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-offspring risk calculation\"/>
    </mc:Choice>
  </mc:AlternateContent>
  <xr:revisionPtr revIDLastSave="0" documentId="8_{C7607DD0-B5C5-4476-8E26-4F52798D63D2}" xr6:coauthVersionLast="45" xr6:coauthVersionMax="45" xr10:uidLastSave="{00000000-0000-0000-0000-000000000000}"/>
  <bookViews>
    <workbookView xWindow="-120" yWindow="-120" windowWidth="29040" windowHeight="15210" xr2:uid="{00000000-000D-0000-FFFF-FFFF00000000}"/>
  </bookViews>
  <sheets>
    <sheet name="Variant categorization" sheetId="1" r:id="rId1"/>
    <sheet name="Previously estab. severity" sheetId="3" r:id="rId2"/>
  </sheets>
  <definedNames>
    <definedName name="_xlnm._FilterDatabase" localSheetId="1" hidden="1">'Previously estab. severity'!$A$1:$F$120</definedName>
    <definedName name="_xlnm._FilterDatabase" localSheetId="0" hidden="1">'Variant categorization'!$A$2:$AG$16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10" i="1" l="1"/>
  <c r="H1203" i="1"/>
  <c r="H1584" i="1"/>
  <c r="H1549" i="1"/>
  <c r="H959" i="1"/>
  <c r="H1106" i="1"/>
  <c r="H1508" i="1"/>
  <c r="H1096" i="1"/>
  <c r="H905" i="1"/>
  <c r="H573" i="1"/>
  <c r="H1455" i="1"/>
  <c r="H1222" i="1"/>
  <c r="H1606" i="1"/>
  <c r="H1277" i="1"/>
  <c r="H932" i="1"/>
  <c r="H1334" i="1"/>
  <c r="H812" i="1"/>
  <c r="H339" i="1"/>
  <c r="H1350" i="1"/>
  <c r="H1376" i="1"/>
  <c r="H1078" i="1"/>
  <c r="H1545" i="1"/>
  <c r="H552" i="1"/>
  <c r="H753" i="1"/>
  <c r="H1443" i="1"/>
  <c r="H1176" i="1"/>
  <c r="H1479" i="1"/>
  <c r="H1515" i="1"/>
  <c r="H1475" i="1"/>
  <c r="H1301" i="1"/>
  <c r="H1325" i="1"/>
  <c r="H1193" i="1"/>
  <c r="H1397" i="1"/>
  <c r="H1484" i="1"/>
  <c r="H1271" i="1"/>
  <c r="H1432" i="1"/>
  <c r="H1062" i="1"/>
  <c r="H952" i="1"/>
  <c r="H1223" i="1"/>
  <c r="H613" i="1"/>
  <c r="H1317" i="1"/>
  <c r="H1564" i="1"/>
  <c r="H1220" i="1"/>
  <c r="H1504" i="1"/>
  <c r="H1167" i="1"/>
  <c r="H1255" i="1"/>
  <c r="H919" i="1"/>
  <c r="H1482" i="1"/>
  <c r="H1474" i="1"/>
  <c r="H1066" i="1"/>
  <c r="H1486" i="1"/>
  <c r="H1169" i="1"/>
  <c r="H1442" i="1"/>
  <c r="H1006" i="1"/>
  <c r="H1268" i="1"/>
  <c r="H1576" i="1"/>
  <c r="H1524" i="1"/>
  <c r="H1394" i="1"/>
  <c r="H1198" i="1"/>
  <c r="H1056" i="1"/>
  <c r="H1269" i="1"/>
  <c r="H1231" i="1"/>
  <c r="H1094" i="1"/>
  <c r="H902" i="1"/>
  <c r="H1327" i="1"/>
  <c r="H1114" i="1"/>
  <c r="H1221" i="1"/>
  <c r="H1511" i="1"/>
  <c r="H1226" i="1"/>
  <c r="H1512" i="1"/>
  <c r="H1393" i="1"/>
  <c r="H647" i="1"/>
  <c r="H646" i="1"/>
  <c r="H811" i="1"/>
  <c r="H861" i="1"/>
  <c r="H515" i="1"/>
  <c r="H329" i="1"/>
  <c r="H539" i="1"/>
  <c r="H512" i="1"/>
  <c r="H1270" i="1"/>
  <c r="H1200" i="1"/>
  <c r="H1180" i="1"/>
  <c r="H1089" i="1"/>
  <c r="H1304" i="1"/>
  <c r="H1537" i="1"/>
  <c r="H962" i="1"/>
  <c r="H1030" i="1"/>
  <c r="H884" i="1"/>
  <c r="H1566" i="1"/>
  <c r="H1348" i="1"/>
  <c r="H1245" i="1"/>
  <c r="H1136" i="1"/>
  <c r="H1190" i="1"/>
  <c r="H1236" i="1"/>
  <c r="H1041" i="1"/>
  <c r="H1091" i="1"/>
  <c r="H1263" i="1"/>
  <c r="H1224" i="1"/>
  <c r="H1080" i="1"/>
  <c r="H1333" i="1"/>
  <c r="H1020" i="1"/>
  <c r="H1621" i="1"/>
  <c r="H1272" i="1"/>
  <c r="H1421" i="1"/>
  <c r="H1109" i="1"/>
  <c r="H1259" i="1"/>
  <c r="H1099" i="1"/>
  <c r="H967" i="1"/>
  <c r="H1336" i="1"/>
  <c r="H1434" i="1"/>
  <c r="H1593" i="1"/>
  <c r="H1031" i="1"/>
  <c r="H928" i="1"/>
  <c r="H1358" i="1"/>
  <c r="H1528" i="1"/>
  <c r="H1520" i="1"/>
  <c r="H1010" i="1"/>
  <c r="H1418" i="1"/>
  <c r="H1575" i="1"/>
  <c r="H1613" i="1"/>
  <c r="H1027" i="1"/>
  <c r="H1134" i="1"/>
  <c r="H1338" i="1"/>
  <c r="H1097" i="1"/>
  <c r="H887" i="1"/>
  <c r="H936" i="1"/>
  <c r="H934" i="1"/>
  <c r="H996" i="1"/>
  <c r="H1369" i="1"/>
  <c r="H1402" i="1"/>
  <c r="H1199" i="1"/>
  <c r="H1217" i="1"/>
  <c r="H1194" i="1"/>
  <c r="H1007" i="1"/>
  <c r="H1420" i="1"/>
  <c r="H1569" i="1"/>
  <c r="H954" i="1"/>
  <c r="H1462" i="1"/>
  <c r="H1592" i="1"/>
  <c r="H966" i="1"/>
  <c r="H955" i="1"/>
  <c r="H1266" i="1"/>
  <c r="H1517" i="1"/>
  <c r="H1324" i="1"/>
  <c r="H1188" i="1"/>
  <c r="H1557" i="1"/>
  <c r="H1147" i="1"/>
  <c r="H942" i="1"/>
  <c r="H1287" i="1"/>
  <c r="H1426" i="1"/>
  <c r="H926" i="1"/>
  <c r="H987" i="1"/>
  <c r="H1563" i="1"/>
  <c r="H1033" i="1"/>
  <c r="H1285" i="1"/>
  <c r="H993" i="1"/>
  <c r="H1599" i="1"/>
  <c r="H1499" i="1"/>
  <c r="H1450" i="1"/>
  <c r="H1095" i="1"/>
  <c r="H1145" i="1"/>
  <c r="H1093" i="1"/>
  <c r="H1189" i="1"/>
  <c r="H1068" i="1"/>
  <c r="H1339" i="1"/>
  <c r="H1131" i="1"/>
  <c r="H1439" i="1"/>
  <c r="H1100" i="1"/>
  <c r="H1256" i="1"/>
  <c r="H1118" i="1"/>
  <c r="H1282" i="1"/>
  <c r="H1104" i="1"/>
  <c r="H1252" i="1"/>
  <c r="H911" i="1"/>
  <c r="H1135" i="1"/>
  <c r="H1516" i="1"/>
  <c r="H951" i="1"/>
  <c r="H1232" i="1"/>
  <c r="H1195" i="1"/>
  <c r="H957" i="1"/>
  <c r="H1414" i="1"/>
  <c r="H930" i="1"/>
  <c r="H1438" i="1"/>
  <c r="H1487" i="1"/>
  <c r="H1473" i="1"/>
  <c r="H1110" i="1"/>
  <c r="H1311" i="1"/>
  <c r="H1076" i="1"/>
  <c r="H1050" i="1"/>
  <c r="H1387" i="1"/>
  <c r="H924" i="1"/>
  <c r="H1123" i="1"/>
  <c r="H1498" i="1"/>
  <c r="H943" i="1"/>
  <c r="H1532" i="1"/>
  <c r="H1371" i="1"/>
  <c r="H1234" i="1"/>
  <c r="H1239" i="1"/>
  <c r="H1561" i="1"/>
  <c r="H1146" i="1"/>
  <c r="H1086" i="1"/>
  <c r="H1178" i="1"/>
  <c r="H1151" i="1"/>
  <c r="H1591" i="1"/>
  <c r="H1373" i="1"/>
  <c r="H1614" i="1"/>
  <c r="H1389" i="1"/>
  <c r="H1567" i="1"/>
  <c r="H1378" i="1"/>
  <c r="H1598" i="1"/>
  <c r="H1521" i="1"/>
  <c r="H1565" i="1"/>
  <c r="H891" i="1"/>
  <c r="H885" i="1"/>
  <c r="H1105" i="1"/>
  <c r="H1115" i="1"/>
  <c r="H1026" i="1"/>
  <c r="H1229" i="1"/>
  <c r="H1351" i="1"/>
  <c r="H1192" i="1"/>
  <c r="H1529" i="1"/>
  <c r="H1219" i="1"/>
  <c r="H1055" i="1"/>
  <c r="H978" i="1"/>
  <c r="H1619" i="1"/>
  <c r="H1261" i="1"/>
  <c r="H1612" i="1"/>
  <c r="H1618" i="1"/>
  <c r="H912" i="1"/>
  <c r="H1250" i="1"/>
  <c r="H1122" i="1"/>
  <c r="H1121" i="1"/>
  <c r="H1228" i="1"/>
  <c r="H1344" i="1"/>
  <c r="H1572" i="1"/>
  <c r="H1571" i="1"/>
  <c r="H1060" i="1"/>
  <c r="H1530" i="1"/>
  <c r="H1186" i="1"/>
  <c r="H1238" i="1"/>
  <c r="H1457" i="1"/>
  <c r="H1153" i="1"/>
  <c r="H1322" i="1"/>
  <c r="H1246" i="1"/>
  <c r="H1185" i="1"/>
  <c r="H1562" i="1"/>
  <c r="H1330" i="1"/>
  <c r="H1388" i="1"/>
  <c r="H900" i="1"/>
  <c r="H1283" i="1"/>
  <c r="H1102" i="1"/>
  <c r="H1431" i="1"/>
  <c r="H916" i="1"/>
  <c r="H994" i="1"/>
  <c r="H1497" i="1"/>
  <c r="H981" i="1"/>
  <c r="H1258" i="1"/>
  <c r="H1423" i="1"/>
  <c r="H1253" i="1"/>
  <c r="H1230" i="1"/>
  <c r="H1077" i="1"/>
  <c r="H1607" i="1"/>
  <c r="H1596" i="1"/>
  <c r="H1372" i="1"/>
  <c r="H1448" i="1"/>
  <c r="H991" i="1"/>
  <c r="H958" i="1"/>
  <c r="H1248" i="1"/>
  <c r="H1556" i="1"/>
  <c r="H1082" i="1"/>
  <c r="H970" i="1"/>
  <c r="H907" i="1"/>
  <c r="H939" i="1"/>
  <c r="H1107" i="1"/>
  <c r="H1346" i="1"/>
  <c r="H1201" i="1"/>
  <c r="H1527" i="1"/>
  <c r="H1538" i="1"/>
  <c r="H1213" i="1"/>
  <c r="H1214" i="1"/>
  <c r="H1464" i="1"/>
  <c r="H1364" i="1"/>
  <c r="H1477" i="1"/>
  <c r="H1558" i="1"/>
  <c r="H1543" i="1"/>
  <c r="H1177" i="1"/>
  <c r="H947" i="1"/>
  <c r="H937" i="1"/>
  <c r="H904" i="1"/>
  <c r="H1170" i="1"/>
  <c r="H1216" i="1"/>
  <c r="H1036" i="1"/>
  <c r="H1210" i="1"/>
  <c r="H1209" i="1"/>
  <c r="H1472" i="1"/>
  <c r="H1583" i="1"/>
  <c r="H910" i="1"/>
  <c r="H1029" i="1"/>
  <c r="H1202" i="1"/>
  <c r="H1427" i="1"/>
  <c r="H1445" i="1"/>
  <c r="H1070" i="1"/>
  <c r="H1425" i="1"/>
  <c r="H1049" i="1"/>
  <c r="H1352" i="1"/>
  <c r="H883" i="1"/>
  <c r="H1544" i="1"/>
  <c r="H1237" i="1"/>
  <c r="H1073" i="1"/>
  <c r="H1204" i="1"/>
  <c r="H1275" i="1"/>
  <c r="H1365" i="1"/>
  <c r="H1023" i="1"/>
  <c r="H1016" i="1"/>
  <c r="H1015" i="1"/>
  <c r="H1005" i="1"/>
  <c r="H1485" i="1"/>
  <c r="H1034" i="1"/>
  <c r="H1150" i="1"/>
  <c r="H1539" i="1"/>
  <c r="H1260" i="1"/>
  <c r="H1286" i="1"/>
  <c r="H1550" i="1"/>
  <c r="H1289" i="1"/>
  <c r="H1493" i="1"/>
  <c r="H989" i="1"/>
  <c r="H1265" i="1"/>
  <c r="H1264" i="1"/>
  <c r="H1315" i="1"/>
  <c r="H965" i="1"/>
  <c r="H881" i="1"/>
  <c r="H1345" i="1"/>
  <c r="H1172" i="1"/>
  <c r="H1490" i="1"/>
  <c r="H1243" i="1"/>
  <c r="H1024" i="1"/>
  <c r="H1179" i="1"/>
  <c r="H1057" i="1"/>
  <c r="H1218" i="1"/>
  <c r="H1398" i="1"/>
  <c r="H1440" i="1"/>
  <c r="H1405" i="1"/>
  <c r="H1331" i="1"/>
  <c r="H982" i="1"/>
  <c r="H1072" i="1"/>
  <c r="H1390" i="1"/>
  <c r="H1467" i="1"/>
  <c r="H1360" i="1"/>
  <c r="H1048" i="1"/>
  <c r="H1370" i="1"/>
  <c r="H1064" i="1"/>
  <c r="H915" i="1"/>
  <c r="H1391" i="1"/>
  <c r="H1615" i="1"/>
  <c r="H892" i="1"/>
  <c r="H1447" i="1"/>
  <c r="H1375" i="1"/>
  <c r="H895" i="1"/>
  <c r="H1403" i="1"/>
  <c r="H1459" i="1"/>
  <c r="H1590" i="1"/>
  <c r="H1098" i="1"/>
  <c r="H1611" i="1"/>
  <c r="H395" i="1"/>
  <c r="H837" i="1"/>
  <c r="H771" i="1"/>
  <c r="H870" i="1"/>
  <c r="H820" i="1"/>
  <c r="H167" i="1"/>
  <c r="H1081" i="1"/>
  <c r="H1182" i="1"/>
  <c r="H1039" i="1"/>
  <c r="H355" i="1"/>
  <c r="H432" i="1"/>
  <c r="H290" i="1"/>
  <c r="H179" i="1"/>
  <c r="H203" i="1"/>
  <c r="H913" i="1"/>
  <c r="H1435" i="1"/>
  <c r="H963" i="1"/>
  <c r="H1084" i="1"/>
  <c r="H475" i="1"/>
  <c r="H1428" i="1"/>
  <c r="H121" i="1"/>
  <c r="H173" i="1"/>
  <c r="H245" i="1"/>
  <c r="H377" i="1"/>
  <c r="H347" i="1"/>
  <c r="H202" i="1"/>
  <c r="H240" i="1"/>
  <c r="H1144" i="1"/>
  <c r="H67" i="1"/>
  <c r="H313" i="1"/>
  <c r="H397" i="1"/>
  <c r="H1451" i="1"/>
  <c r="H718" i="1"/>
  <c r="H168" i="1"/>
  <c r="H878" i="1"/>
  <c r="H744" i="1"/>
  <c r="H964" i="1"/>
  <c r="H257" i="1"/>
  <c r="H535" i="1"/>
  <c r="H1452" i="1"/>
  <c r="H1357" i="1"/>
  <c r="H376" i="1"/>
  <c r="H1174" i="1"/>
  <c r="H564" i="1"/>
  <c r="H227" i="1"/>
  <c r="H323" i="1"/>
  <c r="H829" i="1"/>
  <c r="H1502" i="1"/>
  <c r="H594" i="1"/>
  <c r="H1570" i="1"/>
  <c r="H266" i="1"/>
  <c r="H182" i="1"/>
  <c r="H1577" i="1"/>
  <c r="H651" i="1"/>
  <c r="H1161" i="1"/>
  <c r="H1314" i="1"/>
  <c r="H865" i="1"/>
  <c r="H1181" i="1"/>
  <c r="H1196" i="1"/>
  <c r="H1296" i="1"/>
  <c r="H1466" i="1"/>
  <c r="H897" i="1"/>
  <c r="H1008" i="1"/>
  <c r="H1551" i="1"/>
  <c r="H1129" i="1"/>
  <c r="H1164" i="1"/>
  <c r="H1058" i="1"/>
  <c r="H350" i="1"/>
  <c r="H1335" i="1"/>
  <c r="H279" i="1"/>
  <c r="H419" i="1"/>
  <c r="H882" i="1"/>
  <c r="H946" i="1"/>
  <c r="H162" i="1"/>
  <c r="H1045" i="1"/>
  <c r="H336" i="1"/>
  <c r="H239" i="1"/>
  <c r="H1004" i="1"/>
  <c r="H971" i="1"/>
  <c r="H1326" i="1"/>
  <c r="H1298" i="1"/>
  <c r="H604" i="1"/>
  <c r="H567" i="1"/>
  <c r="H879" i="1"/>
  <c r="H260" i="1"/>
  <c r="H164" i="1"/>
  <c r="H322" i="1"/>
  <c r="H265" i="1"/>
  <c r="H216" i="1"/>
  <c r="H236" i="1"/>
  <c r="H113" i="1"/>
  <c r="H193" i="1"/>
  <c r="H123" i="1"/>
  <c r="H117" i="1"/>
  <c r="H127" i="1"/>
  <c r="H93" i="1"/>
  <c r="H51" i="1"/>
  <c r="H676" i="1"/>
  <c r="H679" i="1"/>
  <c r="H597" i="1"/>
  <c r="H532" i="1"/>
  <c r="H406" i="1"/>
  <c r="H387" i="1"/>
  <c r="H737" i="1"/>
  <c r="H801" i="1"/>
  <c r="H551" i="1"/>
  <c r="H598" i="1"/>
  <c r="H636" i="1"/>
  <c r="H675" i="1"/>
  <c r="H772" i="1"/>
  <c r="H704" i="1"/>
  <c r="H386" i="1"/>
  <c r="H629" i="1"/>
  <c r="H635" i="1"/>
  <c r="H559" i="1"/>
  <c r="H678" i="1"/>
  <c r="H546" i="1"/>
  <c r="H876" i="1"/>
  <c r="H844" i="1"/>
  <c r="H620" i="1"/>
  <c r="H724" i="1"/>
  <c r="H695" i="1"/>
  <c r="H572" i="1"/>
  <c r="H606" i="1"/>
  <c r="H652" i="1"/>
  <c r="H800" i="1"/>
  <c r="H845" i="1"/>
  <c r="H859" i="1"/>
  <c r="H849" i="1"/>
  <c r="H706" i="1"/>
  <c r="H649" i="1"/>
  <c r="H688" i="1"/>
  <c r="H542" i="1"/>
  <c r="H638" i="1"/>
  <c r="H839" i="1"/>
  <c r="H850" i="1"/>
  <c r="H674" i="1"/>
  <c r="H570" i="1"/>
  <c r="H623" i="1"/>
  <c r="H685" i="1"/>
  <c r="H823" i="1"/>
  <c r="H653" i="1"/>
  <c r="H825" i="1"/>
  <c r="H599" i="1"/>
  <c r="H805" i="1"/>
  <c r="H587" i="1"/>
  <c r="H619" i="1"/>
  <c r="H590" i="1"/>
  <c r="H705" i="1"/>
  <c r="H697" i="1"/>
  <c r="H334" i="1"/>
  <c r="H361" i="1"/>
  <c r="H460" i="1"/>
  <c r="H502" i="1"/>
  <c r="H487" i="1"/>
  <c r="H530" i="1"/>
  <c r="H473" i="1"/>
  <c r="H457" i="1"/>
  <c r="H486" i="1"/>
  <c r="H435" i="1"/>
  <c r="H246" i="1"/>
  <c r="H344" i="1"/>
  <c r="H345" i="1"/>
  <c r="H333" i="1"/>
  <c r="H393" i="1"/>
  <c r="H491" i="1"/>
  <c r="H443" i="1"/>
  <c r="H514" i="1"/>
  <c r="H523" i="1"/>
  <c r="H527" i="1"/>
  <c r="H430" i="1"/>
  <c r="H447" i="1"/>
  <c r="H451" i="1"/>
  <c r="H413" i="1"/>
  <c r="H442" i="1"/>
  <c r="H465" i="1"/>
  <c r="H467" i="1"/>
  <c r="H524" i="1"/>
  <c r="H404" i="1"/>
  <c r="H471" i="1"/>
  <c r="H522" i="1"/>
  <c r="H410" i="1"/>
  <c r="H428" i="1"/>
  <c r="H463" i="1"/>
  <c r="H497" i="1"/>
  <c r="H409" i="1"/>
  <c r="H297" i="1"/>
  <c r="H330" i="1"/>
  <c r="H390" i="1"/>
  <c r="H358" i="1"/>
  <c r="H375" i="1"/>
  <c r="H364" i="1"/>
  <c r="H401" i="1"/>
  <c r="H368" i="1"/>
  <c r="H370" i="1"/>
  <c r="H354" i="1"/>
  <c r="H374" i="1"/>
  <c r="H338" i="1"/>
  <c r="H335" i="1"/>
  <c r="H319" i="1"/>
  <c r="H199" i="1"/>
  <c r="H300" i="1"/>
  <c r="H296" i="1"/>
  <c r="H302" i="1"/>
  <c r="H299" i="1"/>
  <c r="H285" i="1"/>
  <c r="H258" i="1"/>
  <c r="H264" i="1"/>
  <c r="H247" i="1"/>
  <c r="H232" i="1"/>
  <c r="H234" i="1"/>
  <c r="H267" i="1"/>
  <c r="H231" i="1"/>
  <c r="H270" i="1"/>
  <c r="H201" i="1"/>
  <c r="H178" i="1"/>
  <c r="H157" i="1"/>
  <c r="H180" i="1"/>
  <c r="H215" i="1"/>
  <c r="H218" i="1"/>
  <c r="H221" i="1"/>
  <c r="H214" i="1"/>
  <c r="H225" i="1"/>
  <c r="H183" i="1"/>
  <c r="H153" i="1"/>
  <c r="H161" i="1"/>
  <c r="H195" i="1"/>
  <c r="H165" i="1"/>
  <c r="H142" i="1"/>
  <c r="H125" i="1"/>
  <c r="H128" i="1"/>
  <c r="H144" i="1"/>
  <c r="H155" i="1"/>
  <c r="H150" i="1"/>
  <c r="H139" i="1"/>
  <c r="H108" i="1"/>
  <c r="H114" i="1"/>
  <c r="H119" i="1"/>
  <c r="H120" i="1"/>
  <c r="H98" i="1"/>
  <c r="H81" i="1"/>
  <c r="H80" i="1"/>
  <c r="H79" i="1"/>
  <c r="H62" i="1"/>
  <c r="H538" i="1"/>
  <c r="H456" i="1"/>
  <c r="H461" i="1"/>
  <c r="H505" i="1"/>
  <c r="H477" i="1"/>
  <c r="H429" i="1"/>
  <c r="H412" i="1"/>
  <c r="H421" i="1"/>
  <c r="H389" i="1"/>
  <c r="H385" i="1"/>
  <c r="H294" i="1"/>
  <c r="H315" i="1"/>
  <c r="H286" i="1"/>
  <c r="H314" i="1"/>
  <c r="H185" i="1"/>
  <c r="H255" i="1"/>
  <c r="H238" i="1"/>
  <c r="H248" i="1"/>
  <c r="H253" i="1"/>
  <c r="H191" i="1"/>
  <c r="H198" i="1"/>
  <c r="H148" i="1"/>
  <c r="H189" i="1"/>
  <c r="H184" i="1"/>
  <c r="H175" i="1"/>
  <c r="H166" i="1"/>
  <c r="H100" i="1"/>
  <c r="H177" i="1"/>
  <c r="H181" i="1"/>
  <c r="H154" i="1"/>
  <c r="H133" i="1"/>
  <c r="H159" i="1"/>
  <c r="H106" i="1"/>
  <c r="H92" i="1"/>
  <c r="H89" i="1"/>
  <c r="H102" i="1"/>
  <c r="H99" i="1"/>
  <c r="H76" i="1"/>
  <c r="H77" i="1"/>
  <c r="H73" i="1"/>
  <c r="H65" i="1"/>
  <c r="H74" i="1"/>
  <c r="H58" i="1"/>
  <c r="H57" i="1"/>
  <c r="H55" i="1"/>
  <c r="H48" i="1"/>
  <c r="H30" i="1"/>
  <c r="H21" i="1"/>
  <c r="H7" i="1"/>
  <c r="H686" i="1"/>
  <c r="H489" i="1"/>
  <c r="H476" i="1"/>
  <c r="H802" i="1"/>
  <c r="H760" i="1"/>
  <c r="H745" i="1"/>
  <c r="H813" i="1"/>
  <c r="H645" i="1"/>
  <c r="H648" i="1"/>
  <c r="H631" i="1"/>
  <c r="H862" i="1"/>
  <c r="H808" i="1"/>
  <c r="H668" i="1"/>
  <c r="H578" i="1"/>
  <c r="H708" i="1"/>
  <c r="H723" i="1"/>
  <c r="H743" i="1"/>
  <c r="H782" i="1"/>
  <c r="H856" i="1"/>
  <c r="H544" i="1"/>
  <c r="H719" i="1"/>
  <c r="H788" i="1"/>
  <c r="H806" i="1"/>
  <c r="H549" i="1"/>
  <c r="H819" i="1"/>
  <c r="H666" i="1"/>
  <c r="H851" i="1"/>
  <c r="H842" i="1"/>
  <c r="H644" i="1"/>
  <c r="H855" i="1"/>
  <c r="H511" i="1"/>
  <c r="H519" i="1"/>
  <c r="H416" i="1"/>
  <c r="H536" i="1"/>
  <c r="H353" i="1"/>
  <c r="H340" i="1"/>
  <c r="H271" i="1"/>
  <c r="H284" i="1"/>
  <c r="H277" i="1"/>
  <c r="H174" i="1"/>
  <c r="H208" i="1"/>
  <c r="H160" i="1"/>
  <c r="H122" i="1"/>
  <c r="H1047" i="1"/>
  <c r="H1101" i="1"/>
  <c r="H1241" i="1"/>
  <c r="H1491" i="1"/>
  <c r="H1116" i="1"/>
  <c r="H1461" i="1"/>
  <c r="H1254" i="1"/>
  <c r="H1191" i="1"/>
  <c r="H565" i="1"/>
  <c r="H914" i="1"/>
  <c r="H921" i="1"/>
  <c r="H1183" i="1"/>
  <c r="H663" i="1"/>
  <c r="H789" i="1"/>
  <c r="H923" i="1"/>
  <c r="H1063" i="1"/>
  <c r="H1463" i="1"/>
  <c r="H1456" i="1"/>
  <c r="H1046" i="1"/>
  <c r="H1582" i="1"/>
  <c r="H931" i="1"/>
  <c r="H1251" i="1"/>
  <c r="H1054" i="1"/>
  <c r="H1215" i="1"/>
  <c r="H925" i="1"/>
  <c r="H1187" i="1"/>
  <c r="H961" i="1"/>
  <c r="H941" i="1"/>
  <c r="H1382" i="1"/>
  <c r="H998" i="1"/>
  <c r="H1132" i="1"/>
  <c r="H906" i="1"/>
  <c r="H986" i="1"/>
  <c r="H1035" i="1"/>
  <c r="H1067" i="1"/>
  <c r="H1133" i="1"/>
  <c r="H1366" i="1"/>
  <c r="H909" i="1"/>
  <c r="H1137" i="1"/>
  <c r="H1040" i="1"/>
  <c r="H1159" i="1"/>
  <c r="H1292" i="1"/>
  <c r="H1560" i="1"/>
  <c r="H1267" i="1"/>
  <c r="H1501" i="1"/>
  <c r="H1306" i="1"/>
  <c r="H1488" i="1"/>
  <c r="H1127" i="1"/>
  <c r="H1568" i="1"/>
  <c r="H1363" i="1"/>
  <c r="H1578" i="1"/>
  <c r="H1165" i="1"/>
  <c r="H1128" i="1"/>
  <c r="H1074" i="1"/>
  <c r="H933" i="1"/>
  <c r="H1125" i="1"/>
  <c r="H1009" i="1"/>
  <c r="H1540" i="1"/>
  <c r="H1227" i="1"/>
  <c r="H1401" i="1"/>
  <c r="H1113" i="1"/>
  <c r="H1002" i="1"/>
  <c r="H1368" i="1"/>
  <c r="H953" i="1"/>
  <c r="H1075" i="1"/>
  <c r="H1242" i="1"/>
  <c r="H1235" i="1"/>
  <c r="H1152" i="1"/>
  <c r="H1017" i="1"/>
  <c r="H1001" i="1"/>
  <c r="H721" i="1"/>
  <c r="H655" i="1"/>
  <c r="H517" i="1"/>
  <c r="H458" i="1"/>
  <c r="H698" i="1"/>
  <c r="H588" i="1"/>
  <c r="H626" i="1"/>
  <c r="H548" i="1"/>
  <c r="H838" i="1"/>
  <c r="H780" i="1"/>
  <c r="H835" i="1"/>
  <c r="H807" i="1"/>
  <c r="H822" i="1"/>
  <c r="H628" i="1"/>
  <c r="H634" i="1"/>
  <c r="H684" i="1"/>
  <c r="H785" i="1"/>
  <c r="H656" i="1"/>
  <c r="H707" i="1"/>
  <c r="H611" i="1"/>
  <c r="H593" i="1"/>
  <c r="H545" i="1"/>
  <c r="H640" i="1"/>
  <c r="H694" i="1"/>
  <c r="H858" i="1"/>
  <c r="H727" i="1"/>
  <c r="H568" i="1"/>
  <c r="H667" i="1"/>
  <c r="H816" i="1"/>
  <c r="H857" i="1"/>
  <c r="H751" i="1"/>
  <c r="H504" i="1"/>
  <c r="H507" i="1"/>
  <c r="H509" i="1"/>
  <c r="H525" i="1"/>
  <c r="H482" i="1"/>
  <c r="H437" i="1"/>
  <c r="H426" i="1"/>
  <c r="H513" i="1"/>
  <c r="H472" i="1"/>
  <c r="H438" i="1"/>
  <c r="H433" i="1"/>
  <c r="H464" i="1"/>
  <c r="H444" i="1"/>
  <c r="H488" i="1"/>
  <c r="H441" i="1"/>
  <c r="H485" i="1"/>
  <c r="H481" i="1"/>
  <c r="H402" i="1"/>
  <c r="H318" i="1"/>
  <c r="H398" i="1"/>
  <c r="H356" i="1"/>
  <c r="H362" i="1"/>
  <c r="H367" i="1"/>
  <c r="H351" i="1"/>
  <c r="H363" i="1"/>
  <c r="H324" i="1"/>
  <c r="H343" i="1"/>
  <c r="H346" i="1"/>
  <c r="H293" i="1"/>
  <c r="H320" i="1"/>
  <c r="H308" i="1"/>
  <c r="H312" i="1"/>
  <c r="H292" i="1"/>
  <c r="H291" i="1"/>
  <c r="H224" i="1"/>
  <c r="H263" i="1"/>
  <c r="H261" i="1"/>
  <c r="H192" i="1"/>
  <c r="H241" i="1"/>
  <c r="H228" i="1"/>
  <c r="H251" i="1"/>
  <c r="H222" i="1"/>
  <c r="H217" i="1"/>
  <c r="H163" i="1"/>
  <c r="H188" i="1"/>
  <c r="H206" i="1"/>
  <c r="H209" i="1"/>
  <c r="H220" i="1"/>
  <c r="H197" i="1"/>
  <c r="H152" i="1"/>
  <c r="H138" i="1"/>
  <c r="H143" i="1"/>
  <c r="H134" i="1"/>
  <c r="H130" i="1"/>
  <c r="H129" i="1"/>
  <c r="H105" i="1"/>
  <c r="H110" i="1"/>
  <c r="H91" i="1"/>
  <c r="H90" i="1"/>
  <c r="H84" i="1"/>
  <c r="H83" i="1"/>
  <c r="H46" i="1"/>
  <c r="H41" i="1"/>
  <c r="H37" i="1"/>
  <c r="H35" i="1"/>
  <c r="H848" i="1"/>
  <c r="H682" i="1"/>
  <c r="H575" i="1"/>
  <c r="H6" i="1"/>
  <c r="H61" i="1"/>
  <c r="H16" i="1"/>
  <c r="H18" i="1"/>
  <c r="H22" i="1"/>
  <c r="H5" i="1"/>
  <c r="H60" i="1"/>
  <c r="H3" i="1"/>
  <c r="H1526" i="1"/>
  <c r="H1359" i="1"/>
  <c r="H1416" i="1"/>
  <c r="H899" i="1"/>
  <c r="H1119" i="1"/>
  <c r="H1587" i="1"/>
  <c r="H976" i="1"/>
  <c r="H1300" i="1"/>
  <c r="H1552" i="1"/>
  <c r="H770" i="1"/>
  <c r="H863" i="1"/>
  <c r="H793" i="1"/>
  <c r="H712" i="1"/>
  <c r="H730" i="1"/>
  <c r="H405" i="1"/>
  <c r="H230" i="1"/>
  <c r="H96" i="1"/>
  <c r="H59" i="1"/>
  <c r="H34" i="1"/>
  <c r="H23" i="1"/>
  <c r="H20" i="1"/>
  <c r="H15" i="1"/>
  <c r="H14" i="1"/>
  <c r="H10" i="1"/>
  <c r="H9" i="1"/>
  <c r="H8" i="1"/>
  <c r="H112" i="1"/>
  <c r="H804" i="1"/>
  <c r="H436" i="1"/>
  <c r="H731" i="1"/>
  <c r="H95" i="1"/>
  <c r="H136" i="1"/>
  <c r="H115" i="1"/>
  <c r="H1276" i="1"/>
  <c r="H1318" i="1"/>
  <c r="H1424" i="1"/>
  <c r="H1155" i="1"/>
  <c r="H1417" i="1"/>
  <c r="H1470" i="1"/>
  <c r="H1349" i="1"/>
  <c r="H1274" i="1"/>
  <c r="H1308" i="1"/>
  <c r="H950" i="1"/>
  <c r="H1000" i="1"/>
  <c r="H896" i="1"/>
  <c r="H995" i="1"/>
  <c r="H1149" i="1"/>
  <c r="H1481" i="1"/>
  <c r="H1353" i="1"/>
  <c r="H1433" i="1"/>
  <c r="H1294" i="1"/>
  <c r="H1112" i="1"/>
  <c r="H1430" i="1"/>
  <c r="H1419" i="1"/>
  <c r="H927" i="1"/>
  <c r="H1342" i="1"/>
  <c r="H1157" i="1"/>
  <c r="H920" i="1"/>
  <c r="H1595" i="1"/>
  <c r="H1158" i="1"/>
  <c r="H1406" i="1"/>
  <c r="H1579" i="1"/>
  <c r="H1620" i="1"/>
  <c r="H1597" i="1"/>
  <c r="H1396" i="1"/>
  <c r="H1299" i="1"/>
  <c r="H1160" i="1"/>
  <c r="H917" i="1"/>
  <c r="H1494" i="1"/>
  <c r="H1355" i="1"/>
  <c r="H1471" i="1"/>
  <c r="H1415" i="1"/>
  <c r="H1465" i="1"/>
  <c r="H1518" i="1"/>
  <c r="H922" i="1"/>
  <c r="H1604" i="1"/>
  <c r="H1307" i="1"/>
  <c r="H1212" i="1"/>
  <c r="H893" i="1"/>
  <c r="H894" i="1"/>
  <c r="H1184" i="1"/>
  <c r="H1162" i="1"/>
  <c r="H999" i="1"/>
  <c r="H1205" i="1"/>
  <c r="H1411" i="1"/>
  <c r="H1395" i="1"/>
  <c r="H1441" i="1"/>
  <c r="H988" i="1"/>
  <c r="H1535" i="1"/>
  <c r="H1022" i="1"/>
  <c r="H1605" i="1"/>
  <c r="H1295" i="1"/>
  <c r="H1090" i="1"/>
  <c r="H1617" i="1"/>
  <c r="H1053" i="1"/>
  <c r="H1509" i="1"/>
  <c r="H1052" i="1"/>
  <c r="H1197" i="1"/>
  <c r="H1156" i="1"/>
  <c r="H1028" i="1"/>
  <c r="H1399" i="1"/>
  <c r="H888" i="1"/>
  <c r="H1059" i="1"/>
  <c r="H1541" i="1"/>
  <c r="H1143" i="1"/>
  <c r="H918" i="1"/>
  <c r="H1449" i="1"/>
  <c r="H1140" i="1"/>
  <c r="H1412" i="1"/>
  <c r="H1519" i="1"/>
  <c r="H1249" i="1"/>
  <c r="H1347" i="1"/>
  <c r="H1478" i="1"/>
  <c r="H1319" i="1"/>
  <c r="H903" i="1"/>
  <c r="H1588" i="1"/>
  <c r="H1320" i="1"/>
  <c r="H1489" i="1"/>
  <c r="H1175" i="1"/>
  <c r="H1166" i="1"/>
  <c r="H1279" i="1"/>
  <c r="H1548" i="1"/>
  <c r="H1492" i="1"/>
  <c r="H1392" i="1"/>
  <c r="H1409" i="1"/>
  <c r="H1171" i="1"/>
  <c r="H1087" i="1"/>
  <c r="H1012" i="1"/>
  <c r="H1513" i="1"/>
  <c r="H1503" i="1"/>
  <c r="H940" i="1"/>
  <c r="H974" i="1"/>
  <c r="H1018" i="1"/>
  <c r="H1240" i="1"/>
  <c r="H1354" i="1"/>
  <c r="H979" i="1"/>
  <c r="H938" i="1"/>
  <c r="H1542" i="1"/>
  <c r="H1361" i="1"/>
  <c r="H1574" i="1"/>
  <c r="H1384" i="1"/>
  <c r="H1044" i="1"/>
  <c r="H1553" i="1"/>
  <c r="H1585" i="1"/>
  <c r="H1559" i="1"/>
  <c r="H1446" i="1"/>
  <c r="H1573" i="1"/>
  <c r="H1291" i="1"/>
  <c r="H1546" i="1"/>
  <c r="H1407" i="1"/>
  <c r="H1126" i="1"/>
  <c r="H1367" i="1"/>
  <c r="H1321" i="1"/>
  <c r="H1460" i="1"/>
  <c r="H1408" i="1"/>
  <c r="H1385" i="1"/>
  <c r="H1288" i="1"/>
  <c r="H1043" i="1"/>
  <c r="H1374" i="1"/>
  <c r="H980" i="1"/>
  <c r="H1021" i="1"/>
  <c r="H1305" i="1"/>
  <c r="H1148" i="1"/>
  <c r="H1042" i="1"/>
  <c r="H1088" i="1"/>
  <c r="H1536" i="1"/>
  <c r="H945" i="1"/>
  <c r="H1211" i="1"/>
  <c r="H1525" i="1"/>
  <c r="H975" i="1"/>
  <c r="H1025" i="1"/>
  <c r="H1437" i="1"/>
  <c r="H1003" i="1"/>
  <c r="H1032" i="1"/>
  <c r="H960" i="1"/>
  <c r="H1085" i="1"/>
  <c r="H1011" i="1"/>
  <c r="H1293" i="1"/>
  <c r="H1341" i="1"/>
  <c r="H1309" i="1"/>
  <c r="H1600" i="1"/>
  <c r="H1139" i="1"/>
  <c r="H890" i="1"/>
  <c r="H969" i="1"/>
  <c r="H1453" i="1"/>
  <c r="H1273" i="1"/>
  <c r="H1400" i="1"/>
  <c r="H1483" i="1"/>
  <c r="H1142" i="1"/>
  <c r="H1303" i="1"/>
  <c r="H1290" i="1"/>
  <c r="H1208" i="1"/>
  <c r="H1225" i="1"/>
  <c r="H944" i="1"/>
  <c r="H1383" i="1"/>
  <c r="H1343" i="1"/>
  <c r="H1589" i="1"/>
  <c r="H1522" i="1"/>
  <c r="H1092" i="1"/>
  <c r="H1173" i="1"/>
  <c r="H1071" i="1"/>
  <c r="H1534" i="1"/>
  <c r="H1616" i="1"/>
  <c r="H1581" i="1"/>
  <c r="H990" i="1"/>
  <c r="H889" i="1"/>
  <c r="H1310" i="1"/>
  <c r="H1316" i="1"/>
  <c r="H1233" i="1"/>
  <c r="H1332" i="1"/>
  <c r="H1444" i="1"/>
  <c r="H1014" i="1"/>
  <c r="H1533" i="1"/>
  <c r="H1377" i="1"/>
  <c r="H977" i="1"/>
  <c r="H1328" i="1"/>
  <c r="H1329" i="1"/>
  <c r="H948" i="1"/>
  <c r="H901" i="1"/>
  <c r="H1079" i="1"/>
  <c r="H1124" i="1"/>
  <c r="H1340" i="1"/>
  <c r="H1069" i="1"/>
  <c r="H985" i="1"/>
  <c r="H984" i="1"/>
  <c r="H908" i="1"/>
  <c r="H1500" i="1"/>
  <c r="H1244" i="1"/>
  <c r="H1323" i="1"/>
  <c r="H1379" i="1"/>
  <c r="H1280" i="1"/>
  <c r="H968" i="1"/>
  <c r="H1422" i="1"/>
  <c r="H1061" i="1"/>
  <c r="H973" i="1"/>
  <c r="H1454" i="1"/>
  <c r="H1555" i="1"/>
  <c r="H1262" i="1"/>
  <c r="H1608" i="1"/>
  <c r="H1609" i="1"/>
  <c r="H1302" i="1"/>
  <c r="H1130" i="1"/>
  <c r="H1247" i="1"/>
  <c r="H1117" i="1"/>
  <c r="H1547" i="1"/>
  <c r="H1120" i="1"/>
  <c r="H1337" i="1"/>
  <c r="H1313" i="1"/>
  <c r="H1257" i="1"/>
  <c r="H1510" i="1"/>
  <c r="H1168" i="1"/>
  <c r="H1586" i="1"/>
  <c r="H1495" i="1"/>
  <c r="H1476" i="1"/>
  <c r="H1602" i="1"/>
  <c r="H1103" i="1"/>
  <c r="H1163" i="1"/>
  <c r="H1523" i="1"/>
  <c r="H972" i="1"/>
  <c r="H1386" i="1"/>
  <c r="H1019" i="1"/>
  <c r="H983" i="1"/>
  <c r="H1410" i="1"/>
  <c r="H1601" i="1"/>
  <c r="H1514" i="1"/>
  <c r="H1111" i="1"/>
  <c r="H1312" i="1"/>
  <c r="H956" i="1"/>
  <c r="H1436" i="1"/>
  <c r="H1531" i="1"/>
  <c r="H1083" i="1"/>
  <c r="H1506" i="1"/>
  <c r="H886" i="1"/>
  <c r="H1507" i="1"/>
  <c r="H898" i="1"/>
  <c r="H1356" i="1"/>
  <c r="H1404" i="1"/>
  <c r="H1206" i="1"/>
  <c r="H1138" i="1"/>
  <c r="H1496" i="1"/>
  <c r="H929" i="1"/>
  <c r="H1038" i="1"/>
  <c r="H1207" i="1"/>
  <c r="H1469" i="1"/>
  <c r="H1281" i="1"/>
  <c r="H1458" i="1"/>
  <c r="H935" i="1"/>
  <c r="H1554" i="1"/>
  <c r="H1051" i="1"/>
  <c r="H1380" i="1"/>
  <c r="H1603" i="1"/>
  <c r="H1065" i="1"/>
  <c r="H1381" i="1"/>
  <c r="H1480" i="1"/>
  <c r="H1429" i="1"/>
  <c r="H1468" i="1"/>
  <c r="H1284" i="1"/>
  <c r="H1141" i="1"/>
  <c r="H1013" i="1"/>
  <c r="H1037" i="1"/>
  <c r="H1580" i="1"/>
  <c r="H992" i="1"/>
  <c r="H1505" i="1"/>
  <c r="H1108" i="1"/>
  <c r="H1594" i="1"/>
  <c r="H1610" i="1"/>
  <c r="H1278" i="1"/>
  <c r="H1154" i="1"/>
  <c r="H1297" i="1"/>
  <c r="H949" i="1"/>
  <c r="H1362" i="1"/>
  <c r="H1413" i="1"/>
  <c r="H997" i="1"/>
  <c r="H714" i="1"/>
  <c r="H595" i="1"/>
  <c r="H831" i="1"/>
  <c r="H691" i="1"/>
  <c r="H821" i="1"/>
  <c r="H824" i="1"/>
  <c r="H790" i="1"/>
  <c r="H499" i="1"/>
  <c r="H758" i="1"/>
  <c r="H791" i="1"/>
  <c r="H659" i="1"/>
  <c r="H583" i="1"/>
  <c r="H713" i="1"/>
  <c r="H742" i="1"/>
  <c r="H607" i="1"/>
  <c r="H601" i="1"/>
  <c r="H734" i="1"/>
  <c r="H762" i="1"/>
  <c r="H550" i="1"/>
  <c r="H826" i="1"/>
  <c r="H830" i="1"/>
  <c r="H569" i="1"/>
  <c r="H740" i="1"/>
  <c r="H681" i="1"/>
  <c r="H615" i="1"/>
  <c r="H716" i="1"/>
  <c r="H735" i="1"/>
  <c r="H792" i="1"/>
  <c r="H866" i="1"/>
  <c r="H622" i="1"/>
  <c r="H639" i="1"/>
  <c r="H558" i="1"/>
  <c r="H616" i="1"/>
  <c r="H864" i="1"/>
  <c r="H557" i="1"/>
  <c r="H717" i="1"/>
  <c r="H586" i="1"/>
  <c r="H749" i="1"/>
  <c r="H683" i="1"/>
  <c r="H765" i="1"/>
  <c r="H867" i="1"/>
  <c r="H854" i="1"/>
  <c r="H843" i="1"/>
  <c r="H665" i="1"/>
  <c r="H609" i="1"/>
  <c r="H840" i="1"/>
  <c r="H711" i="1"/>
  <c r="H633" i="1"/>
  <c r="H630" i="1"/>
  <c r="H596" i="1"/>
  <c r="H767" i="1"/>
  <c r="H689" i="1"/>
  <c r="H833" i="1"/>
  <c r="H617" i="1"/>
  <c r="H732" i="1"/>
  <c r="H768" i="1"/>
  <c r="H671" i="1"/>
  <c r="H563" i="1"/>
  <c r="H874" i="1"/>
  <c r="H784" i="1"/>
  <c r="H766" i="1"/>
  <c r="H763" i="1"/>
  <c r="H755" i="1"/>
  <c r="H741" i="1"/>
  <c r="H657" i="1"/>
  <c r="H553" i="1"/>
  <c r="H880" i="1"/>
  <c r="H875" i="1"/>
  <c r="H591" i="1"/>
  <c r="H650" i="1"/>
  <c r="H543" i="1"/>
  <c r="H621" i="1"/>
  <c r="H566" i="1"/>
  <c r="H581" i="1"/>
  <c r="H761" i="1"/>
  <c r="H777" i="1"/>
  <c r="H677" i="1"/>
  <c r="H627" i="1"/>
  <c r="H752" i="1"/>
  <c r="H612" i="1"/>
  <c r="H702" i="1"/>
  <c r="H701" i="1"/>
  <c r="H703" i="1"/>
  <c r="H776" i="1"/>
  <c r="H687" i="1"/>
  <c r="H641" i="1"/>
  <c r="H715" i="1"/>
  <c r="H871" i="1"/>
  <c r="H614" i="1"/>
  <c r="H725" i="1"/>
  <c r="H541" i="1"/>
  <c r="H841" i="1"/>
  <c r="H577" i="1"/>
  <c r="H729" i="1"/>
  <c r="H775" i="1"/>
  <c r="H670" i="1"/>
  <c r="H561" i="1"/>
  <c r="H739" i="1"/>
  <c r="H868" i="1"/>
  <c r="H600" i="1"/>
  <c r="H576" i="1"/>
  <c r="H847" i="1"/>
  <c r="H632" i="1"/>
  <c r="H832" i="1"/>
  <c r="H757" i="1"/>
  <c r="H610" i="1"/>
  <c r="H637" i="1"/>
  <c r="H699" i="1"/>
  <c r="H690" i="1"/>
  <c r="H556" i="1"/>
  <c r="H810" i="1"/>
  <c r="H585" i="1"/>
  <c r="H584" i="1"/>
  <c r="H815" i="1"/>
  <c r="H764" i="1"/>
  <c r="H746" i="1"/>
  <c r="H803" i="1"/>
  <c r="H738" i="1"/>
  <c r="H783" i="1"/>
  <c r="H798" i="1"/>
  <c r="H540" i="1"/>
  <c r="H860" i="1"/>
  <c r="H796" i="1"/>
  <c r="H554" i="1"/>
  <c r="H834" i="1"/>
  <c r="H869" i="1"/>
  <c r="H872" i="1"/>
  <c r="H818" i="1"/>
  <c r="H750" i="1"/>
  <c r="H797" i="1"/>
  <c r="H728" i="1"/>
  <c r="H722" i="1"/>
  <c r="H781" i="1"/>
  <c r="H709" i="1"/>
  <c r="H673" i="1"/>
  <c r="H560" i="1"/>
  <c r="H658" i="1"/>
  <c r="H580" i="1"/>
  <c r="H759" i="1"/>
  <c r="H555" i="1"/>
  <c r="H756" i="1"/>
  <c r="H589" i="1"/>
  <c r="H660" i="1"/>
  <c r="H733" i="1"/>
  <c r="H571" i="1"/>
  <c r="H769" i="1"/>
  <c r="H669" i="1"/>
  <c r="H774" i="1"/>
  <c r="H696" i="1"/>
  <c r="H418" i="1"/>
  <c r="H506" i="1"/>
  <c r="H407" i="1"/>
  <c r="H495" i="1"/>
  <c r="H510" i="1"/>
  <c r="H469" i="1"/>
  <c r="H494" i="1"/>
  <c r="H453" i="1"/>
  <c r="H365" i="1"/>
  <c r="H462" i="1"/>
  <c r="H479" i="1"/>
  <c r="H414" i="1"/>
  <c r="H452" i="1"/>
  <c r="H455" i="1"/>
  <c r="H425" i="1"/>
  <c r="H454" i="1"/>
  <c r="H415" i="1"/>
  <c r="H445" i="1"/>
  <c r="H468" i="1"/>
  <c r="H434" i="1"/>
  <c r="H498" i="1"/>
  <c r="H508" i="1"/>
  <c r="H478" i="1"/>
  <c r="H503" i="1"/>
  <c r="H427" i="1"/>
  <c r="H493" i="1"/>
  <c r="H537" i="1"/>
  <c r="H470" i="1"/>
  <c r="H526" i="1"/>
  <c r="H420" i="1"/>
  <c r="H490" i="1"/>
  <c r="H518" i="1"/>
  <c r="H496" i="1"/>
  <c r="H492" i="1"/>
  <c r="H500" i="1"/>
  <c r="H431" i="1"/>
  <c r="H520" i="1"/>
  <c r="H501" i="1"/>
  <c r="H521" i="1"/>
  <c r="H439" i="1"/>
  <c r="H534" i="1"/>
  <c r="H417" i="1"/>
  <c r="H450" i="1"/>
  <c r="H480" i="1"/>
  <c r="H466" i="1"/>
  <c r="H411" i="1"/>
  <c r="H459" i="1"/>
  <c r="H440" i="1"/>
  <c r="H529" i="1"/>
  <c r="H474" i="1"/>
  <c r="H449" i="1"/>
  <c r="H528" i="1"/>
  <c r="H533" i="1"/>
  <c r="H483" i="1"/>
  <c r="H423" i="1"/>
  <c r="H484" i="1"/>
  <c r="H446" i="1"/>
  <c r="H388" i="1"/>
  <c r="H382" i="1"/>
  <c r="H337" i="1"/>
  <c r="H352" i="1"/>
  <c r="H332" i="1"/>
  <c r="H391" i="1"/>
  <c r="H392" i="1"/>
  <c r="H278" i="1"/>
  <c r="H349" i="1"/>
  <c r="H341" i="1"/>
  <c r="H325" i="1"/>
  <c r="H369" i="1"/>
  <c r="H348" i="1"/>
  <c r="H331" i="1"/>
  <c r="H399" i="1"/>
  <c r="H384" i="1"/>
  <c r="H328" i="1"/>
  <c r="H327" i="1"/>
  <c r="H373" i="1"/>
  <c r="H326" i="1"/>
  <c r="H403" i="1"/>
  <c r="H372" i="1"/>
  <c r="H380" i="1"/>
  <c r="H366" i="1"/>
  <c r="H371" i="1"/>
  <c r="H394" i="1"/>
  <c r="H400" i="1"/>
  <c r="H359" i="1"/>
  <c r="H381" i="1"/>
  <c r="H357" i="1"/>
  <c r="H342" i="1"/>
  <c r="H396" i="1"/>
  <c r="H360" i="1"/>
  <c r="H378" i="1"/>
  <c r="H301" i="1"/>
  <c r="H280" i="1"/>
  <c r="H274" i="1"/>
  <c r="H283" i="1"/>
  <c r="H287" i="1"/>
  <c r="H275" i="1"/>
  <c r="H295" i="1"/>
  <c r="H298" i="1"/>
  <c r="H311" i="1"/>
  <c r="H316" i="1"/>
  <c r="H306" i="1"/>
  <c r="H288" i="1"/>
  <c r="H310" i="1"/>
  <c r="H321" i="1"/>
  <c r="H317" i="1"/>
  <c r="H276" i="1"/>
  <c r="H307" i="1"/>
  <c r="H281" i="1"/>
  <c r="H304" i="1"/>
  <c r="H282" i="1"/>
  <c r="H303" i="1"/>
  <c r="H289" i="1"/>
  <c r="H273" i="1"/>
  <c r="H254" i="1"/>
  <c r="H229" i="1"/>
  <c r="H268" i="1"/>
  <c r="H233" i="1"/>
  <c r="H262" i="1"/>
  <c r="H250" i="1"/>
  <c r="H244" i="1"/>
  <c r="H259" i="1"/>
  <c r="H269" i="1"/>
  <c r="H237" i="1"/>
  <c r="H243" i="1"/>
  <c r="H256" i="1"/>
  <c r="H252" i="1"/>
  <c r="H235" i="1"/>
  <c r="H242" i="1"/>
  <c r="H272" i="1"/>
  <c r="H249" i="1"/>
  <c r="H213" i="1"/>
  <c r="H204" i="1"/>
  <c r="H145" i="1"/>
  <c r="H223" i="1"/>
  <c r="H210" i="1"/>
  <c r="H211" i="1"/>
  <c r="H207" i="1"/>
  <c r="H212" i="1"/>
  <c r="H226" i="1"/>
  <c r="H200" i="1"/>
  <c r="H205" i="1"/>
  <c r="H196" i="1"/>
  <c r="H187" i="1"/>
  <c r="H186" i="1"/>
  <c r="H176" i="1"/>
  <c r="H169" i="1"/>
  <c r="H194" i="1"/>
  <c r="H172" i="1"/>
  <c r="H158" i="1"/>
  <c r="H111" i="1"/>
  <c r="H171" i="1"/>
  <c r="H170" i="1"/>
  <c r="H147" i="1"/>
  <c r="H137" i="1"/>
  <c r="H149" i="1"/>
  <c r="H151" i="1"/>
  <c r="H146" i="1"/>
  <c r="H156" i="1"/>
  <c r="H132" i="1"/>
  <c r="H131" i="1"/>
  <c r="H140" i="1"/>
  <c r="H141" i="1"/>
  <c r="H135" i="1"/>
  <c r="H126" i="1"/>
  <c r="H124" i="1"/>
  <c r="H109" i="1"/>
  <c r="H97" i="1"/>
  <c r="H116" i="1"/>
  <c r="H118" i="1"/>
  <c r="H103" i="1"/>
  <c r="H107" i="1"/>
  <c r="H104" i="1"/>
  <c r="H94" i="1"/>
  <c r="H101" i="1"/>
  <c r="H85" i="1"/>
  <c r="H88" i="1"/>
  <c r="H87" i="1"/>
  <c r="H78" i="1"/>
  <c r="H82" i="1"/>
  <c r="H86" i="1"/>
  <c r="H72" i="1"/>
  <c r="H75" i="1"/>
  <c r="H70" i="1"/>
  <c r="H66" i="1"/>
  <c r="H64" i="1"/>
  <c r="H68" i="1"/>
  <c r="H69" i="1"/>
  <c r="H63" i="1"/>
  <c r="H56" i="1"/>
  <c r="H52" i="1"/>
  <c r="H50" i="1"/>
  <c r="H49" i="1"/>
  <c r="H42" i="1"/>
  <c r="H45" i="1"/>
  <c r="H47" i="1"/>
  <c r="H44" i="1"/>
  <c r="H39" i="1"/>
  <c r="H38" i="1"/>
  <c r="H36" i="1"/>
  <c r="H40" i="1"/>
  <c r="H27" i="1"/>
  <c r="H31" i="1"/>
  <c r="H32" i="1"/>
  <c r="H29" i="1"/>
  <c r="H25" i="1"/>
  <c r="H24" i="1"/>
  <c r="H26" i="1"/>
  <c r="H19" i="1"/>
  <c r="H17" i="1"/>
  <c r="H13" i="1"/>
  <c r="H11" i="1"/>
  <c r="H4" i="1"/>
  <c r="H383" i="1"/>
  <c r="H219" i="1"/>
  <c r="H71" i="1"/>
  <c r="H53" i="1"/>
  <c r="H54" i="1"/>
  <c r="H33" i="1"/>
  <c r="H43" i="1"/>
  <c r="H28" i="1"/>
  <c r="H12" i="1"/>
  <c r="H582" i="1"/>
  <c r="H817" i="1"/>
  <c r="H605" i="1"/>
  <c r="H720" i="1"/>
  <c r="H794" i="1"/>
  <c r="H814" i="1"/>
  <c r="H602" i="1"/>
  <c r="H562" i="1"/>
  <c r="H625" i="1"/>
  <c r="H693" i="1"/>
  <c r="H680" i="1"/>
  <c r="H787" i="1"/>
  <c r="H379" i="1"/>
  <c r="H624" i="1"/>
  <c r="H852" i="1"/>
  <c r="H795" i="1"/>
  <c r="H779" i="1"/>
  <c r="H773" i="1"/>
  <c r="H747" i="1"/>
  <c r="H664" i="1"/>
  <c r="H827" i="1"/>
  <c r="H579" i="1"/>
  <c r="H836" i="1"/>
  <c r="H662" i="1"/>
  <c r="H828" i="1"/>
  <c r="H853" i="1"/>
  <c r="H672" i="1"/>
  <c r="H592" i="1"/>
  <c r="H809" i="1"/>
  <c r="H618" i="1"/>
  <c r="H692" i="1"/>
  <c r="H736" i="1"/>
  <c r="H754" i="1"/>
  <c r="H642" i="1"/>
  <c r="H778" i="1"/>
  <c r="H726" i="1"/>
  <c r="H643" i="1"/>
  <c r="H608" i="1"/>
  <c r="H846" i="1"/>
  <c r="H786" i="1"/>
  <c r="H654" i="1"/>
  <c r="H748" i="1"/>
  <c r="H603" i="1"/>
  <c r="H799" i="1"/>
  <c r="H877" i="1"/>
  <c r="H661" i="1"/>
  <c r="H873" i="1"/>
  <c r="H574" i="1"/>
  <c r="H700" i="1"/>
  <c r="H547" i="1"/>
  <c r="H531" i="1"/>
  <c r="H448" i="1"/>
  <c r="H424" i="1"/>
  <c r="H422" i="1"/>
  <c r="H408" i="1"/>
  <c r="H516" i="1"/>
  <c r="H305" i="1"/>
  <c r="H309" i="1"/>
  <c r="H190" i="1"/>
</calcChain>
</file>

<file path=xl/sharedStrings.xml><?xml version="1.0" encoding="utf-8"?>
<sst xmlns="http://schemas.openxmlformats.org/spreadsheetml/2006/main" count="12338" uniqueCount="3059">
  <si>
    <t>gnomAD_OBS</t>
  </si>
  <si>
    <t>gnomAD_NON_OBS</t>
  </si>
  <si>
    <t>P_FET</t>
  </si>
  <si>
    <t>OR</t>
  </si>
  <si>
    <t>conf.lower</t>
  </si>
  <si>
    <t>conf.upper</t>
  </si>
  <si>
    <t>c.6285T&gt;C</t>
  </si>
  <si>
    <t>c.5461-10T&gt;C</t>
  </si>
  <si>
    <t>c.6764G&gt;T</t>
  </si>
  <si>
    <t>c.6006-16G&gt;A</t>
  </si>
  <si>
    <t>c.6282+7G&gt;A</t>
  </si>
  <si>
    <t>c.1268A&gt;G</t>
  </si>
  <si>
    <t>c.5882G&gt;A</t>
  </si>
  <si>
    <t>c.5682G&gt;C</t>
  </si>
  <si>
    <t>c.5836-11G&gt;A</t>
  </si>
  <si>
    <t>c.141A&gt;G</t>
  </si>
  <si>
    <t>c.6730-3T&gt;C</t>
  </si>
  <si>
    <t>c.4139C&gt;T</t>
  </si>
  <si>
    <t>c.5714+5G&gt;A</t>
  </si>
  <si>
    <t>c.3386G&gt;T</t>
  </si>
  <si>
    <t>c.635G&gt;A</t>
  </si>
  <si>
    <t>c.768G&gt;T</t>
  </si>
  <si>
    <t>c.6079C&gt;T</t>
  </si>
  <si>
    <t>c.4469G&gt;A</t>
  </si>
  <si>
    <t>c.1804C&gt;T</t>
  </si>
  <si>
    <t>c.2828G&gt;A</t>
  </si>
  <si>
    <t>c.2894A&gt;G</t>
  </si>
  <si>
    <t>c.3322C&gt;T</t>
  </si>
  <si>
    <t>c.2588G&gt;C</t>
  </si>
  <si>
    <t>c.4203C&gt;A</t>
  </si>
  <si>
    <t>c.634C&gt;T</t>
  </si>
  <si>
    <t>c.5917del</t>
  </si>
  <si>
    <t>c.5196+1137G&gt;A</t>
  </si>
  <si>
    <t>c.4577C&gt;T</t>
  </si>
  <si>
    <t>c.161G&gt;A</t>
  </si>
  <si>
    <t>c.3259G&gt;A</t>
  </si>
  <si>
    <t>c.454C&gt;T</t>
  </si>
  <si>
    <t>c.3210_3211dup</t>
  </si>
  <si>
    <t>c.4234C&gt;T</t>
  </si>
  <si>
    <t>c.4537dup</t>
  </si>
  <si>
    <t>Inf</t>
  </si>
  <si>
    <t>c.2041C&gt;T</t>
  </si>
  <si>
    <t>c.4539+2001G&gt;A</t>
  </si>
  <si>
    <t>c.4918C&gt;T</t>
  </si>
  <si>
    <t>c.5318C&gt;T</t>
  </si>
  <si>
    <t>c.5018+2T&gt;C</t>
  </si>
  <si>
    <t>c.5196+1G&gt;A</t>
  </si>
  <si>
    <t>c.6088C&gt;T</t>
  </si>
  <si>
    <t>c.4919G&gt;A</t>
  </si>
  <si>
    <t>c.4457C&gt;T</t>
  </si>
  <si>
    <t>c.4793C&gt;A</t>
  </si>
  <si>
    <t>c.5929G&gt;A</t>
  </si>
  <si>
    <t>c.4462T&gt;C</t>
  </si>
  <si>
    <t>c.6089G&gt;A</t>
  </si>
  <si>
    <t>c.1622T&gt;C</t>
  </si>
  <si>
    <t>c.6449G&gt;A</t>
  </si>
  <si>
    <t>c.6658C&gt;T</t>
  </si>
  <si>
    <t>c.6729+5_6729+19del</t>
  </si>
  <si>
    <t>c.3056C&gt;T</t>
  </si>
  <si>
    <t>c.5819T&gt;C</t>
  </si>
  <si>
    <t>c.3364G&gt;A</t>
  </si>
  <si>
    <t>c.2424C&gt;G</t>
  </si>
  <si>
    <t>c.6320G&gt;A</t>
  </si>
  <si>
    <t>c.3113C&gt;T</t>
  </si>
  <si>
    <t>c.2300T&gt;A</t>
  </si>
  <si>
    <t>c.6229C&gt;T</t>
  </si>
  <si>
    <t>c.6563T&gt;C</t>
  </si>
  <si>
    <t>c.4539+859C&gt;T</t>
  </si>
  <si>
    <t>c.4253+4C&gt;T</t>
  </si>
  <si>
    <t>c.4539+2064C&gt;T</t>
  </si>
  <si>
    <t>c.1561del</t>
  </si>
  <si>
    <t>c.1957C&gt;T</t>
  </si>
  <si>
    <t>c.1819G&gt;A</t>
  </si>
  <si>
    <t>c.4254-15_4261del</t>
  </si>
  <si>
    <t>c.101_106del</t>
  </si>
  <si>
    <t>c.2888del</t>
  </si>
  <si>
    <t>c.5196+1159G&gt;A</t>
  </si>
  <si>
    <t>c.3292C&gt;T</t>
  </si>
  <si>
    <t>c.1937+1G&gt;A</t>
  </si>
  <si>
    <t>c.6179T&gt;G</t>
  </si>
  <si>
    <t>c.6445C&gt;T</t>
  </si>
  <si>
    <t>c.1222C&gt;T</t>
  </si>
  <si>
    <t>c.52C&gt;T</t>
  </si>
  <si>
    <t>c.859-9T&gt;C</t>
  </si>
  <si>
    <t>c.6118C&gt;T</t>
  </si>
  <si>
    <t>c.1822T&gt;A</t>
  </si>
  <si>
    <t>c.6732G&gt;A</t>
  </si>
  <si>
    <t>c.247_250dup</t>
  </si>
  <si>
    <t>c.286A&gt;G</t>
  </si>
  <si>
    <t>c.5044_5058del</t>
  </si>
  <si>
    <t>c.4539+1321A&gt;G</t>
  </si>
  <si>
    <t>c.768+538C&gt;G</t>
  </si>
  <si>
    <t>c.2461T&gt;A</t>
  </si>
  <si>
    <t>c.214G&gt;A</t>
  </si>
  <si>
    <t>c.4283C&gt;T</t>
  </si>
  <si>
    <t>c.2966T&gt;C</t>
  </si>
  <si>
    <t>c.5603A&gt;T</t>
  </si>
  <si>
    <t>c.3323G&gt;A</t>
  </si>
  <si>
    <t>c.4222T&gt;C</t>
  </si>
  <si>
    <t>c.1760+2T&gt;G</t>
  </si>
  <si>
    <t>c.3050+5G&gt;A</t>
  </si>
  <si>
    <t>c.1906C&gt;T</t>
  </si>
  <si>
    <t>c.6112C&gt;T</t>
  </si>
  <si>
    <t>c.3898C&gt;T</t>
  </si>
  <si>
    <t>c.4253+5G&gt;A</t>
  </si>
  <si>
    <t>c.194G&gt;A</t>
  </si>
  <si>
    <t>c.2915C&gt;A</t>
  </si>
  <si>
    <t>c.885del</t>
  </si>
  <si>
    <t>c.1015T&gt;G</t>
  </si>
  <si>
    <t>c.1648G&gt;A</t>
  </si>
  <si>
    <t>c.5196+1056A&gt;G</t>
  </si>
  <si>
    <t>c.5646G&gt;A</t>
  </si>
  <si>
    <t>c.6729+21C&gt;T</t>
  </si>
  <si>
    <t>c.4363T&gt;C</t>
  </si>
  <si>
    <t>c.1317G&gt;A</t>
  </si>
  <si>
    <t>c.1025_1038del</t>
  </si>
  <si>
    <t>c.1988G&gt;A</t>
  </si>
  <si>
    <t>c.2570T&gt;C</t>
  </si>
  <si>
    <t>c.735T&gt;G</t>
  </si>
  <si>
    <t>c.4594G&gt;A</t>
  </si>
  <si>
    <t>c.5381C&gt;A</t>
  </si>
  <si>
    <t>c.5413A&gt;G</t>
  </si>
  <si>
    <t>c.1253T&gt;C</t>
  </si>
  <si>
    <t>c.3899G&gt;A</t>
  </si>
  <si>
    <t>c.3261A&gt;C</t>
  </si>
  <si>
    <t>c.571-1G&gt;T</t>
  </si>
  <si>
    <t>c.6386+2C&gt;G</t>
  </si>
  <si>
    <t>c.4539+2028C&gt;T</t>
  </si>
  <si>
    <t>c.5312+1G&gt;A</t>
  </si>
  <si>
    <t>c.2564G&gt;A</t>
  </si>
  <si>
    <t>c.1609C&gt;T</t>
  </si>
  <si>
    <t>c.6545_6580del</t>
  </si>
  <si>
    <t>c.1714C&gt;T</t>
  </si>
  <si>
    <t>c.4539+1G&gt;T</t>
  </si>
  <si>
    <t>c.2401G&gt;A</t>
  </si>
  <si>
    <t>c.3626T&gt;C</t>
  </si>
  <si>
    <t>c.769-784C&gt;T</t>
  </si>
  <si>
    <t>c.5196+1136C&gt;A</t>
  </si>
  <si>
    <t>c.731T&gt;C</t>
  </si>
  <si>
    <t>c.1086T&gt;A</t>
  </si>
  <si>
    <t>c.4773+1G&gt;T</t>
  </si>
  <si>
    <t>c.4253+5G&gt;T</t>
  </si>
  <si>
    <t>c.4195G&gt;A</t>
  </si>
  <si>
    <t>c.2023G&gt;A</t>
  </si>
  <si>
    <t>c.5908C&gt;T</t>
  </si>
  <si>
    <t>c.1A&gt;G</t>
  </si>
  <si>
    <t>c.3385C&gt;T</t>
  </si>
  <si>
    <t>c.45G&gt;A</t>
  </si>
  <si>
    <t>c.658C&gt;T</t>
  </si>
  <si>
    <t>c.286A&gt;C</t>
  </si>
  <si>
    <t>c.5898+1G&gt;A</t>
  </si>
  <si>
    <t>c.699_768+341del</t>
  </si>
  <si>
    <t>c.3988G&gt;T</t>
  </si>
  <si>
    <t>c.3287C&gt;T</t>
  </si>
  <si>
    <t>c.2005_2006del</t>
  </si>
  <si>
    <t>c.5882G&gt;C</t>
  </si>
  <si>
    <t>c.6317G&gt;A</t>
  </si>
  <si>
    <t>c.428C&gt;T</t>
  </si>
  <si>
    <t>c.1761-2A&gt;G</t>
  </si>
  <si>
    <t>c.6718A&gt;G</t>
  </si>
  <si>
    <t>c.6221G&gt;T</t>
  </si>
  <si>
    <t>c.5087G&gt;A</t>
  </si>
  <si>
    <t>c.1933G&gt;A</t>
  </si>
  <si>
    <t>c.5549T&gt;C</t>
  </si>
  <si>
    <t>c.982G&gt;T</t>
  </si>
  <si>
    <t>c.160T&gt;G</t>
  </si>
  <si>
    <t>c.6410G&gt;A</t>
  </si>
  <si>
    <t>c.4537del</t>
  </si>
  <si>
    <t>c.4538A&gt;G</t>
  </si>
  <si>
    <t>c.5380G&gt;C</t>
  </si>
  <si>
    <t>c.2453G&gt;A</t>
  </si>
  <si>
    <t>c.6006-609T&gt;A</t>
  </si>
  <si>
    <t>c.2971G&gt;C</t>
  </si>
  <si>
    <t>c.3602T&gt;G</t>
  </si>
  <si>
    <t>c.4773+3A&gt;G</t>
  </si>
  <si>
    <t>c.6282+1G&gt;C</t>
  </si>
  <si>
    <t>c.5761G&gt;A</t>
  </si>
  <si>
    <t>c.1958G&gt;A</t>
  </si>
  <si>
    <t>c.2588-12C&gt;G</t>
  </si>
  <si>
    <t>c.4540-2A&gt;G</t>
  </si>
  <si>
    <t>c.983A&gt;T</t>
  </si>
  <si>
    <t>c.1892G&gt;T</t>
  </si>
  <si>
    <t>c.5113C&gt;T</t>
  </si>
  <si>
    <t>c.91T&gt;C</t>
  </si>
  <si>
    <t>c.5327C&gt;T</t>
  </si>
  <si>
    <t>c.4773+1G&gt;A</t>
  </si>
  <si>
    <t>c.3383A&gt;G</t>
  </si>
  <si>
    <t>c.3420C&gt;G</t>
  </si>
  <si>
    <t>c.1654G&gt;A</t>
  </si>
  <si>
    <t>c.4326C&gt;A</t>
  </si>
  <si>
    <t>c.1805G&gt;A</t>
  </si>
  <si>
    <t>c.179C&gt;T</t>
  </si>
  <si>
    <t>c.4352+1G&gt;A</t>
  </si>
  <si>
    <t>c.5161_5162del</t>
  </si>
  <si>
    <t>c.6316C&gt;T</t>
  </si>
  <si>
    <t>c.4328G&gt;A</t>
  </si>
  <si>
    <t>c.666_678del</t>
  </si>
  <si>
    <t>c.2099G&gt;A</t>
  </si>
  <si>
    <t>c.32T&gt;C</t>
  </si>
  <si>
    <t>c.5935del</t>
  </si>
  <si>
    <t>c.6286G&gt;A</t>
  </si>
  <si>
    <t>c.6389T&gt;A</t>
  </si>
  <si>
    <t>c.4249_4251del</t>
  </si>
  <si>
    <t>c.859-506G&gt;C</t>
  </si>
  <si>
    <t>c.108del</t>
  </si>
  <si>
    <t>c.6479+1G&gt;A</t>
  </si>
  <si>
    <t>c.3862+1G&gt;A</t>
  </si>
  <si>
    <t>c.6098T&gt;G</t>
  </si>
  <si>
    <t>c.5395A&gt;G</t>
  </si>
  <si>
    <t>c.53G&gt;C</t>
  </si>
  <si>
    <t>c.5196+1137G&gt;T</t>
  </si>
  <si>
    <t>c.1903C&gt;T</t>
  </si>
  <si>
    <t>c.5914G&gt;A</t>
  </si>
  <si>
    <t>c.2285C&gt;A</t>
  </si>
  <si>
    <t>c.1924T&gt;A</t>
  </si>
  <si>
    <t>c.4319T&gt;C</t>
  </si>
  <si>
    <t>c.1529T&gt;G</t>
  </si>
  <si>
    <t>c.2919-?_3328+?del</t>
  </si>
  <si>
    <t>c.2408del</t>
  </si>
  <si>
    <t>c.6329G&gt;A</t>
  </si>
  <si>
    <t>c.6319C&gt;T</t>
  </si>
  <si>
    <t>c.6190G&gt;A</t>
  </si>
  <si>
    <t>c.319C&gt;T</t>
  </si>
  <si>
    <t>c.2617T&gt;C</t>
  </si>
  <si>
    <t>c.868C&gt;T</t>
  </si>
  <si>
    <t>c.5537T&gt;C</t>
  </si>
  <si>
    <t>c.4926C&gt;G</t>
  </si>
  <si>
    <t>c.571-2A&gt;T</t>
  </si>
  <si>
    <t>c.5186T&gt;C</t>
  </si>
  <si>
    <t>c.203C&gt;T</t>
  </si>
  <si>
    <t>c.6229C&gt;G</t>
  </si>
  <si>
    <t>c.3874C&gt;T</t>
  </si>
  <si>
    <t>c.3482G&gt;A</t>
  </si>
  <si>
    <t>c.455G&gt;A</t>
  </si>
  <si>
    <t>c.3289A&gt;T</t>
  </si>
  <si>
    <t>c.6386+1G&gt;A</t>
  </si>
  <si>
    <t>c.6289C&gt;T</t>
  </si>
  <si>
    <t>c.3476T&gt;C</t>
  </si>
  <si>
    <t>c.1995C&gt;A</t>
  </si>
  <si>
    <t>c.3279C&gt;A</t>
  </si>
  <si>
    <t>c.858+2T&gt;A</t>
  </si>
  <si>
    <t>c.164A&gt;G</t>
  </si>
  <si>
    <t>c.3335C&gt;A</t>
  </si>
  <si>
    <t>c.3470T&gt;G</t>
  </si>
  <si>
    <t>c.4437G&gt;A</t>
  </si>
  <si>
    <t>c.2160+1G&gt;T</t>
  </si>
  <si>
    <t>c.6107A&gt;G</t>
  </si>
  <si>
    <t>c.1006del</t>
  </si>
  <si>
    <t>c.53G&gt;A</t>
  </si>
  <si>
    <t>c.6238_6239del</t>
  </si>
  <si>
    <t>c.5018+5G&gt;A</t>
  </si>
  <si>
    <t>c.686T&gt;C</t>
  </si>
  <si>
    <t>c.2345G&gt;A</t>
  </si>
  <si>
    <t>c.160+5G&gt;C</t>
  </si>
  <si>
    <t>c.223T&gt;G</t>
  </si>
  <si>
    <t>c.(2918+1_2919-1)_(3328+1_3329-1)del</t>
  </si>
  <si>
    <t>c.1022A&gt;G</t>
  </si>
  <si>
    <t>c.5196+2T&gt;C</t>
  </si>
  <si>
    <t>c.1819G&gt;C</t>
  </si>
  <si>
    <t>c.564del</t>
  </si>
  <si>
    <t>c.6181_6184del</t>
  </si>
  <si>
    <t>c.6119G&gt;A</t>
  </si>
  <si>
    <t>c.4069G&gt;A</t>
  </si>
  <si>
    <t>c.2947A&gt;G</t>
  </si>
  <si>
    <t>c.122G&gt;A</t>
  </si>
  <si>
    <t>c.3871C&gt;T</t>
  </si>
  <si>
    <t>c.6816+1G&gt;A</t>
  </si>
  <si>
    <t>c.5578C&gt;T</t>
  </si>
  <si>
    <t>c.5065T&gt;C</t>
  </si>
  <si>
    <t>c.5512C&gt;G</t>
  </si>
  <si>
    <t>c.4739T&gt;C</t>
  </si>
  <si>
    <t>c.4163T&gt;C</t>
  </si>
  <si>
    <t>c.6342G&gt;A</t>
  </si>
  <si>
    <t>c.1928T&gt;G</t>
  </si>
  <si>
    <t>c.203C&gt;G</t>
  </si>
  <si>
    <t>c.2568C&gt;A</t>
  </si>
  <si>
    <t>c.2912C&gt;A</t>
  </si>
  <si>
    <t>c.4555del</t>
  </si>
  <si>
    <t>c.834del</t>
  </si>
  <si>
    <t>c.4720G&gt;T</t>
  </si>
  <si>
    <t>c.700C&gt;T</t>
  </si>
  <si>
    <t>c.5645T&gt;C</t>
  </si>
  <si>
    <t>c.5460+1G&gt;A</t>
  </si>
  <si>
    <t>c.298T&gt;C</t>
  </si>
  <si>
    <t>c.1760G&gt;A</t>
  </si>
  <si>
    <t>c.161-1G&gt;A</t>
  </si>
  <si>
    <t>c.2933G&gt;A</t>
  </si>
  <si>
    <t>c.6166A&gt;T</t>
  </si>
  <si>
    <t>c.4217A&gt;G</t>
  </si>
  <si>
    <t>c.6479+1G&gt;C</t>
  </si>
  <si>
    <t>c.5762_5763dup</t>
  </si>
  <si>
    <t>c.4463G&gt;A</t>
  </si>
  <si>
    <t>c.3212C&gt;T</t>
  </si>
  <si>
    <t>c.2161-8G&gt;A</t>
  </si>
  <si>
    <t>c.5172G&gt;A</t>
  </si>
  <si>
    <t>c.5936C&gt;T</t>
  </si>
  <si>
    <t>c.6077T&gt;C</t>
  </si>
  <si>
    <t>c.6146del</t>
  </si>
  <si>
    <t>c.5898+2T&gt;C</t>
  </si>
  <si>
    <t>c.4200C&gt;A</t>
  </si>
  <si>
    <t>c.3081T&gt;G</t>
  </si>
  <si>
    <t>c.5585-10T&gt;C</t>
  </si>
  <si>
    <t>c.1807T&gt;C</t>
  </si>
  <si>
    <t>c.93G&gt;A</t>
  </si>
  <si>
    <t>c.4225A&gt;G</t>
  </si>
  <si>
    <t>c.1289C&gt;A</t>
  </si>
  <si>
    <t>c.2063dup</t>
  </si>
  <si>
    <t>c.1035T&gt;G</t>
  </si>
  <si>
    <t>c.6095A&gt;G</t>
  </si>
  <si>
    <t>c.4297G&gt;A</t>
  </si>
  <si>
    <t>c.2701A&gt;G</t>
  </si>
  <si>
    <t>c.70C&gt;T</t>
  </si>
  <si>
    <t>c.6306C&gt;A</t>
  </si>
  <si>
    <t>c.5077G&gt;A</t>
  </si>
  <si>
    <t>c.4771G&gt;A</t>
  </si>
  <si>
    <t>c.6419T&gt;A</t>
  </si>
  <si>
    <t>c.61C&gt;T</t>
  </si>
  <si>
    <t>c.6448T&gt;C</t>
  </si>
  <si>
    <t>c.2948C&gt;T</t>
  </si>
  <si>
    <t>c.655A&gt;T</t>
  </si>
  <si>
    <t>c.4316G&gt;A</t>
  </si>
  <si>
    <t>c.3064G&gt;A</t>
  </si>
  <si>
    <t>c.4748T&gt;C</t>
  </si>
  <si>
    <t>c.3758C&gt;T</t>
  </si>
  <si>
    <t>c.71G&gt;A</t>
  </si>
  <si>
    <t>c.1531C&gt;T</t>
  </si>
  <si>
    <t>c.6148G&gt;C</t>
  </si>
  <si>
    <t>c.4383G&gt;A</t>
  </si>
  <si>
    <t>c.2713del</t>
  </si>
  <si>
    <t>c.5892del</t>
  </si>
  <si>
    <t>c.1497G&gt;A</t>
  </si>
  <si>
    <t>c.1034A&gt;G</t>
  </si>
  <si>
    <t>c.1301T&gt;G</t>
  </si>
  <si>
    <t>c.1908G&gt;T</t>
  </si>
  <si>
    <t>c.2565_2572del</t>
  </si>
  <si>
    <t>c.1715G&gt;C</t>
  </si>
  <si>
    <t>c.4667G&gt;A</t>
  </si>
  <si>
    <t>c.2626C&gt;T</t>
  </si>
  <si>
    <t>c.6005+1G&gt;T</t>
  </si>
  <si>
    <t>c.288C&gt;A</t>
  </si>
  <si>
    <t>c.4873C&gt;T</t>
  </si>
  <si>
    <t>c.5584+6T&gt;C</t>
  </si>
  <si>
    <t>c.1293G&gt;C</t>
  </si>
  <si>
    <t>c.3607G&gt;A</t>
  </si>
  <si>
    <t>c.3208_3209insGT</t>
  </si>
  <si>
    <t>c.3041T&gt;G</t>
  </si>
  <si>
    <t>c.2057T&gt;C</t>
  </si>
  <si>
    <t>c.4070C&gt;T</t>
  </si>
  <si>
    <t>c.4634+1del</t>
  </si>
  <si>
    <t>c.3943C&gt;T</t>
  </si>
  <si>
    <t>c.2537A&gt;T</t>
  </si>
  <si>
    <t>c.6750del</t>
  </si>
  <si>
    <t>c.327dup</t>
  </si>
  <si>
    <t>c.3970del</t>
  </si>
  <si>
    <t>c.3266C&gt;T</t>
  </si>
  <si>
    <t>c.478G&gt;T</t>
  </si>
  <si>
    <t>c.5285C&gt;A</t>
  </si>
  <si>
    <t>c.571-2A&gt;G</t>
  </si>
  <si>
    <t>c.2852T&gt;C</t>
  </si>
  <si>
    <t>c.2549A&gt;G</t>
  </si>
  <si>
    <t>c.4848+1G&gt;T</t>
  </si>
  <si>
    <t>c.5961_5964del</t>
  </si>
  <si>
    <t>c.913C&gt;T</t>
  </si>
  <si>
    <t>c.1937+5G&gt;A</t>
  </si>
  <si>
    <t>c.3392_3393delinsG</t>
  </si>
  <si>
    <t>c.5932A&gt;G</t>
  </si>
  <si>
    <t>c.3413T&gt;A</t>
  </si>
  <si>
    <t>c.3352C&gt;T</t>
  </si>
  <si>
    <t>c.296dup</t>
  </si>
  <si>
    <t>c.1344del</t>
  </si>
  <si>
    <t>c.2437G&gt;A</t>
  </si>
  <si>
    <t>c.6209C&gt;G</t>
  </si>
  <si>
    <t>c.1937+435C&gt;G</t>
  </si>
  <si>
    <t>c.4519G&gt;A</t>
  </si>
  <si>
    <t>c.302+1G&gt;A</t>
  </si>
  <si>
    <t>c.6221G&gt;A</t>
  </si>
  <si>
    <t>c.6383A&gt;G</t>
  </si>
  <si>
    <t>c.5337C&gt;A</t>
  </si>
  <si>
    <t>c.3055A&gt;G</t>
  </si>
  <si>
    <t>c.5316G&gt;A</t>
  </si>
  <si>
    <t>c.950del</t>
  </si>
  <si>
    <t>c.4102C&gt;T</t>
  </si>
  <si>
    <t>c.2160+1G&gt;C</t>
  </si>
  <si>
    <t>c.2609C&gt;T</t>
  </si>
  <si>
    <t>c.4670A&gt;G</t>
  </si>
  <si>
    <t>c.5311G&gt;A</t>
  </si>
  <si>
    <t>c.1239+1G&gt;C</t>
  </si>
  <si>
    <t>c.869G&gt;A</t>
  </si>
  <si>
    <t>c.4667+1G&gt;A</t>
  </si>
  <si>
    <t>c.5196+3_5196+6del</t>
  </si>
  <si>
    <t>c.3304G&gt;T</t>
  </si>
  <si>
    <t>c.2791G&gt;A</t>
  </si>
  <si>
    <t>c.4925G&gt;T</t>
  </si>
  <si>
    <t>c.2055del</t>
  </si>
  <si>
    <t>c.4320del</t>
  </si>
  <si>
    <t>c.(768+1_769-1)_(858+1_859-1)del</t>
  </si>
  <si>
    <t>c.4254-2A&gt;G</t>
  </si>
  <si>
    <t>c.183G&gt;C</t>
  </si>
  <si>
    <t>c.719T&gt;G</t>
  </si>
  <si>
    <t>c.6712C&gt;T</t>
  </si>
  <si>
    <t>c.4762A&gt;T</t>
  </si>
  <si>
    <t>c.6319_6325del</t>
  </si>
  <si>
    <t>c.3262C&gt;A</t>
  </si>
  <si>
    <t>c.2382+1G&gt;A</t>
  </si>
  <si>
    <t>c.3531C&gt;A</t>
  </si>
  <si>
    <t>c.1018T&gt;C</t>
  </si>
  <si>
    <t>c.184C&gt;G</t>
  </si>
  <si>
    <t>c.6050G&gt;A</t>
  </si>
  <si>
    <t>c.6385A&gt;G</t>
  </si>
  <si>
    <t>c.3377T&gt;C</t>
  </si>
  <si>
    <t>c.4216C&gt;T</t>
  </si>
  <si>
    <t>c.4322G&gt;A</t>
  </si>
  <si>
    <t>c.1751_1753delinsAT</t>
  </si>
  <si>
    <t>c.3051-1G&gt;A</t>
  </si>
  <si>
    <t>c.240_241del</t>
  </si>
  <si>
    <t>c.3303G&gt;A</t>
  </si>
  <si>
    <t>c.1844T&gt;C</t>
  </si>
  <si>
    <t>c.4128+1G&gt;A</t>
  </si>
  <si>
    <t>c.2383-1G&gt;A</t>
  </si>
  <si>
    <t>c.517del</t>
  </si>
  <si>
    <t>c.6730-1G&gt;C</t>
  </si>
  <si>
    <t>c.66G&gt;A</t>
  </si>
  <si>
    <t>c.1644G&gt;A</t>
  </si>
  <si>
    <t>c.5644A&gt;G</t>
  </si>
  <si>
    <t>c.6098T&gt;C</t>
  </si>
  <si>
    <t>c.283T&gt;C</t>
  </si>
  <si>
    <t>c.1019A&gt;G</t>
  </si>
  <si>
    <t>c.3642_3644del</t>
  </si>
  <si>
    <t>c.67-2023T&gt;G</t>
  </si>
  <si>
    <t>c.4532C&gt;G</t>
  </si>
  <si>
    <t>c.6005+1G&gt;A</t>
  </si>
  <si>
    <t>c.1919C&gt;T</t>
  </si>
  <si>
    <t>c.4948G&gt;T</t>
  </si>
  <si>
    <t>c.3311T&gt;C</t>
  </si>
  <si>
    <t>c.3272G&gt;A</t>
  </si>
  <si>
    <t>c.5899-2del</t>
  </si>
  <si>
    <t>c.1293G&gt;A</t>
  </si>
  <si>
    <t>c.4947del</t>
  </si>
  <si>
    <t>c.4663_4664del</t>
  </si>
  <si>
    <t>c.1357G&gt;T</t>
  </si>
  <si>
    <t>c.1574T&gt;C</t>
  </si>
  <si>
    <t>c.4734del</t>
  </si>
  <si>
    <t>c.5714+1G&gt;C</t>
  </si>
  <si>
    <t>c.3295T&gt;C</t>
  </si>
  <si>
    <t>c.4605_4606insT</t>
  </si>
  <si>
    <t>c.671del</t>
  </si>
  <si>
    <t>c.6147+2T&gt;A</t>
  </si>
  <si>
    <t>c.3342del</t>
  </si>
  <si>
    <t>c.160+5G&gt;A</t>
  </si>
  <si>
    <t>c.6817-2A&gt;C</t>
  </si>
  <si>
    <t>c.4666del</t>
  </si>
  <si>
    <t>c.6746C&gt;A</t>
  </si>
  <si>
    <t>c.1903C&gt;A</t>
  </si>
  <si>
    <t>c.1017G&gt;A</t>
  </si>
  <si>
    <t>c.5059del</t>
  </si>
  <si>
    <t>c.740A&gt;T</t>
  </si>
  <si>
    <t>c.286A&gt;T</t>
  </si>
  <si>
    <t>c.3819dup</t>
  </si>
  <si>
    <t>c.2385C&gt;G</t>
  </si>
  <si>
    <t>c.5222_5232del</t>
  </si>
  <si>
    <t>c.3380G&gt;A</t>
  </si>
  <si>
    <t>c.5509C&gt;T</t>
  </si>
  <si>
    <t>c.956T&gt;G</t>
  </si>
  <si>
    <t>c.388C&gt;A</t>
  </si>
  <si>
    <t>c.2069G&gt;T</t>
  </si>
  <si>
    <t>c.1229T&gt;C</t>
  </si>
  <si>
    <t>c.6320G&gt;C</t>
  </si>
  <si>
    <t>c.4773G&gt;C</t>
  </si>
  <si>
    <t>c.6083C&gt;T</t>
  </si>
  <si>
    <t>c.1382_1383del</t>
  </si>
  <si>
    <t>c.3329-2A&gt;G</t>
  </si>
  <si>
    <t>c.1938-1G&gt;A</t>
  </si>
  <si>
    <t>c.318T&gt;G</t>
  </si>
  <si>
    <t>c.2587+2T&gt;C</t>
  </si>
  <si>
    <t>c.871C&gt;G</t>
  </si>
  <si>
    <t>c.859-45_952delinsTCTGACC</t>
  </si>
  <si>
    <t>c.1529T&gt;C</t>
  </si>
  <si>
    <t>c.2261T&gt;C</t>
  </si>
  <si>
    <t>c.5512C&gt;A</t>
  </si>
  <si>
    <t>c.1906C&gt;A</t>
  </si>
  <si>
    <t>c.2613G&gt;A</t>
  </si>
  <si>
    <t>c.4661A&gt;G</t>
  </si>
  <si>
    <t>c.5137_5138delinsAG</t>
  </si>
  <si>
    <t>c.3190G&gt;C</t>
  </si>
  <si>
    <t>c.2409_2410del</t>
  </si>
  <si>
    <t>c.287del</t>
  </si>
  <si>
    <t>c.4223G&gt;T</t>
  </si>
  <si>
    <t>c.4036_4037del</t>
  </si>
  <si>
    <t>c.3191-2_3191del</t>
  </si>
  <si>
    <t>c.5527C&gt;T</t>
  </si>
  <si>
    <t>c.3191-1G&gt;T</t>
  </si>
  <si>
    <t>c.3547G&gt;T</t>
  </si>
  <si>
    <t>c.1007C&gt;G</t>
  </si>
  <si>
    <t>c.1749G&gt;C</t>
  </si>
  <si>
    <t>c.1726G&gt;C</t>
  </si>
  <si>
    <t>c.1938-605C&gt;T</t>
  </si>
  <si>
    <t>c.2827C&gt;T</t>
  </si>
  <si>
    <t>c.5822A&gt;C</t>
  </si>
  <si>
    <t>c.5324T&gt;A</t>
  </si>
  <si>
    <t>c.6146A&gt;C</t>
  </si>
  <si>
    <t>c.5281_5289del</t>
  </si>
  <si>
    <t>c.2521C&gt;T</t>
  </si>
  <si>
    <t>c.2743G&gt;A</t>
  </si>
  <si>
    <t>c.1519G&gt;T</t>
  </si>
  <si>
    <t>c.4667G&gt;C</t>
  </si>
  <si>
    <t>c.3329-1G&gt;A</t>
  </si>
  <si>
    <t>c.5312+2T&gt;G</t>
  </si>
  <si>
    <t>c.4347G&gt;T</t>
  </si>
  <si>
    <t>c.4667+2T&gt;C</t>
  </si>
  <si>
    <t>c.2804T&gt;C</t>
  </si>
  <si>
    <t>c.5206T&gt;C</t>
  </si>
  <si>
    <t>c.6415C&gt;T</t>
  </si>
  <si>
    <t>c.3413T&gt;C</t>
  </si>
  <si>
    <t>c.157G&gt;T</t>
  </si>
  <si>
    <t>c.5175dup</t>
  </si>
  <si>
    <t>c.5114G&gt;T</t>
  </si>
  <si>
    <t>c.6391G&gt;A</t>
  </si>
  <si>
    <t>c.768+353T&gt;C</t>
  </si>
  <si>
    <t>c.5018+8A&gt;G</t>
  </si>
  <si>
    <t>c.4463G&gt;T</t>
  </si>
  <si>
    <t>c.4978C&gt;T</t>
  </si>
  <si>
    <t>c.570+1798A&gt;G</t>
  </si>
  <si>
    <t>c.3106G&gt;A</t>
  </si>
  <si>
    <t>c.926C&gt;G</t>
  </si>
  <si>
    <t>c.4610C&gt;T</t>
  </si>
  <si>
    <t>c.237T&gt;C</t>
  </si>
  <si>
    <t>c.2813T&gt;C</t>
  </si>
  <si>
    <t>c.1009T&gt;C</t>
  </si>
  <si>
    <t>c.466A&gt;G</t>
  </si>
  <si>
    <t>c.3299T&gt;A</t>
  </si>
  <si>
    <t>c.3296C&gt;G</t>
  </si>
  <si>
    <t>c.4848+2T&gt;C</t>
  </si>
  <si>
    <t>c.3389T&gt;C</t>
  </si>
  <si>
    <t>c.2919-826T&gt;A</t>
  </si>
  <si>
    <t>c.4734_4739delinsCC</t>
  </si>
  <si>
    <t>c.741_744del</t>
  </si>
  <si>
    <t>c.6389T&gt;C</t>
  </si>
  <si>
    <t>c.1232T&gt;C</t>
  </si>
  <si>
    <t>c.3994C&gt;T</t>
  </si>
  <si>
    <t>c.2774G&gt;A</t>
  </si>
  <si>
    <t>c.2265C&gt;G</t>
  </si>
  <si>
    <t>c.1225del</t>
  </si>
  <si>
    <t>c.4538_4539insC</t>
  </si>
  <si>
    <t>c.303-2A&gt;G</t>
  </si>
  <si>
    <t>c.4540-1G&gt;A</t>
  </si>
  <si>
    <t>c.880C&gt;T</t>
  </si>
  <si>
    <t>c.6191C&gt;T</t>
  </si>
  <si>
    <t>c.2616_2617del</t>
  </si>
  <si>
    <t>c.4383G&gt;C</t>
  </si>
  <si>
    <t>c.3862G&gt;A</t>
  </si>
  <si>
    <t>c.1667T&gt;G</t>
  </si>
  <si>
    <t>c.470T&gt;A</t>
  </si>
  <si>
    <t>c.179C&gt;G</t>
  </si>
  <si>
    <t>c.6305A&gt;C</t>
  </si>
  <si>
    <t>c.1204C&gt;G</t>
  </si>
  <si>
    <t>c.3323G&gt;T</t>
  </si>
  <si>
    <t>c.2927del</t>
  </si>
  <si>
    <t>c.3468C&gt;G</t>
  </si>
  <si>
    <t>c.3522+5del</t>
  </si>
  <si>
    <t>c.4956T&gt;G</t>
  </si>
  <si>
    <t>c.3682G&gt;T</t>
  </si>
  <si>
    <t>c.3812del</t>
  </si>
  <si>
    <t>c.768G&gt;C</t>
  </si>
  <si>
    <t>c.5377G&gt;A</t>
  </si>
  <si>
    <t>c.5289del</t>
  </si>
  <si>
    <t>c.6698A&gt;T</t>
  </si>
  <si>
    <t>c.2864A&gt;G</t>
  </si>
  <si>
    <t>c.6397T&gt;C</t>
  </si>
  <si>
    <t>c.2895T&gt;G</t>
  </si>
  <si>
    <t>c.4352+61G&gt;A</t>
  </si>
  <si>
    <t>c.5584G&gt;T</t>
  </si>
  <si>
    <t>c.5584G&gt;C</t>
  </si>
  <si>
    <t>c.6693del</t>
  </si>
  <si>
    <t>c.6609C&gt;A</t>
  </si>
  <si>
    <t>c.5904del</t>
  </si>
  <si>
    <t>c.303-3C&gt;G</t>
  </si>
  <si>
    <t>c.5248C&gt;T</t>
  </si>
  <si>
    <t>c.5528_5533del</t>
  </si>
  <si>
    <t>c.187T&gt;C</t>
  </si>
  <si>
    <t>c.6722T&gt;C</t>
  </si>
  <si>
    <t>c.1372C&gt;T</t>
  </si>
  <si>
    <t>c.6436_6437insT</t>
  </si>
  <si>
    <t>c.5384T&gt;C</t>
  </si>
  <si>
    <t>c.21dup</t>
  </si>
  <si>
    <t>c.5313-2del</t>
  </si>
  <si>
    <t>c.5318C&gt;A</t>
  </si>
  <si>
    <t>c.1523G&gt;C</t>
  </si>
  <si>
    <t>c.4318T&gt;G</t>
  </si>
  <si>
    <t>c.5753A&gt;T</t>
  </si>
  <si>
    <t>c.5018+2T&gt;A</t>
  </si>
  <si>
    <t>c.4128G&gt;C</t>
  </si>
  <si>
    <t>c.2552G&gt;A</t>
  </si>
  <si>
    <t>c.5337C&gt;G</t>
  </si>
  <si>
    <t>c.4290del</t>
  </si>
  <si>
    <t>c.2531T&gt;G</t>
  </si>
  <si>
    <t>c.4639A&gt;T</t>
  </si>
  <si>
    <t>c.5520C&gt;A</t>
  </si>
  <si>
    <t>c.5088C&gt;G</t>
  </si>
  <si>
    <t>c.1099+1G&gt;A</t>
  </si>
  <si>
    <t>c.1099+1G&gt;C</t>
  </si>
  <si>
    <t>c.2897G&gt;A</t>
  </si>
  <si>
    <t>c.5461-1G&gt;T</t>
  </si>
  <si>
    <t>c.355_356del</t>
  </si>
  <si>
    <t>c.3134_3135insA</t>
  </si>
  <si>
    <t>c.3315del</t>
  </si>
  <si>
    <t xml:space="preserve">c.6221G&gt;T </t>
  </si>
  <si>
    <t>c.5656G&gt;A</t>
  </si>
  <si>
    <t>c.2069del</t>
  </si>
  <si>
    <t>c.3071T&gt;C</t>
  </si>
  <si>
    <t>c.5170T&gt;C</t>
  </si>
  <si>
    <t>c.688T&gt;A</t>
  </si>
  <si>
    <t>c.1562del</t>
  </si>
  <si>
    <t>c.4539+1100A&gt;G</t>
  </si>
  <si>
    <t>c.5888del</t>
  </si>
  <si>
    <t>c.1556G&gt;A</t>
  </si>
  <si>
    <t>c.2249T&gt;C</t>
  </si>
  <si>
    <t>c.1783G&gt;A</t>
  </si>
  <si>
    <t>c.1937+1G&gt;C</t>
  </si>
  <si>
    <t>c.6282+1G&gt;A</t>
  </si>
  <si>
    <t>c.3634G&gt;T</t>
  </si>
  <si>
    <t>c.769-2A&gt;T</t>
  </si>
  <si>
    <t>c.1375del</t>
  </si>
  <si>
    <t>c.6601_6602del</t>
  </si>
  <si>
    <t>c.4128G&gt;A</t>
  </si>
  <si>
    <t>c.710T&gt;C</t>
  </si>
  <si>
    <t>c.3811G&gt;C</t>
  </si>
  <si>
    <t>c.6416G&gt;C</t>
  </si>
  <si>
    <t>c.3777C&gt;G</t>
  </si>
  <si>
    <t>c.167T&gt;G</t>
  </si>
  <si>
    <t>c.2929A&gt;C</t>
  </si>
  <si>
    <t>c.3233G&gt;A</t>
  </si>
  <si>
    <t>c.553C&gt;T</t>
  </si>
  <si>
    <t>c.2160+584A&gt;G</t>
  </si>
  <si>
    <t>c.6394G&gt;A</t>
  </si>
  <si>
    <t>c.4855T&gt;C</t>
  </si>
  <si>
    <t>c.6287A&gt;T</t>
  </si>
  <si>
    <t>c.174C&gt;G</t>
  </si>
  <si>
    <t>c.2919-2A&gt;G</t>
  </si>
  <si>
    <t>c.6173T&gt;G</t>
  </si>
  <si>
    <t>c.5196+1216C&gt;A</t>
  </si>
  <si>
    <t>c.2243G&gt;A</t>
  </si>
  <si>
    <t>c.1245C&gt;A</t>
  </si>
  <si>
    <t>c.4504T&gt;G</t>
  </si>
  <si>
    <t>c.2092T&gt;C</t>
  </si>
  <si>
    <t>c.42C&gt;A</t>
  </si>
  <si>
    <t>c.4979C&gt;T</t>
  </si>
  <si>
    <t>c.4848+3A&gt;G</t>
  </si>
  <si>
    <t>c.3812A&gt;G</t>
  </si>
  <si>
    <t>c.769-1G&gt;T</t>
  </si>
  <si>
    <t>c.6189C&gt;A</t>
  </si>
  <si>
    <t>c.22C&gt;T</t>
  </si>
  <si>
    <t>c.3754G&gt;T</t>
  </si>
  <si>
    <t>c.4070C&gt;A</t>
  </si>
  <si>
    <t>c.1597C&gt;T</t>
  </si>
  <si>
    <t>c.6688del</t>
  </si>
  <si>
    <t>c.3525del</t>
  </si>
  <si>
    <t>c.3194G&gt;T</t>
  </si>
  <si>
    <t>c.2177del</t>
  </si>
  <si>
    <t>c.3085C&gt;T</t>
  </si>
  <si>
    <t>c.1659C&gt;G</t>
  </si>
  <si>
    <t>c.4849del</t>
  </si>
  <si>
    <t>c.3089T&gt;A</t>
  </si>
  <si>
    <t>c.3328+2T&gt;A</t>
  </si>
  <si>
    <t>c.3328+1G&gt;C</t>
  </si>
  <si>
    <t>c.3328+1G&gt;A</t>
  </si>
  <si>
    <t>c.1584C&gt;A</t>
  </si>
  <si>
    <t>c.1577A&gt;C</t>
  </si>
  <si>
    <t>c.4387del</t>
  </si>
  <si>
    <t>c.4254C&gt;A</t>
  </si>
  <si>
    <t>c.3407G&gt;A</t>
  </si>
  <si>
    <t>c.5459G&gt;C</t>
  </si>
  <si>
    <t>c.1848del</t>
  </si>
  <si>
    <t>c.2971G&gt;T</t>
  </si>
  <si>
    <t>c.2390T&gt;C</t>
  </si>
  <si>
    <t>c.4853G&gt;A</t>
  </si>
  <si>
    <t>c.4635-1G&gt;T</t>
  </si>
  <si>
    <t>c.967del</t>
  </si>
  <si>
    <t>c.3701C&gt;T</t>
  </si>
  <si>
    <t>c.3398T&gt;C</t>
  </si>
  <si>
    <t>c.664del</t>
  </si>
  <si>
    <t>c.6284A&gt;T</t>
  </si>
  <si>
    <t>c.1244A&gt;G</t>
  </si>
  <si>
    <t>c.1760+2T&gt;C</t>
  </si>
  <si>
    <t>c.160+2T&gt;C</t>
  </si>
  <si>
    <t>c.2481del</t>
  </si>
  <si>
    <t>c.1240-2A&gt;G</t>
  </si>
  <si>
    <t>c.6709dup</t>
  </si>
  <si>
    <t>c.3462C&gt;T</t>
  </si>
  <si>
    <t>c.6816+1G&gt;T</t>
  </si>
  <si>
    <t>c.302+4A&gt;C</t>
  </si>
  <si>
    <t>c.6437G&gt;A</t>
  </si>
  <si>
    <t>c.2616C&gt;G</t>
  </si>
  <si>
    <t>c.4232_4233insTATG</t>
  </si>
  <si>
    <t>c.4539G&gt;A</t>
  </si>
  <si>
    <t>c.839T&gt;G</t>
  </si>
  <si>
    <t>c.2900C&gt;T</t>
  </si>
  <si>
    <t>c.4637T&gt;G</t>
  </si>
  <si>
    <t>c.4667+1G&gt;T</t>
  </si>
  <si>
    <t>c.5050del</t>
  </si>
  <si>
    <t>c.6704C&gt;G</t>
  </si>
  <si>
    <t>c.570+1G&gt;A</t>
  </si>
  <si>
    <t>c.5451G&gt;T</t>
  </si>
  <si>
    <t xml:space="preserve"> c.2919_2920insGCCAAACACAG</t>
  </si>
  <si>
    <t>c.4736_4739del</t>
  </si>
  <si>
    <t>c.3911T&gt;A</t>
  </si>
  <si>
    <t>c.1643G&gt;A</t>
  </si>
  <si>
    <t>c.5898+5del</t>
  </si>
  <si>
    <t>c.3098del</t>
  </si>
  <si>
    <t>c.2923_2924insAACACAGGTCCA</t>
  </si>
  <si>
    <t>c.4710del</t>
  </si>
  <si>
    <t>c.6339C&gt;G</t>
  </si>
  <si>
    <t>c.6220G&gt;A</t>
  </si>
  <si>
    <t>c.1309del</t>
  </si>
  <si>
    <t>c.2566T&gt;A</t>
  </si>
  <si>
    <t>c.1873C&gt;T</t>
  </si>
  <si>
    <t>c.1937+37C&gt;G</t>
  </si>
  <si>
    <t>c.5819T&gt;A</t>
  </si>
  <si>
    <t>c.3522+1G&gt;A</t>
  </si>
  <si>
    <t>c.6184_6187del</t>
  </si>
  <si>
    <t>c.1557C&gt;A</t>
  </si>
  <si>
    <t>c.2884del</t>
  </si>
  <si>
    <t>c.6196del</t>
  </si>
  <si>
    <t>c.2868C&gt;A</t>
  </si>
  <si>
    <t>c.6454G&gt;T</t>
  </si>
  <si>
    <t>c.6387-1G&gt;T</t>
  </si>
  <si>
    <t>c.6592C&gt;T</t>
  </si>
  <si>
    <t>c.4653G&gt;A</t>
  </si>
  <si>
    <t>c.5951T&gt;G</t>
  </si>
  <si>
    <t>c.3051-2A&gt;G</t>
  </si>
  <si>
    <t>c.858+8G&gt;T</t>
  </si>
  <si>
    <t>c.5777A&gt;C</t>
  </si>
  <si>
    <t>c.4346G&gt;A</t>
  </si>
  <si>
    <t>c.5084C&gt;A</t>
  </si>
  <si>
    <t>c.1100-1G&gt;A</t>
  </si>
  <si>
    <t>c.3608-1G&gt;C</t>
  </si>
  <si>
    <t>c.2876C&gt;T</t>
  </si>
  <si>
    <t>c.5332A&gt;G</t>
  </si>
  <si>
    <t>c.400C&gt;T</t>
  </si>
  <si>
    <t>c.4316G&gt;T</t>
  </si>
  <si>
    <t>c.6480-1G&gt;T</t>
  </si>
  <si>
    <t>c.1924T&gt;C</t>
  </si>
  <si>
    <t>c.1630_1633dup</t>
  </si>
  <si>
    <t>c.2382G&gt;C</t>
  </si>
  <si>
    <t>c.4842C&gt;G</t>
  </si>
  <si>
    <t>c.443-2A&gt;G</t>
  </si>
  <si>
    <t>c.3065A&gt;G</t>
  </si>
  <si>
    <t>c.2522A&gt;C</t>
  </si>
  <si>
    <t>c.3050+370C&gt;T</t>
  </si>
  <si>
    <t>c.1977G&gt;A</t>
  </si>
  <si>
    <t>c.2160+2T&gt;G</t>
  </si>
  <si>
    <t>c.1852G&gt;A</t>
  </si>
  <si>
    <t>c.1766G&gt;A</t>
  </si>
  <si>
    <t>c.6559C&gt;T</t>
  </si>
  <si>
    <t>c.2282C&gt;T</t>
  </si>
  <si>
    <t>c.5653G&gt;A</t>
  </si>
  <si>
    <t>c.5196+2dup</t>
  </si>
  <si>
    <t>c.5417G&gt;A</t>
  </si>
  <si>
    <t>c.1554G&gt;A</t>
  </si>
  <si>
    <t>c.5923G&gt;C</t>
  </si>
  <si>
    <t>c.746A&gt;G</t>
  </si>
  <si>
    <t>c.4954T&gt;G</t>
  </si>
  <si>
    <t>c.4066C&gt;T</t>
  </si>
  <si>
    <t>c.3529_3532dup</t>
  </si>
  <si>
    <t>c.1619_1622del</t>
  </si>
  <si>
    <t>c.4875T&gt;A</t>
  </si>
  <si>
    <t>c.3050+1G&gt;C</t>
  </si>
  <si>
    <t>c.6478A&gt;G</t>
  </si>
  <si>
    <t>c.5512C&gt;T</t>
  </si>
  <si>
    <t>c.3277G&gt;A</t>
  </si>
  <si>
    <t>c.4157del</t>
  </si>
  <si>
    <t>c.690C&gt;A</t>
  </si>
  <si>
    <t>c.3703A&gt;G</t>
  </si>
  <si>
    <t>c.4289T&gt;C</t>
  </si>
  <si>
    <t>c.5836-2A&gt;G</t>
  </si>
  <si>
    <t>c.5243G&gt;A</t>
  </si>
  <si>
    <t>c.5776C&gt;T</t>
  </si>
  <si>
    <t>c.1757A&gt;G</t>
  </si>
  <si>
    <t>c.206G&gt;A</t>
  </si>
  <si>
    <t>c.4571A&gt;G</t>
  </si>
  <si>
    <t>c.4635del</t>
  </si>
  <si>
    <t>c.4003_4004del</t>
  </si>
  <si>
    <t>c.1496G&gt;A</t>
  </si>
  <si>
    <t>c.4773+5G&gt;A</t>
  </si>
  <si>
    <t>c.1554+1G&gt;C</t>
  </si>
  <si>
    <t>c.6215G&gt;A</t>
  </si>
  <si>
    <t>c.4254-1G&gt;C</t>
  </si>
  <si>
    <t>c.6709A&gt;C</t>
  </si>
  <si>
    <t>c.6283-78G&gt;T</t>
  </si>
  <si>
    <t>c.3523-2A&gt;T</t>
  </si>
  <si>
    <t>c.6317G&gt;C</t>
  </si>
  <si>
    <t>c.178G&gt;A</t>
  </si>
  <si>
    <t>c.2972G&gt;T</t>
  </si>
  <si>
    <t>c.1050del</t>
  </si>
  <si>
    <t>c.463G&gt;A</t>
  </si>
  <si>
    <t>c.1982T&gt;G</t>
  </si>
  <si>
    <t>c.6122G&gt;A</t>
  </si>
  <si>
    <t>c.2691del</t>
  </si>
  <si>
    <t>c.1798G&gt;T</t>
  </si>
  <si>
    <t>c.5196+1G&gt;T</t>
  </si>
  <si>
    <t>c.4539+1106C&gt;T</t>
  </si>
  <si>
    <t>c.5335T&gt;C</t>
  </si>
  <si>
    <t>c.1868A&gt;G</t>
  </si>
  <si>
    <t>c.5693G&gt;A</t>
  </si>
  <si>
    <t>c.5059A&gt;T</t>
  </si>
  <si>
    <t>c.2690C&gt;T</t>
  </si>
  <si>
    <t>c.4532C&gt;A</t>
  </si>
  <si>
    <t>c.3610G&gt;A</t>
  </si>
  <si>
    <t>c.4849-1G&gt;A</t>
  </si>
  <si>
    <t>c.1356+5_1356+6insC</t>
  </si>
  <si>
    <t>c.5138A&gt;G</t>
  </si>
  <si>
    <t>c.3386G&gt;A</t>
  </si>
  <si>
    <t>c.4775G&gt;A</t>
  </si>
  <si>
    <t>c.5189G&gt;A</t>
  </si>
  <si>
    <t>c.2932G&gt;A</t>
  </si>
  <si>
    <t>c.184C&gt;T</t>
  </si>
  <si>
    <t>c.1846G&gt;A</t>
  </si>
  <si>
    <t>c.1208A&gt;T</t>
  </si>
  <si>
    <t>c.3035_3037del</t>
  </si>
  <si>
    <t>c.2034G&gt;T</t>
  </si>
  <si>
    <t>c.3305A&gt;T</t>
  </si>
  <si>
    <t>c.1343T&gt;A</t>
  </si>
  <si>
    <t>c.3197T&gt;G</t>
  </si>
  <si>
    <t>c.5714+1G&gt;A</t>
  </si>
  <si>
    <t>c.1832T&gt;C</t>
  </si>
  <si>
    <t>c.5616G&gt;A</t>
  </si>
  <si>
    <t>c.3191-2A&gt;G</t>
  </si>
  <si>
    <t>c.559C&gt;T</t>
  </si>
  <si>
    <t>c.1510A&gt;C</t>
  </si>
  <si>
    <t>c.5836-2del</t>
  </si>
  <si>
    <t>c.290A&gt;G</t>
  </si>
  <si>
    <t>c.5332A&gt;T</t>
  </si>
  <si>
    <t>c.5516T&gt;C</t>
  </si>
  <si>
    <t>c.5242G&gt;A</t>
  </si>
  <si>
    <t>c.1302del</t>
  </si>
  <si>
    <t>c.4124C&gt;A</t>
  </si>
  <si>
    <t>c.2T&gt;C</t>
  </si>
  <si>
    <t>c.3655G&gt;C</t>
  </si>
  <si>
    <t>c.5692C&gt;T</t>
  </si>
  <si>
    <t>c.2546T&gt;C</t>
  </si>
  <si>
    <t>c.5114G&gt;A</t>
  </si>
  <si>
    <t>c.1653G&gt;A</t>
  </si>
  <si>
    <t>c.2875A&gt;G</t>
  </si>
  <si>
    <t>c.95C&gt;T</t>
  </si>
  <si>
    <t>c.6686T&gt;C</t>
  </si>
  <si>
    <t>c.5657G&gt;A</t>
  </si>
  <si>
    <t>c.2877C&gt;T</t>
  </si>
  <si>
    <t>c.1538T&gt;C</t>
  </si>
  <si>
    <t>c.2560G&gt;A</t>
  </si>
  <si>
    <t>c.5572T&gt;A</t>
  </si>
  <si>
    <t>c.1335C&gt;G</t>
  </si>
  <si>
    <t>c.3670T&gt;G</t>
  </si>
  <si>
    <t>c.3004C&gt;T</t>
  </si>
  <si>
    <t>c.1037A&gt;C</t>
  </si>
  <si>
    <t>c.2942C&gt;T</t>
  </si>
  <si>
    <t>c.6721C&gt;G</t>
  </si>
  <si>
    <t>c.1938-822_1938-808del</t>
  </si>
  <si>
    <t>c.872C&gt;T</t>
  </si>
  <si>
    <t>c.5584+14G&gt;A</t>
  </si>
  <si>
    <t>c.6647C&gt;T</t>
  </si>
  <si>
    <t>c.4774-27T&gt;C</t>
  </si>
  <si>
    <t>c.6113G&gt;A</t>
  </si>
  <si>
    <t>c.5881G&gt;A</t>
  </si>
  <si>
    <t>c.3523-1G&gt;A</t>
  </si>
  <si>
    <t>c.1160G&gt;A</t>
  </si>
  <si>
    <t>c.4848+2T&gt;A</t>
  </si>
  <si>
    <t>c.6730-10_6730-2del</t>
  </si>
  <si>
    <t>c.4546_4547del</t>
  </si>
  <si>
    <t>c.1555-2428_2161-101delins2160+7_2160+230invATGAATGins</t>
  </si>
  <si>
    <t>c.6419T&gt;G</t>
  </si>
  <si>
    <t>c.5231G&gt;A</t>
  </si>
  <si>
    <t>c.712C&gt;T</t>
  </si>
  <si>
    <t>c.3832G&gt;T</t>
  </si>
  <si>
    <t>c.4774-9G&gt;A</t>
  </si>
  <si>
    <t>c.1220C&gt;T</t>
  </si>
  <si>
    <t>c.94C&gt;A</t>
  </si>
  <si>
    <t>c.1373C&gt;T</t>
  </si>
  <si>
    <t>c.4622T&gt;C</t>
  </si>
  <si>
    <t>c.2626_2627insTTT</t>
  </si>
  <si>
    <t>c.5171G&gt;T</t>
  </si>
  <si>
    <t>c.3554_3555delinsGA</t>
  </si>
  <si>
    <t>c.67-16T&gt;A</t>
  </si>
  <si>
    <t>c.6148-84A&gt;T</t>
  </si>
  <si>
    <t>c.6729+1G&gt;A</t>
  </si>
  <si>
    <t>c.6479+2T&gt;C</t>
  </si>
  <si>
    <t>c.2292_2293delinsC</t>
  </si>
  <si>
    <t>c.6730-9_6765dup</t>
  </si>
  <si>
    <t>c.5689C&gt;T</t>
  </si>
  <si>
    <t>c.1066A&gt;T</t>
  </si>
  <si>
    <t>c.6310C&gt;T</t>
  </si>
  <si>
    <t>c.1648G&gt;T</t>
  </si>
  <si>
    <t>c.4687G&gt;A</t>
  </si>
  <si>
    <t>c.1356+1G&gt;A</t>
  </si>
  <si>
    <t>c.293A&gt;G</t>
  </si>
  <si>
    <t>c.2617T&gt;A</t>
  </si>
  <si>
    <t>c.2575C&gt;T</t>
  </si>
  <si>
    <t>c.1822T&gt;C</t>
  </si>
  <si>
    <t>c.4576A&gt;G</t>
  </si>
  <si>
    <t>c.1719G&gt;A</t>
  </si>
  <si>
    <t>c.3667dup</t>
  </si>
  <si>
    <t>c.3862+3A&gt;G</t>
  </si>
  <si>
    <t>c.859-546G&gt;A</t>
  </si>
  <si>
    <t>c.5312+3A&gt;T</t>
  </si>
  <si>
    <t>c.4539+2066C&gt;G</t>
  </si>
  <si>
    <t>c.3224C&gt;A</t>
  </si>
  <si>
    <t>c.5308T&gt;G</t>
  </si>
  <si>
    <t>c.4676G&gt;A</t>
  </si>
  <si>
    <t>c.3262C&gt;T</t>
  </si>
  <si>
    <t>c.1895T&gt;A</t>
  </si>
  <si>
    <t>c.4927del</t>
  </si>
  <si>
    <t>c.5453del</t>
  </si>
  <si>
    <t>c.970T&gt;C</t>
  </si>
  <si>
    <t>c.4634+741A&gt;G</t>
  </si>
  <si>
    <t>c.4313C&gt;G</t>
  </si>
  <si>
    <t>c.1834C&gt;T</t>
  </si>
  <si>
    <t>c.6148-698_6670del</t>
  </si>
  <si>
    <t>c.4793C&gt;G</t>
  </si>
  <si>
    <t>c.5095del</t>
  </si>
  <si>
    <t>c.4727T&gt;G</t>
  </si>
  <si>
    <t>c.3086A&gt;C</t>
  </si>
  <si>
    <t>c.1790C&gt;T</t>
  </si>
  <si>
    <t>c.4634+2T&gt;C</t>
  </si>
  <si>
    <t>c.1755del</t>
  </si>
  <si>
    <t>c.6155del</t>
  </si>
  <si>
    <t>c.570+1G&gt;C</t>
  </si>
  <si>
    <t>c.5212_5222del</t>
  </si>
  <si>
    <t>c.3584_3585insGT</t>
  </si>
  <si>
    <t>c.2869C&gt;A</t>
  </si>
  <si>
    <t>c.1497G&gt;C</t>
  </si>
  <si>
    <t>c.3280C&gt;A</t>
  </si>
  <si>
    <t>c.5313-3C&gt;G</t>
  </si>
  <si>
    <t>c.1921T&gt;C</t>
  </si>
  <si>
    <t>c.3007C&gt;T</t>
  </si>
  <si>
    <t>c.5531_5557dup</t>
  </si>
  <si>
    <t>c.2798A&gt;T</t>
  </si>
  <si>
    <t>c.4454C&gt;T</t>
  </si>
  <si>
    <t>c.1649del</t>
  </si>
  <si>
    <t>c.517dup</t>
  </si>
  <si>
    <t>c.67-1del</t>
  </si>
  <si>
    <t>c.443-1218_768+1440del</t>
  </si>
  <si>
    <t>c.5615G&gt;A</t>
  </si>
  <si>
    <t>c.736G&gt;A</t>
  </si>
  <si>
    <t>c.2556del</t>
  </si>
  <si>
    <t>c.2996del</t>
  </si>
  <si>
    <t>c.4786dup</t>
  </si>
  <si>
    <t>c.4539+2T&gt;G</t>
  </si>
  <si>
    <t>c.4129-3C&gt;A</t>
  </si>
  <si>
    <t>c.67-1845_160+345del</t>
  </si>
  <si>
    <t>c.4568A&gt;G</t>
  </si>
  <si>
    <t>c.5715-5T&gt;G</t>
  </si>
  <si>
    <t>c.3377T&gt;A</t>
  </si>
  <si>
    <t>c.3377T&gt;G</t>
  </si>
  <si>
    <t>c.16C&gt;T</t>
  </si>
  <si>
    <t>c.1034A&gt;C</t>
  </si>
  <si>
    <t>c.5704dup</t>
  </si>
  <si>
    <t>c.1938-619A&gt;G</t>
  </si>
  <si>
    <t>c.5584G&gt;A</t>
  </si>
  <si>
    <t>c.3806T&gt;C</t>
  </si>
  <si>
    <t>c.5933_5943dup</t>
  </si>
  <si>
    <t>c.5019-1G&gt;A</t>
  </si>
  <si>
    <t>c.6005+658_6147+757delinsTTTAACAGTGTT</t>
  </si>
  <si>
    <t>c.752del</t>
  </si>
  <si>
    <t>c.3736C&gt;G</t>
  </si>
  <si>
    <t>c.4126C&gt;T</t>
  </si>
  <si>
    <t>c.2292_2295delinsAGG</t>
  </si>
  <si>
    <t>c.5822del</t>
  </si>
  <si>
    <t>c.6625C&gt;T</t>
  </si>
  <si>
    <t>c.4845del</t>
  </si>
  <si>
    <t>c.972_973delinsAT</t>
  </si>
  <si>
    <t>c.3350C&gt;T</t>
  </si>
  <si>
    <t>c.6097C&gt;T</t>
  </si>
  <si>
    <t>c.1390_1391del</t>
  </si>
  <si>
    <t>c.4668-1G&gt;A</t>
  </si>
  <si>
    <t>c.2608C&gt;T</t>
  </si>
  <si>
    <t>c.1642T&gt;C</t>
  </si>
  <si>
    <t>c.853C&gt;T</t>
  </si>
  <si>
    <t>c.5486T&gt;C</t>
  </si>
  <si>
    <t>c.5867_5870del</t>
  </si>
  <si>
    <t>c.1240-8G&gt;A</t>
  </si>
  <si>
    <t>c.2694_2736del</t>
  </si>
  <si>
    <t>c.1364T&gt;A</t>
  </si>
  <si>
    <t>c.1364T&gt;C</t>
  </si>
  <si>
    <t>c.2239del</t>
  </si>
  <si>
    <t>c.1494C&gt;A</t>
  </si>
  <si>
    <t>c.4558G&gt;A</t>
  </si>
  <si>
    <t>c.3522+6T&gt;C</t>
  </si>
  <si>
    <t>c.6633_6634insCTCCTCCTCCCTGGCGAGGATCTTCCAG</t>
  </si>
  <si>
    <t>c.2974A&gt;C</t>
  </si>
  <si>
    <t>c.1912C&gt;T</t>
  </si>
  <si>
    <t>c.3241A&gt;G</t>
  </si>
  <si>
    <t>c.5350_5351insGA</t>
  </si>
  <si>
    <t>c.5585-1G&gt;A</t>
  </si>
  <si>
    <t>c.6355del</t>
  </si>
  <si>
    <t>c.2768del</t>
  </si>
  <si>
    <t>c.5722G&gt;T</t>
  </si>
  <si>
    <t>c.1231_1233dup</t>
  </si>
  <si>
    <t>c.3334_3346del</t>
  </si>
  <si>
    <t>c.6125T&gt;G</t>
  </si>
  <si>
    <t>c.5313-10T&gt;C</t>
  </si>
  <si>
    <t>c.4519G&gt;T</t>
  </si>
  <si>
    <t>c.4128+1G&gt;T</t>
  </si>
  <si>
    <t>c.1748A&gt;T</t>
  </si>
  <si>
    <t>c.4352+1G&gt;T</t>
  </si>
  <si>
    <t>c.4889T&gt;C</t>
  </si>
  <si>
    <t>c.1891G&gt;A</t>
  </si>
  <si>
    <t>c.2383-1G&gt;C</t>
  </si>
  <si>
    <t>c.6147G&gt;A</t>
  </si>
  <si>
    <t>c.2347C&gt;T</t>
  </si>
  <si>
    <t>c.5167T&gt;C</t>
  </si>
  <si>
    <t>c.4880_4903dup</t>
  </si>
  <si>
    <t>c.2963T&gt;C</t>
  </si>
  <si>
    <t>c.3302G&gt;A</t>
  </si>
  <si>
    <t>c.1566G&gt;A</t>
  </si>
  <si>
    <t>c.224G&gt;A</t>
  </si>
  <si>
    <t>c.6328T&gt;C</t>
  </si>
  <si>
    <t>c.5333T&gt;A</t>
  </si>
  <si>
    <t>c.2488G&gt;T</t>
  </si>
  <si>
    <t>c.3017G&gt;A</t>
  </si>
  <si>
    <t>c.3017G&gt;T</t>
  </si>
  <si>
    <t>c.3883_3884del</t>
  </si>
  <si>
    <t>c.1646C&gt;A</t>
  </si>
  <si>
    <t>c.3071T&gt;A</t>
  </si>
  <si>
    <t>c.2782G&gt;T</t>
  </si>
  <si>
    <t>c.6711dup</t>
  </si>
  <si>
    <t>c.182T&gt;C</t>
  </si>
  <si>
    <t>c.6386+3A&gt;G</t>
  </si>
  <si>
    <t>c.571-2_575del</t>
  </si>
  <si>
    <t>c.688T&gt;G</t>
  </si>
  <si>
    <t>c.2860T&gt;G</t>
  </si>
  <si>
    <t>c.6709_6710insG</t>
  </si>
  <si>
    <t>c.2297G&gt;A</t>
  </si>
  <si>
    <t>c.6110C&gt;A</t>
  </si>
  <si>
    <t>c.6207C&gt;T</t>
  </si>
  <si>
    <t>c.3364G&gt;T</t>
  </si>
  <si>
    <t>c.6159G&gt;A</t>
  </si>
  <si>
    <t>c.5197-1G&gt;A</t>
  </si>
  <si>
    <t>c.850_857del</t>
  </si>
  <si>
    <t>c.1814G&gt;A</t>
  </si>
  <si>
    <t>c.5367C&gt;G</t>
  </si>
  <si>
    <t>c.4872G&gt;A</t>
  </si>
  <si>
    <t>c.4553G&gt;A</t>
  </si>
  <si>
    <t>c.769-788A&gt;T</t>
  </si>
  <si>
    <t>c.3583_3584insGT</t>
  </si>
  <si>
    <t>c.4634+1G&gt;T</t>
  </si>
  <si>
    <t>c.4735_4739delinsCC</t>
  </si>
  <si>
    <t>c.3191-11T&gt;A</t>
  </si>
  <si>
    <t>c.5288T&gt;C</t>
  </si>
  <si>
    <t>c.4237C&gt;T</t>
  </si>
  <si>
    <t>c.3281del</t>
  </si>
  <si>
    <t>c.6098T&gt;A</t>
  </si>
  <si>
    <t>c.5655del</t>
  </si>
  <si>
    <t>c.216dup</t>
  </si>
  <si>
    <t>c.978C&gt;A</t>
  </si>
  <si>
    <t>c.978C&gt;G</t>
  </si>
  <si>
    <t>c.1879G&gt;T</t>
  </si>
  <si>
    <t>c.3051-16T&gt;A</t>
  </si>
  <si>
    <t>c.4353-1G&gt;A</t>
  </si>
  <si>
    <t>c.2385_2400del</t>
  </si>
  <si>
    <t>c.1271T&gt;C</t>
  </si>
  <si>
    <t>c.1937+2T&gt;C</t>
  </si>
  <si>
    <t>c.2438A&gt;C</t>
  </si>
  <si>
    <t>c.161-2A&gt;G</t>
  </si>
  <si>
    <t>c.672_703delins(6bp)</t>
  </si>
  <si>
    <t>c.3051-35_3051-17del</t>
  </si>
  <si>
    <t>c.4288_4294del</t>
  </si>
  <si>
    <t>c.4276C&gt;T</t>
  </si>
  <si>
    <t>c.6086G&gt;T</t>
  </si>
  <si>
    <t>c.859-540C&gt;G</t>
  </si>
  <si>
    <t>c.5899-3_5899-2del</t>
  </si>
  <si>
    <t>c.2960T&gt;G</t>
  </si>
  <si>
    <t>c.4612_4625del</t>
  </si>
  <si>
    <t>c.4468T&gt;C</t>
  </si>
  <si>
    <t>c.5983del</t>
  </si>
  <si>
    <t>c.2382+5G&gt;C</t>
  </si>
  <si>
    <t>c.1357-2A&gt;G</t>
  </si>
  <si>
    <t>c.2273C&gt;T</t>
  </si>
  <si>
    <t>c.5149G&gt;T</t>
  </si>
  <si>
    <t>c.611C&gt;A</t>
  </si>
  <si>
    <t>c.570G&gt;C</t>
  </si>
  <si>
    <t>c.1913C&gt;T</t>
  </si>
  <si>
    <t>c.215G&gt;T</t>
  </si>
  <si>
    <t>c.770T&gt;G</t>
  </si>
  <si>
    <t>c.1938-621G&gt;A</t>
  </si>
  <si>
    <t>c.4322del</t>
  </si>
  <si>
    <t>c.3212C&gt;A</t>
  </si>
  <si>
    <t>c.6176G&gt;C</t>
  </si>
  <si>
    <t>c.4129-1G&gt;A</t>
  </si>
  <si>
    <t>c.4111A&gt;T</t>
  </si>
  <si>
    <t>c.43_47del</t>
  </si>
  <si>
    <t>c.1035_1036delinsAT</t>
  </si>
  <si>
    <t>c.2470A&gt;G</t>
  </si>
  <si>
    <t>c.6310del</t>
  </si>
  <si>
    <t>c.6816+2T&gt;A</t>
  </si>
  <si>
    <t>c.6005+1G&gt;C</t>
  </si>
  <si>
    <t>c.3308T&gt;C</t>
  </si>
  <si>
    <t>c.1894del</t>
  </si>
  <si>
    <t>c.760T&gt;C</t>
  </si>
  <si>
    <t>c.2815G&gt;T</t>
  </si>
  <si>
    <t>c.1043T&gt;G</t>
  </si>
  <si>
    <t>c.5172G&gt;T</t>
  </si>
  <si>
    <t>c.2019_2031del</t>
  </si>
  <si>
    <t>c.2654-905_2743+35del</t>
  </si>
  <si>
    <t>c.5858del</t>
  </si>
  <si>
    <t>c.4594G&gt;T</t>
  </si>
  <si>
    <t>c.6515A&gt;G</t>
  </si>
  <si>
    <t>c.6394G&gt;T</t>
  </si>
  <si>
    <t>c.6703T&gt;C</t>
  </si>
  <si>
    <t>c.1922G&gt;C</t>
  </si>
  <si>
    <t>c.3205A&gt;C</t>
  </si>
  <si>
    <t>c.6287A&gt;G</t>
  </si>
  <si>
    <t>c.4552A&gt;C</t>
  </si>
  <si>
    <t>c.3329G&gt;T</t>
  </si>
  <si>
    <t>c.4436G&gt;A</t>
  </si>
  <si>
    <t>c.4873C&gt;G</t>
  </si>
  <si>
    <t>c.3347C&gt;T</t>
  </si>
  <si>
    <t>c.4640del</t>
  </si>
  <si>
    <t>c.639del</t>
  </si>
  <si>
    <t>c.3190+1G&gt;C</t>
  </si>
  <si>
    <t>c.911T&gt;G</t>
  </si>
  <si>
    <t>c.3007dup</t>
  </si>
  <si>
    <t>c.5621T&gt;C</t>
  </si>
  <si>
    <t>c.1100-9T&gt;C</t>
  </si>
  <si>
    <t>c.6254T&gt;C</t>
  </si>
  <si>
    <t>c.302+3A&gt;G</t>
  </si>
  <si>
    <t>c.4964C&gt;T</t>
  </si>
  <si>
    <t>c.3808G&gt;T</t>
  </si>
  <si>
    <t>c.2237T&gt;A</t>
  </si>
  <si>
    <t>c.3607G&gt;T</t>
  </si>
  <si>
    <t>c.3881_3885del</t>
  </si>
  <si>
    <t>c.161-23T&gt;G</t>
  </si>
  <si>
    <t>c.161-23T&gt;A</t>
  </si>
  <si>
    <t>c.2587_2587+6del</t>
  </si>
  <si>
    <t>c.5461-6T&gt;G</t>
  </si>
  <si>
    <t>c.4254-197_4672delinsGCTTTTT</t>
  </si>
  <si>
    <t>c.4738_4739del</t>
  </si>
  <si>
    <t>c.3499del</t>
  </si>
  <si>
    <t>c.4307A&gt;T</t>
  </si>
  <si>
    <t>c.6226A&gt;G</t>
  </si>
  <si>
    <t>c.2887G&gt;C</t>
  </si>
  <si>
    <t>c.5197-557G&gt;T</t>
  </si>
  <si>
    <t>c.769-1G&gt;A</t>
  </si>
  <si>
    <t>c.3291A&gt;T</t>
  </si>
  <si>
    <t>c.42_48delinsAG</t>
  </si>
  <si>
    <t>c.4231G&gt;A</t>
  </si>
  <si>
    <t>c.2627A&gt;C</t>
  </si>
  <si>
    <t>c.2560dup</t>
  </si>
  <si>
    <t>c.6619C&gt;T</t>
  </si>
  <si>
    <t>c.5216C&gt;A</t>
  </si>
  <si>
    <t>c.4045C&gt;T</t>
  </si>
  <si>
    <t>c.4359C&gt;A</t>
  </si>
  <si>
    <t>c.3813+1G&gt;T</t>
  </si>
  <si>
    <t>c.2453G&gt;T</t>
  </si>
  <si>
    <t>c.3243G&gt;T</t>
  </si>
  <si>
    <t>c.2888G&gt;T</t>
  </si>
  <si>
    <t>c.5939C&gt;T</t>
  </si>
  <si>
    <t>c.1800T&gt;G</t>
  </si>
  <si>
    <t>c.1318del</t>
  </si>
  <si>
    <t>c.1938-514A&gt;G</t>
  </si>
  <si>
    <t>c.6283-3C&gt;A</t>
  </si>
  <si>
    <t>c.6283-3C&gt;G</t>
  </si>
  <si>
    <t>c.768+2T&gt;G</t>
  </si>
  <si>
    <t>c.1615del</t>
  </si>
  <si>
    <t>c.4446C&gt;A</t>
  </si>
  <si>
    <t>c.3194G&gt;A</t>
  </si>
  <si>
    <t>c.2384G&gt;T</t>
  </si>
  <si>
    <t>c.5531G&gt;A</t>
  </si>
  <si>
    <t>c.2384G&gt;A</t>
  </si>
  <si>
    <t>c.2918+775_3328+640del</t>
  </si>
  <si>
    <t>c.230T&gt;A</t>
  </si>
  <si>
    <t>c.1239+1G&gt;A</t>
  </si>
  <si>
    <t>c.5019-2_5020del</t>
  </si>
  <si>
    <t>c.5584_6821del</t>
  </si>
  <si>
    <t>c.(6729+1_6730-1)_(*1_?)del</t>
  </si>
  <si>
    <t>c.1512dup</t>
  </si>
  <si>
    <t>c.859-640A&gt;G</t>
  </si>
  <si>
    <t>c.5898+1G&gt;T</t>
  </si>
  <si>
    <t>c.3352C&gt;G</t>
  </si>
  <si>
    <t>c.3028C&gt;T</t>
  </si>
  <si>
    <t>c.(?_*1)_(6817-1_6818+1)del</t>
  </si>
  <si>
    <t>c.652C&gt;T</t>
  </si>
  <si>
    <t>c.874A&gt;C</t>
  </si>
  <si>
    <t>c.1778C&gt;T</t>
  </si>
  <si>
    <t>c.3089T&gt;G</t>
  </si>
  <si>
    <t>c.5915G&gt;A</t>
  </si>
  <si>
    <t>c.2908A&gt;G</t>
  </si>
  <si>
    <t>c.6031_6044delinsAGTATTTAACCAATATTT</t>
  </si>
  <si>
    <t>c.1964del</t>
  </si>
  <si>
    <t>c.1677G&gt;A</t>
  </si>
  <si>
    <t>c.3995_4018dup</t>
  </si>
  <si>
    <t>c.4508C&gt;T</t>
  </si>
  <si>
    <t>c.3204A&gt;T</t>
  </si>
  <si>
    <t>c.5668_5670del</t>
  </si>
  <si>
    <t>c.3407G&gt;T</t>
  </si>
  <si>
    <t>c.2594_2595del</t>
  </si>
  <si>
    <t>c.1357_1554del</t>
  </si>
  <si>
    <t>c.3984_3987del</t>
  </si>
  <si>
    <t>c.1417_1420dup</t>
  </si>
  <si>
    <t>c.2291_2305del</t>
  </si>
  <si>
    <t>c.903del</t>
  </si>
  <si>
    <t>c.2255G&gt;A</t>
  </si>
  <si>
    <t>c.4604dup</t>
  </si>
  <si>
    <t>c.1680del</t>
  </si>
  <si>
    <t>c.3G&gt;T</t>
  </si>
  <si>
    <t>c.3767_3768dup</t>
  </si>
  <si>
    <t>c.66+520_67-389dup</t>
  </si>
  <si>
    <t>c.6232A&gt;G</t>
  </si>
  <si>
    <t>c.5843_5844delinsTG</t>
  </si>
  <si>
    <t>c.6560A&gt;C</t>
  </si>
  <si>
    <t>c.4634G&gt;A</t>
  </si>
  <si>
    <t>c.6250G&gt;C</t>
  </si>
  <si>
    <t>c.4668-2A&gt;G</t>
  </si>
  <si>
    <t>c.4832del</t>
  </si>
  <si>
    <t>c.4254-197_4672delinsGCTTTT</t>
  </si>
  <si>
    <t>c.6730-16_6757del</t>
  </si>
  <si>
    <t>c.5224_5234del</t>
  </si>
  <si>
    <t>c.4224G&gt;A</t>
  </si>
  <si>
    <t>c.4561del</t>
  </si>
  <si>
    <t>c.2443C&gt;T</t>
  </si>
  <si>
    <t>c.4598T&gt;C</t>
  </si>
  <si>
    <t>c.4809del</t>
  </si>
  <si>
    <t>c.6437G&gt;T</t>
  </si>
  <si>
    <t>c.2588-161_2615del</t>
  </si>
  <si>
    <t>c.2861A&gt;C</t>
  </si>
  <si>
    <t>c.6108_6130dup</t>
  </si>
  <si>
    <t xml:space="preserve">c.1555-3491_1938-83delins1734_1761-107inv </t>
  </si>
  <si>
    <t>c.2588G&gt;A</t>
  </si>
  <si>
    <t>c.6216T&gt;G</t>
  </si>
  <si>
    <t>c.6216T&gt;A</t>
  </si>
  <si>
    <t>c.3813G&gt;T</t>
  </si>
  <si>
    <t>c.3813G&gt;C</t>
  </si>
  <si>
    <t>c.2686A&gt;G</t>
  </si>
  <si>
    <t>c.1648_1659del</t>
  </si>
  <si>
    <t>c.2543C&gt;A</t>
  </si>
  <si>
    <t>c.3251T&gt;C</t>
  </si>
  <si>
    <t>c.3220A&gt;C</t>
  </si>
  <si>
    <t>c.6283-2A&gt;G</t>
  </si>
  <si>
    <t>c.5169C&gt;G</t>
  </si>
  <si>
    <t>c.4588A&gt;T</t>
  </si>
  <si>
    <t>c.6213C&gt;G</t>
  </si>
  <si>
    <t>c.5981G&gt;A</t>
  </si>
  <si>
    <t>c.217A&gt;T</t>
  </si>
  <si>
    <t>c.629T&gt;A</t>
  </si>
  <si>
    <t>c.5642C&gt;G</t>
  </si>
  <si>
    <t>c.6352del</t>
  </si>
  <si>
    <t>c.2385C&gt;T</t>
  </si>
  <si>
    <t>c.6148-2A&gt;T</t>
  </si>
  <si>
    <t>c.457A&gt;T</t>
  </si>
  <si>
    <t>c.1681del</t>
  </si>
  <si>
    <t>c.4672G&gt;A</t>
  </si>
  <si>
    <t>c.4667+2T&gt;G</t>
  </si>
  <si>
    <t>c.6283-3_6283-2delinsAG</t>
  </si>
  <si>
    <t>c.4540-8T&gt;A</t>
  </si>
  <si>
    <t>c.1748A&gt;C</t>
  </si>
  <si>
    <t>c.1921T&gt;G</t>
  </si>
  <si>
    <t>c.4559A&gt;G</t>
  </si>
  <si>
    <t>c.4113G&gt;T</t>
  </si>
  <si>
    <t>c.6107delinsTT</t>
  </si>
  <si>
    <t>c.571_580dup</t>
  </si>
  <si>
    <t>c.2295T&gt;G</t>
  </si>
  <si>
    <t>c.5342C&gt;A</t>
  </si>
  <si>
    <t>c.5530G&gt;T</t>
  </si>
  <si>
    <t>c.889del</t>
  </si>
  <si>
    <t>c.4526_4536del</t>
  </si>
  <si>
    <t>c.3259G&gt;T</t>
  </si>
  <si>
    <t>c.5072C&gt;T</t>
  </si>
  <si>
    <t>c.2519T&gt;G</t>
  </si>
  <si>
    <t>c.1381A&gt;T</t>
  </si>
  <si>
    <t>c.551C&gt;T</t>
  </si>
  <si>
    <t>c.858+1G&gt;T</t>
  </si>
  <si>
    <t>c.4849-8C&gt;G</t>
  </si>
  <si>
    <t>c.751_753del</t>
  </si>
  <si>
    <t>c.2918+5G&gt;A</t>
  </si>
  <si>
    <t>c.3210G&gt;C</t>
  </si>
  <si>
    <t>c.607_611del</t>
  </si>
  <si>
    <t>c.5684_5685del</t>
  </si>
  <si>
    <t>c.5813T&gt;G</t>
  </si>
  <si>
    <t>c.723A&gt;T</t>
  </si>
  <si>
    <t>c.5828T&gt;C</t>
  </si>
  <si>
    <t>c.1339C&gt;T</t>
  </si>
  <si>
    <t>c.2536G&gt;A</t>
  </si>
  <si>
    <t>c.227A&gt;C</t>
  </si>
  <si>
    <t>c.1938-2A&gt;G</t>
  </si>
  <si>
    <t>c.2785dup</t>
  </si>
  <si>
    <t>c.3329-3C&gt;G</t>
  </si>
  <si>
    <t>c.4838del</t>
  </si>
  <si>
    <t>c.2252T&gt;C</t>
  </si>
  <si>
    <t>c.3606T&gt;A</t>
  </si>
  <si>
    <t>c.4689del</t>
  </si>
  <si>
    <t>c.2382+4A&gt;G</t>
  </si>
  <si>
    <t>c.3342_3344del</t>
  </si>
  <si>
    <t>c.2183_2194del</t>
  </si>
  <si>
    <t>c.5092G&gt;T</t>
  </si>
  <si>
    <t>c.5574T&gt;A</t>
  </si>
  <si>
    <t>c.2494G&gt;T</t>
  </si>
  <si>
    <t>c.4352+5G&gt;A</t>
  </si>
  <si>
    <t>c.1853G&gt;A</t>
  </si>
  <si>
    <t>c.1853G&gt;T</t>
  </si>
  <si>
    <t>c.6147_6147+7del</t>
  </si>
  <si>
    <t>c.3540_3555del</t>
  </si>
  <si>
    <t>c.2903G&gt;C</t>
  </si>
  <si>
    <t>c.2750del</t>
  </si>
  <si>
    <t>c.2032_2034del</t>
  </si>
  <si>
    <t>c.2829del</t>
  </si>
  <si>
    <t>c.2588-7_2588-5delinsGG</t>
  </si>
  <si>
    <t>c.5554C&gt;T</t>
  </si>
  <si>
    <t>c.4216del</t>
  </si>
  <si>
    <t>c.6387-1G&gt;A</t>
  </si>
  <si>
    <t>c.1645G&gt;C</t>
  </si>
  <si>
    <t>c.180del</t>
  </si>
  <si>
    <t>c.2069G&gt;A</t>
  </si>
  <si>
    <t>c.4204del</t>
  </si>
  <si>
    <t>c.5196+3_5196+8del</t>
  </si>
  <si>
    <t>c.5371dup</t>
  </si>
  <si>
    <t>c.1016G&gt;T</t>
  </si>
  <si>
    <t>c.4501G&gt;T</t>
  </si>
  <si>
    <t>c.5630_5644dup</t>
  </si>
  <si>
    <t>c.6617T&gt;A</t>
  </si>
  <si>
    <t>c.1099+5G&gt;A</t>
  </si>
  <si>
    <t>c.3682G&gt;A</t>
  </si>
  <si>
    <t>c.1633A&gt;T</t>
  </si>
  <si>
    <t>c.2999_3328+610del</t>
  </si>
  <si>
    <t>c.6215_6226dup</t>
  </si>
  <si>
    <t>c.194G&gt;C</t>
  </si>
  <si>
    <t>c.5836-1G&gt;C</t>
  </si>
  <si>
    <t>c.2510T&gt;C</t>
  </si>
  <si>
    <t>c.1022A&gt;T</t>
  </si>
  <si>
    <t>c.4848+1G&gt;A</t>
  </si>
  <si>
    <t>c.2571del</t>
  </si>
  <si>
    <t>c.1201A&gt;C</t>
  </si>
  <si>
    <t>c.481G&gt;A</t>
  </si>
  <si>
    <t>c.4892T&gt;C</t>
  </si>
  <si>
    <t>c.5196+2T&gt;G</t>
  </si>
  <si>
    <t>c.378G&gt;A</t>
  </si>
  <si>
    <t>c.4635-5T&gt;C</t>
  </si>
  <si>
    <t>c.2587_2587+7del</t>
  </si>
  <si>
    <t>c.3749T&gt;C</t>
  </si>
  <si>
    <t>c.614G&gt;T</t>
  </si>
  <si>
    <t>c.614G&gt;A</t>
  </si>
  <si>
    <t>c.6100del</t>
  </si>
  <si>
    <t>c.760_768+25del</t>
  </si>
  <si>
    <t>c.1795del</t>
  </si>
  <si>
    <t>c.(1268_1938)_(1938_2588)del</t>
  </si>
  <si>
    <t>c.36G&gt;A</t>
  </si>
  <si>
    <t>c.4739del</t>
  </si>
  <si>
    <t>c.6193G&gt;C</t>
  </si>
  <si>
    <t>c.2893A&gt;T</t>
  </si>
  <si>
    <t>c.2893A&gt;G</t>
  </si>
  <si>
    <t>c.4243A&gt;C</t>
  </si>
  <si>
    <t>c.5835+5G&gt;A</t>
  </si>
  <si>
    <t>c.1555-1G&gt;T</t>
  </si>
  <si>
    <t>c.3379G&gt;A</t>
  </si>
  <si>
    <t>c.741C&gt;A</t>
  </si>
  <si>
    <t>c.571-801_768+3062del</t>
  </si>
  <si>
    <t>c.464A&gt;T</t>
  </si>
  <si>
    <t>c.6455G&gt;T</t>
  </si>
  <si>
    <t>c.3059T&gt;A</t>
  </si>
  <si>
    <t>c.5260T&gt;G</t>
  </si>
  <si>
    <t>c.740A&gt;C</t>
  </si>
  <si>
    <t>c.(2160+1_2161-1)_(2653+1_2654-1)</t>
  </si>
  <si>
    <t>c.(2653+1_2654-1)_(2918+1_2919-1)del</t>
  </si>
  <si>
    <t>c.6272T&gt;A</t>
  </si>
  <si>
    <t>c.1760+1G&gt;A</t>
  </si>
  <si>
    <t>c.5715-1G&gt;T</t>
  </si>
  <si>
    <t>c.1760+1G&gt;T</t>
  </si>
  <si>
    <t>c.6820T&gt;A</t>
  </si>
  <si>
    <t>c.1984dup</t>
  </si>
  <si>
    <t>c.3814-2A&gt;G</t>
  </si>
  <si>
    <t>c.6694G&gt;T</t>
  </si>
  <si>
    <t>c.4868G&gt;T</t>
  </si>
  <si>
    <t>c.1249A&gt;G</t>
  </si>
  <si>
    <t>c.1766G&gt;C</t>
  </si>
  <si>
    <t>c.2918T&gt;C</t>
  </si>
  <si>
    <t>c.1454del</t>
  </si>
  <si>
    <t>c.6006-1G&gt;A</t>
  </si>
  <si>
    <t>c.3329-17T&gt;G</t>
  </si>
  <si>
    <t>c.3080A&gt;G</t>
  </si>
  <si>
    <t>c.2925C&gt;G</t>
  </si>
  <si>
    <t>c.1027_1028del</t>
  </si>
  <si>
    <t>c.5100T&gt;G</t>
  </si>
  <si>
    <t>c.4773+1del</t>
  </si>
  <si>
    <t>c.550_551delinsCG</t>
  </si>
  <si>
    <t>c.4706del</t>
  </si>
  <si>
    <t>c.4846_4847insT</t>
  </si>
  <si>
    <t>c.2977_2984del</t>
  </si>
  <si>
    <t>c.1211C&gt;A</t>
  </si>
  <si>
    <t>c.4574T&gt;C</t>
  </si>
  <si>
    <t>c.1150A&gt;G</t>
  </si>
  <si>
    <t>c.2731_2732del</t>
  </si>
  <si>
    <t>c.2879del</t>
  </si>
  <si>
    <t>c.443-?_570+?del</t>
  </si>
  <si>
    <t>c.92G&gt;A</t>
  </si>
  <si>
    <t>c.442+799_570+541del</t>
  </si>
  <si>
    <t>c.20T&gt;A</t>
  </si>
  <si>
    <t>c.2128A&gt;G</t>
  </si>
  <si>
    <t>c.4352+4A&gt;C</t>
  </si>
  <si>
    <t>c.67-1G&gt;C</t>
  </si>
  <si>
    <t>c.6326T&gt;C</t>
  </si>
  <si>
    <t>c.3050+1G&gt;A</t>
  </si>
  <si>
    <t>c.2532C&gt;G</t>
  </si>
  <si>
    <t>c.4036_4037dup</t>
  </si>
  <si>
    <t>c.1239+291_1555-5574del</t>
  </si>
  <si>
    <t>c.6148-698_6670delinsTGTGCACCTCCCTAG</t>
  </si>
  <si>
    <t>c.1706A&gt;G</t>
  </si>
  <si>
    <t>c.6757A&gt;G</t>
  </si>
  <si>
    <t>c.6283G&gt;C</t>
  </si>
  <si>
    <t>c.4854G&gt;T</t>
  </si>
  <si>
    <t>c.1309C&gt;A</t>
  </si>
  <si>
    <t>c.(5585+1_5586-1)_(5835+1_5836-1)del</t>
  </si>
  <si>
    <t>c.5899T&gt;G</t>
  </si>
  <si>
    <t>c.4539+1858dup</t>
  </si>
  <si>
    <t>c.428del</t>
  </si>
  <si>
    <t>c.509A&gt;C</t>
  </si>
  <si>
    <t>c.5836-2A&gt;C</t>
  </si>
  <si>
    <t>c.1613C&gt;A</t>
  </si>
  <si>
    <t>c.6472A&gt;G</t>
  </si>
  <si>
    <t>c.5302_5303del</t>
  </si>
  <si>
    <t>c.4999C&gt;A</t>
  </si>
  <si>
    <t>c.4342_4343delinsAA</t>
  </si>
  <si>
    <t>c.67-975_769-4582dup</t>
  </si>
  <si>
    <t>c.4849G&gt;A</t>
  </si>
  <si>
    <t>c.5214T&gt;G</t>
  </si>
  <si>
    <t>c.2184C&gt;A</t>
  </si>
  <si>
    <t>c.4849-1G&gt;C</t>
  </si>
  <si>
    <t>c.3349A&gt;G</t>
  </si>
  <si>
    <t>c.5317_5318insA</t>
  </si>
  <si>
    <t>c.4539+1G&gt;C</t>
  </si>
  <si>
    <t>c.5584+5G&gt;A</t>
  </si>
  <si>
    <t>c.2294G&gt;A</t>
  </si>
  <si>
    <t>c.4870T&gt;G</t>
  </si>
  <si>
    <t>c.3449_3451del</t>
  </si>
  <si>
    <t>c.1_6822del</t>
  </si>
  <si>
    <t>c.1411G&gt;C</t>
  </si>
  <si>
    <t>c.4324A&gt;G</t>
  </si>
  <si>
    <t>c.346_347del</t>
  </si>
  <si>
    <t>c.2692G&gt;T</t>
  </si>
  <si>
    <t>c.3846del</t>
  </si>
  <si>
    <t>c.4711del</t>
  </si>
  <si>
    <t>c.1555-1033_1937+615delinsAGC</t>
  </si>
  <si>
    <t>c.3173_3189delinsGTTGT</t>
  </si>
  <si>
    <t>c.3370G&gt;T</t>
  </si>
  <si>
    <t>c.6545_6548dup</t>
  </si>
  <si>
    <t>c.6822A&gt;C</t>
  </si>
  <si>
    <t>c.1993T&gt;G</t>
  </si>
  <si>
    <t>c.1663G&gt;A</t>
  </si>
  <si>
    <t>c.4539+2065C&gt;G</t>
  </si>
  <si>
    <t>c.3236A&gt;T</t>
  </si>
  <si>
    <t>c.2905A&gt;G</t>
  </si>
  <si>
    <t>c.2536G&gt;C</t>
  </si>
  <si>
    <t>c.3281C&gt;G</t>
  </si>
  <si>
    <t>c.6300del</t>
  </si>
  <si>
    <t>c.5282C&gt;G</t>
  </si>
  <si>
    <t>c.4505G&gt;A</t>
  </si>
  <si>
    <t>c.6239C&gt;T</t>
  </si>
  <si>
    <t>c.4804del</t>
  </si>
  <si>
    <t>c.5313-2_5316del</t>
  </si>
  <si>
    <t>c.2680dup</t>
  </si>
  <si>
    <t>c.6479+4A&gt;G</t>
  </si>
  <si>
    <t>c.393del</t>
  </si>
  <si>
    <t>c.1574T&gt;G</t>
  </si>
  <si>
    <t>c.742_768+29del</t>
  </si>
  <si>
    <t>c.2657del</t>
  </si>
  <si>
    <t>c.1819G&gt;T</t>
  </si>
  <si>
    <t>c.4429C&gt;T</t>
  </si>
  <si>
    <t>c.6085G&gt;A</t>
  </si>
  <si>
    <t>c.505A&gt;T</t>
  </si>
  <si>
    <t>c.3986del</t>
  </si>
  <si>
    <t>c.443-5T&gt;C</t>
  </si>
  <si>
    <t>c.4859_4864delinsTCCT</t>
  </si>
  <si>
    <t>c.1967C&gt;T</t>
  </si>
  <si>
    <t>c.4924_4927del</t>
  </si>
  <si>
    <t>c.2870A&gt;C</t>
  </si>
  <si>
    <t>c.2297dup</t>
  </si>
  <si>
    <t>c.2931G&gt;A</t>
  </si>
  <si>
    <t>c.3443A&gt;C</t>
  </si>
  <si>
    <t>c.5898+5G&gt;A</t>
  </si>
  <si>
    <t>c.3813+1G&gt;A</t>
  </si>
  <si>
    <t>c.4981del</t>
  </si>
  <si>
    <t>c.4510_4535del</t>
  </si>
  <si>
    <t>c.5329A&gt;T</t>
  </si>
  <si>
    <t>c.6730-19G&gt;A</t>
  </si>
  <si>
    <t>c.672G&gt;A</t>
  </si>
  <si>
    <t>c.3G&gt;A</t>
  </si>
  <si>
    <t>c.4556C&gt;T</t>
  </si>
  <si>
    <t>c.667A&gt;C</t>
  </si>
  <si>
    <t>c.5642C&gt;T</t>
  </si>
  <si>
    <t>c.6446G&gt;T</t>
  </si>
  <si>
    <t>c.5462C&gt;T</t>
  </si>
  <si>
    <t>c.2291G&gt;A</t>
  </si>
  <si>
    <t>c.5177C&gt;A</t>
  </si>
  <si>
    <t>c.2294G&gt;C</t>
  </si>
  <si>
    <t>c.2870A&gt;G</t>
  </si>
  <si>
    <t>c.1532G&gt;A</t>
  </si>
  <si>
    <t>c.5056G&gt;A</t>
  </si>
  <si>
    <t>c.2878G&gt;A</t>
  </si>
  <si>
    <t>c.4696C&gt;T</t>
  </si>
  <si>
    <t>c.5810T&gt;C</t>
  </si>
  <si>
    <t>c.5460+1G&gt;C</t>
  </si>
  <si>
    <t>c.423T&gt;A</t>
  </si>
  <si>
    <t>c.3190+21A&gt;G</t>
  </si>
  <si>
    <t>c.5774G&gt;T</t>
  </si>
  <si>
    <t>c.2603del</t>
  </si>
  <si>
    <t>c.3096A&gt;T</t>
  </si>
  <si>
    <t>c.1100-6T&gt;A</t>
  </si>
  <si>
    <t>c.123G&gt;A</t>
  </si>
  <si>
    <t>c.2297G&gt;T</t>
  </si>
  <si>
    <t>c.4269C&gt;T</t>
  </si>
  <si>
    <t>c.1211C&gt;G</t>
  </si>
  <si>
    <t>c.262G&gt;A</t>
  </si>
  <si>
    <t>c.167T&gt;C</t>
  </si>
  <si>
    <t>c.2063A&gt;T</t>
  </si>
  <si>
    <t>c.3205A&gt;G</t>
  </si>
  <si>
    <t>c.3414C&gt;G</t>
  </si>
  <si>
    <t>c.716G&gt;A</t>
  </si>
  <si>
    <t>c.4044dup</t>
  </si>
  <si>
    <t>c.1789C&gt;T</t>
  </si>
  <si>
    <t>c.2920T&gt;C</t>
  </si>
  <si>
    <t>c.4700C&gt;T</t>
  </si>
  <si>
    <t>c.5898G&gt;A</t>
  </si>
  <si>
    <t>c.6284A&gt;G</t>
  </si>
  <si>
    <t>c.3409A&gt;G</t>
  </si>
  <si>
    <t>c.1243A&gt;G</t>
  </si>
  <si>
    <t>c.3522+1G&gt;T</t>
  </si>
  <si>
    <t>c.5128A&gt;C</t>
  </si>
  <si>
    <t>c.2779C&gt;T</t>
  </si>
  <si>
    <t>c.5509C&gt;A</t>
  </si>
  <si>
    <t>c.1843G&gt;T</t>
  </si>
  <si>
    <t>c.4506C&gt;A</t>
  </si>
  <si>
    <t>c.5351T&gt;C</t>
  </si>
  <si>
    <t>c.5460+4A&gt;T</t>
  </si>
  <si>
    <t>c.5315G&gt;A</t>
  </si>
  <si>
    <t>c.387A&gt;G</t>
  </si>
  <si>
    <t>c.4854G&gt;A</t>
  </si>
  <si>
    <t>c.3344T&gt;C</t>
  </si>
  <si>
    <t>c.2757A&gt;C</t>
  </si>
  <si>
    <t>c.5687T&gt;A</t>
  </si>
  <si>
    <t>c.3094G&gt;C</t>
  </si>
  <si>
    <t>c.6230G&gt;A</t>
  </si>
  <si>
    <t>c.2654-8T&gt;G</t>
  </si>
  <si>
    <t>c.4169T&gt;C</t>
  </si>
  <si>
    <t>c.3076T&gt;C</t>
  </si>
  <si>
    <t>c.1592A&gt;G</t>
  </si>
  <si>
    <t>c.656G&gt;C</t>
  </si>
  <si>
    <t>c.3840_3845del</t>
  </si>
  <si>
    <t>c.4256T&gt;C</t>
  </si>
  <si>
    <t>c.838A&gt;T</t>
  </si>
  <si>
    <t>c.1240-8G&gt;C</t>
  </si>
  <si>
    <t>c.3184C&gt;A</t>
  </si>
  <si>
    <t>c.733T&gt;C</t>
  </si>
  <si>
    <t>c.1817G&gt;A</t>
  </si>
  <si>
    <t>c.4972A&gt;C</t>
  </si>
  <si>
    <t>c.3449G&gt;A</t>
  </si>
  <si>
    <t>c.2906A&gt;G</t>
  </si>
  <si>
    <t>c.4880del</t>
  </si>
  <si>
    <t>c.5463G&gt;A</t>
  </si>
  <si>
    <t>c.3330C&gt;A</t>
  </si>
  <si>
    <t>c.4712T&gt;A</t>
  </si>
  <si>
    <t>c.2915C&gt;T</t>
  </si>
  <si>
    <t>c.4248C&gt;A</t>
  </si>
  <si>
    <t>c.3876G&gt;C</t>
  </si>
  <si>
    <t>c.5351T&gt;G</t>
  </si>
  <si>
    <t>c.5824G&gt;C</t>
  </si>
  <si>
    <t>c.4195G&gt;T</t>
  </si>
  <si>
    <t>c.5435T&gt;A</t>
  </si>
  <si>
    <t>c.5235C&gt;G</t>
  </si>
  <si>
    <t>c.2842C&gt;T</t>
  </si>
  <si>
    <t>c.5137C&gt;A</t>
  </si>
  <si>
    <t>c.1411G&gt;A</t>
  </si>
  <si>
    <t>c.1140T&gt;A</t>
  </si>
  <si>
    <t>c.1699G&gt;A</t>
  </si>
  <si>
    <t>c.4417C&gt;A</t>
  </si>
  <si>
    <t>c.294C&gt;G</t>
  </si>
  <si>
    <t>c.6127C&gt;T</t>
  </si>
  <si>
    <t>c.1933G&gt;T</t>
  </si>
  <si>
    <t>c.4625T&gt;C</t>
  </si>
  <si>
    <t>c.4506C&gt;T</t>
  </si>
  <si>
    <t>c.1294G&gt;A</t>
  </si>
  <si>
    <t>c.5501T&gt;C</t>
  </si>
  <si>
    <t>c.2337C&gt;T</t>
  </si>
  <si>
    <t>c.4327C&gt;T</t>
  </si>
  <si>
    <t>c.560G&gt;A</t>
  </si>
  <si>
    <t>c.3540G&gt;A</t>
  </si>
  <si>
    <t>c.6694G&gt;A</t>
  </si>
  <si>
    <t>c.3149G&gt;A</t>
  </si>
  <si>
    <t>c.5198T&gt;C</t>
  </si>
  <si>
    <t>c.5560G&gt;T</t>
  </si>
  <si>
    <t>c.763C&gt;T</t>
  </si>
  <si>
    <t>c.3260A&gt;G</t>
  </si>
  <si>
    <t>c.191C&gt;T</t>
  </si>
  <si>
    <t>c.2194_2202del</t>
  </si>
  <si>
    <t>c.2079T&gt;G</t>
  </si>
  <si>
    <t>c.5715-5T&gt;C</t>
  </si>
  <si>
    <t>c.2267C&gt;T</t>
  </si>
  <si>
    <t>c.618C&gt;G</t>
  </si>
  <si>
    <t>c.4685T&gt;C</t>
  </si>
  <si>
    <t>c.764G&gt;A</t>
  </si>
  <si>
    <t>c.677G&gt;T</t>
  </si>
  <si>
    <t>c.4539+2085G&gt;A</t>
  </si>
  <si>
    <t>c.1715G&gt;A</t>
  </si>
  <si>
    <t>c.3523-2A&gt;G</t>
  </si>
  <si>
    <t>c.6147+9T&gt;A</t>
  </si>
  <si>
    <t>c.6333C&gt;T</t>
  </si>
  <si>
    <t>c.2965G&gt;A</t>
  </si>
  <si>
    <t>c.1610G&gt;A</t>
  </si>
  <si>
    <t>c.1927G&gt;A</t>
  </si>
  <si>
    <t>c.574G&gt;A</t>
  </si>
  <si>
    <t>c.3468C&gt;T</t>
  </si>
  <si>
    <t>c.3863-14A&gt;G</t>
  </si>
  <si>
    <t>c.317A&gt;T</t>
  </si>
  <si>
    <t>c.4253+43G&gt;A</t>
  </si>
  <si>
    <t>c.4342G&gt;A</t>
  </si>
  <si>
    <t>c.1522C&gt;T</t>
  </si>
  <si>
    <t>c.1964T&gt;G</t>
  </si>
  <si>
    <t>c.1792G&gt;A</t>
  </si>
  <si>
    <t>c.2743+12A&gt;C</t>
  </si>
  <si>
    <t>c.2473G&gt;A</t>
  </si>
  <si>
    <t>c.6148-489C&gt;T</t>
  </si>
  <si>
    <t>c.1267C&gt;T</t>
  </si>
  <si>
    <t>c.140C&gt;T</t>
  </si>
  <si>
    <t>c.5307G&gt;C</t>
  </si>
  <si>
    <t>c.3830C&gt;T</t>
  </si>
  <si>
    <t>c.2919-383C&gt;T</t>
  </si>
  <si>
    <t>c.2875A&gt;T</t>
  </si>
  <si>
    <t>c.6498C&gt;G</t>
  </si>
  <si>
    <t>c.5338C&gt;G</t>
  </si>
  <si>
    <t>c.4129-17C&gt;T</t>
  </si>
  <si>
    <t>c.2692G&gt;A</t>
  </si>
  <si>
    <t>c.2486C&gt;T</t>
  </si>
  <si>
    <t>HOM_OBS</t>
  </si>
  <si>
    <t>NON_HOM_OBS</t>
  </si>
  <si>
    <t>HOM_EXP</t>
  </si>
  <si>
    <t>NON_HOM_EXP</t>
  </si>
  <si>
    <t>V1_MILD</t>
  </si>
  <si>
    <t>V1_SEVERE</t>
  </si>
  <si>
    <t>S_MILD</t>
  </si>
  <si>
    <t>S_SEVERE</t>
  </si>
  <si>
    <t>p.(=)</t>
  </si>
  <si>
    <t>p.[Thr1821Aspfs*6,Thr1821Valfs*13]</t>
  </si>
  <si>
    <t>p.(Ser2255Ile)</t>
  </si>
  <si>
    <t>p.(?)</t>
  </si>
  <si>
    <t>p.(His423Arg)</t>
  </si>
  <si>
    <t>p.(Gly1961Glu)</t>
  </si>
  <si>
    <t>p.(Leu1894=)</t>
  </si>
  <si>
    <t>p.(Pro47=)</t>
  </si>
  <si>
    <t>p.(Pro1380Leu)</t>
  </si>
  <si>
    <t>p.[=,Glu1863Leufs*33]</t>
  </si>
  <si>
    <t>p.(Arg1129Leu)</t>
  </si>
  <si>
    <t>p.(Arg212His)</t>
  </si>
  <si>
    <t>p.(Leu257Valfs*17)</t>
  </si>
  <si>
    <t>p.(Leu2027Phe)</t>
  </si>
  <si>
    <t>p.(Cys1490Tyr)</t>
  </si>
  <si>
    <t>p.(Arg602Trp)</t>
  </si>
  <si>
    <t>p.(Arg943Gln)</t>
  </si>
  <si>
    <t>p.(Asn965Ser)</t>
  </si>
  <si>
    <t>p.(Arg1108Cys)</t>
  </si>
  <si>
    <t>p.[Gly863Ala,Gly863del]</t>
  </si>
  <si>
    <t>p.(Arg212Cys)</t>
  </si>
  <si>
    <t>p.(Val1973*)</t>
  </si>
  <si>
    <t>p.[=,Met1733Glufs*78]</t>
  </si>
  <si>
    <t>p.(Thr1526Met)</t>
  </si>
  <si>
    <t>p.[Cys54Serfs*14,Cys54Tyr]</t>
  </si>
  <si>
    <t>p.(Glu1087Lys)</t>
  </si>
  <si>
    <t>p.(Arg152*)</t>
  </si>
  <si>
    <t>p.(Ser1071Cysfs*14)</t>
  </si>
  <si>
    <t>p.(Gln1412*)</t>
  </si>
  <si>
    <t>p.(Gln1513Profs*42)</t>
  </si>
  <si>
    <t>p.(Arg681*)</t>
  </si>
  <si>
    <t>p.[=,Arg1514Leufs*36]</t>
  </si>
  <si>
    <t>p.(Arg1640Trp)</t>
  </si>
  <si>
    <t>p.(Ala1773Val)</t>
  </si>
  <si>
    <t>p.(Arg2030*)</t>
  </si>
  <si>
    <t>p.(Arg1640Gln)</t>
  </si>
  <si>
    <t>p.(Pro1486Leu)</t>
  </si>
  <si>
    <t>p.(Ala1598Asp)</t>
  </si>
  <si>
    <t>p.(Gly1977Ser)</t>
  </si>
  <si>
    <t>p.(Cys1488Arg)</t>
  </si>
  <si>
    <t>p.(Arg2030Gln)</t>
  </si>
  <si>
    <t>p.(Leu541Pro)</t>
  </si>
  <si>
    <t>p.(Cys2150Tyr)</t>
  </si>
  <si>
    <t>p.(Gln2220*)</t>
  </si>
  <si>
    <t>p.(Phe2161Cysfs*3)</t>
  </si>
  <si>
    <t>p.(Thr1019Met)</t>
  </si>
  <si>
    <t>p.(Leu1940Pro)</t>
  </si>
  <si>
    <t>p.(Glu1122Lys)</t>
  </si>
  <si>
    <t>p.(Tyr808*)</t>
  </si>
  <si>
    <t>p.(Arg2107His)</t>
  </si>
  <si>
    <t>p.(Ala1038Val)</t>
  </si>
  <si>
    <t>p.(Val767Asp)</t>
  </si>
  <si>
    <t>p.(Arg2077Trp)</t>
  </si>
  <si>
    <t>p.(Phe2188Ser)</t>
  </si>
  <si>
    <t>p.(Ile1377Hisfs*3)</t>
  </si>
  <si>
    <t>p.(Val521Serfs*47)</t>
  </si>
  <si>
    <t>p.(Arg653Cys)</t>
  </si>
  <si>
    <t>p.(Gly607Arg)</t>
  </si>
  <si>
    <t>p.(Ser34_Leu35del)</t>
  </si>
  <si>
    <t>p.(Gly963Alafs*14)</t>
  </si>
  <si>
    <t>p.(Arg1098Cys)</t>
  </si>
  <si>
    <t>p.(Leu2060Arg)</t>
  </si>
  <si>
    <t>p.(Arg2149*)</t>
  </si>
  <si>
    <t>p.(Arg408*)</t>
  </si>
  <si>
    <t>p.(Arg18Trp)</t>
  </si>
  <si>
    <t>p.[=,Phe287_Arg452del]</t>
  </si>
  <si>
    <t>p.(Arg2040*)</t>
  </si>
  <si>
    <t>p.(Phe608Ile)</t>
  </si>
  <si>
    <t>p.(Val2244=)</t>
  </si>
  <si>
    <t>p.(Ser84Thrfs*16)</t>
  </si>
  <si>
    <t>p.(Asn96Asp)</t>
  </si>
  <si>
    <t>p.(Val1682_Val1686del)</t>
  </si>
  <si>
    <t>p.(Trp821Arg)</t>
  </si>
  <si>
    <t>p.(Gly72Arg)</t>
  </si>
  <si>
    <t>p.(Thr1428Met)</t>
  </si>
  <si>
    <t>p.(Val989Ala)</t>
  </si>
  <si>
    <t>p.(Asn1868Ile)</t>
  </si>
  <si>
    <t>p.(Arg1108His)</t>
  </si>
  <si>
    <t>p.(Trp1408Arg)</t>
  </si>
  <si>
    <t>p.(Leu973_His1017delinsPhe)</t>
  </si>
  <si>
    <t>p.(Gln636*)</t>
  </si>
  <si>
    <t>p.(Arg2038Trp)</t>
  </si>
  <si>
    <t>p.(Arg1300*)</t>
  </si>
  <si>
    <t>p.(Gly65Glu)</t>
  </si>
  <si>
    <t>p.(Thr972Asn)</t>
  </si>
  <si>
    <t>p.(Leu296Cysfs*4)</t>
  </si>
  <si>
    <t>p.(Trp339Gly)</t>
  </si>
  <si>
    <t>p.(Gly550Arg)</t>
  </si>
  <si>
    <t>p.(Met1733Valfs*2)</t>
  </si>
  <si>
    <t>p.(Met1882Ile)</t>
  </si>
  <si>
    <t>p.(Cys1455Arg)</t>
  </si>
  <si>
    <t>p.(Trp439*)</t>
  </si>
  <si>
    <t>p.(Asp342Glyfs*6)</t>
  </si>
  <si>
    <t>p.(Trp663*)</t>
  </si>
  <si>
    <t>p.(Leu857Pro)</t>
  </si>
  <si>
    <t>p.(Tyr245*)</t>
  </si>
  <si>
    <t>p.(Asp1532Asn)</t>
  </si>
  <si>
    <t>p.(Ala1794Asp)</t>
  </si>
  <si>
    <t>p.(Asn1805Asp)</t>
  </si>
  <si>
    <t>p.(Phe418Ser)</t>
  </si>
  <si>
    <t>p.(Arg1300Gln)</t>
  </si>
  <si>
    <t>p.(Glu1087Asp)</t>
  </si>
  <si>
    <t>p.(Trp855*)</t>
  </si>
  <si>
    <t>p.(Arg537Cys)</t>
  </si>
  <si>
    <t>p.(Leu2182_Phe2193del)</t>
  </si>
  <si>
    <t>p.(Arg572*)</t>
  </si>
  <si>
    <t>p.(Ala801Thr)</t>
  </si>
  <si>
    <t>p.(Met1209Thr)</t>
  </si>
  <si>
    <t>p.[=,Leu257Aspfs*3]</t>
  </si>
  <si>
    <t>p.(Leu244Pro)</t>
  </si>
  <si>
    <t>p.(Tyr362*)</t>
  </si>
  <si>
    <t>p.[Ile1377Hisfs*3,=]</t>
  </si>
  <si>
    <t>p.(Glu1399Lys)</t>
  </si>
  <si>
    <t>p.(Val675Ile)</t>
  </si>
  <si>
    <t>p.(Leu1970Phe)</t>
  </si>
  <si>
    <t>p.(Met1Val)</t>
  </si>
  <si>
    <t>p.(Arg1129Cys)</t>
  </si>
  <si>
    <t>p.(Trp15*)</t>
  </si>
  <si>
    <t>p.(Arg220Cys)</t>
  </si>
  <si>
    <t>p.(Asn96His)</t>
  </si>
  <si>
    <t>p.(Gln234Phefs*5)</t>
  </si>
  <si>
    <t>p.(Glu1330*)</t>
  </si>
  <si>
    <t>p.(Ser1096Leu)</t>
  </si>
  <si>
    <t>p.(Met669Aspfs*96)</t>
  </si>
  <si>
    <t>p.(Gly1961Ala)</t>
  </si>
  <si>
    <t>p.(Arg2106His)</t>
  </si>
  <si>
    <t>p.(Pro143Leu)</t>
  </si>
  <si>
    <t>p.(Thr2240Ala)</t>
  </si>
  <si>
    <t>p.(Gly2074Val)</t>
  </si>
  <si>
    <t>p.(Ser1696Asn)</t>
  </si>
  <si>
    <t>p.(Asp645Asn)</t>
  </si>
  <si>
    <t>p.(Leu1850Pro)</t>
  </si>
  <si>
    <t>p.(Glu328*)</t>
  </si>
  <si>
    <t>p.(Cys54Gly,?)</t>
  </si>
  <si>
    <t>p.(Cys2137Tyr)</t>
  </si>
  <si>
    <t>p.(Gln1513Argfs*13)</t>
  </si>
  <si>
    <t>p.(Arg1513_Arg1514ins10,Cys1490Glufs*12)</t>
  </si>
  <si>
    <t>p.(Ala1794Pro)</t>
  </si>
  <si>
    <t>p.(Gly818Glu)</t>
  </si>
  <si>
    <t>p.(Gly991Arg)</t>
  </si>
  <si>
    <t>p.(Leu1201Arg)</t>
  </si>
  <si>
    <t>p.[Tyr1557Alafs*18,=]</t>
  </si>
  <si>
    <t>p.(Val1921Met)</t>
  </si>
  <si>
    <t>p.(Arg653His)</t>
  </si>
  <si>
    <t>p.(Glu328Val)</t>
  </si>
  <si>
    <t>p.(Gly631Val)</t>
  </si>
  <si>
    <t>p.(Arg1705Trp)</t>
  </si>
  <si>
    <t>p.(Trp31Arg)</t>
  </si>
  <si>
    <t>p.(Pro1776Leu)</t>
  </si>
  <si>
    <t>p.(Asp1128Gly)</t>
  </si>
  <si>
    <t>p.(Cys1140Trp)</t>
  </si>
  <si>
    <t>p.(Val552Ile)</t>
  </si>
  <si>
    <t>p.(Asn1442Lys)</t>
  </si>
  <si>
    <t>p.(Arg602Gln)</t>
  </si>
  <si>
    <t>p.(Ala60Val)</t>
  </si>
  <si>
    <t>p.(Thr1721Hisfs*65)</t>
  </si>
  <si>
    <t>p.(Arg2106Cys)</t>
  </si>
  <si>
    <t>p.(Arg1443His)</t>
  </si>
  <si>
    <t>p.(Lys223Metfs*14)</t>
  </si>
  <si>
    <t>p.(Trp700*)</t>
  </si>
  <si>
    <t>p.(Leu11Pro)</t>
  </si>
  <si>
    <t>p.(Thr1979Glnfs*13)</t>
  </si>
  <si>
    <t>p.(Glu2096Lys)</t>
  </si>
  <si>
    <t>p.(Met2130Lys)</t>
  </si>
  <si>
    <t>p.(Phe1417del)</t>
  </si>
  <si>
    <t>p.[Phe287Thrfs*32,=]</t>
  </si>
  <si>
    <t>p.(Leu37Trpfs*3)</t>
  </si>
  <si>
    <t>p.(Leu2033Arg)</t>
  </si>
  <si>
    <t>p.(Asn1799Asp)</t>
  </si>
  <si>
    <t>p.(Arg18Pro)</t>
  </si>
  <si>
    <t>p.(Gln635*)</t>
  </si>
  <si>
    <t>p.(Gly1972Arg)</t>
  </si>
  <si>
    <t>p.(Ala762Glu)</t>
  </si>
  <si>
    <t>p.(Phe642Ile)</t>
  </si>
  <si>
    <t>p.(Phe1440Ser)</t>
  </si>
  <si>
    <t>p.(Leu510Arg)</t>
  </si>
  <si>
    <t>p.(Gly803Aspfs*40)</t>
  </si>
  <si>
    <t>p.(Trp2110*)</t>
  </si>
  <si>
    <t>p.(Arg2107Cys)</t>
  </si>
  <si>
    <t>p.(Ala2064Thr)</t>
  </si>
  <si>
    <t>p.(Arg107*)</t>
  </si>
  <si>
    <t>p.(Phe873Leu)</t>
  </si>
  <si>
    <t>p.(Arg290Trp)</t>
  </si>
  <si>
    <t>p.(Ile1846Thr)</t>
  </si>
  <si>
    <t>p.(Ser1642Arg)</t>
  </si>
  <si>
    <t>p.(Leu1729Pro)</t>
  </si>
  <si>
    <t>p.(Pro68Leu)</t>
  </si>
  <si>
    <t>p.(Arg2077Gly)</t>
  </si>
  <si>
    <t>p.(Gln1292*)</t>
  </si>
  <si>
    <t>p.(Arg1161His)</t>
  </si>
  <si>
    <t>p.(Arg152Gln)</t>
  </si>
  <si>
    <t>p.(Arg1097*)</t>
  </si>
  <si>
    <t>p.(Pro2097Ser)</t>
  </si>
  <si>
    <t>p.(Leu1159Ser)</t>
  </si>
  <si>
    <t>p.(Tyr655*)</t>
  </si>
  <si>
    <t>p.(Asp1093Glu)</t>
  </si>
  <si>
    <t>p.(His55Arg)</t>
  </si>
  <si>
    <t>p.(Thr1112Asn)</t>
  </si>
  <si>
    <t>p.(Leu1157*)</t>
  </si>
  <si>
    <t>p.(Trp1479*)</t>
  </si>
  <si>
    <t>p.(Tyr2036Cys)</t>
  </si>
  <si>
    <t>p.(Ser336Profs*38)</t>
  </si>
  <si>
    <t>p.(Arg18Gln)</t>
  </si>
  <si>
    <t>p.(Ser2080Hisfs*16)</t>
  </si>
  <si>
    <t>p.(Val1617Alafs*113)</t>
  </si>
  <si>
    <t>p.(Leu229Pro)</t>
  </si>
  <si>
    <t>p.(Trp782*)</t>
  </si>
  <si>
    <t>p.[Ile23Alafs∗24,His55Asnfs∗63,=]</t>
  </si>
  <si>
    <t>p.(Cys75Gly)</t>
  </si>
  <si>
    <t>p.(Ser974Glnfs*64)</t>
  </si>
  <si>
    <t>p.(Glu341Gly)</t>
  </si>
  <si>
    <t>p.(Glu189Serfs*12)</t>
  </si>
  <si>
    <t>p.(Thr2061Serfs*53)</t>
  </si>
  <si>
    <t>p.(Arg2040Gln)</t>
  </si>
  <si>
    <t>p.(Ala1357Thr)</t>
  </si>
  <si>
    <t>p.(Thr983Ala)</t>
  </si>
  <si>
    <t>p.(Trp41*)</t>
  </si>
  <si>
    <t>p.(Gln1291*)</t>
  </si>
  <si>
    <t>p.(Arg1860Trp)</t>
  </si>
  <si>
    <t>p.(Ser1689Pro)</t>
  </si>
  <si>
    <t>p.(His1838Asp)</t>
  </si>
  <si>
    <t>p.(Leu1580Ser)</t>
  </si>
  <si>
    <t>p.(Leu1388Pro)</t>
  </si>
  <si>
    <t>p.(Val643Gly)</t>
  </si>
  <si>
    <t>p.(Pro68Arg)</t>
  </si>
  <si>
    <t>p.(Tyr856*)</t>
  </si>
  <si>
    <t>p.(Thr971Asn)</t>
  </si>
  <si>
    <t>p.(Thr1519Argfs*7)</t>
  </si>
  <si>
    <t>p.(Asp279Ilefs*21)</t>
  </si>
  <si>
    <t>p.(Glu1574*)</t>
  </si>
  <si>
    <t>p.(Gln234*)</t>
  </si>
  <si>
    <t>p.(Met1882Thr)</t>
  </si>
  <si>
    <t>p.(Ser100Pro)</t>
  </si>
  <si>
    <t>p.(Arg587Lys,?)</t>
  </si>
  <si>
    <t>p.(Gly978Asp)</t>
  </si>
  <si>
    <t>p.(Lys2056*)</t>
  </si>
  <si>
    <t>p.(His1406Arg)</t>
  </si>
  <si>
    <t>p.(Ala1922Trpfs*18)</t>
  </si>
  <si>
    <t>p.(Cys1488Tyr)</t>
  </si>
  <si>
    <t>p.(Ser1071Leu)</t>
  </si>
  <si>
    <t>p.(His721_Val794del)</t>
  </si>
  <si>
    <t>p.(Trp1724*)</t>
  </si>
  <si>
    <t>p.(Thr1979Ile)</t>
  </si>
  <si>
    <t>p.(Leu2026Pro)</t>
  </si>
  <si>
    <t>p.(Lys2049Argfs*12)</t>
  </si>
  <si>
    <t>p.(Tyr1400*)</t>
  </si>
  <si>
    <t>p.(Tyr1027*)</t>
  </si>
  <si>
    <t>p.(Tyr603His)</t>
  </si>
  <si>
    <t>p.(Trp31*)</t>
  </si>
  <si>
    <t>p.(Ile1409Val)</t>
  </si>
  <si>
    <t>p.(Ala430Asp)</t>
  </si>
  <si>
    <t>p.(Asn688Lysfs*78)</t>
  </si>
  <si>
    <t>p.(Tyr345*)</t>
  </si>
  <si>
    <t>p.(His2032Arg)</t>
  </si>
  <si>
    <t>p.(Val1433Ile)</t>
  </si>
  <si>
    <t>p.(Thr901Ala)</t>
  </si>
  <si>
    <t>p.[IIe23IIefs*30,=]</t>
  </si>
  <si>
    <t>p.(Asp2102Glu)</t>
  </si>
  <si>
    <t>p.(Val1693Ile)</t>
  </si>
  <si>
    <t>p.(Gly1591Arg)</t>
  </si>
  <si>
    <t>p.(Leu2140Gln)</t>
  </si>
  <si>
    <t>p.(Gln21*)</t>
  </si>
  <si>
    <t>p.(Cys2150Arg)</t>
  </si>
  <si>
    <t>p.(Thr983Ile)</t>
  </si>
  <si>
    <t>p.(Arg219*)</t>
  </si>
  <si>
    <t>p.(Gly1439Asp)</t>
  </si>
  <si>
    <t>p.(Glu1022Lys)</t>
  </si>
  <si>
    <t>p.(Leu1583Pro)</t>
  </si>
  <si>
    <t>p.(Thr1253Met)</t>
  </si>
  <si>
    <t>p.(Arg24His)</t>
  </si>
  <si>
    <t>p.(Arg511Cys)</t>
  </si>
  <si>
    <t>p.(Val2050Leu)</t>
  </si>
  <si>
    <t>p.(Trp1461*)</t>
  </si>
  <si>
    <t>p.(Glu905Argfs*27)</t>
  </si>
  <si>
    <t>p.(Gly1965Glufs*9)</t>
  </si>
  <si>
    <t>p.(Trp499*)</t>
  </si>
  <si>
    <t>p.(Tyr345Cys)</t>
  </si>
  <si>
    <t>p.(Val434Gly)</t>
  </si>
  <si>
    <t>p.(Gln636His)</t>
  </si>
  <si>
    <t>p.(Arg572Pro)</t>
  </si>
  <si>
    <t>p.(Ser1545_Gln1555del)</t>
  </si>
  <si>
    <t>p.(Gln876*)</t>
  </si>
  <si>
    <t>p.(Asn96Lys)</t>
  </si>
  <si>
    <t>p.(His1625Tyr)</t>
  </si>
  <si>
    <t>p.[Thr1821Aspfs*6,Thr1821Valfs*13,Glu1863Leufs*33]</t>
  </si>
  <si>
    <t>p.(Trp431Cys)</t>
  </si>
  <si>
    <t>p.(Thr1176Metfs*2)</t>
  </si>
  <si>
    <t>p.(Leu1070Argfs*15)</t>
  </si>
  <si>
    <t>p.(Leu1014Arg)</t>
  </si>
  <si>
    <t>p.(Leu686Ser)</t>
  </si>
  <si>
    <t>p.(Ala1357Val)</t>
  </si>
  <si>
    <t>p.(Gln1315*)</t>
  </si>
  <si>
    <t>p.(Asp846Val)</t>
  </si>
  <si>
    <t>p.(Lys2250Asnfs*60)</t>
  </si>
  <si>
    <t>p.(Gln110Serfs*51)</t>
  </si>
  <si>
    <t>p.(Ala1324Argfs*65)</t>
  </si>
  <si>
    <t>p.(Thr1089Ile)</t>
  </si>
  <si>
    <t>p.(Glu160*)</t>
  </si>
  <si>
    <t>p.(Ala1762Asp)</t>
  </si>
  <si>
    <t>p.(Ile951Thr)</t>
  </si>
  <si>
    <t>p.(Tyr850Cys)</t>
  </si>
  <si>
    <t>p.(Asp1988Profs*3)</t>
  </si>
  <si>
    <t>p.(Gln305*)</t>
  </si>
  <si>
    <t>p.(Tyr603_Ser646del)</t>
  </si>
  <si>
    <t>p.(Ala1131Glyfs*17)</t>
  </si>
  <si>
    <t>p.(Lys1978Glu)</t>
  </si>
  <si>
    <t>p.(Leu1138His)</t>
  </si>
  <si>
    <t>p.(His1118Tyr)</t>
  </si>
  <si>
    <t>p.(Asn99Lysfs*62)</t>
  </si>
  <si>
    <t>p.(Met448Ilefs*3)</t>
  </si>
  <si>
    <t>p.(Glu813Lys)</t>
  </si>
  <si>
    <t>p.(Thr2070Arg)</t>
  </si>
  <si>
    <t>p.[=,Ser646Serfs*25]</t>
  </si>
  <si>
    <t>p.(Gly1507Arg)</t>
  </si>
  <si>
    <t>p.(Gly2074Asp)</t>
  </si>
  <si>
    <t>p.(His2128Arg)</t>
  </si>
  <si>
    <t>p.(Tyr1779*)</t>
  </si>
  <si>
    <t>p.(Thr1019Ala)</t>
  </si>
  <si>
    <t>p.(Trp1772*)</t>
  </si>
  <si>
    <t>p.(Gly317Alafs*57)</t>
  </si>
  <si>
    <t>p.(Arg1368Cys)</t>
  </si>
  <si>
    <t>p.(Pro870Leu)</t>
  </si>
  <si>
    <t>p.(Tyr1557Cys)</t>
  </si>
  <si>
    <t>p.(Gly1771Arg)</t>
  </si>
  <si>
    <t>p.(Arg290Gln)</t>
  </si>
  <si>
    <t>p.(Val1617_Ile1732del)</t>
  </si>
  <si>
    <t>p.(Asp1102Tyr)</t>
  </si>
  <si>
    <t>p.(Val931Met)</t>
  </si>
  <si>
    <t>p.(Ser1462Ile)</t>
  </si>
  <si>
    <t>p.(Leu686*)</t>
  </si>
  <si>
    <t>p.(Phe1440Leufs*6)</t>
  </si>
  <si>
    <t>p.(Met61Ile)</t>
  </si>
  <si>
    <t>p.(Ile240Arg)</t>
  </si>
  <si>
    <t>p.(Gln2238*)</t>
  </si>
  <si>
    <t>p.(Asn1588Tyr)</t>
  </si>
  <si>
    <t>p.(Arg2107Cysfs*6)</t>
  </si>
  <si>
    <t>p.(Pro1088Thr)</t>
  </si>
  <si>
    <t>p.(Cys1177*)</t>
  </si>
  <si>
    <t>p.(Tyr340His)</t>
  </si>
  <si>
    <t>p.(Pro62Ala)</t>
  </si>
  <si>
    <t>p.(Cys2017Tyr)</t>
  </si>
  <si>
    <t>p.(Val2114Hisfs*4)</t>
  </si>
  <si>
    <t>p.(Leu1126Pro)</t>
  </si>
  <si>
    <t>p.(His1406Tyr)</t>
  </si>
  <si>
    <t>p.(Gly1441Asp)</t>
  </si>
  <si>
    <t>p.(Ile584Asnfs*65)</t>
  </si>
  <si>
    <t>p.(Cys81Phefs*17)</t>
  </si>
  <si>
    <t>p.(Trp1101*)</t>
  </si>
  <si>
    <t>p.(Val615Ala)</t>
  </si>
  <si>
    <t>p.(Leu173Cysfs*9)</t>
  </si>
  <si>
    <t>p.(Trp548*)</t>
  </si>
  <si>
    <t>p.(Met1882Val)</t>
  </si>
  <si>
    <t>p.(Leu2033Pro)</t>
  </si>
  <si>
    <t>p.(Ser95Pro)</t>
  </si>
  <si>
    <t>p.(Tyr340Cys)</t>
  </si>
  <si>
    <t>p.(His1215del)</t>
  </si>
  <si>
    <t>p.(Pro1511Arg)</t>
  </si>
  <si>
    <t>p.(Pro640Leu)</t>
  </si>
  <si>
    <t>p.(Glu1650*)</t>
  </si>
  <si>
    <t>p.(Leu1104Pro)</t>
  </si>
  <si>
    <t>p.(Gly1091Glu)</t>
  </si>
  <si>
    <t>p.(Trp431*)</t>
  </si>
  <si>
    <t>p.(Glu1650Argfs*12)</t>
  </si>
  <si>
    <t>p.(Gln1555Glufs*41)</t>
  </si>
  <si>
    <t>p.(Asp453Tyr,?)</t>
  </si>
  <si>
    <t>p.(Phe525Ser)</t>
  </si>
  <si>
    <t>p.(Leu1580*)</t>
  </si>
  <si>
    <t>p.(Ser1099Pro)</t>
  </si>
  <si>
    <t>p.(Lys1536*)</t>
  </si>
  <si>
    <t>p.(Thr224Argfs*17)</t>
  </si>
  <si>
    <t>p.(Met1115Cysfs*33)</t>
  </si>
  <si>
    <t>p.(Arg1556Glyfs*25)</t>
  </si>
  <si>
    <t>p.(Ala2249Asp)</t>
  </si>
  <si>
    <t>p.(Gln635Lys)</t>
  </si>
  <si>
    <t>p.(Trp339*)</t>
  </si>
  <si>
    <t>p.(Ile1687Phefs*15)</t>
  </si>
  <si>
    <t>p.(Asn247Ile)</t>
  </si>
  <si>
    <t>p.(Asn96Tyr)</t>
  </si>
  <si>
    <t>p.(Leu1274Serfs*8)</t>
  </si>
  <si>
    <t>p.(Ser795Arg)</t>
  </si>
  <si>
    <t>p.(Leu1741Hisfs*42)</t>
  </si>
  <si>
    <t>p.(Gly1127Glu)</t>
  </si>
  <si>
    <t>p.(Pro1837Ser)</t>
  </si>
  <si>
    <t>p.(Leu319Arg)</t>
  </si>
  <si>
    <t>p.(His130Asn)</t>
  </si>
  <si>
    <t>p.(Gly690Val)</t>
  </si>
  <si>
    <t>p.(Ile410Thr)</t>
  </si>
  <si>
    <t>p.(Arg2107Pro)</t>
  </si>
  <si>
    <t>p.(Tyr1557_Val1673del,Tyr1557Alafs*18)</t>
  </si>
  <si>
    <t>p.(Thr2028Ile)</t>
  </si>
  <si>
    <t>p.(Lys461Argfs*5)</t>
  </si>
  <si>
    <t>p.(Tyr106*)</t>
  </si>
  <si>
    <t>p.(Pro291Ala)</t>
  </si>
  <si>
    <t>p.(Leu510Pro)</t>
  </si>
  <si>
    <t>p.(Phe754Ser)</t>
  </si>
  <si>
    <t>p.(His1838Asn)</t>
  </si>
  <si>
    <t>p.(Gln636Lys)</t>
  </si>
  <si>
    <t>p.(Trp871*)</t>
  </si>
  <si>
    <t>p.(Glu1554Gly)</t>
  </si>
  <si>
    <t>p.(Gln1713Arg)</t>
  </si>
  <si>
    <t>p.(Gly1064Arg,?)</t>
  </si>
  <si>
    <t>p.(Phe804Trpfs*3)</t>
  </si>
  <si>
    <t>p.(Asn96Thrfs*19)</t>
  </si>
  <si>
    <t>p.(Trp1408Leu)</t>
  </si>
  <si>
    <t>p.(Thr1346Glyfs*75)</t>
  </si>
  <si>
    <t>p.(Arg1843Trp)</t>
  </si>
  <si>
    <t>p.(Gly1183Cys)</t>
  </si>
  <si>
    <t>p.(Ser336Cys)</t>
  </si>
  <si>
    <t>p.(Lys583Asn)</t>
  </si>
  <si>
    <t>p.(Asp576His)</t>
  </si>
  <si>
    <t>p.(Arg943Trp)</t>
  </si>
  <si>
    <t>p.(His1941Pro)</t>
  </si>
  <si>
    <t>p.(Ile1775Asn)</t>
  </si>
  <si>
    <t>p.(Lys2049Thr)</t>
  </si>
  <si>
    <t>p.(Pro1761_Leu1763del)</t>
  </si>
  <si>
    <t>p.(Gln841*)</t>
  </si>
  <si>
    <t>p.(Asp915Asn,?)</t>
  </si>
  <si>
    <t>p.(Asp507Tyr)</t>
  </si>
  <si>
    <t>p.(Trp1449Cys)</t>
  </si>
  <si>
    <t>p.(Val935Ala)</t>
  </si>
  <si>
    <t>p.(Ser1736Pro)</t>
  </si>
  <si>
    <t>p.(Arg2139Trp)</t>
  </si>
  <si>
    <t>p.(Leu1138Pro)</t>
  </si>
  <si>
    <t>p.(Glu53*)</t>
  </si>
  <si>
    <t>p.(Thr1726Aspfs*61)</t>
  </si>
  <si>
    <t>p.(Arg1705Leu)</t>
  </si>
  <si>
    <t>p.(Glu2131Lys)</t>
  </si>
  <si>
    <t>p.(Cys1488Phe)</t>
  </si>
  <si>
    <t>p.(Pro1660Ser)</t>
  </si>
  <si>
    <t>p.(Phe191Leufs*6)</t>
  </si>
  <si>
    <t>p.(Glu1036Lys)</t>
  </si>
  <si>
    <t>p.(Pro309Arg)</t>
  </si>
  <si>
    <t>p.(Thr1537Met)</t>
  </si>
  <si>
    <t>p.(Asn79=)</t>
  </si>
  <si>
    <t>p.(Phe938Ser)</t>
  </si>
  <si>
    <t>p.(Phe337Leu)</t>
  </si>
  <si>
    <t>p.(Ile156Val)</t>
  </si>
  <si>
    <t>p.(Ile1100Asn)</t>
  </si>
  <si>
    <t>p.(Ser1099*)</t>
  </si>
  <si>
    <t>p.(Ile1130Thr)</t>
  </si>
  <si>
    <t>p.[Leu973Phefs*1,=]</t>
  </si>
  <si>
    <t>p.(Phe1579Glnfs*8)</t>
  </si>
  <si>
    <t>p.(Asn247Lysfs*14)</t>
  </si>
  <si>
    <t>p.(Met2130Thr)</t>
  </si>
  <si>
    <t>p.(Leu411Pro)</t>
  </si>
  <si>
    <t>p.(Gln1332*)</t>
  </si>
  <si>
    <t>p.(Trp925*)</t>
  </si>
  <si>
    <t>p.(Phe755Leu)</t>
  </si>
  <si>
    <t>p.(Arg409Glyfs*3)</t>
  </si>
  <si>
    <t>p.(Gln1513Hisfs*42)</t>
  </si>
  <si>
    <t>p.(Gln294*)</t>
  </si>
  <si>
    <t>p.(Ala2064Val)</t>
  </si>
  <si>
    <t>p.(Phe873Serfs*11)</t>
  </si>
  <si>
    <t>p.(Trp1461Cys)</t>
  </si>
  <si>
    <t>p.[=,Gly1288Ser,Ile1272Valfs*101]</t>
  </si>
  <si>
    <t>p.(Met556Arg)</t>
  </si>
  <si>
    <t>p.(Leu157*)</t>
  </si>
  <si>
    <t>p.(Ala60Gly)</t>
  </si>
  <si>
    <t>p.(Asp2102Ala)</t>
  </si>
  <si>
    <t>p.(Pro402Ala)</t>
  </si>
  <si>
    <t>p.(Arg1108Leu)</t>
  </si>
  <si>
    <t>p.(Leu976Argfs*55)</t>
  </si>
  <si>
    <t>p.(Tyr1156*)</t>
  </si>
  <si>
    <t>p.[=,Arg1111Aspfs*7]</t>
  </si>
  <si>
    <t>p.(Tyr1652*)</t>
  </si>
  <si>
    <t>p.(Glu1228*)</t>
  </si>
  <si>
    <t>p.(Glu1271Glyfs*4)</t>
  </si>
  <si>
    <t>p.(Val256=)</t>
  </si>
  <si>
    <t>p.(Val1793Met)</t>
  </si>
  <si>
    <t>p.(Val1764Trpfs*14)</t>
  </si>
  <si>
    <t>p.(Glu2233Val)</t>
  </si>
  <si>
    <t>p.(Glu955Gly)</t>
  </si>
  <si>
    <t>p.(Cys2133Arg)</t>
  </si>
  <si>
    <t>p.(Asn965Lys)</t>
  </si>
  <si>
    <t>p.[Glu1452*,=]</t>
  </si>
  <si>
    <t>p.(Gly1862Cys,?)</t>
  </si>
  <si>
    <t>p.(Thr1821Aspfs*6)</t>
  </si>
  <si>
    <t>p.(Ile2231Metfs*16)</t>
  </si>
  <si>
    <t>p.(Tyr2203*)</t>
  </si>
  <si>
    <t>p.(Phe1968Leufs*6)</t>
  </si>
  <si>
    <t>p.[Cys54*,Leu102Alafs*14]</t>
  </si>
  <si>
    <t>p.(Gln1750*)</t>
  </si>
  <si>
    <t>p.(Arg1843_Gly1844del)</t>
  </si>
  <si>
    <t>p.(Ser63Pro)</t>
  </si>
  <si>
    <t>p.(Leu2241Pro)</t>
  </si>
  <si>
    <t>p.(Pro458Ser)</t>
  </si>
  <si>
    <t>p.(Gly2146Valfs*36)</t>
  </si>
  <si>
    <t>p.(Leu1795Ser)</t>
  </si>
  <si>
    <t>p.(Gln8Hisfs*33)</t>
  </si>
  <si>
    <t>p.(Ala1773Glu)</t>
  </si>
  <si>
    <t>p.(Arg508Pro)</t>
  </si>
  <si>
    <t>p.(Phe1440Val)</t>
  </si>
  <si>
    <t>p.(Asp1918Val)</t>
  </si>
  <si>
    <t xml:space="preserve">p.(Gln1376_Ile1377insValLeuLeuSer) </t>
  </si>
  <si>
    <t>p.(Gly851Asp)</t>
  </si>
  <si>
    <t>p.(Ala1431Glnfs*5)</t>
  </si>
  <si>
    <t>p.(Leu844Arg)</t>
  </si>
  <si>
    <t>p.(Lys1547*)</t>
  </si>
  <si>
    <t>p.(Cys1840*)</t>
  </si>
  <si>
    <t>p.(Ser1696Arg)</t>
  </si>
  <si>
    <t>p.(Gly966Glu)</t>
  </si>
  <si>
    <t>p.(Ser119Profs*41)</t>
  </si>
  <si>
    <t>p.(Met1045Ilefs*13)</t>
  </si>
  <si>
    <t>p.(Lys1106Serfs*42)</t>
  </si>
  <si>
    <t>p.(Gly1886Arg)</t>
  </si>
  <si>
    <t>p.(Gly690Valfs*6)</t>
  </si>
  <si>
    <t>p.(Met1024Thr)</t>
  </si>
  <si>
    <t>p.(Trp1724Arg)</t>
  </si>
  <si>
    <t>p.(Cys230Ser)</t>
  </si>
  <si>
    <t>p.(Val521Alafs*47)</t>
  </si>
  <si>
    <t>p.[Arg1514Valfs*31,Arg1514Glyfs*3,=]</t>
  </si>
  <si>
    <t>p.(Arg1963Profs*11)</t>
  </si>
  <si>
    <t>p.(Cys519Tyr,?)</t>
  </si>
  <si>
    <t>p.(Leu750Pro)</t>
  </si>
  <si>
    <t>p.(Ala595Thr)</t>
  </si>
  <si>
    <t>p.(Val1212Phe)</t>
  </si>
  <si>
    <t>p.(Thr459Glnfs*2)</t>
  </si>
  <si>
    <t>p.(Arg2201Alafs*49)</t>
  </si>
  <si>
    <t>p.(Leu237Pro)</t>
  </si>
  <si>
    <t>p.(Glu1271Gln)</t>
  </si>
  <si>
    <t>p.(Arg2139Pro)</t>
  </si>
  <si>
    <t>p.(Leu1259=)</t>
  </si>
  <si>
    <t>p.(Phe56Cys)</t>
  </si>
  <si>
    <t>p.(Thr977Pro)</t>
  </si>
  <si>
    <t>p.(Gly1078Glu)</t>
  </si>
  <si>
    <t>p.(Gln185*)</t>
  </si>
  <si>
    <t>p.(Glu2132Lys)</t>
  </si>
  <si>
    <t>p.(Phe1619Leu)</t>
  </si>
  <si>
    <t>p.(Glu2096Val)</t>
  </si>
  <si>
    <t>p.(Asn58Lys)</t>
  </si>
  <si>
    <t>p.(Leu2058Arg)</t>
  </si>
  <si>
    <t>p.(Cys748Tyr)</t>
  </si>
  <si>
    <t>p.(Asn415Lys)</t>
  </si>
  <si>
    <t>p.(Cys1502Gly)</t>
  </si>
  <si>
    <t>p.(Cys698Arg)</t>
  </si>
  <si>
    <t>p.(Asn14Lys)</t>
  </si>
  <si>
    <t>p.(Pro1660Leu)</t>
  </si>
  <si>
    <t>p.(Gly1592_Lys1616del)</t>
  </si>
  <si>
    <t>p.(Gly1203Aspfs*10)</t>
  </si>
  <si>
    <t>p.(Tyr2063*)</t>
  </si>
  <si>
    <t>p.(Gln8*)</t>
  </si>
  <si>
    <t>p.(Glu1252*)</t>
  </si>
  <si>
    <t>p.(Ala1357Glu)</t>
  </si>
  <si>
    <t>p.(Gln533*)</t>
  </si>
  <si>
    <t>p.(Leu2230Serfs*17)</t>
  </si>
  <si>
    <t>p.(Thr1176Profs*20)</t>
  </si>
  <si>
    <t>p.(Gly1065Val)</t>
  </si>
  <si>
    <t>p.(His726Leufs*61)</t>
  </si>
  <si>
    <t>p.(Gln1029*)</t>
  </si>
  <si>
    <t>p.(Phe553Leu)</t>
  </si>
  <si>
    <t>p.(Val1617Cysfs*45)</t>
  </si>
  <si>
    <t>p.(Tyr528*)</t>
  </si>
  <si>
    <t>p.(Glu526Ala)</t>
  </si>
  <si>
    <t>p.(Thr1463Leufs*63)</t>
  </si>
  <si>
    <t>p.(Ser1418Arg)</t>
  </si>
  <si>
    <t>p.(Gly1136Glu)</t>
  </si>
  <si>
    <t>p.(Arg1820Pro)</t>
  </si>
  <si>
    <t>p.(Glu616Aspfs*33)</t>
  </si>
  <si>
    <t>p.(Gly991*)</t>
  </si>
  <si>
    <t>p.(Leu797Pro)</t>
  </si>
  <si>
    <t>p.(Trp1618*)</t>
  </si>
  <si>
    <t>p.(Leu323Cysfs*51)</t>
  </si>
  <si>
    <t>p.(Pro1234Leu)</t>
  </si>
  <si>
    <t>p.(Ile1133Thr)</t>
  </si>
  <si>
    <t>p.(Ala222Glnfs*19)</t>
  </si>
  <si>
    <t>p.(Asp2095Val,?)</t>
  </si>
  <si>
    <t>p.(Asn415Ser)</t>
  </si>
  <si>
    <t>p.(Thr829Argfs*14)</t>
  </si>
  <si>
    <t>p.(Thr2237Asnfs*14)</t>
  </si>
  <si>
    <t>p.(Gly1154=)</t>
  </si>
  <si>
    <t>p.(Cys54Serfs*14)</t>
  </si>
  <si>
    <t>p.(Gly2146Asp)</t>
  </si>
  <si>
    <t>p.(Tyr872*)</t>
  </si>
  <si>
    <t>p.(Gln1412Metfs*11)</t>
  </si>
  <si>
    <t>p.[Cys1490Glufs*12,=]</t>
  </si>
  <si>
    <t>p.(Met280Arg)</t>
  </si>
  <si>
    <t>p.(Ala967Val)</t>
  </si>
  <si>
    <t>p.(Leu1546*)</t>
  </si>
  <si>
    <t>p.(Ile1684Serfs*3)</t>
  </si>
  <si>
    <t>p.(Ser2235*)</t>
  </si>
  <si>
    <t>p.(Glu1817Asp)</t>
  </si>
  <si>
    <t>p.(Ser974Alafs*7)</t>
  </si>
  <si>
    <t>p.(Phe1579*)</t>
  </si>
  <si>
    <t>p.(Leu1304*)</t>
  </si>
  <si>
    <t>p.(Cys1967Valfs*24)</t>
  </si>
  <si>
    <t>p.(Lys1033Serfs*51)</t>
  </si>
  <si>
    <t>p.(Ser974_Ile975insLysHisArgSer)</t>
  </si>
  <si>
    <t>p.(Ile1571Serfs*10)</t>
  </si>
  <si>
    <t>p.(Ile2113Met)</t>
  </si>
  <si>
    <t>p.(Gly2074Ser)</t>
  </si>
  <si>
    <t>p.Gln437Argfs*12</t>
  </si>
  <si>
    <t>p.(Tyr856Asn)</t>
  </si>
  <si>
    <t>p.(Gln625*)</t>
  </si>
  <si>
    <t>p.(Phe647*)</t>
  </si>
  <si>
    <t>p.(Leu1940Gln)</t>
  </si>
  <si>
    <t>p.(Val2062Thrfs*52)</t>
  </si>
  <si>
    <t>p.(Cys519*)</t>
  </si>
  <si>
    <t>p.(Leu962Trpfs*15)</t>
  </si>
  <si>
    <t>p.(Cys2066Alafs*49)</t>
  </si>
  <si>
    <t>p.(Asn956Lys)</t>
  </si>
  <si>
    <t>p.(Gly2152Cys)</t>
  </si>
  <si>
    <t>p.(Gln2198*)</t>
  </si>
  <si>
    <t>p.(Trp1551*)</t>
  </si>
  <si>
    <t>p.(Met1984Arg)</t>
  </si>
  <si>
    <t>p.(Gln1926Pro)</t>
  </si>
  <si>
    <t>p.(Trp1449*)</t>
  </si>
  <si>
    <t>p.(Ala1695Asp)</t>
  </si>
  <si>
    <t>p.(Thr959Ile)</t>
  </si>
  <si>
    <t>p.(Met1778Val)</t>
  </si>
  <si>
    <t>p.(Gln134*)</t>
  </si>
  <si>
    <t>p.(Gly1439Val)</t>
  </si>
  <si>
    <t>p.(Phe642Leu)</t>
  </si>
  <si>
    <t>p.(Asn545Argfs*12)</t>
  </si>
  <si>
    <t>p.(Val794=,?)</t>
  </si>
  <si>
    <t>p.(Asn1614Lys)</t>
  </si>
  <si>
    <t>p.(Glu1022Gly)</t>
  </si>
  <si>
    <t>p.(Gln841Pro)</t>
  </si>
  <si>
    <t>p.(Leu1018Glufs*4)</t>
  </si>
  <si>
    <t>p.(Met659Ile)</t>
  </si>
  <si>
    <t>p.(Gln618Arg)</t>
  </si>
  <si>
    <t>p.(Trp589*)</t>
  </si>
  <si>
    <t>p.(Gln2187*)</t>
  </si>
  <si>
    <t>p.(Ala761Val)</t>
  </si>
  <si>
    <t>p.(Glu1885Lys)</t>
  </si>
  <si>
    <t>p.(Ser1806Asn)</t>
  </si>
  <si>
    <t>p.(Gly1975Arg)</t>
  </si>
  <si>
    <t>p.(Asp249Gly)</t>
  </si>
  <si>
    <t>p.(Tyr1652Asp)</t>
  </si>
  <si>
    <t>p.(Gln1356*)</t>
  </si>
  <si>
    <t>p.(Ser1178Metfs*6)</t>
  </si>
  <si>
    <t>p.(Ser540Tyrfs*27)</t>
  </si>
  <si>
    <t>p.(His1625Gln)</t>
  </si>
  <si>
    <t>p.[Lys2160Glu,Ser2129_Lys2160delinsArg]</t>
  </si>
  <si>
    <t>p.(His1838Tyr)</t>
  </si>
  <si>
    <t>p.(Asp1093Asn)</t>
  </si>
  <si>
    <t>p.(Leu1386Trpfs*3)</t>
  </si>
  <si>
    <t>p.(Cys230*)</t>
  </si>
  <si>
    <t>p.(Asn1235Asp)</t>
  </si>
  <si>
    <t>p.(Leu1430Pro)</t>
  </si>
  <si>
    <t>p.(Gly1748Glu)</t>
  </si>
  <si>
    <t>p.(Gln1926*)</t>
  </si>
  <si>
    <t>p.(Asp586Gly)</t>
  </si>
  <si>
    <t>p.(Trp69*)</t>
  </si>
  <si>
    <t>p.(Asp1524Gly)</t>
  </si>
  <si>
    <t>p.(Pro1335Argfs*86)</t>
  </si>
  <si>
    <t>p.[Tyr1557Alafs*18,Tyr1557_Val1673del]</t>
  </si>
  <si>
    <t>p.(Ser2072Asn)</t>
  </si>
  <si>
    <t>p.(Thr2237Pro)</t>
  </si>
  <si>
    <t>p.[=,Asp2095Aspfr*12]</t>
  </si>
  <si>
    <t>p.(Arg2106Pro)</t>
  </si>
  <si>
    <t>p.(Ala60Thr)</t>
  </si>
  <si>
    <t>p.(Gly991Val)</t>
  </si>
  <si>
    <t>p.(Ile351Leufs*23)</t>
  </si>
  <si>
    <t>p.(Asp155Asn)</t>
  </si>
  <si>
    <t>p.(Leu661Arg)</t>
  </si>
  <si>
    <t>p.(Gly2041Asp)</t>
  </si>
  <si>
    <t>p.(Glu898Serfs*3)</t>
  </si>
  <si>
    <t>p.(Asp600Tyr)</t>
  </si>
  <si>
    <t>p.[Arg1514Glyfs*3,Arg1514Valfs*31]</t>
  </si>
  <si>
    <t>p.(Tyr1779His)</t>
  </si>
  <si>
    <t>p.(Gln623Arg)</t>
  </si>
  <si>
    <t>p.(Arg1898His)</t>
  </si>
  <si>
    <t>p.(Ile1687Phe)</t>
  </si>
  <si>
    <t>p.(Thr897Ile)</t>
  </si>
  <si>
    <t>p.(Pro1511His)</t>
  </si>
  <si>
    <t>p.(Asp1204Asn)</t>
  </si>
  <si>
    <t>p.(Arg1129His)</t>
  </si>
  <si>
    <t>p.(Gly1592Asp)</t>
  </si>
  <si>
    <t>p.(Trp1730*)</t>
  </si>
  <si>
    <t>p.(Gly978Ser)</t>
  </si>
  <si>
    <t>p.(Pro62Ser)</t>
  </si>
  <si>
    <t>p.(Glu616Lys)</t>
  </si>
  <si>
    <t>p.(Asp403Val)</t>
  </si>
  <si>
    <t>p.(Asn1012del)</t>
  </si>
  <si>
    <t>p.(Lys678Asn)</t>
  </si>
  <si>
    <t>p.(Asp1102Val)</t>
  </si>
  <si>
    <t>p.(Met448Lys)</t>
  </si>
  <si>
    <t>p.(Met1066Arg)</t>
  </si>
  <si>
    <t>p.(Leu611Pro)</t>
  </si>
  <si>
    <t>p.(Trp1872*)</t>
  </si>
  <si>
    <t>p.(Arg187Cys)</t>
  </si>
  <si>
    <t>p.(Asn504His)</t>
  </si>
  <si>
    <t>p.(Tyr97Cys)</t>
  </si>
  <si>
    <t>p.(Met1778Leu)</t>
  </si>
  <si>
    <t>p.(Phe1839Ser)</t>
  </si>
  <si>
    <t>p.(Gly1748Arg)</t>
  </si>
  <si>
    <t>p.(Gln437Argfs*12)</t>
  </si>
  <si>
    <t>p.(Ala1375Glu)</t>
  </si>
  <si>
    <t>p.(=,?)</t>
  </si>
  <si>
    <t>p.(Ala1219Pro)</t>
  </si>
  <si>
    <t>p.(Arg1898Cys)</t>
  </si>
  <si>
    <t>p.(Val849Ala)</t>
  </si>
  <si>
    <t>p.(Arg1705Gln)</t>
  </si>
  <si>
    <t>p.(Val551=)</t>
  </si>
  <si>
    <t>p.(Thr959Ala)</t>
  </si>
  <si>
    <t>p.(Pro32Leu)</t>
  </si>
  <si>
    <t>p.(Leu2229Pro)</t>
  </si>
  <si>
    <t>p.(Gly1886Glu)</t>
  </si>
  <si>
    <t>p.(Thr959=)</t>
  </si>
  <si>
    <t>p.(Val513Ala)</t>
  </si>
  <si>
    <t>p.(Ala854Thr)</t>
  </si>
  <si>
    <t>p.(Tyr1858Asn)</t>
  </si>
  <si>
    <t>p.(Ser445Arg)</t>
  </si>
  <si>
    <t>p.(Cys1224Gly)</t>
  </si>
  <si>
    <t>p.(Arg1002Trp)</t>
  </si>
  <si>
    <t>p.(Lys346Thr)</t>
  </si>
  <si>
    <t>p.(Phe981Leu)</t>
  </si>
  <si>
    <t>p.(Leu2241Val)</t>
  </si>
  <si>
    <t>p.(Pro291Leu)</t>
  </si>
  <si>
    <t>p.(Ala2216Val)</t>
  </si>
  <si>
    <t>p.(Arg2038Gln)</t>
  </si>
  <si>
    <t>p.(Gly1961Arg)</t>
  </si>
  <si>
    <t>p.(Trp387*)</t>
  </si>
  <si>
    <t>p.(Gln1516Alafs*38)</t>
  </si>
  <si>
    <t>p.(Gly1744Asp)</t>
  </si>
  <si>
    <t>p.(Gln238*)</t>
  </si>
  <si>
    <t>p.(Glu1278*)</t>
  </si>
  <si>
    <t>p.(Ala407Val)</t>
  </si>
  <si>
    <t>p.(Pro32Thr)</t>
  </si>
  <si>
    <t>p.(Pro458Leu)</t>
  </si>
  <si>
    <t>p.(Leu1541Pro)</t>
  </si>
  <si>
    <t>p.(Gln876_Asp2273delinsLeu*)</t>
  </si>
  <si>
    <t>p.(Trp1724Leu)</t>
  </si>
  <si>
    <t>p.(Ser1185*)</t>
  </si>
  <si>
    <t>p.[=,Val2050Valfs*68,Ile2003Hisfs*30,
Val2050_Leu2094del]</t>
  </si>
  <si>
    <t>p.(Ser765Valfs*22)</t>
  </si>
  <si>
    <t>p.(His2256_Asp2273delinsTyrLeu)</t>
  </si>
  <si>
    <t>p.(Gln1897*)</t>
  </si>
  <si>
    <t>p.(Lys356*)</t>
  </si>
  <si>
    <t>p.(Gln2104*)</t>
  </si>
  <si>
    <t>p.(Gly550*)</t>
  </si>
  <si>
    <t>p.(Gly1563Arg)</t>
  </si>
  <si>
    <t>p.(Asn98Ser)</t>
  </si>
  <si>
    <t>p.(Phe873Ile)</t>
  </si>
  <si>
    <t>p.(Gln859*)</t>
  </si>
  <si>
    <t>p.(Phe608Leu)</t>
  </si>
  <si>
    <t>p.(Thr1526Ala)</t>
  </si>
  <si>
    <t>p.(Met573Ile)</t>
  </si>
  <si>
    <t>p.(Glu1223Glyfs*14)</t>
  </si>
  <si>
    <t>p.[=,Ile1272Valfs*101]</t>
  </si>
  <si>
    <t>p.[Phe287Tyrfs*33,=]</t>
  </si>
  <si>
    <t>p.(Asn1734Glyfs*14)</t>
  </si>
  <si>
    <t>p.(Ala1075Asp)</t>
  </si>
  <si>
    <t>p.(Tyr1770Asp)</t>
  </si>
  <si>
    <t>p.(Gly1559Glu)</t>
  </si>
  <si>
    <t>p.(Pro1088Ser)</t>
  </si>
  <si>
    <t>p.(Ile632Asn)</t>
  </si>
  <si>
    <t>p.(Leu1643Cysfs*19)</t>
  </si>
  <si>
    <t>p.(Asn1818Ilefs*12)</t>
  </si>
  <si>
    <t>p.(Cys324Arg)</t>
  </si>
  <si>
    <t>p.[Ser1545Serfs*51,=]</t>
  </si>
  <si>
    <t>p.(Pro1438Arg)</t>
  </si>
  <si>
    <t>p.(Gln612*)</t>
  </si>
  <si>
    <t>p.(Ala1598Gly)</t>
  </si>
  <si>
    <t>p.(Leu1576Arg)</t>
  </si>
  <si>
    <t>p.(Gln1029Pro)</t>
  </si>
  <si>
    <t>p.(Pro597Leu)</t>
  </si>
  <si>
    <t>p.(Asp586Thrfs*63)</t>
  </si>
  <si>
    <t>p.(Asn2052Thrfs*9)</t>
  </si>
  <si>
    <t>p.(Ser1738Glyfs*45)</t>
  </si>
  <si>
    <t>p.(Thr1196*)</t>
  </si>
  <si>
    <t>p.(Gln957Lys)</t>
  </si>
  <si>
    <t>p.(Trp499Cys)</t>
  </si>
  <si>
    <t>p.(Pro1094Thr)</t>
  </si>
  <si>
    <t>p.(Trp1772Aspfs*7)</t>
  </si>
  <si>
    <t>p.(Cys641Arg)</t>
  </si>
  <si>
    <t>p.(Gln1003*)</t>
  </si>
  <si>
    <t>p.(Gly1844_Gln1852dup)</t>
  </si>
  <si>
    <t>p.(Asn933Ile)</t>
  </si>
  <si>
    <t>p.(Ser1485Leu)</t>
  </si>
  <si>
    <t>p.(Gly550Glufs*18)</t>
  </si>
  <si>
    <t>p.(Leu173Profs*3)</t>
  </si>
  <si>
    <t>p.(Ala246Thr)</t>
  </si>
  <si>
    <t>p.(Leu852Phefs*49)</t>
  </si>
  <si>
    <t>p.(Asp999Valfs*32)</t>
  </si>
  <si>
    <t>p.(Arg1596Lysfs*5)</t>
  </si>
  <si>
    <t>p.(Gln1523Arg)</t>
  </si>
  <si>
    <t>p.[Thr1821Serfs*34,=]</t>
  </si>
  <si>
    <t>p.(Leu1126His)</t>
  </si>
  <si>
    <t>p.(Leu1126Arg)</t>
  </si>
  <si>
    <t>p.(Gln6*)</t>
  </si>
  <si>
    <t>p.(Tyr345Ser)</t>
  </si>
  <si>
    <t>p.(Leu1902Profs*10)</t>
  </si>
  <si>
    <t>p.[Phe647Alafs*22,=]</t>
  </si>
  <si>
    <t>p.(Gly1862Ser)</t>
  </si>
  <si>
    <t>p.(Leu1269Pro)</t>
  </si>
  <si>
    <t>p.(Phe1982Lysfs*14)</t>
  </si>
  <si>
    <t>p.(Phe251Serfs*11)</t>
  </si>
  <si>
    <t>p.(Leu1246Val)</t>
  </si>
  <si>
    <t>p.(Gln1376*)</t>
  </si>
  <si>
    <t>p.(Cys764*)</t>
  </si>
  <si>
    <t>p.(His1941Leufs*3)</t>
  </si>
  <si>
    <t>p.(Gln2209*)</t>
  </si>
  <si>
    <t>p.(Lys1616Argfs*46)</t>
  </si>
  <si>
    <t>p.(Cys324*)</t>
  </si>
  <si>
    <t>p.(Thr1117Ile)</t>
  </si>
  <si>
    <t>p.(Leu2033Phe)</t>
  </si>
  <si>
    <t>p.(Leu464Glufs*2)</t>
  </si>
  <si>
    <t>p.(Pro870Ser)</t>
  </si>
  <si>
    <t>p.(Trp548Arg)</t>
  </si>
  <si>
    <t>p.(Gln285*)</t>
  </si>
  <si>
    <t>p.(Leu1829Pro)</t>
  </si>
  <si>
    <t>p.(Asp1956Glyfs*17)</t>
  </si>
  <si>
    <t>p.(Pro899Tyrfs*19)</t>
  </si>
  <si>
    <t>p.(Leu455Gln)</t>
  </si>
  <si>
    <t>p.(Leu455Pro)</t>
  </si>
  <si>
    <t>p.(Leu747Cysfs*40)</t>
  </si>
  <si>
    <t>p.(Asp498Glu)</t>
  </si>
  <si>
    <t>p.(Glu1520Lys)</t>
  </si>
  <si>
    <t>p.(Ser2212Leufs*48)</t>
  </si>
  <si>
    <t>p.(Arg992=)</t>
  </si>
  <si>
    <t>p.(Pro638Ser)</t>
  </si>
  <si>
    <t>p.(Lys1081Glu)</t>
  </si>
  <si>
    <t>p.(Leu1784Argfs*47)</t>
  </si>
  <si>
    <t>p.(Glu2119Lysfs*26)</t>
  </si>
  <si>
    <t>p.(Pro923Glnfs*9)</t>
  </si>
  <si>
    <t>p.(Glu1908*)</t>
  </si>
  <si>
    <t>p.(Leu411dup)</t>
  </si>
  <si>
    <t>p.(Thr1112Profs*32)</t>
  </si>
  <si>
    <t>p.(Val2042Gly)</t>
  </si>
  <si>
    <t>p.(Gly1507Trp)</t>
  </si>
  <si>
    <t>p.(Lys583Met)</t>
  </si>
  <si>
    <t>p.(Phe1630Ser)</t>
  </si>
  <si>
    <t>p.(Gly631Arg)</t>
  </si>
  <si>
    <t>p.(Ser2002Argfs*11)</t>
  </si>
  <si>
    <t>p.(Gln783*)</t>
  </si>
  <si>
    <t>p.(Tyr1723His)</t>
  </si>
  <si>
    <t>p.(Leu1627_Ala1634dup)</t>
  </si>
  <si>
    <t>p.(Leu988Pro)</t>
  </si>
  <si>
    <t>p.(Leu522=)</t>
  </si>
  <si>
    <t>p.(Cys75Tyr)</t>
  </si>
  <si>
    <t>p.(Trp2110Arg)</t>
  </si>
  <si>
    <t>p.(Met1778Lys)</t>
  </si>
  <si>
    <t>p.(Glu830*)</t>
  </si>
  <si>
    <t>p.(Gly1006Asp)</t>
  </si>
  <si>
    <t>p.(Gly1006Val)</t>
  </si>
  <si>
    <t>p.(Glu1295Lysfs*126)</t>
  </si>
  <si>
    <t>p.(Ala549Asp)</t>
  </si>
  <si>
    <t>p.(Met1024Lys)</t>
  </si>
  <si>
    <t>p.(Gly928Trp)</t>
  </si>
  <si>
    <t>p.(Gln2238Thrfs*13)</t>
  </si>
  <si>
    <t>p.(Met61Thr)</t>
  </si>
  <si>
    <t>p.[Ser2129Serfs*29, Val2114Hisfs*4,=]</t>
  </si>
  <si>
    <t>p.(Cys230Gly)</t>
  </si>
  <si>
    <t>p.(Tyr954Asp)</t>
  </si>
  <si>
    <t>p.(Thr2237Serfs*14)</t>
  </si>
  <si>
    <t>p.(Gly766Asp)</t>
  </si>
  <si>
    <t>p.(Ala2037Asp)</t>
  </si>
  <si>
    <t>p.(Gly2069=)</t>
  </si>
  <si>
    <t>p.(Glu1122*)</t>
  </si>
  <si>
    <t>p.(Trp2053*)</t>
  </si>
  <si>
    <t>p.(Ile284Valfs*35)</t>
  </si>
  <si>
    <t>p.(Trp605*)</t>
  </si>
  <si>
    <t>p.(Ser1789Arg)</t>
  </si>
  <si>
    <t>p.(Trp1624*)</t>
  </si>
  <si>
    <t>p.(Ser1518Asn)</t>
  </si>
  <si>
    <t>p.(Leu257Aspfs*3)</t>
  </si>
  <si>
    <t>p.(Leu1195Argfs*2)</t>
  </si>
  <si>
    <t>p.(Phe1579_Leu1580delinsPro)</t>
  </si>
  <si>
    <t>p.(Gly1064delinsValProProGly)</t>
  </si>
  <si>
    <t>p.(Leu1763Pro)</t>
  </si>
  <si>
    <t>p.(Gln1413*)</t>
  </si>
  <si>
    <t>p.(Pro1094Leufs*12)</t>
  </si>
  <si>
    <t>p.(Leu2033His)</t>
  </si>
  <si>
    <t>p.(Val1887Trpfs*6)</t>
  </si>
  <si>
    <t>p.(Ile73Aspfs*26)</t>
  </si>
  <si>
    <t>p.(Tyr326*)</t>
  </si>
  <si>
    <t>p.(Glu627*)</t>
  </si>
  <si>
    <t>p.(Ser795Argfs*43)</t>
  </si>
  <si>
    <t>p.(Val424Ala)</t>
  </si>
  <si>
    <t>p.(Glu813Ala)</t>
  </si>
  <si>
    <t>p.(Val225(?)fs*46)</t>
  </si>
  <si>
    <t>p.(Leu1430Thrfs*4)</t>
  </si>
  <si>
    <t>p.(Gln1426*)</t>
  </si>
  <si>
    <t>p.(Gly2029Val)</t>
  </si>
  <si>
    <t>p.(Phe287Tyrfs*33)</t>
  </si>
  <si>
    <t>p.(Val987Gly)</t>
  </si>
  <si>
    <t>p.(Tyr1538Lysfs*12)</t>
  </si>
  <si>
    <t>p.(Cys1490Arg)</t>
  </si>
  <si>
    <t>p.(Asp1995Metfs*4)</t>
  </si>
  <si>
    <t>p.[=,His721_Val794del]</t>
  </si>
  <si>
    <t>p.(Ala758Val)</t>
  </si>
  <si>
    <t>p.(Gly1717*)</t>
  </si>
  <si>
    <t>p.(Ala204Asp)</t>
  </si>
  <si>
    <t>p.(Gln190His,?)</t>
  </si>
  <si>
    <t>p.(Pro638Leu)</t>
  </si>
  <si>
    <t>p.(Gly72Val)</t>
  </si>
  <si>
    <t>p.(Leu257Arg,?)</t>
  </si>
  <si>
    <t>p.[=,Phe647Alafs*22,Phe647Serfs*22]</t>
  </si>
  <si>
    <t>p.(Gly1441Alafs*5)</t>
  </si>
  <si>
    <t>p.(Ser1071*)</t>
  </si>
  <si>
    <t>p.(Gly2059Ala)</t>
  </si>
  <si>
    <t>p.(Lys1371*)</t>
  </si>
  <si>
    <t>p.(Trp15Profs*37)</t>
  </si>
  <si>
    <t>p.(Ile824Val)</t>
  </si>
  <si>
    <t>p.(Gln2104Argfs*11)</t>
  </si>
  <si>
    <t>p.(Leu1103Pro)</t>
  </si>
  <si>
    <t>p.(Ile632Serfs*17)</t>
  </si>
  <si>
    <t>p.(Phe254Leu)</t>
  </si>
  <si>
    <t>p.(Glu939*)</t>
  </si>
  <si>
    <t>p.(Phe348Cys)</t>
  </si>
  <si>
    <t>p.(Trp1724Cys)</t>
  </si>
  <si>
    <t>p.(Ser673Argfs*6)</t>
  </si>
  <si>
    <t>p.(G885_H915del)</t>
  </si>
  <si>
    <t>p.(Pro1953Glnfs*21)</t>
  </si>
  <si>
    <t>p.(Asp1532Tyr)</t>
  </si>
  <si>
    <t>p.(Lys2172Arg)</t>
  </si>
  <si>
    <t>p.(Glu2132*)</t>
  </si>
  <si>
    <t>p.(Ser2235Pro)</t>
  </si>
  <si>
    <t>p.(Cys641Ser)</t>
  </si>
  <si>
    <t>p.(Lys1069Gln)</t>
  </si>
  <si>
    <t>p.(Glu2096Gly)</t>
  </si>
  <si>
    <t>p.(Ser1518Arg)</t>
  </si>
  <si>
    <t>p.(Gly1110Val)</t>
  </si>
  <si>
    <t>p.(His1625Asp)</t>
  </si>
  <si>
    <t>p.(Ser1116Phe)</t>
  </si>
  <si>
    <t>p.(Lys1547Argfs*34)</t>
  </si>
  <si>
    <t>p.(Phe213Leufs*28)</t>
  </si>
  <si>
    <t>p.(Met304Arg)</t>
  </si>
  <si>
    <t>p.(Gln1003Profs*20)</t>
  </si>
  <si>
    <t>p.(Leu1874Pro)</t>
  </si>
  <si>
    <t>p.(Leu2085Pro)</t>
  </si>
  <si>
    <t>p.(Thr1655Ile)</t>
  </si>
  <si>
    <t>p.(Glu1270*)</t>
  </si>
  <si>
    <t>p.(Met746Lys)</t>
  </si>
  <si>
    <t>p.(Gly1203Trp)</t>
  </si>
  <si>
    <t>p.(Arg1294Lysfs*126)</t>
  </si>
  <si>
    <t>p.[=,Cys54Serfs*14]</t>
  </si>
  <si>
    <t>p.(Gly863Glufs*38)</t>
  </si>
  <si>
    <t>p.(Leu1580Lysfs*16)</t>
  </si>
  <si>
    <t>p.(Gln1167Argfs*29)</t>
  </si>
  <si>
    <t>p.(Asn1436Ile)</t>
  </si>
  <si>
    <t>p.(Lys2076Glu)</t>
  </si>
  <si>
    <t>p.(Gly963Arg)</t>
  </si>
  <si>
    <t>p.(Met1733*)</t>
  </si>
  <si>
    <t>p.(Arg1097Ser)</t>
  </si>
  <si>
    <t>p.(Asn14Lysfs*38)</t>
  </si>
  <si>
    <t>p.(Gly1411Arg)</t>
  </si>
  <si>
    <t>p.(Gln876Pro)</t>
  </si>
  <si>
    <t>p.(Ala854Glyfs*5)</t>
  </si>
  <si>
    <t>p.(Gln2207*)</t>
  </si>
  <si>
    <t>p.(Ala1739Asp)</t>
  </si>
  <si>
    <t>p.(Gln1349*)</t>
  </si>
  <si>
    <t>p.(Tyr1453*)</t>
  </si>
  <si>
    <t>p.(Gly818Val)</t>
  </si>
  <si>
    <t>p.(Lys1081Asn)</t>
  </si>
  <si>
    <t>p.(Gly963Val)</t>
  </si>
  <si>
    <t>p.(Thr1980Ile)</t>
  </si>
  <si>
    <t>p.(Asp600Glu)</t>
  </si>
  <si>
    <t>p.(Tyr440Thrfs*9)</t>
  </si>
  <si>
    <t>p.[Phe647Serfs*155,Phe647Serfs*22,=]</t>
  </si>
  <si>
    <t>p.(Leu539Serfs*29)</t>
  </si>
  <si>
    <t>p.(Val1482=)</t>
  </si>
  <si>
    <t>p.(Gly1065Asp)</t>
  </si>
  <si>
    <t>p.(Ser795Ile)</t>
  </si>
  <si>
    <t>p.(Gly1844Asp)</t>
  </si>
  <si>
    <t>p.(Ser795Asn)</t>
  </si>
  <si>
    <t>p.(Val77Glu)</t>
  </si>
  <si>
    <t>p.(Ile505Hisfs*3)</t>
  </si>
  <si>
    <t>p.(Phe287Tyrfs*69)</t>
  </si>
  <si>
    <t>p.(His1118Asp)</t>
  </si>
  <si>
    <t>p.(Gln1010*)</t>
  </si>
  <si>
    <t>p.(Gln218*)</t>
  </si>
  <si>
    <t>p.(Ser292Arg)</t>
  </si>
  <si>
    <t>p.(Pro593Leu)</t>
  </si>
  <si>
    <t>p.(Leu1030Arg)</t>
  </si>
  <si>
    <t>p.(Gly1972Glu)</t>
  </si>
  <si>
    <t>p.(Thr970Ala)</t>
  </si>
  <si>
    <t>p.(His2011Serfs*3)</t>
  </si>
  <si>
    <t>p.(Phe655Serfs*15)</t>
  </si>
  <si>
    <t>p.(Trp559*)</t>
  </si>
  <si>
    <t>p.(Gln1332_Cys1339dup)</t>
  </si>
  <si>
    <t>p.(Pro1503Leu)</t>
  </si>
  <si>
    <t>p.(Arg1068Ser)</t>
  </si>
  <si>
    <t>p.(Phe1890del)</t>
  </si>
  <si>
    <t>p.(Gly1136Val)</t>
  </si>
  <si>
    <t>p.(Tyr865Trpfs*19)</t>
  </si>
  <si>
    <t>p.(Asp453_Glu518del)</t>
  </si>
  <si>
    <t>p.(His1328Glnfs*60)</t>
  </si>
  <si>
    <t>p.(Thr474Asnfs*4)</t>
  </si>
  <si>
    <t>p.(Cys764_Ile768del)</t>
  </si>
  <si>
    <t>p.(Arg301Serfs*15)</t>
  </si>
  <si>
    <t>p.(Ser752Asn)</t>
  </si>
  <si>
    <t>p.(Thr1537Asnfs*18)</t>
  </si>
  <si>
    <t>p.(Ser561Alafs*7)</t>
  </si>
  <si>
    <t>p.(Leu1257Thrfs*19)</t>
  </si>
  <si>
    <t>p.(Lys2078Glu)</t>
  </si>
  <si>
    <t>p.(Pro1948Leu)</t>
  </si>
  <si>
    <t>p.(Gln2187Pro)</t>
  </si>
  <si>
    <t>p.(Ser1545Asn)</t>
  </si>
  <si>
    <t>p.(Ala2084Pro)</t>
  </si>
  <si>
    <t>p.(Thr1611Metfs*51)</t>
  </si>
  <si>
    <t>p.(Val1742Leufs*41)</t>
  </si>
  <si>
    <t>p.(Trp1408*)</t>
  </si>
  <si>
    <t>p.(Ile1521Phefs*5)</t>
  </si>
  <si>
    <t>p.(Gln815*)</t>
  </si>
  <si>
    <t>p.(Phe1533Ser)</t>
  </si>
  <si>
    <t>p.(Asp1604Ilefs*6)</t>
  </si>
  <si>
    <t>p.(Gly2146Val)</t>
  </si>
  <si>
    <t>p.(Tyr954Ser)</t>
  </si>
  <si>
    <t>p.(Ala2044Valfs*25)</t>
  </si>
  <si>
    <t>p.(Gly863Glu)</t>
  </si>
  <si>
    <t>p.(Ser2072Arg)</t>
  </si>
  <si>
    <t>p.(Glu1271Asp)</t>
  </si>
  <si>
    <t>p.(Lys896Glu)</t>
  </si>
  <si>
    <t>p.(Gly550_Phe553del)</t>
  </si>
  <si>
    <t>p.(Ala848Asp)</t>
  </si>
  <si>
    <t>p.(Ile1084Thr)</t>
  </si>
  <si>
    <t>p.(Ile1074Leu)</t>
  </si>
  <si>
    <t>p.(Tyr1723*)</t>
  </si>
  <si>
    <t>p.(Ile1530Phe)</t>
  </si>
  <si>
    <t>p.(Tyr2071*)</t>
  </si>
  <si>
    <t>p.(Gly1994Glu)</t>
  </si>
  <si>
    <t>p.(Ile73Phe)</t>
  </si>
  <si>
    <t>p.(Leu210Gln)</t>
  </si>
  <si>
    <t>p.(Ala1881Gly)</t>
  </si>
  <si>
    <t>p.(Arg2118Glufs*27)</t>
  </si>
  <si>
    <t>p.(Ser795=)</t>
  </si>
  <si>
    <t>p.(Ile153Leu)</t>
  </si>
  <si>
    <t>p.(Gly1558Arg)</t>
  </si>
  <si>
    <t>p.(Gln1513insProGln)</t>
  </si>
  <si>
    <t>p.(Lys583Thr)</t>
  </si>
  <si>
    <t>p.(Cys641Gly)</t>
  </si>
  <si>
    <t>p.(Glu1520Gly)</t>
  </si>
  <si>
    <t>p.(Lys1371Asn)</t>
  </si>
  <si>
    <t>p.(Tyr2036Phefs*21)</t>
  </si>
  <si>
    <t>p.(Gly194Valfs*89)</t>
  </si>
  <si>
    <t>p.(Ser765Arg)</t>
  </si>
  <si>
    <t>p.(Ala1781Glu)</t>
  </si>
  <si>
    <t>p.(Gly1844Cys)</t>
  </si>
  <si>
    <t>p.(Leu297Cysfs*3)</t>
  </si>
  <si>
    <t>p.(Leu1509Profs*42)</t>
  </si>
  <si>
    <t>p.(Glu1087*)</t>
  </si>
  <si>
    <t>p.(Ser1691Phe)</t>
  </si>
  <si>
    <t>p.(Met840Arg)</t>
  </si>
  <si>
    <t>p.(Lys461*)</t>
  </si>
  <si>
    <t>p.(Ser184Phe)</t>
  </si>
  <si>
    <t>p.(Phe251del)</t>
  </si>
  <si>
    <t>p.(Leu1070=)</t>
  </si>
  <si>
    <t>p.(Ile203Leufs*75)</t>
  </si>
  <si>
    <t>p.(Leu1895Argfs*16)</t>
  </si>
  <si>
    <t>p.(Leu1938*)</t>
  </si>
  <si>
    <t>p.(Glu241Asp)</t>
  </si>
  <si>
    <t>p.(Leu1943Pro)</t>
  </si>
  <si>
    <t>p.(Gln447*)</t>
  </si>
  <si>
    <t>p.(Asp846Asn)</t>
  </si>
  <si>
    <t>p.(Asn76Thr)</t>
  </si>
  <si>
    <t>p.(Val929Glyfs*11)</t>
  </si>
  <si>
    <t xml:space="preserve"> p.(?)</t>
  </si>
  <si>
    <t>p.(Asp1613Alafs*49)</t>
  </si>
  <si>
    <t>p.(Leu751Pro)</t>
  </si>
  <si>
    <t>p.(Asp1202Glu)</t>
  </si>
  <si>
    <t>p.(Gly1564Glufs*17)</t>
  </si>
  <si>
    <t>p.(Ile1114del)</t>
  </si>
  <si>
    <t>p.(Ser728_Phe731del)</t>
  </si>
  <si>
    <t>p.(Val1698Phe)</t>
  </si>
  <si>
    <t>p.(Tyr1858*)</t>
  </si>
  <si>
    <t>p.(Asp832Tyr)</t>
  </si>
  <si>
    <t>p.(Gly618Glu)</t>
  </si>
  <si>
    <t>p.(Val2050Leufs*11)</t>
  </si>
  <si>
    <t>p.(Ser1181Profs*10)</t>
  </si>
  <si>
    <t>p.(Gly968Ala)</t>
  </si>
  <si>
    <t>p.(Phe917Serfs*15)</t>
  </si>
  <si>
    <t>p.(Lys678del)</t>
  </si>
  <si>
    <t>p.(Pro944Glnfs*6)</t>
  </si>
  <si>
    <t>p.(Gln1852*)</t>
  </si>
  <si>
    <t>p.(His1406Thrfs*30)</t>
  </si>
  <si>
    <t>p.(Ala549Pro)</t>
  </si>
  <si>
    <t>p.(Met61Cysfs*17)</t>
  </si>
  <si>
    <t>p.(Gly690Asp)</t>
  </si>
  <si>
    <t>p.(Ala1402Leufs*2)</t>
  </si>
  <si>
    <t>p.(Ala1791Glyfs*9)</t>
  </si>
  <si>
    <t>p.(Trp339Leu)</t>
  </si>
  <si>
    <t>p.(Glu1501*)</t>
  </si>
  <si>
    <t>p.(Lys1877_Ala1881dup)</t>
  </si>
  <si>
    <t>p.(Leu2206His)</t>
  </si>
  <si>
    <t>p.(Glu1228Lys)</t>
  </si>
  <si>
    <t>p.(Asn545Tyr)</t>
  </si>
  <si>
    <t>p.(Ser2072_Asn2075dup)</t>
  </si>
  <si>
    <t>p.(Gly65Ala)</t>
  </si>
  <si>
    <t>p.(Leu837Pro)</t>
  </si>
  <si>
    <t>p.(Glu341Val)</t>
  </si>
  <si>
    <t>p.(Asp858Ilefs*43)</t>
  </si>
  <si>
    <t>p.(Thr401Pro)</t>
  </si>
  <si>
    <t>p.(Glu161Lys)</t>
  </si>
  <si>
    <t>p.(Leu1631Pro)</t>
  </si>
  <si>
    <t>p.(Trp126*)</t>
  </si>
  <si>
    <t>p.(Leu1250Pro)</t>
  </si>
  <si>
    <t>p.(Cys205Phe)</t>
  </si>
  <si>
    <t>p.(Cys205Tyr)</t>
  </si>
  <si>
    <t>p.(Tyr2034Thrfs*27)</t>
  </si>
  <si>
    <t>p.(Phe254_Val256del,?)</t>
  </si>
  <si>
    <t>p.(Glu599Lysfs*50)</t>
  </si>
  <si>
    <t>p.(Trp12*)</t>
  </si>
  <si>
    <t>p.(Asp2065His)</t>
  </si>
  <si>
    <t>p.(Asn965Tyr)</t>
  </si>
  <si>
    <t>p.(Asn965Asp)</t>
  </si>
  <si>
    <t>p.(Thr1415Pro)</t>
  </si>
  <si>
    <t>p.(Gly1127Arg)</t>
  </si>
  <si>
    <t>p.(Asn247Lys)</t>
  </si>
  <si>
    <t>p.(Asp155Val)</t>
  </si>
  <si>
    <t>p.(Gly2152Val)</t>
  </si>
  <si>
    <t>p.(Val1020Glu)</t>
  </si>
  <si>
    <t>p.(Tyr1754Asp)</t>
  </si>
  <si>
    <t>p.(Asn247Thr)</t>
  </si>
  <si>
    <t>p.(Leu2091Gln)</t>
  </si>
  <si>
    <t>p.(*2274Argext*34)</t>
  </si>
  <si>
    <t>p.(Ala662Glyfs*104)</t>
  </si>
  <si>
    <t>p.(Glu2232*)</t>
  </si>
  <si>
    <t>p.(Gly1623Val)</t>
  </si>
  <si>
    <t>p.(Thr417Ala)</t>
  </si>
  <si>
    <t>p.(Trp589Ser)</t>
  </si>
  <si>
    <t>p.(Leu973Ser,?)</t>
  </si>
  <si>
    <t>p.(Gly485Alafs*83)</t>
  </si>
  <si>
    <t>p.(Tyr1027Cys)</t>
  </si>
  <si>
    <t>p.(Ile975Met)</t>
  </si>
  <si>
    <t>p.(Asn343*)</t>
  </si>
  <si>
    <t>p.(Tyr1700*)</t>
  </si>
  <si>
    <t>p.(Ser184Arg)</t>
  </si>
  <si>
    <t>p.(Val1569Alafs*12)</t>
  </si>
  <si>
    <t>p.(Lys1616Ilefs*5)</t>
  </si>
  <si>
    <t>p.(Asp993Asnfs*27)</t>
  </si>
  <si>
    <t>p.(Ser404*)</t>
  </si>
  <si>
    <t>p.(Leu1525Pro)</t>
  </si>
  <si>
    <t>p.(Lys384Glu)</t>
  </si>
  <si>
    <t>p.(Glu911Argfs*8)</t>
  </si>
  <si>
    <t>p.(Ala960Aspfs*17)</t>
  </si>
  <si>
    <t>p.(Gly148Valfs∗89)</t>
  </si>
  <si>
    <t>p.(Ile7Lys)</t>
  </si>
  <si>
    <t>p.(Met710Val)</t>
  </si>
  <si>
    <t>p.(Leu2109Pro)</t>
  </si>
  <si>
    <t>p.(Leu844=)</t>
  </si>
  <si>
    <t>p.(Gly1347Argfs*43)</t>
  </si>
  <si>
    <t>p.(Tyr569Cys)</t>
  </si>
  <si>
    <t>p.(Thr2253Ala)</t>
  </si>
  <si>
    <t>p.(Asp2095His)</t>
  </si>
  <si>
    <t>p.(Trp1618Cys)</t>
  </si>
  <si>
    <t>p.(Gln437Lys)</t>
  </si>
  <si>
    <t>p.(Cys1967Gly)</t>
  </si>
  <si>
    <t>p.(Pro143Argfs*11)</t>
  </si>
  <si>
    <t>p.(Asn170Thr)</t>
  </si>
  <si>
    <t>p.(Ala538Asp)</t>
  </si>
  <si>
    <t>p.(Lys2158Glu)</t>
  </si>
  <si>
    <t>p.(Leu1768Alafs*18)</t>
  </si>
  <si>
    <t>p.(Gln1667Lys)</t>
  </si>
  <si>
    <t>p.(Gly1448Lys)</t>
  </si>
  <si>
    <t>p. [Val1617Alafs*113,Val1617Met,=]</t>
  </si>
  <si>
    <t>p.(Ser1738Arg)</t>
  </si>
  <si>
    <t>p.(Ser728Arg)</t>
  </si>
  <si>
    <t>p.(Thr1117Ala)</t>
  </si>
  <si>
    <t>p.(Ala1773Aspfs*14)</t>
  </si>
  <si>
    <t>p.(Ser765Asn)</t>
  </si>
  <si>
    <t>p.(Trp1624Gly)</t>
  </si>
  <si>
    <t>p.(Cys1150del)</t>
  </si>
  <si>
    <t>p.(Glu471Gln)</t>
  </si>
  <si>
    <t>p.(Asn1442Asp)</t>
  </si>
  <si>
    <t>p.(Ala116Thrfs*44)</t>
  </si>
  <si>
    <t>p.(Glu898*)</t>
  </si>
  <si>
    <t>p.(Gly1283Aspfs*106)</t>
  </si>
  <si>
    <t>p.(Glu1058_Ser1063delinsGlyCys)</t>
  </si>
  <si>
    <t>p.(Asp1124Tyr)</t>
  </si>
  <si>
    <t>p.(Pro2184Glufs*68)</t>
  </si>
  <si>
    <t>p.(*2275Cysext*34)</t>
  </si>
  <si>
    <t>p.(Tyr665Asp)</t>
  </si>
  <si>
    <t>p.(Asp555Asn)</t>
  </si>
  <si>
    <t>p.[Arg1514Lysfs*35,=]</t>
  </si>
  <si>
    <t>p.(Asp1079Val)</t>
  </si>
  <si>
    <t>p.(Lys969Glu)</t>
  </si>
  <si>
    <t>p.(Asp846His)</t>
  </si>
  <si>
    <t>p.(Pro1094Arg)</t>
  </si>
  <si>
    <t>p.(Met2101Trpfs*14)</t>
  </si>
  <si>
    <t>p.(Pro1761Arg)</t>
  </si>
  <si>
    <t>p.(Cys1502Tyr)</t>
  </si>
  <si>
    <t>p.(Ser2080Phe)</t>
  </si>
  <si>
    <t>p.(Ile1602Tyrfs*8)</t>
  </si>
  <si>
    <t>p.(Leu894Profs*26)</t>
  </si>
  <si>
    <t>p.(Ser2129_Lys2160delinsArg)</t>
  </si>
  <si>
    <t>p.(Leu132Cysfs*22)</t>
  </si>
  <si>
    <t>p.(Phe525Cys)</t>
  </si>
  <si>
    <t>p.(Val248_Val256del)</t>
  </si>
  <si>
    <t>p.(Cys886Phefs*15)</t>
  </si>
  <si>
    <t>p.(Gly607Trp)</t>
  </si>
  <si>
    <t>p.(Gln1477*)</t>
  </si>
  <si>
    <t>p.(Gly2029Arg)</t>
  </si>
  <si>
    <t>p.(Lys169*)</t>
  </si>
  <si>
    <t>p.(Asn1620Ilefs*25)</t>
  </si>
  <si>
    <t>p.(Pro656Leu)</t>
  </si>
  <si>
    <t>p.(Ser1642Cysfs*19)</t>
  </si>
  <si>
    <t>p.(Gln957Pro)</t>
  </si>
  <si>
    <t>p.(Val767Cysfs*23)</t>
  </si>
  <si>
    <t>p.(Thr977=)</t>
  </si>
  <si>
    <t>p.(Lys1148Thr)</t>
  </si>
  <si>
    <t>p.[=,Cys1967Valfs*24]</t>
  </si>
  <si>
    <t>p.(Leu1661*)</t>
  </si>
  <si>
    <t>p.(Glu1504Profs*42)</t>
  </si>
  <si>
    <t>p.(Met1777Leu)</t>
  </si>
  <si>
    <t>p.(Thr224=)</t>
  </si>
  <si>
    <t>p.(Met1Ile)</t>
  </si>
  <si>
    <t>p.(Thr1519Met)</t>
  </si>
  <si>
    <t>p.(Lys223Gln)</t>
  </si>
  <si>
    <t>p.(Ala1881Val)</t>
  </si>
  <si>
    <t>p.(Arg2149Leu)</t>
  </si>
  <si>
    <t>p.(Thr1821Met)</t>
  </si>
  <si>
    <t>p.(Cys764Tyr)</t>
  </si>
  <si>
    <t>p.(Thr1726Asn)</t>
  </si>
  <si>
    <t>p.(Ser765Thr)</t>
  </si>
  <si>
    <t>p.(Gln957Arg)</t>
  </si>
  <si>
    <t>p.(Arg511His)</t>
  </si>
  <si>
    <t>p.(Val1686Met)</t>
  </si>
  <si>
    <t>p.(Ala960Thr)</t>
  </si>
  <si>
    <t>p.(Leu1566Phe)</t>
  </si>
  <si>
    <t>p.(Ile1937Thr)</t>
  </si>
  <si>
    <t>p.(Thr141=)</t>
  </si>
  <si>
    <t>p.(Arg1925Ile)</t>
  </si>
  <si>
    <t>p.(Pro868Hisfs*33)</t>
  </si>
  <si>
    <t>p.(Gly1032=)</t>
  </si>
  <si>
    <t xml:space="preserve">p.(Thr367Serfs*6) </t>
  </si>
  <si>
    <t>p.(Gly766Val)</t>
  </si>
  <si>
    <t>p.(Gly1423=)</t>
  </si>
  <si>
    <t>p.(Gly88Arg)</t>
  </si>
  <si>
    <t>p.(Phe56Ser)</t>
  </si>
  <si>
    <t>p.(Asn688Ile)</t>
  </si>
  <si>
    <t>p.(Lys1069Glu)</t>
  </si>
  <si>
    <t>p.(Leu1138=)</t>
  </si>
  <si>
    <t>p.(Trp239*)</t>
  </si>
  <si>
    <t>p.(Gln1349Thrfs*73)</t>
  </si>
  <si>
    <t>p.(Pro597Ser)</t>
  </si>
  <si>
    <t>p.(Ser974Pro)</t>
  </si>
  <si>
    <t>p.(Pro1567Leu)</t>
  </si>
  <si>
    <t>p.(Glu1966=)</t>
  </si>
  <si>
    <t>p.(Asp2095Gly)</t>
  </si>
  <si>
    <t>p.(Arg1137Gly)</t>
  </si>
  <si>
    <t>p.(Asn415Asp)</t>
  </si>
  <si>
    <t>p.(Lys1710Gln)</t>
  </si>
  <si>
    <t>p.(Pro927Ser)</t>
  </si>
  <si>
    <t>p.(Pro1837Thr)</t>
  </si>
  <si>
    <t>p.(Val615Phe)</t>
  </si>
  <si>
    <t>p.(Cys1502*)</t>
  </si>
  <si>
    <t>p.(Leu1784Pro)</t>
  </si>
  <si>
    <t>p.(Leu129=)</t>
  </si>
  <si>
    <t>p.(Met1115Thr)</t>
  </si>
  <si>
    <t>p.(Glu919Asp)</t>
  </si>
  <si>
    <t>p.(Val1896Asp)</t>
  </si>
  <si>
    <t>p.(Gly1032Arg)</t>
  </si>
  <si>
    <t>p.(Arg2077Gln)</t>
  </si>
  <si>
    <t>p.[Gly863Valfs*47,=]</t>
  </si>
  <si>
    <t>p.(Leu1390Pro)</t>
  </si>
  <si>
    <t>p.(Phe1026Leu)</t>
  </si>
  <si>
    <t>p.(Glu531Gly)</t>
  </si>
  <si>
    <t>p.(Arg219Thr)</t>
  </si>
  <si>
    <t>p.(Asp1281_Ser1282del)</t>
  </si>
  <si>
    <t>p.(Met1419Thr)</t>
  </si>
  <si>
    <t>p.(Met280Leu)</t>
  </si>
  <si>
    <t>p.(Leu1062Ile)</t>
  </si>
  <si>
    <t>p.(Tyr245His)</t>
  </si>
  <si>
    <t>p.(Gly606Asp)</t>
  </si>
  <si>
    <t>p.(Ser1658Arg)</t>
  </si>
  <si>
    <t>p.(Cys1150Tyr)</t>
  </si>
  <si>
    <t>p.(Lys969Arg)</t>
  </si>
  <si>
    <t>p.(Leu1627Argfs*35)</t>
  </si>
  <si>
    <t>p.(Thr1821=,?)</t>
  </si>
  <si>
    <t>p.(Gly1110=)</t>
  </si>
  <si>
    <t>p.(Ile1571Asn)</t>
  </si>
  <si>
    <t>p.(Thr972Ile)</t>
  </si>
  <si>
    <t>p.(Phe1416Leu)</t>
  </si>
  <si>
    <t>p.(Gln1292His)</t>
  </si>
  <si>
    <t>p.(Leu1784Arg)</t>
  </si>
  <si>
    <t>p.(Glu1942Gln)</t>
  </si>
  <si>
    <t>p.(Glu1399*)</t>
  </si>
  <si>
    <t>p.(Ile1812Asn)</t>
  </si>
  <si>
    <t>p.(Ile1745Met)</t>
  </si>
  <si>
    <t>p.(Arg948Cys)</t>
  </si>
  <si>
    <t>p.(Gln1713Lys)</t>
  </si>
  <si>
    <t>p.(Glu471Lys)</t>
  </si>
  <si>
    <t>p.(Asn380Lys)</t>
  </si>
  <si>
    <t>p.(Val567Met)</t>
  </si>
  <si>
    <t>p.(Leu1473Met)</t>
  </si>
  <si>
    <t>p.(Asn98Lys)</t>
  </si>
  <si>
    <t>p.(Pro2043Ser)</t>
  </si>
  <si>
    <t>p.(Asp645Tyr)</t>
  </si>
  <si>
    <t>p.(Ile1542Thr)</t>
  </si>
  <si>
    <t>p.(Glu432Lys)</t>
  </si>
  <si>
    <t>p.(Ile1834Thr)</t>
  </si>
  <si>
    <t>p.(Cys779=)</t>
  </si>
  <si>
    <t>p.(Arg1443Cys)</t>
  </si>
  <si>
    <t>p.(Arg187His)</t>
  </si>
  <si>
    <t>p.(Ser1180=)</t>
  </si>
  <si>
    <t>p.(Glu2232Lys)</t>
  </si>
  <si>
    <t>p.(Gly1050Asp)</t>
  </si>
  <si>
    <t>p.(Met1733Thr)</t>
  </si>
  <si>
    <t>p.(Val1854Leu)</t>
  </si>
  <si>
    <t>p.(Arg255Cys)</t>
  </si>
  <si>
    <t>p.(Glu1087Gly)</t>
  </si>
  <si>
    <t>p.(Ala64Val)</t>
  </si>
  <si>
    <t>p.(Ile732_Phe734del)</t>
  </si>
  <si>
    <t>p.(Asn693Lys)</t>
  </si>
  <si>
    <t>p.(Ser756Phe)</t>
  </si>
  <si>
    <t>p.(Ser206Arg)</t>
  </si>
  <si>
    <t>p.(Ile1562Thr)</t>
  </si>
  <si>
    <t>p.(Arg255His)</t>
  </si>
  <si>
    <t>p.(Arg226Leu)</t>
  </si>
  <si>
    <t>p.(Arg572Gln)</t>
  </si>
  <si>
    <t>p.(Asn2111=)</t>
  </si>
  <si>
    <t>p.(Val989Ile)</t>
  </si>
  <si>
    <t>p.(Arg537His)</t>
  </si>
  <si>
    <t>p.(Val643Met)</t>
  </si>
  <si>
    <t>p.(Ala192Thr)</t>
  </si>
  <si>
    <t>p.(Tyr1156=)</t>
  </si>
  <si>
    <t>p.(Tyr106Phe)</t>
  </si>
  <si>
    <t>p.[=,Ile1377Hisfs*3]</t>
  </si>
  <si>
    <t>p.(Gly1448Arg)</t>
  </si>
  <si>
    <t>p.(Arg508Cys)</t>
  </si>
  <si>
    <t>p.(Phe655Cys)</t>
  </si>
  <si>
    <t>p.(Val598Met)</t>
  </si>
  <si>
    <t>p.(Gly825Arg)</t>
  </si>
  <si>
    <t>p.(His423Tyr)</t>
  </si>
  <si>
    <t>p.(Pro47Leu)</t>
  </si>
  <si>
    <t>p.(Leu1769=)</t>
  </si>
  <si>
    <t>p.(Thr1277Met)</t>
  </si>
  <si>
    <t>p.(Thr959Ser)</t>
  </si>
  <si>
    <t>p.(Ile2166Met)</t>
  </si>
  <si>
    <t>p.(Pro1780Ala)</t>
  </si>
  <si>
    <t>p.(Glu898Lys)</t>
  </si>
  <si>
    <t>p.(Thr829Met)</t>
  </si>
  <si>
    <t>Severe (1)</t>
  </si>
  <si>
    <t xml:space="preserve"> </t>
  </si>
  <si>
    <t>DNA</t>
  </si>
  <si>
    <t>Protein</t>
  </si>
  <si>
    <t>Severity category</t>
  </si>
  <si>
    <t>Severe</t>
  </si>
  <si>
    <t>Mild</t>
  </si>
  <si>
    <t>Moderate</t>
  </si>
  <si>
    <t xml:space="preserve">c.2919-10T&gt;C </t>
  </si>
  <si>
    <t>Occurrence with mild/severe test (Observed per variant vs observed of severe variants)</t>
  </si>
  <si>
    <t>Mild (1)</t>
  </si>
  <si>
    <t>c.161G&gt;T</t>
  </si>
  <si>
    <t>c.3607+3A&gt;T</t>
  </si>
  <si>
    <t>c.5196+1013A&gt;G</t>
  </si>
  <si>
    <t>c.5460+5G&gt;A</t>
  </si>
  <si>
    <t>c.5836-3C&gt;A</t>
  </si>
  <si>
    <t>c.859-25A&gt;G</t>
  </si>
  <si>
    <t>c.4538A&gt;C</t>
  </si>
  <si>
    <t>c.2588-706C&gt;T</t>
  </si>
  <si>
    <t>c.1937+13T&gt;G</t>
  </si>
  <si>
    <t>c.1554+3A&gt;T</t>
  </si>
  <si>
    <t>c.4129-3C&gt;T</t>
  </si>
  <si>
    <t>c.2919-6C&gt;A</t>
  </si>
  <si>
    <t>c.161-395G&gt;A</t>
  </si>
  <si>
    <t>Experimental data</t>
  </si>
  <si>
    <t>not available</t>
  </si>
  <si>
    <t>Moderate (1)</t>
  </si>
  <si>
    <t>p.(Pro1329Glnfs*60)</t>
  </si>
  <si>
    <t>p.(Glu518=)</t>
  </si>
  <si>
    <t>p.(Asp2095=)</t>
  </si>
  <si>
    <t>p.(Pro1401=)</t>
  </si>
  <si>
    <t>p.(Val2114=)</t>
  </si>
  <si>
    <t>p.(Lys22=)</t>
  </si>
  <si>
    <t>p.(Leu1030Gln)</t>
  </si>
  <si>
    <t>p.(Cys1502=)</t>
  </si>
  <si>
    <t>Severity category in our analysis</t>
  </si>
  <si>
    <t>Missense variants deemed severe on the basis of ABCA4 expression levels, ATPase activity and genotype-phenotype correlations</t>
  </si>
  <si>
    <t>Curtis et al. 2020 PMID: 32845050</t>
  </si>
  <si>
    <t>Sangermano et al. 2019 PMID: 30643219</t>
  </si>
  <si>
    <t>Genotype-phenotype correlation</t>
  </si>
  <si>
    <t>Sangermano et al. 2018 PMID: 29162642; Bauwens et al. 2019 PMID: 30670881; Khan et al. 2019 PMID: 31212395; Khan et al. 2020 PMID: 32307445; Fadaie et al. 2019 PMID: 31397521</t>
  </si>
  <si>
    <t>Sangermano et al. 2018 PMID: 29162642; Khan et al. 2020 PMID: 32307445</t>
  </si>
  <si>
    <t>Missense variants deemed moderately severe on the basis of ABCA4 expression levels, ATPase activity and genotype-phenotype correlations</t>
  </si>
  <si>
    <r>
      <t xml:space="preserve">Alleles in </t>
    </r>
    <r>
      <rPr>
        <i/>
        <sz val="11"/>
        <rFont val="Calibri"/>
        <family val="2"/>
        <scheme val="minor"/>
      </rPr>
      <t>trans</t>
    </r>
    <r>
      <rPr>
        <sz val="11"/>
        <rFont val="Calibri"/>
        <family val="2"/>
        <scheme val="minor"/>
      </rPr>
      <t xml:space="preserve"> with c.5603A&gt;T (p.Asn1868Ile)</t>
    </r>
  </si>
  <si>
    <t>References</t>
  </si>
  <si>
    <t>Khan et al. 2020 PMID: 32307445</t>
  </si>
  <si>
    <t>p.(Cys54Phe)</t>
  </si>
  <si>
    <t>Sangermano et al. 2018 PMID: 29162642</t>
  </si>
  <si>
    <t>p.(Trp1772Argfs*9)</t>
  </si>
  <si>
    <t xml:space="preserve">p.(Lys1945_Ile1946Pheins10) </t>
  </si>
  <si>
    <t>p.[Phe287Hisfs*6,Phe287Leufs*2,Phe287Tyrfs*32]</t>
  </si>
  <si>
    <t>p.[Pro1513_Arg1514ins10,Cys1490Glufs*12,Gln1513Pro]</t>
  </si>
  <si>
    <t>p.(Gly863Alafs*3)</t>
  </si>
  <si>
    <t xml:space="preserve">p.[Phe647*,=] </t>
  </si>
  <si>
    <t>p.[=,Ile1377Hisfs*3,Gly1288Aspfs*45]</t>
  </si>
  <si>
    <t>p.[=,Leu973_His1017delinsPhe]</t>
  </si>
  <si>
    <t>p.[=,Cys54Cysfs*74]</t>
  </si>
  <si>
    <t>Bauwens et al. 2019 PMID: 30670881</t>
  </si>
  <si>
    <t>Fadaie et al. 2019 PMID: 31397521</t>
  </si>
  <si>
    <t>Sangermano et al. 2019 PMID: 30643219; Bauwens et al. 2019 PMID: 30670881</t>
  </si>
  <si>
    <t>Khan et al. 2020, PMID: 32653833</t>
  </si>
  <si>
    <t>gnomAD_AF</t>
  </si>
  <si>
    <t>BAP_OBS</t>
  </si>
  <si>
    <t>BAP_NON_OBS</t>
  </si>
  <si>
    <t>BAP AF</t>
  </si>
  <si>
    <t>Allele Frequency test (Bi-allelic patients  vs adjusted gnomAD)</t>
  </si>
  <si>
    <t>Homozygosity test (Observed vs Expected according to adjusted gnomAD AF)</t>
  </si>
  <si>
    <t>Mild/Moderate (12)</t>
  </si>
  <si>
    <t>Severe (10)</t>
  </si>
  <si>
    <t>Zernant et al. 2017 PMID: 28446513; Runhart et al. 2018 PMID: 29971439; Khan et al. 2020 PMID: 32307445</t>
  </si>
  <si>
    <t>Corradi et al. in preparation</t>
  </si>
  <si>
    <t>(74)</t>
  </si>
  <si>
    <t>Albert et al. 2018 PMID: 29526278; Braun et al. 2013 PMID: 23918662</t>
  </si>
  <si>
    <t>Sangermano et al. 2019 PMID: 30643219; Runhart et al. 2020 PMID: 32815999</t>
  </si>
  <si>
    <t>Khan et al. 2019 PMID: 31212395</t>
  </si>
  <si>
    <t>Khan et al. 2020 PMID: 32653833; Braun et al. 2013 PMID: 23918662</t>
  </si>
  <si>
    <t>Zernant et al. 2014 PMID: 25082829; Fadaie et al. 2019 PMID: 31397521</t>
  </si>
  <si>
    <t>Zernant et al. 2014 PMID: 25082829</t>
  </si>
  <si>
    <t>Braun et al. 2013 PMID: 23918662; Khan et al. 2020 PMID: 32653833</t>
  </si>
  <si>
    <t>% WT RNA</t>
  </si>
  <si>
    <t>Benign (3)</t>
  </si>
  <si>
    <t>Benign (4)</t>
  </si>
  <si>
    <t>Benign (14)</t>
  </si>
  <si>
    <t>Mild (5)</t>
  </si>
  <si>
    <t>Mild (9)</t>
  </si>
  <si>
    <t>Benign/Mild (13)</t>
  </si>
  <si>
    <t>Moderate (6)</t>
  </si>
  <si>
    <t>Moderate (8)</t>
  </si>
  <si>
    <t>Severe (2)</t>
  </si>
  <si>
    <t>Moderate/Severe (11)</t>
  </si>
  <si>
    <t>Mild (15)</t>
  </si>
  <si>
    <t>Causative variant of unknown severity
 (16)</t>
  </si>
  <si>
    <t>Non-canonical splice site variants with ≤25% normal RNA</t>
  </si>
  <si>
    <t>Deep-intronic variants with ≤25% normal RNA</t>
  </si>
  <si>
    <t>Deep-intronic variants and non-canonical splice site variants with&gt;25%, &lt;70% normal RNA</t>
  </si>
  <si>
    <t>Deep-intronic variants and non-canonical splice site variants with ≥70%-&lt;85% normal RNA</t>
  </si>
  <si>
    <t>c. notation</t>
  </si>
  <si>
    <t>GRCh37 genomic start position on Chr 1</t>
  </si>
  <si>
    <t>p.(Leu1699Phefs*3)</t>
  </si>
  <si>
    <t>p.[=,Asp453_Glu518del]</t>
  </si>
  <si>
    <t>p.[Val1617Alafs*113,Val1617Met,=]; p.(Val1617Met)?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212121"/>
      <name val="Segoe UI"/>
      <family val="2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9999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</cellStyleXfs>
  <cellXfs count="76">
    <xf numFmtId="0" fontId="0" fillId="0" borderId="0" xfId="0"/>
    <xf numFmtId="0" fontId="27" fillId="0" borderId="0" xfId="0" applyFont="1" applyAlignment="1">
      <alignment horizontal="left" vertical="center" wrapText="1" indent="1"/>
    </xf>
    <xf numFmtId="0" fontId="19" fillId="0" borderId="0" xfId="42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vertical="top"/>
    </xf>
    <xf numFmtId="0" fontId="19" fillId="41" borderId="0" xfId="0" applyFont="1" applyFill="1" applyAlignment="1">
      <alignment vertical="top"/>
    </xf>
    <xf numFmtId="0" fontId="0" fillId="41" borderId="0" xfId="0" applyFill="1" applyAlignment="1">
      <alignment vertical="top"/>
    </xf>
    <xf numFmtId="0" fontId="0" fillId="34" borderId="0" xfId="0" applyFill="1" applyAlignment="1">
      <alignment vertical="top"/>
    </xf>
    <xf numFmtId="0" fontId="0" fillId="33" borderId="0" xfId="0" applyFill="1" applyAlignment="1">
      <alignment vertical="top"/>
    </xf>
    <xf numFmtId="0" fontId="0" fillId="42" borderId="0" xfId="0" applyFill="1" applyAlignment="1">
      <alignment vertical="top"/>
    </xf>
    <xf numFmtId="0" fontId="0" fillId="37" borderId="0" xfId="0" applyFill="1" applyAlignment="1">
      <alignment vertical="top"/>
    </xf>
    <xf numFmtId="0" fontId="0" fillId="35" borderId="0" xfId="0" applyFill="1" applyAlignment="1">
      <alignment vertical="top"/>
    </xf>
    <xf numFmtId="0" fontId="0" fillId="39" borderId="0" xfId="0" applyFill="1" applyAlignment="1">
      <alignment vertical="top"/>
    </xf>
    <xf numFmtId="0" fontId="0" fillId="36" borderId="0" xfId="0" applyFill="1" applyAlignment="1">
      <alignment vertical="top"/>
    </xf>
    <xf numFmtId="0" fontId="0" fillId="38" borderId="0" xfId="0" applyFill="1" applyAlignment="1">
      <alignment vertical="top"/>
    </xf>
    <xf numFmtId="0" fontId="19" fillId="0" borderId="0" xfId="0" applyFont="1" applyAlignment="1">
      <alignment vertical="top"/>
    </xf>
    <xf numFmtId="0" fontId="0" fillId="0" borderId="0" xfId="0" applyAlignment="1"/>
    <xf numFmtId="0" fontId="16" fillId="0" borderId="0" xfId="0" applyFont="1" applyAlignment="1"/>
    <xf numFmtId="165" fontId="0" fillId="0" borderId="0" xfId="0" applyNumberFormat="1" applyAlignment="1"/>
    <xf numFmtId="11" fontId="0" fillId="0" borderId="0" xfId="0" applyNumberFormat="1" applyAlignment="1"/>
    <xf numFmtId="165" fontId="14" fillId="0" borderId="0" xfId="0" applyNumberFormat="1" applyFont="1" applyAlignment="1"/>
    <xf numFmtId="2" fontId="0" fillId="0" borderId="0" xfId="0" applyNumberFormat="1" applyAlignment="1"/>
    <xf numFmtId="165" fontId="18" fillId="0" borderId="0" xfId="0" applyNumberFormat="1" applyFont="1" applyAlignment="1"/>
    <xf numFmtId="0" fontId="26" fillId="0" borderId="0" xfId="0" applyFont="1" applyAlignment="1"/>
    <xf numFmtId="0" fontId="19" fillId="0" borderId="0" xfId="0" applyFont="1" applyAlignment="1"/>
    <xf numFmtId="0" fontId="24" fillId="0" borderId="0" xfId="0" applyFont="1"/>
    <xf numFmtId="0" fontId="19" fillId="0" borderId="0" xfId="0" applyFont="1"/>
    <xf numFmtId="164" fontId="25" fillId="0" borderId="0" xfId="0" applyNumberFormat="1" applyFont="1" applyAlignment="1">
      <alignment vertical="top"/>
    </xf>
    <xf numFmtId="1" fontId="0" fillId="0" borderId="0" xfId="0" applyNumberFormat="1" applyAlignment="1">
      <alignment horizontal="left" vertical="top"/>
    </xf>
    <xf numFmtId="1" fontId="20" fillId="0" borderId="0" xfId="0" applyNumberFormat="1" applyFont="1" applyAlignment="1">
      <alignment horizontal="left"/>
    </xf>
    <xf numFmtId="1" fontId="20" fillId="0" borderId="0" xfId="0" applyNumberFormat="1" applyFont="1" applyAlignment="1">
      <alignment horizontal="left" vertical="top"/>
    </xf>
    <xf numFmtId="1" fontId="19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0" fontId="20" fillId="0" borderId="0" xfId="0" applyFont="1" applyAlignment="1">
      <alignment horizontal="left" vertical="top"/>
    </xf>
    <xf numFmtId="0" fontId="21" fillId="0" borderId="0" xfId="0" applyFont="1"/>
    <xf numFmtId="0" fontId="24" fillId="0" borderId="0" xfId="0" applyFont="1" applyAlignment="1">
      <alignment horizontal="left"/>
    </xf>
    <xf numFmtId="0" fontId="0" fillId="0" borderId="0" xfId="0" applyAlignment="1">
      <alignment horizontal="left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164" fontId="20" fillId="0" borderId="0" xfId="0" applyNumberFormat="1" applyFont="1" applyAlignment="1">
      <alignment horizontal="left" vertical="top"/>
    </xf>
    <xf numFmtId="0" fontId="21" fillId="0" borderId="0" xfId="0" applyFont="1" applyAlignment="1">
      <alignment horizontal="left"/>
    </xf>
    <xf numFmtId="164" fontId="24" fillId="0" borderId="0" xfId="0" applyNumberFormat="1" applyFont="1" applyAlignment="1">
      <alignment vertical="top"/>
    </xf>
    <xf numFmtId="0" fontId="0" fillId="0" borderId="0" xfId="0" applyAlignment="1">
      <alignment horizontal="left" wrapText="1"/>
    </xf>
    <xf numFmtId="0" fontId="0" fillId="0" borderId="0" xfId="0" applyAlignment="1">
      <alignment vertical="center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 vertical="top"/>
    </xf>
    <xf numFmtId="0" fontId="16" fillId="0" borderId="0" xfId="0" applyFont="1"/>
    <xf numFmtId="0" fontId="23" fillId="0" borderId="0" xfId="0" applyFont="1"/>
    <xf numFmtId="0" fontId="0" fillId="40" borderId="0" xfId="0" applyFill="1" applyAlignment="1">
      <alignment vertical="top"/>
    </xf>
    <xf numFmtId="165" fontId="19" fillId="0" borderId="0" xfId="0" applyNumberFormat="1" applyFont="1" applyAlignment="1"/>
    <xf numFmtId="2" fontId="19" fillId="0" borderId="0" xfId="0" applyNumberFormat="1" applyFont="1" applyAlignment="1"/>
    <xf numFmtId="0" fontId="0" fillId="43" borderId="0" xfId="0" applyFill="1" applyAlignment="1">
      <alignment vertical="top"/>
    </xf>
    <xf numFmtId="0" fontId="0" fillId="0" borderId="0" xfId="0" applyFill="1" applyAlignment="1">
      <alignment horizontal="left"/>
    </xf>
    <xf numFmtId="0" fontId="19" fillId="0" borderId="0" xfId="0" applyFont="1" applyFill="1" applyAlignment="1">
      <alignment horizontal="left"/>
    </xf>
    <xf numFmtId="1" fontId="19" fillId="0" borderId="0" xfId="0" applyNumberFormat="1" applyFont="1" applyFill="1" applyAlignment="1">
      <alignment horizontal="left"/>
    </xf>
    <xf numFmtId="1" fontId="2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 wrapText="1"/>
    </xf>
    <xf numFmtId="164" fontId="20" fillId="0" borderId="0" xfId="0" applyNumberFormat="1" applyFont="1" applyFill="1" applyAlignment="1">
      <alignment horizontal="left" vertical="top"/>
    </xf>
    <xf numFmtId="49" fontId="19" fillId="0" borderId="0" xfId="0" quotePrefix="1" applyNumberFormat="1" applyFont="1" applyFill="1" applyAlignment="1">
      <alignment horizontal="left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 wrapText="1"/>
    </xf>
    <xf numFmtId="0" fontId="19" fillId="0" borderId="0" xfId="0" applyFont="1" applyFill="1" applyAlignment="1">
      <alignment horizontal="left" vertical="center" wrapText="1"/>
    </xf>
    <xf numFmtId="0" fontId="0" fillId="0" borderId="0" xfId="0" applyFill="1"/>
    <xf numFmtId="0" fontId="21" fillId="0" borderId="0" xfId="0" applyFont="1" applyFill="1" applyAlignment="1">
      <alignment horizontal="left"/>
    </xf>
    <xf numFmtId="0" fontId="19" fillId="0" borderId="0" xfId="0" applyFont="1" applyFill="1"/>
    <xf numFmtId="164" fontId="24" fillId="0" borderId="0" xfId="0" applyNumberFormat="1" applyFont="1" applyFill="1" applyAlignment="1">
      <alignment vertical="top"/>
    </xf>
    <xf numFmtId="0" fontId="0" fillId="44" borderId="0" xfId="0" applyFill="1" applyAlignment="1">
      <alignment vertical="top"/>
    </xf>
    <xf numFmtId="0" fontId="0" fillId="45" borderId="0" xfId="0" applyFill="1" applyAlignment="1">
      <alignment vertical="top"/>
    </xf>
    <xf numFmtId="0" fontId="0" fillId="45" borderId="0" xfId="0" applyFont="1" applyFill="1" applyAlignment="1">
      <alignment vertical="top"/>
    </xf>
    <xf numFmtId="0" fontId="16" fillId="0" borderId="0" xfId="0" applyFont="1" applyAlignment="1">
      <alignment vertical="top" wrapText="1"/>
    </xf>
    <xf numFmtId="165" fontId="0" fillId="0" borderId="0" xfId="0" applyNumberFormat="1" applyAlignment="1">
      <alignment vertical="top" wrapText="1"/>
    </xf>
    <xf numFmtId="0" fontId="19" fillId="0" borderId="0" xfId="0" applyFont="1" applyFill="1" applyAlignment="1">
      <alignment horizontal="left" wrapText="1"/>
    </xf>
    <xf numFmtId="0" fontId="19" fillId="0" borderId="0" xfId="0" applyFont="1" applyFill="1" applyAlignment="1">
      <alignment horizontal="left" vertical="center"/>
    </xf>
    <xf numFmtId="0" fontId="0" fillId="0" borderId="0" xfId="0" applyFill="1" applyAlignment="1"/>
    <xf numFmtId="0" fontId="19" fillId="0" borderId="0" xfId="0" applyFont="1" applyFill="1" applyAlignment="1"/>
    <xf numFmtId="0" fontId="0" fillId="0" borderId="0" xfId="0" applyFont="1" applyFill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Standaard_Blad2" xfId="42" xr:uid="{960FD02A-B803-4AEC-9CE9-6AB1C23F01B8}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6"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  <color rgb="FFCC99FF"/>
      <color rgb="FF9999FF"/>
      <color rgb="FFCCFFFF"/>
      <color rgb="FFFF3300"/>
      <color rgb="FFCCFF6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632"/>
  <sheetViews>
    <sheetView tabSelected="1" zoomScaleNormal="100" workbookViewId="0"/>
  </sheetViews>
  <sheetFormatPr defaultRowHeight="15" x14ac:dyDescent="0.25"/>
  <cols>
    <col min="1" max="1" width="20.42578125" style="16" customWidth="1"/>
    <col min="2" max="2" width="20.140625" style="16" customWidth="1"/>
    <col min="3" max="3" width="23.85546875" style="16" customWidth="1"/>
    <col min="4" max="4" width="40.7109375" style="4" customWidth="1"/>
    <col min="5" max="5" width="19.28515625" style="16" customWidth="1"/>
    <col min="6" max="6" width="10.5703125" style="16" bestFit="1" customWidth="1"/>
    <col min="7" max="7" width="11" style="16" customWidth="1"/>
    <col min="8" max="8" width="9.140625" style="16" customWidth="1"/>
    <col min="9" max="9" width="14.28515625" style="16" customWidth="1"/>
    <col min="10" max="11" width="12" style="16" customWidth="1"/>
    <col min="12" max="12" width="9.28515625" style="16" bestFit="1" customWidth="1"/>
    <col min="13" max="13" width="8.42578125" style="16" customWidth="1"/>
    <col min="14" max="14" width="11" style="16" customWidth="1"/>
    <col min="15" max="15" width="11.7109375" style="16" bestFit="1" customWidth="1"/>
    <col min="16" max="16" width="2.140625" style="16" customWidth="1"/>
    <col min="17" max="17" width="11" style="16" customWidth="1"/>
    <col min="18" max="18" width="11.28515625" style="16" customWidth="1"/>
    <col min="19" max="19" width="10" style="16" customWidth="1"/>
    <col min="20" max="20" width="10.5703125" style="16" customWidth="1"/>
    <col min="21" max="21" width="12" style="16" bestFit="1" customWidth="1"/>
    <col min="22" max="22" width="9.28515625" style="16" bestFit="1" customWidth="1"/>
    <col min="23" max="23" width="11.28515625" style="16" customWidth="1"/>
    <col min="24" max="24" width="11" style="16" customWidth="1"/>
    <col min="25" max="25" width="4" style="16" customWidth="1"/>
    <col min="26" max="26" width="9.28515625" style="16" bestFit="1" customWidth="1"/>
    <col min="27" max="27" width="11.7109375" style="16" customWidth="1"/>
    <col min="28" max="30" width="9.28515625" style="16" bestFit="1" customWidth="1"/>
    <col min="31" max="31" width="9.28515625" style="18" bestFit="1" customWidth="1"/>
    <col min="32" max="32" width="11.28515625" style="16" customWidth="1"/>
    <col min="33" max="33" width="11.140625" style="16" customWidth="1"/>
    <col min="34" max="16384" width="9.140625" style="16"/>
  </cols>
  <sheetData>
    <row r="1" spans="1:33" ht="30" customHeight="1" x14ac:dyDescent="0.25">
      <c r="F1" s="17" t="s">
        <v>3023</v>
      </c>
      <c r="Q1" s="17" t="s">
        <v>3024</v>
      </c>
      <c r="Z1" s="17" t="s">
        <v>2967</v>
      </c>
    </row>
    <row r="2" spans="1:33" s="69" customFormat="1" ht="45" x14ac:dyDescent="0.25">
      <c r="A2" s="69" t="s">
        <v>3055</v>
      </c>
      <c r="B2" s="69" t="s">
        <v>3054</v>
      </c>
      <c r="C2" s="69" t="s">
        <v>2961</v>
      </c>
      <c r="D2" s="69" t="s">
        <v>2962</v>
      </c>
      <c r="E2" s="69" t="s">
        <v>2982</v>
      </c>
      <c r="F2" s="69" t="s">
        <v>3020</v>
      </c>
      <c r="G2" s="69" t="s">
        <v>3021</v>
      </c>
      <c r="H2" s="69" t="s">
        <v>3022</v>
      </c>
      <c r="I2" s="69" t="s">
        <v>0</v>
      </c>
      <c r="J2" s="69" t="s">
        <v>1</v>
      </c>
      <c r="K2" s="69" t="s">
        <v>3019</v>
      </c>
      <c r="L2" s="69" t="s">
        <v>2</v>
      </c>
      <c r="M2" s="69" t="s">
        <v>3</v>
      </c>
      <c r="N2" s="69" t="s">
        <v>4</v>
      </c>
      <c r="O2" s="69" t="s">
        <v>5</v>
      </c>
      <c r="Q2" s="69" t="s">
        <v>1626</v>
      </c>
      <c r="R2" s="69" t="s">
        <v>1627</v>
      </c>
      <c r="S2" s="69" t="s">
        <v>1628</v>
      </c>
      <c r="T2" s="69" t="s">
        <v>1629</v>
      </c>
      <c r="U2" s="69" t="s">
        <v>2</v>
      </c>
      <c r="V2" s="69" t="s">
        <v>3</v>
      </c>
      <c r="W2" s="69" t="s">
        <v>4</v>
      </c>
      <c r="X2" s="69" t="s">
        <v>5</v>
      </c>
      <c r="Z2" s="69" t="s">
        <v>1630</v>
      </c>
      <c r="AA2" s="69" t="s">
        <v>1631</v>
      </c>
      <c r="AB2" s="69" t="s">
        <v>1632</v>
      </c>
      <c r="AC2" s="69" t="s">
        <v>1633</v>
      </c>
      <c r="AD2" s="69" t="s">
        <v>2</v>
      </c>
      <c r="AE2" s="70" t="s">
        <v>3</v>
      </c>
      <c r="AF2" s="69" t="s">
        <v>4</v>
      </c>
      <c r="AG2" s="69" t="s">
        <v>5</v>
      </c>
    </row>
    <row r="3" spans="1:33" x14ac:dyDescent="0.25">
      <c r="A3" s="16">
        <v>94473807</v>
      </c>
      <c r="B3" s="16" t="s">
        <v>12</v>
      </c>
      <c r="C3" s="16" t="s">
        <v>1639</v>
      </c>
      <c r="D3" s="8" t="s">
        <v>2968</v>
      </c>
      <c r="E3" s="16" t="s">
        <v>2983</v>
      </c>
      <c r="F3" s="16">
        <v>1009</v>
      </c>
      <c r="G3" s="16">
        <v>10149</v>
      </c>
      <c r="H3" s="16">
        <f>F3/(F3+G3)</f>
        <v>9.0428392184979389E-2</v>
      </c>
      <c r="I3" s="16">
        <v>474</v>
      </c>
      <c r="J3" s="16">
        <v>132415</v>
      </c>
      <c r="K3" s="16">
        <v>3.5687282613959034E-3</v>
      </c>
      <c r="L3" s="16">
        <v>0</v>
      </c>
      <c r="M3" s="20">
        <v>27.768187644442499</v>
      </c>
      <c r="N3" s="21">
        <v>24.808797444314301</v>
      </c>
      <c r="O3" s="21">
        <v>31.125917286005301</v>
      </c>
      <c r="Q3" s="16">
        <v>56</v>
      </c>
      <c r="R3" s="16">
        <v>5523</v>
      </c>
      <c r="S3" s="16">
        <v>711</v>
      </c>
      <c r="T3" s="16">
        <v>4868</v>
      </c>
      <c r="U3" s="16">
        <v>1.9489755052559099E-154</v>
      </c>
      <c r="V3" s="18">
        <v>6.9444691023297006E-2</v>
      </c>
      <c r="W3" s="21">
        <v>5.1781875214190899E-2</v>
      </c>
      <c r="X3" s="21">
        <v>9.1467147923477599E-2</v>
      </c>
      <c r="Z3" s="16">
        <v>66</v>
      </c>
      <c r="AA3" s="16">
        <v>443</v>
      </c>
      <c r="AB3" s="16">
        <v>911</v>
      </c>
      <c r="AC3" s="16">
        <v>676</v>
      </c>
      <c r="AD3" s="16">
        <v>2.81459161707671E-75</v>
      </c>
      <c r="AE3" s="18">
        <v>0.110663191708622</v>
      </c>
      <c r="AF3" s="21">
        <v>8.2564502443940105E-2</v>
      </c>
      <c r="AG3" s="21">
        <v>0.14655511549338099</v>
      </c>
    </row>
    <row r="4" spans="1:33" x14ac:dyDescent="0.25">
      <c r="A4" s="16">
        <v>94476951</v>
      </c>
      <c r="B4" s="16" t="s">
        <v>7</v>
      </c>
      <c r="C4" s="16" t="s">
        <v>1635</v>
      </c>
      <c r="D4" s="6" t="s">
        <v>2958</v>
      </c>
      <c r="E4" s="16" t="s">
        <v>2963</v>
      </c>
      <c r="F4" s="16">
        <v>486</v>
      </c>
      <c r="G4" s="16">
        <v>10672</v>
      </c>
      <c r="H4" s="16">
        <f>F4/(F4+G4)</f>
        <v>4.3556192866105035E-2</v>
      </c>
      <c r="I4" s="16">
        <v>42</v>
      </c>
      <c r="J4" s="16">
        <v>132847</v>
      </c>
      <c r="K4" s="16">
        <v>3.1678240783111929E-4</v>
      </c>
      <c r="L4" s="16">
        <v>0</v>
      </c>
      <c r="M4" s="20">
        <v>144.09871731266301</v>
      </c>
      <c r="N4" s="21">
        <v>105.21806265390499</v>
      </c>
      <c r="O4" s="21">
        <v>201.61868466212701</v>
      </c>
      <c r="Q4" s="16">
        <v>19</v>
      </c>
      <c r="R4" s="16">
        <v>5560</v>
      </c>
      <c r="S4" s="16">
        <v>6</v>
      </c>
      <c r="T4" s="16">
        <v>5573</v>
      </c>
      <c r="U4" s="16">
        <v>1.4525618000305499E-2</v>
      </c>
      <c r="V4" s="18">
        <v>3.1740211181573499</v>
      </c>
      <c r="W4" s="21">
        <v>1.21744868609506</v>
      </c>
      <c r="X4" s="21">
        <v>9.7144644076148392</v>
      </c>
      <c r="Z4" s="16">
        <v>107</v>
      </c>
      <c r="AA4" s="16">
        <v>120</v>
      </c>
      <c r="AB4" s="16">
        <v>911</v>
      </c>
      <c r="AC4" s="16">
        <v>676</v>
      </c>
      <c r="AD4" s="16">
        <v>4.1718834554364701E-3</v>
      </c>
      <c r="AE4" s="18">
        <v>0.66182076281828195</v>
      </c>
      <c r="AF4" s="21">
        <v>0.495425844591734</v>
      </c>
      <c r="AG4" s="21">
        <v>0.88313795317474997</v>
      </c>
    </row>
    <row r="5" spans="1:33" x14ac:dyDescent="0.25">
      <c r="A5" s="16">
        <v>94517254</v>
      </c>
      <c r="B5" s="16" t="s">
        <v>28</v>
      </c>
      <c r="C5" s="16" t="s">
        <v>1653</v>
      </c>
      <c r="D5" s="8" t="s">
        <v>2968</v>
      </c>
      <c r="E5" s="16" t="s">
        <v>2964</v>
      </c>
      <c r="F5" s="16">
        <v>363</v>
      </c>
      <c r="G5" s="16">
        <v>10795</v>
      </c>
      <c r="H5" s="16">
        <f>F5/(F5+G5)</f>
        <v>3.2532711955547591E-2</v>
      </c>
      <c r="I5" s="16">
        <v>760</v>
      </c>
      <c r="J5" s="16">
        <v>132129</v>
      </c>
      <c r="K5" s="16">
        <v>5.717070332617427E-3</v>
      </c>
      <c r="L5" s="19">
        <v>7.9180081839857299E-127</v>
      </c>
      <c r="M5" s="20">
        <v>5.8457299478741396</v>
      </c>
      <c r="N5" s="21">
        <v>5.1358653037107098</v>
      </c>
      <c r="O5" s="21">
        <v>6.6444875989283601</v>
      </c>
      <c r="Q5" s="16">
        <v>4</v>
      </c>
      <c r="R5" s="16">
        <v>5575</v>
      </c>
      <c r="S5" s="16">
        <v>1823</v>
      </c>
      <c r="T5" s="16">
        <v>3756</v>
      </c>
      <c r="U5" s="16">
        <v>0</v>
      </c>
      <c r="V5" s="18">
        <v>1.4901120961777899E-3</v>
      </c>
      <c r="W5" s="21">
        <v>3.9721699612875499E-4</v>
      </c>
      <c r="X5" s="21">
        <v>3.8085937499999999E-3</v>
      </c>
      <c r="Z5" s="16">
        <v>19</v>
      </c>
      <c r="AA5" s="16">
        <v>186</v>
      </c>
      <c r="AB5" s="16">
        <v>911</v>
      </c>
      <c r="AC5" s="16">
        <v>676</v>
      </c>
      <c r="AD5" s="16">
        <v>8.2461816591785301E-43</v>
      </c>
      <c r="AE5" s="18">
        <v>7.58864396278051E-2</v>
      </c>
      <c r="AF5" s="21">
        <v>4.4186003851823002E-2</v>
      </c>
      <c r="AG5" s="21">
        <v>0.123442754683142</v>
      </c>
    </row>
    <row r="6" spans="1:33" x14ac:dyDescent="0.25">
      <c r="A6" s="16">
        <v>94476467</v>
      </c>
      <c r="B6" s="16" t="s">
        <v>96</v>
      </c>
      <c r="C6" s="16" t="s">
        <v>1710</v>
      </c>
      <c r="D6" s="8" t="s">
        <v>2968</v>
      </c>
      <c r="E6" s="16" t="s">
        <v>2964</v>
      </c>
      <c r="F6" s="16">
        <v>346</v>
      </c>
      <c r="G6" s="16">
        <v>10812</v>
      </c>
      <c r="H6" s="16">
        <f>F6/(F6+G6)</f>
        <v>3.1009141423194119E-2</v>
      </c>
      <c r="I6" s="16">
        <v>6700</v>
      </c>
      <c r="J6" s="16">
        <v>126189</v>
      </c>
      <c r="K6" s="16">
        <v>5.0414735509720851E-2</v>
      </c>
      <c r="L6" s="19">
        <v>3.9190947953329201E-22</v>
      </c>
      <c r="M6" s="22">
        <v>0.60272373477104202</v>
      </c>
      <c r="N6" s="21">
        <v>0.53849339273277597</v>
      </c>
      <c r="O6" s="21">
        <v>0.67285723360272398</v>
      </c>
      <c r="Q6" s="16">
        <v>4</v>
      </c>
      <c r="R6" s="16">
        <v>5575</v>
      </c>
      <c r="S6" s="16">
        <v>5579</v>
      </c>
      <c r="T6" s="16">
        <v>0</v>
      </c>
      <c r="U6" s="16">
        <v>0</v>
      </c>
      <c r="V6" s="18">
        <v>0</v>
      </c>
      <c r="W6" s="21">
        <v>0</v>
      </c>
      <c r="X6" s="21">
        <v>1.190185546875E-4</v>
      </c>
      <c r="Z6" s="16">
        <v>18</v>
      </c>
      <c r="AA6" s="16">
        <v>132</v>
      </c>
      <c r="AB6" s="16">
        <v>911</v>
      </c>
      <c r="AC6" s="16">
        <v>676</v>
      </c>
      <c r="AD6" s="16">
        <v>1.7670230257136801E-28</v>
      </c>
      <c r="AE6" s="18">
        <v>0.10131196018812599</v>
      </c>
      <c r="AF6" s="21">
        <v>5.7622631252768799E-2</v>
      </c>
      <c r="AG6" s="21">
        <v>0.16840430384067001</v>
      </c>
    </row>
    <row r="7" spans="1:33" x14ac:dyDescent="0.25">
      <c r="A7" s="16">
        <v>94496666</v>
      </c>
      <c r="B7" s="16" t="s">
        <v>17</v>
      </c>
      <c r="C7" s="16" t="s">
        <v>1642</v>
      </c>
      <c r="D7" s="11" t="s">
        <v>3045</v>
      </c>
      <c r="E7" s="16" t="s">
        <v>2983</v>
      </c>
      <c r="F7" s="16">
        <v>254</v>
      </c>
      <c r="G7" s="16">
        <v>10904</v>
      </c>
      <c r="H7" s="16">
        <f>F7/(F7+G7)</f>
        <v>2.2763936189281232E-2</v>
      </c>
      <c r="I7" s="16">
        <v>27</v>
      </c>
      <c r="J7" s="16">
        <v>132862</v>
      </c>
      <c r="K7" s="16">
        <v>2.0183186500320136E-4</v>
      </c>
      <c r="L7" s="19">
        <v>1.8209173238454699E-247</v>
      </c>
      <c r="M7" s="20">
        <v>114.73642994497401</v>
      </c>
      <c r="N7" s="21">
        <v>76.8123236197182</v>
      </c>
      <c r="O7" s="21">
        <v>177.04861994844299</v>
      </c>
      <c r="Q7" s="16">
        <v>17</v>
      </c>
      <c r="R7" s="16">
        <v>5562</v>
      </c>
      <c r="S7" s="16">
        <v>2</v>
      </c>
      <c r="T7" s="16">
        <v>5577</v>
      </c>
      <c r="U7" s="16">
        <v>7.2167206566649896E-4</v>
      </c>
      <c r="V7" s="18">
        <v>8.5216580099649608</v>
      </c>
      <c r="W7" s="21">
        <v>2.0212462018925201</v>
      </c>
      <c r="X7" s="21">
        <v>75.985752322516007</v>
      </c>
      <c r="Z7" s="16">
        <v>64</v>
      </c>
      <c r="AA7" s="16">
        <v>66</v>
      </c>
      <c r="AB7" s="16">
        <v>911</v>
      </c>
      <c r="AC7" s="16">
        <v>676</v>
      </c>
      <c r="AD7" s="16">
        <v>8.0010243200568001E-2</v>
      </c>
      <c r="AE7" s="18">
        <v>0.71970626181255004</v>
      </c>
      <c r="AF7" s="21">
        <v>0.49464348189823898</v>
      </c>
      <c r="AG7" s="21">
        <v>1.04656144625958</v>
      </c>
    </row>
    <row r="8" spans="1:33" x14ac:dyDescent="0.25">
      <c r="A8" s="16">
        <v>94476351</v>
      </c>
      <c r="B8" s="16" t="s">
        <v>18</v>
      </c>
      <c r="C8" s="16" t="s">
        <v>1643</v>
      </c>
      <c r="D8" s="7" t="s">
        <v>2984</v>
      </c>
      <c r="E8" s="16" t="s">
        <v>2965</v>
      </c>
      <c r="F8" s="16">
        <v>247</v>
      </c>
      <c r="G8" s="16">
        <v>10911</v>
      </c>
      <c r="H8" s="16">
        <f>F8/(F8+G8)</f>
        <v>2.2136583617135688E-2</v>
      </c>
      <c r="I8" s="16">
        <v>54</v>
      </c>
      <c r="J8" s="16">
        <v>132835</v>
      </c>
      <c r="K8" s="16">
        <v>4.0377154869031918E-4</v>
      </c>
      <c r="L8" s="19">
        <v>8.7216623768465999E-218</v>
      </c>
      <c r="M8" s="20">
        <v>55.717336577478598</v>
      </c>
      <c r="N8" s="21">
        <v>41.286552367055798</v>
      </c>
      <c r="O8" s="21">
        <v>76.160299127607402</v>
      </c>
      <c r="Q8" s="16">
        <v>11</v>
      </c>
      <c r="R8" s="16">
        <v>5568</v>
      </c>
      <c r="S8" s="16">
        <v>9</v>
      </c>
      <c r="T8" s="16">
        <v>5570</v>
      </c>
      <c r="U8" s="16">
        <v>0.82364483152916002</v>
      </c>
      <c r="V8" s="18">
        <v>1.2226372051219401</v>
      </c>
      <c r="W8" s="21">
        <v>0.46019839667705698</v>
      </c>
      <c r="X8" s="21">
        <v>3.3409543593367599</v>
      </c>
      <c r="Z8" s="16">
        <v>15</v>
      </c>
      <c r="AA8" s="16">
        <v>94</v>
      </c>
      <c r="AB8" s="16">
        <v>911</v>
      </c>
      <c r="AC8" s="16">
        <v>676</v>
      </c>
      <c r="AD8" s="16">
        <v>8.4100382863585598E-20</v>
      </c>
      <c r="AE8" s="18">
        <v>0.118555135237041</v>
      </c>
      <c r="AF8" s="21">
        <v>6.3236924720688495E-2</v>
      </c>
      <c r="AG8" s="21">
        <v>0.20791518736327699</v>
      </c>
    </row>
    <row r="9" spans="1:33" x14ac:dyDescent="0.25">
      <c r="A9" s="16">
        <v>94506901</v>
      </c>
      <c r="B9" s="16" t="s">
        <v>19</v>
      </c>
      <c r="C9" s="16" t="s">
        <v>1644</v>
      </c>
      <c r="D9" s="7" t="s">
        <v>2984</v>
      </c>
      <c r="E9" s="16" t="s">
        <v>2965</v>
      </c>
      <c r="F9" s="16">
        <v>231</v>
      </c>
      <c r="G9" s="16">
        <v>10927</v>
      </c>
      <c r="H9" s="16">
        <f>F9/(F9+G9)</f>
        <v>2.0702634880803011E-2</v>
      </c>
      <c r="I9" s="16">
        <v>34</v>
      </c>
      <c r="J9" s="16">
        <v>132855</v>
      </c>
      <c r="K9" s="16">
        <v>2.5434284903268683E-4</v>
      </c>
      <c r="L9" s="19">
        <v>1.6393112414402801E-216</v>
      </c>
      <c r="M9" s="20">
        <v>82.604875299451095</v>
      </c>
      <c r="N9" s="21">
        <v>57.490227563297097</v>
      </c>
      <c r="O9" s="21">
        <v>122.450153530268</v>
      </c>
      <c r="Q9" s="16">
        <v>21</v>
      </c>
      <c r="R9" s="16">
        <v>5558</v>
      </c>
      <c r="S9" s="16">
        <v>4</v>
      </c>
      <c r="T9" s="16">
        <v>5575</v>
      </c>
      <c r="U9" s="16">
        <v>8.9921424692880397E-4</v>
      </c>
      <c r="V9" s="18">
        <v>5.26523305649311</v>
      </c>
      <c r="W9" s="21">
        <v>1.7750136984726099</v>
      </c>
      <c r="X9" s="21">
        <v>21.111459871898699</v>
      </c>
      <c r="Z9" s="16">
        <v>5</v>
      </c>
      <c r="AA9" s="16">
        <v>80</v>
      </c>
      <c r="AB9" s="16">
        <v>911</v>
      </c>
      <c r="AC9" s="16">
        <v>676</v>
      </c>
      <c r="AD9" s="16">
        <v>6.0674475602719001E-23</v>
      </c>
      <c r="AE9" s="18">
        <v>4.6438340901323399E-2</v>
      </c>
      <c r="AF9" s="21">
        <v>1.46448872645191E-2</v>
      </c>
      <c r="AG9" s="21">
        <v>0.11382502114081799</v>
      </c>
    </row>
    <row r="10" spans="1:33" x14ac:dyDescent="0.25">
      <c r="A10" s="16">
        <v>94471065</v>
      </c>
      <c r="B10" s="16" t="s">
        <v>22</v>
      </c>
      <c r="C10" s="16" t="s">
        <v>1647</v>
      </c>
      <c r="D10" s="7" t="s">
        <v>2984</v>
      </c>
      <c r="E10" s="16" t="s">
        <v>2965</v>
      </c>
      <c r="F10" s="16">
        <v>195</v>
      </c>
      <c r="G10" s="16">
        <v>10963</v>
      </c>
      <c r="H10" s="16">
        <f>F10/(F10+G10)</f>
        <v>1.7476250224054489E-2</v>
      </c>
      <c r="I10" s="16">
        <v>36</v>
      </c>
      <c r="J10" s="16">
        <v>132853</v>
      </c>
      <c r="K10" s="16">
        <v>2.685006611697005E-4</v>
      </c>
      <c r="L10" s="19">
        <v>5.2952605641141604E-177</v>
      </c>
      <c r="M10" s="20">
        <v>65.651800957322806</v>
      </c>
      <c r="N10" s="21">
        <v>45.744073569575498</v>
      </c>
      <c r="O10" s="21">
        <v>96.275963614404702</v>
      </c>
      <c r="Q10" s="16">
        <v>0</v>
      </c>
      <c r="R10" s="16">
        <v>5579</v>
      </c>
      <c r="S10" s="16">
        <v>4</v>
      </c>
      <c r="T10" s="16">
        <v>5575</v>
      </c>
      <c r="U10" s="16">
        <v>0.1249327806415</v>
      </c>
      <c r="V10" s="18">
        <v>0</v>
      </c>
      <c r="W10" s="21">
        <v>0</v>
      </c>
      <c r="X10" s="21">
        <v>1.51454234580693</v>
      </c>
      <c r="Z10" s="16">
        <v>9</v>
      </c>
      <c r="AA10" s="16">
        <v>65</v>
      </c>
      <c r="AB10" s="16">
        <v>911</v>
      </c>
      <c r="AC10" s="16">
        <v>676</v>
      </c>
      <c r="AD10" s="16">
        <v>3.9273211829529902E-15</v>
      </c>
      <c r="AE10" s="18">
        <v>0.102867924973931</v>
      </c>
      <c r="AF10" s="21">
        <v>4.4708158162141201E-2</v>
      </c>
      <c r="AG10" s="21">
        <v>0.20944764615664399</v>
      </c>
    </row>
    <row r="11" spans="1:33" x14ac:dyDescent="0.25">
      <c r="A11" s="16">
        <v>94564350</v>
      </c>
      <c r="B11" s="16" t="s">
        <v>21</v>
      </c>
      <c r="C11" s="16" t="s">
        <v>1646</v>
      </c>
      <c r="D11" s="6" t="s">
        <v>2958</v>
      </c>
      <c r="E11" s="16" t="s">
        <v>2963</v>
      </c>
      <c r="F11" s="16">
        <v>185</v>
      </c>
      <c r="G11" s="16">
        <v>10973</v>
      </c>
      <c r="H11" s="16">
        <f>F11/(F11+G11)</f>
        <v>1.6580032263846568E-2</v>
      </c>
      <c r="I11" s="16">
        <v>17</v>
      </c>
      <c r="J11" s="16">
        <v>132872</v>
      </c>
      <c r="K11" s="16">
        <v>1.2601420808001042E-4</v>
      </c>
      <c r="L11" s="19">
        <v>4.1887461941624998E-183</v>
      </c>
      <c r="M11" s="20">
        <v>131.83423203698999</v>
      </c>
      <c r="N11" s="21">
        <v>79.858112534111797</v>
      </c>
      <c r="O11" s="21">
        <v>229.79889717005199</v>
      </c>
      <c r="Q11" s="16">
        <v>12</v>
      </c>
      <c r="R11" s="16">
        <v>5567</v>
      </c>
      <c r="S11" s="16">
        <v>1</v>
      </c>
      <c r="T11" s="16">
        <v>5578</v>
      </c>
      <c r="U11" s="16">
        <v>3.4009258071746899E-3</v>
      </c>
      <c r="V11" s="18">
        <v>12.025860478783001</v>
      </c>
      <c r="W11" s="21">
        <v>1.77755230781522</v>
      </c>
      <c r="X11" s="21">
        <v>512.90545742167001</v>
      </c>
      <c r="Z11" s="16">
        <v>49</v>
      </c>
      <c r="AA11" s="16">
        <v>47</v>
      </c>
      <c r="AB11" s="16">
        <v>911</v>
      </c>
      <c r="AC11" s="16">
        <v>676</v>
      </c>
      <c r="AD11" s="16">
        <v>0.243185951252024</v>
      </c>
      <c r="AE11" s="18">
        <v>0.77374484088595197</v>
      </c>
      <c r="AF11" s="21">
        <v>0.50117555159208704</v>
      </c>
      <c r="AG11" s="21">
        <v>1.1955649755686899</v>
      </c>
    </row>
    <row r="12" spans="1:33" x14ac:dyDescent="0.25">
      <c r="A12" s="16">
        <v>94495071</v>
      </c>
      <c r="B12" s="16" t="s">
        <v>23</v>
      </c>
      <c r="C12" s="16" t="s">
        <v>1648</v>
      </c>
      <c r="D12" s="5" t="s">
        <v>3046</v>
      </c>
      <c r="E12" s="16" t="s">
        <v>2983</v>
      </c>
      <c r="F12" s="16">
        <v>166</v>
      </c>
      <c r="G12" s="16">
        <v>10992</v>
      </c>
      <c r="H12" s="16">
        <f>F12/(F12+G12)</f>
        <v>1.4877218139451514E-2</v>
      </c>
      <c r="I12" s="16">
        <v>12</v>
      </c>
      <c r="J12" s="16">
        <v>132877</v>
      </c>
      <c r="K12" s="16">
        <v>8.8066154995096964E-5</v>
      </c>
      <c r="L12" s="19">
        <v>6.9459552114438903E-168</v>
      </c>
      <c r="M12" s="20">
        <v>167.24107547593999</v>
      </c>
      <c r="N12" s="21">
        <v>93.203983586185302</v>
      </c>
      <c r="O12" s="21">
        <v>327.20917115042403</v>
      </c>
      <c r="Q12" s="16">
        <v>11</v>
      </c>
      <c r="R12" s="16">
        <v>5568</v>
      </c>
      <c r="S12" s="16">
        <v>0</v>
      </c>
      <c r="T12" s="16">
        <v>5579</v>
      </c>
      <c r="U12" s="16">
        <v>9.7175616115356103E-4</v>
      </c>
      <c r="V12" s="18" t="s">
        <v>40</v>
      </c>
      <c r="W12" s="21">
        <v>2.5132258011608801</v>
      </c>
      <c r="X12" s="21" t="s">
        <v>40</v>
      </c>
      <c r="Z12" s="16">
        <v>33</v>
      </c>
      <c r="AA12" s="16">
        <v>49</v>
      </c>
      <c r="AB12" s="16">
        <v>911</v>
      </c>
      <c r="AC12" s="16">
        <v>676</v>
      </c>
      <c r="AD12" s="16">
        <v>2.8056778468151899E-3</v>
      </c>
      <c r="AE12" s="18">
        <v>0.49994580375198</v>
      </c>
      <c r="AF12" s="21">
        <v>0.30783280756998899</v>
      </c>
      <c r="AG12" s="21">
        <v>0.80308967255392505</v>
      </c>
    </row>
    <row r="13" spans="1:33" x14ac:dyDescent="0.25">
      <c r="A13" s="16">
        <v>94528266</v>
      </c>
      <c r="B13" s="16" t="s">
        <v>24</v>
      </c>
      <c r="C13" s="16" t="s">
        <v>1649</v>
      </c>
      <c r="D13" s="6" t="s">
        <v>2958</v>
      </c>
      <c r="E13" s="16" t="s">
        <v>2963</v>
      </c>
      <c r="F13" s="16">
        <v>160</v>
      </c>
      <c r="G13" s="16">
        <v>10998</v>
      </c>
      <c r="H13" s="16">
        <f>F13/(F13+G13)</f>
        <v>1.4339487363326761E-2</v>
      </c>
      <c r="I13" s="16">
        <v>7</v>
      </c>
      <c r="J13" s="16">
        <v>132882</v>
      </c>
      <c r="K13" s="16">
        <v>5.0468749996511705E-5</v>
      </c>
      <c r="L13" s="19">
        <v>2.2652788040488601E-167</v>
      </c>
      <c r="M13" s="20">
        <v>276.14970178296801</v>
      </c>
      <c r="N13" s="21">
        <v>131.28205128204701</v>
      </c>
      <c r="O13" s="21">
        <v>703.90856783250501</v>
      </c>
      <c r="Q13" s="16">
        <v>10</v>
      </c>
      <c r="R13" s="16">
        <v>5569</v>
      </c>
      <c r="S13" s="16">
        <v>0</v>
      </c>
      <c r="T13" s="16">
        <v>5579</v>
      </c>
      <c r="U13" s="16">
        <v>1.94525726064642E-3</v>
      </c>
      <c r="V13" s="18" t="s">
        <v>40</v>
      </c>
      <c r="W13" s="21">
        <v>2.2440212920404501</v>
      </c>
      <c r="X13" s="21" t="s">
        <v>40</v>
      </c>
      <c r="Z13" s="16">
        <v>16</v>
      </c>
      <c r="AA13" s="16">
        <v>37</v>
      </c>
      <c r="AB13" s="16">
        <v>911</v>
      </c>
      <c r="AC13" s="16">
        <v>676</v>
      </c>
      <c r="AD13" s="16">
        <v>1.07423627679651E-4</v>
      </c>
      <c r="AE13" s="18">
        <v>0.32110138311255798</v>
      </c>
      <c r="AF13" s="21">
        <v>0.16529694589558699</v>
      </c>
      <c r="AG13" s="21">
        <v>0.59742448884298405</v>
      </c>
    </row>
    <row r="14" spans="1:33" x14ac:dyDescent="0.25">
      <c r="A14" s="16">
        <v>94512499</v>
      </c>
      <c r="B14" s="16" t="s">
        <v>26</v>
      </c>
      <c r="C14" s="16" t="s">
        <v>1651</v>
      </c>
      <c r="D14" s="7" t="s">
        <v>2984</v>
      </c>
      <c r="E14" s="16" t="s">
        <v>2965</v>
      </c>
      <c r="F14" s="16">
        <v>156</v>
      </c>
      <c r="G14" s="16">
        <v>11002</v>
      </c>
      <c r="H14" s="16">
        <f>F14/(F14+G14)</f>
        <v>1.3981000179243593E-2</v>
      </c>
      <c r="I14" s="16">
        <v>25</v>
      </c>
      <c r="J14" s="16">
        <v>132863</v>
      </c>
      <c r="K14" s="16">
        <v>1.9130766642964789E-4</v>
      </c>
      <c r="L14" s="19">
        <v>7.9371316721268994E-145</v>
      </c>
      <c r="M14" s="20">
        <v>75.358121278346204</v>
      </c>
      <c r="N14" s="21">
        <v>49.137536070976601</v>
      </c>
      <c r="O14" s="21">
        <v>119.817380086396</v>
      </c>
      <c r="Q14" s="16">
        <v>13</v>
      </c>
      <c r="R14" s="16">
        <v>5566</v>
      </c>
      <c r="S14" s="16">
        <v>2</v>
      </c>
      <c r="T14" s="16">
        <v>5577</v>
      </c>
      <c r="U14" s="16">
        <v>7.3479674647005597E-3</v>
      </c>
      <c r="V14" s="18">
        <v>6.5118770377103798</v>
      </c>
      <c r="W14" s="21">
        <v>1.4732351184924499</v>
      </c>
      <c r="X14" s="21">
        <v>59.491529639819497</v>
      </c>
      <c r="Z14" s="16">
        <v>16</v>
      </c>
      <c r="AA14" s="16">
        <v>49</v>
      </c>
      <c r="AB14" s="16">
        <v>911</v>
      </c>
      <c r="AC14" s="16">
        <v>676</v>
      </c>
      <c r="AD14" s="16">
        <v>2.7678873416582797E-7</v>
      </c>
      <c r="AE14" s="18">
        <v>0.242498363052774</v>
      </c>
      <c r="AF14" s="21">
        <v>0.12755318837678001</v>
      </c>
      <c r="AG14" s="21">
        <v>0.438312253149098</v>
      </c>
    </row>
    <row r="15" spans="1:33" x14ac:dyDescent="0.25">
      <c r="A15" s="16">
        <v>94508323</v>
      </c>
      <c r="B15" s="16" t="s">
        <v>27</v>
      </c>
      <c r="C15" s="16" t="s">
        <v>1652</v>
      </c>
      <c r="D15" s="7" t="s">
        <v>2984</v>
      </c>
      <c r="E15" s="16" t="s">
        <v>2965</v>
      </c>
      <c r="F15" s="16">
        <v>139</v>
      </c>
      <c r="G15" s="16">
        <v>11019</v>
      </c>
      <c r="H15" s="16">
        <f>F15/(F15+G15)</f>
        <v>1.2457429646890124E-2</v>
      </c>
      <c r="I15" s="16">
        <v>21</v>
      </c>
      <c r="J15" s="16">
        <v>132868</v>
      </c>
      <c r="K15" s="16">
        <v>1.6042049051362997E-4</v>
      </c>
      <c r="L15" s="19">
        <v>3.1439956704524698E-130</v>
      </c>
      <c r="M15" s="20">
        <v>79.812854026981</v>
      </c>
      <c r="N15" s="21">
        <v>50.212463898243499</v>
      </c>
      <c r="O15" s="21">
        <v>133.44764557291199</v>
      </c>
      <c r="Q15" s="16">
        <v>4</v>
      </c>
      <c r="R15" s="16">
        <v>5575</v>
      </c>
      <c r="S15" s="16">
        <v>1</v>
      </c>
      <c r="T15" s="16">
        <v>5578</v>
      </c>
      <c r="U15" s="16">
        <v>0.374887947648466</v>
      </c>
      <c r="V15" s="18">
        <v>4.0014434927235101</v>
      </c>
      <c r="W15" s="21">
        <v>0.39584348209638498</v>
      </c>
      <c r="X15" s="21">
        <v>196.94433616884399</v>
      </c>
      <c r="Z15" s="16">
        <v>30</v>
      </c>
      <c r="AA15" s="16">
        <v>46</v>
      </c>
      <c r="AB15" s="16">
        <v>911</v>
      </c>
      <c r="AC15" s="16">
        <v>676</v>
      </c>
      <c r="AD15" s="16">
        <v>2.83816205152053E-3</v>
      </c>
      <c r="AE15" s="18">
        <v>0.48414805910609898</v>
      </c>
      <c r="AF15" s="21">
        <v>0.29177144680665501</v>
      </c>
      <c r="AG15" s="21">
        <v>0.79294938110674096</v>
      </c>
    </row>
    <row r="16" spans="1:33" x14ac:dyDescent="0.25">
      <c r="A16" s="16">
        <v>94508969</v>
      </c>
      <c r="B16" s="16" t="s">
        <v>63</v>
      </c>
      <c r="C16" s="16" t="s">
        <v>1684</v>
      </c>
      <c r="D16" s="8" t="s">
        <v>2968</v>
      </c>
      <c r="E16" s="16" t="s">
        <v>2964</v>
      </c>
      <c r="F16" s="16">
        <v>110</v>
      </c>
      <c r="G16" s="16">
        <v>11048</v>
      </c>
      <c r="H16" s="16">
        <f>F16/(F16+G16)</f>
        <v>9.8583975622871488E-3</v>
      </c>
      <c r="I16" s="16">
        <v>232</v>
      </c>
      <c r="J16" s="16">
        <v>132657</v>
      </c>
      <c r="K16" s="16">
        <v>1.7469311567088687E-3</v>
      </c>
      <c r="L16" s="19">
        <v>3.6910729694531398E-39</v>
      </c>
      <c r="M16" s="20">
        <v>5.69293012797631</v>
      </c>
      <c r="N16" s="21">
        <v>4.4914957673343796</v>
      </c>
      <c r="O16" s="21">
        <v>7.1792574601931101</v>
      </c>
      <c r="Q16" s="16">
        <v>2</v>
      </c>
      <c r="R16" s="16">
        <v>5577</v>
      </c>
      <c r="S16" s="16">
        <v>170</v>
      </c>
      <c r="T16" s="16">
        <v>5409</v>
      </c>
      <c r="U16" s="16">
        <v>1.3861891994474499E-48</v>
      </c>
      <c r="V16" s="18">
        <v>1.1414169464939001E-2</v>
      </c>
      <c r="W16" s="21">
        <v>1.3731646800430001E-3</v>
      </c>
      <c r="X16" s="21">
        <v>4.1906652153396499E-2</v>
      </c>
      <c r="Z16" s="16">
        <v>13</v>
      </c>
      <c r="AA16" s="16">
        <v>50</v>
      </c>
      <c r="AB16" s="16">
        <v>911</v>
      </c>
      <c r="AC16" s="16">
        <v>676</v>
      </c>
      <c r="AD16" s="16">
        <v>6.9003095242719102E-9</v>
      </c>
      <c r="AE16" s="18">
        <v>0.193109087507674</v>
      </c>
      <c r="AF16" s="21">
        <v>9.5433154526031794E-2</v>
      </c>
      <c r="AG16" s="21">
        <v>0.36439417553417802</v>
      </c>
    </row>
    <row r="17" spans="1:33" x14ac:dyDescent="0.25">
      <c r="A17" s="16">
        <v>94564484</v>
      </c>
      <c r="B17" s="16" t="s">
        <v>30</v>
      </c>
      <c r="C17" s="16" t="s">
        <v>1654</v>
      </c>
      <c r="D17" s="6" t="s">
        <v>2958</v>
      </c>
      <c r="E17" s="16" t="s">
        <v>2963</v>
      </c>
      <c r="F17" s="16">
        <v>108</v>
      </c>
      <c r="G17" s="16">
        <v>11050</v>
      </c>
      <c r="H17" s="16">
        <f>F17/(F17+G17)</f>
        <v>9.6791539702455638E-3</v>
      </c>
      <c r="I17" s="16">
        <v>13</v>
      </c>
      <c r="J17" s="16">
        <v>132876</v>
      </c>
      <c r="K17" s="16">
        <v>9.5054752280926302E-5</v>
      </c>
      <c r="L17" s="19">
        <v>2.27939961430296E-104</v>
      </c>
      <c r="M17" s="20">
        <v>100.057723643353</v>
      </c>
      <c r="N17" s="21">
        <v>55.988021452017499</v>
      </c>
      <c r="O17" s="21">
        <v>192.757217962129</v>
      </c>
      <c r="Q17" s="16">
        <v>7</v>
      </c>
      <c r="R17" s="16">
        <v>5572</v>
      </c>
      <c r="S17" s="16">
        <v>1</v>
      </c>
      <c r="T17" s="16">
        <v>5578</v>
      </c>
      <c r="U17" s="16">
        <v>7.0214480564167903E-2</v>
      </c>
      <c r="V17" s="18">
        <v>7.00650329776294</v>
      </c>
      <c r="W17" s="21">
        <v>0.89968039921344001</v>
      </c>
      <c r="X17" s="21">
        <v>315.42855023251798</v>
      </c>
      <c r="Z17" s="16">
        <v>15</v>
      </c>
      <c r="AA17" s="16">
        <v>29</v>
      </c>
      <c r="AB17" s="16">
        <v>911</v>
      </c>
      <c r="AC17" s="16">
        <v>676</v>
      </c>
      <c r="AD17" s="16">
        <v>2.9624795790046698E-3</v>
      </c>
      <c r="AE17" s="18">
        <v>0.38403822434778701</v>
      </c>
      <c r="AF17" s="21">
        <v>0.18978914176570499</v>
      </c>
      <c r="AG17" s="21">
        <v>0.74689977427020204</v>
      </c>
    </row>
    <row r="18" spans="1:33" x14ac:dyDescent="0.25">
      <c r="A18" s="16">
        <v>94466624</v>
      </c>
      <c r="B18" s="16" t="s">
        <v>62</v>
      </c>
      <c r="C18" s="16" t="s">
        <v>1683</v>
      </c>
      <c r="D18" s="8" t="s">
        <v>2968</v>
      </c>
      <c r="E18" s="16" t="s">
        <v>2964</v>
      </c>
      <c r="F18" s="16">
        <v>108</v>
      </c>
      <c r="G18" s="16">
        <v>11050</v>
      </c>
      <c r="H18" s="16">
        <f>F18/(F18+G18)</f>
        <v>9.6791539702455638E-3</v>
      </c>
      <c r="I18" s="16">
        <v>214</v>
      </c>
      <c r="J18" s="16">
        <v>132675</v>
      </c>
      <c r="K18" s="16">
        <v>1.6095572467624748E-3</v>
      </c>
      <c r="L18" s="19">
        <v>2.2107075793137001E-40</v>
      </c>
      <c r="M18" s="20">
        <v>6.0588017933656699</v>
      </c>
      <c r="N18" s="21">
        <v>4.7580103698890603</v>
      </c>
      <c r="O18" s="21">
        <v>7.6773200438823599</v>
      </c>
      <c r="Q18" s="16">
        <v>3</v>
      </c>
      <c r="R18" s="16">
        <v>5576</v>
      </c>
      <c r="S18" s="16">
        <v>145</v>
      </c>
      <c r="T18" s="16">
        <v>5434</v>
      </c>
      <c r="U18" s="16">
        <v>1.2199148416024299E-39</v>
      </c>
      <c r="V18" s="18">
        <v>2.0166135617124301E-2</v>
      </c>
      <c r="W18" s="21">
        <v>4.1214442288006704E-3</v>
      </c>
      <c r="X18" s="21">
        <v>6.0176695163601197E-2</v>
      </c>
      <c r="Z18" s="16">
        <v>4</v>
      </c>
      <c r="AA18" s="16">
        <v>40</v>
      </c>
      <c r="AB18" s="16">
        <v>911</v>
      </c>
      <c r="AC18" s="16">
        <v>676</v>
      </c>
      <c r="AD18" s="16">
        <v>4.8131091319475902E-11</v>
      </c>
      <c r="AE18" s="18">
        <v>7.4296743113222194E-2</v>
      </c>
      <c r="AF18" s="21">
        <v>1.9200861210006401E-2</v>
      </c>
      <c r="AG18" s="21">
        <v>0.20700441313398299</v>
      </c>
    </row>
    <row r="19" spans="1:33" x14ac:dyDescent="0.25">
      <c r="A19" s="16">
        <v>94473278</v>
      </c>
      <c r="B19" s="16" t="s">
        <v>31</v>
      </c>
      <c r="C19" s="16" t="s">
        <v>1655</v>
      </c>
      <c r="D19" s="6" t="s">
        <v>2958</v>
      </c>
      <c r="E19" s="16" t="s">
        <v>2983</v>
      </c>
      <c r="F19" s="16">
        <v>90</v>
      </c>
      <c r="G19" s="16">
        <v>11068</v>
      </c>
      <c r="H19" s="16">
        <f>F19/(F19+G19)</f>
        <v>8.0659616418713026E-3</v>
      </c>
      <c r="I19" s="16">
        <v>2</v>
      </c>
      <c r="J19" s="16">
        <v>132886</v>
      </c>
      <c r="K19" s="16">
        <v>1.8610740068726848E-5</v>
      </c>
      <c r="L19" s="19">
        <v>2.6702085939336303E-97</v>
      </c>
      <c r="M19" s="20">
        <v>537.21322120682601</v>
      </c>
      <c r="N19" s="21">
        <v>145.66480753497299</v>
      </c>
      <c r="O19" s="21">
        <v>5177.5264540739499</v>
      </c>
      <c r="Q19" s="16">
        <v>23</v>
      </c>
      <c r="R19" s="16">
        <v>5556</v>
      </c>
      <c r="S19" s="16">
        <v>0</v>
      </c>
      <c r="T19" s="16">
        <v>5579</v>
      </c>
      <c r="U19" s="16">
        <v>2.3306274750458201E-7</v>
      </c>
      <c r="V19" s="18" t="s">
        <v>40</v>
      </c>
      <c r="W19" s="21">
        <v>5.7677264274845497</v>
      </c>
      <c r="X19" s="21" t="s">
        <v>40</v>
      </c>
      <c r="Z19" s="16">
        <v>23</v>
      </c>
      <c r="AA19" s="16">
        <v>35</v>
      </c>
      <c r="AB19" s="16">
        <v>911</v>
      </c>
      <c r="AC19" s="16">
        <v>676</v>
      </c>
      <c r="AD19" s="16">
        <v>9.8215315977862004E-3</v>
      </c>
      <c r="AE19" s="18">
        <v>0.48783670271385199</v>
      </c>
      <c r="AF19" s="21">
        <v>0.27248034037305802</v>
      </c>
      <c r="AG19" s="21">
        <v>0.85821025246022098</v>
      </c>
    </row>
    <row r="20" spans="1:33" x14ac:dyDescent="0.25">
      <c r="A20" s="16">
        <v>94484001</v>
      </c>
      <c r="B20" s="16" t="s">
        <v>32</v>
      </c>
      <c r="C20" s="16" t="s">
        <v>1656</v>
      </c>
      <c r="D20" s="7" t="s">
        <v>2984</v>
      </c>
      <c r="E20" s="16" t="s">
        <v>2965</v>
      </c>
      <c r="F20" s="16">
        <v>82</v>
      </c>
      <c r="G20" s="16">
        <v>11076</v>
      </c>
      <c r="H20" s="16">
        <f>F20/(F20+G20)</f>
        <v>7.3489872737049653E-3</v>
      </c>
      <c r="I20" s="16">
        <v>13</v>
      </c>
      <c r="J20" s="16">
        <v>132876</v>
      </c>
      <c r="K20" s="16">
        <v>9.5791718748895719E-5</v>
      </c>
      <c r="L20" s="19">
        <v>7.6149016210069699E-77</v>
      </c>
      <c r="M20" s="20">
        <v>75.673312119659101</v>
      </c>
      <c r="N20" s="21">
        <v>41.856038194794699</v>
      </c>
      <c r="O20" s="21">
        <v>148.41438073552999</v>
      </c>
      <c r="Q20" s="16">
        <v>1</v>
      </c>
      <c r="R20" s="16">
        <v>5578</v>
      </c>
      <c r="S20" s="16">
        <v>1</v>
      </c>
      <c r="T20" s="16">
        <v>5578</v>
      </c>
      <c r="U20" s="16">
        <v>1</v>
      </c>
      <c r="V20" s="18">
        <v>1</v>
      </c>
      <c r="W20" s="21">
        <v>1.27444402842394E-2</v>
      </c>
      <c r="X20" s="21">
        <v>78.4655879502739</v>
      </c>
      <c r="Z20" s="16">
        <v>0</v>
      </c>
      <c r="AA20" s="16">
        <v>33</v>
      </c>
      <c r="AB20" s="16">
        <v>911</v>
      </c>
      <c r="AC20" s="16">
        <v>676</v>
      </c>
      <c r="AD20" s="16">
        <v>9.3616454134038099E-13</v>
      </c>
      <c r="AE20" s="18">
        <v>0</v>
      </c>
      <c r="AF20" s="21">
        <v>0</v>
      </c>
      <c r="AG20" s="21">
        <v>8.8273739299787504E-2</v>
      </c>
    </row>
    <row r="21" spans="1:33" x14ac:dyDescent="0.25">
      <c r="A21" s="16">
        <v>94490567</v>
      </c>
      <c r="B21" s="16" t="s">
        <v>33</v>
      </c>
      <c r="C21" s="16" t="s">
        <v>1657</v>
      </c>
      <c r="D21" s="11" t="s">
        <v>3045</v>
      </c>
      <c r="E21" s="16" t="s">
        <v>2983</v>
      </c>
      <c r="F21" s="16">
        <v>81</v>
      </c>
      <c r="G21" s="16">
        <v>11077</v>
      </c>
      <c r="H21" s="16">
        <f>F21/(F21+G21)</f>
        <v>7.2593654776841729E-3</v>
      </c>
      <c r="I21" s="16">
        <v>12</v>
      </c>
      <c r="J21" s="16">
        <v>132877</v>
      </c>
      <c r="K21" s="16">
        <v>8.8065339473769155E-5</v>
      </c>
      <c r="L21" s="19">
        <v>1.27869308056179E-76</v>
      </c>
      <c r="M21" s="20">
        <v>80.878808353872401</v>
      </c>
      <c r="N21" s="21">
        <v>43.880947528436302</v>
      </c>
      <c r="O21" s="21">
        <v>163.707292935368</v>
      </c>
      <c r="Q21" s="16">
        <v>1</v>
      </c>
      <c r="R21" s="16">
        <v>5578</v>
      </c>
      <c r="S21" s="16">
        <v>0</v>
      </c>
      <c r="T21" s="16">
        <v>5579</v>
      </c>
      <c r="U21" s="16">
        <v>1</v>
      </c>
      <c r="V21" s="18" t="s">
        <v>40</v>
      </c>
      <c r="W21" s="21">
        <v>2.5640664062499999E-2</v>
      </c>
      <c r="X21" s="21" t="s">
        <v>40</v>
      </c>
      <c r="Z21" s="16">
        <v>14</v>
      </c>
      <c r="AA21" s="16">
        <v>24</v>
      </c>
      <c r="AB21" s="16">
        <v>911</v>
      </c>
      <c r="AC21" s="16">
        <v>676</v>
      </c>
      <c r="AD21" s="16">
        <v>1.2855894522796601E-2</v>
      </c>
      <c r="AE21" s="18">
        <v>0.43307889994434201</v>
      </c>
      <c r="AF21" s="21">
        <v>0.20549534569351199</v>
      </c>
      <c r="AG21" s="21">
        <v>0.87929639972690199</v>
      </c>
    </row>
    <row r="22" spans="1:33" x14ac:dyDescent="0.25">
      <c r="A22" s="16">
        <v>94471055</v>
      </c>
      <c r="B22" s="16" t="s">
        <v>53</v>
      </c>
      <c r="C22" s="16" t="s">
        <v>1674</v>
      </c>
      <c r="D22" s="8" t="s">
        <v>2968</v>
      </c>
      <c r="E22" s="16" t="s">
        <v>2964</v>
      </c>
      <c r="F22" s="16">
        <v>72</v>
      </c>
      <c r="G22" s="16">
        <v>11086</v>
      </c>
      <c r="H22" s="16">
        <f>F22/(F22+G22)</f>
        <v>6.4527693134970423E-3</v>
      </c>
      <c r="I22" s="16">
        <v>61</v>
      </c>
      <c r="J22" s="16">
        <v>132828</v>
      </c>
      <c r="K22" s="16">
        <v>4.5851346842984067E-4</v>
      </c>
      <c r="L22" s="19">
        <v>3.2358960640045002E-44</v>
      </c>
      <c r="M22" s="20">
        <v>14.144981837023501</v>
      </c>
      <c r="N22" s="21">
        <v>9.9077886132331194</v>
      </c>
      <c r="O22" s="21">
        <v>20.238036586464599</v>
      </c>
      <c r="Q22" s="16">
        <v>0</v>
      </c>
      <c r="R22" s="16">
        <v>5579</v>
      </c>
      <c r="S22" s="16">
        <v>12</v>
      </c>
      <c r="T22" s="16">
        <v>5567</v>
      </c>
      <c r="U22" s="16">
        <v>4.8539860996707902E-4</v>
      </c>
      <c r="V22" s="18">
        <v>0</v>
      </c>
      <c r="W22" s="21">
        <v>0</v>
      </c>
      <c r="X22" s="21">
        <v>0.35936626722429998</v>
      </c>
      <c r="Z22" s="16">
        <v>3</v>
      </c>
      <c r="AA22" s="16">
        <v>37</v>
      </c>
      <c r="AB22" s="16">
        <v>911</v>
      </c>
      <c r="AC22" s="16">
        <v>676</v>
      </c>
      <c r="AD22" s="16">
        <v>6.4230731589104302E-11</v>
      </c>
      <c r="AE22" s="18">
        <v>6.0242088951726502E-2</v>
      </c>
      <c r="AF22" s="21">
        <v>1.1840942765911799E-2</v>
      </c>
      <c r="AG22" s="21">
        <v>0.19150530952452899</v>
      </c>
    </row>
    <row r="23" spans="1:33" x14ac:dyDescent="0.25">
      <c r="A23" s="16">
        <v>94577135</v>
      </c>
      <c r="B23" s="16" t="s">
        <v>34</v>
      </c>
      <c r="C23" s="16" t="s">
        <v>1658</v>
      </c>
      <c r="D23" s="7" t="s">
        <v>2984</v>
      </c>
      <c r="E23" s="16" t="s">
        <v>2965</v>
      </c>
      <c r="F23" s="16">
        <v>70</v>
      </c>
      <c r="G23" s="16">
        <v>11088</v>
      </c>
      <c r="H23" s="16">
        <f>F23/(F23+G23)</f>
        <v>6.2735257214554582E-3</v>
      </c>
      <c r="I23" s="16">
        <v>7</v>
      </c>
      <c r="J23" s="16">
        <v>132882</v>
      </c>
      <c r="K23" s="16">
        <v>5.0018803924852356E-5</v>
      </c>
      <c r="L23" s="19">
        <v>1.94925449464541E-69</v>
      </c>
      <c r="M23" s="20">
        <v>119.92179610919899</v>
      </c>
      <c r="N23" s="21">
        <v>55.149976949009599</v>
      </c>
      <c r="O23" s="21">
        <v>309.79261863391997</v>
      </c>
      <c r="Q23" s="16">
        <v>2</v>
      </c>
      <c r="R23" s="16">
        <v>5577</v>
      </c>
      <c r="S23" s="16">
        <v>0</v>
      </c>
      <c r="T23" s="16">
        <v>5579</v>
      </c>
      <c r="U23" s="16">
        <v>0.499955185085596</v>
      </c>
      <c r="V23" s="18" t="s">
        <v>40</v>
      </c>
      <c r="W23" s="21">
        <v>0.187813909747264</v>
      </c>
      <c r="X23" s="21" t="s">
        <v>40</v>
      </c>
      <c r="Z23" s="16">
        <v>22</v>
      </c>
      <c r="AA23" s="16">
        <v>15</v>
      </c>
      <c r="AB23" s="16">
        <v>911</v>
      </c>
      <c r="AC23" s="16">
        <v>676</v>
      </c>
      <c r="AD23" s="16">
        <v>0.86749227669825302</v>
      </c>
      <c r="AE23" s="18">
        <v>1.0882946914950999</v>
      </c>
      <c r="AF23" s="21">
        <v>0.53494728191025598</v>
      </c>
      <c r="AG23" s="21">
        <v>2.2735673245816099</v>
      </c>
    </row>
    <row r="24" spans="1:33" x14ac:dyDescent="0.25">
      <c r="A24" s="16">
        <v>94568687</v>
      </c>
      <c r="B24" s="16" t="s">
        <v>36</v>
      </c>
      <c r="C24" s="16" t="s">
        <v>1660</v>
      </c>
      <c r="D24" s="6" t="s">
        <v>2958</v>
      </c>
      <c r="E24" s="16" t="s">
        <v>2983</v>
      </c>
      <c r="F24" s="16">
        <v>64</v>
      </c>
      <c r="G24" s="16">
        <v>11094</v>
      </c>
      <c r="H24" s="16">
        <f>F24/(F24+G24)</f>
        <v>5.7357949453307041E-3</v>
      </c>
      <c r="I24" s="16">
        <v>3</v>
      </c>
      <c r="J24" s="16">
        <v>132886</v>
      </c>
      <c r="K24" s="16">
        <v>2.3895304074222359E-5</v>
      </c>
      <c r="L24" s="19">
        <v>2.5486332195671101E-67</v>
      </c>
      <c r="M24" s="20">
        <v>255.51882779186701</v>
      </c>
      <c r="N24" s="21">
        <v>83.602825548959302</v>
      </c>
      <c r="O24" s="21">
        <v>1308.99192520878</v>
      </c>
      <c r="Q24" s="16">
        <v>2</v>
      </c>
      <c r="R24" s="16">
        <v>5577</v>
      </c>
      <c r="S24" s="16">
        <v>0</v>
      </c>
      <c r="T24" s="16">
        <v>5579</v>
      </c>
      <c r="U24" s="16">
        <v>0.499955185085596</v>
      </c>
      <c r="V24" s="18" t="s">
        <v>40</v>
      </c>
      <c r="W24" s="21">
        <v>0.187813909747264</v>
      </c>
      <c r="X24" s="21" t="s">
        <v>40</v>
      </c>
      <c r="Z24" s="16">
        <v>17</v>
      </c>
      <c r="AA24" s="16">
        <v>20</v>
      </c>
      <c r="AB24" s="16">
        <v>911</v>
      </c>
      <c r="AC24" s="16">
        <v>676</v>
      </c>
      <c r="AD24" s="16">
        <v>0.180704928921194</v>
      </c>
      <c r="AE24" s="18">
        <v>0.63093014340965803</v>
      </c>
      <c r="AF24" s="21">
        <v>0.30783346490636698</v>
      </c>
      <c r="AG24" s="21">
        <v>1.2788814602965599</v>
      </c>
    </row>
    <row r="25" spans="1:33" x14ac:dyDescent="0.25">
      <c r="A25" s="16">
        <v>94508434</v>
      </c>
      <c r="B25" s="16" t="s">
        <v>37</v>
      </c>
      <c r="C25" s="16" t="s">
        <v>1661</v>
      </c>
      <c r="D25" s="6" t="s">
        <v>2958</v>
      </c>
      <c r="E25" s="16" t="s">
        <v>2983</v>
      </c>
      <c r="F25" s="16">
        <v>63</v>
      </c>
      <c r="G25" s="16">
        <v>11095</v>
      </c>
      <c r="H25" s="16">
        <f>F25/(F25+G25)</f>
        <v>5.6461731493099125E-3</v>
      </c>
      <c r="I25" s="16">
        <v>3</v>
      </c>
      <c r="J25" s="16">
        <v>132885</v>
      </c>
      <c r="K25" s="16">
        <v>2.5881894299163137E-5</v>
      </c>
      <c r="L25" s="19">
        <v>3.1608650993914599E-66</v>
      </c>
      <c r="M25" s="20">
        <v>251.50225644844301</v>
      </c>
      <c r="N25" s="21">
        <v>82.065925987451706</v>
      </c>
      <c r="O25" s="21">
        <v>1297.4059250918101</v>
      </c>
      <c r="Q25" s="16">
        <v>5</v>
      </c>
      <c r="R25" s="16">
        <v>5574</v>
      </c>
      <c r="S25" s="16">
        <v>0</v>
      </c>
      <c r="T25" s="16">
        <v>5579</v>
      </c>
      <c r="U25" s="16">
        <v>6.2443988889758002E-2</v>
      </c>
      <c r="V25" s="18" t="s">
        <v>40</v>
      </c>
      <c r="W25" s="21">
        <v>0.91667037338262203</v>
      </c>
      <c r="X25" s="21" t="s">
        <v>40</v>
      </c>
      <c r="Z25" s="16">
        <v>15</v>
      </c>
      <c r="AA25" s="16">
        <v>14</v>
      </c>
      <c r="AB25" s="16">
        <v>911</v>
      </c>
      <c r="AC25" s="16">
        <v>676</v>
      </c>
      <c r="AD25" s="16">
        <v>0.57329867987545102</v>
      </c>
      <c r="AE25" s="18">
        <v>0.79516474714462504</v>
      </c>
      <c r="AF25" s="21">
        <v>0.35513235838891299</v>
      </c>
      <c r="AG25" s="21">
        <v>1.7912760032652499</v>
      </c>
    </row>
    <row r="26" spans="1:33" x14ac:dyDescent="0.25">
      <c r="A26" s="16">
        <v>94508386</v>
      </c>
      <c r="B26" s="16" t="s">
        <v>35</v>
      </c>
      <c r="C26" s="16" t="s">
        <v>1659</v>
      </c>
      <c r="D26" s="6" t="s">
        <v>2958</v>
      </c>
      <c r="E26" s="16" t="s">
        <v>2963</v>
      </c>
      <c r="F26" s="16">
        <v>62</v>
      </c>
      <c r="G26" s="16">
        <v>11096</v>
      </c>
      <c r="H26" s="16">
        <f>F26/(F26+G26)</f>
        <v>5.55655135328912E-3</v>
      </c>
      <c r="I26" s="16">
        <v>1</v>
      </c>
      <c r="J26" s="16">
        <v>132888</v>
      </c>
      <c r="K26" s="16">
        <v>3.9762481636482949E-6</v>
      </c>
      <c r="L26" s="19">
        <v>6.6091359897795497E-68</v>
      </c>
      <c r="M26" s="20">
        <v>740.239357835796</v>
      </c>
      <c r="N26" s="21">
        <v>127.928096111512</v>
      </c>
      <c r="O26" s="21">
        <v>16383.999999940401</v>
      </c>
      <c r="Q26" s="16">
        <v>8</v>
      </c>
      <c r="R26" s="16">
        <v>5571</v>
      </c>
      <c r="S26" s="16">
        <v>0</v>
      </c>
      <c r="T26" s="16">
        <v>5579</v>
      </c>
      <c r="U26" s="16">
        <v>7.7929066549188002E-3</v>
      </c>
      <c r="V26" s="18" t="s">
        <v>40</v>
      </c>
      <c r="W26" s="21">
        <v>1.70831141416134</v>
      </c>
      <c r="X26" s="21" t="s">
        <v>40</v>
      </c>
      <c r="Z26" s="16">
        <v>12</v>
      </c>
      <c r="AA26" s="16">
        <v>10</v>
      </c>
      <c r="AB26" s="16">
        <v>911</v>
      </c>
      <c r="AC26" s="16">
        <v>676</v>
      </c>
      <c r="AD26" s="16">
        <v>0.83021233842364395</v>
      </c>
      <c r="AE26" s="18">
        <v>0.89051607839559099</v>
      </c>
      <c r="AF26" s="21">
        <v>0.35030557175479299</v>
      </c>
      <c r="AG26" s="21">
        <v>2.3157362390801701</v>
      </c>
    </row>
    <row r="27" spans="1:33" x14ac:dyDescent="0.25">
      <c r="A27" s="16">
        <v>94493000</v>
      </c>
      <c r="B27" s="16" t="s">
        <v>42</v>
      </c>
      <c r="C27" s="16" t="s">
        <v>1665</v>
      </c>
      <c r="D27" s="6" t="s">
        <v>2958</v>
      </c>
      <c r="E27" s="16" t="s">
        <v>2963</v>
      </c>
      <c r="F27" s="16">
        <v>60</v>
      </c>
      <c r="G27" s="16">
        <v>11098</v>
      </c>
      <c r="H27" s="16">
        <f>F27/(F27+G27)</f>
        <v>5.3773077612475351E-3</v>
      </c>
      <c r="I27" s="16">
        <v>6</v>
      </c>
      <c r="J27" s="16">
        <v>132883</v>
      </c>
      <c r="K27" s="16">
        <v>4.3965283799210162E-5</v>
      </c>
      <c r="L27" s="19">
        <v>1.0818945731203199E-59</v>
      </c>
      <c r="M27" s="20">
        <v>119.814262418279</v>
      </c>
      <c r="N27" s="21">
        <v>51.963251958725102</v>
      </c>
      <c r="O27" s="21">
        <v>339.91774559432702</v>
      </c>
      <c r="Q27" s="16">
        <v>0</v>
      </c>
      <c r="R27" s="16">
        <v>5579</v>
      </c>
      <c r="S27" s="16">
        <v>0</v>
      </c>
      <c r="T27" s="16">
        <v>5579</v>
      </c>
      <c r="U27" s="16">
        <v>1</v>
      </c>
      <c r="V27" s="18">
        <v>0</v>
      </c>
      <c r="W27" s="21">
        <v>0</v>
      </c>
      <c r="X27" s="21" t="s">
        <v>40</v>
      </c>
      <c r="Z27" s="16">
        <v>12</v>
      </c>
      <c r="AA27" s="16">
        <v>25</v>
      </c>
      <c r="AB27" s="16">
        <v>911</v>
      </c>
      <c r="AC27" s="16">
        <v>676</v>
      </c>
      <c r="AD27" s="16">
        <v>3.7141902295025602E-3</v>
      </c>
      <c r="AE27" s="18">
        <v>0.356403805967623</v>
      </c>
      <c r="AF27" s="21">
        <v>0.16191892706922401</v>
      </c>
      <c r="AG27" s="21">
        <v>0.74238845584423996</v>
      </c>
    </row>
    <row r="28" spans="1:33" x14ac:dyDescent="0.25">
      <c r="A28" s="16">
        <v>94486896</v>
      </c>
      <c r="B28" s="16" t="s">
        <v>43</v>
      </c>
      <c r="C28" s="16" t="s">
        <v>1666</v>
      </c>
      <c r="D28" s="5" t="s">
        <v>3046</v>
      </c>
      <c r="E28" s="16" t="s">
        <v>2983</v>
      </c>
      <c r="F28" s="16">
        <v>60</v>
      </c>
      <c r="G28" s="16">
        <v>11098</v>
      </c>
      <c r="H28" s="16">
        <f>F28/(F28+G28)</f>
        <v>5.3773077612475351E-3</v>
      </c>
      <c r="I28" s="16">
        <v>6</v>
      </c>
      <c r="J28" s="16">
        <v>132883</v>
      </c>
      <c r="K28" s="16">
        <v>4.5164286689093048E-5</v>
      </c>
      <c r="L28" s="19">
        <v>1.0818945731203199E-59</v>
      </c>
      <c r="M28" s="20">
        <v>119.814262418279</v>
      </c>
      <c r="N28" s="21">
        <v>51.963251958725102</v>
      </c>
      <c r="O28" s="21">
        <v>339.91774559432702</v>
      </c>
      <c r="Q28" s="16">
        <v>3</v>
      </c>
      <c r="R28" s="16">
        <v>5576</v>
      </c>
      <c r="S28" s="16">
        <v>0</v>
      </c>
      <c r="T28" s="16">
        <v>5579</v>
      </c>
      <c r="U28" s="16">
        <v>0.249932777628395</v>
      </c>
      <c r="V28" s="18" t="s">
        <v>40</v>
      </c>
      <c r="W28" s="21">
        <v>0.41327239840260799</v>
      </c>
      <c r="X28" s="21" t="s">
        <v>40</v>
      </c>
      <c r="Z28" s="16">
        <v>18</v>
      </c>
      <c r="AA28" s="16">
        <v>5</v>
      </c>
      <c r="AB28" s="16">
        <v>911</v>
      </c>
      <c r="AC28" s="16">
        <v>676</v>
      </c>
      <c r="AD28" s="16">
        <v>5.4733221266387203E-2</v>
      </c>
      <c r="AE28" s="18">
        <v>2.6698856434276799</v>
      </c>
      <c r="AF28" s="21">
        <v>0.94919825372191002</v>
      </c>
      <c r="AG28" s="21">
        <v>9.2453199769893999</v>
      </c>
    </row>
    <row r="29" spans="1:33" x14ac:dyDescent="0.25">
      <c r="A29" s="16">
        <v>94496571</v>
      </c>
      <c r="B29" s="16" t="s">
        <v>38</v>
      </c>
      <c r="C29" s="16" t="s">
        <v>1662</v>
      </c>
      <c r="D29" s="6" t="s">
        <v>2958</v>
      </c>
      <c r="E29" s="16" t="s">
        <v>2983</v>
      </c>
      <c r="F29" s="16">
        <v>58</v>
      </c>
      <c r="G29" s="16">
        <v>11100</v>
      </c>
      <c r="H29" s="16">
        <f>F29/(F29+G29)</f>
        <v>5.198064169205951E-3</v>
      </c>
      <c r="I29" s="16">
        <v>1</v>
      </c>
      <c r="J29" s="16">
        <v>132887</v>
      </c>
      <c r="K29" s="16">
        <v>1.0504925076851599E-5</v>
      </c>
      <c r="L29" s="19">
        <v>1.7542842342111901E-63</v>
      </c>
      <c r="M29" s="20">
        <v>691.94284931152504</v>
      </c>
      <c r="N29" s="21">
        <v>119.78424723444699</v>
      </c>
      <c r="O29" s="21">
        <v>16383.999999940401</v>
      </c>
      <c r="Q29" s="16">
        <v>2</v>
      </c>
      <c r="R29" s="16">
        <v>5577</v>
      </c>
      <c r="S29" s="16">
        <v>0</v>
      </c>
      <c r="T29" s="16">
        <v>5579</v>
      </c>
      <c r="U29" s="16">
        <v>0.499955185085596</v>
      </c>
      <c r="V29" s="18" t="s">
        <v>40</v>
      </c>
      <c r="W29" s="21">
        <v>0.187813909747264</v>
      </c>
      <c r="X29" s="21" t="s">
        <v>40</v>
      </c>
      <c r="Z29" s="16">
        <v>24</v>
      </c>
      <c r="AA29" s="16">
        <v>12</v>
      </c>
      <c r="AB29" s="16">
        <v>911</v>
      </c>
      <c r="AC29" s="16">
        <v>676</v>
      </c>
      <c r="AD29" s="16">
        <v>0.30840966029587003</v>
      </c>
      <c r="AE29" s="18">
        <v>1.4837341866411999</v>
      </c>
      <c r="AF29" s="21">
        <v>0.70769156974721703</v>
      </c>
      <c r="AG29" s="21">
        <v>3.2805970746800801</v>
      </c>
    </row>
    <row r="30" spans="1:33" x14ac:dyDescent="0.25">
      <c r="A30" s="16">
        <v>94480241</v>
      </c>
      <c r="B30" s="16" t="s">
        <v>44</v>
      </c>
      <c r="C30" s="16" t="s">
        <v>1667</v>
      </c>
      <c r="D30" s="11" t="s">
        <v>3045</v>
      </c>
      <c r="E30" s="16" t="s">
        <v>2983</v>
      </c>
      <c r="F30" s="16">
        <v>58</v>
      </c>
      <c r="G30" s="16">
        <v>11100</v>
      </c>
      <c r="H30" s="16">
        <f>F30/(F30+G30)</f>
        <v>5.198064169205951E-3</v>
      </c>
      <c r="I30" s="16">
        <v>5</v>
      </c>
      <c r="J30" s="16">
        <v>132884</v>
      </c>
      <c r="K30" s="16">
        <v>4.044986843490559E-5</v>
      </c>
      <c r="L30" s="19">
        <v>1.5242629153711E-58</v>
      </c>
      <c r="M30" s="20">
        <v>138.91151242887</v>
      </c>
      <c r="N30" s="21">
        <v>56.176127026404401</v>
      </c>
      <c r="O30" s="21">
        <v>447.49514808589697</v>
      </c>
      <c r="Q30" s="16">
        <v>11</v>
      </c>
      <c r="R30" s="16">
        <v>5568</v>
      </c>
      <c r="S30" s="16">
        <v>0</v>
      </c>
      <c r="T30" s="16">
        <v>5579</v>
      </c>
      <c r="U30" s="16">
        <v>9.7175616115356103E-4</v>
      </c>
      <c r="V30" s="18" t="s">
        <v>40</v>
      </c>
      <c r="W30" s="21">
        <v>2.5132258011608801</v>
      </c>
      <c r="X30" s="21" t="s">
        <v>40</v>
      </c>
      <c r="Z30" s="16">
        <v>6</v>
      </c>
      <c r="AA30" s="16">
        <v>12</v>
      </c>
      <c r="AB30" s="16">
        <v>911</v>
      </c>
      <c r="AC30" s="16">
        <v>676</v>
      </c>
      <c r="AD30" s="16">
        <v>5.3725153023054903E-2</v>
      </c>
      <c r="AE30" s="18">
        <v>0.37124761678601498</v>
      </c>
      <c r="AF30" s="21">
        <v>0.113732097577717</v>
      </c>
      <c r="AG30" s="21">
        <v>1.0752924374720501</v>
      </c>
    </row>
    <row r="31" spans="1:33" x14ac:dyDescent="0.25">
      <c r="A31" s="16">
        <v>94526212</v>
      </c>
      <c r="B31" s="16" t="s">
        <v>41</v>
      </c>
      <c r="C31" s="16" t="s">
        <v>1664</v>
      </c>
      <c r="D31" s="6" t="s">
        <v>2958</v>
      </c>
      <c r="E31" s="16" t="s">
        <v>2983</v>
      </c>
      <c r="F31" s="16">
        <v>56</v>
      </c>
      <c r="G31" s="16">
        <v>11102</v>
      </c>
      <c r="H31" s="16">
        <f>F31/(F31+G31)</f>
        <v>5.018820577164366E-3</v>
      </c>
      <c r="I31" s="16">
        <v>1</v>
      </c>
      <c r="J31" s="16">
        <v>132888</v>
      </c>
      <c r="K31" s="16">
        <v>7.3037073774427467E-6</v>
      </c>
      <c r="L31" s="19">
        <v>2.8501526974912299E-61</v>
      </c>
      <c r="M31" s="20">
        <v>667.80834972260698</v>
      </c>
      <c r="N31" s="21">
        <v>115.112513309926</v>
      </c>
      <c r="O31" s="21">
        <v>16383.999999940401</v>
      </c>
      <c r="Q31" s="16">
        <v>4</v>
      </c>
      <c r="R31" s="16">
        <v>5575</v>
      </c>
      <c r="S31" s="16">
        <v>0</v>
      </c>
      <c r="T31" s="16">
        <v>5579</v>
      </c>
      <c r="U31" s="16">
        <v>0.1249327806415</v>
      </c>
      <c r="V31" s="18" t="s">
        <v>40</v>
      </c>
      <c r="W31" s="21">
        <v>0.66026546089552396</v>
      </c>
      <c r="X31" s="21" t="s">
        <v>40</v>
      </c>
      <c r="Z31" s="16">
        <v>16</v>
      </c>
      <c r="AA31" s="16">
        <v>11</v>
      </c>
      <c r="AB31" s="16">
        <v>911</v>
      </c>
      <c r="AC31" s="16">
        <v>676</v>
      </c>
      <c r="AD31" s="16">
        <v>1</v>
      </c>
      <c r="AE31" s="18">
        <v>1.0793014327610899</v>
      </c>
      <c r="AF31" s="21">
        <v>0.46694155257387598</v>
      </c>
      <c r="AG31" s="21">
        <v>2.58971363818321</v>
      </c>
    </row>
    <row r="32" spans="1:33" x14ac:dyDescent="0.25">
      <c r="A32" s="16">
        <v>94495003</v>
      </c>
      <c r="B32" s="16" t="s">
        <v>39</v>
      </c>
      <c r="C32" s="16" t="s">
        <v>1663</v>
      </c>
      <c r="D32" s="6" t="s">
        <v>2958</v>
      </c>
      <c r="E32" s="16" t="s">
        <v>2983</v>
      </c>
      <c r="F32" s="16">
        <v>55</v>
      </c>
      <c r="G32" s="16">
        <v>11103</v>
      </c>
      <c r="H32" s="16">
        <f>F32/(F32+G32)</f>
        <v>4.9291987811435744E-3</v>
      </c>
      <c r="I32" s="16">
        <v>0</v>
      </c>
      <c r="J32" s="16">
        <v>132889</v>
      </c>
      <c r="K32" s="16">
        <v>0</v>
      </c>
      <c r="L32" s="19">
        <v>7.0161932580679101E-62</v>
      </c>
      <c r="M32" s="20" t="s">
        <v>40</v>
      </c>
      <c r="N32" s="21">
        <v>171.779749157835</v>
      </c>
      <c r="O32" s="21" t="s">
        <v>40</v>
      </c>
      <c r="Q32" s="16">
        <v>3</v>
      </c>
      <c r="R32" s="16">
        <v>5576</v>
      </c>
      <c r="S32" s="16">
        <v>0</v>
      </c>
      <c r="T32" s="16">
        <v>5579</v>
      </c>
      <c r="U32" s="16">
        <v>0.249932777628395</v>
      </c>
      <c r="V32" s="18" t="s">
        <v>40</v>
      </c>
      <c r="W32" s="21">
        <v>0.41327239840260799</v>
      </c>
      <c r="X32" s="21" t="s">
        <v>40</v>
      </c>
      <c r="Z32" s="16">
        <v>22</v>
      </c>
      <c r="AA32" s="16">
        <v>13</v>
      </c>
      <c r="AB32" s="16">
        <v>911</v>
      </c>
      <c r="AC32" s="16">
        <v>676</v>
      </c>
      <c r="AD32" s="16">
        <v>0.60547884085300596</v>
      </c>
      <c r="AE32" s="18">
        <v>1.2555892764148799</v>
      </c>
      <c r="AF32" s="21">
        <v>0.60014516516792904</v>
      </c>
      <c r="AG32" s="21">
        <v>2.73407928690234</v>
      </c>
    </row>
    <row r="33" spans="1:33" x14ac:dyDescent="0.25">
      <c r="A33" s="16">
        <v>94528806</v>
      </c>
      <c r="B33" s="16" t="s">
        <v>54</v>
      </c>
      <c r="C33" s="16" t="s">
        <v>1675</v>
      </c>
      <c r="D33" s="5" t="s">
        <v>3046</v>
      </c>
      <c r="E33" s="16" t="s">
        <v>2983</v>
      </c>
      <c r="F33" s="16">
        <v>54</v>
      </c>
      <c r="G33" s="16">
        <v>11104</v>
      </c>
      <c r="H33" s="16">
        <f>F33/(F33+G33)</f>
        <v>4.8395769851227819E-3</v>
      </c>
      <c r="I33" s="16">
        <v>21</v>
      </c>
      <c r="J33" s="16">
        <v>132868</v>
      </c>
      <c r="K33" s="16">
        <v>1.5441276999388542E-4</v>
      </c>
      <c r="L33" s="19">
        <v>3.6644978722693801E-43</v>
      </c>
      <c r="M33" s="20">
        <v>30.752131691545099</v>
      </c>
      <c r="N33" s="21">
        <v>18.2681362867011</v>
      </c>
      <c r="O33" s="21">
        <v>53.635229972060102</v>
      </c>
      <c r="Q33" s="16">
        <v>2</v>
      </c>
      <c r="R33" s="16">
        <v>5577</v>
      </c>
      <c r="S33" s="16">
        <v>1</v>
      </c>
      <c r="T33" s="16">
        <v>5578</v>
      </c>
      <c r="U33" s="16">
        <v>1</v>
      </c>
      <c r="V33" s="18">
        <v>2.0002277626104701</v>
      </c>
      <c r="W33" s="21">
        <v>0.104096364997376</v>
      </c>
      <c r="X33" s="21">
        <v>117.957177727353</v>
      </c>
      <c r="Z33" s="16">
        <v>22</v>
      </c>
      <c r="AA33" s="16">
        <v>15</v>
      </c>
      <c r="AB33" s="16">
        <v>911</v>
      </c>
      <c r="AC33" s="16">
        <v>676</v>
      </c>
      <c r="AD33" s="16">
        <v>0.86749227669825302</v>
      </c>
      <c r="AE33" s="18">
        <v>1.0882946914950999</v>
      </c>
      <c r="AF33" s="21">
        <v>0.53494728191025598</v>
      </c>
      <c r="AG33" s="21">
        <v>2.2735673245816099</v>
      </c>
    </row>
    <row r="34" spans="1:33" x14ac:dyDescent="0.25">
      <c r="A34" s="16">
        <v>94495083</v>
      </c>
      <c r="B34" s="16" t="s">
        <v>49</v>
      </c>
      <c r="C34" s="16" t="s">
        <v>1670</v>
      </c>
      <c r="D34" s="7" t="s">
        <v>2984</v>
      </c>
      <c r="E34" s="16" t="s">
        <v>2965</v>
      </c>
      <c r="F34" s="16">
        <v>54</v>
      </c>
      <c r="G34" s="16">
        <v>11104</v>
      </c>
      <c r="H34" s="16">
        <f>F34/(F34+G34)</f>
        <v>4.8395769851227819E-3</v>
      </c>
      <c r="I34" s="16">
        <v>11</v>
      </c>
      <c r="J34" s="16">
        <v>132878</v>
      </c>
      <c r="K34" s="16">
        <v>8.4104318122201372E-5</v>
      </c>
      <c r="L34" s="19">
        <v>3.4255995425157803E-49</v>
      </c>
      <c r="M34" s="20">
        <v>58.763908128700599</v>
      </c>
      <c r="N34" s="21">
        <v>30.3829021076468</v>
      </c>
      <c r="O34" s="21">
        <v>124.54593539643</v>
      </c>
      <c r="Q34" s="16">
        <v>6</v>
      </c>
      <c r="R34" s="16">
        <v>5573</v>
      </c>
      <c r="S34" s="16">
        <v>0</v>
      </c>
      <c r="T34" s="16">
        <v>5579</v>
      </c>
      <c r="U34" s="16">
        <v>3.1207997316552601E-2</v>
      </c>
      <c r="V34" s="18" t="s">
        <v>40</v>
      </c>
      <c r="W34" s="21">
        <v>1.17802931277265</v>
      </c>
      <c r="X34" s="21" t="s">
        <v>40</v>
      </c>
      <c r="Z34" s="16">
        <v>1</v>
      </c>
      <c r="AA34" s="16">
        <v>21</v>
      </c>
      <c r="AB34" s="16">
        <v>911</v>
      </c>
      <c r="AC34" s="16">
        <v>676</v>
      </c>
      <c r="AD34" s="16">
        <v>2.57598362226986E-7</v>
      </c>
      <c r="AE34" s="18">
        <v>3.5383323620759299E-2</v>
      </c>
      <c r="AF34" s="21">
        <v>8.5820890542006505E-4</v>
      </c>
      <c r="AG34" s="21">
        <v>0.22109393093103899</v>
      </c>
    </row>
    <row r="35" spans="1:33" x14ac:dyDescent="0.25">
      <c r="A35" s="16">
        <v>94496509</v>
      </c>
      <c r="B35" s="16" t="s">
        <v>1607</v>
      </c>
      <c r="C35" s="16" t="s">
        <v>2943</v>
      </c>
      <c r="D35" s="8" t="s">
        <v>2968</v>
      </c>
      <c r="E35" s="16" t="s">
        <v>2964</v>
      </c>
      <c r="F35" s="16">
        <v>53</v>
      </c>
      <c r="G35" s="16">
        <v>11105</v>
      </c>
      <c r="H35" s="16">
        <f>F35/(F35+G35)</f>
        <v>4.7499551891019894E-3</v>
      </c>
      <c r="I35" s="16">
        <v>599</v>
      </c>
      <c r="J35" s="16">
        <v>132290</v>
      </c>
      <c r="K35" s="16">
        <v>4.509172183095678E-3</v>
      </c>
      <c r="L35" s="16">
        <v>0.71326490529862996</v>
      </c>
      <c r="M35" s="18">
        <v>1.0540599452927899</v>
      </c>
      <c r="N35" s="21">
        <v>0.77986424004830301</v>
      </c>
      <c r="O35" s="21">
        <v>1.39833813716046</v>
      </c>
      <c r="Q35" s="16">
        <v>0</v>
      </c>
      <c r="R35" s="16">
        <v>5579</v>
      </c>
      <c r="S35" s="16">
        <v>1134</v>
      </c>
      <c r="T35" s="16">
        <v>4445</v>
      </c>
      <c r="U35" s="16">
        <v>0</v>
      </c>
      <c r="V35" s="18">
        <v>0</v>
      </c>
      <c r="W35" s="21">
        <v>0</v>
      </c>
      <c r="X35" s="21">
        <v>2.6239293832094699E-3</v>
      </c>
      <c r="Z35" s="16">
        <v>2</v>
      </c>
      <c r="AA35" s="16">
        <v>23</v>
      </c>
      <c r="AB35" s="16">
        <v>911</v>
      </c>
      <c r="AC35" s="16">
        <v>676</v>
      </c>
      <c r="AD35" s="16">
        <v>3.8507376346727699E-7</v>
      </c>
      <c r="AE35" s="18">
        <v>6.4617283608271903E-2</v>
      </c>
      <c r="AF35" s="21">
        <v>7.3616208273010403E-3</v>
      </c>
      <c r="AG35" s="21">
        <v>0.262974103222963</v>
      </c>
    </row>
    <row r="36" spans="1:33" x14ac:dyDescent="0.25">
      <c r="A36" s="16">
        <v>94485137</v>
      </c>
      <c r="B36" s="16" t="s">
        <v>46</v>
      </c>
      <c r="C36" s="16" t="s">
        <v>1637</v>
      </c>
      <c r="D36" s="6" t="s">
        <v>2958</v>
      </c>
      <c r="E36" s="16" t="s">
        <v>2983</v>
      </c>
      <c r="F36" s="16">
        <v>51</v>
      </c>
      <c r="G36" s="16">
        <v>11107</v>
      </c>
      <c r="H36" s="16">
        <f>F36/(F36+G36)</f>
        <v>4.5707115970604053E-3</v>
      </c>
      <c r="I36" s="16">
        <v>4</v>
      </c>
      <c r="J36" s="16">
        <v>132885</v>
      </c>
      <c r="K36" s="16">
        <v>3.0775571308060948E-5</v>
      </c>
      <c r="L36" s="19">
        <v>4.9374934859526403E-52</v>
      </c>
      <c r="M36" s="20">
        <v>152.56756054252801</v>
      </c>
      <c r="N36" s="21">
        <v>56.020502104715497</v>
      </c>
      <c r="O36" s="21">
        <v>590.52312313215702</v>
      </c>
      <c r="Q36" s="16">
        <v>1</v>
      </c>
      <c r="R36" s="16">
        <v>5578</v>
      </c>
      <c r="S36" s="16">
        <v>0</v>
      </c>
      <c r="T36" s="16">
        <v>5579</v>
      </c>
      <c r="U36" s="16">
        <v>1</v>
      </c>
      <c r="V36" s="18" t="s">
        <v>40</v>
      </c>
      <c r="W36" s="21">
        <v>2.5640664062499999E-2</v>
      </c>
      <c r="X36" s="21" t="s">
        <v>40</v>
      </c>
      <c r="Z36" s="16">
        <v>14</v>
      </c>
      <c r="AA36" s="16">
        <v>19</v>
      </c>
      <c r="AB36" s="16">
        <v>911</v>
      </c>
      <c r="AC36" s="16">
        <v>676</v>
      </c>
      <c r="AD36" s="16">
        <v>0.10883972184013201</v>
      </c>
      <c r="AE36" s="18">
        <v>0.54698591022439003</v>
      </c>
      <c r="AF36" s="21">
        <v>0.25184672740813302</v>
      </c>
      <c r="AG36" s="21">
        <v>1.1599507574622101</v>
      </c>
    </row>
    <row r="37" spans="1:33" x14ac:dyDescent="0.25">
      <c r="A37" s="16">
        <v>94486895</v>
      </c>
      <c r="B37" s="16" t="s">
        <v>48</v>
      </c>
      <c r="C37" s="16" t="s">
        <v>1669</v>
      </c>
      <c r="D37" s="9" t="s">
        <v>3026</v>
      </c>
      <c r="E37" s="16" t="s">
        <v>2983</v>
      </c>
      <c r="F37" s="16">
        <v>50</v>
      </c>
      <c r="G37" s="16">
        <v>11108</v>
      </c>
      <c r="H37" s="16">
        <f>F37/(F37+G37)</f>
        <v>4.4810898010396128E-3</v>
      </c>
      <c r="I37" s="16">
        <v>4</v>
      </c>
      <c r="J37" s="16">
        <v>132885</v>
      </c>
      <c r="K37" s="16">
        <v>2.6641841403722342E-5</v>
      </c>
      <c r="L37" s="19">
        <v>5.9357376977943999E-51</v>
      </c>
      <c r="M37" s="20">
        <v>149.56604461107599</v>
      </c>
      <c r="N37" s="21">
        <v>54.822577525344599</v>
      </c>
      <c r="O37" s="21">
        <v>578.90997200008303</v>
      </c>
      <c r="Q37" s="16">
        <v>3</v>
      </c>
      <c r="R37" s="16">
        <v>5576</v>
      </c>
      <c r="S37" s="16">
        <v>0</v>
      </c>
      <c r="T37" s="16">
        <v>5579</v>
      </c>
      <c r="U37" s="16">
        <v>0.249932777628395</v>
      </c>
      <c r="V37" s="18" t="s">
        <v>40</v>
      </c>
      <c r="W37" s="21">
        <v>0.41327239840260799</v>
      </c>
      <c r="X37" s="21" t="s">
        <v>40</v>
      </c>
      <c r="Z37" s="16">
        <v>19</v>
      </c>
      <c r="AA37" s="16">
        <v>9</v>
      </c>
      <c r="AB37" s="16">
        <v>911</v>
      </c>
      <c r="AC37" s="16">
        <v>676</v>
      </c>
      <c r="AD37" s="16">
        <v>0.33598478471054599</v>
      </c>
      <c r="AE37" s="18">
        <v>1.5661146261993599</v>
      </c>
      <c r="AF37" s="21">
        <v>0.670203766674905</v>
      </c>
      <c r="AG37" s="21">
        <v>3.9564406379704198</v>
      </c>
    </row>
    <row r="38" spans="1:33" x14ac:dyDescent="0.25">
      <c r="A38" s="16">
        <v>94471056</v>
      </c>
      <c r="B38" s="16" t="s">
        <v>47</v>
      </c>
      <c r="C38" s="16" t="s">
        <v>1668</v>
      </c>
      <c r="D38" s="6" t="s">
        <v>2958</v>
      </c>
      <c r="E38" s="16" t="s">
        <v>2983</v>
      </c>
      <c r="F38" s="16">
        <v>49</v>
      </c>
      <c r="G38" s="16">
        <v>11109</v>
      </c>
      <c r="H38" s="16">
        <f>F38/(F38+G38)</f>
        <v>4.3914680050188204E-3</v>
      </c>
      <c r="I38" s="16">
        <v>3</v>
      </c>
      <c r="J38" s="16">
        <v>132886</v>
      </c>
      <c r="K38" s="16">
        <v>1.9266289552702675E-5</v>
      </c>
      <c r="L38" s="19">
        <v>5.8170263235153399E-51</v>
      </c>
      <c r="M38" s="20">
        <v>195.37898703344499</v>
      </c>
      <c r="N38" s="21">
        <v>62.904598645447003</v>
      </c>
      <c r="O38" s="21">
        <v>953.36652870409296</v>
      </c>
      <c r="Q38" s="16">
        <v>5</v>
      </c>
      <c r="R38" s="16">
        <v>5574</v>
      </c>
      <c r="S38" s="16">
        <v>0</v>
      </c>
      <c r="T38" s="16">
        <v>5579</v>
      </c>
      <c r="U38" s="16">
        <v>6.2443988889758002E-2</v>
      </c>
      <c r="V38" s="18" t="s">
        <v>40</v>
      </c>
      <c r="W38" s="21">
        <v>0.91667037338262203</v>
      </c>
      <c r="X38" s="21" t="s">
        <v>40</v>
      </c>
      <c r="Z38" s="16">
        <v>9</v>
      </c>
      <c r="AA38" s="16">
        <v>17</v>
      </c>
      <c r="AB38" s="16">
        <v>911</v>
      </c>
      <c r="AC38" s="16">
        <v>676</v>
      </c>
      <c r="AD38" s="16">
        <v>2.6626229266354801E-2</v>
      </c>
      <c r="AE38" s="18">
        <v>0.39307129395076301</v>
      </c>
      <c r="AF38" s="21">
        <v>0.15337507501213801</v>
      </c>
      <c r="AG38" s="21">
        <v>0.93903301220727498</v>
      </c>
    </row>
    <row r="39" spans="1:33" x14ac:dyDescent="0.25">
      <c r="A39" s="16">
        <v>94487251</v>
      </c>
      <c r="B39" s="16" t="s">
        <v>50</v>
      </c>
      <c r="C39" s="16" t="s">
        <v>1671</v>
      </c>
      <c r="D39" s="6" t="s">
        <v>2958</v>
      </c>
      <c r="E39" s="16" t="s">
        <v>2963</v>
      </c>
      <c r="F39" s="16">
        <v>47</v>
      </c>
      <c r="G39" s="16">
        <v>11111</v>
      </c>
      <c r="H39" s="16">
        <f>F39/(F39+G39)</f>
        <v>4.2122244129772363E-3</v>
      </c>
      <c r="I39" s="16">
        <v>3</v>
      </c>
      <c r="J39" s="16">
        <v>132886</v>
      </c>
      <c r="K39" s="16">
        <v>2.4095945958086021E-5</v>
      </c>
      <c r="L39" s="19">
        <v>8.6674790787005996E-49</v>
      </c>
      <c r="M39" s="20">
        <v>187.37383664703401</v>
      </c>
      <c r="N39" s="21">
        <v>60.333698849287998</v>
      </c>
      <c r="O39" s="21">
        <v>933.93848578793097</v>
      </c>
      <c r="Q39" s="16">
        <v>6</v>
      </c>
      <c r="R39" s="16">
        <v>5573</v>
      </c>
      <c r="S39" s="16">
        <v>0</v>
      </c>
      <c r="T39" s="16">
        <v>5579</v>
      </c>
      <c r="U39" s="16">
        <v>3.1207997316552601E-2</v>
      </c>
      <c r="V39" s="18" t="s">
        <v>40</v>
      </c>
      <c r="W39" s="21">
        <v>1.17802931277265</v>
      </c>
      <c r="X39" s="21" t="s">
        <v>40</v>
      </c>
      <c r="Z39" s="16">
        <v>10</v>
      </c>
      <c r="AA39" s="16">
        <v>10</v>
      </c>
      <c r="AB39" s="16">
        <v>911</v>
      </c>
      <c r="AC39" s="16">
        <v>676</v>
      </c>
      <c r="AD39" s="16">
        <v>0.50569452890668098</v>
      </c>
      <c r="AE39" s="18">
        <v>0.74219023233352599</v>
      </c>
      <c r="AF39" s="21">
        <v>0.275525328448671</v>
      </c>
      <c r="AG39" s="21">
        <v>1.99916432581871</v>
      </c>
    </row>
    <row r="40" spans="1:33" x14ac:dyDescent="0.25">
      <c r="A40" s="16">
        <v>94486794</v>
      </c>
      <c r="B40" s="16" t="s">
        <v>45</v>
      </c>
      <c r="C40" s="16" t="s">
        <v>1637</v>
      </c>
      <c r="D40" s="6" t="s">
        <v>2958</v>
      </c>
      <c r="E40" s="16" t="s">
        <v>2983</v>
      </c>
      <c r="F40" s="16">
        <v>47</v>
      </c>
      <c r="G40" s="16">
        <v>11111</v>
      </c>
      <c r="H40" s="16">
        <f>F40/(F40+G40)</f>
        <v>4.2122244129772363E-3</v>
      </c>
      <c r="I40" s="16">
        <v>0</v>
      </c>
      <c r="J40" s="16">
        <v>132889</v>
      </c>
      <c r="K40" s="16">
        <v>0</v>
      </c>
      <c r="L40" s="19">
        <v>5.59740241382802E-53</v>
      </c>
      <c r="M40" s="20" t="s">
        <v>40</v>
      </c>
      <c r="N40" s="21">
        <v>146.614464612109</v>
      </c>
      <c r="O40" s="21" t="s">
        <v>40</v>
      </c>
      <c r="Q40" s="16">
        <v>3</v>
      </c>
      <c r="R40" s="16">
        <v>5576</v>
      </c>
      <c r="S40" s="16">
        <v>0</v>
      </c>
      <c r="T40" s="16">
        <v>5579</v>
      </c>
      <c r="U40" s="16">
        <v>0.249932777628395</v>
      </c>
      <c r="V40" s="18" t="s">
        <v>40</v>
      </c>
      <c r="W40" s="21">
        <v>0.41327239840260799</v>
      </c>
      <c r="X40" s="21" t="s">
        <v>40</v>
      </c>
      <c r="Z40" s="16">
        <v>17</v>
      </c>
      <c r="AA40" s="16">
        <v>17</v>
      </c>
      <c r="AB40" s="16">
        <v>911</v>
      </c>
      <c r="AC40" s="16">
        <v>676</v>
      </c>
      <c r="AD40" s="16">
        <v>0.38801706322320301</v>
      </c>
      <c r="AE40" s="18">
        <v>0.74218911086582895</v>
      </c>
      <c r="AF40" s="21">
        <v>0.353276972644541</v>
      </c>
      <c r="AG40" s="21">
        <v>1.55915358620678</v>
      </c>
    </row>
    <row r="41" spans="1:33" x14ac:dyDescent="0.25">
      <c r="A41" s="16">
        <v>94466422</v>
      </c>
      <c r="B41" s="16" t="s">
        <v>55</v>
      </c>
      <c r="C41" s="16" t="s">
        <v>1676</v>
      </c>
      <c r="D41" s="9" t="s">
        <v>3026</v>
      </c>
      <c r="E41" s="16" t="s">
        <v>2983</v>
      </c>
      <c r="F41" s="16">
        <v>43</v>
      </c>
      <c r="G41" s="16">
        <v>11115</v>
      </c>
      <c r="H41" s="16">
        <f>F41/(F41+G41)</f>
        <v>3.8537372288940672E-3</v>
      </c>
      <c r="I41" s="16">
        <v>5</v>
      </c>
      <c r="J41" s="16">
        <v>132884</v>
      </c>
      <c r="K41" s="16">
        <v>3.8733756692918655E-5</v>
      </c>
      <c r="L41" s="19">
        <v>1.82537885556603E-42</v>
      </c>
      <c r="M41" s="20">
        <v>102.951491653405</v>
      </c>
      <c r="N41" s="21">
        <v>40.786706517056203</v>
      </c>
      <c r="O41" s="21">
        <v>333.43590399121399</v>
      </c>
      <c r="Q41" s="16">
        <v>2</v>
      </c>
      <c r="R41" s="16">
        <v>5577</v>
      </c>
      <c r="S41" s="16">
        <v>0</v>
      </c>
      <c r="T41" s="16">
        <v>5579</v>
      </c>
      <c r="U41" s="16">
        <v>0.499955185085596</v>
      </c>
      <c r="V41" s="18" t="s">
        <v>40</v>
      </c>
      <c r="W41" s="21">
        <v>0.187813909747264</v>
      </c>
      <c r="X41" s="21" t="s">
        <v>40</v>
      </c>
      <c r="Z41" s="16">
        <v>10</v>
      </c>
      <c r="AA41" s="16">
        <v>8</v>
      </c>
      <c r="AB41" s="16">
        <v>911</v>
      </c>
      <c r="AC41" s="16">
        <v>676</v>
      </c>
      <c r="AD41" s="16">
        <v>1</v>
      </c>
      <c r="AE41" s="18">
        <v>0.92759626591460798</v>
      </c>
      <c r="AF41" s="21">
        <v>0.32766715793621598</v>
      </c>
      <c r="AG41" s="21">
        <v>2.7201731567774199</v>
      </c>
    </row>
    <row r="42" spans="1:33" x14ac:dyDescent="0.25">
      <c r="A42" s="16">
        <v>94509026</v>
      </c>
      <c r="B42" s="16" t="s">
        <v>58</v>
      </c>
      <c r="C42" s="16" t="s">
        <v>1679</v>
      </c>
      <c r="D42" s="6" t="s">
        <v>2958</v>
      </c>
      <c r="E42" s="16" t="s">
        <v>2963</v>
      </c>
      <c r="F42" s="16">
        <v>42</v>
      </c>
      <c r="G42" s="16">
        <v>11116</v>
      </c>
      <c r="H42" s="16">
        <f>F42/(F42+G42)</f>
        <v>3.7641154328732747E-3</v>
      </c>
      <c r="I42" s="16">
        <v>5</v>
      </c>
      <c r="J42" s="16">
        <v>132883</v>
      </c>
      <c r="K42" s="16">
        <v>4.1275332227900552E-5</v>
      </c>
      <c r="L42" s="19">
        <v>2.1194173728001499E-41</v>
      </c>
      <c r="M42" s="20">
        <v>100.56214229762401</v>
      </c>
      <c r="N42" s="21">
        <v>39.753226821610298</v>
      </c>
      <c r="O42" s="21">
        <v>325.85538347540597</v>
      </c>
      <c r="Q42" s="16">
        <v>3</v>
      </c>
      <c r="R42" s="16">
        <v>5576</v>
      </c>
      <c r="S42" s="16">
        <v>0</v>
      </c>
      <c r="T42" s="16">
        <v>5579</v>
      </c>
      <c r="U42" s="16">
        <v>0.249932777628395</v>
      </c>
      <c r="V42" s="18" t="s">
        <v>40</v>
      </c>
      <c r="W42" s="21">
        <v>0.41327239840260799</v>
      </c>
      <c r="X42" s="21" t="s">
        <v>40</v>
      </c>
      <c r="Z42" s="16">
        <v>9</v>
      </c>
      <c r="AA42" s="16">
        <v>13</v>
      </c>
      <c r="AB42" s="16">
        <v>911</v>
      </c>
      <c r="AC42" s="16">
        <v>676</v>
      </c>
      <c r="AD42" s="16">
        <v>0.132830841659757</v>
      </c>
      <c r="AE42" s="18">
        <v>0.51394670034607604</v>
      </c>
      <c r="AF42" s="21">
        <v>0.19268943234796501</v>
      </c>
      <c r="AG42" s="21">
        <v>1.30826681795483</v>
      </c>
    </row>
    <row r="43" spans="1:33" x14ac:dyDescent="0.25">
      <c r="A43" s="16">
        <v>94495078</v>
      </c>
      <c r="B43" s="16" t="s">
        <v>52</v>
      </c>
      <c r="C43" s="16" t="s">
        <v>1673</v>
      </c>
      <c r="D43" s="5" t="s">
        <v>3046</v>
      </c>
      <c r="E43" s="16" t="s">
        <v>2983</v>
      </c>
      <c r="F43" s="16">
        <v>42</v>
      </c>
      <c r="G43" s="16">
        <v>11116</v>
      </c>
      <c r="H43" s="16">
        <f>F43/(F43+G43)</f>
        <v>3.7641154328732747E-3</v>
      </c>
      <c r="I43" s="16">
        <v>2</v>
      </c>
      <c r="J43" s="16">
        <v>132887</v>
      </c>
      <c r="K43" s="16">
        <v>1.2307790140218786E-5</v>
      </c>
      <c r="L43" s="19">
        <v>1.65308699778239E-44</v>
      </c>
      <c r="M43" s="20">
        <v>251.030876660513</v>
      </c>
      <c r="N43" s="21">
        <v>65.265515326776097</v>
      </c>
      <c r="O43" s="21">
        <v>2195.9826064848098</v>
      </c>
      <c r="Q43" s="16">
        <v>7</v>
      </c>
      <c r="R43" s="16">
        <v>5572</v>
      </c>
      <c r="S43" s="16">
        <v>0</v>
      </c>
      <c r="T43" s="16">
        <v>5579</v>
      </c>
      <c r="U43" s="16">
        <v>1.55956033935749E-2</v>
      </c>
      <c r="V43" s="18" t="s">
        <v>40</v>
      </c>
      <c r="W43" s="21">
        <v>1.44222965625655</v>
      </c>
      <c r="X43" s="21" t="s">
        <v>40</v>
      </c>
      <c r="Z43" s="16">
        <v>9</v>
      </c>
      <c r="AA43" s="16">
        <v>8</v>
      </c>
      <c r="AB43" s="16">
        <v>911</v>
      </c>
      <c r="AC43" s="16">
        <v>676</v>
      </c>
      <c r="AD43" s="16">
        <v>0.80683455756617195</v>
      </c>
      <c r="AE43" s="18">
        <v>0.83489552392571098</v>
      </c>
      <c r="AF43" s="21">
        <v>0.28427139797693601</v>
      </c>
      <c r="AG43" s="21">
        <v>2.50091032121041</v>
      </c>
    </row>
    <row r="44" spans="1:33" x14ac:dyDescent="0.25">
      <c r="A44" s="16">
        <v>94473266</v>
      </c>
      <c r="B44" s="16" t="s">
        <v>51</v>
      </c>
      <c r="C44" s="16" t="s">
        <v>1672</v>
      </c>
      <c r="D44" s="6" t="s">
        <v>2958</v>
      </c>
      <c r="E44" s="16" t="s">
        <v>2963</v>
      </c>
      <c r="F44" s="16">
        <v>41</v>
      </c>
      <c r="G44" s="16">
        <v>11117</v>
      </c>
      <c r="H44" s="16">
        <f>F44/(F44+G44)</f>
        <v>3.6744936368524827E-3</v>
      </c>
      <c r="I44" s="16">
        <v>1</v>
      </c>
      <c r="J44" s="16">
        <v>132888</v>
      </c>
      <c r="K44" s="16">
        <v>7.3153498613328844E-6</v>
      </c>
      <c r="L44" s="19">
        <v>1.02827002883851E-44</v>
      </c>
      <c r="M44" s="20">
        <v>486.81781042843602</v>
      </c>
      <c r="N44" s="21">
        <v>83.109414295931401</v>
      </c>
      <c r="O44" s="21">
        <v>16383.999999940401</v>
      </c>
      <c r="Q44" s="16">
        <v>1</v>
      </c>
      <c r="R44" s="16">
        <v>5578</v>
      </c>
      <c r="S44" s="16">
        <v>0</v>
      </c>
      <c r="T44" s="16">
        <v>5579</v>
      </c>
      <c r="U44" s="16">
        <v>1</v>
      </c>
      <c r="V44" s="18" t="s">
        <v>40</v>
      </c>
      <c r="W44" s="21">
        <v>2.5640664062499999E-2</v>
      </c>
      <c r="X44" s="21" t="s">
        <v>40</v>
      </c>
      <c r="Z44" s="16">
        <v>3</v>
      </c>
      <c r="AA44" s="16">
        <v>7</v>
      </c>
      <c r="AB44" s="16">
        <v>911</v>
      </c>
      <c r="AC44" s="16">
        <v>676</v>
      </c>
      <c r="AD44" s="16">
        <v>0.109217023538269</v>
      </c>
      <c r="AE44" s="18">
        <v>0.31824097792249101</v>
      </c>
      <c r="AF44" s="21">
        <v>5.29141355492313E-2</v>
      </c>
      <c r="AG44" s="21">
        <v>1.4002591330816601</v>
      </c>
    </row>
    <row r="45" spans="1:33" x14ac:dyDescent="0.25">
      <c r="A45" s="16">
        <v>94463398</v>
      </c>
      <c r="B45" s="16" t="s">
        <v>57</v>
      </c>
      <c r="C45" s="16" t="s">
        <v>1678</v>
      </c>
      <c r="D45" s="6" t="s">
        <v>2958</v>
      </c>
      <c r="E45" s="16" t="s">
        <v>2963</v>
      </c>
      <c r="F45" s="16">
        <v>41</v>
      </c>
      <c r="G45" s="16">
        <v>11117</v>
      </c>
      <c r="H45" s="16">
        <f>F45/(F45+G45)</f>
        <v>3.6744936368524827E-3</v>
      </c>
      <c r="I45" s="16">
        <v>3</v>
      </c>
      <c r="J45" s="16">
        <v>132886</v>
      </c>
      <c r="K45" s="16">
        <v>2.254238104514253E-5</v>
      </c>
      <c r="L45" s="19">
        <v>2.7722123651733098E-42</v>
      </c>
      <c r="M45" s="20">
        <v>163.37942757172601</v>
      </c>
      <c r="N45" s="21">
        <v>52.116680459861399</v>
      </c>
      <c r="O45" s="21">
        <v>812.81847939478405</v>
      </c>
      <c r="Q45" s="16">
        <v>14</v>
      </c>
      <c r="R45" s="16">
        <v>5565</v>
      </c>
      <c r="S45" s="16">
        <v>0</v>
      </c>
      <c r="T45" s="16">
        <v>5579</v>
      </c>
      <c r="U45" s="16">
        <v>1.2107761011861501E-4</v>
      </c>
      <c r="V45" s="18" t="s">
        <v>40</v>
      </c>
      <c r="W45" s="21">
        <v>3.3228271810711498</v>
      </c>
      <c r="X45" s="21" t="s">
        <v>40</v>
      </c>
      <c r="Z45" s="16">
        <v>9</v>
      </c>
      <c r="AA45" s="16">
        <v>14</v>
      </c>
      <c r="AB45" s="16">
        <v>911</v>
      </c>
      <c r="AC45" s="16">
        <v>676</v>
      </c>
      <c r="AD45" s="16">
        <v>9.0973578072045203E-2</v>
      </c>
      <c r="AE45" s="18">
        <v>0.477242980094568</v>
      </c>
      <c r="AF45" s="21">
        <v>0.181077424613548</v>
      </c>
      <c r="AG45" s="21">
        <v>1.19188255484223</v>
      </c>
    </row>
    <row r="46" spans="1:33" x14ac:dyDescent="0.25">
      <c r="A46" s="16">
        <v>94506923</v>
      </c>
      <c r="B46" s="16" t="s">
        <v>60</v>
      </c>
      <c r="C46" s="16" t="s">
        <v>1681</v>
      </c>
      <c r="D46" s="9" t="s">
        <v>3026</v>
      </c>
      <c r="E46" s="16" t="s">
        <v>2983</v>
      </c>
      <c r="F46" s="16">
        <v>40</v>
      </c>
      <c r="G46" s="16">
        <v>11118</v>
      </c>
      <c r="H46" s="16">
        <f>F46/(F46+G46)</f>
        <v>3.5848718408316902E-3</v>
      </c>
      <c r="I46" s="16">
        <v>3</v>
      </c>
      <c r="J46" s="16">
        <v>132886</v>
      </c>
      <c r="K46" s="16">
        <v>2.2751072959336343E-5</v>
      </c>
      <c r="L46" s="19">
        <v>3.34633339247913E-41</v>
      </c>
      <c r="M46" s="20">
        <v>159.38366005881599</v>
      </c>
      <c r="N46" s="21">
        <v>50.742716562871102</v>
      </c>
      <c r="O46" s="21">
        <v>795.68410258198799</v>
      </c>
      <c r="Q46" s="16">
        <v>1</v>
      </c>
      <c r="R46" s="16">
        <v>5578</v>
      </c>
      <c r="S46" s="16">
        <v>0</v>
      </c>
      <c r="T46" s="16">
        <v>5579</v>
      </c>
      <c r="U46" s="16">
        <v>1</v>
      </c>
      <c r="V46" s="18" t="s">
        <v>40</v>
      </c>
      <c r="W46" s="21">
        <v>2.5640664062499999E-2</v>
      </c>
      <c r="X46" s="21" t="s">
        <v>40</v>
      </c>
      <c r="Z46" s="16">
        <v>12</v>
      </c>
      <c r="AA46" s="16">
        <v>10</v>
      </c>
      <c r="AB46" s="16">
        <v>911</v>
      </c>
      <c r="AC46" s="16">
        <v>676</v>
      </c>
      <c r="AD46" s="16">
        <v>0.83021233842364395</v>
      </c>
      <c r="AE46" s="18">
        <v>0.89051607839559099</v>
      </c>
      <c r="AF46" s="21">
        <v>0.35030557175479299</v>
      </c>
      <c r="AG46" s="21">
        <v>2.3157362390801701</v>
      </c>
    </row>
    <row r="47" spans="1:33" x14ac:dyDescent="0.25">
      <c r="A47" s="16">
        <v>94463488</v>
      </c>
      <c r="B47" s="16" t="s">
        <v>56</v>
      </c>
      <c r="C47" s="16" t="s">
        <v>1677</v>
      </c>
      <c r="D47" s="6" t="s">
        <v>2958</v>
      </c>
      <c r="E47" s="16" t="s">
        <v>2983</v>
      </c>
      <c r="F47" s="16">
        <v>40</v>
      </c>
      <c r="G47" s="16">
        <v>11118</v>
      </c>
      <c r="H47" s="16">
        <f>F47/(F47+G47)</f>
        <v>3.5848718408316902E-3</v>
      </c>
      <c r="I47" s="16">
        <v>2</v>
      </c>
      <c r="J47" s="16">
        <v>132887</v>
      </c>
      <c r="K47" s="16">
        <v>1.7230408709142613E-5</v>
      </c>
      <c r="L47" s="19">
        <v>2.5248077107065399E-42</v>
      </c>
      <c r="M47" s="20">
        <v>239.03561528552299</v>
      </c>
      <c r="N47" s="21">
        <v>61.985448241286001</v>
      </c>
      <c r="O47" s="21">
        <v>2078.9112103235502</v>
      </c>
      <c r="Q47" s="16">
        <v>13</v>
      </c>
      <c r="R47" s="16">
        <v>5566</v>
      </c>
      <c r="S47" s="16">
        <v>0</v>
      </c>
      <c r="T47" s="16">
        <v>5579</v>
      </c>
      <c r="U47" s="16">
        <v>2.4243801019977899E-4</v>
      </c>
      <c r="V47" s="18" t="s">
        <v>40</v>
      </c>
      <c r="W47" s="21">
        <v>3.0526666151340498</v>
      </c>
      <c r="X47" s="21" t="s">
        <v>40</v>
      </c>
      <c r="Z47" s="16">
        <v>3</v>
      </c>
      <c r="AA47" s="16">
        <v>18</v>
      </c>
      <c r="AB47" s="16">
        <v>911</v>
      </c>
      <c r="AC47" s="16">
        <v>676</v>
      </c>
      <c r="AD47" s="16">
        <v>7.3927929708879394E-5</v>
      </c>
      <c r="AE47" s="18">
        <v>0.123819234114841</v>
      </c>
      <c r="AF47" s="21">
        <v>2.32626630503227E-2</v>
      </c>
      <c r="AG47" s="21">
        <v>0.42660245677276099</v>
      </c>
    </row>
    <row r="48" spans="1:33" x14ac:dyDescent="0.25">
      <c r="A48" s="16">
        <v>94522239</v>
      </c>
      <c r="B48" s="16" t="s">
        <v>64</v>
      </c>
      <c r="C48" s="16" t="s">
        <v>1685</v>
      </c>
      <c r="D48" s="11" t="s">
        <v>3045</v>
      </c>
      <c r="E48" s="16" t="s">
        <v>2983</v>
      </c>
      <c r="F48" s="16">
        <v>39</v>
      </c>
      <c r="G48" s="16">
        <v>11119</v>
      </c>
      <c r="H48" s="16">
        <f>F48/(F48+G48)</f>
        <v>3.4952500448108981E-3</v>
      </c>
      <c r="I48" s="16">
        <v>4</v>
      </c>
      <c r="J48" s="16">
        <v>132885</v>
      </c>
      <c r="K48" s="16">
        <v>2.9878077988943046E-5</v>
      </c>
      <c r="L48" s="19">
        <v>4.0083210271266698E-39</v>
      </c>
      <c r="M48" s="20">
        <v>116.609138996289</v>
      </c>
      <c r="N48" s="21">
        <v>42.042896750911702</v>
      </c>
      <c r="O48" s="21">
        <v>446.11311197732198</v>
      </c>
      <c r="Q48" s="16">
        <v>1</v>
      </c>
      <c r="R48" s="16">
        <v>5578</v>
      </c>
      <c r="S48" s="16">
        <v>0</v>
      </c>
      <c r="T48" s="16">
        <v>5579</v>
      </c>
      <c r="U48" s="16">
        <v>1</v>
      </c>
      <c r="V48" s="18" t="s">
        <v>40</v>
      </c>
      <c r="W48" s="21">
        <v>2.5640664062499999E-2</v>
      </c>
      <c r="X48" s="21" t="s">
        <v>40</v>
      </c>
      <c r="Z48" s="16">
        <v>11</v>
      </c>
      <c r="AA48" s="16">
        <v>12</v>
      </c>
      <c r="AB48" s="16">
        <v>911</v>
      </c>
      <c r="AC48" s="16">
        <v>676</v>
      </c>
      <c r="AD48" s="16">
        <v>0.39936279062645902</v>
      </c>
      <c r="AE48" s="18">
        <v>0.68038186898172803</v>
      </c>
      <c r="AF48" s="21">
        <v>0.27023111683297502</v>
      </c>
      <c r="AG48" s="21">
        <v>1.69558460142525</v>
      </c>
    </row>
    <row r="49" spans="1:33" x14ac:dyDescent="0.25">
      <c r="A49" s="16">
        <v>94474323</v>
      </c>
      <c r="B49" s="16" t="s">
        <v>59</v>
      </c>
      <c r="C49" s="16" t="s">
        <v>1680</v>
      </c>
      <c r="D49" s="6" t="s">
        <v>2958</v>
      </c>
      <c r="E49" s="16" t="s">
        <v>2963</v>
      </c>
      <c r="F49" s="16">
        <v>39</v>
      </c>
      <c r="G49" s="16">
        <v>11119</v>
      </c>
      <c r="H49" s="16">
        <f>F49/(F49+G49)</f>
        <v>3.4952500448108981E-3</v>
      </c>
      <c r="I49" s="16">
        <v>2</v>
      </c>
      <c r="J49" s="16">
        <v>132887</v>
      </c>
      <c r="K49" s="16">
        <v>1.2662339208827585E-5</v>
      </c>
      <c r="L49" s="19">
        <v>3.1145717013054099E-41</v>
      </c>
      <c r="M49" s="20">
        <v>233.03971592899299</v>
      </c>
      <c r="N49" s="21">
        <v>60.334673665310497</v>
      </c>
      <c r="O49" s="21">
        <v>2021.6772593544999</v>
      </c>
      <c r="Q49" s="16">
        <v>5</v>
      </c>
      <c r="R49" s="16">
        <v>5574</v>
      </c>
      <c r="S49" s="16">
        <v>0</v>
      </c>
      <c r="T49" s="16">
        <v>5579</v>
      </c>
      <c r="U49" s="16">
        <v>6.2443988889758002E-2</v>
      </c>
      <c r="V49" s="18" t="s">
        <v>40</v>
      </c>
      <c r="W49" s="21">
        <v>0.91667037338262203</v>
      </c>
      <c r="X49" s="21" t="s">
        <v>40</v>
      </c>
      <c r="Z49" s="16">
        <v>5</v>
      </c>
      <c r="AA49" s="16">
        <v>2</v>
      </c>
      <c r="AB49" s="16">
        <v>911</v>
      </c>
      <c r="AC49" s="16">
        <v>676</v>
      </c>
      <c r="AD49" s="16">
        <v>0.70564068181139705</v>
      </c>
      <c r="AE49" s="18">
        <v>1.85442537407651</v>
      </c>
      <c r="AF49" s="21">
        <v>0.30248225795471101</v>
      </c>
      <c r="AG49" s="21">
        <v>19.529060781910101</v>
      </c>
    </row>
    <row r="50" spans="1:33" x14ac:dyDescent="0.25">
      <c r="A50" s="16">
        <v>94520830</v>
      </c>
      <c r="B50" s="16" t="s">
        <v>61</v>
      </c>
      <c r="C50" s="16" t="s">
        <v>1682</v>
      </c>
      <c r="D50" s="6" t="s">
        <v>2958</v>
      </c>
      <c r="E50" s="16" t="s">
        <v>2983</v>
      </c>
      <c r="F50" s="16">
        <v>36</v>
      </c>
      <c r="G50" s="16">
        <v>11122</v>
      </c>
      <c r="H50" s="16">
        <f>F50/(F50+G50)</f>
        <v>3.2263846567485211E-3</v>
      </c>
      <c r="I50" s="16">
        <v>0</v>
      </c>
      <c r="J50" s="16">
        <v>132889</v>
      </c>
      <c r="K50" s="16">
        <v>0</v>
      </c>
      <c r="L50" s="19">
        <v>9.645161882056319E-41</v>
      </c>
      <c r="M50" s="20" t="s">
        <v>40</v>
      </c>
      <c r="N50" s="21">
        <v>110.571867847056</v>
      </c>
      <c r="O50" s="21" t="s">
        <v>40</v>
      </c>
      <c r="Q50" s="16">
        <v>1</v>
      </c>
      <c r="R50" s="16">
        <v>5578</v>
      </c>
      <c r="S50" s="16">
        <v>0</v>
      </c>
      <c r="T50" s="16">
        <v>5579</v>
      </c>
      <c r="U50" s="16">
        <v>1</v>
      </c>
      <c r="V50" s="18" t="s">
        <v>40</v>
      </c>
      <c r="W50" s="21">
        <v>2.5640664062499999E-2</v>
      </c>
      <c r="X50" s="21" t="s">
        <v>40</v>
      </c>
      <c r="Z50" s="16">
        <v>1</v>
      </c>
      <c r="AA50" s="16">
        <v>21</v>
      </c>
      <c r="AB50" s="16">
        <v>911</v>
      </c>
      <c r="AC50" s="16">
        <v>676</v>
      </c>
      <c r="AD50" s="16">
        <v>2.57598362226986E-7</v>
      </c>
      <c r="AE50" s="18">
        <v>3.5383323620759299E-2</v>
      </c>
      <c r="AF50" s="21">
        <v>8.5820890542006505E-4</v>
      </c>
      <c r="AG50" s="21">
        <v>0.22109393093103899</v>
      </c>
    </row>
    <row r="51" spans="1:33" x14ac:dyDescent="0.25">
      <c r="A51" s="16">
        <v>94510253</v>
      </c>
      <c r="B51" s="16" t="s">
        <v>95</v>
      </c>
      <c r="C51" s="16" t="s">
        <v>1709</v>
      </c>
      <c r="D51" s="13" t="s">
        <v>3042</v>
      </c>
      <c r="E51" s="16" t="s">
        <v>2983</v>
      </c>
      <c r="F51" s="16">
        <v>36</v>
      </c>
      <c r="G51" s="16">
        <v>11122</v>
      </c>
      <c r="H51" s="16">
        <f>F51/(F51+G51)</f>
        <v>3.2263846567485211E-3</v>
      </c>
      <c r="I51" s="16">
        <v>32</v>
      </c>
      <c r="J51" s="16">
        <v>132856</v>
      </c>
      <c r="K51" s="16">
        <v>2.4401935984076932E-4</v>
      </c>
      <c r="L51" s="19">
        <v>2.01147691561185E-22</v>
      </c>
      <c r="M51" s="20">
        <v>13.4379754487786</v>
      </c>
      <c r="N51" s="21">
        <v>8.1115628006491391</v>
      </c>
      <c r="O51" s="21">
        <v>22.3716703981206</v>
      </c>
      <c r="Q51" s="16">
        <v>1</v>
      </c>
      <c r="R51" s="16">
        <v>5578</v>
      </c>
      <c r="S51" s="16">
        <v>3</v>
      </c>
      <c r="T51" s="16">
        <v>5576</v>
      </c>
      <c r="U51" s="16">
        <v>0.62493276858907998</v>
      </c>
      <c r="V51" s="18">
        <v>0.333223510852178</v>
      </c>
      <c r="W51" s="21">
        <v>6.3512089007799599E-3</v>
      </c>
      <c r="X51" s="21">
        <v>4.1516456001248097</v>
      </c>
      <c r="Z51" s="16">
        <v>4</v>
      </c>
      <c r="AA51" s="16">
        <v>16</v>
      </c>
      <c r="AB51" s="16">
        <v>911</v>
      </c>
      <c r="AC51" s="16">
        <v>676</v>
      </c>
      <c r="AD51" s="16">
        <v>9.9347464653477694E-4</v>
      </c>
      <c r="AE51" s="18">
        <v>0.18567294465191</v>
      </c>
      <c r="AF51" s="21">
        <v>4.4972014775488303E-2</v>
      </c>
      <c r="AG51" s="21">
        <v>0.57909849458443197</v>
      </c>
    </row>
    <row r="52" spans="1:33" x14ac:dyDescent="0.25">
      <c r="A52" s="16">
        <v>94496548</v>
      </c>
      <c r="B52" s="16" t="s">
        <v>68</v>
      </c>
      <c r="C52" s="16" t="s">
        <v>1688</v>
      </c>
      <c r="D52" s="6" t="s">
        <v>2958</v>
      </c>
      <c r="E52" s="16" t="s">
        <v>2963</v>
      </c>
      <c r="F52" s="16">
        <v>36</v>
      </c>
      <c r="G52" s="16">
        <v>11122</v>
      </c>
      <c r="H52" s="16">
        <f>F52/(F52+G52)</f>
        <v>3.2263846567485211E-3</v>
      </c>
      <c r="I52" s="16">
        <v>3</v>
      </c>
      <c r="J52" s="16">
        <v>132886</v>
      </c>
      <c r="K52" s="16">
        <v>2.1898819484618557E-5</v>
      </c>
      <c r="L52" s="19">
        <v>6.9732891320847002E-37</v>
      </c>
      <c r="M52" s="20">
        <v>143.41132624552299</v>
      </c>
      <c r="N52" s="21">
        <v>45.348165163977399</v>
      </c>
      <c r="O52" s="21">
        <v>725.43260944188296</v>
      </c>
      <c r="Q52" s="16">
        <v>6</v>
      </c>
      <c r="R52" s="16">
        <v>5573</v>
      </c>
      <c r="S52" s="16">
        <v>0</v>
      </c>
      <c r="T52" s="16">
        <v>5579</v>
      </c>
      <c r="U52" s="16">
        <v>3.1207997316552601E-2</v>
      </c>
      <c r="V52" s="18" t="s">
        <v>40</v>
      </c>
      <c r="W52" s="21">
        <v>1.17802931277265</v>
      </c>
      <c r="X52" s="21" t="s">
        <v>40</v>
      </c>
      <c r="Z52" s="16">
        <v>9</v>
      </c>
      <c r="AA52" s="16">
        <v>9</v>
      </c>
      <c r="AB52" s="16">
        <v>911</v>
      </c>
      <c r="AC52" s="16">
        <v>676</v>
      </c>
      <c r="AD52" s="16">
        <v>0.63344119234930896</v>
      </c>
      <c r="AE52" s="18">
        <v>0.74219039409734</v>
      </c>
      <c r="AF52" s="21">
        <v>0.25949028400645202</v>
      </c>
      <c r="AG52" s="21">
        <v>2.1227472958157798</v>
      </c>
    </row>
    <row r="53" spans="1:33" x14ac:dyDescent="0.25">
      <c r="A53" s="16">
        <v>94526296</v>
      </c>
      <c r="B53" s="16" t="s">
        <v>71</v>
      </c>
      <c r="C53" s="16" t="s">
        <v>1690</v>
      </c>
      <c r="D53" s="5" t="s">
        <v>3046</v>
      </c>
      <c r="E53" s="16" t="s">
        <v>2983</v>
      </c>
      <c r="F53" s="16">
        <v>35</v>
      </c>
      <c r="G53" s="16">
        <v>11123</v>
      </c>
      <c r="H53" s="16">
        <f>F53/(F53+G53)</f>
        <v>3.1367628607277291E-3</v>
      </c>
      <c r="I53" s="16">
        <v>3</v>
      </c>
      <c r="J53" s="16">
        <v>132886</v>
      </c>
      <c r="K53" s="16">
        <v>1.9519735758976186E-5</v>
      </c>
      <c r="L53" s="19">
        <v>8.3353829828686796E-36</v>
      </c>
      <c r="M53" s="20">
        <v>139.42120433508899</v>
      </c>
      <c r="N53" s="21">
        <v>43.927525504834897</v>
      </c>
      <c r="O53" s="21">
        <v>707.40626190833905</v>
      </c>
      <c r="Q53" s="16">
        <v>0</v>
      </c>
      <c r="R53" s="16">
        <v>5579</v>
      </c>
      <c r="S53" s="16">
        <v>0</v>
      </c>
      <c r="T53" s="16">
        <v>5579</v>
      </c>
      <c r="U53" s="16">
        <v>1</v>
      </c>
      <c r="V53" s="18">
        <v>0</v>
      </c>
      <c r="W53" s="21">
        <v>0</v>
      </c>
      <c r="X53" s="21" t="s">
        <v>40</v>
      </c>
      <c r="Z53" s="16">
        <v>11</v>
      </c>
      <c r="AA53" s="16">
        <v>4</v>
      </c>
      <c r="AB53" s="16">
        <v>911</v>
      </c>
      <c r="AC53" s="16">
        <v>676</v>
      </c>
      <c r="AD53" s="16">
        <v>0.29573629093675002</v>
      </c>
      <c r="AE53" s="18">
        <v>2.0397652194916498</v>
      </c>
      <c r="AF53" s="21">
        <v>0.60110536293614603</v>
      </c>
      <c r="AG53" s="21">
        <v>8.8218885179206001</v>
      </c>
    </row>
    <row r="54" spans="1:33" x14ac:dyDescent="0.25">
      <c r="A54" s="16">
        <v>94467467</v>
      </c>
      <c r="B54" s="16" t="s">
        <v>65</v>
      </c>
      <c r="C54" s="16" t="s">
        <v>1686</v>
      </c>
      <c r="D54" s="5" t="s">
        <v>3046</v>
      </c>
      <c r="E54" s="16" t="s">
        <v>2983</v>
      </c>
      <c r="F54" s="16">
        <v>35</v>
      </c>
      <c r="G54" s="16">
        <v>11123</v>
      </c>
      <c r="H54" s="16">
        <f>F54/(F54+G54)</f>
        <v>3.1367628607277291E-3</v>
      </c>
      <c r="I54" s="16">
        <v>1</v>
      </c>
      <c r="J54" s="16">
        <v>132888</v>
      </c>
      <c r="K54" s="16">
        <v>5.9633207411115448E-6</v>
      </c>
      <c r="L54" s="19">
        <v>4.1580307614869798E-38</v>
      </c>
      <c r="M54" s="20">
        <v>414.38678879029601</v>
      </c>
      <c r="N54" s="21">
        <v>70.284408380968898</v>
      </c>
      <c r="O54" s="21">
        <v>15036.465838329401</v>
      </c>
      <c r="Q54" s="16">
        <v>3</v>
      </c>
      <c r="R54" s="16">
        <v>5576</v>
      </c>
      <c r="S54" s="16">
        <v>0</v>
      </c>
      <c r="T54" s="16">
        <v>5579</v>
      </c>
      <c r="U54" s="16">
        <v>0.249932777628395</v>
      </c>
      <c r="V54" s="18" t="s">
        <v>40</v>
      </c>
      <c r="W54" s="21">
        <v>0.41327239840260799</v>
      </c>
      <c r="X54" s="21" t="s">
        <v>40</v>
      </c>
      <c r="Z54" s="16">
        <v>11</v>
      </c>
      <c r="AA54" s="16">
        <v>7</v>
      </c>
      <c r="AB54" s="16">
        <v>911</v>
      </c>
      <c r="AC54" s="16">
        <v>676</v>
      </c>
      <c r="AD54" s="16">
        <v>0.81482024150569798</v>
      </c>
      <c r="AE54" s="18">
        <v>1.1659371722163601</v>
      </c>
      <c r="AF54" s="21">
        <v>0.41026498441764198</v>
      </c>
      <c r="AG54" s="21">
        <v>3.5667829338571702</v>
      </c>
    </row>
    <row r="55" spans="1:33" x14ac:dyDescent="0.25">
      <c r="A55" s="16">
        <v>94463583</v>
      </c>
      <c r="B55" s="16" t="s">
        <v>66</v>
      </c>
      <c r="C55" s="16" t="s">
        <v>1687</v>
      </c>
      <c r="D55" s="11" t="s">
        <v>3045</v>
      </c>
      <c r="E55" s="16" t="s">
        <v>2983</v>
      </c>
      <c r="F55" s="16">
        <v>35</v>
      </c>
      <c r="G55" s="16">
        <v>11123</v>
      </c>
      <c r="H55" s="16">
        <f>F55/(F55+G55)</f>
        <v>3.1367628607277291E-3</v>
      </c>
      <c r="I55" s="16">
        <v>1</v>
      </c>
      <c r="J55" s="16">
        <v>132887</v>
      </c>
      <c r="K55" s="16">
        <v>1.1238194219995221E-5</v>
      </c>
      <c r="L55" s="19">
        <v>4.1590389650505502E-38</v>
      </c>
      <c r="M55" s="20">
        <v>414.38369829756198</v>
      </c>
      <c r="N55" s="21">
        <v>70.283864373370704</v>
      </c>
      <c r="O55" s="21">
        <v>15036.3675219459</v>
      </c>
      <c r="Q55" s="16">
        <v>1</v>
      </c>
      <c r="R55" s="16">
        <v>5578</v>
      </c>
      <c r="S55" s="16">
        <v>0</v>
      </c>
      <c r="T55" s="16">
        <v>5579</v>
      </c>
      <c r="U55" s="16">
        <v>1</v>
      </c>
      <c r="V55" s="18" t="s">
        <v>40</v>
      </c>
      <c r="W55" s="21">
        <v>2.5640664062499999E-2</v>
      </c>
      <c r="X55" s="21" t="s">
        <v>40</v>
      </c>
      <c r="Z55" s="16">
        <v>0</v>
      </c>
      <c r="AA55" s="16">
        <v>17</v>
      </c>
      <c r="AB55" s="16">
        <v>911</v>
      </c>
      <c r="AC55" s="16">
        <v>676</v>
      </c>
      <c r="AD55" s="16">
        <v>5.6888776777368197E-7</v>
      </c>
      <c r="AE55" s="18">
        <v>0</v>
      </c>
      <c r="AF55" s="21">
        <v>0</v>
      </c>
      <c r="AG55" s="21">
        <v>0.18080825763135699</v>
      </c>
    </row>
    <row r="56" spans="1:33" x14ac:dyDescent="0.25">
      <c r="A56" s="16">
        <v>94528867</v>
      </c>
      <c r="B56" s="16" t="s">
        <v>70</v>
      </c>
      <c r="C56" s="16" t="s">
        <v>1689</v>
      </c>
      <c r="D56" s="6" t="s">
        <v>2958</v>
      </c>
      <c r="E56" s="16" t="s">
        <v>2983</v>
      </c>
      <c r="F56" s="16">
        <v>33</v>
      </c>
      <c r="G56" s="16">
        <v>11125</v>
      </c>
      <c r="H56" s="16">
        <f>F56/(F56+G56)</f>
        <v>2.9575192686861445E-3</v>
      </c>
      <c r="I56" s="16">
        <v>1</v>
      </c>
      <c r="J56" s="16">
        <v>132888</v>
      </c>
      <c r="K56" s="16">
        <v>5.2741512292486739E-6</v>
      </c>
      <c r="L56" s="19">
        <v>6.5820767304549295E-36</v>
      </c>
      <c r="M56" s="20">
        <v>390.225495941014</v>
      </c>
      <c r="N56" s="21">
        <v>65.959313769206901</v>
      </c>
      <c r="O56" s="21">
        <v>14300.197317734601</v>
      </c>
      <c r="Q56" s="16">
        <v>3</v>
      </c>
      <c r="R56" s="16">
        <v>5576</v>
      </c>
      <c r="S56" s="16">
        <v>0</v>
      </c>
      <c r="T56" s="16">
        <v>5579</v>
      </c>
      <c r="U56" s="16">
        <v>0.249932777628395</v>
      </c>
      <c r="V56" s="18" t="s">
        <v>40</v>
      </c>
      <c r="W56" s="21">
        <v>0.41327239840260799</v>
      </c>
      <c r="X56" s="21" t="s">
        <v>40</v>
      </c>
      <c r="Z56" s="16">
        <v>0</v>
      </c>
      <c r="AA56" s="16">
        <v>14</v>
      </c>
      <c r="AB56" s="16">
        <v>911</v>
      </c>
      <c r="AC56" s="16">
        <v>676</v>
      </c>
      <c r="AD56" s="16">
        <v>7.07146859987719E-6</v>
      </c>
      <c r="AE56" s="18">
        <v>0</v>
      </c>
      <c r="AF56" s="21">
        <v>0</v>
      </c>
      <c r="AG56" s="21">
        <v>0.224879822509162</v>
      </c>
    </row>
    <row r="57" spans="1:33" x14ac:dyDescent="0.25">
      <c r="A57" s="16">
        <v>94528251</v>
      </c>
      <c r="B57" s="16" t="s">
        <v>72</v>
      </c>
      <c r="C57" s="16" t="s">
        <v>1691</v>
      </c>
      <c r="D57" s="11" t="s">
        <v>3045</v>
      </c>
      <c r="E57" s="16" t="s">
        <v>2983</v>
      </c>
      <c r="F57" s="16">
        <v>33</v>
      </c>
      <c r="G57" s="16">
        <v>11125</v>
      </c>
      <c r="H57" s="16">
        <f>F57/(F57+G57)</f>
        <v>2.9575192686861445E-3</v>
      </c>
      <c r="I57" s="16">
        <v>3</v>
      </c>
      <c r="J57" s="16">
        <v>132886</v>
      </c>
      <c r="K57" s="16">
        <v>2.4717024659867844E-5</v>
      </c>
      <c r="L57" s="19">
        <v>1.1827518644863201E-33</v>
      </c>
      <c r="M57" s="20">
        <v>131.445053283889</v>
      </c>
      <c r="N57" s="21">
        <v>41.152346370540997</v>
      </c>
      <c r="O57" s="21">
        <v>670.76759522338</v>
      </c>
      <c r="Q57" s="16">
        <v>3</v>
      </c>
      <c r="R57" s="16">
        <v>5576</v>
      </c>
      <c r="S57" s="16">
        <v>0</v>
      </c>
      <c r="T57" s="16">
        <v>5579</v>
      </c>
      <c r="U57" s="16">
        <v>0.249932777628395</v>
      </c>
      <c r="V57" s="18" t="s">
        <v>40</v>
      </c>
      <c r="W57" s="21">
        <v>0.41327239840260799</v>
      </c>
      <c r="X57" s="21" t="s">
        <v>40</v>
      </c>
      <c r="Z57" s="16">
        <v>6</v>
      </c>
      <c r="AA57" s="16">
        <v>8</v>
      </c>
      <c r="AB57" s="16">
        <v>911</v>
      </c>
      <c r="AC57" s="16">
        <v>676</v>
      </c>
      <c r="AD57" s="16">
        <v>0.29041799859378498</v>
      </c>
      <c r="AE57" s="18">
        <v>0.55674971718092603</v>
      </c>
      <c r="AF57" s="21">
        <v>0.15843245566370401</v>
      </c>
      <c r="AG57" s="21">
        <v>1.83941626735672</v>
      </c>
    </row>
    <row r="58" spans="1:33" x14ac:dyDescent="0.25">
      <c r="A58" s="16">
        <v>94578583</v>
      </c>
      <c r="B58" s="16" t="s">
        <v>74</v>
      </c>
      <c r="C58" s="16" t="s">
        <v>1692</v>
      </c>
      <c r="D58" s="11" t="s">
        <v>3045</v>
      </c>
      <c r="E58" s="16" t="s">
        <v>2983</v>
      </c>
      <c r="F58" s="16">
        <v>32</v>
      </c>
      <c r="G58" s="16">
        <v>11126</v>
      </c>
      <c r="H58" s="16">
        <f>F58/(F58+G58)</f>
        <v>2.8678974726653521E-3</v>
      </c>
      <c r="I58" s="16">
        <v>4</v>
      </c>
      <c r="J58" s="16">
        <v>132885</v>
      </c>
      <c r="K58" s="16">
        <v>2.6376492036650379E-5</v>
      </c>
      <c r="L58" s="19">
        <v>1.168675287609E-31</v>
      </c>
      <c r="M58" s="20">
        <v>95.721809448521398</v>
      </c>
      <c r="N58" s="21">
        <v>33.875265759984103</v>
      </c>
      <c r="O58" s="21">
        <v>371.139854735521</v>
      </c>
      <c r="Q58" s="16">
        <v>2</v>
      </c>
      <c r="R58" s="16">
        <v>5577</v>
      </c>
      <c r="S58" s="16">
        <v>0</v>
      </c>
      <c r="T58" s="16">
        <v>5579</v>
      </c>
      <c r="U58" s="16">
        <v>0.499955185085596</v>
      </c>
      <c r="V58" s="18" t="s">
        <v>40</v>
      </c>
      <c r="W58" s="21">
        <v>0.187813909747264</v>
      </c>
      <c r="X58" s="21" t="s">
        <v>40</v>
      </c>
      <c r="Z58" s="16">
        <v>0</v>
      </c>
      <c r="AA58" s="16">
        <v>7</v>
      </c>
      <c r="AB58" s="16">
        <v>911</v>
      </c>
      <c r="AC58" s="16">
        <v>676</v>
      </c>
      <c r="AD58" s="16">
        <v>2.6053158659206199E-3</v>
      </c>
      <c r="AE58" s="18">
        <v>0</v>
      </c>
      <c r="AF58" s="21">
        <v>0</v>
      </c>
      <c r="AG58" s="21">
        <v>0.51723082250575902</v>
      </c>
    </row>
    <row r="59" spans="1:33" x14ac:dyDescent="0.25">
      <c r="A59" s="16">
        <v>94492937</v>
      </c>
      <c r="B59" s="16" t="s">
        <v>69</v>
      </c>
      <c r="C59" s="16" t="s">
        <v>1665</v>
      </c>
      <c r="D59" s="7" t="s">
        <v>2984</v>
      </c>
      <c r="E59" s="16" t="s">
        <v>2965</v>
      </c>
      <c r="F59" s="16">
        <v>32</v>
      </c>
      <c r="G59" s="16">
        <v>11126</v>
      </c>
      <c r="H59" s="16">
        <f>F59/(F59+G59)</f>
        <v>2.8678974726653521E-3</v>
      </c>
      <c r="I59" s="16">
        <v>0</v>
      </c>
      <c r="J59" s="16">
        <v>132889</v>
      </c>
      <c r="K59" s="16">
        <v>0</v>
      </c>
      <c r="L59" s="19">
        <v>2.7089460104445901E-36</v>
      </c>
      <c r="M59" s="20" t="s">
        <v>40</v>
      </c>
      <c r="N59" s="21">
        <v>97.709420069681499</v>
      </c>
      <c r="O59" s="21" t="s">
        <v>40</v>
      </c>
      <c r="Q59" s="16">
        <v>1</v>
      </c>
      <c r="R59" s="16">
        <v>5578</v>
      </c>
      <c r="S59" s="16">
        <v>0</v>
      </c>
      <c r="T59" s="16">
        <v>5579</v>
      </c>
      <c r="U59" s="16">
        <v>1</v>
      </c>
      <c r="V59" s="18" t="s">
        <v>40</v>
      </c>
      <c r="W59" s="21">
        <v>2.5640664062499999E-2</v>
      </c>
      <c r="X59" s="21" t="s">
        <v>40</v>
      </c>
      <c r="Z59" s="16">
        <v>10</v>
      </c>
      <c r="AA59" s="16">
        <v>10</v>
      </c>
      <c r="AB59" s="16">
        <v>911</v>
      </c>
      <c r="AC59" s="16">
        <v>676</v>
      </c>
      <c r="AD59" s="16">
        <v>0.50569452890668098</v>
      </c>
      <c r="AE59" s="18">
        <v>0.74219023233352599</v>
      </c>
      <c r="AF59" s="21">
        <v>0.275525328448671</v>
      </c>
      <c r="AG59" s="21">
        <v>1.99916432581871</v>
      </c>
    </row>
    <row r="60" spans="1:33" x14ac:dyDescent="0.25">
      <c r="A60" s="16">
        <v>94510248</v>
      </c>
      <c r="B60" s="16" t="s">
        <v>172</v>
      </c>
      <c r="C60" s="16" t="s">
        <v>1773</v>
      </c>
      <c r="D60" s="8" t="s">
        <v>3041</v>
      </c>
      <c r="E60" s="16" t="s">
        <v>2983</v>
      </c>
      <c r="F60" s="16">
        <v>30</v>
      </c>
      <c r="G60" s="16">
        <v>11128</v>
      </c>
      <c r="H60" s="16">
        <f>F60/(F60+G60)</f>
        <v>2.6886538806237675E-3</v>
      </c>
      <c r="I60" s="16">
        <v>75</v>
      </c>
      <c r="J60" s="16">
        <v>132814</v>
      </c>
      <c r="K60" s="16">
        <v>5.6651729083707621E-4</v>
      </c>
      <c r="L60" s="19">
        <v>2.23706362915499E-10</v>
      </c>
      <c r="M60" s="20">
        <v>4.7739718153751296</v>
      </c>
      <c r="N60" s="21">
        <v>3.0155035540687698</v>
      </c>
      <c r="O60" s="21">
        <v>7.3862468753821604</v>
      </c>
      <c r="Q60" s="16">
        <v>0</v>
      </c>
      <c r="R60" s="16">
        <v>5579</v>
      </c>
      <c r="S60" s="16">
        <v>18</v>
      </c>
      <c r="T60" s="16">
        <v>5561</v>
      </c>
      <c r="U60" s="16">
        <v>7.5253310904524499E-6</v>
      </c>
      <c r="V60" s="18">
        <v>0</v>
      </c>
      <c r="W60" s="21">
        <v>0</v>
      </c>
      <c r="X60" s="21">
        <v>0.226872700134925</v>
      </c>
      <c r="Z60" s="16">
        <v>3</v>
      </c>
      <c r="AA60" s="16">
        <v>13</v>
      </c>
      <c r="AB60" s="16">
        <v>911</v>
      </c>
      <c r="AC60" s="16">
        <v>676</v>
      </c>
      <c r="AD60" s="16">
        <v>3.5623653797001499E-3</v>
      </c>
      <c r="AE60" s="18">
        <v>0.17138212037438399</v>
      </c>
      <c r="AF60" s="21">
        <v>3.1207640883062101E-2</v>
      </c>
      <c r="AG60" s="21">
        <v>0.62714343383906601</v>
      </c>
    </row>
    <row r="61" spans="1:33" x14ac:dyDescent="0.25">
      <c r="A61" s="16">
        <v>94546283</v>
      </c>
      <c r="B61" s="16" t="s">
        <v>83</v>
      </c>
      <c r="C61" s="16" t="s">
        <v>1699</v>
      </c>
      <c r="D61" s="8" t="s">
        <v>2968</v>
      </c>
      <c r="E61" s="16" t="s">
        <v>2964</v>
      </c>
      <c r="F61" s="16">
        <v>29</v>
      </c>
      <c r="G61" s="16">
        <v>11129</v>
      </c>
      <c r="H61" s="16">
        <f>F61/(F61+G61)</f>
        <v>2.5990320846029755E-3</v>
      </c>
      <c r="I61" s="16">
        <v>5</v>
      </c>
      <c r="J61" s="16">
        <v>132884</v>
      </c>
      <c r="K61" s="16">
        <v>3.4093697211869957E-5</v>
      </c>
      <c r="L61" s="19">
        <v>1.1083546119430399E-27</v>
      </c>
      <c r="M61" s="20">
        <v>69.259204884021102</v>
      </c>
      <c r="N61" s="21">
        <v>26.4980132055423</v>
      </c>
      <c r="O61" s="21">
        <v>230.71131826422101</v>
      </c>
      <c r="Q61" s="16">
        <v>7</v>
      </c>
      <c r="R61" s="16">
        <v>5572</v>
      </c>
      <c r="S61" s="16">
        <v>0</v>
      </c>
      <c r="T61" s="16">
        <v>5579</v>
      </c>
      <c r="U61" s="16">
        <v>1.55956033935749E-2</v>
      </c>
      <c r="V61" s="18" t="s">
        <v>40</v>
      </c>
      <c r="W61" s="21">
        <v>1.44222965625655</v>
      </c>
      <c r="X61" s="21" t="s">
        <v>40</v>
      </c>
      <c r="Z61" s="16">
        <v>1</v>
      </c>
      <c r="AA61" s="16">
        <v>9</v>
      </c>
      <c r="AB61" s="16">
        <v>911</v>
      </c>
      <c r="AC61" s="16">
        <v>676</v>
      </c>
      <c r="AD61" s="16">
        <v>2.9414220476289099E-3</v>
      </c>
      <c r="AE61" s="18">
        <v>8.2550818697578299E-2</v>
      </c>
      <c r="AF61" s="21">
        <v>1.88372194095107E-3</v>
      </c>
      <c r="AG61" s="21">
        <v>0.59819707315581006</v>
      </c>
    </row>
    <row r="62" spans="1:33" x14ac:dyDescent="0.25">
      <c r="A62" s="16">
        <v>94508353</v>
      </c>
      <c r="B62" s="16" t="s">
        <v>77</v>
      </c>
      <c r="C62" s="16" t="s">
        <v>1694</v>
      </c>
      <c r="D62" s="12" t="s">
        <v>3025</v>
      </c>
      <c r="E62" s="16" t="s">
        <v>2983</v>
      </c>
      <c r="F62" s="16">
        <v>29</v>
      </c>
      <c r="G62" s="16">
        <v>11129</v>
      </c>
      <c r="H62" s="16">
        <f>F62/(F62+G62)</f>
        <v>2.5990320846029755E-3</v>
      </c>
      <c r="I62" s="16">
        <v>3</v>
      </c>
      <c r="J62" s="16">
        <v>132886</v>
      </c>
      <c r="K62" s="16">
        <v>2.257540789772772E-5</v>
      </c>
      <c r="L62" s="19">
        <v>2.3074350675212699E-29</v>
      </c>
      <c r="M62" s="20">
        <v>115.5126102741</v>
      </c>
      <c r="N62" s="21">
        <v>35.771315634333803</v>
      </c>
      <c r="O62" s="21">
        <v>590.82768694464096</v>
      </c>
      <c r="Q62" s="16">
        <v>0</v>
      </c>
      <c r="R62" s="16">
        <v>5579</v>
      </c>
      <c r="S62" s="16">
        <v>0</v>
      </c>
      <c r="T62" s="16">
        <v>5579</v>
      </c>
      <c r="U62" s="16">
        <v>1</v>
      </c>
      <c r="V62" s="18">
        <v>0</v>
      </c>
      <c r="W62" s="21">
        <v>0</v>
      </c>
      <c r="X62" s="21" t="s">
        <v>40</v>
      </c>
      <c r="Z62" s="16">
        <v>0</v>
      </c>
      <c r="AA62" s="16">
        <v>9</v>
      </c>
      <c r="AB62" s="16">
        <v>911</v>
      </c>
      <c r="AC62" s="16">
        <v>676</v>
      </c>
      <c r="AD62" s="16">
        <v>4.79527461215125E-4</v>
      </c>
      <c r="AE62" s="18">
        <v>0</v>
      </c>
      <c r="AF62" s="21">
        <v>0</v>
      </c>
      <c r="AG62" s="21">
        <v>0.37778591006854501</v>
      </c>
    </row>
    <row r="63" spans="1:33" x14ac:dyDescent="0.25">
      <c r="A63" s="16">
        <v>94496075</v>
      </c>
      <c r="B63" s="16" t="s">
        <v>73</v>
      </c>
      <c r="C63" s="16" t="s">
        <v>1637</v>
      </c>
      <c r="D63" s="6" t="s">
        <v>2958</v>
      </c>
      <c r="E63" s="16" t="s">
        <v>2983</v>
      </c>
      <c r="F63" s="16">
        <v>29</v>
      </c>
      <c r="G63" s="16">
        <v>11129</v>
      </c>
      <c r="H63" s="16">
        <f>F63/(F63+G63)</f>
        <v>2.5990320846029755E-3</v>
      </c>
      <c r="I63" s="16">
        <v>0</v>
      </c>
      <c r="J63" s="16">
        <v>132889</v>
      </c>
      <c r="K63" s="16">
        <v>0</v>
      </c>
      <c r="L63" s="19">
        <v>5.8720572614696997E-33</v>
      </c>
      <c r="M63" s="20" t="s">
        <v>40</v>
      </c>
      <c r="N63" s="21">
        <v>88.194340644922903</v>
      </c>
      <c r="O63" s="21" t="s">
        <v>40</v>
      </c>
      <c r="Q63" s="16">
        <v>14</v>
      </c>
      <c r="R63" s="16">
        <v>5565</v>
      </c>
      <c r="S63" s="16">
        <v>0</v>
      </c>
      <c r="T63" s="16">
        <v>5579</v>
      </c>
      <c r="U63" s="16">
        <v>1.2107761011861501E-4</v>
      </c>
      <c r="V63" s="18" t="s">
        <v>40</v>
      </c>
      <c r="W63" s="21">
        <v>3.3228271810711498</v>
      </c>
      <c r="X63" s="21" t="s">
        <v>40</v>
      </c>
      <c r="Z63" s="16">
        <v>0</v>
      </c>
      <c r="AA63" s="16">
        <v>14</v>
      </c>
      <c r="AB63" s="16">
        <v>911</v>
      </c>
      <c r="AC63" s="16">
        <v>676</v>
      </c>
      <c r="AD63" s="16">
        <v>7.07146859987719E-6</v>
      </c>
      <c r="AE63" s="18">
        <v>0</v>
      </c>
      <c r="AF63" s="21">
        <v>0</v>
      </c>
      <c r="AG63" s="21">
        <v>0.224879822509162</v>
      </c>
    </row>
    <row r="64" spans="1:33" x14ac:dyDescent="0.25">
      <c r="A64" s="16">
        <v>94466426</v>
      </c>
      <c r="B64" s="16" t="s">
        <v>80</v>
      </c>
      <c r="C64" s="16" t="s">
        <v>1696</v>
      </c>
      <c r="D64" s="6" t="s">
        <v>2958</v>
      </c>
      <c r="E64" s="16" t="s">
        <v>2983</v>
      </c>
      <c r="F64" s="16">
        <v>29</v>
      </c>
      <c r="G64" s="16">
        <v>11129</v>
      </c>
      <c r="H64" s="16">
        <f>F64/(F64+G64)</f>
        <v>2.5990320846029755E-3</v>
      </c>
      <c r="I64" s="16">
        <v>4</v>
      </c>
      <c r="J64" s="16">
        <v>132885</v>
      </c>
      <c r="K64" s="16">
        <v>2.9438793844563275E-5</v>
      </c>
      <c r="L64" s="19">
        <v>1.7614695846443599E-28</v>
      </c>
      <c r="M64" s="20">
        <v>86.349689078714405</v>
      </c>
      <c r="N64" s="21">
        <v>30.403867847733299</v>
      </c>
      <c r="O64" s="21">
        <v>338.59748391873097</v>
      </c>
      <c r="Q64" s="16">
        <v>6</v>
      </c>
      <c r="R64" s="16">
        <v>5573</v>
      </c>
      <c r="S64" s="16">
        <v>0</v>
      </c>
      <c r="T64" s="16">
        <v>5579</v>
      </c>
      <c r="U64" s="16">
        <v>3.1207997316552601E-2</v>
      </c>
      <c r="V64" s="18" t="s">
        <v>40</v>
      </c>
      <c r="W64" s="21">
        <v>1.17802931277265</v>
      </c>
      <c r="X64" s="21" t="s">
        <v>40</v>
      </c>
      <c r="Z64" s="16">
        <v>10</v>
      </c>
      <c r="AA64" s="16">
        <v>9</v>
      </c>
      <c r="AB64" s="16">
        <v>911</v>
      </c>
      <c r="AC64" s="16">
        <v>676</v>
      </c>
      <c r="AD64" s="16">
        <v>0.81626051657012799</v>
      </c>
      <c r="AE64" s="18">
        <v>0.82459512782233502</v>
      </c>
      <c r="AF64" s="21">
        <v>0.29929151086903499</v>
      </c>
      <c r="AG64" s="21">
        <v>2.3072359331772399</v>
      </c>
    </row>
    <row r="65" spans="1:33" x14ac:dyDescent="0.25">
      <c r="A65" s="16">
        <v>94586550</v>
      </c>
      <c r="B65" s="16" t="s">
        <v>82</v>
      </c>
      <c r="C65" s="16" t="s">
        <v>1698</v>
      </c>
      <c r="D65" s="11" t="s">
        <v>3045</v>
      </c>
      <c r="E65" s="16" t="s">
        <v>2983</v>
      </c>
      <c r="F65" s="16">
        <v>28</v>
      </c>
      <c r="G65" s="16">
        <v>11130</v>
      </c>
      <c r="H65" s="16">
        <f>F65/(F65+G65)</f>
        <v>2.509410288582183E-3</v>
      </c>
      <c r="I65" s="16">
        <v>3</v>
      </c>
      <c r="J65" s="16">
        <v>132886</v>
      </c>
      <c r="K65" s="16">
        <v>2.1307504754749548E-5</v>
      </c>
      <c r="L65" s="19">
        <v>2.7065691593537901E-28</v>
      </c>
      <c r="M65" s="20">
        <v>111.53468957899599</v>
      </c>
      <c r="N65" s="21">
        <v>34.414919063025799</v>
      </c>
      <c r="O65" s="21">
        <v>571.56590484773903</v>
      </c>
      <c r="Q65" s="16">
        <v>3</v>
      </c>
      <c r="R65" s="16">
        <v>5576</v>
      </c>
      <c r="S65" s="16">
        <v>0</v>
      </c>
      <c r="T65" s="16">
        <v>5579</v>
      </c>
      <c r="U65" s="16">
        <v>0.249932777628395</v>
      </c>
      <c r="V65" s="18" t="s">
        <v>40</v>
      </c>
      <c r="W65" s="21">
        <v>0.41327239840260799</v>
      </c>
      <c r="X65" s="21" t="s">
        <v>40</v>
      </c>
      <c r="Z65" s="16">
        <v>1</v>
      </c>
      <c r="AA65" s="16">
        <v>4</v>
      </c>
      <c r="AB65" s="16">
        <v>911</v>
      </c>
      <c r="AC65" s="16">
        <v>676</v>
      </c>
      <c r="AD65" s="16">
        <v>0.17060454597968999</v>
      </c>
      <c r="AE65" s="18">
        <v>0.18566918824220699</v>
      </c>
      <c r="AF65" s="21">
        <v>3.7679056442683099E-3</v>
      </c>
      <c r="AG65" s="21">
        <v>1.88195117654231</v>
      </c>
    </row>
    <row r="66" spans="1:33" x14ac:dyDescent="0.25">
      <c r="A66" s="16">
        <v>94544895</v>
      </c>
      <c r="B66" s="16" t="s">
        <v>81</v>
      </c>
      <c r="C66" s="16" t="s">
        <v>1697</v>
      </c>
      <c r="D66" s="6" t="s">
        <v>2958</v>
      </c>
      <c r="E66" s="16" t="s">
        <v>2983</v>
      </c>
      <c r="F66" s="16">
        <v>28</v>
      </c>
      <c r="G66" s="16">
        <v>11130</v>
      </c>
      <c r="H66" s="16">
        <f>F66/(F66+G66)</f>
        <v>2.509410288582183E-3</v>
      </c>
      <c r="I66" s="16">
        <v>3</v>
      </c>
      <c r="J66" s="16">
        <v>132886</v>
      </c>
      <c r="K66" s="16">
        <v>2.194071805966677E-5</v>
      </c>
      <c r="L66" s="19">
        <v>2.7065691593537901E-28</v>
      </c>
      <c r="M66" s="20">
        <v>111.53468957899599</v>
      </c>
      <c r="N66" s="21">
        <v>34.414919063025799</v>
      </c>
      <c r="O66" s="21">
        <v>571.56590484773903</v>
      </c>
      <c r="Q66" s="16">
        <v>1</v>
      </c>
      <c r="R66" s="16">
        <v>5578</v>
      </c>
      <c r="S66" s="16">
        <v>0</v>
      </c>
      <c r="T66" s="16">
        <v>5579</v>
      </c>
      <c r="U66" s="16">
        <v>1</v>
      </c>
      <c r="V66" s="18" t="s">
        <v>40</v>
      </c>
      <c r="W66" s="21">
        <v>2.5640664062499999E-2</v>
      </c>
      <c r="X66" s="21" t="s">
        <v>40</v>
      </c>
      <c r="Z66" s="16">
        <v>9</v>
      </c>
      <c r="AA66" s="16">
        <v>6</v>
      </c>
      <c r="AB66" s="16">
        <v>911</v>
      </c>
      <c r="AC66" s="16">
        <v>676</v>
      </c>
      <c r="AD66" s="16">
        <v>1</v>
      </c>
      <c r="AE66" s="18">
        <v>1.1130229278547199</v>
      </c>
      <c r="AF66" s="21">
        <v>0.351865304267168</v>
      </c>
      <c r="AG66" s="21">
        <v>3.8188362851081998</v>
      </c>
    </row>
    <row r="67" spans="1:33" x14ac:dyDescent="0.25">
      <c r="A67" s="16">
        <v>94505604</v>
      </c>
      <c r="B67" s="16" t="s">
        <v>173</v>
      </c>
      <c r="C67" s="16" t="s">
        <v>1774</v>
      </c>
      <c r="D67" s="67" t="s">
        <v>3038</v>
      </c>
      <c r="E67" s="16" t="s">
        <v>2983</v>
      </c>
      <c r="F67" s="16">
        <v>28</v>
      </c>
      <c r="G67" s="16">
        <v>11130</v>
      </c>
      <c r="H67" s="16">
        <f>F67/(F67+G67)</f>
        <v>2.509410288582183E-3</v>
      </c>
      <c r="I67" s="16">
        <v>942</v>
      </c>
      <c r="J67" s="16">
        <v>131947</v>
      </c>
      <c r="K67" s="16">
        <v>7.0848672266373555E-3</v>
      </c>
      <c r="L67" s="19">
        <v>2.4111268058077302E-10</v>
      </c>
      <c r="M67" s="22">
        <v>0.35238183114263999</v>
      </c>
      <c r="N67" s="21">
        <v>0.23276699348240101</v>
      </c>
      <c r="O67" s="21">
        <v>0.51297286770184902</v>
      </c>
      <c r="Q67" s="16">
        <v>1</v>
      </c>
      <c r="R67" s="16">
        <v>5578</v>
      </c>
      <c r="S67" s="16">
        <v>2800</v>
      </c>
      <c r="T67" s="16">
        <v>2779</v>
      </c>
      <c r="U67" s="16">
        <v>0</v>
      </c>
      <c r="V67" s="18">
        <v>1.7847421965526701E-4</v>
      </c>
      <c r="W67" s="21">
        <v>0</v>
      </c>
      <c r="X67" s="21">
        <v>1.0131835937500001E-3</v>
      </c>
      <c r="Z67" s="16">
        <v>3</v>
      </c>
      <c r="AA67" s="16">
        <v>3</v>
      </c>
      <c r="AB67" s="16">
        <v>911</v>
      </c>
      <c r="AC67" s="16">
        <v>676</v>
      </c>
      <c r="AD67" s="16">
        <v>0.70425297999212</v>
      </c>
      <c r="AE67" s="18">
        <v>0.74219137299212601</v>
      </c>
      <c r="AF67" s="21">
        <v>9.9120886489971305E-2</v>
      </c>
      <c r="AG67" s="21">
        <v>5.5585344883888501</v>
      </c>
    </row>
    <row r="68" spans="1:33" x14ac:dyDescent="0.25">
      <c r="A68" s="16">
        <v>94528132</v>
      </c>
      <c r="B68" s="16" t="s">
        <v>78</v>
      </c>
      <c r="C68" s="16" t="s">
        <v>1637</v>
      </c>
      <c r="D68" s="6" t="s">
        <v>2958</v>
      </c>
      <c r="E68" s="16" t="s">
        <v>2983</v>
      </c>
      <c r="F68" s="16">
        <v>27</v>
      </c>
      <c r="G68" s="16">
        <v>11131</v>
      </c>
      <c r="H68" s="16">
        <f>F68/(F68+G68)</f>
        <v>2.419788492561391E-3</v>
      </c>
      <c r="I68" s="16">
        <v>1</v>
      </c>
      <c r="J68" s="16">
        <v>132888</v>
      </c>
      <c r="K68" s="16">
        <v>7.857540977731205E-6</v>
      </c>
      <c r="L68" s="19">
        <v>2.5475636148447202E-29</v>
      </c>
      <c r="M68" s="20">
        <v>323.92349937855698</v>
      </c>
      <c r="N68" s="21">
        <v>53.0383553849856</v>
      </c>
      <c r="O68" s="21">
        <v>12025.6372710183</v>
      </c>
      <c r="Q68" s="16">
        <v>2</v>
      </c>
      <c r="R68" s="16">
        <v>5577</v>
      </c>
      <c r="S68" s="16">
        <v>0</v>
      </c>
      <c r="T68" s="16">
        <v>5579</v>
      </c>
      <c r="U68" s="16">
        <v>0.499955185085596</v>
      </c>
      <c r="V68" s="18" t="s">
        <v>40</v>
      </c>
      <c r="W68" s="21">
        <v>0.187813909747264</v>
      </c>
      <c r="X68" s="21" t="s">
        <v>40</v>
      </c>
      <c r="Z68" s="16">
        <v>6</v>
      </c>
      <c r="AA68" s="16">
        <v>5</v>
      </c>
      <c r="AB68" s="16">
        <v>911</v>
      </c>
      <c r="AC68" s="16">
        <v>676</v>
      </c>
      <c r="AD68" s="16">
        <v>1</v>
      </c>
      <c r="AE68" s="18">
        <v>0.89051651857998504</v>
      </c>
      <c r="AF68" s="21">
        <v>0.22539816060176801</v>
      </c>
      <c r="AG68" s="21">
        <v>3.7050083048753399</v>
      </c>
    </row>
    <row r="69" spans="1:33" x14ac:dyDescent="0.25">
      <c r="A69" s="16">
        <v>94512505</v>
      </c>
      <c r="B69" s="16" t="s">
        <v>75</v>
      </c>
      <c r="C69" s="16" t="s">
        <v>1693</v>
      </c>
      <c r="D69" s="6" t="s">
        <v>2958</v>
      </c>
      <c r="E69" s="16" t="s">
        <v>2983</v>
      </c>
      <c r="F69" s="16">
        <v>27</v>
      </c>
      <c r="G69" s="16">
        <v>11131</v>
      </c>
      <c r="H69" s="16">
        <f>F69/(F69+G69)</f>
        <v>2.419788492561391E-3</v>
      </c>
      <c r="I69" s="16">
        <v>0</v>
      </c>
      <c r="J69" s="16">
        <v>132889</v>
      </c>
      <c r="K69" s="16">
        <v>2.0328053185348783E-6</v>
      </c>
      <c r="L69" s="19">
        <v>9.83113211815517E-31</v>
      </c>
      <c r="M69" s="20" t="s">
        <v>40</v>
      </c>
      <c r="N69" s="21">
        <v>81.701922752301201</v>
      </c>
      <c r="O69" s="21" t="s">
        <v>40</v>
      </c>
      <c r="Q69" s="16">
        <v>2</v>
      </c>
      <c r="R69" s="16">
        <v>5577</v>
      </c>
      <c r="S69" s="16">
        <v>0</v>
      </c>
      <c r="T69" s="16">
        <v>5579</v>
      </c>
      <c r="U69" s="16">
        <v>0.499955185085596</v>
      </c>
      <c r="V69" s="18" t="s">
        <v>40</v>
      </c>
      <c r="W69" s="21">
        <v>0.187813909747264</v>
      </c>
      <c r="X69" s="21" t="s">
        <v>40</v>
      </c>
      <c r="Z69" s="16">
        <v>4</v>
      </c>
      <c r="AA69" s="16">
        <v>6</v>
      </c>
      <c r="AB69" s="16">
        <v>911</v>
      </c>
      <c r="AC69" s="16">
        <v>676</v>
      </c>
      <c r="AD69" s="16">
        <v>0.34103498666044701</v>
      </c>
      <c r="AE69" s="18">
        <v>0.49490852806589503</v>
      </c>
      <c r="AF69" s="21">
        <v>0.102308864554592</v>
      </c>
      <c r="AG69" s="21">
        <v>2.0962830156282402</v>
      </c>
    </row>
    <row r="70" spans="1:33" x14ac:dyDescent="0.25">
      <c r="A70" s="16">
        <v>94471026</v>
      </c>
      <c r="B70" s="16" t="s">
        <v>84</v>
      </c>
      <c r="C70" s="16" t="s">
        <v>1700</v>
      </c>
      <c r="D70" s="6" t="s">
        <v>2958</v>
      </c>
      <c r="E70" s="16" t="s">
        <v>2983</v>
      </c>
      <c r="F70" s="16">
        <v>27</v>
      </c>
      <c r="G70" s="16">
        <v>11131</v>
      </c>
      <c r="H70" s="16">
        <f>F70/(F70+G70)</f>
        <v>2.419788492561391E-3</v>
      </c>
      <c r="I70" s="16">
        <v>3</v>
      </c>
      <c r="J70" s="16">
        <v>132886</v>
      </c>
      <c r="K70" s="16">
        <v>1.984336741482001E-5</v>
      </c>
      <c r="L70" s="19">
        <v>3.16395352180562E-27</v>
      </c>
      <c r="M70" s="20">
        <v>107.559369825985</v>
      </c>
      <c r="N70" s="21">
        <v>33.034409717119203</v>
      </c>
      <c r="O70" s="21">
        <v>552.31833121925604</v>
      </c>
      <c r="Q70" s="16">
        <v>0</v>
      </c>
      <c r="R70" s="16">
        <v>5579</v>
      </c>
      <c r="S70" s="16">
        <v>0</v>
      </c>
      <c r="T70" s="16">
        <v>5579</v>
      </c>
      <c r="U70" s="16">
        <v>1</v>
      </c>
      <c r="V70" s="18">
        <v>0</v>
      </c>
      <c r="W70" s="21">
        <v>0</v>
      </c>
      <c r="X70" s="21" t="s">
        <v>40</v>
      </c>
      <c r="Z70" s="16">
        <v>6</v>
      </c>
      <c r="AA70" s="16">
        <v>12</v>
      </c>
      <c r="AB70" s="16">
        <v>911</v>
      </c>
      <c r="AC70" s="16">
        <v>676</v>
      </c>
      <c r="AD70" s="16">
        <v>5.3725153023054903E-2</v>
      </c>
      <c r="AE70" s="18">
        <v>0.37124761678601498</v>
      </c>
      <c r="AF70" s="21">
        <v>0.113732097577717</v>
      </c>
      <c r="AG70" s="21">
        <v>1.0752924374720501</v>
      </c>
    </row>
    <row r="71" spans="1:33" x14ac:dyDescent="0.25">
      <c r="A71" s="16">
        <v>94528248</v>
      </c>
      <c r="B71" s="16" t="s">
        <v>85</v>
      </c>
      <c r="C71" s="16" t="s">
        <v>1701</v>
      </c>
      <c r="D71" s="5" t="s">
        <v>3046</v>
      </c>
      <c r="E71" s="16" t="s">
        <v>2983</v>
      </c>
      <c r="F71" s="16">
        <v>26</v>
      </c>
      <c r="G71" s="16">
        <v>11132</v>
      </c>
      <c r="H71" s="16">
        <f>F71/(F71+G71)</f>
        <v>2.3301666965405985E-3</v>
      </c>
      <c r="I71" s="16">
        <v>2</v>
      </c>
      <c r="J71" s="16">
        <v>132887</v>
      </c>
      <c r="K71" s="16">
        <v>1.7961663579750769E-5</v>
      </c>
      <c r="L71" s="19">
        <v>4.1187808312655501E-27</v>
      </c>
      <c r="M71" s="20">
        <v>155.208425988637</v>
      </c>
      <c r="N71" s="21">
        <v>38.843748451133699</v>
      </c>
      <c r="O71" s="21">
        <v>1360.5577252406499</v>
      </c>
      <c r="Q71" s="16">
        <v>0</v>
      </c>
      <c r="R71" s="16">
        <v>5579</v>
      </c>
      <c r="S71" s="16">
        <v>0</v>
      </c>
      <c r="T71" s="16">
        <v>5579</v>
      </c>
      <c r="U71" s="16">
        <v>1</v>
      </c>
      <c r="V71" s="18">
        <v>0</v>
      </c>
      <c r="W71" s="21">
        <v>0</v>
      </c>
      <c r="X71" s="21" t="s">
        <v>40</v>
      </c>
      <c r="Z71" s="16">
        <v>16</v>
      </c>
      <c r="AA71" s="16">
        <v>5</v>
      </c>
      <c r="AB71" s="16">
        <v>911</v>
      </c>
      <c r="AC71" s="16">
        <v>676</v>
      </c>
      <c r="AD71" s="16">
        <v>0.118063344542771</v>
      </c>
      <c r="AE71" s="18">
        <v>2.3733630962270902</v>
      </c>
      <c r="AF71" s="21">
        <v>0.82558926618196304</v>
      </c>
      <c r="AG71" s="21">
        <v>8.3252133810611397</v>
      </c>
    </row>
    <row r="72" spans="1:33" x14ac:dyDescent="0.25">
      <c r="A72" s="16">
        <v>94577010</v>
      </c>
      <c r="B72" s="16" t="s">
        <v>88</v>
      </c>
      <c r="C72" s="16" t="s">
        <v>1704</v>
      </c>
      <c r="D72" s="6" t="s">
        <v>2958</v>
      </c>
      <c r="E72" s="16" t="s">
        <v>2963</v>
      </c>
      <c r="F72" s="16">
        <v>25</v>
      </c>
      <c r="G72" s="16">
        <v>11133</v>
      </c>
      <c r="H72" s="16">
        <f>F72/(F72+G72)</f>
        <v>2.2405449005198064E-3</v>
      </c>
      <c r="I72" s="16">
        <v>2</v>
      </c>
      <c r="J72" s="16">
        <v>132887</v>
      </c>
      <c r="K72" s="16">
        <v>1.1941761623556003E-5</v>
      </c>
      <c r="L72" s="19">
        <v>4.9487835617075801E-26</v>
      </c>
      <c r="M72" s="20">
        <v>149.23199085304199</v>
      </c>
      <c r="N72" s="21">
        <v>37.197333449538696</v>
      </c>
      <c r="O72" s="21">
        <v>1316.0047542186501</v>
      </c>
      <c r="Q72" s="16">
        <v>3</v>
      </c>
      <c r="R72" s="16">
        <v>5576</v>
      </c>
      <c r="S72" s="16">
        <v>0</v>
      </c>
      <c r="T72" s="16">
        <v>5579</v>
      </c>
      <c r="U72" s="16">
        <v>0.249932777628395</v>
      </c>
      <c r="V72" s="18" t="s">
        <v>40</v>
      </c>
      <c r="W72" s="21">
        <v>0.41327239840260799</v>
      </c>
      <c r="X72" s="21" t="s">
        <v>40</v>
      </c>
      <c r="Z72" s="16">
        <v>5</v>
      </c>
      <c r="AA72" s="16">
        <v>3</v>
      </c>
      <c r="AB72" s="16">
        <v>911</v>
      </c>
      <c r="AC72" s="16">
        <v>676</v>
      </c>
      <c r="AD72" s="16">
        <v>1</v>
      </c>
      <c r="AE72" s="18">
        <v>1.23657394357152</v>
      </c>
      <c r="AF72" s="21">
        <v>0.23964691887622899</v>
      </c>
      <c r="AG72" s="21">
        <v>7.9883409252314896</v>
      </c>
    </row>
    <row r="73" spans="1:33" x14ac:dyDescent="0.25">
      <c r="A73" s="16">
        <v>94485276</v>
      </c>
      <c r="B73" s="16" t="s">
        <v>89</v>
      </c>
      <c r="C73" s="16" t="s">
        <v>1705</v>
      </c>
      <c r="D73" s="11" t="s">
        <v>3045</v>
      </c>
      <c r="E73" s="16" t="s">
        <v>2983</v>
      </c>
      <c r="F73" s="16">
        <v>25</v>
      </c>
      <c r="G73" s="16">
        <v>11133</v>
      </c>
      <c r="H73" s="16">
        <f>F73/(F73+G73)</f>
        <v>2.2405449005198064E-3</v>
      </c>
      <c r="I73" s="16">
        <v>2</v>
      </c>
      <c r="J73" s="16">
        <v>132887</v>
      </c>
      <c r="K73" s="16">
        <v>1.4283315276284299E-5</v>
      </c>
      <c r="L73" s="19">
        <v>4.9487835617075801E-26</v>
      </c>
      <c r="M73" s="20">
        <v>149.23199085304199</v>
      </c>
      <c r="N73" s="21">
        <v>37.197333449538696</v>
      </c>
      <c r="O73" s="21">
        <v>1316.0047542186501</v>
      </c>
      <c r="Q73" s="16">
        <v>4</v>
      </c>
      <c r="R73" s="16">
        <v>5575</v>
      </c>
      <c r="S73" s="16">
        <v>0</v>
      </c>
      <c r="T73" s="16">
        <v>5579</v>
      </c>
      <c r="U73" s="16">
        <v>0.1249327806415</v>
      </c>
      <c r="V73" s="18" t="s">
        <v>40</v>
      </c>
      <c r="W73" s="21">
        <v>0.66026546089552396</v>
      </c>
      <c r="X73" s="21" t="s">
        <v>40</v>
      </c>
      <c r="Z73" s="16">
        <v>0</v>
      </c>
      <c r="AA73" s="16">
        <v>3</v>
      </c>
      <c r="AB73" s="16">
        <v>911</v>
      </c>
      <c r="AC73" s="16">
        <v>676</v>
      </c>
      <c r="AD73" s="16">
        <v>7.7681323667008806E-2</v>
      </c>
      <c r="AE73" s="18">
        <v>0</v>
      </c>
      <c r="AF73" s="21">
        <v>0</v>
      </c>
      <c r="AG73" s="21">
        <v>1.8016209539293599</v>
      </c>
    </row>
    <row r="74" spans="1:33" x14ac:dyDescent="0.25">
      <c r="A74" s="16">
        <v>94467517</v>
      </c>
      <c r="B74" s="16" t="s">
        <v>79</v>
      </c>
      <c r="C74" s="16" t="s">
        <v>1695</v>
      </c>
      <c r="D74" s="11" t="s">
        <v>3045</v>
      </c>
      <c r="E74" s="16" t="s">
        <v>2983</v>
      </c>
      <c r="F74" s="16">
        <v>25</v>
      </c>
      <c r="G74" s="16">
        <v>11133</v>
      </c>
      <c r="H74" s="16">
        <f>F74/(F74+G74)</f>
        <v>2.2405449005198064E-3</v>
      </c>
      <c r="I74" s="16">
        <v>0</v>
      </c>
      <c r="J74" s="16">
        <v>132889</v>
      </c>
      <c r="K74" s="16">
        <v>0</v>
      </c>
      <c r="L74" s="19">
        <v>1.6454048967902099E-28</v>
      </c>
      <c r="M74" s="20" t="s">
        <v>40</v>
      </c>
      <c r="N74" s="21">
        <v>75.163963651251706</v>
      </c>
      <c r="O74" s="21" t="s">
        <v>40</v>
      </c>
      <c r="Q74" s="16">
        <v>2</v>
      </c>
      <c r="R74" s="16">
        <v>5577</v>
      </c>
      <c r="S74" s="16">
        <v>0</v>
      </c>
      <c r="T74" s="16">
        <v>5579</v>
      </c>
      <c r="U74" s="16">
        <v>0.499955185085596</v>
      </c>
      <c r="V74" s="18" t="s">
        <v>40</v>
      </c>
      <c r="W74" s="21">
        <v>0.187813909747264</v>
      </c>
      <c r="X74" s="21" t="s">
        <v>40</v>
      </c>
      <c r="Z74" s="16">
        <v>6</v>
      </c>
      <c r="AA74" s="16">
        <v>6</v>
      </c>
      <c r="AB74" s="16">
        <v>911</v>
      </c>
      <c r="AC74" s="16">
        <v>676</v>
      </c>
      <c r="AD74" s="16">
        <v>0.77108800190911597</v>
      </c>
      <c r="AE74" s="18">
        <v>0.74219088175410597</v>
      </c>
      <c r="AF74" s="21">
        <v>0.197477547035211</v>
      </c>
      <c r="AG74" s="21">
        <v>2.7893705394380501</v>
      </c>
    </row>
    <row r="75" spans="1:33" x14ac:dyDescent="0.25">
      <c r="A75" s="16">
        <v>94577046</v>
      </c>
      <c r="B75" s="16" t="s">
        <v>87</v>
      </c>
      <c r="C75" s="16" t="s">
        <v>1703</v>
      </c>
      <c r="D75" s="6" t="s">
        <v>2958</v>
      </c>
      <c r="E75" s="16" t="s">
        <v>2983</v>
      </c>
      <c r="F75" s="16">
        <v>24</v>
      </c>
      <c r="G75" s="16">
        <v>11134</v>
      </c>
      <c r="H75" s="16">
        <f>F75/(F75+G75)</f>
        <v>2.1509231044990144E-3</v>
      </c>
      <c r="I75" s="16">
        <v>1</v>
      </c>
      <c r="J75" s="16">
        <v>132888</v>
      </c>
      <c r="K75" s="16">
        <v>5.9664684427431698E-6</v>
      </c>
      <c r="L75" s="19">
        <v>4.9261049230821699E-26</v>
      </c>
      <c r="M75" s="20">
        <v>286.42724104451202</v>
      </c>
      <c r="N75" s="21">
        <v>46.663885345920697</v>
      </c>
      <c r="O75" s="21">
        <v>10850.228931400999</v>
      </c>
      <c r="Q75" s="16">
        <v>1</v>
      </c>
      <c r="R75" s="16">
        <v>5578</v>
      </c>
      <c r="S75" s="16">
        <v>0</v>
      </c>
      <c r="T75" s="16">
        <v>5579</v>
      </c>
      <c r="U75" s="16">
        <v>1</v>
      </c>
      <c r="V75" s="18" t="s">
        <v>40</v>
      </c>
      <c r="W75" s="21">
        <v>2.5640664062499999E-2</v>
      </c>
      <c r="X75" s="21" t="s">
        <v>40</v>
      </c>
      <c r="Z75" s="16">
        <v>12</v>
      </c>
      <c r="AA75" s="16">
        <v>5</v>
      </c>
      <c r="AB75" s="16">
        <v>911</v>
      </c>
      <c r="AC75" s="16">
        <v>676</v>
      </c>
      <c r="AD75" s="16">
        <v>0.33034085605456698</v>
      </c>
      <c r="AE75" s="18">
        <v>1.7802913870210699</v>
      </c>
      <c r="AF75" s="21">
        <v>0.58044371166262898</v>
      </c>
      <c r="AG75" s="21">
        <v>6.4820216087898999</v>
      </c>
    </row>
    <row r="76" spans="1:33" x14ac:dyDescent="0.25">
      <c r="A76" s="16">
        <v>94577082</v>
      </c>
      <c r="B76" s="16" t="s">
        <v>93</v>
      </c>
      <c r="C76" s="16" t="s">
        <v>1707</v>
      </c>
      <c r="D76" s="11" t="s">
        <v>3045</v>
      </c>
      <c r="E76" s="16" t="s">
        <v>2983</v>
      </c>
      <c r="F76" s="16">
        <v>23</v>
      </c>
      <c r="G76" s="16">
        <v>11135</v>
      </c>
      <c r="H76" s="16">
        <f>F76/(F76+G76)</f>
        <v>2.0613013084782219E-3</v>
      </c>
      <c r="I76" s="16">
        <v>2</v>
      </c>
      <c r="J76" s="16">
        <v>132886</v>
      </c>
      <c r="K76" s="16">
        <v>1.855623911901061E-5</v>
      </c>
      <c r="L76" s="19">
        <v>7.0815506876431105E-24</v>
      </c>
      <c r="M76" s="20">
        <v>137.28443696116901</v>
      </c>
      <c r="N76" s="21">
        <v>33.912554926145397</v>
      </c>
      <c r="O76" s="21">
        <v>1192.5673220103999</v>
      </c>
      <c r="Q76" s="16">
        <v>6</v>
      </c>
      <c r="R76" s="16">
        <v>5573</v>
      </c>
      <c r="S76" s="16">
        <v>0</v>
      </c>
      <c r="T76" s="16">
        <v>5579</v>
      </c>
      <c r="U76" s="16">
        <v>3.1207997316552601E-2</v>
      </c>
      <c r="V76" s="18" t="s">
        <v>40</v>
      </c>
      <c r="W76" s="21">
        <v>1.17802931277265</v>
      </c>
      <c r="X76" s="21" t="s">
        <v>40</v>
      </c>
      <c r="Z76" s="16">
        <v>4</v>
      </c>
      <c r="AA76" s="16">
        <v>6</v>
      </c>
      <c r="AB76" s="16">
        <v>911</v>
      </c>
      <c r="AC76" s="16">
        <v>676</v>
      </c>
      <c r="AD76" s="16">
        <v>0.34103498666044701</v>
      </c>
      <c r="AE76" s="18">
        <v>0.49490852806589503</v>
      </c>
      <c r="AF76" s="21">
        <v>0.102308864554592</v>
      </c>
      <c r="AG76" s="21">
        <v>2.0962830156282402</v>
      </c>
    </row>
    <row r="77" spans="1:33" x14ac:dyDescent="0.25">
      <c r="A77" s="16">
        <v>94520793</v>
      </c>
      <c r="B77" s="16" t="s">
        <v>92</v>
      </c>
      <c r="C77" s="16" t="s">
        <v>1706</v>
      </c>
      <c r="D77" s="11" t="s">
        <v>3045</v>
      </c>
      <c r="E77" s="16" t="s">
        <v>2983</v>
      </c>
      <c r="F77" s="16">
        <v>23</v>
      </c>
      <c r="G77" s="16">
        <v>11135</v>
      </c>
      <c r="H77" s="16">
        <f>F77/(F77+G77)</f>
        <v>2.0613013084782219E-3</v>
      </c>
      <c r="I77" s="16">
        <v>2</v>
      </c>
      <c r="J77" s="16">
        <v>132887</v>
      </c>
      <c r="K77" s="16">
        <v>1.5785750668475817E-5</v>
      </c>
      <c r="L77" s="19">
        <v>7.0804278425056903E-24</v>
      </c>
      <c r="M77" s="20">
        <v>137.28547087430201</v>
      </c>
      <c r="N77" s="21">
        <v>33.912819842620799</v>
      </c>
      <c r="O77" s="21">
        <v>1192.5768604595501</v>
      </c>
      <c r="Q77" s="16">
        <v>1</v>
      </c>
      <c r="R77" s="16">
        <v>5578</v>
      </c>
      <c r="S77" s="16">
        <v>0</v>
      </c>
      <c r="T77" s="16">
        <v>5579</v>
      </c>
      <c r="U77" s="16">
        <v>1</v>
      </c>
      <c r="V77" s="18" t="s">
        <v>40</v>
      </c>
      <c r="W77" s="21">
        <v>2.5640664062499999E-2</v>
      </c>
      <c r="X77" s="21" t="s">
        <v>40</v>
      </c>
      <c r="Z77" s="16">
        <v>2</v>
      </c>
      <c r="AA77" s="16">
        <v>9</v>
      </c>
      <c r="AB77" s="16">
        <v>911</v>
      </c>
      <c r="AC77" s="16">
        <v>676</v>
      </c>
      <c r="AD77" s="16">
        <v>1.2029850182008301E-2</v>
      </c>
      <c r="AE77" s="18">
        <v>0.165091772812126</v>
      </c>
      <c r="AF77" s="21">
        <v>1.7323986849648799E-2</v>
      </c>
      <c r="AG77" s="21">
        <v>0.80112745249671602</v>
      </c>
    </row>
    <row r="78" spans="1:33" x14ac:dyDescent="0.25">
      <c r="A78" s="16">
        <v>94528164</v>
      </c>
      <c r="B78" s="16" t="s">
        <v>101</v>
      </c>
      <c r="C78" s="16" t="s">
        <v>1714</v>
      </c>
      <c r="D78" s="6" t="s">
        <v>2958</v>
      </c>
      <c r="E78" s="16" t="s">
        <v>2983</v>
      </c>
      <c r="F78" s="16">
        <v>22</v>
      </c>
      <c r="G78" s="16">
        <v>11136</v>
      </c>
      <c r="H78" s="16">
        <f>F78/(F78+G78)</f>
        <v>1.9716795124574298E-3</v>
      </c>
      <c r="I78" s="16">
        <v>4</v>
      </c>
      <c r="J78" s="16">
        <v>132885</v>
      </c>
      <c r="K78" s="16">
        <v>2.989124640298539E-5</v>
      </c>
      <c r="L78" s="19">
        <v>3.9147186907747396E-21</v>
      </c>
      <c r="M78" s="20">
        <v>65.639488805968497</v>
      </c>
      <c r="N78" s="21">
        <v>22.283785739584399</v>
      </c>
      <c r="O78" s="21">
        <v>262.44887619507199</v>
      </c>
      <c r="Q78" s="16">
        <v>0</v>
      </c>
      <c r="R78" s="16">
        <v>5579</v>
      </c>
      <c r="S78" s="16">
        <v>0</v>
      </c>
      <c r="T78" s="16">
        <v>5579</v>
      </c>
      <c r="U78" s="16">
        <v>1</v>
      </c>
      <c r="V78" s="18">
        <v>0</v>
      </c>
      <c r="W78" s="21">
        <v>0</v>
      </c>
      <c r="X78" s="21" t="s">
        <v>40</v>
      </c>
      <c r="Z78" s="16">
        <v>11</v>
      </c>
      <c r="AA78" s="16">
        <v>3</v>
      </c>
      <c r="AB78" s="16">
        <v>911</v>
      </c>
      <c r="AC78" s="16">
        <v>676</v>
      </c>
      <c r="AD78" s="16">
        <v>0.172757851781533</v>
      </c>
      <c r="AE78" s="18">
        <v>2.7193024713324401</v>
      </c>
      <c r="AF78" s="21">
        <v>0.71461599919054697</v>
      </c>
      <c r="AG78" s="21">
        <v>15.239073031809999</v>
      </c>
    </row>
    <row r="79" spans="1:33" x14ac:dyDescent="0.25">
      <c r="A79" s="16">
        <v>94508322</v>
      </c>
      <c r="B79" s="16" t="s">
        <v>97</v>
      </c>
      <c r="C79" s="16" t="s">
        <v>1711</v>
      </c>
      <c r="D79" s="12" t="s">
        <v>3025</v>
      </c>
      <c r="E79" s="16" t="s">
        <v>2983</v>
      </c>
      <c r="F79" s="16">
        <v>22</v>
      </c>
      <c r="G79" s="16">
        <v>11136</v>
      </c>
      <c r="H79" s="16">
        <f>F79/(F79+G79)</f>
        <v>1.9716795124574298E-3</v>
      </c>
      <c r="I79" s="16">
        <v>3</v>
      </c>
      <c r="J79" s="16">
        <v>132886</v>
      </c>
      <c r="K79" s="16">
        <v>2.3873434637049336E-5</v>
      </c>
      <c r="L79" s="19">
        <v>6.5034147963046101E-22</v>
      </c>
      <c r="M79" s="20">
        <v>87.270929091683996</v>
      </c>
      <c r="N79" s="21">
        <v>26.267157585072301</v>
      </c>
      <c r="O79" s="21">
        <v>456.17538492513501</v>
      </c>
      <c r="Q79" s="16">
        <v>0</v>
      </c>
      <c r="R79" s="16">
        <v>5579</v>
      </c>
      <c r="S79" s="16">
        <v>0</v>
      </c>
      <c r="T79" s="16">
        <v>5579</v>
      </c>
      <c r="U79" s="16">
        <v>1</v>
      </c>
      <c r="V79" s="18">
        <v>0</v>
      </c>
      <c r="W79" s="21">
        <v>0</v>
      </c>
      <c r="X79" s="21" t="s">
        <v>40</v>
      </c>
      <c r="Z79" s="16">
        <v>3</v>
      </c>
      <c r="AA79" s="16">
        <v>6</v>
      </c>
      <c r="AB79" s="16">
        <v>911</v>
      </c>
      <c r="AC79" s="16">
        <v>676</v>
      </c>
      <c r="AD79" s="16">
        <v>0.18295821919543301</v>
      </c>
      <c r="AE79" s="18">
        <v>0.37124877762426101</v>
      </c>
      <c r="AF79" s="21">
        <v>5.98642338965042E-2</v>
      </c>
      <c r="AG79" s="21">
        <v>1.74559374160592</v>
      </c>
    </row>
    <row r="80" spans="1:33" x14ac:dyDescent="0.25">
      <c r="A80" s="16">
        <v>94496583</v>
      </c>
      <c r="B80" s="16" t="s">
        <v>98</v>
      </c>
      <c r="C80" s="16" t="s">
        <v>1712</v>
      </c>
      <c r="D80" s="12" t="s">
        <v>3025</v>
      </c>
      <c r="E80" s="16" t="s">
        <v>2983</v>
      </c>
      <c r="F80" s="16">
        <v>22</v>
      </c>
      <c r="G80" s="16">
        <v>11136</v>
      </c>
      <c r="H80" s="16">
        <f>F80/(F80+G80)</f>
        <v>1.9716795124574298E-3</v>
      </c>
      <c r="I80" s="16">
        <v>3</v>
      </c>
      <c r="J80" s="16">
        <v>132886</v>
      </c>
      <c r="K80" s="16">
        <v>1.992709011986677E-5</v>
      </c>
      <c r="L80" s="19">
        <v>6.5034147963046101E-22</v>
      </c>
      <c r="M80" s="20">
        <v>87.270929091683996</v>
      </c>
      <c r="N80" s="21">
        <v>26.267157585072301</v>
      </c>
      <c r="O80" s="21">
        <v>456.17538492513501</v>
      </c>
      <c r="Q80" s="16">
        <v>0</v>
      </c>
      <c r="R80" s="16">
        <v>5579</v>
      </c>
      <c r="S80" s="16">
        <v>0</v>
      </c>
      <c r="T80" s="16">
        <v>5579</v>
      </c>
      <c r="U80" s="16">
        <v>1</v>
      </c>
      <c r="V80" s="18">
        <v>0</v>
      </c>
      <c r="W80" s="21">
        <v>0</v>
      </c>
      <c r="X80" s="21" t="s">
        <v>40</v>
      </c>
      <c r="Z80" s="16">
        <v>2</v>
      </c>
      <c r="AA80" s="16">
        <v>2</v>
      </c>
      <c r="AB80" s="16">
        <v>911</v>
      </c>
      <c r="AC80" s="16">
        <v>676</v>
      </c>
      <c r="AD80" s="16">
        <v>1</v>
      </c>
      <c r="AE80" s="18">
        <v>0.74219153754144995</v>
      </c>
      <c r="AF80" s="21">
        <v>5.3683311370445297E-2</v>
      </c>
      <c r="AG80" s="21">
        <v>10.2605213732444</v>
      </c>
    </row>
    <row r="81" spans="1:33" x14ac:dyDescent="0.25">
      <c r="A81" s="16">
        <v>94512478</v>
      </c>
      <c r="B81" s="16" t="s">
        <v>106</v>
      </c>
      <c r="C81" s="16" t="s">
        <v>1718</v>
      </c>
      <c r="D81" s="12" t="s">
        <v>3025</v>
      </c>
      <c r="E81" s="16" t="s">
        <v>2983</v>
      </c>
      <c r="F81" s="16">
        <v>21</v>
      </c>
      <c r="G81" s="16">
        <v>11137</v>
      </c>
      <c r="H81" s="16">
        <f>F81/(F81+G81)</f>
        <v>1.8820577164366374E-3</v>
      </c>
      <c r="I81" s="16">
        <v>6</v>
      </c>
      <c r="J81" s="16">
        <v>132883</v>
      </c>
      <c r="K81" s="16">
        <v>4.7799737407901425E-5</v>
      </c>
      <c r="L81" s="19">
        <v>8.6052817928229196E-19</v>
      </c>
      <c r="M81" s="20">
        <v>41.743776382704901</v>
      </c>
      <c r="N81" s="21">
        <v>16.303429976366701</v>
      </c>
      <c r="O81" s="21">
        <v>126.552312133425</v>
      </c>
      <c r="Q81" s="16">
        <v>0</v>
      </c>
      <c r="R81" s="16">
        <v>5579</v>
      </c>
      <c r="S81" s="16">
        <v>0</v>
      </c>
      <c r="T81" s="16">
        <v>5579</v>
      </c>
      <c r="U81" s="16">
        <v>1</v>
      </c>
      <c r="V81" s="18">
        <v>0</v>
      </c>
      <c r="W81" s="21">
        <v>0</v>
      </c>
      <c r="X81" s="21" t="s">
        <v>40</v>
      </c>
      <c r="Z81" s="16">
        <v>5</v>
      </c>
      <c r="AA81" s="16">
        <v>6</v>
      </c>
      <c r="AB81" s="16">
        <v>911</v>
      </c>
      <c r="AC81" s="16">
        <v>676</v>
      </c>
      <c r="AD81" s="16">
        <v>0.543928578281762</v>
      </c>
      <c r="AE81" s="18">
        <v>0.61856966187976803</v>
      </c>
      <c r="AF81" s="21">
        <v>0.14865818991121801</v>
      </c>
      <c r="AG81" s="21">
        <v>2.4438260457890402</v>
      </c>
    </row>
    <row r="82" spans="1:33" x14ac:dyDescent="0.25">
      <c r="A82" s="16">
        <v>94510164</v>
      </c>
      <c r="B82" s="16" t="s">
        <v>100</v>
      </c>
      <c r="C82" s="16" t="s">
        <v>1713</v>
      </c>
      <c r="D82" s="6" t="s">
        <v>2958</v>
      </c>
      <c r="E82" s="16" t="s">
        <v>2963</v>
      </c>
      <c r="F82" s="16">
        <v>20</v>
      </c>
      <c r="G82" s="16">
        <v>11138</v>
      </c>
      <c r="H82" s="16">
        <f>F82/(F82+G82)</f>
        <v>1.7924359204158451E-3</v>
      </c>
      <c r="I82" s="16">
        <v>1</v>
      </c>
      <c r="J82" s="16">
        <v>132888</v>
      </c>
      <c r="K82" s="16">
        <v>4.2634922263708999E-6</v>
      </c>
      <c r="L82" s="19">
        <v>1.1582716118569999E-21</v>
      </c>
      <c r="M82" s="20">
        <v>238.60814601134601</v>
      </c>
      <c r="N82" s="21">
        <v>38.146198772658899</v>
      </c>
      <c r="O82" s="21">
        <v>9241.9115248469698</v>
      </c>
      <c r="Q82" s="16">
        <v>0</v>
      </c>
      <c r="R82" s="16">
        <v>5579</v>
      </c>
      <c r="S82" s="16">
        <v>0</v>
      </c>
      <c r="T82" s="16">
        <v>5579</v>
      </c>
      <c r="U82" s="16">
        <v>1</v>
      </c>
      <c r="V82" s="18">
        <v>0</v>
      </c>
      <c r="W82" s="21">
        <v>0</v>
      </c>
      <c r="X82" s="21" t="s">
        <v>40</v>
      </c>
      <c r="Z82" s="16">
        <v>18</v>
      </c>
      <c r="AA82" s="16">
        <v>0</v>
      </c>
      <c r="AB82" s="16">
        <v>911</v>
      </c>
      <c r="AC82" s="16">
        <v>676</v>
      </c>
      <c r="AD82" s="16">
        <v>9.9805990707565299E-5</v>
      </c>
      <c r="AE82" s="18" t="s">
        <v>40</v>
      </c>
      <c r="AF82" s="21">
        <v>3.2456237913532702</v>
      </c>
      <c r="AG82" s="21" t="s">
        <v>40</v>
      </c>
    </row>
    <row r="83" spans="1:33" x14ac:dyDescent="0.25">
      <c r="A83" s="16">
        <v>94471032</v>
      </c>
      <c r="B83" s="16" t="s">
        <v>102</v>
      </c>
      <c r="C83" s="16" t="s">
        <v>1715</v>
      </c>
      <c r="D83" s="9" t="s">
        <v>3026</v>
      </c>
      <c r="E83" s="16" t="s">
        <v>2983</v>
      </c>
      <c r="F83" s="16">
        <v>20</v>
      </c>
      <c r="G83" s="16">
        <v>11138</v>
      </c>
      <c r="H83" s="16">
        <f>F83/(F83+G83)</f>
        <v>1.7924359204158451E-3</v>
      </c>
      <c r="I83" s="16">
        <v>2</v>
      </c>
      <c r="J83" s="16">
        <v>132887</v>
      </c>
      <c r="K83" s="16">
        <v>1.7470540355162993E-5</v>
      </c>
      <c r="L83" s="19">
        <v>1.18027746517356E-20</v>
      </c>
      <c r="M83" s="20">
        <v>119.38607680565801</v>
      </c>
      <c r="N83" s="21">
        <v>28.968959501043901</v>
      </c>
      <c r="O83" s="21">
        <v>1037.91729162457</v>
      </c>
      <c r="Q83" s="16">
        <v>2</v>
      </c>
      <c r="R83" s="16">
        <v>5577</v>
      </c>
      <c r="S83" s="16">
        <v>0</v>
      </c>
      <c r="T83" s="16">
        <v>5579</v>
      </c>
      <c r="U83" s="16">
        <v>0.499955185085596</v>
      </c>
      <c r="V83" s="18" t="s">
        <v>40</v>
      </c>
      <c r="W83" s="21">
        <v>0.187813909747264</v>
      </c>
      <c r="X83" s="21" t="s">
        <v>40</v>
      </c>
      <c r="Z83" s="16">
        <v>3</v>
      </c>
      <c r="AA83" s="16">
        <v>2</v>
      </c>
      <c r="AB83" s="16">
        <v>911</v>
      </c>
      <c r="AC83" s="16">
        <v>676</v>
      </c>
      <c r="AD83" s="16">
        <v>1</v>
      </c>
      <c r="AE83" s="18">
        <v>1.1130217760632799</v>
      </c>
      <c r="AF83" s="21">
        <v>0.12712270771426501</v>
      </c>
      <c r="AG83" s="21">
        <v>13.364617849205599</v>
      </c>
    </row>
    <row r="84" spans="1:33" x14ac:dyDescent="0.25">
      <c r="A84" s="16">
        <v>94577102</v>
      </c>
      <c r="B84" s="16" t="s">
        <v>105</v>
      </c>
      <c r="C84" s="16" t="s">
        <v>1717</v>
      </c>
      <c r="D84" s="9" t="s">
        <v>3026</v>
      </c>
      <c r="E84" s="16" t="s">
        <v>2983</v>
      </c>
      <c r="F84" s="16">
        <v>19</v>
      </c>
      <c r="G84" s="16">
        <v>11139</v>
      </c>
      <c r="H84" s="16">
        <f>F84/(F84+G84)</f>
        <v>1.7028141243950528E-3</v>
      </c>
      <c r="I84" s="16">
        <v>1</v>
      </c>
      <c r="J84" s="16">
        <v>132888</v>
      </c>
      <c r="K84" s="16">
        <v>5.9642647028160263E-6</v>
      </c>
      <c r="L84" s="19">
        <v>1.4266101200916099E-20</v>
      </c>
      <c r="M84" s="20">
        <v>226.65936302240701</v>
      </c>
      <c r="N84" s="21">
        <v>36.024700982880603</v>
      </c>
      <c r="O84" s="21">
        <v>8832.3021869554505</v>
      </c>
      <c r="Q84" s="16">
        <v>0</v>
      </c>
      <c r="R84" s="16">
        <v>5579</v>
      </c>
      <c r="S84" s="16">
        <v>0</v>
      </c>
      <c r="T84" s="16">
        <v>5579</v>
      </c>
      <c r="U84" s="16">
        <v>1</v>
      </c>
      <c r="V84" s="18">
        <v>0</v>
      </c>
      <c r="W84" s="21">
        <v>0</v>
      </c>
      <c r="X84" s="21" t="s">
        <v>40</v>
      </c>
      <c r="Z84" s="16">
        <v>13</v>
      </c>
      <c r="AA84" s="16">
        <v>6</v>
      </c>
      <c r="AB84" s="16">
        <v>911</v>
      </c>
      <c r="AC84" s="16">
        <v>676</v>
      </c>
      <c r="AD84" s="16">
        <v>0.36274259748693599</v>
      </c>
      <c r="AE84" s="18">
        <v>1.6073028980611599</v>
      </c>
      <c r="AF84" s="21">
        <v>0.56647597856223397</v>
      </c>
      <c r="AG84" s="21">
        <v>5.1842136800558398</v>
      </c>
    </row>
    <row r="85" spans="1:33" x14ac:dyDescent="0.25">
      <c r="A85" s="16">
        <v>94546248</v>
      </c>
      <c r="B85" s="16" t="s">
        <v>107</v>
      </c>
      <c r="C85" s="16" t="s">
        <v>1719</v>
      </c>
      <c r="D85" s="6" t="s">
        <v>2958</v>
      </c>
      <c r="E85" s="16" t="s">
        <v>2983</v>
      </c>
      <c r="F85" s="16">
        <v>19</v>
      </c>
      <c r="G85" s="16">
        <v>11139</v>
      </c>
      <c r="H85" s="16">
        <f>F85/(F85+G85)</f>
        <v>1.7028141243950528E-3</v>
      </c>
      <c r="I85" s="16">
        <v>3</v>
      </c>
      <c r="J85" s="16">
        <v>132886</v>
      </c>
      <c r="K85" s="16">
        <v>2.5320054932547523E-5</v>
      </c>
      <c r="L85" s="19">
        <v>9.4304596405017699E-19</v>
      </c>
      <c r="M85" s="20">
        <v>75.556490500166305</v>
      </c>
      <c r="N85" s="21">
        <v>22.235041094352901</v>
      </c>
      <c r="O85" s="21">
        <v>397.37662534865098</v>
      </c>
      <c r="Q85" s="16">
        <v>1</v>
      </c>
      <c r="R85" s="16">
        <v>5578</v>
      </c>
      <c r="S85" s="16">
        <v>0</v>
      </c>
      <c r="T85" s="16">
        <v>5579</v>
      </c>
      <c r="U85" s="16">
        <v>1</v>
      </c>
      <c r="V85" s="18" t="s">
        <v>40</v>
      </c>
      <c r="W85" s="21">
        <v>2.5640664062499999E-2</v>
      </c>
      <c r="X85" s="21" t="s">
        <v>40</v>
      </c>
      <c r="Z85" s="16">
        <v>5</v>
      </c>
      <c r="AA85" s="16">
        <v>3</v>
      </c>
      <c r="AB85" s="16">
        <v>911</v>
      </c>
      <c r="AC85" s="16">
        <v>676</v>
      </c>
      <c r="AD85" s="16">
        <v>1</v>
      </c>
      <c r="AE85" s="18">
        <v>1.23657394357152</v>
      </c>
      <c r="AF85" s="21">
        <v>0.23964691887622899</v>
      </c>
      <c r="AG85" s="21">
        <v>7.9883409252314896</v>
      </c>
    </row>
    <row r="86" spans="1:33" x14ac:dyDescent="0.25">
      <c r="A86" s="16">
        <v>94528666</v>
      </c>
      <c r="B86" s="16" t="s">
        <v>99</v>
      </c>
      <c r="C86" s="16" t="s">
        <v>1637</v>
      </c>
      <c r="D86" s="6" t="s">
        <v>2958</v>
      </c>
      <c r="E86" s="16" t="s">
        <v>2983</v>
      </c>
      <c r="F86" s="16">
        <v>19</v>
      </c>
      <c r="G86" s="16">
        <v>11139</v>
      </c>
      <c r="H86" s="16">
        <f>F86/(F86+G86)</f>
        <v>1.7028141243950528E-3</v>
      </c>
      <c r="I86" s="16">
        <v>0</v>
      </c>
      <c r="J86" s="16">
        <v>132889</v>
      </c>
      <c r="K86" s="16">
        <v>0</v>
      </c>
      <c r="L86" s="19">
        <v>7.6986900830094302E-22</v>
      </c>
      <c r="M86" s="20" t="s">
        <v>40</v>
      </c>
      <c r="N86" s="21">
        <v>55.614384393558097</v>
      </c>
      <c r="O86" s="21" t="s">
        <v>40</v>
      </c>
      <c r="Q86" s="16">
        <v>7</v>
      </c>
      <c r="R86" s="16">
        <v>5572</v>
      </c>
      <c r="S86" s="16">
        <v>0</v>
      </c>
      <c r="T86" s="16">
        <v>5579</v>
      </c>
      <c r="U86" s="16">
        <v>1.55956033935749E-2</v>
      </c>
      <c r="V86" s="18" t="s">
        <v>40</v>
      </c>
      <c r="W86" s="21">
        <v>1.44222965625655</v>
      </c>
      <c r="X86" s="21" t="s">
        <v>40</v>
      </c>
      <c r="Z86" s="16">
        <v>0</v>
      </c>
      <c r="AA86" s="16">
        <v>9</v>
      </c>
      <c r="AB86" s="16">
        <v>911</v>
      </c>
      <c r="AC86" s="16">
        <v>676</v>
      </c>
      <c r="AD86" s="16">
        <v>4.79527461215125E-4</v>
      </c>
      <c r="AE86" s="18">
        <v>0</v>
      </c>
      <c r="AF86" s="21">
        <v>0</v>
      </c>
      <c r="AG86" s="21">
        <v>0.37778591006854501</v>
      </c>
    </row>
    <row r="87" spans="1:33" x14ac:dyDescent="0.25">
      <c r="A87" s="16">
        <v>94497564</v>
      </c>
      <c r="B87" s="16" t="s">
        <v>103</v>
      </c>
      <c r="C87" s="16" t="s">
        <v>1716</v>
      </c>
      <c r="D87" s="6" t="s">
        <v>2958</v>
      </c>
      <c r="E87" s="16" t="s">
        <v>2983</v>
      </c>
      <c r="F87" s="16">
        <v>19</v>
      </c>
      <c r="G87" s="16">
        <v>11139</v>
      </c>
      <c r="H87" s="16">
        <f>F87/(F87+G87)</f>
        <v>1.7028141243950528E-3</v>
      </c>
      <c r="I87" s="16">
        <v>1</v>
      </c>
      <c r="J87" s="16">
        <v>132888</v>
      </c>
      <c r="K87" s="16">
        <v>6.7226466083842289E-6</v>
      </c>
      <c r="L87" s="19">
        <v>1.4266101200916099E-20</v>
      </c>
      <c r="M87" s="20">
        <v>226.65936302240701</v>
      </c>
      <c r="N87" s="21">
        <v>36.024700982880603</v>
      </c>
      <c r="O87" s="21">
        <v>8832.3021869554505</v>
      </c>
      <c r="Q87" s="16">
        <v>1</v>
      </c>
      <c r="R87" s="16">
        <v>5578</v>
      </c>
      <c r="S87" s="16">
        <v>0</v>
      </c>
      <c r="T87" s="16">
        <v>5579</v>
      </c>
      <c r="U87" s="16">
        <v>1</v>
      </c>
      <c r="V87" s="18" t="s">
        <v>40</v>
      </c>
      <c r="W87" s="21">
        <v>2.5640664062499999E-2</v>
      </c>
      <c r="X87" s="21" t="s">
        <v>40</v>
      </c>
      <c r="Z87" s="16">
        <v>4</v>
      </c>
      <c r="AA87" s="16">
        <v>4</v>
      </c>
      <c r="AB87" s="16">
        <v>911</v>
      </c>
      <c r="AC87" s="16">
        <v>676</v>
      </c>
      <c r="AD87" s="16">
        <v>0.72979203445683705</v>
      </c>
      <c r="AE87" s="18">
        <v>0.74219120884553702</v>
      </c>
      <c r="AF87" s="21">
        <v>0.13771963222094999</v>
      </c>
      <c r="AG87" s="21">
        <v>3.9996141119700002</v>
      </c>
    </row>
    <row r="88" spans="1:33" x14ac:dyDescent="0.25">
      <c r="A88" s="16">
        <v>94496547</v>
      </c>
      <c r="B88" s="16" t="s">
        <v>104</v>
      </c>
      <c r="C88" s="16" t="s">
        <v>1688</v>
      </c>
      <c r="D88" s="6" t="s">
        <v>2958</v>
      </c>
      <c r="E88" s="16" t="s">
        <v>2963</v>
      </c>
      <c r="F88" s="16">
        <v>19</v>
      </c>
      <c r="G88" s="16">
        <v>11139</v>
      </c>
      <c r="H88" s="16">
        <f>F88/(F88+G88)</f>
        <v>1.7028141243950528E-3</v>
      </c>
      <c r="I88" s="16">
        <v>1</v>
      </c>
      <c r="J88" s="16">
        <v>132888</v>
      </c>
      <c r="K88" s="16">
        <v>9.3294620074463314E-6</v>
      </c>
      <c r="L88" s="19">
        <v>1.4266101200916099E-20</v>
      </c>
      <c r="M88" s="20">
        <v>226.65936302240701</v>
      </c>
      <c r="N88" s="21">
        <v>36.024700982880603</v>
      </c>
      <c r="O88" s="21">
        <v>8832.3021869554505</v>
      </c>
      <c r="Q88" s="16">
        <v>0</v>
      </c>
      <c r="R88" s="16">
        <v>5579</v>
      </c>
      <c r="S88" s="16">
        <v>0</v>
      </c>
      <c r="T88" s="16">
        <v>5579</v>
      </c>
      <c r="U88" s="16">
        <v>1</v>
      </c>
      <c r="V88" s="18">
        <v>0</v>
      </c>
      <c r="W88" s="21">
        <v>0</v>
      </c>
      <c r="X88" s="21" t="s">
        <v>40</v>
      </c>
      <c r="Z88" s="16">
        <v>3</v>
      </c>
      <c r="AA88" s="16">
        <v>1</v>
      </c>
      <c r="AB88" s="16">
        <v>911</v>
      </c>
      <c r="AC88" s="16">
        <v>676</v>
      </c>
      <c r="AD88" s="16">
        <v>0.64102691364099695</v>
      </c>
      <c r="AE88" s="18">
        <v>2.2250941256334298</v>
      </c>
      <c r="AF88" s="21">
        <v>0.17822091008759</v>
      </c>
      <c r="AG88" s="21">
        <v>116.969049177766</v>
      </c>
    </row>
    <row r="89" spans="1:33" x14ac:dyDescent="0.25">
      <c r="A89" s="16">
        <v>94490550</v>
      </c>
      <c r="B89" s="16" t="s">
        <v>119</v>
      </c>
      <c r="C89" s="16" t="s">
        <v>1730</v>
      </c>
      <c r="D89" s="11" t="s">
        <v>3045</v>
      </c>
      <c r="E89" s="16" t="s">
        <v>2983</v>
      </c>
      <c r="F89" s="16">
        <v>19</v>
      </c>
      <c r="G89" s="16">
        <v>11139</v>
      </c>
      <c r="H89" s="16">
        <f>F89/(F89+G89)</f>
        <v>1.7028141243950528E-3</v>
      </c>
      <c r="I89" s="16">
        <v>5</v>
      </c>
      <c r="J89" s="16">
        <v>132884</v>
      </c>
      <c r="K89" s="16">
        <v>3.5223137290891551E-5</v>
      </c>
      <c r="L89" s="19">
        <v>2.2346299964815999E-17</v>
      </c>
      <c r="M89" s="20">
        <v>45.270272723564702</v>
      </c>
      <c r="N89" s="21">
        <v>16.365660858334198</v>
      </c>
      <c r="O89" s="21">
        <v>154.85756794627</v>
      </c>
      <c r="Q89" s="16">
        <v>1</v>
      </c>
      <c r="R89" s="16">
        <v>5578</v>
      </c>
      <c r="S89" s="16">
        <v>0</v>
      </c>
      <c r="T89" s="16">
        <v>5579</v>
      </c>
      <c r="U89" s="16">
        <v>1</v>
      </c>
      <c r="V89" s="18" t="s">
        <v>40</v>
      </c>
      <c r="W89" s="21">
        <v>2.5640664062499999E-2</v>
      </c>
      <c r="X89" s="21" t="s">
        <v>40</v>
      </c>
      <c r="Z89" s="16">
        <v>4</v>
      </c>
      <c r="AA89" s="16">
        <v>4</v>
      </c>
      <c r="AB89" s="16">
        <v>911</v>
      </c>
      <c r="AC89" s="16">
        <v>676</v>
      </c>
      <c r="AD89" s="16">
        <v>0.72979203445683705</v>
      </c>
      <c r="AE89" s="18">
        <v>0.74219120884553702</v>
      </c>
      <c r="AF89" s="21">
        <v>0.13771963222094999</v>
      </c>
      <c r="AG89" s="21">
        <v>3.9996141119700002</v>
      </c>
    </row>
    <row r="90" spans="1:33" x14ac:dyDescent="0.25">
      <c r="A90" s="16">
        <v>94546118</v>
      </c>
      <c r="B90" s="16" t="s">
        <v>108</v>
      </c>
      <c r="C90" s="16" t="s">
        <v>1720</v>
      </c>
      <c r="D90" s="9" t="s">
        <v>3026</v>
      </c>
      <c r="E90" s="16" t="s">
        <v>2983</v>
      </c>
      <c r="F90" s="16">
        <v>18</v>
      </c>
      <c r="G90" s="16">
        <v>11140</v>
      </c>
      <c r="H90" s="16">
        <f>F90/(F90+G90)</f>
        <v>1.6131923283742606E-3</v>
      </c>
      <c r="I90" s="16">
        <v>2</v>
      </c>
      <c r="J90" s="16">
        <v>132887</v>
      </c>
      <c r="K90" s="16">
        <v>1.1954391057878414E-5</v>
      </c>
      <c r="L90" s="19">
        <v>1.6242187974417099E-18</v>
      </c>
      <c r="M90" s="20">
        <v>107.47281719305499</v>
      </c>
      <c r="N90" s="21">
        <v>25.695369320106</v>
      </c>
      <c r="O90" s="21">
        <v>962.18905271359097</v>
      </c>
      <c r="Q90" s="16">
        <v>0</v>
      </c>
      <c r="R90" s="16">
        <v>5579</v>
      </c>
      <c r="S90" s="16">
        <v>0</v>
      </c>
      <c r="T90" s="16">
        <v>5579</v>
      </c>
      <c r="U90" s="16">
        <v>1</v>
      </c>
      <c r="V90" s="18">
        <v>0</v>
      </c>
      <c r="W90" s="21">
        <v>0</v>
      </c>
      <c r="X90" s="21" t="s">
        <v>40</v>
      </c>
      <c r="Z90" s="16">
        <v>8</v>
      </c>
      <c r="AA90" s="16">
        <v>2</v>
      </c>
      <c r="AB90" s="16">
        <v>911</v>
      </c>
      <c r="AC90" s="16">
        <v>676</v>
      </c>
      <c r="AD90" s="16">
        <v>0.20481582383034699</v>
      </c>
      <c r="AE90" s="18">
        <v>2.9663838572293799</v>
      </c>
      <c r="AF90" s="21">
        <v>0.58940273673815902</v>
      </c>
      <c r="AG90" s="21">
        <v>28.7685201885113</v>
      </c>
    </row>
    <row r="91" spans="1:33" x14ac:dyDescent="0.25">
      <c r="A91" s="16">
        <v>94495177</v>
      </c>
      <c r="B91" s="16" t="s">
        <v>113</v>
      </c>
      <c r="C91" s="16" t="s">
        <v>1724</v>
      </c>
      <c r="D91" s="9" t="s">
        <v>3026</v>
      </c>
      <c r="E91" s="16" t="s">
        <v>2983</v>
      </c>
      <c r="F91" s="16">
        <v>18</v>
      </c>
      <c r="G91" s="16">
        <v>11140</v>
      </c>
      <c r="H91" s="16">
        <f>F91/(F91+G91)</f>
        <v>1.6131923283742606E-3</v>
      </c>
      <c r="I91" s="16">
        <v>3</v>
      </c>
      <c r="J91" s="16">
        <v>132886</v>
      </c>
      <c r="K91" s="16">
        <v>2.3938740880541314E-5</v>
      </c>
      <c r="L91" s="19">
        <v>1.05367886883099E-17</v>
      </c>
      <c r="M91" s="20">
        <v>71.575812184082807</v>
      </c>
      <c r="N91" s="21">
        <v>20.893716761303999</v>
      </c>
      <c r="O91" s="21">
        <v>377.513157230194</v>
      </c>
      <c r="Q91" s="16">
        <v>0</v>
      </c>
      <c r="R91" s="16">
        <v>5579</v>
      </c>
      <c r="S91" s="16">
        <v>0</v>
      </c>
      <c r="T91" s="16">
        <v>5579</v>
      </c>
      <c r="U91" s="16">
        <v>1</v>
      </c>
      <c r="V91" s="18">
        <v>0</v>
      </c>
      <c r="W91" s="21">
        <v>0</v>
      </c>
      <c r="X91" s="21" t="s">
        <v>40</v>
      </c>
      <c r="Z91" s="16">
        <v>7</v>
      </c>
      <c r="AA91" s="16">
        <v>5</v>
      </c>
      <c r="AB91" s="16">
        <v>911</v>
      </c>
      <c r="AC91" s="16">
        <v>676</v>
      </c>
      <c r="AD91" s="16">
        <v>1</v>
      </c>
      <c r="AE91" s="18">
        <v>1.03883856777235</v>
      </c>
      <c r="AF91" s="21">
        <v>0.28243353221426898</v>
      </c>
      <c r="AG91" s="21">
        <v>4.1696324680097296</v>
      </c>
    </row>
    <row r="92" spans="1:33" x14ac:dyDescent="0.25">
      <c r="A92" s="16">
        <v>94480146</v>
      </c>
      <c r="B92" s="16" t="s">
        <v>121</v>
      </c>
      <c r="C92" s="16" t="s">
        <v>1732</v>
      </c>
      <c r="D92" s="11" t="s">
        <v>3045</v>
      </c>
      <c r="E92" s="16" t="s">
        <v>2983</v>
      </c>
      <c r="F92" s="16">
        <v>18</v>
      </c>
      <c r="G92" s="16">
        <v>11140</v>
      </c>
      <c r="H92" s="16">
        <f>F92/(F92+G92)</f>
        <v>1.6131923283742606E-3</v>
      </c>
      <c r="I92" s="16">
        <v>6</v>
      </c>
      <c r="J92" s="16">
        <v>132883</v>
      </c>
      <c r="K92" s="16">
        <v>4.170672351642636E-5</v>
      </c>
      <c r="L92" s="19">
        <v>8.4884938922462299E-16</v>
      </c>
      <c r="M92" s="20">
        <v>35.777375209484397</v>
      </c>
      <c r="N92" s="21">
        <v>13.603825000436601</v>
      </c>
      <c r="O92" s="21">
        <v>110.287584592171</v>
      </c>
      <c r="Q92" s="16">
        <v>3</v>
      </c>
      <c r="R92" s="16">
        <v>5576</v>
      </c>
      <c r="S92" s="16">
        <v>0</v>
      </c>
      <c r="T92" s="16">
        <v>5579</v>
      </c>
      <c r="U92" s="16">
        <v>0.249932777628395</v>
      </c>
      <c r="V92" s="18" t="s">
        <v>40</v>
      </c>
      <c r="W92" s="21">
        <v>0.41327239840260799</v>
      </c>
      <c r="X92" s="21" t="s">
        <v>40</v>
      </c>
      <c r="Z92" s="16">
        <v>3</v>
      </c>
      <c r="AA92" s="16">
        <v>5</v>
      </c>
      <c r="AB92" s="16">
        <v>911</v>
      </c>
      <c r="AC92" s="16">
        <v>676</v>
      </c>
      <c r="AD92" s="16">
        <v>0.298021706745149</v>
      </c>
      <c r="AE92" s="18">
        <v>0.44544870053837199</v>
      </c>
      <c r="AF92" s="21">
        <v>6.8938096063431195E-2</v>
      </c>
      <c r="AG92" s="21">
        <v>2.2986076546149401</v>
      </c>
    </row>
    <row r="93" spans="1:33" x14ac:dyDescent="0.25">
      <c r="A93" s="16">
        <v>94471025</v>
      </c>
      <c r="B93" s="16" t="s">
        <v>261</v>
      </c>
      <c r="C93" s="16" t="s">
        <v>1847</v>
      </c>
      <c r="D93" s="13" t="s">
        <v>3042</v>
      </c>
      <c r="E93" s="16" t="s">
        <v>2983</v>
      </c>
      <c r="F93" s="16">
        <v>18</v>
      </c>
      <c r="G93" s="16">
        <v>11140</v>
      </c>
      <c r="H93" s="16">
        <f>F93/(F93+G93)</f>
        <v>1.6131923283742606E-3</v>
      </c>
      <c r="I93" s="16">
        <v>42</v>
      </c>
      <c r="J93" s="16">
        <v>132847</v>
      </c>
      <c r="K93" s="16">
        <v>3.152154451951031E-4</v>
      </c>
      <c r="L93" s="19">
        <v>3.8287338520817501E-7</v>
      </c>
      <c r="M93" s="20">
        <v>5.1107005516180601</v>
      </c>
      <c r="N93" s="21">
        <v>2.7682805360899398</v>
      </c>
      <c r="O93" s="21">
        <v>9.0768969761084204</v>
      </c>
      <c r="Q93" s="16">
        <v>0</v>
      </c>
      <c r="R93" s="16">
        <v>5579</v>
      </c>
      <c r="S93" s="16">
        <v>6</v>
      </c>
      <c r="T93" s="16">
        <v>5573</v>
      </c>
      <c r="U93" s="16">
        <v>3.1207997316552601E-2</v>
      </c>
      <c r="V93" s="18">
        <v>0</v>
      </c>
      <c r="W93" s="21">
        <v>0</v>
      </c>
      <c r="X93" s="21">
        <v>0.84887531163920504</v>
      </c>
      <c r="Z93" s="16">
        <v>0</v>
      </c>
      <c r="AA93" s="16">
        <v>10</v>
      </c>
      <c r="AB93" s="16">
        <v>911</v>
      </c>
      <c r="AC93" s="16">
        <v>676</v>
      </c>
      <c r="AD93" s="16">
        <v>2.0598361828025999E-4</v>
      </c>
      <c r="AE93" s="18">
        <v>0</v>
      </c>
      <c r="AF93" s="21">
        <v>0</v>
      </c>
      <c r="AG93" s="21">
        <v>0.332717634532676</v>
      </c>
    </row>
    <row r="94" spans="1:33" x14ac:dyDescent="0.25">
      <c r="A94" s="16">
        <v>94544185</v>
      </c>
      <c r="B94" s="16" t="s">
        <v>114</v>
      </c>
      <c r="C94" s="16" t="s">
        <v>1725</v>
      </c>
      <c r="D94" s="6" t="s">
        <v>2958</v>
      </c>
      <c r="E94" s="16" t="s">
        <v>2983</v>
      </c>
      <c r="F94" s="16">
        <v>17</v>
      </c>
      <c r="G94" s="16">
        <v>11141</v>
      </c>
      <c r="H94" s="16">
        <f>F94/(F94+G94)</f>
        <v>1.5235705323534683E-3</v>
      </c>
      <c r="I94" s="16">
        <v>2</v>
      </c>
      <c r="J94" s="16">
        <v>132887</v>
      </c>
      <c r="K94" s="16">
        <v>1.7885558850013608E-5</v>
      </c>
      <c r="L94" s="19">
        <v>1.8907012581735099E-17</v>
      </c>
      <c r="M94" s="20">
        <v>101.524819874332</v>
      </c>
      <c r="N94" s="21">
        <v>24.076686848761799</v>
      </c>
      <c r="O94" s="21">
        <v>923.22733490532596</v>
      </c>
      <c r="Q94" s="16">
        <v>0</v>
      </c>
      <c r="R94" s="16">
        <v>5579</v>
      </c>
      <c r="S94" s="16">
        <v>0</v>
      </c>
      <c r="T94" s="16">
        <v>5579</v>
      </c>
      <c r="U94" s="16">
        <v>1</v>
      </c>
      <c r="V94" s="18">
        <v>0</v>
      </c>
      <c r="W94" s="21">
        <v>0</v>
      </c>
      <c r="X94" s="21" t="s">
        <v>40</v>
      </c>
      <c r="Z94" s="16">
        <v>9</v>
      </c>
      <c r="AA94" s="16">
        <v>2</v>
      </c>
      <c r="AB94" s="16">
        <v>911</v>
      </c>
      <c r="AC94" s="16">
        <v>676</v>
      </c>
      <c r="AD94" s="16">
        <v>0.13093861379272401</v>
      </c>
      <c r="AE94" s="18">
        <v>3.33704092682038</v>
      </c>
      <c r="AF94" s="21">
        <v>0.68755367822129398</v>
      </c>
      <c r="AG94" s="21">
        <v>31.8328423836907</v>
      </c>
    </row>
    <row r="95" spans="1:33" x14ac:dyDescent="0.25">
      <c r="A95" s="16">
        <v>94528143</v>
      </c>
      <c r="B95" s="16" t="s">
        <v>1602</v>
      </c>
      <c r="C95" s="16" t="s">
        <v>2939</v>
      </c>
      <c r="D95" s="14" t="s">
        <v>3040</v>
      </c>
      <c r="E95" s="16" t="s">
        <v>2983</v>
      </c>
      <c r="F95" s="16">
        <v>17</v>
      </c>
      <c r="G95" s="16">
        <v>11141</v>
      </c>
      <c r="H95" s="16">
        <f>F95/(F95+G95)</f>
        <v>1.5235705323534683E-3</v>
      </c>
      <c r="I95" s="16">
        <v>179</v>
      </c>
      <c r="J95" s="16">
        <v>132710</v>
      </c>
      <c r="K95" s="16">
        <v>1.3491600348371883E-3</v>
      </c>
      <c r="L95" s="16">
        <v>0.59245504554218698</v>
      </c>
      <c r="M95" s="18">
        <v>1.1312908906641901</v>
      </c>
      <c r="N95" s="21">
        <v>0.64436935530600303</v>
      </c>
      <c r="O95" s="21">
        <v>1.8638338001777801</v>
      </c>
      <c r="Q95" s="16">
        <v>0</v>
      </c>
      <c r="R95" s="16">
        <v>5579</v>
      </c>
      <c r="S95" s="16">
        <v>102</v>
      </c>
      <c r="T95" s="16">
        <v>5477</v>
      </c>
      <c r="U95" s="16">
        <v>2.4753611493361899E-31</v>
      </c>
      <c r="V95" s="18">
        <v>0</v>
      </c>
      <c r="W95" s="21">
        <v>0</v>
      </c>
      <c r="X95" s="21">
        <v>3.6175468958422698E-2</v>
      </c>
      <c r="Z95" s="16">
        <v>1</v>
      </c>
      <c r="AA95" s="16">
        <v>3</v>
      </c>
      <c r="AB95" s="16">
        <v>911</v>
      </c>
      <c r="AC95" s="16">
        <v>676</v>
      </c>
      <c r="AD95" s="16">
        <v>0.31878689172962099</v>
      </c>
      <c r="AE95" s="18">
        <v>0.24755367521935001</v>
      </c>
      <c r="AF95" s="21">
        <v>4.7118784552038096E-3</v>
      </c>
      <c r="AG95" s="21">
        <v>3.0907840665050599</v>
      </c>
    </row>
    <row r="96" spans="1:33" x14ac:dyDescent="0.25">
      <c r="A96" s="16">
        <v>94492973</v>
      </c>
      <c r="B96" s="16" t="s">
        <v>127</v>
      </c>
      <c r="C96" s="16" t="s">
        <v>1665</v>
      </c>
      <c r="D96" s="7" t="s">
        <v>2984</v>
      </c>
      <c r="E96" s="16" t="s">
        <v>2965</v>
      </c>
      <c r="F96" s="16">
        <v>17</v>
      </c>
      <c r="G96" s="16">
        <v>11141</v>
      </c>
      <c r="H96" s="16">
        <f>F96/(F96+G96)</f>
        <v>1.5235705323534683E-3</v>
      </c>
      <c r="I96" s="16">
        <v>6</v>
      </c>
      <c r="J96" s="16">
        <v>132883</v>
      </c>
      <c r="K96" s="16">
        <v>4.402259699833993E-5</v>
      </c>
      <c r="L96" s="19">
        <v>8.2423650078928894E-15</v>
      </c>
      <c r="M96" s="20">
        <v>33.7839747573273</v>
      </c>
      <c r="N96" s="21">
        <v>12.711994116498801</v>
      </c>
      <c r="O96" s="21">
        <v>104.89515550602</v>
      </c>
      <c r="Q96" s="16">
        <v>0</v>
      </c>
      <c r="R96" s="16">
        <v>5579</v>
      </c>
      <c r="S96" s="16">
        <v>0</v>
      </c>
      <c r="T96" s="16">
        <v>5579</v>
      </c>
      <c r="U96" s="16">
        <v>1</v>
      </c>
      <c r="V96" s="18">
        <v>0</v>
      </c>
      <c r="W96" s="21">
        <v>0</v>
      </c>
      <c r="X96" s="21" t="s">
        <v>40</v>
      </c>
      <c r="Z96" s="16">
        <v>0</v>
      </c>
      <c r="AA96" s="16">
        <v>6</v>
      </c>
      <c r="AB96" s="16">
        <v>911</v>
      </c>
      <c r="AC96" s="16">
        <v>676</v>
      </c>
      <c r="AD96" s="16">
        <v>6.0803418598498696E-3</v>
      </c>
      <c r="AE96" s="18">
        <v>0</v>
      </c>
      <c r="AF96" s="21">
        <v>0</v>
      </c>
      <c r="AG96" s="21">
        <v>0.63299805440328305</v>
      </c>
    </row>
    <row r="97" spans="1:33" x14ac:dyDescent="0.25">
      <c r="A97" s="16">
        <v>94481294</v>
      </c>
      <c r="B97" s="16" t="s">
        <v>128</v>
      </c>
      <c r="C97" s="16" t="s">
        <v>1637</v>
      </c>
      <c r="D97" s="6" t="s">
        <v>2958</v>
      </c>
      <c r="E97" s="16" t="s">
        <v>2983</v>
      </c>
      <c r="F97" s="16">
        <v>17</v>
      </c>
      <c r="G97" s="16">
        <v>11141</v>
      </c>
      <c r="H97" s="16">
        <f>F97/(F97+G97)</f>
        <v>1.5235705323534683E-3</v>
      </c>
      <c r="I97" s="16">
        <v>6</v>
      </c>
      <c r="J97" s="16">
        <v>132883</v>
      </c>
      <c r="K97" s="16">
        <v>4.4039510901728316E-5</v>
      </c>
      <c r="L97" s="19">
        <v>8.2423650078928894E-15</v>
      </c>
      <c r="M97" s="20">
        <v>33.7839747573273</v>
      </c>
      <c r="N97" s="21">
        <v>12.711994116498801</v>
      </c>
      <c r="O97" s="21">
        <v>104.89515550602</v>
      </c>
      <c r="Q97" s="16">
        <v>1</v>
      </c>
      <c r="R97" s="16">
        <v>5578</v>
      </c>
      <c r="S97" s="16">
        <v>0</v>
      </c>
      <c r="T97" s="16">
        <v>5579</v>
      </c>
      <c r="U97" s="16">
        <v>1</v>
      </c>
      <c r="V97" s="18" t="s">
        <v>40</v>
      </c>
      <c r="W97" s="21">
        <v>2.5640664062499999E-2</v>
      </c>
      <c r="X97" s="21" t="s">
        <v>40</v>
      </c>
      <c r="Z97" s="16">
        <v>3</v>
      </c>
      <c r="AA97" s="16">
        <v>9</v>
      </c>
      <c r="AB97" s="16">
        <v>911</v>
      </c>
      <c r="AC97" s="16">
        <v>676</v>
      </c>
      <c r="AD97" s="16">
        <v>3.6589656381893799E-2</v>
      </c>
      <c r="AE97" s="18">
        <v>0.24755290558249901</v>
      </c>
      <c r="AF97" s="21">
        <v>4.29490281435135E-2</v>
      </c>
      <c r="AG97" s="21">
        <v>0.99679649991424701</v>
      </c>
    </row>
    <row r="98" spans="1:33" x14ac:dyDescent="0.25">
      <c r="A98" s="16">
        <v>94480178</v>
      </c>
      <c r="B98" s="16" t="s">
        <v>120</v>
      </c>
      <c r="C98" s="16" t="s">
        <v>1731</v>
      </c>
      <c r="D98" s="12" t="s">
        <v>3025</v>
      </c>
      <c r="E98" s="16" t="s">
        <v>2983</v>
      </c>
      <c r="F98" s="16">
        <v>17</v>
      </c>
      <c r="G98" s="16">
        <v>11141</v>
      </c>
      <c r="H98" s="16">
        <f>F98/(F98+G98)</f>
        <v>1.5235705323534683E-3</v>
      </c>
      <c r="I98" s="16">
        <v>4</v>
      </c>
      <c r="J98" s="16">
        <v>132885</v>
      </c>
      <c r="K98" s="16">
        <v>3.1199452530132857E-5</v>
      </c>
      <c r="L98" s="19">
        <v>5.6864357921152096E-16</v>
      </c>
      <c r="M98" s="20">
        <v>50.730091143980601</v>
      </c>
      <c r="N98" s="21">
        <v>16.5369910178879</v>
      </c>
      <c r="O98" s="21">
        <v>207.82712057552399</v>
      </c>
      <c r="Q98" s="16">
        <v>0</v>
      </c>
      <c r="R98" s="16">
        <v>5579</v>
      </c>
      <c r="S98" s="16">
        <v>0</v>
      </c>
      <c r="T98" s="16">
        <v>5579</v>
      </c>
      <c r="U98" s="16">
        <v>1</v>
      </c>
      <c r="V98" s="18">
        <v>0</v>
      </c>
      <c r="W98" s="21">
        <v>0</v>
      </c>
      <c r="X98" s="21" t="s">
        <v>40</v>
      </c>
      <c r="Z98" s="16">
        <v>0</v>
      </c>
      <c r="AA98" s="16">
        <v>5</v>
      </c>
      <c r="AB98" s="16">
        <v>911</v>
      </c>
      <c r="AC98" s="16">
        <v>676</v>
      </c>
      <c r="AD98" s="16">
        <v>1.42023234351039E-2</v>
      </c>
      <c r="AE98" s="18">
        <v>0</v>
      </c>
      <c r="AF98" s="21">
        <v>0</v>
      </c>
      <c r="AG98" s="21">
        <v>0.813128459912561</v>
      </c>
    </row>
    <row r="99" spans="1:33" x14ac:dyDescent="0.25">
      <c r="A99" s="16">
        <v>94528780</v>
      </c>
      <c r="B99" s="16" t="s">
        <v>109</v>
      </c>
      <c r="C99" s="16" t="s">
        <v>1721</v>
      </c>
      <c r="D99" s="11" t="s">
        <v>3045</v>
      </c>
      <c r="E99" s="16" t="s">
        <v>2983</v>
      </c>
      <c r="F99" s="16">
        <v>16</v>
      </c>
      <c r="G99" s="16">
        <v>11142</v>
      </c>
      <c r="H99" s="16">
        <f>F99/(F99+G99)</f>
        <v>1.433948736332676E-3</v>
      </c>
      <c r="I99" s="16">
        <v>0</v>
      </c>
      <c r="J99" s="16">
        <v>132889</v>
      </c>
      <c r="K99" s="16">
        <v>1.3254160545494316E-6</v>
      </c>
      <c r="L99" s="19">
        <v>1.66342490673901E-18</v>
      </c>
      <c r="M99" s="20" t="s">
        <v>40</v>
      </c>
      <c r="N99" s="21">
        <v>46.0402638793623</v>
      </c>
      <c r="O99" s="21" t="s">
        <v>40</v>
      </c>
      <c r="Q99" s="16">
        <v>1</v>
      </c>
      <c r="R99" s="16">
        <v>5578</v>
      </c>
      <c r="S99" s="16">
        <v>0</v>
      </c>
      <c r="T99" s="16">
        <v>5579</v>
      </c>
      <c r="U99" s="16">
        <v>1</v>
      </c>
      <c r="V99" s="18" t="s">
        <v>40</v>
      </c>
      <c r="W99" s="21">
        <v>2.5640664062499999E-2</v>
      </c>
      <c r="X99" s="21" t="s">
        <v>40</v>
      </c>
      <c r="Z99" s="16">
        <v>4</v>
      </c>
      <c r="AA99" s="16">
        <v>4</v>
      </c>
      <c r="AB99" s="16">
        <v>911</v>
      </c>
      <c r="AC99" s="16">
        <v>676</v>
      </c>
      <c r="AD99" s="16">
        <v>0.72979203445683705</v>
      </c>
      <c r="AE99" s="18">
        <v>0.74219120884553702</v>
      </c>
      <c r="AF99" s="21">
        <v>0.13771963222094999</v>
      </c>
      <c r="AG99" s="21">
        <v>3.9996141119700002</v>
      </c>
    </row>
    <row r="100" spans="1:33" x14ac:dyDescent="0.25">
      <c r="A100" s="16">
        <v>94520801</v>
      </c>
      <c r="B100" s="16" t="s">
        <v>170</v>
      </c>
      <c r="C100" s="16" t="s">
        <v>1772</v>
      </c>
      <c r="D100" s="11" t="s">
        <v>3045</v>
      </c>
      <c r="E100" s="16" t="s">
        <v>2983</v>
      </c>
      <c r="F100" s="16">
        <v>16</v>
      </c>
      <c r="G100" s="16">
        <v>11142</v>
      </c>
      <c r="H100" s="16">
        <f>F100/(F100+G100)</f>
        <v>1.433948736332676E-3</v>
      </c>
      <c r="I100" s="16">
        <v>15</v>
      </c>
      <c r="J100" s="16">
        <v>132874</v>
      </c>
      <c r="K100" s="16">
        <v>1.1044168466693623E-4</v>
      </c>
      <c r="L100" s="19">
        <v>1.61227294203141E-10</v>
      </c>
      <c r="M100" s="20">
        <v>12.720112726629299</v>
      </c>
      <c r="N100" s="21">
        <v>5.8879296283451801</v>
      </c>
      <c r="O100" s="21">
        <v>27.6310220619986</v>
      </c>
      <c r="Q100" s="16">
        <v>2</v>
      </c>
      <c r="R100" s="16">
        <v>5577</v>
      </c>
      <c r="S100" s="16">
        <v>1</v>
      </c>
      <c r="T100" s="16">
        <v>5578</v>
      </c>
      <c r="U100" s="16">
        <v>1</v>
      </c>
      <c r="V100" s="18">
        <v>2.0002277626104701</v>
      </c>
      <c r="W100" s="21">
        <v>0.104096364997376</v>
      </c>
      <c r="X100" s="21">
        <v>117.957177727353</v>
      </c>
      <c r="Z100" s="16">
        <v>0</v>
      </c>
      <c r="AA100" s="16">
        <v>1</v>
      </c>
      <c r="AB100" s="16">
        <v>911</v>
      </c>
      <c r="AC100" s="16">
        <v>676</v>
      </c>
      <c r="AD100" s="16">
        <v>0.42632241813602001</v>
      </c>
      <c r="AE100" s="18">
        <v>0</v>
      </c>
      <c r="AF100" s="21">
        <v>0</v>
      </c>
      <c r="AG100" s="21">
        <v>28.9826585027396</v>
      </c>
    </row>
    <row r="101" spans="1:33" x14ac:dyDescent="0.25">
      <c r="A101" s="16">
        <v>94484082</v>
      </c>
      <c r="B101" s="16" t="s">
        <v>110</v>
      </c>
      <c r="C101" s="16" t="s">
        <v>1722</v>
      </c>
      <c r="D101" s="6" t="s">
        <v>2958</v>
      </c>
      <c r="E101" s="16" t="s">
        <v>2963</v>
      </c>
      <c r="F101" s="16">
        <v>16</v>
      </c>
      <c r="G101" s="16">
        <v>11142</v>
      </c>
      <c r="H101" s="16">
        <f>F101/(F101+G101)</f>
        <v>1.433948736332676E-3</v>
      </c>
      <c r="I101" s="16">
        <v>0</v>
      </c>
      <c r="J101" s="16">
        <v>132889</v>
      </c>
      <c r="K101" s="16">
        <v>0</v>
      </c>
      <c r="L101" s="19">
        <v>1.66342490673901E-18</v>
      </c>
      <c r="M101" s="20" t="s">
        <v>40</v>
      </c>
      <c r="N101" s="21">
        <v>46.0402638793623</v>
      </c>
      <c r="O101" s="21" t="s">
        <v>40</v>
      </c>
      <c r="Q101" s="16">
        <v>0</v>
      </c>
      <c r="R101" s="16">
        <v>5579</v>
      </c>
      <c r="S101" s="16">
        <v>0</v>
      </c>
      <c r="T101" s="16">
        <v>5579</v>
      </c>
      <c r="U101" s="16">
        <v>1</v>
      </c>
      <c r="V101" s="18">
        <v>0</v>
      </c>
      <c r="W101" s="21">
        <v>0</v>
      </c>
      <c r="X101" s="21" t="s">
        <v>40</v>
      </c>
      <c r="Z101" s="16">
        <v>5</v>
      </c>
      <c r="AA101" s="16">
        <v>3</v>
      </c>
      <c r="AB101" s="16">
        <v>911</v>
      </c>
      <c r="AC101" s="16">
        <v>676</v>
      </c>
      <c r="AD101" s="16">
        <v>1</v>
      </c>
      <c r="AE101" s="18">
        <v>1.23657394357152</v>
      </c>
      <c r="AF101" s="21">
        <v>0.23964691887622899</v>
      </c>
      <c r="AG101" s="21">
        <v>7.9883409252314896</v>
      </c>
    </row>
    <row r="102" spans="1:33" x14ac:dyDescent="0.25">
      <c r="A102" s="16">
        <v>94476424</v>
      </c>
      <c r="B102" s="16" t="s">
        <v>111</v>
      </c>
      <c r="C102" s="16" t="s">
        <v>1723</v>
      </c>
      <c r="D102" s="11" t="s">
        <v>3045</v>
      </c>
      <c r="E102" s="16" t="s">
        <v>2983</v>
      </c>
      <c r="F102" s="16">
        <v>16</v>
      </c>
      <c r="G102" s="16">
        <v>11142</v>
      </c>
      <c r="H102" s="16">
        <f>F102/(F102+G102)</f>
        <v>1.433948736332676E-3</v>
      </c>
      <c r="I102" s="16">
        <v>0</v>
      </c>
      <c r="J102" s="16">
        <v>132889</v>
      </c>
      <c r="K102" s="16">
        <v>0</v>
      </c>
      <c r="L102" s="19">
        <v>1.66342490673901E-18</v>
      </c>
      <c r="M102" s="20" t="s">
        <v>40</v>
      </c>
      <c r="N102" s="21">
        <v>46.0402638793623</v>
      </c>
      <c r="O102" s="21" t="s">
        <v>40</v>
      </c>
      <c r="Q102" s="16">
        <v>1</v>
      </c>
      <c r="R102" s="16">
        <v>5578</v>
      </c>
      <c r="S102" s="16">
        <v>0</v>
      </c>
      <c r="T102" s="16">
        <v>5579</v>
      </c>
      <c r="U102" s="16">
        <v>1</v>
      </c>
      <c r="V102" s="18" t="s">
        <v>40</v>
      </c>
      <c r="W102" s="21">
        <v>2.5640664062499999E-2</v>
      </c>
      <c r="X102" s="21" t="s">
        <v>40</v>
      </c>
      <c r="Z102" s="16">
        <v>0</v>
      </c>
      <c r="AA102" s="16">
        <v>3</v>
      </c>
      <c r="AB102" s="16">
        <v>911</v>
      </c>
      <c r="AC102" s="16">
        <v>676</v>
      </c>
      <c r="AD102" s="16">
        <v>7.7681323667008806E-2</v>
      </c>
      <c r="AE102" s="18">
        <v>0</v>
      </c>
      <c r="AF102" s="21">
        <v>0</v>
      </c>
      <c r="AG102" s="21">
        <v>1.8016209539293599</v>
      </c>
    </row>
    <row r="103" spans="1:33" x14ac:dyDescent="0.25">
      <c r="A103" s="16">
        <v>94564383</v>
      </c>
      <c r="B103" s="16" t="s">
        <v>118</v>
      </c>
      <c r="C103" s="16" t="s">
        <v>1729</v>
      </c>
      <c r="D103" s="6" t="s">
        <v>2958</v>
      </c>
      <c r="E103" s="16" t="s">
        <v>2983</v>
      </c>
      <c r="F103" s="16">
        <v>15</v>
      </c>
      <c r="G103" s="16">
        <v>11143</v>
      </c>
      <c r="H103" s="16">
        <f>F103/(F103+G103)</f>
        <v>1.3443269403118838E-3</v>
      </c>
      <c r="I103" s="16">
        <v>0</v>
      </c>
      <c r="J103" s="16">
        <v>132889</v>
      </c>
      <c r="K103" s="16">
        <v>0</v>
      </c>
      <c r="L103" s="19">
        <v>2.1501069385931301E-17</v>
      </c>
      <c r="M103" s="20" t="s">
        <v>40</v>
      </c>
      <c r="N103" s="21">
        <v>42.7662654245647</v>
      </c>
      <c r="O103" s="21" t="s">
        <v>40</v>
      </c>
      <c r="Q103" s="16">
        <v>3</v>
      </c>
      <c r="R103" s="16">
        <v>5576</v>
      </c>
      <c r="S103" s="16">
        <v>0</v>
      </c>
      <c r="T103" s="16">
        <v>5579</v>
      </c>
      <c r="U103" s="16">
        <v>0.249932777628395</v>
      </c>
      <c r="V103" s="18" t="s">
        <v>40</v>
      </c>
      <c r="W103" s="21">
        <v>0.41327239840260799</v>
      </c>
      <c r="X103" s="21" t="s">
        <v>40</v>
      </c>
      <c r="Z103" s="16">
        <v>5</v>
      </c>
      <c r="AA103" s="16">
        <v>6</v>
      </c>
      <c r="AB103" s="16">
        <v>911</v>
      </c>
      <c r="AC103" s="16">
        <v>676</v>
      </c>
      <c r="AD103" s="16">
        <v>0.543928578281762</v>
      </c>
      <c r="AE103" s="18">
        <v>0.61856966187976803</v>
      </c>
      <c r="AF103" s="21">
        <v>0.14865818991121801</v>
      </c>
      <c r="AG103" s="21">
        <v>2.4438260457890402</v>
      </c>
    </row>
    <row r="104" spans="1:33" x14ac:dyDescent="0.25">
      <c r="A104" s="16">
        <v>94546095</v>
      </c>
      <c r="B104" s="16" t="s">
        <v>115</v>
      </c>
      <c r="C104" s="16" t="s">
        <v>1726</v>
      </c>
      <c r="D104" s="6" t="s">
        <v>2958</v>
      </c>
      <c r="E104" s="16" t="s">
        <v>2983</v>
      </c>
      <c r="F104" s="16">
        <v>15</v>
      </c>
      <c r="G104" s="16">
        <v>11143</v>
      </c>
      <c r="H104" s="16">
        <f>F104/(F104+G104)</f>
        <v>1.3443269403118838E-3</v>
      </c>
      <c r="I104" s="16">
        <v>0</v>
      </c>
      <c r="J104" s="16">
        <v>132889</v>
      </c>
      <c r="K104" s="16">
        <v>2.0330404064634703E-6</v>
      </c>
      <c r="L104" s="19">
        <v>2.1501069385931301E-17</v>
      </c>
      <c r="M104" s="20" t="s">
        <v>40</v>
      </c>
      <c r="N104" s="21">
        <v>42.7662654245647</v>
      </c>
      <c r="O104" s="21" t="s">
        <v>40</v>
      </c>
      <c r="Q104" s="16">
        <v>0</v>
      </c>
      <c r="R104" s="16">
        <v>5579</v>
      </c>
      <c r="S104" s="16">
        <v>0</v>
      </c>
      <c r="T104" s="16">
        <v>5579</v>
      </c>
      <c r="U104" s="16">
        <v>1</v>
      </c>
      <c r="V104" s="18">
        <v>0</v>
      </c>
      <c r="W104" s="21">
        <v>0</v>
      </c>
      <c r="X104" s="21" t="s">
        <v>40</v>
      </c>
      <c r="Z104" s="16">
        <v>5</v>
      </c>
      <c r="AA104" s="16">
        <v>2</v>
      </c>
      <c r="AB104" s="16">
        <v>911</v>
      </c>
      <c r="AC104" s="16">
        <v>676</v>
      </c>
      <c r="AD104" s="16">
        <v>0.70564068181139705</v>
      </c>
      <c r="AE104" s="18">
        <v>1.85442537407651</v>
      </c>
      <c r="AF104" s="21">
        <v>0.30248225795471101</v>
      </c>
      <c r="AG104" s="21">
        <v>19.529060781910101</v>
      </c>
    </row>
    <row r="105" spans="1:33" x14ac:dyDescent="0.25">
      <c r="A105" s="16">
        <v>94544249</v>
      </c>
      <c r="B105" s="16" t="s">
        <v>122</v>
      </c>
      <c r="C105" s="16" t="s">
        <v>1733</v>
      </c>
      <c r="D105" s="9" t="s">
        <v>3026</v>
      </c>
      <c r="E105" s="16" t="s">
        <v>2983</v>
      </c>
      <c r="F105" s="16">
        <v>15</v>
      </c>
      <c r="G105" s="16">
        <v>11143</v>
      </c>
      <c r="H105" s="16">
        <f>F105/(F105+G105)</f>
        <v>1.3443269403118838E-3</v>
      </c>
      <c r="I105" s="16">
        <v>2</v>
      </c>
      <c r="J105" s="16">
        <v>132887</v>
      </c>
      <c r="K105" s="16">
        <v>1.7887445744552319E-5</v>
      </c>
      <c r="L105" s="19">
        <v>2.5154136612990998E-15</v>
      </c>
      <c r="M105" s="20">
        <v>89.6544535002987</v>
      </c>
      <c r="N105" s="21">
        <v>20.7985492055994</v>
      </c>
      <c r="O105" s="21">
        <v>793.16910576466398</v>
      </c>
      <c r="Q105" s="16">
        <v>1</v>
      </c>
      <c r="R105" s="16">
        <v>5578</v>
      </c>
      <c r="S105" s="16">
        <v>0</v>
      </c>
      <c r="T105" s="16">
        <v>5579</v>
      </c>
      <c r="U105" s="16">
        <v>1</v>
      </c>
      <c r="V105" s="18" t="s">
        <v>40</v>
      </c>
      <c r="W105" s="21">
        <v>2.5640664062499999E-2</v>
      </c>
      <c r="X105" s="21" t="s">
        <v>40</v>
      </c>
      <c r="Z105" s="16">
        <v>4</v>
      </c>
      <c r="AA105" s="16">
        <v>3</v>
      </c>
      <c r="AB105" s="16">
        <v>911</v>
      </c>
      <c r="AC105" s="16">
        <v>676</v>
      </c>
      <c r="AD105" s="16">
        <v>1</v>
      </c>
      <c r="AE105" s="18">
        <v>0.98939386270357599</v>
      </c>
      <c r="AF105" s="21">
        <v>0.166818209104342</v>
      </c>
      <c r="AG105" s="21">
        <v>6.7769661801995502</v>
      </c>
    </row>
    <row r="106" spans="1:33" x14ac:dyDescent="0.25">
      <c r="A106" s="16">
        <v>94528819</v>
      </c>
      <c r="B106" s="16" t="s">
        <v>130</v>
      </c>
      <c r="C106" s="16" t="s">
        <v>1737</v>
      </c>
      <c r="D106" s="11" t="s">
        <v>3045</v>
      </c>
      <c r="E106" s="16" t="s">
        <v>2983</v>
      </c>
      <c r="F106" s="16">
        <v>15</v>
      </c>
      <c r="G106" s="16">
        <v>11143</v>
      </c>
      <c r="H106" s="16">
        <f>F106/(F106+G106)</f>
        <v>1.3443269403118838E-3</v>
      </c>
      <c r="I106" s="16">
        <v>3</v>
      </c>
      <c r="J106" s="16">
        <v>132886</v>
      </c>
      <c r="K106" s="16">
        <v>2.1686185383014443E-5</v>
      </c>
      <c r="L106" s="19">
        <v>1.39984923565721E-14</v>
      </c>
      <c r="M106" s="20">
        <v>59.643624137044597</v>
      </c>
      <c r="N106" s="21">
        <v>16.8655585095891</v>
      </c>
      <c r="O106" s="21">
        <v>324.40283412941602</v>
      </c>
      <c r="Q106" s="16">
        <v>1</v>
      </c>
      <c r="R106" s="16">
        <v>5578</v>
      </c>
      <c r="S106" s="16">
        <v>0</v>
      </c>
      <c r="T106" s="16">
        <v>5579</v>
      </c>
      <c r="U106" s="16">
        <v>1</v>
      </c>
      <c r="V106" s="18" t="s">
        <v>40</v>
      </c>
      <c r="W106" s="21">
        <v>2.5640664062499999E-2</v>
      </c>
      <c r="X106" s="21" t="s">
        <v>40</v>
      </c>
      <c r="Z106" s="16">
        <v>3</v>
      </c>
      <c r="AA106" s="16">
        <v>3</v>
      </c>
      <c r="AB106" s="16">
        <v>911</v>
      </c>
      <c r="AC106" s="16">
        <v>676</v>
      </c>
      <c r="AD106" s="16">
        <v>0.70425297999212</v>
      </c>
      <c r="AE106" s="18">
        <v>0.74219137299212601</v>
      </c>
      <c r="AF106" s="21">
        <v>9.9120886489971305E-2</v>
      </c>
      <c r="AG106" s="21">
        <v>5.5585344883888501</v>
      </c>
    </row>
    <row r="107" spans="1:33" x14ac:dyDescent="0.25">
      <c r="A107" s="16">
        <v>94526265</v>
      </c>
      <c r="B107" s="16" t="s">
        <v>116</v>
      </c>
      <c r="C107" s="16" t="s">
        <v>1727</v>
      </c>
      <c r="D107" s="6" t="s">
        <v>2958</v>
      </c>
      <c r="E107" s="16" t="s">
        <v>2983</v>
      </c>
      <c r="F107" s="16">
        <v>15</v>
      </c>
      <c r="G107" s="16">
        <v>11143</v>
      </c>
      <c r="H107" s="16">
        <f>F107/(F107+G107)</f>
        <v>1.3443269403118838E-3</v>
      </c>
      <c r="I107" s="16">
        <v>0</v>
      </c>
      <c r="J107" s="16">
        <v>132889</v>
      </c>
      <c r="K107" s="16">
        <v>0</v>
      </c>
      <c r="L107" s="19">
        <v>2.1501069385931301E-17</v>
      </c>
      <c r="M107" s="20" t="s">
        <v>40</v>
      </c>
      <c r="N107" s="21">
        <v>42.7662654245647</v>
      </c>
      <c r="O107" s="21" t="s">
        <v>40</v>
      </c>
      <c r="Q107" s="16">
        <v>0</v>
      </c>
      <c r="R107" s="16">
        <v>5579</v>
      </c>
      <c r="S107" s="16">
        <v>0</v>
      </c>
      <c r="T107" s="16">
        <v>5579</v>
      </c>
      <c r="U107" s="16">
        <v>1</v>
      </c>
      <c r="V107" s="18">
        <v>0</v>
      </c>
      <c r="W107" s="21">
        <v>0</v>
      </c>
      <c r="X107" s="21" t="s">
        <v>40</v>
      </c>
      <c r="Z107" s="16">
        <v>7</v>
      </c>
      <c r="AA107" s="16">
        <v>2</v>
      </c>
      <c r="AB107" s="16">
        <v>911</v>
      </c>
      <c r="AC107" s="16">
        <v>676</v>
      </c>
      <c r="AD107" s="16">
        <v>0.31625336980555901</v>
      </c>
      <c r="AE107" s="18">
        <v>2.5957509386697599</v>
      </c>
      <c r="AF107" s="21">
        <v>0.49215559458623798</v>
      </c>
      <c r="AG107" s="21">
        <v>25.686046738761998</v>
      </c>
    </row>
    <row r="108" spans="1:33" x14ac:dyDescent="0.25">
      <c r="A108" s="16">
        <v>94526230</v>
      </c>
      <c r="B108" s="16" t="s">
        <v>143</v>
      </c>
      <c r="C108" s="16" t="s">
        <v>1747</v>
      </c>
      <c r="D108" s="12" t="s">
        <v>3025</v>
      </c>
      <c r="E108" s="16" t="s">
        <v>2983</v>
      </c>
      <c r="F108" s="16">
        <v>15</v>
      </c>
      <c r="G108" s="16">
        <v>11143</v>
      </c>
      <c r="H108" s="16">
        <f>F108/(F108+G108)</f>
        <v>1.3443269403118838E-3</v>
      </c>
      <c r="I108" s="16">
        <v>6</v>
      </c>
      <c r="J108" s="16">
        <v>132883</v>
      </c>
      <c r="K108" s="16">
        <v>4.3701094726690441E-5</v>
      </c>
      <c r="L108" s="19">
        <v>7.42894652373667E-13</v>
      </c>
      <c r="M108" s="20">
        <v>29.7939556514849</v>
      </c>
      <c r="N108" s="21">
        <v>10.9284559177849</v>
      </c>
      <c r="O108" s="21">
        <v>93.938722359265398</v>
      </c>
      <c r="Q108" s="16">
        <v>0</v>
      </c>
      <c r="R108" s="16">
        <v>5579</v>
      </c>
      <c r="S108" s="16">
        <v>0</v>
      </c>
      <c r="T108" s="16">
        <v>5579</v>
      </c>
      <c r="U108" s="16">
        <v>1</v>
      </c>
      <c r="V108" s="18">
        <v>0</v>
      </c>
      <c r="W108" s="21">
        <v>0</v>
      </c>
      <c r="X108" s="21" t="s">
        <v>40</v>
      </c>
      <c r="Z108" s="16">
        <v>0</v>
      </c>
      <c r="AA108" s="16">
        <v>8</v>
      </c>
      <c r="AB108" s="16">
        <v>911</v>
      </c>
      <c r="AC108" s="16">
        <v>676</v>
      </c>
      <c r="AD108" s="16">
        <v>1.1172639826267699E-3</v>
      </c>
      <c r="AE108" s="18">
        <v>0</v>
      </c>
      <c r="AF108" s="21">
        <v>0</v>
      </c>
      <c r="AG108" s="21">
        <v>0.43680871988158898</v>
      </c>
    </row>
    <row r="109" spans="1:33" x14ac:dyDescent="0.25">
      <c r="A109" s="16">
        <v>94520690</v>
      </c>
      <c r="B109" s="16" t="s">
        <v>129</v>
      </c>
      <c r="C109" s="16" t="s">
        <v>1736</v>
      </c>
      <c r="D109" s="6" t="s">
        <v>2958</v>
      </c>
      <c r="E109" s="16" t="s">
        <v>2983</v>
      </c>
      <c r="F109" s="16">
        <v>15</v>
      </c>
      <c r="G109" s="16">
        <v>11143</v>
      </c>
      <c r="H109" s="16">
        <f>F109/(F109+G109)</f>
        <v>1.3443269403118838E-3</v>
      </c>
      <c r="I109" s="16">
        <v>3</v>
      </c>
      <c r="J109" s="16">
        <v>132886</v>
      </c>
      <c r="K109" s="16">
        <v>2.3859157020513836E-5</v>
      </c>
      <c r="L109" s="19">
        <v>1.39984923565721E-14</v>
      </c>
      <c r="M109" s="20">
        <v>59.643624137044597</v>
      </c>
      <c r="N109" s="21">
        <v>16.8655585095891</v>
      </c>
      <c r="O109" s="21">
        <v>324.40283412941602</v>
      </c>
      <c r="Q109" s="16">
        <v>0</v>
      </c>
      <c r="R109" s="16">
        <v>5579</v>
      </c>
      <c r="S109" s="16">
        <v>0</v>
      </c>
      <c r="T109" s="16">
        <v>5579</v>
      </c>
      <c r="U109" s="16">
        <v>1</v>
      </c>
      <c r="V109" s="18">
        <v>0</v>
      </c>
      <c r="W109" s="21">
        <v>0</v>
      </c>
      <c r="X109" s="21" t="s">
        <v>40</v>
      </c>
      <c r="Z109" s="16">
        <v>2</v>
      </c>
      <c r="AA109" s="16">
        <v>4</v>
      </c>
      <c r="AB109" s="16">
        <v>911</v>
      </c>
      <c r="AC109" s="16">
        <v>676</v>
      </c>
      <c r="AD109" s="16">
        <v>0.41130454464456501</v>
      </c>
      <c r="AE109" s="18">
        <v>0.37124916737092301</v>
      </c>
      <c r="AF109" s="21">
        <v>3.3489249775856399E-2</v>
      </c>
      <c r="AG109" s="21">
        <v>2.59893517976032</v>
      </c>
    </row>
    <row r="110" spans="1:33" x14ac:dyDescent="0.25">
      <c r="A110" s="16">
        <v>94520684</v>
      </c>
      <c r="B110" s="16" t="s">
        <v>117</v>
      </c>
      <c r="C110" s="16" t="s">
        <v>1728</v>
      </c>
      <c r="D110" s="9" t="s">
        <v>3026</v>
      </c>
      <c r="E110" s="16" t="s">
        <v>2983</v>
      </c>
      <c r="F110" s="16">
        <v>15</v>
      </c>
      <c r="G110" s="16">
        <v>11143</v>
      </c>
      <c r="H110" s="16">
        <f>F110/(F110+G110)</f>
        <v>1.3443269403118838E-3</v>
      </c>
      <c r="I110" s="16">
        <v>0</v>
      </c>
      <c r="J110" s="16">
        <v>132889</v>
      </c>
      <c r="K110" s="16">
        <v>2.0330404064634703E-6</v>
      </c>
      <c r="L110" s="19">
        <v>2.1501069385931301E-17</v>
      </c>
      <c r="M110" s="20" t="s">
        <v>40</v>
      </c>
      <c r="N110" s="21">
        <v>42.7662654245647</v>
      </c>
      <c r="O110" s="21" t="s">
        <v>40</v>
      </c>
      <c r="Q110" s="16">
        <v>0</v>
      </c>
      <c r="R110" s="16">
        <v>5579</v>
      </c>
      <c r="S110" s="16">
        <v>0</v>
      </c>
      <c r="T110" s="16">
        <v>5579</v>
      </c>
      <c r="U110" s="16">
        <v>1</v>
      </c>
      <c r="V110" s="18">
        <v>0</v>
      </c>
      <c r="W110" s="21">
        <v>0</v>
      </c>
      <c r="X110" s="21" t="s">
        <v>40</v>
      </c>
      <c r="Z110" s="16">
        <v>14</v>
      </c>
      <c r="AA110" s="16">
        <v>1</v>
      </c>
      <c r="AB110" s="16">
        <v>911</v>
      </c>
      <c r="AC110" s="16">
        <v>676</v>
      </c>
      <c r="AD110" s="16">
        <v>6.3068791020362896E-3</v>
      </c>
      <c r="AE110" s="18">
        <v>10.3803198833109</v>
      </c>
      <c r="AF110" s="21">
        <v>1.5718132214193199</v>
      </c>
      <c r="AG110" s="21">
        <v>439.07417985358001</v>
      </c>
    </row>
    <row r="111" spans="1:33" x14ac:dyDescent="0.25">
      <c r="A111" s="16">
        <v>94487399</v>
      </c>
      <c r="B111" s="16" t="s">
        <v>174</v>
      </c>
      <c r="C111" s="16" t="s">
        <v>1775</v>
      </c>
      <c r="D111" s="6" t="s">
        <v>2958</v>
      </c>
      <c r="E111" s="16" t="s">
        <v>2963</v>
      </c>
      <c r="F111" s="16">
        <v>15</v>
      </c>
      <c r="G111" s="16">
        <v>11143</v>
      </c>
      <c r="H111" s="16">
        <f>F111/(F111+G111)</f>
        <v>1.3443269403118838E-3</v>
      </c>
      <c r="I111" s="16">
        <v>13</v>
      </c>
      <c r="J111" s="16">
        <v>132876</v>
      </c>
      <c r="K111" s="16">
        <v>9.4552219395394022E-5</v>
      </c>
      <c r="L111" s="19">
        <v>3.0306965629166898E-10</v>
      </c>
      <c r="M111" s="20">
        <v>13.758611570269</v>
      </c>
      <c r="N111" s="21">
        <v>6.1062654489731596</v>
      </c>
      <c r="O111" s="21">
        <v>31.4218033993887</v>
      </c>
      <c r="Q111" s="16">
        <v>1</v>
      </c>
      <c r="R111" s="16">
        <v>5578</v>
      </c>
      <c r="S111" s="16">
        <v>0</v>
      </c>
      <c r="T111" s="16">
        <v>5579</v>
      </c>
      <c r="U111" s="16">
        <v>1</v>
      </c>
      <c r="V111" s="18" t="s">
        <v>40</v>
      </c>
      <c r="W111" s="21">
        <v>2.5640664062499999E-2</v>
      </c>
      <c r="X111" s="21" t="s">
        <v>40</v>
      </c>
      <c r="Z111" s="16">
        <v>1</v>
      </c>
      <c r="AA111" s="16">
        <v>8</v>
      </c>
      <c r="AB111" s="16">
        <v>911</v>
      </c>
      <c r="AC111" s="16">
        <v>676</v>
      </c>
      <c r="AD111" s="16">
        <v>6.2191561539199696E-3</v>
      </c>
      <c r="AE111" s="18">
        <v>9.28678035329812E-2</v>
      </c>
      <c r="AF111" s="21">
        <v>2.0928264971883299E-3</v>
      </c>
      <c r="AG111" s="21">
        <v>0.69541659292643099</v>
      </c>
    </row>
    <row r="112" spans="1:33" x14ac:dyDescent="0.25">
      <c r="A112" s="16">
        <v>94466628</v>
      </c>
      <c r="B112" s="16" t="s">
        <v>194</v>
      </c>
      <c r="C112" s="16" t="s">
        <v>1790</v>
      </c>
      <c r="D112" s="7" t="s">
        <v>3044</v>
      </c>
      <c r="E112" s="16" t="s">
        <v>2983</v>
      </c>
      <c r="F112" s="16">
        <v>15</v>
      </c>
      <c r="G112" s="16">
        <v>11143</v>
      </c>
      <c r="H112" s="16">
        <f>F112/(F112+G112)</f>
        <v>1.3443269403118838E-3</v>
      </c>
      <c r="I112" s="16">
        <v>18</v>
      </c>
      <c r="J112" s="16">
        <v>132871</v>
      </c>
      <c r="K112" s="16">
        <v>1.3623295432844284E-4</v>
      </c>
      <c r="L112" s="19">
        <v>5.7721624372297003E-9</v>
      </c>
      <c r="M112" s="20">
        <v>9.9369663336077991</v>
      </c>
      <c r="N112" s="21">
        <v>4.6601381925264196</v>
      </c>
      <c r="O112" s="21">
        <v>20.883846628118199</v>
      </c>
      <c r="Q112" s="16">
        <v>1</v>
      </c>
      <c r="R112" s="16">
        <v>5578</v>
      </c>
      <c r="S112" s="16">
        <v>1</v>
      </c>
      <c r="T112" s="16">
        <v>5578</v>
      </c>
      <c r="U112" s="16">
        <v>1</v>
      </c>
      <c r="V112" s="18">
        <v>1</v>
      </c>
      <c r="W112" s="21">
        <v>1.27444402842394E-2</v>
      </c>
      <c r="X112" s="21">
        <v>78.4655879502739</v>
      </c>
      <c r="Z112" s="16">
        <v>1</v>
      </c>
      <c r="AA112" s="16">
        <v>8</v>
      </c>
      <c r="AB112" s="16">
        <v>911</v>
      </c>
      <c r="AC112" s="16">
        <v>676</v>
      </c>
      <c r="AD112" s="16">
        <v>6.2191561539199696E-3</v>
      </c>
      <c r="AE112" s="18">
        <v>9.28678035329812E-2</v>
      </c>
      <c r="AF112" s="21">
        <v>2.0928264971883299E-3</v>
      </c>
      <c r="AG112" s="21">
        <v>0.69541659292643099</v>
      </c>
    </row>
    <row r="113" spans="1:33" x14ac:dyDescent="0.25">
      <c r="A113" s="16">
        <v>94512602</v>
      </c>
      <c r="B113" s="16" t="s">
        <v>391</v>
      </c>
      <c r="C113" s="16" t="s">
        <v>1961</v>
      </c>
      <c r="D113" s="13" t="s">
        <v>3042</v>
      </c>
      <c r="E113" s="16" t="s">
        <v>2983</v>
      </c>
      <c r="F113" s="16">
        <v>14</v>
      </c>
      <c r="G113" s="16">
        <v>11144</v>
      </c>
      <c r="H113" s="16">
        <f>F113/(F113+G113)</f>
        <v>1.2547051442910915E-3</v>
      </c>
      <c r="I113" s="16">
        <v>50</v>
      </c>
      <c r="J113" s="16">
        <v>132839</v>
      </c>
      <c r="K113" s="16">
        <v>3.7708953994331938E-4</v>
      </c>
      <c r="L113" s="16">
        <v>3.2551406768220598E-4</v>
      </c>
      <c r="M113" s="20">
        <v>3.3376080705572102</v>
      </c>
      <c r="N113" s="21">
        <v>1.70338416937</v>
      </c>
      <c r="O113" s="21">
        <v>6.1348069675907402</v>
      </c>
      <c r="Q113" s="16">
        <v>1</v>
      </c>
      <c r="R113" s="16">
        <v>5578</v>
      </c>
      <c r="S113" s="16">
        <v>8</v>
      </c>
      <c r="T113" s="16">
        <v>5571</v>
      </c>
      <c r="U113" s="16">
        <v>3.8986898567235903E-2</v>
      </c>
      <c r="V113" s="18">
        <v>0.124861571661964</v>
      </c>
      <c r="W113" s="21">
        <v>2.8175065041805402E-3</v>
      </c>
      <c r="X113" s="21">
        <v>0.93181011686876203</v>
      </c>
      <c r="Z113" s="16">
        <v>0</v>
      </c>
      <c r="AA113" s="16">
        <v>6</v>
      </c>
      <c r="AB113" s="16">
        <v>911</v>
      </c>
      <c r="AC113" s="16">
        <v>676</v>
      </c>
      <c r="AD113" s="16">
        <v>6.0803418598498696E-3</v>
      </c>
      <c r="AE113" s="18">
        <v>0</v>
      </c>
      <c r="AF113" s="21">
        <v>0</v>
      </c>
      <c r="AG113" s="21">
        <v>0.63299805440328305</v>
      </c>
    </row>
    <row r="114" spans="1:33" x14ac:dyDescent="0.25">
      <c r="A114" s="16">
        <v>94496610</v>
      </c>
      <c r="B114" s="16" t="s">
        <v>142</v>
      </c>
      <c r="C114" s="16" t="s">
        <v>1746</v>
      </c>
      <c r="D114" s="12" t="s">
        <v>3025</v>
      </c>
      <c r="E114" s="16" t="s">
        <v>2983</v>
      </c>
      <c r="F114" s="16">
        <v>14</v>
      </c>
      <c r="G114" s="16">
        <v>11144</v>
      </c>
      <c r="H114" s="16">
        <f>F114/(F114+G114)</f>
        <v>1.2547051442910915E-3</v>
      </c>
      <c r="I114" s="16">
        <v>4</v>
      </c>
      <c r="J114" s="16">
        <v>132885</v>
      </c>
      <c r="K114" s="16">
        <v>2.7436393134419444E-5</v>
      </c>
      <c r="L114" s="19">
        <v>6.3018045392783301E-13</v>
      </c>
      <c r="M114" s="20">
        <v>41.717951608659298</v>
      </c>
      <c r="N114" s="21">
        <v>13.108643452526399</v>
      </c>
      <c r="O114" s="21">
        <v>174.28633917527301</v>
      </c>
      <c r="Q114" s="16">
        <v>0</v>
      </c>
      <c r="R114" s="16">
        <v>5579</v>
      </c>
      <c r="S114" s="16">
        <v>0</v>
      </c>
      <c r="T114" s="16">
        <v>5579</v>
      </c>
      <c r="U114" s="16">
        <v>1</v>
      </c>
      <c r="V114" s="18">
        <v>0</v>
      </c>
      <c r="W114" s="21">
        <v>0</v>
      </c>
      <c r="X114" s="21" t="s">
        <v>40</v>
      </c>
      <c r="Z114" s="16">
        <v>2</v>
      </c>
      <c r="AA114" s="16">
        <v>3</v>
      </c>
      <c r="AB114" s="16">
        <v>911</v>
      </c>
      <c r="AC114" s="16">
        <v>676</v>
      </c>
      <c r="AD114" s="16">
        <v>0.65636396581141299</v>
      </c>
      <c r="AE114" s="18">
        <v>0.49490921748447197</v>
      </c>
      <c r="AF114" s="21">
        <v>4.1212256784957303E-2</v>
      </c>
      <c r="AG114" s="21">
        <v>4.3327818419342803</v>
      </c>
    </row>
    <row r="115" spans="1:33" x14ac:dyDescent="0.25">
      <c r="A115" s="16">
        <v>94487490</v>
      </c>
      <c r="B115" s="16" t="s">
        <v>1592</v>
      </c>
      <c r="C115" s="16" t="s">
        <v>2932</v>
      </c>
      <c r="D115" s="51" t="s">
        <v>3043</v>
      </c>
      <c r="E115" s="16" t="s">
        <v>2983</v>
      </c>
      <c r="F115" s="16">
        <v>14</v>
      </c>
      <c r="G115" s="16">
        <v>11144</v>
      </c>
      <c r="H115" s="16">
        <f>F115/(F115+G115)</f>
        <v>1.2547051442910915E-3</v>
      </c>
      <c r="I115" s="16">
        <v>214</v>
      </c>
      <c r="J115" s="16">
        <v>132675</v>
      </c>
      <c r="K115" s="16">
        <v>1.6101202127999895E-3</v>
      </c>
      <c r="L115" s="16">
        <v>0.45575032210012101</v>
      </c>
      <c r="M115" s="22">
        <v>0.77885125483232798</v>
      </c>
      <c r="N115" s="21">
        <v>0.41854703472015198</v>
      </c>
      <c r="O115" s="21">
        <v>1.33637564868394</v>
      </c>
      <c r="Q115" s="16">
        <v>0</v>
      </c>
      <c r="R115" s="16">
        <v>5579</v>
      </c>
      <c r="S115" s="16">
        <v>145</v>
      </c>
      <c r="T115" s="16">
        <v>5434</v>
      </c>
      <c r="U115" s="16">
        <v>1.73775726173259E-44</v>
      </c>
      <c r="V115" s="18">
        <v>0</v>
      </c>
      <c r="W115" s="21">
        <v>0</v>
      </c>
      <c r="X115" s="21">
        <v>2.5121942642224601E-2</v>
      </c>
      <c r="Z115" s="16">
        <v>0</v>
      </c>
      <c r="AA115" s="16">
        <v>6</v>
      </c>
      <c r="AB115" s="16">
        <v>911</v>
      </c>
      <c r="AC115" s="16">
        <v>676</v>
      </c>
      <c r="AD115" s="16">
        <v>6.0803418598498696E-3</v>
      </c>
      <c r="AE115" s="18">
        <v>0</v>
      </c>
      <c r="AF115" s="21">
        <v>0</v>
      </c>
      <c r="AG115" s="21">
        <v>0.63299805440328305</v>
      </c>
    </row>
    <row r="116" spans="1:33" x14ac:dyDescent="0.25">
      <c r="A116" s="16">
        <v>94466556</v>
      </c>
      <c r="B116" s="16" t="s">
        <v>126</v>
      </c>
      <c r="C116" s="16" t="s">
        <v>1637</v>
      </c>
      <c r="D116" s="6" t="s">
        <v>2958</v>
      </c>
      <c r="E116" s="16" t="s">
        <v>2983</v>
      </c>
      <c r="F116" s="16">
        <v>14</v>
      </c>
      <c r="G116" s="16">
        <v>11144</v>
      </c>
      <c r="H116" s="16">
        <f>F116/(F116+G116)</f>
        <v>1.2547051442910915E-3</v>
      </c>
      <c r="I116" s="16">
        <v>1</v>
      </c>
      <c r="J116" s="16">
        <v>132888</v>
      </c>
      <c r="K116" s="16">
        <v>5.9633207411115448E-6</v>
      </c>
      <c r="L116" s="19">
        <v>3.86741224530168E-15</v>
      </c>
      <c r="M116" s="20">
        <v>166.95783265802299</v>
      </c>
      <c r="N116" s="21">
        <v>25.3885155869682</v>
      </c>
      <c r="O116" s="21">
        <v>6737.63786410793</v>
      </c>
      <c r="Q116" s="16">
        <v>0</v>
      </c>
      <c r="R116" s="16">
        <v>5579</v>
      </c>
      <c r="S116" s="16">
        <v>0</v>
      </c>
      <c r="T116" s="16">
        <v>5579</v>
      </c>
      <c r="U116" s="16">
        <v>1</v>
      </c>
      <c r="V116" s="18">
        <v>0</v>
      </c>
      <c r="W116" s="21">
        <v>0</v>
      </c>
      <c r="X116" s="21" t="s">
        <v>40</v>
      </c>
      <c r="Z116" s="16">
        <v>8</v>
      </c>
      <c r="AA116" s="16">
        <v>1</v>
      </c>
      <c r="AB116" s="16">
        <v>911</v>
      </c>
      <c r="AC116" s="16">
        <v>676</v>
      </c>
      <c r="AD116" s="16">
        <v>8.7591257150571603E-2</v>
      </c>
      <c r="AE116" s="18">
        <v>5.9315135671147203</v>
      </c>
      <c r="AF116" s="21">
        <v>0.79207039835065096</v>
      </c>
      <c r="AG116" s="21">
        <v>263.49461369409499</v>
      </c>
    </row>
    <row r="117" spans="1:33" x14ac:dyDescent="0.25">
      <c r="A117" s="16">
        <v>94578618</v>
      </c>
      <c r="B117" s="16" t="s">
        <v>324</v>
      </c>
      <c r="C117" s="16" t="s">
        <v>1903</v>
      </c>
      <c r="D117" s="13" t="s">
        <v>3042</v>
      </c>
      <c r="E117" s="16" t="s">
        <v>2983</v>
      </c>
      <c r="F117" s="16">
        <v>13</v>
      </c>
      <c r="G117" s="16">
        <v>11145</v>
      </c>
      <c r="H117" s="16">
        <f>F117/(F117+G117)</f>
        <v>1.1650833482702992E-3</v>
      </c>
      <c r="I117" s="16">
        <v>32</v>
      </c>
      <c r="J117" s="16">
        <v>132857</v>
      </c>
      <c r="K117" s="16">
        <v>2.3953376617032063E-4</v>
      </c>
      <c r="L117" s="19">
        <v>2.4521624370759001E-5</v>
      </c>
      <c r="M117" s="20">
        <v>4.8427270716529902</v>
      </c>
      <c r="N117" s="21">
        <v>2.3319944091877001</v>
      </c>
      <c r="O117" s="21">
        <v>9.4905864568806599</v>
      </c>
      <c r="Q117" s="16">
        <v>0</v>
      </c>
      <c r="R117" s="16">
        <v>5579</v>
      </c>
      <c r="S117" s="16">
        <v>3</v>
      </c>
      <c r="T117" s="16">
        <v>5576</v>
      </c>
      <c r="U117" s="16">
        <v>0.249932777628395</v>
      </c>
      <c r="V117" s="18">
        <v>0</v>
      </c>
      <c r="W117" s="21">
        <v>0</v>
      </c>
      <c r="X117" s="21">
        <v>2.41971156037817</v>
      </c>
      <c r="Z117" s="16">
        <v>0</v>
      </c>
      <c r="AA117" s="16">
        <v>5</v>
      </c>
      <c r="AB117" s="16">
        <v>911</v>
      </c>
      <c r="AC117" s="16">
        <v>676</v>
      </c>
      <c r="AD117" s="16">
        <v>1.42023234351039E-2</v>
      </c>
      <c r="AE117" s="18">
        <v>0</v>
      </c>
      <c r="AF117" s="21">
        <v>0</v>
      </c>
      <c r="AG117" s="21">
        <v>0.813128459912561</v>
      </c>
    </row>
    <row r="118" spans="1:33" x14ac:dyDescent="0.25">
      <c r="A118" s="16">
        <v>94564548</v>
      </c>
      <c r="B118" s="16" t="s">
        <v>125</v>
      </c>
      <c r="C118" s="16" t="s">
        <v>1637</v>
      </c>
      <c r="D118" s="6" t="s">
        <v>2958</v>
      </c>
      <c r="E118" s="16" t="s">
        <v>2983</v>
      </c>
      <c r="F118" s="16">
        <v>13</v>
      </c>
      <c r="G118" s="16">
        <v>11145</v>
      </c>
      <c r="H118" s="16">
        <f>F118/(F118+G118)</f>
        <v>1.1650833482702992E-3</v>
      </c>
      <c r="I118" s="16">
        <v>0</v>
      </c>
      <c r="J118" s="16">
        <v>132889</v>
      </c>
      <c r="K118" s="16">
        <v>0</v>
      </c>
      <c r="L118" s="19">
        <v>3.5914176505509199E-15</v>
      </c>
      <c r="M118" s="20" t="s">
        <v>40</v>
      </c>
      <c r="N118" s="21">
        <v>36.345568100169302</v>
      </c>
      <c r="O118" s="21" t="s">
        <v>40</v>
      </c>
      <c r="Q118" s="16">
        <v>1</v>
      </c>
      <c r="R118" s="16">
        <v>5578</v>
      </c>
      <c r="S118" s="16">
        <v>0</v>
      </c>
      <c r="T118" s="16">
        <v>5579</v>
      </c>
      <c r="U118" s="16">
        <v>1</v>
      </c>
      <c r="V118" s="18" t="s">
        <v>40</v>
      </c>
      <c r="W118" s="21">
        <v>2.5640664062499999E-2</v>
      </c>
      <c r="X118" s="21" t="s">
        <v>40</v>
      </c>
      <c r="Z118" s="16">
        <v>3</v>
      </c>
      <c r="AA118" s="16">
        <v>6</v>
      </c>
      <c r="AB118" s="16">
        <v>911</v>
      </c>
      <c r="AC118" s="16">
        <v>676</v>
      </c>
      <c r="AD118" s="16">
        <v>0.18295821919543301</v>
      </c>
      <c r="AE118" s="18">
        <v>0.37124877762426101</v>
      </c>
      <c r="AF118" s="21">
        <v>5.98642338965042E-2</v>
      </c>
      <c r="AG118" s="21">
        <v>1.74559374160592</v>
      </c>
    </row>
    <row r="119" spans="1:33" x14ac:dyDescent="0.25">
      <c r="A119" s="16">
        <v>94520853</v>
      </c>
      <c r="B119" s="16" t="s">
        <v>134</v>
      </c>
      <c r="C119" s="16" t="s">
        <v>1740</v>
      </c>
      <c r="D119" s="12" t="s">
        <v>3025</v>
      </c>
      <c r="E119" s="16" t="s">
        <v>2983</v>
      </c>
      <c r="F119" s="16">
        <v>13</v>
      </c>
      <c r="G119" s="16">
        <v>11145</v>
      </c>
      <c r="H119" s="16">
        <f>F119/(F119+G119)</f>
        <v>1.1650833482702992E-3</v>
      </c>
      <c r="I119" s="16">
        <v>2</v>
      </c>
      <c r="J119" s="16">
        <v>132887</v>
      </c>
      <c r="K119" s="16">
        <v>1.1993500528517649E-5</v>
      </c>
      <c r="L119" s="19">
        <v>3.2486589680480598E-13</v>
      </c>
      <c r="M119" s="20">
        <v>77.470629813502498</v>
      </c>
      <c r="N119" s="21">
        <v>17.546203349492199</v>
      </c>
      <c r="O119" s="21">
        <v>702.32093468391304</v>
      </c>
      <c r="Q119" s="16">
        <v>0</v>
      </c>
      <c r="R119" s="16">
        <v>5579</v>
      </c>
      <c r="S119" s="16">
        <v>0</v>
      </c>
      <c r="T119" s="16">
        <v>5579</v>
      </c>
      <c r="U119" s="16">
        <v>1</v>
      </c>
      <c r="V119" s="18">
        <v>0</v>
      </c>
      <c r="W119" s="21">
        <v>0</v>
      </c>
      <c r="X119" s="21" t="s">
        <v>40</v>
      </c>
      <c r="Z119" s="16">
        <v>0</v>
      </c>
      <c r="AA119" s="16">
        <v>5</v>
      </c>
      <c r="AB119" s="16">
        <v>911</v>
      </c>
      <c r="AC119" s="16">
        <v>676</v>
      </c>
      <c r="AD119" s="16">
        <v>1.42023234351039E-2</v>
      </c>
      <c r="AE119" s="18">
        <v>0</v>
      </c>
      <c r="AF119" s="21">
        <v>0</v>
      </c>
      <c r="AG119" s="21">
        <v>0.813128459912561</v>
      </c>
    </row>
    <row r="120" spans="1:33" x14ac:dyDescent="0.25">
      <c r="A120" s="16">
        <v>94508384</v>
      </c>
      <c r="B120" s="16" t="s">
        <v>124</v>
      </c>
      <c r="C120" s="16" t="s">
        <v>1735</v>
      </c>
      <c r="D120" s="12" t="s">
        <v>3025</v>
      </c>
      <c r="E120" s="16" t="s">
        <v>2983</v>
      </c>
      <c r="F120" s="16">
        <v>13</v>
      </c>
      <c r="G120" s="16">
        <v>11145</v>
      </c>
      <c r="H120" s="16">
        <f>F120/(F120+G120)</f>
        <v>1.1650833482702992E-3</v>
      </c>
      <c r="I120" s="16">
        <v>0</v>
      </c>
      <c r="J120" s="16">
        <v>132889</v>
      </c>
      <c r="K120" s="16">
        <v>0</v>
      </c>
      <c r="L120" s="19">
        <v>3.5914176505509199E-15</v>
      </c>
      <c r="M120" s="20" t="s">
        <v>40</v>
      </c>
      <c r="N120" s="21">
        <v>36.345568100169302</v>
      </c>
      <c r="O120" s="21" t="s">
        <v>40</v>
      </c>
      <c r="Q120" s="16">
        <v>0</v>
      </c>
      <c r="R120" s="16">
        <v>5579</v>
      </c>
      <c r="S120" s="16">
        <v>0</v>
      </c>
      <c r="T120" s="16">
        <v>5579</v>
      </c>
      <c r="U120" s="16">
        <v>1</v>
      </c>
      <c r="V120" s="18">
        <v>0</v>
      </c>
      <c r="W120" s="21">
        <v>0</v>
      </c>
      <c r="X120" s="21" t="s">
        <v>40</v>
      </c>
      <c r="Z120" s="16">
        <v>4</v>
      </c>
      <c r="AA120" s="16">
        <v>7</v>
      </c>
      <c r="AB120" s="16">
        <v>911</v>
      </c>
      <c r="AC120" s="16">
        <v>676</v>
      </c>
      <c r="AD120" s="16">
        <v>0.221763104701933</v>
      </c>
      <c r="AE120" s="18">
        <v>0.42424959009380298</v>
      </c>
      <c r="AF120" s="21">
        <v>9.0689627416913707E-2</v>
      </c>
      <c r="AG120" s="21">
        <v>1.67665268119445</v>
      </c>
    </row>
    <row r="121" spans="1:33" x14ac:dyDescent="0.25">
      <c r="A121" s="16">
        <v>94467548</v>
      </c>
      <c r="B121" s="16" t="s">
        <v>326</v>
      </c>
      <c r="C121" s="16" t="s">
        <v>1905</v>
      </c>
      <c r="D121" s="67" t="s">
        <v>3038</v>
      </c>
      <c r="E121" s="16" t="s">
        <v>2983</v>
      </c>
      <c r="F121" s="16">
        <v>13</v>
      </c>
      <c r="G121" s="16">
        <v>11145</v>
      </c>
      <c r="H121" s="16">
        <f>F121/(F121+G121)</f>
        <v>1.1650833482702992E-3</v>
      </c>
      <c r="I121" s="16">
        <v>433</v>
      </c>
      <c r="J121" s="16">
        <v>132455</v>
      </c>
      <c r="K121" s="16">
        <v>3.2615108494672847E-3</v>
      </c>
      <c r="L121" s="19">
        <v>2.59486995980109E-5</v>
      </c>
      <c r="M121" s="22">
        <v>0.35681717484888598</v>
      </c>
      <c r="N121" s="21">
        <v>0.18836184481844301</v>
      </c>
      <c r="O121" s="21">
        <v>0.61694555314413901</v>
      </c>
      <c r="Q121" s="16">
        <v>2</v>
      </c>
      <c r="R121" s="16">
        <v>5577</v>
      </c>
      <c r="S121" s="16">
        <v>593</v>
      </c>
      <c r="T121" s="16">
        <v>4986</v>
      </c>
      <c r="U121" s="16">
        <v>1.84205132579664E-181</v>
      </c>
      <c r="V121" s="18">
        <v>3.0311122181050599E-3</v>
      </c>
      <c r="W121" s="21">
        <v>3.5441200305422199E-4</v>
      </c>
      <c r="X121" s="21">
        <v>1.09645221415466E-2</v>
      </c>
      <c r="Z121" s="16">
        <v>3</v>
      </c>
      <c r="AA121" s="16">
        <v>3</v>
      </c>
      <c r="AB121" s="16">
        <v>911</v>
      </c>
      <c r="AC121" s="16">
        <v>676</v>
      </c>
      <c r="AD121" s="16">
        <v>0.70425297999212</v>
      </c>
      <c r="AE121" s="18">
        <v>0.74219137299212601</v>
      </c>
      <c r="AF121" s="21">
        <v>9.9120886489971305E-2</v>
      </c>
      <c r="AG121" s="21">
        <v>5.5585344883888501</v>
      </c>
    </row>
    <row r="122" spans="1:33" x14ac:dyDescent="0.25">
      <c r="A122" s="16">
        <v>94564387</v>
      </c>
      <c r="B122" s="16" t="s">
        <v>138</v>
      </c>
      <c r="C122" s="16" t="s">
        <v>1743</v>
      </c>
      <c r="D122" s="10" t="s">
        <v>3047</v>
      </c>
      <c r="E122" s="16" t="s">
        <v>2983</v>
      </c>
      <c r="F122" s="16">
        <v>12</v>
      </c>
      <c r="G122" s="16">
        <v>11146</v>
      </c>
      <c r="H122" s="16">
        <f>F122/(F122+G122)</f>
        <v>1.0754615522495072E-3</v>
      </c>
      <c r="I122" s="16">
        <v>1</v>
      </c>
      <c r="J122" s="16">
        <v>132888</v>
      </c>
      <c r="K122" s="16">
        <v>5.9616433245426075E-6</v>
      </c>
      <c r="L122" s="19">
        <v>5.6023763173029102E-13</v>
      </c>
      <c r="M122" s="20">
        <v>143.104200036381</v>
      </c>
      <c r="N122" s="21">
        <v>21.164662707836701</v>
      </c>
      <c r="O122" s="21">
        <v>5877.57245475117</v>
      </c>
      <c r="Q122" s="16">
        <v>6</v>
      </c>
      <c r="R122" s="16">
        <v>5573</v>
      </c>
      <c r="S122" s="16">
        <v>0</v>
      </c>
      <c r="T122" s="16">
        <v>5579</v>
      </c>
      <c r="U122" s="16">
        <v>3.1207997316552601E-2</v>
      </c>
      <c r="V122" s="18" t="s">
        <v>40</v>
      </c>
      <c r="W122" s="21">
        <v>1.17802931277265</v>
      </c>
      <c r="X122" s="21" t="s">
        <v>40</v>
      </c>
      <c r="Z122" s="16">
        <v>0</v>
      </c>
      <c r="AA122" s="16">
        <v>0</v>
      </c>
      <c r="AB122" s="16">
        <v>911</v>
      </c>
      <c r="AC122" s="16">
        <v>676</v>
      </c>
      <c r="AD122" s="16">
        <v>1</v>
      </c>
      <c r="AE122" s="18">
        <v>0</v>
      </c>
      <c r="AF122" s="21">
        <v>0</v>
      </c>
      <c r="AG122" s="21" t="s">
        <v>40</v>
      </c>
    </row>
    <row r="123" spans="1:33" x14ac:dyDescent="0.25">
      <c r="A123" s="16">
        <v>94543269</v>
      </c>
      <c r="B123" s="16" t="s">
        <v>325</v>
      </c>
      <c r="C123" s="16" t="s">
        <v>1904</v>
      </c>
      <c r="D123" s="13" t="s">
        <v>3042</v>
      </c>
      <c r="E123" s="16" t="s">
        <v>2983</v>
      </c>
      <c r="F123" s="16">
        <v>12</v>
      </c>
      <c r="G123" s="16">
        <v>11146</v>
      </c>
      <c r="H123" s="16">
        <f>F123/(F123+G123)</f>
        <v>1.0754615522495072E-3</v>
      </c>
      <c r="I123" s="16">
        <v>27</v>
      </c>
      <c r="J123" s="16">
        <v>132862</v>
      </c>
      <c r="K123" s="16">
        <v>1.9986670930691248E-4</v>
      </c>
      <c r="L123" s="19">
        <v>2.48657225238326E-5</v>
      </c>
      <c r="M123" s="20">
        <v>5.2976330679736501</v>
      </c>
      <c r="N123" s="21">
        <v>2.4441130530910899</v>
      </c>
      <c r="O123" s="21">
        <v>10.818396780376901</v>
      </c>
      <c r="Q123" s="16">
        <v>1</v>
      </c>
      <c r="R123" s="16">
        <v>5578</v>
      </c>
      <c r="S123" s="16">
        <v>2</v>
      </c>
      <c r="T123" s="16">
        <v>5577</v>
      </c>
      <c r="U123" s="16">
        <v>1</v>
      </c>
      <c r="V123" s="18">
        <v>0.49994306583112103</v>
      </c>
      <c r="W123" s="21">
        <v>8.4776528166128698E-3</v>
      </c>
      <c r="X123" s="21">
        <v>9.6064833774475105</v>
      </c>
      <c r="Z123" s="16">
        <v>1</v>
      </c>
      <c r="AA123" s="16">
        <v>3</v>
      </c>
      <c r="AB123" s="16">
        <v>911</v>
      </c>
      <c r="AC123" s="16">
        <v>676</v>
      </c>
      <c r="AD123" s="16">
        <v>0.31878689172962099</v>
      </c>
      <c r="AE123" s="18">
        <v>0.24755367521935001</v>
      </c>
      <c r="AF123" s="21">
        <v>4.7118784552038096E-3</v>
      </c>
      <c r="AG123" s="21">
        <v>3.0907840665050599</v>
      </c>
    </row>
    <row r="124" spans="1:33" x14ac:dyDescent="0.25">
      <c r="A124" s="16">
        <v>94528714</v>
      </c>
      <c r="B124" s="16" t="s">
        <v>132</v>
      </c>
      <c r="C124" s="16" t="s">
        <v>1739</v>
      </c>
      <c r="D124" s="6" t="s">
        <v>2958</v>
      </c>
      <c r="E124" s="16" t="s">
        <v>2983</v>
      </c>
      <c r="F124" s="16">
        <v>12</v>
      </c>
      <c r="G124" s="16">
        <v>11146</v>
      </c>
      <c r="H124" s="16">
        <f>F124/(F124+G124)</f>
        <v>1.0754615522495072E-3</v>
      </c>
      <c r="I124" s="16">
        <v>0</v>
      </c>
      <c r="J124" s="16">
        <v>132889</v>
      </c>
      <c r="K124" s="16">
        <v>0</v>
      </c>
      <c r="L124" s="19">
        <v>4.6410357195146398E-14</v>
      </c>
      <c r="M124" s="20" t="s">
        <v>40</v>
      </c>
      <c r="N124" s="21">
        <v>33.109171549624399</v>
      </c>
      <c r="O124" s="21" t="s">
        <v>40</v>
      </c>
      <c r="Q124" s="16">
        <v>1</v>
      </c>
      <c r="R124" s="16">
        <v>5578</v>
      </c>
      <c r="S124" s="16">
        <v>0</v>
      </c>
      <c r="T124" s="16">
        <v>5579</v>
      </c>
      <c r="U124" s="16">
        <v>1</v>
      </c>
      <c r="V124" s="18" t="s">
        <v>40</v>
      </c>
      <c r="W124" s="21">
        <v>2.5640664062499999E-2</v>
      </c>
      <c r="X124" s="21" t="s">
        <v>40</v>
      </c>
      <c r="Z124" s="16">
        <v>4</v>
      </c>
      <c r="AA124" s="16">
        <v>3</v>
      </c>
      <c r="AB124" s="16">
        <v>911</v>
      </c>
      <c r="AC124" s="16">
        <v>676</v>
      </c>
      <c r="AD124" s="16">
        <v>1</v>
      </c>
      <c r="AE124" s="18">
        <v>0.98939386270357599</v>
      </c>
      <c r="AF124" s="21">
        <v>0.166818209104342</v>
      </c>
      <c r="AG124" s="21">
        <v>6.7769661801995502</v>
      </c>
    </row>
    <row r="125" spans="1:33" x14ac:dyDescent="0.25">
      <c r="A125" s="16">
        <v>94528137</v>
      </c>
      <c r="B125" s="16" t="s">
        <v>162</v>
      </c>
      <c r="C125" s="16" t="s">
        <v>1764</v>
      </c>
      <c r="D125" s="12" t="s">
        <v>3025</v>
      </c>
      <c r="E125" s="16" t="s">
        <v>2983</v>
      </c>
      <c r="F125" s="16">
        <v>12</v>
      </c>
      <c r="G125" s="16">
        <v>11146</v>
      </c>
      <c r="H125" s="16">
        <f>F125/(F125+G125)</f>
        <v>1.0754615522495072E-3</v>
      </c>
      <c r="I125" s="16">
        <v>4</v>
      </c>
      <c r="J125" s="16">
        <v>132885</v>
      </c>
      <c r="K125" s="16">
        <v>2.6617779773825852E-5</v>
      </c>
      <c r="L125" s="19">
        <v>6.2810670413581698E-11</v>
      </c>
      <c r="M125" s="20">
        <v>35.758679200981703</v>
      </c>
      <c r="N125" s="21">
        <v>10.8379882238766</v>
      </c>
      <c r="O125" s="21">
        <v>152.00205635554599</v>
      </c>
      <c r="Q125" s="16">
        <v>0</v>
      </c>
      <c r="R125" s="16">
        <v>5579</v>
      </c>
      <c r="S125" s="16">
        <v>0</v>
      </c>
      <c r="T125" s="16">
        <v>5579</v>
      </c>
      <c r="U125" s="16">
        <v>1</v>
      </c>
      <c r="V125" s="18">
        <v>0</v>
      </c>
      <c r="W125" s="21">
        <v>0</v>
      </c>
      <c r="X125" s="21" t="s">
        <v>40</v>
      </c>
      <c r="Z125" s="16">
        <v>1</v>
      </c>
      <c r="AA125" s="16">
        <v>4</v>
      </c>
      <c r="AB125" s="16">
        <v>911</v>
      </c>
      <c r="AC125" s="16">
        <v>676</v>
      </c>
      <c r="AD125" s="16">
        <v>0.17060454597968999</v>
      </c>
      <c r="AE125" s="18">
        <v>0.18566918824220699</v>
      </c>
      <c r="AF125" s="21">
        <v>3.7679056442683099E-3</v>
      </c>
      <c r="AG125" s="21">
        <v>1.88195117654231</v>
      </c>
    </row>
    <row r="126" spans="1:33" x14ac:dyDescent="0.25">
      <c r="A126" s="16">
        <v>94495000</v>
      </c>
      <c r="B126" s="16" t="s">
        <v>133</v>
      </c>
      <c r="C126" s="16" t="s">
        <v>1637</v>
      </c>
      <c r="D126" s="6" t="s">
        <v>2958</v>
      </c>
      <c r="E126" s="16" t="s">
        <v>2983</v>
      </c>
      <c r="F126" s="16">
        <v>12</v>
      </c>
      <c r="G126" s="16">
        <v>11146</v>
      </c>
      <c r="H126" s="16">
        <f>F126/(F126+G126)</f>
        <v>1.0754615522495072E-3</v>
      </c>
      <c r="I126" s="16">
        <v>0</v>
      </c>
      <c r="J126" s="16">
        <v>132889</v>
      </c>
      <c r="K126" s="16">
        <v>0</v>
      </c>
      <c r="L126" s="19">
        <v>4.6410357195146398E-14</v>
      </c>
      <c r="M126" s="20" t="s">
        <v>40</v>
      </c>
      <c r="N126" s="21">
        <v>33.109171549624399</v>
      </c>
      <c r="O126" s="21" t="s">
        <v>40</v>
      </c>
      <c r="Q126" s="16">
        <v>1</v>
      </c>
      <c r="R126" s="16">
        <v>5578</v>
      </c>
      <c r="S126" s="16">
        <v>0</v>
      </c>
      <c r="T126" s="16">
        <v>5579</v>
      </c>
      <c r="U126" s="16">
        <v>1</v>
      </c>
      <c r="V126" s="18" t="s">
        <v>40</v>
      </c>
      <c r="W126" s="21">
        <v>2.5640664062499999E-2</v>
      </c>
      <c r="X126" s="21" t="s">
        <v>40</v>
      </c>
      <c r="Z126" s="16">
        <v>5</v>
      </c>
      <c r="AA126" s="16">
        <v>6</v>
      </c>
      <c r="AB126" s="16">
        <v>911</v>
      </c>
      <c r="AC126" s="16">
        <v>676</v>
      </c>
      <c r="AD126" s="16">
        <v>0.543928578281762</v>
      </c>
      <c r="AE126" s="18">
        <v>0.61856966187976803</v>
      </c>
      <c r="AF126" s="21">
        <v>0.14865818991121801</v>
      </c>
      <c r="AG126" s="21">
        <v>2.4438260457890402</v>
      </c>
    </row>
    <row r="127" spans="1:33" x14ac:dyDescent="0.25">
      <c r="A127" s="16">
        <v>94485257</v>
      </c>
      <c r="B127" s="16" t="s">
        <v>313</v>
      </c>
      <c r="C127" s="16" t="s">
        <v>1892</v>
      </c>
      <c r="D127" s="13" t="s">
        <v>3042</v>
      </c>
      <c r="E127" s="16" t="s">
        <v>2983</v>
      </c>
      <c r="F127" s="16">
        <v>12</v>
      </c>
      <c r="G127" s="16">
        <v>11146</v>
      </c>
      <c r="H127" s="16">
        <f>F127/(F127+G127)</f>
        <v>1.0754615522495072E-3</v>
      </c>
      <c r="I127" s="16">
        <v>24</v>
      </c>
      <c r="J127" s="16">
        <v>132864</v>
      </c>
      <c r="K127" s="16">
        <v>1.83654884740492E-4</v>
      </c>
      <c r="L127" s="19">
        <v>9.9116243116164103E-6</v>
      </c>
      <c r="M127" s="20">
        <v>5.95970281854001</v>
      </c>
      <c r="N127" s="21">
        <v>2.71495700082873</v>
      </c>
      <c r="O127" s="21">
        <v>12.3956680672402</v>
      </c>
      <c r="Q127" s="16">
        <v>0</v>
      </c>
      <c r="R127" s="16">
        <v>5579</v>
      </c>
      <c r="S127" s="16">
        <v>2</v>
      </c>
      <c r="T127" s="16">
        <v>5577</v>
      </c>
      <c r="U127" s="16">
        <v>0.499955185085596</v>
      </c>
      <c r="V127" s="18">
        <v>0</v>
      </c>
      <c r="W127" s="21">
        <v>0</v>
      </c>
      <c r="X127" s="21">
        <v>5.3244192687627496</v>
      </c>
      <c r="Z127" s="16">
        <v>1</v>
      </c>
      <c r="AA127" s="16">
        <v>7</v>
      </c>
      <c r="AB127" s="16">
        <v>911</v>
      </c>
      <c r="AC127" s="16">
        <v>676</v>
      </c>
      <c r="AD127" s="16">
        <v>2.4297258263942599E-2</v>
      </c>
      <c r="AE127" s="18">
        <v>0.106132403976906</v>
      </c>
      <c r="AF127" s="21">
        <v>2.35429574549984E-3</v>
      </c>
      <c r="AG127" s="21">
        <v>0.82920985805285596</v>
      </c>
    </row>
    <row r="128" spans="1:33" x14ac:dyDescent="0.25">
      <c r="A128" s="16">
        <v>94485247</v>
      </c>
      <c r="B128" s="16" t="s">
        <v>161</v>
      </c>
      <c r="C128" s="16" t="s">
        <v>1763</v>
      </c>
      <c r="D128" s="12" t="s">
        <v>3025</v>
      </c>
      <c r="E128" s="16" t="s">
        <v>2983</v>
      </c>
      <c r="F128" s="16">
        <v>12</v>
      </c>
      <c r="G128" s="16">
        <v>11146</v>
      </c>
      <c r="H128" s="16">
        <f>F128/(F128+G128)</f>
        <v>1.0754615522495072E-3</v>
      </c>
      <c r="I128" s="16">
        <v>4</v>
      </c>
      <c r="J128" s="16">
        <v>132885</v>
      </c>
      <c r="K128" s="16">
        <v>3.172770100945318E-5</v>
      </c>
      <c r="L128" s="19">
        <v>6.2810670413581698E-11</v>
      </c>
      <c r="M128" s="20">
        <v>35.758679200981703</v>
      </c>
      <c r="N128" s="21">
        <v>10.8379882238766</v>
      </c>
      <c r="O128" s="21">
        <v>152.00205635554599</v>
      </c>
      <c r="Q128" s="16">
        <v>0</v>
      </c>
      <c r="R128" s="16">
        <v>5579</v>
      </c>
      <c r="S128" s="16">
        <v>0</v>
      </c>
      <c r="T128" s="16">
        <v>5579</v>
      </c>
      <c r="U128" s="16">
        <v>1</v>
      </c>
      <c r="V128" s="18">
        <v>0</v>
      </c>
      <c r="W128" s="21">
        <v>0</v>
      </c>
      <c r="X128" s="21" t="s">
        <v>40</v>
      </c>
      <c r="Z128" s="16">
        <v>2</v>
      </c>
      <c r="AA128" s="16">
        <v>5</v>
      </c>
      <c r="AB128" s="16">
        <v>911</v>
      </c>
      <c r="AC128" s="16">
        <v>676</v>
      </c>
      <c r="AD128" s="16">
        <v>0.14454253444095699</v>
      </c>
      <c r="AE128" s="18">
        <v>0.29703702488369699</v>
      </c>
      <c r="AF128" s="21">
        <v>2.8203301457840099E-2</v>
      </c>
      <c r="AG128" s="21">
        <v>1.8210445160312501</v>
      </c>
    </row>
    <row r="129" spans="1:33" x14ac:dyDescent="0.25">
      <c r="A129" s="16">
        <v>94463566</v>
      </c>
      <c r="B129" s="16" t="s">
        <v>131</v>
      </c>
      <c r="C129" s="16" t="s">
        <v>1738</v>
      </c>
      <c r="D129" s="9" t="s">
        <v>3026</v>
      </c>
      <c r="E129" s="16" t="s">
        <v>2983</v>
      </c>
      <c r="F129" s="16">
        <v>12</v>
      </c>
      <c r="G129" s="16">
        <v>11146</v>
      </c>
      <c r="H129" s="16">
        <f>F129/(F129+G129)</f>
        <v>1.0754615522495072E-3</v>
      </c>
      <c r="I129" s="16">
        <v>0</v>
      </c>
      <c r="J129" s="16">
        <v>132889</v>
      </c>
      <c r="K129" s="16">
        <v>0</v>
      </c>
      <c r="L129" s="19">
        <v>4.6410357195146398E-14</v>
      </c>
      <c r="M129" s="20" t="s">
        <v>40</v>
      </c>
      <c r="N129" s="21">
        <v>33.109171549624399</v>
      </c>
      <c r="O129" s="21" t="s">
        <v>40</v>
      </c>
      <c r="Q129" s="16">
        <v>1</v>
      </c>
      <c r="R129" s="16">
        <v>5578</v>
      </c>
      <c r="S129" s="16">
        <v>0</v>
      </c>
      <c r="T129" s="16">
        <v>5579</v>
      </c>
      <c r="U129" s="16">
        <v>1</v>
      </c>
      <c r="V129" s="18" t="s">
        <v>40</v>
      </c>
      <c r="W129" s="21">
        <v>2.5640664062499999E-2</v>
      </c>
      <c r="X129" s="21" t="s">
        <v>40</v>
      </c>
      <c r="Z129" s="16">
        <v>5</v>
      </c>
      <c r="AA129" s="16">
        <v>2</v>
      </c>
      <c r="AB129" s="16">
        <v>911</v>
      </c>
      <c r="AC129" s="16">
        <v>676</v>
      </c>
      <c r="AD129" s="16">
        <v>0.70564068181139705</v>
      </c>
      <c r="AE129" s="18">
        <v>1.85442537407651</v>
      </c>
      <c r="AF129" s="21">
        <v>0.30248225795471101</v>
      </c>
      <c r="AG129" s="21">
        <v>19.529060781910101</v>
      </c>
    </row>
    <row r="130" spans="1:33" x14ac:dyDescent="0.25">
      <c r="A130" s="16">
        <v>94586601</v>
      </c>
      <c r="B130" s="16" t="s">
        <v>145</v>
      </c>
      <c r="C130" s="16" t="s">
        <v>1749</v>
      </c>
      <c r="D130" s="9" t="s">
        <v>3026</v>
      </c>
      <c r="E130" s="16" t="s">
        <v>2983</v>
      </c>
      <c r="F130" s="16">
        <v>11</v>
      </c>
      <c r="G130" s="16">
        <v>11147</v>
      </c>
      <c r="H130" s="16">
        <f>F130/(F130+G130)</f>
        <v>9.8583975622871492E-4</v>
      </c>
      <c r="I130" s="16">
        <v>1</v>
      </c>
      <c r="J130" s="16">
        <v>132888</v>
      </c>
      <c r="K130" s="16">
        <v>7.3603166570281167E-6</v>
      </c>
      <c r="L130" s="19">
        <v>6.6857852103098297E-12</v>
      </c>
      <c r="M130" s="20">
        <v>131.18701158612899</v>
      </c>
      <c r="N130" s="21">
        <v>19.0518130010928</v>
      </c>
      <c r="O130" s="21">
        <v>5442.7282179304502</v>
      </c>
      <c r="Q130" s="16">
        <v>2</v>
      </c>
      <c r="R130" s="16">
        <v>5577</v>
      </c>
      <c r="S130" s="16">
        <v>0</v>
      </c>
      <c r="T130" s="16">
        <v>5579</v>
      </c>
      <c r="U130" s="16">
        <v>0.499955185085596</v>
      </c>
      <c r="V130" s="18" t="s">
        <v>40</v>
      </c>
      <c r="W130" s="21">
        <v>0.187813909747264</v>
      </c>
      <c r="X130" s="21" t="s">
        <v>40</v>
      </c>
      <c r="Z130" s="16">
        <v>6</v>
      </c>
      <c r="AA130" s="16">
        <v>2</v>
      </c>
      <c r="AB130" s="16">
        <v>911</v>
      </c>
      <c r="AC130" s="16">
        <v>676</v>
      </c>
      <c r="AD130" s="16">
        <v>0.47899054594576401</v>
      </c>
      <c r="AE130" s="18">
        <v>2.2250954652077901</v>
      </c>
      <c r="AF130" s="21">
        <v>0.396317393535841</v>
      </c>
      <c r="AG130" s="21">
        <v>22.608456084157101</v>
      </c>
    </row>
    <row r="131" spans="1:33" x14ac:dyDescent="0.25">
      <c r="A131" s="16">
        <v>94586557</v>
      </c>
      <c r="B131" s="16" t="s">
        <v>147</v>
      </c>
      <c r="C131" s="16" t="s">
        <v>1751</v>
      </c>
      <c r="D131" s="6" t="s">
        <v>2958</v>
      </c>
      <c r="E131" s="16" t="s">
        <v>2983</v>
      </c>
      <c r="F131" s="16">
        <v>11</v>
      </c>
      <c r="G131" s="16">
        <v>11147</v>
      </c>
      <c r="H131" s="16">
        <f>F131/(F131+G131)</f>
        <v>9.8583975622871492E-4</v>
      </c>
      <c r="I131" s="16">
        <v>1</v>
      </c>
      <c r="J131" s="16">
        <v>132888</v>
      </c>
      <c r="K131" s="16">
        <v>5.9632158749218875E-6</v>
      </c>
      <c r="L131" s="19">
        <v>6.6857852103098297E-12</v>
      </c>
      <c r="M131" s="20">
        <v>131.18701158612899</v>
      </c>
      <c r="N131" s="21">
        <v>19.0518130010928</v>
      </c>
      <c r="O131" s="21">
        <v>5442.7282179304502</v>
      </c>
      <c r="Q131" s="16">
        <v>0</v>
      </c>
      <c r="R131" s="16">
        <v>5579</v>
      </c>
      <c r="S131" s="16">
        <v>0</v>
      </c>
      <c r="T131" s="16">
        <v>5579</v>
      </c>
      <c r="U131" s="16">
        <v>1</v>
      </c>
      <c r="V131" s="18">
        <v>0</v>
      </c>
      <c r="W131" s="21">
        <v>0</v>
      </c>
      <c r="X131" s="21" t="s">
        <v>40</v>
      </c>
      <c r="Z131" s="16">
        <v>6</v>
      </c>
      <c r="AA131" s="16">
        <v>3</v>
      </c>
      <c r="AB131" s="16">
        <v>911</v>
      </c>
      <c r="AC131" s="16">
        <v>676</v>
      </c>
      <c r="AD131" s="16">
        <v>0.74080547440793898</v>
      </c>
      <c r="AE131" s="18">
        <v>1.4837290899561699</v>
      </c>
      <c r="AF131" s="21">
        <v>0.31556552449035302</v>
      </c>
      <c r="AG131" s="21">
        <v>9.1989224472611308</v>
      </c>
    </row>
    <row r="132" spans="1:33" x14ac:dyDescent="0.25">
      <c r="A132" s="16">
        <v>94577010</v>
      </c>
      <c r="B132" s="16" t="s">
        <v>149</v>
      </c>
      <c r="C132" s="16" t="s">
        <v>1753</v>
      </c>
      <c r="D132" s="6" t="s">
        <v>2958</v>
      </c>
      <c r="E132" s="16" t="s">
        <v>2963</v>
      </c>
      <c r="F132" s="16">
        <v>11</v>
      </c>
      <c r="G132" s="16">
        <v>11147</v>
      </c>
      <c r="H132" s="16">
        <f>F132/(F132+G132)</f>
        <v>9.8583975622871492E-4</v>
      </c>
      <c r="I132" s="16">
        <v>1</v>
      </c>
      <c r="J132" s="16">
        <v>132888</v>
      </c>
      <c r="K132" s="16">
        <v>5.9708808117780013E-6</v>
      </c>
      <c r="L132" s="19">
        <v>6.6857852103098297E-12</v>
      </c>
      <c r="M132" s="20">
        <v>131.18701158612899</v>
      </c>
      <c r="N132" s="21">
        <v>19.0518130010928</v>
      </c>
      <c r="O132" s="21">
        <v>5442.7282179304502</v>
      </c>
      <c r="Q132" s="16">
        <v>1</v>
      </c>
      <c r="R132" s="16">
        <v>5578</v>
      </c>
      <c r="S132" s="16">
        <v>0</v>
      </c>
      <c r="T132" s="16">
        <v>5579</v>
      </c>
      <c r="U132" s="16">
        <v>1</v>
      </c>
      <c r="V132" s="18" t="s">
        <v>40</v>
      </c>
      <c r="W132" s="21">
        <v>2.5640664062499999E-2</v>
      </c>
      <c r="X132" s="21" t="s">
        <v>40</v>
      </c>
      <c r="Z132" s="16">
        <v>5</v>
      </c>
      <c r="AA132" s="16">
        <v>2</v>
      </c>
      <c r="AB132" s="16">
        <v>911</v>
      </c>
      <c r="AC132" s="16">
        <v>676</v>
      </c>
      <c r="AD132" s="16">
        <v>0.70564068181139705</v>
      </c>
      <c r="AE132" s="18">
        <v>1.85442537407651</v>
      </c>
      <c r="AF132" s="21">
        <v>0.30248225795471101</v>
      </c>
      <c r="AG132" s="21">
        <v>19.529060781910101</v>
      </c>
    </row>
    <row r="133" spans="1:33" x14ac:dyDescent="0.25">
      <c r="A133" s="16">
        <v>94574147</v>
      </c>
      <c r="B133" s="16" t="s">
        <v>157</v>
      </c>
      <c r="C133" s="16" t="s">
        <v>1760</v>
      </c>
      <c r="D133" s="11" t="s">
        <v>3045</v>
      </c>
      <c r="E133" s="16" t="s">
        <v>2983</v>
      </c>
      <c r="F133" s="16">
        <v>11</v>
      </c>
      <c r="G133" s="16">
        <v>11147</v>
      </c>
      <c r="H133" s="16">
        <f>F133/(F133+G133)</f>
        <v>9.8583975622871492E-4</v>
      </c>
      <c r="I133" s="16">
        <v>2</v>
      </c>
      <c r="J133" s="16">
        <v>132887</v>
      </c>
      <c r="K133" s="16">
        <v>1.7738380177297797E-5</v>
      </c>
      <c r="L133" s="19">
        <v>4.0376296892497399E-11</v>
      </c>
      <c r="M133" s="20">
        <v>65.575627626995995</v>
      </c>
      <c r="N133" s="21">
        <v>14.3049325561578</v>
      </c>
      <c r="O133" s="21">
        <v>608.12593179952898</v>
      </c>
      <c r="Q133" s="16">
        <v>2</v>
      </c>
      <c r="R133" s="16">
        <v>5577</v>
      </c>
      <c r="S133" s="16">
        <v>0</v>
      </c>
      <c r="T133" s="16">
        <v>5579</v>
      </c>
      <c r="U133" s="16">
        <v>0.499955185085596</v>
      </c>
      <c r="V133" s="18" t="s">
        <v>40</v>
      </c>
      <c r="W133" s="21">
        <v>0.187813909747264</v>
      </c>
      <c r="X133" s="21" t="s">
        <v>40</v>
      </c>
      <c r="Z133" s="16">
        <v>3</v>
      </c>
      <c r="AA133" s="16">
        <v>3</v>
      </c>
      <c r="AB133" s="16">
        <v>911</v>
      </c>
      <c r="AC133" s="16">
        <v>676</v>
      </c>
      <c r="AD133" s="16">
        <v>0.70425297999212</v>
      </c>
      <c r="AE133" s="18">
        <v>0.74219137299212601</v>
      </c>
      <c r="AF133" s="21">
        <v>9.9120886489971305E-2</v>
      </c>
      <c r="AG133" s="21">
        <v>5.5585344883888501</v>
      </c>
    </row>
    <row r="134" spans="1:33" x14ac:dyDescent="0.25">
      <c r="A134" s="16">
        <v>94564460</v>
      </c>
      <c r="B134" s="16" t="s">
        <v>148</v>
      </c>
      <c r="C134" s="16" t="s">
        <v>1752</v>
      </c>
      <c r="D134" s="9" t="s">
        <v>3026</v>
      </c>
      <c r="E134" s="16" t="s">
        <v>2983</v>
      </c>
      <c r="F134" s="16">
        <v>11</v>
      </c>
      <c r="G134" s="16">
        <v>11147</v>
      </c>
      <c r="H134" s="16">
        <f>F134/(F134+G134)</f>
        <v>9.8583975622871492E-4</v>
      </c>
      <c r="I134" s="16">
        <v>1</v>
      </c>
      <c r="J134" s="16">
        <v>132888</v>
      </c>
      <c r="K134" s="16">
        <v>1.0177690521274784E-5</v>
      </c>
      <c r="L134" s="19">
        <v>6.6857852103098297E-12</v>
      </c>
      <c r="M134" s="20">
        <v>131.18701158612899</v>
      </c>
      <c r="N134" s="21">
        <v>19.0518130010928</v>
      </c>
      <c r="O134" s="21">
        <v>5442.7282179304502</v>
      </c>
      <c r="Q134" s="16">
        <v>1</v>
      </c>
      <c r="R134" s="16">
        <v>5578</v>
      </c>
      <c r="S134" s="16">
        <v>0</v>
      </c>
      <c r="T134" s="16">
        <v>5579</v>
      </c>
      <c r="U134" s="16">
        <v>1</v>
      </c>
      <c r="V134" s="18" t="s">
        <v>40</v>
      </c>
      <c r="W134" s="21">
        <v>2.5640664062499999E-2</v>
      </c>
      <c r="X134" s="21" t="s">
        <v>40</v>
      </c>
      <c r="Z134" s="16">
        <v>4</v>
      </c>
      <c r="AA134" s="16">
        <v>3</v>
      </c>
      <c r="AB134" s="16">
        <v>911</v>
      </c>
      <c r="AC134" s="16">
        <v>676</v>
      </c>
      <c r="AD134" s="16">
        <v>1</v>
      </c>
      <c r="AE134" s="18">
        <v>0.98939386270357599</v>
      </c>
      <c r="AF134" s="21">
        <v>0.166818209104342</v>
      </c>
      <c r="AG134" s="21">
        <v>6.7769661801995502</v>
      </c>
    </row>
    <row r="135" spans="1:33" x14ac:dyDescent="0.25">
      <c r="A135" s="16">
        <v>94546047</v>
      </c>
      <c r="B135" s="16" t="s">
        <v>139</v>
      </c>
      <c r="C135" s="16" t="s">
        <v>1744</v>
      </c>
      <c r="D135" s="6" t="s">
        <v>2958</v>
      </c>
      <c r="E135" s="16" t="s">
        <v>2983</v>
      </c>
      <c r="F135" s="16">
        <v>11</v>
      </c>
      <c r="G135" s="16">
        <v>11147</v>
      </c>
      <c r="H135" s="16">
        <f>F135/(F135+G135)</f>
        <v>9.8583975622871492E-4</v>
      </c>
      <c r="I135" s="16">
        <v>0</v>
      </c>
      <c r="J135" s="16">
        <v>132889</v>
      </c>
      <c r="K135" s="16">
        <v>0</v>
      </c>
      <c r="L135" s="19">
        <v>5.99691594954704E-13</v>
      </c>
      <c r="M135" s="20" t="s">
        <v>40</v>
      </c>
      <c r="N135" s="21">
        <v>29.9148762159002</v>
      </c>
      <c r="O135" s="21" t="s">
        <v>40</v>
      </c>
      <c r="Q135" s="16">
        <v>0</v>
      </c>
      <c r="R135" s="16">
        <v>5579</v>
      </c>
      <c r="S135" s="16">
        <v>0</v>
      </c>
      <c r="T135" s="16">
        <v>5579</v>
      </c>
      <c r="U135" s="16">
        <v>1</v>
      </c>
      <c r="V135" s="18">
        <v>0</v>
      </c>
      <c r="W135" s="21">
        <v>0</v>
      </c>
      <c r="X135" s="21" t="s">
        <v>40</v>
      </c>
      <c r="Z135" s="16">
        <v>5</v>
      </c>
      <c r="AA135" s="16">
        <v>4</v>
      </c>
      <c r="AB135" s="16">
        <v>911</v>
      </c>
      <c r="AC135" s="16">
        <v>676</v>
      </c>
      <c r="AD135" s="16">
        <v>1</v>
      </c>
      <c r="AE135" s="18">
        <v>0.927596511717245</v>
      </c>
      <c r="AF135" s="21">
        <v>0.198839792649284</v>
      </c>
      <c r="AG135" s="21">
        <v>4.6928593583468698</v>
      </c>
    </row>
    <row r="136" spans="1:33" x14ac:dyDescent="0.25">
      <c r="A136" s="16">
        <v>94528818</v>
      </c>
      <c r="B136" s="16" t="s">
        <v>1601</v>
      </c>
      <c r="C136" s="16" t="s">
        <v>2938</v>
      </c>
      <c r="D136" s="51" t="s">
        <v>3043</v>
      </c>
      <c r="E136" s="16" t="s">
        <v>2983</v>
      </c>
      <c r="F136" s="16">
        <v>11</v>
      </c>
      <c r="G136" s="16">
        <v>11147</v>
      </c>
      <c r="H136" s="16">
        <f>F136/(F136+G136)</f>
        <v>9.8583975622871492E-4</v>
      </c>
      <c r="I136" s="16">
        <v>166</v>
      </c>
      <c r="J136" s="16">
        <v>132723</v>
      </c>
      <c r="K136" s="16">
        <v>1.2465668996382315E-3</v>
      </c>
      <c r="L136" s="16">
        <v>0.57231598581504295</v>
      </c>
      <c r="M136" s="22">
        <v>0.78897957537944996</v>
      </c>
      <c r="N136" s="21">
        <v>0.386219815531266</v>
      </c>
      <c r="O136" s="21">
        <v>1.4493101149026699</v>
      </c>
      <c r="Q136" s="16">
        <v>0</v>
      </c>
      <c r="R136" s="16">
        <v>5579</v>
      </c>
      <c r="S136" s="16">
        <v>87</v>
      </c>
      <c r="T136" s="16">
        <v>5492</v>
      </c>
      <c r="U136" s="16">
        <v>9.2187730292361593E-27</v>
      </c>
      <c r="V136" s="18">
        <v>0</v>
      </c>
      <c r="W136" s="21">
        <v>0</v>
      </c>
      <c r="X136" s="21">
        <v>4.2654545394597801E-2</v>
      </c>
      <c r="Z136" s="16">
        <v>0</v>
      </c>
      <c r="AA136" s="16">
        <v>6</v>
      </c>
      <c r="AB136" s="16">
        <v>911</v>
      </c>
      <c r="AC136" s="16">
        <v>676</v>
      </c>
      <c r="AD136" s="16">
        <v>6.0803418598498696E-3</v>
      </c>
      <c r="AE136" s="18">
        <v>0</v>
      </c>
      <c r="AF136" s="21">
        <v>0</v>
      </c>
      <c r="AG136" s="21">
        <v>0.63299805440328305</v>
      </c>
    </row>
    <row r="137" spans="1:33" x14ac:dyDescent="0.25">
      <c r="A137" s="16">
        <v>94528311</v>
      </c>
      <c r="B137" s="16" t="s">
        <v>158</v>
      </c>
      <c r="C137" s="16" t="s">
        <v>1637</v>
      </c>
      <c r="D137" s="6" t="s">
        <v>2958</v>
      </c>
      <c r="E137" s="16" t="s">
        <v>2983</v>
      </c>
      <c r="F137" s="16">
        <v>11</v>
      </c>
      <c r="G137" s="16">
        <v>11147</v>
      </c>
      <c r="H137" s="16">
        <f>F137/(F137+G137)</f>
        <v>9.8583975622871492E-4</v>
      </c>
      <c r="I137" s="16">
        <v>2</v>
      </c>
      <c r="J137" s="16">
        <v>132887</v>
      </c>
      <c r="K137" s="16">
        <v>1.132756769568008E-5</v>
      </c>
      <c r="L137" s="19">
        <v>4.0376296892497399E-11</v>
      </c>
      <c r="M137" s="20">
        <v>65.575627626995995</v>
      </c>
      <c r="N137" s="21">
        <v>14.3049325561578</v>
      </c>
      <c r="O137" s="21">
        <v>608.12593179952898</v>
      </c>
      <c r="Q137" s="16">
        <v>0</v>
      </c>
      <c r="R137" s="16">
        <v>5579</v>
      </c>
      <c r="S137" s="16">
        <v>0</v>
      </c>
      <c r="T137" s="16">
        <v>5579</v>
      </c>
      <c r="U137" s="16">
        <v>1</v>
      </c>
      <c r="V137" s="18">
        <v>0</v>
      </c>
      <c r="W137" s="21">
        <v>0</v>
      </c>
      <c r="X137" s="21" t="s">
        <v>40</v>
      </c>
      <c r="Z137" s="16">
        <v>1</v>
      </c>
      <c r="AA137" s="16">
        <v>4</v>
      </c>
      <c r="AB137" s="16">
        <v>911</v>
      </c>
      <c r="AC137" s="16">
        <v>676</v>
      </c>
      <c r="AD137" s="16">
        <v>0.17060454597968999</v>
      </c>
      <c r="AE137" s="18">
        <v>0.18566918824220699</v>
      </c>
      <c r="AF137" s="21">
        <v>3.7679056442683099E-3</v>
      </c>
      <c r="AG137" s="21">
        <v>1.88195117654231</v>
      </c>
    </row>
    <row r="138" spans="1:33" x14ac:dyDescent="0.25">
      <c r="A138" s="16">
        <v>94526295</v>
      </c>
      <c r="B138" s="16" t="s">
        <v>177</v>
      </c>
      <c r="C138" s="16" t="s">
        <v>1777</v>
      </c>
      <c r="D138" s="9" t="s">
        <v>3026</v>
      </c>
      <c r="E138" s="16" t="s">
        <v>2983</v>
      </c>
      <c r="F138" s="16">
        <v>11</v>
      </c>
      <c r="G138" s="16">
        <v>11147</v>
      </c>
      <c r="H138" s="16">
        <f>F138/(F138+G138)</f>
        <v>9.8583975622871492E-4</v>
      </c>
      <c r="I138" s="16">
        <v>4</v>
      </c>
      <c r="J138" s="16">
        <v>132885</v>
      </c>
      <c r="K138" s="16">
        <v>2.7313705431544841E-5</v>
      </c>
      <c r="L138" s="19">
        <v>6.1001306605626099E-10</v>
      </c>
      <c r="M138" s="20">
        <v>32.771342944483003</v>
      </c>
      <c r="N138" s="21">
        <v>9.7122916275919309</v>
      </c>
      <c r="O138" s="21">
        <v>141.12680561884599</v>
      </c>
      <c r="Q138" s="16">
        <v>1</v>
      </c>
      <c r="R138" s="16">
        <v>5578</v>
      </c>
      <c r="S138" s="16">
        <v>0</v>
      </c>
      <c r="T138" s="16">
        <v>5579</v>
      </c>
      <c r="U138" s="16">
        <v>1</v>
      </c>
      <c r="V138" s="18" t="s">
        <v>40</v>
      </c>
      <c r="W138" s="21">
        <v>2.5640664062499999E-2</v>
      </c>
      <c r="X138" s="21" t="s">
        <v>40</v>
      </c>
      <c r="Z138" s="16">
        <v>2</v>
      </c>
      <c r="AA138" s="16">
        <v>0</v>
      </c>
      <c r="AB138" s="16">
        <v>911</v>
      </c>
      <c r="AC138" s="16">
        <v>676</v>
      </c>
      <c r="AD138" s="16">
        <v>0.51081506515987596</v>
      </c>
      <c r="AE138" s="18" t="s">
        <v>40</v>
      </c>
      <c r="AF138" s="21">
        <v>0.13905800536205801</v>
      </c>
      <c r="AG138" s="21" t="s">
        <v>40</v>
      </c>
    </row>
    <row r="139" spans="1:33" x14ac:dyDescent="0.25">
      <c r="A139" s="16">
        <v>94506902</v>
      </c>
      <c r="B139" s="16" t="s">
        <v>146</v>
      </c>
      <c r="C139" s="16" t="s">
        <v>1750</v>
      </c>
      <c r="D139" s="12" t="s">
        <v>3025</v>
      </c>
      <c r="E139" s="16" t="s">
        <v>2983</v>
      </c>
      <c r="F139" s="16">
        <v>11</v>
      </c>
      <c r="G139" s="16">
        <v>11147</v>
      </c>
      <c r="H139" s="16">
        <f>F139/(F139+G139)</f>
        <v>9.8583975622871492E-4</v>
      </c>
      <c r="I139" s="16">
        <v>1</v>
      </c>
      <c r="J139" s="16">
        <v>132888</v>
      </c>
      <c r="K139" s="16">
        <v>9.3213394969398882E-6</v>
      </c>
      <c r="L139" s="19">
        <v>6.6857852103098297E-12</v>
      </c>
      <c r="M139" s="20">
        <v>131.18701158612899</v>
      </c>
      <c r="N139" s="21">
        <v>19.0518130010928</v>
      </c>
      <c r="O139" s="21">
        <v>5442.7282179304502</v>
      </c>
      <c r="Q139" s="16">
        <v>0</v>
      </c>
      <c r="R139" s="16">
        <v>5579</v>
      </c>
      <c r="S139" s="16">
        <v>0</v>
      </c>
      <c r="T139" s="16">
        <v>5579</v>
      </c>
      <c r="U139" s="16">
        <v>1</v>
      </c>
      <c r="V139" s="18">
        <v>0</v>
      </c>
      <c r="W139" s="21">
        <v>0</v>
      </c>
      <c r="X139" s="21" t="s">
        <v>40</v>
      </c>
      <c r="Z139" s="16">
        <v>0</v>
      </c>
      <c r="AA139" s="16">
        <v>6</v>
      </c>
      <c r="AB139" s="16">
        <v>911</v>
      </c>
      <c r="AC139" s="16">
        <v>676</v>
      </c>
      <c r="AD139" s="16">
        <v>6.0803418598498696E-3</v>
      </c>
      <c r="AE139" s="18">
        <v>0</v>
      </c>
      <c r="AF139" s="21">
        <v>0</v>
      </c>
      <c r="AG139" s="21">
        <v>0.63299805440328305</v>
      </c>
    </row>
    <row r="140" spans="1:33" x14ac:dyDescent="0.25">
      <c r="A140" s="16">
        <v>94496547</v>
      </c>
      <c r="B140" s="16" t="s">
        <v>141</v>
      </c>
      <c r="C140" s="16" t="s">
        <v>1745</v>
      </c>
      <c r="D140" s="6" t="s">
        <v>2958</v>
      </c>
      <c r="E140" s="16" t="s">
        <v>2963</v>
      </c>
      <c r="F140" s="16">
        <v>11</v>
      </c>
      <c r="G140" s="16">
        <v>11147</v>
      </c>
      <c r="H140" s="16">
        <f>F140/(F140+G140)</f>
        <v>9.8583975622871492E-4</v>
      </c>
      <c r="I140" s="16">
        <v>0</v>
      </c>
      <c r="J140" s="16">
        <v>132889</v>
      </c>
      <c r="K140" s="16">
        <v>0</v>
      </c>
      <c r="L140" s="19">
        <v>5.99691594954704E-13</v>
      </c>
      <c r="M140" s="20" t="s">
        <v>40</v>
      </c>
      <c r="N140" s="21">
        <v>29.9148762159002</v>
      </c>
      <c r="O140" s="21" t="s">
        <v>40</v>
      </c>
      <c r="Q140" s="16">
        <v>0</v>
      </c>
      <c r="R140" s="16">
        <v>5579</v>
      </c>
      <c r="S140" s="16">
        <v>0</v>
      </c>
      <c r="T140" s="16">
        <v>5579</v>
      </c>
      <c r="U140" s="16">
        <v>1</v>
      </c>
      <c r="V140" s="18">
        <v>0</v>
      </c>
      <c r="W140" s="21">
        <v>0</v>
      </c>
      <c r="X140" s="21" t="s">
        <v>40</v>
      </c>
      <c r="Z140" s="16">
        <v>3</v>
      </c>
      <c r="AA140" s="16">
        <v>2</v>
      </c>
      <c r="AB140" s="16">
        <v>911</v>
      </c>
      <c r="AC140" s="16">
        <v>676</v>
      </c>
      <c r="AD140" s="16">
        <v>1</v>
      </c>
      <c r="AE140" s="18">
        <v>1.1130217760632799</v>
      </c>
      <c r="AF140" s="21">
        <v>0.12712270771426501</v>
      </c>
      <c r="AG140" s="21">
        <v>13.364617849205599</v>
      </c>
    </row>
    <row r="141" spans="1:33" x14ac:dyDescent="0.25">
      <c r="A141" s="16">
        <v>94487401</v>
      </c>
      <c r="B141" s="16" t="s">
        <v>140</v>
      </c>
      <c r="C141" s="16" t="s">
        <v>1637</v>
      </c>
      <c r="D141" s="6" t="s">
        <v>2958</v>
      </c>
      <c r="E141" s="16" t="s">
        <v>2983</v>
      </c>
      <c r="F141" s="16">
        <v>11</v>
      </c>
      <c r="G141" s="16">
        <v>11147</v>
      </c>
      <c r="H141" s="16">
        <f>F141/(F141+G141)</f>
        <v>9.8583975622871492E-4</v>
      </c>
      <c r="I141" s="16">
        <v>0</v>
      </c>
      <c r="J141" s="16">
        <v>132889</v>
      </c>
      <c r="K141" s="16">
        <v>0</v>
      </c>
      <c r="L141" s="19">
        <v>5.99691594954704E-13</v>
      </c>
      <c r="M141" s="20" t="s">
        <v>40</v>
      </c>
      <c r="N141" s="21">
        <v>29.9148762159002</v>
      </c>
      <c r="O141" s="21" t="s">
        <v>40</v>
      </c>
      <c r="Q141" s="16">
        <v>2</v>
      </c>
      <c r="R141" s="16">
        <v>5577</v>
      </c>
      <c r="S141" s="16">
        <v>0</v>
      </c>
      <c r="T141" s="16">
        <v>5579</v>
      </c>
      <c r="U141" s="16">
        <v>0.499955185085596</v>
      </c>
      <c r="V141" s="18" t="s">
        <v>40</v>
      </c>
      <c r="W141" s="21">
        <v>0.187813909747264</v>
      </c>
      <c r="X141" s="21" t="s">
        <v>40</v>
      </c>
      <c r="Z141" s="16">
        <v>0</v>
      </c>
      <c r="AA141" s="16">
        <v>4</v>
      </c>
      <c r="AB141" s="16">
        <v>911</v>
      </c>
      <c r="AC141" s="16">
        <v>676</v>
      </c>
      <c r="AD141" s="16">
        <v>3.3201319983385297E-2</v>
      </c>
      <c r="AE141" s="18">
        <v>0</v>
      </c>
      <c r="AF141" s="21">
        <v>0</v>
      </c>
      <c r="AG141" s="21">
        <v>1.1283761638088301</v>
      </c>
    </row>
    <row r="142" spans="1:33" x14ac:dyDescent="0.25">
      <c r="A142" s="16">
        <v>94474381</v>
      </c>
      <c r="B142" s="16" t="s">
        <v>176</v>
      </c>
      <c r="C142" s="16" t="s">
        <v>1776</v>
      </c>
      <c r="D142" s="12" t="s">
        <v>3025</v>
      </c>
      <c r="E142" s="16" t="s">
        <v>2983</v>
      </c>
      <c r="F142" s="16">
        <v>11</v>
      </c>
      <c r="G142" s="16">
        <v>11147</v>
      </c>
      <c r="H142" s="16">
        <f>F142/(F142+G142)</f>
        <v>9.8583975622871492E-4</v>
      </c>
      <c r="I142" s="16">
        <v>4</v>
      </c>
      <c r="J142" s="16">
        <v>132885</v>
      </c>
      <c r="K142" s="16">
        <v>2.9179688503348734E-5</v>
      </c>
      <c r="L142" s="19">
        <v>6.1001306605626099E-10</v>
      </c>
      <c r="M142" s="20">
        <v>32.771342944483003</v>
      </c>
      <c r="N142" s="21">
        <v>9.7122916275919309</v>
      </c>
      <c r="O142" s="21">
        <v>141.12680561884599</v>
      </c>
      <c r="Q142" s="16">
        <v>0</v>
      </c>
      <c r="R142" s="16">
        <v>5579</v>
      </c>
      <c r="S142" s="16">
        <v>0</v>
      </c>
      <c r="T142" s="16">
        <v>5579</v>
      </c>
      <c r="U142" s="16">
        <v>1</v>
      </c>
      <c r="V142" s="18">
        <v>0</v>
      </c>
      <c r="W142" s="21">
        <v>0</v>
      </c>
      <c r="X142" s="21" t="s">
        <v>40</v>
      </c>
      <c r="Z142" s="16">
        <v>0</v>
      </c>
      <c r="AA142" s="16">
        <v>7</v>
      </c>
      <c r="AB142" s="16">
        <v>911</v>
      </c>
      <c r="AC142" s="16">
        <v>676</v>
      </c>
      <c r="AD142" s="16">
        <v>2.6053158659206199E-3</v>
      </c>
      <c r="AE142" s="18">
        <v>0</v>
      </c>
      <c r="AF142" s="21">
        <v>0</v>
      </c>
      <c r="AG142" s="21">
        <v>0.51723082250575902</v>
      </c>
    </row>
    <row r="143" spans="1:33" x14ac:dyDescent="0.25">
      <c r="A143" s="16">
        <v>94467475</v>
      </c>
      <c r="B143" s="16" t="s">
        <v>160</v>
      </c>
      <c r="C143" s="16" t="s">
        <v>1762</v>
      </c>
      <c r="D143" s="9" t="s">
        <v>3026</v>
      </c>
      <c r="E143" s="16" t="s">
        <v>2983</v>
      </c>
      <c r="F143" s="16">
        <v>11</v>
      </c>
      <c r="G143" s="16">
        <v>11147</v>
      </c>
      <c r="H143" s="16">
        <f>F143/(F143+G143)</f>
        <v>9.8583975622871492E-4</v>
      </c>
      <c r="I143" s="16">
        <v>2</v>
      </c>
      <c r="J143" s="16">
        <v>132886</v>
      </c>
      <c r="K143" s="16">
        <v>1.8296305701324849E-5</v>
      </c>
      <c r="L143" s="19">
        <v>4.03793376332965E-11</v>
      </c>
      <c r="M143" s="20">
        <v>65.575133956118194</v>
      </c>
      <c r="N143" s="21">
        <v>14.3048244524831</v>
      </c>
      <c r="O143" s="21">
        <v>608.12135525287397</v>
      </c>
      <c r="Q143" s="16">
        <v>0</v>
      </c>
      <c r="R143" s="16">
        <v>5579</v>
      </c>
      <c r="S143" s="16">
        <v>0</v>
      </c>
      <c r="T143" s="16">
        <v>5579</v>
      </c>
      <c r="U143" s="16">
        <v>1</v>
      </c>
      <c r="V143" s="18">
        <v>0</v>
      </c>
      <c r="W143" s="21">
        <v>0</v>
      </c>
      <c r="X143" s="21" t="s">
        <v>40</v>
      </c>
      <c r="Z143" s="16">
        <v>3</v>
      </c>
      <c r="AA143" s="16">
        <v>0</v>
      </c>
      <c r="AB143" s="16">
        <v>911</v>
      </c>
      <c r="AC143" s="16">
        <v>676</v>
      </c>
      <c r="AD143" s="16">
        <v>0.26634289988957099</v>
      </c>
      <c r="AE143" s="18" t="s">
        <v>40</v>
      </c>
      <c r="AF143" s="21">
        <v>0.30573927731169198</v>
      </c>
      <c r="AG143" s="21" t="s">
        <v>40</v>
      </c>
    </row>
    <row r="144" spans="1:33" x14ac:dyDescent="0.25">
      <c r="A144" s="16">
        <v>94463428</v>
      </c>
      <c r="B144" s="16" t="s">
        <v>159</v>
      </c>
      <c r="C144" s="16" t="s">
        <v>1761</v>
      </c>
      <c r="D144" s="12" t="s">
        <v>3025</v>
      </c>
      <c r="E144" s="16" t="s">
        <v>2983</v>
      </c>
      <c r="F144" s="16">
        <v>11</v>
      </c>
      <c r="G144" s="16">
        <v>11147</v>
      </c>
      <c r="H144" s="16">
        <f>F144/(F144+G144)</f>
        <v>9.8583975622871492E-4</v>
      </c>
      <c r="I144" s="16">
        <v>2</v>
      </c>
      <c r="J144" s="16">
        <v>132887</v>
      </c>
      <c r="K144" s="16">
        <v>1.3992022297042785E-5</v>
      </c>
      <c r="L144" s="19">
        <v>4.0376296892497399E-11</v>
      </c>
      <c r="M144" s="20">
        <v>65.575627626995995</v>
      </c>
      <c r="N144" s="21">
        <v>14.3049325561578</v>
      </c>
      <c r="O144" s="21">
        <v>608.12593179952898</v>
      </c>
      <c r="Q144" s="16">
        <v>0</v>
      </c>
      <c r="R144" s="16">
        <v>5579</v>
      </c>
      <c r="S144" s="16">
        <v>0</v>
      </c>
      <c r="T144" s="16">
        <v>5579</v>
      </c>
      <c r="U144" s="16">
        <v>1</v>
      </c>
      <c r="V144" s="18">
        <v>0</v>
      </c>
      <c r="W144" s="21">
        <v>0</v>
      </c>
      <c r="X144" s="21" t="s">
        <v>40</v>
      </c>
      <c r="Z144" s="16">
        <v>0</v>
      </c>
      <c r="AA144" s="16">
        <v>5</v>
      </c>
      <c r="AB144" s="16">
        <v>911</v>
      </c>
      <c r="AC144" s="16">
        <v>676</v>
      </c>
      <c r="AD144" s="16">
        <v>1.42023234351039E-2</v>
      </c>
      <c r="AE144" s="18">
        <v>0</v>
      </c>
      <c r="AF144" s="21">
        <v>0</v>
      </c>
      <c r="AG144" s="21">
        <v>0.813128459912561</v>
      </c>
    </row>
    <row r="145" spans="1:33" x14ac:dyDescent="0.25">
      <c r="A145" s="16">
        <v>94574256</v>
      </c>
      <c r="B145" s="16" t="s">
        <v>222</v>
      </c>
      <c r="C145" s="16" t="s">
        <v>1814</v>
      </c>
      <c r="D145" s="6" t="s">
        <v>2958</v>
      </c>
      <c r="E145" s="16" t="s">
        <v>2983</v>
      </c>
      <c r="F145" s="16">
        <v>10</v>
      </c>
      <c r="G145" s="16">
        <v>11148</v>
      </c>
      <c r="H145" s="16">
        <f>F145/(F145+G145)</f>
        <v>8.9621796020792255E-4</v>
      </c>
      <c r="I145" s="16">
        <v>6</v>
      </c>
      <c r="J145" s="16">
        <v>132883</v>
      </c>
      <c r="K145" s="16">
        <v>4.2005386425939711E-5</v>
      </c>
      <c r="L145" s="19">
        <v>4.0080040590669299E-8</v>
      </c>
      <c r="M145" s="20">
        <v>19.872344390308701</v>
      </c>
      <c r="N145" s="21">
        <v>6.5409108854673503</v>
      </c>
      <c r="O145" s="21">
        <v>66.560830540146696</v>
      </c>
      <c r="Q145" s="16">
        <v>0</v>
      </c>
      <c r="R145" s="16">
        <v>5579</v>
      </c>
      <c r="S145" s="16">
        <v>0</v>
      </c>
      <c r="T145" s="16">
        <v>5579</v>
      </c>
      <c r="U145" s="16">
        <v>1</v>
      </c>
      <c r="V145" s="18">
        <v>0</v>
      </c>
      <c r="W145" s="21">
        <v>0</v>
      </c>
      <c r="X145" s="21" t="s">
        <v>40</v>
      </c>
      <c r="Z145" s="16">
        <v>1</v>
      </c>
      <c r="AA145" s="16">
        <v>6</v>
      </c>
      <c r="AB145" s="16">
        <v>911</v>
      </c>
      <c r="AC145" s="16">
        <v>676</v>
      </c>
      <c r="AD145" s="16">
        <v>4.6802927489579302E-2</v>
      </c>
      <c r="AE145" s="18">
        <v>0.123818788161791</v>
      </c>
      <c r="AF145" s="21">
        <v>2.6906135427286599E-3</v>
      </c>
      <c r="AG145" s="21">
        <v>1.0241462386904401</v>
      </c>
    </row>
    <row r="146" spans="1:33" x14ac:dyDescent="0.25">
      <c r="A146" s="16">
        <v>94564009</v>
      </c>
      <c r="B146" s="16" t="s">
        <v>151</v>
      </c>
      <c r="C146" s="16" t="s">
        <v>1754</v>
      </c>
      <c r="D146" s="6" t="s">
        <v>2958</v>
      </c>
      <c r="E146" s="16" t="s">
        <v>2983</v>
      </c>
      <c r="F146" s="16">
        <v>10</v>
      </c>
      <c r="G146" s="16">
        <v>11148</v>
      </c>
      <c r="H146" s="16">
        <f>F146/(F146+G146)</f>
        <v>8.9621796020792255E-4</v>
      </c>
      <c r="I146" s="16">
        <v>0</v>
      </c>
      <c r="J146" s="16">
        <v>132889</v>
      </c>
      <c r="K146" s="16">
        <v>0</v>
      </c>
      <c r="L146" s="19">
        <v>7.7482757680741797E-12</v>
      </c>
      <c r="M146" s="20" t="s">
        <v>40</v>
      </c>
      <c r="N146" s="21">
        <v>26.716548010376801</v>
      </c>
      <c r="O146" s="21" t="s">
        <v>40</v>
      </c>
      <c r="Q146" s="16">
        <v>1</v>
      </c>
      <c r="R146" s="16">
        <v>5578</v>
      </c>
      <c r="S146" s="16">
        <v>0</v>
      </c>
      <c r="T146" s="16">
        <v>5579</v>
      </c>
      <c r="U146" s="16">
        <v>1</v>
      </c>
      <c r="V146" s="18" t="s">
        <v>40</v>
      </c>
      <c r="W146" s="21">
        <v>2.5640664062499999E-2</v>
      </c>
      <c r="X146" s="21" t="s">
        <v>40</v>
      </c>
      <c r="Z146" s="16">
        <v>3</v>
      </c>
      <c r="AA146" s="16">
        <v>4</v>
      </c>
      <c r="AB146" s="16">
        <v>911</v>
      </c>
      <c r="AC146" s="16">
        <v>676</v>
      </c>
      <c r="AD146" s="16">
        <v>0.46854134733041702</v>
      </c>
      <c r="AE146" s="18">
        <v>0.55675053466654101</v>
      </c>
      <c r="AF146" s="21">
        <v>8.1272810748905799E-2</v>
      </c>
      <c r="AG146" s="21">
        <v>3.3028524463695099</v>
      </c>
    </row>
    <row r="147" spans="1:33" x14ac:dyDescent="0.25">
      <c r="A147" s="16">
        <v>94546151</v>
      </c>
      <c r="B147" s="16" t="s">
        <v>164</v>
      </c>
      <c r="C147" s="16" t="s">
        <v>1766</v>
      </c>
      <c r="D147" s="6" t="s">
        <v>2958</v>
      </c>
      <c r="E147" s="16" t="s">
        <v>2983</v>
      </c>
      <c r="F147" s="16">
        <v>10</v>
      </c>
      <c r="G147" s="16">
        <v>11148</v>
      </c>
      <c r="H147" s="16">
        <f>F147/(F147+G147)</f>
        <v>8.9621796020792255E-4</v>
      </c>
      <c r="I147" s="16">
        <v>1</v>
      </c>
      <c r="J147" s="16">
        <v>132888</v>
      </c>
      <c r="K147" s="16">
        <v>5.9832068943346038E-6</v>
      </c>
      <c r="L147" s="19">
        <v>7.92341174992686E-11</v>
      </c>
      <c r="M147" s="20">
        <v>119.27951501945201</v>
      </c>
      <c r="N147" s="21">
        <v>16.955482209066702</v>
      </c>
      <c r="O147" s="21">
        <v>5004.6819476087603</v>
      </c>
      <c r="Q147" s="16">
        <v>1</v>
      </c>
      <c r="R147" s="16">
        <v>5578</v>
      </c>
      <c r="S147" s="16">
        <v>0</v>
      </c>
      <c r="T147" s="16">
        <v>5579</v>
      </c>
      <c r="U147" s="16">
        <v>1</v>
      </c>
      <c r="V147" s="18" t="s">
        <v>40</v>
      </c>
      <c r="W147" s="21">
        <v>2.5640664062499999E-2</v>
      </c>
      <c r="X147" s="21" t="s">
        <v>40</v>
      </c>
      <c r="Z147" s="16">
        <v>1</v>
      </c>
      <c r="AA147" s="16">
        <v>2</v>
      </c>
      <c r="AB147" s="16">
        <v>911</v>
      </c>
      <c r="AC147" s="16">
        <v>676</v>
      </c>
      <c r="AD147" s="16">
        <v>0.57879584732364497</v>
      </c>
      <c r="AE147" s="18">
        <v>0.37124955853103297</v>
      </c>
      <c r="AF147" s="21">
        <v>6.2879442035542899E-3</v>
      </c>
      <c r="AG147" s="21">
        <v>7.14522259254049</v>
      </c>
    </row>
    <row r="148" spans="1:33" x14ac:dyDescent="0.25">
      <c r="A148" s="16">
        <v>94528265</v>
      </c>
      <c r="B148" s="16" t="s">
        <v>190</v>
      </c>
      <c r="C148" s="16" t="s">
        <v>1787</v>
      </c>
      <c r="D148" s="11" t="s">
        <v>3045</v>
      </c>
      <c r="E148" s="16" t="s">
        <v>2983</v>
      </c>
      <c r="F148" s="16">
        <v>10</v>
      </c>
      <c r="G148" s="16">
        <v>11148</v>
      </c>
      <c r="H148" s="16">
        <f>F148/(F148+G148)</f>
        <v>8.9621796020792255E-4</v>
      </c>
      <c r="I148" s="16">
        <v>3</v>
      </c>
      <c r="J148" s="16">
        <v>132886</v>
      </c>
      <c r="K148" s="16">
        <v>2.1199519286943403E-5</v>
      </c>
      <c r="L148" s="19">
        <v>1.78064071911594E-9</v>
      </c>
      <c r="M148" s="20">
        <v>39.728395214326</v>
      </c>
      <c r="N148" s="21">
        <v>10.229771721374201</v>
      </c>
      <c r="O148" s="21">
        <v>224.38120941098299</v>
      </c>
      <c r="Q148" s="16">
        <v>1</v>
      </c>
      <c r="R148" s="16">
        <v>5578</v>
      </c>
      <c r="S148" s="16">
        <v>0</v>
      </c>
      <c r="T148" s="16">
        <v>5579</v>
      </c>
      <c r="U148" s="16">
        <v>1</v>
      </c>
      <c r="V148" s="18" t="s">
        <v>40</v>
      </c>
      <c r="W148" s="21">
        <v>2.5640664062499999E-2</v>
      </c>
      <c r="X148" s="21" t="s">
        <v>40</v>
      </c>
      <c r="Z148" s="16">
        <v>1</v>
      </c>
      <c r="AA148" s="16">
        <v>3</v>
      </c>
      <c r="AB148" s="16">
        <v>911</v>
      </c>
      <c r="AC148" s="16">
        <v>676</v>
      </c>
      <c r="AD148" s="16">
        <v>0.31878689172962099</v>
      </c>
      <c r="AE148" s="18">
        <v>0.24755367521935001</v>
      </c>
      <c r="AF148" s="21">
        <v>4.7118784552038096E-3</v>
      </c>
      <c r="AG148" s="21">
        <v>3.0907840665050599</v>
      </c>
    </row>
    <row r="149" spans="1:33" x14ac:dyDescent="0.25">
      <c r="A149" s="16">
        <v>94526247</v>
      </c>
      <c r="B149" s="16" t="s">
        <v>154</v>
      </c>
      <c r="C149" s="16" t="s">
        <v>1757</v>
      </c>
      <c r="D149" s="6" t="s">
        <v>2958</v>
      </c>
      <c r="E149" s="16" t="s">
        <v>2983</v>
      </c>
      <c r="F149" s="16">
        <v>10</v>
      </c>
      <c r="G149" s="16">
        <v>11148</v>
      </c>
      <c r="H149" s="16">
        <f>F149/(F149+G149)</f>
        <v>8.9621796020792255E-4</v>
      </c>
      <c r="I149" s="16">
        <v>0</v>
      </c>
      <c r="J149" s="16">
        <v>132889</v>
      </c>
      <c r="K149" s="16">
        <v>0</v>
      </c>
      <c r="L149" s="19">
        <v>7.7482757680741797E-12</v>
      </c>
      <c r="M149" s="20" t="s">
        <v>40</v>
      </c>
      <c r="N149" s="21">
        <v>26.716548010376801</v>
      </c>
      <c r="O149" s="21" t="s">
        <v>40</v>
      </c>
      <c r="Q149" s="16">
        <v>0</v>
      </c>
      <c r="R149" s="16">
        <v>5579</v>
      </c>
      <c r="S149" s="16">
        <v>0</v>
      </c>
      <c r="T149" s="16">
        <v>5579</v>
      </c>
      <c r="U149" s="16">
        <v>1</v>
      </c>
      <c r="V149" s="18">
        <v>0</v>
      </c>
      <c r="W149" s="21">
        <v>0</v>
      </c>
      <c r="X149" s="21" t="s">
        <v>40</v>
      </c>
      <c r="Z149" s="16">
        <v>4</v>
      </c>
      <c r="AA149" s="16">
        <v>1</v>
      </c>
      <c r="AB149" s="16">
        <v>911</v>
      </c>
      <c r="AC149" s="16">
        <v>676</v>
      </c>
      <c r="AD149" s="16">
        <v>0.40190745400359001</v>
      </c>
      <c r="AE149" s="18">
        <v>2.9663830155090198</v>
      </c>
      <c r="AF149" s="21">
        <v>0.29269837221580902</v>
      </c>
      <c r="AG149" s="21">
        <v>146.289005753026</v>
      </c>
    </row>
    <row r="150" spans="1:33" x14ac:dyDescent="0.25">
      <c r="A150" s="16">
        <v>94508358</v>
      </c>
      <c r="B150" s="16" t="s">
        <v>153</v>
      </c>
      <c r="C150" s="16" t="s">
        <v>1756</v>
      </c>
      <c r="D150" s="12" t="s">
        <v>3025</v>
      </c>
      <c r="E150" s="16" t="s">
        <v>2983</v>
      </c>
      <c r="F150" s="16">
        <v>10</v>
      </c>
      <c r="G150" s="16">
        <v>11148</v>
      </c>
      <c r="H150" s="16">
        <f>F150/(F150+G150)</f>
        <v>8.9621796020792255E-4</v>
      </c>
      <c r="I150" s="16">
        <v>0</v>
      </c>
      <c r="J150" s="16">
        <v>132889</v>
      </c>
      <c r="K150" s="16">
        <v>1.3254160545494316E-6</v>
      </c>
      <c r="L150" s="19">
        <v>7.7482757680741797E-12</v>
      </c>
      <c r="M150" s="20" t="s">
        <v>40</v>
      </c>
      <c r="N150" s="21">
        <v>26.716548010376801</v>
      </c>
      <c r="O150" s="21" t="s">
        <v>40</v>
      </c>
      <c r="Q150" s="16">
        <v>0</v>
      </c>
      <c r="R150" s="16">
        <v>5579</v>
      </c>
      <c r="S150" s="16">
        <v>0</v>
      </c>
      <c r="T150" s="16">
        <v>5579</v>
      </c>
      <c r="U150" s="16">
        <v>1</v>
      </c>
      <c r="V150" s="18">
        <v>0</v>
      </c>
      <c r="W150" s="21">
        <v>0</v>
      </c>
      <c r="X150" s="21" t="s">
        <v>40</v>
      </c>
      <c r="Z150" s="16">
        <v>0</v>
      </c>
      <c r="AA150" s="16">
        <v>2</v>
      </c>
      <c r="AB150" s="16">
        <v>911</v>
      </c>
      <c r="AC150" s="16">
        <v>676</v>
      </c>
      <c r="AD150" s="16">
        <v>0.18190471963261301</v>
      </c>
      <c r="AE150" s="18">
        <v>0</v>
      </c>
      <c r="AF150" s="21">
        <v>0</v>
      </c>
      <c r="AG150" s="21">
        <v>3.9611804769972001</v>
      </c>
    </row>
    <row r="151" spans="1:33" x14ac:dyDescent="0.25">
      <c r="A151" s="16">
        <v>94497474</v>
      </c>
      <c r="B151" s="16" t="s">
        <v>152</v>
      </c>
      <c r="C151" s="16" t="s">
        <v>1755</v>
      </c>
      <c r="D151" s="6" t="s">
        <v>2958</v>
      </c>
      <c r="E151" s="16" t="s">
        <v>2983</v>
      </c>
      <c r="F151" s="16">
        <v>10</v>
      </c>
      <c r="G151" s="16">
        <v>11148</v>
      </c>
      <c r="H151" s="16">
        <f>F151/(F151+G151)</f>
        <v>8.9621796020792255E-4</v>
      </c>
      <c r="I151" s="16">
        <v>0</v>
      </c>
      <c r="J151" s="16">
        <v>132889</v>
      </c>
      <c r="K151" s="16">
        <v>0</v>
      </c>
      <c r="L151" s="19">
        <v>7.7482757680741797E-12</v>
      </c>
      <c r="M151" s="20" t="s">
        <v>40</v>
      </c>
      <c r="N151" s="21">
        <v>26.716548010376801</v>
      </c>
      <c r="O151" s="21" t="s">
        <v>40</v>
      </c>
      <c r="Q151" s="16">
        <v>1</v>
      </c>
      <c r="R151" s="16">
        <v>5578</v>
      </c>
      <c r="S151" s="16">
        <v>0</v>
      </c>
      <c r="T151" s="16">
        <v>5579</v>
      </c>
      <c r="U151" s="16">
        <v>1</v>
      </c>
      <c r="V151" s="18" t="s">
        <v>40</v>
      </c>
      <c r="W151" s="21">
        <v>2.5640664062499999E-2</v>
      </c>
      <c r="X151" s="21" t="s">
        <v>40</v>
      </c>
      <c r="Z151" s="16">
        <v>1</v>
      </c>
      <c r="AA151" s="16">
        <v>2</v>
      </c>
      <c r="AB151" s="16">
        <v>911</v>
      </c>
      <c r="AC151" s="16">
        <v>676</v>
      </c>
      <c r="AD151" s="16">
        <v>0.57879584732364497</v>
      </c>
      <c r="AE151" s="18">
        <v>0.37124955853103297</v>
      </c>
      <c r="AF151" s="21">
        <v>6.2879442035542899E-3</v>
      </c>
      <c r="AG151" s="21">
        <v>7.14522259254049</v>
      </c>
    </row>
    <row r="152" spans="1:33" x14ac:dyDescent="0.25">
      <c r="A152" s="16">
        <v>94496010</v>
      </c>
      <c r="B152" s="16" t="s">
        <v>189</v>
      </c>
      <c r="C152" s="16" t="s">
        <v>1786</v>
      </c>
      <c r="D152" s="9" t="s">
        <v>3026</v>
      </c>
      <c r="E152" s="16" t="s">
        <v>2983</v>
      </c>
      <c r="F152" s="16">
        <v>10</v>
      </c>
      <c r="G152" s="16">
        <v>11148</v>
      </c>
      <c r="H152" s="16">
        <f>F152/(F152+G152)</f>
        <v>8.9621796020792255E-4</v>
      </c>
      <c r="I152" s="16">
        <v>3</v>
      </c>
      <c r="J152" s="16">
        <v>132886</v>
      </c>
      <c r="K152" s="16">
        <v>2.3739428271744654E-5</v>
      </c>
      <c r="L152" s="19">
        <v>1.78064071911594E-9</v>
      </c>
      <c r="M152" s="20">
        <v>39.728395214326</v>
      </c>
      <c r="N152" s="21">
        <v>10.229771721374201</v>
      </c>
      <c r="O152" s="21">
        <v>224.38120941098299</v>
      </c>
      <c r="Q152" s="16">
        <v>0</v>
      </c>
      <c r="R152" s="16">
        <v>5579</v>
      </c>
      <c r="S152" s="16">
        <v>0</v>
      </c>
      <c r="T152" s="16">
        <v>5579</v>
      </c>
      <c r="U152" s="16">
        <v>1</v>
      </c>
      <c r="V152" s="18">
        <v>0</v>
      </c>
      <c r="W152" s="21">
        <v>0</v>
      </c>
      <c r="X152" s="21" t="s">
        <v>40</v>
      </c>
      <c r="Z152" s="16">
        <v>5</v>
      </c>
      <c r="AA152" s="16">
        <v>2</v>
      </c>
      <c r="AB152" s="16">
        <v>911</v>
      </c>
      <c r="AC152" s="16">
        <v>676</v>
      </c>
      <c r="AD152" s="16">
        <v>0.70564068181139705</v>
      </c>
      <c r="AE152" s="18">
        <v>1.85442537407651</v>
      </c>
      <c r="AF152" s="21">
        <v>0.30248225795471101</v>
      </c>
      <c r="AG152" s="21">
        <v>19.529060781910101</v>
      </c>
    </row>
    <row r="153" spans="1:33" x14ac:dyDescent="0.25">
      <c r="A153" s="16">
        <v>94496008</v>
      </c>
      <c r="B153" s="16" t="s">
        <v>195</v>
      </c>
      <c r="C153" s="16" t="s">
        <v>1791</v>
      </c>
      <c r="D153" s="12" t="s">
        <v>3025</v>
      </c>
      <c r="E153" s="16" t="s">
        <v>2983</v>
      </c>
      <c r="F153" s="16">
        <v>10</v>
      </c>
      <c r="G153" s="16">
        <v>11148</v>
      </c>
      <c r="H153" s="16">
        <f>F153/(F153+G153)</f>
        <v>8.9621796020792255E-4</v>
      </c>
      <c r="I153" s="16">
        <v>4</v>
      </c>
      <c r="J153" s="16">
        <v>132885</v>
      </c>
      <c r="K153" s="16">
        <v>2.7575530926846503E-5</v>
      </c>
      <c r="L153" s="19">
        <v>5.7945676046357603E-9</v>
      </c>
      <c r="M153" s="20">
        <v>29.781098516668401</v>
      </c>
      <c r="N153" s="21">
        <v>8.5932576440845398</v>
      </c>
      <c r="O153" s="21">
        <v>130.14698430720901</v>
      </c>
      <c r="Q153" s="16">
        <v>0</v>
      </c>
      <c r="R153" s="16">
        <v>5579</v>
      </c>
      <c r="S153" s="16">
        <v>0</v>
      </c>
      <c r="T153" s="16">
        <v>5579</v>
      </c>
      <c r="U153" s="16">
        <v>1</v>
      </c>
      <c r="V153" s="18">
        <v>0</v>
      </c>
      <c r="W153" s="21">
        <v>0</v>
      </c>
      <c r="X153" s="21" t="s">
        <v>40</v>
      </c>
      <c r="Z153" s="16">
        <v>0</v>
      </c>
      <c r="AA153" s="16">
        <v>5</v>
      </c>
      <c r="AB153" s="16">
        <v>911</v>
      </c>
      <c r="AC153" s="16">
        <v>676</v>
      </c>
      <c r="AD153" s="16">
        <v>1.42023234351039E-2</v>
      </c>
      <c r="AE153" s="18">
        <v>0</v>
      </c>
      <c r="AF153" s="21">
        <v>0</v>
      </c>
      <c r="AG153" s="21">
        <v>0.813128459912561</v>
      </c>
    </row>
    <row r="154" spans="1:33" x14ac:dyDescent="0.25">
      <c r="A154" s="16">
        <v>94476853</v>
      </c>
      <c r="B154" s="16" t="s">
        <v>163</v>
      </c>
      <c r="C154" s="16" t="s">
        <v>1765</v>
      </c>
      <c r="D154" s="11" t="s">
        <v>3045</v>
      </c>
      <c r="E154" s="16" t="s">
        <v>2983</v>
      </c>
      <c r="F154" s="16">
        <v>10</v>
      </c>
      <c r="G154" s="16">
        <v>11148</v>
      </c>
      <c r="H154" s="16">
        <f>F154/(F154+G154)</f>
        <v>8.9621796020792255E-4</v>
      </c>
      <c r="I154" s="16">
        <v>1</v>
      </c>
      <c r="J154" s="16">
        <v>132888</v>
      </c>
      <c r="K154" s="16">
        <v>5.9664684427431698E-6</v>
      </c>
      <c r="L154" s="19">
        <v>7.92341174992686E-11</v>
      </c>
      <c r="M154" s="20">
        <v>119.27951501945201</v>
      </c>
      <c r="N154" s="21">
        <v>16.955482209066702</v>
      </c>
      <c r="O154" s="21">
        <v>5004.6819476087603</v>
      </c>
      <c r="Q154" s="16">
        <v>1</v>
      </c>
      <c r="R154" s="16">
        <v>5578</v>
      </c>
      <c r="S154" s="16">
        <v>0</v>
      </c>
      <c r="T154" s="16">
        <v>5579</v>
      </c>
      <c r="U154" s="16">
        <v>1</v>
      </c>
      <c r="V154" s="18" t="s">
        <v>40</v>
      </c>
      <c r="W154" s="21">
        <v>2.5640664062499999E-2</v>
      </c>
      <c r="X154" s="21" t="s">
        <v>40</v>
      </c>
      <c r="Z154" s="16">
        <v>1</v>
      </c>
      <c r="AA154" s="16">
        <v>2</v>
      </c>
      <c r="AB154" s="16">
        <v>911</v>
      </c>
      <c r="AC154" s="16">
        <v>676</v>
      </c>
      <c r="AD154" s="16">
        <v>0.57879584732364497</v>
      </c>
      <c r="AE154" s="18">
        <v>0.37124955853103297</v>
      </c>
      <c r="AF154" s="21">
        <v>6.2879442035542899E-3</v>
      </c>
      <c r="AG154" s="21">
        <v>7.14522259254049</v>
      </c>
    </row>
    <row r="155" spans="1:33" x14ac:dyDescent="0.25">
      <c r="A155" s="16">
        <v>94473807</v>
      </c>
      <c r="B155" s="16" t="s">
        <v>155</v>
      </c>
      <c r="C155" s="16" t="s">
        <v>1758</v>
      </c>
      <c r="D155" s="12" t="s">
        <v>3025</v>
      </c>
      <c r="E155" s="16" t="s">
        <v>2983</v>
      </c>
      <c r="F155" s="16">
        <v>10</v>
      </c>
      <c r="G155" s="16">
        <v>11148</v>
      </c>
      <c r="H155" s="16">
        <f>F155/(F155+G155)</f>
        <v>8.9621796020792255E-4</v>
      </c>
      <c r="I155" s="16">
        <v>0</v>
      </c>
      <c r="J155" s="16">
        <v>132889</v>
      </c>
      <c r="K155" s="16">
        <v>0</v>
      </c>
      <c r="L155" s="19">
        <v>7.7482757680741797E-12</v>
      </c>
      <c r="M155" s="20" t="s">
        <v>40</v>
      </c>
      <c r="N155" s="21">
        <v>26.716548010376801</v>
      </c>
      <c r="O155" s="21" t="s">
        <v>40</v>
      </c>
      <c r="Q155" s="16">
        <v>0</v>
      </c>
      <c r="R155" s="16">
        <v>5579</v>
      </c>
      <c r="S155" s="16">
        <v>0</v>
      </c>
      <c r="T155" s="16">
        <v>5579</v>
      </c>
      <c r="U155" s="16">
        <v>1</v>
      </c>
      <c r="V155" s="18">
        <v>0</v>
      </c>
      <c r="W155" s="21">
        <v>0</v>
      </c>
      <c r="X155" s="21" t="s">
        <v>40</v>
      </c>
      <c r="Z155" s="16">
        <v>0</v>
      </c>
      <c r="AA155" s="16">
        <v>8</v>
      </c>
      <c r="AB155" s="16">
        <v>911</v>
      </c>
      <c r="AC155" s="16">
        <v>676</v>
      </c>
      <c r="AD155" s="16">
        <v>1.1172639826267699E-3</v>
      </c>
      <c r="AE155" s="18">
        <v>0</v>
      </c>
      <c r="AF155" s="21">
        <v>0</v>
      </c>
      <c r="AG155" s="21">
        <v>0.43680871988158898</v>
      </c>
    </row>
    <row r="156" spans="1:33" x14ac:dyDescent="0.25">
      <c r="A156" s="16">
        <v>94473790</v>
      </c>
      <c r="B156" s="16" t="s">
        <v>150</v>
      </c>
      <c r="C156" s="16" t="s">
        <v>1637</v>
      </c>
      <c r="D156" s="6" t="s">
        <v>2958</v>
      </c>
      <c r="E156" s="16" t="s">
        <v>2983</v>
      </c>
      <c r="F156" s="16">
        <v>10</v>
      </c>
      <c r="G156" s="16">
        <v>11148</v>
      </c>
      <c r="H156" s="16">
        <f>F156/(F156+G156)</f>
        <v>8.9621796020792255E-4</v>
      </c>
      <c r="I156" s="16">
        <v>0</v>
      </c>
      <c r="J156" s="16">
        <v>132889</v>
      </c>
      <c r="K156" s="16">
        <v>0</v>
      </c>
      <c r="L156" s="19">
        <v>7.7482757680741797E-12</v>
      </c>
      <c r="M156" s="20" t="s">
        <v>40</v>
      </c>
      <c r="N156" s="21">
        <v>26.716548010376801</v>
      </c>
      <c r="O156" s="21" t="s">
        <v>40</v>
      </c>
      <c r="Q156" s="16">
        <v>1</v>
      </c>
      <c r="R156" s="16">
        <v>5578</v>
      </c>
      <c r="S156" s="16">
        <v>0</v>
      </c>
      <c r="T156" s="16">
        <v>5579</v>
      </c>
      <c r="U156" s="16">
        <v>1</v>
      </c>
      <c r="V156" s="18" t="s">
        <v>40</v>
      </c>
      <c r="W156" s="21">
        <v>2.5640664062499999E-2</v>
      </c>
      <c r="X156" s="21" t="s">
        <v>40</v>
      </c>
      <c r="Z156" s="16">
        <v>5</v>
      </c>
      <c r="AA156" s="16">
        <v>3</v>
      </c>
      <c r="AB156" s="16">
        <v>911</v>
      </c>
      <c r="AC156" s="16">
        <v>676</v>
      </c>
      <c r="AD156" s="16">
        <v>1</v>
      </c>
      <c r="AE156" s="18">
        <v>1.23657394357152</v>
      </c>
      <c r="AF156" s="21">
        <v>0.23964691887622899</v>
      </c>
      <c r="AG156" s="21">
        <v>7.9883409252314896</v>
      </c>
    </row>
    <row r="157" spans="1:33" x14ac:dyDescent="0.25">
      <c r="A157" s="16">
        <v>94467506</v>
      </c>
      <c r="B157" s="16" t="s">
        <v>221</v>
      </c>
      <c r="C157" s="16" t="s">
        <v>1813</v>
      </c>
      <c r="D157" s="12" t="s">
        <v>3025</v>
      </c>
      <c r="E157" s="16" t="s">
        <v>2983</v>
      </c>
      <c r="F157" s="16">
        <v>10</v>
      </c>
      <c r="G157" s="16">
        <v>11148</v>
      </c>
      <c r="H157" s="16">
        <f>F157/(F157+G157)</f>
        <v>8.9621796020792255E-4</v>
      </c>
      <c r="I157" s="16">
        <v>6</v>
      </c>
      <c r="J157" s="16">
        <v>132883</v>
      </c>
      <c r="K157" s="16">
        <v>4.5478846856827963E-5</v>
      </c>
      <c r="L157" s="19">
        <v>4.0080040590669299E-8</v>
      </c>
      <c r="M157" s="20">
        <v>19.872344390308701</v>
      </c>
      <c r="N157" s="21">
        <v>6.5409108854673503</v>
      </c>
      <c r="O157" s="21">
        <v>66.560830540146696</v>
      </c>
      <c r="Q157" s="16">
        <v>0</v>
      </c>
      <c r="R157" s="16">
        <v>5579</v>
      </c>
      <c r="S157" s="16">
        <v>0</v>
      </c>
      <c r="T157" s="16">
        <v>5579</v>
      </c>
      <c r="U157" s="16">
        <v>1</v>
      </c>
      <c r="V157" s="18">
        <v>0</v>
      </c>
      <c r="W157" s="21">
        <v>0</v>
      </c>
      <c r="X157" s="21" t="s">
        <v>40</v>
      </c>
      <c r="Z157" s="16">
        <v>0</v>
      </c>
      <c r="AA157" s="16">
        <v>6</v>
      </c>
      <c r="AB157" s="16">
        <v>911</v>
      </c>
      <c r="AC157" s="16">
        <v>676</v>
      </c>
      <c r="AD157" s="16">
        <v>6.0803418598498696E-3</v>
      </c>
      <c r="AE157" s="18">
        <v>0</v>
      </c>
      <c r="AF157" s="21">
        <v>0</v>
      </c>
      <c r="AG157" s="21">
        <v>0.63299805440328305</v>
      </c>
    </row>
    <row r="158" spans="1:33" x14ac:dyDescent="0.25">
      <c r="A158" s="16">
        <v>94467413</v>
      </c>
      <c r="B158" s="16" t="s">
        <v>175</v>
      </c>
      <c r="C158" s="16" t="s">
        <v>1637</v>
      </c>
      <c r="D158" s="6" t="s">
        <v>2958</v>
      </c>
      <c r="E158" s="16" t="s">
        <v>2983</v>
      </c>
      <c r="F158" s="16">
        <v>10</v>
      </c>
      <c r="G158" s="16">
        <v>11148</v>
      </c>
      <c r="H158" s="16">
        <f>F158/(F158+G158)</f>
        <v>8.9621796020792255E-4</v>
      </c>
      <c r="I158" s="16">
        <v>2</v>
      </c>
      <c r="J158" s="16">
        <v>132887</v>
      </c>
      <c r="K158" s="16">
        <v>1.1935877015304482E-5</v>
      </c>
      <c r="L158" s="19">
        <v>4.4197577894406401E-10</v>
      </c>
      <c r="M158" s="20">
        <v>59.617270359113398</v>
      </c>
      <c r="N158" s="21">
        <v>12.693579546822299</v>
      </c>
      <c r="O158" s="21">
        <v>558.89885262830296</v>
      </c>
      <c r="Q158" s="16">
        <v>0</v>
      </c>
      <c r="R158" s="16">
        <v>5579</v>
      </c>
      <c r="S158" s="16">
        <v>0</v>
      </c>
      <c r="T158" s="16">
        <v>5579</v>
      </c>
      <c r="U158" s="16">
        <v>1</v>
      </c>
      <c r="V158" s="18">
        <v>0</v>
      </c>
      <c r="W158" s="21">
        <v>0</v>
      </c>
      <c r="X158" s="21" t="s">
        <v>40</v>
      </c>
      <c r="Z158" s="16">
        <v>2</v>
      </c>
      <c r="AA158" s="16">
        <v>5</v>
      </c>
      <c r="AB158" s="16">
        <v>911</v>
      </c>
      <c r="AC158" s="16">
        <v>676</v>
      </c>
      <c r="AD158" s="16">
        <v>0.14454253444095699</v>
      </c>
      <c r="AE158" s="18">
        <v>0.29703702488369699</v>
      </c>
      <c r="AF158" s="21">
        <v>2.8203301457840099E-2</v>
      </c>
      <c r="AG158" s="21">
        <v>1.8210445160312501</v>
      </c>
    </row>
    <row r="159" spans="1:33" x14ac:dyDescent="0.25">
      <c r="A159" s="16">
        <v>94466627</v>
      </c>
      <c r="B159" s="16" t="s">
        <v>156</v>
      </c>
      <c r="C159" s="16" t="s">
        <v>1759</v>
      </c>
      <c r="D159" s="11" t="s">
        <v>3045</v>
      </c>
      <c r="E159" s="16" t="s">
        <v>2983</v>
      </c>
      <c r="F159" s="16">
        <v>10</v>
      </c>
      <c r="G159" s="16">
        <v>11148</v>
      </c>
      <c r="H159" s="16">
        <f>F159/(F159+G159)</f>
        <v>8.9621796020792255E-4</v>
      </c>
      <c r="I159" s="16">
        <v>0</v>
      </c>
      <c r="J159" s="16">
        <v>132888</v>
      </c>
      <c r="K159" s="16">
        <v>3.3103395402036438E-6</v>
      </c>
      <c r="L159" s="19">
        <v>7.74881370456049E-12</v>
      </c>
      <c r="M159" s="20" t="s">
        <v>40</v>
      </c>
      <c r="N159" s="21">
        <v>26.716347319333298</v>
      </c>
      <c r="O159" s="21" t="s">
        <v>40</v>
      </c>
      <c r="Q159" s="16">
        <v>1</v>
      </c>
      <c r="R159" s="16">
        <v>5578</v>
      </c>
      <c r="S159" s="16">
        <v>0</v>
      </c>
      <c r="T159" s="16">
        <v>5579</v>
      </c>
      <c r="U159" s="16">
        <v>1</v>
      </c>
      <c r="V159" s="18" t="s">
        <v>40</v>
      </c>
      <c r="W159" s="21">
        <v>2.5640664062499999E-2</v>
      </c>
      <c r="X159" s="21" t="s">
        <v>40</v>
      </c>
      <c r="Z159" s="16">
        <v>0</v>
      </c>
      <c r="AA159" s="16">
        <v>2</v>
      </c>
      <c r="AB159" s="16">
        <v>911</v>
      </c>
      <c r="AC159" s="16">
        <v>676</v>
      </c>
      <c r="AD159" s="16">
        <v>0.18190471963261301</v>
      </c>
      <c r="AE159" s="18">
        <v>0</v>
      </c>
      <c r="AF159" s="21">
        <v>0</v>
      </c>
      <c r="AG159" s="21">
        <v>3.9611804769972001</v>
      </c>
    </row>
    <row r="160" spans="1:33" x14ac:dyDescent="0.25">
      <c r="A160" s="16">
        <v>94578529</v>
      </c>
      <c r="B160" s="16" t="s">
        <v>165</v>
      </c>
      <c r="C160" s="16" t="s">
        <v>1767</v>
      </c>
      <c r="D160" s="10" t="s">
        <v>3047</v>
      </c>
      <c r="E160" s="16" t="s">
        <v>2983</v>
      </c>
      <c r="F160" s="16">
        <v>9</v>
      </c>
      <c r="G160" s="16">
        <v>11149</v>
      </c>
      <c r="H160" s="16">
        <f>F160/(F160+G160)</f>
        <v>8.0659616418713028E-4</v>
      </c>
      <c r="I160" s="16">
        <v>0</v>
      </c>
      <c r="J160" s="16">
        <v>132889</v>
      </c>
      <c r="K160" s="16">
        <v>0</v>
      </c>
      <c r="L160" s="19">
        <v>1.0010280250084E-10</v>
      </c>
      <c r="M160" s="20" t="s">
        <v>40</v>
      </c>
      <c r="N160" s="21">
        <v>23.531137460040998</v>
      </c>
      <c r="O160" s="21" t="s">
        <v>40</v>
      </c>
      <c r="Q160" s="16">
        <v>4</v>
      </c>
      <c r="R160" s="16">
        <v>5575</v>
      </c>
      <c r="S160" s="16">
        <v>0</v>
      </c>
      <c r="T160" s="16">
        <v>5579</v>
      </c>
      <c r="U160" s="16">
        <v>0.1249327806415</v>
      </c>
      <c r="V160" s="18" t="s">
        <v>40</v>
      </c>
      <c r="W160" s="21">
        <v>0.66026546089552396</v>
      </c>
      <c r="X160" s="21" t="s">
        <v>40</v>
      </c>
      <c r="Z160" s="16">
        <v>0</v>
      </c>
      <c r="AA160" s="16">
        <v>0</v>
      </c>
      <c r="AB160" s="16">
        <v>911</v>
      </c>
      <c r="AC160" s="16">
        <v>676</v>
      </c>
      <c r="AD160" s="16">
        <v>1</v>
      </c>
      <c r="AE160" s="18">
        <v>0</v>
      </c>
      <c r="AF160" s="21">
        <v>0</v>
      </c>
      <c r="AG160" s="21" t="s">
        <v>40</v>
      </c>
    </row>
    <row r="161" spans="1:33" x14ac:dyDescent="0.25">
      <c r="A161" s="16">
        <v>94577117</v>
      </c>
      <c r="B161" s="16" t="s">
        <v>191</v>
      </c>
      <c r="C161" s="16" t="s">
        <v>1788</v>
      </c>
      <c r="D161" s="12" t="s">
        <v>3025</v>
      </c>
      <c r="E161" s="16" t="s">
        <v>2983</v>
      </c>
      <c r="F161" s="16">
        <v>9</v>
      </c>
      <c r="G161" s="16">
        <v>11149</v>
      </c>
      <c r="H161" s="16">
        <f>F161/(F161+G161)</f>
        <v>8.0659616418713028E-4</v>
      </c>
      <c r="I161" s="16">
        <v>2</v>
      </c>
      <c r="J161" s="16">
        <v>132887</v>
      </c>
      <c r="K161" s="16">
        <v>1.3534856718329045E-5</v>
      </c>
      <c r="L161" s="19">
        <v>4.7655609582798299E-9</v>
      </c>
      <c r="M161" s="20">
        <v>53.664839280547298</v>
      </c>
      <c r="N161" s="21">
        <v>11.0992536468581</v>
      </c>
      <c r="O161" s="21">
        <v>509.69360205531399</v>
      </c>
      <c r="Q161" s="16">
        <v>0</v>
      </c>
      <c r="R161" s="16">
        <v>5579</v>
      </c>
      <c r="S161" s="16">
        <v>0</v>
      </c>
      <c r="T161" s="16">
        <v>5579</v>
      </c>
      <c r="U161" s="16">
        <v>1</v>
      </c>
      <c r="V161" s="18">
        <v>0</v>
      </c>
      <c r="W161" s="21">
        <v>0</v>
      </c>
      <c r="X161" s="21" t="s">
        <v>40</v>
      </c>
      <c r="Z161" s="16">
        <v>2</v>
      </c>
      <c r="AA161" s="16">
        <v>2</v>
      </c>
      <c r="AB161" s="16">
        <v>911</v>
      </c>
      <c r="AC161" s="16">
        <v>676</v>
      </c>
      <c r="AD161" s="16">
        <v>1</v>
      </c>
      <c r="AE161" s="18">
        <v>0.74219153754144995</v>
      </c>
      <c r="AF161" s="21">
        <v>5.3683311370445297E-2</v>
      </c>
      <c r="AG161" s="21">
        <v>10.2605213732444</v>
      </c>
    </row>
    <row r="162" spans="1:33" x14ac:dyDescent="0.25">
      <c r="A162" s="16">
        <v>94564500</v>
      </c>
      <c r="B162" s="16" t="s">
        <v>1591</v>
      </c>
      <c r="C162" s="16" t="s">
        <v>2931</v>
      </c>
      <c r="D162" s="66" t="s">
        <v>3039</v>
      </c>
      <c r="E162" s="16" t="s">
        <v>2983</v>
      </c>
      <c r="F162" s="16">
        <v>9</v>
      </c>
      <c r="G162" s="16">
        <v>11149</v>
      </c>
      <c r="H162" s="16">
        <f>F162/(F162+G162)</f>
        <v>8.0659616418713028E-4</v>
      </c>
      <c r="I162" s="16">
        <v>147</v>
      </c>
      <c r="J162" s="16">
        <v>132742</v>
      </c>
      <c r="K162" s="16">
        <v>1.1083652009631845E-3</v>
      </c>
      <c r="L162" s="16">
        <v>0.45264273968875701</v>
      </c>
      <c r="M162" s="22">
        <v>0.72893134278898097</v>
      </c>
      <c r="N162" s="21">
        <v>0.32676255978427299</v>
      </c>
      <c r="O162" s="21">
        <v>1.42252839349496</v>
      </c>
      <c r="Q162" s="16">
        <v>0</v>
      </c>
      <c r="R162" s="16">
        <v>5579</v>
      </c>
      <c r="S162" s="16">
        <v>69</v>
      </c>
      <c r="T162" s="16">
        <v>5510</v>
      </c>
      <c r="U162" s="16">
        <v>2.7421049691320301E-21</v>
      </c>
      <c r="V162" s="18">
        <v>0</v>
      </c>
      <c r="W162" s="21">
        <v>0</v>
      </c>
      <c r="X162" s="21">
        <v>5.4285187210720197E-2</v>
      </c>
      <c r="Z162" s="16">
        <v>0</v>
      </c>
      <c r="AA162" s="16">
        <v>2</v>
      </c>
      <c r="AB162" s="16">
        <v>911</v>
      </c>
      <c r="AC162" s="16">
        <v>676</v>
      </c>
      <c r="AD162" s="16">
        <v>0.18190471963261301</v>
      </c>
      <c r="AE162" s="18">
        <v>0</v>
      </c>
      <c r="AF162" s="21">
        <v>0</v>
      </c>
      <c r="AG162" s="21">
        <v>3.9611804769972001</v>
      </c>
    </row>
    <row r="163" spans="1:33" x14ac:dyDescent="0.25">
      <c r="A163" s="16">
        <v>94546265</v>
      </c>
      <c r="B163" s="16" t="s">
        <v>224</v>
      </c>
      <c r="C163" s="16" t="s">
        <v>1816</v>
      </c>
      <c r="D163" s="9" t="s">
        <v>3026</v>
      </c>
      <c r="E163" s="16" t="s">
        <v>2983</v>
      </c>
      <c r="F163" s="16">
        <v>9</v>
      </c>
      <c r="G163" s="16">
        <v>11149</v>
      </c>
      <c r="H163" s="16">
        <f>F163/(F163+G163)</f>
        <v>8.0659616418713028E-4</v>
      </c>
      <c r="I163" s="16">
        <v>4</v>
      </c>
      <c r="J163" s="16">
        <v>132885</v>
      </c>
      <c r="K163" s="16">
        <v>2.6500991654617288E-5</v>
      </c>
      <c r="L163" s="19">
        <v>5.3636586994922199E-8</v>
      </c>
      <c r="M163" s="20">
        <v>26.8307770913258</v>
      </c>
      <c r="N163" s="21">
        <v>7.4845652946336596</v>
      </c>
      <c r="O163" s="21">
        <v>119.58095653319801</v>
      </c>
      <c r="Q163" s="16">
        <v>0</v>
      </c>
      <c r="R163" s="16">
        <v>5579</v>
      </c>
      <c r="S163" s="16">
        <v>0</v>
      </c>
      <c r="T163" s="16">
        <v>5579</v>
      </c>
      <c r="U163" s="16">
        <v>1</v>
      </c>
      <c r="V163" s="18">
        <v>0</v>
      </c>
      <c r="W163" s="21">
        <v>0</v>
      </c>
      <c r="X163" s="21" t="s">
        <v>40</v>
      </c>
      <c r="Z163" s="16">
        <v>4</v>
      </c>
      <c r="AA163" s="16">
        <v>3</v>
      </c>
      <c r="AB163" s="16">
        <v>911</v>
      </c>
      <c r="AC163" s="16">
        <v>676</v>
      </c>
      <c r="AD163" s="16">
        <v>1</v>
      </c>
      <c r="AE163" s="18">
        <v>0.98939386270357599</v>
      </c>
      <c r="AF163" s="21">
        <v>0.166818209104342</v>
      </c>
      <c r="AG163" s="21">
        <v>6.7769661801995502</v>
      </c>
    </row>
    <row r="164" spans="1:33" x14ac:dyDescent="0.25">
      <c r="A164" s="16">
        <v>94546261</v>
      </c>
      <c r="B164" s="16" t="s">
        <v>856</v>
      </c>
      <c r="C164" s="16" t="s">
        <v>2342</v>
      </c>
      <c r="D164" s="13" t="s">
        <v>3042</v>
      </c>
      <c r="E164" s="16" t="s">
        <v>2983</v>
      </c>
      <c r="F164" s="16">
        <v>9</v>
      </c>
      <c r="G164" s="16">
        <v>11149</v>
      </c>
      <c r="H164" s="16">
        <f>F164/(F164+G164)</f>
        <v>8.0659616418713028E-4</v>
      </c>
      <c r="I164" s="16">
        <v>50</v>
      </c>
      <c r="J164" s="16">
        <v>132839</v>
      </c>
      <c r="K164" s="16">
        <v>3.727871800958721E-4</v>
      </c>
      <c r="L164" s="16">
        <v>4.55374237283237E-2</v>
      </c>
      <c r="M164" s="20">
        <v>2.1446628402743402</v>
      </c>
      <c r="N164" s="21">
        <v>0.92697516904892996</v>
      </c>
      <c r="O164" s="21">
        <v>4.4064901849157403</v>
      </c>
      <c r="Q164" s="16">
        <v>0</v>
      </c>
      <c r="R164" s="16">
        <v>5579</v>
      </c>
      <c r="S164" s="16">
        <v>8</v>
      </c>
      <c r="T164" s="16">
        <v>5571</v>
      </c>
      <c r="U164" s="16">
        <v>7.7929066549188002E-3</v>
      </c>
      <c r="V164" s="18">
        <v>0</v>
      </c>
      <c r="W164" s="21">
        <v>0</v>
      </c>
      <c r="X164" s="21">
        <v>0.58537336442895005</v>
      </c>
      <c r="Z164" s="16">
        <v>0</v>
      </c>
      <c r="AA164" s="16">
        <v>3</v>
      </c>
      <c r="AB164" s="16">
        <v>911</v>
      </c>
      <c r="AC164" s="16">
        <v>676</v>
      </c>
      <c r="AD164" s="16">
        <v>7.7681323667008806E-2</v>
      </c>
      <c r="AE164" s="18">
        <v>0</v>
      </c>
      <c r="AF164" s="21">
        <v>0</v>
      </c>
      <c r="AG164" s="21">
        <v>1.8016209539293599</v>
      </c>
    </row>
    <row r="165" spans="1:33" x14ac:dyDescent="0.25">
      <c r="A165" s="16">
        <v>94546150</v>
      </c>
      <c r="B165" s="16" t="s">
        <v>180</v>
      </c>
      <c r="C165" s="16" t="s">
        <v>1778</v>
      </c>
      <c r="D165" s="12" t="s">
        <v>3025</v>
      </c>
      <c r="E165" s="16" t="s">
        <v>2983</v>
      </c>
      <c r="F165" s="16">
        <v>9</v>
      </c>
      <c r="G165" s="16">
        <v>11149</v>
      </c>
      <c r="H165" s="16">
        <f>F165/(F165+G165)</f>
        <v>8.0659616418713028E-4</v>
      </c>
      <c r="I165" s="16">
        <v>1</v>
      </c>
      <c r="J165" s="16">
        <v>132888</v>
      </c>
      <c r="K165" s="16">
        <v>5.2741512292486739E-6</v>
      </c>
      <c r="L165" s="19">
        <v>9.31293543095733E-10</v>
      </c>
      <c r="M165" s="20">
        <v>107.38640626598099</v>
      </c>
      <c r="N165" s="21">
        <v>14.8625155789397</v>
      </c>
      <c r="O165" s="21">
        <v>4563.4531378860302</v>
      </c>
      <c r="Q165" s="16">
        <v>0</v>
      </c>
      <c r="R165" s="16">
        <v>5579</v>
      </c>
      <c r="S165" s="16">
        <v>0</v>
      </c>
      <c r="T165" s="16">
        <v>5579</v>
      </c>
      <c r="U165" s="16">
        <v>1</v>
      </c>
      <c r="V165" s="18">
        <v>0</v>
      </c>
      <c r="W165" s="21">
        <v>0</v>
      </c>
      <c r="X165" s="21" t="s">
        <v>40</v>
      </c>
      <c r="Z165" s="16">
        <v>0</v>
      </c>
      <c r="AA165" s="16">
        <v>3</v>
      </c>
      <c r="AB165" s="16">
        <v>911</v>
      </c>
      <c r="AC165" s="16">
        <v>676</v>
      </c>
      <c r="AD165" s="16">
        <v>7.7681323667008806E-2</v>
      </c>
      <c r="AE165" s="18">
        <v>0</v>
      </c>
      <c r="AF165" s="21">
        <v>0</v>
      </c>
      <c r="AG165" s="21">
        <v>1.8016209539293599</v>
      </c>
    </row>
    <row r="166" spans="1:33" x14ac:dyDescent="0.25">
      <c r="A166" s="16">
        <v>94528178</v>
      </c>
      <c r="B166" s="16" t="s">
        <v>181</v>
      </c>
      <c r="C166" s="16" t="s">
        <v>1779</v>
      </c>
      <c r="D166" s="11" t="s">
        <v>3045</v>
      </c>
      <c r="E166" s="16" t="s">
        <v>2983</v>
      </c>
      <c r="F166" s="16">
        <v>9</v>
      </c>
      <c r="G166" s="16">
        <v>11149</v>
      </c>
      <c r="H166" s="16">
        <f>F166/(F166+G166)</f>
        <v>8.0659616418713028E-4</v>
      </c>
      <c r="I166" s="16">
        <v>1</v>
      </c>
      <c r="J166" s="16">
        <v>132888</v>
      </c>
      <c r="K166" s="16">
        <v>5.2781685370402665E-6</v>
      </c>
      <c r="L166" s="19">
        <v>9.31293543095733E-10</v>
      </c>
      <c r="M166" s="20">
        <v>107.38640626598099</v>
      </c>
      <c r="N166" s="21">
        <v>14.8625155789397</v>
      </c>
      <c r="O166" s="21">
        <v>4563.4531378860302</v>
      </c>
      <c r="Q166" s="16">
        <v>1</v>
      </c>
      <c r="R166" s="16">
        <v>5578</v>
      </c>
      <c r="S166" s="16">
        <v>0</v>
      </c>
      <c r="T166" s="16">
        <v>5579</v>
      </c>
      <c r="U166" s="16">
        <v>1</v>
      </c>
      <c r="V166" s="18" t="s">
        <v>40</v>
      </c>
      <c r="W166" s="21">
        <v>2.5640664062499999E-2</v>
      </c>
      <c r="X166" s="21" t="s">
        <v>40</v>
      </c>
      <c r="Z166" s="16">
        <v>0</v>
      </c>
      <c r="AA166" s="16">
        <v>3</v>
      </c>
      <c r="AB166" s="16">
        <v>911</v>
      </c>
      <c r="AC166" s="16">
        <v>676</v>
      </c>
      <c r="AD166" s="16">
        <v>7.7681323667008806E-2</v>
      </c>
      <c r="AE166" s="18">
        <v>0</v>
      </c>
      <c r="AF166" s="21">
        <v>0</v>
      </c>
      <c r="AG166" s="21">
        <v>1.8016209539293599</v>
      </c>
    </row>
    <row r="167" spans="1:33" x14ac:dyDescent="0.25">
      <c r="A167" s="16">
        <v>94502756</v>
      </c>
      <c r="B167" s="16" t="s">
        <v>323</v>
      </c>
      <c r="C167" s="16" t="s">
        <v>1902</v>
      </c>
      <c r="D167" s="4" t="s">
        <v>2959</v>
      </c>
      <c r="E167" s="16" t="s">
        <v>2983</v>
      </c>
      <c r="F167" s="16">
        <v>9</v>
      </c>
      <c r="G167" s="16">
        <v>11149</v>
      </c>
      <c r="H167" s="16">
        <f>F167/(F167+G167)</f>
        <v>8.0659616418713028E-4</v>
      </c>
      <c r="I167" s="16">
        <v>13</v>
      </c>
      <c r="J167" s="16">
        <v>132876</v>
      </c>
      <c r="K167" s="16">
        <v>9.88295617588504E-5</v>
      </c>
      <c r="L167" s="19">
        <v>1.9564837281939799E-5</v>
      </c>
      <c r="M167" s="20">
        <v>8.2508653237734908</v>
      </c>
      <c r="N167" s="21">
        <v>3.1122030480627201</v>
      </c>
      <c r="O167" s="21">
        <v>20.869282459778201</v>
      </c>
      <c r="Q167" s="16">
        <v>0</v>
      </c>
      <c r="R167" s="16">
        <v>5579</v>
      </c>
      <c r="S167" s="16">
        <v>1</v>
      </c>
      <c r="T167" s="16">
        <v>5578</v>
      </c>
      <c r="U167" s="16">
        <v>1</v>
      </c>
      <c r="V167" s="18">
        <v>0</v>
      </c>
      <c r="W167" s="21">
        <v>0</v>
      </c>
      <c r="X167" s="21">
        <v>39.000549968692802</v>
      </c>
      <c r="Z167" s="16">
        <v>9</v>
      </c>
      <c r="AA167" s="16">
        <v>0</v>
      </c>
      <c r="AB167" s="16">
        <v>911</v>
      </c>
      <c r="AC167" s="16">
        <v>676</v>
      </c>
      <c r="AD167" s="16">
        <v>1.26098397347478E-2</v>
      </c>
      <c r="AE167" s="18" t="s">
        <v>40</v>
      </c>
      <c r="AF167" s="21">
        <v>1.45800496550002</v>
      </c>
      <c r="AG167" s="21" t="s">
        <v>40</v>
      </c>
    </row>
    <row r="168" spans="1:33" x14ac:dyDescent="0.25">
      <c r="A168" s="16">
        <v>94497563</v>
      </c>
      <c r="B168" s="16" t="s">
        <v>123</v>
      </c>
      <c r="C168" s="16" t="s">
        <v>1734</v>
      </c>
      <c r="D168" s="67" t="s">
        <v>3038</v>
      </c>
      <c r="E168" s="16" t="s">
        <v>2983</v>
      </c>
      <c r="F168" s="16">
        <v>9</v>
      </c>
      <c r="G168" s="16">
        <v>11149</v>
      </c>
      <c r="H168" s="16">
        <f>F168/(F168+G168)</f>
        <v>8.0659616418713028E-4</v>
      </c>
      <c r="I168" s="16">
        <v>717</v>
      </c>
      <c r="J168" s="16">
        <v>132172</v>
      </c>
      <c r="K168" s="16">
        <v>5.3926083863961929E-3</v>
      </c>
      <c r="L168" s="19">
        <v>2.79028319831172E-15</v>
      </c>
      <c r="M168" s="22">
        <v>0.148809156313184</v>
      </c>
      <c r="N168" s="21">
        <v>6.7756502481226999E-2</v>
      </c>
      <c r="O168" s="21">
        <v>0.28420959914341698</v>
      </c>
      <c r="Q168" s="16">
        <v>0</v>
      </c>
      <c r="R168" s="16">
        <v>5579</v>
      </c>
      <c r="S168" s="16">
        <v>1622</v>
      </c>
      <c r="T168" s="16">
        <v>3957</v>
      </c>
      <c r="U168" s="16">
        <v>0</v>
      </c>
      <c r="V168" s="18">
        <v>0</v>
      </c>
      <c r="W168" s="21">
        <v>0</v>
      </c>
      <c r="X168" s="21">
        <v>1.6020623374611101E-3</v>
      </c>
      <c r="Z168" s="16">
        <v>2</v>
      </c>
      <c r="AA168" s="16">
        <v>2</v>
      </c>
      <c r="AB168" s="16">
        <v>911</v>
      </c>
      <c r="AC168" s="16">
        <v>676</v>
      </c>
      <c r="AD168" s="16">
        <v>1</v>
      </c>
      <c r="AE168" s="18">
        <v>0.74219153754144995</v>
      </c>
      <c r="AF168" s="21">
        <v>5.3683311370445297E-2</v>
      </c>
      <c r="AG168" s="21">
        <v>10.2605213732444</v>
      </c>
    </row>
    <row r="169" spans="1:33" x14ac:dyDescent="0.25">
      <c r="A169" s="16">
        <v>94495983</v>
      </c>
      <c r="B169" s="16" t="s">
        <v>192</v>
      </c>
      <c r="C169" s="16" t="s">
        <v>1637</v>
      </c>
      <c r="D169" s="6" t="s">
        <v>2958</v>
      </c>
      <c r="E169" s="16" t="s">
        <v>2983</v>
      </c>
      <c r="F169" s="16">
        <v>9</v>
      </c>
      <c r="G169" s="16">
        <v>11149</v>
      </c>
      <c r="H169" s="16">
        <f>F169/(F169+G169)</f>
        <v>8.0659616418713028E-4</v>
      </c>
      <c r="I169" s="16">
        <v>2</v>
      </c>
      <c r="J169" s="16">
        <v>132887</v>
      </c>
      <c r="K169" s="16">
        <v>1.6136099777442245E-5</v>
      </c>
      <c r="L169" s="19">
        <v>4.7655609582798299E-9</v>
      </c>
      <c r="M169" s="20">
        <v>53.664839280547298</v>
      </c>
      <c r="N169" s="21">
        <v>11.0992536468581</v>
      </c>
      <c r="O169" s="21">
        <v>509.69360205531399</v>
      </c>
      <c r="Q169" s="16">
        <v>0</v>
      </c>
      <c r="R169" s="16">
        <v>5579</v>
      </c>
      <c r="S169" s="16">
        <v>0</v>
      </c>
      <c r="T169" s="16">
        <v>5579</v>
      </c>
      <c r="U169" s="16">
        <v>1</v>
      </c>
      <c r="V169" s="18">
        <v>0</v>
      </c>
      <c r="W169" s="21">
        <v>0</v>
      </c>
      <c r="X169" s="21" t="s">
        <v>40</v>
      </c>
      <c r="Z169" s="16">
        <v>2</v>
      </c>
      <c r="AA169" s="16">
        <v>2</v>
      </c>
      <c r="AB169" s="16">
        <v>911</v>
      </c>
      <c r="AC169" s="16">
        <v>676</v>
      </c>
      <c r="AD169" s="16">
        <v>1</v>
      </c>
      <c r="AE169" s="18">
        <v>0.74219153754144995</v>
      </c>
      <c r="AF169" s="21">
        <v>5.3683311370445297E-2</v>
      </c>
      <c r="AG169" s="21">
        <v>10.2605213732444</v>
      </c>
    </row>
    <row r="170" spans="1:33" x14ac:dyDescent="0.25">
      <c r="A170" s="16">
        <v>94495003</v>
      </c>
      <c r="B170" s="16" t="s">
        <v>167</v>
      </c>
      <c r="C170" s="16" t="s">
        <v>1769</v>
      </c>
      <c r="D170" s="6" t="s">
        <v>2958</v>
      </c>
      <c r="E170" s="16" t="s">
        <v>2983</v>
      </c>
      <c r="F170" s="16">
        <v>9</v>
      </c>
      <c r="G170" s="16">
        <v>11149</v>
      </c>
      <c r="H170" s="16">
        <f>F170/(F170+G170)</f>
        <v>8.0659616418713028E-4</v>
      </c>
      <c r="I170" s="16">
        <v>0</v>
      </c>
      <c r="J170" s="16">
        <v>132889</v>
      </c>
      <c r="K170" s="16">
        <v>0</v>
      </c>
      <c r="L170" s="19">
        <v>1.0010280250084E-10</v>
      </c>
      <c r="M170" s="20" t="s">
        <v>40</v>
      </c>
      <c r="N170" s="21">
        <v>23.531137460040998</v>
      </c>
      <c r="O170" s="21" t="s">
        <v>40</v>
      </c>
      <c r="Q170" s="16">
        <v>0</v>
      </c>
      <c r="R170" s="16">
        <v>5579</v>
      </c>
      <c r="S170" s="16">
        <v>0</v>
      </c>
      <c r="T170" s="16">
        <v>5579</v>
      </c>
      <c r="U170" s="16">
        <v>1</v>
      </c>
      <c r="V170" s="18">
        <v>0</v>
      </c>
      <c r="W170" s="21">
        <v>0</v>
      </c>
      <c r="X170" s="21" t="s">
        <v>40</v>
      </c>
      <c r="Z170" s="16">
        <v>3</v>
      </c>
      <c r="AA170" s="16">
        <v>2</v>
      </c>
      <c r="AB170" s="16">
        <v>911</v>
      </c>
      <c r="AC170" s="16">
        <v>676</v>
      </c>
      <c r="AD170" s="16">
        <v>1</v>
      </c>
      <c r="AE170" s="18">
        <v>1.1130217760632799</v>
      </c>
      <c r="AF170" s="21">
        <v>0.12712270771426501</v>
      </c>
      <c r="AG170" s="21">
        <v>13.364617849205599</v>
      </c>
    </row>
    <row r="171" spans="1:33" x14ac:dyDescent="0.25">
      <c r="A171" s="16">
        <v>94495002</v>
      </c>
      <c r="B171" s="16" t="s">
        <v>168</v>
      </c>
      <c r="C171" s="16" t="s">
        <v>1770</v>
      </c>
      <c r="D171" s="6" t="s">
        <v>2958</v>
      </c>
      <c r="E171" s="16" t="s">
        <v>2963</v>
      </c>
      <c r="F171" s="16">
        <v>9</v>
      </c>
      <c r="G171" s="16">
        <v>11149</v>
      </c>
      <c r="H171" s="16">
        <f>F171/(F171+G171)</f>
        <v>8.0659616418713028E-4</v>
      </c>
      <c r="I171" s="16">
        <v>0</v>
      </c>
      <c r="J171" s="16">
        <v>132889</v>
      </c>
      <c r="K171" s="16">
        <v>0</v>
      </c>
      <c r="L171" s="19">
        <v>1.0010280250084E-10</v>
      </c>
      <c r="M171" s="20" t="s">
        <v>40</v>
      </c>
      <c r="N171" s="21">
        <v>23.531137460040998</v>
      </c>
      <c r="O171" s="21" t="s">
        <v>40</v>
      </c>
      <c r="Q171" s="16">
        <v>0</v>
      </c>
      <c r="R171" s="16">
        <v>5579</v>
      </c>
      <c r="S171" s="16">
        <v>0</v>
      </c>
      <c r="T171" s="16">
        <v>5579</v>
      </c>
      <c r="U171" s="16">
        <v>1</v>
      </c>
      <c r="V171" s="18">
        <v>0</v>
      </c>
      <c r="W171" s="21">
        <v>0</v>
      </c>
      <c r="X171" s="21" t="s">
        <v>40</v>
      </c>
      <c r="Z171" s="16">
        <v>3</v>
      </c>
      <c r="AA171" s="16">
        <v>1</v>
      </c>
      <c r="AB171" s="16">
        <v>911</v>
      </c>
      <c r="AC171" s="16">
        <v>676</v>
      </c>
      <c r="AD171" s="16">
        <v>0.64102691364099695</v>
      </c>
      <c r="AE171" s="18">
        <v>2.2250941256334298</v>
      </c>
      <c r="AF171" s="21">
        <v>0.17822091008759</v>
      </c>
      <c r="AG171" s="21">
        <v>116.969049177766</v>
      </c>
    </row>
    <row r="172" spans="1:33" x14ac:dyDescent="0.25">
      <c r="A172" s="16">
        <v>94490606</v>
      </c>
      <c r="B172" s="16" t="s">
        <v>179</v>
      </c>
      <c r="C172" s="16" t="s">
        <v>1637</v>
      </c>
      <c r="D172" s="6" t="s">
        <v>2958</v>
      </c>
      <c r="E172" s="16" t="s">
        <v>2983</v>
      </c>
      <c r="F172" s="16">
        <v>9</v>
      </c>
      <c r="G172" s="16">
        <v>11149</v>
      </c>
      <c r="H172" s="16">
        <f>F172/(F172+G172)</f>
        <v>8.0659616418713028E-4</v>
      </c>
      <c r="I172" s="16">
        <v>1</v>
      </c>
      <c r="J172" s="16">
        <v>132888</v>
      </c>
      <c r="K172" s="16">
        <v>5.9619577682637931E-6</v>
      </c>
      <c r="L172" s="19">
        <v>9.31293543095733E-10</v>
      </c>
      <c r="M172" s="20">
        <v>107.38640626598099</v>
      </c>
      <c r="N172" s="21">
        <v>14.8625155789397</v>
      </c>
      <c r="O172" s="21">
        <v>4563.4531378860302</v>
      </c>
      <c r="Q172" s="16">
        <v>0</v>
      </c>
      <c r="R172" s="16">
        <v>5579</v>
      </c>
      <c r="S172" s="16">
        <v>0</v>
      </c>
      <c r="T172" s="16">
        <v>5579</v>
      </c>
      <c r="U172" s="16">
        <v>1</v>
      </c>
      <c r="V172" s="18">
        <v>0</v>
      </c>
      <c r="W172" s="21">
        <v>0</v>
      </c>
      <c r="X172" s="21" t="s">
        <v>40</v>
      </c>
      <c r="Z172" s="16">
        <v>7</v>
      </c>
      <c r="AA172" s="16">
        <v>0</v>
      </c>
      <c r="AB172" s="16">
        <v>911</v>
      </c>
      <c r="AC172" s="16">
        <v>676</v>
      </c>
      <c r="AD172" s="16">
        <v>2.3232293446027698E-2</v>
      </c>
      <c r="AE172" s="18" t="s">
        <v>40</v>
      </c>
      <c r="AF172" s="21">
        <v>1.06495901521321</v>
      </c>
      <c r="AG172" s="21" t="s">
        <v>40</v>
      </c>
    </row>
    <row r="173" spans="1:33" x14ac:dyDescent="0.25">
      <c r="A173" s="16">
        <v>94487404</v>
      </c>
      <c r="B173" s="16" t="s">
        <v>314</v>
      </c>
      <c r="C173" s="16" t="s">
        <v>1893</v>
      </c>
      <c r="D173" s="67" t="s">
        <v>3038</v>
      </c>
      <c r="E173" s="16" t="s">
        <v>2983</v>
      </c>
      <c r="F173" s="16">
        <v>9</v>
      </c>
      <c r="G173" s="16">
        <v>11149</v>
      </c>
      <c r="H173" s="16">
        <f>F173/(F173+G173)</f>
        <v>8.0659616418713028E-4</v>
      </c>
      <c r="I173" s="16">
        <v>369</v>
      </c>
      <c r="J173" s="16">
        <v>132520</v>
      </c>
      <c r="K173" s="16">
        <v>2.777952476003126E-3</v>
      </c>
      <c r="L173" s="19">
        <v>1.1697288261127601E-5</v>
      </c>
      <c r="M173" s="22">
        <v>0.289910471329483</v>
      </c>
      <c r="N173" s="21">
        <v>0.131463666954894</v>
      </c>
      <c r="O173" s="21">
        <v>0.556601398234294</v>
      </c>
      <c r="Q173" s="16">
        <v>0</v>
      </c>
      <c r="R173" s="16">
        <v>5579</v>
      </c>
      <c r="S173" s="16">
        <v>431</v>
      </c>
      <c r="T173" s="16">
        <v>5148</v>
      </c>
      <c r="U173" s="16">
        <v>6.3771105469521703E-134</v>
      </c>
      <c r="V173" s="18">
        <v>0</v>
      </c>
      <c r="W173" s="21">
        <v>0</v>
      </c>
      <c r="X173" s="21">
        <v>7.9360202861694703E-3</v>
      </c>
      <c r="Z173" s="16">
        <v>0</v>
      </c>
      <c r="AA173" s="16">
        <v>3</v>
      </c>
      <c r="AB173" s="16">
        <v>911</v>
      </c>
      <c r="AC173" s="16">
        <v>676</v>
      </c>
      <c r="AD173" s="16">
        <v>7.7681323667008806E-2</v>
      </c>
      <c r="AE173" s="18">
        <v>0</v>
      </c>
      <c r="AF173" s="21">
        <v>0</v>
      </c>
      <c r="AG173" s="21">
        <v>1.8016209539293599</v>
      </c>
    </row>
    <row r="174" spans="1:33" x14ac:dyDescent="0.25">
      <c r="A174" s="16">
        <v>94486888</v>
      </c>
      <c r="B174" s="16" t="s">
        <v>226</v>
      </c>
      <c r="C174" s="16" t="s">
        <v>1818</v>
      </c>
      <c r="D174" s="10" t="s">
        <v>3047</v>
      </c>
      <c r="E174" s="16" t="s">
        <v>2983</v>
      </c>
      <c r="F174" s="16">
        <v>9</v>
      </c>
      <c r="G174" s="16">
        <v>11149</v>
      </c>
      <c r="H174" s="16">
        <f>F174/(F174+G174)</f>
        <v>8.0659616418713028E-4</v>
      </c>
      <c r="I174" s="16">
        <v>4</v>
      </c>
      <c r="J174" s="16">
        <v>132884</v>
      </c>
      <c r="K174" s="16">
        <v>3.3225136559678863E-5</v>
      </c>
      <c r="L174" s="19">
        <v>5.3639827128978002E-8</v>
      </c>
      <c r="M174" s="20">
        <v>26.830573687862799</v>
      </c>
      <c r="N174" s="21">
        <v>7.4845096486254903</v>
      </c>
      <c r="O174" s="21">
        <v>119.580025390706</v>
      </c>
      <c r="Q174" s="16">
        <v>1</v>
      </c>
      <c r="R174" s="16">
        <v>5578</v>
      </c>
      <c r="S174" s="16">
        <v>0</v>
      </c>
      <c r="T174" s="16">
        <v>5579</v>
      </c>
      <c r="U174" s="16">
        <v>1</v>
      </c>
      <c r="V174" s="18" t="s">
        <v>40</v>
      </c>
      <c r="W174" s="21">
        <v>2.5640664062499999E-2</v>
      </c>
      <c r="X174" s="21" t="s">
        <v>40</v>
      </c>
      <c r="Z174" s="16">
        <v>0</v>
      </c>
      <c r="AA174" s="16">
        <v>0</v>
      </c>
      <c r="AB174" s="16">
        <v>911</v>
      </c>
      <c r="AC174" s="16">
        <v>676</v>
      </c>
      <c r="AD174" s="16">
        <v>1</v>
      </c>
      <c r="AE174" s="18">
        <v>0</v>
      </c>
      <c r="AF174" s="21">
        <v>0</v>
      </c>
      <c r="AG174" s="21" t="s">
        <v>40</v>
      </c>
    </row>
    <row r="175" spans="1:33" x14ac:dyDescent="0.25">
      <c r="A175" s="16">
        <v>94485221</v>
      </c>
      <c r="B175" s="16" t="s">
        <v>182</v>
      </c>
      <c r="C175" s="16" t="s">
        <v>1780</v>
      </c>
      <c r="D175" s="11" t="s">
        <v>3045</v>
      </c>
      <c r="E175" s="16" t="s">
        <v>2983</v>
      </c>
      <c r="F175" s="16">
        <v>9</v>
      </c>
      <c r="G175" s="16">
        <v>11149</v>
      </c>
      <c r="H175" s="16">
        <f>F175/(F175+G175)</f>
        <v>8.0659616418713028E-4</v>
      </c>
      <c r="I175" s="16">
        <v>1</v>
      </c>
      <c r="J175" s="16">
        <v>132887</v>
      </c>
      <c r="K175" s="16">
        <v>1.0571987497622787E-5</v>
      </c>
      <c r="L175" s="19">
        <v>9.3135124941326206E-10</v>
      </c>
      <c r="M175" s="20">
        <v>107.38559632221001</v>
      </c>
      <c r="N175" s="21">
        <v>14.862404248436</v>
      </c>
      <c r="O175" s="21">
        <v>4563.4200145008999</v>
      </c>
      <c r="Q175" s="16">
        <v>1</v>
      </c>
      <c r="R175" s="16">
        <v>5578</v>
      </c>
      <c r="S175" s="16">
        <v>0</v>
      </c>
      <c r="T175" s="16">
        <v>5579</v>
      </c>
      <c r="U175" s="16">
        <v>1</v>
      </c>
      <c r="V175" s="18" t="s">
        <v>40</v>
      </c>
      <c r="W175" s="21">
        <v>2.5640664062499999E-2</v>
      </c>
      <c r="X175" s="21" t="s">
        <v>40</v>
      </c>
      <c r="Z175" s="16">
        <v>3</v>
      </c>
      <c r="AA175" s="16">
        <v>3</v>
      </c>
      <c r="AB175" s="16">
        <v>911</v>
      </c>
      <c r="AC175" s="16">
        <v>676</v>
      </c>
      <c r="AD175" s="16">
        <v>0.70425297999212</v>
      </c>
      <c r="AE175" s="18">
        <v>0.74219137299212601</v>
      </c>
      <c r="AF175" s="21">
        <v>9.9120886489971305E-2</v>
      </c>
      <c r="AG175" s="21">
        <v>5.5585344883888501</v>
      </c>
    </row>
    <row r="176" spans="1:33" x14ac:dyDescent="0.25">
      <c r="A176" s="16">
        <v>94485172</v>
      </c>
      <c r="B176" s="16" t="s">
        <v>193</v>
      </c>
      <c r="C176" s="16" t="s">
        <v>1789</v>
      </c>
      <c r="D176" s="6" t="s">
        <v>2958</v>
      </c>
      <c r="E176" s="16" t="s">
        <v>2983</v>
      </c>
      <c r="F176" s="16">
        <v>9</v>
      </c>
      <c r="G176" s="16">
        <v>11149</v>
      </c>
      <c r="H176" s="16">
        <f>F176/(F176+G176)</f>
        <v>8.0659616418713028E-4</v>
      </c>
      <c r="I176" s="16">
        <v>2</v>
      </c>
      <c r="J176" s="16">
        <v>132887</v>
      </c>
      <c r="K176" s="16">
        <v>1.2265054757787472E-5</v>
      </c>
      <c r="L176" s="19">
        <v>4.7655609582798299E-9</v>
      </c>
      <c r="M176" s="20">
        <v>53.664839280547298</v>
      </c>
      <c r="N176" s="21">
        <v>11.0992536468581</v>
      </c>
      <c r="O176" s="21">
        <v>509.69360205531399</v>
      </c>
      <c r="Q176" s="16">
        <v>0</v>
      </c>
      <c r="R176" s="16">
        <v>5579</v>
      </c>
      <c r="S176" s="16">
        <v>0</v>
      </c>
      <c r="T176" s="16">
        <v>5579</v>
      </c>
      <c r="U176" s="16">
        <v>1</v>
      </c>
      <c r="V176" s="18">
        <v>0</v>
      </c>
      <c r="W176" s="21">
        <v>0</v>
      </c>
      <c r="X176" s="21" t="s">
        <v>40</v>
      </c>
      <c r="Z176" s="16">
        <v>6</v>
      </c>
      <c r="AA176" s="16">
        <v>0</v>
      </c>
      <c r="AB176" s="16">
        <v>911</v>
      </c>
      <c r="AC176" s="16">
        <v>676</v>
      </c>
      <c r="AD176" s="16">
        <v>4.1897661160999501E-2</v>
      </c>
      <c r="AE176" s="18" t="s">
        <v>40</v>
      </c>
      <c r="AF176" s="21">
        <v>0.87016836096716699</v>
      </c>
      <c r="AG176" s="21" t="s">
        <v>40</v>
      </c>
    </row>
    <row r="177" spans="1:33" x14ac:dyDescent="0.25">
      <c r="A177" s="16">
        <v>94480179</v>
      </c>
      <c r="B177" s="16" t="s">
        <v>169</v>
      </c>
      <c r="C177" s="16" t="s">
        <v>1771</v>
      </c>
      <c r="D177" s="11" t="s">
        <v>3045</v>
      </c>
      <c r="E177" s="16" t="s">
        <v>2983</v>
      </c>
      <c r="F177" s="16">
        <v>9</v>
      </c>
      <c r="G177" s="16">
        <v>11149</v>
      </c>
      <c r="H177" s="16">
        <f>F177/(F177+G177)</f>
        <v>8.0659616418713028E-4</v>
      </c>
      <c r="I177" s="16">
        <v>0</v>
      </c>
      <c r="J177" s="16">
        <v>132889</v>
      </c>
      <c r="K177" s="16">
        <v>0</v>
      </c>
      <c r="L177" s="19">
        <v>1.0010280250084E-10</v>
      </c>
      <c r="M177" s="20" t="s">
        <v>40</v>
      </c>
      <c r="N177" s="21">
        <v>23.531137460040998</v>
      </c>
      <c r="O177" s="21" t="s">
        <v>40</v>
      </c>
      <c r="Q177" s="16">
        <v>4</v>
      </c>
      <c r="R177" s="16">
        <v>5575</v>
      </c>
      <c r="S177" s="16">
        <v>0</v>
      </c>
      <c r="T177" s="16">
        <v>5579</v>
      </c>
      <c r="U177" s="16">
        <v>0.1249327806415</v>
      </c>
      <c r="V177" s="18" t="s">
        <v>40</v>
      </c>
      <c r="W177" s="21">
        <v>0.66026546089552396</v>
      </c>
      <c r="X177" s="21" t="s">
        <v>40</v>
      </c>
      <c r="Z177" s="16">
        <v>0</v>
      </c>
      <c r="AA177" s="16">
        <v>1</v>
      </c>
      <c r="AB177" s="16">
        <v>911</v>
      </c>
      <c r="AC177" s="16">
        <v>676</v>
      </c>
      <c r="AD177" s="16">
        <v>0.42632241813602001</v>
      </c>
      <c r="AE177" s="18">
        <v>0</v>
      </c>
      <c r="AF177" s="21">
        <v>0</v>
      </c>
      <c r="AG177" s="21">
        <v>28.9826585027396</v>
      </c>
    </row>
    <row r="178" spans="1:33" x14ac:dyDescent="0.25">
      <c r="A178" s="16">
        <v>94476865</v>
      </c>
      <c r="B178" s="16" t="s">
        <v>225</v>
      </c>
      <c r="C178" s="16" t="s">
        <v>1817</v>
      </c>
      <c r="D178" s="12" t="s">
        <v>3025</v>
      </c>
      <c r="E178" s="16" t="s">
        <v>2983</v>
      </c>
      <c r="F178" s="16">
        <v>9</v>
      </c>
      <c r="G178" s="16">
        <v>11149</v>
      </c>
      <c r="H178" s="16">
        <f>F178/(F178+G178)</f>
        <v>8.0659616418713028E-4</v>
      </c>
      <c r="I178" s="16">
        <v>4</v>
      </c>
      <c r="J178" s="16">
        <v>132885</v>
      </c>
      <c r="K178" s="16">
        <v>2.913807930233866E-5</v>
      </c>
      <c r="L178" s="19">
        <v>5.3636586994922199E-8</v>
      </c>
      <c r="M178" s="20">
        <v>26.8307770913258</v>
      </c>
      <c r="N178" s="21">
        <v>7.4845652946336596</v>
      </c>
      <c r="O178" s="21">
        <v>119.58095653319801</v>
      </c>
      <c r="Q178" s="16">
        <v>0</v>
      </c>
      <c r="R178" s="16">
        <v>5579</v>
      </c>
      <c r="S178" s="16">
        <v>0</v>
      </c>
      <c r="T178" s="16">
        <v>5579</v>
      </c>
      <c r="U178" s="16">
        <v>1</v>
      </c>
      <c r="V178" s="18">
        <v>0</v>
      </c>
      <c r="W178" s="21">
        <v>0</v>
      </c>
      <c r="X178" s="21" t="s">
        <v>40</v>
      </c>
      <c r="Z178" s="16">
        <v>2</v>
      </c>
      <c r="AA178" s="16">
        <v>3</v>
      </c>
      <c r="AB178" s="16">
        <v>911</v>
      </c>
      <c r="AC178" s="16">
        <v>676</v>
      </c>
      <c r="AD178" s="16">
        <v>0.65636396581141299</v>
      </c>
      <c r="AE178" s="18">
        <v>0.49490921748447197</v>
      </c>
      <c r="AF178" s="21">
        <v>4.1212256784957303E-2</v>
      </c>
      <c r="AG178" s="21">
        <v>4.3327818419342803</v>
      </c>
    </row>
    <row r="179" spans="1:33" x14ac:dyDescent="0.25">
      <c r="A179" s="16">
        <v>94476377</v>
      </c>
      <c r="B179" s="16" t="s">
        <v>802</v>
      </c>
      <c r="C179" s="16" t="s">
        <v>2295</v>
      </c>
      <c r="D179" s="67" t="s">
        <v>3038</v>
      </c>
      <c r="E179" s="16" t="s">
        <v>2983</v>
      </c>
      <c r="F179" s="16">
        <v>9</v>
      </c>
      <c r="G179" s="16">
        <v>11149</v>
      </c>
      <c r="H179" s="16">
        <f>F179/(F179+G179)</f>
        <v>8.0659616418713028E-4</v>
      </c>
      <c r="I179" s="16">
        <v>248</v>
      </c>
      <c r="J179" s="16">
        <v>132641</v>
      </c>
      <c r="K179" s="16">
        <v>1.8647182495996272E-3</v>
      </c>
      <c r="L179" s="16">
        <v>7.0655503767092197E-3</v>
      </c>
      <c r="M179" s="22">
        <v>0.431752092590796</v>
      </c>
      <c r="N179" s="21">
        <v>0.195058155753284</v>
      </c>
      <c r="O179" s="21">
        <v>0.83330598349785001</v>
      </c>
      <c r="Q179" s="16">
        <v>0</v>
      </c>
      <c r="R179" s="16">
        <v>5579</v>
      </c>
      <c r="S179" s="16">
        <v>194</v>
      </c>
      <c r="T179" s="16">
        <v>5385</v>
      </c>
      <c r="U179" s="16">
        <v>1.4442737560348E-59</v>
      </c>
      <c r="V179" s="18">
        <v>0</v>
      </c>
      <c r="W179" s="21">
        <v>0</v>
      </c>
      <c r="X179" s="21">
        <v>1.85506654236639E-2</v>
      </c>
      <c r="Z179" s="16">
        <v>2</v>
      </c>
      <c r="AA179" s="16">
        <v>3</v>
      </c>
      <c r="AB179" s="16">
        <v>911</v>
      </c>
      <c r="AC179" s="16">
        <v>676</v>
      </c>
      <c r="AD179" s="16">
        <v>0.65636396581141299</v>
      </c>
      <c r="AE179" s="18">
        <v>0.49490921748447197</v>
      </c>
      <c r="AF179" s="21">
        <v>4.1212256784957303E-2</v>
      </c>
      <c r="AG179" s="21">
        <v>4.3327818419342803</v>
      </c>
    </row>
    <row r="180" spans="1:33" x14ac:dyDescent="0.25">
      <c r="A180" s="16">
        <v>94466625</v>
      </c>
      <c r="B180" s="16" t="s">
        <v>220</v>
      </c>
      <c r="C180" s="16" t="s">
        <v>1812</v>
      </c>
      <c r="D180" s="12" t="s">
        <v>3025</v>
      </c>
      <c r="E180" s="16" t="s">
        <v>2983</v>
      </c>
      <c r="F180" s="16">
        <v>9</v>
      </c>
      <c r="G180" s="16">
        <v>11149</v>
      </c>
      <c r="H180" s="16">
        <f>F180/(F180+G180)</f>
        <v>8.0659616418713028E-4</v>
      </c>
      <c r="I180" s="16">
        <v>3</v>
      </c>
      <c r="J180" s="16">
        <v>132886</v>
      </c>
      <c r="K180" s="16">
        <v>2.3762874883071771E-5</v>
      </c>
      <c r="L180" s="19">
        <v>1.7736316496287101E-8</v>
      </c>
      <c r="M180" s="20">
        <v>35.749338702972899</v>
      </c>
      <c r="N180" s="21">
        <v>8.9215996573755501</v>
      </c>
      <c r="O180" s="21">
        <v>205.20878792237801</v>
      </c>
      <c r="Q180" s="16">
        <v>0</v>
      </c>
      <c r="R180" s="16">
        <v>5579</v>
      </c>
      <c r="S180" s="16">
        <v>0</v>
      </c>
      <c r="T180" s="16">
        <v>5579</v>
      </c>
      <c r="U180" s="16">
        <v>1</v>
      </c>
      <c r="V180" s="18">
        <v>0</v>
      </c>
      <c r="W180" s="21">
        <v>0</v>
      </c>
      <c r="X180" s="21" t="s">
        <v>40</v>
      </c>
      <c r="Z180" s="16">
        <v>1</v>
      </c>
      <c r="AA180" s="16">
        <v>5</v>
      </c>
      <c r="AB180" s="16">
        <v>911</v>
      </c>
      <c r="AC180" s="16">
        <v>676</v>
      </c>
      <c r="AD180" s="16">
        <v>8.9775424344320204E-2</v>
      </c>
      <c r="AE180" s="18">
        <v>0.14858119140961901</v>
      </c>
      <c r="AF180" s="21">
        <v>3.1392863178796001E-3</v>
      </c>
      <c r="AG180" s="21">
        <v>1.3320141213097001</v>
      </c>
    </row>
    <row r="181" spans="1:33" x14ac:dyDescent="0.25">
      <c r="A181" s="16">
        <v>94466461</v>
      </c>
      <c r="B181" s="16" t="s">
        <v>166</v>
      </c>
      <c r="C181" s="16" t="s">
        <v>1768</v>
      </c>
      <c r="D181" s="11" t="s">
        <v>3045</v>
      </c>
      <c r="E181" s="16" t="s">
        <v>2983</v>
      </c>
      <c r="F181" s="16">
        <v>9</v>
      </c>
      <c r="G181" s="16">
        <v>11149</v>
      </c>
      <c r="H181" s="16">
        <f>F181/(F181+G181)</f>
        <v>8.0659616418713028E-4</v>
      </c>
      <c r="I181" s="16">
        <v>0</v>
      </c>
      <c r="J181" s="16">
        <v>132889</v>
      </c>
      <c r="K181" s="16">
        <v>0</v>
      </c>
      <c r="L181" s="19">
        <v>1.0010280250084E-10</v>
      </c>
      <c r="M181" s="20" t="s">
        <v>40</v>
      </c>
      <c r="N181" s="21">
        <v>23.531137460040998</v>
      </c>
      <c r="O181" s="21" t="s">
        <v>40</v>
      </c>
      <c r="Q181" s="16">
        <v>1</v>
      </c>
      <c r="R181" s="16">
        <v>5578</v>
      </c>
      <c r="S181" s="16">
        <v>0</v>
      </c>
      <c r="T181" s="16">
        <v>5579</v>
      </c>
      <c r="U181" s="16">
        <v>1</v>
      </c>
      <c r="V181" s="18" t="s">
        <v>40</v>
      </c>
      <c r="W181" s="21">
        <v>2.5640664062499999E-2</v>
      </c>
      <c r="X181" s="21" t="s">
        <v>40</v>
      </c>
      <c r="Z181" s="16">
        <v>2</v>
      </c>
      <c r="AA181" s="16">
        <v>2</v>
      </c>
      <c r="AB181" s="16">
        <v>911</v>
      </c>
      <c r="AC181" s="16">
        <v>676</v>
      </c>
      <c r="AD181" s="16">
        <v>1</v>
      </c>
      <c r="AE181" s="18">
        <v>0.74219153754144995</v>
      </c>
      <c r="AF181" s="21">
        <v>5.3683311370445297E-2</v>
      </c>
      <c r="AG181" s="21">
        <v>10.2605213732444</v>
      </c>
    </row>
    <row r="182" spans="1:33" x14ac:dyDescent="0.25">
      <c r="A182" s="16">
        <v>94461717</v>
      </c>
      <c r="B182" s="16" t="s">
        <v>8</v>
      </c>
      <c r="C182" s="16" t="s">
        <v>1636</v>
      </c>
      <c r="D182" s="67" t="s">
        <v>3038</v>
      </c>
      <c r="E182" s="16" t="s">
        <v>2983</v>
      </c>
      <c r="F182" s="16">
        <v>9</v>
      </c>
      <c r="G182" s="16">
        <v>11149</v>
      </c>
      <c r="H182" s="16">
        <f>F182/(F182+G182)</f>
        <v>8.0659616418713028E-4</v>
      </c>
      <c r="I182" s="16">
        <v>9637</v>
      </c>
      <c r="J182" s="16">
        <v>123251</v>
      </c>
      <c r="K182" s="16">
        <v>7.2522166922473208E-2</v>
      </c>
      <c r="L182" s="16">
        <v>0</v>
      </c>
      <c r="M182" s="22">
        <v>1.0327369505230499E-2</v>
      </c>
      <c r="N182" s="21">
        <v>4.7207724481497402E-3</v>
      </c>
      <c r="O182" s="21">
        <v>1.9623325515375399E-2</v>
      </c>
      <c r="Q182" s="16">
        <v>0</v>
      </c>
      <c r="R182" s="16">
        <v>5579</v>
      </c>
      <c r="S182" s="16">
        <v>5579</v>
      </c>
      <c r="T182" s="16">
        <v>0</v>
      </c>
      <c r="U182" s="16">
        <v>0</v>
      </c>
      <c r="V182" s="18">
        <v>0</v>
      </c>
      <c r="W182" s="21">
        <v>0</v>
      </c>
      <c r="X182" s="21">
        <v>1.190185546875E-4</v>
      </c>
      <c r="Z182" s="16">
        <v>4</v>
      </c>
      <c r="AA182" s="16">
        <v>1</v>
      </c>
      <c r="AB182" s="16">
        <v>911</v>
      </c>
      <c r="AC182" s="16">
        <v>676</v>
      </c>
      <c r="AD182" s="16">
        <v>0.40190745400359001</v>
      </c>
      <c r="AE182" s="18">
        <v>2.9663830155090198</v>
      </c>
      <c r="AF182" s="21">
        <v>0.29269837221580902</v>
      </c>
      <c r="AG182" s="21">
        <v>146.289005753026</v>
      </c>
    </row>
    <row r="183" spans="1:33" x14ac:dyDescent="0.25">
      <c r="A183" s="16">
        <v>94586570</v>
      </c>
      <c r="B183" s="16" t="s">
        <v>198</v>
      </c>
      <c r="C183" s="16" t="s">
        <v>1794</v>
      </c>
      <c r="D183" s="12" t="s">
        <v>3025</v>
      </c>
      <c r="E183" s="16" t="s">
        <v>2983</v>
      </c>
      <c r="F183" s="16">
        <v>8</v>
      </c>
      <c r="G183" s="16">
        <v>11150</v>
      </c>
      <c r="H183" s="16">
        <f>F183/(F183+G183)</f>
        <v>7.1697436816633802E-4</v>
      </c>
      <c r="I183" s="16">
        <v>1</v>
      </c>
      <c r="J183" s="16">
        <v>132888</v>
      </c>
      <c r="K183" s="16">
        <v>5.9623770781606355E-6</v>
      </c>
      <c r="L183" s="19">
        <v>1.0837596245891599E-8</v>
      </c>
      <c r="M183" s="20">
        <v>95.516155468534507</v>
      </c>
      <c r="N183" s="21">
        <v>12.779295487670201</v>
      </c>
      <c r="O183" s="21">
        <v>4119.07636668128</v>
      </c>
      <c r="Q183" s="16">
        <v>0</v>
      </c>
      <c r="R183" s="16">
        <v>5579</v>
      </c>
      <c r="S183" s="16">
        <v>0</v>
      </c>
      <c r="T183" s="16">
        <v>5579</v>
      </c>
      <c r="U183" s="16">
        <v>1</v>
      </c>
      <c r="V183" s="18">
        <v>0</v>
      </c>
      <c r="W183" s="21">
        <v>0</v>
      </c>
      <c r="X183" s="21" t="s">
        <v>40</v>
      </c>
      <c r="Z183" s="16">
        <v>1</v>
      </c>
      <c r="AA183" s="16">
        <v>2</v>
      </c>
      <c r="AB183" s="16">
        <v>911</v>
      </c>
      <c r="AC183" s="16">
        <v>676</v>
      </c>
      <c r="AD183" s="16">
        <v>0.57879584732364497</v>
      </c>
      <c r="AE183" s="18">
        <v>0.37124955853103297</v>
      </c>
      <c r="AF183" s="21">
        <v>6.2879442035542899E-3</v>
      </c>
      <c r="AG183" s="21">
        <v>7.14522259254049</v>
      </c>
    </row>
    <row r="184" spans="1:33" x14ac:dyDescent="0.25">
      <c r="A184" s="16">
        <v>94578598</v>
      </c>
      <c r="B184" s="16" t="s">
        <v>183</v>
      </c>
      <c r="C184" s="16" t="s">
        <v>1781</v>
      </c>
      <c r="D184" s="11" t="s">
        <v>3045</v>
      </c>
      <c r="E184" s="16" t="s">
        <v>2983</v>
      </c>
      <c r="F184" s="16">
        <v>8</v>
      </c>
      <c r="G184" s="16">
        <v>11150</v>
      </c>
      <c r="H184" s="16">
        <f>F184/(F184+G184)</f>
        <v>7.1697436816633802E-4</v>
      </c>
      <c r="I184" s="16">
        <v>0</v>
      </c>
      <c r="J184" s="16">
        <v>132889</v>
      </c>
      <c r="K184" s="16">
        <v>0</v>
      </c>
      <c r="L184" s="19">
        <v>1.29315762954426E-9</v>
      </c>
      <c r="M184" s="20" t="s">
        <v>40</v>
      </c>
      <c r="N184" s="21">
        <v>20.338359901240199</v>
      </c>
      <c r="O184" s="21" t="s">
        <v>40</v>
      </c>
      <c r="Q184" s="16">
        <v>2</v>
      </c>
      <c r="R184" s="16">
        <v>5577</v>
      </c>
      <c r="S184" s="16">
        <v>0</v>
      </c>
      <c r="T184" s="16">
        <v>5579</v>
      </c>
      <c r="U184" s="16">
        <v>0.499955185085596</v>
      </c>
      <c r="V184" s="18" t="s">
        <v>40</v>
      </c>
      <c r="W184" s="21">
        <v>0.187813909747264</v>
      </c>
      <c r="X184" s="21" t="s">
        <v>40</v>
      </c>
      <c r="Z184" s="16">
        <v>0</v>
      </c>
      <c r="AA184" s="16">
        <v>1</v>
      </c>
      <c r="AB184" s="16">
        <v>911</v>
      </c>
      <c r="AC184" s="16">
        <v>676</v>
      </c>
      <c r="AD184" s="16">
        <v>0.42632241813602001</v>
      </c>
      <c r="AE184" s="18">
        <v>0</v>
      </c>
      <c r="AF184" s="21">
        <v>0</v>
      </c>
      <c r="AG184" s="21">
        <v>28.9826585027396</v>
      </c>
    </row>
    <row r="185" spans="1:33" x14ac:dyDescent="0.25">
      <c r="A185" s="16">
        <v>94577093</v>
      </c>
      <c r="B185" s="16" t="s">
        <v>274</v>
      </c>
      <c r="C185" s="16" t="s">
        <v>1858</v>
      </c>
      <c r="D185" s="11" t="s">
        <v>3045</v>
      </c>
      <c r="E185" s="16" t="s">
        <v>2983</v>
      </c>
      <c r="F185" s="16">
        <v>8</v>
      </c>
      <c r="G185" s="16">
        <v>11150</v>
      </c>
      <c r="H185" s="16">
        <f>F185/(F185+G185)</f>
        <v>7.1697436816633802E-4</v>
      </c>
      <c r="I185" s="16">
        <v>6</v>
      </c>
      <c r="J185" s="16">
        <v>132883</v>
      </c>
      <c r="K185" s="16">
        <v>4.3976687063066793E-5</v>
      </c>
      <c r="L185" s="19">
        <v>2.53448257163439E-6</v>
      </c>
      <c r="M185" s="20">
        <v>15.8939001133856</v>
      </c>
      <c r="N185" s="21">
        <v>4.8341338809772498</v>
      </c>
      <c r="O185" s="21">
        <v>55.563135748580997</v>
      </c>
      <c r="Q185" s="16">
        <v>1</v>
      </c>
      <c r="R185" s="16">
        <v>5578</v>
      </c>
      <c r="S185" s="16">
        <v>0</v>
      </c>
      <c r="T185" s="16">
        <v>5579</v>
      </c>
      <c r="U185" s="16">
        <v>1</v>
      </c>
      <c r="V185" s="18" t="s">
        <v>40</v>
      </c>
      <c r="W185" s="21">
        <v>2.5640664062499999E-2</v>
      </c>
      <c r="X185" s="21" t="s">
        <v>40</v>
      </c>
      <c r="Z185" s="16">
        <v>0</v>
      </c>
      <c r="AA185" s="16">
        <v>1</v>
      </c>
      <c r="AB185" s="16">
        <v>911</v>
      </c>
      <c r="AC185" s="16">
        <v>676</v>
      </c>
      <c r="AD185" s="16">
        <v>0.42632241813602001</v>
      </c>
      <c r="AE185" s="18">
        <v>0</v>
      </c>
      <c r="AF185" s="21">
        <v>0</v>
      </c>
      <c r="AG185" s="21">
        <v>28.9826585027396</v>
      </c>
    </row>
    <row r="186" spans="1:33" x14ac:dyDescent="0.25">
      <c r="A186" s="16">
        <v>94564440</v>
      </c>
      <c r="B186" s="16" t="s">
        <v>196</v>
      </c>
      <c r="C186" s="16" t="s">
        <v>1792</v>
      </c>
      <c r="D186" s="6" t="s">
        <v>2958</v>
      </c>
      <c r="E186" s="16" t="s">
        <v>2983</v>
      </c>
      <c r="F186" s="16">
        <v>8</v>
      </c>
      <c r="G186" s="16">
        <v>11150</v>
      </c>
      <c r="H186" s="16">
        <f>F186/(F186+G186)</f>
        <v>7.1697436816633802E-4</v>
      </c>
      <c r="I186" s="16">
        <v>1</v>
      </c>
      <c r="J186" s="16">
        <v>132888</v>
      </c>
      <c r="K186" s="16">
        <v>4.21112367191969E-6</v>
      </c>
      <c r="L186" s="19">
        <v>1.0837596245891599E-8</v>
      </c>
      <c r="M186" s="20">
        <v>95.516155468534507</v>
      </c>
      <c r="N186" s="21">
        <v>12.779295487670201</v>
      </c>
      <c r="O186" s="21">
        <v>4119.07636668128</v>
      </c>
      <c r="Q186" s="16">
        <v>0</v>
      </c>
      <c r="R186" s="16">
        <v>5579</v>
      </c>
      <c r="S186" s="16">
        <v>0</v>
      </c>
      <c r="T186" s="16">
        <v>5579</v>
      </c>
      <c r="U186" s="16">
        <v>1</v>
      </c>
      <c r="V186" s="18">
        <v>0</v>
      </c>
      <c r="W186" s="21">
        <v>0</v>
      </c>
      <c r="X186" s="21" t="s">
        <v>40</v>
      </c>
      <c r="Z186" s="16">
        <v>3</v>
      </c>
      <c r="AA186" s="16">
        <v>4</v>
      </c>
      <c r="AB186" s="16">
        <v>911</v>
      </c>
      <c r="AC186" s="16">
        <v>676</v>
      </c>
      <c r="AD186" s="16">
        <v>0.46854134733041702</v>
      </c>
      <c r="AE186" s="18">
        <v>0.55675053466654101</v>
      </c>
      <c r="AF186" s="21">
        <v>8.1272810748905799E-2</v>
      </c>
      <c r="AG186" s="21">
        <v>3.3028524463695099</v>
      </c>
    </row>
    <row r="187" spans="1:33" x14ac:dyDescent="0.25">
      <c r="A187" s="16">
        <v>94526154</v>
      </c>
      <c r="B187" s="16" t="s">
        <v>197</v>
      </c>
      <c r="C187" s="16" t="s">
        <v>1793</v>
      </c>
      <c r="D187" s="6" t="s">
        <v>2958</v>
      </c>
      <c r="E187" s="16" t="s">
        <v>2983</v>
      </c>
      <c r="F187" s="16">
        <v>8</v>
      </c>
      <c r="G187" s="16">
        <v>11150</v>
      </c>
      <c r="H187" s="16">
        <f>F187/(F187+G187)</f>
        <v>7.1697436816633802E-4</v>
      </c>
      <c r="I187" s="16">
        <v>1</v>
      </c>
      <c r="J187" s="16">
        <v>132888</v>
      </c>
      <c r="K187" s="16">
        <v>5.9709859477269339E-6</v>
      </c>
      <c r="L187" s="19">
        <v>1.0837596245891599E-8</v>
      </c>
      <c r="M187" s="20">
        <v>95.516155468534507</v>
      </c>
      <c r="N187" s="21">
        <v>12.779295487670201</v>
      </c>
      <c r="O187" s="21">
        <v>4119.07636668128</v>
      </c>
      <c r="Q187" s="16">
        <v>0</v>
      </c>
      <c r="R187" s="16">
        <v>5579</v>
      </c>
      <c r="S187" s="16">
        <v>0</v>
      </c>
      <c r="T187" s="16">
        <v>5579</v>
      </c>
      <c r="U187" s="16">
        <v>1</v>
      </c>
      <c r="V187" s="18">
        <v>0</v>
      </c>
      <c r="W187" s="21">
        <v>0</v>
      </c>
      <c r="X187" s="21" t="s">
        <v>40</v>
      </c>
      <c r="Z187" s="16">
        <v>3</v>
      </c>
      <c r="AA187" s="16">
        <v>1</v>
      </c>
      <c r="AB187" s="16">
        <v>911</v>
      </c>
      <c r="AC187" s="16">
        <v>676</v>
      </c>
      <c r="AD187" s="16">
        <v>0.64102691364099695</v>
      </c>
      <c r="AE187" s="18">
        <v>2.2250941256334298</v>
      </c>
      <c r="AF187" s="21">
        <v>0.17822091008759</v>
      </c>
      <c r="AG187" s="21">
        <v>116.969049177766</v>
      </c>
    </row>
    <row r="188" spans="1:33" x14ac:dyDescent="0.25">
      <c r="A188" s="16">
        <v>94517225</v>
      </c>
      <c r="B188" s="16" t="s">
        <v>223</v>
      </c>
      <c r="C188" s="16" t="s">
        <v>1815</v>
      </c>
      <c r="D188" s="9" t="s">
        <v>3026</v>
      </c>
      <c r="E188" s="16" t="s">
        <v>2983</v>
      </c>
      <c r="F188" s="16">
        <v>8</v>
      </c>
      <c r="G188" s="16">
        <v>11150</v>
      </c>
      <c r="H188" s="16">
        <f>F188/(F188+G188)</f>
        <v>7.1697436816633802E-4</v>
      </c>
      <c r="I188" s="16">
        <v>2</v>
      </c>
      <c r="J188" s="16">
        <v>132887</v>
      </c>
      <c r="K188" s="16">
        <v>1.6135680364313804E-5</v>
      </c>
      <c r="L188" s="19">
        <v>5.04628070570751E-8</v>
      </c>
      <c r="M188" s="20">
        <v>47.722453159300997</v>
      </c>
      <c r="N188" s="21">
        <v>9.5095350762642692</v>
      </c>
      <c r="O188" s="21">
        <v>460.49546837516903</v>
      </c>
      <c r="Q188" s="16">
        <v>1</v>
      </c>
      <c r="R188" s="16">
        <v>5578</v>
      </c>
      <c r="S188" s="16">
        <v>0</v>
      </c>
      <c r="T188" s="16">
        <v>5579</v>
      </c>
      <c r="U188" s="16">
        <v>1</v>
      </c>
      <c r="V188" s="18" t="s">
        <v>40</v>
      </c>
      <c r="W188" s="21">
        <v>2.5640664062499999E-2</v>
      </c>
      <c r="X188" s="21" t="s">
        <v>40</v>
      </c>
      <c r="Z188" s="16">
        <v>1</v>
      </c>
      <c r="AA188" s="16">
        <v>0</v>
      </c>
      <c r="AB188" s="16">
        <v>911</v>
      </c>
      <c r="AC188" s="16">
        <v>676</v>
      </c>
      <c r="AD188" s="16">
        <v>1</v>
      </c>
      <c r="AE188" s="18" t="s">
        <v>40</v>
      </c>
      <c r="AF188" s="21">
        <v>1.9021175986842099E-2</v>
      </c>
      <c r="AG188" s="21" t="s">
        <v>40</v>
      </c>
    </row>
    <row r="189" spans="1:33" x14ac:dyDescent="0.25">
      <c r="A189" s="16">
        <v>94506904</v>
      </c>
      <c r="B189" s="16" t="s">
        <v>186</v>
      </c>
      <c r="C189" s="16" t="s">
        <v>1783</v>
      </c>
      <c r="D189" s="11" t="s">
        <v>3045</v>
      </c>
      <c r="E189" s="16" t="s">
        <v>2983</v>
      </c>
      <c r="F189" s="16">
        <v>8</v>
      </c>
      <c r="G189" s="16">
        <v>11150</v>
      </c>
      <c r="H189" s="16">
        <f>F189/(F189+G189)</f>
        <v>7.1697436816633802E-4</v>
      </c>
      <c r="I189" s="16">
        <v>0</v>
      </c>
      <c r="J189" s="16">
        <v>132889</v>
      </c>
      <c r="K189" s="16">
        <v>0</v>
      </c>
      <c r="L189" s="19">
        <v>1.29315762954426E-9</v>
      </c>
      <c r="M189" s="20" t="s">
        <v>40</v>
      </c>
      <c r="N189" s="21">
        <v>20.338359901240199</v>
      </c>
      <c r="O189" s="21" t="s">
        <v>40</v>
      </c>
      <c r="Q189" s="16">
        <v>2</v>
      </c>
      <c r="R189" s="16">
        <v>5577</v>
      </c>
      <c r="S189" s="16">
        <v>0</v>
      </c>
      <c r="T189" s="16">
        <v>5579</v>
      </c>
      <c r="U189" s="16">
        <v>0.499955185085596</v>
      </c>
      <c r="V189" s="18" t="s">
        <v>40</v>
      </c>
      <c r="W189" s="21">
        <v>0.187813909747264</v>
      </c>
      <c r="X189" s="21" t="s">
        <v>40</v>
      </c>
      <c r="Z189" s="16">
        <v>0</v>
      </c>
      <c r="AA189" s="16">
        <v>2</v>
      </c>
      <c r="AB189" s="16">
        <v>911</v>
      </c>
      <c r="AC189" s="16">
        <v>676</v>
      </c>
      <c r="AD189" s="16">
        <v>0.18190471963261301</v>
      </c>
      <c r="AE189" s="18">
        <v>0</v>
      </c>
      <c r="AF189" s="21">
        <v>0</v>
      </c>
      <c r="AG189" s="21">
        <v>3.9611804769972001</v>
      </c>
    </row>
    <row r="190" spans="1:33" x14ac:dyDescent="0.25">
      <c r="A190" s="16">
        <v>94506867</v>
      </c>
      <c r="B190" s="16" t="s">
        <v>187</v>
      </c>
      <c r="C190" s="16" t="s">
        <v>1784</v>
      </c>
      <c r="D190" s="48" t="s">
        <v>3049</v>
      </c>
      <c r="E190" s="16" t="s">
        <v>2983</v>
      </c>
      <c r="F190" s="16">
        <v>8</v>
      </c>
      <c r="G190" s="16">
        <v>11150</v>
      </c>
      <c r="H190" s="16">
        <f>F190/(F190+G190)</f>
        <v>7.1697436816633802E-4</v>
      </c>
      <c r="I190" s="16">
        <v>0</v>
      </c>
      <c r="J190" s="16">
        <v>132889</v>
      </c>
      <c r="K190" s="16">
        <v>0</v>
      </c>
      <c r="L190" s="19">
        <v>1.29315762954426E-9</v>
      </c>
      <c r="M190" s="20" t="s">
        <v>40</v>
      </c>
      <c r="N190" s="21">
        <v>20.338359901240199</v>
      </c>
      <c r="O190" s="21" t="s">
        <v>40</v>
      </c>
      <c r="Q190" s="16">
        <v>0</v>
      </c>
      <c r="R190" s="16">
        <v>5579</v>
      </c>
      <c r="S190" s="16">
        <v>0</v>
      </c>
      <c r="T190" s="16">
        <v>5579</v>
      </c>
      <c r="U190" s="16">
        <v>1</v>
      </c>
      <c r="V190" s="18">
        <v>0</v>
      </c>
      <c r="W190" s="21">
        <v>0</v>
      </c>
      <c r="X190" s="21" t="s">
        <v>40</v>
      </c>
      <c r="Z190" s="16">
        <v>0</v>
      </c>
      <c r="AA190" s="16">
        <v>0</v>
      </c>
      <c r="AB190" s="16">
        <v>911</v>
      </c>
      <c r="AC190" s="16">
        <v>676</v>
      </c>
      <c r="AD190" s="16">
        <v>1</v>
      </c>
      <c r="AE190" s="18">
        <v>0</v>
      </c>
      <c r="AF190" s="21">
        <v>0</v>
      </c>
      <c r="AG190" s="21" t="s">
        <v>40</v>
      </c>
    </row>
    <row r="191" spans="1:33" x14ac:dyDescent="0.25">
      <c r="A191" s="16">
        <v>94506805</v>
      </c>
      <c r="B191" s="16" t="s">
        <v>232</v>
      </c>
      <c r="C191" s="16" t="s">
        <v>1823</v>
      </c>
      <c r="D191" s="11" t="s">
        <v>3045</v>
      </c>
      <c r="E191" s="16" t="s">
        <v>2983</v>
      </c>
      <c r="F191" s="16">
        <v>8</v>
      </c>
      <c r="G191" s="16">
        <v>11150</v>
      </c>
      <c r="H191" s="16">
        <f>F191/(F191+G191)</f>
        <v>7.1697436816633802E-4</v>
      </c>
      <c r="I191" s="16">
        <v>3</v>
      </c>
      <c r="J191" s="16">
        <v>132886</v>
      </c>
      <c r="K191" s="16">
        <v>2.4487161542873558E-5</v>
      </c>
      <c r="L191" s="19">
        <v>1.7232212998719601E-7</v>
      </c>
      <c r="M191" s="20">
        <v>31.767695801296501</v>
      </c>
      <c r="N191" s="21">
        <v>7.6264590421732201</v>
      </c>
      <c r="O191" s="21">
        <v>185.95113169080599</v>
      </c>
      <c r="Q191" s="16">
        <v>1</v>
      </c>
      <c r="R191" s="16">
        <v>5578</v>
      </c>
      <c r="S191" s="16">
        <v>0</v>
      </c>
      <c r="T191" s="16">
        <v>5579</v>
      </c>
      <c r="U191" s="16">
        <v>1</v>
      </c>
      <c r="V191" s="18" t="s">
        <v>40</v>
      </c>
      <c r="W191" s="21">
        <v>2.5640664062499999E-2</v>
      </c>
      <c r="X191" s="21" t="s">
        <v>40</v>
      </c>
      <c r="Z191" s="16">
        <v>0</v>
      </c>
      <c r="AA191" s="16">
        <v>5</v>
      </c>
      <c r="AB191" s="16">
        <v>911</v>
      </c>
      <c r="AC191" s="16">
        <v>676</v>
      </c>
      <c r="AD191" s="16">
        <v>1.42023234351039E-2</v>
      </c>
      <c r="AE191" s="18">
        <v>0</v>
      </c>
      <c r="AF191" s="21">
        <v>0</v>
      </c>
      <c r="AG191" s="21">
        <v>0.813128459912561</v>
      </c>
    </row>
    <row r="192" spans="1:33" x14ac:dyDescent="0.25">
      <c r="A192" s="16">
        <v>94497393</v>
      </c>
      <c r="B192" s="16" t="s">
        <v>262</v>
      </c>
      <c r="C192" s="16" t="s">
        <v>1848</v>
      </c>
      <c r="D192" s="9" t="s">
        <v>3026</v>
      </c>
      <c r="E192" s="16" t="s">
        <v>2983</v>
      </c>
      <c r="F192" s="16">
        <v>8</v>
      </c>
      <c r="G192" s="16">
        <v>11150</v>
      </c>
      <c r="H192" s="16">
        <f>F192/(F192+G192)</f>
        <v>7.1697436816633802E-4</v>
      </c>
      <c r="I192" s="16">
        <v>5</v>
      </c>
      <c r="J192" s="16">
        <v>132884</v>
      </c>
      <c r="K192" s="16">
        <v>3.7140012792439037E-5</v>
      </c>
      <c r="L192" s="19">
        <v>1.16606522892756E-6</v>
      </c>
      <c r="M192" s="20">
        <v>19.067334592257801</v>
      </c>
      <c r="N192" s="21">
        <v>5.4991151014066002</v>
      </c>
      <c r="O192" s="21">
        <v>74.128847965935904</v>
      </c>
      <c r="Q192" s="16">
        <v>1</v>
      </c>
      <c r="R192" s="16">
        <v>5578</v>
      </c>
      <c r="S192" s="16">
        <v>0</v>
      </c>
      <c r="T192" s="16">
        <v>5579</v>
      </c>
      <c r="U192" s="16">
        <v>1</v>
      </c>
      <c r="V192" s="18" t="s">
        <v>40</v>
      </c>
      <c r="W192" s="21">
        <v>2.5640664062499999E-2</v>
      </c>
      <c r="X192" s="21" t="s">
        <v>40</v>
      </c>
      <c r="Z192" s="16">
        <v>2</v>
      </c>
      <c r="AA192" s="16">
        <v>1</v>
      </c>
      <c r="AB192" s="16">
        <v>911</v>
      </c>
      <c r="AC192" s="16">
        <v>676</v>
      </c>
      <c r="AD192" s="16">
        <v>1</v>
      </c>
      <c r="AE192" s="18">
        <v>1.4837279329256601</v>
      </c>
      <c r="AF192" s="21">
        <v>7.7090601519409802E-2</v>
      </c>
      <c r="AG192" s="21">
        <v>87.642137687885693</v>
      </c>
    </row>
    <row r="193" spans="1:33" x14ac:dyDescent="0.25">
      <c r="A193" s="16">
        <v>94495021</v>
      </c>
      <c r="B193" s="16" t="s">
        <v>373</v>
      </c>
      <c r="C193" s="16" t="s">
        <v>1947</v>
      </c>
      <c r="D193" s="13" t="s">
        <v>3042</v>
      </c>
      <c r="E193" s="16" t="s">
        <v>2983</v>
      </c>
      <c r="F193" s="16">
        <v>8</v>
      </c>
      <c r="G193" s="16">
        <v>11150</v>
      </c>
      <c r="H193" s="16">
        <f>F193/(F193+G193)</f>
        <v>7.1697436816633802E-4</v>
      </c>
      <c r="I193" s="16">
        <v>13</v>
      </c>
      <c r="J193" s="16">
        <v>132876</v>
      </c>
      <c r="K193" s="16">
        <v>9.9070471827945799E-5</v>
      </c>
      <c r="L193" s="16">
        <v>1.04736792242986E-4</v>
      </c>
      <c r="M193" s="20">
        <v>7.3334119165434997</v>
      </c>
      <c r="N193" s="21">
        <v>2.6342937005524401</v>
      </c>
      <c r="O193" s="21">
        <v>19.0848560766674</v>
      </c>
      <c r="Q193" s="16">
        <v>0</v>
      </c>
      <c r="R193" s="16">
        <v>5579</v>
      </c>
      <c r="S193" s="16">
        <v>1</v>
      </c>
      <c r="T193" s="16">
        <v>5578</v>
      </c>
      <c r="U193" s="16">
        <v>1</v>
      </c>
      <c r="V193" s="18">
        <v>0</v>
      </c>
      <c r="W193" s="21">
        <v>0</v>
      </c>
      <c r="X193" s="21">
        <v>39.000549968692802</v>
      </c>
      <c r="Z193" s="16">
        <v>1</v>
      </c>
      <c r="AA193" s="16">
        <v>2</v>
      </c>
      <c r="AB193" s="16">
        <v>911</v>
      </c>
      <c r="AC193" s="16">
        <v>676</v>
      </c>
      <c r="AD193" s="16">
        <v>0.57879584732364497</v>
      </c>
      <c r="AE193" s="18">
        <v>0.37124955853103297</v>
      </c>
      <c r="AF193" s="21">
        <v>6.2879442035542899E-3</v>
      </c>
      <c r="AG193" s="21">
        <v>7.14522259254049</v>
      </c>
    </row>
    <row r="194" spans="1:33" x14ac:dyDescent="0.25">
      <c r="A194" s="16">
        <v>94487401</v>
      </c>
      <c r="B194" s="16" t="s">
        <v>185</v>
      </c>
      <c r="C194" s="16" t="s">
        <v>1637</v>
      </c>
      <c r="D194" s="6" t="s">
        <v>2958</v>
      </c>
      <c r="E194" s="16" t="s">
        <v>2983</v>
      </c>
      <c r="F194" s="16">
        <v>8</v>
      </c>
      <c r="G194" s="16">
        <v>11150</v>
      </c>
      <c r="H194" s="16">
        <f>F194/(F194+G194)</f>
        <v>7.1697436816633802E-4</v>
      </c>
      <c r="I194" s="16">
        <v>0</v>
      </c>
      <c r="J194" s="16">
        <v>132889</v>
      </c>
      <c r="K194" s="16">
        <v>1.3254160545494316E-6</v>
      </c>
      <c r="L194" s="19">
        <v>1.29315762954426E-9</v>
      </c>
      <c r="M194" s="20" t="s">
        <v>40</v>
      </c>
      <c r="N194" s="21">
        <v>20.338359901240199</v>
      </c>
      <c r="O194" s="21" t="s">
        <v>40</v>
      </c>
      <c r="Q194" s="16">
        <v>1</v>
      </c>
      <c r="R194" s="16">
        <v>5578</v>
      </c>
      <c r="S194" s="16">
        <v>0</v>
      </c>
      <c r="T194" s="16">
        <v>5579</v>
      </c>
      <c r="U194" s="16">
        <v>1</v>
      </c>
      <c r="V194" s="18" t="s">
        <v>40</v>
      </c>
      <c r="W194" s="21">
        <v>2.5640664062499999E-2</v>
      </c>
      <c r="X194" s="21" t="s">
        <v>40</v>
      </c>
      <c r="Z194" s="16">
        <v>2</v>
      </c>
      <c r="AA194" s="16">
        <v>2</v>
      </c>
      <c r="AB194" s="16">
        <v>911</v>
      </c>
      <c r="AC194" s="16">
        <v>676</v>
      </c>
      <c r="AD194" s="16">
        <v>1</v>
      </c>
      <c r="AE194" s="18">
        <v>0.74219153754144995</v>
      </c>
      <c r="AF194" s="21">
        <v>5.3683311370445297E-2</v>
      </c>
      <c r="AG194" s="21">
        <v>10.2605213732444</v>
      </c>
    </row>
    <row r="195" spans="1:33" x14ac:dyDescent="0.25">
      <c r="A195" s="16">
        <v>94480232</v>
      </c>
      <c r="B195" s="16" t="s">
        <v>184</v>
      </c>
      <c r="C195" s="16" t="s">
        <v>1782</v>
      </c>
      <c r="D195" s="12" t="s">
        <v>3025</v>
      </c>
      <c r="E195" s="16" t="s">
        <v>2983</v>
      </c>
      <c r="F195" s="16">
        <v>8</v>
      </c>
      <c r="G195" s="16">
        <v>11150</v>
      </c>
      <c r="H195" s="16">
        <f>F195/(F195+G195)</f>
        <v>7.1697436816633802E-4</v>
      </c>
      <c r="I195" s="16">
        <v>0</v>
      </c>
      <c r="J195" s="16">
        <v>132889</v>
      </c>
      <c r="K195" s="16">
        <v>0</v>
      </c>
      <c r="L195" s="19">
        <v>1.29315762954426E-9</v>
      </c>
      <c r="M195" s="20" t="s">
        <v>40</v>
      </c>
      <c r="N195" s="21">
        <v>20.338359901240199</v>
      </c>
      <c r="O195" s="21" t="s">
        <v>40</v>
      </c>
      <c r="Q195" s="16">
        <v>0</v>
      </c>
      <c r="R195" s="16">
        <v>5579</v>
      </c>
      <c r="S195" s="16">
        <v>0</v>
      </c>
      <c r="T195" s="16">
        <v>5579</v>
      </c>
      <c r="U195" s="16">
        <v>1</v>
      </c>
      <c r="V195" s="18">
        <v>0</v>
      </c>
      <c r="W195" s="21">
        <v>0</v>
      </c>
      <c r="X195" s="21" t="s">
        <v>40</v>
      </c>
      <c r="Z195" s="16">
        <v>1</v>
      </c>
      <c r="AA195" s="16">
        <v>1</v>
      </c>
      <c r="AB195" s="16">
        <v>911</v>
      </c>
      <c r="AC195" s="16">
        <v>676</v>
      </c>
      <c r="AD195" s="16">
        <v>1</v>
      </c>
      <c r="AE195" s="18">
        <v>0.74219170249513799</v>
      </c>
      <c r="AF195" s="21">
        <v>9.4504554053927194E-3</v>
      </c>
      <c r="AG195" s="21">
        <v>58.308774802471298</v>
      </c>
    </row>
    <row r="196" spans="1:33" x14ac:dyDescent="0.25">
      <c r="A196" s="16">
        <v>94473260</v>
      </c>
      <c r="B196" s="16" t="s">
        <v>199</v>
      </c>
      <c r="C196" s="16" t="s">
        <v>1795</v>
      </c>
      <c r="D196" s="6" t="s">
        <v>2958</v>
      </c>
      <c r="E196" s="16" t="s">
        <v>2983</v>
      </c>
      <c r="F196" s="16">
        <v>8</v>
      </c>
      <c r="G196" s="16">
        <v>11150</v>
      </c>
      <c r="H196" s="16">
        <f>F196/(F196+G196)</f>
        <v>7.1697436816633802E-4</v>
      </c>
      <c r="I196" s="16">
        <v>1</v>
      </c>
      <c r="J196" s="16">
        <v>132888</v>
      </c>
      <c r="K196" s="16">
        <v>5.2787429377951956E-6</v>
      </c>
      <c r="L196" s="19">
        <v>1.0837596245891599E-8</v>
      </c>
      <c r="M196" s="20">
        <v>95.516155468534507</v>
      </c>
      <c r="N196" s="21">
        <v>12.779295487670201</v>
      </c>
      <c r="O196" s="21">
        <v>4119.07636668128</v>
      </c>
      <c r="Q196" s="16">
        <v>1</v>
      </c>
      <c r="R196" s="16">
        <v>5578</v>
      </c>
      <c r="S196" s="16">
        <v>0</v>
      </c>
      <c r="T196" s="16">
        <v>5579</v>
      </c>
      <c r="U196" s="16">
        <v>1</v>
      </c>
      <c r="V196" s="18" t="s">
        <v>40</v>
      </c>
      <c r="W196" s="21">
        <v>2.5640664062499999E-2</v>
      </c>
      <c r="X196" s="21" t="s">
        <v>40</v>
      </c>
      <c r="Z196" s="16">
        <v>0</v>
      </c>
      <c r="AA196" s="16">
        <v>4</v>
      </c>
      <c r="AB196" s="16">
        <v>911</v>
      </c>
      <c r="AC196" s="16">
        <v>676</v>
      </c>
      <c r="AD196" s="16">
        <v>3.3201319983385297E-2</v>
      </c>
      <c r="AE196" s="18">
        <v>0</v>
      </c>
      <c r="AF196" s="21">
        <v>0</v>
      </c>
      <c r="AG196" s="21">
        <v>1.1283761638088301</v>
      </c>
    </row>
    <row r="197" spans="1:33" x14ac:dyDescent="0.25">
      <c r="A197" s="16">
        <v>94466658</v>
      </c>
      <c r="B197" s="16" t="s">
        <v>200</v>
      </c>
      <c r="C197" s="16" t="s">
        <v>1796</v>
      </c>
      <c r="D197" s="9" t="s">
        <v>3026</v>
      </c>
      <c r="E197" s="16" t="s">
        <v>2983</v>
      </c>
      <c r="F197" s="16">
        <v>8</v>
      </c>
      <c r="G197" s="16">
        <v>11150</v>
      </c>
      <c r="H197" s="16">
        <f>F197/(F197+G197)</f>
        <v>7.1697436816633802E-4</v>
      </c>
      <c r="I197" s="16">
        <v>1</v>
      </c>
      <c r="J197" s="16">
        <v>132888</v>
      </c>
      <c r="K197" s="16">
        <v>1.0208010832135925E-5</v>
      </c>
      <c r="L197" s="19">
        <v>1.0837596245891599E-8</v>
      </c>
      <c r="M197" s="20">
        <v>95.516155468534507</v>
      </c>
      <c r="N197" s="21">
        <v>12.779295487670201</v>
      </c>
      <c r="O197" s="21">
        <v>4119.07636668128</v>
      </c>
      <c r="Q197" s="16">
        <v>0</v>
      </c>
      <c r="R197" s="16">
        <v>5579</v>
      </c>
      <c r="S197" s="16">
        <v>0</v>
      </c>
      <c r="T197" s="16">
        <v>5579</v>
      </c>
      <c r="U197" s="16">
        <v>1</v>
      </c>
      <c r="V197" s="18">
        <v>0</v>
      </c>
      <c r="W197" s="21">
        <v>0</v>
      </c>
      <c r="X197" s="21" t="s">
        <v>40</v>
      </c>
      <c r="Z197" s="16">
        <v>2</v>
      </c>
      <c r="AA197" s="16">
        <v>1</v>
      </c>
      <c r="AB197" s="16">
        <v>911</v>
      </c>
      <c r="AC197" s="16">
        <v>676</v>
      </c>
      <c r="AD197" s="16">
        <v>1</v>
      </c>
      <c r="AE197" s="18">
        <v>1.4837279329256601</v>
      </c>
      <c r="AF197" s="21">
        <v>7.7090601519409802E-2</v>
      </c>
      <c r="AG197" s="21">
        <v>87.642137687885693</v>
      </c>
    </row>
    <row r="198" spans="1:33" x14ac:dyDescent="0.25">
      <c r="A198" s="16">
        <v>94586549</v>
      </c>
      <c r="B198" s="16" t="s">
        <v>209</v>
      </c>
      <c r="C198" s="16" t="s">
        <v>1803</v>
      </c>
      <c r="D198" s="11" t="s">
        <v>3045</v>
      </c>
      <c r="E198" s="16" t="s">
        <v>2983</v>
      </c>
      <c r="F198" s="16">
        <v>7</v>
      </c>
      <c r="G198" s="16">
        <v>11151</v>
      </c>
      <c r="H198" s="16">
        <f>F198/(F198+G198)</f>
        <v>6.2735257214554575E-4</v>
      </c>
      <c r="I198" s="16">
        <v>0</v>
      </c>
      <c r="J198" s="16">
        <v>132889</v>
      </c>
      <c r="K198" s="16">
        <v>0</v>
      </c>
      <c r="L198" s="19">
        <v>1.67040108474178E-8</v>
      </c>
      <c r="M198" s="20" t="s">
        <v>40</v>
      </c>
      <c r="N198" s="21">
        <v>17.175164875416101</v>
      </c>
      <c r="O198" s="21" t="s">
        <v>40</v>
      </c>
      <c r="Q198" s="16">
        <v>1</v>
      </c>
      <c r="R198" s="16">
        <v>5578</v>
      </c>
      <c r="S198" s="16">
        <v>0</v>
      </c>
      <c r="T198" s="16">
        <v>5579</v>
      </c>
      <c r="U198" s="16">
        <v>1</v>
      </c>
      <c r="V198" s="18" t="s">
        <v>40</v>
      </c>
      <c r="W198" s="21">
        <v>2.5640664062499999E-2</v>
      </c>
      <c r="X198" s="21" t="s">
        <v>40</v>
      </c>
      <c r="Z198" s="16">
        <v>0</v>
      </c>
      <c r="AA198" s="16">
        <v>2</v>
      </c>
      <c r="AB198" s="16">
        <v>911</v>
      </c>
      <c r="AC198" s="16">
        <v>676</v>
      </c>
      <c r="AD198" s="16">
        <v>0.18190471963261301</v>
      </c>
      <c r="AE198" s="18">
        <v>0</v>
      </c>
      <c r="AF198" s="21">
        <v>0</v>
      </c>
      <c r="AG198" s="21">
        <v>3.9611804769972001</v>
      </c>
    </row>
    <row r="199" spans="1:33" x14ac:dyDescent="0.25">
      <c r="A199" s="16">
        <v>94578619</v>
      </c>
      <c r="B199" s="16" t="s">
        <v>311</v>
      </c>
      <c r="C199" s="16" t="s">
        <v>1890</v>
      </c>
      <c r="D199" s="12" t="s">
        <v>3025</v>
      </c>
      <c r="E199" s="16" t="s">
        <v>2983</v>
      </c>
      <c r="F199" s="16">
        <v>7</v>
      </c>
      <c r="G199" s="16">
        <v>11151</v>
      </c>
      <c r="H199" s="16">
        <f>F199/(F199+G199)</f>
        <v>6.2735257214554575E-4</v>
      </c>
      <c r="I199" s="16">
        <v>4</v>
      </c>
      <c r="J199" s="16">
        <v>132885</v>
      </c>
      <c r="K199" s="16">
        <v>3.1584342896287158E-5</v>
      </c>
      <c r="L199" s="19">
        <v>4.16585136180077E-6</v>
      </c>
      <c r="M199" s="20">
        <v>20.8520521900425</v>
      </c>
      <c r="N199" s="21">
        <v>5.3009661175833598</v>
      </c>
      <c r="O199" s="21">
        <v>97.186837994613199</v>
      </c>
      <c r="Q199" s="16">
        <v>0</v>
      </c>
      <c r="R199" s="16">
        <v>5579</v>
      </c>
      <c r="S199" s="16">
        <v>0</v>
      </c>
      <c r="T199" s="16">
        <v>5579</v>
      </c>
      <c r="U199" s="16">
        <v>1</v>
      </c>
      <c r="V199" s="18">
        <v>0</v>
      </c>
      <c r="W199" s="21">
        <v>0</v>
      </c>
      <c r="X199" s="21" t="s">
        <v>40</v>
      </c>
      <c r="Z199" s="16">
        <v>0</v>
      </c>
      <c r="AA199" s="16">
        <v>3</v>
      </c>
      <c r="AB199" s="16">
        <v>911</v>
      </c>
      <c r="AC199" s="16">
        <v>676</v>
      </c>
      <c r="AD199" s="16">
        <v>7.7681323667008806E-2</v>
      </c>
      <c r="AE199" s="18">
        <v>0</v>
      </c>
      <c r="AF199" s="21">
        <v>0</v>
      </c>
      <c r="AG199" s="21">
        <v>1.8016209539293599</v>
      </c>
    </row>
    <row r="200" spans="1:33" x14ac:dyDescent="0.25">
      <c r="A200" s="16">
        <v>94578581</v>
      </c>
      <c r="B200" s="16" t="s">
        <v>204</v>
      </c>
      <c r="C200" s="16" t="s">
        <v>1800</v>
      </c>
      <c r="D200" s="6" t="s">
        <v>2958</v>
      </c>
      <c r="E200" s="16" t="s">
        <v>2983</v>
      </c>
      <c r="F200" s="16">
        <v>7</v>
      </c>
      <c r="G200" s="16">
        <v>11151</v>
      </c>
      <c r="H200" s="16">
        <f>F200/(F200+G200)</f>
        <v>6.2735257214554575E-4</v>
      </c>
      <c r="I200" s="16">
        <v>0</v>
      </c>
      <c r="J200" s="16">
        <v>132889</v>
      </c>
      <c r="K200" s="16">
        <v>0</v>
      </c>
      <c r="L200" s="19">
        <v>1.67040108474178E-8</v>
      </c>
      <c r="M200" s="20" t="s">
        <v>40</v>
      </c>
      <c r="N200" s="21">
        <v>17.175164875416101</v>
      </c>
      <c r="O200" s="21" t="s">
        <v>40</v>
      </c>
      <c r="Q200" s="16">
        <v>0</v>
      </c>
      <c r="R200" s="16">
        <v>5579</v>
      </c>
      <c r="S200" s="16">
        <v>0</v>
      </c>
      <c r="T200" s="16">
        <v>5579</v>
      </c>
      <c r="U200" s="16">
        <v>1</v>
      </c>
      <c r="V200" s="18">
        <v>0</v>
      </c>
      <c r="W200" s="21">
        <v>0</v>
      </c>
      <c r="X200" s="21" t="s">
        <v>40</v>
      </c>
      <c r="Z200" s="16">
        <v>3</v>
      </c>
      <c r="AA200" s="16">
        <v>1</v>
      </c>
      <c r="AB200" s="16">
        <v>911</v>
      </c>
      <c r="AC200" s="16">
        <v>676</v>
      </c>
      <c r="AD200" s="16">
        <v>0.64102691364099695</v>
      </c>
      <c r="AE200" s="18">
        <v>2.2250941256334298</v>
      </c>
      <c r="AF200" s="21">
        <v>0.17822091008759</v>
      </c>
      <c r="AG200" s="21">
        <v>116.969049177766</v>
      </c>
    </row>
    <row r="201" spans="1:33" x14ac:dyDescent="0.25">
      <c r="A201" s="16">
        <v>94577093</v>
      </c>
      <c r="B201" s="16" t="s">
        <v>229</v>
      </c>
      <c r="C201" s="16" t="s">
        <v>1820</v>
      </c>
      <c r="D201" s="12" t="s">
        <v>3025</v>
      </c>
      <c r="E201" s="16" t="s">
        <v>2983</v>
      </c>
      <c r="F201" s="16">
        <v>7</v>
      </c>
      <c r="G201" s="16">
        <v>11151</v>
      </c>
      <c r="H201" s="16">
        <f>F201/(F201+G201)</f>
        <v>6.2735257214554575E-4</v>
      </c>
      <c r="I201" s="16">
        <v>1</v>
      </c>
      <c r="J201" s="16">
        <v>132888</v>
      </c>
      <c r="K201" s="16">
        <v>6.0508089689591048E-6</v>
      </c>
      <c r="L201" s="19">
        <v>1.2457998337253299E-7</v>
      </c>
      <c r="M201" s="20">
        <v>83.259625676134903</v>
      </c>
      <c r="N201" s="21">
        <v>10.715232637051299</v>
      </c>
      <c r="O201" s="21">
        <v>3671.6036523291</v>
      </c>
      <c r="Q201" s="16">
        <v>0</v>
      </c>
      <c r="R201" s="16">
        <v>5579</v>
      </c>
      <c r="S201" s="16">
        <v>0</v>
      </c>
      <c r="T201" s="16">
        <v>5579</v>
      </c>
      <c r="U201" s="16">
        <v>1</v>
      </c>
      <c r="V201" s="18">
        <v>0</v>
      </c>
      <c r="W201" s="21">
        <v>0</v>
      </c>
      <c r="X201" s="21" t="s">
        <v>40</v>
      </c>
      <c r="Z201" s="16">
        <v>2</v>
      </c>
      <c r="AA201" s="16">
        <v>2</v>
      </c>
      <c r="AB201" s="16">
        <v>911</v>
      </c>
      <c r="AC201" s="16">
        <v>676</v>
      </c>
      <c r="AD201" s="16">
        <v>1</v>
      </c>
      <c r="AE201" s="18">
        <v>0.74219153754144995</v>
      </c>
      <c r="AF201" s="21">
        <v>5.3683311370445297E-2</v>
      </c>
      <c r="AG201" s="21">
        <v>10.2605213732444</v>
      </c>
    </row>
    <row r="202" spans="1:33" x14ac:dyDescent="0.25">
      <c r="A202" s="16">
        <v>94568686</v>
      </c>
      <c r="B202" s="16" t="s">
        <v>233</v>
      </c>
      <c r="C202" s="16" t="s">
        <v>1824</v>
      </c>
      <c r="D202" s="67" t="s">
        <v>3038</v>
      </c>
      <c r="E202" s="16" t="s">
        <v>2983</v>
      </c>
      <c r="F202" s="16">
        <v>7</v>
      </c>
      <c r="G202" s="16">
        <v>11151</v>
      </c>
      <c r="H202" s="16">
        <f>F202/(F202+G202)</f>
        <v>6.2735257214554575E-4</v>
      </c>
      <c r="I202" s="16">
        <v>395</v>
      </c>
      <c r="J202" s="16">
        <v>132494</v>
      </c>
      <c r="K202" s="16">
        <v>2.9741011638823437E-3</v>
      </c>
      <c r="L202" s="19">
        <v>1.7780883646225001E-7</v>
      </c>
      <c r="M202" s="22">
        <v>0.21056484736094</v>
      </c>
      <c r="N202" s="21">
        <v>8.4086426313865995E-2</v>
      </c>
      <c r="O202" s="21">
        <v>0.43809584259557099</v>
      </c>
      <c r="Q202" s="16">
        <v>0</v>
      </c>
      <c r="R202" s="16">
        <v>5579</v>
      </c>
      <c r="S202" s="16">
        <v>493</v>
      </c>
      <c r="T202" s="16">
        <v>5086</v>
      </c>
      <c r="U202" s="16">
        <v>8.9763267878251896E-154</v>
      </c>
      <c r="V202" s="18">
        <v>0</v>
      </c>
      <c r="W202" s="21">
        <v>0</v>
      </c>
      <c r="X202" s="21">
        <v>6.8449386574920097E-3</v>
      </c>
      <c r="Z202" s="16">
        <v>3</v>
      </c>
      <c r="AA202" s="16">
        <v>0</v>
      </c>
      <c r="AB202" s="16">
        <v>911</v>
      </c>
      <c r="AC202" s="16">
        <v>676</v>
      </c>
      <c r="AD202" s="16">
        <v>0.26634289988957099</v>
      </c>
      <c r="AE202" s="18" t="s">
        <v>40</v>
      </c>
      <c r="AF202" s="21">
        <v>0.30573927731169198</v>
      </c>
      <c r="AG202" s="21" t="s">
        <v>40</v>
      </c>
    </row>
    <row r="203" spans="1:33" x14ac:dyDescent="0.25">
      <c r="A203" s="16">
        <v>94568675</v>
      </c>
      <c r="B203" s="16" t="s">
        <v>528</v>
      </c>
      <c r="C203" s="16" t="s">
        <v>2070</v>
      </c>
      <c r="D203" s="67" t="s">
        <v>3038</v>
      </c>
      <c r="E203" s="16" t="s">
        <v>2983</v>
      </c>
      <c r="F203" s="16">
        <v>7</v>
      </c>
      <c r="G203" s="16">
        <v>11151</v>
      </c>
      <c r="H203" s="16">
        <f>F203/(F203+G203)</f>
        <v>6.2735257214554575E-4</v>
      </c>
      <c r="I203" s="16">
        <v>217</v>
      </c>
      <c r="J203" s="16">
        <v>132672</v>
      </c>
      <c r="K203" s="16">
        <v>1.6346208024452284E-3</v>
      </c>
      <c r="L203" s="16">
        <v>5.7468508380872198E-3</v>
      </c>
      <c r="M203" s="22">
        <v>0.38380062985687502</v>
      </c>
      <c r="N203" s="21">
        <v>0.15243616159301601</v>
      </c>
      <c r="O203" s="21">
        <v>0.804636761901385</v>
      </c>
      <c r="Q203" s="16">
        <v>0</v>
      </c>
      <c r="R203" s="16">
        <v>5579</v>
      </c>
      <c r="S203" s="16">
        <v>149</v>
      </c>
      <c r="T203" s="16">
        <v>5430</v>
      </c>
      <c r="U203" s="16">
        <v>1.0294424946263001E-45</v>
      </c>
      <c r="V203" s="18">
        <v>0</v>
      </c>
      <c r="W203" s="21">
        <v>0</v>
      </c>
      <c r="X203" s="21">
        <v>2.4420957500462599E-2</v>
      </c>
      <c r="Z203" s="16">
        <v>0</v>
      </c>
      <c r="AA203" s="16">
        <v>0</v>
      </c>
      <c r="AB203" s="16">
        <v>911</v>
      </c>
      <c r="AC203" s="16">
        <v>676</v>
      </c>
      <c r="AD203" s="16">
        <v>1</v>
      </c>
      <c r="AE203" s="18">
        <v>0</v>
      </c>
      <c r="AF203" s="21">
        <v>0</v>
      </c>
      <c r="AG203" s="21" t="s">
        <v>40</v>
      </c>
    </row>
    <row r="204" spans="1:33" x14ac:dyDescent="0.25">
      <c r="A204" s="16">
        <v>94564549</v>
      </c>
      <c r="B204" s="16" t="s">
        <v>227</v>
      </c>
      <c r="C204" s="16" t="s">
        <v>1637</v>
      </c>
      <c r="D204" s="6" t="s">
        <v>2958</v>
      </c>
      <c r="E204" s="16" t="s">
        <v>2983</v>
      </c>
      <c r="F204" s="16">
        <v>7</v>
      </c>
      <c r="G204" s="16">
        <v>11151</v>
      </c>
      <c r="H204" s="16">
        <f>F204/(F204+G204)</f>
        <v>6.2735257214554575E-4</v>
      </c>
      <c r="I204" s="16">
        <v>1</v>
      </c>
      <c r="J204" s="16">
        <v>132888</v>
      </c>
      <c r="K204" s="16">
        <v>6.1854373883827596E-6</v>
      </c>
      <c r="L204" s="19">
        <v>1.2457998337253299E-7</v>
      </c>
      <c r="M204" s="20">
        <v>83.259625676134903</v>
      </c>
      <c r="N204" s="21">
        <v>10.715232637051299</v>
      </c>
      <c r="O204" s="21">
        <v>3671.6036523291</v>
      </c>
      <c r="Q204" s="16">
        <v>1</v>
      </c>
      <c r="R204" s="16">
        <v>5578</v>
      </c>
      <c r="S204" s="16">
        <v>0</v>
      </c>
      <c r="T204" s="16">
        <v>5579</v>
      </c>
      <c r="U204" s="16">
        <v>1</v>
      </c>
      <c r="V204" s="18" t="s">
        <v>40</v>
      </c>
      <c r="W204" s="21">
        <v>2.5640664062499999E-2</v>
      </c>
      <c r="X204" s="21" t="s">
        <v>40</v>
      </c>
      <c r="Z204" s="16">
        <v>2</v>
      </c>
      <c r="AA204" s="16">
        <v>2</v>
      </c>
      <c r="AB204" s="16">
        <v>911</v>
      </c>
      <c r="AC204" s="16">
        <v>676</v>
      </c>
      <c r="AD204" s="16">
        <v>1</v>
      </c>
      <c r="AE204" s="18">
        <v>0.74219153754144995</v>
      </c>
      <c r="AF204" s="21">
        <v>5.3683311370445297E-2</v>
      </c>
      <c r="AG204" s="21">
        <v>10.2605213732444</v>
      </c>
    </row>
    <row r="205" spans="1:33" x14ac:dyDescent="0.25">
      <c r="A205" s="16">
        <v>94546780</v>
      </c>
      <c r="B205" s="16" t="s">
        <v>203</v>
      </c>
      <c r="C205" s="16" t="s">
        <v>1799</v>
      </c>
      <c r="D205" s="6" t="s">
        <v>2958</v>
      </c>
      <c r="E205" s="16" t="s">
        <v>2963</v>
      </c>
      <c r="F205" s="16">
        <v>7</v>
      </c>
      <c r="G205" s="16">
        <v>11151</v>
      </c>
      <c r="H205" s="16">
        <f>F205/(F205+G205)</f>
        <v>6.2735257214554575E-4</v>
      </c>
      <c r="I205" s="16">
        <v>0</v>
      </c>
      <c r="J205" s="16">
        <v>132889</v>
      </c>
      <c r="K205" s="16">
        <v>0</v>
      </c>
      <c r="L205" s="19">
        <v>1.67040108474178E-8</v>
      </c>
      <c r="M205" s="20" t="s">
        <v>40</v>
      </c>
      <c r="N205" s="21">
        <v>17.175164875416101</v>
      </c>
      <c r="O205" s="21" t="s">
        <v>40</v>
      </c>
      <c r="Q205" s="16">
        <v>0</v>
      </c>
      <c r="R205" s="16">
        <v>5579</v>
      </c>
      <c r="S205" s="16">
        <v>0</v>
      </c>
      <c r="T205" s="16">
        <v>5579</v>
      </c>
      <c r="U205" s="16">
        <v>1</v>
      </c>
      <c r="V205" s="18">
        <v>0</v>
      </c>
      <c r="W205" s="21">
        <v>0</v>
      </c>
      <c r="X205" s="21" t="s">
        <v>40</v>
      </c>
      <c r="Z205" s="16">
        <v>4</v>
      </c>
      <c r="AA205" s="16">
        <v>4</v>
      </c>
      <c r="AB205" s="16">
        <v>911</v>
      </c>
      <c r="AC205" s="16">
        <v>676</v>
      </c>
      <c r="AD205" s="16">
        <v>0.72979203445683705</v>
      </c>
      <c r="AE205" s="18">
        <v>0.74219120884553702</v>
      </c>
      <c r="AF205" s="21">
        <v>0.13771963222094999</v>
      </c>
      <c r="AG205" s="21">
        <v>3.9996141119700002</v>
      </c>
    </row>
    <row r="206" spans="1:33" x14ac:dyDescent="0.25">
      <c r="A206" s="16">
        <v>94543271</v>
      </c>
      <c r="B206" s="16" t="s">
        <v>216</v>
      </c>
      <c r="C206" s="16" t="s">
        <v>1809</v>
      </c>
      <c r="D206" s="9" t="s">
        <v>3026</v>
      </c>
      <c r="E206" s="16" t="s">
        <v>2983</v>
      </c>
      <c r="F206" s="16">
        <v>7</v>
      </c>
      <c r="G206" s="16">
        <v>11151</v>
      </c>
      <c r="H206" s="16">
        <f>F206/(F206+G206)</f>
        <v>6.2735257214554575E-4</v>
      </c>
      <c r="I206" s="16">
        <v>0</v>
      </c>
      <c r="J206" s="16">
        <v>132889</v>
      </c>
      <c r="K206" s="16">
        <v>0</v>
      </c>
      <c r="L206" s="19">
        <v>1.67040108474178E-8</v>
      </c>
      <c r="M206" s="20" t="s">
        <v>40</v>
      </c>
      <c r="N206" s="21">
        <v>17.175164875416101</v>
      </c>
      <c r="O206" s="21" t="s">
        <v>40</v>
      </c>
      <c r="Q206" s="16">
        <v>1</v>
      </c>
      <c r="R206" s="16">
        <v>5578</v>
      </c>
      <c r="S206" s="16">
        <v>0</v>
      </c>
      <c r="T206" s="16">
        <v>5579</v>
      </c>
      <c r="U206" s="16">
        <v>1</v>
      </c>
      <c r="V206" s="18" t="s">
        <v>40</v>
      </c>
      <c r="W206" s="21">
        <v>2.5640664062499999E-2</v>
      </c>
      <c r="X206" s="21" t="s">
        <v>40</v>
      </c>
      <c r="Z206" s="16">
        <v>3</v>
      </c>
      <c r="AA206" s="16">
        <v>1</v>
      </c>
      <c r="AB206" s="16">
        <v>911</v>
      </c>
      <c r="AC206" s="16">
        <v>676</v>
      </c>
      <c r="AD206" s="16">
        <v>0.64102691364099695</v>
      </c>
      <c r="AE206" s="18">
        <v>2.2250941256334298</v>
      </c>
      <c r="AF206" s="21">
        <v>0.17822091008759</v>
      </c>
      <c r="AG206" s="21">
        <v>116.969049177766</v>
      </c>
    </row>
    <row r="207" spans="1:33" x14ac:dyDescent="0.25">
      <c r="A207" s="16">
        <v>94528167</v>
      </c>
      <c r="B207" s="16" t="s">
        <v>211</v>
      </c>
      <c r="C207" s="16" t="s">
        <v>1804</v>
      </c>
      <c r="D207" s="6" t="s">
        <v>2958</v>
      </c>
      <c r="E207" s="16" t="s">
        <v>2983</v>
      </c>
      <c r="F207" s="16">
        <v>7</v>
      </c>
      <c r="G207" s="16">
        <v>11151</v>
      </c>
      <c r="H207" s="16">
        <f>F207/(F207+G207)</f>
        <v>6.2735257214554575E-4</v>
      </c>
      <c r="I207" s="16">
        <v>0</v>
      </c>
      <c r="J207" s="16">
        <v>132889</v>
      </c>
      <c r="K207" s="16">
        <v>0</v>
      </c>
      <c r="L207" s="19">
        <v>1.67040108474178E-8</v>
      </c>
      <c r="M207" s="20" t="s">
        <v>40</v>
      </c>
      <c r="N207" s="21">
        <v>17.175164875416101</v>
      </c>
      <c r="O207" s="21" t="s">
        <v>40</v>
      </c>
      <c r="Q207" s="16">
        <v>0</v>
      </c>
      <c r="R207" s="16">
        <v>5579</v>
      </c>
      <c r="S207" s="16">
        <v>0</v>
      </c>
      <c r="T207" s="16">
        <v>5579</v>
      </c>
      <c r="U207" s="16">
        <v>1</v>
      </c>
      <c r="V207" s="18">
        <v>0</v>
      </c>
      <c r="W207" s="21">
        <v>0</v>
      </c>
      <c r="X207" s="21" t="s">
        <v>40</v>
      </c>
      <c r="Z207" s="16">
        <v>2</v>
      </c>
      <c r="AA207" s="16">
        <v>4</v>
      </c>
      <c r="AB207" s="16">
        <v>911</v>
      </c>
      <c r="AC207" s="16">
        <v>676</v>
      </c>
      <c r="AD207" s="16">
        <v>0.41130454464456501</v>
      </c>
      <c r="AE207" s="18">
        <v>0.37124916737092301</v>
      </c>
      <c r="AF207" s="21">
        <v>3.3489249775856399E-2</v>
      </c>
      <c r="AG207" s="21">
        <v>2.59893517976032</v>
      </c>
    </row>
    <row r="208" spans="1:33" x14ac:dyDescent="0.25">
      <c r="A208" s="16">
        <v>94528146</v>
      </c>
      <c r="B208" s="16" t="s">
        <v>214</v>
      </c>
      <c r="C208" s="16" t="s">
        <v>1807</v>
      </c>
      <c r="D208" s="10" t="s">
        <v>3047</v>
      </c>
      <c r="E208" s="16" t="s">
        <v>2983</v>
      </c>
      <c r="F208" s="16">
        <v>7</v>
      </c>
      <c r="G208" s="16">
        <v>11151</v>
      </c>
      <c r="H208" s="16">
        <f>F208/(F208+G208)</f>
        <v>6.2735257214554575E-4</v>
      </c>
      <c r="I208" s="16">
        <v>0</v>
      </c>
      <c r="J208" s="16">
        <v>132889</v>
      </c>
      <c r="K208" s="16">
        <v>0</v>
      </c>
      <c r="L208" s="19">
        <v>1.67040108474178E-8</v>
      </c>
      <c r="M208" s="20" t="s">
        <v>40</v>
      </c>
      <c r="N208" s="21">
        <v>17.175164875416101</v>
      </c>
      <c r="O208" s="21" t="s">
        <v>40</v>
      </c>
      <c r="Q208" s="16">
        <v>3</v>
      </c>
      <c r="R208" s="16">
        <v>5576</v>
      </c>
      <c r="S208" s="16">
        <v>0</v>
      </c>
      <c r="T208" s="16">
        <v>5579</v>
      </c>
      <c r="U208" s="16">
        <v>0.249932777628395</v>
      </c>
      <c r="V208" s="18" t="s">
        <v>40</v>
      </c>
      <c r="W208" s="21">
        <v>0.41327239840260799</v>
      </c>
      <c r="X208" s="21" t="s">
        <v>40</v>
      </c>
      <c r="Z208" s="16">
        <v>0</v>
      </c>
      <c r="AA208" s="16">
        <v>0</v>
      </c>
      <c r="AB208" s="16">
        <v>911</v>
      </c>
      <c r="AC208" s="16">
        <v>676</v>
      </c>
      <c r="AD208" s="16">
        <v>1</v>
      </c>
      <c r="AE208" s="18">
        <v>0</v>
      </c>
      <c r="AF208" s="21">
        <v>0</v>
      </c>
      <c r="AG208" s="21" t="s">
        <v>40</v>
      </c>
    </row>
    <row r="209" spans="1:33" x14ac:dyDescent="0.25">
      <c r="A209" s="16">
        <v>94522254</v>
      </c>
      <c r="B209" s="16" t="s">
        <v>213</v>
      </c>
      <c r="C209" s="16" t="s">
        <v>1806</v>
      </c>
      <c r="D209" s="9" t="s">
        <v>3026</v>
      </c>
      <c r="E209" s="16" t="s">
        <v>2983</v>
      </c>
      <c r="F209" s="16">
        <v>7</v>
      </c>
      <c r="G209" s="16">
        <v>11151</v>
      </c>
      <c r="H209" s="16">
        <f>F209/(F209+G209)</f>
        <v>6.2735257214554575E-4</v>
      </c>
      <c r="I209" s="16">
        <v>0</v>
      </c>
      <c r="J209" s="16">
        <v>132889</v>
      </c>
      <c r="K209" s="16">
        <v>0</v>
      </c>
      <c r="L209" s="19">
        <v>1.67040108474178E-8</v>
      </c>
      <c r="M209" s="20" t="s">
        <v>40</v>
      </c>
      <c r="N209" s="21">
        <v>17.175164875416101</v>
      </c>
      <c r="O209" s="21" t="s">
        <v>40</v>
      </c>
      <c r="Q209" s="16">
        <v>1</v>
      </c>
      <c r="R209" s="16">
        <v>5578</v>
      </c>
      <c r="S209" s="16">
        <v>0</v>
      </c>
      <c r="T209" s="16">
        <v>5579</v>
      </c>
      <c r="U209" s="16">
        <v>1</v>
      </c>
      <c r="V209" s="18" t="s">
        <v>40</v>
      </c>
      <c r="W209" s="21">
        <v>2.5640664062499999E-2</v>
      </c>
      <c r="X209" s="21" t="s">
        <v>40</v>
      </c>
      <c r="Z209" s="16">
        <v>1</v>
      </c>
      <c r="AA209" s="16">
        <v>0</v>
      </c>
      <c r="AB209" s="16">
        <v>911</v>
      </c>
      <c r="AC209" s="16">
        <v>676</v>
      </c>
      <c r="AD209" s="16">
        <v>1</v>
      </c>
      <c r="AE209" s="18" t="s">
        <v>40</v>
      </c>
      <c r="AF209" s="21">
        <v>1.9021175986842099E-2</v>
      </c>
      <c r="AG209" s="21" t="s">
        <v>40</v>
      </c>
    </row>
    <row r="210" spans="1:33" x14ac:dyDescent="0.25">
      <c r="A210" s="16">
        <v>94520846</v>
      </c>
      <c r="B210" s="16" t="s">
        <v>218</v>
      </c>
      <c r="C210" s="16" t="s">
        <v>1810</v>
      </c>
      <c r="D210" s="6" t="s">
        <v>2958</v>
      </c>
      <c r="E210" s="16" t="s">
        <v>2983</v>
      </c>
      <c r="F210" s="16">
        <v>7</v>
      </c>
      <c r="G210" s="16">
        <v>11151</v>
      </c>
      <c r="H210" s="16">
        <f>F210/(F210+G210)</f>
        <v>6.2735257214554575E-4</v>
      </c>
      <c r="I210" s="16">
        <v>0</v>
      </c>
      <c r="J210" s="16">
        <v>132889</v>
      </c>
      <c r="K210" s="16">
        <v>0</v>
      </c>
      <c r="L210" s="19">
        <v>1.67040108474178E-8</v>
      </c>
      <c r="M210" s="20" t="s">
        <v>40</v>
      </c>
      <c r="N210" s="21">
        <v>17.175164875416101</v>
      </c>
      <c r="O210" s="21" t="s">
        <v>40</v>
      </c>
      <c r="Q210" s="16">
        <v>1</v>
      </c>
      <c r="R210" s="16">
        <v>5578</v>
      </c>
      <c r="S210" s="16">
        <v>0</v>
      </c>
      <c r="T210" s="16">
        <v>5579</v>
      </c>
      <c r="U210" s="16">
        <v>1</v>
      </c>
      <c r="V210" s="18" t="s">
        <v>40</v>
      </c>
      <c r="W210" s="21">
        <v>2.5640664062499999E-2</v>
      </c>
      <c r="X210" s="21" t="s">
        <v>40</v>
      </c>
      <c r="Z210" s="16">
        <v>0</v>
      </c>
      <c r="AA210" s="16">
        <v>3</v>
      </c>
      <c r="AB210" s="16">
        <v>911</v>
      </c>
      <c r="AC210" s="16">
        <v>676</v>
      </c>
      <c r="AD210" s="16">
        <v>7.7681323667008806E-2</v>
      </c>
      <c r="AE210" s="18">
        <v>0</v>
      </c>
      <c r="AF210" s="21">
        <v>0</v>
      </c>
      <c r="AG210" s="21">
        <v>1.8016209539293599</v>
      </c>
    </row>
    <row r="211" spans="1:33" x14ac:dyDescent="0.25">
      <c r="A211" s="24">
        <v>94508317</v>
      </c>
      <c r="B211" s="16" t="s">
        <v>217</v>
      </c>
      <c r="C211" s="16" t="s">
        <v>1637</v>
      </c>
      <c r="D211" s="6" t="s">
        <v>2958</v>
      </c>
      <c r="E211" s="16" t="s">
        <v>2983</v>
      </c>
      <c r="F211" s="16">
        <v>7</v>
      </c>
      <c r="G211" s="16">
        <v>11151</v>
      </c>
      <c r="H211" s="16">
        <f>F211/(F211+G211)</f>
        <v>6.2735257214554575E-4</v>
      </c>
      <c r="I211" s="16">
        <v>0</v>
      </c>
      <c r="J211" s="16">
        <v>132889</v>
      </c>
      <c r="K211" s="16">
        <v>0</v>
      </c>
      <c r="L211" s="19">
        <v>1.67040108474178E-8</v>
      </c>
      <c r="M211" s="20" t="s">
        <v>40</v>
      </c>
      <c r="N211" s="21">
        <v>17.175164875416101</v>
      </c>
      <c r="O211" s="21" t="s">
        <v>40</v>
      </c>
      <c r="Q211" s="16">
        <v>1</v>
      </c>
      <c r="R211" s="16">
        <v>5578</v>
      </c>
      <c r="S211" s="16">
        <v>0</v>
      </c>
      <c r="T211" s="16">
        <v>5579</v>
      </c>
      <c r="U211" s="16">
        <v>1</v>
      </c>
      <c r="V211" s="18" t="s">
        <v>40</v>
      </c>
      <c r="W211" s="21">
        <v>2.5640664062499999E-2</v>
      </c>
      <c r="X211" s="21" t="s">
        <v>40</v>
      </c>
      <c r="Z211" s="16">
        <v>1</v>
      </c>
      <c r="AA211" s="16">
        <v>4</v>
      </c>
      <c r="AB211" s="16">
        <v>911</v>
      </c>
      <c r="AC211" s="16">
        <v>676</v>
      </c>
      <c r="AD211" s="16">
        <v>0.17060454597968999</v>
      </c>
      <c r="AE211" s="18">
        <v>0.18566918824220699</v>
      </c>
      <c r="AF211" s="21">
        <v>3.7679056442683099E-3</v>
      </c>
      <c r="AG211" s="21">
        <v>1.88195117654231</v>
      </c>
    </row>
    <row r="212" spans="1:33" x14ac:dyDescent="0.25">
      <c r="A212" s="16">
        <v>94502295</v>
      </c>
      <c r="B212" s="16" t="s">
        <v>206</v>
      </c>
      <c r="C212" s="16" t="s">
        <v>1637</v>
      </c>
      <c r="D212" s="6" t="s">
        <v>2958</v>
      </c>
      <c r="E212" s="16" t="s">
        <v>2983</v>
      </c>
      <c r="F212" s="16">
        <v>7</v>
      </c>
      <c r="G212" s="16">
        <v>11151</v>
      </c>
      <c r="H212" s="16">
        <f>F212/(F212+G212)</f>
        <v>6.2735257214554575E-4</v>
      </c>
      <c r="I212" s="16">
        <v>0</v>
      </c>
      <c r="J212" s="16">
        <v>132889</v>
      </c>
      <c r="K212" s="16">
        <v>0</v>
      </c>
      <c r="L212" s="19">
        <v>1.67040108474178E-8</v>
      </c>
      <c r="M212" s="20" t="s">
        <v>40</v>
      </c>
      <c r="N212" s="21">
        <v>17.175164875416101</v>
      </c>
      <c r="O212" s="21" t="s">
        <v>40</v>
      </c>
      <c r="Q212" s="16">
        <v>1</v>
      </c>
      <c r="R212" s="16">
        <v>5578</v>
      </c>
      <c r="S212" s="16">
        <v>0</v>
      </c>
      <c r="T212" s="16">
        <v>5579</v>
      </c>
      <c r="U212" s="16">
        <v>1</v>
      </c>
      <c r="V212" s="18" t="s">
        <v>40</v>
      </c>
      <c r="W212" s="21">
        <v>2.5640664062499999E-2</v>
      </c>
      <c r="X212" s="21" t="s">
        <v>40</v>
      </c>
      <c r="Z212" s="16">
        <v>0</v>
      </c>
      <c r="AA212" s="16">
        <v>5</v>
      </c>
      <c r="AB212" s="16">
        <v>911</v>
      </c>
      <c r="AC212" s="16">
        <v>676</v>
      </c>
      <c r="AD212" s="16">
        <v>1.42023234351039E-2</v>
      </c>
      <c r="AE212" s="18">
        <v>0</v>
      </c>
      <c r="AF212" s="21">
        <v>0</v>
      </c>
      <c r="AG212" s="21">
        <v>0.813128459912561</v>
      </c>
    </row>
    <row r="213" spans="1:33" x14ac:dyDescent="0.25">
      <c r="A213" s="16">
        <v>94497588</v>
      </c>
      <c r="B213" s="16" t="s">
        <v>231</v>
      </c>
      <c r="C213" s="16" t="s">
        <v>1822</v>
      </c>
      <c r="D213" s="6" t="s">
        <v>2958</v>
      </c>
      <c r="E213" s="16" t="s">
        <v>2983</v>
      </c>
      <c r="F213" s="16">
        <v>7</v>
      </c>
      <c r="G213" s="16">
        <v>11151</v>
      </c>
      <c r="H213" s="16">
        <f>F213/(F213+G213)</f>
        <v>6.2735257214554575E-4</v>
      </c>
      <c r="I213" s="16">
        <v>1</v>
      </c>
      <c r="J213" s="16">
        <v>132887</v>
      </c>
      <c r="K213" s="16">
        <v>1.0697463175864226E-5</v>
      </c>
      <c r="L213" s="19">
        <v>1.2458597481433601E-7</v>
      </c>
      <c r="M213" s="20">
        <v>83.258998216470303</v>
      </c>
      <c r="N213" s="21">
        <v>10.7151520787452</v>
      </c>
      <c r="O213" s="21">
        <v>3671.5767910949999</v>
      </c>
      <c r="Q213" s="16">
        <v>0</v>
      </c>
      <c r="R213" s="16">
        <v>5579</v>
      </c>
      <c r="S213" s="16">
        <v>0</v>
      </c>
      <c r="T213" s="16">
        <v>5579</v>
      </c>
      <c r="U213" s="16">
        <v>1</v>
      </c>
      <c r="V213" s="18">
        <v>0</v>
      </c>
      <c r="W213" s="21">
        <v>0</v>
      </c>
      <c r="X213" s="21" t="s">
        <v>40</v>
      </c>
      <c r="Z213" s="16">
        <v>3</v>
      </c>
      <c r="AA213" s="16">
        <v>2</v>
      </c>
      <c r="AB213" s="16">
        <v>911</v>
      </c>
      <c r="AC213" s="16">
        <v>676</v>
      </c>
      <c r="AD213" s="16">
        <v>1</v>
      </c>
      <c r="AE213" s="18">
        <v>1.1130217760632799</v>
      </c>
      <c r="AF213" s="21">
        <v>0.12712270771426501</v>
      </c>
      <c r="AG213" s="21">
        <v>13.364617849205599</v>
      </c>
    </row>
    <row r="214" spans="1:33" x14ac:dyDescent="0.25">
      <c r="A214" s="16">
        <v>94496554</v>
      </c>
      <c r="B214" s="16" t="s">
        <v>202</v>
      </c>
      <c r="C214" s="16" t="s">
        <v>1798</v>
      </c>
      <c r="D214" s="12" t="s">
        <v>3025</v>
      </c>
      <c r="E214" s="16" t="s">
        <v>2983</v>
      </c>
      <c r="F214" s="16">
        <v>7</v>
      </c>
      <c r="G214" s="16">
        <v>11151</v>
      </c>
      <c r="H214" s="16">
        <f>F214/(F214+G214)</f>
        <v>6.2735257214554575E-4</v>
      </c>
      <c r="I214" s="16">
        <v>0</v>
      </c>
      <c r="J214" s="16">
        <v>132889</v>
      </c>
      <c r="K214" s="16">
        <v>0</v>
      </c>
      <c r="L214" s="19">
        <v>1.67040108474178E-8</v>
      </c>
      <c r="M214" s="20" t="s">
        <v>40</v>
      </c>
      <c r="N214" s="21">
        <v>17.175164875416101</v>
      </c>
      <c r="O214" s="21" t="s">
        <v>40</v>
      </c>
      <c r="Q214" s="16">
        <v>0</v>
      </c>
      <c r="R214" s="16">
        <v>5579</v>
      </c>
      <c r="S214" s="16">
        <v>0</v>
      </c>
      <c r="T214" s="16">
        <v>5579</v>
      </c>
      <c r="U214" s="16">
        <v>1</v>
      </c>
      <c r="V214" s="18">
        <v>0</v>
      </c>
      <c r="W214" s="21">
        <v>0</v>
      </c>
      <c r="X214" s="21" t="s">
        <v>40</v>
      </c>
      <c r="Z214" s="16">
        <v>2</v>
      </c>
      <c r="AA214" s="16">
        <v>3</v>
      </c>
      <c r="AB214" s="16">
        <v>911</v>
      </c>
      <c r="AC214" s="16">
        <v>676</v>
      </c>
      <c r="AD214" s="16">
        <v>0.65636396581141299</v>
      </c>
      <c r="AE214" s="18">
        <v>0.49490921748447197</v>
      </c>
      <c r="AF214" s="21">
        <v>4.1212256784957303E-2</v>
      </c>
      <c r="AG214" s="21">
        <v>4.3327818419342803</v>
      </c>
    </row>
    <row r="215" spans="1:33" x14ac:dyDescent="0.25">
      <c r="A215" s="16">
        <v>94496017</v>
      </c>
      <c r="B215" s="16" t="s">
        <v>215</v>
      </c>
      <c r="C215" s="16" t="s">
        <v>1808</v>
      </c>
      <c r="D215" s="12" t="s">
        <v>3025</v>
      </c>
      <c r="E215" s="16" t="s">
        <v>2983</v>
      </c>
      <c r="F215" s="16">
        <v>7</v>
      </c>
      <c r="G215" s="16">
        <v>11151</v>
      </c>
      <c r="H215" s="16">
        <f>F215/(F215+G215)</f>
        <v>6.2735257214554575E-4</v>
      </c>
      <c r="I215" s="16">
        <v>0</v>
      </c>
      <c r="J215" s="16">
        <v>132889</v>
      </c>
      <c r="K215" s="16">
        <v>1.3254160545494316E-6</v>
      </c>
      <c r="L215" s="19">
        <v>1.67040108474178E-8</v>
      </c>
      <c r="M215" s="20" t="s">
        <v>40</v>
      </c>
      <c r="N215" s="21">
        <v>17.175164875416101</v>
      </c>
      <c r="O215" s="21" t="s">
        <v>40</v>
      </c>
      <c r="Q215" s="16">
        <v>0</v>
      </c>
      <c r="R215" s="16">
        <v>5579</v>
      </c>
      <c r="S215" s="16">
        <v>0</v>
      </c>
      <c r="T215" s="16">
        <v>5579</v>
      </c>
      <c r="U215" s="16">
        <v>1</v>
      </c>
      <c r="V215" s="18">
        <v>0</v>
      </c>
      <c r="W215" s="21">
        <v>0</v>
      </c>
      <c r="X215" s="21" t="s">
        <v>40</v>
      </c>
      <c r="Z215" s="16">
        <v>1</v>
      </c>
      <c r="AA215" s="16">
        <v>4</v>
      </c>
      <c r="AB215" s="16">
        <v>911</v>
      </c>
      <c r="AC215" s="16">
        <v>676</v>
      </c>
      <c r="AD215" s="16">
        <v>0.17060454597968999</v>
      </c>
      <c r="AE215" s="18">
        <v>0.18566918824220699</v>
      </c>
      <c r="AF215" s="21">
        <v>3.7679056442683099E-3</v>
      </c>
      <c r="AG215" s="21">
        <v>1.88195117654231</v>
      </c>
    </row>
    <row r="216" spans="1:33" x14ac:dyDescent="0.25">
      <c r="A216" s="16">
        <v>94490534</v>
      </c>
      <c r="B216" s="16" t="s">
        <v>524</v>
      </c>
      <c r="C216" s="16" t="s">
        <v>2066</v>
      </c>
      <c r="D216" s="13" t="s">
        <v>3042</v>
      </c>
      <c r="E216" s="16" t="s">
        <v>2983</v>
      </c>
      <c r="F216" s="16">
        <v>7</v>
      </c>
      <c r="G216" s="16">
        <v>11151</v>
      </c>
      <c r="H216" s="16">
        <f>F216/(F216+G216)</f>
        <v>6.2735257214554575E-4</v>
      </c>
      <c r="I216" s="16">
        <v>21</v>
      </c>
      <c r="J216" s="16">
        <v>132868</v>
      </c>
      <c r="K216" s="16">
        <v>1.5755791845116696E-4</v>
      </c>
      <c r="L216" s="16">
        <v>4.6206570294826804E-3</v>
      </c>
      <c r="M216" s="20">
        <v>3.9712425063098702</v>
      </c>
      <c r="N216" s="21">
        <v>1.4259915542820301</v>
      </c>
      <c r="O216" s="21">
        <v>9.7011239296364806</v>
      </c>
      <c r="Q216" s="16">
        <v>0</v>
      </c>
      <c r="R216" s="16">
        <v>5579</v>
      </c>
      <c r="S216" s="16">
        <v>1</v>
      </c>
      <c r="T216" s="16">
        <v>5578</v>
      </c>
      <c r="U216" s="16">
        <v>1</v>
      </c>
      <c r="V216" s="18">
        <v>0</v>
      </c>
      <c r="W216" s="21">
        <v>0</v>
      </c>
      <c r="X216" s="21">
        <v>39.000549968692802</v>
      </c>
      <c r="Z216" s="16">
        <v>0</v>
      </c>
      <c r="AA216" s="16">
        <v>2</v>
      </c>
      <c r="AB216" s="16">
        <v>911</v>
      </c>
      <c r="AC216" s="16">
        <v>676</v>
      </c>
      <c r="AD216" s="16">
        <v>0.18190471963261301</v>
      </c>
      <c r="AE216" s="18">
        <v>0</v>
      </c>
      <c r="AF216" s="21">
        <v>0</v>
      </c>
      <c r="AG216" s="21">
        <v>3.9611804769972001</v>
      </c>
    </row>
    <row r="217" spans="1:33" x14ac:dyDescent="0.25">
      <c r="A217" s="16">
        <v>94485148</v>
      </c>
      <c r="B217" s="16" t="s">
        <v>228</v>
      </c>
      <c r="C217" s="16" t="s">
        <v>1819</v>
      </c>
      <c r="D217" s="9" t="s">
        <v>3026</v>
      </c>
      <c r="E217" s="16" t="s">
        <v>2983</v>
      </c>
      <c r="F217" s="16">
        <v>7</v>
      </c>
      <c r="G217" s="16">
        <v>11151</v>
      </c>
      <c r="H217" s="16">
        <f>F217/(F217+G217)</f>
        <v>6.2735257214554575E-4</v>
      </c>
      <c r="I217" s="16">
        <v>1</v>
      </c>
      <c r="J217" s="16">
        <v>132888</v>
      </c>
      <c r="K217" s="16">
        <v>4.5969359159080336E-6</v>
      </c>
      <c r="L217" s="19">
        <v>1.2457998337253299E-7</v>
      </c>
      <c r="M217" s="20">
        <v>83.259625676134903</v>
      </c>
      <c r="N217" s="21">
        <v>10.715232637051299</v>
      </c>
      <c r="O217" s="21">
        <v>3671.6036523291</v>
      </c>
      <c r="Q217" s="16">
        <v>0</v>
      </c>
      <c r="R217" s="16">
        <v>5579</v>
      </c>
      <c r="S217" s="16">
        <v>0</v>
      </c>
      <c r="T217" s="16">
        <v>5579</v>
      </c>
      <c r="U217" s="16">
        <v>1</v>
      </c>
      <c r="V217" s="18">
        <v>0</v>
      </c>
      <c r="W217" s="21">
        <v>0</v>
      </c>
      <c r="X217" s="21" t="s">
        <v>40</v>
      </c>
      <c r="Z217" s="16">
        <v>3</v>
      </c>
      <c r="AA217" s="16">
        <v>0</v>
      </c>
      <c r="AB217" s="16">
        <v>911</v>
      </c>
      <c r="AC217" s="16">
        <v>676</v>
      </c>
      <c r="AD217" s="16">
        <v>0.26634289988957099</v>
      </c>
      <c r="AE217" s="18" t="s">
        <v>40</v>
      </c>
      <c r="AF217" s="21">
        <v>0.30573927731169198</v>
      </c>
      <c r="AG217" s="21" t="s">
        <v>40</v>
      </c>
    </row>
    <row r="218" spans="1:33" x14ac:dyDescent="0.25">
      <c r="A218" s="16">
        <v>94484001</v>
      </c>
      <c r="B218" s="16" t="s">
        <v>210</v>
      </c>
      <c r="C218" s="16" t="s">
        <v>1637</v>
      </c>
      <c r="D218" s="12" t="s">
        <v>3025</v>
      </c>
      <c r="E218" s="16" t="s">
        <v>2983</v>
      </c>
      <c r="F218" s="16">
        <v>7</v>
      </c>
      <c r="G218" s="16">
        <v>11151</v>
      </c>
      <c r="H218" s="16">
        <f>F218/(F218+G218)</f>
        <v>6.2735257214554575E-4</v>
      </c>
      <c r="I218" s="16">
        <v>0</v>
      </c>
      <c r="J218" s="16">
        <v>132889</v>
      </c>
      <c r="K218" s="16">
        <v>0</v>
      </c>
      <c r="L218" s="19">
        <v>1.67040108474178E-8</v>
      </c>
      <c r="M218" s="20" t="s">
        <v>40</v>
      </c>
      <c r="N218" s="21">
        <v>17.175164875416101</v>
      </c>
      <c r="O218" s="21" t="s">
        <v>40</v>
      </c>
      <c r="Q218" s="16">
        <v>0</v>
      </c>
      <c r="R218" s="16">
        <v>5579</v>
      </c>
      <c r="S218" s="16">
        <v>0</v>
      </c>
      <c r="T218" s="16">
        <v>5579</v>
      </c>
      <c r="U218" s="16">
        <v>1</v>
      </c>
      <c r="V218" s="18">
        <v>0</v>
      </c>
      <c r="W218" s="21">
        <v>0</v>
      </c>
      <c r="X218" s="21" t="s">
        <v>40</v>
      </c>
      <c r="Z218" s="16">
        <v>0</v>
      </c>
      <c r="AA218" s="16">
        <v>3</v>
      </c>
      <c r="AB218" s="16">
        <v>911</v>
      </c>
      <c r="AC218" s="16">
        <v>676</v>
      </c>
      <c r="AD218" s="16">
        <v>7.7681323667008806E-2</v>
      </c>
      <c r="AE218" s="18">
        <v>0</v>
      </c>
      <c r="AF218" s="21">
        <v>0</v>
      </c>
      <c r="AG218" s="21">
        <v>1.8016209539293599</v>
      </c>
    </row>
    <row r="219" spans="1:33" x14ac:dyDescent="0.25">
      <c r="A219" s="16">
        <v>94480164</v>
      </c>
      <c r="B219" s="16" t="s">
        <v>208</v>
      </c>
      <c r="C219" s="16" t="s">
        <v>1802</v>
      </c>
      <c r="D219" s="5" t="s">
        <v>3046</v>
      </c>
      <c r="E219" s="16" t="s">
        <v>2983</v>
      </c>
      <c r="F219" s="16">
        <v>7</v>
      </c>
      <c r="G219" s="16">
        <v>11151</v>
      </c>
      <c r="H219" s="16">
        <f>F219/(F219+G219)</f>
        <v>6.2735257214554575E-4</v>
      </c>
      <c r="I219" s="16">
        <v>0</v>
      </c>
      <c r="J219" s="16">
        <v>132889</v>
      </c>
      <c r="K219" s="16">
        <v>0</v>
      </c>
      <c r="L219" s="19">
        <v>1.67040108474178E-8</v>
      </c>
      <c r="M219" s="20" t="s">
        <v>40</v>
      </c>
      <c r="N219" s="21">
        <v>17.175164875416101</v>
      </c>
      <c r="O219" s="21" t="s">
        <v>40</v>
      </c>
      <c r="Q219" s="16">
        <v>0</v>
      </c>
      <c r="R219" s="16">
        <v>5579</v>
      </c>
      <c r="S219" s="16">
        <v>0</v>
      </c>
      <c r="T219" s="16">
        <v>5579</v>
      </c>
      <c r="U219" s="16">
        <v>1</v>
      </c>
      <c r="V219" s="18">
        <v>0</v>
      </c>
      <c r="W219" s="21">
        <v>0</v>
      </c>
      <c r="X219" s="21" t="s">
        <v>40</v>
      </c>
      <c r="Z219" s="16">
        <v>2</v>
      </c>
      <c r="AA219" s="16">
        <v>3</v>
      </c>
      <c r="AB219" s="16">
        <v>911</v>
      </c>
      <c r="AC219" s="16">
        <v>676</v>
      </c>
      <c r="AD219" s="16">
        <v>0.65636396581141299</v>
      </c>
      <c r="AE219" s="18">
        <v>0.49490921748447197</v>
      </c>
      <c r="AF219" s="21">
        <v>4.1212256784957303E-2</v>
      </c>
      <c r="AG219" s="21">
        <v>4.3327818419342803</v>
      </c>
    </row>
    <row r="220" spans="1:33" x14ac:dyDescent="0.25">
      <c r="A220" s="16">
        <v>94473281</v>
      </c>
      <c r="B220" s="16" t="s">
        <v>212</v>
      </c>
      <c r="C220" s="16" t="s">
        <v>1805</v>
      </c>
      <c r="D220" s="9" t="s">
        <v>3026</v>
      </c>
      <c r="E220" s="16" t="s">
        <v>2983</v>
      </c>
      <c r="F220" s="16">
        <v>7</v>
      </c>
      <c r="G220" s="16">
        <v>11151</v>
      </c>
      <c r="H220" s="16">
        <f>F220/(F220+G220)</f>
        <v>6.2735257214554575E-4</v>
      </c>
      <c r="I220" s="16">
        <v>0</v>
      </c>
      <c r="J220" s="16">
        <v>132889</v>
      </c>
      <c r="K220" s="16">
        <v>0</v>
      </c>
      <c r="L220" s="19">
        <v>1.67040108474178E-8</v>
      </c>
      <c r="M220" s="20" t="s">
        <v>40</v>
      </c>
      <c r="N220" s="21">
        <v>17.175164875416101</v>
      </c>
      <c r="O220" s="21" t="s">
        <v>40</v>
      </c>
      <c r="Q220" s="16">
        <v>0</v>
      </c>
      <c r="R220" s="16">
        <v>5579</v>
      </c>
      <c r="S220" s="16">
        <v>0</v>
      </c>
      <c r="T220" s="16">
        <v>5579</v>
      </c>
      <c r="U220" s="16">
        <v>1</v>
      </c>
      <c r="V220" s="18">
        <v>0</v>
      </c>
      <c r="W220" s="21">
        <v>0</v>
      </c>
      <c r="X220" s="21" t="s">
        <v>40</v>
      </c>
      <c r="Z220" s="16">
        <v>4</v>
      </c>
      <c r="AA220" s="16">
        <v>2</v>
      </c>
      <c r="AB220" s="16">
        <v>911</v>
      </c>
      <c r="AC220" s="16">
        <v>676</v>
      </c>
      <c r="AD220" s="16">
        <v>1</v>
      </c>
      <c r="AE220" s="18">
        <v>1.48372851256908</v>
      </c>
      <c r="AF220" s="21">
        <v>0.211943614266629</v>
      </c>
      <c r="AG220" s="21">
        <v>16.454651584084299</v>
      </c>
    </row>
    <row r="221" spans="1:33" x14ac:dyDescent="0.25">
      <c r="A221" s="16">
        <v>94471046</v>
      </c>
      <c r="B221" s="16" t="s">
        <v>207</v>
      </c>
      <c r="C221" s="16" t="s">
        <v>1801</v>
      </c>
      <c r="D221" s="12" t="s">
        <v>3025</v>
      </c>
      <c r="E221" s="16" t="s">
        <v>2983</v>
      </c>
      <c r="F221" s="16">
        <v>7</v>
      </c>
      <c r="G221" s="16">
        <v>11151</v>
      </c>
      <c r="H221" s="16">
        <f>F221/(F221+G221)</f>
        <v>6.2735257214554575E-4</v>
      </c>
      <c r="I221" s="16">
        <v>0</v>
      </c>
      <c r="J221" s="16">
        <v>132889</v>
      </c>
      <c r="K221" s="16">
        <v>0</v>
      </c>
      <c r="L221" s="19">
        <v>1.67040108474178E-8</v>
      </c>
      <c r="M221" s="20" t="s">
        <v>40</v>
      </c>
      <c r="N221" s="21">
        <v>17.175164875416101</v>
      </c>
      <c r="O221" s="21" t="s">
        <v>40</v>
      </c>
      <c r="Q221" s="16">
        <v>0</v>
      </c>
      <c r="R221" s="16">
        <v>5579</v>
      </c>
      <c r="S221" s="16">
        <v>0</v>
      </c>
      <c r="T221" s="16">
        <v>5579</v>
      </c>
      <c r="U221" s="16">
        <v>1</v>
      </c>
      <c r="V221" s="18">
        <v>0</v>
      </c>
      <c r="W221" s="21">
        <v>0</v>
      </c>
      <c r="X221" s="21" t="s">
        <v>40</v>
      </c>
      <c r="Z221" s="16">
        <v>3</v>
      </c>
      <c r="AA221" s="16">
        <v>3</v>
      </c>
      <c r="AB221" s="16">
        <v>911</v>
      </c>
      <c r="AC221" s="16">
        <v>676</v>
      </c>
      <c r="AD221" s="16">
        <v>0.70425297999212</v>
      </c>
      <c r="AE221" s="18">
        <v>0.74219137299212601</v>
      </c>
      <c r="AF221" s="21">
        <v>9.9120886489971305E-2</v>
      </c>
      <c r="AG221" s="21">
        <v>5.5585344883888501</v>
      </c>
    </row>
    <row r="222" spans="1:33" x14ac:dyDescent="0.25">
      <c r="A222" s="16">
        <v>94467467</v>
      </c>
      <c r="B222" s="16" t="s">
        <v>230</v>
      </c>
      <c r="C222" s="16" t="s">
        <v>1821</v>
      </c>
      <c r="D222" s="9" t="s">
        <v>3026</v>
      </c>
      <c r="E222" s="16" t="s">
        <v>2983</v>
      </c>
      <c r="F222" s="16">
        <v>7</v>
      </c>
      <c r="G222" s="16">
        <v>11151</v>
      </c>
      <c r="H222" s="16">
        <f>F222/(F222+G222)</f>
        <v>6.2735257214554575E-4</v>
      </c>
      <c r="I222" s="16">
        <v>1</v>
      </c>
      <c r="J222" s="16">
        <v>132888</v>
      </c>
      <c r="K222" s="16">
        <v>4.210605507323662E-6</v>
      </c>
      <c r="L222" s="19">
        <v>1.2457998337253299E-7</v>
      </c>
      <c r="M222" s="20">
        <v>83.259625676134903</v>
      </c>
      <c r="N222" s="21">
        <v>10.715232637051299</v>
      </c>
      <c r="O222" s="21">
        <v>3671.6036523291</v>
      </c>
      <c r="Q222" s="16">
        <v>0</v>
      </c>
      <c r="R222" s="16">
        <v>5579</v>
      </c>
      <c r="S222" s="16">
        <v>0</v>
      </c>
      <c r="T222" s="16">
        <v>5579</v>
      </c>
      <c r="U222" s="16">
        <v>1</v>
      </c>
      <c r="V222" s="18">
        <v>0</v>
      </c>
      <c r="W222" s="21">
        <v>0</v>
      </c>
      <c r="X222" s="21" t="s">
        <v>40</v>
      </c>
      <c r="Z222" s="16">
        <v>3</v>
      </c>
      <c r="AA222" s="16">
        <v>0</v>
      </c>
      <c r="AB222" s="16">
        <v>911</v>
      </c>
      <c r="AC222" s="16">
        <v>676</v>
      </c>
      <c r="AD222" s="16">
        <v>0.26634289988957099</v>
      </c>
      <c r="AE222" s="18" t="s">
        <v>40</v>
      </c>
      <c r="AF222" s="21">
        <v>0.30573927731169198</v>
      </c>
      <c r="AG222" s="21" t="s">
        <v>40</v>
      </c>
    </row>
    <row r="223" spans="1:33" x14ac:dyDescent="0.25">
      <c r="A223" s="16">
        <v>94466615</v>
      </c>
      <c r="B223" s="16" t="s">
        <v>219</v>
      </c>
      <c r="C223" s="16" t="s">
        <v>1811</v>
      </c>
      <c r="D223" s="6" t="s">
        <v>2958</v>
      </c>
      <c r="E223" s="16" t="s">
        <v>2983</v>
      </c>
      <c r="F223" s="16">
        <v>7</v>
      </c>
      <c r="G223" s="16">
        <v>11151</v>
      </c>
      <c r="H223" s="16">
        <f>F223/(F223+G223)</f>
        <v>6.2735257214554575E-4</v>
      </c>
      <c r="I223" s="16">
        <v>0</v>
      </c>
      <c r="J223" s="16">
        <v>132889</v>
      </c>
      <c r="K223" s="16">
        <v>0</v>
      </c>
      <c r="L223" s="19">
        <v>1.67040108474178E-8</v>
      </c>
      <c r="M223" s="20" t="s">
        <v>40</v>
      </c>
      <c r="N223" s="21">
        <v>17.175164875416101</v>
      </c>
      <c r="O223" s="21" t="s">
        <v>40</v>
      </c>
      <c r="Q223" s="16">
        <v>0</v>
      </c>
      <c r="R223" s="16">
        <v>5579</v>
      </c>
      <c r="S223" s="16">
        <v>0</v>
      </c>
      <c r="T223" s="16">
        <v>5579</v>
      </c>
      <c r="U223" s="16">
        <v>1</v>
      </c>
      <c r="V223" s="18">
        <v>0</v>
      </c>
      <c r="W223" s="21">
        <v>0</v>
      </c>
      <c r="X223" s="21" t="s">
        <v>40</v>
      </c>
      <c r="Z223" s="16">
        <v>0</v>
      </c>
      <c r="AA223" s="16">
        <v>2</v>
      </c>
      <c r="AB223" s="16">
        <v>911</v>
      </c>
      <c r="AC223" s="16">
        <v>676</v>
      </c>
      <c r="AD223" s="16">
        <v>0.18190471963261301</v>
      </c>
      <c r="AE223" s="18">
        <v>0</v>
      </c>
      <c r="AF223" s="21">
        <v>0</v>
      </c>
      <c r="AG223" s="21">
        <v>3.9611804769972001</v>
      </c>
    </row>
    <row r="224" spans="1:33" x14ac:dyDescent="0.25">
      <c r="A224" s="16">
        <v>94466602</v>
      </c>
      <c r="B224" s="16" t="s">
        <v>272</v>
      </c>
      <c r="C224" s="16" t="s">
        <v>2989</v>
      </c>
      <c r="D224" s="9" t="s">
        <v>3026</v>
      </c>
      <c r="E224" s="16" t="s">
        <v>2983</v>
      </c>
      <c r="F224" s="16">
        <v>7</v>
      </c>
      <c r="G224" s="16">
        <v>11151</v>
      </c>
      <c r="H224" s="16">
        <f>F224/(F224+G224)</f>
        <v>6.2735257214554575E-4</v>
      </c>
      <c r="I224" s="16">
        <v>3</v>
      </c>
      <c r="J224" s="16">
        <v>132886</v>
      </c>
      <c r="K224" s="16">
        <v>2.3748331107657717E-5</v>
      </c>
      <c r="L224" s="19">
        <v>1.6245145779194E-6</v>
      </c>
      <c r="M224" s="20">
        <v>27.817232340429801</v>
      </c>
      <c r="N224" s="21">
        <v>6.3475878708191598</v>
      </c>
      <c r="O224" s="21">
        <v>166.873281229182</v>
      </c>
      <c r="Q224" s="16">
        <v>0</v>
      </c>
      <c r="R224" s="16">
        <v>5579</v>
      </c>
      <c r="S224" s="16">
        <v>0</v>
      </c>
      <c r="T224" s="16">
        <v>5579</v>
      </c>
      <c r="U224" s="16">
        <v>1</v>
      </c>
      <c r="V224" s="18">
        <v>0</v>
      </c>
      <c r="W224" s="21">
        <v>0</v>
      </c>
      <c r="X224" s="21" t="s">
        <v>40</v>
      </c>
      <c r="Z224" s="16">
        <v>3</v>
      </c>
      <c r="AA224" s="16">
        <v>1</v>
      </c>
      <c r="AB224" s="16">
        <v>911</v>
      </c>
      <c r="AC224" s="16">
        <v>676</v>
      </c>
      <c r="AD224" s="16">
        <v>0.64102691364099695</v>
      </c>
      <c r="AE224" s="18">
        <v>2.2250941256334298</v>
      </c>
      <c r="AF224" s="21">
        <v>0.17822091008759</v>
      </c>
      <c r="AG224" s="21">
        <v>116.969049177766</v>
      </c>
    </row>
    <row r="225" spans="1:33" x14ac:dyDescent="0.25">
      <c r="A225" s="16">
        <v>94466482</v>
      </c>
      <c r="B225" s="16" t="s">
        <v>201</v>
      </c>
      <c r="C225" s="16" t="s">
        <v>1797</v>
      </c>
      <c r="D225" s="12" t="s">
        <v>3025</v>
      </c>
      <c r="E225" s="16" t="s">
        <v>2983</v>
      </c>
      <c r="F225" s="16">
        <v>7</v>
      </c>
      <c r="G225" s="16">
        <v>11151</v>
      </c>
      <c r="H225" s="16">
        <f>F225/(F225+G225)</f>
        <v>6.2735257214554575E-4</v>
      </c>
      <c r="I225" s="16">
        <v>0</v>
      </c>
      <c r="J225" s="16">
        <v>132889</v>
      </c>
      <c r="K225" s="16">
        <v>0</v>
      </c>
      <c r="L225" s="19">
        <v>1.67040108474178E-8</v>
      </c>
      <c r="M225" s="20" t="s">
        <v>40</v>
      </c>
      <c r="N225" s="21">
        <v>17.175164875416101</v>
      </c>
      <c r="O225" s="21" t="s">
        <v>40</v>
      </c>
      <c r="Q225" s="16">
        <v>0</v>
      </c>
      <c r="R225" s="16">
        <v>5579</v>
      </c>
      <c r="S225" s="16">
        <v>0</v>
      </c>
      <c r="T225" s="16">
        <v>5579</v>
      </c>
      <c r="U225" s="16">
        <v>1</v>
      </c>
      <c r="V225" s="18">
        <v>0</v>
      </c>
      <c r="W225" s="21">
        <v>0</v>
      </c>
      <c r="X225" s="21" t="s">
        <v>40</v>
      </c>
      <c r="Z225" s="16">
        <v>0</v>
      </c>
      <c r="AA225" s="16">
        <v>3</v>
      </c>
      <c r="AB225" s="16">
        <v>911</v>
      </c>
      <c r="AC225" s="16">
        <v>676</v>
      </c>
      <c r="AD225" s="16">
        <v>7.7681323667008806E-2</v>
      </c>
      <c r="AE225" s="18">
        <v>0</v>
      </c>
      <c r="AF225" s="21">
        <v>0</v>
      </c>
      <c r="AG225" s="21">
        <v>1.8016209539293599</v>
      </c>
    </row>
    <row r="226" spans="1:33" x14ac:dyDescent="0.25">
      <c r="A226" s="16">
        <v>94466391</v>
      </c>
      <c r="B226" s="16" t="s">
        <v>205</v>
      </c>
      <c r="C226" s="16" t="s">
        <v>1637</v>
      </c>
      <c r="D226" s="6" t="s">
        <v>2958</v>
      </c>
      <c r="E226" s="16" t="s">
        <v>2983</v>
      </c>
      <c r="F226" s="16">
        <v>7</v>
      </c>
      <c r="G226" s="16">
        <v>11151</v>
      </c>
      <c r="H226" s="16">
        <f>F226/(F226+G226)</f>
        <v>6.2735257214554575E-4</v>
      </c>
      <c r="I226" s="16">
        <v>0</v>
      </c>
      <c r="J226" s="16">
        <v>132889</v>
      </c>
      <c r="K226" s="16">
        <v>0</v>
      </c>
      <c r="L226" s="19">
        <v>1.67040108474178E-8</v>
      </c>
      <c r="M226" s="20" t="s">
        <v>40</v>
      </c>
      <c r="N226" s="21">
        <v>17.175164875416101</v>
      </c>
      <c r="O226" s="21" t="s">
        <v>40</v>
      </c>
      <c r="Q226" s="16">
        <v>2</v>
      </c>
      <c r="R226" s="16">
        <v>5577</v>
      </c>
      <c r="S226" s="16">
        <v>0</v>
      </c>
      <c r="T226" s="16">
        <v>5579</v>
      </c>
      <c r="U226" s="16">
        <v>0.499955185085596</v>
      </c>
      <c r="V226" s="18" t="s">
        <v>40</v>
      </c>
      <c r="W226" s="21">
        <v>0.187813909747264</v>
      </c>
      <c r="X226" s="21" t="s">
        <v>40</v>
      </c>
      <c r="Z226" s="16">
        <v>2</v>
      </c>
      <c r="AA226" s="16">
        <v>3</v>
      </c>
      <c r="AB226" s="16">
        <v>911</v>
      </c>
      <c r="AC226" s="16">
        <v>676</v>
      </c>
      <c r="AD226" s="16">
        <v>0.65636396581141299</v>
      </c>
      <c r="AE226" s="18">
        <v>0.49490921748447197</v>
      </c>
      <c r="AF226" s="21">
        <v>4.1212256784957303E-2</v>
      </c>
      <c r="AG226" s="21">
        <v>4.3327818419342803</v>
      </c>
    </row>
    <row r="227" spans="1:33" x14ac:dyDescent="0.25">
      <c r="A227" s="16">
        <v>94461754</v>
      </c>
      <c r="B227" s="16" t="s">
        <v>16</v>
      </c>
      <c r="C227" s="16" t="s">
        <v>1637</v>
      </c>
      <c r="D227" s="67" t="s">
        <v>3038</v>
      </c>
      <c r="E227" s="16" t="s">
        <v>2983</v>
      </c>
      <c r="F227" s="16">
        <v>7</v>
      </c>
      <c r="G227" s="16">
        <v>11151</v>
      </c>
      <c r="H227" s="16">
        <f>F227/(F227+G227)</f>
        <v>6.2735257214554575E-4</v>
      </c>
      <c r="I227" s="16">
        <v>8784</v>
      </c>
      <c r="J227" s="16">
        <v>124104</v>
      </c>
      <c r="K227" s="16">
        <v>6.6103819507684861E-2</v>
      </c>
      <c r="L227" s="19">
        <v>6.6517594204767896E-302</v>
      </c>
      <c r="M227" s="22">
        <v>8.8712180191507905E-3</v>
      </c>
      <c r="N227" s="21">
        <v>3.5785968260952901E-3</v>
      </c>
      <c r="O227" s="21">
        <v>1.8299624257018199E-2</v>
      </c>
      <c r="Q227" s="16">
        <v>0</v>
      </c>
      <c r="R227" s="16">
        <v>5579</v>
      </c>
      <c r="S227" s="16">
        <v>5579</v>
      </c>
      <c r="T227" s="16">
        <v>0</v>
      </c>
      <c r="U227" s="16">
        <v>0</v>
      </c>
      <c r="V227" s="18">
        <v>0</v>
      </c>
      <c r="W227" s="21">
        <v>0</v>
      </c>
      <c r="X227" s="21">
        <v>1.190185546875E-4</v>
      </c>
      <c r="Z227" s="16">
        <v>0</v>
      </c>
      <c r="AA227" s="16">
        <v>1</v>
      </c>
      <c r="AB227" s="16">
        <v>911</v>
      </c>
      <c r="AC227" s="16">
        <v>676</v>
      </c>
      <c r="AD227" s="16">
        <v>0.42632241813602001</v>
      </c>
      <c r="AE227" s="18">
        <v>0</v>
      </c>
      <c r="AF227" s="21">
        <v>0</v>
      </c>
      <c r="AG227" s="21">
        <v>28.9826585027396</v>
      </c>
    </row>
    <row r="228" spans="1:33" x14ac:dyDescent="0.25">
      <c r="A228" s="16">
        <v>94586549</v>
      </c>
      <c r="B228" s="16" t="s">
        <v>248</v>
      </c>
      <c r="C228" s="16" t="s">
        <v>1836</v>
      </c>
      <c r="D228" s="9" t="s">
        <v>3026</v>
      </c>
      <c r="E228" s="16" t="s">
        <v>2983</v>
      </c>
      <c r="F228" s="16">
        <v>6</v>
      </c>
      <c r="G228" s="16">
        <v>11152</v>
      </c>
      <c r="H228" s="16">
        <f>F228/(F228+G228)</f>
        <v>5.3773077612475359E-4</v>
      </c>
      <c r="I228" s="16">
        <v>0</v>
      </c>
      <c r="J228" s="16">
        <v>132889</v>
      </c>
      <c r="K228" s="16">
        <v>0</v>
      </c>
      <c r="L228" s="19">
        <v>2.15751652302089E-7</v>
      </c>
      <c r="M228" s="20" t="s">
        <v>40</v>
      </c>
      <c r="N228" s="21">
        <v>14.023824522021799</v>
      </c>
      <c r="O228" s="21" t="s">
        <v>40</v>
      </c>
      <c r="Q228" s="16">
        <v>0</v>
      </c>
      <c r="R228" s="16">
        <v>5579</v>
      </c>
      <c r="S228" s="16">
        <v>0</v>
      </c>
      <c r="T228" s="16">
        <v>5579</v>
      </c>
      <c r="U228" s="16">
        <v>1</v>
      </c>
      <c r="V228" s="18">
        <v>0</v>
      </c>
      <c r="W228" s="21">
        <v>0</v>
      </c>
      <c r="X228" s="21" t="s">
        <v>40</v>
      </c>
      <c r="Z228" s="16">
        <v>3</v>
      </c>
      <c r="AA228" s="16">
        <v>1</v>
      </c>
      <c r="AB228" s="16">
        <v>911</v>
      </c>
      <c r="AC228" s="16">
        <v>676</v>
      </c>
      <c r="AD228" s="16">
        <v>0.64102691364099695</v>
      </c>
      <c r="AE228" s="18">
        <v>2.2250941256334298</v>
      </c>
      <c r="AF228" s="21">
        <v>0.17822091008759</v>
      </c>
      <c r="AG228" s="21">
        <v>116.969049177766</v>
      </c>
    </row>
    <row r="229" spans="1:33" x14ac:dyDescent="0.25">
      <c r="A229" s="16">
        <v>94578567</v>
      </c>
      <c r="B229" s="16" t="s">
        <v>264</v>
      </c>
      <c r="C229" s="16" t="s">
        <v>1850</v>
      </c>
      <c r="D229" s="6" t="s">
        <v>2958</v>
      </c>
      <c r="E229" s="16" t="s">
        <v>2983</v>
      </c>
      <c r="F229" s="16">
        <v>6</v>
      </c>
      <c r="G229" s="16">
        <v>11152</v>
      </c>
      <c r="H229" s="16">
        <f>F229/(F229+G229)</f>
        <v>5.3773077612475359E-4</v>
      </c>
      <c r="I229" s="16">
        <v>1</v>
      </c>
      <c r="J229" s="16">
        <v>132888</v>
      </c>
      <c r="K229" s="16">
        <v>5.9644745126694348E-6</v>
      </c>
      <c r="L229" s="19">
        <v>1.4100375010301201E-6</v>
      </c>
      <c r="M229" s="20">
        <v>71.4998165747933</v>
      </c>
      <c r="N229" s="21">
        <v>8.6722535475404001</v>
      </c>
      <c r="O229" s="21">
        <v>3221.1065850970399</v>
      </c>
      <c r="Q229" s="16">
        <v>0</v>
      </c>
      <c r="R229" s="16">
        <v>5579</v>
      </c>
      <c r="S229" s="16">
        <v>0</v>
      </c>
      <c r="T229" s="16">
        <v>5579</v>
      </c>
      <c r="U229" s="16">
        <v>1</v>
      </c>
      <c r="V229" s="18">
        <v>0</v>
      </c>
      <c r="W229" s="21">
        <v>0</v>
      </c>
      <c r="X229" s="21" t="s">
        <v>40</v>
      </c>
      <c r="Z229" s="16">
        <v>1</v>
      </c>
      <c r="AA229" s="16">
        <v>3</v>
      </c>
      <c r="AB229" s="16">
        <v>911</v>
      </c>
      <c r="AC229" s="16">
        <v>676</v>
      </c>
      <c r="AD229" s="16">
        <v>0.31878689172962099</v>
      </c>
      <c r="AE229" s="18">
        <v>0.24755367521935001</v>
      </c>
      <c r="AF229" s="21">
        <v>4.7118784552038096E-3</v>
      </c>
      <c r="AG229" s="21">
        <v>3.0907840665050599</v>
      </c>
    </row>
    <row r="230" spans="1:33" x14ac:dyDescent="0.25">
      <c r="A230" s="16">
        <v>94578524</v>
      </c>
      <c r="B230" s="16" t="s">
        <v>253</v>
      </c>
      <c r="C230" s="16" t="s">
        <v>1841</v>
      </c>
      <c r="D230" s="7" t="s">
        <v>2984</v>
      </c>
      <c r="E230" s="16" t="s">
        <v>2965</v>
      </c>
      <c r="F230" s="16">
        <v>6</v>
      </c>
      <c r="G230" s="16">
        <v>11152</v>
      </c>
      <c r="H230" s="16">
        <f>F230/(F230+G230)</f>
        <v>5.3773077612475359E-4</v>
      </c>
      <c r="I230" s="16">
        <v>0</v>
      </c>
      <c r="J230" s="16">
        <v>132889</v>
      </c>
      <c r="K230" s="16">
        <v>0</v>
      </c>
      <c r="L230" s="19">
        <v>2.15751652302089E-7</v>
      </c>
      <c r="M230" s="20" t="s">
        <v>40</v>
      </c>
      <c r="N230" s="21">
        <v>14.023824522021799</v>
      </c>
      <c r="O230" s="21" t="s">
        <v>40</v>
      </c>
      <c r="Q230" s="16">
        <v>1</v>
      </c>
      <c r="R230" s="16">
        <v>5578</v>
      </c>
      <c r="S230" s="16">
        <v>0</v>
      </c>
      <c r="T230" s="16">
        <v>5579</v>
      </c>
      <c r="U230" s="16">
        <v>1</v>
      </c>
      <c r="V230" s="18" t="s">
        <v>40</v>
      </c>
      <c r="W230" s="21">
        <v>2.5640664062499999E-2</v>
      </c>
      <c r="X230" s="21" t="s">
        <v>40</v>
      </c>
      <c r="Z230" s="16">
        <v>2</v>
      </c>
      <c r="AA230" s="16">
        <v>2</v>
      </c>
      <c r="AB230" s="16">
        <v>911</v>
      </c>
      <c r="AC230" s="16">
        <v>676</v>
      </c>
      <c r="AD230" s="16">
        <v>1</v>
      </c>
      <c r="AE230" s="18">
        <v>0.74219153754144995</v>
      </c>
      <c r="AF230" s="21">
        <v>5.3683311370445297E-2</v>
      </c>
      <c r="AG230" s="21">
        <v>10.2605213732444</v>
      </c>
    </row>
    <row r="231" spans="1:33" x14ac:dyDescent="0.25">
      <c r="A231" s="16">
        <v>94577132</v>
      </c>
      <c r="B231" s="16" t="s">
        <v>241</v>
      </c>
      <c r="C231" s="16" t="s">
        <v>1830</v>
      </c>
      <c r="D231" s="12" t="s">
        <v>3025</v>
      </c>
      <c r="E231" s="16" t="s">
        <v>2983</v>
      </c>
      <c r="F231" s="16">
        <v>6</v>
      </c>
      <c r="G231" s="16">
        <v>11152</v>
      </c>
      <c r="H231" s="16">
        <f>F231/(F231+G231)</f>
        <v>5.3773077612475359E-4</v>
      </c>
      <c r="I231" s="16">
        <v>0</v>
      </c>
      <c r="J231" s="16">
        <v>132889</v>
      </c>
      <c r="K231" s="16">
        <v>0</v>
      </c>
      <c r="L231" s="19">
        <v>2.15751652302089E-7</v>
      </c>
      <c r="M231" s="20" t="s">
        <v>40</v>
      </c>
      <c r="N231" s="21">
        <v>14.023824522021799</v>
      </c>
      <c r="O231" s="21" t="s">
        <v>40</v>
      </c>
      <c r="Q231" s="16">
        <v>0</v>
      </c>
      <c r="R231" s="16">
        <v>5579</v>
      </c>
      <c r="S231" s="16">
        <v>0</v>
      </c>
      <c r="T231" s="16">
        <v>5579</v>
      </c>
      <c r="U231" s="16">
        <v>1</v>
      </c>
      <c r="V231" s="18">
        <v>0</v>
      </c>
      <c r="W231" s="21">
        <v>0</v>
      </c>
      <c r="X231" s="21" t="s">
        <v>40</v>
      </c>
      <c r="Z231" s="16">
        <v>0</v>
      </c>
      <c r="AA231" s="16">
        <v>3</v>
      </c>
      <c r="AB231" s="16">
        <v>911</v>
      </c>
      <c r="AC231" s="16">
        <v>676</v>
      </c>
      <c r="AD231" s="16">
        <v>7.7681323667008806E-2</v>
      </c>
      <c r="AE231" s="18">
        <v>0</v>
      </c>
      <c r="AF231" s="21">
        <v>0</v>
      </c>
      <c r="AG231" s="21">
        <v>1.8016209539293599</v>
      </c>
    </row>
    <row r="232" spans="1:33" x14ac:dyDescent="0.25">
      <c r="A232" s="16">
        <v>94577073</v>
      </c>
      <c r="B232" s="16" t="s">
        <v>254</v>
      </c>
      <c r="C232" s="16" t="s">
        <v>1842</v>
      </c>
      <c r="D232" s="12" t="s">
        <v>3025</v>
      </c>
      <c r="E232" s="16" t="s">
        <v>2983</v>
      </c>
      <c r="F232" s="16">
        <v>6</v>
      </c>
      <c r="G232" s="16">
        <v>11152</v>
      </c>
      <c r="H232" s="16">
        <f>F232/(F232+G232)</f>
        <v>5.3773077612475359E-4</v>
      </c>
      <c r="I232" s="16">
        <v>0</v>
      </c>
      <c r="J232" s="16">
        <v>132889</v>
      </c>
      <c r="K232" s="16">
        <v>0</v>
      </c>
      <c r="L232" s="19">
        <v>2.15751652302089E-7</v>
      </c>
      <c r="M232" s="20" t="s">
        <v>40</v>
      </c>
      <c r="N232" s="21">
        <v>14.023824522021799</v>
      </c>
      <c r="O232" s="21" t="s">
        <v>40</v>
      </c>
      <c r="Q232" s="16">
        <v>0</v>
      </c>
      <c r="R232" s="16">
        <v>5579</v>
      </c>
      <c r="S232" s="16">
        <v>0</v>
      </c>
      <c r="T232" s="16">
        <v>5579</v>
      </c>
      <c r="U232" s="16">
        <v>1</v>
      </c>
      <c r="V232" s="18">
        <v>0</v>
      </c>
      <c r="W232" s="21">
        <v>0</v>
      </c>
      <c r="X232" s="21" t="s">
        <v>40</v>
      </c>
      <c r="Z232" s="16">
        <v>1</v>
      </c>
      <c r="AA232" s="16">
        <v>2</v>
      </c>
      <c r="AB232" s="16">
        <v>911</v>
      </c>
      <c r="AC232" s="16">
        <v>676</v>
      </c>
      <c r="AD232" s="16">
        <v>0.57879584732364497</v>
      </c>
      <c r="AE232" s="18">
        <v>0.37124955853103297</v>
      </c>
      <c r="AF232" s="21">
        <v>6.2879442035542899E-3</v>
      </c>
      <c r="AG232" s="21">
        <v>7.14522259254049</v>
      </c>
    </row>
    <row r="233" spans="1:33" x14ac:dyDescent="0.25">
      <c r="A233" s="16">
        <v>94568577</v>
      </c>
      <c r="B233" s="16" t="s">
        <v>259</v>
      </c>
      <c r="C233" s="16" t="s">
        <v>1845</v>
      </c>
      <c r="D233" s="6" t="s">
        <v>2958</v>
      </c>
      <c r="E233" s="16" t="s">
        <v>2983</v>
      </c>
      <c r="F233" s="16">
        <v>6</v>
      </c>
      <c r="G233" s="16">
        <v>11152</v>
      </c>
      <c r="H233" s="16">
        <f>F233/(F233+G233)</f>
        <v>5.3773077612475359E-4</v>
      </c>
      <c r="I233" s="16">
        <v>0</v>
      </c>
      <c r="J233" s="16">
        <v>132889</v>
      </c>
      <c r="K233" s="16">
        <v>0</v>
      </c>
      <c r="L233" s="19">
        <v>2.15751652302089E-7</v>
      </c>
      <c r="M233" s="20" t="s">
        <v>40</v>
      </c>
      <c r="N233" s="21">
        <v>14.023824522021799</v>
      </c>
      <c r="O233" s="21" t="s">
        <v>40</v>
      </c>
      <c r="Q233" s="16">
        <v>0</v>
      </c>
      <c r="R233" s="16">
        <v>5579</v>
      </c>
      <c r="S233" s="16">
        <v>0</v>
      </c>
      <c r="T233" s="16">
        <v>5579</v>
      </c>
      <c r="U233" s="16">
        <v>1</v>
      </c>
      <c r="V233" s="18">
        <v>0</v>
      </c>
      <c r="W233" s="21">
        <v>0</v>
      </c>
      <c r="X233" s="21" t="s">
        <v>40</v>
      </c>
      <c r="Z233" s="16">
        <v>5</v>
      </c>
      <c r="AA233" s="16">
        <v>0</v>
      </c>
      <c r="AB233" s="16">
        <v>911</v>
      </c>
      <c r="AC233" s="16">
        <v>676</v>
      </c>
      <c r="AD233" s="16">
        <v>7.6455822461648795E-2</v>
      </c>
      <c r="AE233" s="18" t="s">
        <v>40</v>
      </c>
      <c r="AF233" s="21">
        <v>0.67740625830269896</v>
      </c>
      <c r="AG233" s="21" t="s">
        <v>40</v>
      </c>
    </row>
    <row r="234" spans="1:33" x14ac:dyDescent="0.25">
      <c r="A234" s="16">
        <v>94564432</v>
      </c>
      <c r="B234" s="16" t="s">
        <v>251</v>
      </c>
      <c r="C234" s="16" t="s">
        <v>1839</v>
      </c>
      <c r="D234" s="12" t="s">
        <v>3025</v>
      </c>
      <c r="E234" s="16" t="s">
        <v>2983</v>
      </c>
      <c r="F234" s="16">
        <v>6</v>
      </c>
      <c r="G234" s="16">
        <v>11152</v>
      </c>
      <c r="H234" s="16">
        <f>F234/(F234+G234)</f>
        <v>5.3773077612475359E-4</v>
      </c>
      <c r="I234" s="16">
        <v>0</v>
      </c>
      <c r="J234" s="16">
        <v>132889</v>
      </c>
      <c r="K234" s="16">
        <v>0</v>
      </c>
      <c r="L234" s="19">
        <v>2.15751652302089E-7</v>
      </c>
      <c r="M234" s="20" t="s">
        <v>40</v>
      </c>
      <c r="N234" s="21">
        <v>14.023824522021799</v>
      </c>
      <c r="O234" s="21" t="s">
        <v>40</v>
      </c>
      <c r="Q234" s="16">
        <v>0</v>
      </c>
      <c r="R234" s="16">
        <v>5579</v>
      </c>
      <c r="S234" s="16">
        <v>0</v>
      </c>
      <c r="T234" s="16">
        <v>5579</v>
      </c>
      <c r="U234" s="16">
        <v>1</v>
      </c>
      <c r="V234" s="18">
        <v>0</v>
      </c>
      <c r="W234" s="21">
        <v>0</v>
      </c>
      <c r="X234" s="21" t="s">
        <v>40</v>
      </c>
      <c r="Z234" s="16">
        <v>2</v>
      </c>
      <c r="AA234" s="16">
        <v>4</v>
      </c>
      <c r="AB234" s="16">
        <v>911</v>
      </c>
      <c r="AC234" s="16">
        <v>676</v>
      </c>
      <c r="AD234" s="16">
        <v>0.41130454464456501</v>
      </c>
      <c r="AE234" s="18">
        <v>0.37124916737092301</v>
      </c>
      <c r="AF234" s="21">
        <v>3.3489249775856399E-2</v>
      </c>
      <c r="AG234" s="21">
        <v>2.59893517976032</v>
      </c>
    </row>
    <row r="235" spans="1:33" x14ac:dyDescent="0.25">
      <c r="A235" s="16">
        <v>94548906</v>
      </c>
      <c r="B235" s="16" t="s">
        <v>240</v>
      </c>
      <c r="C235" s="16" t="s">
        <v>1637</v>
      </c>
      <c r="D235" s="6" t="s">
        <v>2958</v>
      </c>
      <c r="E235" s="16" t="s">
        <v>2983</v>
      </c>
      <c r="F235" s="16">
        <v>6</v>
      </c>
      <c r="G235" s="16">
        <v>11152</v>
      </c>
      <c r="H235" s="16">
        <f>F235/(F235+G235)</f>
        <v>5.3773077612475359E-4</v>
      </c>
      <c r="I235" s="16">
        <v>0</v>
      </c>
      <c r="J235" s="16">
        <v>132889</v>
      </c>
      <c r="K235" s="16">
        <v>0</v>
      </c>
      <c r="L235" s="19">
        <v>2.15751652302089E-7</v>
      </c>
      <c r="M235" s="20" t="s">
        <v>40</v>
      </c>
      <c r="N235" s="21">
        <v>14.023824522021799</v>
      </c>
      <c r="O235" s="21" t="s">
        <v>40</v>
      </c>
      <c r="Q235" s="16">
        <v>0</v>
      </c>
      <c r="R235" s="16">
        <v>5579</v>
      </c>
      <c r="S235" s="16">
        <v>0</v>
      </c>
      <c r="T235" s="16">
        <v>5579</v>
      </c>
      <c r="U235" s="16">
        <v>1</v>
      </c>
      <c r="V235" s="18">
        <v>0</v>
      </c>
      <c r="W235" s="21">
        <v>0</v>
      </c>
      <c r="X235" s="21" t="s">
        <v>40</v>
      </c>
      <c r="Z235" s="16">
        <v>1</v>
      </c>
      <c r="AA235" s="16">
        <v>1</v>
      </c>
      <c r="AB235" s="16">
        <v>911</v>
      </c>
      <c r="AC235" s="16">
        <v>676</v>
      </c>
      <c r="AD235" s="16">
        <v>1</v>
      </c>
      <c r="AE235" s="18">
        <v>0.74219170249513799</v>
      </c>
      <c r="AF235" s="21">
        <v>9.4504554053927194E-3</v>
      </c>
      <c r="AG235" s="21">
        <v>58.308774802471298</v>
      </c>
    </row>
    <row r="236" spans="1:33" x14ac:dyDescent="0.25">
      <c r="A236" s="16">
        <v>94546207</v>
      </c>
      <c r="B236" s="16" t="s">
        <v>523</v>
      </c>
      <c r="C236" s="16" t="s">
        <v>2065</v>
      </c>
      <c r="D236" s="13" t="s">
        <v>3042</v>
      </c>
      <c r="E236" s="16" t="s">
        <v>2983</v>
      </c>
      <c r="F236" s="16">
        <v>6</v>
      </c>
      <c r="G236" s="16">
        <v>11152</v>
      </c>
      <c r="H236" s="16">
        <f>F236/(F236+G236)</f>
        <v>5.3773077612475359E-4</v>
      </c>
      <c r="I236" s="16">
        <v>15</v>
      </c>
      <c r="J236" s="16">
        <v>132874</v>
      </c>
      <c r="K236" s="16">
        <v>1.1365596678021274E-4</v>
      </c>
      <c r="L236" s="16">
        <v>4.2286409681738897E-3</v>
      </c>
      <c r="M236" s="20">
        <v>4.7658517466306201</v>
      </c>
      <c r="N236" s="21">
        <v>1.5146335173099199</v>
      </c>
      <c r="O236" s="21">
        <v>13.000310201846199</v>
      </c>
      <c r="Q236" s="16">
        <v>0</v>
      </c>
      <c r="R236" s="16">
        <v>5579</v>
      </c>
      <c r="S236" s="16">
        <v>1</v>
      </c>
      <c r="T236" s="16">
        <v>5578</v>
      </c>
      <c r="U236" s="16">
        <v>1</v>
      </c>
      <c r="V236" s="18">
        <v>0</v>
      </c>
      <c r="W236" s="21">
        <v>0</v>
      </c>
      <c r="X236" s="21">
        <v>39.000549968692802</v>
      </c>
      <c r="Z236" s="16">
        <v>0</v>
      </c>
      <c r="AA236" s="16">
        <v>2</v>
      </c>
      <c r="AB236" s="16">
        <v>911</v>
      </c>
      <c r="AC236" s="16">
        <v>676</v>
      </c>
      <c r="AD236" s="16">
        <v>0.18190471963261301</v>
      </c>
      <c r="AE236" s="18">
        <v>0</v>
      </c>
      <c r="AF236" s="21">
        <v>0</v>
      </c>
      <c r="AG236" s="21">
        <v>3.9611804769972001</v>
      </c>
    </row>
    <row r="237" spans="1:33" x14ac:dyDescent="0.25">
      <c r="A237" s="16">
        <v>94546127</v>
      </c>
      <c r="B237" s="16" t="s">
        <v>247</v>
      </c>
      <c r="C237" s="16" t="s">
        <v>1835</v>
      </c>
      <c r="D237" s="6" t="s">
        <v>2958</v>
      </c>
      <c r="E237" s="16" t="s">
        <v>2983</v>
      </c>
      <c r="F237" s="16">
        <v>6</v>
      </c>
      <c r="G237" s="16">
        <v>11152</v>
      </c>
      <c r="H237" s="16">
        <f>F237/(F237+G237)</f>
        <v>5.3773077612475359E-4</v>
      </c>
      <c r="I237" s="16">
        <v>0</v>
      </c>
      <c r="J237" s="16">
        <v>132889</v>
      </c>
      <c r="K237" s="16">
        <v>0</v>
      </c>
      <c r="L237" s="19">
        <v>2.15751652302089E-7</v>
      </c>
      <c r="M237" s="20" t="s">
        <v>40</v>
      </c>
      <c r="N237" s="21">
        <v>14.023824522021799</v>
      </c>
      <c r="O237" s="21" t="s">
        <v>40</v>
      </c>
      <c r="Q237" s="16">
        <v>0</v>
      </c>
      <c r="R237" s="16">
        <v>5579</v>
      </c>
      <c r="S237" s="16">
        <v>0</v>
      </c>
      <c r="T237" s="16">
        <v>5579</v>
      </c>
      <c r="U237" s="16">
        <v>1</v>
      </c>
      <c r="V237" s="18">
        <v>0</v>
      </c>
      <c r="W237" s="21">
        <v>0</v>
      </c>
      <c r="X237" s="21" t="s">
        <v>40</v>
      </c>
      <c r="Z237" s="16">
        <v>0</v>
      </c>
      <c r="AA237" s="16">
        <v>2</v>
      </c>
      <c r="AB237" s="16">
        <v>911</v>
      </c>
      <c r="AC237" s="16">
        <v>676</v>
      </c>
      <c r="AD237" s="16">
        <v>0.18190471963261301</v>
      </c>
      <c r="AE237" s="18">
        <v>0</v>
      </c>
      <c r="AF237" s="21">
        <v>0</v>
      </c>
      <c r="AG237" s="21">
        <v>3.9611804769972001</v>
      </c>
    </row>
    <row r="238" spans="1:33" x14ac:dyDescent="0.25">
      <c r="A238" s="16">
        <v>94546111</v>
      </c>
      <c r="B238" s="16" t="s">
        <v>256</v>
      </c>
      <c r="C238" s="16" t="s">
        <v>1844</v>
      </c>
      <c r="D238" s="11" t="s">
        <v>3045</v>
      </c>
      <c r="E238" s="16" t="s">
        <v>2983</v>
      </c>
      <c r="F238" s="16">
        <v>6</v>
      </c>
      <c r="G238" s="16">
        <v>11152</v>
      </c>
      <c r="H238" s="16">
        <f>F238/(F238+G238)</f>
        <v>5.3773077612475359E-4</v>
      </c>
      <c r="I238" s="16">
        <v>0</v>
      </c>
      <c r="J238" s="16">
        <v>132889</v>
      </c>
      <c r="K238" s="16">
        <v>0</v>
      </c>
      <c r="L238" s="19">
        <v>2.15751652302089E-7</v>
      </c>
      <c r="M238" s="20" t="s">
        <v>40</v>
      </c>
      <c r="N238" s="21">
        <v>14.023824522021799</v>
      </c>
      <c r="O238" s="21" t="s">
        <v>40</v>
      </c>
      <c r="Q238" s="16">
        <v>1</v>
      </c>
      <c r="R238" s="16">
        <v>5578</v>
      </c>
      <c r="S238" s="16">
        <v>0</v>
      </c>
      <c r="T238" s="16">
        <v>5579</v>
      </c>
      <c r="U238" s="16">
        <v>1</v>
      </c>
      <c r="V238" s="18" t="s">
        <v>40</v>
      </c>
      <c r="W238" s="21">
        <v>2.5640664062499999E-2</v>
      </c>
      <c r="X238" s="21" t="s">
        <v>40</v>
      </c>
      <c r="Z238" s="16">
        <v>0</v>
      </c>
      <c r="AA238" s="16">
        <v>2</v>
      </c>
      <c r="AB238" s="16">
        <v>911</v>
      </c>
      <c r="AC238" s="16">
        <v>676</v>
      </c>
      <c r="AD238" s="16">
        <v>0.18190471963261301</v>
      </c>
      <c r="AE238" s="18">
        <v>0</v>
      </c>
      <c r="AF238" s="21">
        <v>0</v>
      </c>
      <c r="AG238" s="21">
        <v>3.9611804769972001</v>
      </c>
    </row>
    <row r="239" spans="1:33" x14ac:dyDescent="0.25">
      <c r="A239" s="16">
        <v>94543389</v>
      </c>
      <c r="B239" s="16" t="s">
        <v>1565</v>
      </c>
      <c r="C239" s="16" t="s">
        <v>2907</v>
      </c>
      <c r="D239" s="66" t="s">
        <v>3039</v>
      </c>
      <c r="E239" s="16" t="s">
        <v>2983</v>
      </c>
      <c r="F239" s="16">
        <v>6</v>
      </c>
      <c r="G239" s="16">
        <v>11152</v>
      </c>
      <c r="H239" s="16">
        <f>F239/(F239+G239)</f>
        <v>5.3773077612475359E-4</v>
      </c>
      <c r="I239" s="16">
        <v>120</v>
      </c>
      <c r="J239" s="16">
        <v>132769</v>
      </c>
      <c r="K239" s="16">
        <v>9.0369602407729078E-4</v>
      </c>
      <c r="L239" s="16">
        <v>0.24525325353785801</v>
      </c>
      <c r="M239" s="22">
        <v>0.59524129664355696</v>
      </c>
      <c r="N239" s="21">
        <v>0.214142524849086</v>
      </c>
      <c r="O239" s="21">
        <v>1.3345248489183199</v>
      </c>
      <c r="Q239" s="16">
        <v>0</v>
      </c>
      <c r="R239" s="16">
        <v>5579</v>
      </c>
      <c r="S239" s="16">
        <v>46</v>
      </c>
      <c r="T239" s="16">
        <v>5533</v>
      </c>
      <c r="U239" s="16">
        <v>2.5894087271941899E-14</v>
      </c>
      <c r="V239" s="18">
        <v>0</v>
      </c>
      <c r="W239" s="21">
        <v>0</v>
      </c>
      <c r="X239" s="21">
        <v>8.2904322967374502E-2</v>
      </c>
      <c r="Z239" s="16">
        <v>3</v>
      </c>
      <c r="AA239" s="16">
        <v>0</v>
      </c>
      <c r="AB239" s="16">
        <v>911</v>
      </c>
      <c r="AC239" s="16">
        <v>676</v>
      </c>
      <c r="AD239" s="16">
        <v>0.26634289988957099</v>
      </c>
      <c r="AE239" s="18" t="s">
        <v>40</v>
      </c>
      <c r="AF239" s="21">
        <v>0.30573927731169198</v>
      </c>
      <c r="AG239" s="21" t="s">
        <v>40</v>
      </c>
    </row>
    <row r="240" spans="1:33" x14ac:dyDescent="0.25">
      <c r="A240" s="16">
        <v>94528774</v>
      </c>
      <c r="B240" s="16" t="s">
        <v>188</v>
      </c>
      <c r="C240" s="16" t="s">
        <v>1785</v>
      </c>
      <c r="D240" s="67" t="s">
        <v>3038</v>
      </c>
      <c r="E240" s="16" t="s">
        <v>2983</v>
      </c>
      <c r="F240" s="16">
        <v>6</v>
      </c>
      <c r="G240" s="16">
        <v>11152</v>
      </c>
      <c r="H240" s="16">
        <f>F240/(F240+G240)</f>
        <v>5.3773077612475359E-4</v>
      </c>
      <c r="I240" s="16">
        <v>444</v>
      </c>
      <c r="J240" s="16">
        <v>132445</v>
      </c>
      <c r="K240" s="16">
        <v>3.3378228854499606E-3</v>
      </c>
      <c r="L240" s="19">
        <v>1.5447823996511801E-9</v>
      </c>
      <c r="M240" s="22">
        <v>0.16049215029087699</v>
      </c>
      <c r="N240" s="21">
        <v>5.8575711500345899E-2</v>
      </c>
      <c r="O240" s="21">
        <v>0.35225075342705497</v>
      </c>
      <c r="Q240" s="16">
        <v>0</v>
      </c>
      <c r="R240" s="16">
        <v>5579</v>
      </c>
      <c r="S240" s="16">
        <v>622</v>
      </c>
      <c r="T240" s="16">
        <v>4957</v>
      </c>
      <c r="U240" s="16">
        <v>1.24525358680062E-195</v>
      </c>
      <c r="V240" s="18">
        <v>0</v>
      </c>
      <c r="W240" s="21">
        <v>0</v>
      </c>
      <c r="X240" s="21">
        <v>5.2939521241348103E-3</v>
      </c>
      <c r="Z240" s="16">
        <v>1</v>
      </c>
      <c r="AA240" s="16">
        <v>3</v>
      </c>
      <c r="AB240" s="16">
        <v>911</v>
      </c>
      <c r="AC240" s="16">
        <v>676</v>
      </c>
      <c r="AD240" s="16">
        <v>0.31878689172962099</v>
      </c>
      <c r="AE240" s="18">
        <v>0.24755367521935001</v>
      </c>
      <c r="AF240" s="21">
        <v>4.7118784552038096E-3</v>
      </c>
      <c r="AG240" s="21">
        <v>3.0907840665050599</v>
      </c>
    </row>
    <row r="241" spans="1:33" x14ac:dyDescent="0.25">
      <c r="A241" s="16">
        <v>94528251</v>
      </c>
      <c r="B241" s="16" t="s">
        <v>258</v>
      </c>
      <c r="C241" s="16" t="s">
        <v>1691</v>
      </c>
      <c r="D241" s="9" t="s">
        <v>3026</v>
      </c>
      <c r="E241" s="16" t="s">
        <v>2983</v>
      </c>
      <c r="F241" s="16">
        <v>6</v>
      </c>
      <c r="G241" s="16">
        <v>11152</v>
      </c>
      <c r="H241" s="16">
        <f>F241/(F241+G241)</f>
        <v>5.3773077612475359E-4</v>
      </c>
      <c r="I241" s="16">
        <v>0</v>
      </c>
      <c r="J241" s="16">
        <v>132889</v>
      </c>
      <c r="K241" s="16">
        <v>0</v>
      </c>
      <c r="L241" s="19">
        <v>2.15751652302089E-7</v>
      </c>
      <c r="M241" s="20" t="s">
        <v>40</v>
      </c>
      <c r="N241" s="21">
        <v>14.023824522021799</v>
      </c>
      <c r="O241" s="21" t="s">
        <v>40</v>
      </c>
      <c r="Q241" s="16">
        <v>0</v>
      </c>
      <c r="R241" s="16">
        <v>5579</v>
      </c>
      <c r="S241" s="16">
        <v>0</v>
      </c>
      <c r="T241" s="16">
        <v>5579</v>
      </c>
      <c r="U241" s="16">
        <v>1</v>
      </c>
      <c r="V241" s="18">
        <v>0</v>
      </c>
      <c r="W241" s="21">
        <v>0</v>
      </c>
      <c r="X241" s="21" t="s">
        <v>40</v>
      </c>
      <c r="Z241" s="16">
        <v>3</v>
      </c>
      <c r="AA241" s="16">
        <v>1</v>
      </c>
      <c r="AB241" s="16">
        <v>911</v>
      </c>
      <c r="AC241" s="16">
        <v>676</v>
      </c>
      <c r="AD241" s="16">
        <v>0.64102691364099695</v>
      </c>
      <c r="AE241" s="18">
        <v>2.2250941256334298</v>
      </c>
      <c r="AF241" s="21">
        <v>0.17822091008759</v>
      </c>
      <c r="AG241" s="21">
        <v>116.969049177766</v>
      </c>
    </row>
    <row r="242" spans="1:33" x14ac:dyDescent="0.25">
      <c r="A242" s="16">
        <v>94526258</v>
      </c>
      <c r="B242" s="16" t="s">
        <v>238</v>
      </c>
      <c r="C242" s="16" t="s">
        <v>1828</v>
      </c>
      <c r="D242" s="6" t="s">
        <v>2958</v>
      </c>
      <c r="E242" s="16" t="s">
        <v>2983</v>
      </c>
      <c r="F242" s="16">
        <v>6</v>
      </c>
      <c r="G242" s="16">
        <v>11152</v>
      </c>
      <c r="H242" s="16">
        <f>F242/(F242+G242)</f>
        <v>5.3773077612475359E-4</v>
      </c>
      <c r="I242" s="16">
        <v>0</v>
      </c>
      <c r="J242" s="16">
        <v>132889</v>
      </c>
      <c r="K242" s="16">
        <v>1.3281925218016954E-6</v>
      </c>
      <c r="L242" s="19">
        <v>2.15751652302089E-7</v>
      </c>
      <c r="M242" s="20" t="s">
        <v>40</v>
      </c>
      <c r="N242" s="21">
        <v>14.023824522021799</v>
      </c>
      <c r="O242" s="21" t="s">
        <v>40</v>
      </c>
      <c r="Q242" s="16">
        <v>2</v>
      </c>
      <c r="R242" s="16">
        <v>5577</v>
      </c>
      <c r="S242" s="16">
        <v>0</v>
      </c>
      <c r="T242" s="16">
        <v>5579</v>
      </c>
      <c r="U242" s="16">
        <v>0.499955185085596</v>
      </c>
      <c r="V242" s="18" t="s">
        <v>40</v>
      </c>
      <c r="W242" s="21">
        <v>0.187813909747264</v>
      </c>
      <c r="X242" s="21" t="s">
        <v>40</v>
      </c>
      <c r="Z242" s="16">
        <v>0</v>
      </c>
      <c r="AA242" s="16">
        <v>2</v>
      </c>
      <c r="AB242" s="16">
        <v>911</v>
      </c>
      <c r="AC242" s="16">
        <v>676</v>
      </c>
      <c r="AD242" s="16">
        <v>0.18190471963261301</v>
      </c>
      <c r="AE242" s="18">
        <v>0</v>
      </c>
      <c r="AF242" s="21">
        <v>0</v>
      </c>
      <c r="AG242" s="21">
        <v>3.9611804769972001</v>
      </c>
    </row>
    <row r="243" spans="1:33" x14ac:dyDescent="0.25">
      <c r="A243" s="16">
        <v>94526092</v>
      </c>
      <c r="B243" s="16" t="s">
        <v>245</v>
      </c>
      <c r="C243" s="16" t="s">
        <v>1637</v>
      </c>
      <c r="D243" s="6" t="s">
        <v>2958</v>
      </c>
      <c r="E243" s="16" t="s">
        <v>2983</v>
      </c>
      <c r="F243" s="16">
        <v>6</v>
      </c>
      <c r="G243" s="16">
        <v>11152</v>
      </c>
      <c r="H243" s="16">
        <f>F243/(F243+G243)</f>
        <v>5.3773077612475359E-4</v>
      </c>
      <c r="I243" s="16">
        <v>0</v>
      </c>
      <c r="J243" s="16">
        <v>132889</v>
      </c>
      <c r="K243" s="16">
        <v>0</v>
      </c>
      <c r="L243" s="19">
        <v>2.15751652302089E-7</v>
      </c>
      <c r="M243" s="20" t="s">
        <v>40</v>
      </c>
      <c r="N243" s="21">
        <v>14.023824522021799</v>
      </c>
      <c r="O243" s="21" t="s">
        <v>40</v>
      </c>
      <c r="Q243" s="16">
        <v>0</v>
      </c>
      <c r="R243" s="16">
        <v>5579</v>
      </c>
      <c r="S243" s="16">
        <v>0</v>
      </c>
      <c r="T243" s="16">
        <v>5579</v>
      </c>
      <c r="U243" s="16">
        <v>1</v>
      </c>
      <c r="V243" s="18">
        <v>0</v>
      </c>
      <c r="W243" s="21">
        <v>0</v>
      </c>
      <c r="X243" s="21" t="s">
        <v>40</v>
      </c>
      <c r="Z243" s="16">
        <v>3</v>
      </c>
      <c r="AA243" s="16">
        <v>2</v>
      </c>
      <c r="AB243" s="16">
        <v>911</v>
      </c>
      <c r="AC243" s="16">
        <v>676</v>
      </c>
      <c r="AD243" s="16">
        <v>1</v>
      </c>
      <c r="AE243" s="18">
        <v>1.1130217760632799</v>
      </c>
      <c r="AF243" s="21">
        <v>0.12712270771426501</v>
      </c>
      <c r="AG243" s="21">
        <v>13.364617849205599</v>
      </c>
    </row>
    <row r="244" spans="1:33" x14ac:dyDescent="0.25">
      <c r="A244" s="16">
        <v>94522194</v>
      </c>
      <c r="B244" s="16" t="s">
        <v>252</v>
      </c>
      <c r="C244" s="16" t="s">
        <v>1840</v>
      </c>
      <c r="D244" s="6" t="s">
        <v>2958</v>
      </c>
      <c r="E244" s="16" t="s">
        <v>2983</v>
      </c>
      <c r="F244" s="16">
        <v>6</v>
      </c>
      <c r="G244" s="16">
        <v>11152</v>
      </c>
      <c r="H244" s="16">
        <f>F244/(F244+G244)</f>
        <v>5.3773077612475359E-4</v>
      </c>
      <c r="I244" s="16">
        <v>0</v>
      </c>
      <c r="J244" s="16">
        <v>132889</v>
      </c>
      <c r="K244" s="16">
        <v>0</v>
      </c>
      <c r="L244" s="19">
        <v>2.15751652302089E-7</v>
      </c>
      <c r="M244" s="20" t="s">
        <v>40</v>
      </c>
      <c r="N244" s="21">
        <v>14.023824522021799</v>
      </c>
      <c r="O244" s="21" t="s">
        <v>40</v>
      </c>
      <c r="Q244" s="16">
        <v>1</v>
      </c>
      <c r="R244" s="16">
        <v>5578</v>
      </c>
      <c r="S244" s="16">
        <v>0</v>
      </c>
      <c r="T244" s="16">
        <v>5579</v>
      </c>
      <c r="U244" s="16">
        <v>1</v>
      </c>
      <c r="V244" s="18" t="s">
        <v>40</v>
      </c>
      <c r="W244" s="21">
        <v>2.5640664062499999E-2</v>
      </c>
      <c r="X244" s="21" t="s">
        <v>40</v>
      </c>
      <c r="Z244" s="16">
        <v>2</v>
      </c>
      <c r="AA244" s="16">
        <v>1</v>
      </c>
      <c r="AB244" s="16">
        <v>911</v>
      </c>
      <c r="AC244" s="16">
        <v>676</v>
      </c>
      <c r="AD244" s="16">
        <v>1</v>
      </c>
      <c r="AE244" s="18">
        <v>1.4837279329256601</v>
      </c>
      <c r="AF244" s="21">
        <v>7.7090601519409802E-2</v>
      </c>
      <c r="AG244" s="21">
        <v>87.642137687885693</v>
      </c>
    </row>
    <row r="245" spans="1:33" x14ac:dyDescent="0.25">
      <c r="A245" s="16">
        <v>94514466</v>
      </c>
      <c r="B245" s="16" t="s">
        <v>310</v>
      </c>
      <c r="C245" s="16" t="s">
        <v>1889</v>
      </c>
      <c r="D245" s="67" t="s">
        <v>3038</v>
      </c>
      <c r="E245" s="16" t="s">
        <v>2983</v>
      </c>
      <c r="F245" s="16">
        <v>6</v>
      </c>
      <c r="G245" s="16">
        <v>11152</v>
      </c>
      <c r="H245" s="16">
        <f>F245/(F245+G245)</f>
        <v>5.3773077612475359E-4</v>
      </c>
      <c r="I245" s="16">
        <v>323</v>
      </c>
      <c r="J245" s="16">
        <v>132566</v>
      </c>
      <c r="K245" s="16">
        <v>2.4331652550774281E-3</v>
      </c>
      <c r="L245" s="19">
        <v>4.0266636843802999E-6</v>
      </c>
      <c r="M245" s="22">
        <v>0.22081603731577101</v>
      </c>
      <c r="N245" s="21">
        <v>8.0418579275609595E-2</v>
      </c>
      <c r="O245" s="21">
        <v>0.48605537903772</v>
      </c>
      <c r="Q245" s="16">
        <v>0</v>
      </c>
      <c r="R245" s="16">
        <v>5579</v>
      </c>
      <c r="S245" s="16">
        <v>330</v>
      </c>
      <c r="T245" s="16">
        <v>5249</v>
      </c>
      <c r="U245" s="16">
        <v>6.07585947987455E-102</v>
      </c>
      <c r="V245" s="18">
        <v>0</v>
      </c>
      <c r="W245" s="21">
        <v>0</v>
      </c>
      <c r="X245" s="21">
        <v>1.05936909995741E-2</v>
      </c>
      <c r="Z245" s="16">
        <v>5</v>
      </c>
      <c r="AA245" s="16">
        <v>0</v>
      </c>
      <c r="AB245" s="16">
        <v>911</v>
      </c>
      <c r="AC245" s="16">
        <v>676</v>
      </c>
      <c r="AD245" s="16">
        <v>7.6455822461648795E-2</v>
      </c>
      <c r="AE245" s="18" t="s">
        <v>40</v>
      </c>
      <c r="AF245" s="21">
        <v>0.67740625830269896</v>
      </c>
      <c r="AG245" s="21" t="s">
        <v>40</v>
      </c>
    </row>
    <row r="246" spans="1:33" x14ac:dyDescent="0.25">
      <c r="A246" s="16">
        <v>94512566</v>
      </c>
      <c r="B246" s="16" t="s">
        <v>496</v>
      </c>
      <c r="C246" s="16" t="s">
        <v>2044</v>
      </c>
      <c r="D246" s="12" t="s">
        <v>3025</v>
      </c>
      <c r="E246" s="16" t="s">
        <v>2983</v>
      </c>
      <c r="F246" s="16">
        <v>6</v>
      </c>
      <c r="G246" s="16">
        <v>11152</v>
      </c>
      <c r="H246" s="16">
        <f>F246/(F246+G246)</f>
        <v>5.3773077612475359E-4</v>
      </c>
      <c r="I246" s="16">
        <v>11</v>
      </c>
      <c r="J246" s="16">
        <v>132878</v>
      </c>
      <c r="K246" s="16">
        <v>8.4158051483149534E-5</v>
      </c>
      <c r="L246" s="16">
        <v>1.2621213871539E-3</v>
      </c>
      <c r="M246" s="20">
        <v>6.4994680314111202</v>
      </c>
      <c r="N246" s="21">
        <v>1.9731170373012099</v>
      </c>
      <c r="O246" s="21">
        <v>19.171917276369999</v>
      </c>
      <c r="Q246" s="16">
        <v>0</v>
      </c>
      <c r="R246" s="16">
        <v>5579</v>
      </c>
      <c r="S246" s="16">
        <v>0</v>
      </c>
      <c r="T246" s="16">
        <v>5579</v>
      </c>
      <c r="U246" s="16">
        <v>1</v>
      </c>
      <c r="V246" s="18">
        <v>0</v>
      </c>
      <c r="W246" s="21">
        <v>0</v>
      </c>
      <c r="X246" s="21" t="s">
        <v>40</v>
      </c>
      <c r="Z246" s="16">
        <v>1</v>
      </c>
      <c r="AA246" s="16">
        <v>1</v>
      </c>
      <c r="AB246" s="16">
        <v>911</v>
      </c>
      <c r="AC246" s="16">
        <v>676</v>
      </c>
      <c r="AD246" s="16">
        <v>1</v>
      </c>
      <c r="AE246" s="18">
        <v>0.74219170249513799</v>
      </c>
      <c r="AF246" s="21">
        <v>9.4504554053927194E-3</v>
      </c>
      <c r="AG246" s="21">
        <v>58.308774802471298</v>
      </c>
    </row>
    <row r="247" spans="1:33" x14ac:dyDescent="0.25">
      <c r="A247" s="16">
        <v>94510272</v>
      </c>
      <c r="B247" s="16" t="s">
        <v>263</v>
      </c>
      <c r="C247" s="16" t="s">
        <v>1849</v>
      </c>
      <c r="D247" s="12" t="s">
        <v>3025</v>
      </c>
      <c r="E247" s="16" t="s">
        <v>2983</v>
      </c>
      <c r="F247" s="16">
        <v>6</v>
      </c>
      <c r="G247" s="16">
        <v>11152</v>
      </c>
      <c r="H247" s="16">
        <f>F247/(F247+G247)</f>
        <v>5.3773077612475359E-4</v>
      </c>
      <c r="I247" s="16">
        <v>1</v>
      </c>
      <c r="J247" s="16">
        <v>132888</v>
      </c>
      <c r="K247" s="16">
        <v>5.9614337138214941E-6</v>
      </c>
      <c r="L247" s="19">
        <v>1.4100375010301201E-6</v>
      </c>
      <c r="M247" s="20">
        <v>71.4998165747933</v>
      </c>
      <c r="N247" s="21">
        <v>8.6722535475404001</v>
      </c>
      <c r="O247" s="21">
        <v>3221.1065850970399</v>
      </c>
      <c r="Q247" s="16">
        <v>0</v>
      </c>
      <c r="R247" s="16">
        <v>5579</v>
      </c>
      <c r="S247" s="16">
        <v>0</v>
      </c>
      <c r="T247" s="16">
        <v>5579</v>
      </c>
      <c r="U247" s="16">
        <v>1</v>
      </c>
      <c r="V247" s="18">
        <v>0</v>
      </c>
      <c r="W247" s="21">
        <v>0</v>
      </c>
      <c r="X247" s="21" t="s">
        <v>40</v>
      </c>
      <c r="Z247" s="16">
        <v>1</v>
      </c>
      <c r="AA247" s="16">
        <v>3</v>
      </c>
      <c r="AB247" s="16">
        <v>911</v>
      </c>
      <c r="AC247" s="16">
        <v>676</v>
      </c>
      <c r="AD247" s="16">
        <v>0.31878689172962099</v>
      </c>
      <c r="AE247" s="18">
        <v>0.24755367521935001</v>
      </c>
      <c r="AF247" s="21">
        <v>4.7118784552038096E-3</v>
      </c>
      <c r="AG247" s="21">
        <v>3.0907840665050599</v>
      </c>
    </row>
    <row r="248" spans="1:33" x14ac:dyDescent="0.25">
      <c r="A248" s="16">
        <v>94508366</v>
      </c>
      <c r="B248" s="16" t="s">
        <v>239</v>
      </c>
      <c r="C248" s="16" t="s">
        <v>1829</v>
      </c>
      <c r="D248" s="11" t="s">
        <v>3045</v>
      </c>
      <c r="E248" s="16" t="s">
        <v>2983</v>
      </c>
      <c r="F248" s="16">
        <v>6</v>
      </c>
      <c r="G248" s="16">
        <v>11152</v>
      </c>
      <c r="H248" s="16">
        <f>F248/(F248+G248)</f>
        <v>5.3773077612475359E-4</v>
      </c>
      <c r="I248" s="16">
        <v>0</v>
      </c>
      <c r="J248" s="16">
        <v>132889</v>
      </c>
      <c r="K248" s="16">
        <v>0</v>
      </c>
      <c r="L248" s="19">
        <v>2.15751652302089E-7</v>
      </c>
      <c r="M248" s="20" t="s">
        <v>40</v>
      </c>
      <c r="N248" s="21">
        <v>14.023824522021799</v>
      </c>
      <c r="O248" s="21" t="s">
        <v>40</v>
      </c>
      <c r="Q248" s="16">
        <v>2</v>
      </c>
      <c r="R248" s="16">
        <v>5577</v>
      </c>
      <c r="S248" s="16">
        <v>0</v>
      </c>
      <c r="T248" s="16">
        <v>5579</v>
      </c>
      <c r="U248" s="16">
        <v>0.499955185085596</v>
      </c>
      <c r="V248" s="18" t="s">
        <v>40</v>
      </c>
      <c r="W248" s="21">
        <v>0.187813909747264</v>
      </c>
      <c r="X248" s="21" t="s">
        <v>40</v>
      </c>
      <c r="Z248" s="16">
        <v>0</v>
      </c>
      <c r="AA248" s="16">
        <v>2</v>
      </c>
      <c r="AB248" s="16">
        <v>911</v>
      </c>
      <c r="AC248" s="16">
        <v>676</v>
      </c>
      <c r="AD248" s="16">
        <v>0.18190471963261301</v>
      </c>
      <c r="AE248" s="18">
        <v>0</v>
      </c>
      <c r="AF248" s="21">
        <v>0</v>
      </c>
      <c r="AG248" s="21">
        <v>3.9611804769972001</v>
      </c>
    </row>
    <row r="249" spans="1:33" x14ac:dyDescent="0.25">
      <c r="A249" s="16">
        <v>94508356</v>
      </c>
      <c r="B249" s="16" t="s">
        <v>234</v>
      </c>
      <c r="C249" s="16" t="s">
        <v>1825</v>
      </c>
      <c r="D249" s="6" t="s">
        <v>2958</v>
      </c>
      <c r="E249" s="16" t="s">
        <v>2983</v>
      </c>
      <c r="F249" s="16">
        <v>6</v>
      </c>
      <c r="G249" s="16">
        <v>11152</v>
      </c>
      <c r="H249" s="16">
        <f>F249/(F249+G249)</f>
        <v>5.3773077612475359E-4</v>
      </c>
      <c r="I249" s="16">
        <v>0</v>
      </c>
      <c r="J249" s="16">
        <v>132889</v>
      </c>
      <c r="K249" s="16">
        <v>0</v>
      </c>
      <c r="L249" s="19">
        <v>2.15751652302089E-7</v>
      </c>
      <c r="M249" s="20" t="s">
        <v>40</v>
      </c>
      <c r="N249" s="21">
        <v>14.023824522021799</v>
      </c>
      <c r="O249" s="21" t="s">
        <v>40</v>
      </c>
      <c r="Q249" s="16">
        <v>1</v>
      </c>
      <c r="R249" s="16">
        <v>5578</v>
      </c>
      <c r="S249" s="16">
        <v>0</v>
      </c>
      <c r="T249" s="16">
        <v>5579</v>
      </c>
      <c r="U249" s="16">
        <v>1</v>
      </c>
      <c r="V249" s="18" t="s">
        <v>40</v>
      </c>
      <c r="W249" s="21">
        <v>2.5640664062499999E-2</v>
      </c>
      <c r="X249" s="21" t="s">
        <v>40</v>
      </c>
      <c r="Z249" s="16">
        <v>1</v>
      </c>
      <c r="AA249" s="16">
        <v>4</v>
      </c>
      <c r="AB249" s="16">
        <v>911</v>
      </c>
      <c r="AC249" s="16">
        <v>676</v>
      </c>
      <c r="AD249" s="16">
        <v>0.17060454597968999</v>
      </c>
      <c r="AE249" s="18">
        <v>0.18566918824220699</v>
      </c>
      <c r="AF249" s="21">
        <v>3.7679056442683099E-3</v>
      </c>
      <c r="AG249" s="21">
        <v>1.88195117654231</v>
      </c>
    </row>
    <row r="250" spans="1:33" x14ac:dyDescent="0.25">
      <c r="A250" s="24">
        <v>94506958</v>
      </c>
      <c r="B250" s="24" t="s">
        <v>255</v>
      </c>
      <c r="C250" s="24" t="s">
        <v>1843</v>
      </c>
      <c r="D250" s="6" t="s">
        <v>2958</v>
      </c>
      <c r="E250" s="16" t="s">
        <v>2983</v>
      </c>
      <c r="F250" s="16">
        <v>6</v>
      </c>
      <c r="G250" s="16">
        <v>11152</v>
      </c>
      <c r="H250" s="16">
        <f>F250/(F250+G250)</f>
        <v>5.3773077612475359E-4</v>
      </c>
      <c r="I250" s="16">
        <v>0</v>
      </c>
      <c r="J250" s="16">
        <v>132889</v>
      </c>
      <c r="K250" s="16">
        <v>0</v>
      </c>
      <c r="L250" s="19">
        <v>2.15751652302089E-7</v>
      </c>
      <c r="M250" s="20" t="s">
        <v>40</v>
      </c>
      <c r="N250" s="21">
        <v>14.023824522021799</v>
      </c>
      <c r="O250" s="21" t="s">
        <v>40</v>
      </c>
      <c r="Q250" s="16">
        <v>0</v>
      </c>
      <c r="R250" s="16">
        <v>5579</v>
      </c>
      <c r="S250" s="16">
        <v>0</v>
      </c>
      <c r="T250" s="16">
        <v>5579</v>
      </c>
      <c r="U250" s="16">
        <v>1</v>
      </c>
      <c r="V250" s="18">
        <v>0</v>
      </c>
      <c r="W250" s="21">
        <v>0</v>
      </c>
      <c r="X250" s="21" t="s">
        <v>40</v>
      </c>
      <c r="Z250" s="16">
        <v>1</v>
      </c>
      <c r="AA250" s="16">
        <v>4</v>
      </c>
      <c r="AB250" s="16">
        <v>911</v>
      </c>
      <c r="AC250" s="16">
        <v>676</v>
      </c>
      <c r="AD250" s="16">
        <v>0.17060454597968999</v>
      </c>
      <c r="AE250" s="18">
        <v>0.18566918824220699</v>
      </c>
      <c r="AF250" s="21">
        <v>3.7679056442683099E-3</v>
      </c>
      <c r="AG250" s="21">
        <v>1.88195117654231</v>
      </c>
    </row>
    <row r="251" spans="1:33" x14ac:dyDescent="0.25">
      <c r="A251" s="16">
        <v>94506952</v>
      </c>
      <c r="B251" s="16" t="s">
        <v>242</v>
      </c>
      <c r="C251" s="16" t="s">
        <v>1831</v>
      </c>
      <c r="D251" s="9" t="s">
        <v>3026</v>
      </c>
      <c r="E251" s="16" t="s">
        <v>2983</v>
      </c>
      <c r="F251" s="16">
        <v>6</v>
      </c>
      <c r="G251" s="16">
        <v>11152</v>
      </c>
      <c r="H251" s="16">
        <f>F251/(F251+G251)</f>
        <v>5.3773077612475359E-4</v>
      </c>
      <c r="I251" s="16">
        <v>0</v>
      </c>
      <c r="J251" s="16">
        <v>132889</v>
      </c>
      <c r="K251" s="16">
        <v>0</v>
      </c>
      <c r="L251" s="19">
        <v>2.15751652302089E-7</v>
      </c>
      <c r="M251" s="20" t="s">
        <v>40</v>
      </c>
      <c r="N251" s="21">
        <v>14.023824522021799</v>
      </c>
      <c r="O251" s="21" t="s">
        <v>40</v>
      </c>
      <c r="Q251" s="16">
        <v>0</v>
      </c>
      <c r="R251" s="16">
        <v>5579</v>
      </c>
      <c r="S251" s="16">
        <v>0</v>
      </c>
      <c r="T251" s="16">
        <v>5579</v>
      </c>
      <c r="U251" s="16">
        <v>1</v>
      </c>
      <c r="V251" s="18">
        <v>0</v>
      </c>
      <c r="W251" s="21">
        <v>0</v>
      </c>
      <c r="X251" s="21" t="s">
        <v>40</v>
      </c>
      <c r="Z251" s="16">
        <v>3</v>
      </c>
      <c r="AA251" s="16">
        <v>2</v>
      </c>
      <c r="AB251" s="16">
        <v>911</v>
      </c>
      <c r="AC251" s="16">
        <v>676</v>
      </c>
      <c r="AD251" s="16">
        <v>1</v>
      </c>
      <c r="AE251" s="18">
        <v>1.1130217760632799</v>
      </c>
      <c r="AF251" s="21">
        <v>0.12712270771426501</v>
      </c>
      <c r="AG251" s="21">
        <v>13.364617849205599</v>
      </c>
    </row>
    <row r="252" spans="1:33" x14ac:dyDescent="0.25">
      <c r="A252" s="16">
        <v>94506817</v>
      </c>
      <c r="B252" s="16" t="s">
        <v>243</v>
      </c>
      <c r="C252" s="16" t="s">
        <v>1832</v>
      </c>
      <c r="D252" s="6" t="s">
        <v>2958</v>
      </c>
      <c r="E252" s="16" t="s">
        <v>2983</v>
      </c>
      <c r="F252" s="16">
        <v>6</v>
      </c>
      <c r="G252" s="16">
        <v>11152</v>
      </c>
      <c r="H252" s="16">
        <f>F252/(F252+G252)</f>
        <v>5.3773077612475359E-4</v>
      </c>
      <c r="I252" s="16">
        <v>0</v>
      </c>
      <c r="J252" s="16">
        <v>132889</v>
      </c>
      <c r="K252" s="16">
        <v>0</v>
      </c>
      <c r="L252" s="19">
        <v>2.15751652302089E-7</v>
      </c>
      <c r="M252" s="20" t="s">
        <v>40</v>
      </c>
      <c r="N252" s="21">
        <v>14.023824522021799</v>
      </c>
      <c r="O252" s="21" t="s">
        <v>40</v>
      </c>
      <c r="Q252" s="16">
        <v>0</v>
      </c>
      <c r="R252" s="16">
        <v>5579</v>
      </c>
      <c r="S252" s="16">
        <v>0</v>
      </c>
      <c r="T252" s="16">
        <v>5579</v>
      </c>
      <c r="U252" s="16">
        <v>1</v>
      </c>
      <c r="V252" s="18">
        <v>0</v>
      </c>
      <c r="W252" s="21">
        <v>0</v>
      </c>
      <c r="X252" s="21" t="s">
        <v>40</v>
      </c>
      <c r="Z252" s="16">
        <v>0</v>
      </c>
      <c r="AA252" s="16">
        <v>0</v>
      </c>
      <c r="AB252" s="16">
        <v>911</v>
      </c>
      <c r="AC252" s="16">
        <v>676</v>
      </c>
      <c r="AD252" s="16">
        <v>1</v>
      </c>
      <c r="AE252" s="18">
        <v>0</v>
      </c>
      <c r="AF252" s="21">
        <v>0</v>
      </c>
      <c r="AG252" s="21" t="s">
        <v>40</v>
      </c>
    </row>
    <row r="253" spans="1:33" x14ac:dyDescent="0.25">
      <c r="A253" s="16">
        <v>94506811</v>
      </c>
      <c r="B253" s="16" t="s">
        <v>237</v>
      </c>
      <c r="C253" s="16" t="s">
        <v>1827</v>
      </c>
      <c r="D253" s="11" t="s">
        <v>3045</v>
      </c>
      <c r="E253" s="16" t="s">
        <v>2983</v>
      </c>
      <c r="F253" s="16">
        <v>6</v>
      </c>
      <c r="G253" s="16">
        <v>11152</v>
      </c>
      <c r="H253" s="16">
        <f>F253/(F253+G253)</f>
        <v>5.3773077612475359E-4</v>
      </c>
      <c r="I253" s="16">
        <v>0</v>
      </c>
      <c r="J253" s="16">
        <v>132889</v>
      </c>
      <c r="K253" s="16">
        <v>0</v>
      </c>
      <c r="L253" s="19">
        <v>2.15751652302089E-7</v>
      </c>
      <c r="M253" s="20" t="s">
        <v>40</v>
      </c>
      <c r="N253" s="21">
        <v>14.023824522021799</v>
      </c>
      <c r="O253" s="21" t="s">
        <v>40</v>
      </c>
      <c r="Q253" s="16">
        <v>1</v>
      </c>
      <c r="R253" s="16">
        <v>5578</v>
      </c>
      <c r="S253" s="16">
        <v>0</v>
      </c>
      <c r="T253" s="16">
        <v>5579</v>
      </c>
      <c r="U253" s="16">
        <v>1</v>
      </c>
      <c r="V253" s="18" t="s">
        <v>40</v>
      </c>
      <c r="W253" s="21">
        <v>2.5640664062499999E-2</v>
      </c>
      <c r="X253" s="21" t="s">
        <v>40</v>
      </c>
      <c r="Z253" s="16">
        <v>0</v>
      </c>
      <c r="AA253" s="16">
        <v>1</v>
      </c>
      <c r="AB253" s="16">
        <v>911</v>
      </c>
      <c r="AC253" s="16">
        <v>676</v>
      </c>
      <c r="AD253" s="16">
        <v>0.42632241813602001</v>
      </c>
      <c r="AE253" s="18">
        <v>0</v>
      </c>
      <c r="AF253" s="21">
        <v>0</v>
      </c>
      <c r="AG253" s="21">
        <v>28.9826585027396</v>
      </c>
    </row>
    <row r="254" spans="1:33" x14ac:dyDescent="0.25">
      <c r="A254" s="16">
        <v>94497591</v>
      </c>
      <c r="B254" s="16" t="s">
        <v>265</v>
      </c>
      <c r="C254" s="16" t="s">
        <v>1851</v>
      </c>
      <c r="D254" s="6" t="s">
        <v>2958</v>
      </c>
      <c r="E254" s="16" t="s">
        <v>2983</v>
      </c>
      <c r="F254" s="16">
        <v>6</v>
      </c>
      <c r="G254" s="16">
        <v>11152</v>
      </c>
      <c r="H254" s="16">
        <f>F254/(F254+G254)</f>
        <v>5.3773077612475359E-4</v>
      </c>
      <c r="I254" s="16">
        <v>1</v>
      </c>
      <c r="J254" s="16">
        <v>132888</v>
      </c>
      <c r="K254" s="16">
        <v>6.0970231569511307E-6</v>
      </c>
      <c r="L254" s="19">
        <v>1.4100375010301201E-6</v>
      </c>
      <c r="M254" s="20">
        <v>71.4998165747933</v>
      </c>
      <c r="N254" s="21">
        <v>8.6722535475404001</v>
      </c>
      <c r="O254" s="21">
        <v>3221.1065850970399</v>
      </c>
      <c r="Q254" s="16">
        <v>0</v>
      </c>
      <c r="R254" s="16">
        <v>5579</v>
      </c>
      <c r="S254" s="16">
        <v>0</v>
      </c>
      <c r="T254" s="16">
        <v>5579</v>
      </c>
      <c r="U254" s="16">
        <v>1</v>
      </c>
      <c r="V254" s="18">
        <v>0</v>
      </c>
      <c r="W254" s="21">
        <v>0</v>
      </c>
      <c r="X254" s="21" t="s">
        <v>40</v>
      </c>
      <c r="Z254" s="16">
        <v>2</v>
      </c>
      <c r="AA254" s="16">
        <v>3</v>
      </c>
      <c r="AB254" s="16">
        <v>911</v>
      </c>
      <c r="AC254" s="16">
        <v>676</v>
      </c>
      <c r="AD254" s="16">
        <v>0.65636396581141299</v>
      </c>
      <c r="AE254" s="18">
        <v>0.49490921748447197</v>
      </c>
      <c r="AF254" s="21">
        <v>4.1212256784957303E-2</v>
      </c>
      <c r="AG254" s="21">
        <v>4.3327818419342803</v>
      </c>
    </row>
    <row r="255" spans="1:33" x14ac:dyDescent="0.25">
      <c r="A255" s="16">
        <v>94496642</v>
      </c>
      <c r="B255" s="16" t="s">
        <v>271</v>
      </c>
      <c r="C255" s="16" t="s">
        <v>1856</v>
      </c>
      <c r="D255" s="11" t="s">
        <v>3045</v>
      </c>
      <c r="E255" s="16" t="s">
        <v>2983</v>
      </c>
      <c r="F255" s="16">
        <v>6</v>
      </c>
      <c r="G255" s="16">
        <v>11152</v>
      </c>
      <c r="H255" s="16">
        <f>F255/(F255+G255)</f>
        <v>5.3773077612475359E-4</v>
      </c>
      <c r="I255" s="16">
        <v>1</v>
      </c>
      <c r="J255" s="16">
        <v>132888</v>
      </c>
      <c r="K255" s="16">
        <v>5.9677284540293189E-6</v>
      </c>
      <c r="L255" s="19">
        <v>1.4100375010301201E-6</v>
      </c>
      <c r="M255" s="20">
        <v>71.4998165747933</v>
      </c>
      <c r="N255" s="21">
        <v>8.6722535475404001</v>
      </c>
      <c r="O255" s="21">
        <v>3221.1065850970399</v>
      </c>
      <c r="Q255" s="16">
        <v>1</v>
      </c>
      <c r="R255" s="16">
        <v>5578</v>
      </c>
      <c r="S255" s="16">
        <v>0</v>
      </c>
      <c r="T255" s="16">
        <v>5579</v>
      </c>
      <c r="U255" s="16">
        <v>1</v>
      </c>
      <c r="V255" s="18" t="s">
        <v>40</v>
      </c>
      <c r="W255" s="21">
        <v>2.5640664062499999E-2</v>
      </c>
      <c r="X255" s="21" t="s">
        <v>40</v>
      </c>
      <c r="Z255" s="16">
        <v>0</v>
      </c>
      <c r="AA255" s="16">
        <v>2</v>
      </c>
      <c r="AB255" s="16">
        <v>911</v>
      </c>
      <c r="AC255" s="16">
        <v>676</v>
      </c>
      <c r="AD255" s="16">
        <v>0.18190471963261301</v>
      </c>
      <c r="AE255" s="18">
        <v>0</v>
      </c>
      <c r="AF255" s="21">
        <v>0</v>
      </c>
      <c r="AG255" s="21">
        <v>3.9611804769972001</v>
      </c>
    </row>
    <row r="256" spans="1:33" x14ac:dyDescent="0.25">
      <c r="A256" s="16">
        <v>94495103</v>
      </c>
      <c r="B256" s="16" t="s">
        <v>244</v>
      </c>
      <c r="C256" s="16" t="s">
        <v>1833</v>
      </c>
      <c r="D256" s="6" t="s">
        <v>2958</v>
      </c>
      <c r="E256" s="16" t="s">
        <v>2983</v>
      </c>
      <c r="F256" s="16">
        <v>6</v>
      </c>
      <c r="G256" s="16">
        <v>11152</v>
      </c>
      <c r="H256" s="16">
        <f>F256/(F256+G256)</f>
        <v>5.3773077612475359E-4</v>
      </c>
      <c r="I256" s="16">
        <v>0</v>
      </c>
      <c r="J256" s="16">
        <v>132889</v>
      </c>
      <c r="K256" s="16">
        <v>0</v>
      </c>
      <c r="L256" s="19">
        <v>2.15751652302089E-7</v>
      </c>
      <c r="M256" s="20" t="s">
        <v>40</v>
      </c>
      <c r="N256" s="21">
        <v>14.023824522021799</v>
      </c>
      <c r="O256" s="21" t="s">
        <v>40</v>
      </c>
      <c r="Q256" s="16">
        <v>0</v>
      </c>
      <c r="R256" s="16">
        <v>5579</v>
      </c>
      <c r="S256" s="16">
        <v>0</v>
      </c>
      <c r="T256" s="16">
        <v>5579</v>
      </c>
      <c r="U256" s="16">
        <v>1</v>
      </c>
      <c r="V256" s="18">
        <v>0</v>
      </c>
      <c r="W256" s="21">
        <v>0</v>
      </c>
      <c r="X256" s="21" t="s">
        <v>40</v>
      </c>
      <c r="Z256" s="16">
        <v>0</v>
      </c>
      <c r="AA256" s="16">
        <v>1</v>
      </c>
      <c r="AB256" s="16">
        <v>911</v>
      </c>
      <c r="AC256" s="16">
        <v>676</v>
      </c>
      <c r="AD256" s="16">
        <v>0.42632241813602001</v>
      </c>
      <c r="AE256" s="18">
        <v>0</v>
      </c>
      <c r="AF256" s="21">
        <v>0</v>
      </c>
      <c r="AG256" s="21">
        <v>28.9826585027396</v>
      </c>
    </row>
    <row r="257" spans="1:33" x14ac:dyDescent="0.25">
      <c r="A257" s="16">
        <v>94493680</v>
      </c>
      <c r="B257" s="16" t="s">
        <v>90</v>
      </c>
      <c r="C257" s="16" t="s">
        <v>1637</v>
      </c>
      <c r="D257" s="67" t="s">
        <v>3038</v>
      </c>
      <c r="E257" s="16" t="s">
        <v>2983</v>
      </c>
      <c r="F257" s="16">
        <v>6</v>
      </c>
      <c r="G257" s="16">
        <v>11152</v>
      </c>
      <c r="H257" s="16">
        <f>F257/(F257+G257)</f>
        <v>5.3773077612475359E-4</v>
      </c>
      <c r="I257" s="16">
        <v>969</v>
      </c>
      <c r="J257" s="16">
        <v>131920</v>
      </c>
      <c r="K257" s="16">
        <v>7.2944199737822596E-3</v>
      </c>
      <c r="L257" s="19">
        <v>5.8606850075187798E-26</v>
      </c>
      <c r="M257" s="22">
        <v>7.3227424429810103E-2</v>
      </c>
      <c r="N257" s="21">
        <v>2.6831954540895001E-2</v>
      </c>
      <c r="O257" s="21">
        <v>0.160086934703911</v>
      </c>
      <c r="Q257" s="16">
        <v>0</v>
      </c>
      <c r="R257" s="16">
        <v>5579</v>
      </c>
      <c r="S257" s="16">
        <v>2969</v>
      </c>
      <c r="T257" s="16">
        <v>2610</v>
      </c>
      <c r="U257" s="16">
        <v>0</v>
      </c>
      <c r="V257" s="18">
        <v>0</v>
      </c>
      <c r="W257" s="21">
        <v>0</v>
      </c>
      <c r="X257" s="21">
        <v>5.9870010301723696E-4</v>
      </c>
      <c r="Z257" s="16">
        <v>1</v>
      </c>
      <c r="AA257" s="16">
        <v>2</v>
      </c>
      <c r="AB257" s="16">
        <v>911</v>
      </c>
      <c r="AC257" s="16">
        <v>676</v>
      </c>
      <c r="AD257" s="16">
        <v>0.57879584732364497</v>
      </c>
      <c r="AE257" s="18">
        <v>0.37124955853103297</v>
      </c>
      <c r="AF257" s="21">
        <v>6.2879442035542899E-3</v>
      </c>
      <c r="AG257" s="21">
        <v>7.14522259254049</v>
      </c>
    </row>
    <row r="258" spans="1:33" x14ac:dyDescent="0.25">
      <c r="A258" s="16">
        <v>94487436</v>
      </c>
      <c r="B258" s="16" t="s">
        <v>270</v>
      </c>
      <c r="C258" s="16" t="s">
        <v>1855</v>
      </c>
      <c r="D258" s="12" t="s">
        <v>3025</v>
      </c>
      <c r="E258" s="16" t="s">
        <v>2983</v>
      </c>
      <c r="F258" s="16">
        <v>6</v>
      </c>
      <c r="G258" s="16">
        <v>11152</v>
      </c>
      <c r="H258" s="16">
        <f>F258/(F258+G258)</f>
        <v>5.3773077612475359E-4</v>
      </c>
      <c r="I258" s="16">
        <v>1</v>
      </c>
      <c r="J258" s="16">
        <v>132888</v>
      </c>
      <c r="K258" s="16">
        <v>6.6270802727471577E-6</v>
      </c>
      <c r="L258" s="19">
        <v>1.4100375010301201E-6</v>
      </c>
      <c r="M258" s="20">
        <v>71.4998165747933</v>
      </c>
      <c r="N258" s="21">
        <v>8.6722535475404001</v>
      </c>
      <c r="O258" s="21">
        <v>3221.1065850970399</v>
      </c>
      <c r="Q258" s="16">
        <v>0</v>
      </c>
      <c r="R258" s="16">
        <v>5579</v>
      </c>
      <c r="S258" s="16">
        <v>0</v>
      </c>
      <c r="T258" s="16">
        <v>5579</v>
      </c>
      <c r="U258" s="16">
        <v>1</v>
      </c>
      <c r="V258" s="18">
        <v>0</v>
      </c>
      <c r="W258" s="21">
        <v>0</v>
      </c>
      <c r="X258" s="21" t="s">
        <v>40</v>
      </c>
      <c r="Z258" s="16">
        <v>0</v>
      </c>
      <c r="AA258" s="16">
        <v>2</v>
      </c>
      <c r="AB258" s="16">
        <v>911</v>
      </c>
      <c r="AC258" s="16">
        <v>676</v>
      </c>
      <c r="AD258" s="16">
        <v>0.18190471963261301</v>
      </c>
      <c r="AE258" s="18">
        <v>0</v>
      </c>
      <c r="AF258" s="21">
        <v>0</v>
      </c>
      <c r="AG258" s="21">
        <v>3.9611804769972001</v>
      </c>
    </row>
    <row r="259" spans="1:33" x14ac:dyDescent="0.25">
      <c r="A259" s="16">
        <v>94486791</v>
      </c>
      <c r="B259" s="16" t="s">
        <v>250</v>
      </c>
      <c r="C259" s="16" t="s">
        <v>1838</v>
      </c>
      <c r="D259" s="6" t="s">
        <v>2958</v>
      </c>
      <c r="E259" s="16" t="s">
        <v>2963</v>
      </c>
      <c r="F259" s="16">
        <v>6</v>
      </c>
      <c r="G259" s="16">
        <v>11152</v>
      </c>
      <c r="H259" s="16">
        <f>F259/(F259+G259)</f>
        <v>5.3773077612475359E-4</v>
      </c>
      <c r="I259" s="16">
        <v>0</v>
      </c>
      <c r="J259" s="16">
        <v>132889</v>
      </c>
      <c r="K259" s="16">
        <v>0</v>
      </c>
      <c r="L259" s="19">
        <v>2.15751652302089E-7</v>
      </c>
      <c r="M259" s="20" t="s">
        <v>40</v>
      </c>
      <c r="N259" s="21">
        <v>14.023824522021799</v>
      </c>
      <c r="O259" s="21" t="s">
        <v>40</v>
      </c>
      <c r="Q259" s="16">
        <v>0</v>
      </c>
      <c r="R259" s="16">
        <v>5579</v>
      </c>
      <c r="S259" s="16">
        <v>0</v>
      </c>
      <c r="T259" s="16">
        <v>5579</v>
      </c>
      <c r="U259" s="16">
        <v>1</v>
      </c>
      <c r="V259" s="18">
        <v>0</v>
      </c>
      <c r="W259" s="21">
        <v>0</v>
      </c>
      <c r="X259" s="21" t="s">
        <v>40</v>
      </c>
      <c r="Z259" s="16">
        <v>2</v>
      </c>
      <c r="AA259" s="16">
        <v>4</v>
      </c>
      <c r="AB259" s="16">
        <v>911</v>
      </c>
      <c r="AC259" s="16">
        <v>676</v>
      </c>
      <c r="AD259" s="16">
        <v>0.41130454464456501</v>
      </c>
      <c r="AE259" s="18">
        <v>0.37124916737092301</v>
      </c>
      <c r="AF259" s="21">
        <v>3.3489249775856399E-2</v>
      </c>
      <c r="AG259" s="21">
        <v>2.59893517976032</v>
      </c>
    </row>
    <row r="260" spans="1:33" x14ac:dyDescent="0.25">
      <c r="A260" s="16">
        <v>94485278</v>
      </c>
      <c r="B260" s="16" t="s">
        <v>1491</v>
      </c>
      <c r="C260" s="16" t="s">
        <v>2842</v>
      </c>
      <c r="D260" s="13" t="s">
        <v>3048</v>
      </c>
      <c r="E260" s="16" t="s">
        <v>2983</v>
      </c>
      <c r="F260" s="16">
        <v>6</v>
      </c>
      <c r="G260" s="16">
        <v>11152</v>
      </c>
      <c r="H260" s="16">
        <f>F260/(F260+G260)</f>
        <v>5.3773077612475359E-4</v>
      </c>
      <c r="I260" s="16">
        <v>35</v>
      </c>
      <c r="J260" s="16">
        <v>132853</v>
      </c>
      <c r="K260" s="16">
        <v>2.6683300062306986E-4</v>
      </c>
      <c r="L260" s="16">
        <v>0.13092817432308501</v>
      </c>
      <c r="M260" s="18">
        <v>2.0422097322611998</v>
      </c>
      <c r="N260" s="21">
        <v>0.70195281264970999</v>
      </c>
      <c r="O260" s="21">
        <v>4.9075139599729303</v>
      </c>
      <c r="Q260" s="16">
        <v>0</v>
      </c>
      <c r="R260" s="16">
        <v>5579</v>
      </c>
      <c r="S260" s="16">
        <v>4</v>
      </c>
      <c r="T260" s="16">
        <v>5575</v>
      </c>
      <c r="U260" s="16">
        <v>0.1249327806415</v>
      </c>
      <c r="V260" s="18">
        <v>0</v>
      </c>
      <c r="W260" s="21">
        <v>0</v>
      </c>
      <c r="X260" s="21">
        <v>1.51454234580693</v>
      </c>
      <c r="Z260" s="16">
        <v>0</v>
      </c>
      <c r="AA260" s="16">
        <v>4</v>
      </c>
      <c r="AB260" s="16">
        <v>911</v>
      </c>
      <c r="AC260" s="16">
        <v>676</v>
      </c>
      <c r="AD260" s="16">
        <v>3.3201319983385297E-2</v>
      </c>
      <c r="AE260" s="18">
        <v>0</v>
      </c>
      <c r="AF260" s="21">
        <v>0</v>
      </c>
      <c r="AG260" s="21">
        <v>1.1283761638088301</v>
      </c>
    </row>
    <row r="261" spans="1:33" x14ac:dyDescent="0.25">
      <c r="A261" s="16">
        <v>94485269</v>
      </c>
      <c r="B261" s="16" t="s">
        <v>268</v>
      </c>
      <c r="C261" s="16" t="s">
        <v>1853</v>
      </c>
      <c r="D261" s="9" t="s">
        <v>3026</v>
      </c>
      <c r="E261" s="16" t="s">
        <v>2983</v>
      </c>
      <c r="F261" s="16">
        <v>6</v>
      </c>
      <c r="G261" s="16">
        <v>11152</v>
      </c>
      <c r="H261" s="16">
        <f>F261/(F261+G261)</f>
        <v>5.3773077612475359E-4</v>
      </c>
      <c r="I261" s="16">
        <v>1</v>
      </c>
      <c r="J261" s="16">
        <v>132888</v>
      </c>
      <c r="K261" s="16">
        <v>7.3737429222713604E-6</v>
      </c>
      <c r="L261" s="19">
        <v>1.4100375010301201E-6</v>
      </c>
      <c r="M261" s="20">
        <v>71.4998165747933</v>
      </c>
      <c r="N261" s="21">
        <v>8.6722535475404001</v>
      </c>
      <c r="O261" s="21">
        <v>3221.1065850970399</v>
      </c>
      <c r="Q261" s="16">
        <v>0</v>
      </c>
      <c r="R261" s="16">
        <v>5579</v>
      </c>
      <c r="S261" s="16">
        <v>0</v>
      </c>
      <c r="T261" s="16">
        <v>5579</v>
      </c>
      <c r="U261" s="16">
        <v>1</v>
      </c>
      <c r="V261" s="18">
        <v>0</v>
      </c>
      <c r="W261" s="21">
        <v>0</v>
      </c>
      <c r="X261" s="21" t="s">
        <v>40</v>
      </c>
      <c r="Z261" s="16">
        <v>5</v>
      </c>
      <c r="AA261" s="16">
        <v>0</v>
      </c>
      <c r="AB261" s="16">
        <v>911</v>
      </c>
      <c r="AC261" s="16">
        <v>676</v>
      </c>
      <c r="AD261" s="16">
        <v>7.6455822461648795E-2</v>
      </c>
      <c r="AE261" s="18" t="s">
        <v>40</v>
      </c>
      <c r="AF261" s="21">
        <v>0.67740625830269896</v>
      </c>
      <c r="AG261" s="21" t="s">
        <v>40</v>
      </c>
    </row>
    <row r="262" spans="1:33" x14ac:dyDescent="0.25">
      <c r="A262" s="16">
        <v>94485136</v>
      </c>
      <c r="B262" s="16" t="s">
        <v>257</v>
      </c>
      <c r="C262" s="16" t="s">
        <v>1637</v>
      </c>
      <c r="D262" s="6" t="s">
        <v>2958</v>
      </c>
      <c r="E262" s="16" t="s">
        <v>2983</v>
      </c>
      <c r="F262" s="16">
        <v>6</v>
      </c>
      <c r="G262" s="16">
        <v>11152</v>
      </c>
      <c r="H262" s="16">
        <f>F262/(F262+G262)</f>
        <v>5.3773077612475359E-4</v>
      </c>
      <c r="I262" s="16">
        <v>0</v>
      </c>
      <c r="J262" s="16">
        <v>132889</v>
      </c>
      <c r="K262" s="16">
        <v>0</v>
      </c>
      <c r="L262" s="19">
        <v>2.15751652302089E-7</v>
      </c>
      <c r="M262" s="20" t="s">
        <v>40</v>
      </c>
      <c r="N262" s="21">
        <v>14.023824522021799</v>
      </c>
      <c r="O262" s="21" t="s">
        <v>40</v>
      </c>
      <c r="Q262" s="16">
        <v>0</v>
      </c>
      <c r="R262" s="16">
        <v>5579</v>
      </c>
      <c r="S262" s="16">
        <v>0</v>
      </c>
      <c r="T262" s="16">
        <v>5579</v>
      </c>
      <c r="U262" s="16">
        <v>1</v>
      </c>
      <c r="V262" s="18">
        <v>0</v>
      </c>
      <c r="W262" s="21">
        <v>0</v>
      </c>
      <c r="X262" s="21" t="s">
        <v>40</v>
      </c>
      <c r="Z262" s="16">
        <v>4</v>
      </c>
      <c r="AA262" s="16">
        <v>1</v>
      </c>
      <c r="AB262" s="16">
        <v>911</v>
      </c>
      <c r="AC262" s="16">
        <v>676</v>
      </c>
      <c r="AD262" s="16">
        <v>0.40190745400359001</v>
      </c>
      <c r="AE262" s="18">
        <v>2.9663830155090198</v>
      </c>
      <c r="AF262" s="21">
        <v>0.29269837221580902</v>
      </c>
      <c r="AG262" s="21">
        <v>146.289005753026</v>
      </c>
    </row>
    <row r="263" spans="1:33" x14ac:dyDescent="0.25">
      <c r="A263" s="16">
        <v>94476890</v>
      </c>
      <c r="B263" s="16" t="s">
        <v>269</v>
      </c>
      <c r="C263" s="16" t="s">
        <v>1854</v>
      </c>
      <c r="D263" s="9" t="s">
        <v>3026</v>
      </c>
      <c r="E263" s="16" t="s">
        <v>2983</v>
      </c>
      <c r="F263" s="16">
        <v>6</v>
      </c>
      <c r="G263" s="16">
        <v>11152</v>
      </c>
      <c r="H263" s="16">
        <f>F263/(F263+G263)</f>
        <v>5.3773077612475359E-4</v>
      </c>
      <c r="I263" s="16">
        <v>1</v>
      </c>
      <c r="J263" s="16">
        <v>132888</v>
      </c>
      <c r="K263" s="16">
        <v>5.9662584925894762E-6</v>
      </c>
      <c r="L263" s="19">
        <v>1.4100375010301201E-6</v>
      </c>
      <c r="M263" s="20">
        <v>71.4998165747933</v>
      </c>
      <c r="N263" s="21">
        <v>8.6722535475404001</v>
      </c>
      <c r="O263" s="21">
        <v>3221.1065850970399</v>
      </c>
      <c r="Q263" s="16">
        <v>0</v>
      </c>
      <c r="R263" s="16">
        <v>5579</v>
      </c>
      <c r="S263" s="16">
        <v>0</v>
      </c>
      <c r="T263" s="16">
        <v>5579</v>
      </c>
      <c r="U263" s="16">
        <v>1</v>
      </c>
      <c r="V263" s="18">
        <v>0</v>
      </c>
      <c r="W263" s="21">
        <v>0</v>
      </c>
      <c r="X263" s="21" t="s">
        <v>40</v>
      </c>
      <c r="Z263" s="16">
        <v>6</v>
      </c>
      <c r="AA263" s="16">
        <v>0</v>
      </c>
      <c r="AB263" s="16">
        <v>911</v>
      </c>
      <c r="AC263" s="16">
        <v>676</v>
      </c>
      <c r="AD263" s="16">
        <v>4.1897661160999501E-2</v>
      </c>
      <c r="AE263" s="18" t="s">
        <v>40</v>
      </c>
      <c r="AF263" s="21">
        <v>0.87016836096716699</v>
      </c>
      <c r="AG263" s="21" t="s">
        <v>40</v>
      </c>
    </row>
    <row r="264" spans="1:33" x14ac:dyDescent="0.25">
      <c r="A264" s="16">
        <v>94476824</v>
      </c>
      <c r="B264" s="16" t="s">
        <v>267</v>
      </c>
      <c r="C264" s="16" t="s">
        <v>1852</v>
      </c>
      <c r="D264" s="12" t="s">
        <v>3025</v>
      </c>
      <c r="E264" s="16" t="s">
        <v>2983</v>
      </c>
      <c r="F264" s="16">
        <v>6</v>
      </c>
      <c r="G264" s="16">
        <v>11152</v>
      </c>
      <c r="H264" s="16">
        <f>F264/(F264+G264)</f>
        <v>5.3773077612475359E-4</v>
      </c>
      <c r="I264" s="16">
        <v>1</v>
      </c>
      <c r="J264" s="16">
        <v>132888</v>
      </c>
      <c r="K264" s="16">
        <v>7.3100605169290978E-6</v>
      </c>
      <c r="L264" s="19">
        <v>1.4100375010301201E-6</v>
      </c>
      <c r="M264" s="20">
        <v>71.4998165747933</v>
      </c>
      <c r="N264" s="21">
        <v>8.6722535475404001</v>
      </c>
      <c r="O264" s="21">
        <v>3221.1065850970399</v>
      </c>
      <c r="Q264" s="16">
        <v>0</v>
      </c>
      <c r="R264" s="16">
        <v>5579</v>
      </c>
      <c r="S264" s="16">
        <v>0</v>
      </c>
      <c r="T264" s="16">
        <v>5579</v>
      </c>
      <c r="U264" s="16">
        <v>1</v>
      </c>
      <c r="V264" s="18">
        <v>0</v>
      </c>
      <c r="W264" s="21">
        <v>0</v>
      </c>
      <c r="X264" s="21" t="s">
        <v>40</v>
      </c>
      <c r="Z264" s="16">
        <v>0</v>
      </c>
      <c r="AA264" s="16">
        <v>6</v>
      </c>
      <c r="AB264" s="16">
        <v>911</v>
      </c>
      <c r="AC264" s="16">
        <v>676</v>
      </c>
      <c r="AD264" s="16">
        <v>6.0803418598498696E-3</v>
      </c>
      <c r="AE264" s="18">
        <v>0</v>
      </c>
      <c r="AF264" s="21">
        <v>0</v>
      </c>
      <c r="AG264" s="21">
        <v>0.63299805440328305</v>
      </c>
    </row>
    <row r="265" spans="1:33" x14ac:dyDescent="0.25">
      <c r="A265" s="16">
        <v>94476378</v>
      </c>
      <c r="B265" s="16" t="s">
        <v>837</v>
      </c>
      <c r="C265" s="16" t="s">
        <v>2324</v>
      </c>
      <c r="D265" s="13" t="s">
        <v>3042</v>
      </c>
      <c r="E265" s="16" t="s">
        <v>2983</v>
      </c>
      <c r="F265" s="16">
        <v>6</v>
      </c>
      <c r="G265" s="16">
        <v>11152</v>
      </c>
      <c r="H265" s="16">
        <f>F265/(F265+G265)</f>
        <v>5.3773077612475359E-4</v>
      </c>
      <c r="I265" s="16">
        <v>22</v>
      </c>
      <c r="J265" s="16">
        <v>132867</v>
      </c>
      <c r="K265" s="16">
        <v>1.6305409683007335E-4</v>
      </c>
      <c r="L265" s="16">
        <v>1.8424541990188999E-2</v>
      </c>
      <c r="M265" s="20">
        <v>3.24927165620546</v>
      </c>
      <c r="N265" s="21">
        <v>1.0775756308761799</v>
      </c>
      <c r="O265" s="21">
        <v>8.2649928372954395</v>
      </c>
      <c r="Q265" s="16">
        <v>0</v>
      </c>
      <c r="R265" s="16">
        <v>5579</v>
      </c>
      <c r="S265" s="16">
        <v>1</v>
      </c>
      <c r="T265" s="16">
        <v>5578</v>
      </c>
      <c r="U265" s="16">
        <v>1</v>
      </c>
      <c r="V265" s="18">
        <v>0</v>
      </c>
      <c r="W265" s="21">
        <v>0</v>
      </c>
      <c r="X265" s="21">
        <v>39.000549968692802</v>
      </c>
      <c r="Z265" s="16">
        <v>1</v>
      </c>
      <c r="AA265" s="16">
        <v>2</v>
      </c>
      <c r="AB265" s="16">
        <v>911</v>
      </c>
      <c r="AC265" s="16">
        <v>676</v>
      </c>
      <c r="AD265" s="16">
        <v>0.57879584732364497</v>
      </c>
      <c r="AE265" s="18">
        <v>0.37124955853103297</v>
      </c>
      <c r="AF265" s="21">
        <v>6.2879442035542899E-3</v>
      </c>
      <c r="AG265" s="21">
        <v>7.14522259254049</v>
      </c>
    </row>
    <row r="266" spans="1:33" x14ac:dyDescent="0.25">
      <c r="A266" s="16">
        <v>94471154</v>
      </c>
      <c r="B266" s="16" t="s">
        <v>9</v>
      </c>
      <c r="C266" s="16" t="s">
        <v>1637</v>
      </c>
      <c r="D266" s="67" t="s">
        <v>3038</v>
      </c>
      <c r="E266" s="16" t="s">
        <v>2983</v>
      </c>
      <c r="F266" s="16">
        <v>6</v>
      </c>
      <c r="G266" s="16">
        <v>11152</v>
      </c>
      <c r="H266" s="16">
        <f>F266/(F266+G266)</f>
        <v>5.3773077612475359E-4</v>
      </c>
      <c r="I266" s="16">
        <v>22063</v>
      </c>
      <c r="J266" s="16">
        <v>110826</v>
      </c>
      <c r="K266" s="16">
        <v>0.16602688229399742</v>
      </c>
      <c r="L266" s="16">
        <v>0</v>
      </c>
      <c r="M266" s="22">
        <v>2.7032826579403801E-3</v>
      </c>
      <c r="N266" s="21">
        <v>1.0151431366995599E-3</v>
      </c>
      <c r="O266" s="21">
        <v>5.8814431927444403E-3</v>
      </c>
      <c r="Q266" s="16">
        <v>1</v>
      </c>
      <c r="R266" s="16">
        <v>5578</v>
      </c>
      <c r="S266" s="16">
        <v>5579</v>
      </c>
      <c r="T266" s="16">
        <v>0</v>
      </c>
      <c r="U266" s="16">
        <v>0</v>
      </c>
      <c r="V266" s="18">
        <v>0</v>
      </c>
      <c r="W266" s="21">
        <v>0</v>
      </c>
      <c r="X266" s="21">
        <v>1.190185546875E-4</v>
      </c>
      <c r="Z266" s="16">
        <v>0</v>
      </c>
      <c r="AA266" s="16">
        <v>0</v>
      </c>
      <c r="AB266" s="16">
        <v>911</v>
      </c>
      <c r="AC266" s="16">
        <v>676</v>
      </c>
      <c r="AD266" s="16">
        <v>1</v>
      </c>
      <c r="AE266" s="18">
        <v>0</v>
      </c>
      <c r="AF266" s="21">
        <v>0</v>
      </c>
      <c r="AG266" s="21" t="s">
        <v>40</v>
      </c>
    </row>
    <row r="267" spans="1:33" x14ac:dyDescent="0.25">
      <c r="A267" s="16">
        <v>94471037</v>
      </c>
      <c r="B267" s="16" t="s">
        <v>246</v>
      </c>
      <c r="C267" s="16" t="s">
        <v>1834</v>
      </c>
      <c r="D267" s="12" t="s">
        <v>3025</v>
      </c>
      <c r="E267" s="16" t="s">
        <v>2983</v>
      </c>
      <c r="F267" s="16">
        <v>6</v>
      </c>
      <c r="G267" s="16">
        <v>11152</v>
      </c>
      <c r="H267" s="16">
        <f>F267/(F267+G267)</f>
        <v>5.3773077612475359E-4</v>
      </c>
      <c r="I267" s="16">
        <v>0</v>
      </c>
      <c r="J267" s="16">
        <v>132889</v>
      </c>
      <c r="K267" s="16">
        <v>0</v>
      </c>
      <c r="L267" s="19">
        <v>2.15751652302089E-7</v>
      </c>
      <c r="M267" s="20" t="s">
        <v>40</v>
      </c>
      <c r="N267" s="21">
        <v>14.023824522021799</v>
      </c>
      <c r="O267" s="21" t="s">
        <v>40</v>
      </c>
      <c r="Q267" s="16">
        <v>0</v>
      </c>
      <c r="R267" s="16">
        <v>5579</v>
      </c>
      <c r="S267" s="16">
        <v>0</v>
      </c>
      <c r="T267" s="16">
        <v>5579</v>
      </c>
      <c r="U267" s="16">
        <v>1</v>
      </c>
      <c r="V267" s="18">
        <v>0</v>
      </c>
      <c r="W267" s="21">
        <v>0</v>
      </c>
      <c r="X267" s="21" t="s">
        <v>40</v>
      </c>
      <c r="Z267" s="16">
        <v>0</v>
      </c>
      <c r="AA267" s="16">
        <v>4</v>
      </c>
      <c r="AB267" s="16">
        <v>911</v>
      </c>
      <c r="AC267" s="16">
        <v>676</v>
      </c>
      <c r="AD267" s="16">
        <v>3.3201319983385297E-2</v>
      </c>
      <c r="AE267" s="18">
        <v>0</v>
      </c>
      <c r="AF267" s="21">
        <v>0</v>
      </c>
      <c r="AG267" s="21">
        <v>1.1283761638088301</v>
      </c>
    </row>
    <row r="268" spans="1:33" x14ac:dyDescent="0.25">
      <c r="A268" s="16">
        <v>94467512</v>
      </c>
      <c r="B268" s="16" t="s">
        <v>260</v>
      </c>
      <c r="C268" s="16" t="s">
        <v>1846</v>
      </c>
      <c r="D268" s="6" t="s">
        <v>2958</v>
      </c>
      <c r="E268" s="16" t="s">
        <v>2983</v>
      </c>
      <c r="F268" s="16">
        <v>6</v>
      </c>
      <c r="G268" s="16">
        <v>11152</v>
      </c>
      <c r="H268" s="16">
        <f>F268/(F268+G268)</f>
        <v>5.3773077612475359E-4</v>
      </c>
      <c r="I268" s="16">
        <v>0</v>
      </c>
      <c r="J268" s="16">
        <v>132889</v>
      </c>
      <c r="K268" s="16">
        <v>0</v>
      </c>
      <c r="L268" s="19">
        <v>2.15751652302089E-7</v>
      </c>
      <c r="M268" s="20" t="s">
        <v>40</v>
      </c>
      <c r="N268" s="21">
        <v>14.023824522021799</v>
      </c>
      <c r="O268" s="21" t="s">
        <v>40</v>
      </c>
      <c r="Q268" s="16">
        <v>0</v>
      </c>
      <c r="R268" s="16">
        <v>5579</v>
      </c>
      <c r="S268" s="16">
        <v>0</v>
      </c>
      <c r="T268" s="16">
        <v>5579</v>
      </c>
      <c r="U268" s="16">
        <v>1</v>
      </c>
      <c r="V268" s="18">
        <v>0</v>
      </c>
      <c r="W268" s="21">
        <v>0</v>
      </c>
      <c r="X268" s="21" t="s">
        <v>40</v>
      </c>
      <c r="Z268" s="16">
        <v>5</v>
      </c>
      <c r="AA268" s="16">
        <v>0</v>
      </c>
      <c r="AB268" s="16">
        <v>911</v>
      </c>
      <c r="AC268" s="16">
        <v>676</v>
      </c>
      <c r="AD268" s="16">
        <v>7.6455822461648795E-2</v>
      </c>
      <c r="AE268" s="18" t="s">
        <v>40</v>
      </c>
      <c r="AF268" s="21">
        <v>0.67740625830269896</v>
      </c>
      <c r="AG268" s="21" t="s">
        <v>40</v>
      </c>
    </row>
    <row r="269" spans="1:33" x14ac:dyDescent="0.25">
      <c r="A269" s="16">
        <v>94467457</v>
      </c>
      <c r="B269" s="16" t="s">
        <v>249</v>
      </c>
      <c r="C269" s="16" t="s">
        <v>1837</v>
      </c>
      <c r="D269" s="6" t="s">
        <v>2958</v>
      </c>
      <c r="E269" s="16" t="s">
        <v>2983</v>
      </c>
      <c r="F269" s="16">
        <v>6</v>
      </c>
      <c r="G269" s="16">
        <v>11152</v>
      </c>
      <c r="H269" s="16">
        <f>F269/(F269+G269)</f>
        <v>5.3773077612475359E-4</v>
      </c>
      <c r="I269" s="16">
        <v>0</v>
      </c>
      <c r="J269" s="16">
        <v>132889</v>
      </c>
      <c r="K269" s="16">
        <v>0</v>
      </c>
      <c r="L269" s="19">
        <v>2.15751652302089E-7</v>
      </c>
      <c r="M269" s="20" t="s">
        <v>40</v>
      </c>
      <c r="N269" s="21">
        <v>14.023824522021799</v>
      </c>
      <c r="O269" s="21" t="s">
        <v>40</v>
      </c>
      <c r="Q269" s="16">
        <v>0</v>
      </c>
      <c r="R269" s="16">
        <v>5579</v>
      </c>
      <c r="S269" s="16">
        <v>0</v>
      </c>
      <c r="T269" s="16">
        <v>5579</v>
      </c>
      <c r="U269" s="16">
        <v>1</v>
      </c>
      <c r="V269" s="18">
        <v>0</v>
      </c>
      <c r="W269" s="21">
        <v>0</v>
      </c>
      <c r="X269" s="21" t="s">
        <v>40</v>
      </c>
      <c r="Z269" s="16">
        <v>5</v>
      </c>
      <c r="AA269" s="16">
        <v>1</v>
      </c>
      <c r="AB269" s="16">
        <v>911</v>
      </c>
      <c r="AC269" s="16">
        <v>676</v>
      </c>
      <c r="AD269" s="16">
        <v>0.24934022037100301</v>
      </c>
      <c r="AE269" s="18">
        <v>3.7076900970116302</v>
      </c>
      <c r="AF269" s="21">
        <v>0.41353500084036598</v>
      </c>
      <c r="AG269" s="21">
        <v>175.60168664763199</v>
      </c>
    </row>
    <row r="270" spans="1:33" x14ac:dyDescent="0.25">
      <c r="A270" s="16">
        <v>94466655</v>
      </c>
      <c r="B270" s="16" t="s">
        <v>236</v>
      </c>
      <c r="C270" s="16" t="s">
        <v>1826</v>
      </c>
      <c r="D270" s="12" t="s">
        <v>3025</v>
      </c>
      <c r="E270" s="16" t="s">
        <v>2983</v>
      </c>
      <c r="F270" s="16">
        <v>6</v>
      </c>
      <c r="G270" s="16">
        <v>11152</v>
      </c>
      <c r="H270" s="16">
        <f>F270/(F270+G270)</f>
        <v>5.3773077612475359E-4</v>
      </c>
      <c r="I270" s="16">
        <v>0</v>
      </c>
      <c r="J270" s="16">
        <v>132889</v>
      </c>
      <c r="K270" s="16">
        <v>0</v>
      </c>
      <c r="L270" s="19">
        <v>2.15751652302089E-7</v>
      </c>
      <c r="M270" s="20" t="s">
        <v>40</v>
      </c>
      <c r="N270" s="21">
        <v>14.023824522021799</v>
      </c>
      <c r="O270" s="21" t="s">
        <v>40</v>
      </c>
      <c r="Q270" s="16">
        <v>0</v>
      </c>
      <c r="R270" s="16">
        <v>5579</v>
      </c>
      <c r="S270" s="16">
        <v>0</v>
      </c>
      <c r="T270" s="16">
        <v>5579</v>
      </c>
      <c r="U270" s="16">
        <v>1</v>
      </c>
      <c r="V270" s="18">
        <v>0</v>
      </c>
      <c r="W270" s="21">
        <v>0</v>
      </c>
      <c r="X270" s="21" t="s">
        <v>40</v>
      </c>
      <c r="Z270" s="16">
        <v>0</v>
      </c>
      <c r="AA270" s="16">
        <v>4</v>
      </c>
      <c r="AB270" s="16">
        <v>911</v>
      </c>
      <c r="AC270" s="16">
        <v>676</v>
      </c>
      <c r="AD270" s="16">
        <v>3.3201319983385297E-2</v>
      </c>
      <c r="AE270" s="18">
        <v>0</v>
      </c>
      <c r="AF270" s="21">
        <v>0</v>
      </c>
      <c r="AG270" s="21">
        <v>1.1283761638088301</v>
      </c>
    </row>
    <row r="271" spans="1:33" x14ac:dyDescent="0.25">
      <c r="A271" s="16">
        <v>94466638</v>
      </c>
      <c r="B271" s="16" t="s">
        <v>312</v>
      </c>
      <c r="C271" s="16" t="s">
        <v>1891</v>
      </c>
      <c r="D271" s="10" t="s">
        <v>3047</v>
      </c>
      <c r="E271" s="16" t="s">
        <v>2983</v>
      </c>
      <c r="F271" s="16">
        <v>6</v>
      </c>
      <c r="G271" s="16">
        <v>11152</v>
      </c>
      <c r="H271" s="16">
        <f>F271/(F271+G271)</f>
        <v>5.3773077612475359E-4</v>
      </c>
      <c r="I271" s="16">
        <v>2</v>
      </c>
      <c r="J271" s="16">
        <v>132887</v>
      </c>
      <c r="K271" s="16">
        <v>1.2818973930308664E-5</v>
      </c>
      <c r="L271" s="19">
        <v>5.2664100540028896E-6</v>
      </c>
      <c r="M271" s="20">
        <v>35.740003203821097</v>
      </c>
      <c r="N271" s="21">
        <v>6.3904441138589299</v>
      </c>
      <c r="O271" s="21">
        <v>361.64301939116001</v>
      </c>
      <c r="Q271" s="16">
        <v>2</v>
      </c>
      <c r="R271" s="16">
        <v>5577</v>
      </c>
      <c r="S271" s="16">
        <v>0</v>
      </c>
      <c r="T271" s="16">
        <v>5579</v>
      </c>
      <c r="U271" s="16">
        <v>0.499955185085596</v>
      </c>
      <c r="V271" s="18" t="s">
        <v>40</v>
      </c>
      <c r="W271" s="21">
        <v>0.187813909747264</v>
      </c>
      <c r="X271" s="21" t="s">
        <v>40</v>
      </c>
      <c r="Z271" s="16">
        <v>0</v>
      </c>
      <c r="AA271" s="16">
        <v>0</v>
      </c>
      <c r="AB271" s="16">
        <v>911</v>
      </c>
      <c r="AC271" s="16">
        <v>676</v>
      </c>
      <c r="AD271" s="16">
        <v>1</v>
      </c>
      <c r="AE271" s="18">
        <v>0</v>
      </c>
      <c r="AF271" s="21">
        <v>0</v>
      </c>
      <c r="AG271" s="21" t="s">
        <v>40</v>
      </c>
    </row>
    <row r="272" spans="1:33" x14ac:dyDescent="0.25">
      <c r="A272" s="16">
        <v>94466557</v>
      </c>
      <c r="B272" s="16" t="s">
        <v>235</v>
      </c>
      <c r="C272" s="16" t="s">
        <v>1637</v>
      </c>
      <c r="D272" s="6" t="s">
        <v>2958</v>
      </c>
      <c r="E272" s="16" t="s">
        <v>2983</v>
      </c>
      <c r="F272" s="16">
        <v>6</v>
      </c>
      <c r="G272" s="16">
        <v>11152</v>
      </c>
      <c r="H272" s="16">
        <f>F272/(F272+G272)</f>
        <v>5.3773077612475359E-4</v>
      </c>
      <c r="I272" s="16">
        <v>0</v>
      </c>
      <c r="J272" s="16">
        <v>132889</v>
      </c>
      <c r="K272" s="16">
        <v>1.7805118843470625E-8</v>
      </c>
      <c r="L272" s="19">
        <v>2.15751652302089E-7</v>
      </c>
      <c r="M272" s="20" t="s">
        <v>40</v>
      </c>
      <c r="N272" s="21">
        <v>14.023824522021799</v>
      </c>
      <c r="O272" s="21" t="s">
        <v>40</v>
      </c>
      <c r="Q272" s="16">
        <v>0</v>
      </c>
      <c r="R272" s="16">
        <v>5579</v>
      </c>
      <c r="S272" s="16">
        <v>0</v>
      </c>
      <c r="T272" s="16">
        <v>5579</v>
      </c>
      <c r="U272" s="16">
        <v>1</v>
      </c>
      <c r="V272" s="18">
        <v>0</v>
      </c>
      <c r="W272" s="21">
        <v>0</v>
      </c>
      <c r="X272" s="21" t="s">
        <v>40</v>
      </c>
      <c r="Z272" s="16">
        <v>2</v>
      </c>
      <c r="AA272" s="16">
        <v>1</v>
      </c>
      <c r="AB272" s="16">
        <v>911</v>
      </c>
      <c r="AC272" s="16">
        <v>676</v>
      </c>
      <c r="AD272" s="16">
        <v>1</v>
      </c>
      <c r="AE272" s="18">
        <v>1.4837279329256601</v>
      </c>
      <c r="AF272" s="21">
        <v>7.7090601519409802E-2</v>
      </c>
      <c r="AG272" s="21">
        <v>87.642137687885693</v>
      </c>
    </row>
    <row r="273" spans="1:33" x14ac:dyDescent="0.25">
      <c r="A273" s="16">
        <v>94461664</v>
      </c>
      <c r="B273" s="16" t="s">
        <v>266</v>
      </c>
      <c r="C273" s="16" t="s">
        <v>1637</v>
      </c>
      <c r="D273" s="6" t="s">
        <v>2958</v>
      </c>
      <c r="E273" s="16" t="s">
        <v>2983</v>
      </c>
      <c r="F273" s="16">
        <v>6</v>
      </c>
      <c r="G273" s="16">
        <v>11152</v>
      </c>
      <c r="H273" s="16">
        <f>F273/(F273+G273)</f>
        <v>5.3773077612475359E-4</v>
      </c>
      <c r="I273" s="16">
        <v>1</v>
      </c>
      <c r="J273" s="16">
        <v>132888</v>
      </c>
      <c r="K273" s="16">
        <v>5.2770201104656275E-6</v>
      </c>
      <c r="L273" s="19">
        <v>1.4100375010301201E-6</v>
      </c>
      <c r="M273" s="20">
        <v>71.4998165747933</v>
      </c>
      <c r="N273" s="21">
        <v>8.6722535475404001</v>
      </c>
      <c r="O273" s="21">
        <v>3221.1065850970399</v>
      </c>
      <c r="Q273" s="16">
        <v>0</v>
      </c>
      <c r="R273" s="16">
        <v>5579</v>
      </c>
      <c r="S273" s="16">
        <v>0</v>
      </c>
      <c r="T273" s="16">
        <v>5579</v>
      </c>
      <c r="U273" s="16">
        <v>1</v>
      </c>
      <c r="V273" s="18">
        <v>0</v>
      </c>
      <c r="W273" s="21">
        <v>0</v>
      </c>
      <c r="X273" s="21" t="s">
        <v>40</v>
      </c>
      <c r="Z273" s="16">
        <v>0</v>
      </c>
      <c r="AA273" s="16">
        <v>5</v>
      </c>
      <c r="AB273" s="16">
        <v>911</v>
      </c>
      <c r="AC273" s="16">
        <v>676</v>
      </c>
      <c r="AD273" s="16">
        <v>1.42023234351039E-2</v>
      </c>
      <c r="AE273" s="18">
        <v>0</v>
      </c>
      <c r="AF273" s="21">
        <v>0</v>
      </c>
      <c r="AG273" s="21">
        <v>0.813128459912561</v>
      </c>
    </row>
    <row r="274" spans="1:33" x14ac:dyDescent="0.25">
      <c r="A274" s="16">
        <v>94586541</v>
      </c>
      <c r="B274" s="16" t="s">
        <v>316</v>
      </c>
      <c r="C274" s="16" t="s">
        <v>1895</v>
      </c>
      <c r="D274" s="6" t="s">
        <v>2958</v>
      </c>
      <c r="E274" s="16" t="s">
        <v>2983</v>
      </c>
      <c r="F274" s="16">
        <v>5</v>
      </c>
      <c r="G274" s="16">
        <v>11153</v>
      </c>
      <c r="H274" s="16">
        <f>F274/(F274+G274)</f>
        <v>4.4810898010396127E-4</v>
      </c>
      <c r="I274" s="16">
        <v>1</v>
      </c>
      <c r="J274" s="16">
        <v>132888</v>
      </c>
      <c r="K274" s="16">
        <v>5.9658386366057595E-6</v>
      </c>
      <c r="L274" s="19">
        <v>1.5639953924034799E-5</v>
      </c>
      <c r="M274" s="20">
        <v>59.590940356341299</v>
      </c>
      <c r="N274" s="21">
        <v>6.6657740928042699</v>
      </c>
      <c r="O274" s="21">
        <v>2767.6780414180098</v>
      </c>
      <c r="Q274" s="16">
        <v>0</v>
      </c>
      <c r="R274" s="16">
        <v>5579</v>
      </c>
      <c r="S274" s="16">
        <v>0</v>
      </c>
      <c r="T274" s="16">
        <v>5579</v>
      </c>
      <c r="U274" s="16">
        <v>1</v>
      </c>
      <c r="V274" s="18">
        <v>0</v>
      </c>
      <c r="W274" s="21">
        <v>0</v>
      </c>
      <c r="X274" s="21" t="s">
        <v>40</v>
      </c>
      <c r="Z274" s="16">
        <v>2</v>
      </c>
      <c r="AA274" s="16">
        <v>0</v>
      </c>
      <c r="AB274" s="16">
        <v>911</v>
      </c>
      <c r="AC274" s="16">
        <v>676</v>
      </c>
      <c r="AD274" s="16">
        <v>0.51081506515987596</v>
      </c>
      <c r="AE274" s="18" t="s">
        <v>40</v>
      </c>
      <c r="AF274" s="21">
        <v>0.13905800536205801</v>
      </c>
      <c r="AG274" s="21" t="s">
        <v>40</v>
      </c>
    </row>
    <row r="275" spans="1:33" x14ac:dyDescent="0.25">
      <c r="A275" s="16">
        <v>94578596</v>
      </c>
      <c r="B275" s="16" t="s">
        <v>303</v>
      </c>
      <c r="C275" s="16" t="s">
        <v>1882</v>
      </c>
      <c r="D275" s="6" t="s">
        <v>2958</v>
      </c>
      <c r="E275" s="16" t="s">
        <v>2983</v>
      </c>
      <c r="F275" s="16">
        <v>5</v>
      </c>
      <c r="G275" s="16">
        <v>11153</v>
      </c>
      <c r="H275" s="16">
        <f>F275/(F275+G275)</f>
        <v>4.4810898010396127E-4</v>
      </c>
      <c r="I275" s="16">
        <v>0</v>
      </c>
      <c r="J275" s="16">
        <v>132889</v>
      </c>
      <c r="K275" s="16">
        <v>1.3261957620133799E-6</v>
      </c>
      <c r="L275" s="19">
        <v>2.7864520309242E-6</v>
      </c>
      <c r="M275" s="20" t="s">
        <v>40</v>
      </c>
      <c r="N275" s="21">
        <v>10.9165563823473</v>
      </c>
      <c r="O275" s="21" t="s">
        <v>40</v>
      </c>
      <c r="Q275" s="16">
        <v>1</v>
      </c>
      <c r="R275" s="16">
        <v>5578</v>
      </c>
      <c r="S275" s="16">
        <v>0</v>
      </c>
      <c r="T275" s="16">
        <v>5579</v>
      </c>
      <c r="U275" s="16">
        <v>1</v>
      </c>
      <c r="V275" s="18" t="s">
        <v>40</v>
      </c>
      <c r="W275" s="21">
        <v>2.5640664062499999E-2</v>
      </c>
      <c r="X275" s="21" t="s">
        <v>40</v>
      </c>
      <c r="Z275" s="16">
        <v>1</v>
      </c>
      <c r="AA275" s="16">
        <v>1</v>
      </c>
      <c r="AB275" s="16">
        <v>911</v>
      </c>
      <c r="AC275" s="16">
        <v>676</v>
      </c>
      <c r="AD275" s="16">
        <v>1</v>
      </c>
      <c r="AE275" s="18">
        <v>0.74219170249513799</v>
      </c>
      <c r="AF275" s="21">
        <v>9.4504554053927194E-3</v>
      </c>
      <c r="AG275" s="21">
        <v>58.308774802471298</v>
      </c>
    </row>
    <row r="276" spans="1:33" x14ac:dyDescent="0.25">
      <c r="A276" s="16">
        <v>94577136</v>
      </c>
      <c r="B276" s="16" t="s">
        <v>285</v>
      </c>
      <c r="C276" s="16" t="s">
        <v>1637</v>
      </c>
      <c r="D276" s="6" t="s">
        <v>2958</v>
      </c>
      <c r="E276" s="16" t="s">
        <v>2983</v>
      </c>
      <c r="F276" s="16">
        <v>5</v>
      </c>
      <c r="G276" s="16">
        <v>11153</v>
      </c>
      <c r="H276" s="16">
        <f>F276/(F276+G276)</f>
        <v>4.4810898010396127E-4</v>
      </c>
      <c r="I276" s="16">
        <v>0</v>
      </c>
      <c r="J276" s="16">
        <v>132889</v>
      </c>
      <c r="K276" s="16">
        <v>0</v>
      </c>
      <c r="L276" s="19">
        <v>2.7864520309242E-6</v>
      </c>
      <c r="M276" s="20" t="s">
        <v>40</v>
      </c>
      <c r="N276" s="21">
        <v>10.9165563823473</v>
      </c>
      <c r="O276" s="21" t="s">
        <v>40</v>
      </c>
      <c r="Q276" s="16">
        <v>0</v>
      </c>
      <c r="R276" s="16">
        <v>5579</v>
      </c>
      <c r="S276" s="16">
        <v>0</v>
      </c>
      <c r="T276" s="16">
        <v>5579</v>
      </c>
      <c r="U276" s="16">
        <v>1</v>
      </c>
      <c r="V276" s="18">
        <v>0</v>
      </c>
      <c r="W276" s="21">
        <v>0</v>
      </c>
      <c r="X276" s="21" t="s">
        <v>40</v>
      </c>
      <c r="Z276" s="16">
        <v>4</v>
      </c>
      <c r="AA276" s="16">
        <v>0</v>
      </c>
      <c r="AB276" s="16">
        <v>911</v>
      </c>
      <c r="AC276" s="16">
        <v>676</v>
      </c>
      <c r="AD276" s="16">
        <v>0.14151685326698599</v>
      </c>
      <c r="AE276" s="18" t="s">
        <v>40</v>
      </c>
      <c r="AF276" s="21">
        <v>0.48816498367732603</v>
      </c>
      <c r="AG276" s="21" t="s">
        <v>40</v>
      </c>
    </row>
    <row r="277" spans="1:33" x14ac:dyDescent="0.25">
      <c r="A277" s="16">
        <v>94576998</v>
      </c>
      <c r="B277" s="16" t="s">
        <v>283</v>
      </c>
      <c r="C277" s="16" t="s">
        <v>1866</v>
      </c>
      <c r="D277" s="10" t="s">
        <v>3047</v>
      </c>
      <c r="E277" s="16" t="s">
        <v>2983</v>
      </c>
      <c r="F277" s="16">
        <v>5</v>
      </c>
      <c r="G277" s="16">
        <v>11153</v>
      </c>
      <c r="H277" s="16">
        <f>F277/(F277+G277)</f>
        <v>4.4810898010396127E-4</v>
      </c>
      <c r="I277" s="16">
        <v>0</v>
      </c>
      <c r="J277" s="16">
        <v>132889</v>
      </c>
      <c r="K277" s="16">
        <v>0</v>
      </c>
      <c r="L277" s="19">
        <v>2.7864520309242E-6</v>
      </c>
      <c r="M277" s="20" t="s">
        <v>40</v>
      </c>
      <c r="N277" s="21">
        <v>10.9165563823473</v>
      </c>
      <c r="O277" s="21" t="s">
        <v>40</v>
      </c>
      <c r="Q277" s="16">
        <v>1</v>
      </c>
      <c r="R277" s="16">
        <v>5578</v>
      </c>
      <c r="S277" s="16">
        <v>0</v>
      </c>
      <c r="T277" s="16">
        <v>5579</v>
      </c>
      <c r="U277" s="16">
        <v>1</v>
      </c>
      <c r="V277" s="18" t="s">
        <v>40</v>
      </c>
      <c r="W277" s="21">
        <v>2.5640664062499999E-2</v>
      </c>
      <c r="X277" s="21" t="s">
        <v>40</v>
      </c>
      <c r="Z277" s="16">
        <v>0</v>
      </c>
      <c r="AA277" s="16">
        <v>0</v>
      </c>
      <c r="AB277" s="16">
        <v>911</v>
      </c>
      <c r="AC277" s="16">
        <v>676</v>
      </c>
      <c r="AD277" s="16">
        <v>1</v>
      </c>
      <c r="AE277" s="18">
        <v>0</v>
      </c>
      <c r="AF277" s="21">
        <v>0</v>
      </c>
      <c r="AG277" s="21" t="s">
        <v>40</v>
      </c>
    </row>
    <row r="278" spans="1:33" x14ac:dyDescent="0.25">
      <c r="A278" s="16">
        <v>94576993</v>
      </c>
      <c r="B278" s="16" t="s">
        <v>374</v>
      </c>
      <c r="C278" s="16" t="s">
        <v>1637</v>
      </c>
      <c r="D278" s="6" t="s">
        <v>2958</v>
      </c>
      <c r="E278" s="16" t="s">
        <v>2983</v>
      </c>
      <c r="F278" s="16">
        <v>5</v>
      </c>
      <c r="G278" s="16">
        <v>11153</v>
      </c>
      <c r="H278" s="16">
        <f>F278/(F278+G278)</f>
        <v>4.4810898010396127E-4</v>
      </c>
      <c r="I278" s="16">
        <v>3</v>
      </c>
      <c r="J278" s="16">
        <v>132886</v>
      </c>
      <c r="K278" s="16">
        <v>2.1133640660832141E-5</v>
      </c>
      <c r="L278" s="16">
        <v>1.27795303194119E-4</v>
      </c>
      <c r="M278" s="20">
        <v>19.8612272825075</v>
      </c>
      <c r="N278" s="21">
        <v>3.8627843351248998</v>
      </c>
      <c r="O278" s="21">
        <v>127.56472438602501</v>
      </c>
      <c r="Q278" s="16">
        <v>0</v>
      </c>
      <c r="R278" s="16">
        <v>5579</v>
      </c>
      <c r="S278" s="16">
        <v>0</v>
      </c>
      <c r="T278" s="16">
        <v>5579</v>
      </c>
      <c r="U278" s="16">
        <v>1</v>
      </c>
      <c r="V278" s="18">
        <v>0</v>
      </c>
      <c r="W278" s="21">
        <v>0</v>
      </c>
      <c r="X278" s="21" t="s">
        <v>40</v>
      </c>
      <c r="Z278" s="16">
        <v>1</v>
      </c>
      <c r="AA278" s="16">
        <v>2</v>
      </c>
      <c r="AB278" s="16">
        <v>911</v>
      </c>
      <c r="AC278" s="16">
        <v>676</v>
      </c>
      <c r="AD278" s="16">
        <v>0.57879584732364497</v>
      </c>
      <c r="AE278" s="18">
        <v>0.37124955853103297</v>
      </c>
      <c r="AF278" s="21">
        <v>6.2879442035542899E-3</v>
      </c>
      <c r="AG278" s="21">
        <v>7.14522259254049</v>
      </c>
    </row>
    <row r="279" spans="1:33" x14ac:dyDescent="0.25">
      <c r="A279" s="16">
        <v>94574258</v>
      </c>
      <c r="B279" s="16" t="s">
        <v>1606</v>
      </c>
      <c r="C279" s="16" t="s">
        <v>2942</v>
      </c>
      <c r="D279" s="66" t="s">
        <v>3039</v>
      </c>
      <c r="E279" s="16" t="s">
        <v>2983</v>
      </c>
      <c r="F279" s="16">
        <v>5</v>
      </c>
      <c r="G279" s="16">
        <v>11153</v>
      </c>
      <c r="H279" s="16">
        <f>F279/(F279+G279)</f>
        <v>4.4810898010396127E-4</v>
      </c>
      <c r="I279" s="16">
        <v>79</v>
      </c>
      <c r="J279" s="16">
        <v>132810</v>
      </c>
      <c r="K279" s="16">
        <v>5.9176415653650299E-4</v>
      </c>
      <c r="L279" s="16">
        <v>0.68429051692840104</v>
      </c>
      <c r="M279" s="22">
        <v>0.75365542093597804</v>
      </c>
      <c r="N279" s="21">
        <v>0.23810706408754601</v>
      </c>
      <c r="O279" s="21">
        <v>1.8345807397980101</v>
      </c>
      <c r="Q279" s="16">
        <v>1</v>
      </c>
      <c r="R279" s="16">
        <v>5578</v>
      </c>
      <c r="S279" s="16">
        <v>20</v>
      </c>
      <c r="T279" s="16">
        <v>5559</v>
      </c>
      <c r="U279" s="16">
        <v>2.0659649978540401E-5</v>
      </c>
      <c r="V279" s="18">
        <v>4.98332765882906E-2</v>
      </c>
      <c r="W279" s="21">
        <v>1.2064936374900799E-3</v>
      </c>
      <c r="X279" s="21">
        <v>0.31181616648683103</v>
      </c>
      <c r="Z279" s="16">
        <v>0</v>
      </c>
      <c r="AA279" s="16">
        <v>0</v>
      </c>
      <c r="AB279" s="16">
        <v>911</v>
      </c>
      <c r="AC279" s="16">
        <v>676</v>
      </c>
      <c r="AD279" s="16">
        <v>1</v>
      </c>
      <c r="AE279" s="18">
        <v>0</v>
      </c>
      <c r="AF279" s="21">
        <v>0</v>
      </c>
      <c r="AG279" s="21" t="s">
        <v>40</v>
      </c>
    </row>
    <row r="280" spans="1:33" x14ac:dyDescent="0.25">
      <c r="A280" s="16">
        <v>94564463</v>
      </c>
      <c r="B280" s="16" t="s">
        <v>319</v>
      </c>
      <c r="C280" s="16" t="s">
        <v>1898</v>
      </c>
      <c r="D280" s="6" t="s">
        <v>2958</v>
      </c>
      <c r="E280" s="16" t="s">
        <v>2983</v>
      </c>
      <c r="F280" s="16">
        <v>5</v>
      </c>
      <c r="G280" s="16">
        <v>11153</v>
      </c>
      <c r="H280" s="16">
        <f>F280/(F280+G280)</f>
        <v>4.4810898010396127E-4</v>
      </c>
      <c r="I280" s="16">
        <v>1</v>
      </c>
      <c r="J280" s="16">
        <v>132888</v>
      </c>
      <c r="K280" s="16">
        <v>7.8521319316244611E-6</v>
      </c>
      <c r="L280" s="19">
        <v>1.5639953924034799E-5</v>
      </c>
      <c r="M280" s="20">
        <v>59.590940356341299</v>
      </c>
      <c r="N280" s="21">
        <v>6.6657740928042699</v>
      </c>
      <c r="O280" s="21">
        <v>2767.6780414180098</v>
      </c>
      <c r="Q280" s="16">
        <v>0</v>
      </c>
      <c r="R280" s="16">
        <v>5579</v>
      </c>
      <c r="S280" s="16">
        <v>0</v>
      </c>
      <c r="T280" s="16">
        <v>5579</v>
      </c>
      <c r="U280" s="16">
        <v>1</v>
      </c>
      <c r="V280" s="18">
        <v>0</v>
      </c>
      <c r="W280" s="21">
        <v>0</v>
      </c>
      <c r="X280" s="21" t="s">
        <v>40</v>
      </c>
      <c r="Z280" s="16">
        <v>3</v>
      </c>
      <c r="AA280" s="16">
        <v>1</v>
      </c>
      <c r="AB280" s="16">
        <v>911</v>
      </c>
      <c r="AC280" s="16">
        <v>676</v>
      </c>
      <c r="AD280" s="16">
        <v>0.64102691364099695</v>
      </c>
      <c r="AE280" s="18">
        <v>2.2250941256334298</v>
      </c>
      <c r="AF280" s="21">
        <v>0.17822091008759</v>
      </c>
      <c r="AG280" s="21">
        <v>116.969049177766</v>
      </c>
    </row>
    <row r="281" spans="1:33" x14ac:dyDescent="0.25">
      <c r="A281" s="16">
        <v>94564418</v>
      </c>
      <c r="B281" s="16" t="s">
        <v>280</v>
      </c>
      <c r="C281" s="16" t="s">
        <v>1864</v>
      </c>
      <c r="D281" s="6" t="s">
        <v>2958</v>
      </c>
      <c r="E281" s="16" t="s">
        <v>2983</v>
      </c>
      <c r="F281" s="16">
        <v>5</v>
      </c>
      <c r="G281" s="16">
        <v>11153</v>
      </c>
      <c r="H281" s="16">
        <f>F281/(F281+G281)</f>
        <v>4.4810898010396127E-4</v>
      </c>
      <c r="I281" s="16">
        <v>0</v>
      </c>
      <c r="J281" s="16">
        <v>132889</v>
      </c>
      <c r="K281" s="16">
        <v>0</v>
      </c>
      <c r="L281" s="19">
        <v>2.7864520309242E-6</v>
      </c>
      <c r="M281" s="20" t="s">
        <v>40</v>
      </c>
      <c r="N281" s="21">
        <v>10.9165563823473</v>
      </c>
      <c r="O281" s="21" t="s">
        <v>40</v>
      </c>
      <c r="Q281" s="16">
        <v>0</v>
      </c>
      <c r="R281" s="16">
        <v>5579</v>
      </c>
      <c r="S281" s="16">
        <v>0</v>
      </c>
      <c r="T281" s="16">
        <v>5579</v>
      </c>
      <c r="U281" s="16">
        <v>1</v>
      </c>
      <c r="V281" s="18">
        <v>0</v>
      </c>
      <c r="W281" s="21">
        <v>0</v>
      </c>
      <c r="X281" s="21" t="s">
        <v>40</v>
      </c>
      <c r="Z281" s="16">
        <v>1</v>
      </c>
      <c r="AA281" s="16">
        <v>1</v>
      </c>
      <c r="AB281" s="16">
        <v>911</v>
      </c>
      <c r="AC281" s="16">
        <v>676</v>
      </c>
      <c r="AD281" s="16">
        <v>1</v>
      </c>
      <c r="AE281" s="18">
        <v>0.74219170249513799</v>
      </c>
      <c r="AF281" s="21">
        <v>9.4504554053927194E-3</v>
      </c>
      <c r="AG281" s="21">
        <v>58.308774802471298</v>
      </c>
    </row>
    <row r="282" spans="1:33" x14ac:dyDescent="0.25">
      <c r="A282" s="16">
        <v>94548932</v>
      </c>
      <c r="B282" s="16" t="s">
        <v>278</v>
      </c>
      <c r="C282" s="16" t="s">
        <v>1862</v>
      </c>
      <c r="D282" s="6" t="s">
        <v>2958</v>
      </c>
      <c r="E282" s="16" t="s">
        <v>2983</v>
      </c>
      <c r="F282" s="16">
        <v>5</v>
      </c>
      <c r="G282" s="16">
        <v>11153</v>
      </c>
      <c r="H282" s="16">
        <f>F282/(F282+G282)</f>
        <v>4.4810898010396127E-4</v>
      </c>
      <c r="I282" s="16">
        <v>0</v>
      </c>
      <c r="J282" s="16">
        <v>132889</v>
      </c>
      <c r="K282" s="16">
        <v>0</v>
      </c>
      <c r="L282" s="19">
        <v>2.7864520309242E-6</v>
      </c>
      <c r="M282" s="20" t="s">
        <v>40</v>
      </c>
      <c r="N282" s="21">
        <v>10.9165563823473</v>
      </c>
      <c r="O282" s="21" t="s">
        <v>40</v>
      </c>
      <c r="Q282" s="16">
        <v>1</v>
      </c>
      <c r="R282" s="16">
        <v>5578</v>
      </c>
      <c r="S282" s="16">
        <v>0</v>
      </c>
      <c r="T282" s="16">
        <v>5579</v>
      </c>
      <c r="U282" s="16">
        <v>1</v>
      </c>
      <c r="V282" s="18" t="s">
        <v>40</v>
      </c>
      <c r="W282" s="21">
        <v>2.5640664062499999E-2</v>
      </c>
      <c r="X282" s="21" t="s">
        <v>40</v>
      </c>
      <c r="Z282" s="16">
        <v>0</v>
      </c>
      <c r="AA282" s="16">
        <v>2</v>
      </c>
      <c r="AB282" s="16">
        <v>911</v>
      </c>
      <c r="AC282" s="16">
        <v>676</v>
      </c>
      <c r="AD282" s="16">
        <v>0.18190471963261301</v>
      </c>
      <c r="AE282" s="18">
        <v>0</v>
      </c>
      <c r="AF282" s="21">
        <v>0</v>
      </c>
      <c r="AG282" s="21">
        <v>3.9611804769972001</v>
      </c>
    </row>
    <row r="283" spans="1:33" x14ac:dyDescent="0.25">
      <c r="A283" s="16">
        <v>94546098</v>
      </c>
      <c r="B283" s="16" t="s">
        <v>307</v>
      </c>
      <c r="C283" s="16" t="s">
        <v>1886</v>
      </c>
      <c r="D283" s="6" t="s">
        <v>2958</v>
      </c>
      <c r="E283" s="16" t="s">
        <v>2983</v>
      </c>
      <c r="F283" s="16">
        <v>5</v>
      </c>
      <c r="G283" s="16">
        <v>11153</v>
      </c>
      <c r="H283" s="16">
        <f>F283/(F283+G283)</f>
        <v>4.4810898010396127E-4</v>
      </c>
      <c r="I283" s="16">
        <v>0</v>
      </c>
      <c r="J283" s="16">
        <v>132889</v>
      </c>
      <c r="K283" s="16">
        <v>0</v>
      </c>
      <c r="L283" s="19">
        <v>2.7864520309242E-6</v>
      </c>
      <c r="M283" s="20" t="s">
        <v>40</v>
      </c>
      <c r="N283" s="21">
        <v>10.9165563823473</v>
      </c>
      <c r="O283" s="21" t="s">
        <v>40</v>
      </c>
      <c r="Q283" s="16">
        <v>0</v>
      </c>
      <c r="R283" s="16">
        <v>5579</v>
      </c>
      <c r="S283" s="16">
        <v>0</v>
      </c>
      <c r="T283" s="16">
        <v>5579</v>
      </c>
      <c r="U283" s="16">
        <v>1</v>
      </c>
      <c r="V283" s="18">
        <v>0</v>
      </c>
      <c r="W283" s="21">
        <v>0</v>
      </c>
      <c r="X283" s="21" t="s">
        <v>40</v>
      </c>
      <c r="Z283" s="16">
        <v>0</v>
      </c>
      <c r="AA283" s="16">
        <v>3</v>
      </c>
      <c r="AB283" s="16">
        <v>911</v>
      </c>
      <c r="AC283" s="16">
        <v>676</v>
      </c>
      <c r="AD283" s="16">
        <v>7.7681323667008806E-2</v>
      </c>
      <c r="AE283" s="18">
        <v>0</v>
      </c>
      <c r="AF283" s="21">
        <v>0</v>
      </c>
      <c r="AG283" s="21">
        <v>1.8016209539293599</v>
      </c>
    </row>
    <row r="284" spans="1:33" x14ac:dyDescent="0.25">
      <c r="A284" s="16">
        <v>94544213</v>
      </c>
      <c r="B284" s="16" t="s">
        <v>305</v>
      </c>
      <c r="C284" s="16" t="s">
        <v>1884</v>
      </c>
      <c r="D284" s="10" t="s">
        <v>3047</v>
      </c>
      <c r="E284" s="16" t="s">
        <v>2983</v>
      </c>
      <c r="F284" s="16">
        <v>5</v>
      </c>
      <c r="G284" s="16">
        <v>11153</v>
      </c>
      <c r="H284" s="16">
        <f>F284/(F284+G284)</f>
        <v>4.4810898010396127E-4</v>
      </c>
      <c r="I284" s="16">
        <v>0</v>
      </c>
      <c r="J284" s="16">
        <v>132889</v>
      </c>
      <c r="K284" s="16">
        <v>0</v>
      </c>
      <c r="L284" s="19">
        <v>2.7864520309242E-6</v>
      </c>
      <c r="M284" s="20" t="s">
        <v>40</v>
      </c>
      <c r="N284" s="21">
        <v>10.9165563823473</v>
      </c>
      <c r="O284" s="21" t="s">
        <v>40</v>
      </c>
      <c r="Q284" s="16">
        <v>2</v>
      </c>
      <c r="R284" s="16">
        <v>5577</v>
      </c>
      <c r="S284" s="16">
        <v>0</v>
      </c>
      <c r="T284" s="16">
        <v>5579</v>
      </c>
      <c r="U284" s="16">
        <v>0.499955185085596</v>
      </c>
      <c r="V284" s="18" t="s">
        <v>40</v>
      </c>
      <c r="W284" s="21">
        <v>0.187813909747264</v>
      </c>
      <c r="X284" s="21" t="s">
        <v>40</v>
      </c>
      <c r="Z284" s="16">
        <v>0</v>
      </c>
      <c r="AA284" s="16">
        <v>0</v>
      </c>
      <c r="AB284" s="16">
        <v>911</v>
      </c>
      <c r="AC284" s="16">
        <v>676</v>
      </c>
      <c r="AD284" s="16">
        <v>1</v>
      </c>
      <c r="AE284" s="18">
        <v>0</v>
      </c>
      <c r="AF284" s="21">
        <v>0</v>
      </c>
      <c r="AG284" s="21" t="s">
        <v>40</v>
      </c>
    </row>
    <row r="285" spans="1:33" x14ac:dyDescent="0.25">
      <c r="A285" s="16">
        <v>94528668</v>
      </c>
      <c r="B285" s="16" t="s">
        <v>284</v>
      </c>
      <c r="C285" s="16" t="s">
        <v>1867</v>
      </c>
      <c r="D285" s="12" t="s">
        <v>3025</v>
      </c>
      <c r="E285" s="16" t="s">
        <v>2983</v>
      </c>
      <c r="F285" s="16">
        <v>5</v>
      </c>
      <c r="G285" s="16">
        <v>11153</v>
      </c>
      <c r="H285" s="16">
        <f>F285/(F285+G285)</f>
        <v>4.4810898010396127E-4</v>
      </c>
      <c r="I285" s="16">
        <v>0</v>
      </c>
      <c r="J285" s="16">
        <v>132889</v>
      </c>
      <c r="K285" s="16">
        <v>0</v>
      </c>
      <c r="L285" s="19">
        <v>2.7864520309242E-6</v>
      </c>
      <c r="M285" s="20" t="s">
        <v>40</v>
      </c>
      <c r="N285" s="21">
        <v>10.9165563823473</v>
      </c>
      <c r="O285" s="21" t="s">
        <v>40</v>
      </c>
      <c r="Q285" s="16">
        <v>0</v>
      </c>
      <c r="R285" s="16">
        <v>5579</v>
      </c>
      <c r="S285" s="16">
        <v>0</v>
      </c>
      <c r="T285" s="16">
        <v>5579</v>
      </c>
      <c r="U285" s="16">
        <v>1</v>
      </c>
      <c r="V285" s="18">
        <v>0</v>
      </c>
      <c r="W285" s="21">
        <v>0</v>
      </c>
      <c r="X285" s="21" t="s">
        <v>40</v>
      </c>
      <c r="Z285" s="16">
        <v>0</v>
      </c>
      <c r="AA285" s="16">
        <v>3</v>
      </c>
      <c r="AB285" s="16">
        <v>911</v>
      </c>
      <c r="AC285" s="16">
        <v>676</v>
      </c>
      <c r="AD285" s="16">
        <v>7.7681323667008806E-2</v>
      </c>
      <c r="AE285" s="18">
        <v>0</v>
      </c>
      <c r="AF285" s="21">
        <v>0</v>
      </c>
      <c r="AG285" s="21">
        <v>1.8016209539293599</v>
      </c>
    </row>
    <row r="286" spans="1:33" x14ac:dyDescent="0.25">
      <c r="A286" s="16">
        <v>94528263</v>
      </c>
      <c r="B286" s="16" t="s">
        <v>302</v>
      </c>
      <c r="C286" s="16" t="s">
        <v>1881</v>
      </c>
      <c r="D286" s="11" t="s">
        <v>3045</v>
      </c>
      <c r="E286" s="16" t="s">
        <v>2983</v>
      </c>
      <c r="F286" s="16">
        <v>5</v>
      </c>
      <c r="G286" s="16">
        <v>11153</v>
      </c>
      <c r="H286" s="16">
        <f>F286/(F286+G286)</f>
        <v>4.4810898010396127E-4</v>
      </c>
      <c r="I286" s="16">
        <v>0</v>
      </c>
      <c r="J286" s="16">
        <v>132889</v>
      </c>
      <c r="K286" s="16">
        <v>0</v>
      </c>
      <c r="L286" s="19">
        <v>2.7864520309242E-6</v>
      </c>
      <c r="M286" s="20" t="s">
        <v>40</v>
      </c>
      <c r="N286" s="21">
        <v>10.9165563823473</v>
      </c>
      <c r="O286" s="21" t="s">
        <v>40</v>
      </c>
      <c r="Q286" s="16">
        <v>1</v>
      </c>
      <c r="R286" s="16">
        <v>5578</v>
      </c>
      <c r="S286" s="16">
        <v>0</v>
      </c>
      <c r="T286" s="16">
        <v>5579</v>
      </c>
      <c r="U286" s="16">
        <v>1</v>
      </c>
      <c r="V286" s="18" t="s">
        <v>40</v>
      </c>
      <c r="W286" s="21">
        <v>2.5640664062499999E-2</v>
      </c>
      <c r="X286" s="21" t="s">
        <v>40</v>
      </c>
      <c r="Z286" s="16">
        <v>0</v>
      </c>
      <c r="AA286" s="16">
        <v>2</v>
      </c>
      <c r="AB286" s="16">
        <v>911</v>
      </c>
      <c r="AC286" s="16">
        <v>676</v>
      </c>
      <c r="AD286" s="16">
        <v>0.18190471963261301</v>
      </c>
      <c r="AE286" s="18">
        <v>0</v>
      </c>
      <c r="AF286" s="21">
        <v>0</v>
      </c>
      <c r="AG286" s="21">
        <v>3.9611804769972001</v>
      </c>
    </row>
    <row r="287" spans="1:33" x14ac:dyDescent="0.25">
      <c r="A287" s="16">
        <v>94526190</v>
      </c>
      <c r="B287" s="16" t="s">
        <v>306</v>
      </c>
      <c r="C287" s="16" t="s">
        <v>1885</v>
      </c>
      <c r="D287" s="6" t="s">
        <v>2958</v>
      </c>
      <c r="E287" s="16" t="s">
        <v>2983</v>
      </c>
      <c r="F287" s="16">
        <v>5</v>
      </c>
      <c r="G287" s="16">
        <v>11153</v>
      </c>
      <c r="H287" s="16">
        <f>F287/(F287+G287)</f>
        <v>4.4810898010396127E-4</v>
      </c>
      <c r="I287" s="16">
        <v>0</v>
      </c>
      <c r="J287" s="16">
        <v>132889</v>
      </c>
      <c r="K287" s="16">
        <v>0</v>
      </c>
      <c r="L287" s="19">
        <v>2.7864520309242E-6</v>
      </c>
      <c r="M287" s="20" t="s">
        <v>40</v>
      </c>
      <c r="N287" s="21">
        <v>10.9165563823473</v>
      </c>
      <c r="O287" s="21" t="s">
        <v>40</v>
      </c>
      <c r="Q287" s="16">
        <v>0</v>
      </c>
      <c r="R287" s="16">
        <v>5579</v>
      </c>
      <c r="S287" s="16">
        <v>0</v>
      </c>
      <c r="T287" s="16">
        <v>5579</v>
      </c>
      <c r="U287" s="16">
        <v>1</v>
      </c>
      <c r="V287" s="18">
        <v>0</v>
      </c>
      <c r="W287" s="21">
        <v>0</v>
      </c>
      <c r="X287" s="21" t="s">
        <v>40</v>
      </c>
      <c r="Z287" s="16">
        <v>0</v>
      </c>
      <c r="AA287" s="16">
        <v>1</v>
      </c>
      <c r="AB287" s="16">
        <v>911</v>
      </c>
      <c r="AC287" s="16">
        <v>676</v>
      </c>
      <c r="AD287" s="16">
        <v>0.42632241813602001</v>
      </c>
      <c r="AE287" s="18">
        <v>0</v>
      </c>
      <c r="AF287" s="21">
        <v>0</v>
      </c>
      <c r="AG287" s="21">
        <v>28.9826585027396</v>
      </c>
    </row>
    <row r="288" spans="1:33" x14ac:dyDescent="0.25">
      <c r="A288" s="16">
        <v>94522386</v>
      </c>
      <c r="B288" s="16" t="s">
        <v>293</v>
      </c>
      <c r="C288" s="16" t="s">
        <v>1874</v>
      </c>
      <c r="D288" s="6" t="s">
        <v>2958</v>
      </c>
      <c r="E288" s="16" t="s">
        <v>2963</v>
      </c>
      <c r="F288" s="16">
        <v>5</v>
      </c>
      <c r="G288" s="16">
        <v>11153</v>
      </c>
      <c r="H288" s="16">
        <f>F288/(F288+G288)</f>
        <v>4.4810898010396127E-4</v>
      </c>
      <c r="I288" s="16">
        <v>0</v>
      </c>
      <c r="J288" s="16">
        <v>132889</v>
      </c>
      <c r="K288" s="16">
        <v>0</v>
      </c>
      <c r="L288" s="19">
        <v>2.7864520309242E-6</v>
      </c>
      <c r="M288" s="20" t="s">
        <v>40</v>
      </c>
      <c r="N288" s="21">
        <v>10.9165563823473</v>
      </c>
      <c r="O288" s="21" t="s">
        <v>40</v>
      </c>
      <c r="Q288" s="16">
        <v>0</v>
      </c>
      <c r="R288" s="16">
        <v>5579</v>
      </c>
      <c r="S288" s="16">
        <v>0</v>
      </c>
      <c r="T288" s="16">
        <v>5579</v>
      </c>
      <c r="U288" s="16">
        <v>1</v>
      </c>
      <c r="V288" s="18">
        <v>0</v>
      </c>
      <c r="W288" s="21">
        <v>0</v>
      </c>
      <c r="X288" s="21" t="s">
        <v>40</v>
      </c>
      <c r="Z288" s="16">
        <v>1</v>
      </c>
      <c r="AA288" s="16">
        <v>3</v>
      </c>
      <c r="AB288" s="16">
        <v>911</v>
      </c>
      <c r="AC288" s="16">
        <v>676</v>
      </c>
      <c r="AD288" s="16">
        <v>0.31878689172962099</v>
      </c>
      <c r="AE288" s="18">
        <v>0.24755367521935001</v>
      </c>
      <c r="AF288" s="21">
        <v>4.7118784552038096E-3</v>
      </c>
      <c r="AG288" s="21">
        <v>3.0907840665050599</v>
      </c>
    </row>
    <row r="289" spans="1:33" x14ac:dyDescent="0.25">
      <c r="A289" s="16">
        <v>94520686</v>
      </c>
      <c r="B289" s="16" t="s">
        <v>275</v>
      </c>
      <c r="C289" s="16" t="s">
        <v>1859</v>
      </c>
      <c r="D289" s="6" t="s">
        <v>2958</v>
      </c>
      <c r="E289" s="16" t="s">
        <v>2983</v>
      </c>
      <c r="F289" s="16">
        <v>5</v>
      </c>
      <c r="G289" s="16">
        <v>11153</v>
      </c>
      <c r="H289" s="16">
        <f>F289/(F289+G289)</f>
        <v>4.4810898010396127E-4</v>
      </c>
      <c r="I289" s="16">
        <v>0</v>
      </c>
      <c r="J289" s="16">
        <v>132889</v>
      </c>
      <c r="K289" s="16">
        <v>0</v>
      </c>
      <c r="L289" s="19">
        <v>2.7864520309242E-6</v>
      </c>
      <c r="M289" s="20" t="s">
        <v>40</v>
      </c>
      <c r="N289" s="21">
        <v>10.9165563823473</v>
      </c>
      <c r="O289" s="21" t="s">
        <v>40</v>
      </c>
      <c r="Q289" s="16">
        <v>1</v>
      </c>
      <c r="R289" s="16">
        <v>5578</v>
      </c>
      <c r="S289" s="16">
        <v>0</v>
      </c>
      <c r="T289" s="16">
        <v>5579</v>
      </c>
      <c r="U289" s="16">
        <v>1</v>
      </c>
      <c r="V289" s="18" t="s">
        <v>40</v>
      </c>
      <c r="W289" s="21">
        <v>2.5640664062499999E-2</v>
      </c>
      <c r="X289" s="21" t="s">
        <v>40</v>
      </c>
      <c r="Z289" s="16">
        <v>0</v>
      </c>
      <c r="AA289" s="16">
        <v>4</v>
      </c>
      <c r="AB289" s="16">
        <v>911</v>
      </c>
      <c r="AC289" s="16">
        <v>676</v>
      </c>
      <c r="AD289" s="16">
        <v>3.3201319983385297E-2</v>
      </c>
      <c r="AE289" s="18">
        <v>0</v>
      </c>
      <c r="AF289" s="21">
        <v>0</v>
      </c>
      <c r="AG289" s="21">
        <v>1.1283761638088301</v>
      </c>
    </row>
    <row r="290" spans="1:33" x14ac:dyDescent="0.25">
      <c r="A290" s="16">
        <v>94514477</v>
      </c>
      <c r="B290" s="16" t="s">
        <v>804</v>
      </c>
      <c r="C290" s="16" t="s">
        <v>2297</v>
      </c>
      <c r="D290" s="67" t="s">
        <v>3038</v>
      </c>
      <c r="E290" s="16" t="s">
        <v>2983</v>
      </c>
      <c r="F290" s="16">
        <v>5</v>
      </c>
      <c r="G290" s="16">
        <v>11153</v>
      </c>
      <c r="H290" s="16">
        <f>F290/(F290+G290)</f>
        <v>4.4810898010396127E-4</v>
      </c>
      <c r="I290" s="16">
        <v>180</v>
      </c>
      <c r="J290" s="16">
        <v>132709</v>
      </c>
      <c r="K290" s="16">
        <v>1.353501847585765E-3</v>
      </c>
      <c r="L290" s="16">
        <v>8.0897805473858896E-3</v>
      </c>
      <c r="M290" s="22">
        <v>0.330528016109431</v>
      </c>
      <c r="N290" s="21">
        <v>0.106025918809492</v>
      </c>
      <c r="O290" s="21">
        <v>0.78596406194838397</v>
      </c>
      <c r="Q290" s="16">
        <v>0</v>
      </c>
      <c r="R290" s="16">
        <v>5579</v>
      </c>
      <c r="S290" s="16">
        <v>102</v>
      </c>
      <c r="T290" s="16">
        <v>5477</v>
      </c>
      <c r="U290" s="16">
        <v>2.4753611493361899E-31</v>
      </c>
      <c r="V290" s="18">
        <v>0</v>
      </c>
      <c r="W290" s="21">
        <v>0</v>
      </c>
      <c r="X290" s="21">
        <v>3.6175468958422698E-2</v>
      </c>
      <c r="Z290" s="16">
        <v>0</v>
      </c>
      <c r="AA290" s="16">
        <v>1</v>
      </c>
      <c r="AB290" s="16">
        <v>911</v>
      </c>
      <c r="AC290" s="16">
        <v>676</v>
      </c>
      <c r="AD290" s="16">
        <v>0.42632241813602001</v>
      </c>
      <c r="AE290" s="18">
        <v>0</v>
      </c>
      <c r="AF290" s="21">
        <v>0</v>
      </c>
      <c r="AG290" s="21">
        <v>28.9826585027396</v>
      </c>
    </row>
    <row r="291" spans="1:33" x14ac:dyDescent="0.25">
      <c r="A291" s="16">
        <v>94512481</v>
      </c>
      <c r="B291" s="16" t="s">
        <v>276</v>
      </c>
      <c r="C291" s="16" t="s">
        <v>1860</v>
      </c>
      <c r="D291" s="9" t="s">
        <v>3026</v>
      </c>
      <c r="E291" s="16" t="s">
        <v>2983</v>
      </c>
      <c r="F291" s="16">
        <v>5</v>
      </c>
      <c r="G291" s="16">
        <v>11153</v>
      </c>
      <c r="H291" s="16">
        <f>F291/(F291+G291)</f>
        <v>4.4810898010396127E-4</v>
      </c>
      <c r="I291" s="16">
        <v>0</v>
      </c>
      <c r="J291" s="16">
        <v>132889</v>
      </c>
      <c r="K291" s="16">
        <v>1.3255892436327386E-6</v>
      </c>
      <c r="L291" s="19">
        <v>2.7864520309242E-6</v>
      </c>
      <c r="M291" s="20" t="s">
        <v>40</v>
      </c>
      <c r="N291" s="21">
        <v>10.9165563823473</v>
      </c>
      <c r="O291" s="21" t="s">
        <v>40</v>
      </c>
      <c r="Q291" s="16">
        <v>2</v>
      </c>
      <c r="R291" s="16">
        <v>5577</v>
      </c>
      <c r="S291" s="16">
        <v>0</v>
      </c>
      <c r="T291" s="16">
        <v>5579</v>
      </c>
      <c r="U291" s="16">
        <v>0.499955185085596</v>
      </c>
      <c r="V291" s="18" t="s">
        <v>40</v>
      </c>
      <c r="W291" s="21">
        <v>0.187813909747264</v>
      </c>
      <c r="X291" s="21" t="s">
        <v>40</v>
      </c>
      <c r="Z291" s="16">
        <v>1</v>
      </c>
      <c r="AA291" s="16">
        <v>0</v>
      </c>
      <c r="AB291" s="16">
        <v>911</v>
      </c>
      <c r="AC291" s="16">
        <v>676</v>
      </c>
      <c r="AD291" s="16">
        <v>1</v>
      </c>
      <c r="AE291" s="18" t="s">
        <v>40</v>
      </c>
      <c r="AF291" s="21">
        <v>1.9021175986842099E-2</v>
      </c>
      <c r="AG291" s="21" t="s">
        <v>40</v>
      </c>
    </row>
    <row r="292" spans="1:33" x14ac:dyDescent="0.25">
      <c r="A292" s="16">
        <v>94510286</v>
      </c>
      <c r="B292" s="16" t="s">
        <v>286</v>
      </c>
      <c r="C292" s="16" t="s">
        <v>1868</v>
      </c>
      <c r="D292" s="9" t="s">
        <v>3026</v>
      </c>
      <c r="E292" s="16" t="s">
        <v>2983</v>
      </c>
      <c r="F292" s="16">
        <v>5</v>
      </c>
      <c r="G292" s="16">
        <v>11153</v>
      </c>
      <c r="H292" s="16">
        <f>F292/(F292+G292)</f>
        <v>4.4810898010396127E-4</v>
      </c>
      <c r="I292" s="16">
        <v>0</v>
      </c>
      <c r="J292" s="16">
        <v>132889</v>
      </c>
      <c r="K292" s="16">
        <v>0</v>
      </c>
      <c r="L292" s="19">
        <v>2.7864520309242E-6</v>
      </c>
      <c r="M292" s="20" t="s">
        <v>40</v>
      </c>
      <c r="N292" s="21">
        <v>10.9165563823473</v>
      </c>
      <c r="O292" s="21" t="s">
        <v>40</v>
      </c>
      <c r="Q292" s="16">
        <v>0</v>
      </c>
      <c r="R292" s="16">
        <v>5579</v>
      </c>
      <c r="S292" s="16">
        <v>0</v>
      </c>
      <c r="T292" s="16">
        <v>5579</v>
      </c>
      <c r="U292" s="16">
        <v>1</v>
      </c>
      <c r="V292" s="18">
        <v>0</v>
      </c>
      <c r="W292" s="21">
        <v>0</v>
      </c>
      <c r="X292" s="21" t="s">
        <v>40</v>
      </c>
      <c r="Z292" s="16">
        <v>1</v>
      </c>
      <c r="AA292" s="16">
        <v>0</v>
      </c>
      <c r="AB292" s="16">
        <v>911</v>
      </c>
      <c r="AC292" s="16">
        <v>676</v>
      </c>
      <c r="AD292" s="16">
        <v>1</v>
      </c>
      <c r="AE292" s="18" t="s">
        <v>40</v>
      </c>
      <c r="AF292" s="21">
        <v>1.9021175986842099E-2</v>
      </c>
      <c r="AG292" s="21" t="s">
        <v>40</v>
      </c>
    </row>
    <row r="293" spans="1:33" x14ac:dyDescent="0.25">
      <c r="A293" s="16">
        <v>94510271</v>
      </c>
      <c r="B293" s="16" t="s">
        <v>318</v>
      </c>
      <c r="C293" s="16" t="s">
        <v>1897</v>
      </c>
      <c r="D293" s="9" t="s">
        <v>3026</v>
      </c>
      <c r="E293" s="16" t="s">
        <v>2983</v>
      </c>
      <c r="F293" s="16">
        <v>5</v>
      </c>
      <c r="G293" s="16">
        <v>11153</v>
      </c>
      <c r="H293" s="16">
        <f>F293/(F293+G293)</f>
        <v>4.4810898010396127E-4</v>
      </c>
      <c r="I293" s="16">
        <v>1</v>
      </c>
      <c r="J293" s="16">
        <v>132888</v>
      </c>
      <c r="K293" s="16">
        <v>5.2741512292486739E-6</v>
      </c>
      <c r="L293" s="19">
        <v>1.5639953924034799E-5</v>
      </c>
      <c r="M293" s="20">
        <v>59.590940356341299</v>
      </c>
      <c r="N293" s="21">
        <v>6.6657740928042699</v>
      </c>
      <c r="O293" s="21">
        <v>2767.6780414180098</v>
      </c>
      <c r="Q293" s="16">
        <v>0</v>
      </c>
      <c r="R293" s="16">
        <v>5579</v>
      </c>
      <c r="S293" s="16">
        <v>0</v>
      </c>
      <c r="T293" s="16">
        <v>5579</v>
      </c>
      <c r="U293" s="16">
        <v>1</v>
      </c>
      <c r="V293" s="18">
        <v>0</v>
      </c>
      <c r="W293" s="21">
        <v>0</v>
      </c>
      <c r="X293" s="21" t="s">
        <v>40</v>
      </c>
      <c r="Z293" s="16">
        <v>2</v>
      </c>
      <c r="AA293" s="16">
        <v>1</v>
      </c>
      <c r="AB293" s="16">
        <v>911</v>
      </c>
      <c r="AC293" s="16">
        <v>676</v>
      </c>
      <c r="AD293" s="16">
        <v>1</v>
      </c>
      <c r="AE293" s="18">
        <v>1.4837279329256601</v>
      </c>
      <c r="AF293" s="21">
        <v>7.7090601519409802E-2</v>
      </c>
      <c r="AG293" s="21">
        <v>87.642137687885693</v>
      </c>
    </row>
    <row r="294" spans="1:33" x14ac:dyDescent="0.25">
      <c r="A294" s="16">
        <v>94509018</v>
      </c>
      <c r="B294" s="16" t="s">
        <v>321</v>
      </c>
      <c r="C294" s="16" t="s">
        <v>1900</v>
      </c>
      <c r="D294" s="11" t="s">
        <v>3045</v>
      </c>
      <c r="E294" s="16" t="s">
        <v>2983</v>
      </c>
      <c r="F294" s="16">
        <v>5</v>
      </c>
      <c r="G294" s="16">
        <v>11153</v>
      </c>
      <c r="H294" s="16">
        <f>F294/(F294+G294)</f>
        <v>4.4810898010396127E-4</v>
      </c>
      <c r="I294" s="16">
        <v>1</v>
      </c>
      <c r="J294" s="16">
        <v>132888</v>
      </c>
      <c r="K294" s="16">
        <v>7.2966432897604047E-6</v>
      </c>
      <c r="L294" s="19">
        <v>1.5639953924034799E-5</v>
      </c>
      <c r="M294" s="20">
        <v>59.590940356341299</v>
      </c>
      <c r="N294" s="21">
        <v>6.6657740928042699</v>
      </c>
      <c r="O294" s="21">
        <v>2767.6780414180098</v>
      </c>
      <c r="Q294" s="16">
        <v>1</v>
      </c>
      <c r="R294" s="16">
        <v>5578</v>
      </c>
      <c r="S294" s="16">
        <v>0</v>
      </c>
      <c r="T294" s="16">
        <v>5579</v>
      </c>
      <c r="U294" s="16">
        <v>1</v>
      </c>
      <c r="V294" s="18" t="s">
        <v>40</v>
      </c>
      <c r="W294" s="21">
        <v>2.5640664062499999E-2</v>
      </c>
      <c r="X294" s="21" t="s">
        <v>40</v>
      </c>
      <c r="Z294" s="16">
        <v>1</v>
      </c>
      <c r="AA294" s="16">
        <v>1</v>
      </c>
      <c r="AB294" s="16">
        <v>911</v>
      </c>
      <c r="AC294" s="16">
        <v>676</v>
      </c>
      <c r="AD294" s="16">
        <v>1</v>
      </c>
      <c r="AE294" s="18">
        <v>0.74219170249513799</v>
      </c>
      <c r="AF294" s="21">
        <v>9.4504554053927194E-3</v>
      </c>
      <c r="AG294" s="21">
        <v>58.308774802471298</v>
      </c>
    </row>
    <row r="295" spans="1:33" x14ac:dyDescent="0.25">
      <c r="A295" s="16">
        <v>94509001</v>
      </c>
      <c r="B295" s="16" t="s">
        <v>300</v>
      </c>
      <c r="C295" s="16" t="s">
        <v>1880</v>
      </c>
      <c r="D295" s="6" t="s">
        <v>2958</v>
      </c>
      <c r="E295" s="16" t="s">
        <v>2983</v>
      </c>
      <c r="F295" s="16">
        <v>5</v>
      </c>
      <c r="G295" s="16">
        <v>11153</v>
      </c>
      <c r="H295" s="16">
        <f>F295/(F295+G295)</f>
        <v>4.4810898010396127E-4</v>
      </c>
      <c r="I295" s="16">
        <v>0</v>
      </c>
      <c r="J295" s="16">
        <v>132889</v>
      </c>
      <c r="K295" s="16">
        <v>0</v>
      </c>
      <c r="L295" s="19">
        <v>2.7864520309242E-6</v>
      </c>
      <c r="M295" s="20" t="s">
        <v>40</v>
      </c>
      <c r="N295" s="21">
        <v>10.9165563823473</v>
      </c>
      <c r="O295" s="21" t="s">
        <v>40</v>
      </c>
      <c r="Q295" s="16">
        <v>2</v>
      </c>
      <c r="R295" s="16">
        <v>5577</v>
      </c>
      <c r="S295" s="16">
        <v>0</v>
      </c>
      <c r="T295" s="16">
        <v>5579</v>
      </c>
      <c r="U295" s="16">
        <v>0.499955185085596</v>
      </c>
      <c r="V295" s="18" t="s">
        <v>40</v>
      </c>
      <c r="W295" s="21">
        <v>0.187813909747264</v>
      </c>
      <c r="X295" s="21" t="s">
        <v>40</v>
      </c>
      <c r="Z295" s="16">
        <v>0</v>
      </c>
      <c r="AA295" s="16">
        <v>2</v>
      </c>
      <c r="AB295" s="16">
        <v>911</v>
      </c>
      <c r="AC295" s="16">
        <v>676</v>
      </c>
      <c r="AD295" s="16">
        <v>0.18190471963261301</v>
      </c>
      <c r="AE295" s="18">
        <v>0</v>
      </c>
      <c r="AF295" s="21">
        <v>0</v>
      </c>
      <c r="AG295" s="21">
        <v>3.9611804769972001</v>
      </c>
    </row>
    <row r="296" spans="1:33" x14ac:dyDescent="0.25">
      <c r="A296" s="16">
        <v>94508433</v>
      </c>
      <c r="B296" s="16" t="s">
        <v>292</v>
      </c>
      <c r="C296" s="16" t="s">
        <v>1873</v>
      </c>
      <c r="D296" s="12" t="s">
        <v>3025</v>
      </c>
      <c r="E296" s="16" t="s">
        <v>2983</v>
      </c>
      <c r="F296" s="16">
        <v>5</v>
      </c>
      <c r="G296" s="16">
        <v>11153</v>
      </c>
      <c r="H296" s="16">
        <f>F296/(F296+G296)</f>
        <v>4.4810898010396127E-4</v>
      </c>
      <c r="I296" s="16">
        <v>0</v>
      </c>
      <c r="J296" s="16">
        <v>132889</v>
      </c>
      <c r="K296" s="16">
        <v>2.6508321090988631E-6</v>
      </c>
      <c r="L296" s="19">
        <v>2.7864520309242E-6</v>
      </c>
      <c r="M296" s="20" t="s">
        <v>40</v>
      </c>
      <c r="N296" s="21">
        <v>10.9165563823473</v>
      </c>
      <c r="O296" s="21" t="s">
        <v>40</v>
      </c>
      <c r="Q296" s="16">
        <v>0</v>
      </c>
      <c r="R296" s="16">
        <v>5579</v>
      </c>
      <c r="S296" s="16">
        <v>0</v>
      </c>
      <c r="T296" s="16">
        <v>5579</v>
      </c>
      <c r="U296" s="16">
        <v>1</v>
      </c>
      <c r="V296" s="18">
        <v>0</v>
      </c>
      <c r="W296" s="21">
        <v>0</v>
      </c>
      <c r="X296" s="21" t="s">
        <v>40</v>
      </c>
      <c r="Z296" s="16">
        <v>1</v>
      </c>
      <c r="AA296" s="16">
        <v>3</v>
      </c>
      <c r="AB296" s="16">
        <v>911</v>
      </c>
      <c r="AC296" s="16">
        <v>676</v>
      </c>
      <c r="AD296" s="16">
        <v>0.31878689172962099</v>
      </c>
      <c r="AE296" s="18">
        <v>0.24755367521935001</v>
      </c>
      <c r="AF296" s="21">
        <v>4.7118784552038096E-3</v>
      </c>
      <c r="AG296" s="21">
        <v>3.0907840665050599</v>
      </c>
    </row>
    <row r="297" spans="1:33" x14ac:dyDescent="0.25">
      <c r="A297" s="16">
        <v>94508341</v>
      </c>
      <c r="B297" s="16" t="s">
        <v>390</v>
      </c>
      <c r="C297" s="16" t="s">
        <v>1960</v>
      </c>
      <c r="D297" s="12" t="s">
        <v>3025</v>
      </c>
      <c r="E297" s="16" t="s">
        <v>2983</v>
      </c>
      <c r="F297" s="16">
        <v>5</v>
      </c>
      <c r="G297" s="16">
        <v>11153</v>
      </c>
      <c r="H297" s="16">
        <f>F297/(F297+G297)</f>
        <v>4.4810898010396127E-4</v>
      </c>
      <c r="I297" s="16">
        <v>4</v>
      </c>
      <c r="J297" s="16">
        <v>132885</v>
      </c>
      <c r="K297" s="16">
        <v>2.9173838525701714E-5</v>
      </c>
      <c r="L297" s="16">
        <v>2.6909709033004497E-4</v>
      </c>
      <c r="M297" s="20">
        <v>14.8957913572098</v>
      </c>
      <c r="N297" s="21">
        <v>3.2047568204706298</v>
      </c>
      <c r="O297" s="21">
        <v>75.053814477808402</v>
      </c>
      <c r="Q297" s="16">
        <v>0</v>
      </c>
      <c r="R297" s="16">
        <v>5579</v>
      </c>
      <c r="S297" s="16">
        <v>0</v>
      </c>
      <c r="T297" s="16">
        <v>5579</v>
      </c>
      <c r="U297" s="16">
        <v>1</v>
      </c>
      <c r="V297" s="18">
        <v>0</v>
      </c>
      <c r="W297" s="21">
        <v>0</v>
      </c>
      <c r="X297" s="21" t="s">
        <v>40</v>
      </c>
      <c r="Z297" s="16">
        <v>0</v>
      </c>
      <c r="AA297" s="16">
        <v>3</v>
      </c>
      <c r="AB297" s="16">
        <v>911</v>
      </c>
      <c r="AC297" s="16">
        <v>676</v>
      </c>
      <c r="AD297" s="16">
        <v>7.7681323667008806E-2</v>
      </c>
      <c r="AE297" s="18">
        <v>0</v>
      </c>
      <c r="AF297" s="21">
        <v>0</v>
      </c>
      <c r="AG297" s="21">
        <v>1.8016209539293599</v>
      </c>
    </row>
    <row r="298" spans="1:33" x14ac:dyDescent="0.25">
      <c r="A298" s="16">
        <v>94496605</v>
      </c>
      <c r="B298" s="16" t="s">
        <v>299</v>
      </c>
      <c r="C298" s="16" t="s">
        <v>1879</v>
      </c>
      <c r="D298" s="6" t="s">
        <v>2958</v>
      </c>
      <c r="E298" s="16" t="s">
        <v>2983</v>
      </c>
      <c r="F298" s="16">
        <v>5</v>
      </c>
      <c r="G298" s="16">
        <v>11153</v>
      </c>
      <c r="H298" s="16">
        <f>F298/(F298+G298)</f>
        <v>4.4810898010396127E-4</v>
      </c>
      <c r="I298" s="16">
        <v>0</v>
      </c>
      <c r="J298" s="16">
        <v>132889</v>
      </c>
      <c r="K298" s="16">
        <v>0</v>
      </c>
      <c r="L298" s="19">
        <v>2.7864520309242E-6</v>
      </c>
      <c r="M298" s="20" t="s">
        <v>40</v>
      </c>
      <c r="N298" s="21">
        <v>10.9165563823473</v>
      </c>
      <c r="O298" s="21" t="s">
        <v>40</v>
      </c>
      <c r="Q298" s="16">
        <v>0</v>
      </c>
      <c r="R298" s="16">
        <v>5579</v>
      </c>
      <c r="S298" s="16">
        <v>0</v>
      </c>
      <c r="T298" s="16">
        <v>5579</v>
      </c>
      <c r="U298" s="16">
        <v>1</v>
      </c>
      <c r="V298" s="18">
        <v>0</v>
      </c>
      <c r="W298" s="21">
        <v>0</v>
      </c>
      <c r="X298" s="21" t="s">
        <v>40</v>
      </c>
      <c r="Z298" s="16">
        <v>2</v>
      </c>
      <c r="AA298" s="16">
        <v>1</v>
      </c>
      <c r="AB298" s="16">
        <v>911</v>
      </c>
      <c r="AC298" s="16">
        <v>676</v>
      </c>
      <c r="AD298" s="16">
        <v>1</v>
      </c>
      <c r="AE298" s="18">
        <v>1.4837279329256601</v>
      </c>
      <c r="AF298" s="21">
        <v>7.7090601519409802E-2</v>
      </c>
      <c r="AG298" s="21">
        <v>87.642137687885693</v>
      </c>
    </row>
    <row r="299" spans="1:33" x14ac:dyDescent="0.25">
      <c r="A299" s="16">
        <v>94496588</v>
      </c>
      <c r="B299" s="16" t="s">
        <v>288</v>
      </c>
      <c r="C299" s="16" t="s">
        <v>1870</v>
      </c>
      <c r="D299" s="12" t="s">
        <v>3025</v>
      </c>
      <c r="E299" s="16" t="s">
        <v>2983</v>
      </c>
      <c r="F299" s="16">
        <v>5</v>
      </c>
      <c r="G299" s="16">
        <v>11153</v>
      </c>
      <c r="H299" s="16">
        <f>F299/(F299+G299)</f>
        <v>4.4810898010396127E-4</v>
      </c>
      <c r="I299" s="16">
        <v>0</v>
      </c>
      <c r="J299" s="16">
        <v>132889</v>
      </c>
      <c r="K299" s="16">
        <v>0</v>
      </c>
      <c r="L299" s="19">
        <v>2.7864520309242E-6</v>
      </c>
      <c r="M299" s="20" t="s">
        <v>40</v>
      </c>
      <c r="N299" s="21">
        <v>10.9165563823473</v>
      </c>
      <c r="O299" s="21" t="s">
        <v>40</v>
      </c>
      <c r="Q299" s="16">
        <v>0</v>
      </c>
      <c r="R299" s="16">
        <v>5579</v>
      </c>
      <c r="S299" s="16">
        <v>0</v>
      </c>
      <c r="T299" s="16">
        <v>5579</v>
      </c>
      <c r="U299" s="16">
        <v>1</v>
      </c>
      <c r="V299" s="18">
        <v>0</v>
      </c>
      <c r="W299" s="21">
        <v>0</v>
      </c>
      <c r="X299" s="21" t="s">
        <v>40</v>
      </c>
      <c r="Z299" s="16">
        <v>1</v>
      </c>
      <c r="AA299" s="16">
        <v>2</v>
      </c>
      <c r="AB299" s="16">
        <v>911</v>
      </c>
      <c r="AC299" s="16">
        <v>676</v>
      </c>
      <c r="AD299" s="16">
        <v>0.57879584732364497</v>
      </c>
      <c r="AE299" s="18">
        <v>0.37124955853103297</v>
      </c>
      <c r="AF299" s="21">
        <v>6.2879442035542899E-3</v>
      </c>
      <c r="AG299" s="21">
        <v>7.14522259254049</v>
      </c>
    </row>
    <row r="300" spans="1:33" x14ac:dyDescent="0.25">
      <c r="A300" s="16">
        <v>94496580</v>
      </c>
      <c r="B300" s="16" t="s">
        <v>304</v>
      </c>
      <c r="C300" s="16" t="s">
        <v>1883</v>
      </c>
      <c r="D300" s="12" t="s">
        <v>3025</v>
      </c>
      <c r="E300" s="16" t="s">
        <v>2983</v>
      </c>
      <c r="F300" s="16">
        <v>5</v>
      </c>
      <c r="G300" s="16">
        <v>11153</v>
      </c>
      <c r="H300" s="16">
        <f>F300/(F300+G300)</f>
        <v>4.4810898010396127E-4</v>
      </c>
      <c r="I300" s="16">
        <v>0</v>
      </c>
      <c r="J300" s="16">
        <v>132889</v>
      </c>
      <c r="K300" s="16">
        <v>0</v>
      </c>
      <c r="L300" s="19">
        <v>2.7864520309242E-6</v>
      </c>
      <c r="M300" s="20" t="s">
        <v>40</v>
      </c>
      <c r="N300" s="21">
        <v>10.9165563823473</v>
      </c>
      <c r="O300" s="21" t="s">
        <v>40</v>
      </c>
      <c r="Q300" s="16">
        <v>0</v>
      </c>
      <c r="R300" s="16">
        <v>5579</v>
      </c>
      <c r="S300" s="16">
        <v>0</v>
      </c>
      <c r="T300" s="16">
        <v>5579</v>
      </c>
      <c r="U300" s="16">
        <v>1</v>
      </c>
      <c r="V300" s="18">
        <v>0</v>
      </c>
      <c r="W300" s="21">
        <v>0</v>
      </c>
      <c r="X300" s="21" t="s">
        <v>40</v>
      </c>
      <c r="Z300" s="16">
        <v>1</v>
      </c>
      <c r="AA300" s="16">
        <v>1</v>
      </c>
      <c r="AB300" s="16">
        <v>911</v>
      </c>
      <c r="AC300" s="16">
        <v>676</v>
      </c>
      <c r="AD300" s="16">
        <v>1</v>
      </c>
      <c r="AE300" s="18">
        <v>0.74219170249513799</v>
      </c>
      <c r="AF300" s="21">
        <v>9.4504554053927194E-3</v>
      </c>
      <c r="AG300" s="21">
        <v>58.308774802471298</v>
      </c>
    </row>
    <row r="301" spans="1:33" x14ac:dyDescent="0.25">
      <c r="A301" s="16">
        <v>94496020</v>
      </c>
      <c r="B301" s="16" t="s">
        <v>320</v>
      </c>
      <c r="C301" s="16" t="s">
        <v>1899</v>
      </c>
      <c r="D301" s="6" t="s">
        <v>2958</v>
      </c>
      <c r="E301" s="16" t="s">
        <v>2963</v>
      </c>
      <c r="F301" s="16">
        <v>5</v>
      </c>
      <c r="G301" s="16">
        <v>11153</v>
      </c>
      <c r="H301" s="16">
        <f>F301/(F301+G301)</f>
        <v>4.4810898010396127E-4</v>
      </c>
      <c r="I301" s="16">
        <v>1</v>
      </c>
      <c r="J301" s="16">
        <v>132888</v>
      </c>
      <c r="K301" s="16">
        <v>5.9614337138214941E-6</v>
      </c>
      <c r="L301" s="19">
        <v>1.5639953924034799E-5</v>
      </c>
      <c r="M301" s="20">
        <v>59.590940356341299</v>
      </c>
      <c r="N301" s="21">
        <v>6.6657740928042699</v>
      </c>
      <c r="O301" s="21">
        <v>2767.6780414180098</v>
      </c>
      <c r="Q301" s="16">
        <v>2</v>
      </c>
      <c r="R301" s="16">
        <v>5577</v>
      </c>
      <c r="S301" s="16">
        <v>0</v>
      </c>
      <c r="T301" s="16">
        <v>5579</v>
      </c>
      <c r="U301" s="16">
        <v>0.499955185085596</v>
      </c>
      <c r="V301" s="18" t="s">
        <v>40</v>
      </c>
      <c r="W301" s="21">
        <v>0.187813909747264</v>
      </c>
      <c r="X301" s="21" t="s">
        <v>40</v>
      </c>
      <c r="Z301" s="16">
        <v>1</v>
      </c>
      <c r="AA301" s="16">
        <v>0</v>
      </c>
      <c r="AB301" s="16">
        <v>911</v>
      </c>
      <c r="AC301" s="16">
        <v>676</v>
      </c>
      <c r="AD301" s="16">
        <v>1</v>
      </c>
      <c r="AE301" s="18" t="s">
        <v>40</v>
      </c>
      <c r="AF301" s="21">
        <v>1.9021175986842099E-2</v>
      </c>
      <c r="AG301" s="21" t="s">
        <v>40</v>
      </c>
    </row>
    <row r="302" spans="1:33" x14ac:dyDescent="0.25">
      <c r="A302" s="16">
        <v>94495077</v>
      </c>
      <c r="B302" s="16" t="s">
        <v>291</v>
      </c>
      <c r="C302" s="16" t="s">
        <v>1872</v>
      </c>
      <c r="D302" s="12" t="s">
        <v>3025</v>
      </c>
      <c r="E302" s="16" t="s">
        <v>2983</v>
      </c>
      <c r="F302" s="16">
        <v>5</v>
      </c>
      <c r="G302" s="16">
        <v>11153</v>
      </c>
      <c r="H302" s="16">
        <f>F302/(F302+G302)</f>
        <v>4.4810898010396127E-4</v>
      </c>
      <c r="I302" s="16">
        <v>0</v>
      </c>
      <c r="J302" s="16">
        <v>132889</v>
      </c>
      <c r="K302" s="16">
        <v>0</v>
      </c>
      <c r="L302" s="19">
        <v>2.7864520309242E-6</v>
      </c>
      <c r="M302" s="20" t="s">
        <v>40</v>
      </c>
      <c r="N302" s="21">
        <v>10.9165563823473</v>
      </c>
      <c r="O302" s="21" t="s">
        <v>40</v>
      </c>
      <c r="Q302" s="16">
        <v>0</v>
      </c>
      <c r="R302" s="16">
        <v>5579</v>
      </c>
      <c r="S302" s="16">
        <v>0</v>
      </c>
      <c r="T302" s="16">
        <v>5579</v>
      </c>
      <c r="U302" s="16">
        <v>1</v>
      </c>
      <c r="V302" s="18">
        <v>0</v>
      </c>
      <c r="W302" s="21">
        <v>0</v>
      </c>
      <c r="X302" s="21" t="s">
        <v>40</v>
      </c>
      <c r="Z302" s="16">
        <v>0</v>
      </c>
      <c r="AA302" s="16">
        <v>3</v>
      </c>
      <c r="AB302" s="16">
        <v>911</v>
      </c>
      <c r="AC302" s="16">
        <v>676</v>
      </c>
      <c r="AD302" s="16">
        <v>7.7681323667008806E-2</v>
      </c>
      <c r="AE302" s="18">
        <v>0</v>
      </c>
      <c r="AF302" s="21">
        <v>0</v>
      </c>
      <c r="AG302" s="21">
        <v>1.8016209539293599</v>
      </c>
    </row>
    <row r="303" spans="1:33" x14ac:dyDescent="0.25">
      <c r="A303" s="16">
        <v>94490589</v>
      </c>
      <c r="B303" s="16" t="s">
        <v>277</v>
      </c>
      <c r="C303" s="16" t="s">
        <v>1861</v>
      </c>
      <c r="D303" s="6" t="s">
        <v>2958</v>
      </c>
      <c r="E303" s="16" t="s">
        <v>2983</v>
      </c>
      <c r="F303" s="16">
        <v>5</v>
      </c>
      <c r="G303" s="16">
        <v>11153</v>
      </c>
      <c r="H303" s="16">
        <f>F303/(F303+G303)</f>
        <v>4.4810898010396127E-4</v>
      </c>
      <c r="I303" s="16">
        <v>0</v>
      </c>
      <c r="J303" s="16">
        <v>132889</v>
      </c>
      <c r="K303" s="16">
        <v>0</v>
      </c>
      <c r="L303" s="19">
        <v>2.7864520309242E-6</v>
      </c>
      <c r="M303" s="20" t="s">
        <v>40</v>
      </c>
      <c r="N303" s="21">
        <v>10.9165563823473</v>
      </c>
      <c r="O303" s="21" t="s">
        <v>40</v>
      </c>
      <c r="Q303" s="16">
        <v>0</v>
      </c>
      <c r="R303" s="16">
        <v>5579</v>
      </c>
      <c r="S303" s="16">
        <v>0</v>
      </c>
      <c r="T303" s="16">
        <v>5579</v>
      </c>
      <c r="U303" s="16">
        <v>1</v>
      </c>
      <c r="V303" s="18">
        <v>0</v>
      </c>
      <c r="W303" s="21">
        <v>0</v>
      </c>
      <c r="X303" s="21" t="s">
        <v>40</v>
      </c>
      <c r="Z303" s="16">
        <v>0</v>
      </c>
      <c r="AA303" s="16">
        <v>1</v>
      </c>
      <c r="AB303" s="16">
        <v>911</v>
      </c>
      <c r="AC303" s="16">
        <v>676</v>
      </c>
      <c r="AD303" s="16">
        <v>0.42632241813602001</v>
      </c>
      <c r="AE303" s="18">
        <v>0</v>
      </c>
      <c r="AF303" s="21">
        <v>0</v>
      </c>
      <c r="AG303" s="21">
        <v>28.9826585027396</v>
      </c>
    </row>
    <row r="304" spans="1:33" x14ac:dyDescent="0.25">
      <c r="A304" s="16">
        <v>94487455</v>
      </c>
      <c r="B304" s="16" t="s">
        <v>279</v>
      </c>
      <c r="C304" s="16" t="s">
        <v>1863</v>
      </c>
      <c r="D304" s="6" t="s">
        <v>2958</v>
      </c>
      <c r="E304" s="16" t="s">
        <v>2983</v>
      </c>
      <c r="F304" s="16">
        <v>5</v>
      </c>
      <c r="G304" s="16">
        <v>11153</v>
      </c>
      <c r="H304" s="16">
        <f>F304/(F304+G304)</f>
        <v>4.4810898010396127E-4</v>
      </c>
      <c r="I304" s="16">
        <v>0</v>
      </c>
      <c r="J304" s="16">
        <v>132889</v>
      </c>
      <c r="K304" s="16">
        <v>8.2873419007210829E-9</v>
      </c>
      <c r="L304" s="19">
        <v>2.7864520309242E-6</v>
      </c>
      <c r="M304" s="20" t="s">
        <v>40</v>
      </c>
      <c r="N304" s="21">
        <v>10.9165563823473</v>
      </c>
      <c r="O304" s="21" t="s">
        <v>40</v>
      </c>
      <c r="Q304" s="16">
        <v>0</v>
      </c>
      <c r="R304" s="16">
        <v>5579</v>
      </c>
      <c r="S304" s="16">
        <v>0</v>
      </c>
      <c r="T304" s="16">
        <v>5579</v>
      </c>
      <c r="U304" s="16">
        <v>1</v>
      </c>
      <c r="V304" s="18">
        <v>0</v>
      </c>
      <c r="W304" s="21">
        <v>0</v>
      </c>
      <c r="X304" s="21" t="s">
        <v>40</v>
      </c>
      <c r="Z304" s="16">
        <v>1</v>
      </c>
      <c r="AA304" s="16">
        <v>1</v>
      </c>
      <c r="AB304" s="16">
        <v>911</v>
      </c>
      <c r="AC304" s="16">
        <v>676</v>
      </c>
      <c r="AD304" s="16">
        <v>1</v>
      </c>
      <c r="AE304" s="18">
        <v>0.74219170249513799</v>
      </c>
      <c r="AF304" s="21">
        <v>9.4504554053927194E-3</v>
      </c>
      <c r="AG304" s="21">
        <v>58.308774802471298</v>
      </c>
    </row>
    <row r="305" spans="1:33" x14ac:dyDescent="0.25">
      <c r="A305" s="16">
        <v>94487427</v>
      </c>
      <c r="B305" s="16" t="s">
        <v>322</v>
      </c>
      <c r="C305" s="16" t="s">
        <v>1901</v>
      </c>
      <c r="D305" s="48" t="s">
        <v>3049</v>
      </c>
      <c r="E305" s="16" t="s">
        <v>2983</v>
      </c>
      <c r="F305" s="16">
        <v>5</v>
      </c>
      <c r="G305" s="16">
        <v>11153</v>
      </c>
      <c r="H305" s="16">
        <f>F305/(F305+G305)</f>
        <v>4.4810898010396127E-4</v>
      </c>
      <c r="I305" s="16">
        <v>1</v>
      </c>
      <c r="J305" s="16">
        <v>132887</v>
      </c>
      <c r="K305" s="16">
        <v>1.0548302458497348E-5</v>
      </c>
      <c r="L305" s="19">
        <v>1.56404893301415E-5</v>
      </c>
      <c r="M305" s="20">
        <v>59.590491616113397</v>
      </c>
      <c r="N305" s="21">
        <v>6.6657240308870298</v>
      </c>
      <c r="O305" s="21">
        <v>2767.65764336552</v>
      </c>
      <c r="Q305" s="16">
        <v>0</v>
      </c>
      <c r="R305" s="16">
        <v>5579</v>
      </c>
      <c r="S305" s="16">
        <v>0</v>
      </c>
      <c r="T305" s="16">
        <v>5579</v>
      </c>
      <c r="U305" s="16">
        <v>1</v>
      </c>
      <c r="V305" s="18">
        <v>0</v>
      </c>
      <c r="W305" s="21">
        <v>0</v>
      </c>
      <c r="X305" s="21" t="s">
        <v>40</v>
      </c>
      <c r="Z305" s="16">
        <v>0</v>
      </c>
      <c r="AA305" s="16">
        <v>0</v>
      </c>
      <c r="AB305" s="16">
        <v>911</v>
      </c>
      <c r="AC305" s="16">
        <v>676</v>
      </c>
      <c r="AD305" s="16">
        <v>1</v>
      </c>
      <c r="AE305" s="18">
        <v>0</v>
      </c>
      <c r="AF305" s="21">
        <v>0</v>
      </c>
      <c r="AG305" s="21" t="s">
        <v>40</v>
      </c>
    </row>
    <row r="306" spans="1:33" x14ac:dyDescent="0.25">
      <c r="A306" s="16">
        <v>94485162</v>
      </c>
      <c r="B306" s="16" t="s">
        <v>294</v>
      </c>
      <c r="C306" s="16" t="s">
        <v>1875</v>
      </c>
      <c r="D306" s="6" t="s">
        <v>2958</v>
      </c>
      <c r="E306" s="16" t="s">
        <v>2983</v>
      </c>
      <c r="F306" s="16">
        <v>5</v>
      </c>
      <c r="G306" s="16">
        <v>11153</v>
      </c>
      <c r="H306" s="16">
        <f>F306/(F306+G306)</f>
        <v>4.4810898010396127E-4</v>
      </c>
      <c r="I306" s="16">
        <v>0</v>
      </c>
      <c r="J306" s="16">
        <v>132889</v>
      </c>
      <c r="K306" s="16">
        <v>0</v>
      </c>
      <c r="L306" s="19">
        <v>2.7864520309242E-6</v>
      </c>
      <c r="M306" s="20" t="s">
        <v>40</v>
      </c>
      <c r="N306" s="21">
        <v>10.9165563823473</v>
      </c>
      <c r="O306" s="21" t="s">
        <v>40</v>
      </c>
      <c r="Q306" s="16">
        <v>1</v>
      </c>
      <c r="R306" s="16">
        <v>5578</v>
      </c>
      <c r="S306" s="16">
        <v>0</v>
      </c>
      <c r="T306" s="16">
        <v>5579</v>
      </c>
      <c r="U306" s="16">
        <v>1</v>
      </c>
      <c r="V306" s="18" t="s">
        <v>40</v>
      </c>
      <c r="W306" s="21">
        <v>2.5640664062499999E-2</v>
      </c>
      <c r="X306" s="21" t="s">
        <v>40</v>
      </c>
      <c r="Z306" s="16">
        <v>2</v>
      </c>
      <c r="AA306" s="16">
        <v>1</v>
      </c>
      <c r="AB306" s="16">
        <v>911</v>
      </c>
      <c r="AC306" s="16">
        <v>676</v>
      </c>
      <c r="AD306" s="16">
        <v>1</v>
      </c>
      <c r="AE306" s="18">
        <v>1.4837279329256601</v>
      </c>
      <c r="AF306" s="21">
        <v>7.7090601519409802E-2</v>
      </c>
      <c r="AG306" s="21">
        <v>87.642137687885693</v>
      </c>
    </row>
    <row r="307" spans="1:33" x14ac:dyDescent="0.25">
      <c r="A307" s="16">
        <v>94480098</v>
      </c>
      <c r="B307" s="16" t="s">
        <v>282</v>
      </c>
      <c r="C307" s="16" t="s">
        <v>1637</v>
      </c>
      <c r="D307" s="6" t="s">
        <v>2958</v>
      </c>
      <c r="E307" s="16" t="s">
        <v>2983</v>
      </c>
      <c r="F307" s="16">
        <v>5</v>
      </c>
      <c r="G307" s="16">
        <v>11153</v>
      </c>
      <c r="H307" s="16">
        <f>F307/(F307+G307)</f>
        <v>4.4810898010396127E-4</v>
      </c>
      <c r="I307" s="16">
        <v>0</v>
      </c>
      <c r="J307" s="16">
        <v>132889</v>
      </c>
      <c r="K307" s="16">
        <v>0</v>
      </c>
      <c r="L307" s="19">
        <v>2.7864520309242E-6</v>
      </c>
      <c r="M307" s="20" t="s">
        <v>40</v>
      </c>
      <c r="N307" s="21">
        <v>10.9165563823473</v>
      </c>
      <c r="O307" s="21" t="s">
        <v>40</v>
      </c>
      <c r="Q307" s="16">
        <v>1</v>
      </c>
      <c r="R307" s="16">
        <v>5578</v>
      </c>
      <c r="S307" s="16">
        <v>0</v>
      </c>
      <c r="T307" s="16">
        <v>5579</v>
      </c>
      <c r="U307" s="16">
        <v>1</v>
      </c>
      <c r="V307" s="18" t="s">
        <v>40</v>
      </c>
      <c r="W307" s="21">
        <v>2.5640664062499999E-2</v>
      </c>
      <c r="X307" s="21" t="s">
        <v>40</v>
      </c>
      <c r="Z307" s="16">
        <v>1</v>
      </c>
      <c r="AA307" s="16">
        <v>3</v>
      </c>
      <c r="AB307" s="16">
        <v>911</v>
      </c>
      <c r="AC307" s="16">
        <v>676</v>
      </c>
      <c r="AD307" s="16">
        <v>0.31878689172962099</v>
      </c>
      <c r="AE307" s="18">
        <v>0.24755367521935001</v>
      </c>
      <c r="AF307" s="21">
        <v>4.7118784552038096E-3</v>
      </c>
      <c r="AG307" s="21">
        <v>3.0907840665050599</v>
      </c>
    </row>
    <row r="308" spans="1:33" x14ac:dyDescent="0.25">
      <c r="A308" s="16">
        <v>94476495</v>
      </c>
      <c r="B308" s="16" t="s">
        <v>301</v>
      </c>
      <c r="C308" s="16" t="s">
        <v>1634</v>
      </c>
      <c r="D308" s="9" t="s">
        <v>3026</v>
      </c>
      <c r="E308" s="16" t="s">
        <v>2983</v>
      </c>
      <c r="F308" s="16">
        <v>5</v>
      </c>
      <c r="G308" s="16">
        <v>11153</v>
      </c>
      <c r="H308" s="16">
        <f>F308/(F308+G308)</f>
        <v>4.4810898010396127E-4</v>
      </c>
      <c r="I308" s="16">
        <v>0</v>
      </c>
      <c r="J308" s="16">
        <v>132889</v>
      </c>
      <c r="K308" s="16">
        <v>0</v>
      </c>
      <c r="L308" s="19">
        <v>2.7864520309242E-6</v>
      </c>
      <c r="M308" s="20" t="s">
        <v>40</v>
      </c>
      <c r="N308" s="21">
        <v>10.9165563823473</v>
      </c>
      <c r="O308" s="21" t="s">
        <v>40</v>
      </c>
      <c r="Q308" s="16">
        <v>0</v>
      </c>
      <c r="R308" s="16">
        <v>5579</v>
      </c>
      <c r="S308" s="16">
        <v>0</v>
      </c>
      <c r="T308" s="16">
        <v>5579</v>
      </c>
      <c r="U308" s="16">
        <v>1</v>
      </c>
      <c r="V308" s="18">
        <v>0</v>
      </c>
      <c r="W308" s="21">
        <v>0</v>
      </c>
      <c r="X308" s="21" t="s">
        <v>40</v>
      </c>
      <c r="Z308" s="16">
        <v>3</v>
      </c>
      <c r="AA308" s="16">
        <v>0</v>
      </c>
      <c r="AB308" s="16">
        <v>911</v>
      </c>
      <c r="AC308" s="16">
        <v>676</v>
      </c>
      <c r="AD308" s="16">
        <v>0.26634289988957099</v>
      </c>
      <c r="AE308" s="18" t="s">
        <v>40</v>
      </c>
      <c r="AF308" s="21">
        <v>0.30573927731169198</v>
      </c>
      <c r="AG308" s="21" t="s">
        <v>40</v>
      </c>
    </row>
    <row r="309" spans="1:33" x14ac:dyDescent="0.25">
      <c r="A309" s="16">
        <v>94476425</v>
      </c>
      <c r="B309" s="16" t="s">
        <v>281</v>
      </c>
      <c r="C309" s="16" t="s">
        <v>1865</v>
      </c>
      <c r="D309" s="48" t="s">
        <v>3049</v>
      </c>
      <c r="E309" s="16" t="s">
        <v>2983</v>
      </c>
      <c r="F309" s="16">
        <v>5</v>
      </c>
      <c r="G309" s="16">
        <v>11153</v>
      </c>
      <c r="H309" s="16">
        <f>F309/(F309+G309)</f>
        <v>4.4810898010396127E-4</v>
      </c>
      <c r="I309" s="16">
        <v>0</v>
      </c>
      <c r="J309" s="16">
        <v>132889</v>
      </c>
      <c r="K309" s="16">
        <v>0</v>
      </c>
      <c r="L309" s="19">
        <v>2.7864520309242E-6</v>
      </c>
      <c r="M309" s="20" t="s">
        <v>40</v>
      </c>
      <c r="N309" s="21">
        <v>10.9165563823473</v>
      </c>
      <c r="O309" s="21" t="s">
        <v>40</v>
      </c>
      <c r="Q309" s="16">
        <v>0</v>
      </c>
      <c r="R309" s="16">
        <v>5579</v>
      </c>
      <c r="S309" s="16">
        <v>0</v>
      </c>
      <c r="T309" s="16">
        <v>5579</v>
      </c>
      <c r="U309" s="16">
        <v>1</v>
      </c>
      <c r="V309" s="18">
        <v>0</v>
      </c>
      <c r="W309" s="21">
        <v>0</v>
      </c>
      <c r="X309" s="21" t="s">
        <v>40</v>
      </c>
      <c r="Z309" s="16">
        <v>0</v>
      </c>
      <c r="AA309" s="16">
        <v>0</v>
      </c>
      <c r="AB309" s="16">
        <v>911</v>
      </c>
      <c r="AC309" s="16">
        <v>676</v>
      </c>
      <c r="AD309" s="16">
        <v>1</v>
      </c>
      <c r="AE309" s="18">
        <v>0</v>
      </c>
      <c r="AF309" s="21">
        <v>0</v>
      </c>
      <c r="AG309" s="21" t="s">
        <v>40</v>
      </c>
    </row>
    <row r="310" spans="1:33" x14ac:dyDescent="0.25">
      <c r="A310" s="16">
        <v>94474379</v>
      </c>
      <c r="B310" s="16" t="s">
        <v>290</v>
      </c>
      <c r="C310" s="16" t="s">
        <v>1871</v>
      </c>
      <c r="D310" s="6" t="s">
        <v>2958</v>
      </c>
      <c r="E310" s="16" t="s">
        <v>2983</v>
      </c>
      <c r="F310" s="16">
        <v>5</v>
      </c>
      <c r="G310" s="16">
        <v>11153</v>
      </c>
      <c r="H310" s="16">
        <f>F310/(F310+G310)</f>
        <v>4.4810898010396127E-4</v>
      </c>
      <c r="I310" s="16">
        <v>0</v>
      </c>
      <c r="J310" s="16">
        <v>132889</v>
      </c>
      <c r="K310" s="16">
        <v>0</v>
      </c>
      <c r="L310" s="19">
        <v>2.7864520309242E-6</v>
      </c>
      <c r="M310" s="20" t="s">
        <v>40</v>
      </c>
      <c r="N310" s="21">
        <v>10.9165563823473</v>
      </c>
      <c r="O310" s="21" t="s">
        <v>40</v>
      </c>
      <c r="Q310" s="16">
        <v>0</v>
      </c>
      <c r="R310" s="16">
        <v>5579</v>
      </c>
      <c r="S310" s="16">
        <v>0</v>
      </c>
      <c r="T310" s="16">
        <v>5579</v>
      </c>
      <c r="U310" s="16">
        <v>1</v>
      </c>
      <c r="V310" s="18">
        <v>0</v>
      </c>
      <c r="W310" s="21">
        <v>0</v>
      </c>
      <c r="X310" s="21" t="s">
        <v>40</v>
      </c>
      <c r="Z310" s="16">
        <v>2</v>
      </c>
      <c r="AA310" s="16">
        <v>3</v>
      </c>
      <c r="AB310" s="16">
        <v>911</v>
      </c>
      <c r="AC310" s="16">
        <v>676</v>
      </c>
      <c r="AD310" s="16">
        <v>0.65636396581141299</v>
      </c>
      <c r="AE310" s="18">
        <v>0.49490921748447197</v>
      </c>
      <c r="AF310" s="21">
        <v>4.1212256784957303E-2</v>
      </c>
      <c r="AG310" s="21">
        <v>4.3327818419342803</v>
      </c>
    </row>
    <row r="311" spans="1:33" x14ac:dyDescent="0.25">
      <c r="A311" s="16">
        <v>94473789</v>
      </c>
      <c r="B311" s="16" t="s">
        <v>298</v>
      </c>
      <c r="C311" s="16" t="s">
        <v>1637</v>
      </c>
      <c r="D311" s="6" t="s">
        <v>2958</v>
      </c>
      <c r="E311" s="16" t="s">
        <v>2983</v>
      </c>
      <c r="F311" s="16">
        <v>5</v>
      </c>
      <c r="G311" s="16">
        <v>11153</v>
      </c>
      <c r="H311" s="16">
        <f>F311/(F311+G311)</f>
        <v>4.4810898010396127E-4</v>
      </c>
      <c r="I311" s="16">
        <v>0</v>
      </c>
      <c r="J311" s="16">
        <v>132889</v>
      </c>
      <c r="K311" s="16">
        <v>0</v>
      </c>
      <c r="L311" s="19">
        <v>2.7864520309242E-6</v>
      </c>
      <c r="M311" s="20" t="s">
        <v>40</v>
      </c>
      <c r="N311" s="21">
        <v>10.9165563823473</v>
      </c>
      <c r="O311" s="21" t="s">
        <v>40</v>
      </c>
      <c r="Q311" s="16">
        <v>0</v>
      </c>
      <c r="R311" s="16">
        <v>5579</v>
      </c>
      <c r="S311" s="16">
        <v>0</v>
      </c>
      <c r="T311" s="16">
        <v>5579</v>
      </c>
      <c r="U311" s="16">
        <v>1</v>
      </c>
      <c r="V311" s="18">
        <v>0</v>
      </c>
      <c r="W311" s="21">
        <v>0</v>
      </c>
      <c r="X311" s="21" t="s">
        <v>40</v>
      </c>
      <c r="Z311" s="16">
        <v>0</v>
      </c>
      <c r="AA311" s="16">
        <v>3</v>
      </c>
      <c r="AB311" s="16">
        <v>911</v>
      </c>
      <c r="AC311" s="16">
        <v>676</v>
      </c>
      <c r="AD311" s="16">
        <v>7.7681323667008806E-2</v>
      </c>
      <c r="AE311" s="18">
        <v>0</v>
      </c>
      <c r="AF311" s="21">
        <v>0</v>
      </c>
      <c r="AG311" s="21">
        <v>1.8016209539293599</v>
      </c>
    </row>
    <row r="312" spans="1:33" x14ac:dyDescent="0.25">
      <c r="A312" s="16">
        <v>94473259</v>
      </c>
      <c r="B312" s="16" t="s">
        <v>295</v>
      </c>
      <c r="C312" s="16" t="s">
        <v>1876</v>
      </c>
      <c r="D312" s="9" t="s">
        <v>3026</v>
      </c>
      <c r="E312" s="16" t="s">
        <v>2983</v>
      </c>
      <c r="F312" s="16">
        <v>5</v>
      </c>
      <c r="G312" s="16">
        <v>11153</v>
      </c>
      <c r="H312" s="16">
        <f>F312/(F312+G312)</f>
        <v>4.4810898010396127E-4</v>
      </c>
      <c r="I312" s="16">
        <v>0</v>
      </c>
      <c r="J312" s="16">
        <v>132889</v>
      </c>
      <c r="K312" s="16">
        <v>0</v>
      </c>
      <c r="L312" s="19">
        <v>2.7864520309242E-6</v>
      </c>
      <c r="M312" s="20" t="s">
        <v>40</v>
      </c>
      <c r="N312" s="21">
        <v>10.9165563823473</v>
      </c>
      <c r="O312" s="21" t="s">
        <v>40</v>
      </c>
      <c r="Q312" s="16">
        <v>0</v>
      </c>
      <c r="R312" s="16">
        <v>5579</v>
      </c>
      <c r="S312" s="16">
        <v>0</v>
      </c>
      <c r="T312" s="16">
        <v>5579</v>
      </c>
      <c r="U312" s="16">
        <v>1</v>
      </c>
      <c r="V312" s="18">
        <v>0</v>
      </c>
      <c r="W312" s="21">
        <v>0</v>
      </c>
      <c r="X312" s="21" t="s">
        <v>40</v>
      </c>
      <c r="Z312" s="16">
        <v>2</v>
      </c>
      <c r="AA312" s="16">
        <v>0</v>
      </c>
      <c r="AB312" s="16">
        <v>911</v>
      </c>
      <c r="AC312" s="16">
        <v>676</v>
      </c>
      <c r="AD312" s="16">
        <v>0.51081506515987596</v>
      </c>
      <c r="AE312" s="18" t="s">
        <v>40</v>
      </c>
      <c r="AF312" s="21">
        <v>0.13905800536205801</v>
      </c>
      <c r="AG312" s="21" t="s">
        <v>40</v>
      </c>
    </row>
    <row r="313" spans="1:33" x14ac:dyDescent="0.25">
      <c r="A313" s="16">
        <v>94471747</v>
      </c>
      <c r="B313" s="16" t="s">
        <v>171</v>
      </c>
      <c r="C313" s="16" t="s">
        <v>1634</v>
      </c>
      <c r="D313" s="67" t="s">
        <v>3038</v>
      </c>
      <c r="E313" s="16" t="s">
        <v>2983</v>
      </c>
      <c r="F313" s="16">
        <v>5</v>
      </c>
      <c r="G313" s="16">
        <v>11153</v>
      </c>
      <c r="H313" s="16">
        <f>F313/(F313+G313)</f>
        <v>4.4810898010396127E-4</v>
      </c>
      <c r="I313" s="16">
        <v>447</v>
      </c>
      <c r="J313" s="16">
        <v>132442</v>
      </c>
      <c r="K313" s="16">
        <v>3.3638119041364866E-3</v>
      </c>
      <c r="L313" s="19">
        <v>1.69913841612952E-10</v>
      </c>
      <c r="M313" s="22">
        <v>0.13283096156789201</v>
      </c>
      <c r="N313" s="21">
        <v>4.2912778037487199E-2</v>
      </c>
      <c r="O313" s="21">
        <v>0.31237192516047002</v>
      </c>
      <c r="Q313" s="16">
        <v>0</v>
      </c>
      <c r="R313" s="16">
        <v>5579</v>
      </c>
      <c r="S313" s="16">
        <v>631</v>
      </c>
      <c r="T313" s="16">
        <v>4948</v>
      </c>
      <c r="U313" s="16">
        <v>1.40111791354779E-198</v>
      </c>
      <c r="V313" s="18">
        <v>0</v>
      </c>
      <c r="W313" s="21">
        <v>0</v>
      </c>
      <c r="X313" s="21">
        <v>5.1964635824254101E-3</v>
      </c>
      <c r="Z313" s="16">
        <v>1</v>
      </c>
      <c r="AA313" s="16">
        <v>4</v>
      </c>
      <c r="AB313" s="16">
        <v>911</v>
      </c>
      <c r="AC313" s="16">
        <v>676</v>
      </c>
      <c r="AD313" s="16">
        <v>0.17060454597968999</v>
      </c>
      <c r="AE313" s="18">
        <v>0.18566918824220699</v>
      </c>
      <c r="AF313" s="21">
        <v>3.7679056442683099E-3</v>
      </c>
      <c r="AG313" s="21">
        <v>1.88195117654231</v>
      </c>
    </row>
    <row r="314" spans="1:33" x14ac:dyDescent="0.25">
      <c r="A314" s="16">
        <v>94471067</v>
      </c>
      <c r="B314" s="16" t="s">
        <v>296</v>
      </c>
      <c r="C314" s="16" t="s">
        <v>1877</v>
      </c>
      <c r="D314" s="11" t="s">
        <v>3045</v>
      </c>
      <c r="E314" s="16" t="s">
        <v>2983</v>
      </c>
      <c r="F314" s="16">
        <v>5</v>
      </c>
      <c r="G314" s="16">
        <v>11153</v>
      </c>
      <c r="H314" s="16">
        <f>F314/(F314+G314)</f>
        <v>4.4810898010396127E-4</v>
      </c>
      <c r="I314" s="16">
        <v>0</v>
      </c>
      <c r="J314" s="16">
        <v>132889</v>
      </c>
      <c r="K314" s="16">
        <v>2.0330404064634703E-6</v>
      </c>
      <c r="L314" s="19">
        <v>2.7864520309242E-6</v>
      </c>
      <c r="M314" s="20" t="s">
        <v>40</v>
      </c>
      <c r="N314" s="21">
        <v>10.9165563823473</v>
      </c>
      <c r="O314" s="21" t="s">
        <v>40</v>
      </c>
      <c r="Q314" s="16">
        <v>1</v>
      </c>
      <c r="R314" s="16">
        <v>5578</v>
      </c>
      <c r="S314" s="16">
        <v>0</v>
      </c>
      <c r="T314" s="16">
        <v>5579</v>
      </c>
      <c r="U314" s="16">
        <v>1</v>
      </c>
      <c r="V314" s="18" t="s">
        <v>40</v>
      </c>
      <c r="W314" s="21">
        <v>2.5640664062499999E-2</v>
      </c>
      <c r="X314" s="21" t="s">
        <v>40</v>
      </c>
      <c r="Z314" s="16">
        <v>0</v>
      </c>
      <c r="AA314" s="16">
        <v>1</v>
      </c>
      <c r="AB314" s="16">
        <v>911</v>
      </c>
      <c r="AC314" s="16">
        <v>676</v>
      </c>
      <c r="AD314" s="16">
        <v>0.42632241813602001</v>
      </c>
      <c r="AE314" s="18">
        <v>0</v>
      </c>
      <c r="AF314" s="21">
        <v>0</v>
      </c>
      <c r="AG314" s="21">
        <v>28.9826585027396</v>
      </c>
    </row>
    <row r="315" spans="1:33" x14ac:dyDescent="0.25">
      <c r="A315" s="16">
        <v>94471049</v>
      </c>
      <c r="B315" s="16" t="s">
        <v>308</v>
      </c>
      <c r="C315" s="16" t="s">
        <v>1887</v>
      </c>
      <c r="D315" s="11" t="s">
        <v>3045</v>
      </c>
      <c r="E315" s="16" t="s">
        <v>2983</v>
      </c>
      <c r="F315" s="16">
        <v>5</v>
      </c>
      <c r="G315" s="16">
        <v>11153</v>
      </c>
      <c r="H315" s="16">
        <f>F315/(F315+G315)</f>
        <v>4.4810898010396127E-4</v>
      </c>
      <c r="I315" s="16">
        <v>0</v>
      </c>
      <c r="J315" s="16">
        <v>132889</v>
      </c>
      <c r="K315" s="16">
        <v>0</v>
      </c>
      <c r="L315" s="19">
        <v>2.7864520309242E-6</v>
      </c>
      <c r="M315" s="20" t="s">
        <v>40</v>
      </c>
      <c r="N315" s="21">
        <v>10.9165563823473</v>
      </c>
      <c r="O315" s="21" t="s">
        <v>40</v>
      </c>
      <c r="Q315" s="16">
        <v>1</v>
      </c>
      <c r="R315" s="16">
        <v>5578</v>
      </c>
      <c r="S315" s="16">
        <v>0</v>
      </c>
      <c r="T315" s="16">
        <v>5579</v>
      </c>
      <c r="U315" s="16">
        <v>1</v>
      </c>
      <c r="V315" s="18" t="s">
        <v>40</v>
      </c>
      <c r="W315" s="21">
        <v>2.5640664062499999E-2</v>
      </c>
      <c r="X315" s="21" t="s">
        <v>40</v>
      </c>
      <c r="Z315" s="16">
        <v>0</v>
      </c>
      <c r="AA315" s="16">
        <v>1</v>
      </c>
      <c r="AB315" s="16">
        <v>911</v>
      </c>
      <c r="AC315" s="16">
        <v>676</v>
      </c>
      <c r="AD315" s="16">
        <v>0.42632241813602001</v>
      </c>
      <c r="AE315" s="18">
        <v>0</v>
      </c>
      <c r="AF315" s="21">
        <v>0</v>
      </c>
      <c r="AG315" s="21">
        <v>28.9826585027396</v>
      </c>
    </row>
    <row r="316" spans="1:33" x14ac:dyDescent="0.25">
      <c r="A316" s="16">
        <v>94470998</v>
      </c>
      <c r="B316" s="16" t="s">
        <v>297</v>
      </c>
      <c r="C316" s="16" t="s">
        <v>1878</v>
      </c>
      <c r="D316" s="6" t="s">
        <v>2958</v>
      </c>
      <c r="E316" s="16" t="s">
        <v>2983</v>
      </c>
      <c r="F316" s="16">
        <v>5</v>
      </c>
      <c r="G316" s="16">
        <v>11153</v>
      </c>
      <c r="H316" s="16">
        <f>F316/(F316+G316)</f>
        <v>4.4810898010396127E-4</v>
      </c>
      <c r="I316" s="16">
        <v>0</v>
      </c>
      <c r="J316" s="16">
        <v>132889</v>
      </c>
      <c r="K316" s="16">
        <v>0</v>
      </c>
      <c r="L316" s="19">
        <v>2.7864520309242E-6</v>
      </c>
      <c r="M316" s="20" t="s">
        <v>40</v>
      </c>
      <c r="N316" s="21">
        <v>10.9165563823473</v>
      </c>
      <c r="O316" s="21" t="s">
        <v>40</v>
      </c>
      <c r="Q316" s="16">
        <v>0</v>
      </c>
      <c r="R316" s="16">
        <v>5579</v>
      </c>
      <c r="S316" s="16">
        <v>0</v>
      </c>
      <c r="T316" s="16">
        <v>5579</v>
      </c>
      <c r="U316" s="16">
        <v>1</v>
      </c>
      <c r="V316" s="18">
        <v>0</v>
      </c>
      <c r="W316" s="21">
        <v>0</v>
      </c>
      <c r="X316" s="21" t="s">
        <v>40</v>
      </c>
      <c r="Z316" s="16">
        <v>0</v>
      </c>
      <c r="AA316" s="16">
        <v>1</v>
      </c>
      <c r="AB316" s="16">
        <v>911</v>
      </c>
      <c r="AC316" s="16">
        <v>676</v>
      </c>
      <c r="AD316" s="16">
        <v>0.42632241813602001</v>
      </c>
      <c r="AE316" s="18">
        <v>0</v>
      </c>
      <c r="AF316" s="21">
        <v>0</v>
      </c>
      <c r="AG316" s="21">
        <v>28.9826585027396</v>
      </c>
    </row>
    <row r="317" spans="1:33" x14ac:dyDescent="0.25">
      <c r="A317" s="16">
        <v>94467530</v>
      </c>
      <c r="B317" s="16" t="s">
        <v>287</v>
      </c>
      <c r="C317" s="16" t="s">
        <v>1869</v>
      </c>
      <c r="D317" s="6" t="s">
        <v>2958</v>
      </c>
      <c r="E317" s="16" t="s">
        <v>2983</v>
      </c>
      <c r="F317" s="16">
        <v>5</v>
      </c>
      <c r="G317" s="16">
        <v>11153</v>
      </c>
      <c r="H317" s="16">
        <f>F317/(F317+G317)</f>
        <v>4.4810898010396127E-4</v>
      </c>
      <c r="I317" s="16">
        <v>0</v>
      </c>
      <c r="J317" s="16">
        <v>132889</v>
      </c>
      <c r="K317" s="16">
        <v>0</v>
      </c>
      <c r="L317" s="19">
        <v>2.7864520309242E-6</v>
      </c>
      <c r="M317" s="20" t="s">
        <v>40</v>
      </c>
      <c r="N317" s="21">
        <v>10.9165563823473</v>
      </c>
      <c r="O317" s="21" t="s">
        <v>40</v>
      </c>
      <c r="Q317" s="16">
        <v>0</v>
      </c>
      <c r="R317" s="16">
        <v>5579</v>
      </c>
      <c r="S317" s="16">
        <v>0</v>
      </c>
      <c r="T317" s="16">
        <v>5579</v>
      </c>
      <c r="U317" s="16">
        <v>1</v>
      </c>
      <c r="V317" s="18">
        <v>0</v>
      </c>
      <c r="W317" s="21">
        <v>0</v>
      </c>
      <c r="X317" s="21" t="s">
        <v>40</v>
      </c>
      <c r="Z317" s="16">
        <v>2</v>
      </c>
      <c r="AA317" s="16">
        <v>1</v>
      </c>
      <c r="AB317" s="16">
        <v>911</v>
      </c>
      <c r="AC317" s="16">
        <v>676</v>
      </c>
      <c r="AD317" s="16">
        <v>1</v>
      </c>
      <c r="AE317" s="18">
        <v>1.4837279329256601</v>
      </c>
      <c r="AF317" s="21">
        <v>7.7090601519409802E-2</v>
      </c>
      <c r="AG317" s="21">
        <v>87.642137687885693</v>
      </c>
    </row>
    <row r="318" spans="1:33" x14ac:dyDescent="0.25">
      <c r="A318" s="16">
        <v>94467475</v>
      </c>
      <c r="B318" s="16" t="s">
        <v>375</v>
      </c>
      <c r="C318" s="16" t="s">
        <v>1948</v>
      </c>
      <c r="D318" s="9" t="s">
        <v>3026</v>
      </c>
      <c r="E318" s="16" t="s">
        <v>2983</v>
      </c>
      <c r="F318" s="16">
        <v>5</v>
      </c>
      <c r="G318" s="16">
        <v>11153</v>
      </c>
      <c r="H318" s="16">
        <f>F318/(F318+G318)</f>
        <v>4.4810898010396127E-4</v>
      </c>
      <c r="I318" s="16">
        <v>3</v>
      </c>
      <c r="J318" s="16">
        <v>132886</v>
      </c>
      <c r="K318" s="16">
        <v>2.2099938544584711E-5</v>
      </c>
      <c r="L318" s="16">
        <v>1.27795303194119E-4</v>
      </c>
      <c r="M318" s="20">
        <v>19.8612272825075</v>
      </c>
      <c r="N318" s="21">
        <v>3.8627843351248998</v>
      </c>
      <c r="O318" s="21">
        <v>127.56472438602501</v>
      </c>
      <c r="Q318" s="16">
        <v>0</v>
      </c>
      <c r="R318" s="16">
        <v>5579</v>
      </c>
      <c r="S318" s="16">
        <v>0</v>
      </c>
      <c r="T318" s="16">
        <v>5579</v>
      </c>
      <c r="U318" s="16">
        <v>1</v>
      </c>
      <c r="V318" s="18">
        <v>0</v>
      </c>
      <c r="W318" s="21">
        <v>0</v>
      </c>
      <c r="X318" s="21" t="s">
        <v>40</v>
      </c>
      <c r="Z318" s="16">
        <v>2</v>
      </c>
      <c r="AA318" s="16">
        <v>1</v>
      </c>
      <c r="AB318" s="16">
        <v>911</v>
      </c>
      <c r="AC318" s="16">
        <v>676</v>
      </c>
      <c r="AD318" s="16">
        <v>1</v>
      </c>
      <c r="AE318" s="18">
        <v>1.4837279329256601</v>
      </c>
      <c r="AF318" s="21">
        <v>7.7090601519409802E-2</v>
      </c>
      <c r="AG318" s="21">
        <v>87.642137687885693</v>
      </c>
    </row>
    <row r="319" spans="1:33" x14ac:dyDescent="0.25">
      <c r="A319" s="16">
        <v>94466452</v>
      </c>
      <c r="B319" s="16" t="s">
        <v>315</v>
      </c>
      <c r="C319" s="16" t="s">
        <v>1894</v>
      </c>
      <c r="D319" s="12" t="s">
        <v>3025</v>
      </c>
      <c r="E319" s="16" t="s">
        <v>2983</v>
      </c>
      <c r="F319" s="16">
        <v>5</v>
      </c>
      <c r="G319" s="16">
        <v>11153</v>
      </c>
      <c r="H319" s="16">
        <f>F319/(F319+G319)</f>
        <v>4.4810898010396127E-4</v>
      </c>
      <c r="I319" s="16">
        <v>1</v>
      </c>
      <c r="J319" s="16">
        <v>132888</v>
      </c>
      <c r="K319" s="16">
        <v>5.9621674158398623E-6</v>
      </c>
      <c r="L319" s="19">
        <v>1.5639953924034799E-5</v>
      </c>
      <c r="M319" s="20">
        <v>59.590940356341299</v>
      </c>
      <c r="N319" s="21">
        <v>6.6657740928042699</v>
      </c>
      <c r="O319" s="21">
        <v>2767.6780414180098</v>
      </c>
      <c r="Q319" s="16">
        <v>0</v>
      </c>
      <c r="R319" s="16">
        <v>5579</v>
      </c>
      <c r="S319" s="16">
        <v>0</v>
      </c>
      <c r="T319" s="16">
        <v>5579</v>
      </c>
      <c r="U319" s="16">
        <v>1</v>
      </c>
      <c r="V319" s="18">
        <v>0</v>
      </c>
      <c r="W319" s="21">
        <v>0</v>
      </c>
      <c r="X319" s="21" t="s">
        <v>40</v>
      </c>
      <c r="Z319" s="16">
        <v>0</v>
      </c>
      <c r="AA319" s="16">
        <v>4</v>
      </c>
      <c r="AB319" s="16">
        <v>911</v>
      </c>
      <c r="AC319" s="16">
        <v>676</v>
      </c>
      <c r="AD319" s="16">
        <v>3.3201319983385297E-2</v>
      </c>
      <c r="AE319" s="18">
        <v>0</v>
      </c>
      <c r="AF319" s="21">
        <v>0</v>
      </c>
      <c r="AG319" s="21">
        <v>1.1283761638088301</v>
      </c>
    </row>
    <row r="320" spans="1:33" x14ac:dyDescent="0.25">
      <c r="A320" s="16">
        <v>94466423</v>
      </c>
      <c r="B320" s="16" t="s">
        <v>317</v>
      </c>
      <c r="C320" s="16" t="s">
        <v>1896</v>
      </c>
      <c r="D320" s="9" t="s">
        <v>3026</v>
      </c>
      <c r="E320" s="16" t="s">
        <v>2983</v>
      </c>
      <c r="F320" s="16">
        <v>5</v>
      </c>
      <c r="G320" s="16">
        <v>11153</v>
      </c>
      <c r="H320" s="16">
        <f>F320/(F320+G320)</f>
        <v>4.4810898010396127E-4</v>
      </c>
      <c r="I320" s="16">
        <v>1</v>
      </c>
      <c r="J320" s="16">
        <v>132888</v>
      </c>
      <c r="K320" s="16">
        <v>5.9619577682637931E-6</v>
      </c>
      <c r="L320" s="19">
        <v>1.5639953924034799E-5</v>
      </c>
      <c r="M320" s="20">
        <v>59.590940356341299</v>
      </c>
      <c r="N320" s="21">
        <v>6.6657740928042699</v>
      </c>
      <c r="O320" s="21">
        <v>2767.6780414180098</v>
      </c>
      <c r="Q320" s="16">
        <v>0</v>
      </c>
      <c r="R320" s="16">
        <v>5579</v>
      </c>
      <c r="S320" s="16">
        <v>0</v>
      </c>
      <c r="T320" s="16">
        <v>5579</v>
      </c>
      <c r="U320" s="16">
        <v>1</v>
      </c>
      <c r="V320" s="18">
        <v>0</v>
      </c>
      <c r="W320" s="21">
        <v>0</v>
      </c>
      <c r="X320" s="21" t="s">
        <v>40</v>
      </c>
      <c r="Z320" s="16">
        <v>2</v>
      </c>
      <c r="AA320" s="16">
        <v>1</v>
      </c>
      <c r="AB320" s="16">
        <v>911</v>
      </c>
      <c r="AC320" s="16">
        <v>676</v>
      </c>
      <c r="AD320" s="16">
        <v>1</v>
      </c>
      <c r="AE320" s="18">
        <v>1.4837279329256601</v>
      </c>
      <c r="AF320" s="21">
        <v>7.7090601519409802E-2</v>
      </c>
      <c r="AG320" s="21">
        <v>87.642137687885693</v>
      </c>
    </row>
    <row r="321" spans="1:33" x14ac:dyDescent="0.25">
      <c r="A321" s="16">
        <v>94466391</v>
      </c>
      <c r="B321" s="16" t="s">
        <v>289</v>
      </c>
      <c r="C321" s="16" t="s">
        <v>1637</v>
      </c>
      <c r="D321" s="6" t="s">
        <v>2958</v>
      </c>
      <c r="E321" s="16" t="s">
        <v>2983</v>
      </c>
      <c r="F321" s="16">
        <v>5</v>
      </c>
      <c r="G321" s="16">
        <v>11153</v>
      </c>
      <c r="H321" s="16">
        <f>F321/(F321+G321)</f>
        <v>4.4810898010396127E-4</v>
      </c>
      <c r="I321" s="16">
        <v>0</v>
      </c>
      <c r="J321" s="16">
        <v>132889</v>
      </c>
      <c r="K321" s="16">
        <v>0</v>
      </c>
      <c r="L321" s="19">
        <v>2.7864520309242E-6</v>
      </c>
      <c r="M321" s="20" t="s">
        <v>40</v>
      </c>
      <c r="N321" s="21">
        <v>10.9165563823473</v>
      </c>
      <c r="O321" s="21" t="s">
        <v>40</v>
      </c>
      <c r="Q321" s="16">
        <v>1</v>
      </c>
      <c r="R321" s="16">
        <v>5578</v>
      </c>
      <c r="S321" s="16">
        <v>0</v>
      </c>
      <c r="T321" s="16">
        <v>5579</v>
      </c>
      <c r="U321" s="16">
        <v>1</v>
      </c>
      <c r="V321" s="18" t="s">
        <v>40</v>
      </c>
      <c r="W321" s="21">
        <v>2.5640664062499999E-2</v>
      </c>
      <c r="X321" s="21" t="s">
        <v>40</v>
      </c>
      <c r="Z321" s="16">
        <v>0</v>
      </c>
      <c r="AA321" s="16">
        <v>1</v>
      </c>
      <c r="AB321" s="16">
        <v>911</v>
      </c>
      <c r="AC321" s="16">
        <v>676</v>
      </c>
      <c r="AD321" s="16">
        <v>0.42632241813602001</v>
      </c>
      <c r="AE321" s="18">
        <v>0</v>
      </c>
      <c r="AF321" s="21">
        <v>0</v>
      </c>
      <c r="AG321" s="21">
        <v>28.9826585027396</v>
      </c>
    </row>
    <row r="322" spans="1:33" x14ac:dyDescent="0.25">
      <c r="A322" s="16">
        <v>94463425</v>
      </c>
      <c r="B322" s="16" t="s">
        <v>854</v>
      </c>
      <c r="C322" s="16" t="s">
        <v>2341</v>
      </c>
      <c r="D322" s="13" t="s">
        <v>3042</v>
      </c>
      <c r="E322" s="16" t="s">
        <v>2983</v>
      </c>
      <c r="F322" s="16">
        <v>5</v>
      </c>
      <c r="G322" s="16">
        <v>11153</v>
      </c>
      <c r="H322" s="16">
        <f>F322/(F322+G322)</f>
        <v>4.4810898010396127E-4</v>
      </c>
      <c r="I322" s="16">
        <v>19</v>
      </c>
      <c r="J322" s="16">
        <v>132870</v>
      </c>
      <c r="K322" s="16">
        <v>1.4505792388252225E-4</v>
      </c>
      <c r="L322" s="16">
        <v>3.4195095203802699E-2</v>
      </c>
      <c r="M322" s="20">
        <v>3.13505481091783</v>
      </c>
      <c r="N322" s="21">
        <v>0.91471738489302401</v>
      </c>
      <c r="O322" s="21">
        <v>8.6826466500920905</v>
      </c>
      <c r="Q322" s="16">
        <v>0</v>
      </c>
      <c r="R322" s="16">
        <v>5579</v>
      </c>
      <c r="S322" s="16">
        <v>1</v>
      </c>
      <c r="T322" s="16">
        <v>5578</v>
      </c>
      <c r="U322" s="16">
        <v>1</v>
      </c>
      <c r="V322" s="18">
        <v>0</v>
      </c>
      <c r="W322" s="21">
        <v>0</v>
      </c>
      <c r="X322" s="21">
        <v>39.000549968692802</v>
      </c>
      <c r="Z322" s="16">
        <v>0</v>
      </c>
      <c r="AA322" s="16">
        <v>2</v>
      </c>
      <c r="AB322" s="16">
        <v>911</v>
      </c>
      <c r="AC322" s="16">
        <v>676</v>
      </c>
      <c r="AD322" s="16">
        <v>0.18190471963261301</v>
      </c>
      <c r="AE322" s="18">
        <v>0</v>
      </c>
      <c r="AF322" s="21">
        <v>0</v>
      </c>
      <c r="AG322" s="21">
        <v>3.9611804769972001</v>
      </c>
    </row>
    <row r="323" spans="1:33" x14ac:dyDescent="0.25">
      <c r="A323" s="16">
        <v>94578548</v>
      </c>
      <c r="B323" s="16" t="s">
        <v>15</v>
      </c>
      <c r="C323" s="16" t="s">
        <v>1641</v>
      </c>
      <c r="D323" s="67" t="s">
        <v>3038</v>
      </c>
      <c r="E323" s="16" t="s">
        <v>2983</v>
      </c>
      <c r="F323" s="16">
        <v>4</v>
      </c>
      <c r="G323" s="16">
        <v>11154</v>
      </c>
      <c r="H323" s="16">
        <f>F323/(F323+G323)</f>
        <v>3.5848718408316901E-4</v>
      </c>
      <c r="I323" s="16">
        <v>132498</v>
      </c>
      <c r="J323" s="16">
        <v>390</v>
      </c>
      <c r="K323" s="16">
        <v>0.99706209937079715</v>
      </c>
      <c r="L323" s="16">
        <v>0</v>
      </c>
      <c r="M323" s="22">
        <v>0</v>
      </c>
      <c r="N323" s="21">
        <v>0</v>
      </c>
      <c r="O323" s="21">
        <v>1.190185546875E-4</v>
      </c>
      <c r="Q323" s="16">
        <v>2</v>
      </c>
      <c r="R323" s="16">
        <v>5577</v>
      </c>
      <c r="S323" s="16">
        <v>5579</v>
      </c>
      <c r="T323" s="16">
        <v>0</v>
      </c>
      <c r="U323" s="16">
        <v>0</v>
      </c>
      <c r="V323" s="18">
        <v>0</v>
      </c>
      <c r="W323" s="21">
        <v>0</v>
      </c>
      <c r="X323" s="21">
        <v>1.190185546875E-4</v>
      </c>
      <c r="Z323" s="16">
        <v>0</v>
      </c>
      <c r="AA323" s="16">
        <v>0</v>
      </c>
      <c r="AB323" s="16">
        <v>911</v>
      </c>
      <c r="AC323" s="16">
        <v>676</v>
      </c>
      <c r="AD323" s="16">
        <v>1</v>
      </c>
      <c r="AE323" s="18">
        <v>0</v>
      </c>
      <c r="AF323" s="21">
        <v>0</v>
      </c>
      <c r="AG323" s="21" t="s">
        <v>40</v>
      </c>
    </row>
    <row r="324" spans="1:33" x14ac:dyDescent="0.25">
      <c r="A324" s="16">
        <v>94577008</v>
      </c>
      <c r="B324" s="16" t="s">
        <v>339</v>
      </c>
      <c r="C324" s="16" t="s">
        <v>1916</v>
      </c>
      <c r="D324" s="9" t="s">
        <v>3026</v>
      </c>
      <c r="E324" s="16" t="s">
        <v>2983</v>
      </c>
      <c r="F324" s="16">
        <v>4</v>
      </c>
      <c r="G324" s="16">
        <v>11154</v>
      </c>
      <c r="H324" s="16">
        <f>F324/(F324+G324)</f>
        <v>3.5848718408316901E-4</v>
      </c>
      <c r="I324" s="16">
        <v>0</v>
      </c>
      <c r="J324" s="16">
        <v>132889</v>
      </c>
      <c r="K324" s="16">
        <v>0</v>
      </c>
      <c r="L324" s="19">
        <v>3.5984302482554601E-5</v>
      </c>
      <c r="M324" s="20" t="s">
        <v>40</v>
      </c>
      <c r="N324" s="21">
        <v>7.8650215701156601</v>
      </c>
      <c r="O324" s="21" t="s">
        <v>40</v>
      </c>
      <c r="Q324" s="16">
        <v>0</v>
      </c>
      <c r="R324" s="16">
        <v>5579</v>
      </c>
      <c r="S324" s="16">
        <v>0</v>
      </c>
      <c r="T324" s="16">
        <v>5579</v>
      </c>
      <c r="U324" s="16">
        <v>1</v>
      </c>
      <c r="V324" s="18">
        <v>0</v>
      </c>
      <c r="W324" s="21">
        <v>0</v>
      </c>
      <c r="X324" s="21" t="s">
        <v>40</v>
      </c>
      <c r="Z324" s="16">
        <v>3</v>
      </c>
      <c r="AA324" s="16">
        <v>0</v>
      </c>
      <c r="AB324" s="16">
        <v>911</v>
      </c>
      <c r="AC324" s="16">
        <v>676</v>
      </c>
      <c r="AD324" s="16">
        <v>0.26634289988957099</v>
      </c>
      <c r="AE324" s="18" t="s">
        <v>40</v>
      </c>
      <c r="AF324" s="21">
        <v>0.30573927731169198</v>
      </c>
      <c r="AG324" s="21" t="s">
        <v>40</v>
      </c>
    </row>
    <row r="325" spans="1:33" x14ac:dyDescent="0.25">
      <c r="A325" s="16">
        <v>94577000</v>
      </c>
      <c r="B325" s="16" t="s">
        <v>368</v>
      </c>
      <c r="C325" s="16" t="s">
        <v>1942</v>
      </c>
      <c r="D325" s="6" t="s">
        <v>2958</v>
      </c>
      <c r="E325" s="16" t="s">
        <v>2983</v>
      </c>
      <c r="F325" s="16">
        <v>4</v>
      </c>
      <c r="G325" s="16">
        <v>11154</v>
      </c>
      <c r="H325" s="16">
        <f>F325/(F325+G325)</f>
        <v>3.5848718408316901E-4</v>
      </c>
      <c r="I325" s="16">
        <v>0</v>
      </c>
      <c r="J325" s="16">
        <v>132889</v>
      </c>
      <c r="K325" s="16">
        <v>0</v>
      </c>
      <c r="L325" s="19">
        <v>3.5984302482554601E-5</v>
      </c>
      <c r="M325" s="20" t="s">
        <v>40</v>
      </c>
      <c r="N325" s="21">
        <v>7.8650215701156601</v>
      </c>
      <c r="O325" s="21" t="s">
        <v>40</v>
      </c>
      <c r="Q325" s="16">
        <v>0</v>
      </c>
      <c r="R325" s="16">
        <v>5579</v>
      </c>
      <c r="S325" s="16">
        <v>0</v>
      </c>
      <c r="T325" s="16">
        <v>5579</v>
      </c>
      <c r="U325" s="16">
        <v>1</v>
      </c>
      <c r="V325" s="18">
        <v>0</v>
      </c>
      <c r="W325" s="21">
        <v>0</v>
      </c>
      <c r="X325" s="21" t="s">
        <v>40</v>
      </c>
      <c r="Z325" s="16">
        <v>4</v>
      </c>
      <c r="AA325" s="16">
        <v>0</v>
      </c>
      <c r="AB325" s="16">
        <v>911</v>
      </c>
      <c r="AC325" s="16">
        <v>676</v>
      </c>
      <c r="AD325" s="16">
        <v>0.14151685326698599</v>
      </c>
      <c r="AE325" s="18" t="s">
        <v>40</v>
      </c>
      <c r="AF325" s="21">
        <v>0.48816498367732603</v>
      </c>
      <c r="AG325" s="21" t="s">
        <v>40</v>
      </c>
    </row>
    <row r="326" spans="1:33" x14ac:dyDescent="0.25">
      <c r="A326" s="16">
        <v>94574248</v>
      </c>
      <c r="B326" s="16" t="s">
        <v>352</v>
      </c>
      <c r="C326" s="16" t="s">
        <v>1928</v>
      </c>
      <c r="D326" s="6" t="s">
        <v>2958</v>
      </c>
      <c r="E326" s="16" t="s">
        <v>2983</v>
      </c>
      <c r="F326" s="16">
        <v>4</v>
      </c>
      <c r="G326" s="16">
        <v>11154</v>
      </c>
      <c r="H326" s="16">
        <f>F326/(F326+G326)</f>
        <v>3.5848718408316901E-4</v>
      </c>
      <c r="I326" s="16">
        <v>0</v>
      </c>
      <c r="J326" s="16">
        <v>132889</v>
      </c>
      <c r="K326" s="16">
        <v>0</v>
      </c>
      <c r="L326" s="19">
        <v>3.5984302482554601E-5</v>
      </c>
      <c r="M326" s="20" t="s">
        <v>40</v>
      </c>
      <c r="N326" s="21">
        <v>7.8650215701156601</v>
      </c>
      <c r="O326" s="21" t="s">
        <v>40</v>
      </c>
      <c r="Q326" s="16">
        <v>1</v>
      </c>
      <c r="R326" s="16">
        <v>5578</v>
      </c>
      <c r="S326" s="16">
        <v>0</v>
      </c>
      <c r="T326" s="16">
        <v>5579</v>
      </c>
      <c r="U326" s="16">
        <v>1</v>
      </c>
      <c r="V326" s="18" t="s">
        <v>40</v>
      </c>
      <c r="W326" s="21">
        <v>2.5640664062499999E-2</v>
      </c>
      <c r="X326" s="21" t="s">
        <v>40</v>
      </c>
      <c r="Z326" s="16">
        <v>0</v>
      </c>
      <c r="AA326" s="16">
        <v>1</v>
      </c>
      <c r="AB326" s="16">
        <v>911</v>
      </c>
      <c r="AC326" s="16">
        <v>676</v>
      </c>
      <c r="AD326" s="16">
        <v>0.42632241813602001</v>
      </c>
      <c r="AE326" s="18">
        <v>0</v>
      </c>
      <c r="AF326" s="21">
        <v>0</v>
      </c>
      <c r="AG326" s="21">
        <v>28.9826585027396</v>
      </c>
    </row>
    <row r="327" spans="1:33" x14ac:dyDescent="0.25">
      <c r="A327" s="16">
        <v>94568663</v>
      </c>
      <c r="B327" s="16" t="s">
        <v>355</v>
      </c>
      <c r="C327" s="16" t="s">
        <v>1931</v>
      </c>
      <c r="D327" s="6" t="s">
        <v>2958</v>
      </c>
      <c r="E327" s="16" t="s">
        <v>2983</v>
      </c>
      <c r="F327" s="16">
        <v>4</v>
      </c>
      <c r="G327" s="16">
        <v>11154</v>
      </c>
      <c r="H327" s="16">
        <f>F327/(F327+G327)</f>
        <v>3.5848718408316901E-4</v>
      </c>
      <c r="I327" s="16">
        <v>0</v>
      </c>
      <c r="J327" s="16">
        <v>132889</v>
      </c>
      <c r="K327" s="16">
        <v>0</v>
      </c>
      <c r="L327" s="19">
        <v>3.5984302482554601E-5</v>
      </c>
      <c r="M327" s="20" t="s">
        <v>40</v>
      </c>
      <c r="N327" s="21">
        <v>7.8650215701156601</v>
      </c>
      <c r="O327" s="21" t="s">
        <v>40</v>
      </c>
      <c r="Q327" s="16">
        <v>1</v>
      </c>
      <c r="R327" s="16">
        <v>5578</v>
      </c>
      <c r="S327" s="16">
        <v>0</v>
      </c>
      <c r="T327" s="16">
        <v>5579</v>
      </c>
      <c r="U327" s="16">
        <v>1</v>
      </c>
      <c r="V327" s="18" t="s">
        <v>40</v>
      </c>
      <c r="W327" s="21">
        <v>2.5640664062499999E-2</v>
      </c>
      <c r="X327" s="21" t="s">
        <v>40</v>
      </c>
      <c r="Z327" s="16">
        <v>0</v>
      </c>
      <c r="AA327" s="16">
        <v>1</v>
      </c>
      <c r="AB327" s="16">
        <v>911</v>
      </c>
      <c r="AC327" s="16">
        <v>676</v>
      </c>
      <c r="AD327" s="16">
        <v>0.42632241813602001</v>
      </c>
      <c r="AE327" s="18">
        <v>0</v>
      </c>
      <c r="AF327" s="21">
        <v>0</v>
      </c>
      <c r="AG327" s="21">
        <v>28.9826585027396</v>
      </c>
    </row>
    <row r="328" spans="1:33" x14ac:dyDescent="0.25">
      <c r="A328" s="16">
        <v>94564549</v>
      </c>
      <c r="B328" s="16" t="s">
        <v>357</v>
      </c>
      <c r="C328" s="16" t="s">
        <v>1637</v>
      </c>
      <c r="D328" s="6" t="s">
        <v>2958</v>
      </c>
      <c r="E328" s="16" t="s">
        <v>2983</v>
      </c>
      <c r="F328" s="16">
        <v>4</v>
      </c>
      <c r="G328" s="16">
        <v>11154</v>
      </c>
      <c r="H328" s="16">
        <f>F328/(F328+G328)</f>
        <v>3.5848718408316901E-4</v>
      </c>
      <c r="I328" s="16">
        <v>0</v>
      </c>
      <c r="J328" s="16">
        <v>132889</v>
      </c>
      <c r="K328" s="16">
        <v>0</v>
      </c>
      <c r="L328" s="19">
        <v>3.5984302482554601E-5</v>
      </c>
      <c r="M328" s="20" t="s">
        <v>40</v>
      </c>
      <c r="N328" s="21">
        <v>7.8650215701156601</v>
      </c>
      <c r="O328" s="21" t="s">
        <v>40</v>
      </c>
      <c r="Q328" s="16">
        <v>2</v>
      </c>
      <c r="R328" s="16">
        <v>5577</v>
      </c>
      <c r="S328" s="16">
        <v>0</v>
      </c>
      <c r="T328" s="16">
        <v>5579</v>
      </c>
      <c r="U328" s="16">
        <v>0.499955185085596</v>
      </c>
      <c r="V328" s="18" t="s">
        <v>40</v>
      </c>
      <c r="W328" s="21">
        <v>0.187813909747264</v>
      </c>
      <c r="X328" s="21" t="s">
        <v>40</v>
      </c>
      <c r="Z328" s="16">
        <v>0</v>
      </c>
      <c r="AA328" s="16">
        <v>2</v>
      </c>
      <c r="AB328" s="16">
        <v>911</v>
      </c>
      <c r="AC328" s="16">
        <v>676</v>
      </c>
      <c r="AD328" s="16">
        <v>0.18190471963261301</v>
      </c>
      <c r="AE328" s="18">
        <v>0</v>
      </c>
      <c r="AF328" s="21">
        <v>0</v>
      </c>
      <c r="AG328" s="21">
        <v>3.9611804769972001</v>
      </c>
    </row>
    <row r="329" spans="1:33" x14ac:dyDescent="0.25">
      <c r="A329" s="16">
        <v>94564451</v>
      </c>
      <c r="B329" s="16" t="s">
        <v>1482</v>
      </c>
      <c r="C329" s="16" t="s">
        <v>2833</v>
      </c>
      <c r="D329" s="4" t="s">
        <v>2959</v>
      </c>
      <c r="E329" s="16" t="s">
        <v>2983</v>
      </c>
      <c r="F329" s="16">
        <v>4</v>
      </c>
      <c r="G329" s="16">
        <v>11154</v>
      </c>
      <c r="H329" s="16">
        <f>F329/(F329+G329)</f>
        <v>3.5848718408316901E-4</v>
      </c>
      <c r="I329" s="16">
        <v>20</v>
      </c>
      <c r="J329" s="16">
        <v>132868</v>
      </c>
      <c r="K329" s="16">
        <v>1.5425330059502568E-4</v>
      </c>
      <c r="L329" s="16">
        <v>0.110470475551986</v>
      </c>
      <c r="M329" s="18">
        <v>2.3824072541322598</v>
      </c>
      <c r="N329" s="21">
        <v>0.59201528928717595</v>
      </c>
      <c r="O329" s="21">
        <v>7.1131452557879804</v>
      </c>
      <c r="Q329" s="16">
        <v>0</v>
      </c>
      <c r="R329" s="16">
        <v>5579</v>
      </c>
      <c r="S329" s="16">
        <v>1</v>
      </c>
      <c r="T329" s="16">
        <v>5578</v>
      </c>
      <c r="U329" s="16">
        <v>1</v>
      </c>
      <c r="V329" s="18">
        <v>0</v>
      </c>
      <c r="W329" s="21">
        <v>0</v>
      </c>
      <c r="X329" s="21">
        <v>39.000549968692802</v>
      </c>
      <c r="Z329" s="16">
        <v>0</v>
      </c>
      <c r="AA329" s="16">
        <v>1</v>
      </c>
      <c r="AB329" s="16">
        <v>911</v>
      </c>
      <c r="AC329" s="16">
        <v>676</v>
      </c>
      <c r="AD329" s="16">
        <v>0.42632241813602001</v>
      </c>
      <c r="AE329" s="18">
        <v>0</v>
      </c>
      <c r="AF329" s="21">
        <v>0</v>
      </c>
      <c r="AG329" s="21">
        <v>28.9826585027396</v>
      </c>
    </row>
    <row r="330" spans="1:33" x14ac:dyDescent="0.25">
      <c r="A330" s="16">
        <v>94546264</v>
      </c>
      <c r="B330" s="16" t="s">
        <v>387</v>
      </c>
      <c r="C330" s="16" t="s">
        <v>1958</v>
      </c>
      <c r="D330" s="12" t="s">
        <v>3025</v>
      </c>
      <c r="E330" s="16" t="s">
        <v>2983</v>
      </c>
      <c r="F330" s="16">
        <v>4</v>
      </c>
      <c r="G330" s="16">
        <v>11154</v>
      </c>
      <c r="H330" s="16">
        <f>F330/(F330+G330)</f>
        <v>3.5848718408316901E-4</v>
      </c>
      <c r="I330" s="16">
        <v>1</v>
      </c>
      <c r="J330" s="16">
        <v>132888</v>
      </c>
      <c r="K330" s="16">
        <v>7.3592987637556473E-6</v>
      </c>
      <c r="L330" s="16">
        <v>1.68775704289076E-4</v>
      </c>
      <c r="M330" s="20">
        <v>47.705595456757003</v>
      </c>
      <c r="N330" s="21">
        <v>4.7148671938064304</v>
      </c>
      <c r="O330" s="21">
        <v>2311.4332549040901</v>
      </c>
      <c r="Q330" s="16">
        <v>0</v>
      </c>
      <c r="R330" s="16">
        <v>5579</v>
      </c>
      <c r="S330" s="16">
        <v>0</v>
      </c>
      <c r="T330" s="16">
        <v>5579</v>
      </c>
      <c r="U330" s="16">
        <v>1</v>
      </c>
      <c r="V330" s="18">
        <v>0</v>
      </c>
      <c r="W330" s="21">
        <v>0</v>
      </c>
      <c r="X330" s="21" t="s">
        <v>40</v>
      </c>
      <c r="Z330" s="16">
        <v>0</v>
      </c>
      <c r="AA330" s="16">
        <v>3</v>
      </c>
      <c r="AB330" s="16">
        <v>911</v>
      </c>
      <c r="AC330" s="16">
        <v>676</v>
      </c>
      <c r="AD330" s="16">
        <v>7.7681323667008806E-2</v>
      </c>
      <c r="AE330" s="18">
        <v>0</v>
      </c>
      <c r="AF330" s="21">
        <v>0</v>
      </c>
      <c r="AG330" s="21">
        <v>1.8016209539293599</v>
      </c>
    </row>
    <row r="331" spans="1:33" x14ac:dyDescent="0.25">
      <c r="A331" s="16">
        <v>94546220</v>
      </c>
      <c r="B331" s="16" t="s">
        <v>362</v>
      </c>
      <c r="C331" s="16" t="s">
        <v>1936</v>
      </c>
      <c r="D331" s="6" t="s">
        <v>2958</v>
      </c>
      <c r="E331" s="16" t="s">
        <v>2983</v>
      </c>
      <c r="F331" s="16">
        <v>4</v>
      </c>
      <c r="G331" s="16">
        <v>11154</v>
      </c>
      <c r="H331" s="16">
        <f>F331/(F331+G331)</f>
        <v>3.5848718408316901E-4</v>
      </c>
      <c r="I331" s="16">
        <v>0</v>
      </c>
      <c r="J331" s="16">
        <v>132889</v>
      </c>
      <c r="K331" s="16">
        <v>0</v>
      </c>
      <c r="L331" s="19">
        <v>3.5984302482554601E-5</v>
      </c>
      <c r="M331" s="20" t="s">
        <v>40</v>
      </c>
      <c r="N331" s="21">
        <v>7.8650215701156601</v>
      </c>
      <c r="O331" s="21" t="s">
        <v>40</v>
      </c>
      <c r="Q331" s="16">
        <v>0</v>
      </c>
      <c r="R331" s="16">
        <v>5579</v>
      </c>
      <c r="S331" s="16">
        <v>0</v>
      </c>
      <c r="T331" s="16">
        <v>5579</v>
      </c>
      <c r="U331" s="16">
        <v>1</v>
      </c>
      <c r="V331" s="18">
        <v>0</v>
      </c>
      <c r="W331" s="21">
        <v>0</v>
      </c>
      <c r="X331" s="21" t="s">
        <v>40</v>
      </c>
      <c r="Z331" s="16">
        <v>1</v>
      </c>
      <c r="AA331" s="16">
        <v>1</v>
      </c>
      <c r="AB331" s="16">
        <v>911</v>
      </c>
      <c r="AC331" s="16">
        <v>676</v>
      </c>
      <c r="AD331" s="16">
        <v>1</v>
      </c>
      <c r="AE331" s="18">
        <v>0.74219170249513799</v>
      </c>
      <c r="AF331" s="21">
        <v>9.4504554053927194E-3</v>
      </c>
      <c r="AG331" s="21">
        <v>58.308774802471298</v>
      </c>
    </row>
    <row r="332" spans="1:33" x14ac:dyDescent="0.25">
      <c r="A332" s="16">
        <v>94546183</v>
      </c>
      <c r="B332" s="16" t="s">
        <v>380</v>
      </c>
      <c r="C332" s="16" t="s">
        <v>1953</v>
      </c>
      <c r="D332" s="6" t="s">
        <v>2958</v>
      </c>
      <c r="E332" s="16" t="s">
        <v>2983</v>
      </c>
      <c r="F332" s="16">
        <v>4</v>
      </c>
      <c r="G332" s="16">
        <v>11154</v>
      </c>
      <c r="H332" s="16">
        <f>F332/(F332+G332)</f>
        <v>3.5848718408316901E-4</v>
      </c>
      <c r="I332" s="16">
        <v>1</v>
      </c>
      <c r="J332" s="16">
        <v>132888</v>
      </c>
      <c r="K332" s="16">
        <v>5.9799360562771437E-6</v>
      </c>
      <c r="L332" s="16">
        <v>1.68775704289076E-4</v>
      </c>
      <c r="M332" s="20">
        <v>47.705595456757003</v>
      </c>
      <c r="N332" s="21">
        <v>4.7148671938064304</v>
      </c>
      <c r="O332" s="21">
        <v>2311.4332549040901</v>
      </c>
      <c r="Q332" s="16">
        <v>0</v>
      </c>
      <c r="R332" s="16">
        <v>5579</v>
      </c>
      <c r="S332" s="16">
        <v>0</v>
      </c>
      <c r="T332" s="16">
        <v>5579</v>
      </c>
      <c r="U332" s="16">
        <v>1</v>
      </c>
      <c r="V332" s="18">
        <v>0</v>
      </c>
      <c r="W332" s="21">
        <v>0</v>
      </c>
      <c r="X332" s="21" t="s">
        <v>40</v>
      </c>
      <c r="Z332" s="16">
        <v>2</v>
      </c>
      <c r="AA332" s="16">
        <v>1</v>
      </c>
      <c r="AB332" s="16">
        <v>911</v>
      </c>
      <c r="AC332" s="16">
        <v>676</v>
      </c>
      <c r="AD332" s="16">
        <v>1</v>
      </c>
      <c r="AE332" s="18">
        <v>1.4837279329256601</v>
      </c>
      <c r="AF332" s="21">
        <v>7.7090601519409802E-2</v>
      </c>
      <c r="AG332" s="21">
        <v>87.642137687885693</v>
      </c>
    </row>
    <row r="333" spans="1:33" x14ac:dyDescent="0.25">
      <c r="A333" s="16">
        <v>94546126</v>
      </c>
      <c r="B333" s="16" t="s">
        <v>492</v>
      </c>
      <c r="C333" s="16" t="s">
        <v>2041</v>
      </c>
      <c r="D333" s="12" t="s">
        <v>3025</v>
      </c>
      <c r="E333" s="16" t="s">
        <v>2983</v>
      </c>
      <c r="F333" s="16">
        <v>4</v>
      </c>
      <c r="G333" s="16">
        <v>11154</v>
      </c>
      <c r="H333" s="16">
        <f>F333/(F333+G333)</f>
        <v>3.5848718408316901E-4</v>
      </c>
      <c r="I333" s="16">
        <v>3</v>
      </c>
      <c r="J333" s="16">
        <v>132886</v>
      </c>
      <c r="K333" s="16">
        <v>2.3929718937640487E-5</v>
      </c>
      <c r="L333" s="16">
        <v>1.04015715173598E-3</v>
      </c>
      <c r="M333" s="20">
        <v>15.8884596041039</v>
      </c>
      <c r="N333" s="21">
        <v>2.6869576179470802</v>
      </c>
      <c r="O333" s="21">
        <v>108.640387087241</v>
      </c>
      <c r="Q333" s="16">
        <v>0</v>
      </c>
      <c r="R333" s="16">
        <v>5579</v>
      </c>
      <c r="S333" s="16">
        <v>0</v>
      </c>
      <c r="T333" s="16">
        <v>5579</v>
      </c>
      <c r="U333" s="16">
        <v>1</v>
      </c>
      <c r="V333" s="18">
        <v>0</v>
      </c>
      <c r="W333" s="21">
        <v>0</v>
      </c>
      <c r="X333" s="21" t="s">
        <v>40</v>
      </c>
      <c r="Z333" s="16">
        <v>1</v>
      </c>
      <c r="AA333" s="16">
        <v>1</v>
      </c>
      <c r="AB333" s="16">
        <v>911</v>
      </c>
      <c r="AC333" s="16">
        <v>676</v>
      </c>
      <c r="AD333" s="16">
        <v>1</v>
      </c>
      <c r="AE333" s="18">
        <v>0.74219170249513799</v>
      </c>
      <c r="AF333" s="21">
        <v>9.4504554053927194E-3</v>
      </c>
      <c r="AG333" s="21">
        <v>58.308774802471298</v>
      </c>
    </row>
    <row r="334" spans="1:33" x14ac:dyDescent="0.25">
      <c r="A334" s="16">
        <v>94546124</v>
      </c>
      <c r="B334" s="16" t="s">
        <v>527</v>
      </c>
      <c r="C334" s="16" t="s">
        <v>2069</v>
      </c>
      <c r="D334" s="12" t="s">
        <v>3025</v>
      </c>
      <c r="E334" s="16" t="s">
        <v>2983</v>
      </c>
      <c r="F334" s="16">
        <v>4</v>
      </c>
      <c r="G334" s="16">
        <v>11154</v>
      </c>
      <c r="H334" s="16">
        <f>F334/(F334+G334)</f>
        <v>3.5848718408316901E-4</v>
      </c>
      <c r="I334" s="16">
        <v>6</v>
      </c>
      <c r="J334" s="16">
        <v>132883</v>
      </c>
      <c r="K334" s="16">
        <v>4.3959584384665283E-5</v>
      </c>
      <c r="L334" s="16">
        <v>5.1629300345177598E-3</v>
      </c>
      <c r="M334" s="20">
        <v>7.9421134875802801</v>
      </c>
      <c r="N334" s="21">
        <v>1.6481896097537401</v>
      </c>
      <c r="O334" s="21">
        <v>33.507231531873401</v>
      </c>
      <c r="Q334" s="16">
        <v>0</v>
      </c>
      <c r="R334" s="16">
        <v>5579</v>
      </c>
      <c r="S334" s="16">
        <v>0</v>
      </c>
      <c r="T334" s="16">
        <v>5579</v>
      </c>
      <c r="U334" s="16">
        <v>1</v>
      </c>
      <c r="V334" s="18">
        <v>0</v>
      </c>
      <c r="W334" s="21">
        <v>0</v>
      </c>
      <c r="X334" s="21" t="s">
        <v>40</v>
      </c>
      <c r="Z334" s="16">
        <v>1</v>
      </c>
      <c r="AA334" s="16">
        <v>3</v>
      </c>
      <c r="AB334" s="16">
        <v>911</v>
      </c>
      <c r="AC334" s="16">
        <v>676</v>
      </c>
      <c r="AD334" s="16">
        <v>0.31878689172962099</v>
      </c>
      <c r="AE334" s="18">
        <v>0.24755367521935001</v>
      </c>
      <c r="AF334" s="21">
        <v>4.7118784552038096E-3</v>
      </c>
      <c r="AG334" s="21">
        <v>3.0907840665050599</v>
      </c>
    </row>
    <row r="335" spans="1:33" x14ac:dyDescent="0.25">
      <c r="A335" s="16">
        <v>94546099</v>
      </c>
      <c r="B335" s="16" t="s">
        <v>331</v>
      </c>
      <c r="C335" s="16" t="s">
        <v>1910</v>
      </c>
      <c r="D335" s="12" t="s">
        <v>3025</v>
      </c>
      <c r="E335" s="16" t="s">
        <v>2983</v>
      </c>
      <c r="F335" s="16">
        <v>4</v>
      </c>
      <c r="G335" s="16">
        <v>11154</v>
      </c>
      <c r="H335" s="16">
        <f>F335/(F335+G335)</f>
        <v>3.5848718408316901E-4</v>
      </c>
      <c r="I335" s="16">
        <v>0</v>
      </c>
      <c r="J335" s="16">
        <v>132889</v>
      </c>
      <c r="K335" s="16">
        <v>0</v>
      </c>
      <c r="L335" s="19">
        <v>3.5984302482554601E-5</v>
      </c>
      <c r="M335" s="20" t="s">
        <v>40</v>
      </c>
      <c r="N335" s="21">
        <v>7.8650215701156601</v>
      </c>
      <c r="O335" s="21" t="s">
        <v>40</v>
      </c>
      <c r="Q335" s="16">
        <v>0</v>
      </c>
      <c r="R335" s="16">
        <v>5579</v>
      </c>
      <c r="S335" s="16">
        <v>0</v>
      </c>
      <c r="T335" s="16">
        <v>5579</v>
      </c>
      <c r="U335" s="16">
        <v>1</v>
      </c>
      <c r="V335" s="18">
        <v>0</v>
      </c>
      <c r="W335" s="21">
        <v>0</v>
      </c>
      <c r="X335" s="21" t="s">
        <v>40</v>
      </c>
      <c r="Z335" s="16">
        <v>0</v>
      </c>
      <c r="AA335" s="16">
        <v>1</v>
      </c>
      <c r="AB335" s="16">
        <v>911</v>
      </c>
      <c r="AC335" s="16">
        <v>676</v>
      </c>
      <c r="AD335" s="16">
        <v>0.42632241813602001</v>
      </c>
      <c r="AE335" s="18">
        <v>0</v>
      </c>
      <c r="AF335" s="21">
        <v>0</v>
      </c>
      <c r="AG335" s="21">
        <v>28.9826585027396</v>
      </c>
    </row>
    <row r="336" spans="1:33" x14ac:dyDescent="0.25">
      <c r="A336" s="16">
        <v>94544977</v>
      </c>
      <c r="B336" s="16" t="s">
        <v>1566</v>
      </c>
      <c r="C336" s="16" t="s">
        <v>2908</v>
      </c>
      <c r="D336" s="66" t="s">
        <v>3039</v>
      </c>
      <c r="E336" s="16" t="s">
        <v>2983</v>
      </c>
      <c r="F336" s="16">
        <v>4</v>
      </c>
      <c r="G336" s="16">
        <v>11154</v>
      </c>
      <c r="H336" s="16">
        <f>F336/(F336+G336)</f>
        <v>3.5848718408316901E-4</v>
      </c>
      <c r="I336" s="16">
        <v>93</v>
      </c>
      <c r="J336" s="16">
        <v>132796</v>
      </c>
      <c r="K336" s="16">
        <v>6.9954196099283319E-4</v>
      </c>
      <c r="L336" s="16">
        <v>0.25102770599304203</v>
      </c>
      <c r="M336" s="22">
        <v>0.51210213967283802</v>
      </c>
      <c r="N336" s="21">
        <v>0.13663507016381099</v>
      </c>
      <c r="O336" s="21">
        <v>1.3560703946788599</v>
      </c>
      <c r="Q336" s="16">
        <v>0</v>
      </c>
      <c r="R336" s="16">
        <v>5579</v>
      </c>
      <c r="S336" s="16">
        <v>27</v>
      </c>
      <c r="T336" s="16">
        <v>5552</v>
      </c>
      <c r="U336" s="16">
        <v>1.4438625964901201E-8</v>
      </c>
      <c r="V336" s="18">
        <v>0</v>
      </c>
      <c r="W336" s="21">
        <v>0</v>
      </c>
      <c r="X336" s="21">
        <v>0.14580662548040799</v>
      </c>
      <c r="Z336" s="16">
        <v>1</v>
      </c>
      <c r="AA336" s="16">
        <v>0</v>
      </c>
      <c r="AB336" s="16">
        <v>911</v>
      </c>
      <c r="AC336" s="16">
        <v>676</v>
      </c>
      <c r="AD336" s="16">
        <v>1</v>
      </c>
      <c r="AE336" s="18" t="s">
        <v>40</v>
      </c>
      <c r="AF336" s="21">
        <v>1.9021175986842099E-2</v>
      </c>
      <c r="AG336" s="21" t="s">
        <v>40</v>
      </c>
    </row>
    <row r="337" spans="1:33" x14ac:dyDescent="0.25">
      <c r="A337" s="16">
        <v>94544877</v>
      </c>
      <c r="B337" s="16" t="s">
        <v>386</v>
      </c>
      <c r="C337" s="16" t="s">
        <v>1637</v>
      </c>
      <c r="D337" s="6" t="s">
        <v>2958</v>
      </c>
      <c r="E337" s="16" t="s">
        <v>2983</v>
      </c>
      <c r="F337" s="16">
        <v>4</v>
      </c>
      <c r="G337" s="16">
        <v>11154</v>
      </c>
      <c r="H337" s="16">
        <f>F337/(F337+G337)</f>
        <v>3.5848718408316901E-4</v>
      </c>
      <c r="I337" s="16">
        <v>1</v>
      </c>
      <c r="J337" s="16">
        <v>132888</v>
      </c>
      <c r="K337" s="16">
        <v>7.991610909875486E-6</v>
      </c>
      <c r="L337" s="16">
        <v>1.68775704289076E-4</v>
      </c>
      <c r="M337" s="20">
        <v>47.705595456757003</v>
      </c>
      <c r="N337" s="21">
        <v>4.7148671938064304</v>
      </c>
      <c r="O337" s="21">
        <v>2311.4332549040901</v>
      </c>
      <c r="Q337" s="16">
        <v>0</v>
      </c>
      <c r="R337" s="16">
        <v>5579</v>
      </c>
      <c r="S337" s="16">
        <v>0</v>
      </c>
      <c r="T337" s="16">
        <v>5579</v>
      </c>
      <c r="U337" s="16">
        <v>1</v>
      </c>
      <c r="V337" s="18">
        <v>0</v>
      </c>
      <c r="W337" s="21">
        <v>0</v>
      </c>
      <c r="X337" s="21" t="s">
        <v>40</v>
      </c>
      <c r="Z337" s="16">
        <v>0</v>
      </c>
      <c r="AA337" s="16">
        <v>3</v>
      </c>
      <c r="AB337" s="16">
        <v>911</v>
      </c>
      <c r="AC337" s="16">
        <v>676</v>
      </c>
      <c r="AD337" s="16">
        <v>7.7681323667008806E-2</v>
      </c>
      <c r="AE337" s="18">
        <v>0</v>
      </c>
      <c r="AF337" s="21">
        <v>0</v>
      </c>
      <c r="AG337" s="21">
        <v>1.8016209539293599</v>
      </c>
    </row>
    <row r="338" spans="1:33" x14ac:dyDescent="0.25">
      <c r="A338" s="16">
        <v>94544209</v>
      </c>
      <c r="B338" s="16" t="s">
        <v>342</v>
      </c>
      <c r="C338" s="16" t="s">
        <v>1919</v>
      </c>
      <c r="D338" s="12" t="s">
        <v>3025</v>
      </c>
      <c r="E338" s="16" t="s">
        <v>2983</v>
      </c>
      <c r="F338" s="16">
        <v>4</v>
      </c>
      <c r="G338" s="16">
        <v>11154</v>
      </c>
      <c r="H338" s="16">
        <f>F338/(F338+G338)</f>
        <v>3.5848718408316901E-4</v>
      </c>
      <c r="I338" s="16">
        <v>0</v>
      </c>
      <c r="J338" s="16">
        <v>132889</v>
      </c>
      <c r="K338" s="16">
        <v>0</v>
      </c>
      <c r="L338" s="19">
        <v>3.5984302482554601E-5</v>
      </c>
      <c r="M338" s="20" t="s">
        <v>40</v>
      </c>
      <c r="N338" s="21">
        <v>7.8650215701156601</v>
      </c>
      <c r="O338" s="21" t="s">
        <v>40</v>
      </c>
      <c r="Q338" s="16">
        <v>0</v>
      </c>
      <c r="R338" s="16">
        <v>5579</v>
      </c>
      <c r="S338" s="16">
        <v>0</v>
      </c>
      <c r="T338" s="16">
        <v>5579</v>
      </c>
      <c r="U338" s="16">
        <v>1</v>
      </c>
      <c r="V338" s="18">
        <v>0</v>
      </c>
      <c r="W338" s="21">
        <v>0</v>
      </c>
      <c r="X338" s="21" t="s">
        <v>40</v>
      </c>
      <c r="Z338" s="16">
        <v>1</v>
      </c>
      <c r="AA338" s="16">
        <v>3</v>
      </c>
      <c r="AB338" s="16">
        <v>911</v>
      </c>
      <c r="AC338" s="16">
        <v>676</v>
      </c>
      <c r="AD338" s="16">
        <v>0.31878689172962099</v>
      </c>
      <c r="AE338" s="18">
        <v>0.24755367521935001</v>
      </c>
      <c r="AF338" s="21">
        <v>4.7118784552038096E-3</v>
      </c>
      <c r="AG338" s="21">
        <v>3.0907840665050599</v>
      </c>
    </row>
    <row r="339" spans="1:33" x14ac:dyDescent="0.25">
      <c r="A339" s="16">
        <v>94544208</v>
      </c>
      <c r="B339" s="16" t="s">
        <v>1574</v>
      </c>
      <c r="C339" s="16" t="s">
        <v>2915</v>
      </c>
      <c r="D339" s="4" t="s">
        <v>2959</v>
      </c>
      <c r="E339" s="16" t="s">
        <v>2983</v>
      </c>
      <c r="F339" s="16">
        <v>4</v>
      </c>
      <c r="G339" s="16">
        <v>11154</v>
      </c>
      <c r="H339" s="16">
        <f>F339/(F339+G339)</f>
        <v>3.5848718408316901E-4</v>
      </c>
      <c r="I339" s="16">
        <v>27</v>
      </c>
      <c r="J339" s="16">
        <v>132862</v>
      </c>
      <c r="K339" s="16">
        <v>2.0429878579290031E-4</v>
      </c>
      <c r="L339" s="16">
        <v>0.29835852492645099</v>
      </c>
      <c r="M339" s="18">
        <v>1.7646690843616899</v>
      </c>
      <c r="N339" s="21">
        <v>0.44861708934392303</v>
      </c>
      <c r="O339" s="21">
        <v>5.0651365978535798</v>
      </c>
      <c r="Q339" s="16">
        <v>1</v>
      </c>
      <c r="R339" s="16">
        <v>5578</v>
      </c>
      <c r="S339" s="16">
        <v>2</v>
      </c>
      <c r="T339" s="16">
        <v>5577</v>
      </c>
      <c r="U339" s="16">
        <v>1</v>
      </c>
      <c r="V339" s="18">
        <v>0.49994306583112103</v>
      </c>
      <c r="W339" s="21">
        <v>8.4776528166128698E-3</v>
      </c>
      <c r="X339" s="21">
        <v>9.6064833774475105</v>
      </c>
      <c r="Z339" s="16">
        <v>0</v>
      </c>
      <c r="AA339" s="16">
        <v>0</v>
      </c>
      <c r="AB339" s="16">
        <v>911</v>
      </c>
      <c r="AC339" s="16">
        <v>676</v>
      </c>
      <c r="AD339" s="16">
        <v>1</v>
      </c>
      <c r="AE339" s="18">
        <v>0</v>
      </c>
      <c r="AF339" s="21">
        <v>0</v>
      </c>
      <c r="AG339" s="21" t="s">
        <v>40</v>
      </c>
    </row>
    <row r="340" spans="1:33" x14ac:dyDescent="0.25">
      <c r="A340" s="16">
        <v>94544201</v>
      </c>
      <c r="B340" s="16" t="s">
        <v>332</v>
      </c>
      <c r="C340" s="16" t="s">
        <v>1911</v>
      </c>
      <c r="D340" s="10" t="s">
        <v>3047</v>
      </c>
      <c r="E340" s="16" t="s">
        <v>2983</v>
      </c>
      <c r="F340" s="16">
        <v>4</v>
      </c>
      <c r="G340" s="16">
        <v>11154</v>
      </c>
      <c r="H340" s="16">
        <f>F340/(F340+G340)</f>
        <v>3.5848718408316901E-4</v>
      </c>
      <c r="I340" s="16">
        <v>0</v>
      </c>
      <c r="J340" s="16">
        <v>132889</v>
      </c>
      <c r="K340" s="16">
        <v>0</v>
      </c>
      <c r="L340" s="19">
        <v>3.5984302482554601E-5</v>
      </c>
      <c r="M340" s="20" t="s">
        <v>40</v>
      </c>
      <c r="N340" s="21">
        <v>7.8650215701156601</v>
      </c>
      <c r="O340" s="21" t="s">
        <v>40</v>
      </c>
      <c r="Q340" s="16">
        <v>2</v>
      </c>
      <c r="R340" s="16">
        <v>5577</v>
      </c>
      <c r="S340" s="16">
        <v>0</v>
      </c>
      <c r="T340" s="16">
        <v>5579</v>
      </c>
      <c r="U340" s="16">
        <v>0.499955185085596</v>
      </c>
      <c r="V340" s="18" t="s">
        <v>40</v>
      </c>
      <c r="W340" s="21">
        <v>0.187813909747264</v>
      </c>
      <c r="X340" s="21" t="s">
        <v>40</v>
      </c>
      <c r="Z340" s="16">
        <v>0</v>
      </c>
      <c r="AA340" s="16">
        <v>0</v>
      </c>
      <c r="AB340" s="16">
        <v>911</v>
      </c>
      <c r="AC340" s="16">
        <v>676</v>
      </c>
      <c r="AD340" s="16">
        <v>1</v>
      </c>
      <c r="AE340" s="18">
        <v>0</v>
      </c>
      <c r="AF340" s="21">
        <v>0</v>
      </c>
      <c r="AG340" s="21" t="s">
        <v>40</v>
      </c>
    </row>
    <row r="341" spans="1:33" x14ac:dyDescent="0.25">
      <c r="A341" s="16">
        <v>94544158</v>
      </c>
      <c r="B341" s="16" t="s">
        <v>369</v>
      </c>
      <c r="C341" s="16" t="s">
        <v>1943</v>
      </c>
      <c r="D341" s="6" t="s">
        <v>2958</v>
      </c>
      <c r="E341" s="16" t="s">
        <v>2983</v>
      </c>
      <c r="F341" s="16">
        <v>4</v>
      </c>
      <c r="G341" s="16">
        <v>11154</v>
      </c>
      <c r="H341" s="16">
        <f>F341/(F341+G341)</f>
        <v>3.5848718408316901E-4</v>
      </c>
      <c r="I341" s="16">
        <v>0</v>
      </c>
      <c r="J341" s="16">
        <v>132889</v>
      </c>
      <c r="K341" s="16">
        <v>0</v>
      </c>
      <c r="L341" s="19">
        <v>3.5984302482554601E-5</v>
      </c>
      <c r="M341" s="20" t="s">
        <v>40</v>
      </c>
      <c r="N341" s="21">
        <v>7.8650215701156601</v>
      </c>
      <c r="O341" s="21" t="s">
        <v>40</v>
      </c>
      <c r="Q341" s="16">
        <v>0</v>
      </c>
      <c r="R341" s="16">
        <v>5579</v>
      </c>
      <c r="S341" s="16">
        <v>0</v>
      </c>
      <c r="T341" s="16">
        <v>5579</v>
      </c>
      <c r="U341" s="16">
        <v>1</v>
      </c>
      <c r="V341" s="18">
        <v>0</v>
      </c>
      <c r="W341" s="21">
        <v>0</v>
      </c>
      <c r="X341" s="21" t="s">
        <v>40</v>
      </c>
      <c r="Z341" s="16">
        <v>1</v>
      </c>
      <c r="AA341" s="16">
        <v>1</v>
      </c>
      <c r="AB341" s="16">
        <v>911</v>
      </c>
      <c r="AC341" s="16">
        <v>676</v>
      </c>
      <c r="AD341" s="16">
        <v>1</v>
      </c>
      <c r="AE341" s="18">
        <v>0.74219170249513799</v>
      </c>
      <c r="AF341" s="21">
        <v>9.4504554053927194E-3</v>
      </c>
      <c r="AG341" s="21">
        <v>58.308774802471298</v>
      </c>
    </row>
    <row r="342" spans="1:33" x14ac:dyDescent="0.25">
      <c r="A342" s="16">
        <v>94543303</v>
      </c>
      <c r="B342" s="16" t="s">
        <v>330</v>
      </c>
      <c r="C342" s="16" t="s">
        <v>1909</v>
      </c>
      <c r="D342" s="6" t="s">
        <v>2958</v>
      </c>
      <c r="E342" s="16" t="s">
        <v>2983</v>
      </c>
      <c r="F342" s="16">
        <v>4</v>
      </c>
      <c r="G342" s="16">
        <v>11154</v>
      </c>
      <c r="H342" s="16">
        <f>F342/(F342+G342)</f>
        <v>3.5848718408316901E-4</v>
      </c>
      <c r="I342" s="16">
        <v>0</v>
      </c>
      <c r="J342" s="16">
        <v>132889</v>
      </c>
      <c r="K342" s="16">
        <v>0</v>
      </c>
      <c r="L342" s="19">
        <v>3.5984302482554601E-5</v>
      </c>
      <c r="M342" s="20" t="s">
        <v>40</v>
      </c>
      <c r="N342" s="21">
        <v>7.8650215701156601</v>
      </c>
      <c r="O342" s="21" t="s">
        <v>40</v>
      </c>
      <c r="Q342" s="16">
        <v>2</v>
      </c>
      <c r="R342" s="16">
        <v>5577</v>
      </c>
      <c r="S342" s="16">
        <v>0</v>
      </c>
      <c r="T342" s="16">
        <v>5579</v>
      </c>
      <c r="U342" s="16">
        <v>0.499955185085596</v>
      </c>
      <c r="V342" s="18" t="s">
        <v>40</v>
      </c>
      <c r="W342" s="21">
        <v>0.187813909747264</v>
      </c>
      <c r="X342" s="21" t="s">
        <v>40</v>
      </c>
      <c r="Z342" s="16">
        <v>0</v>
      </c>
      <c r="AA342" s="16">
        <v>2</v>
      </c>
      <c r="AB342" s="16">
        <v>911</v>
      </c>
      <c r="AC342" s="16">
        <v>676</v>
      </c>
      <c r="AD342" s="16">
        <v>0.18190471963261301</v>
      </c>
      <c r="AE342" s="18">
        <v>0</v>
      </c>
      <c r="AF342" s="21">
        <v>0</v>
      </c>
      <c r="AG342" s="21">
        <v>3.9611804769972001</v>
      </c>
    </row>
    <row r="343" spans="1:33" x14ac:dyDescent="0.25">
      <c r="A343" s="16">
        <v>94528713</v>
      </c>
      <c r="B343" s="16" t="s">
        <v>335</v>
      </c>
      <c r="C343" s="16" t="s">
        <v>1913</v>
      </c>
      <c r="D343" s="9" t="s">
        <v>3026</v>
      </c>
      <c r="E343" s="16" t="s">
        <v>2983</v>
      </c>
      <c r="F343" s="16">
        <v>4</v>
      </c>
      <c r="G343" s="16">
        <v>11154</v>
      </c>
      <c r="H343" s="16">
        <f>F343/(F343+G343)</f>
        <v>3.5848718408316901E-4</v>
      </c>
      <c r="I343" s="16">
        <v>0</v>
      </c>
      <c r="J343" s="16">
        <v>132889</v>
      </c>
      <c r="K343" s="16">
        <v>0</v>
      </c>
      <c r="L343" s="19">
        <v>3.5984302482554601E-5</v>
      </c>
      <c r="M343" s="20" t="s">
        <v>40</v>
      </c>
      <c r="N343" s="21">
        <v>7.8650215701156601</v>
      </c>
      <c r="O343" s="21" t="s">
        <v>40</v>
      </c>
      <c r="Q343" s="16">
        <v>0</v>
      </c>
      <c r="R343" s="16">
        <v>5579</v>
      </c>
      <c r="S343" s="16">
        <v>0</v>
      </c>
      <c r="T343" s="16">
        <v>5579</v>
      </c>
      <c r="U343" s="16">
        <v>1</v>
      </c>
      <c r="V343" s="18">
        <v>0</v>
      </c>
      <c r="W343" s="21">
        <v>0</v>
      </c>
      <c r="X343" s="21" t="s">
        <v>40</v>
      </c>
      <c r="Z343" s="16">
        <v>2</v>
      </c>
      <c r="AA343" s="16">
        <v>0</v>
      </c>
      <c r="AB343" s="16">
        <v>911</v>
      </c>
      <c r="AC343" s="16">
        <v>676</v>
      </c>
      <c r="AD343" s="16">
        <v>0.51081506515987596</v>
      </c>
      <c r="AE343" s="18" t="s">
        <v>40</v>
      </c>
      <c r="AF343" s="21">
        <v>0.13905800536205801</v>
      </c>
      <c r="AG343" s="21" t="s">
        <v>40</v>
      </c>
    </row>
    <row r="344" spans="1:33" x14ac:dyDescent="0.25">
      <c r="A344" s="16">
        <v>94528702</v>
      </c>
      <c r="B344" s="16" t="s">
        <v>494</v>
      </c>
      <c r="C344" s="16" t="s">
        <v>2043</v>
      </c>
      <c r="D344" s="12" t="s">
        <v>3025</v>
      </c>
      <c r="E344" s="16" t="s">
        <v>2983</v>
      </c>
      <c r="F344" s="16">
        <v>4</v>
      </c>
      <c r="G344" s="16">
        <v>11154</v>
      </c>
      <c r="H344" s="16">
        <f>F344/(F344+G344)</f>
        <v>3.5848718408316901E-4</v>
      </c>
      <c r="I344" s="16">
        <v>3</v>
      </c>
      <c r="J344" s="16">
        <v>132886</v>
      </c>
      <c r="K344" s="16">
        <v>2.1993954246528459E-5</v>
      </c>
      <c r="L344" s="16">
        <v>1.04015715173598E-3</v>
      </c>
      <c r="M344" s="20">
        <v>15.8884596041039</v>
      </c>
      <c r="N344" s="21">
        <v>2.6869576179470802</v>
      </c>
      <c r="O344" s="21">
        <v>108.640387087241</v>
      </c>
      <c r="Q344" s="16">
        <v>0</v>
      </c>
      <c r="R344" s="16">
        <v>5579</v>
      </c>
      <c r="S344" s="16">
        <v>0</v>
      </c>
      <c r="T344" s="16">
        <v>5579</v>
      </c>
      <c r="U344" s="16">
        <v>1</v>
      </c>
      <c r="V344" s="18">
        <v>0</v>
      </c>
      <c r="W344" s="21">
        <v>0</v>
      </c>
      <c r="X344" s="21" t="s">
        <v>40</v>
      </c>
      <c r="Z344" s="16">
        <v>1</v>
      </c>
      <c r="AA344" s="16">
        <v>2</v>
      </c>
      <c r="AB344" s="16">
        <v>911</v>
      </c>
      <c r="AC344" s="16">
        <v>676</v>
      </c>
      <c r="AD344" s="16">
        <v>0.57879584732364497</v>
      </c>
      <c r="AE344" s="18">
        <v>0.37124955853103297</v>
      </c>
      <c r="AF344" s="21">
        <v>6.2879442035542899E-3</v>
      </c>
      <c r="AG344" s="21">
        <v>7.14522259254049</v>
      </c>
    </row>
    <row r="345" spans="1:33" x14ac:dyDescent="0.25">
      <c r="A345" s="16">
        <v>94528679</v>
      </c>
      <c r="B345" s="16" t="s">
        <v>493</v>
      </c>
      <c r="C345" s="16" t="s">
        <v>2042</v>
      </c>
      <c r="D345" s="12" t="s">
        <v>3025</v>
      </c>
      <c r="E345" s="16" t="s">
        <v>2983</v>
      </c>
      <c r="F345" s="16">
        <v>4</v>
      </c>
      <c r="G345" s="16">
        <v>11154</v>
      </c>
      <c r="H345" s="16">
        <f>F345/(F345+G345)</f>
        <v>3.5848718408316901E-4</v>
      </c>
      <c r="I345" s="16">
        <v>3</v>
      </c>
      <c r="J345" s="16">
        <v>132886</v>
      </c>
      <c r="K345" s="16">
        <v>2.30832426696787E-5</v>
      </c>
      <c r="L345" s="16">
        <v>1.04015715173598E-3</v>
      </c>
      <c r="M345" s="20">
        <v>15.8884596041039</v>
      </c>
      <c r="N345" s="21">
        <v>2.6869576179470802</v>
      </c>
      <c r="O345" s="21">
        <v>108.640387087241</v>
      </c>
      <c r="Q345" s="16">
        <v>0</v>
      </c>
      <c r="R345" s="16">
        <v>5579</v>
      </c>
      <c r="S345" s="16">
        <v>0</v>
      </c>
      <c r="T345" s="16">
        <v>5579</v>
      </c>
      <c r="U345" s="16">
        <v>1</v>
      </c>
      <c r="V345" s="18">
        <v>0</v>
      </c>
      <c r="W345" s="21">
        <v>0</v>
      </c>
      <c r="X345" s="21" t="s">
        <v>40</v>
      </c>
      <c r="Z345" s="16">
        <v>0</v>
      </c>
      <c r="AA345" s="16">
        <v>1</v>
      </c>
      <c r="AB345" s="16">
        <v>911</v>
      </c>
      <c r="AC345" s="16">
        <v>676</v>
      </c>
      <c r="AD345" s="16">
        <v>0.42632241813602001</v>
      </c>
      <c r="AE345" s="18">
        <v>0</v>
      </c>
      <c r="AF345" s="21">
        <v>0</v>
      </c>
      <c r="AG345" s="21">
        <v>28.9826585027396</v>
      </c>
    </row>
    <row r="346" spans="1:33" x14ac:dyDescent="0.25">
      <c r="A346" s="16">
        <v>94528162</v>
      </c>
      <c r="B346" s="16" t="s">
        <v>333</v>
      </c>
      <c r="C346" s="16" t="s">
        <v>1912</v>
      </c>
      <c r="D346" s="9" t="s">
        <v>3026</v>
      </c>
      <c r="E346" s="16" t="s">
        <v>2983</v>
      </c>
      <c r="F346" s="16">
        <v>4</v>
      </c>
      <c r="G346" s="16">
        <v>11154</v>
      </c>
      <c r="H346" s="16">
        <f>F346/(F346+G346)</f>
        <v>3.5848718408316901E-4</v>
      </c>
      <c r="I346" s="16">
        <v>0</v>
      </c>
      <c r="J346" s="16">
        <v>132889</v>
      </c>
      <c r="K346" s="16">
        <v>0</v>
      </c>
      <c r="L346" s="19">
        <v>3.5984302482554601E-5</v>
      </c>
      <c r="M346" s="20" t="s">
        <v>40</v>
      </c>
      <c r="N346" s="21">
        <v>7.8650215701156601</v>
      </c>
      <c r="O346" s="21" t="s">
        <v>40</v>
      </c>
      <c r="Q346" s="16">
        <v>0</v>
      </c>
      <c r="R346" s="16">
        <v>5579</v>
      </c>
      <c r="S346" s="16">
        <v>0</v>
      </c>
      <c r="T346" s="16">
        <v>5579</v>
      </c>
      <c r="U346" s="16">
        <v>1</v>
      </c>
      <c r="V346" s="18">
        <v>0</v>
      </c>
      <c r="W346" s="21">
        <v>0</v>
      </c>
      <c r="X346" s="21" t="s">
        <v>40</v>
      </c>
      <c r="Z346" s="16">
        <v>3</v>
      </c>
      <c r="AA346" s="16">
        <v>0</v>
      </c>
      <c r="AB346" s="16">
        <v>911</v>
      </c>
      <c r="AC346" s="16">
        <v>676</v>
      </c>
      <c r="AD346" s="16">
        <v>0.26634289988957099</v>
      </c>
      <c r="AE346" s="18" t="s">
        <v>40</v>
      </c>
      <c r="AF346" s="21">
        <v>0.30573927731169198</v>
      </c>
      <c r="AG346" s="21" t="s">
        <v>40</v>
      </c>
    </row>
    <row r="347" spans="1:33" x14ac:dyDescent="0.25">
      <c r="A347" s="16">
        <v>94528142</v>
      </c>
      <c r="B347" s="16" t="s">
        <v>273</v>
      </c>
      <c r="C347" s="16" t="s">
        <v>1857</v>
      </c>
      <c r="D347" s="67" t="s">
        <v>3038</v>
      </c>
      <c r="E347" s="16" t="s">
        <v>2983</v>
      </c>
      <c r="F347" s="16">
        <v>4</v>
      </c>
      <c r="G347" s="16">
        <v>11154</v>
      </c>
      <c r="H347" s="16">
        <f>F347/(F347+G347)</f>
        <v>3.5848718408316901E-4</v>
      </c>
      <c r="I347" s="16">
        <v>292</v>
      </c>
      <c r="J347" s="16">
        <v>132597</v>
      </c>
      <c r="K347" s="16">
        <v>2.1986138712014052E-3</v>
      </c>
      <c r="L347" s="19">
        <v>1.7620092688864699E-6</v>
      </c>
      <c r="M347" s="22">
        <v>0.162848175071165</v>
      </c>
      <c r="N347" s="21">
        <v>4.4068413107513402E-2</v>
      </c>
      <c r="O347" s="21">
        <v>0.421558645633135</v>
      </c>
      <c r="Q347" s="16">
        <v>0</v>
      </c>
      <c r="R347" s="16">
        <v>5579</v>
      </c>
      <c r="S347" s="16">
        <v>270</v>
      </c>
      <c r="T347" s="16">
        <v>5309</v>
      </c>
      <c r="U347" s="16">
        <v>3.75264308600011E-83</v>
      </c>
      <c r="V347" s="18">
        <v>0</v>
      </c>
      <c r="W347" s="21">
        <v>0</v>
      </c>
      <c r="X347" s="21">
        <v>1.3077184833818501E-2</v>
      </c>
      <c r="Z347" s="16">
        <v>1</v>
      </c>
      <c r="AA347" s="16">
        <v>1</v>
      </c>
      <c r="AB347" s="16">
        <v>911</v>
      </c>
      <c r="AC347" s="16">
        <v>676</v>
      </c>
      <c r="AD347" s="16">
        <v>1</v>
      </c>
      <c r="AE347" s="18">
        <v>0.74219170249513799</v>
      </c>
      <c r="AF347" s="21">
        <v>9.4504554053927194E-3</v>
      </c>
      <c r="AG347" s="21">
        <v>58.308774802471298</v>
      </c>
    </row>
    <row r="348" spans="1:33" x14ac:dyDescent="0.25">
      <c r="A348" s="16">
        <v>94528128</v>
      </c>
      <c r="B348" s="16" t="s">
        <v>363</v>
      </c>
      <c r="C348" s="16" t="s">
        <v>1937</v>
      </c>
      <c r="D348" s="6" t="s">
        <v>2958</v>
      </c>
      <c r="E348" s="16" t="s">
        <v>2963</v>
      </c>
      <c r="F348" s="16">
        <v>4</v>
      </c>
      <c r="G348" s="16">
        <v>11154</v>
      </c>
      <c r="H348" s="16">
        <f>F348/(F348+G348)</f>
        <v>3.5848718408316901E-4</v>
      </c>
      <c r="I348" s="16">
        <v>0</v>
      </c>
      <c r="J348" s="16">
        <v>132889</v>
      </c>
      <c r="K348" s="16">
        <v>0</v>
      </c>
      <c r="L348" s="19">
        <v>3.5984302482554601E-5</v>
      </c>
      <c r="M348" s="20" t="s">
        <v>40</v>
      </c>
      <c r="N348" s="21">
        <v>7.8650215701156601</v>
      </c>
      <c r="O348" s="21" t="s">
        <v>40</v>
      </c>
      <c r="Q348" s="16">
        <v>1</v>
      </c>
      <c r="R348" s="16">
        <v>5578</v>
      </c>
      <c r="S348" s="16">
        <v>0</v>
      </c>
      <c r="T348" s="16">
        <v>5579</v>
      </c>
      <c r="U348" s="16">
        <v>1</v>
      </c>
      <c r="V348" s="18" t="s">
        <v>40</v>
      </c>
      <c r="W348" s="21">
        <v>2.5640664062499999E-2</v>
      </c>
      <c r="X348" s="21" t="s">
        <v>40</v>
      </c>
      <c r="Z348" s="16">
        <v>0</v>
      </c>
      <c r="AA348" s="16">
        <v>1</v>
      </c>
      <c r="AB348" s="16">
        <v>911</v>
      </c>
      <c r="AC348" s="16">
        <v>676</v>
      </c>
      <c r="AD348" s="16">
        <v>0.42632241813602001</v>
      </c>
      <c r="AE348" s="18">
        <v>0</v>
      </c>
      <c r="AF348" s="21">
        <v>0</v>
      </c>
      <c r="AG348" s="21">
        <v>28.9826585027396</v>
      </c>
    </row>
    <row r="349" spans="1:33" x14ac:dyDescent="0.25">
      <c r="A349" s="16">
        <v>94527698</v>
      </c>
      <c r="B349" s="16" t="s">
        <v>372</v>
      </c>
      <c r="C349" s="16" t="s">
        <v>1946</v>
      </c>
      <c r="D349" s="6" t="s">
        <v>2958</v>
      </c>
      <c r="E349" s="16" t="s">
        <v>2963</v>
      </c>
      <c r="F349" s="16">
        <v>4</v>
      </c>
      <c r="G349" s="16">
        <v>11154</v>
      </c>
      <c r="H349" s="16">
        <f>F349/(F349+G349)</f>
        <v>3.5848718408316901E-4</v>
      </c>
      <c r="I349" s="16">
        <v>0</v>
      </c>
      <c r="J349" s="16">
        <v>132889</v>
      </c>
      <c r="K349" s="16">
        <v>0</v>
      </c>
      <c r="L349" s="19">
        <v>3.5984302482554601E-5</v>
      </c>
      <c r="M349" s="20" t="s">
        <v>40</v>
      </c>
      <c r="N349" s="21">
        <v>7.8650215701156601</v>
      </c>
      <c r="O349" s="21" t="s">
        <v>40</v>
      </c>
      <c r="Q349" s="16">
        <v>0</v>
      </c>
      <c r="R349" s="16">
        <v>5579</v>
      </c>
      <c r="S349" s="16">
        <v>0</v>
      </c>
      <c r="T349" s="16">
        <v>5579</v>
      </c>
      <c r="U349" s="16">
        <v>1</v>
      </c>
      <c r="V349" s="18">
        <v>0</v>
      </c>
      <c r="W349" s="21">
        <v>0</v>
      </c>
      <c r="X349" s="21" t="s">
        <v>40</v>
      </c>
      <c r="Z349" s="16">
        <v>2</v>
      </c>
      <c r="AA349" s="16">
        <v>2</v>
      </c>
      <c r="AB349" s="16">
        <v>911</v>
      </c>
      <c r="AC349" s="16">
        <v>676</v>
      </c>
      <c r="AD349" s="16">
        <v>1</v>
      </c>
      <c r="AE349" s="18">
        <v>0.74219153754144995</v>
      </c>
      <c r="AF349" s="21">
        <v>5.3683311370445297E-2</v>
      </c>
      <c r="AG349" s="21">
        <v>10.2605213732444</v>
      </c>
    </row>
    <row r="350" spans="1:33" x14ac:dyDescent="0.25">
      <c r="A350" s="16">
        <v>94526289</v>
      </c>
      <c r="B350" s="16" t="s">
        <v>1610</v>
      </c>
      <c r="C350" s="16" t="s">
        <v>2946</v>
      </c>
      <c r="D350" s="66" t="s">
        <v>3039</v>
      </c>
      <c r="E350" s="16" t="s">
        <v>2983</v>
      </c>
      <c r="F350" s="16">
        <v>4</v>
      </c>
      <c r="G350" s="16">
        <v>11154</v>
      </c>
      <c r="H350" s="16">
        <f>F350/(F350+G350)</f>
        <v>3.5848718408316901E-4</v>
      </c>
      <c r="I350" s="16">
        <v>62</v>
      </c>
      <c r="J350" s="16">
        <v>132827</v>
      </c>
      <c r="K350" s="16">
        <v>4.6729592106878342E-4</v>
      </c>
      <c r="L350" s="16">
        <v>0.81770702101614001</v>
      </c>
      <c r="M350" s="22">
        <v>0.76827349330936801</v>
      </c>
      <c r="N350" s="21">
        <v>0.20293045972935</v>
      </c>
      <c r="O350" s="21">
        <v>2.0686983958498302</v>
      </c>
      <c r="Q350" s="16">
        <v>0</v>
      </c>
      <c r="R350" s="16">
        <v>5579</v>
      </c>
      <c r="S350" s="16">
        <v>12</v>
      </c>
      <c r="T350" s="16">
        <v>5567</v>
      </c>
      <c r="U350" s="16">
        <v>4.8539860996707902E-4</v>
      </c>
      <c r="V350" s="18">
        <v>0</v>
      </c>
      <c r="W350" s="21">
        <v>0</v>
      </c>
      <c r="X350" s="21">
        <v>0.35936626722429998</v>
      </c>
      <c r="Z350" s="16">
        <v>2</v>
      </c>
      <c r="AA350" s="16">
        <v>2</v>
      </c>
      <c r="AB350" s="16">
        <v>911</v>
      </c>
      <c r="AC350" s="16">
        <v>676</v>
      </c>
      <c r="AD350" s="16">
        <v>1</v>
      </c>
      <c r="AE350" s="18">
        <v>0.74219153754144995</v>
      </c>
      <c r="AF350" s="21">
        <v>5.3683311370445297E-2</v>
      </c>
      <c r="AG350" s="21">
        <v>10.2605213732444</v>
      </c>
    </row>
    <row r="351" spans="1:33" x14ac:dyDescent="0.25">
      <c r="A351" s="16">
        <v>94526196</v>
      </c>
      <c r="B351" s="16" t="s">
        <v>346</v>
      </c>
      <c r="C351" s="16" t="s">
        <v>1923</v>
      </c>
      <c r="D351" s="9" t="s">
        <v>3026</v>
      </c>
      <c r="E351" s="16" t="s">
        <v>2983</v>
      </c>
      <c r="F351" s="16">
        <v>4</v>
      </c>
      <c r="G351" s="16">
        <v>11154</v>
      </c>
      <c r="H351" s="16">
        <f>F351/(F351+G351)</f>
        <v>3.5848718408316901E-4</v>
      </c>
      <c r="I351" s="16">
        <v>0</v>
      </c>
      <c r="J351" s="16">
        <v>132889</v>
      </c>
      <c r="K351" s="16">
        <v>0</v>
      </c>
      <c r="L351" s="19">
        <v>3.5984302482554601E-5</v>
      </c>
      <c r="M351" s="20" t="s">
        <v>40</v>
      </c>
      <c r="N351" s="21">
        <v>7.8650215701156601</v>
      </c>
      <c r="O351" s="21" t="s">
        <v>40</v>
      </c>
      <c r="Q351" s="16">
        <v>0</v>
      </c>
      <c r="R351" s="16">
        <v>5579</v>
      </c>
      <c r="S351" s="16">
        <v>0</v>
      </c>
      <c r="T351" s="16">
        <v>5579</v>
      </c>
      <c r="U351" s="16">
        <v>1</v>
      </c>
      <c r="V351" s="18">
        <v>0</v>
      </c>
      <c r="W351" s="21">
        <v>0</v>
      </c>
      <c r="X351" s="21" t="s">
        <v>40</v>
      </c>
      <c r="Z351" s="16">
        <v>1</v>
      </c>
      <c r="AA351" s="16">
        <v>0</v>
      </c>
      <c r="AB351" s="16">
        <v>911</v>
      </c>
      <c r="AC351" s="16">
        <v>676</v>
      </c>
      <c r="AD351" s="16">
        <v>1</v>
      </c>
      <c r="AE351" s="18" t="s">
        <v>40</v>
      </c>
      <c r="AF351" s="21">
        <v>1.9021175986842099E-2</v>
      </c>
      <c r="AG351" s="21" t="s">
        <v>40</v>
      </c>
    </row>
    <row r="352" spans="1:33" x14ac:dyDescent="0.25">
      <c r="A352" s="16">
        <v>94526092</v>
      </c>
      <c r="B352" s="16" t="s">
        <v>382</v>
      </c>
      <c r="C352" s="16" t="s">
        <v>1637</v>
      </c>
      <c r="D352" s="6" t="s">
        <v>2958</v>
      </c>
      <c r="E352" s="16" t="s">
        <v>2983</v>
      </c>
      <c r="F352" s="16">
        <v>4</v>
      </c>
      <c r="G352" s="16">
        <v>11154</v>
      </c>
      <c r="H352" s="16">
        <f>F352/(F352+G352)</f>
        <v>3.5848718408316901E-4</v>
      </c>
      <c r="I352" s="16">
        <v>1</v>
      </c>
      <c r="J352" s="16">
        <v>132888</v>
      </c>
      <c r="K352" s="16">
        <v>5.9741417487633981E-6</v>
      </c>
      <c r="L352" s="16">
        <v>1.68775704289076E-4</v>
      </c>
      <c r="M352" s="20">
        <v>47.705595456757003</v>
      </c>
      <c r="N352" s="21">
        <v>4.7148671938064304</v>
      </c>
      <c r="O352" s="21">
        <v>2311.4332549040901</v>
      </c>
      <c r="Q352" s="16">
        <v>0</v>
      </c>
      <c r="R352" s="16">
        <v>5579</v>
      </c>
      <c r="S352" s="16">
        <v>0</v>
      </c>
      <c r="T352" s="16">
        <v>5579</v>
      </c>
      <c r="U352" s="16">
        <v>1</v>
      </c>
      <c r="V352" s="18">
        <v>0</v>
      </c>
      <c r="W352" s="21">
        <v>0</v>
      </c>
      <c r="X352" s="21" t="s">
        <v>40</v>
      </c>
      <c r="Z352" s="16">
        <v>1</v>
      </c>
      <c r="AA352" s="16">
        <v>2</v>
      </c>
      <c r="AB352" s="16">
        <v>911</v>
      </c>
      <c r="AC352" s="16">
        <v>676</v>
      </c>
      <c r="AD352" s="16">
        <v>0.57879584732364497</v>
      </c>
      <c r="AE352" s="18">
        <v>0.37124955853103297</v>
      </c>
      <c r="AF352" s="21">
        <v>6.2879442035542899E-3</v>
      </c>
      <c r="AG352" s="21">
        <v>7.14522259254049</v>
      </c>
    </row>
    <row r="353" spans="1:33" x14ac:dyDescent="0.25">
      <c r="A353" s="16">
        <v>94520817</v>
      </c>
      <c r="B353" s="16" t="s">
        <v>370</v>
      </c>
      <c r="C353" s="16" t="s">
        <v>1944</v>
      </c>
      <c r="D353" s="10" t="s">
        <v>3047</v>
      </c>
      <c r="E353" s="16" t="s">
        <v>2983</v>
      </c>
      <c r="F353" s="16">
        <v>4</v>
      </c>
      <c r="G353" s="16">
        <v>11154</v>
      </c>
      <c r="H353" s="16">
        <f>F353/(F353+G353)</f>
        <v>3.5848718408316901E-4</v>
      </c>
      <c r="I353" s="16">
        <v>0</v>
      </c>
      <c r="J353" s="16">
        <v>132889</v>
      </c>
      <c r="K353" s="16">
        <v>0</v>
      </c>
      <c r="L353" s="19">
        <v>3.5984302482554601E-5</v>
      </c>
      <c r="M353" s="20" t="s">
        <v>40</v>
      </c>
      <c r="N353" s="21">
        <v>7.8650215701156601</v>
      </c>
      <c r="O353" s="21" t="s">
        <v>40</v>
      </c>
      <c r="Q353" s="16">
        <v>2</v>
      </c>
      <c r="R353" s="16">
        <v>5577</v>
      </c>
      <c r="S353" s="16">
        <v>0</v>
      </c>
      <c r="T353" s="16">
        <v>5579</v>
      </c>
      <c r="U353" s="16">
        <v>0.499955185085596</v>
      </c>
      <c r="V353" s="18" t="s">
        <v>40</v>
      </c>
      <c r="W353" s="21">
        <v>0.187813909747264</v>
      </c>
      <c r="X353" s="21" t="s">
        <v>40</v>
      </c>
      <c r="Z353" s="16">
        <v>0</v>
      </c>
      <c r="AA353" s="16">
        <v>0</v>
      </c>
      <c r="AB353" s="16">
        <v>911</v>
      </c>
      <c r="AC353" s="16">
        <v>676</v>
      </c>
      <c r="AD353" s="16">
        <v>1</v>
      </c>
      <c r="AE353" s="18">
        <v>0</v>
      </c>
      <c r="AF353" s="21">
        <v>0</v>
      </c>
      <c r="AG353" s="21" t="s">
        <v>40</v>
      </c>
    </row>
    <row r="354" spans="1:33" x14ac:dyDescent="0.25">
      <c r="A354" s="16">
        <v>94520717</v>
      </c>
      <c r="B354" s="16" t="s">
        <v>350</v>
      </c>
      <c r="C354" s="16" t="s">
        <v>1926</v>
      </c>
      <c r="D354" s="12" t="s">
        <v>3025</v>
      </c>
      <c r="E354" s="16" t="s">
        <v>2983</v>
      </c>
      <c r="F354" s="16">
        <v>4</v>
      </c>
      <c r="G354" s="16">
        <v>11154</v>
      </c>
      <c r="H354" s="16">
        <f>F354/(F354+G354)</f>
        <v>3.5848718408316901E-4</v>
      </c>
      <c r="I354" s="16">
        <v>0</v>
      </c>
      <c r="J354" s="16">
        <v>132889</v>
      </c>
      <c r="K354" s="16">
        <v>0</v>
      </c>
      <c r="L354" s="19">
        <v>3.5984302482554601E-5</v>
      </c>
      <c r="M354" s="20" t="s">
        <v>40</v>
      </c>
      <c r="N354" s="21">
        <v>7.8650215701156601</v>
      </c>
      <c r="O354" s="21" t="s">
        <v>40</v>
      </c>
      <c r="Q354" s="16">
        <v>0</v>
      </c>
      <c r="R354" s="16">
        <v>5579</v>
      </c>
      <c r="S354" s="16">
        <v>0</v>
      </c>
      <c r="T354" s="16">
        <v>5579</v>
      </c>
      <c r="U354" s="16">
        <v>1</v>
      </c>
      <c r="V354" s="18">
        <v>0</v>
      </c>
      <c r="W354" s="21">
        <v>0</v>
      </c>
      <c r="X354" s="21" t="s">
        <v>40</v>
      </c>
      <c r="Z354" s="16">
        <v>0</v>
      </c>
      <c r="AA354" s="16">
        <v>1</v>
      </c>
      <c r="AB354" s="16">
        <v>911</v>
      </c>
      <c r="AC354" s="16">
        <v>676</v>
      </c>
      <c r="AD354" s="16">
        <v>0.42632241813602001</v>
      </c>
      <c r="AE354" s="18">
        <v>0</v>
      </c>
      <c r="AF354" s="21">
        <v>0</v>
      </c>
      <c r="AG354" s="21">
        <v>28.9826585027396</v>
      </c>
    </row>
    <row r="355" spans="1:33" x14ac:dyDescent="0.25">
      <c r="A355" s="16">
        <v>94520708</v>
      </c>
      <c r="B355" s="16" t="s">
        <v>838</v>
      </c>
      <c r="C355" s="16" t="s">
        <v>2325</v>
      </c>
      <c r="D355" s="67" t="s">
        <v>3038</v>
      </c>
      <c r="E355" s="16" t="s">
        <v>2983</v>
      </c>
      <c r="F355" s="16">
        <v>4</v>
      </c>
      <c r="G355" s="16">
        <v>11154</v>
      </c>
      <c r="H355" s="16">
        <f>F355/(F355+G355)</f>
        <v>3.5848718408316901E-4</v>
      </c>
      <c r="I355" s="16">
        <v>142</v>
      </c>
      <c r="J355" s="16">
        <v>132747</v>
      </c>
      <c r="K355" s="16">
        <v>1.0681786293774175E-3</v>
      </c>
      <c r="L355" s="16">
        <v>1.91228447859004E-2</v>
      </c>
      <c r="M355" s="22">
        <v>0.33524924505000903</v>
      </c>
      <c r="N355" s="21">
        <v>9.0114620263776299E-2</v>
      </c>
      <c r="O355" s="21">
        <v>0.87765781561023903</v>
      </c>
      <c r="Q355" s="16">
        <v>0</v>
      </c>
      <c r="R355" s="16">
        <v>5579</v>
      </c>
      <c r="S355" s="16">
        <v>64</v>
      </c>
      <c r="T355" s="16">
        <v>5515</v>
      </c>
      <c r="U355" s="16">
        <v>9.0405212575342903E-20</v>
      </c>
      <c r="V355" s="18">
        <v>0</v>
      </c>
      <c r="W355" s="21">
        <v>0</v>
      </c>
      <c r="X355" s="21">
        <v>5.8691649606301098E-2</v>
      </c>
      <c r="Z355" s="16">
        <v>3</v>
      </c>
      <c r="AA355" s="16">
        <v>0</v>
      </c>
      <c r="AB355" s="16">
        <v>911</v>
      </c>
      <c r="AC355" s="16">
        <v>676</v>
      </c>
      <c r="AD355" s="16">
        <v>0.26634289988957099</v>
      </c>
      <c r="AE355" s="18" t="s">
        <v>40</v>
      </c>
      <c r="AF355" s="21">
        <v>0.30573927731169198</v>
      </c>
      <c r="AG355" s="21" t="s">
        <v>40</v>
      </c>
    </row>
    <row r="356" spans="1:33" x14ac:dyDescent="0.25">
      <c r="A356" s="16">
        <v>94520705</v>
      </c>
      <c r="B356" s="16" t="s">
        <v>359</v>
      </c>
      <c r="C356" s="16" t="s">
        <v>1934</v>
      </c>
      <c r="D356" s="9" t="s">
        <v>3026</v>
      </c>
      <c r="E356" s="16" t="s">
        <v>2983</v>
      </c>
      <c r="F356" s="16">
        <v>4</v>
      </c>
      <c r="G356" s="16">
        <v>11154</v>
      </c>
      <c r="H356" s="16">
        <f>F356/(F356+G356)</f>
        <v>3.5848718408316901E-4</v>
      </c>
      <c r="I356" s="16">
        <v>0</v>
      </c>
      <c r="J356" s="16">
        <v>132889</v>
      </c>
      <c r="K356" s="16">
        <v>0</v>
      </c>
      <c r="L356" s="19">
        <v>3.5984302482554601E-5</v>
      </c>
      <c r="M356" s="20" t="s">
        <v>40</v>
      </c>
      <c r="N356" s="21">
        <v>7.8650215701156601</v>
      </c>
      <c r="O356" s="21" t="s">
        <v>40</v>
      </c>
      <c r="Q356" s="16">
        <v>0</v>
      </c>
      <c r="R356" s="16">
        <v>5579</v>
      </c>
      <c r="S356" s="16">
        <v>0</v>
      </c>
      <c r="T356" s="16">
        <v>5579</v>
      </c>
      <c r="U356" s="16">
        <v>1</v>
      </c>
      <c r="V356" s="18">
        <v>0</v>
      </c>
      <c r="W356" s="21">
        <v>0</v>
      </c>
      <c r="X356" s="21" t="s">
        <v>40</v>
      </c>
      <c r="Z356" s="16">
        <v>2</v>
      </c>
      <c r="AA356" s="16">
        <v>0</v>
      </c>
      <c r="AB356" s="16">
        <v>911</v>
      </c>
      <c r="AC356" s="16">
        <v>676</v>
      </c>
      <c r="AD356" s="16">
        <v>0.51081506515987596</v>
      </c>
      <c r="AE356" s="18" t="s">
        <v>40</v>
      </c>
      <c r="AF356" s="21">
        <v>0.13905800536205801</v>
      </c>
      <c r="AG356" s="21" t="s">
        <v>40</v>
      </c>
    </row>
    <row r="357" spans="1:33" x14ac:dyDescent="0.25">
      <c r="A357" s="16">
        <v>94520682</v>
      </c>
      <c r="B357" s="16" t="s">
        <v>334</v>
      </c>
      <c r="C357" s="16" t="s">
        <v>1736</v>
      </c>
      <c r="D357" s="6" t="s">
        <v>2958</v>
      </c>
      <c r="E357" s="16" t="s">
        <v>2983</v>
      </c>
      <c r="F357" s="16">
        <v>4</v>
      </c>
      <c r="G357" s="16">
        <v>11154</v>
      </c>
      <c r="H357" s="16">
        <f>F357/(F357+G357)</f>
        <v>3.5848718408316901E-4</v>
      </c>
      <c r="I357" s="16">
        <v>0</v>
      </c>
      <c r="J357" s="16">
        <v>132889</v>
      </c>
      <c r="K357" s="16">
        <v>0</v>
      </c>
      <c r="L357" s="19">
        <v>3.5984302482554601E-5</v>
      </c>
      <c r="M357" s="20" t="s">
        <v>40</v>
      </c>
      <c r="N357" s="21">
        <v>7.8650215701156601</v>
      </c>
      <c r="O357" s="21" t="s">
        <v>40</v>
      </c>
      <c r="Q357" s="16">
        <v>1</v>
      </c>
      <c r="R357" s="16">
        <v>5578</v>
      </c>
      <c r="S357" s="16">
        <v>0</v>
      </c>
      <c r="T357" s="16">
        <v>5579</v>
      </c>
      <c r="U357" s="16">
        <v>1</v>
      </c>
      <c r="V357" s="18" t="s">
        <v>40</v>
      </c>
      <c r="W357" s="21">
        <v>2.5640664062499999E-2</v>
      </c>
      <c r="X357" s="21" t="s">
        <v>40</v>
      </c>
      <c r="Z357" s="16">
        <v>1</v>
      </c>
      <c r="AA357" s="16">
        <v>2</v>
      </c>
      <c r="AB357" s="16">
        <v>911</v>
      </c>
      <c r="AC357" s="16">
        <v>676</v>
      </c>
      <c r="AD357" s="16">
        <v>0.57879584732364497</v>
      </c>
      <c r="AE357" s="18">
        <v>0.37124955853103297</v>
      </c>
      <c r="AF357" s="21">
        <v>6.2879442035542899E-3</v>
      </c>
      <c r="AG357" s="21">
        <v>7.14522259254049</v>
      </c>
    </row>
    <row r="358" spans="1:33" x14ac:dyDescent="0.25">
      <c r="A358" s="16">
        <v>94517233</v>
      </c>
      <c r="B358" s="16" t="s">
        <v>383</v>
      </c>
      <c r="C358" s="16" t="s">
        <v>1955</v>
      </c>
      <c r="D358" s="12" t="s">
        <v>3025</v>
      </c>
      <c r="E358" s="16" t="s">
        <v>2983</v>
      </c>
      <c r="F358" s="16">
        <v>4</v>
      </c>
      <c r="G358" s="16">
        <v>11154</v>
      </c>
      <c r="H358" s="16">
        <f>F358/(F358+G358)</f>
        <v>3.5848718408316901E-4</v>
      </c>
      <c r="I358" s="16">
        <v>1</v>
      </c>
      <c r="J358" s="16">
        <v>132888</v>
      </c>
      <c r="K358" s="16">
        <v>5.9634256109895199E-6</v>
      </c>
      <c r="L358" s="16">
        <v>1.68775704289076E-4</v>
      </c>
      <c r="M358" s="20">
        <v>47.705595456757003</v>
      </c>
      <c r="N358" s="21">
        <v>4.7148671938064304</v>
      </c>
      <c r="O358" s="21">
        <v>2311.4332549040901</v>
      </c>
      <c r="Q358" s="16">
        <v>0</v>
      </c>
      <c r="R358" s="16">
        <v>5579</v>
      </c>
      <c r="S358" s="16">
        <v>0</v>
      </c>
      <c r="T358" s="16">
        <v>5579</v>
      </c>
      <c r="U358" s="16">
        <v>1</v>
      </c>
      <c r="V358" s="18">
        <v>0</v>
      </c>
      <c r="W358" s="21">
        <v>0</v>
      </c>
      <c r="X358" s="21" t="s">
        <v>40</v>
      </c>
      <c r="Z358" s="16">
        <v>1</v>
      </c>
      <c r="AA358" s="16">
        <v>1</v>
      </c>
      <c r="AB358" s="16">
        <v>911</v>
      </c>
      <c r="AC358" s="16">
        <v>676</v>
      </c>
      <c r="AD358" s="16">
        <v>1</v>
      </c>
      <c r="AE358" s="18">
        <v>0.74219170249513799</v>
      </c>
      <c r="AF358" s="21">
        <v>9.4504554053927194E-3</v>
      </c>
      <c r="AG358" s="21">
        <v>58.308774802471298</v>
      </c>
    </row>
    <row r="359" spans="1:33" x14ac:dyDescent="0.25">
      <c r="A359" s="16">
        <v>94517216</v>
      </c>
      <c r="B359" s="16" t="s">
        <v>337</v>
      </c>
      <c r="C359" s="16" t="s">
        <v>1915</v>
      </c>
      <c r="D359" s="6" t="s">
        <v>2958</v>
      </c>
      <c r="E359" s="16" t="s">
        <v>2983</v>
      </c>
      <c r="F359" s="16">
        <v>4</v>
      </c>
      <c r="G359" s="16">
        <v>11154</v>
      </c>
      <c r="H359" s="16">
        <f>F359/(F359+G359)</f>
        <v>3.5848718408316901E-4</v>
      </c>
      <c r="I359" s="16">
        <v>0</v>
      </c>
      <c r="J359" s="16">
        <v>132889</v>
      </c>
      <c r="K359" s="16">
        <v>0</v>
      </c>
      <c r="L359" s="19">
        <v>3.5984302482554601E-5</v>
      </c>
      <c r="M359" s="20" t="s">
        <v>40</v>
      </c>
      <c r="N359" s="21">
        <v>7.8650215701156601</v>
      </c>
      <c r="O359" s="21" t="s">
        <v>40</v>
      </c>
      <c r="Q359" s="16">
        <v>0</v>
      </c>
      <c r="R359" s="16">
        <v>5579</v>
      </c>
      <c r="S359" s="16">
        <v>0</v>
      </c>
      <c r="T359" s="16">
        <v>5579</v>
      </c>
      <c r="U359" s="16">
        <v>1</v>
      </c>
      <c r="V359" s="18">
        <v>0</v>
      </c>
      <c r="W359" s="21">
        <v>0</v>
      </c>
      <c r="X359" s="21" t="s">
        <v>40</v>
      </c>
      <c r="Z359" s="16">
        <v>1</v>
      </c>
      <c r="AA359" s="16">
        <v>2</v>
      </c>
      <c r="AB359" s="16">
        <v>911</v>
      </c>
      <c r="AC359" s="16">
        <v>676</v>
      </c>
      <c r="AD359" s="16">
        <v>0.57879584732364497</v>
      </c>
      <c r="AE359" s="18">
        <v>0.37124955853103297</v>
      </c>
      <c r="AF359" s="21">
        <v>6.2879442035542899E-3</v>
      </c>
      <c r="AG359" s="21">
        <v>7.14522259254049</v>
      </c>
    </row>
    <row r="360" spans="1:33" x14ac:dyDescent="0.25">
      <c r="A360" s="16">
        <v>94514454</v>
      </c>
      <c r="B360" s="16" t="s">
        <v>328</v>
      </c>
      <c r="C360" s="16" t="s">
        <v>1907</v>
      </c>
      <c r="D360" s="6" t="s">
        <v>2958</v>
      </c>
      <c r="E360" s="16" t="s">
        <v>2983</v>
      </c>
      <c r="F360" s="16">
        <v>4</v>
      </c>
      <c r="G360" s="16">
        <v>11154</v>
      </c>
      <c r="H360" s="16">
        <f>F360/(F360+G360)</f>
        <v>3.5848718408316901E-4</v>
      </c>
      <c r="I360" s="16">
        <v>0</v>
      </c>
      <c r="J360" s="16">
        <v>132889</v>
      </c>
      <c r="K360" s="16">
        <v>0</v>
      </c>
      <c r="L360" s="19">
        <v>3.5984302482554601E-5</v>
      </c>
      <c r="M360" s="20" t="s">
        <v>40</v>
      </c>
      <c r="N360" s="21">
        <v>7.8650215701156601</v>
      </c>
      <c r="O360" s="21" t="s">
        <v>40</v>
      </c>
      <c r="Q360" s="16">
        <v>2</v>
      </c>
      <c r="R360" s="16">
        <v>5577</v>
      </c>
      <c r="S360" s="16">
        <v>0</v>
      </c>
      <c r="T360" s="16">
        <v>5579</v>
      </c>
      <c r="U360" s="16">
        <v>0.499955185085596</v>
      </c>
      <c r="V360" s="18" t="s">
        <v>40</v>
      </c>
      <c r="W360" s="21">
        <v>0.187813909747264</v>
      </c>
      <c r="X360" s="21" t="s">
        <v>40</v>
      </c>
      <c r="Z360" s="16">
        <v>0</v>
      </c>
      <c r="AA360" s="16">
        <v>2</v>
      </c>
      <c r="AB360" s="16">
        <v>911</v>
      </c>
      <c r="AC360" s="16">
        <v>676</v>
      </c>
      <c r="AD360" s="16">
        <v>0.18190471963261301</v>
      </c>
      <c r="AE360" s="18">
        <v>0</v>
      </c>
      <c r="AF360" s="21">
        <v>0</v>
      </c>
      <c r="AG360" s="21">
        <v>3.9611804769972001</v>
      </c>
    </row>
    <row r="361" spans="1:33" x14ac:dyDescent="0.25">
      <c r="A361" s="16">
        <v>94512580</v>
      </c>
      <c r="B361" s="16" t="s">
        <v>526</v>
      </c>
      <c r="C361" s="16" t="s">
        <v>2068</v>
      </c>
      <c r="D361" s="12" t="s">
        <v>3025</v>
      </c>
      <c r="E361" s="16" t="s">
        <v>2983</v>
      </c>
      <c r="F361" s="16">
        <v>4</v>
      </c>
      <c r="G361" s="16">
        <v>11154</v>
      </c>
      <c r="H361" s="16">
        <f>F361/(F361+G361)</f>
        <v>3.5848718408316901E-4</v>
      </c>
      <c r="I361" s="16">
        <v>6</v>
      </c>
      <c r="J361" s="16">
        <v>132883</v>
      </c>
      <c r="K361" s="16">
        <v>4.3862979518675989E-5</v>
      </c>
      <c r="L361" s="16">
        <v>5.1629300345177598E-3</v>
      </c>
      <c r="M361" s="20">
        <v>7.9421134875802801</v>
      </c>
      <c r="N361" s="21">
        <v>1.6481896097537401</v>
      </c>
      <c r="O361" s="21">
        <v>33.507231531873401</v>
      </c>
      <c r="Q361" s="16">
        <v>0</v>
      </c>
      <c r="R361" s="16">
        <v>5579</v>
      </c>
      <c r="S361" s="16">
        <v>0</v>
      </c>
      <c r="T361" s="16">
        <v>5579</v>
      </c>
      <c r="U361" s="16">
        <v>1</v>
      </c>
      <c r="V361" s="18">
        <v>0</v>
      </c>
      <c r="W361" s="21">
        <v>0</v>
      </c>
      <c r="X361" s="21" t="s">
        <v>40</v>
      </c>
      <c r="Z361" s="16">
        <v>0</v>
      </c>
      <c r="AA361" s="16">
        <v>2</v>
      </c>
      <c r="AB361" s="16">
        <v>911</v>
      </c>
      <c r="AC361" s="16">
        <v>676</v>
      </c>
      <c r="AD361" s="16">
        <v>0.18190471963261301</v>
      </c>
      <c r="AE361" s="18">
        <v>0</v>
      </c>
      <c r="AF361" s="21">
        <v>0</v>
      </c>
      <c r="AG361" s="21">
        <v>3.9611804769972001</v>
      </c>
    </row>
    <row r="362" spans="1:33" x14ac:dyDescent="0.25">
      <c r="A362" s="16">
        <v>94512541</v>
      </c>
      <c r="B362" s="16" t="s">
        <v>358</v>
      </c>
      <c r="C362" s="16" t="s">
        <v>1933</v>
      </c>
      <c r="D362" s="9" t="s">
        <v>3026</v>
      </c>
      <c r="E362" s="16" t="s">
        <v>2983</v>
      </c>
      <c r="F362" s="16">
        <v>4</v>
      </c>
      <c r="G362" s="16">
        <v>11154</v>
      </c>
      <c r="H362" s="16">
        <f>F362/(F362+G362)</f>
        <v>3.5848718408316901E-4</v>
      </c>
      <c r="I362" s="16">
        <v>0</v>
      </c>
      <c r="J362" s="16">
        <v>132889</v>
      </c>
      <c r="K362" s="16">
        <v>0</v>
      </c>
      <c r="L362" s="19">
        <v>3.5984302482554601E-5</v>
      </c>
      <c r="M362" s="20" t="s">
        <v>40</v>
      </c>
      <c r="N362" s="21">
        <v>7.8650215701156601</v>
      </c>
      <c r="O362" s="21" t="s">
        <v>40</v>
      </c>
      <c r="Q362" s="16">
        <v>1</v>
      </c>
      <c r="R362" s="16">
        <v>5578</v>
      </c>
      <c r="S362" s="16">
        <v>0</v>
      </c>
      <c r="T362" s="16">
        <v>5579</v>
      </c>
      <c r="U362" s="16">
        <v>1</v>
      </c>
      <c r="V362" s="18" t="s">
        <v>40</v>
      </c>
      <c r="W362" s="21">
        <v>2.5640664062499999E-2</v>
      </c>
      <c r="X362" s="21" t="s">
        <v>40</v>
      </c>
      <c r="Z362" s="16">
        <v>1</v>
      </c>
      <c r="AA362" s="16">
        <v>0</v>
      </c>
      <c r="AB362" s="16">
        <v>911</v>
      </c>
      <c r="AC362" s="16">
        <v>676</v>
      </c>
      <c r="AD362" s="16">
        <v>1</v>
      </c>
      <c r="AE362" s="18" t="s">
        <v>40</v>
      </c>
      <c r="AF362" s="21">
        <v>1.9021175986842099E-2</v>
      </c>
      <c r="AG362" s="21" t="s">
        <v>40</v>
      </c>
    </row>
    <row r="363" spans="1:33" x14ac:dyDescent="0.25">
      <c r="A363" s="16">
        <v>94510178</v>
      </c>
      <c r="B363" s="16" t="s">
        <v>345</v>
      </c>
      <c r="C363" s="16" t="s">
        <v>1922</v>
      </c>
      <c r="D363" s="9" t="s">
        <v>3026</v>
      </c>
      <c r="E363" s="16" t="s">
        <v>2983</v>
      </c>
      <c r="F363" s="16">
        <v>4</v>
      </c>
      <c r="G363" s="16">
        <v>11154</v>
      </c>
      <c r="H363" s="16">
        <f>F363/(F363+G363)</f>
        <v>3.5848718408316901E-4</v>
      </c>
      <c r="I363" s="16">
        <v>0</v>
      </c>
      <c r="J363" s="16">
        <v>132889</v>
      </c>
      <c r="K363" s="16">
        <v>0</v>
      </c>
      <c r="L363" s="19">
        <v>3.5984302482554601E-5</v>
      </c>
      <c r="M363" s="20" t="s">
        <v>40</v>
      </c>
      <c r="N363" s="21">
        <v>7.8650215701156601</v>
      </c>
      <c r="O363" s="21" t="s">
        <v>40</v>
      </c>
      <c r="Q363" s="16">
        <v>0</v>
      </c>
      <c r="R363" s="16">
        <v>5579</v>
      </c>
      <c r="S363" s="16">
        <v>0</v>
      </c>
      <c r="T363" s="16">
        <v>5579</v>
      </c>
      <c r="U363" s="16">
        <v>1</v>
      </c>
      <c r="V363" s="18">
        <v>0</v>
      </c>
      <c r="W363" s="21">
        <v>0</v>
      </c>
      <c r="X363" s="21" t="s">
        <v>40</v>
      </c>
      <c r="Z363" s="16">
        <v>3</v>
      </c>
      <c r="AA363" s="16">
        <v>0</v>
      </c>
      <c r="AB363" s="16">
        <v>911</v>
      </c>
      <c r="AC363" s="16">
        <v>676</v>
      </c>
      <c r="AD363" s="16">
        <v>0.26634289988957099</v>
      </c>
      <c r="AE363" s="18" t="s">
        <v>40</v>
      </c>
      <c r="AF363" s="21">
        <v>0.30573927731169198</v>
      </c>
      <c r="AG363" s="21" t="s">
        <v>40</v>
      </c>
    </row>
    <row r="364" spans="1:33" x14ac:dyDescent="0.25">
      <c r="A364" s="16">
        <v>94509027</v>
      </c>
      <c r="B364" s="16" t="s">
        <v>378</v>
      </c>
      <c r="C364" s="16" t="s">
        <v>1951</v>
      </c>
      <c r="D364" s="12" t="s">
        <v>3025</v>
      </c>
      <c r="E364" s="16" t="s">
        <v>2983</v>
      </c>
      <c r="F364" s="16">
        <v>4</v>
      </c>
      <c r="G364" s="16">
        <v>11154</v>
      </c>
      <c r="H364" s="16">
        <f>F364/(F364+G364)</f>
        <v>3.5848718408316901E-4</v>
      </c>
      <c r="I364" s="16">
        <v>1</v>
      </c>
      <c r="J364" s="16">
        <v>132888</v>
      </c>
      <c r="K364" s="16">
        <v>5.2741512292486739E-6</v>
      </c>
      <c r="L364" s="16">
        <v>1.68775704289076E-4</v>
      </c>
      <c r="M364" s="20">
        <v>47.705595456757003</v>
      </c>
      <c r="N364" s="21">
        <v>4.7148671938064304</v>
      </c>
      <c r="O364" s="21">
        <v>2311.4332549040901</v>
      </c>
      <c r="Q364" s="16">
        <v>0</v>
      </c>
      <c r="R364" s="16">
        <v>5579</v>
      </c>
      <c r="S364" s="16">
        <v>0</v>
      </c>
      <c r="T364" s="16">
        <v>5579</v>
      </c>
      <c r="U364" s="16">
        <v>1</v>
      </c>
      <c r="V364" s="18">
        <v>0</v>
      </c>
      <c r="W364" s="21">
        <v>0</v>
      </c>
      <c r="X364" s="21" t="s">
        <v>40</v>
      </c>
      <c r="Z364" s="16">
        <v>0</v>
      </c>
      <c r="AA364" s="16">
        <v>4</v>
      </c>
      <c r="AB364" s="16">
        <v>911</v>
      </c>
      <c r="AC364" s="16">
        <v>676</v>
      </c>
      <c r="AD364" s="16">
        <v>3.3201319983385297E-2</v>
      </c>
      <c r="AE364" s="18">
        <v>0</v>
      </c>
      <c r="AF364" s="21">
        <v>0</v>
      </c>
      <c r="AG364" s="21">
        <v>1.1283761638088301</v>
      </c>
    </row>
    <row r="365" spans="1:33" x14ac:dyDescent="0.25">
      <c r="A365" s="16">
        <v>94508455</v>
      </c>
      <c r="B365" s="16" t="s">
        <v>490</v>
      </c>
      <c r="C365" s="16" t="s">
        <v>1637</v>
      </c>
      <c r="D365" s="6" t="s">
        <v>2958</v>
      </c>
      <c r="E365" s="16" t="s">
        <v>2983</v>
      </c>
      <c r="F365" s="16">
        <v>4</v>
      </c>
      <c r="G365" s="16">
        <v>11154</v>
      </c>
      <c r="H365" s="16">
        <f>F365/(F365+G365)</f>
        <v>3.5848718408316901E-4</v>
      </c>
      <c r="I365" s="16">
        <v>2</v>
      </c>
      <c r="J365" s="16">
        <v>132887</v>
      </c>
      <c r="K365" s="16">
        <v>1.1929368674569338E-5</v>
      </c>
      <c r="L365" s="16">
        <v>4.7504720501915902E-4</v>
      </c>
      <c r="M365" s="20">
        <v>23.812982867614</v>
      </c>
      <c r="N365" s="21">
        <v>3.41425825464361</v>
      </c>
      <c r="O365" s="21">
        <v>262.24968873757598</v>
      </c>
      <c r="Q365" s="16">
        <v>0</v>
      </c>
      <c r="R365" s="16">
        <v>5579</v>
      </c>
      <c r="S365" s="16">
        <v>0</v>
      </c>
      <c r="T365" s="16">
        <v>5579</v>
      </c>
      <c r="U365" s="16">
        <v>1</v>
      </c>
      <c r="V365" s="18">
        <v>0</v>
      </c>
      <c r="W365" s="21">
        <v>0</v>
      </c>
      <c r="X365" s="21" t="s">
        <v>40</v>
      </c>
      <c r="Z365" s="16">
        <v>0</v>
      </c>
      <c r="AA365" s="16">
        <v>0</v>
      </c>
      <c r="AB365" s="16">
        <v>911</v>
      </c>
      <c r="AC365" s="16">
        <v>676</v>
      </c>
      <c r="AD365" s="16">
        <v>1</v>
      </c>
      <c r="AE365" s="18">
        <v>0</v>
      </c>
      <c r="AF365" s="21">
        <v>0</v>
      </c>
      <c r="AG365" s="21" t="s">
        <v>40</v>
      </c>
    </row>
    <row r="366" spans="1:33" x14ac:dyDescent="0.25">
      <c r="A366" s="16">
        <v>94508436</v>
      </c>
      <c r="B366" s="16" t="s">
        <v>344</v>
      </c>
      <c r="C366" s="16" t="s">
        <v>1921</v>
      </c>
      <c r="D366" s="6" t="s">
        <v>2958</v>
      </c>
      <c r="E366" s="16" t="s">
        <v>2983</v>
      </c>
      <c r="F366" s="16">
        <v>4</v>
      </c>
      <c r="G366" s="16">
        <v>11154</v>
      </c>
      <c r="H366" s="16">
        <f>F366/(F366+G366)</f>
        <v>3.5848718408316901E-4</v>
      </c>
      <c r="I366" s="16">
        <v>0</v>
      </c>
      <c r="J366" s="16">
        <v>132889</v>
      </c>
      <c r="K366" s="16">
        <v>0</v>
      </c>
      <c r="L366" s="19">
        <v>3.5984302482554601E-5</v>
      </c>
      <c r="M366" s="20" t="s">
        <v>40</v>
      </c>
      <c r="N366" s="21">
        <v>7.8650215701156601</v>
      </c>
      <c r="O366" s="21" t="s">
        <v>40</v>
      </c>
      <c r="Q366" s="16">
        <v>0</v>
      </c>
      <c r="R366" s="16">
        <v>5579</v>
      </c>
      <c r="S366" s="16">
        <v>0</v>
      </c>
      <c r="T366" s="16">
        <v>5579</v>
      </c>
      <c r="U366" s="16">
        <v>1</v>
      </c>
      <c r="V366" s="18">
        <v>0</v>
      </c>
      <c r="W366" s="21">
        <v>0</v>
      </c>
      <c r="X366" s="21" t="s">
        <v>40</v>
      </c>
      <c r="Z366" s="16">
        <v>0</v>
      </c>
      <c r="AA366" s="16">
        <v>0</v>
      </c>
      <c r="AB366" s="16">
        <v>911</v>
      </c>
      <c r="AC366" s="16">
        <v>676</v>
      </c>
      <c r="AD366" s="16">
        <v>1</v>
      </c>
      <c r="AE366" s="18">
        <v>0</v>
      </c>
      <c r="AF366" s="21">
        <v>0</v>
      </c>
      <c r="AG366" s="21" t="s">
        <v>40</v>
      </c>
    </row>
    <row r="367" spans="1:33" x14ac:dyDescent="0.25">
      <c r="A367" s="16">
        <v>94508379</v>
      </c>
      <c r="B367" s="16" t="s">
        <v>354</v>
      </c>
      <c r="C367" s="16" t="s">
        <v>1930</v>
      </c>
      <c r="D367" s="9" t="s">
        <v>3026</v>
      </c>
      <c r="E367" s="16" t="s">
        <v>2983</v>
      </c>
      <c r="F367" s="16">
        <v>4</v>
      </c>
      <c r="G367" s="16">
        <v>11154</v>
      </c>
      <c r="H367" s="16">
        <f>F367/(F367+G367)</f>
        <v>3.5848718408316901E-4</v>
      </c>
      <c r="I367" s="16">
        <v>0</v>
      </c>
      <c r="J367" s="16">
        <v>132889</v>
      </c>
      <c r="K367" s="16">
        <v>0</v>
      </c>
      <c r="L367" s="19">
        <v>3.5984302482554601E-5</v>
      </c>
      <c r="M367" s="20" t="s">
        <v>40</v>
      </c>
      <c r="N367" s="21">
        <v>7.8650215701156601</v>
      </c>
      <c r="O367" s="21" t="s">
        <v>40</v>
      </c>
      <c r="Q367" s="16">
        <v>1</v>
      </c>
      <c r="R367" s="16">
        <v>5578</v>
      </c>
      <c r="S367" s="16">
        <v>0</v>
      </c>
      <c r="T367" s="16">
        <v>5579</v>
      </c>
      <c r="U367" s="16">
        <v>1</v>
      </c>
      <c r="V367" s="18" t="s">
        <v>40</v>
      </c>
      <c r="W367" s="21">
        <v>2.5640664062499999E-2</v>
      </c>
      <c r="X367" s="21" t="s">
        <v>40</v>
      </c>
      <c r="Z367" s="16">
        <v>1</v>
      </c>
      <c r="AA367" s="16">
        <v>0</v>
      </c>
      <c r="AB367" s="16">
        <v>911</v>
      </c>
      <c r="AC367" s="16">
        <v>676</v>
      </c>
      <c r="AD367" s="16">
        <v>1</v>
      </c>
      <c r="AE367" s="18" t="s">
        <v>40</v>
      </c>
      <c r="AF367" s="21">
        <v>1.9021175986842099E-2</v>
      </c>
      <c r="AG367" s="21" t="s">
        <v>40</v>
      </c>
    </row>
    <row r="368" spans="1:33" x14ac:dyDescent="0.25">
      <c r="A368" s="16">
        <v>94506935</v>
      </c>
      <c r="B368" s="16" t="s">
        <v>367</v>
      </c>
      <c r="C368" s="16" t="s">
        <v>1941</v>
      </c>
      <c r="D368" s="12" t="s">
        <v>3025</v>
      </c>
      <c r="E368" s="16" t="s">
        <v>2983</v>
      </c>
      <c r="F368" s="16">
        <v>4</v>
      </c>
      <c r="G368" s="16">
        <v>11154</v>
      </c>
      <c r="H368" s="16">
        <f>F368/(F368+G368)</f>
        <v>3.5848718408316901E-4</v>
      </c>
      <c r="I368" s="16">
        <v>0</v>
      </c>
      <c r="J368" s="16">
        <v>132889</v>
      </c>
      <c r="K368" s="16">
        <v>0</v>
      </c>
      <c r="L368" s="19">
        <v>3.5984302482554601E-5</v>
      </c>
      <c r="M368" s="20" t="s">
        <v>40</v>
      </c>
      <c r="N368" s="21">
        <v>7.8650215701156601</v>
      </c>
      <c r="O368" s="21" t="s">
        <v>40</v>
      </c>
      <c r="Q368" s="16">
        <v>0</v>
      </c>
      <c r="R368" s="16">
        <v>5579</v>
      </c>
      <c r="S368" s="16">
        <v>0</v>
      </c>
      <c r="T368" s="16">
        <v>5579</v>
      </c>
      <c r="U368" s="16">
        <v>1</v>
      </c>
      <c r="V368" s="18">
        <v>0</v>
      </c>
      <c r="W368" s="21">
        <v>0</v>
      </c>
      <c r="X368" s="21" t="s">
        <v>40</v>
      </c>
      <c r="Z368" s="16">
        <v>1</v>
      </c>
      <c r="AA368" s="16">
        <v>1</v>
      </c>
      <c r="AB368" s="16">
        <v>911</v>
      </c>
      <c r="AC368" s="16">
        <v>676</v>
      </c>
      <c r="AD368" s="16">
        <v>1</v>
      </c>
      <c r="AE368" s="18">
        <v>0.74219170249513799</v>
      </c>
      <c r="AF368" s="21">
        <v>9.4504554053927194E-3</v>
      </c>
      <c r="AG368" s="21">
        <v>58.308774802471298</v>
      </c>
    </row>
    <row r="369" spans="1:33" x14ac:dyDescent="0.25">
      <c r="A369" s="16">
        <v>94506894</v>
      </c>
      <c r="B369" s="16" t="s">
        <v>364</v>
      </c>
      <c r="C369" s="16" t="s">
        <v>1938</v>
      </c>
      <c r="D369" s="6" t="s">
        <v>2958</v>
      </c>
      <c r="E369" s="16" t="s">
        <v>2983</v>
      </c>
      <c r="F369" s="16">
        <v>4</v>
      </c>
      <c r="G369" s="16">
        <v>11154</v>
      </c>
      <c r="H369" s="16">
        <f>F369/(F369+G369)</f>
        <v>3.5848718408316901E-4</v>
      </c>
      <c r="I369" s="16">
        <v>0</v>
      </c>
      <c r="J369" s="16">
        <v>132889</v>
      </c>
      <c r="K369" s="16">
        <v>0</v>
      </c>
      <c r="L369" s="19">
        <v>3.5984302482554601E-5</v>
      </c>
      <c r="M369" s="20" t="s">
        <v>40</v>
      </c>
      <c r="N369" s="21">
        <v>7.8650215701156601</v>
      </c>
      <c r="O369" s="21" t="s">
        <v>40</v>
      </c>
      <c r="Q369" s="16">
        <v>1</v>
      </c>
      <c r="R369" s="16">
        <v>5578</v>
      </c>
      <c r="S369" s="16">
        <v>0</v>
      </c>
      <c r="T369" s="16">
        <v>5579</v>
      </c>
      <c r="U369" s="16">
        <v>1</v>
      </c>
      <c r="V369" s="18" t="s">
        <v>40</v>
      </c>
      <c r="W369" s="21">
        <v>2.5640664062499999E-2</v>
      </c>
      <c r="X369" s="21" t="s">
        <v>40</v>
      </c>
      <c r="Z369" s="16">
        <v>2</v>
      </c>
      <c r="AA369" s="16">
        <v>1</v>
      </c>
      <c r="AB369" s="16">
        <v>911</v>
      </c>
      <c r="AC369" s="16">
        <v>676</v>
      </c>
      <c r="AD369" s="16">
        <v>1</v>
      </c>
      <c r="AE369" s="18">
        <v>1.4837279329256601</v>
      </c>
      <c r="AF369" s="21">
        <v>7.7090601519409802E-2</v>
      </c>
      <c r="AG369" s="21">
        <v>87.642137687885693</v>
      </c>
    </row>
    <row r="370" spans="1:33" x14ac:dyDescent="0.25">
      <c r="A370" s="16">
        <v>94506874</v>
      </c>
      <c r="B370" s="16" t="s">
        <v>366</v>
      </c>
      <c r="C370" s="16" t="s">
        <v>1940</v>
      </c>
      <c r="D370" s="12" t="s">
        <v>3025</v>
      </c>
      <c r="E370" s="16" t="s">
        <v>2983</v>
      </c>
      <c r="F370" s="16">
        <v>4</v>
      </c>
      <c r="G370" s="16">
        <v>11154</v>
      </c>
      <c r="H370" s="16">
        <f>F370/(F370+G370)</f>
        <v>3.5848718408316901E-4</v>
      </c>
      <c r="I370" s="16">
        <v>0</v>
      </c>
      <c r="J370" s="16">
        <v>132889</v>
      </c>
      <c r="K370" s="16">
        <v>0</v>
      </c>
      <c r="L370" s="19">
        <v>3.5984302482554601E-5</v>
      </c>
      <c r="M370" s="20" t="s">
        <v>40</v>
      </c>
      <c r="N370" s="21">
        <v>7.8650215701156601</v>
      </c>
      <c r="O370" s="21" t="s">
        <v>40</v>
      </c>
      <c r="Q370" s="16">
        <v>0</v>
      </c>
      <c r="R370" s="16">
        <v>5579</v>
      </c>
      <c r="S370" s="16">
        <v>0</v>
      </c>
      <c r="T370" s="16">
        <v>5579</v>
      </c>
      <c r="U370" s="16">
        <v>1</v>
      </c>
      <c r="V370" s="18">
        <v>0</v>
      </c>
      <c r="W370" s="21">
        <v>0</v>
      </c>
      <c r="X370" s="21" t="s">
        <v>40</v>
      </c>
      <c r="Z370" s="16">
        <v>0</v>
      </c>
      <c r="AA370" s="16">
        <v>2</v>
      </c>
      <c r="AB370" s="16">
        <v>911</v>
      </c>
      <c r="AC370" s="16">
        <v>676</v>
      </c>
      <c r="AD370" s="16">
        <v>0.18190471963261301</v>
      </c>
      <c r="AE370" s="18">
        <v>0</v>
      </c>
      <c r="AF370" s="21">
        <v>0</v>
      </c>
      <c r="AG370" s="21">
        <v>3.9611804769972001</v>
      </c>
    </row>
    <row r="371" spans="1:33" x14ac:dyDescent="0.25">
      <c r="A371" s="16">
        <v>94505599</v>
      </c>
      <c r="B371" s="16" t="s">
        <v>343</v>
      </c>
      <c r="C371" s="16" t="s">
        <v>1920</v>
      </c>
      <c r="D371" s="6" t="s">
        <v>2958</v>
      </c>
      <c r="E371" s="16" t="s">
        <v>2963</v>
      </c>
      <c r="F371" s="16">
        <v>4</v>
      </c>
      <c r="G371" s="16">
        <v>11154</v>
      </c>
      <c r="H371" s="16">
        <f>F371/(F371+G371)</f>
        <v>3.5848718408316901E-4</v>
      </c>
      <c r="I371" s="16">
        <v>0</v>
      </c>
      <c r="J371" s="16">
        <v>132889</v>
      </c>
      <c r="K371" s="16">
        <v>0</v>
      </c>
      <c r="L371" s="19">
        <v>3.5984302482554601E-5</v>
      </c>
      <c r="M371" s="20" t="s">
        <v>40</v>
      </c>
      <c r="N371" s="21">
        <v>7.8650215701156601</v>
      </c>
      <c r="O371" s="21" t="s">
        <v>40</v>
      </c>
      <c r="Q371" s="16">
        <v>1</v>
      </c>
      <c r="R371" s="16">
        <v>5578</v>
      </c>
      <c r="S371" s="16">
        <v>0</v>
      </c>
      <c r="T371" s="16">
        <v>5579</v>
      </c>
      <c r="U371" s="16">
        <v>1</v>
      </c>
      <c r="V371" s="18" t="s">
        <v>40</v>
      </c>
      <c r="W371" s="21">
        <v>2.5640664062499999E-2</v>
      </c>
      <c r="X371" s="21" t="s">
        <v>40</v>
      </c>
      <c r="Z371" s="16">
        <v>0</v>
      </c>
      <c r="AA371" s="16">
        <v>1</v>
      </c>
      <c r="AB371" s="16">
        <v>911</v>
      </c>
      <c r="AC371" s="16">
        <v>676</v>
      </c>
      <c r="AD371" s="16">
        <v>0.42632241813602001</v>
      </c>
      <c r="AE371" s="18">
        <v>0</v>
      </c>
      <c r="AF371" s="21">
        <v>0</v>
      </c>
      <c r="AG371" s="21">
        <v>28.9826585027396</v>
      </c>
    </row>
    <row r="372" spans="1:33" x14ac:dyDescent="0.25">
      <c r="A372" s="16">
        <v>94497519</v>
      </c>
      <c r="B372" s="16" t="s">
        <v>349</v>
      </c>
      <c r="C372" s="16" t="s">
        <v>1925</v>
      </c>
      <c r="D372" s="6" t="s">
        <v>2958</v>
      </c>
      <c r="E372" s="16" t="s">
        <v>2983</v>
      </c>
      <c r="F372" s="16">
        <v>4</v>
      </c>
      <c r="G372" s="16">
        <v>11154</v>
      </c>
      <c r="H372" s="16">
        <f>F372/(F372+G372)</f>
        <v>3.5848718408316901E-4</v>
      </c>
      <c r="I372" s="16">
        <v>0</v>
      </c>
      <c r="J372" s="16">
        <v>132889</v>
      </c>
      <c r="K372" s="16">
        <v>0</v>
      </c>
      <c r="L372" s="19">
        <v>3.5984302482554601E-5</v>
      </c>
      <c r="M372" s="20" t="s">
        <v>40</v>
      </c>
      <c r="N372" s="21">
        <v>7.8650215701156601</v>
      </c>
      <c r="O372" s="21" t="s">
        <v>40</v>
      </c>
      <c r="Q372" s="16">
        <v>0</v>
      </c>
      <c r="R372" s="16">
        <v>5579</v>
      </c>
      <c r="S372" s="16">
        <v>0</v>
      </c>
      <c r="T372" s="16">
        <v>5579</v>
      </c>
      <c r="U372" s="16">
        <v>1</v>
      </c>
      <c r="V372" s="18">
        <v>0</v>
      </c>
      <c r="W372" s="21">
        <v>0</v>
      </c>
      <c r="X372" s="21" t="s">
        <v>40</v>
      </c>
      <c r="Z372" s="16">
        <v>0</v>
      </c>
      <c r="AA372" s="16">
        <v>1</v>
      </c>
      <c r="AB372" s="16">
        <v>911</v>
      </c>
      <c r="AC372" s="16">
        <v>676</v>
      </c>
      <c r="AD372" s="16">
        <v>0.42632241813602001</v>
      </c>
      <c r="AE372" s="18">
        <v>0</v>
      </c>
      <c r="AF372" s="21">
        <v>0</v>
      </c>
      <c r="AG372" s="21">
        <v>28.9826585027396</v>
      </c>
    </row>
    <row r="373" spans="1:33" x14ac:dyDescent="0.25">
      <c r="A373" s="16">
        <v>94497492</v>
      </c>
      <c r="B373" s="16" t="s">
        <v>353</v>
      </c>
      <c r="C373" s="16" t="s">
        <v>1929</v>
      </c>
      <c r="D373" s="6" t="s">
        <v>2958</v>
      </c>
      <c r="E373" s="16" t="s">
        <v>2983</v>
      </c>
      <c r="F373" s="16">
        <v>4</v>
      </c>
      <c r="G373" s="16">
        <v>11154</v>
      </c>
      <c r="H373" s="16">
        <f>F373/(F373+G373)</f>
        <v>3.5848718408316901E-4</v>
      </c>
      <c r="I373" s="16">
        <v>0</v>
      </c>
      <c r="J373" s="16">
        <v>132889</v>
      </c>
      <c r="K373" s="16">
        <v>0</v>
      </c>
      <c r="L373" s="19">
        <v>3.5984302482554601E-5</v>
      </c>
      <c r="M373" s="20" t="s">
        <v>40</v>
      </c>
      <c r="N373" s="21">
        <v>7.8650215701156601</v>
      </c>
      <c r="O373" s="21" t="s">
        <v>40</v>
      </c>
      <c r="Q373" s="16">
        <v>0</v>
      </c>
      <c r="R373" s="16">
        <v>5579</v>
      </c>
      <c r="S373" s="16">
        <v>0</v>
      </c>
      <c r="T373" s="16">
        <v>5579</v>
      </c>
      <c r="U373" s="16">
        <v>1</v>
      </c>
      <c r="V373" s="18">
        <v>0</v>
      </c>
      <c r="W373" s="21">
        <v>0</v>
      </c>
      <c r="X373" s="21" t="s">
        <v>40</v>
      </c>
      <c r="Z373" s="16">
        <v>1</v>
      </c>
      <c r="AA373" s="16">
        <v>0</v>
      </c>
      <c r="AB373" s="16">
        <v>911</v>
      </c>
      <c r="AC373" s="16">
        <v>676</v>
      </c>
      <c r="AD373" s="16">
        <v>1</v>
      </c>
      <c r="AE373" s="18" t="s">
        <v>40</v>
      </c>
      <c r="AF373" s="21">
        <v>1.9021175986842099E-2</v>
      </c>
      <c r="AG373" s="21" t="s">
        <v>40</v>
      </c>
    </row>
    <row r="374" spans="1:33" x14ac:dyDescent="0.25">
      <c r="A374" s="16">
        <v>94497392</v>
      </c>
      <c r="B374" s="16" t="s">
        <v>347</v>
      </c>
      <c r="C374" s="16" t="s">
        <v>1924</v>
      </c>
      <c r="D374" s="12" t="s">
        <v>3025</v>
      </c>
      <c r="E374" s="16" t="s">
        <v>2983</v>
      </c>
      <c r="F374" s="16">
        <v>4</v>
      </c>
      <c r="G374" s="16">
        <v>11154</v>
      </c>
      <c r="H374" s="16">
        <f>F374/(F374+G374)</f>
        <v>3.5848718408316901E-4</v>
      </c>
      <c r="I374" s="16">
        <v>0</v>
      </c>
      <c r="J374" s="16">
        <v>132889</v>
      </c>
      <c r="K374" s="16">
        <v>0</v>
      </c>
      <c r="L374" s="19">
        <v>3.5984302482554601E-5</v>
      </c>
      <c r="M374" s="20" t="s">
        <v>40</v>
      </c>
      <c r="N374" s="21">
        <v>7.8650215701156601</v>
      </c>
      <c r="O374" s="21" t="s">
        <v>40</v>
      </c>
      <c r="Q374" s="16">
        <v>0</v>
      </c>
      <c r="R374" s="16">
        <v>5579</v>
      </c>
      <c r="S374" s="16">
        <v>0</v>
      </c>
      <c r="T374" s="16">
        <v>5579</v>
      </c>
      <c r="U374" s="16">
        <v>1</v>
      </c>
      <c r="V374" s="18">
        <v>0</v>
      </c>
      <c r="W374" s="21">
        <v>0</v>
      </c>
      <c r="X374" s="21" t="s">
        <v>40</v>
      </c>
      <c r="Z374" s="16">
        <v>1</v>
      </c>
      <c r="AA374" s="16">
        <v>1</v>
      </c>
      <c r="AB374" s="16">
        <v>911</v>
      </c>
      <c r="AC374" s="16">
        <v>676</v>
      </c>
      <c r="AD374" s="16">
        <v>1</v>
      </c>
      <c r="AE374" s="18">
        <v>0.74219170249513799</v>
      </c>
      <c r="AF374" s="21">
        <v>9.4504554053927194E-3</v>
      </c>
      <c r="AG374" s="21">
        <v>58.308774802471298</v>
      </c>
    </row>
    <row r="375" spans="1:33" x14ac:dyDescent="0.25">
      <c r="A375" s="16">
        <v>94497360</v>
      </c>
      <c r="B375" s="16" t="s">
        <v>381</v>
      </c>
      <c r="C375" s="16" t="s">
        <v>1954</v>
      </c>
      <c r="D375" s="12" t="s">
        <v>3025</v>
      </c>
      <c r="E375" s="16" t="s">
        <v>2983</v>
      </c>
      <c r="F375" s="16">
        <v>4</v>
      </c>
      <c r="G375" s="16">
        <v>11154</v>
      </c>
      <c r="H375" s="16">
        <f>F375/(F375+G375)</f>
        <v>3.5848718408316901E-4</v>
      </c>
      <c r="I375" s="16">
        <v>1</v>
      </c>
      <c r="J375" s="16">
        <v>132888</v>
      </c>
      <c r="K375" s="16">
        <v>6.0699572896450087E-6</v>
      </c>
      <c r="L375" s="16">
        <v>1.68775704289076E-4</v>
      </c>
      <c r="M375" s="20">
        <v>47.705595456757003</v>
      </c>
      <c r="N375" s="21">
        <v>4.7148671938064304</v>
      </c>
      <c r="O375" s="21">
        <v>2311.4332549040901</v>
      </c>
      <c r="Q375" s="16">
        <v>0</v>
      </c>
      <c r="R375" s="16">
        <v>5579</v>
      </c>
      <c r="S375" s="16">
        <v>0</v>
      </c>
      <c r="T375" s="16">
        <v>5579</v>
      </c>
      <c r="U375" s="16">
        <v>1</v>
      </c>
      <c r="V375" s="18">
        <v>0</v>
      </c>
      <c r="W375" s="21">
        <v>0</v>
      </c>
      <c r="X375" s="21" t="s">
        <v>40</v>
      </c>
      <c r="Z375" s="16">
        <v>0</v>
      </c>
      <c r="AA375" s="16">
        <v>1</v>
      </c>
      <c r="AB375" s="16">
        <v>911</v>
      </c>
      <c r="AC375" s="16">
        <v>676</v>
      </c>
      <c r="AD375" s="16">
        <v>0.42632241813602001</v>
      </c>
      <c r="AE375" s="18">
        <v>0</v>
      </c>
      <c r="AF375" s="21">
        <v>0</v>
      </c>
      <c r="AG375" s="21">
        <v>28.9826585027396</v>
      </c>
    </row>
    <row r="376" spans="1:33" x14ac:dyDescent="0.25">
      <c r="A376" s="16">
        <v>94496602</v>
      </c>
      <c r="B376" s="16" t="s">
        <v>29</v>
      </c>
      <c r="C376" s="16" t="s">
        <v>2988</v>
      </c>
      <c r="D376" s="67" t="s">
        <v>3038</v>
      </c>
      <c r="E376" s="16" t="s">
        <v>2983</v>
      </c>
      <c r="F376" s="16">
        <v>4</v>
      </c>
      <c r="G376" s="16">
        <v>11154</v>
      </c>
      <c r="H376" s="16">
        <f>F376/(F376+G376)</f>
        <v>3.5848718408316901E-4</v>
      </c>
      <c r="I376" s="16">
        <v>3627</v>
      </c>
      <c r="J376" s="16">
        <v>129262</v>
      </c>
      <c r="K376" s="16">
        <v>2.7289908839762927E-2</v>
      </c>
      <c r="L376" s="19">
        <v>1.08534973512136E-120</v>
      </c>
      <c r="M376" s="22">
        <v>1.27828864331005E-2</v>
      </c>
      <c r="N376" s="21">
        <v>3.5045905366476201E-3</v>
      </c>
      <c r="O376" s="21">
        <v>3.2790199673621803E-2</v>
      </c>
      <c r="Q376" s="16">
        <v>0</v>
      </c>
      <c r="R376" s="16">
        <v>5579</v>
      </c>
      <c r="S376" s="16">
        <v>5579</v>
      </c>
      <c r="T376" s="16">
        <v>0</v>
      </c>
      <c r="U376" s="16">
        <v>0</v>
      </c>
      <c r="V376" s="18">
        <v>0</v>
      </c>
      <c r="W376" s="21">
        <v>0</v>
      </c>
      <c r="X376" s="21">
        <v>1.190185546875E-4</v>
      </c>
      <c r="Z376" s="16">
        <v>4</v>
      </c>
      <c r="AA376" s="16">
        <v>0</v>
      </c>
      <c r="AB376" s="16">
        <v>911</v>
      </c>
      <c r="AC376" s="16">
        <v>676</v>
      </c>
      <c r="AD376" s="16">
        <v>0.14151685326698599</v>
      </c>
      <c r="AE376" s="18" t="s">
        <v>40</v>
      </c>
      <c r="AF376" s="21">
        <v>0.48816498367732603</v>
      </c>
      <c r="AG376" s="21" t="s">
        <v>40</v>
      </c>
    </row>
    <row r="377" spans="1:33" x14ac:dyDescent="0.25">
      <c r="A377" s="16">
        <v>94496039</v>
      </c>
      <c r="B377" s="16" t="s">
        <v>309</v>
      </c>
      <c r="C377" s="16" t="s">
        <v>1888</v>
      </c>
      <c r="D377" s="67" t="s">
        <v>3038</v>
      </c>
      <c r="E377" s="16" t="s">
        <v>2983</v>
      </c>
      <c r="F377" s="16">
        <v>4</v>
      </c>
      <c r="G377" s="16">
        <v>11154</v>
      </c>
      <c r="H377" s="16">
        <f>F377/(F377+G377)</f>
        <v>3.5848718408316901E-4</v>
      </c>
      <c r="I377" s="16">
        <v>281</v>
      </c>
      <c r="J377" s="16">
        <v>132608</v>
      </c>
      <c r="K377" s="16">
        <v>2.1122977061143267E-3</v>
      </c>
      <c r="L377" s="19">
        <v>3.4964098244829102E-6</v>
      </c>
      <c r="M377" s="22">
        <v>0.16923704419180499</v>
      </c>
      <c r="N377" s="21">
        <v>4.5785517058401198E-2</v>
      </c>
      <c r="O377" s="21">
        <v>0.43828061207397201</v>
      </c>
      <c r="Q377" s="16">
        <v>1</v>
      </c>
      <c r="R377" s="16">
        <v>5578</v>
      </c>
      <c r="S377" s="16">
        <v>249</v>
      </c>
      <c r="T377" s="16">
        <v>5330</v>
      </c>
      <c r="U377" s="16">
        <v>1.67372882979456E-74</v>
      </c>
      <c r="V377" s="18">
        <v>3.8563706206155902E-3</v>
      </c>
      <c r="W377" s="21">
        <v>1.0360930695277401E-4</v>
      </c>
      <c r="X377" s="21">
        <v>2.1618871261104001E-2</v>
      </c>
      <c r="Z377" s="16">
        <v>1</v>
      </c>
      <c r="AA377" s="16">
        <v>0</v>
      </c>
      <c r="AB377" s="16">
        <v>911</v>
      </c>
      <c r="AC377" s="16">
        <v>676</v>
      </c>
      <c r="AD377" s="16">
        <v>1</v>
      </c>
      <c r="AE377" s="18" t="s">
        <v>40</v>
      </c>
      <c r="AF377" s="21">
        <v>1.9021175986842099E-2</v>
      </c>
      <c r="AG377" s="21" t="s">
        <v>40</v>
      </c>
    </row>
    <row r="378" spans="1:33" x14ac:dyDescent="0.25">
      <c r="A378" s="16">
        <v>94495157</v>
      </c>
      <c r="B378" s="16" t="s">
        <v>327</v>
      </c>
      <c r="C378" s="16" t="s">
        <v>1906</v>
      </c>
      <c r="D378" s="6" t="s">
        <v>2958</v>
      </c>
      <c r="E378" s="16" t="s">
        <v>2983</v>
      </c>
      <c r="F378" s="16">
        <v>4</v>
      </c>
      <c r="G378" s="16">
        <v>11154</v>
      </c>
      <c r="H378" s="16">
        <f>F378/(F378+G378)</f>
        <v>3.5848718408316901E-4</v>
      </c>
      <c r="I378" s="16">
        <v>0</v>
      </c>
      <c r="J378" s="16">
        <v>132889</v>
      </c>
      <c r="K378" s="16">
        <v>0</v>
      </c>
      <c r="L378" s="19">
        <v>3.5984302482554601E-5</v>
      </c>
      <c r="M378" s="20" t="s">
        <v>40</v>
      </c>
      <c r="N378" s="21">
        <v>7.8650215701156601</v>
      </c>
      <c r="O378" s="21" t="s">
        <v>40</v>
      </c>
      <c r="Q378" s="16">
        <v>0</v>
      </c>
      <c r="R378" s="16">
        <v>5579</v>
      </c>
      <c r="S378" s="16">
        <v>0</v>
      </c>
      <c r="T378" s="16">
        <v>5579</v>
      </c>
      <c r="U378" s="16">
        <v>1</v>
      </c>
      <c r="V378" s="18">
        <v>0</v>
      </c>
      <c r="W378" s="21">
        <v>0</v>
      </c>
      <c r="X378" s="21" t="s">
        <v>40</v>
      </c>
      <c r="Z378" s="16">
        <v>0</v>
      </c>
      <c r="AA378" s="16">
        <v>0</v>
      </c>
      <c r="AB378" s="16">
        <v>911</v>
      </c>
      <c r="AC378" s="16">
        <v>676</v>
      </c>
      <c r="AD378" s="16">
        <v>1</v>
      </c>
      <c r="AE378" s="18">
        <v>0</v>
      </c>
      <c r="AF378" s="21">
        <v>0</v>
      </c>
      <c r="AG378" s="21" t="s">
        <v>40</v>
      </c>
    </row>
    <row r="379" spans="1:33" x14ac:dyDescent="0.25">
      <c r="A379" s="16">
        <v>94495008</v>
      </c>
      <c r="B379" s="16" t="s">
        <v>805</v>
      </c>
      <c r="C379" s="16" t="s">
        <v>2298</v>
      </c>
      <c r="D379" s="48" t="s">
        <v>3049</v>
      </c>
      <c r="E379" s="16" t="s">
        <v>2983</v>
      </c>
      <c r="F379" s="16">
        <v>4</v>
      </c>
      <c r="G379" s="16">
        <v>11154</v>
      </c>
      <c r="H379" s="16">
        <f>F379/(F379+G379)</f>
        <v>3.5848718408316901E-4</v>
      </c>
      <c r="I379" s="16">
        <v>8</v>
      </c>
      <c r="J379" s="16">
        <v>132881</v>
      </c>
      <c r="K379" s="16">
        <v>6.2267482484467329E-5</v>
      </c>
      <c r="L379" s="16">
        <v>1.0734916220292601E-2</v>
      </c>
      <c r="M379" s="20">
        <v>5.9561983879421199</v>
      </c>
      <c r="N379" s="21">
        <v>1.31234479066507</v>
      </c>
      <c r="O379" s="21">
        <v>22.237435886980901</v>
      </c>
      <c r="Q379" s="16">
        <v>0</v>
      </c>
      <c r="R379" s="16">
        <v>5579</v>
      </c>
      <c r="S379" s="16">
        <v>0</v>
      </c>
      <c r="T379" s="16">
        <v>5579</v>
      </c>
      <c r="U379" s="16">
        <v>1</v>
      </c>
      <c r="V379" s="18">
        <v>0</v>
      </c>
      <c r="W379" s="21">
        <v>0</v>
      </c>
      <c r="X379" s="21" t="s">
        <v>40</v>
      </c>
      <c r="Z379" s="16">
        <v>0</v>
      </c>
      <c r="AA379" s="16">
        <v>0</v>
      </c>
      <c r="AB379" s="16">
        <v>911</v>
      </c>
      <c r="AC379" s="16">
        <v>676</v>
      </c>
      <c r="AD379" s="16">
        <v>1</v>
      </c>
      <c r="AE379" s="18">
        <v>0</v>
      </c>
      <c r="AF379" s="21">
        <v>0</v>
      </c>
      <c r="AG379" s="21" t="s">
        <v>40</v>
      </c>
    </row>
    <row r="380" spans="1:33" x14ac:dyDescent="0.25">
      <c r="A380" s="16">
        <v>94490509</v>
      </c>
      <c r="B380" s="16" t="s">
        <v>348</v>
      </c>
      <c r="C380" s="16" t="s">
        <v>1637</v>
      </c>
      <c r="D380" s="6" t="s">
        <v>2958</v>
      </c>
      <c r="E380" s="16" t="s">
        <v>2983</v>
      </c>
      <c r="F380" s="16">
        <v>4</v>
      </c>
      <c r="G380" s="16">
        <v>11154</v>
      </c>
      <c r="H380" s="16">
        <f>F380/(F380+G380)</f>
        <v>3.5848718408316901E-4</v>
      </c>
      <c r="I380" s="16">
        <v>0</v>
      </c>
      <c r="J380" s="16">
        <v>132889</v>
      </c>
      <c r="K380" s="16">
        <v>0</v>
      </c>
      <c r="L380" s="19">
        <v>3.5984302482554601E-5</v>
      </c>
      <c r="M380" s="20" t="s">
        <v>40</v>
      </c>
      <c r="N380" s="21">
        <v>7.8650215701156601</v>
      </c>
      <c r="O380" s="21" t="s">
        <v>40</v>
      </c>
      <c r="Q380" s="16">
        <v>1</v>
      </c>
      <c r="R380" s="16">
        <v>5578</v>
      </c>
      <c r="S380" s="16">
        <v>0</v>
      </c>
      <c r="T380" s="16">
        <v>5579</v>
      </c>
      <c r="U380" s="16">
        <v>1</v>
      </c>
      <c r="V380" s="18" t="s">
        <v>40</v>
      </c>
      <c r="W380" s="21">
        <v>2.5640664062499999E-2</v>
      </c>
      <c r="X380" s="21" t="s">
        <v>40</v>
      </c>
      <c r="Z380" s="16">
        <v>1</v>
      </c>
      <c r="AA380" s="16">
        <v>1</v>
      </c>
      <c r="AB380" s="16">
        <v>911</v>
      </c>
      <c r="AC380" s="16">
        <v>676</v>
      </c>
      <c r="AD380" s="16">
        <v>1</v>
      </c>
      <c r="AE380" s="18">
        <v>0.74219170249513799</v>
      </c>
      <c r="AF380" s="21">
        <v>9.4504554053927194E-3</v>
      </c>
      <c r="AG380" s="21">
        <v>58.308774802471298</v>
      </c>
    </row>
    <row r="381" spans="1:33" x14ac:dyDescent="0.25">
      <c r="A381" s="16">
        <v>94488942</v>
      </c>
      <c r="B381" s="16" t="s">
        <v>336</v>
      </c>
      <c r="C381" s="16" t="s">
        <v>1914</v>
      </c>
      <c r="D381" s="6" t="s">
        <v>2958</v>
      </c>
      <c r="E381" s="16" t="s">
        <v>2963</v>
      </c>
      <c r="F381" s="16">
        <v>4</v>
      </c>
      <c r="G381" s="16">
        <v>11154</v>
      </c>
      <c r="H381" s="16">
        <f>F381/(F381+G381)</f>
        <v>3.5848718408316901E-4</v>
      </c>
      <c r="I381" s="16">
        <v>0</v>
      </c>
      <c r="J381" s="16">
        <v>132889</v>
      </c>
      <c r="K381" s="16">
        <v>0</v>
      </c>
      <c r="L381" s="19">
        <v>3.5984302482554601E-5</v>
      </c>
      <c r="M381" s="20" t="s">
        <v>40</v>
      </c>
      <c r="N381" s="21">
        <v>7.8650215701156601</v>
      </c>
      <c r="O381" s="21" t="s">
        <v>40</v>
      </c>
      <c r="Q381" s="16">
        <v>2</v>
      </c>
      <c r="R381" s="16">
        <v>5577</v>
      </c>
      <c r="S381" s="16">
        <v>0</v>
      </c>
      <c r="T381" s="16">
        <v>5579</v>
      </c>
      <c r="U381" s="16">
        <v>0.499955185085596</v>
      </c>
      <c r="V381" s="18" t="s">
        <v>40</v>
      </c>
      <c r="W381" s="21">
        <v>0.187813909747264</v>
      </c>
      <c r="X381" s="21" t="s">
        <v>40</v>
      </c>
      <c r="Z381" s="16">
        <v>0</v>
      </c>
      <c r="AA381" s="16">
        <v>2</v>
      </c>
      <c r="AB381" s="16">
        <v>911</v>
      </c>
      <c r="AC381" s="16">
        <v>676</v>
      </c>
      <c r="AD381" s="16">
        <v>0.18190471963261301</v>
      </c>
      <c r="AE381" s="18">
        <v>0</v>
      </c>
      <c r="AF381" s="21">
        <v>0</v>
      </c>
      <c r="AG381" s="21">
        <v>3.9611804769972001</v>
      </c>
    </row>
    <row r="382" spans="1:33" x14ac:dyDescent="0.25">
      <c r="A382" s="16">
        <v>94488941</v>
      </c>
      <c r="B382" s="16" t="s">
        <v>388</v>
      </c>
      <c r="C382" s="16" t="s">
        <v>1637</v>
      </c>
      <c r="D382" s="6" t="s">
        <v>2958</v>
      </c>
      <c r="E382" s="16" t="s">
        <v>2983</v>
      </c>
      <c r="F382" s="16">
        <v>4</v>
      </c>
      <c r="G382" s="16">
        <v>11154</v>
      </c>
      <c r="H382" s="16">
        <f>F382/(F382+G382)</f>
        <v>3.5848718408316901E-4</v>
      </c>
      <c r="I382" s="16">
        <v>1</v>
      </c>
      <c r="J382" s="16">
        <v>132888</v>
      </c>
      <c r="K382" s="16">
        <v>6.0362461095679451E-6</v>
      </c>
      <c r="L382" s="16">
        <v>1.68775704289076E-4</v>
      </c>
      <c r="M382" s="20">
        <v>47.705595456757003</v>
      </c>
      <c r="N382" s="21">
        <v>4.7148671938064304</v>
      </c>
      <c r="O382" s="21">
        <v>2311.4332549040901</v>
      </c>
      <c r="Q382" s="16">
        <v>0</v>
      </c>
      <c r="R382" s="16">
        <v>5579</v>
      </c>
      <c r="S382" s="16">
        <v>0</v>
      </c>
      <c r="T382" s="16">
        <v>5579</v>
      </c>
      <c r="U382" s="16">
        <v>1</v>
      </c>
      <c r="V382" s="18">
        <v>0</v>
      </c>
      <c r="W382" s="21">
        <v>0</v>
      </c>
      <c r="X382" s="21" t="s">
        <v>40</v>
      </c>
      <c r="Z382" s="16">
        <v>1</v>
      </c>
      <c r="AA382" s="16">
        <v>0</v>
      </c>
      <c r="AB382" s="16">
        <v>911</v>
      </c>
      <c r="AC382" s="16">
        <v>676</v>
      </c>
      <c r="AD382" s="16">
        <v>1</v>
      </c>
      <c r="AE382" s="18" t="s">
        <v>40</v>
      </c>
      <c r="AF382" s="21">
        <v>1.9021175986842099E-2</v>
      </c>
      <c r="AG382" s="21" t="s">
        <v>40</v>
      </c>
    </row>
    <row r="383" spans="1:33" x14ac:dyDescent="0.25">
      <c r="A383" s="16">
        <v>94487505</v>
      </c>
      <c r="B383" s="16" t="s">
        <v>384</v>
      </c>
      <c r="C383" s="16" t="s">
        <v>1956</v>
      </c>
      <c r="D383" s="5" t="s">
        <v>3046</v>
      </c>
      <c r="E383" s="16" t="s">
        <v>2983</v>
      </c>
      <c r="F383" s="16">
        <v>4</v>
      </c>
      <c r="G383" s="16">
        <v>11154</v>
      </c>
      <c r="H383" s="16">
        <f>F383/(F383+G383)</f>
        <v>3.5848718408316901E-4</v>
      </c>
      <c r="I383" s="16">
        <v>1</v>
      </c>
      <c r="J383" s="16">
        <v>132888</v>
      </c>
      <c r="K383" s="16">
        <v>5.9669933827786034E-6</v>
      </c>
      <c r="L383" s="16">
        <v>1.68775704289076E-4</v>
      </c>
      <c r="M383" s="20">
        <v>47.705595456757003</v>
      </c>
      <c r="N383" s="21">
        <v>4.7148671938064304</v>
      </c>
      <c r="O383" s="21">
        <v>2311.4332549040901</v>
      </c>
      <c r="Q383" s="16">
        <v>0</v>
      </c>
      <c r="R383" s="16">
        <v>5579</v>
      </c>
      <c r="S383" s="16">
        <v>0</v>
      </c>
      <c r="T383" s="16">
        <v>5579</v>
      </c>
      <c r="U383" s="16">
        <v>1</v>
      </c>
      <c r="V383" s="18">
        <v>0</v>
      </c>
      <c r="W383" s="21">
        <v>0</v>
      </c>
      <c r="X383" s="21" t="s">
        <v>40</v>
      </c>
      <c r="Z383" s="16">
        <v>1</v>
      </c>
      <c r="AA383" s="16">
        <v>1</v>
      </c>
      <c r="AB383" s="16">
        <v>911</v>
      </c>
      <c r="AC383" s="16">
        <v>676</v>
      </c>
      <c r="AD383" s="16">
        <v>1</v>
      </c>
      <c r="AE383" s="18">
        <v>0.74219170249513799</v>
      </c>
      <c r="AF383" s="21">
        <v>9.4504554053927194E-3</v>
      </c>
      <c r="AG383" s="21">
        <v>58.308774802471298</v>
      </c>
    </row>
    <row r="384" spans="1:33" x14ac:dyDescent="0.25">
      <c r="A384" s="16">
        <v>94487195</v>
      </c>
      <c r="B384" s="16" t="s">
        <v>360</v>
      </c>
      <c r="C384" s="16" t="s">
        <v>1637</v>
      </c>
      <c r="D384" s="6" t="s">
        <v>2958</v>
      </c>
      <c r="E384" s="16" t="s">
        <v>2983</v>
      </c>
      <c r="F384" s="16">
        <v>4</v>
      </c>
      <c r="G384" s="16">
        <v>11154</v>
      </c>
      <c r="H384" s="16">
        <f>F384/(F384+G384)</f>
        <v>3.5848718408316901E-4</v>
      </c>
      <c r="I384" s="16">
        <v>0</v>
      </c>
      <c r="J384" s="16">
        <v>132889</v>
      </c>
      <c r="K384" s="16">
        <v>0</v>
      </c>
      <c r="L384" s="19">
        <v>3.5984302482554601E-5</v>
      </c>
      <c r="M384" s="20" t="s">
        <v>40</v>
      </c>
      <c r="N384" s="21">
        <v>7.8650215701156601</v>
      </c>
      <c r="O384" s="21" t="s">
        <v>40</v>
      </c>
      <c r="Q384" s="16">
        <v>0</v>
      </c>
      <c r="R384" s="16">
        <v>5579</v>
      </c>
      <c r="S384" s="16">
        <v>0</v>
      </c>
      <c r="T384" s="16">
        <v>5579</v>
      </c>
      <c r="U384" s="16">
        <v>1</v>
      </c>
      <c r="V384" s="18">
        <v>0</v>
      </c>
      <c r="W384" s="21">
        <v>0</v>
      </c>
      <c r="X384" s="21" t="s">
        <v>40</v>
      </c>
      <c r="Z384" s="16">
        <v>0</v>
      </c>
      <c r="AA384" s="16">
        <v>1</v>
      </c>
      <c r="AB384" s="16">
        <v>911</v>
      </c>
      <c r="AC384" s="16">
        <v>676</v>
      </c>
      <c r="AD384" s="16">
        <v>0.42632241813602001</v>
      </c>
      <c r="AE384" s="18">
        <v>0</v>
      </c>
      <c r="AF384" s="21">
        <v>0</v>
      </c>
      <c r="AG384" s="21">
        <v>28.9826585027396</v>
      </c>
    </row>
    <row r="385" spans="1:33" x14ac:dyDescent="0.25">
      <c r="A385" s="16">
        <v>94486941</v>
      </c>
      <c r="B385" s="16" t="s">
        <v>340</v>
      </c>
      <c r="C385" s="16" t="s">
        <v>1917</v>
      </c>
      <c r="D385" s="11" t="s">
        <v>3045</v>
      </c>
      <c r="E385" s="16" t="s">
        <v>2983</v>
      </c>
      <c r="F385" s="16">
        <v>4</v>
      </c>
      <c r="G385" s="16">
        <v>11154</v>
      </c>
      <c r="H385" s="16">
        <f>F385/(F385+G385)</f>
        <v>3.5848718408316901E-4</v>
      </c>
      <c r="I385" s="16">
        <v>0</v>
      </c>
      <c r="J385" s="16">
        <v>132889</v>
      </c>
      <c r="K385" s="16">
        <v>0</v>
      </c>
      <c r="L385" s="19">
        <v>3.5984302482554601E-5</v>
      </c>
      <c r="M385" s="20" t="s">
        <v>40</v>
      </c>
      <c r="N385" s="21">
        <v>7.8650215701156601</v>
      </c>
      <c r="O385" s="21" t="s">
        <v>40</v>
      </c>
      <c r="Q385" s="16">
        <v>1</v>
      </c>
      <c r="R385" s="16">
        <v>5578</v>
      </c>
      <c r="S385" s="16">
        <v>0</v>
      </c>
      <c r="T385" s="16">
        <v>5579</v>
      </c>
      <c r="U385" s="16">
        <v>1</v>
      </c>
      <c r="V385" s="18" t="s">
        <v>40</v>
      </c>
      <c r="W385" s="21">
        <v>2.5640664062499999E-2</v>
      </c>
      <c r="X385" s="21" t="s">
        <v>40</v>
      </c>
      <c r="Z385" s="16">
        <v>1</v>
      </c>
      <c r="AA385" s="16">
        <v>1</v>
      </c>
      <c r="AB385" s="16">
        <v>911</v>
      </c>
      <c r="AC385" s="16">
        <v>676</v>
      </c>
      <c r="AD385" s="16">
        <v>1</v>
      </c>
      <c r="AE385" s="18">
        <v>0.74219170249513799</v>
      </c>
      <c r="AF385" s="21">
        <v>9.4504554053927194E-3</v>
      </c>
      <c r="AG385" s="21">
        <v>58.308774802471298</v>
      </c>
    </row>
    <row r="386" spans="1:33" x14ac:dyDescent="0.25">
      <c r="A386" s="16">
        <v>94485275</v>
      </c>
      <c r="B386" s="16" t="s">
        <v>803</v>
      </c>
      <c r="C386" s="16" t="s">
        <v>2296</v>
      </c>
      <c r="D386" s="12" t="s">
        <v>3025</v>
      </c>
      <c r="E386" s="16" t="s">
        <v>2983</v>
      </c>
      <c r="F386" s="16">
        <v>4</v>
      </c>
      <c r="G386" s="16">
        <v>11154</v>
      </c>
      <c r="H386" s="16">
        <f>F386/(F386+G386)</f>
        <v>3.5848718408316901E-4</v>
      </c>
      <c r="I386" s="16">
        <v>7</v>
      </c>
      <c r="J386" s="16">
        <v>132882</v>
      </c>
      <c r="K386" s="16">
        <v>5.4102790110198254E-5</v>
      </c>
      <c r="L386" s="16">
        <v>7.6191493842605396E-3</v>
      </c>
      <c r="M386" s="20">
        <v>6.8074663397147699</v>
      </c>
      <c r="N386" s="21">
        <v>1.4611089153346899</v>
      </c>
      <c r="O386" s="21">
        <v>26.7849287959016</v>
      </c>
      <c r="Q386" s="16">
        <v>0</v>
      </c>
      <c r="R386" s="16">
        <v>5579</v>
      </c>
      <c r="S386" s="16">
        <v>0</v>
      </c>
      <c r="T386" s="16">
        <v>5579</v>
      </c>
      <c r="U386" s="16">
        <v>1</v>
      </c>
      <c r="V386" s="18">
        <v>0</v>
      </c>
      <c r="W386" s="21">
        <v>0</v>
      </c>
      <c r="X386" s="21" t="s">
        <v>40</v>
      </c>
      <c r="Z386" s="16">
        <v>1</v>
      </c>
      <c r="AA386" s="16">
        <v>2</v>
      </c>
      <c r="AB386" s="16">
        <v>911</v>
      </c>
      <c r="AC386" s="16">
        <v>676</v>
      </c>
      <c r="AD386" s="16">
        <v>0.57879584732364497</v>
      </c>
      <c r="AE386" s="18">
        <v>0.37124955853103297</v>
      </c>
      <c r="AF386" s="21">
        <v>6.2879442035542899E-3</v>
      </c>
      <c r="AG386" s="21">
        <v>7.14522259254049</v>
      </c>
    </row>
    <row r="387" spans="1:33" x14ac:dyDescent="0.25">
      <c r="A387" s="16">
        <v>94485220</v>
      </c>
      <c r="B387" s="16" t="s">
        <v>839</v>
      </c>
      <c r="C387" s="16" t="s">
        <v>2326</v>
      </c>
      <c r="D387" s="12" t="s">
        <v>3025</v>
      </c>
      <c r="E387" s="16" t="s">
        <v>2983</v>
      </c>
      <c r="F387" s="16">
        <v>4</v>
      </c>
      <c r="G387" s="16">
        <v>11154</v>
      </c>
      <c r="H387" s="16">
        <f>F387/(F387+G387)</f>
        <v>3.5848718408316901E-4</v>
      </c>
      <c r="I387" s="16">
        <v>10</v>
      </c>
      <c r="J387" s="16">
        <v>132879</v>
      </c>
      <c r="K387" s="16">
        <v>7.7288874277313017E-5</v>
      </c>
      <c r="L387" s="16">
        <v>1.91641583400807E-2</v>
      </c>
      <c r="M387" s="20">
        <v>4.765176656045</v>
      </c>
      <c r="N387" s="21">
        <v>1.0907261593467099</v>
      </c>
      <c r="O387" s="21">
        <v>16.523329303630302</v>
      </c>
      <c r="Q387" s="16">
        <v>0</v>
      </c>
      <c r="R387" s="16">
        <v>5579</v>
      </c>
      <c r="S387" s="16">
        <v>0</v>
      </c>
      <c r="T387" s="16">
        <v>5579</v>
      </c>
      <c r="U387" s="16">
        <v>1</v>
      </c>
      <c r="V387" s="18">
        <v>0</v>
      </c>
      <c r="W387" s="21">
        <v>0</v>
      </c>
      <c r="X387" s="21" t="s">
        <v>40</v>
      </c>
      <c r="Z387" s="16">
        <v>0</v>
      </c>
      <c r="AA387" s="16">
        <v>2</v>
      </c>
      <c r="AB387" s="16">
        <v>911</v>
      </c>
      <c r="AC387" s="16">
        <v>676</v>
      </c>
      <c r="AD387" s="16">
        <v>0.18190471963261301</v>
      </c>
      <c r="AE387" s="18">
        <v>0</v>
      </c>
      <c r="AF387" s="21">
        <v>0</v>
      </c>
      <c r="AG387" s="21">
        <v>3.9611804769972001</v>
      </c>
    </row>
    <row r="388" spans="1:33" x14ac:dyDescent="0.25">
      <c r="A388" s="16">
        <v>94485132</v>
      </c>
      <c r="B388" s="16" t="s">
        <v>389</v>
      </c>
      <c r="C388" s="16" t="s">
        <v>1959</v>
      </c>
      <c r="D388" s="6" t="s">
        <v>2958</v>
      </c>
      <c r="E388" s="16" t="s">
        <v>2963</v>
      </c>
      <c r="F388" s="16">
        <v>4</v>
      </c>
      <c r="G388" s="16">
        <v>11154</v>
      </c>
      <c r="H388" s="16">
        <f>F388/(F388+G388)</f>
        <v>3.5848718408316901E-4</v>
      </c>
      <c r="I388" s="16">
        <v>1</v>
      </c>
      <c r="J388" s="16">
        <v>132888</v>
      </c>
      <c r="K388" s="16">
        <v>6.6897659093175778E-6</v>
      </c>
      <c r="L388" s="16">
        <v>1.68775704289076E-4</v>
      </c>
      <c r="M388" s="20">
        <v>47.705595456757003</v>
      </c>
      <c r="N388" s="21">
        <v>4.7148671938064304</v>
      </c>
      <c r="O388" s="21">
        <v>2311.4332549040901</v>
      </c>
      <c r="Q388" s="16">
        <v>0</v>
      </c>
      <c r="R388" s="16">
        <v>5579</v>
      </c>
      <c r="S388" s="16">
        <v>0</v>
      </c>
      <c r="T388" s="16">
        <v>5579</v>
      </c>
      <c r="U388" s="16">
        <v>1</v>
      </c>
      <c r="V388" s="18">
        <v>0</v>
      </c>
      <c r="W388" s="21">
        <v>0</v>
      </c>
      <c r="X388" s="21" t="s">
        <v>40</v>
      </c>
      <c r="Z388" s="16">
        <v>2</v>
      </c>
      <c r="AA388" s="16">
        <v>0</v>
      </c>
      <c r="AB388" s="16">
        <v>911</v>
      </c>
      <c r="AC388" s="16">
        <v>676</v>
      </c>
      <c r="AD388" s="16">
        <v>0.51081506515987596</v>
      </c>
      <c r="AE388" s="18" t="s">
        <v>40</v>
      </c>
      <c r="AF388" s="21">
        <v>0.13905800536205801</v>
      </c>
      <c r="AG388" s="21" t="s">
        <v>40</v>
      </c>
    </row>
    <row r="389" spans="1:33" x14ac:dyDescent="0.25">
      <c r="A389" s="16">
        <v>94481322</v>
      </c>
      <c r="B389" s="16" t="s">
        <v>356</v>
      </c>
      <c r="C389" s="16" t="s">
        <v>1932</v>
      </c>
      <c r="D389" s="11" t="s">
        <v>3045</v>
      </c>
      <c r="E389" s="16" t="s">
        <v>2983</v>
      </c>
      <c r="F389" s="16">
        <v>4</v>
      </c>
      <c r="G389" s="16">
        <v>11154</v>
      </c>
      <c r="H389" s="16">
        <f>F389/(F389+G389)</f>
        <v>3.5848718408316901E-4</v>
      </c>
      <c r="I389" s="16">
        <v>0</v>
      </c>
      <c r="J389" s="16">
        <v>132889</v>
      </c>
      <c r="K389" s="16">
        <v>0</v>
      </c>
      <c r="L389" s="19">
        <v>3.5984302482554601E-5</v>
      </c>
      <c r="M389" s="20" t="s">
        <v>40</v>
      </c>
      <c r="N389" s="21">
        <v>7.8650215701156601</v>
      </c>
      <c r="O389" s="21" t="s">
        <v>40</v>
      </c>
      <c r="Q389" s="16">
        <v>1</v>
      </c>
      <c r="R389" s="16">
        <v>5578</v>
      </c>
      <c r="S389" s="16">
        <v>0</v>
      </c>
      <c r="T389" s="16">
        <v>5579</v>
      </c>
      <c r="U389" s="16">
        <v>1</v>
      </c>
      <c r="V389" s="18" t="s">
        <v>40</v>
      </c>
      <c r="W389" s="21">
        <v>2.5640664062499999E-2</v>
      </c>
      <c r="X389" s="21" t="s">
        <v>40</v>
      </c>
      <c r="Z389" s="16">
        <v>0</v>
      </c>
      <c r="AA389" s="16">
        <v>1</v>
      </c>
      <c r="AB389" s="16">
        <v>911</v>
      </c>
      <c r="AC389" s="16">
        <v>676</v>
      </c>
      <c r="AD389" s="16">
        <v>0.42632241813602001</v>
      </c>
      <c r="AE389" s="18">
        <v>0</v>
      </c>
      <c r="AF389" s="21">
        <v>0</v>
      </c>
      <c r="AG389" s="21">
        <v>28.9826585027396</v>
      </c>
    </row>
    <row r="390" spans="1:33" x14ac:dyDescent="0.25">
      <c r="A390" s="16">
        <v>94481296</v>
      </c>
      <c r="B390" s="16" t="s">
        <v>385</v>
      </c>
      <c r="C390" s="16" t="s">
        <v>1957</v>
      </c>
      <c r="D390" s="12" t="s">
        <v>3025</v>
      </c>
      <c r="E390" s="16" t="s">
        <v>2983</v>
      </c>
      <c r="F390" s="16">
        <v>4</v>
      </c>
      <c r="G390" s="16">
        <v>11154</v>
      </c>
      <c r="H390" s="16">
        <f>F390/(F390+G390)</f>
        <v>3.5848718408316901E-4</v>
      </c>
      <c r="I390" s="16">
        <v>1</v>
      </c>
      <c r="J390" s="16">
        <v>132888</v>
      </c>
      <c r="K390" s="16">
        <v>5.9822569276406115E-6</v>
      </c>
      <c r="L390" s="16">
        <v>1.68775704289076E-4</v>
      </c>
      <c r="M390" s="20">
        <v>47.705595456757003</v>
      </c>
      <c r="N390" s="21">
        <v>4.7148671938064304</v>
      </c>
      <c r="O390" s="21">
        <v>2311.4332549040901</v>
      </c>
      <c r="Q390" s="16">
        <v>0</v>
      </c>
      <c r="R390" s="16">
        <v>5579</v>
      </c>
      <c r="S390" s="16">
        <v>0</v>
      </c>
      <c r="T390" s="16">
        <v>5579</v>
      </c>
      <c r="U390" s="16">
        <v>1</v>
      </c>
      <c r="V390" s="18">
        <v>0</v>
      </c>
      <c r="W390" s="21">
        <v>0</v>
      </c>
      <c r="X390" s="21" t="s">
        <v>40</v>
      </c>
      <c r="Z390" s="16">
        <v>1</v>
      </c>
      <c r="AA390" s="16">
        <v>1</v>
      </c>
      <c r="AB390" s="16">
        <v>911</v>
      </c>
      <c r="AC390" s="16">
        <v>676</v>
      </c>
      <c r="AD390" s="16">
        <v>1</v>
      </c>
      <c r="AE390" s="18">
        <v>0.74219170249513799</v>
      </c>
      <c r="AF390" s="21">
        <v>9.4504554053927194E-3</v>
      </c>
      <c r="AG390" s="21">
        <v>58.308774802471298</v>
      </c>
    </row>
    <row r="391" spans="1:33" x14ac:dyDescent="0.25">
      <c r="A391" s="16">
        <v>94480243</v>
      </c>
      <c r="B391" s="16" t="s">
        <v>379</v>
      </c>
      <c r="C391" s="16" t="s">
        <v>1952</v>
      </c>
      <c r="D391" s="6" t="s">
        <v>2958</v>
      </c>
      <c r="E391" s="16" t="s">
        <v>2983</v>
      </c>
      <c r="F391" s="16">
        <v>4</v>
      </c>
      <c r="G391" s="16">
        <v>11154</v>
      </c>
      <c r="H391" s="16">
        <f>F391/(F391+G391)</f>
        <v>3.5848718408316901E-4</v>
      </c>
      <c r="I391" s="16">
        <v>1</v>
      </c>
      <c r="J391" s="16">
        <v>132888</v>
      </c>
      <c r="K391" s="16">
        <v>5.9632158749218875E-6</v>
      </c>
      <c r="L391" s="16">
        <v>1.68775704289076E-4</v>
      </c>
      <c r="M391" s="20">
        <v>47.705595456757003</v>
      </c>
      <c r="N391" s="21">
        <v>4.7148671938064304</v>
      </c>
      <c r="O391" s="21">
        <v>2311.4332549040901</v>
      </c>
      <c r="Q391" s="16">
        <v>0</v>
      </c>
      <c r="R391" s="16">
        <v>5579</v>
      </c>
      <c r="S391" s="16">
        <v>0</v>
      </c>
      <c r="T391" s="16">
        <v>5579</v>
      </c>
      <c r="U391" s="16">
        <v>1</v>
      </c>
      <c r="V391" s="18">
        <v>0</v>
      </c>
      <c r="W391" s="21">
        <v>0</v>
      </c>
      <c r="X391" s="21" t="s">
        <v>40</v>
      </c>
      <c r="Z391" s="16">
        <v>4</v>
      </c>
      <c r="AA391" s="16">
        <v>0</v>
      </c>
      <c r="AB391" s="16">
        <v>911</v>
      </c>
      <c r="AC391" s="16">
        <v>676</v>
      </c>
      <c r="AD391" s="16">
        <v>0.14151685326698599</v>
      </c>
      <c r="AE391" s="18" t="s">
        <v>40</v>
      </c>
      <c r="AF391" s="21">
        <v>0.48816498367732603</v>
      </c>
      <c r="AG391" s="21" t="s">
        <v>40</v>
      </c>
    </row>
    <row r="392" spans="1:33" x14ac:dyDescent="0.25">
      <c r="A392" s="16">
        <v>94480222</v>
      </c>
      <c r="B392" s="16" t="s">
        <v>377</v>
      </c>
      <c r="C392" s="16" t="s">
        <v>1950</v>
      </c>
      <c r="D392" s="6" t="s">
        <v>2958</v>
      </c>
      <c r="E392" s="16" t="s">
        <v>2983</v>
      </c>
      <c r="F392" s="16">
        <v>4</v>
      </c>
      <c r="G392" s="16">
        <v>11154</v>
      </c>
      <c r="H392" s="16">
        <f>F392/(F392+G392)</f>
        <v>3.5848718408316901E-4</v>
      </c>
      <c r="I392" s="16">
        <v>1</v>
      </c>
      <c r="J392" s="16">
        <v>132888</v>
      </c>
      <c r="K392" s="16">
        <v>5.9631110124203488E-6</v>
      </c>
      <c r="L392" s="16">
        <v>1.68775704289076E-4</v>
      </c>
      <c r="M392" s="20">
        <v>47.705595456757003</v>
      </c>
      <c r="N392" s="21">
        <v>4.7148671938064304</v>
      </c>
      <c r="O392" s="21">
        <v>2311.4332549040901</v>
      </c>
      <c r="Q392" s="16">
        <v>0</v>
      </c>
      <c r="R392" s="16">
        <v>5579</v>
      </c>
      <c r="S392" s="16">
        <v>0</v>
      </c>
      <c r="T392" s="16">
        <v>5579</v>
      </c>
      <c r="U392" s="16">
        <v>1</v>
      </c>
      <c r="V392" s="18">
        <v>0</v>
      </c>
      <c r="W392" s="21">
        <v>0</v>
      </c>
      <c r="X392" s="21" t="s">
        <v>40</v>
      </c>
      <c r="Z392" s="16">
        <v>0</v>
      </c>
      <c r="AA392" s="16">
        <v>1</v>
      </c>
      <c r="AB392" s="16">
        <v>911</v>
      </c>
      <c r="AC392" s="16">
        <v>676</v>
      </c>
      <c r="AD392" s="16">
        <v>0.42632241813602001</v>
      </c>
      <c r="AE392" s="18">
        <v>0</v>
      </c>
      <c r="AF392" s="21">
        <v>0</v>
      </c>
      <c r="AG392" s="21">
        <v>28.9826585027396</v>
      </c>
    </row>
    <row r="393" spans="1:33" x14ac:dyDescent="0.25">
      <c r="A393" s="16">
        <v>94476875</v>
      </c>
      <c r="B393" s="16" t="s">
        <v>489</v>
      </c>
      <c r="C393" s="16" t="s">
        <v>2039</v>
      </c>
      <c r="D393" s="12" t="s">
        <v>3025</v>
      </c>
      <c r="E393" s="16" t="s">
        <v>2983</v>
      </c>
      <c r="F393" s="16">
        <v>4</v>
      </c>
      <c r="G393" s="16">
        <v>11154</v>
      </c>
      <c r="H393" s="16">
        <f>F393/(F393+G393)</f>
        <v>3.5848718408316901E-4</v>
      </c>
      <c r="I393" s="16">
        <v>2</v>
      </c>
      <c r="J393" s="16">
        <v>132887</v>
      </c>
      <c r="K393" s="16">
        <v>1.2844218692449261E-5</v>
      </c>
      <c r="L393" s="16">
        <v>4.7504720501915902E-4</v>
      </c>
      <c r="M393" s="20">
        <v>23.812982867614</v>
      </c>
      <c r="N393" s="21">
        <v>3.41425825464361</v>
      </c>
      <c r="O393" s="21">
        <v>262.24968873757598</v>
      </c>
      <c r="Q393" s="16">
        <v>0</v>
      </c>
      <c r="R393" s="16">
        <v>5579</v>
      </c>
      <c r="S393" s="16">
        <v>0</v>
      </c>
      <c r="T393" s="16">
        <v>5579</v>
      </c>
      <c r="U393" s="16">
        <v>1</v>
      </c>
      <c r="V393" s="18">
        <v>0</v>
      </c>
      <c r="W393" s="21">
        <v>0</v>
      </c>
      <c r="X393" s="21" t="s">
        <v>40</v>
      </c>
      <c r="Z393" s="16">
        <v>0</v>
      </c>
      <c r="AA393" s="16">
        <v>2</v>
      </c>
      <c r="AB393" s="16">
        <v>911</v>
      </c>
      <c r="AC393" s="16">
        <v>676</v>
      </c>
      <c r="AD393" s="16">
        <v>0.18190471963261301</v>
      </c>
      <c r="AE393" s="18">
        <v>0</v>
      </c>
      <c r="AF393" s="21">
        <v>0</v>
      </c>
      <c r="AG393" s="21">
        <v>3.9611804769972001</v>
      </c>
    </row>
    <row r="394" spans="1:33" x14ac:dyDescent="0.25">
      <c r="A394" s="16">
        <v>94476812</v>
      </c>
      <c r="B394" s="16" t="s">
        <v>341</v>
      </c>
      <c r="C394" s="16" t="s">
        <v>1918</v>
      </c>
      <c r="D394" s="6" t="s">
        <v>2958</v>
      </c>
      <c r="E394" s="16" t="s">
        <v>2963</v>
      </c>
      <c r="F394" s="16">
        <v>4</v>
      </c>
      <c r="G394" s="16">
        <v>11154</v>
      </c>
      <c r="H394" s="16">
        <f>F394/(F394+G394)</f>
        <v>3.5848718408316901E-4</v>
      </c>
      <c r="I394" s="16">
        <v>0</v>
      </c>
      <c r="J394" s="16">
        <v>132889</v>
      </c>
      <c r="K394" s="16">
        <v>0</v>
      </c>
      <c r="L394" s="19">
        <v>3.5984302482554601E-5</v>
      </c>
      <c r="M394" s="20" t="s">
        <v>40</v>
      </c>
      <c r="N394" s="21">
        <v>7.8650215701156601</v>
      </c>
      <c r="O394" s="21" t="s">
        <v>40</v>
      </c>
      <c r="Q394" s="16">
        <v>0</v>
      </c>
      <c r="R394" s="16">
        <v>5579</v>
      </c>
      <c r="S394" s="16">
        <v>0</v>
      </c>
      <c r="T394" s="16">
        <v>5579</v>
      </c>
      <c r="U394" s="16">
        <v>1</v>
      </c>
      <c r="V394" s="18">
        <v>0</v>
      </c>
      <c r="W394" s="21">
        <v>0</v>
      </c>
      <c r="X394" s="21" t="s">
        <v>40</v>
      </c>
      <c r="Z394" s="16">
        <v>0</v>
      </c>
      <c r="AA394" s="16">
        <v>1</v>
      </c>
      <c r="AB394" s="16">
        <v>911</v>
      </c>
      <c r="AC394" s="16">
        <v>676</v>
      </c>
      <c r="AD394" s="16">
        <v>0.42632241813602001</v>
      </c>
      <c r="AE394" s="18">
        <v>0</v>
      </c>
      <c r="AF394" s="21">
        <v>0</v>
      </c>
      <c r="AG394" s="21">
        <v>28.9826585027396</v>
      </c>
    </row>
    <row r="395" spans="1:33" x14ac:dyDescent="0.25">
      <c r="A395" s="16">
        <v>94473808</v>
      </c>
      <c r="B395" s="16" t="s">
        <v>861</v>
      </c>
      <c r="C395" s="16" t="s">
        <v>2345</v>
      </c>
      <c r="D395" s="4" t="s">
        <v>2959</v>
      </c>
      <c r="E395" s="16" t="s">
        <v>2983</v>
      </c>
      <c r="F395" s="16">
        <v>4</v>
      </c>
      <c r="G395" s="16">
        <v>11154</v>
      </c>
      <c r="H395" s="16">
        <f>F395/(F395+G395)</f>
        <v>3.5848718408316901E-4</v>
      </c>
      <c r="I395" s="16">
        <v>15</v>
      </c>
      <c r="J395" s="16">
        <v>132874</v>
      </c>
      <c r="K395" s="16">
        <v>1.091770323287961E-4</v>
      </c>
      <c r="L395" s="16">
        <v>5.4533886580355399E-2</v>
      </c>
      <c r="M395" s="18">
        <v>3.17666518547871</v>
      </c>
      <c r="N395" s="21">
        <v>0.76731513207611102</v>
      </c>
      <c r="O395" s="21">
        <v>9.9741227317615202</v>
      </c>
      <c r="Q395" s="16">
        <v>0</v>
      </c>
      <c r="R395" s="16">
        <v>5579</v>
      </c>
      <c r="S395" s="16">
        <v>1</v>
      </c>
      <c r="T395" s="16">
        <v>5578</v>
      </c>
      <c r="U395" s="16">
        <v>1</v>
      </c>
      <c r="V395" s="18">
        <v>0</v>
      </c>
      <c r="W395" s="21">
        <v>0</v>
      </c>
      <c r="X395" s="21">
        <v>39.000549968692802</v>
      </c>
      <c r="Z395" s="16">
        <v>0</v>
      </c>
      <c r="AA395" s="16">
        <v>3</v>
      </c>
      <c r="AB395" s="16">
        <v>911</v>
      </c>
      <c r="AC395" s="16">
        <v>676</v>
      </c>
      <c r="AD395" s="16">
        <v>7.7681323667008806E-2</v>
      </c>
      <c r="AE395" s="18">
        <v>0</v>
      </c>
      <c r="AF395" s="21">
        <v>0</v>
      </c>
      <c r="AG395" s="21">
        <v>1.8016209539293599</v>
      </c>
    </row>
    <row r="396" spans="1:33" x14ac:dyDescent="0.25">
      <c r="A396" s="16">
        <v>94473797</v>
      </c>
      <c r="B396" s="16" t="s">
        <v>329</v>
      </c>
      <c r="C396" s="16" t="s">
        <v>1908</v>
      </c>
      <c r="D396" s="6" t="s">
        <v>2958</v>
      </c>
      <c r="E396" s="16" t="s">
        <v>2983</v>
      </c>
      <c r="F396" s="16">
        <v>4</v>
      </c>
      <c r="G396" s="16">
        <v>11154</v>
      </c>
      <c r="H396" s="16">
        <f>F396/(F396+G396)</f>
        <v>3.5848718408316901E-4</v>
      </c>
      <c r="I396" s="16">
        <v>0</v>
      </c>
      <c r="J396" s="16">
        <v>132889</v>
      </c>
      <c r="K396" s="16">
        <v>0</v>
      </c>
      <c r="L396" s="19">
        <v>3.5984302482554601E-5</v>
      </c>
      <c r="M396" s="20" t="s">
        <v>40</v>
      </c>
      <c r="N396" s="21">
        <v>7.8650215701156601</v>
      </c>
      <c r="O396" s="21" t="s">
        <v>40</v>
      </c>
      <c r="Q396" s="16">
        <v>2</v>
      </c>
      <c r="R396" s="16">
        <v>5577</v>
      </c>
      <c r="S396" s="16">
        <v>0</v>
      </c>
      <c r="T396" s="16">
        <v>5579</v>
      </c>
      <c r="U396" s="16">
        <v>0.499955185085596</v>
      </c>
      <c r="V396" s="18" t="s">
        <v>40</v>
      </c>
      <c r="W396" s="21">
        <v>0.187813909747264</v>
      </c>
      <c r="X396" s="21" t="s">
        <v>40</v>
      </c>
      <c r="Z396" s="16">
        <v>0</v>
      </c>
      <c r="AA396" s="16">
        <v>2</v>
      </c>
      <c r="AB396" s="16">
        <v>911</v>
      </c>
      <c r="AC396" s="16">
        <v>676</v>
      </c>
      <c r="AD396" s="16">
        <v>0.18190471963261301</v>
      </c>
      <c r="AE396" s="18">
        <v>0</v>
      </c>
      <c r="AF396" s="21">
        <v>0</v>
      </c>
      <c r="AG396" s="21">
        <v>3.9611804769972001</v>
      </c>
    </row>
    <row r="397" spans="1:33" x14ac:dyDescent="0.25">
      <c r="A397" s="16">
        <v>94473287</v>
      </c>
      <c r="B397" s="16" t="s">
        <v>144</v>
      </c>
      <c r="C397" s="16" t="s">
        <v>1748</v>
      </c>
      <c r="D397" s="67" t="s">
        <v>3038</v>
      </c>
      <c r="E397" s="16" t="s">
        <v>2983</v>
      </c>
      <c r="F397" s="16">
        <v>4</v>
      </c>
      <c r="G397" s="16">
        <v>11154</v>
      </c>
      <c r="H397" s="16">
        <f>F397/(F397+G397)</f>
        <v>3.5848718408316901E-4</v>
      </c>
      <c r="I397" s="16">
        <v>489</v>
      </c>
      <c r="J397" s="16">
        <v>132399</v>
      </c>
      <c r="K397" s="16">
        <v>3.6833612935215782E-3</v>
      </c>
      <c r="L397" s="19">
        <v>1.23993231457962E-12</v>
      </c>
      <c r="M397" s="22">
        <v>9.70975187315435E-2</v>
      </c>
      <c r="N397" s="21">
        <v>2.6346963599407199E-2</v>
      </c>
      <c r="O397" s="21">
        <v>0.25027286926854497</v>
      </c>
      <c r="Q397" s="16">
        <v>0</v>
      </c>
      <c r="R397" s="16">
        <v>5579</v>
      </c>
      <c r="S397" s="16">
        <v>757</v>
      </c>
      <c r="T397" s="16">
        <v>4822</v>
      </c>
      <c r="U397" s="16">
        <v>2.9060033399892999E-240</v>
      </c>
      <c r="V397" s="18">
        <v>0</v>
      </c>
      <c r="W397" s="21">
        <v>0</v>
      </c>
      <c r="X397" s="21">
        <v>4.25168629849012E-3</v>
      </c>
      <c r="Z397" s="16">
        <v>1</v>
      </c>
      <c r="AA397" s="16">
        <v>1</v>
      </c>
      <c r="AB397" s="16">
        <v>911</v>
      </c>
      <c r="AC397" s="16">
        <v>676</v>
      </c>
      <c r="AD397" s="16">
        <v>1</v>
      </c>
      <c r="AE397" s="18">
        <v>0.74219170249513799</v>
      </c>
      <c r="AF397" s="21">
        <v>9.4504554053927194E-3</v>
      </c>
      <c r="AG397" s="21">
        <v>58.308774802471298</v>
      </c>
    </row>
    <row r="398" spans="1:33" x14ac:dyDescent="0.25">
      <c r="A398" s="16">
        <v>94473263</v>
      </c>
      <c r="B398" s="16" t="s">
        <v>365</v>
      </c>
      <c r="C398" s="16" t="s">
        <v>1939</v>
      </c>
      <c r="D398" s="9" t="s">
        <v>3026</v>
      </c>
      <c r="E398" s="16" t="s">
        <v>2983</v>
      </c>
      <c r="F398" s="16">
        <v>4</v>
      </c>
      <c r="G398" s="16">
        <v>11154</v>
      </c>
      <c r="H398" s="16">
        <f>F398/(F398+G398)</f>
        <v>3.5848718408316901E-4</v>
      </c>
      <c r="I398" s="16">
        <v>0</v>
      </c>
      <c r="J398" s="16">
        <v>132889</v>
      </c>
      <c r="K398" s="16">
        <v>0</v>
      </c>
      <c r="L398" s="19">
        <v>3.5984302482554601E-5</v>
      </c>
      <c r="M398" s="20" t="s">
        <v>40</v>
      </c>
      <c r="N398" s="21">
        <v>7.8650215701156601</v>
      </c>
      <c r="O398" s="21" t="s">
        <v>40</v>
      </c>
      <c r="Q398" s="16">
        <v>1</v>
      </c>
      <c r="R398" s="16">
        <v>5578</v>
      </c>
      <c r="S398" s="16">
        <v>0</v>
      </c>
      <c r="T398" s="16">
        <v>5579</v>
      </c>
      <c r="U398" s="16">
        <v>1</v>
      </c>
      <c r="V398" s="18" t="s">
        <v>40</v>
      </c>
      <c r="W398" s="21">
        <v>2.5640664062499999E-2</v>
      </c>
      <c r="X398" s="21" t="s">
        <v>40</v>
      </c>
      <c r="Z398" s="16">
        <v>1</v>
      </c>
      <c r="AA398" s="16">
        <v>0</v>
      </c>
      <c r="AB398" s="16">
        <v>911</v>
      </c>
      <c r="AC398" s="16">
        <v>676</v>
      </c>
      <c r="AD398" s="16">
        <v>1</v>
      </c>
      <c r="AE398" s="18" t="s">
        <v>40</v>
      </c>
      <c r="AF398" s="21">
        <v>1.9021175986842099E-2</v>
      </c>
      <c r="AG398" s="21" t="s">
        <v>40</v>
      </c>
    </row>
    <row r="399" spans="1:33" x14ac:dyDescent="0.25">
      <c r="A399" s="16">
        <v>94473231</v>
      </c>
      <c r="B399" s="16" t="s">
        <v>361</v>
      </c>
      <c r="C399" s="16" t="s">
        <v>1935</v>
      </c>
      <c r="D399" s="6" t="s">
        <v>2958</v>
      </c>
      <c r="E399" s="16" t="s">
        <v>2983</v>
      </c>
      <c r="F399" s="16">
        <v>4</v>
      </c>
      <c r="G399" s="16">
        <v>11154</v>
      </c>
      <c r="H399" s="16">
        <f>F399/(F399+G399)</f>
        <v>3.5848718408316901E-4</v>
      </c>
      <c r="I399" s="16">
        <v>0</v>
      </c>
      <c r="J399" s="16">
        <v>132889</v>
      </c>
      <c r="K399" s="16">
        <v>0</v>
      </c>
      <c r="L399" s="19">
        <v>3.5984302482554601E-5</v>
      </c>
      <c r="M399" s="20" t="s">
        <v>40</v>
      </c>
      <c r="N399" s="21">
        <v>7.8650215701156601</v>
      </c>
      <c r="O399" s="21" t="s">
        <v>40</v>
      </c>
      <c r="Q399" s="16">
        <v>1</v>
      </c>
      <c r="R399" s="16">
        <v>5578</v>
      </c>
      <c r="S399" s="16">
        <v>0</v>
      </c>
      <c r="T399" s="16">
        <v>5579</v>
      </c>
      <c r="U399" s="16">
        <v>1</v>
      </c>
      <c r="V399" s="18" t="s">
        <v>40</v>
      </c>
      <c r="W399" s="21">
        <v>2.5640664062499999E-2</v>
      </c>
      <c r="X399" s="21" t="s">
        <v>40</v>
      </c>
      <c r="Z399" s="16">
        <v>1</v>
      </c>
      <c r="AA399" s="16">
        <v>1</v>
      </c>
      <c r="AB399" s="16">
        <v>911</v>
      </c>
      <c r="AC399" s="16">
        <v>676</v>
      </c>
      <c r="AD399" s="16">
        <v>1</v>
      </c>
      <c r="AE399" s="18">
        <v>0.74219170249513799</v>
      </c>
      <c r="AF399" s="21">
        <v>9.4504554053927194E-3</v>
      </c>
      <c r="AG399" s="21">
        <v>58.308774802471298</v>
      </c>
    </row>
    <row r="400" spans="1:33" x14ac:dyDescent="0.25">
      <c r="A400" s="16">
        <v>94473189</v>
      </c>
      <c r="B400" s="16" t="s">
        <v>338</v>
      </c>
      <c r="C400" s="16" t="s">
        <v>1637</v>
      </c>
      <c r="D400" s="6" t="s">
        <v>2958</v>
      </c>
      <c r="E400" s="16" t="s">
        <v>2983</v>
      </c>
      <c r="F400" s="16">
        <v>4</v>
      </c>
      <c r="G400" s="16">
        <v>11154</v>
      </c>
      <c r="H400" s="16">
        <f>F400/(F400+G400)</f>
        <v>3.5848718408316901E-4</v>
      </c>
      <c r="I400" s="16">
        <v>0</v>
      </c>
      <c r="J400" s="16">
        <v>132889</v>
      </c>
      <c r="K400" s="16">
        <v>0</v>
      </c>
      <c r="L400" s="19">
        <v>3.5984302482554601E-5</v>
      </c>
      <c r="M400" s="20" t="s">
        <v>40</v>
      </c>
      <c r="N400" s="21">
        <v>7.8650215701156601</v>
      </c>
      <c r="O400" s="21" t="s">
        <v>40</v>
      </c>
      <c r="Q400" s="16">
        <v>0</v>
      </c>
      <c r="R400" s="16">
        <v>5579</v>
      </c>
      <c r="S400" s="16">
        <v>0</v>
      </c>
      <c r="T400" s="16">
        <v>5579</v>
      </c>
      <c r="U400" s="16">
        <v>1</v>
      </c>
      <c r="V400" s="18">
        <v>0</v>
      </c>
      <c r="W400" s="21">
        <v>0</v>
      </c>
      <c r="X400" s="21" t="s">
        <v>40</v>
      </c>
      <c r="Z400" s="16">
        <v>3</v>
      </c>
      <c r="AA400" s="16">
        <v>1</v>
      </c>
      <c r="AB400" s="16">
        <v>911</v>
      </c>
      <c r="AC400" s="16">
        <v>676</v>
      </c>
      <c r="AD400" s="16">
        <v>0.64102691364099695</v>
      </c>
      <c r="AE400" s="18">
        <v>2.2250941256334298</v>
      </c>
      <c r="AF400" s="21">
        <v>0.17822091008759</v>
      </c>
      <c r="AG400" s="21">
        <v>116.969049177766</v>
      </c>
    </row>
    <row r="401" spans="1:33" x14ac:dyDescent="0.25">
      <c r="A401" s="16">
        <v>94467487</v>
      </c>
      <c r="B401" s="16" t="s">
        <v>371</v>
      </c>
      <c r="C401" s="16" t="s">
        <v>1945</v>
      </c>
      <c r="D401" s="12" t="s">
        <v>3025</v>
      </c>
      <c r="E401" s="16" t="s">
        <v>2983</v>
      </c>
      <c r="F401" s="16">
        <v>4</v>
      </c>
      <c r="G401" s="16">
        <v>11154</v>
      </c>
      <c r="H401" s="16">
        <f>F401/(F401+G401)</f>
        <v>3.5848718408316901E-4</v>
      </c>
      <c r="I401" s="16">
        <v>0</v>
      </c>
      <c r="J401" s="16">
        <v>132889</v>
      </c>
      <c r="K401" s="16">
        <v>0</v>
      </c>
      <c r="L401" s="19">
        <v>3.5984302482554601E-5</v>
      </c>
      <c r="M401" s="20" t="s">
        <v>40</v>
      </c>
      <c r="N401" s="21">
        <v>7.8650215701156601</v>
      </c>
      <c r="O401" s="21" t="s">
        <v>40</v>
      </c>
      <c r="Q401" s="16">
        <v>0</v>
      </c>
      <c r="R401" s="16">
        <v>5579</v>
      </c>
      <c r="S401" s="16">
        <v>0</v>
      </c>
      <c r="T401" s="16">
        <v>5579</v>
      </c>
      <c r="U401" s="16">
        <v>1</v>
      </c>
      <c r="V401" s="18">
        <v>0</v>
      </c>
      <c r="W401" s="21">
        <v>0</v>
      </c>
      <c r="X401" s="21" t="s">
        <v>40</v>
      </c>
      <c r="Z401" s="16">
        <v>0</v>
      </c>
      <c r="AA401" s="16">
        <v>4</v>
      </c>
      <c r="AB401" s="16">
        <v>911</v>
      </c>
      <c r="AC401" s="16">
        <v>676</v>
      </c>
      <c r="AD401" s="16">
        <v>3.3201319983385297E-2</v>
      </c>
      <c r="AE401" s="18">
        <v>0</v>
      </c>
      <c r="AF401" s="21">
        <v>0</v>
      </c>
      <c r="AG401" s="21">
        <v>1.1283761638088301</v>
      </c>
    </row>
    <row r="402" spans="1:33" x14ac:dyDescent="0.25">
      <c r="A402" s="16">
        <v>94466561</v>
      </c>
      <c r="B402" s="16" t="s">
        <v>376</v>
      </c>
      <c r="C402" s="16" t="s">
        <v>1949</v>
      </c>
      <c r="D402" s="9" t="s">
        <v>3026</v>
      </c>
      <c r="E402" s="16" t="s">
        <v>2983</v>
      </c>
      <c r="F402" s="16">
        <v>4</v>
      </c>
      <c r="G402" s="16">
        <v>11154</v>
      </c>
      <c r="H402" s="16">
        <f>F402/(F402+G402)</f>
        <v>3.5848718408316901E-4</v>
      </c>
      <c r="I402" s="16">
        <v>1</v>
      </c>
      <c r="J402" s="16">
        <v>132888</v>
      </c>
      <c r="K402" s="16">
        <v>7.9961387306246488E-6</v>
      </c>
      <c r="L402" s="16">
        <v>1.68775704289076E-4</v>
      </c>
      <c r="M402" s="20">
        <v>47.705595456757003</v>
      </c>
      <c r="N402" s="21">
        <v>4.7148671938064304</v>
      </c>
      <c r="O402" s="21">
        <v>2311.4332549040901</v>
      </c>
      <c r="Q402" s="16">
        <v>0</v>
      </c>
      <c r="R402" s="16">
        <v>5579</v>
      </c>
      <c r="S402" s="16">
        <v>0</v>
      </c>
      <c r="T402" s="16">
        <v>5579</v>
      </c>
      <c r="U402" s="16">
        <v>1</v>
      </c>
      <c r="V402" s="18">
        <v>0</v>
      </c>
      <c r="W402" s="21">
        <v>0</v>
      </c>
      <c r="X402" s="21" t="s">
        <v>40</v>
      </c>
      <c r="Z402" s="16">
        <v>2</v>
      </c>
      <c r="AA402" s="16">
        <v>0</v>
      </c>
      <c r="AB402" s="16">
        <v>911</v>
      </c>
      <c r="AC402" s="16">
        <v>676</v>
      </c>
      <c r="AD402" s="16">
        <v>0.51081506515987596</v>
      </c>
      <c r="AE402" s="18" t="s">
        <v>40</v>
      </c>
      <c r="AF402" s="21">
        <v>0.13905800536205801</v>
      </c>
      <c r="AG402" s="21" t="s">
        <v>40</v>
      </c>
    </row>
    <row r="403" spans="1:33" x14ac:dyDescent="0.25">
      <c r="A403" s="16">
        <v>94461731</v>
      </c>
      <c r="B403" s="16" t="s">
        <v>351</v>
      </c>
      <c r="C403" s="16" t="s">
        <v>1927</v>
      </c>
      <c r="D403" s="6" t="s">
        <v>2958</v>
      </c>
      <c r="E403" s="16" t="s">
        <v>2983</v>
      </c>
      <c r="F403" s="16">
        <v>4</v>
      </c>
      <c r="G403" s="16">
        <v>11154</v>
      </c>
      <c r="H403" s="16">
        <f>F403/(F403+G403)</f>
        <v>3.5848718408316901E-4</v>
      </c>
      <c r="I403" s="16">
        <v>0</v>
      </c>
      <c r="J403" s="16">
        <v>132889</v>
      </c>
      <c r="K403" s="16">
        <v>0</v>
      </c>
      <c r="L403" s="19">
        <v>3.5984302482554601E-5</v>
      </c>
      <c r="M403" s="20" t="s">
        <v>40</v>
      </c>
      <c r="N403" s="21">
        <v>7.8650215701156601</v>
      </c>
      <c r="O403" s="21" t="s">
        <v>40</v>
      </c>
      <c r="Q403" s="16">
        <v>0</v>
      </c>
      <c r="R403" s="16">
        <v>5579</v>
      </c>
      <c r="S403" s="16">
        <v>0</v>
      </c>
      <c r="T403" s="16">
        <v>5579</v>
      </c>
      <c r="U403" s="16">
        <v>1</v>
      </c>
      <c r="V403" s="18">
        <v>0</v>
      </c>
      <c r="W403" s="21">
        <v>0</v>
      </c>
      <c r="X403" s="21" t="s">
        <v>40</v>
      </c>
      <c r="Z403" s="16">
        <v>0</v>
      </c>
      <c r="AA403" s="16">
        <v>2</v>
      </c>
      <c r="AB403" s="16">
        <v>911</v>
      </c>
      <c r="AC403" s="16">
        <v>676</v>
      </c>
      <c r="AD403" s="16">
        <v>0.18190471963261301</v>
      </c>
      <c r="AE403" s="18">
        <v>0</v>
      </c>
      <c r="AF403" s="21">
        <v>0</v>
      </c>
      <c r="AG403" s="21">
        <v>3.9611804769972001</v>
      </c>
    </row>
    <row r="404" spans="1:33" x14ac:dyDescent="0.25">
      <c r="A404" s="16">
        <v>94586536</v>
      </c>
      <c r="B404" s="16" t="s">
        <v>421</v>
      </c>
      <c r="C404" s="16" t="s">
        <v>2990</v>
      </c>
      <c r="D404" s="12" t="s">
        <v>3025</v>
      </c>
      <c r="E404" s="16" t="s">
        <v>2983</v>
      </c>
      <c r="F404" s="16">
        <v>3</v>
      </c>
      <c r="G404" s="16">
        <v>11155</v>
      </c>
      <c r="H404" s="16">
        <f>F404/(F404+G404)</f>
        <v>2.688653880623768E-4</v>
      </c>
      <c r="I404" s="16">
        <v>0</v>
      </c>
      <c r="J404" s="16">
        <v>132889</v>
      </c>
      <c r="K404" s="16">
        <v>0</v>
      </c>
      <c r="L404" s="16">
        <v>4.64663636646983E-4</v>
      </c>
      <c r="M404" s="20" t="s">
        <v>40</v>
      </c>
      <c r="N404" s="21">
        <v>4.9219133475863703</v>
      </c>
      <c r="O404" s="21" t="s">
        <v>40</v>
      </c>
      <c r="Q404" s="16">
        <v>0</v>
      </c>
      <c r="R404" s="16">
        <v>5579</v>
      </c>
      <c r="S404" s="16">
        <v>0</v>
      </c>
      <c r="T404" s="16">
        <v>5579</v>
      </c>
      <c r="U404" s="16">
        <v>1</v>
      </c>
      <c r="V404" s="18">
        <v>0</v>
      </c>
      <c r="W404" s="21">
        <v>0</v>
      </c>
      <c r="X404" s="21" t="s">
        <v>40</v>
      </c>
      <c r="Z404" s="16">
        <v>0</v>
      </c>
      <c r="AA404" s="16">
        <v>3</v>
      </c>
      <c r="AB404" s="16">
        <v>911</v>
      </c>
      <c r="AC404" s="16">
        <v>676</v>
      </c>
      <c r="AD404" s="16">
        <v>7.7681323667008806E-2</v>
      </c>
      <c r="AE404" s="18">
        <v>0</v>
      </c>
      <c r="AF404" s="21">
        <v>0</v>
      </c>
      <c r="AG404" s="21">
        <v>1.8016209539293599</v>
      </c>
    </row>
    <row r="405" spans="1:33" x14ac:dyDescent="0.25">
      <c r="A405" s="16">
        <v>94580645</v>
      </c>
      <c r="B405" s="16" t="s">
        <v>428</v>
      </c>
      <c r="C405" s="16" t="s">
        <v>1890</v>
      </c>
      <c r="D405" s="7" t="s">
        <v>2984</v>
      </c>
      <c r="E405" s="16" t="s">
        <v>2965</v>
      </c>
      <c r="F405" s="16">
        <v>3</v>
      </c>
      <c r="G405" s="16">
        <v>11155</v>
      </c>
      <c r="H405" s="16">
        <f>F405/(F405+G405)</f>
        <v>2.688653880623768E-4</v>
      </c>
      <c r="I405" s="16">
        <v>0</v>
      </c>
      <c r="J405" s="16">
        <v>132889</v>
      </c>
      <c r="K405" s="16">
        <v>0</v>
      </c>
      <c r="L405" s="16">
        <v>4.64663636646983E-4</v>
      </c>
      <c r="M405" s="20" t="s">
        <v>40</v>
      </c>
      <c r="N405" s="21">
        <v>4.9219133475863703</v>
      </c>
      <c r="O405" s="21" t="s">
        <v>40</v>
      </c>
      <c r="Q405" s="16">
        <v>0</v>
      </c>
      <c r="R405" s="16">
        <v>5579</v>
      </c>
      <c r="S405" s="16">
        <v>0</v>
      </c>
      <c r="T405" s="16">
        <v>5579</v>
      </c>
      <c r="U405" s="16">
        <v>1</v>
      </c>
      <c r="V405" s="18">
        <v>0</v>
      </c>
      <c r="W405" s="21">
        <v>0</v>
      </c>
      <c r="X405" s="21" t="s">
        <v>40</v>
      </c>
      <c r="Z405" s="16">
        <v>0</v>
      </c>
      <c r="AA405" s="16">
        <v>1</v>
      </c>
      <c r="AB405" s="16">
        <v>911</v>
      </c>
      <c r="AC405" s="16">
        <v>676</v>
      </c>
      <c r="AD405" s="16">
        <v>0.42632241813602001</v>
      </c>
      <c r="AE405" s="18">
        <v>0</v>
      </c>
      <c r="AF405" s="21">
        <v>0</v>
      </c>
      <c r="AG405" s="21">
        <v>28.9826585027396</v>
      </c>
    </row>
    <row r="406" spans="1:33" x14ac:dyDescent="0.25">
      <c r="A406" s="16">
        <v>94578594</v>
      </c>
      <c r="B406" s="16" t="s">
        <v>842</v>
      </c>
      <c r="C406" s="16" t="s">
        <v>2329</v>
      </c>
      <c r="D406" s="12" t="s">
        <v>3025</v>
      </c>
      <c r="E406" s="16" t="s">
        <v>2983</v>
      </c>
      <c r="F406" s="16">
        <v>3</v>
      </c>
      <c r="G406" s="16">
        <v>11155</v>
      </c>
      <c r="H406" s="16">
        <f>F406/(F406+G406)</f>
        <v>2.688653880623768E-4</v>
      </c>
      <c r="I406" s="16">
        <v>6</v>
      </c>
      <c r="J406" s="16">
        <v>132883</v>
      </c>
      <c r="K406" s="16">
        <v>4.3988096243781031E-5</v>
      </c>
      <c r="L406" s="16">
        <v>2.7363784049330001E-2</v>
      </c>
      <c r="M406" s="20">
        <v>5.9557550867269802</v>
      </c>
      <c r="N406" s="21">
        <v>0.96366861335273801</v>
      </c>
      <c r="O406" s="21">
        <v>27.912379447759101</v>
      </c>
      <c r="Q406" s="16">
        <v>0</v>
      </c>
      <c r="R406" s="16">
        <v>5579</v>
      </c>
      <c r="S406" s="16">
        <v>0</v>
      </c>
      <c r="T406" s="16">
        <v>5579</v>
      </c>
      <c r="U406" s="16">
        <v>1</v>
      </c>
      <c r="V406" s="18">
        <v>0</v>
      </c>
      <c r="W406" s="21">
        <v>0</v>
      </c>
      <c r="X406" s="21" t="s">
        <v>40</v>
      </c>
      <c r="Z406" s="16">
        <v>0</v>
      </c>
      <c r="AA406" s="16">
        <v>1</v>
      </c>
      <c r="AB406" s="16">
        <v>911</v>
      </c>
      <c r="AC406" s="16">
        <v>676</v>
      </c>
      <c r="AD406" s="16">
        <v>0.42632241813602001</v>
      </c>
      <c r="AE406" s="18">
        <v>0</v>
      </c>
      <c r="AF406" s="21">
        <v>0</v>
      </c>
      <c r="AG406" s="21">
        <v>28.9826585027396</v>
      </c>
    </row>
    <row r="407" spans="1:33" x14ac:dyDescent="0.25">
      <c r="A407" s="16">
        <v>94578532</v>
      </c>
      <c r="B407" s="16" t="s">
        <v>513</v>
      </c>
      <c r="C407" s="16" t="s">
        <v>2057</v>
      </c>
      <c r="D407" s="6" t="s">
        <v>2958</v>
      </c>
      <c r="E407" s="16" t="s">
        <v>2983</v>
      </c>
      <c r="F407" s="16">
        <v>3</v>
      </c>
      <c r="G407" s="16">
        <v>11155</v>
      </c>
      <c r="H407" s="16">
        <f>F407/(F407+G407)</f>
        <v>2.688653880623768E-4</v>
      </c>
      <c r="I407" s="16">
        <v>1</v>
      </c>
      <c r="J407" s="16">
        <v>132888</v>
      </c>
      <c r="K407" s="16">
        <v>5.275298407330076E-6</v>
      </c>
      <c r="L407" s="16">
        <v>1.7507016391402699E-3</v>
      </c>
      <c r="M407" s="20">
        <v>35.730672699552898</v>
      </c>
      <c r="N407" s="21">
        <v>2.8691307353230502</v>
      </c>
      <c r="O407" s="21">
        <v>1852.50975812156</v>
      </c>
      <c r="Q407" s="16">
        <v>1</v>
      </c>
      <c r="R407" s="16">
        <v>5578</v>
      </c>
      <c r="S407" s="16">
        <v>0</v>
      </c>
      <c r="T407" s="16">
        <v>5579</v>
      </c>
      <c r="U407" s="16">
        <v>1</v>
      </c>
      <c r="V407" s="18" t="s">
        <v>40</v>
      </c>
      <c r="W407" s="21">
        <v>2.5640664062499999E-2</v>
      </c>
      <c r="X407" s="21" t="s">
        <v>40</v>
      </c>
      <c r="Z407" s="16">
        <v>0</v>
      </c>
      <c r="AA407" s="16">
        <v>1</v>
      </c>
      <c r="AB407" s="16">
        <v>911</v>
      </c>
      <c r="AC407" s="16">
        <v>676</v>
      </c>
      <c r="AD407" s="16">
        <v>0.42632241813602001</v>
      </c>
      <c r="AE407" s="18">
        <v>0</v>
      </c>
      <c r="AF407" s="21">
        <v>0</v>
      </c>
      <c r="AG407" s="21">
        <v>28.9826585027396</v>
      </c>
    </row>
    <row r="408" spans="1:33" x14ac:dyDescent="0.25">
      <c r="A408" s="16">
        <v>94578524</v>
      </c>
      <c r="B408" s="16" t="s">
        <v>448</v>
      </c>
      <c r="C408" s="16" t="s">
        <v>1637</v>
      </c>
      <c r="D408" s="48" t="s">
        <v>3049</v>
      </c>
      <c r="E408" s="16" t="s">
        <v>2983</v>
      </c>
      <c r="F408" s="16">
        <v>3</v>
      </c>
      <c r="G408" s="16">
        <v>11155</v>
      </c>
      <c r="H408" s="16">
        <f>F408/(F408+G408)</f>
        <v>2.688653880623768E-4</v>
      </c>
      <c r="I408" s="16">
        <v>0</v>
      </c>
      <c r="J408" s="16">
        <v>132889</v>
      </c>
      <c r="K408" s="16">
        <v>0</v>
      </c>
      <c r="L408" s="16">
        <v>4.64663636646983E-4</v>
      </c>
      <c r="M408" s="20" t="s">
        <v>40</v>
      </c>
      <c r="N408" s="21">
        <v>4.9219133475863703</v>
      </c>
      <c r="O408" s="21" t="s">
        <v>40</v>
      </c>
      <c r="Q408" s="16">
        <v>0</v>
      </c>
      <c r="R408" s="16">
        <v>5579</v>
      </c>
      <c r="S408" s="16">
        <v>0</v>
      </c>
      <c r="T408" s="16">
        <v>5579</v>
      </c>
      <c r="U408" s="16">
        <v>1</v>
      </c>
      <c r="V408" s="18">
        <v>0</v>
      </c>
      <c r="W408" s="21">
        <v>0</v>
      </c>
      <c r="X408" s="21" t="s">
        <v>40</v>
      </c>
      <c r="Z408" s="16">
        <v>0</v>
      </c>
      <c r="AA408" s="16">
        <v>0</v>
      </c>
      <c r="AB408" s="16">
        <v>911</v>
      </c>
      <c r="AC408" s="16">
        <v>676</v>
      </c>
      <c r="AD408" s="16">
        <v>1</v>
      </c>
      <c r="AE408" s="18">
        <v>0</v>
      </c>
      <c r="AF408" s="21">
        <v>0</v>
      </c>
      <c r="AG408" s="21" t="s">
        <v>40</v>
      </c>
    </row>
    <row r="409" spans="1:33" x14ac:dyDescent="0.25">
      <c r="A409" s="16">
        <v>94577113</v>
      </c>
      <c r="B409" s="16" t="s">
        <v>397</v>
      </c>
      <c r="C409" s="16" t="s">
        <v>1965</v>
      </c>
      <c r="D409" s="12" t="s">
        <v>3025</v>
      </c>
      <c r="E409" s="16" t="s">
        <v>2983</v>
      </c>
      <c r="F409" s="16">
        <v>3</v>
      </c>
      <c r="G409" s="16">
        <v>11155</v>
      </c>
      <c r="H409" s="16">
        <f>F409/(F409+G409)</f>
        <v>2.688653880623768E-4</v>
      </c>
      <c r="I409" s="16">
        <v>0</v>
      </c>
      <c r="J409" s="16">
        <v>132889</v>
      </c>
      <c r="K409" s="16">
        <v>1.7798053320120041E-8</v>
      </c>
      <c r="L409" s="16">
        <v>4.64663636646983E-4</v>
      </c>
      <c r="M409" s="20" t="s">
        <v>40</v>
      </c>
      <c r="N409" s="21">
        <v>4.9219133475863703</v>
      </c>
      <c r="O409" s="21" t="s">
        <v>40</v>
      </c>
      <c r="Q409" s="16">
        <v>0</v>
      </c>
      <c r="R409" s="16">
        <v>5579</v>
      </c>
      <c r="S409" s="16">
        <v>0</v>
      </c>
      <c r="T409" s="16">
        <v>5579</v>
      </c>
      <c r="U409" s="16">
        <v>1</v>
      </c>
      <c r="V409" s="18">
        <v>0</v>
      </c>
      <c r="W409" s="21">
        <v>0</v>
      </c>
      <c r="X409" s="21" t="s">
        <v>40</v>
      </c>
      <c r="Z409" s="16">
        <v>0</v>
      </c>
      <c r="AA409" s="16">
        <v>1</v>
      </c>
      <c r="AB409" s="16">
        <v>911</v>
      </c>
      <c r="AC409" s="16">
        <v>676</v>
      </c>
      <c r="AD409" s="16">
        <v>0.42632241813602001</v>
      </c>
      <c r="AE409" s="18">
        <v>0</v>
      </c>
      <c r="AF409" s="21">
        <v>0</v>
      </c>
      <c r="AG409" s="21">
        <v>28.9826585027396</v>
      </c>
    </row>
    <row r="410" spans="1:33" x14ac:dyDescent="0.25">
      <c r="A410" s="16">
        <v>94577112</v>
      </c>
      <c r="B410" s="16" t="s">
        <v>406</v>
      </c>
      <c r="C410" s="16" t="s">
        <v>1973</v>
      </c>
      <c r="D410" s="12" t="s">
        <v>3025</v>
      </c>
      <c r="E410" s="16" t="s">
        <v>2983</v>
      </c>
      <c r="F410" s="16">
        <v>3</v>
      </c>
      <c r="G410" s="16">
        <v>11155</v>
      </c>
      <c r="H410" s="16">
        <f>F410/(F410+G410)</f>
        <v>2.688653880623768E-4</v>
      </c>
      <c r="I410" s="16">
        <v>0</v>
      </c>
      <c r="J410" s="16">
        <v>132889</v>
      </c>
      <c r="K410" s="16">
        <v>0</v>
      </c>
      <c r="L410" s="16">
        <v>4.64663636646983E-4</v>
      </c>
      <c r="M410" s="20" t="s">
        <v>40</v>
      </c>
      <c r="N410" s="21">
        <v>4.9219133475863703</v>
      </c>
      <c r="O410" s="21" t="s">
        <v>40</v>
      </c>
      <c r="Q410" s="16">
        <v>0</v>
      </c>
      <c r="R410" s="16">
        <v>5579</v>
      </c>
      <c r="S410" s="16">
        <v>0</v>
      </c>
      <c r="T410" s="16">
        <v>5579</v>
      </c>
      <c r="U410" s="16">
        <v>1</v>
      </c>
      <c r="V410" s="18">
        <v>0</v>
      </c>
      <c r="W410" s="21">
        <v>0</v>
      </c>
      <c r="X410" s="21" t="s">
        <v>40</v>
      </c>
      <c r="Z410" s="16">
        <v>0</v>
      </c>
      <c r="AA410" s="16">
        <v>2</v>
      </c>
      <c r="AB410" s="16">
        <v>911</v>
      </c>
      <c r="AC410" s="16">
        <v>676</v>
      </c>
      <c r="AD410" s="16">
        <v>0.18190471963261301</v>
      </c>
      <c r="AE410" s="18">
        <v>0</v>
      </c>
      <c r="AF410" s="21">
        <v>0</v>
      </c>
      <c r="AG410" s="21">
        <v>3.9611804769972001</v>
      </c>
    </row>
    <row r="411" spans="1:33" x14ac:dyDescent="0.25">
      <c r="A411" s="16">
        <v>94577055</v>
      </c>
      <c r="B411" s="16" t="s">
        <v>414</v>
      </c>
      <c r="C411" s="16" t="s">
        <v>1980</v>
      </c>
      <c r="D411" s="6" t="s">
        <v>2958</v>
      </c>
      <c r="E411" s="16" t="s">
        <v>2983</v>
      </c>
      <c r="F411" s="16">
        <v>3</v>
      </c>
      <c r="G411" s="16">
        <v>11155</v>
      </c>
      <c r="H411" s="16">
        <f>F411/(F411+G411)</f>
        <v>2.688653880623768E-4</v>
      </c>
      <c r="I411" s="16">
        <v>0</v>
      </c>
      <c r="J411" s="16">
        <v>132889</v>
      </c>
      <c r="K411" s="16">
        <v>0</v>
      </c>
      <c r="L411" s="16">
        <v>4.64663636646983E-4</v>
      </c>
      <c r="M411" s="20" t="s">
        <v>40</v>
      </c>
      <c r="N411" s="21">
        <v>4.9219133475863703</v>
      </c>
      <c r="O411" s="21" t="s">
        <v>40</v>
      </c>
      <c r="Q411" s="16">
        <v>0</v>
      </c>
      <c r="R411" s="16">
        <v>5579</v>
      </c>
      <c r="S411" s="16">
        <v>0</v>
      </c>
      <c r="T411" s="16">
        <v>5579</v>
      </c>
      <c r="U411" s="16">
        <v>1</v>
      </c>
      <c r="V411" s="18">
        <v>0</v>
      </c>
      <c r="W411" s="21">
        <v>0</v>
      </c>
      <c r="X411" s="21" t="s">
        <v>40</v>
      </c>
      <c r="Z411" s="16">
        <v>0</v>
      </c>
      <c r="AA411" s="16">
        <v>1</v>
      </c>
      <c r="AB411" s="16">
        <v>911</v>
      </c>
      <c r="AC411" s="16">
        <v>676</v>
      </c>
      <c r="AD411" s="16">
        <v>0.42632241813602001</v>
      </c>
      <c r="AE411" s="18">
        <v>0</v>
      </c>
      <c r="AF411" s="21">
        <v>0</v>
      </c>
      <c r="AG411" s="21">
        <v>28.9826585027396</v>
      </c>
    </row>
    <row r="412" spans="1:33" x14ac:dyDescent="0.25">
      <c r="A412" s="16">
        <v>94577013</v>
      </c>
      <c r="B412" s="16" t="s">
        <v>425</v>
      </c>
      <c r="C412" s="16" t="s">
        <v>1987</v>
      </c>
      <c r="D412" s="11" t="s">
        <v>3045</v>
      </c>
      <c r="E412" s="16" t="s">
        <v>2983</v>
      </c>
      <c r="F412" s="16">
        <v>3</v>
      </c>
      <c r="G412" s="16">
        <v>11155</v>
      </c>
      <c r="H412" s="16">
        <f>F412/(F412+G412)</f>
        <v>2.688653880623768E-4</v>
      </c>
      <c r="I412" s="16">
        <v>0</v>
      </c>
      <c r="J412" s="16">
        <v>132889</v>
      </c>
      <c r="K412" s="16">
        <v>0</v>
      </c>
      <c r="L412" s="16">
        <v>4.64663636646983E-4</v>
      </c>
      <c r="M412" s="20" t="s">
        <v>40</v>
      </c>
      <c r="N412" s="21">
        <v>4.9219133475863703</v>
      </c>
      <c r="O412" s="21" t="s">
        <v>40</v>
      </c>
      <c r="Q412" s="16">
        <v>1</v>
      </c>
      <c r="R412" s="16">
        <v>5578</v>
      </c>
      <c r="S412" s="16">
        <v>0</v>
      </c>
      <c r="T412" s="16">
        <v>5579</v>
      </c>
      <c r="U412" s="16">
        <v>1</v>
      </c>
      <c r="V412" s="18" t="s">
        <v>40</v>
      </c>
      <c r="W412" s="21">
        <v>2.5640664062499999E-2</v>
      </c>
      <c r="X412" s="21" t="s">
        <v>40</v>
      </c>
      <c r="Z412" s="16">
        <v>0</v>
      </c>
      <c r="AA412" s="16">
        <v>1</v>
      </c>
      <c r="AB412" s="16">
        <v>911</v>
      </c>
      <c r="AC412" s="16">
        <v>676</v>
      </c>
      <c r="AD412" s="16">
        <v>0.42632241813602001</v>
      </c>
      <c r="AE412" s="18">
        <v>0</v>
      </c>
      <c r="AF412" s="21">
        <v>0</v>
      </c>
      <c r="AG412" s="21">
        <v>28.9826585027396</v>
      </c>
    </row>
    <row r="413" spans="1:33" x14ac:dyDescent="0.25">
      <c r="A413" s="16">
        <v>94577010</v>
      </c>
      <c r="B413" s="16" t="s">
        <v>456</v>
      </c>
      <c r="C413" s="16" t="s">
        <v>2011</v>
      </c>
      <c r="D413" s="12" t="s">
        <v>3025</v>
      </c>
      <c r="E413" s="16" t="s">
        <v>2983</v>
      </c>
      <c r="F413" s="16">
        <v>3</v>
      </c>
      <c r="G413" s="16">
        <v>11155</v>
      </c>
      <c r="H413" s="16">
        <f>F413/(F413+G413)</f>
        <v>2.688653880623768E-4</v>
      </c>
      <c r="I413" s="16">
        <v>0</v>
      </c>
      <c r="J413" s="16">
        <v>132889</v>
      </c>
      <c r="K413" s="16">
        <v>0</v>
      </c>
      <c r="L413" s="16">
        <v>4.64663636646983E-4</v>
      </c>
      <c r="M413" s="20" t="s">
        <v>40</v>
      </c>
      <c r="N413" s="21">
        <v>4.9219133475863703</v>
      </c>
      <c r="O413" s="21" t="s">
        <v>40</v>
      </c>
      <c r="Q413" s="16">
        <v>0</v>
      </c>
      <c r="R413" s="16">
        <v>5579</v>
      </c>
      <c r="S413" s="16">
        <v>0</v>
      </c>
      <c r="T413" s="16">
        <v>5579</v>
      </c>
      <c r="U413" s="16">
        <v>1</v>
      </c>
      <c r="V413" s="18">
        <v>0</v>
      </c>
      <c r="W413" s="21">
        <v>0</v>
      </c>
      <c r="X413" s="21" t="s">
        <v>40</v>
      </c>
      <c r="Z413" s="16">
        <v>0</v>
      </c>
      <c r="AA413" s="16">
        <v>1</v>
      </c>
      <c r="AB413" s="16">
        <v>911</v>
      </c>
      <c r="AC413" s="16">
        <v>676</v>
      </c>
      <c r="AD413" s="16">
        <v>0.42632241813602001</v>
      </c>
      <c r="AE413" s="18">
        <v>0</v>
      </c>
      <c r="AF413" s="21">
        <v>0</v>
      </c>
      <c r="AG413" s="21">
        <v>28.9826585027396</v>
      </c>
    </row>
    <row r="414" spans="1:33" x14ac:dyDescent="0.25">
      <c r="A414" s="16">
        <v>94577009</v>
      </c>
      <c r="B414" s="16" t="s">
        <v>485</v>
      </c>
      <c r="C414" s="16" t="s">
        <v>2036</v>
      </c>
      <c r="D414" s="6" t="s">
        <v>2958</v>
      </c>
      <c r="E414" s="16" t="s">
        <v>2983</v>
      </c>
      <c r="F414" s="16">
        <v>3</v>
      </c>
      <c r="G414" s="16">
        <v>11155</v>
      </c>
      <c r="H414" s="16">
        <f>F414/(F414+G414)</f>
        <v>2.688653880623768E-4</v>
      </c>
      <c r="I414" s="16">
        <v>0</v>
      </c>
      <c r="J414" s="16">
        <v>132889</v>
      </c>
      <c r="K414" s="16">
        <v>0</v>
      </c>
      <c r="L414" s="16">
        <v>4.64663636646983E-4</v>
      </c>
      <c r="M414" s="20" t="s">
        <v>40</v>
      </c>
      <c r="N414" s="21">
        <v>4.9219133475863703</v>
      </c>
      <c r="O414" s="21" t="s">
        <v>40</v>
      </c>
      <c r="Q414" s="16">
        <v>0</v>
      </c>
      <c r="R414" s="16">
        <v>5579</v>
      </c>
      <c r="S414" s="16">
        <v>0</v>
      </c>
      <c r="T414" s="16">
        <v>5579</v>
      </c>
      <c r="U414" s="16">
        <v>1</v>
      </c>
      <c r="V414" s="18">
        <v>0</v>
      </c>
      <c r="W414" s="21">
        <v>0</v>
      </c>
      <c r="X414" s="21" t="s">
        <v>40</v>
      </c>
      <c r="Z414" s="16">
        <v>1</v>
      </c>
      <c r="AA414" s="16">
        <v>1</v>
      </c>
      <c r="AB414" s="16">
        <v>911</v>
      </c>
      <c r="AC414" s="16">
        <v>676</v>
      </c>
      <c r="AD414" s="16">
        <v>1</v>
      </c>
      <c r="AE414" s="18">
        <v>0.74219170249513799</v>
      </c>
      <c r="AF414" s="21">
        <v>9.4504554053927194E-3</v>
      </c>
      <c r="AG414" s="21">
        <v>58.308774802471298</v>
      </c>
    </row>
    <row r="415" spans="1:33" x14ac:dyDescent="0.25">
      <c r="A415" s="16">
        <v>94574257</v>
      </c>
      <c r="B415" s="16" t="s">
        <v>472</v>
      </c>
      <c r="C415" s="16" t="s">
        <v>2025</v>
      </c>
      <c r="D415" s="6" t="s">
        <v>2958</v>
      </c>
      <c r="E415" s="16" t="s">
        <v>2983</v>
      </c>
      <c r="F415" s="16">
        <v>3</v>
      </c>
      <c r="G415" s="16">
        <v>11155</v>
      </c>
      <c r="H415" s="16">
        <f>F415/(F415+G415)</f>
        <v>2.688653880623768E-4</v>
      </c>
      <c r="I415" s="16">
        <v>0</v>
      </c>
      <c r="J415" s="16">
        <v>132889</v>
      </c>
      <c r="K415" s="16">
        <v>0</v>
      </c>
      <c r="L415" s="16">
        <v>4.64663636646983E-4</v>
      </c>
      <c r="M415" s="20" t="s">
        <v>40</v>
      </c>
      <c r="N415" s="21">
        <v>4.9219133475863703</v>
      </c>
      <c r="O415" s="21" t="s">
        <v>40</v>
      </c>
      <c r="Q415" s="16">
        <v>0</v>
      </c>
      <c r="R415" s="16">
        <v>5579</v>
      </c>
      <c r="S415" s="16">
        <v>0</v>
      </c>
      <c r="T415" s="16">
        <v>5579</v>
      </c>
      <c r="U415" s="16">
        <v>1</v>
      </c>
      <c r="V415" s="18">
        <v>0</v>
      </c>
      <c r="W415" s="21">
        <v>0</v>
      </c>
      <c r="X415" s="21" t="s">
        <v>40</v>
      </c>
      <c r="Z415" s="16">
        <v>3</v>
      </c>
      <c r="AA415" s="16">
        <v>0</v>
      </c>
      <c r="AB415" s="16">
        <v>911</v>
      </c>
      <c r="AC415" s="16">
        <v>676</v>
      </c>
      <c r="AD415" s="16">
        <v>0.26634289988957099</v>
      </c>
      <c r="AE415" s="18" t="s">
        <v>40</v>
      </c>
      <c r="AF415" s="21">
        <v>0.30573927731169198</v>
      </c>
      <c r="AG415" s="21" t="s">
        <v>40</v>
      </c>
    </row>
    <row r="416" spans="1:33" x14ac:dyDescent="0.25">
      <c r="A416" s="16">
        <v>94574187</v>
      </c>
      <c r="B416" s="16" t="s">
        <v>463</v>
      </c>
      <c r="C416" s="16" t="s">
        <v>2018</v>
      </c>
      <c r="D416" s="10" t="s">
        <v>3047</v>
      </c>
      <c r="E416" s="16" t="s">
        <v>2983</v>
      </c>
      <c r="F416" s="16">
        <v>3</v>
      </c>
      <c r="G416" s="16">
        <v>11155</v>
      </c>
      <c r="H416" s="16">
        <f>F416/(F416+G416)</f>
        <v>2.688653880623768E-4</v>
      </c>
      <c r="I416" s="16">
        <v>0</v>
      </c>
      <c r="J416" s="16">
        <v>132889</v>
      </c>
      <c r="K416" s="16">
        <v>0</v>
      </c>
      <c r="L416" s="16">
        <v>4.64663636646983E-4</v>
      </c>
      <c r="M416" s="20" t="s">
        <v>40</v>
      </c>
      <c r="N416" s="21">
        <v>4.9219133475863703</v>
      </c>
      <c r="O416" s="21" t="s">
        <v>40</v>
      </c>
      <c r="Q416" s="16">
        <v>1</v>
      </c>
      <c r="R416" s="16">
        <v>5578</v>
      </c>
      <c r="S416" s="16">
        <v>0</v>
      </c>
      <c r="T416" s="16">
        <v>5579</v>
      </c>
      <c r="U416" s="16">
        <v>1</v>
      </c>
      <c r="V416" s="18" t="s">
        <v>40</v>
      </c>
      <c r="W416" s="21">
        <v>2.5640664062499999E-2</v>
      </c>
      <c r="X416" s="21" t="s">
        <v>40</v>
      </c>
      <c r="Z416" s="16">
        <v>0</v>
      </c>
      <c r="AA416" s="16">
        <v>0</v>
      </c>
      <c r="AB416" s="16">
        <v>911</v>
      </c>
      <c r="AC416" s="16">
        <v>676</v>
      </c>
      <c r="AD416" s="16">
        <v>1</v>
      </c>
      <c r="AE416" s="18">
        <v>0</v>
      </c>
      <c r="AF416" s="21">
        <v>0</v>
      </c>
      <c r="AG416" s="21" t="s">
        <v>40</v>
      </c>
    </row>
    <row r="417" spans="1:33" x14ac:dyDescent="0.25">
      <c r="A417" s="16">
        <v>94568624</v>
      </c>
      <c r="B417" s="16" t="s">
        <v>419</v>
      </c>
      <c r="C417" s="16" t="s">
        <v>1983</v>
      </c>
      <c r="D417" s="6" t="s">
        <v>2958</v>
      </c>
      <c r="E417" s="16" t="s">
        <v>2983</v>
      </c>
      <c r="F417" s="16">
        <v>3</v>
      </c>
      <c r="G417" s="16">
        <v>11155</v>
      </c>
      <c r="H417" s="16">
        <f>F417/(F417+G417)</f>
        <v>2.688653880623768E-4</v>
      </c>
      <c r="I417" s="16">
        <v>0</v>
      </c>
      <c r="J417" s="16">
        <v>132889</v>
      </c>
      <c r="K417" s="16">
        <v>0</v>
      </c>
      <c r="L417" s="16">
        <v>4.64663636646983E-4</v>
      </c>
      <c r="M417" s="20" t="s">
        <v>40</v>
      </c>
      <c r="N417" s="21">
        <v>4.9219133475863703</v>
      </c>
      <c r="O417" s="21" t="s">
        <v>40</v>
      </c>
      <c r="Q417" s="16">
        <v>0</v>
      </c>
      <c r="R417" s="16">
        <v>5579</v>
      </c>
      <c r="S417" s="16">
        <v>0</v>
      </c>
      <c r="T417" s="16">
        <v>5579</v>
      </c>
      <c r="U417" s="16">
        <v>1</v>
      </c>
      <c r="V417" s="18">
        <v>0</v>
      </c>
      <c r="W417" s="21">
        <v>0</v>
      </c>
      <c r="X417" s="21" t="s">
        <v>40</v>
      </c>
      <c r="Z417" s="16">
        <v>0</v>
      </c>
      <c r="AA417" s="16">
        <v>0</v>
      </c>
      <c r="AB417" s="16">
        <v>911</v>
      </c>
      <c r="AC417" s="16">
        <v>676</v>
      </c>
      <c r="AD417" s="16">
        <v>1</v>
      </c>
      <c r="AE417" s="18">
        <v>0</v>
      </c>
      <c r="AF417" s="21">
        <v>0</v>
      </c>
      <c r="AG417" s="21" t="s">
        <v>40</v>
      </c>
    </row>
    <row r="418" spans="1:33" x14ac:dyDescent="0.25">
      <c r="A418" s="16">
        <v>94566773</v>
      </c>
      <c r="B418" s="16" t="s">
        <v>521</v>
      </c>
      <c r="C418" s="16" t="s">
        <v>2063</v>
      </c>
      <c r="D418" s="6" t="s">
        <v>2958</v>
      </c>
      <c r="E418" s="16" t="s">
        <v>2963</v>
      </c>
      <c r="F418" s="16">
        <v>3</v>
      </c>
      <c r="G418" s="16">
        <v>11155</v>
      </c>
      <c r="H418" s="16">
        <f>F418/(F418+G418)</f>
        <v>2.688653880623768E-4</v>
      </c>
      <c r="I418" s="16">
        <v>2</v>
      </c>
      <c r="J418" s="16">
        <v>132887</v>
      </c>
      <c r="K418" s="16">
        <v>1.5700661141555127E-5</v>
      </c>
      <c r="L418" s="16">
        <v>4.1235905414170604E-3</v>
      </c>
      <c r="M418" s="20">
        <v>17.866293903649201</v>
      </c>
      <c r="N418" s="21">
        <v>2.0466101015992102</v>
      </c>
      <c r="O418" s="21">
        <v>213.49761747179701</v>
      </c>
      <c r="Q418" s="16">
        <v>0</v>
      </c>
      <c r="R418" s="16">
        <v>5579</v>
      </c>
      <c r="S418" s="16">
        <v>0</v>
      </c>
      <c r="T418" s="16">
        <v>5579</v>
      </c>
      <c r="U418" s="16">
        <v>1</v>
      </c>
      <c r="V418" s="18">
        <v>0</v>
      </c>
      <c r="W418" s="21">
        <v>0</v>
      </c>
      <c r="X418" s="21" t="s">
        <v>40</v>
      </c>
      <c r="Z418" s="16">
        <v>0</v>
      </c>
      <c r="AA418" s="16">
        <v>0</v>
      </c>
      <c r="AB418" s="16">
        <v>911</v>
      </c>
      <c r="AC418" s="16">
        <v>676</v>
      </c>
      <c r="AD418" s="16">
        <v>1</v>
      </c>
      <c r="AE418" s="18">
        <v>0</v>
      </c>
      <c r="AF418" s="21">
        <v>0</v>
      </c>
      <c r="AG418" s="21" t="s">
        <v>40</v>
      </c>
    </row>
    <row r="419" spans="1:33" x14ac:dyDescent="0.25">
      <c r="A419" s="16">
        <v>94564544</v>
      </c>
      <c r="B419" s="16" t="s">
        <v>1603</v>
      </c>
      <c r="C419" s="16" t="s">
        <v>2940</v>
      </c>
      <c r="D419" s="66" t="s">
        <v>3039</v>
      </c>
      <c r="E419" s="16" t="s">
        <v>2983</v>
      </c>
      <c r="F419" s="16">
        <v>3</v>
      </c>
      <c r="G419" s="16">
        <v>11155</v>
      </c>
      <c r="H419" s="16">
        <f>F419/(F419+G419)</f>
        <v>2.688653880623768E-4</v>
      </c>
      <c r="I419" s="16">
        <v>57</v>
      </c>
      <c r="J419" s="16">
        <v>132832</v>
      </c>
      <c r="K419" s="16">
        <v>4.2829209937471217E-4</v>
      </c>
      <c r="L419" s="16">
        <v>0.62713861567902696</v>
      </c>
      <c r="M419" s="22">
        <v>0.62670224317438505</v>
      </c>
      <c r="N419" s="21">
        <v>0.12551567337559599</v>
      </c>
      <c r="O419" s="21">
        <v>1.92681137937245</v>
      </c>
      <c r="Q419" s="16">
        <v>0</v>
      </c>
      <c r="R419" s="16">
        <v>5579</v>
      </c>
      <c r="S419" s="16">
        <v>10</v>
      </c>
      <c r="T419" s="16">
        <v>5569</v>
      </c>
      <c r="U419" s="16">
        <v>1.94525726064642E-3</v>
      </c>
      <c r="V419" s="18">
        <v>0</v>
      </c>
      <c r="W419" s="21">
        <v>0</v>
      </c>
      <c r="X419" s="21">
        <v>0.44562857025777902</v>
      </c>
      <c r="Z419" s="16">
        <v>0</v>
      </c>
      <c r="AA419" s="16">
        <v>0</v>
      </c>
      <c r="AB419" s="16">
        <v>911</v>
      </c>
      <c r="AC419" s="16">
        <v>676</v>
      </c>
      <c r="AD419" s="16">
        <v>1</v>
      </c>
      <c r="AE419" s="18">
        <v>0</v>
      </c>
      <c r="AF419" s="21">
        <v>0</v>
      </c>
      <c r="AG419" s="21" t="s">
        <v>40</v>
      </c>
    </row>
    <row r="420" spans="1:33" x14ac:dyDescent="0.25">
      <c r="A420" s="16">
        <v>94564447</v>
      </c>
      <c r="B420" s="16" t="s">
        <v>445</v>
      </c>
      <c r="C420" s="16" t="s">
        <v>2003</v>
      </c>
      <c r="D420" s="6" t="s">
        <v>2958</v>
      </c>
      <c r="E420" s="16" t="s">
        <v>2983</v>
      </c>
      <c r="F420" s="16">
        <v>3</v>
      </c>
      <c r="G420" s="16">
        <v>11155</v>
      </c>
      <c r="H420" s="16">
        <f>F420/(F420+G420)</f>
        <v>2.688653880623768E-4</v>
      </c>
      <c r="I420" s="16">
        <v>0</v>
      </c>
      <c r="J420" s="16">
        <v>132889</v>
      </c>
      <c r="K420" s="16">
        <v>0</v>
      </c>
      <c r="L420" s="16">
        <v>4.64663636646983E-4</v>
      </c>
      <c r="M420" s="20" t="s">
        <v>40</v>
      </c>
      <c r="N420" s="21">
        <v>4.9219133475863703</v>
      </c>
      <c r="O420" s="21" t="s">
        <v>40</v>
      </c>
      <c r="Q420" s="16">
        <v>0</v>
      </c>
      <c r="R420" s="16">
        <v>5579</v>
      </c>
      <c r="S420" s="16">
        <v>0</v>
      </c>
      <c r="T420" s="16">
        <v>5579</v>
      </c>
      <c r="U420" s="16">
        <v>1</v>
      </c>
      <c r="V420" s="18">
        <v>0</v>
      </c>
      <c r="W420" s="21">
        <v>0</v>
      </c>
      <c r="X420" s="21" t="s">
        <v>40</v>
      </c>
      <c r="Z420" s="16">
        <v>1</v>
      </c>
      <c r="AA420" s="16">
        <v>0</v>
      </c>
      <c r="AB420" s="16">
        <v>911</v>
      </c>
      <c r="AC420" s="16">
        <v>676</v>
      </c>
      <c r="AD420" s="16">
        <v>1</v>
      </c>
      <c r="AE420" s="18" t="s">
        <v>40</v>
      </c>
      <c r="AF420" s="21">
        <v>1.9021175986842099E-2</v>
      </c>
      <c r="AG420" s="21" t="s">
        <v>40</v>
      </c>
    </row>
    <row r="421" spans="1:33" x14ac:dyDescent="0.25">
      <c r="A421" s="16">
        <v>94564399</v>
      </c>
      <c r="B421" s="16" t="s">
        <v>398</v>
      </c>
      <c r="C421" s="16" t="s">
        <v>1966</v>
      </c>
      <c r="D421" s="11" t="s">
        <v>3045</v>
      </c>
      <c r="E421" s="16" t="s">
        <v>2983</v>
      </c>
      <c r="F421" s="16">
        <v>3</v>
      </c>
      <c r="G421" s="16">
        <v>11155</v>
      </c>
      <c r="H421" s="16">
        <f>F421/(F421+G421)</f>
        <v>2.688653880623768E-4</v>
      </c>
      <c r="I421" s="16">
        <v>0</v>
      </c>
      <c r="J421" s="16">
        <v>132889</v>
      </c>
      <c r="K421" s="16">
        <v>0</v>
      </c>
      <c r="L421" s="16">
        <v>4.64663636646983E-4</v>
      </c>
      <c r="M421" s="20" t="s">
        <v>40</v>
      </c>
      <c r="N421" s="21">
        <v>4.9219133475863703</v>
      </c>
      <c r="O421" s="21" t="s">
        <v>40</v>
      </c>
      <c r="Q421" s="16">
        <v>1</v>
      </c>
      <c r="R421" s="16">
        <v>5578</v>
      </c>
      <c r="S421" s="16">
        <v>0</v>
      </c>
      <c r="T421" s="16">
        <v>5579</v>
      </c>
      <c r="U421" s="16">
        <v>1</v>
      </c>
      <c r="V421" s="18" t="s">
        <v>40</v>
      </c>
      <c r="W421" s="21">
        <v>2.5640664062499999E-2</v>
      </c>
      <c r="X421" s="21" t="s">
        <v>40</v>
      </c>
      <c r="Z421" s="16">
        <v>0</v>
      </c>
      <c r="AA421" s="16">
        <v>1</v>
      </c>
      <c r="AB421" s="16">
        <v>911</v>
      </c>
      <c r="AC421" s="16">
        <v>676</v>
      </c>
      <c r="AD421" s="16">
        <v>0.42632241813602001</v>
      </c>
      <c r="AE421" s="18">
        <v>0</v>
      </c>
      <c r="AF421" s="21">
        <v>0</v>
      </c>
      <c r="AG421" s="21">
        <v>28.9826585027396</v>
      </c>
    </row>
    <row r="422" spans="1:33" x14ac:dyDescent="0.25">
      <c r="A422" s="16">
        <v>94564378</v>
      </c>
      <c r="B422" s="16" t="s">
        <v>455</v>
      </c>
      <c r="C422" s="16" t="s">
        <v>2010</v>
      </c>
      <c r="D422" s="48" t="s">
        <v>3049</v>
      </c>
      <c r="E422" s="16" t="s">
        <v>2983</v>
      </c>
      <c r="F422" s="16">
        <v>3</v>
      </c>
      <c r="G422" s="16">
        <v>11155</v>
      </c>
      <c r="H422" s="16">
        <f>F422/(F422+G422)</f>
        <v>2.688653880623768E-4</v>
      </c>
      <c r="I422" s="16">
        <v>0</v>
      </c>
      <c r="J422" s="16">
        <v>132889</v>
      </c>
      <c r="K422" s="16">
        <v>0</v>
      </c>
      <c r="L422" s="16">
        <v>4.64663636646983E-4</v>
      </c>
      <c r="M422" s="20" t="s">
        <v>40</v>
      </c>
      <c r="N422" s="21">
        <v>4.9219133475863703</v>
      </c>
      <c r="O422" s="21" t="s">
        <v>40</v>
      </c>
      <c r="Q422" s="16">
        <v>0</v>
      </c>
      <c r="R422" s="16">
        <v>5579</v>
      </c>
      <c r="S422" s="16">
        <v>0</v>
      </c>
      <c r="T422" s="16">
        <v>5579</v>
      </c>
      <c r="U422" s="16">
        <v>1</v>
      </c>
      <c r="V422" s="18">
        <v>0</v>
      </c>
      <c r="W422" s="21">
        <v>0</v>
      </c>
      <c r="X422" s="21" t="s">
        <v>40</v>
      </c>
      <c r="Z422" s="16">
        <v>0</v>
      </c>
      <c r="AA422" s="16">
        <v>0</v>
      </c>
      <c r="AB422" s="16">
        <v>911</v>
      </c>
      <c r="AC422" s="16">
        <v>676</v>
      </c>
      <c r="AD422" s="16">
        <v>1</v>
      </c>
      <c r="AE422" s="18">
        <v>0</v>
      </c>
      <c r="AF422" s="21">
        <v>0</v>
      </c>
      <c r="AG422" s="21" t="s">
        <v>40</v>
      </c>
    </row>
    <row r="423" spans="1:33" x14ac:dyDescent="0.25">
      <c r="A423" s="24">
        <v>94546274</v>
      </c>
      <c r="B423" s="16" t="s">
        <v>395</v>
      </c>
      <c r="C423" s="16" t="s">
        <v>1637</v>
      </c>
      <c r="D423" s="6" t="s">
        <v>2958</v>
      </c>
      <c r="E423" s="16" t="s">
        <v>2983</v>
      </c>
      <c r="F423" s="16">
        <v>3</v>
      </c>
      <c r="G423" s="16">
        <v>11155</v>
      </c>
      <c r="H423" s="16">
        <f>F423/(F423+G423)</f>
        <v>2.688653880623768E-4</v>
      </c>
      <c r="I423" s="16">
        <v>0</v>
      </c>
      <c r="J423" s="16">
        <v>132889</v>
      </c>
      <c r="K423" s="16">
        <v>0</v>
      </c>
      <c r="L423" s="16">
        <v>4.64663636646983E-4</v>
      </c>
      <c r="M423" s="20" t="s">
        <v>40</v>
      </c>
      <c r="N423" s="21">
        <v>4.9219133475863703</v>
      </c>
      <c r="O423" s="21" t="s">
        <v>40</v>
      </c>
      <c r="Q423" s="16">
        <v>0</v>
      </c>
      <c r="R423" s="16">
        <v>5579</v>
      </c>
      <c r="S423" s="16">
        <v>0</v>
      </c>
      <c r="T423" s="16">
        <v>5579</v>
      </c>
      <c r="U423" s="16">
        <v>1</v>
      </c>
      <c r="V423" s="18">
        <v>0</v>
      </c>
      <c r="W423" s="21">
        <v>0</v>
      </c>
      <c r="X423" s="21" t="s">
        <v>40</v>
      </c>
      <c r="Z423" s="16">
        <v>0</v>
      </c>
      <c r="AA423" s="16">
        <v>0</v>
      </c>
      <c r="AB423" s="16">
        <v>911</v>
      </c>
      <c r="AC423" s="16">
        <v>676</v>
      </c>
      <c r="AD423" s="16">
        <v>1</v>
      </c>
      <c r="AE423" s="18">
        <v>0</v>
      </c>
      <c r="AF423" s="21">
        <v>0</v>
      </c>
      <c r="AG423" s="21" t="s">
        <v>40</v>
      </c>
    </row>
    <row r="424" spans="1:33" x14ac:dyDescent="0.25">
      <c r="A424" s="16">
        <v>94546262</v>
      </c>
      <c r="B424" s="16" t="s">
        <v>474</v>
      </c>
      <c r="C424" s="16" t="s">
        <v>2026</v>
      </c>
      <c r="D424" s="48" t="s">
        <v>3049</v>
      </c>
      <c r="E424" s="16" t="s">
        <v>2983</v>
      </c>
      <c r="F424" s="16">
        <v>3</v>
      </c>
      <c r="G424" s="16">
        <v>11155</v>
      </c>
      <c r="H424" s="16">
        <f>F424/(F424+G424)</f>
        <v>2.688653880623768E-4</v>
      </c>
      <c r="I424" s="16">
        <v>0</v>
      </c>
      <c r="J424" s="16">
        <v>132889</v>
      </c>
      <c r="K424" s="16">
        <v>0</v>
      </c>
      <c r="L424" s="16">
        <v>4.64663636646983E-4</v>
      </c>
      <c r="M424" s="20" t="s">
        <v>40</v>
      </c>
      <c r="N424" s="21">
        <v>4.9219133475863703</v>
      </c>
      <c r="O424" s="21" t="s">
        <v>40</v>
      </c>
      <c r="Q424" s="16">
        <v>0</v>
      </c>
      <c r="R424" s="16">
        <v>5579</v>
      </c>
      <c r="S424" s="16">
        <v>0</v>
      </c>
      <c r="T424" s="16">
        <v>5579</v>
      </c>
      <c r="U424" s="16">
        <v>1</v>
      </c>
      <c r="V424" s="18">
        <v>0</v>
      </c>
      <c r="W424" s="21">
        <v>0</v>
      </c>
      <c r="X424" s="21" t="s">
        <v>40</v>
      </c>
      <c r="Z424" s="16">
        <v>0</v>
      </c>
      <c r="AA424" s="16">
        <v>0</v>
      </c>
      <c r="AB424" s="16">
        <v>911</v>
      </c>
      <c r="AC424" s="16">
        <v>676</v>
      </c>
      <c r="AD424" s="16">
        <v>1</v>
      </c>
      <c r="AE424" s="18">
        <v>0</v>
      </c>
      <c r="AF424" s="21">
        <v>0</v>
      </c>
      <c r="AG424" s="21" t="s">
        <v>40</v>
      </c>
    </row>
    <row r="425" spans="1:33" x14ac:dyDescent="0.25">
      <c r="A425" s="16">
        <v>94546181</v>
      </c>
      <c r="B425" s="16" t="s">
        <v>475</v>
      </c>
      <c r="C425" s="16" t="s">
        <v>1637</v>
      </c>
      <c r="D425" s="6" t="s">
        <v>2958</v>
      </c>
      <c r="E425" s="16" t="s">
        <v>2983</v>
      </c>
      <c r="F425" s="16">
        <v>3</v>
      </c>
      <c r="G425" s="16">
        <v>11155</v>
      </c>
      <c r="H425" s="16">
        <f>F425/(F425+G425)</f>
        <v>2.688653880623768E-4</v>
      </c>
      <c r="I425" s="16">
        <v>0</v>
      </c>
      <c r="J425" s="16">
        <v>132889</v>
      </c>
      <c r="K425" s="16">
        <v>0</v>
      </c>
      <c r="L425" s="16">
        <v>4.64663636646983E-4</v>
      </c>
      <c r="M425" s="20" t="s">
        <v>40</v>
      </c>
      <c r="N425" s="21">
        <v>4.9219133475863703</v>
      </c>
      <c r="O425" s="21" t="s">
        <v>40</v>
      </c>
      <c r="Q425" s="16">
        <v>1</v>
      </c>
      <c r="R425" s="16">
        <v>5578</v>
      </c>
      <c r="S425" s="16">
        <v>0</v>
      </c>
      <c r="T425" s="16">
        <v>5579</v>
      </c>
      <c r="U425" s="16">
        <v>1</v>
      </c>
      <c r="V425" s="18" t="s">
        <v>40</v>
      </c>
      <c r="W425" s="21">
        <v>2.5640664062499999E-2</v>
      </c>
      <c r="X425" s="21" t="s">
        <v>40</v>
      </c>
      <c r="Z425" s="16">
        <v>0</v>
      </c>
      <c r="AA425" s="16">
        <v>1</v>
      </c>
      <c r="AB425" s="16">
        <v>911</v>
      </c>
      <c r="AC425" s="16">
        <v>676</v>
      </c>
      <c r="AD425" s="16">
        <v>0.42632241813602001</v>
      </c>
      <c r="AE425" s="18">
        <v>0</v>
      </c>
      <c r="AF425" s="21">
        <v>0</v>
      </c>
      <c r="AG425" s="21">
        <v>28.9826585027396</v>
      </c>
    </row>
    <row r="426" spans="1:33" x14ac:dyDescent="0.25">
      <c r="A426" s="16">
        <v>94546177</v>
      </c>
      <c r="B426" s="16" t="s">
        <v>462</v>
      </c>
      <c r="C426" s="16" t="s">
        <v>2017</v>
      </c>
      <c r="D426" s="9" t="s">
        <v>3026</v>
      </c>
      <c r="E426" s="16" t="s">
        <v>2983</v>
      </c>
      <c r="F426" s="16">
        <v>3</v>
      </c>
      <c r="G426" s="16">
        <v>11155</v>
      </c>
      <c r="H426" s="16">
        <f>F426/(F426+G426)</f>
        <v>2.688653880623768E-4</v>
      </c>
      <c r="I426" s="16">
        <v>0</v>
      </c>
      <c r="J426" s="16">
        <v>132889</v>
      </c>
      <c r="K426" s="16">
        <v>0</v>
      </c>
      <c r="L426" s="16">
        <v>4.64663636646983E-4</v>
      </c>
      <c r="M426" s="20" t="s">
        <v>40</v>
      </c>
      <c r="N426" s="21">
        <v>4.9219133475863703</v>
      </c>
      <c r="O426" s="21" t="s">
        <v>40</v>
      </c>
      <c r="Q426" s="16">
        <v>0</v>
      </c>
      <c r="R426" s="16">
        <v>5579</v>
      </c>
      <c r="S426" s="16">
        <v>0</v>
      </c>
      <c r="T426" s="16">
        <v>5579</v>
      </c>
      <c r="U426" s="16">
        <v>1</v>
      </c>
      <c r="V426" s="18">
        <v>0</v>
      </c>
      <c r="W426" s="21">
        <v>0</v>
      </c>
      <c r="X426" s="21" t="s">
        <v>40</v>
      </c>
      <c r="Z426" s="16">
        <v>2</v>
      </c>
      <c r="AA426" s="16">
        <v>1</v>
      </c>
      <c r="AB426" s="16">
        <v>911</v>
      </c>
      <c r="AC426" s="16">
        <v>676</v>
      </c>
      <c r="AD426" s="16">
        <v>1</v>
      </c>
      <c r="AE426" s="18">
        <v>1.4837279329256601</v>
      </c>
      <c r="AF426" s="21">
        <v>7.7090601519409802E-2</v>
      </c>
      <c r="AG426" s="21">
        <v>87.642137687885693</v>
      </c>
    </row>
    <row r="427" spans="1:33" x14ac:dyDescent="0.25">
      <c r="A427" s="16">
        <v>94546116</v>
      </c>
      <c r="B427" s="16" t="s">
        <v>453</v>
      </c>
      <c r="C427" s="16" t="s">
        <v>2008</v>
      </c>
      <c r="D427" s="6" t="s">
        <v>2958</v>
      </c>
      <c r="E427" s="16" t="s">
        <v>2983</v>
      </c>
      <c r="F427" s="16">
        <v>3</v>
      </c>
      <c r="G427" s="16">
        <v>11155</v>
      </c>
      <c r="H427" s="16">
        <f>F427/(F427+G427)</f>
        <v>2.688653880623768E-4</v>
      </c>
      <c r="I427" s="16">
        <v>0</v>
      </c>
      <c r="J427" s="16">
        <v>132889</v>
      </c>
      <c r="K427" s="16">
        <v>0</v>
      </c>
      <c r="L427" s="16">
        <v>4.64663636646983E-4</v>
      </c>
      <c r="M427" s="20" t="s">
        <v>40</v>
      </c>
      <c r="N427" s="21">
        <v>4.9219133475863703</v>
      </c>
      <c r="O427" s="21" t="s">
        <v>40</v>
      </c>
      <c r="Q427" s="16">
        <v>1</v>
      </c>
      <c r="R427" s="16">
        <v>5578</v>
      </c>
      <c r="S427" s="16">
        <v>0</v>
      </c>
      <c r="T427" s="16">
        <v>5579</v>
      </c>
      <c r="U427" s="16">
        <v>1</v>
      </c>
      <c r="V427" s="18" t="s">
        <v>40</v>
      </c>
      <c r="W427" s="21">
        <v>2.5640664062499999E-2</v>
      </c>
      <c r="X427" s="21" t="s">
        <v>40</v>
      </c>
      <c r="Z427" s="16">
        <v>0</v>
      </c>
      <c r="AA427" s="16">
        <v>2</v>
      </c>
      <c r="AB427" s="16">
        <v>911</v>
      </c>
      <c r="AC427" s="16">
        <v>676</v>
      </c>
      <c r="AD427" s="16">
        <v>0.18190471963261301</v>
      </c>
      <c r="AE427" s="18">
        <v>0</v>
      </c>
      <c r="AF427" s="21">
        <v>0</v>
      </c>
      <c r="AG427" s="21">
        <v>3.9611804769972001</v>
      </c>
    </row>
    <row r="428" spans="1:33" x14ac:dyDescent="0.25">
      <c r="A428" s="16">
        <v>94546115</v>
      </c>
      <c r="B428" s="16" t="s">
        <v>405</v>
      </c>
      <c r="C428" s="16" t="s">
        <v>1972</v>
      </c>
      <c r="D428" s="12" t="s">
        <v>3025</v>
      </c>
      <c r="E428" s="16" t="s">
        <v>2983</v>
      </c>
      <c r="F428" s="16">
        <v>3</v>
      </c>
      <c r="G428" s="16">
        <v>11155</v>
      </c>
      <c r="H428" s="16">
        <f>F428/(F428+G428)</f>
        <v>2.688653880623768E-4</v>
      </c>
      <c r="I428" s="16">
        <v>0</v>
      </c>
      <c r="J428" s="16">
        <v>132889</v>
      </c>
      <c r="K428" s="16">
        <v>0</v>
      </c>
      <c r="L428" s="16">
        <v>4.64663636646983E-4</v>
      </c>
      <c r="M428" s="20" t="s">
        <v>40</v>
      </c>
      <c r="N428" s="21">
        <v>4.9219133475863703</v>
      </c>
      <c r="O428" s="21" t="s">
        <v>40</v>
      </c>
      <c r="Q428" s="16">
        <v>0</v>
      </c>
      <c r="R428" s="16">
        <v>5579</v>
      </c>
      <c r="S428" s="16">
        <v>0</v>
      </c>
      <c r="T428" s="16">
        <v>5579</v>
      </c>
      <c r="U428" s="16">
        <v>1</v>
      </c>
      <c r="V428" s="18">
        <v>0</v>
      </c>
      <c r="W428" s="21">
        <v>0</v>
      </c>
      <c r="X428" s="21" t="s">
        <v>40</v>
      </c>
      <c r="Z428" s="16">
        <v>0</v>
      </c>
      <c r="AA428" s="16">
        <v>3</v>
      </c>
      <c r="AB428" s="16">
        <v>911</v>
      </c>
      <c r="AC428" s="16">
        <v>676</v>
      </c>
      <c r="AD428" s="16">
        <v>7.7681323667008806E-2</v>
      </c>
      <c r="AE428" s="18">
        <v>0</v>
      </c>
      <c r="AF428" s="21">
        <v>0</v>
      </c>
      <c r="AG428" s="21">
        <v>1.8016209539293599</v>
      </c>
    </row>
    <row r="429" spans="1:33" x14ac:dyDescent="0.25">
      <c r="A429" s="16">
        <v>94546114</v>
      </c>
      <c r="B429" s="16" t="s">
        <v>426</v>
      </c>
      <c r="C429" s="16" t="s">
        <v>1988</v>
      </c>
      <c r="D429" s="11" t="s">
        <v>3045</v>
      </c>
      <c r="E429" s="16" t="s">
        <v>2983</v>
      </c>
      <c r="F429" s="16">
        <v>3</v>
      </c>
      <c r="G429" s="16">
        <v>11155</v>
      </c>
      <c r="H429" s="16">
        <f>F429/(F429+G429)</f>
        <v>2.688653880623768E-4</v>
      </c>
      <c r="I429" s="16">
        <v>0</v>
      </c>
      <c r="J429" s="16">
        <v>132889</v>
      </c>
      <c r="K429" s="16">
        <v>0</v>
      </c>
      <c r="L429" s="16">
        <v>4.64663636646983E-4</v>
      </c>
      <c r="M429" s="20" t="s">
        <v>40</v>
      </c>
      <c r="N429" s="21">
        <v>4.9219133475863703</v>
      </c>
      <c r="O429" s="21" t="s">
        <v>40</v>
      </c>
      <c r="Q429" s="16">
        <v>1</v>
      </c>
      <c r="R429" s="16">
        <v>5578</v>
      </c>
      <c r="S429" s="16">
        <v>0</v>
      </c>
      <c r="T429" s="16">
        <v>5579</v>
      </c>
      <c r="U429" s="16">
        <v>1</v>
      </c>
      <c r="V429" s="18" t="s">
        <v>40</v>
      </c>
      <c r="W429" s="21">
        <v>2.5640664062499999E-2</v>
      </c>
      <c r="X429" s="21" t="s">
        <v>40</v>
      </c>
      <c r="Z429" s="16">
        <v>0</v>
      </c>
      <c r="AA429" s="16">
        <v>1</v>
      </c>
      <c r="AB429" s="16">
        <v>911</v>
      </c>
      <c r="AC429" s="16">
        <v>676</v>
      </c>
      <c r="AD429" s="16">
        <v>0.42632241813602001</v>
      </c>
      <c r="AE429" s="18">
        <v>0</v>
      </c>
      <c r="AF429" s="21">
        <v>0</v>
      </c>
      <c r="AG429" s="21">
        <v>28.9826585027396</v>
      </c>
    </row>
    <row r="430" spans="1:33" x14ac:dyDescent="0.25">
      <c r="A430" s="16">
        <v>94544888</v>
      </c>
      <c r="B430" s="16" t="s">
        <v>465</v>
      </c>
      <c r="C430" s="16" t="s">
        <v>2020</v>
      </c>
      <c r="D430" s="12" t="s">
        <v>3025</v>
      </c>
      <c r="E430" s="16" t="s">
        <v>2983</v>
      </c>
      <c r="F430" s="16">
        <v>3</v>
      </c>
      <c r="G430" s="16">
        <v>11155</v>
      </c>
      <c r="H430" s="16">
        <f>F430/(F430+G430)</f>
        <v>2.688653880623768E-4</v>
      </c>
      <c r="I430" s="16">
        <v>0</v>
      </c>
      <c r="J430" s="16">
        <v>132889</v>
      </c>
      <c r="K430" s="16">
        <v>0</v>
      </c>
      <c r="L430" s="16">
        <v>4.64663636646983E-4</v>
      </c>
      <c r="M430" s="20" t="s">
        <v>40</v>
      </c>
      <c r="N430" s="21">
        <v>4.9219133475863703</v>
      </c>
      <c r="O430" s="21" t="s">
        <v>40</v>
      </c>
      <c r="Q430" s="16">
        <v>0</v>
      </c>
      <c r="R430" s="16">
        <v>5579</v>
      </c>
      <c r="S430" s="16">
        <v>0</v>
      </c>
      <c r="T430" s="16">
        <v>5579</v>
      </c>
      <c r="U430" s="16">
        <v>1</v>
      </c>
      <c r="V430" s="18">
        <v>0</v>
      </c>
      <c r="W430" s="21">
        <v>0</v>
      </c>
      <c r="X430" s="21" t="s">
        <v>40</v>
      </c>
      <c r="Z430" s="16">
        <v>0</v>
      </c>
      <c r="AA430" s="16">
        <v>1</v>
      </c>
      <c r="AB430" s="16">
        <v>911</v>
      </c>
      <c r="AC430" s="16">
        <v>676</v>
      </c>
      <c r="AD430" s="16">
        <v>0.42632241813602001</v>
      </c>
      <c r="AE430" s="18">
        <v>0</v>
      </c>
      <c r="AF430" s="21">
        <v>0</v>
      </c>
      <c r="AG430" s="21">
        <v>28.9826585027396</v>
      </c>
    </row>
    <row r="431" spans="1:33" x14ac:dyDescent="0.25">
      <c r="A431" s="16">
        <v>94544209</v>
      </c>
      <c r="B431" s="16" t="s">
        <v>436</v>
      </c>
      <c r="C431" s="16" t="s">
        <v>1995</v>
      </c>
      <c r="D431" s="6" t="s">
        <v>2958</v>
      </c>
      <c r="E431" s="16" t="s">
        <v>2983</v>
      </c>
      <c r="F431" s="16">
        <v>3</v>
      </c>
      <c r="G431" s="16">
        <v>11155</v>
      </c>
      <c r="H431" s="16">
        <f>F431/(F431+G431)</f>
        <v>2.688653880623768E-4</v>
      </c>
      <c r="I431" s="16">
        <v>0</v>
      </c>
      <c r="J431" s="16">
        <v>132889</v>
      </c>
      <c r="K431" s="16">
        <v>0</v>
      </c>
      <c r="L431" s="16">
        <v>4.64663636646983E-4</v>
      </c>
      <c r="M431" s="20" t="s">
        <v>40</v>
      </c>
      <c r="N431" s="21">
        <v>4.9219133475863703</v>
      </c>
      <c r="O431" s="21" t="s">
        <v>40</v>
      </c>
      <c r="Q431" s="16">
        <v>0</v>
      </c>
      <c r="R431" s="16">
        <v>5579</v>
      </c>
      <c r="S431" s="16">
        <v>0</v>
      </c>
      <c r="T431" s="16">
        <v>5579</v>
      </c>
      <c r="U431" s="16">
        <v>1</v>
      </c>
      <c r="V431" s="18">
        <v>0</v>
      </c>
      <c r="W431" s="21">
        <v>0</v>
      </c>
      <c r="X431" s="21" t="s">
        <v>40</v>
      </c>
      <c r="Z431" s="16">
        <v>1</v>
      </c>
      <c r="AA431" s="16">
        <v>1</v>
      </c>
      <c r="AB431" s="16">
        <v>911</v>
      </c>
      <c r="AC431" s="16">
        <v>676</v>
      </c>
      <c r="AD431" s="16">
        <v>1</v>
      </c>
      <c r="AE431" s="18">
        <v>0.74219170249513799</v>
      </c>
      <c r="AF431" s="21">
        <v>9.4504554053927194E-3</v>
      </c>
      <c r="AG431" s="21">
        <v>58.308774802471298</v>
      </c>
    </row>
    <row r="432" spans="1:33" x14ac:dyDescent="0.25">
      <c r="A432" s="16">
        <v>94544140</v>
      </c>
      <c r="B432" s="16" t="s">
        <v>808</v>
      </c>
      <c r="C432" s="16" t="s">
        <v>1637</v>
      </c>
      <c r="D432" s="67" t="s">
        <v>3038</v>
      </c>
      <c r="E432" s="16" t="s">
        <v>2983</v>
      </c>
      <c r="F432" s="16">
        <v>3</v>
      </c>
      <c r="G432" s="16">
        <v>11155</v>
      </c>
      <c r="H432" s="16">
        <f>F432/(F432+G432)</f>
        <v>2.688653880623768E-4</v>
      </c>
      <c r="I432" s="16">
        <v>132</v>
      </c>
      <c r="J432" s="16">
        <v>132757</v>
      </c>
      <c r="K432" s="16">
        <v>9.9300621460903849E-4</v>
      </c>
      <c r="L432" s="16">
        <v>1.4102676569439501E-2</v>
      </c>
      <c r="M432" s="22">
        <v>0.27048145473864299</v>
      </c>
      <c r="N432" s="21">
        <v>5.5073511935425097E-2</v>
      </c>
      <c r="O432" s="21">
        <v>0.80811376045233496</v>
      </c>
      <c r="Q432" s="16">
        <v>0</v>
      </c>
      <c r="R432" s="16">
        <v>5579</v>
      </c>
      <c r="S432" s="16">
        <v>55</v>
      </c>
      <c r="T432" s="16">
        <v>5524</v>
      </c>
      <c r="U432" s="16">
        <v>4.8562021458578201E-17</v>
      </c>
      <c r="V432" s="18">
        <v>0</v>
      </c>
      <c r="W432" s="21">
        <v>0</v>
      </c>
      <c r="X432" s="21">
        <v>6.8731983649606795E-2</v>
      </c>
      <c r="Z432" s="16">
        <v>1</v>
      </c>
      <c r="AA432" s="16">
        <v>0</v>
      </c>
      <c r="AB432" s="16">
        <v>911</v>
      </c>
      <c r="AC432" s="16">
        <v>676</v>
      </c>
      <c r="AD432" s="16">
        <v>1</v>
      </c>
      <c r="AE432" s="18" t="s">
        <v>40</v>
      </c>
      <c r="AF432" s="21">
        <v>1.9021175986842099E-2</v>
      </c>
      <c r="AG432" s="21" t="s">
        <v>40</v>
      </c>
    </row>
    <row r="433" spans="1:33" x14ac:dyDescent="0.25">
      <c r="A433" s="16">
        <v>94543443</v>
      </c>
      <c r="B433" s="16" t="s">
        <v>439</v>
      </c>
      <c r="C433" s="16" t="s">
        <v>1998</v>
      </c>
      <c r="D433" s="9" t="s">
        <v>3026</v>
      </c>
      <c r="E433" s="16" t="s">
        <v>2983</v>
      </c>
      <c r="F433" s="16">
        <v>3</v>
      </c>
      <c r="G433" s="16">
        <v>11155</v>
      </c>
      <c r="H433" s="16">
        <f>F433/(F433+G433)</f>
        <v>2.688653880623768E-4</v>
      </c>
      <c r="I433" s="16">
        <v>0</v>
      </c>
      <c r="J433" s="16">
        <v>132889</v>
      </c>
      <c r="K433" s="16">
        <v>0</v>
      </c>
      <c r="L433" s="16">
        <v>4.64663636646983E-4</v>
      </c>
      <c r="M433" s="20" t="s">
        <v>40</v>
      </c>
      <c r="N433" s="21">
        <v>4.9219133475863703</v>
      </c>
      <c r="O433" s="21" t="s">
        <v>40</v>
      </c>
      <c r="Q433" s="16">
        <v>1</v>
      </c>
      <c r="R433" s="16">
        <v>5578</v>
      </c>
      <c r="S433" s="16">
        <v>0</v>
      </c>
      <c r="T433" s="16">
        <v>5579</v>
      </c>
      <c r="U433" s="16">
        <v>1</v>
      </c>
      <c r="V433" s="18" t="s">
        <v>40</v>
      </c>
      <c r="W433" s="21">
        <v>2.5640664062499999E-2</v>
      </c>
      <c r="X433" s="21" t="s">
        <v>40</v>
      </c>
      <c r="Z433" s="16">
        <v>1</v>
      </c>
      <c r="AA433" s="16">
        <v>0</v>
      </c>
      <c r="AB433" s="16">
        <v>911</v>
      </c>
      <c r="AC433" s="16">
        <v>676</v>
      </c>
      <c r="AD433" s="16">
        <v>1</v>
      </c>
      <c r="AE433" s="18" t="s">
        <v>40</v>
      </c>
      <c r="AF433" s="21">
        <v>1.9021175986842099E-2</v>
      </c>
      <c r="AG433" s="21" t="s">
        <v>40</v>
      </c>
    </row>
    <row r="434" spans="1:33" x14ac:dyDescent="0.25">
      <c r="A434" s="16">
        <v>94543417</v>
      </c>
      <c r="B434" s="16" t="s">
        <v>469</v>
      </c>
      <c r="C434" s="16" t="s">
        <v>2024</v>
      </c>
      <c r="D434" s="6" t="s">
        <v>2958</v>
      </c>
      <c r="E434" s="16" t="s">
        <v>2983</v>
      </c>
      <c r="F434" s="16">
        <v>3</v>
      </c>
      <c r="G434" s="16">
        <v>11155</v>
      </c>
      <c r="H434" s="16">
        <f>F434/(F434+G434)</f>
        <v>2.688653880623768E-4</v>
      </c>
      <c r="I434" s="16">
        <v>0</v>
      </c>
      <c r="J434" s="16">
        <v>132889</v>
      </c>
      <c r="K434" s="16">
        <v>0</v>
      </c>
      <c r="L434" s="16">
        <v>4.64663636646983E-4</v>
      </c>
      <c r="M434" s="20" t="s">
        <v>40</v>
      </c>
      <c r="N434" s="21">
        <v>4.9219133475863703</v>
      </c>
      <c r="O434" s="21" t="s">
        <v>40</v>
      </c>
      <c r="Q434" s="16">
        <v>0</v>
      </c>
      <c r="R434" s="16">
        <v>5579</v>
      </c>
      <c r="S434" s="16">
        <v>0</v>
      </c>
      <c r="T434" s="16">
        <v>5579</v>
      </c>
      <c r="U434" s="16">
        <v>1</v>
      </c>
      <c r="V434" s="18">
        <v>0</v>
      </c>
      <c r="W434" s="21">
        <v>0</v>
      </c>
      <c r="X434" s="21" t="s">
        <v>40</v>
      </c>
      <c r="Z434" s="16">
        <v>1</v>
      </c>
      <c r="AA434" s="16">
        <v>0</v>
      </c>
      <c r="AB434" s="16">
        <v>911</v>
      </c>
      <c r="AC434" s="16">
        <v>676</v>
      </c>
      <c r="AD434" s="16">
        <v>1</v>
      </c>
      <c r="AE434" s="18" t="s">
        <v>40</v>
      </c>
      <c r="AF434" s="21">
        <v>1.9021175986842099E-2</v>
      </c>
      <c r="AG434" s="21" t="s">
        <v>40</v>
      </c>
    </row>
    <row r="435" spans="1:33" x14ac:dyDescent="0.25">
      <c r="A435" s="16">
        <v>94543281</v>
      </c>
      <c r="B435" s="16" t="s">
        <v>503</v>
      </c>
      <c r="C435" s="16" t="s">
        <v>2051</v>
      </c>
      <c r="D435" s="12" t="s">
        <v>3025</v>
      </c>
      <c r="E435" s="16" t="s">
        <v>2983</v>
      </c>
      <c r="F435" s="16">
        <v>3</v>
      </c>
      <c r="G435" s="16">
        <v>11155</v>
      </c>
      <c r="H435" s="16">
        <f>F435/(F435+G435)</f>
        <v>2.688653880623768E-4</v>
      </c>
      <c r="I435" s="16">
        <v>1</v>
      </c>
      <c r="J435" s="16">
        <v>132888</v>
      </c>
      <c r="K435" s="16">
        <v>5.9724582398694571E-6</v>
      </c>
      <c r="L435" s="16">
        <v>1.7507016391402699E-3</v>
      </c>
      <c r="M435" s="20">
        <v>35.730672699552898</v>
      </c>
      <c r="N435" s="21">
        <v>2.8691307353230502</v>
      </c>
      <c r="O435" s="21">
        <v>1852.50975812156</v>
      </c>
      <c r="Q435" s="16">
        <v>0</v>
      </c>
      <c r="R435" s="16">
        <v>5579</v>
      </c>
      <c r="S435" s="16">
        <v>0</v>
      </c>
      <c r="T435" s="16">
        <v>5579</v>
      </c>
      <c r="U435" s="16">
        <v>1</v>
      </c>
      <c r="V435" s="18">
        <v>0</v>
      </c>
      <c r="W435" s="21">
        <v>0</v>
      </c>
      <c r="X435" s="21" t="s">
        <v>40</v>
      </c>
      <c r="Z435" s="16">
        <v>0</v>
      </c>
      <c r="AA435" s="16">
        <v>2</v>
      </c>
      <c r="AB435" s="16">
        <v>911</v>
      </c>
      <c r="AC435" s="16">
        <v>676</v>
      </c>
      <c r="AD435" s="16">
        <v>0.18190471963261301</v>
      </c>
      <c r="AE435" s="18">
        <v>0</v>
      </c>
      <c r="AF435" s="21">
        <v>0</v>
      </c>
      <c r="AG435" s="21">
        <v>3.9611804769972001</v>
      </c>
    </row>
    <row r="436" spans="1:33" x14ac:dyDescent="0.25">
      <c r="A436" s="16">
        <v>94543278</v>
      </c>
      <c r="B436" s="16" t="s">
        <v>1609</v>
      </c>
      <c r="C436" s="16" t="s">
        <v>2945</v>
      </c>
      <c r="D436" s="14" t="s">
        <v>3040</v>
      </c>
      <c r="E436" s="16" t="s">
        <v>2983</v>
      </c>
      <c r="F436" s="16">
        <v>3</v>
      </c>
      <c r="G436" s="16">
        <v>11155</v>
      </c>
      <c r="H436" s="16">
        <f>F436/(F436+G436)</f>
        <v>2.688653880623768E-4</v>
      </c>
      <c r="I436" s="16">
        <v>30</v>
      </c>
      <c r="J436" s="16">
        <v>132859</v>
      </c>
      <c r="K436" s="16">
        <v>2.2511458219138606E-4</v>
      </c>
      <c r="L436" s="16">
        <v>0.73976794734518703</v>
      </c>
      <c r="M436" s="18">
        <v>1.19102381030821</v>
      </c>
      <c r="N436" s="21">
        <v>0.23254677817303701</v>
      </c>
      <c r="O436" s="21">
        <v>3.8307758873705402</v>
      </c>
      <c r="Q436" s="16">
        <v>0</v>
      </c>
      <c r="R436" s="16">
        <v>5579</v>
      </c>
      <c r="S436" s="16">
        <v>3</v>
      </c>
      <c r="T436" s="16">
        <v>5576</v>
      </c>
      <c r="U436" s="16">
        <v>0.249932777628395</v>
      </c>
      <c r="V436" s="18">
        <v>0</v>
      </c>
      <c r="W436" s="21">
        <v>0</v>
      </c>
      <c r="X436" s="21">
        <v>2.41971156037817</v>
      </c>
      <c r="Z436" s="16">
        <v>0</v>
      </c>
      <c r="AA436" s="16">
        <v>1</v>
      </c>
      <c r="AB436" s="16">
        <v>911</v>
      </c>
      <c r="AC436" s="16">
        <v>676</v>
      </c>
      <c r="AD436" s="16">
        <v>0.42632241813602001</v>
      </c>
      <c r="AE436" s="18">
        <v>0</v>
      </c>
      <c r="AF436" s="21">
        <v>0</v>
      </c>
      <c r="AG436" s="21">
        <v>28.9826585027396</v>
      </c>
    </row>
    <row r="437" spans="1:33" x14ac:dyDescent="0.25">
      <c r="A437" s="16">
        <v>94543271</v>
      </c>
      <c r="B437" s="16" t="s">
        <v>476</v>
      </c>
      <c r="C437" s="16" t="s">
        <v>2027</v>
      </c>
      <c r="D437" s="9" t="s">
        <v>3026</v>
      </c>
      <c r="E437" s="16" t="s">
        <v>2983</v>
      </c>
      <c r="F437" s="16">
        <v>3</v>
      </c>
      <c r="G437" s="16">
        <v>11155</v>
      </c>
      <c r="H437" s="16">
        <f>F437/(F437+G437)</f>
        <v>2.688653880623768E-4</v>
      </c>
      <c r="I437" s="16">
        <v>0</v>
      </c>
      <c r="J437" s="16">
        <v>132889</v>
      </c>
      <c r="K437" s="16">
        <v>0</v>
      </c>
      <c r="L437" s="16">
        <v>4.64663636646983E-4</v>
      </c>
      <c r="M437" s="20" t="s">
        <v>40</v>
      </c>
      <c r="N437" s="21">
        <v>4.9219133475863703</v>
      </c>
      <c r="O437" s="21" t="s">
        <v>40</v>
      </c>
      <c r="Q437" s="16">
        <v>0</v>
      </c>
      <c r="R437" s="16">
        <v>5579</v>
      </c>
      <c r="S437" s="16">
        <v>0</v>
      </c>
      <c r="T437" s="16">
        <v>5579</v>
      </c>
      <c r="U437" s="16">
        <v>1</v>
      </c>
      <c r="V437" s="18">
        <v>0</v>
      </c>
      <c r="W437" s="21">
        <v>0</v>
      </c>
      <c r="X437" s="21" t="s">
        <v>40</v>
      </c>
      <c r="Z437" s="16">
        <v>2</v>
      </c>
      <c r="AA437" s="16">
        <v>0</v>
      </c>
      <c r="AB437" s="16">
        <v>911</v>
      </c>
      <c r="AC437" s="16">
        <v>676</v>
      </c>
      <c r="AD437" s="16">
        <v>0.51081506515987596</v>
      </c>
      <c r="AE437" s="18" t="s">
        <v>40</v>
      </c>
      <c r="AF437" s="21">
        <v>0.13905800536205801</v>
      </c>
      <c r="AG437" s="21" t="s">
        <v>40</v>
      </c>
    </row>
    <row r="438" spans="1:33" x14ac:dyDescent="0.25">
      <c r="A438" s="16">
        <v>94528854</v>
      </c>
      <c r="B438" s="16" t="s">
        <v>440</v>
      </c>
      <c r="C438" s="16" t="s">
        <v>1999</v>
      </c>
      <c r="D438" s="9" t="s">
        <v>3026</v>
      </c>
      <c r="E438" s="16" t="s">
        <v>2983</v>
      </c>
      <c r="F438" s="16">
        <v>3</v>
      </c>
      <c r="G438" s="16">
        <v>11155</v>
      </c>
      <c r="H438" s="16">
        <f>F438/(F438+G438)</f>
        <v>2.688653880623768E-4</v>
      </c>
      <c r="I438" s="16">
        <v>0</v>
      </c>
      <c r="J438" s="16">
        <v>132889</v>
      </c>
      <c r="K438" s="16">
        <v>0</v>
      </c>
      <c r="L438" s="16">
        <v>4.64663636646983E-4</v>
      </c>
      <c r="M438" s="20" t="s">
        <v>40</v>
      </c>
      <c r="N438" s="21">
        <v>4.9219133475863703</v>
      </c>
      <c r="O438" s="21" t="s">
        <v>40</v>
      </c>
      <c r="Q438" s="16">
        <v>0</v>
      </c>
      <c r="R438" s="16">
        <v>5579</v>
      </c>
      <c r="S438" s="16">
        <v>0</v>
      </c>
      <c r="T438" s="16">
        <v>5579</v>
      </c>
      <c r="U438" s="16">
        <v>1</v>
      </c>
      <c r="V438" s="18">
        <v>0</v>
      </c>
      <c r="W438" s="21">
        <v>0</v>
      </c>
      <c r="X438" s="21" t="s">
        <v>40</v>
      </c>
      <c r="Z438" s="16">
        <v>2</v>
      </c>
      <c r="AA438" s="16">
        <v>1</v>
      </c>
      <c r="AB438" s="16">
        <v>911</v>
      </c>
      <c r="AC438" s="16">
        <v>676</v>
      </c>
      <c r="AD438" s="16">
        <v>1</v>
      </c>
      <c r="AE438" s="18">
        <v>1.4837279329256601</v>
      </c>
      <c r="AF438" s="21">
        <v>7.7090601519409802E-2</v>
      </c>
      <c r="AG438" s="21">
        <v>87.642137687885693</v>
      </c>
    </row>
    <row r="439" spans="1:33" x14ac:dyDescent="0.25">
      <c r="A439" s="16">
        <v>94528784</v>
      </c>
      <c r="B439" s="16" t="s">
        <v>422</v>
      </c>
      <c r="C439" s="16" t="s">
        <v>1984</v>
      </c>
      <c r="D439" s="6" t="s">
        <v>2958</v>
      </c>
      <c r="E439" s="16" t="s">
        <v>2983</v>
      </c>
      <c r="F439" s="16">
        <v>3</v>
      </c>
      <c r="G439" s="16">
        <v>11155</v>
      </c>
      <c r="H439" s="16">
        <f>F439/(F439+G439)</f>
        <v>2.688653880623768E-4</v>
      </c>
      <c r="I439" s="16">
        <v>0</v>
      </c>
      <c r="J439" s="16">
        <v>132889</v>
      </c>
      <c r="K439" s="16">
        <v>0</v>
      </c>
      <c r="L439" s="16">
        <v>4.64663636646983E-4</v>
      </c>
      <c r="M439" s="20" t="s">
        <v>40</v>
      </c>
      <c r="N439" s="21">
        <v>4.9219133475863703</v>
      </c>
      <c r="O439" s="21" t="s">
        <v>40</v>
      </c>
      <c r="Q439" s="16">
        <v>0</v>
      </c>
      <c r="R439" s="16">
        <v>5579</v>
      </c>
      <c r="S439" s="16">
        <v>0</v>
      </c>
      <c r="T439" s="16">
        <v>5579</v>
      </c>
      <c r="U439" s="16">
        <v>1</v>
      </c>
      <c r="V439" s="18">
        <v>0</v>
      </c>
      <c r="W439" s="21">
        <v>0</v>
      </c>
      <c r="X439" s="21" t="s">
        <v>40</v>
      </c>
      <c r="Z439" s="16">
        <v>3</v>
      </c>
      <c r="AA439" s="16">
        <v>0</v>
      </c>
      <c r="AB439" s="16">
        <v>911</v>
      </c>
      <c r="AC439" s="16">
        <v>676</v>
      </c>
      <c r="AD439" s="16">
        <v>0.26634289988957099</v>
      </c>
      <c r="AE439" s="18" t="s">
        <v>40</v>
      </c>
      <c r="AF439" s="21">
        <v>0.30573927731169198</v>
      </c>
      <c r="AG439" s="21" t="s">
        <v>40</v>
      </c>
    </row>
    <row r="440" spans="1:33" x14ac:dyDescent="0.25">
      <c r="A440" s="16">
        <v>94528675</v>
      </c>
      <c r="B440" s="16" t="s">
        <v>412</v>
      </c>
      <c r="C440" s="16" t="s">
        <v>1979</v>
      </c>
      <c r="D440" s="6" t="s">
        <v>2958</v>
      </c>
      <c r="E440" s="16" t="s">
        <v>2983</v>
      </c>
      <c r="F440" s="16">
        <v>3</v>
      </c>
      <c r="G440" s="16">
        <v>11155</v>
      </c>
      <c r="H440" s="16">
        <f>F440/(F440+G440)</f>
        <v>2.688653880623768E-4</v>
      </c>
      <c r="I440" s="16">
        <v>0</v>
      </c>
      <c r="J440" s="16">
        <v>132889</v>
      </c>
      <c r="K440" s="16">
        <v>0</v>
      </c>
      <c r="L440" s="16">
        <v>4.64663636646983E-4</v>
      </c>
      <c r="M440" s="20" t="s">
        <v>40</v>
      </c>
      <c r="N440" s="21">
        <v>4.9219133475863703</v>
      </c>
      <c r="O440" s="21" t="s">
        <v>40</v>
      </c>
      <c r="Q440" s="16">
        <v>0</v>
      </c>
      <c r="R440" s="16">
        <v>5579</v>
      </c>
      <c r="S440" s="16">
        <v>0</v>
      </c>
      <c r="T440" s="16">
        <v>5579</v>
      </c>
      <c r="U440" s="16">
        <v>1</v>
      </c>
      <c r="V440" s="18">
        <v>0</v>
      </c>
      <c r="W440" s="21">
        <v>0</v>
      </c>
      <c r="X440" s="21" t="s">
        <v>40</v>
      </c>
      <c r="Z440" s="16">
        <v>2</v>
      </c>
      <c r="AA440" s="16">
        <v>0</v>
      </c>
      <c r="AB440" s="16">
        <v>911</v>
      </c>
      <c r="AC440" s="16">
        <v>676</v>
      </c>
      <c r="AD440" s="16">
        <v>0.51081506515987596</v>
      </c>
      <c r="AE440" s="18" t="s">
        <v>40</v>
      </c>
      <c r="AF440" s="21">
        <v>0.13905800536205801</v>
      </c>
      <c r="AG440" s="21" t="s">
        <v>40</v>
      </c>
    </row>
    <row r="441" spans="1:33" x14ac:dyDescent="0.25">
      <c r="A441" s="16">
        <v>94528226</v>
      </c>
      <c r="B441" s="16" t="s">
        <v>416</v>
      </c>
      <c r="C441" s="16" t="s">
        <v>1982</v>
      </c>
      <c r="D441" s="9" t="s">
        <v>3026</v>
      </c>
      <c r="E441" s="16" t="s">
        <v>2983</v>
      </c>
      <c r="F441" s="16">
        <v>3</v>
      </c>
      <c r="G441" s="16">
        <v>11155</v>
      </c>
      <c r="H441" s="16">
        <f>F441/(F441+G441)</f>
        <v>2.688653880623768E-4</v>
      </c>
      <c r="I441" s="16">
        <v>0</v>
      </c>
      <c r="J441" s="16">
        <v>132889</v>
      </c>
      <c r="K441" s="16">
        <v>0</v>
      </c>
      <c r="L441" s="16">
        <v>4.64663636646983E-4</v>
      </c>
      <c r="M441" s="20" t="s">
        <v>40</v>
      </c>
      <c r="N441" s="21">
        <v>4.9219133475863703</v>
      </c>
      <c r="O441" s="21" t="s">
        <v>40</v>
      </c>
      <c r="Q441" s="16">
        <v>0</v>
      </c>
      <c r="R441" s="16">
        <v>5579</v>
      </c>
      <c r="S441" s="16">
        <v>0</v>
      </c>
      <c r="T441" s="16">
        <v>5579</v>
      </c>
      <c r="U441" s="16">
        <v>1</v>
      </c>
      <c r="V441" s="18">
        <v>0</v>
      </c>
      <c r="W441" s="21">
        <v>0</v>
      </c>
      <c r="X441" s="21" t="s">
        <v>40</v>
      </c>
      <c r="Z441" s="16">
        <v>2</v>
      </c>
      <c r="AA441" s="16">
        <v>0</v>
      </c>
      <c r="AB441" s="16">
        <v>911</v>
      </c>
      <c r="AC441" s="16">
        <v>676</v>
      </c>
      <c r="AD441" s="16">
        <v>0.51081506515987596</v>
      </c>
      <c r="AE441" s="18" t="s">
        <v>40</v>
      </c>
      <c r="AF441" s="21">
        <v>0.13905800536205801</v>
      </c>
      <c r="AG441" s="21" t="s">
        <v>40</v>
      </c>
    </row>
    <row r="442" spans="1:33" x14ac:dyDescent="0.25">
      <c r="A442" s="16">
        <v>94528167</v>
      </c>
      <c r="B442" s="16" t="s">
        <v>452</v>
      </c>
      <c r="C442" s="16" t="s">
        <v>2007</v>
      </c>
      <c r="D442" s="12" t="s">
        <v>3025</v>
      </c>
      <c r="E442" s="16" t="s">
        <v>2983</v>
      </c>
      <c r="F442" s="16">
        <v>3</v>
      </c>
      <c r="G442" s="16">
        <v>11155</v>
      </c>
      <c r="H442" s="16">
        <f>F442/(F442+G442)</f>
        <v>2.688653880623768E-4</v>
      </c>
      <c r="I442" s="16">
        <v>0</v>
      </c>
      <c r="J442" s="16">
        <v>132889</v>
      </c>
      <c r="K442" s="16">
        <v>0</v>
      </c>
      <c r="L442" s="16">
        <v>4.64663636646983E-4</v>
      </c>
      <c r="M442" s="20" t="s">
        <v>40</v>
      </c>
      <c r="N442" s="21">
        <v>4.9219133475863703</v>
      </c>
      <c r="O442" s="21" t="s">
        <v>40</v>
      </c>
      <c r="Q442" s="16">
        <v>0</v>
      </c>
      <c r="R442" s="16">
        <v>5579</v>
      </c>
      <c r="S442" s="16">
        <v>0</v>
      </c>
      <c r="T442" s="16">
        <v>5579</v>
      </c>
      <c r="U442" s="16">
        <v>1</v>
      </c>
      <c r="V442" s="18">
        <v>0</v>
      </c>
      <c r="W442" s="21">
        <v>0</v>
      </c>
      <c r="X442" s="21" t="s">
        <v>40</v>
      </c>
      <c r="Z442" s="16">
        <v>0</v>
      </c>
      <c r="AA442" s="16">
        <v>1</v>
      </c>
      <c r="AB442" s="16">
        <v>911</v>
      </c>
      <c r="AC442" s="16">
        <v>676</v>
      </c>
      <c r="AD442" s="16">
        <v>0.42632241813602001</v>
      </c>
      <c r="AE442" s="18">
        <v>0</v>
      </c>
      <c r="AF442" s="21">
        <v>0</v>
      </c>
      <c r="AG442" s="21">
        <v>28.9826585027396</v>
      </c>
    </row>
    <row r="443" spans="1:33" x14ac:dyDescent="0.25">
      <c r="A443" s="16">
        <v>94528164</v>
      </c>
      <c r="B443" s="16" t="s">
        <v>479</v>
      </c>
      <c r="C443" s="16" t="s">
        <v>2030</v>
      </c>
      <c r="D443" s="12" t="s">
        <v>3025</v>
      </c>
      <c r="E443" s="16" t="s">
        <v>2983</v>
      </c>
      <c r="F443" s="16">
        <v>3</v>
      </c>
      <c r="G443" s="16">
        <v>11155</v>
      </c>
      <c r="H443" s="16">
        <f>F443/(F443+G443)</f>
        <v>2.688653880623768E-4</v>
      </c>
      <c r="I443" s="16">
        <v>0</v>
      </c>
      <c r="J443" s="16">
        <v>132889</v>
      </c>
      <c r="K443" s="16">
        <v>0</v>
      </c>
      <c r="L443" s="16">
        <v>4.64663636646983E-4</v>
      </c>
      <c r="M443" s="20" t="s">
        <v>40</v>
      </c>
      <c r="N443" s="21">
        <v>4.9219133475863703</v>
      </c>
      <c r="O443" s="21" t="s">
        <v>40</v>
      </c>
      <c r="Q443" s="16">
        <v>0</v>
      </c>
      <c r="R443" s="16">
        <v>5579</v>
      </c>
      <c r="S443" s="16">
        <v>0</v>
      </c>
      <c r="T443" s="16">
        <v>5579</v>
      </c>
      <c r="U443" s="16">
        <v>1</v>
      </c>
      <c r="V443" s="18">
        <v>0</v>
      </c>
      <c r="W443" s="21">
        <v>0</v>
      </c>
      <c r="X443" s="21" t="s">
        <v>40</v>
      </c>
      <c r="Z443" s="16">
        <v>0</v>
      </c>
      <c r="AA443" s="16">
        <v>2</v>
      </c>
      <c r="AB443" s="16">
        <v>911</v>
      </c>
      <c r="AC443" s="16">
        <v>676</v>
      </c>
      <c r="AD443" s="16">
        <v>0.18190471963261301</v>
      </c>
      <c r="AE443" s="18">
        <v>0</v>
      </c>
      <c r="AF443" s="21">
        <v>0</v>
      </c>
      <c r="AG443" s="21">
        <v>3.9611804769972001</v>
      </c>
    </row>
    <row r="444" spans="1:33" x14ac:dyDescent="0.25">
      <c r="A444" s="16">
        <v>94528151</v>
      </c>
      <c r="B444" s="16" t="s">
        <v>431</v>
      </c>
      <c r="C444" s="16" t="s">
        <v>1991</v>
      </c>
      <c r="D444" s="9" t="s">
        <v>3026</v>
      </c>
      <c r="E444" s="16" t="s">
        <v>2983</v>
      </c>
      <c r="F444" s="16">
        <v>3</v>
      </c>
      <c r="G444" s="16">
        <v>11155</v>
      </c>
      <c r="H444" s="16">
        <f>F444/(F444+G444)</f>
        <v>2.688653880623768E-4</v>
      </c>
      <c r="I444" s="16">
        <v>0</v>
      </c>
      <c r="J444" s="16">
        <v>132889</v>
      </c>
      <c r="K444" s="16">
        <v>0</v>
      </c>
      <c r="L444" s="16">
        <v>4.64663636646983E-4</v>
      </c>
      <c r="M444" s="20" t="s">
        <v>40</v>
      </c>
      <c r="N444" s="21">
        <v>4.9219133475863703</v>
      </c>
      <c r="O444" s="21" t="s">
        <v>40</v>
      </c>
      <c r="Q444" s="16">
        <v>0</v>
      </c>
      <c r="R444" s="16">
        <v>5579</v>
      </c>
      <c r="S444" s="16">
        <v>0</v>
      </c>
      <c r="T444" s="16">
        <v>5579</v>
      </c>
      <c r="U444" s="16">
        <v>1</v>
      </c>
      <c r="V444" s="18">
        <v>0</v>
      </c>
      <c r="W444" s="21">
        <v>0</v>
      </c>
      <c r="X444" s="21" t="s">
        <v>40</v>
      </c>
      <c r="Z444" s="16">
        <v>2</v>
      </c>
      <c r="AA444" s="16">
        <v>1</v>
      </c>
      <c r="AB444" s="16">
        <v>911</v>
      </c>
      <c r="AC444" s="16">
        <v>676</v>
      </c>
      <c r="AD444" s="16">
        <v>1</v>
      </c>
      <c r="AE444" s="18">
        <v>1.4837279329256601</v>
      </c>
      <c r="AF444" s="21">
        <v>7.7090601519409802E-2</v>
      </c>
      <c r="AG444" s="21">
        <v>87.642137687885693</v>
      </c>
    </row>
    <row r="445" spans="1:33" x14ac:dyDescent="0.25">
      <c r="A445" s="16">
        <v>94526316</v>
      </c>
      <c r="B445" s="16" t="s">
        <v>471</v>
      </c>
      <c r="C445" s="16" t="s">
        <v>1637</v>
      </c>
      <c r="D445" s="6" t="s">
        <v>2958</v>
      </c>
      <c r="E445" s="16" t="s">
        <v>2983</v>
      </c>
      <c r="F445" s="16">
        <v>3</v>
      </c>
      <c r="G445" s="16">
        <v>11155</v>
      </c>
      <c r="H445" s="16">
        <f>F445/(F445+G445)</f>
        <v>2.688653880623768E-4</v>
      </c>
      <c r="I445" s="16">
        <v>0</v>
      </c>
      <c r="J445" s="16">
        <v>132889</v>
      </c>
      <c r="K445" s="16">
        <v>1.8273006464331841E-8</v>
      </c>
      <c r="L445" s="16">
        <v>4.64663636646983E-4</v>
      </c>
      <c r="M445" s="20" t="s">
        <v>40</v>
      </c>
      <c r="N445" s="21">
        <v>4.9219133475863703</v>
      </c>
      <c r="O445" s="21" t="s">
        <v>40</v>
      </c>
      <c r="Q445" s="16">
        <v>0</v>
      </c>
      <c r="R445" s="16">
        <v>5579</v>
      </c>
      <c r="S445" s="16">
        <v>0</v>
      </c>
      <c r="T445" s="16">
        <v>5579</v>
      </c>
      <c r="U445" s="16">
        <v>1</v>
      </c>
      <c r="V445" s="18">
        <v>0</v>
      </c>
      <c r="W445" s="21">
        <v>0</v>
      </c>
      <c r="X445" s="21" t="s">
        <v>40</v>
      </c>
      <c r="Z445" s="16">
        <v>1</v>
      </c>
      <c r="AA445" s="16">
        <v>2</v>
      </c>
      <c r="AB445" s="16">
        <v>911</v>
      </c>
      <c r="AC445" s="16">
        <v>676</v>
      </c>
      <c r="AD445" s="16">
        <v>0.57879584732364497</v>
      </c>
      <c r="AE445" s="18">
        <v>0.37124955853103297</v>
      </c>
      <c r="AF445" s="21">
        <v>6.2879442035542899E-3</v>
      </c>
      <c r="AG445" s="21">
        <v>7.14522259254049</v>
      </c>
    </row>
    <row r="446" spans="1:33" x14ac:dyDescent="0.25">
      <c r="A446" s="16">
        <v>94526198</v>
      </c>
      <c r="B446" s="16" t="s">
        <v>393</v>
      </c>
      <c r="C446" s="16" t="s">
        <v>1963</v>
      </c>
      <c r="D446" s="6" t="s">
        <v>2958</v>
      </c>
      <c r="E446" s="16" t="s">
        <v>2983</v>
      </c>
      <c r="F446" s="16">
        <v>3</v>
      </c>
      <c r="G446" s="16">
        <v>11155</v>
      </c>
      <c r="H446" s="16">
        <f>F446/(F446+G446)</f>
        <v>2.688653880623768E-4</v>
      </c>
      <c r="I446" s="16">
        <v>0</v>
      </c>
      <c r="J446" s="16">
        <v>132889</v>
      </c>
      <c r="K446" s="16">
        <v>0</v>
      </c>
      <c r="L446" s="16">
        <v>4.64663636646983E-4</v>
      </c>
      <c r="M446" s="20" t="s">
        <v>40</v>
      </c>
      <c r="N446" s="21">
        <v>4.9219133475863703</v>
      </c>
      <c r="O446" s="21" t="s">
        <v>40</v>
      </c>
      <c r="Q446" s="16">
        <v>1</v>
      </c>
      <c r="R446" s="16">
        <v>5578</v>
      </c>
      <c r="S446" s="16">
        <v>0</v>
      </c>
      <c r="T446" s="16">
        <v>5579</v>
      </c>
      <c r="U446" s="16">
        <v>1</v>
      </c>
      <c r="V446" s="18" t="s">
        <v>40</v>
      </c>
      <c r="W446" s="21">
        <v>2.5640664062499999E-2</v>
      </c>
      <c r="X446" s="21" t="s">
        <v>40</v>
      </c>
      <c r="Z446" s="16">
        <v>0</v>
      </c>
      <c r="AA446" s="16">
        <v>2</v>
      </c>
      <c r="AB446" s="16">
        <v>911</v>
      </c>
      <c r="AC446" s="16">
        <v>676</v>
      </c>
      <c r="AD446" s="16">
        <v>0.18190471963261301</v>
      </c>
      <c r="AE446" s="18">
        <v>0</v>
      </c>
      <c r="AF446" s="21">
        <v>0</v>
      </c>
      <c r="AG446" s="21">
        <v>3.9611804769972001</v>
      </c>
    </row>
    <row r="447" spans="1:33" x14ac:dyDescent="0.25">
      <c r="A447" s="16">
        <v>94526184</v>
      </c>
      <c r="B447" s="16" t="s">
        <v>464</v>
      </c>
      <c r="C447" s="16" t="s">
        <v>2019</v>
      </c>
      <c r="D447" s="12" t="s">
        <v>3025</v>
      </c>
      <c r="E447" s="16" t="s">
        <v>2983</v>
      </c>
      <c r="F447" s="16">
        <v>3</v>
      </c>
      <c r="G447" s="16">
        <v>11155</v>
      </c>
      <c r="H447" s="16">
        <f>F447/(F447+G447)</f>
        <v>2.688653880623768E-4</v>
      </c>
      <c r="I447" s="16">
        <v>0</v>
      </c>
      <c r="J447" s="16">
        <v>132889</v>
      </c>
      <c r="K447" s="16">
        <v>0</v>
      </c>
      <c r="L447" s="16">
        <v>4.64663636646983E-4</v>
      </c>
      <c r="M447" s="20" t="s">
        <v>40</v>
      </c>
      <c r="N447" s="21">
        <v>4.9219133475863703</v>
      </c>
      <c r="O447" s="21" t="s">
        <v>40</v>
      </c>
      <c r="Q447" s="16">
        <v>0</v>
      </c>
      <c r="R447" s="16">
        <v>5579</v>
      </c>
      <c r="S447" s="16">
        <v>0</v>
      </c>
      <c r="T447" s="16">
        <v>5579</v>
      </c>
      <c r="U447" s="16">
        <v>1</v>
      </c>
      <c r="V447" s="18">
        <v>0</v>
      </c>
      <c r="W447" s="21">
        <v>0</v>
      </c>
      <c r="X447" s="21" t="s">
        <v>40</v>
      </c>
      <c r="Z447" s="16">
        <v>0</v>
      </c>
      <c r="AA447" s="16">
        <v>2</v>
      </c>
      <c r="AB447" s="16">
        <v>911</v>
      </c>
      <c r="AC447" s="16">
        <v>676</v>
      </c>
      <c r="AD447" s="16">
        <v>0.18190471963261301</v>
      </c>
      <c r="AE447" s="18">
        <v>0</v>
      </c>
      <c r="AF447" s="21">
        <v>0</v>
      </c>
      <c r="AG447" s="21">
        <v>3.9611804769972001</v>
      </c>
    </row>
    <row r="448" spans="1:33" x14ac:dyDescent="0.25">
      <c r="A448" s="16">
        <v>94522278</v>
      </c>
      <c r="B448" s="16" t="s">
        <v>477</v>
      </c>
      <c r="C448" s="16" t="s">
        <v>2028</v>
      </c>
      <c r="D448" s="48" t="s">
        <v>3049</v>
      </c>
      <c r="E448" s="16" t="s">
        <v>2983</v>
      </c>
      <c r="F448" s="16">
        <v>3</v>
      </c>
      <c r="G448" s="16">
        <v>11155</v>
      </c>
      <c r="H448" s="16">
        <f>F448/(F448+G448)</f>
        <v>2.688653880623768E-4</v>
      </c>
      <c r="I448" s="16">
        <v>0</v>
      </c>
      <c r="J448" s="16">
        <v>132889</v>
      </c>
      <c r="K448" s="16">
        <v>0</v>
      </c>
      <c r="L448" s="16">
        <v>4.64663636646983E-4</v>
      </c>
      <c r="M448" s="20" t="s">
        <v>40</v>
      </c>
      <c r="N448" s="21">
        <v>4.9219133475863703</v>
      </c>
      <c r="O448" s="21" t="s">
        <v>40</v>
      </c>
      <c r="Q448" s="16">
        <v>0</v>
      </c>
      <c r="R448" s="16">
        <v>5579</v>
      </c>
      <c r="S448" s="16">
        <v>0</v>
      </c>
      <c r="T448" s="16">
        <v>5579</v>
      </c>
      <c r="U448" s="16">
        <v>1</v>
      </c>
      <c r="V448" s="18">
        <v>0</v>
      </c>
      <c r="W448" s="21">
        <v>0</v>
      </c>
      <c r="X448" s="21" t="s">
        <v>40</v>
      </c>
      <c r="Z448" s="16">
        <v>0</v>
      </c>
      <c r="AA448" s="16">
        <v>0</v>
      </c>
      <c r="AB448" s="16">
        <v>911</v>
      </c>
      <c r="AC448" s="16">
        <v>676</v>
      </c>
      <c r="AD448" s="16">
        <v>1</v>
      </c>
      <c r="AE448" s="18">
        <v>0</v>
      </c>
      <c r="AF448" s="21">
        <v>0</v>
      </c>
      <c r="AG448" s="21" t="s">
        <v>40</v>
      </c>
    </row>
    <row r="449" spans="1:33" x14ac:dyDescent="0.25">
      <c r="A449" s="16">
        <v>94522156</v>
      </c>
      <c r="B449" s="16" t="s">
        <v>403</v>
      </c>
      <c r="C449" s="16" t="s">
        <v>1637</v>
      </c>
      <c r="D449" s="6" t="s">
        <v>2958</v>
      </c>
      <c r="E449" s="16" t="s">
        <v>2983</v>
      </c>
      <c r="F449" s="16">
        <v>3</v>
      </c>
      <c r="G449" s="16">
        <v>11155</v>
      </c>
      <c r="H449" s="16">
        <f>F449/(F449+G449)</f>
        <v>2.688653880623768E-4</v>
      </c>
      <c r="I449" s="16">
        <v>0</v>
      </c>
      <c r="J449" s="16">
        <v>132889</v>
      </c>
      <c r="K449" s="16">
        <v>0</v>
      </c>
      <c r="L449" s="16">
        <v>4.64663636646983E-4</v>
      </c>
      <c r="M449" s="20" t="s">
        <v>40</v>
      </c>
      <c r="N449" s="21">
        <v>4.9219133475863703</v>
      </c>
      <c r="O449" s="21" t="s">
        <v>40</v>
      </c>
      <c r="Q449" s="16">
        <v>0</v>
      </c>
      <c r="R449" s="16">
        <v>5579</v>
      </c>
      <c r="S449" s="16">
        <v>0</v>
      </c>
      <c r="T449" s="16">
        <v>5579</v>
      </c>
      <c r="U449" s="16">
        <v>1</v>
      </c>
      <c r="V449" s="18">
        <v>0</v>
      </c>
      <c r="W449" s="21">
        <v>0</v>
      </c>
      <c r="X449" s="21" t="s">
        <v>40</v>
      </c>
      <c r="Z449" s="16">
        <v>3</v>
      </c>
      <c r="AA449" s="16">
        <v>0</v>
      </c>
      <c r="AB449" s="16">
        <v>911</v>
      </c>
      <c r="AC449" s="16">
        <v>676</v>
      </c>
      <c r="AD449" s="16">
        <v>0.26634289988957099</v>
      </c>
      <c r="AE449" s="18" t="s">
        <v>40</v>
      </c>
      <c r="AF449" s="21">
        <v>0.30573927731169198</v>
      </c>
      <c r="AG449" s="21" t="s">
        <v>40</v>
      </c>
    </row>
    <row r="450" spans="1:33" x14ac:dyDescent="0.25">
      <c r="A450" s="16">
        <v>94520872</v>
      </c>
      <c r="B450" s="16" t="s">
        <v>418</v>
      </c>
      <c r="C450" s="16" t="s">
        <v>1637</v>
      </c>
      <c r="D450" s="6" t="s">
        <v>2958</v>
      </c>
      <c r="E450" s="16" t="s">
        <v>2983</v>
      </c>
      <c r="F450" s="16">
        <v>3</v>
      </c>
      <c r="G450" s="16">
        <v>11155</v>
      </c>
      <c r="H450" s="16">
        <f>F450/(F450+G450)</f>
        <v>2.688653880623768E-4</v>
      </c>
      <c r="I450" s="16">
        <v>0</v>
      </c>
      <c r="J450" s="16">
        <v>132889</v>
      </c>
      <c r="K450" s="16">
        <v>0</v>
      </c>
      <c r="L450" s="16">
        <v>4.64663636646983E-4</v>
      </c>
      <c r="M450" s="20" t="s">
        <v>40</v>
      </c>
      <c r="N450" s="21">
        <v>4.9219133475863703</v>
      </c>
      <c r="O450" s="21" t="s">
        <v>40</v>
      </c>
      <c r="Q450" s="16">
        <v>0</v>
      </c>
      <c r="R450" s="16">
        <v>5579</v>
      </c>
      <c r="S450" s="16">
        <v>0</v>
      </c>
      <c r="T450" s="16">
        <v>5579</v>
      </c>
      <c r="U450" s="16">
        <v>1</v>
      </c>
      <c r="V450" s="18">
        <v>0</v>
      </c>
      <c r="W450" s="21">
        <v>0</v>
      </c>
      <c r="X450" s="21" t="s">
        <v>40</v>
      </c>
      <c r="Z450" s="16">
        <v>2</v>
      </c>
      <c r="AA450" s="16">
        <v>1</v>
      </c>
      <c r="AB450" s="16">
        <v>911</v>
      </c>
      <c r="AC450" s="16">
        <v>676</v>
      </c>
      <c r="AD450" s="16">
        <v>1</v>
      </c>
      <c r="AE450" s="18">
        <v>1.4837279329256601</v>
      </c>
      <c r="AF450" s="21">
        <v>7.7090601519409802E-2</v>
      </c>
      <c r="AG450" s="21">
        <v>87.642137687885693</v>
      </c>
    </row>
    <row r="451" spans="1:33" x14ac:dyDescent="0.25">
      <c r="A451" s="16">
        <v>94520869</v>
      </c>
      <c r="B451" s="16" t="s">
        <v>458</v>
      </c>
      <c r="C451" s="16" t="s">
        <v>2013</v>
      </c>
      <c r="D451" s="12" t="s">
        <v>3025</v>
      </c>
      <c r="E451" s="16" t="s">
        <v>2983</v>
      </c>
      <c r="F451" s="16">
        <v>3</v>
      </c>
      <c r="G451" s="16">
        <v>11155</v>
      </c>
      <c r="H451" s="16">
        <f>F451/(F451+G451)</f>
        <v>2.688653880623768E-4</v>
      </c>
      <c r="I451" s="16">
        <v>0</v>
      </c>
      <c r="J451" s="16">
        <v>132889</v>
      </c>
      <c r="K451" s="16">
        <v>0</v>
      </c>
      <c r="L451" s="16">
        <v>4.64663636646983E-4</v>
      </c>
      <c r="M451" s="20" t="s">
        <v>40</v>
      </c>
      <c r="N451" s="21">
        <v>4.9219133475863703</v>
      </c>
      <c r="O451" s="21" t="s">
        <v>40</v>
      </c>
      <c r="Q451" s="16">
        <v>0</v>
      </c>
      <c r="R451" s="16">
        <v>5579</v>
      </c>
      <c r="S451" s="16">
        <v>0</v>
      </c>
      <c r="T451" s="16">
        <v>5579</v>
      </c>
      <c r="U451" s="16">
        <v>1</v>
      </c>
      <c r="V451" s="18">
        <v>0</v>
      </c>
      <c r="W451" s="21">
        <v>0</v>
      </c>
      <c r="X451" s="21" t="s">
        <v>40</v>
      </c>
      <c r="Z451" s="16">
        <v>1</v>
      </c>
      <c r="AA451" s="16">
        <v>1</v>
      </c>
      <c r="AB451" s="16">
        <v>911</v>
      </c>
      <c r="AC451" s="16">
        <v>676</v>
      </c>
      <c r="AD451" s="16">
        <v>1</v>
      </c>
      <c r="AE451" s="18">
        <v>0.74219170249513799</v>
      </c>
      <c r="AF451" s="21">
        <v>9.4504554053927194E-3</v>
      </c>
      <c r="AG451" s="21">
        <v>58.308774802471298</v>
      </c>
    </row>
    <row r="452" spans="1:33" x14ac:dyDescent="0.25">
      <c r="A452" s="16">
        <v>94520844</v>
      </c>
      <c r="B452" s="16" t="s">
        <v>484</v>
      </c>
      <c r="C452" s="16" t="s">
        <v>2035</v>
      </c>
      <c r="D452" s="6" t="s">
        <v>2958</v>
      </c>
      <c r="E452" s="16" t="s">
        <v>2983</v>
      </c>
      <c r="F452" s="16">
        <v>3</v>
      </c>
      <c r="G452" s="16">
        <v>11155</v>
      </c>
      <c r="H452" s="16">
        <f>F452/(F452+G452)</f>
        <v>2.688653880623768E-4</v>
      </c>
      <c r="I452" s="16">
        <v>0</v>
      </c>
      <c r="J452" s="16">
        <v>132889</v>
      </c>
      <c r="K452" s="16">
        <v>0</v>
      </c>
      <c r="L452" s="16">
        <v>4.64663636646983E-4</v>
      </c>
      <c r="M452" s="20" t="s">
        <v>40</v>
      </c>
      <c r="N452" s="21">
        <v>4.9219133475863703</v>
      </c>
      <c r="O452" s="21" t="s">
        <v>40</v>
      </c>
      <c r="Q452" s="16">
        <v>0</v>
      </c>
      <c r="R452" s="16">
        <v>5579</v>
      </c>
      <c r="S452" s="16">
        <v>0</v>
      </c>
      <c r="T452" s="16">
        <v>5579</v>
      </c>
      <c r="U452" s="16">
        <v>1</v>
      </c>
      <c r="V452" s="18">
        <v>0</v>
      </c>
      <c r="W452" s="21">
        <v>0</v>
      </c>
      <c r="X452" s="21" t="s">
        <v>40</v>
      </c>
      <c r="Z452" s="16">
        <v>3</v>
      </c>
      <c r="AA452" s="16">
        <v>0</v>
      </c>
      <c r="AB452" s="16">
        <v>911</v>
      </c>
      <c r="AC452" s="16">
        <v>676</v>
      </c>
      <c r="AD452" s="16">
        <v>0.26634289988957099</v>
      </c>
      <c r="AE452" s="18" t="s">
        <v>40</v>
      </c>
      <c r="AF452" s="21">
        <v>0.30573927731169198</v>
      </c>
      <c r="AG452" s="21" t="s">
        <v>40</v>
      </c>
    </row>
    <row r="453" spans="1:33" x14ac:dyDescent="0.25">
      <c r="A453" s="16">
        <v>94520733</v>
      </c>
      <c r="B453" s="16" t="s">
        <v>501</v>
      </c>
      <c r="C453" s="16" t="s">
        <v>2049</v>
      </c>
      <c r="D453" s="6" t="s">
        <v>2958</v>
      </c>
      <c r="E453" s="16" t="s">
        <v>2983</v>
      </c>
      <c r="F453" s="16">
        <v>3</v>
      </c>
      <c r="G453" s="16">
        <v>11155</v>
      </c>
      <c r="H453" s="16">
        <f>F453/(F453+G453)</f>
        <v>2.688653880623768E-4</v>
      </c>
      <c r="I453" s="16">
        <v>1</v>
      </c>
      <c r="J453" s="16">
        <v>132888</v>
      </c>
      <c r="K453" s="16">
        <v>5.968148576062725E-6</v>
      </c>
      <c r="L453" s="16">
        <v>1.7507016391402699E-3</v>
      </c>
      <c r="M453" s="20">
        <v>35.730672699552898</v>
      </c>
      <c r="N453" s="21">
        <v>2.8691307353230502</v>
      </c>
      <c r="O453" s="21">
        <v>1852.50975812156</v>
      </c>
      <c r="Q453" s="16">
        <v>0</v>
      </c>
      <c r="R453" s="16">
        <v>5579</v>
      </c>
      <c r="S453" s="16">
        <v>0</v>
      </c>
      <c r="T453" s="16">
        <v>5579</v>
      </c>
      <c r="U453" s="16">
        <v>1</v>
      </c>
      <c r="V453" s="18">
        <v>0</v>
      </c>
      <c r="W453" s="21">
        <v>0</v>
      </c>
      <c r="X453" s="21" t="s">
        <v>40</v>
      </c>
      <c r="Z453" s="16">
        <v>1</v>
      </c>
      <c r="AA453" s="16">
        <v>0</v>
      </c>
      <c r="AB453" s="16">
        <v>911</v>
      </c>
      <c r="AC453" s="16">
        <v>676</v>
      </c>
      <c r="AD453" s="16">
        <v>1</v>
      </c>
      <c r="AE453" s="18" t="s">
        <v>40</v>
      </c>
      <c r="AF453" s="21">
        <v>1.9021175986842099E-2</v>
      </c>
      <c r="AG453" s="21" t="s">
        <v>40</v>
      </c>
    </row>
    <row r="454" spans="1:33" x14ac:dyDescent="0.25">
      <c r="A454" s="16">
        <v>94520665</v>
      </c>
      <c r="B454" s="16" t="s">
        <v>473</v>
      </c>
      <c r="C454" s="16" t="s">
        <v>1637</v>
      </c>
      <c r="D454" s="6" t="s">
        <v>2958</v>
      </c>
      <c r="E454" s="16" t="s">
        <v>2983</v>
      </c>
      <c r="F454" s="16">
        <v>3</v>
      </c>
      <c r="G454" s="16">
        <v>11155</v>
      </c>
      <c r="H454" s="16">
        <f>F454/(F454+G454)</f>
        <v>2.688653880623768E-4</v>
      </c>
      <c r="I454" s="16">
        <v>0</v>
      </c>
      <c r="J454" s="16">
        <v>132889</v>
      </c>
      <c r="K454" s="16">
        <v>0</v>
      </c>
      <c r="L454" s="16">
        <v>4.64663636646983E-4</v>
      </c>
      <c r="M454" s="20" t="s">
        <v>40</v>
      </c>
      <c r="N454" s="21">
        <v>4.9219133475863703</v>
      </c>
      <c r="O454" s="21" t="s">
        <v>40</v>
      </c>
      <c r="Q454" s="16">
        <v>0</v>
      </c>
      <c r="R454" s="16">
        <v>5579</v>
      </c>
      <c r="S454" s="16">
        <v>0</v>
      </c>
      <c r="T454" s="16">
        <v>5579</v>
      </c>
      <c r="U454" s="16">
        <v>1</v>
      </c>
      <c r="V454" s="18">
        <v>0</v>
      </c>
      <c r="W454" s="21">
        <v>0</v>
      </c>
      <c r="X454" s="21" t="s">
        <v>40</v>
      </c>
      <c r="Z454" s="16">
        <v>1</v>
      </c>
      <c r="AA454" s="16">
        <v>2</v>
      </c>
      <c r="AB454" s="16">
        <v>911</v>
      </c>
      <c r="AC454" s="16">
        <v>676</v>
      </c>
      <c r="AD454" s="16">
        <v>0.57879584732364497</v>
      </c>
      <c r="AE454" s="18">
        <v>0.37124955853103297</v>
      </c>
      <c r="AF454" s="21">
        <v>6.2879442035542899E-3</v>
      </c>
      <c r="AG454" s="21">
        <v>7.14522259254049</v>
      </c>
    </row>
    <row r="455" spans="1:33" x14ac:dyDescent="0.25">
      <c r="A455" s="16">
        <v>94517229</v>
      </c>
      <c r="B455" s="16" t="s">
        <v>480</v>
      </c>
      <c r="C455" s="16" t="s">
        <v>2031</v>
      </c>
      <c r="D455" s="6" t="s">
        <v>2958</v>
      </c>
      <c r="E455" s="16" t="s">
        <v>2983</v>
      </c>
      <c r="F455" s="16">
        <v>3</v>
      </c>
      <c r="G455" s="16">
        <v>11155</v>
      </c>
      <c r="H455" s="16">
        <f>F455/(F455+G455)</f>
        <v>2.688653880623768E-4</v>
      </c>
      <c r="I455" s="16">
        <v>0</v>
      </c>
      <c r="J455" s="16">
        <v>132889</v>
      </c>
      <c r="K455" s="16">
        <v>0</v>
      </c>
      <c r="L455" s="16">
        <v>4.64663636646983E-4</v>
      </c>
      <c r="M455" s="20" t="s">
        <v>40</v>
      </c>
      <c r="N455" s="21">
        <v>4.9219133475863703</v>
      </c>
      <c r="O455" s="21" t="s">
        <v>40</v>
      </c>
      <c r="Q455" s="16">
        <v>1</v>
      </c>
      <c r="R455" s="16">
        <v>5578</v>
      </c>
      <c r="S455" s="16">
        <v>0</v>
      </c>
      <c r="T455" s="16">
        <v>5579</v>
      </c>
      <c r="U455" s="16">
        <v>1</v>
      </c>
      <c r="V455" s="18" t="s">
        <v>40</v>
      </c>
      <c r="W455" s="21">
        <v>2.5640664062499999E-2</v>
      </c>
      <c r="X455" s="21" t="s">
        <v>40</v>
      </c>
      <c r="Z455" s="16">
        <v>0</v>
      </c>
      <c r="AA455" s="16">
        <v>2</v>
      </c>
      <c r="AB455" s="16">
        <v>911</v>
      </c>
      <c r="AC455" s="16">
        <v>676</v>
      </c>
      <c r="AD455" s="16">
        <v>0.18190471963261301</v>
      </c>
      <c r="AE455" s="18">
        <v>0</v>
      </c>
      <c r="AF455" s="21">
        <v>0</v>
      </c>
      <c r="AG455" s="21">
        <v>3.9611804769972001</v>
      </c>
    </row>
    <row r="456" spans="1:33" x14ac:dyDescent="0.25">
      <c r="A456" s="16">
        <v>94514424</v>
      </c>
      <c r="B456" s="16" t="s">
        <v>502</v>
      </c>
      <c r="C456" s="16" t="s">
        <v>2050</v>
      </c>
      <c r="D456" s="11" t="s">
        <v>3045</v>
      </c>
      <c r="E456" s="16" t="s">
        <v>2983</v>
      </c>
      <c r="F456" s="16">
        <v>3</v>
      </c>
      <c r="G456" s="16">
        <v>11155</v>
      </c>
      <c r="H456" s="16">
        <f>F456/(F456+G456)</f>
        <v>2.688653880623768E-4</v>
      </c>
      <c r="I456" s="16">
        <v>1</v>
      </c>
      <c r="J456" s="16">
        <v>132888</v>
      </c>
      <c r="K456" s="16">
        <v>5.9627964470425188E-6</v>
      </c>
      <c r="L456" s="16">
        <v>1.7507016391402699E-3</v>
      </c>
      <c r="M456" s="20">
        <v>35.730672699552898</v>
      </c>
      <c r="N456" s="21">
        <v>2.8691307353230502</v>
      </c>
      <c r="O456" s="21">
        <v>1852.50975812156</v>
      </c>
      <c r="Q456" s="16">
        <v>1</v>
      </c>
      <c r="R456" s="16">
        <v>5578</v>
      </c>
      <c r="S456" s="16">
        <v>0</v>
      </c>
      <c r="T456" s="16">
        <v>5579</v>
      </c>
      <c r="U456" s="16">
        <v>1</v>
      </c>
      <c r="V456" s="18" t="s">
        <v>40</v>
      </c>
      <c r="W456" s="21">
        <v>2.5640664062499999E-2</v>
      </c>
      <c r="X456" s="21" t="s">
        <v>40</v>
      </c>
      <c r="Z456" s="16">
        <v>0</v>
      </c>
      <c r="AA456" s="16">
        <v>1</v>
      </c>
      <c r="AB456" s="16">
        <v>911</v>
      </c>
      <c r="AC456" s="16">
        <v>676</v>
      </c>
      <c r="AD456" s="16">
        <v>0.42632241813602001</v>
      </c>
      <c r="AE456" s="18">
        <v>0</v>
      </c>
      <c r="AF456" s="21">
        <v>0</v>
      </c>
      <c r="AG456" s="21">
        <v>28.9826585027396</v>
      </c>
    </row>
    <row r="457" spans="1:33" x14ac:dyDescent="0.25">
      <c r="A457" s="16">
        <v>94512589</v>
      </c>
      <c r="B457" s="16" t="s">
        <v>509</v>
      </c>
      <c r="C457" s="16" t="s">
        <v>2053</v>
      </c>
      <c r="D457" s="12" t="s">
        <v>3025</v>
      </c>
      <c r="E457" s="16" t="s">
        <v>2983</v>
      </c>
      <c r="F457" s="16">
        <v>3</v>
      </c>
      <c r="G457" s="16">
        <v>11155</v>
      </c>
      <c r="H457" s="16">
        <f>F457/(F457+G457)</f>
        <v>2.688653880623768E-4</v>
      </c>
      <c r="I457" s="16">
        <v>1</v>
      </c>
      <c r="J457" s="16">
        <v>132888</v>
      </c>
      <c r="K457" s="16">
        <v>5.9640549077228895E-6</v>
      </c>
      <c r="L457" s="16">
        <v>1.7507016391402699E-3</v>
      </c>
      <c r="M457" s="20">
        <v>35.730672699552898</v>
      </c>
      <c r="N457" s="21">
        <v>2.8691307353230502</v>
      </c>
      <c r="O457" s="21">
        <v>1852.50975812156</v>
      </c>
      <c r="Q457" s="16">
        <v>0</v>
      </c>
      <c r="R457" s="16">
        <v>5579</v>
      </c>
      <c r="S457" s="16">
        <v>0</v>
      </c>
      <c r="T457" s="16">
        <v>5579</v>
      </c>
      <c r="U457" s="16">
        <v>1</v>
      </c>
      <c r="V457" s="18">
        <v>0</v>
      </c>
      <c r="W457" s="21">
        <v>0</v>
      </c>
      <c r="X457" s="21" t="s">
        <v>40</v>
      </c>
      <c r="Z457" s="16">
        <v>0</v>
      </c>
      <c r="AA457" s="16">
        <v>2</v>
      </c>
      <c r="AB457" s="16">
        <v>911</v>
      </c>
      <c r="AC457" s="16">
        <v>676</v>
      </c>
      <c r="AD457" s="16">
        <v>0.18190471963261301</v>
      </c>
      <c r="AE457" s="18">
        <v>0</v>
      </c>
      <c r="AF457" s="21">
        <v>0</v>
      </c>
      <c r="AG457" s="21">
        <v>3.9611804769972001</v>
      </c>
    </row>
    <row r="458" spans="1:33" x14ac:dyDescent="0.25">
      <c r="A458" s="16">
        <v>94512518</v>
      </c>
      <c r="B458" s="16" t="s">
        <v>841</v>
      </c>
      <c r="C458" s="16" t="s">
        <v>2328</v>
      </c>
      <c r="D458" s="9" t="s">
        <v>3026</v>
      </c>
      <c r="E458" s="16" t="s">
        <v>2983</v>
      </c>
      <c r="F458" s="16">
        <v>3</v>
      </c>
      <c r="G458" s="16">
        <v>11155</v>
      </c>
      <c r="H458" s="16">
        <f>F458/(F458+G458)</f>
        <v>2.688653880623768E-4</v>
      </c>
      <c r="I458" s="16">
        <v>6</v>
      </c>
      <c r="J458" s="16">
        <v>132883</v>
      </c>
      <c r="K458" s="16">
        <v>4.7294139335974526E-5</v>
      </c>
      <c r="L458" s="16">
        <v>2.7363784049330001E-2</v>
      </c>
      <c r="M458" s="20">
        <v>5.9557550867269802</v>
      </c>
      <c r="N458" s="21">
        <v>0.96366861335273801</v>
      </c>
      <c r="O458" s="21">
        <v>27.912379447759101</v>
      </c>
      <c r="Q458" s="16">
        <v>0</v>
      </c>
      <c r="R458" s="16">
        <v>5579</v>
      </c>
      <c r="S458" s="16">
        <v>0</v>
      </c>
      <c r="T458" s="16">
        <v>5579</v>
      </c>
      <c r="U458" s="16">
        <v>1</v>
      </c>
      <c r="V458" s="18">
        <v>0</v>
      </c>
      <c r="W458" s="21">
        <v>0</v>
      </c>
      <c r="X458" s="21" t="s">
        <v>40</v>
      </c>
      <c r="Z458" s="16">
        <v>1</v>
      </c>
      <c r="AA458" s="16">
        <v>0</v>
      </c>
      <c r="AB458" s="16">
        <v>911</v>
      </c>
      <c r="AC458" s="16">
        <v>676</v>
      </c>
      <c r="AD458" s="16">
        <v>1</v>
      </c>
      <c r="AE458" s="18" t="s">
        <v>40</v>
      </c>
      <c r="AF458" s="21">
        <v>1.9021175986842099E-2</v>
      </c>
      <c r="AG458" s="21" t="s">
        <v>40</v>
      </c>
    </row>
    <row r="459" spans="1:33" x14ac:dyDescent="0.25">
      <c r="A459" s="16">
        <v>94509032</v>
      </c>
      <c r="B459" s="16" t="s">
        <v>413</v>
      </c>
      <c r="C459" s="16" t="s">
        <v>1637</v>
      </c>
      <c r="D459" s="6" t="s">
        <v>2958</v>
      </c>
      <c r="E459" s="16" t="s">
        <v>2983</v>
      </c>
      <c r="F459" s="16">
        <v>3</v>
      </c>
      <c r="G459" s="16">
        <v>11155</v>
      </c>
      <c r="H459" s="16">
        <f>F459/(F459+G459)</f>
        <v>2.688653880623768E-4</v>
      </c>
      <c r="I459" s="16">
        <v>0</v>
      </c>
      <c r="J459" s="16">
        <v>132889</v>
      </c>
      <c r="K459" s="16">
        <v>0</v>
      </c>
      <c r="L459" s="16">
        <v>4.64663636646983E-4</v>
      </c>
      <c r="M459" s="20" t="s">
        <v>40</v>
      </c>
      <c r="N459" s="21">
        <v>4.9219133475863703</v>
      </c>
      <c r="O459" s="21" t="s">
        <v>40</v>
      </c>
      <c r="Q459" s="16">
        <v>0</v>
      </c>
      <c r="R459" s="16">
        <v>5579</v>
      </c>
      <c r="S459" s="16">
        <v>0</v>
      </c>
      <c r="T459" s="16">
        <v>5579</v>
      </c>
      <c r="U459" s="16">
        <v>1</v>
      </c>
      <c r="V459" s="18">
        <v>0</v>
      </c>
      <c r="W459" s="21">
        <v>0</v>
      </c>
      <c r="X459" s="21" t="s">
        <v>40</v>
      </c>
      <c r="Z459" s="16">
        <v>0</v>
      </c>
      <c r="AA459" s="16">
        <v>0</v>
      </c>
      <c r="AB459" s="16">
        <v>911</v>
      </c>
      <c r="AC459" s="16">
        <v>676</v>
      </c>
      <c r="AD459" s="16">
        <v>1</v>
      </c>
      <c r="AE459" s="18">
        <v>0</v>
      </c>
      <c r="AF459" s="21">
        <v>0</v>
      </c>
      <c r="AG459" s="21" t="s">
        <v>40</v>
      </c>
    </row>
    <row r="460" spans="1:33" x14ac:dyDescent="0.25">
      <c r="A460" s="16">
        <v>94508976</v>
      </c>
      <c r="B460" s="16" t="s">
        <v>522</v>
      </c>
      <c r="C460" s="16" t="s">
        <v>2064</v>
      </c>
      <c r="D460" s="12" t="s">
        <v>3025</v>
      </c>
      <c r="E460" s="16" t="s">
        <v>2983</v>
      </c>
      <c r="F460" s="16">
        <v>3</v>
      </c>
      <c r="G460" s="16">
        <v>11155</v>
      </c>
      <c r="H460" s="16">
        <f>F460/(F460+G460)</f>
        <v>2.688653880623768E-4</v>
      </c>
      <c r="I460" s="16">
        <v>2</v>
      </c>
      <c r="J460" s="16">
        <v>132887</v>
      </c>
      <c r="K460" s="16">
        <v>1.5822453687746021E-5</v>
      </c>
      <c r="L460" s="16">
        <v>4.1235905414170604E-3</v>
      </c>
      <c r="M460" s="20">
        <v>17.866293903649201</v>
      </c>
      <c r="N460" s="21">
        <v>2.0466101015992102</v>
      </c>
      <c r="O460" s="21">
        <v>213.49761747179701</v>
      </c>
      <c r="Q460" s="16">
        <v>0</v>
      </c>
      <c r="R460" s="16">
        <v>5579</v>
      </c>
      <c r="S460" s="16">
        <v>0</v>
      </c>
      <c r="T460" s="16">
        <v>5579</v>
      </c>
      <c r="U460" s="16">
        <v>1</v>
      </c>
      <c r="V460" s="18">
        <v>0</v>
      </c>
      <c r="W460" s="21">
        <v>0</v>
      </c>
      <c r="X460" s="21" t="s">
        <v>40</v>
      </c>
      <c r="Z460" s="16">
        <v>0</v>
      </c>
      <c r="AA460" s="16">
        <v>1</v>
      </c>
      <c r="AB460" s="16">
        <v>911</v>
      </c>
      <c r="AC460" s="16">
        <v>676</v>
      </c>
      <c r="AD460" s="16">
        <v>0.42632241813602001</v>
      </c>
      <c r="AE460" s="18">
        <v>0</v>
      </c>
      <c r="AF460" s="21">
        <v>0</v>
      </c>
      <c r="AG460" s="21">
        <v>28.9826585027396</v>
      </c>
    </row>
    <row r="461" spans="1:33" x14ac:dyDescent="0.25">
      <c r="A461" s="16">
        <v>94508892</v>
      </c>
      <c r="B461" s="16" t="s">
        <v>483</v>
      </c>
      <c r="C461" s="16" t="s">
        <v>2034</v>
      </c>
      <c r="D461" s="11" t="s">
        <v>3045</v>
      </c>
      <c r="E461" s="16" t="s">
        <v>2983</v>
      </c>
      <c r="F461" s="16">
        <v>3</v>
      </c>
      <c r="G461" s="16">
        <v>11155</v>
      </c>
      <c r="H461" s="16">
        <f>F461/(F461+G461)</f>
        <v>2.688653880623768E-4</v>
      </c>
      <c r="I461" s="16">
        <v>0</v>
      </c>
      <c r="J461" s="16">
        <v>132889</v>
      </c>
      <c r="K461" s="16">
        <v>0</v>
      </c>
      <c r="L461" s="16">
        <v>4.64663636646983E-4</v>
      </c>
      <c r="M461" s="20" t="s">
        <v>40</v>
      </c>
      <c r="N461" s="21">
        <v>4.9219133475863703</v>
      </c>
      <c r="O461" s="21" t="s">
        <v>40</v>
      </c>
      <c r="Q461" s="16">
        <v>1</v>
      </c>
      <c r="R461" s="16">
        <v>5578</v>
      </c>
      <c r="S461" s="16">
        <v>0</v>
      </c>
      <c r="T461" s="16">
        <v>5579</v>
      </c>
      <c r="U461" s="16">
        <v>1</v>
      </c>
      <c r="V461" s="18" t="s">
        <v>40</v>
      </c>
      <c r="W461" s="21">
        <v>2.5640664062499999E-2</v>
      </c>
      <c r="X461" s="21" t="s">
        <v>40</v>
      </c>
      <c r="Z461" s="16">
        <v>0</v>
      </c>
      <c r="AA461" s="16">
        <v>1</v>
      </c>
      <c r="AB461" s="16">
        <v>911</v>
      </c>
      <c r="AC461" s="16">
        <v>676</v>
      </c>
      <c r="AD461" s="16">
        <v>0.42632241813602001</v>
      </c>
      <c r="AE461" s="18">
        <v>0</v>
      </c>
      <c r="AF461" s="21">
        <v>0</v>
      </c>
      <c r="AG461" s="21">
        <v>28.9826585027396</v>
      </c>
    </row>
    <row r="462" spans="1:33" x14ac:dyDescent="0.25">
      <c r="A462" s="16">
        <v>94508454</v>
      </c>
      <c r="B462" s="16" t="s">
        <v>488</v>
      </c>
      <c r="C462" s="16" t="s">
        <v>1637</v>
      </c>
      <c r="D462" s="6" t="s">
        <v>2958</v>
      </c>
      <c r="E462" s="16" t="s">
        <v>2983</v>
      </c>
      <c r="F462" s="16">
        <v>3</v>
      </c>
      <c r="G462" s="16">
        <v>11155</v>
      </c>
      <c r="H462" s="16">
        <f>F462/(F462+G462)</f>
        <v>2.688653880623768E-4</v>
      </c>
      <c r="I462" s="16">
        <v>0</v>
      </c>
      <c r="J462" s="16">
        <v>132889</v>
      </c>
      <c r="K462" s="16">
        <v>0</v>
      </c>
      <c r="L462" s="16">
        <v>4.64663636646983E-4</v>
      </c>
      <c r="M462" s="20" t="s">
        <v>40</v>
      </c>
      <c r="N462" s="21">
        <v>4.9219133475863703</v>
      </c>
      <c r="O462" s="21" t="s">
        <v>40</v>
      </c>
      <c r="Q462" s="16">
        <v>0</v>
      </c>
      <c r="R462" s="16">
        <v>5579</v>
      </c>
      <c r="S462" s="16">
        <v>0</v>
      </c>
      <c r="T462" s="16">
        <v>5579</v>
      </c>
      <c r="U462" s="16">
        <v>1</v>
      </c>
      <c r="V462" s="18">
        <v>0</v>
      </c>
      <c r="W462" s="21">
        <v>0</v>
      </c>
      <c r="X462" s="21" t="s">
        <v>40</v>
      </c>
      <c r="Z462" s="16">
        <v>2</v>
      </c>
      <c r="AA462" s="16">
        <v>1</v>
      </c>
      <c r="AB462" s="16">
        <v>911</v>
      </c>
      <c r="AC462" s="16">
        <v>676</v>
      </c>
      <c r="AD462" s="16">
        <v>1</v>
      </c>
      <c r="AE462" s="18">
        <v>1.4837279329256601</v>
      </c>
      <c r="AF462" s="21">
        <v>7.7090601519409802E-2</v>
      </c>
      <c r="AG462" s="21">
        <v>87.642137687885693</v>
      </c>
    </row>
    <row r="463" spans="1:33" x14ac:dyDescent="0.25">
      <c r="A463" s="16">
        <v>94508383</v>
      </c>
      <c r="B463" s="16" t="s">
        <v>402</v>
      </c>
      <c r="C463" s="16" t="s">
        <v>1970</v>
      </c>
      <c r="D463" s="12" t="s">
        <v>3025</v>
      </c>
      <c r="E463" s="16" t="s">
        <v>2983</v>
      </c>
      <c r="F463" s="16">
        <v>3</v>
      </c>
      <c r="G463" s="16">
        <v>11155</v>
      </c>
      <c r="H463" s="16">
        <f>F463/(F463+G463)</f>
        <v>2.688653880623768E-4</v>
      </c>
      <c r="I463" s="16">
        <v>0</v>
      </c>
      <c r="J463" s="16">
        <v>132889</v>
      </c>
      <c r="K463" s="16">
        <v>0</v>
      </c>
      <c r="L463" s="16">
        <v>4.64663636646983E-4</v>
      </c>
      <c r="M463" s="20" t="s">
        <v>40</v>
      </c>
      <c r="N463" s="21">
        <v>4.9219133475863703</v>
      </c>
      <c r="O463" s="21" t="s">
        <v>40</v>
      </c>
      <c r="Q463" s="16">
        <v>0</v>
      </c>
      <c r="R463" s="16">
        <v>5579</v>
      </c>
      <c r="S463" s="16">
        <v>0</v>
      </c>
      <c r="T463" s="16">
        <v>5579</v>
      </c>
      <c r="U463" s="16">
        <v>1</v>
      </c>
      <c r="V463" s="18">
        <v>0</v>
      </c>
      <c r="W463" s="21">
        <v>0</v>
      </c>
      <c r="X463" s="21" t="s">
        <v>40</v>
      </c>
      <c r="Z463" s="16">
        <v>0</v>
      </c>
      <c r="AA463" s="16">
        <v>1</v>
      </c>
      <c r="AB463" s="16">
        <v>911</v>
      </c>
      <c r="AC463" s="16">
        <v>676</v>
      </c>
      <c r="AD463" s="16">
        <v>0.42632241813602001</v>
      </c>
      <c r="AE463" s="18">
        <v>0</v>
      </c>
      <c r="AF463" s="21">
        <v>0</v>
      </c>
      <c r="AG463" s="21">
        <v>28.9826585027396</v>
      </c>
    </row>
    <row r="464" spans="1:33" x14ac:dyDescent="0.25">
      <c r="A464" s="16">
        <v>94508373</v>
      </c>
      <c r="B464" s="16" t="s">
        <v>434</v>
      </c>
      <c r="C464" s="16" t="s">
        <v>1994</v>
      </c>
      <c r="D464" s="9" t="s">
        <v>3026</v>
      </c>
      <c r="E464" s="16" t="s">
        <v>2983</v>
      </c>
      <c r="F464" s="16">
        <v>3</v>
      </c>
      <c r="G464" s="16">
        <v>11155</v>
      </c>
      <c r="H464" s="16">
        <f>F464/(F464+G464)</f>
        <v>2.688653880623768E-4</v>
      </c>
      <c r="I464" s="16">
        <v>0</v>
      </c>
      <c r="J464" s="16">
        <v>132889</v>
      </c>
      <c r="K464" s="16">
        <v>0</v>
      </c>
      <c r="L464" s="16">
        <v>4.64663636646983E-4</v>
      </c>
      <c r="M464" s="20" t="s">
        <v>40</v>
      </c>
      <c r="N464" s="21">
        <v>4.9219133475863703</v>
      </c>
      <c r="O464" s="21" t="s">
        <v>40</v>
      </c>
      <c r="Q464" s="16">
        <v>0</v>
      </c>
      <c r="R464" s="16">
        <v>5579</v>
      </c>
      <c r="S464" s="16">
        <v>0</v>
      </c>
      <c r="T464" s="16">
        <v>5579</v>
      </c>
      <c r="U464" s="16">
        <v>1</v>
      </c>
      <c r="V464" s="18">
        <v>0</v>
      </c>
      <c r="W464" s="21">
        <v>0</v>
      </c>
      <c r="X464" s="21" t="s">
        <v>40</v>
      </c>
      <c r="Z464" s="16">
        <v>2</v>
      </c>
      <c r="AA464" s="16">
        <v>1</v>
      </c>
      <c r="AB464" s="16">
        <v>911</v>
      </c>
      <c r="AC464" s="16">
        <v>676</v>
      </c>
      <c r="AD464" s="16">
        <v>1</v>
      </c>
      <c r="AE464" s="18">
        <v>1.4837279329256601</v>
      </c>
      <c r="AF464" s="21">
        <v>7.7090601519409802E-2</v>
      </c>
      <c r="AG464" s="21">
        <v>87.642137687885693</v>
      </c>
    </row>
    <row r="465" spans="1:33" x14ac:dyDescent="0.25">
      <c r="A465" s="16">
        <v>94508350</v>
      </c>
      <c r="B465" s="16" t="s">
        <v>443</v>
      </c>
      <c r="C465" s="16" t="s">
        <v>2001</v>
      </c>
      <c r="D465" s="12" t="s">
        <v>3025</v>
      </c>
      <c r="E465" s="16" t="s">
        <v>2983</v>
      </c>
      <c r="F465" s="16">
        <v>3</v>
      </c>
      <c r="G465" s="16">
        <v>11155</v>
      </c>
      <c r="H465" s="16">
        <f>F465/(F465+G465)</f>
        <v>2.688653880623768E-4</v>
      </c>
      <c r="I465" s="16">
        <v>0</v>
      </c>
      <c r="J465" s="16">
        <v>132889</v>
      </c>
      <c r="K465" s="16">
        <v>0</v>
      </c>
      <c r="L465" s="16">
        <v>4.64663636646983E-4</v>
      </c>
      <c r="M465" s="20" t="s">
        <v>40</v>
      </c>
      <c r="N465" s="21">
        <v>4.9219133475863703</v>
      </c>
      <c r="O465" s="21" t="s">
        <v>40</v>
      </c>
      <c r="Q465" s="16">
        <v>0</v>
      </c>
      <c r="R465" s="16">
        <v>5579</v>
      </c>
      <c r="S465" s="16">
        <v>0</v>
      </c>
      <c r="T465" s="16">
        <v>5579</v>
      </c>
      <c r="U465" s="16">
        <v>1</v>
      </c>
      <c r="V465" s="18">
        <v>0</v>
      </c>
      <c r="W465" s="21">
        <v>0</v>
      </c>
      <c r="X465" s="21" t="s">
        <v>40</v>
      </c>
      <c r="Z465" s="16">
        <v>0</v>
      </c>
      <c r="AA465" s="16">
        <v>3</v>
      </c>
      <c r="AB465" s="16">
        <v>911</v>
      </c>
      <c r="AC465" s="16">
        <v>676</v>
      </c>
      <c r="AD465" s="16">
        <v>7.7681323667008806E-2</v>
      </c>
      <c r="AE465" s="18">
        <v>0</v>
      </c>
      <c r="AF465" s="21">
        <v>0</v>
      </c>
      <c r="AG465" s="21">
        <v>1.8016209539293599</v>
      </c>
    </row>
    <row r="466" spans="1:33" x14ac:dyDescent="0.25">
      <c r="A466" s="16">
        <v>94508342</v>
      </c>
      <c r="B466" s="16" t="s">
        <v>415</v>
      </c>
      <c r="C466" s="16" t="s">
        <v>1981</v>
      </c>
      <c r="D466" s="6" t="s">
        <v>2958</v>
      </c>
      <c r="E466" s="16" t="s">
        <v>2983</v>
      </c>
      <c r="F466" s="16">
        <v>3</v>
      </c>
      <c r="G466" s="16">
        <v>11155</v>
      </c>
      <c r="H466" s="16">
        <f>F466/(F466+G466)</f>
        <v>2.688653880623768E-4</v>
      </c>
      <c r="I466" s="16">
        <v>0</v>
      </c>
      <c r="J466" s="16">
        <v>132889</v>
      </c>
      <c r="K466" s="16">
        <v>0</v>
      </c>
      <c r="L466" s="16">
        <v>4.64663636646983E-4</v>
      </c>
      <c r="M466" s="20" t="s">
        <v>40</v>
      </c>
      <c r="N466" s="21">
        <v>4.9219133475863703</v>
      </c>
      <c r="O466" s="21" t="s">
        <v>40</v>
      </c>
      <c r="Q466" s="16">
        <v>1</v>
      </c>
      <c r="R466" s="16">
        <v>5578</v>
      </c>
      <c r="S466" s="16">
        <v>0</v>
      </c>
      <c r="T466" s="16">
        <v>5579</v>
      </c>
      <c r="U466" s="16">
        <v>1</v>
      </c>
      <c r="V466" s="18" t="s">
        <v>40</v>
      </c>
      <c r="W466" s="21">
        <v>2.5640664062499999E-2</v>
      </c>
      <c r="X466" s="21" t="s">
        <v>40</v>
      </c>
      <c r="Z466" s="16">
        <v>1</v>
      </c>
      <c r="AA466" s="16">
        <v>1</v>
      </c>
      <c r="AB466" s="16">
        <v>911</v>
      </c>
      <c r="AC466" s="16">
        <v>676</v>
      </c>
      <c r="AD466" s="16">
        <v>1</v>
      </c>
      <c r="AE466" s="18">
        <v>0.74219170249513799</v>
      </c>
      <c r="AF466" s="21">
        <v>9.4504554053927194E-3</v>
      </c>
      <c r="AG466" s="21">
        <v>58.308774802471298</v>
      </c>
    </row>
    <row r="467" spans="1:33" x14ac:dyDescent="0.25">
      <c r="A467" s="16">
        <v>94508334</v>
      </c>
      <c r="B467" s="16" t="s">
        <v>433</v>
      </c>
      <c r="C467" s="16" t="s">
        <v>1993</v>
      </c>
      <c r="D467" s="12" t="s">
        <v>3025</v>
      </c>
      <c r="E467" s="16" t="s">
        <v>2983</v>
      </c>
      <c r="F467" s="16">
        <v>3</v>
      </c>
      <c r="G467" s="16">
        <v>11155</v>
      </c>
      <c r="H467" s="16">
        <f>F467/(F467+G467)</f>
        <v>2.688653880623768E-4</v>
      </c>
      <c r="I467" s="16">
        <v>0</v>
      </c>
      <c r="J467" s="16">
        <v>132889</v>
      </c>
      <c r="K467" s="16">
        <v>0</v>
      </c>
      <c r="L467" s="16">
        <v>4.64663636646983E-4</v>
      </c>
      <c r="M467" s="20" t="s">
        <v>40</v>
      </c>
      <c r="N467" s="21">
        <v>4.9219133475863703</v>
      </c>
      <c r="O467" s="21" t="s">
        <v>40</v>
      </c>
      <c r="Q467" s="16">
        <v>0</v>
      </c>
      <c r="R467" s="16">
        <v>5579</v>
      </c>
      <c r="S467" s="16">
        <v>0</v>
      </c>
      <c r="T467" s="16">
        <v>5579</v>
      </c>
      <c r="U467" s="16">
        <v>1</v>
      </c>
      <c r="V467" s="18">
        <v>0</v>
      </c>
      <c r="W467" s="21">
        <v>0</v>
      </c>
      <c r="X467" s="21" t="s">
        <v>40</v>
      </c>
      <c r="Z467" s="16">
        <v>1</v>
      </c>
      <c r="AA467" s="16">
        <v>1</v>
      </c>
      <c r="AB467" s="16">
        <v>911</v>
      </c>
      <c r="AC467" s="16">
        <v>676</v>
      </c>
      <c r="AD467" s="16">
        <v>1</v>
      </c>
      <c r="AE467" s="18">
        <v>0.74219170249513799</v>
      </c>
      <c r="AF467" s="21">
        <v>9.4504554053927194E-3</v>
      </c>
      <c r="AG467" s="21">
        <v>58.308774802471298</v>
      </c>
    </row>
    <row r="468" spans="1:33" x14ac:dyDescent="0.25">
      <c r="A468" s="16">
        <v>94506960</v>
      </c>
      <c r="B468" s="16" t="s">
        <v>470</v>
      </c>
      <c r="C468" s="16" t="s">
        <v>1637</v>
      </c>
      <c r="D468" s="6" t="s">
        <v>2958</v>
      </c>
      <c r="E468" s="16" t="s">
        <v>2983</v>
      </c>
      <c r="F468" s="16">
        <v>3</v>
      </c>
      <c r="G468" s="16">
        <v>11155</v>
      </c>
      <c r="H468" s="16">
        <f>F468/(F468+G468)</f>
        <v>2.688653880623768E-4</v>
      </c>
      <c r="I468" s="16">
        <v>0</v>
      </c>
      <c r="J468" s="16">
        <v>132889</v>
      </c>
      <c r="K468" s="16">
        <v>0</v>
      </c>
      <c r="L468" s="16">
        <v>4.64663636646983E-4</v>
      </c>
      <c r="M468" s="20" t="s">
        <v>40</v>
      </c>
      <c r="N468" s="21">
        <v>4.9219133475863703</v>
      </c>
      <c r="O468" s="21" t="s">
        <v>40</v>
      </c>
      <c r="Q468" s="16">
        <v>0</v>
      </c>
      <c r="R468" s="16">
        <v>5579</v>
      </c>
      <c r="S468" s="16">
        <v>0</v>
      </c>
      <c r="T468" s="16">
        <v>5579</v>
      </c>
      <c r="U468" s="16">
        <v>1</v>
      </c>
      <c r="V468" s="18">
        <v>0</v>
      </c>
      <c r="W468" s="21">
        <v>0</v>
      </c>
      <c r="X468" s="21" t="s">
        <v>40</v>
      </c>
      <c r="Z468" s="16">
        <v>1</v>
      </c>
      <c r="AA468" s="16">
        <v>0</v>
      </c>
      <c r="AB468" s="16">
        <v>911</v>
      </c>
      <c r="AC468" s="16">
        <v>676</v>
      </c>
      <c r="AD468" s="16">
        <v>1</v>
      </c>
      <c r="AE468" s="18" t="s">
        <v>40</v>
      </c>
      <c r="AF468" s="21">
        <v>1.9021175986842099E-2</v>
      </c>
      <c r="AG468" s="21" t="s">
        <v>40</v>
      </c>
    </row>
    <row r="469" spans="1:33" x14ac:dyDescent="0.25">
      <c r="A469" s="16">
        <v>94506959</v>
      </c>
      <c r="B469" s="16" t="s">
        <v>505</v>
      </c>
      <c r="C469" s="16" t="s">
        <v>1637</v>
      </c>
      <c r="D469" s="6" t="s">
        <v>2958</v>
      </c>
      <c r="E469" s="16" t="s">
        <v>2983</v>
      </c>
      <c r="F469" s="16">
        <v>3</v>
      </c>
      <c r="G469" s="16">
        <v>11155</v>
      </c>
      <c r="H469" s="16">
        <f>F469/(F469+G469)</f>
        <v>2.688653880623768E-4</v>
      </c>
      <c r="I469" s="16">
        <v>1</v>
      </c>
      <c r="J469" s="16">
        <v>132888</v>
      </c>
      <c r="K469" s="16">
        <v>1.0174870210139688E-5</v>
      </c>
      <c r="L469" s="16">
        <v>1.7507016391402699E-3</v>
      </c>
      <c r="M469" s="20">
        <v>35.730672699552898</v>
      </c>
      <c r="N469" s="21">
        <v>2.8691307353230502</v>
      </c>
      <c r="O469" s="21">
        <v>1852.50975812156</v>
      </c>
      <c r="Q469" s="16">
        <v>0</v>
      </c>
      <c r="R469" s="16">
        <v>5579</v>
      </c>
      <c r="S469" s="16">
        <v>0</v>
      </c>
      <c r="T469" s="16">
        <v>5579</v>
      </c>
      <c r="U469" s="16">
        <v>1</v>
      </c>
      <c r="V469" s="18">
        <v>0</v>
      </c>
      <c r="W469" s="21">
        <v>0</v>
      </c>
      <c r="X469" s="21" t="s">
        <v>40</v>
      </c>
      <c r="Z469" s="16">
        <v>1</v>
      </c>
      <c r="AA469" s="16">
        <v>3</v>
      </c>
      <c r="AB469" s="16">
        <v>911</v>
      </c>
      <c r="AC469" s="16">
        <v>676</v>
      </c>
      <c r="AD469" s="16">
        <v>0.31878689172962099</v>
      </c>
      <c r="AE469" s="18">
        <v>0.24755367521935001</v>
      </c>
      <c r="AF469" s="21">
        <v>4.7118784552038096E-3</v>
      </c>
      <c r="AG469" s="21">
        <v>3.0907840665050599</v>
      </c>
    </row>
    <row r="470" spans="1:33" x14ac:dyDescent="0.25">
      <c r="A470" s="16">
        <v>94506945</v>
      </c>
      <c r="B470" s="16" t="s">
        <v>447</v>
      </c>
      <c r="C470" s="16" t="s">
        <v>2004</v>
      </c>
      <c r="D470" s="6" t="s">
        <v>2958</v>
      </c>
      <c r="E470" s="16" t="s">
        <v>2983</v>
      </c>
      <c r="F470" s="16">
        <v>3</v>
      </c>
      <c r="G470" s="16">
        <v>11155</v>
      </c>
      <c r="H470" s="16">
        <f>F470/(F470+G470)</f>
        <v>2.688653880623768E-4</v>
      </c>
      <c r="I470" s="16">
        <v>0</v>
      </c>
      <c r="J470" s="16">
        <v>132889</v>
      </c>
      <c r="K470" s="16">
        <v>0</v>
      </c>
      <c r="L470" s="16">
        <v>4.64663636646983E-4</v>
      </c>
      <c r="M470" s="20" t="s">
        <v>40</v>
      </c>
      <c r="N470" s="21">
        <v>4.9219133475863703</v>
      </c>
      <c r="O470" s="21" t="s">
        <v>40</v>
      </c>
      <c r="Q470" s="16">
        <v>1</v>
      </c>
      <c r="R470" s="16">
        <v>5578</v>
      </c>
      <c r="S470" s="16">
        <v>0</v>
      </c>
      <c r="T470" s="16">
        <v>5579</v>
      </c>
      <c r="U470" s="16">
        <v>1</v>
      </c>
      <c r="V470" s="18" t="s">
        <v>40</v>
      </c>
      <c r="W470" s="21">
        <v>2.5640664062499999E-2</v>
      </c>
      <c r="X470" s="21" t="s">
        <v>40</v>
      </c>
      <c r="Z470" s="16">
        <v>1</v>
      </c>
      <c r="AA470" s="16">
        <v>1</v>
      </c>
      <c r="AB470" s="16">
        <v>911</v>
      </c>
      <c r="AC470" s="16">
        <v>676</v>
      </c>
      <c r="AD470" s="16">
        <v>1</v>
      </c>
      <c r="AE470" s="18">
        <v>0.74219170249513799</v>
      </c>
      <c r="AF470" s="21">
        <v>9.4504554053927194E-3</v>
      </c>
      <c r="AG470" s="21">
        <v>58.308774802471298</v>
      </c>
    </row>
    <row r="471" spans="1:33" x14ac:dyDescent="0.25">
      <c r="A471" s="16">
        <v>94506910</v>
      </c>
      <c r="B471" s="16" t="s">
        <v>409</v>
      </c>
      <c r="C471" s="16" t="s">
        <v>1976</v>
      </c>
      <c r="D471" s="12" t="s">
        <v>3025</v>
      </c>
      <c r="E471" s="16" t="s">
        <v>2983</v>
      </c>
      <c r="F471" s="16">
        <v>3</v>
      </c>
      <c r="G471" s="16">
        <v>11155</v>
      </c>
      <c r="H471" s="16">
        <f>F471/(F471+G471)</f>
        <v>2.688653880623768E-4</v>
      </c>
      <c r="I471" s="16">
        <v>0</v>
      </c>
      <c r="J471" s="16">
        <v>132889</v>
      </c>
      <c r="K471" s="16">
        <v>2.0329228557027608E-6</v>
      </c>
      <c r="L471" s="16">
        <v>4.64663636646983E-4</v>
      </c>
      <c r="M471" s="20" t="s">
        <v>40</v>
      </c>
      <c r="N471" s="21">
        <v>4.9219133475863703</v>
      </c>
      <c r="O471" s="21" t="s">
        <v>40</v>
      </c>
      <c r="Q471" s="16">
        <v>0</v>
      </c>
      <c r="R471" s="16">
        <v>5579</v>
      </c>
      <c r="S471" s="16">
        <v>0</v>
      </c>
      <c r="T471" s="16">
        <v>5579</v>
      </c>
      <c r="U471" s="16">
        <v>1</v>
      </c>
      <c r="V471" s="18">
        <v>0</v>
      </c>
      <c r="W471" s="21">
        <v>0</v>
      </c>
      <c r="X471" s="21" t="s">
        <v>40</v>
      </c>
      <c r="Z471" s="16">
        <v>1</v>
      </c>
      <c r="AA471" s="16">
        <v>1</v>
      </c>
      <c r="AB471" s="16">
        <v>911</v>
      </c>
      <c r="AC471" s="16">
        <v>676</v>
      </c>
      <c r="AD471" s="16">
        <v>1</v>
      </c>
      <c r="AE471" s="18">
        <v>0.74219170249513799</v>
      </c>
      <c r="AF471" s="21">
        <v>9.4504554053927194E-3</v>
      </c>
      <c r="AG471" s="21">
        <v>58.308774802471298</v>
      </c>
    </row>
    <row r="472" spans="1:33" x14ac:dyDescent="0.25">
      <c r="A472" s="16">
        <v>94506907</v>
      </c>
      <c r="B472" s="16" t="s">
        <v>460</v>
      </c>
      <c r="C472" s="16" t="s">
        <v>2015</v>
      </c>
      <c r="D472" s="9" t="s">
        <v>3026</v>
      </c>
      <c r="E472" s="16" t="s">
        <v>2983</v>
      </c>
      <c r="F472" s="16">
        <v>3</v>
      </c>
      <c r="G472" s="16">
        <v>11155</v>
      </c>
      <c r="H472" s="16">
        <f>F472/(F472+G472)</f>
        <v>2.688653880623768E-4</v>
      </c>
      <c r="I472" s="16">
        <v>0</v>
      </c>
      <c r="J472" s="16">
        <v>132889</v>
      </c>
      <c r="K472" s="16">
        <v>0</v>
      </c>
      <c r="L472" s="16">
        <v>4.64663636646983E-4</v>
      </c>
      <c r="M472" s="20" t="s">
        <v>40</v>
      </c>
      <c r="N472" s="21">
        <v>4.9219133475863703</v>
      </c>
      <c r="O472" s="21" t="s">
        <v>40</v>
      </c>
      <c r="Q472" s="16">
        <v>0</v>
      </c>
      <c r="R472" s="16">
        <v>5579</v>
      </c>
      <c r="S472" s="16">
        <v>0</v>
      </c>
      <c r="T472" s="16">
        <v>5579</v>
      </c>
      <c r="U472" s="16">
        <v>1</v>
      </c>
      <c r="V472" s="18">
        <v>0</v>
      </c>
      <c r="W472" s="21">
        <v>0</v>
      </c>
      <c r="X472" s="21" t="s">
        <v>40</v>
      </c>
      <c r="Z472" s="16">
        <v>1</v>
      </c>
      <c r="AA472" s="16">
        <v>0</v>
      </c>
      <c r="AB472" s="16">
        <v>911</v>
      </c>
      <c r="AC472" s="16">
        <v>676</v>
      </c>
      <c r="AD472" s="16">
        <v>1</v>
      </c>
      <c r="AE472" s="18" t="s">
        <v>40</v>
      </c>
      <c r="AF472" s="21">
        <v>1.9021175986842099E-2</v>
      </c>
      <c r="AG472" s="21" t="s">
        <v>40</v>
      </c>
    </row>
    <row r="473" spans="1:33" x14ac:dyDescent="0.25">
      <c r="A473" s="16">
        <v>94506874</v>
      </c>
      <c r="B473" s="16" t="s">
        <v>512</v>
      </c>
      <c r="C473" s="16" t="s">
        <v>2056</v>
      </c>
      <c r="D473" s="12" t="s">
        <v>3025</v>
      </c>
      <c r="E473" s="16" t="s">
        <v>2983</v>
      </c>
      <c r="F473" s="16">
        <v>3</v>
      </c>
      <c r="G473" s="16">
        <v>11155</v>
      </c>
      <c r="H473" s="16">
        <f>F473/(F473+G473)</f>
        <v>2.688653880623768E-4</v>
      </c>
      <c r="I473" s="16">
        <v>1</v>
      </c>
      <c r="J473" s="16">
        <v>132888</v>
      </c>
      <c r="K473" s="16">
        <v>7.8665726340274479E-6</v>
      </c>
      <c r="L473" s="16">
        <v>1.7507016391402699E-3</v>
      </c>
      <c r="M473" s="20">
        <v>35.730672699552898</v>
      </c>
      <c r="N473" s="21">
        <v>2.8691307353230502</v>
      </c>
      <c r="O473" s="21">
        <v>1852.50975812156</v>
      </c>
      <c r="Q473" s="16">
        <v>0</v>
      </c>
      <c r="R473" s="16">
        <v>5579</v>
      </c>
      <c r="S473" s="16">
        <v>0</v>
      </c>
      <c r="T473" s="16">
        <v>5579</v>
      </c>
      <c r="U473" s="16">
        <v>1</v>
      </c>
      <c r="V473" s="18">
        <v>0</v>
      </c>
      <c r="W473" s="21">
        <v>0</v>
      </c>
      <c r="X473" s="21" t="s">
        <v>40</v>
      </c>
      <c r="Z473" s="16">
        <v>0</v>
      </c>
      <c r="AA473" s="16">
        <v>1</v>
      </c>
      <c r="AB473" s="16">
        <v>911</v>
      </c>
      <c r="AC473" s="16">
        <v>676</v>
      </c>
      <c r="AD473" s="16">
        <v>0.42632241813602001</v>
      </c>
      <c r="AE473" s="18">
        <v>0</v>
      </c>
      <c r="AF473" s="21">
        <v>0</v>
      </c>
      <c r="AG473" s="21">
        <v>28.9826585027396</v>
      </c>
    </row>
    <row r="474" spans="1:33" x14ac:dyDescent="0.25">
      <c r="A474" s="16">
        <v>94505675</v>
      </c>
      <c r="B474" s="16" t="s">
        <v>404</v>
      </c>
      <c r="C474" s="16" t="s">
        <v>1971</v>
      </c>
      <c r="D474" s="6" t="s">
        <v>2958</v>
      </c>
      <c r="E474" s="16" t="s">
        <v>2983</v>
      </c>
      <c r="F474" s="16">
        <v>3</v>
      </c>
      <c r="G474" s="16">
        <v>11155</v>
      </c>
      <c r="H474" s="16">
        <f>F474/(F474+G474)</f>
        <v>2.688653880623768E-4</v>
      </c>
      <c r="I474" s="16">
        <v>0</v>
      </c>
      <c r="J474" s="16">
        <v>132889</v>
      </c>
      <c r="K474" s="16">
        <v>0</v>
      </c>
      <c r="L474" s="16">
        <v>4.64663636646983E-4</v>
      </c>
      <c r="M474" s="20" t="s">
        <v>40</v>
      </c>
      <c r="N474" s="21">
        <v>4.9219133475863703</v>
      </c>
      <c r="O474" s="21" t="s">
        <v>40</v>
      </c>
      <c r="Q474" s="16">
        <v>0</v>
      </c>
      <c r="R474" s="16">
        <v>5579</v>
      </c>
      <c r="S474" s="16">
        <v>0</v>
      </c>
      <c r="T474" s="16">
        <v>5579</v>
      </c>
      <c r="U474" s="16">
        <v>1</v>
      </c>
      <c r="V474" s="18">
        <v>0</v>
      </c>
      <c r="W474" s="21">
        <v>0</v>
      </c>
      <c r="X474" s="21" t="s">
        <v>40</v>
      </c>
      <c r="Z474" s="16">
        <v>2</v>
      </c>
      <c r="AA474" s="16">
        <v>0</v>
      </c>
      <c r="AB474" s="16">
        <v>911</v>
      </c>
      <c r="AC474" s="16">
        <v>676</v>
      </c>
      <c r="AD474" s="16">
        <v>0.51081506515987596</v>
      </c>
      <c r="AE474" s="18" t="s">
        <v>40</v>
      </c>
      <c r="AF474" s="21">
        <v>0.13905800536205801</v>
      </c>
      <c r="AG474" s="21" t="s">
        <v>40</v>
      </c>
    </row>
    <row r="475" spans="1:33" x14ac:dyDescent="0.25">
      <c r="A475" s="16">
        <v>94505659</v>
      </c>
      <c r="B475" s="16" t="s">
        <v>491</v>
      </c>
      <c r="C475" s="16" t="s">
        <v>2040</v>
      </c>
      <c r="D475" s="67" t="s">
        <v>3038</v>
      </c>
      <c r="E475" s="16" t="s">
        <v>2983</v>
      </c>
      <c r="F475" s="16">
        <v>3</v>
      </c>
      <c r="G475" s="16">
        <v>11155</v>
      </c>
      <c r="H475" s="16">
        <f>F475/(F475+G475)</f>
        <v>2.688653880623768E-4</v>
      </c>
      <c r="I475" s="16">
        <v>175</v>
      </c>
      <c r="J475" s="16">
        <v>132714</v>
      </c>
      <c r="K475" s="16">
        <v>1.3168164308962383E-3</v>
      </c>
      <c r="L475" s="16">
        <v>6.6149604845036202E-4</v>
      </c>
      <c r="M475" s="22">
        <v>0.20395432588920101</v>
      </c>
      <c r="N475" s="21">
        <v>4.16546979694013E-2</v>
      </c>
      <c r="O475" s="21">
        <v>0.606115010030567</v>
      </c>
      <c r="Q475" s="16">
        <v>0</v>
      </c>
      <c r="R475" s="16">
        <v>5579</v>
      </c>
      <c r="S475" s="16">
        <v>97</v>
      </c>
      <c r="T475" s="16">
        <v>5482</v>
      </c>
      <c r="U475" s="16">
        <v>8.2854313424833998E-30</v>
      </c>
      <c r="V475" s="18">
        <v>0</v>
      </c>
      <c r="W475" s="21">
        <v>0</v>
      </c>
      <c r="X475" s="21">
        <v>3.8124910063678498E-2</v>
      </c>
      <c r="Z475" s="16">
        <v>0</v>
      </c>
      <c r="AA475" s="16">
        <v>0</v>
      </c>
      <c r="AB475" s="16">
        <v>911</v>
      </c>
      <c r="AC475" s="16">
        <v>676</v>
      </c>
      <c r="AD475" s="16">
        <v>1</v>
      </c>
      <c r="AE475" s="18">
        <v>0</v>
      </c>
      <c r="AF475" s="21">
        <v>0</v>
      </c>
      <c r="AG475" s="21" t="s">
        <v>40</v>
      </c>
    </row>
    <row r="476" spans="1:33" x14ac:dyDescent="0.25">
      <c r="A476" s="16">
        <v>94502904</v>
      </c>
      <c r="B476" s="16" t="s">
        <v>806</v>
      </c>
      <c r="C476" s="16" t="s">
        <v>2299</v>
      </c>
      <c r="D476" s="10" t="s">
        <v>3047</v>
      </c>
      <c r="E476" s="16" t="s">
        <v>2983</v>
      </c>
      <c r="F476" s="16">
        <v>3</v>
      </c>
      <c r="G476" s="16">
        <v>11155</v>
      </c>
      <c r="H476" s="16">
        <f>F476/(F476+G476)</f>
        <v>2.688653880623768E-4</v>
      </c>
      <c r="I476" s="16">
        <v>4</v>
      </c>
      <c r="J476" s="16">
        <v>132885</v>
      </c>
      <c r="K476" s="16">
        <v>3.3006077194771261E-5</v>
      </c>
      <c r="L476" s="16">
        <v>1.28211164223742E-2</v>
      </c>
      <c r="M476" s="20">
        <v>8.9343333185906904</v>
      </c>
      <c r="N476" s="21">
        <v>1.3085893087565501</v>
      </c>
      <c r="O476" s="21">
        <v>52.823006022483398</v>
      </c>
      <c r="Q476" s="16">
        <v>1</v>
      </c>
      <c r="R476" s="16">
        <v>5578</v>
      </c>
      <c r="S476" s="16">
        <v>0</v>
      </c>
      <c r="T476" s="16">
        <v>5579</v>
      </c>
      <c r="U476" s="16">
        <v>1</v>
      </c>
      <c r="V476" s="18" t="s">
        <v>40</v>
      </c>
      <c r="W476" s="21">
        <v>2.5640664062499999E-2</v>
      </c>
      <c r="X476" s="21" t="s">
        <v>40</v>
      </c>
      <c r="Z476" s="16">
        <v>0</v>
      </c>
      <c r="AA476" s="16">
        <v>0</v>
      </c>
      <c r="AB476" s="16">
        <v>911</v>
      </c>
      <c r="AC476" s="16">
        <v>676</v>
      </c>
      <c r="AD476" s="16">
        <v>1</v>
      </c>
      <c r="AE476" s="18">
        <v>0</v>
      </c>
      <c r="AF476" s="21">
        <v>0</v>
      </c>
      <c r="AG476" s="21" t="s">
        <v>40</v>
      </c>
    </row>
    <row r="477" spans="1:33" x14ac:dyDescent="0.25">
      <c r="A477" s="16">
        <v>94502870</v>
      </c>
      <c r="B477" s="16" t="s">
        <v>427</v>
      </c>
      <c r="C477" s="16" t="s">
        <v>1989</v>
      </c>
      <c r="D477" s="11" t="s">
        <v>3045</v>
      </c>
      <c r="E477" s="16" t="s">
        <v>2983</v>
      </c>
      <c r="F477" s="16">
        <v>3</v>
      </c>
      <c r="G477" s="16">
        <v>11155</v>
      </c>
      <c r="H477" s="16">
        <f>F477/(F477+G477)</f>
        <v>2.688653880623768E-4</v>
      </c>
      <c r="I477" s="16">
        <v>0</v>
      </c>
      <c r="J477" s="16">
        <v>132889</v>
      </c>
      <c r="K477" s="16">
        <v>0</v>
      </c>
      <c r="L477" s="16">
        <v>4.64663636646983E-4</v>
      </c>
      <c r="M477" s="20" t="s">
        <v>40</v>
      </c>
      <c r="N477" s="21">
        <v>4.9219133475863703</v>
      </c>
      <c r="O477" s="21" t="s">
        <v>40</v>
      </c>
      <c r="Q477" s="16">
        <v>1</v>
      </c>
      <c r="R477" s="16">
        <v>5578</v>
      </c>
      <c r="S477" s="16">
        <v>0</v>
      </c>
      <c r="T477" s="16">
        <v>5579</v>
      </c>
      <c r="U477" s="16">
        <v>1</v>
      </c>
      <c r="V477" s="18" t="s">
        <v>40</v>
      </c>
      <c r="W477" s="21">
        <v>2.5640664062499999E-2</v>
      </c>
      <c r="X477" s="21" t="s">
        <v>40</v>
      </c>
      <c r="Z477" s="16">
        <v>0</v>
      </c>
      <c r="AA477" s="16">
        <v>1</v>
      </c>
      <c r="AB477" s="16">
        <v>911</v>
      </c>
      <c r="AC477" s="16">
        <v>676</v>
      </c>
      <c r="AD477" s="16">
        <v>0.42632241813602001</v>
      </c>
      <c r="AE477" s="18">
        <v>0</v>
      </c>
      <c r="AF477" s="21">
        <v>0</v>
      </c>
      <c r="AG477" s="21">
        <v>28.9826585027396</v>
      </c>
    </row>
    <row r="478" spans="1:33" x14ac:dyDescent="0.25">
      <c r="A478" s="16">
        <v>94502339</v>
      </c>
      <c r="B478" s="16" t="s">
        <v>457</v>
      </c>
      <c r="C478" s="16" t="s">
        <v>2012</v>
      </c>
      <c r="D478" s="6" t="s">
        <v>2958</v>
      </c>
      <c r="E478" s="16" t="s">
        <v>2983</v>
      </c>
      <c r="F478" s="16">
        <v>3</v>
      </c>
      <c r="G478" s="16">
        <v>11155</v>
      </c>
      <c r="H478" s="16">
        <f>F478/(F478+G478)</f>
        <v>2.688653880623768E-4</v>
      </c>
      <c r="I478" s="16">
        <v>0</v>
      </c>
      <c r="J478" s="16">
        <v>132889</v>
      </c>
      <c r="K478" s="16">
        <v>0</v>
      </c>
      <c r="L478" s="16">
        <v>4.64663636646983E-4</v>
      </c>
      <c r="M478" s="20" t="s">
        <v>40</v>
      </c>
      <c r="N478" s="21">
        <v>4.9219133475863703</v>
      </c>
      <c r="O478" s="21" t="s">
        <v>40</v>
      </c>
      <c r="Q478" s="16">
        <v>0</v>
      </c>
      <c r="R478" s="16">
        <v>5579</v>
      </c>
      <c r="S478" s="16">
        <v>0</v>
      </c>
      <c r="T478" s="16">
        <v>5579</v>
      </c>
      <c r="U478" s="16">
        <v>1</v>
      </c>
      <c r="V478" s="18">
        <v>0</v>
      </c>
      <c r="W478" s="21">
        <v>0</v>
      </c>
      <c r="X478" s="21" t="s">
        <v>40</v>
      </c>
      <c r="Z478" s="16">
        <v>1</v>
      </c>
      <c r="AA478" s="16">
        <v>0</v>
      </c>
      <c r="AB478" s="16">
        <v>911</v>
      </c>
      <c r="AC478" s="16">
        <v>676</v>
      </c>
      <c r="AD478" s="16">
        <v>1</v>
      </c>
      <c r="AE478" s="18" t="s">
        <v>40</v>
      </c>
      <c r="AF478" s="21">
        <v>1.9021175986842099E-2</v>
      </c>
      <c r="AG478" s="21" t="s">
        <v>40</v>
      </c>
    </row>
    <row r="479" spans="1:33" x14ac:dyDescent="0.25">
      <c r="A479" s="16">
        <v>94497425</v>
      </c>
      <c r="B479" s="16" t="s">
        <v>487</v>
      </c>
      <c r="C479" s="16" t="s">
        <v>2038</v>
      </c>
      <c r="D479" s="6" t="s">
        <v>2958</v>
      </c>
      <c r="E479" s="16" t="s">
        <v>2983</v>
      </c>
      <c r="F479" s="16">
        <v>3</v>
      </c>
      <c r="G479" s="16">
        <v>11155</v>
      </c>
      <c r="H479" s="16">
        <f>F479/(F479+G479)</f>
        <v>2.688653880623768E-4</v>
      </c>
      <c r="I479" s="16">
        <v>0</v>
      </c>
      <c r="J479" s="16">
        <v>132889</v>
      </c>
      <c r="K479" s="16">
        <v>0</v>
      </c>
      <c r="L479" s="16">
        <v>4.64663636646983E-4</v>
      </c>
      <c r="M479" s="20" t="s">
        <v>40</v>
      </c>
      <c r="N479" s="21">
        <v>4.9219133475863703</v>
      </c>
      <c r="O479" s="21" t="s">
        <v>40</v>
      </c>
      <c r="Q479" s="16">
        <v>1</v>
      </c>
      <c r="R479" s="16">
        <v>5578</v>
      </c>
      <c r="S479" s="16">
        <v>0</v>
      </c>
      <c r="T479" s="16">
        <v>5579</v>
      </c>
      <c r="U479" s="16">
        <v>1</v>
      </c>
      <c r="V479" s="18" t="s">
        <v>40</v>
      </c>
      <c r="W479" s="21">
        <v>2.5640664062499999E-2</v>
      </c>
      <c r="X479" s="21" t="s">
        <v>40</v>
      </c>
      <c r="Z479" s="16">
        <v>0</v>
      </c>
      <c r="AA479" s="16">
        <v>2</v>
      </c>
      <c r="AB479" s="16">
        <v>911</v>
      </c>
      <c r="AC479" s="16">
        <v>676</v>
      </c>
      <c r="AD479" s="16">
        <v>0.18190471963261301</v>
      </c>
      <c r="AE479" s="18">
        <v>0</v>
      </c>
      <c r="AF479" s="21">
        <v>0</v>
      </c>
      <c r="AG479" s="21">
        <v>3.9611804769972001</v>
      </c>
    </row>
    <row r="480" spans="1:33" x14ac:dyDescent="0.25">
      <c r="A480" s="16">
        <v>94497333</v>
      </c>
      <c r="B480" s="16" t="s">
        <v>417</v>
      </c>
      <c r="C480" s="16" t="s">
        <v>1637</v>
      </c>
      <c r="D480" s="6" t="s">
        <v>2958</v>
      </c>
      <c r="E480" s="16" t="s">
        <v>2983</v>
      </c>
      <c r="F480" s="16">
        <v>3</v>
      </c>
      <c r="G480" s="16">
        <v>11155</v>
      </c>
      <c r="H480" s="16">
        <f>F480/(F480+G480)</f>
        <v>2.688653880623768E-4</v>
      </c>
      <c r="I480" s="16">
        <v>0</v>
      </c>
      <c r="J480" s="16">
        <v>132889</v>
      </c>
      <c r="K480" s="16">
        <v>0</v>
      </c>
      <c r="L480" s="16">
        <v>4.64663636646983E-4</v>
      </c>
      <c r="M480" s="20" t="s">
        <v>40</v>
      </c>
      <c r="N480" s="21">
        <v>4.9219133475863703</v>
      </c>
      <c r="O480" s="21" t="s">
        <v>40</v>
      </c>
      <c r="Q480" s="16">
        <v>1</v>
      </c>
      <c r="R480" s="16">
        <v>5578</v>
      </c>
      <c r="S480" s="16">
        <v>0</v>
      </c>
      <c r="T480" s="16">
        <v>5579</v>
      </c>
      <c r="U480" s="16">
        <v>1</v>
      </c>
      <c r="V480" s="18" t="s">
        <v>40</v>
      </c>
      <c r="W480" s="21">
        <v>2.5640664062499999E-2</v>
      </c>
      <c r="X480" s="21" t="s">
        <v>40</v>
      </c>
      <c r="Z480" s="16">
        <v>0</v>
      </c>
      <c r="AA480" s="16">
        <v>1</v>
      </c>
      <c r="AB480" s="16">
        <v>911</v>
      </c>
      <c r="AC480" s="16">
        <v>676</v>
      </c>
      <c r="AD480" s="16">
        <v>0.42632241813602001</v>
      </c>
      <c r="AE480" s="18">
        <v>0</v>
      </c>
      <c r="AF480" s="21">
        <v>0</v>
      </c>
      <c r="AG480" s="21">
        <v>28.9826585027396</v>
      </c>
    </row>
    <row r="481" spans="1:33" x14ac:dyDescent="0.25">
      <c r="A481" s="16">
        <v>94496589</v>
      </c>
      <c r="B481" s="16" t="s">
        <v>410</v>
      </c>
      <c r="C481" s="16" t="s">
        <v>1977</v>
      </c>
      <c r="D481" s="9" t="s">
        <v>3026</v>
      </c>
      <c r="E481" s="16" t="s">
        <v>2983</v>
      </c>
      <c r="F481" s="16">
        <v>3</v>
      </c>
      <c r="G481" s="16">
        <v>11155</v>
      </c>
      <c r="H481" s="16">
        <f>F481/(F481+G481)</f>
        <v>2.688653880623768E-4</v>
      </c>
      <c r="I481" s="16">
        <v>0</v>
      </c>
      <c r="J481" s="16">
        <v>132889</v>
      </c>
      <c r="K481" s="16">
        <v>0</v>
      </c>
      <c r="L481" s="16">
        <v>4.64663636646983E-4</v>
      </c>
      <c r="M481" s="20" t="s">
        <v>40</v>
      </c>
      <c r="N481" s="21">
        <v>4.9219133475863703</v>
      </c>
      <c r="O481" s="21" t="s">
        <v>40</v>
      </c>
      <c r="Q481" s="16">
        <v>0</v>
      </c>
      <c r="R481" s="16">
        <v>5579</v>
      </c>
      <c r="S481" s="16">
        <v>0</v>
      </c>
      <c r="T481" s="16">
        <v>5579</v>
      </c>
      <c r="U481" s="16">
        <v>1</v>
      </c>
      <c r="V481" s="18">
        <v>0</v>
      </c>
      <c r="W481" s="21">
        <v>0</v>
      </c>
      <c r="X481" s="21" t="s">
        <v>40</v>
      </c>
      <c r="Z481" s="16">
        <v>2</v>
      </c>
      <c r="AA481" s="16">
        <v>0</v>
      </c>
      <c r="AB481" s="16">
        <v>911</v>
      </c>
      <c r="AC481" s="16">
        <v>676</v>
      </c>
      <c r="AD481" s="16">
        <v>0.51081506515987596</v>
      </c>
      <c r="AE481" s="18" t="s">
        <v>40</v>
      </c>
      <c r="AF481" s="21">
        <v>0.13905800536205801</v>
      </c>
      <c r="AG481" s="21" t="s">
        <v>40</v>
      </c>
    </row>
    <row r="482" spans="1:33" x14ac:dyDescent="0.25">
      <c r="A482" s="16">
        <v>94496582</v>
      </c>
      <c r="B482" s="16" t="s">
        <v>486</v>
      </c>
      <c r="C482" s="16" t="s">
        <v>2037</v>
      </c>
      <c r="D482" s="9" t="s">
        <v>3026</v>
      </c>
      <c r="E482" s="16" t="s">
        <v>2983</v>
      </c>
      <c r="F482" s="16">
        <v>3</v>
      </c>
      <c r="G482" s="16">
        <v>11155</v>
      </c>
      <c r="H482" s="16">
        <f>F482/(F482+G482)</f>
        <v>2.688653880623768E-4</v>
      </c>
      <c r="I482" s="16">
        <v>0</v>
      </c>
      <c r="J482" s="16">
        <v>132889</v>
      </c>
      <c r="K482" s="16">
        <v>0</v>
      </c>
      <c r="L482" s="16">
        <v>4.64663636646983E-4</v>
      </c>
      <c r="M482" s="20" t="s">
        <v>40</v>
      </c>
      <c r="N482" s="21">
        <v>4.9219133475863703</v>
      </c>
      <c r="O482" s="21" t="s">
        <v>40</v>
      </c>
      <c r="Q482" s="16">
        <v>0</v>
      </c>
      <c r="R482" s="16">
        <v>5579</v>
      </c>
      <c r="S482" s="16">
        <v>0</v>
      </c>
      <c r="T482" s="16">
        <v>5579</v>
      </c>
      <c r="U482" s="16">
        <v>1</v>
      </c>
      <c r="V482" s="18">
        <v>0</v>
      </c>
      <c r="W482" s="21">
        <v>0</v>
      </c>
      <c r="X482" s="21" t="s">
        <v>40</v>
      </c>
      <c r="Z482" s="16">
        <v>1</v>
      </c>
      <c r="AA482" s="16">
        <v>0</v>
      </c>
      <c r="AB482" s="16">
        <v>911</v>
      </c>
      <c r="AC482" s="16">
        <v>676</v>
      </c>
      <c r="AD482" s="16">
        <v>1</v>
      </c>
      <c r="AE482" s="18" t="s">
        <v>40</v>
      </c>
      <c r="AF482" s="21">
        <v>1.9021175986842099E-2</v>
      </c>
      <c r="AG482" s="21" t="s">
        <v>40</v>
      </c>
    </row>
    <row r="483" spans="1:33" x14ac:dyDescent="0.25">
      <c r="A483" s="16">
        <v>94496084</v>
      </c>
      <c r="B483" s="16" t="s">
        <v>396</v>
      </c>
      <c r="C483" s="16" t="s">
        <v>1637</v>
      </c>
      <c r="D483" s="6" t="s">
        <v>2958</v>
      </c>
      <c r="E483" s="16" t="s">
        <v>2983</v>
      </c>
      <c r="F483" s="16">
        <v>3</v>
      </c>
      <c r="G483" s="16">
        <v>11155</v>
      </c>
      <c r="H483" s="16">
        <f>F483/(F483+G483)</f>
        <v>2.688653880623768E-4</v>
      </c>
      <c r="I483" s="16">
        <v>0</v>
      </c>
      <c r="J483" s="16">
        <v>132889</v>
      </c>
      <c r="K483" s="16">
        <v>0</v>
      </c>
      <c r="L483" s="16">
        <v>4.64663636646983E-4</v>
      </c>
      <c r="M483" s="20" t="s">
        <v>40</v>
      </c>
      <c r="N483" s="21">
        <v>4.9219133475863703</v>
      </c>
      <c r="O483" s="21" t="s">
        <v>40</v>
      </c>
      <c r="Q483" s="16">
        <v>0</v>
      </c>
      <c r="R483" s="16">
        <v>5579</v>
      </c>
      <c r="S483" s="16">
        <v>0</v>
      </c>
      <c r="T483" s="16">
        <v>5579</v>
      </c>
      <c r="U483" s="16">
        <v>1</v>
      </c>
      <c r="V483" s="18">
        <v>0</v>
      </c>
      <c r="W483" s="21">
        <v>0</v>
      </c>
      <c r="X483" s="21" t="s">
        <v>40</v>
      </c>
      <c r="Z483" s="16">
        <v>0</v>
      </c>
      <c r="AA483" s="16">
        <v>0</v>
      </c>
      <c r="AB483" s="16">
        <v>911</v>
      </c>
      <c r="AC483" s="16">
        <v>676</v>
      </c>
      <c r="AD483" s="16">
        <v>1</v>
      </c>
      <c r="AE483" s="18">
        <v>0</v>
      </c>
      <c r="AF483" s="21">
        <v>0</v>
      </c>
      <c r="AG483" s="21" t="s">
        <v>40</v>
      </c>
    </row>
    <row r="484" spans="1:33" x14ac:dyDescent="0.25">
      <c r="A484" s="16">
        <v>94496016</v>
      </c>
      <c r="B484" s="16" t="s">
        <v>394</v>
      </c>
      <c r="C484" s="16" t="s">
        <v>1964</v>
      </c>
      <c r="D484" s="6" t="s">
        <v>2958</v>
      </c>
      <c r="E484" s="16" t="s">
        <v>2983</v>
      </c>
      <c r="F484" s="16">
        <v>3</v>
      </c>
      <c r="G484" s="16">
        <v>11155</v>
      </c>
      <c r="H484" s="16">
        <f>F484/(F484+G484)</f>
        <v>2.688653880623768E-4</v>
      </c>
      <c r="I484" s="16">
        <v>0</v>
      </c>
      <c r="J484" s="16">
        <v>132889</v>
      </c>
      <c r="K484" s="16">
        <v>0</v>
      </c>
      <c r="L484" s="16">
        <v>4.64663636646983E-4</v>
      </c>
      <c r="M484" s="20" t="s">
        <v>40</v>
      </c>
      <c r="N484" s="21">
        <v>4.9219133475863703</v>
      </c>
      <c r="O484" s="21" t="s">
        <v>40</v>
      </c>
      <c r="Q484" s="16">
        <v>0</v>
      </c>
      <c r="R484" s="16">
        <v>5579</v>
      </c>
      <c r="S484" s="16">
        <v>0</v>
      </c>
      <c r="T484" s="16">
        <v>5579</v>
      </c>
      <c r="U484" s="16">
        <v>1</v>
      </c>
      <c r="V484" s="18">
        <v>0</v>
      </c>
      <c r="W484" s="21">
        <v>0</v>
      </c>
      <c r="X484" s="21" t="s">
        <v>40</v>
      </c>
      <c r="Z484" s="16">
        <v>1</v>
      </c>
      <c r="AA484" s="16">
        <v>1</v>
      </c>
      <c r="AB484" s="16">
        <v>911</v>
      </c>
      <c r="AC484" s="16">
        <v>676</v>
      </c>
      <c r="AD484" s="16">
        <v>1</v>
      </c>
      <c r="AE484" s="18">
        <v>0.74219170249513799</v>
      </c>
      <c r="AF484" s="21">
        <v>9.4504554053927194E-3</v>
      </c>
      <c r="AG484" s="21">
        <v>58.308774802471298</v>
      </c>
    </row>
    <row r="485" spans="1:33" x14ac:dyDescent="0.25">
      <c r="A485" s="16">
        <v>94496014</v>
      </c>
      <c r="B485" s="16" t="s">
        <v>411</v>
      </c>
      <c r="C485" s="16" t="s">
        <v>1978</v>
      </c>
      <c r="D485" s="9" t="s">
        <v>3026</v>
      </c>
      <c r="E485" s="16" t="s">
        <v>2983</v>
      </c>
      <c r="F485" s="16">
        <v>3</v>
      </c>
      <c r="G485" s="16">
        <v>11155</v>
      </c>
      <c r="H485" s="16">
        <f>F485/(F485+G485)</f>
        <v>2.688653880623768E-4</v>
      </c>
      <c r="I485" s="16">
        <v>0</v>
      </c>
      <c r="J485" s="16">
        <v>132889</v>
      </c>
      <c r="K485" s="16">
        <v>0</v>
      </c>
      <c r="L485" s="16">
        <v>4.64663636646983E-4</v>
      </c>
      <c r="M485" s="20" t="s">
        <v>40</v>
      </c>
      <c r="N485" s="21">
        <v>4.9219133475863703</v>
      </c>
      <c r="O485" s="21" t="s">
        <v>40</v>
      </c>
      <c r="Q485" s="16">
        <v>0</v>
      </c>
      <c r="R485" s="16">
        <v>5579</v>
      </c>
      <c r="S485" s="16">
        <v>0</v>
      </c>
      <c r="T485" s="16">
        <v>5579</v>
      </c>
      <c r="U485" s="16">
        <v>1</v>
      </c>
      <c r="V485" s="18">
        <v>0</v>
      </c>
      <c r="W485" s="21">
        <v>0</v>
      </c>
      <c r="X485" s="21" t="s">
        <v>40</v>
      </c>
      <c r="Z485" s="16">
        <v>2</v>
      </c>
      <c r="AA485" s="16">
        <v>0</v>
      </c>
      <c r="AB485" s="16">
        <v>911</v>
      </c>
      <c r="AC485" s="16">
        <v>676</v>
      </c>
      <c r="AD485" s="16">
        <v>0.51081506515987596</v>
      </c>
      <c r="AE485" s="18" t="s">
        <v>40</v>
      </c>
      <c r="AF485" s="21">
        <v>0.13905800536205801</v>
      </c>
      <c r="AG485" s="21" t="s">
        <v>40</v>
      </c>
    </row>
    <row r="486" spans="1:33" x14ac:dyDescent="0.25">
      <c r="A486" s="16">
        <v>94495989</v>
      </c>
      <c r="B486" s="16" t="s">
        <v>507</v>
      </c>
      <c r="C486" s="16" t="s">
        <v>2052</v>
      </c>
      <c r="D486" s="12" t="s">
        <v>3025</v>
      </c>
      <c r="E486" s="16" t="s">
        <v>2983</v>
      </c>
      <c r="F486" s="16">
        <v>3</v>
      </c>
      <c r="G486" s="16">
        <v>11155</v>
      </c>
      <c r="H486" s="16">
        <f>F486/(F486+G486)</f>
        <v>2.688653880623768E-4</v>
      </c>
      <c r="I486" s="16">
        <v>1</v>
      </c>
      <c r="J486" s="16">
        <v>132888</v>
      </c>
      <c r="K486" s="16">
        <v>1.0172254886068628E-5</v>
      </c>
      <c r="L486" s="16">
        <v>1.7507016391402699E-3</v>
      </c>
      <c r="M486" s="20">
        <v>35.730672699552898</v>
      </c>
      <c r="N486" s="21">
        <v>2.8691307353230502</v>
      </c>
      <c r="O486" s="21">
        <v>1852.50975812156</v>
      </c>
      <c r="Q486" s="16">
        <v>0</v>
      </c>
      <c r="R486" s="16">
        <v>5579</v>
      </c>
      <c r="S486" s="16">
        <v>0</v>
      </c>
      <c r="T486" s="16">
        <v>5579</v>
      </c>
      <c r="U486" s="16">
        <v>1</v>
      </c>
      <c r="V486" s="18">
        <v>0</v>
      </c>
      <c r="W486" s="21">
        <v>0</v>
      </c>
      <c r="X486" s="21" t="s">
        <v>40</v>
      </c>
      <c r="Z486" s="16">
        <v>0</v>
      </c>
      <c r="AA486" s="16">
        <v>3</v>
      </c>
      <c r="AB486" s="16">
        <v>911</v>
      </c>
      <c r="AC486" s="16">
        <v>676</v>
      </c>
      <c r="AD486" s="16">
        <v>7.7681323667008806E-2</v>
      </c>
      <c r="AE486" s="18">
        <v>0</v>
      </c>
      <c r="AF486" s="21">
        <v>0</v>
      </c>
      <c r="AG486" s="21">
        <v>1.8016209539293599</v>
      </c>
    </row>
    <row r="487" spans="1:33" x14ac:dyDescent="0.25">
      <c r="A487" s="16">
        <v>94495077</v>
      </c>
      <c r="B487" s="16" t="s">
        <v>519</v>
      </c>
      <c r="C487" s="16" t="s">
        <v>2061</v>
      </c>
      <c r="D487" s="12" t="s">
        <v>3025</v>
      </c>
      <c r="E487" s="16" t="s">
        <v>2983</v>
      </c>
      <c r="F487" s="16">
        <v>3</v>
      </c>
      <c r="G487" s="16">
        <v>11155</v>
      </c>
      <c r="H487" s="16">
        <f>F487/(F487+G487)</f>
        <v>2.688653880623768E-4</v>
      </c>
      <c r="I487" s="16">
        <v>2</v>
      </c>
      <c r="J487" s="16">
        <v>132887</v>
      </c>
      <c r="K487" s="16">
        <v>1.2351049295890004E-5</v>
      </c>
      <c r="L487" s="16">
        <v>4.1235905414170604E-3</v>
      </c>
      <c r="M487" s="20">
        <v>17.866293903649201</v>
      </c>
      <c r="N487" s="21">
        <v>2.0466101015992102</v>
      </c>
      <c r="O487" s="21">
        <v>213.49761747179701</v>
      </c>
      <c r="Q487" s="16">
        <v>0</v>
      </c>
      <c r="R487" s="16">
        <v>5579</v>
      </c>
      <c r="S487" s="16">
        <v>0</v>
      </c>
      <c r="T487" s="16">
        <v>5579</v>
      </c>
      <c r="U487" s="16">
        <v>1</v>
      </c>
      <c r="V487" s="18">
        <v>0</v>
      </c>
      <c r="W487" s="21">
        <v>0</v>
      </c>
      <c r="X487" s="21" t="s">
        <v>40</v>
      </c>
      <c r="Z487" s="16">
        <v>0</v>
      </c>
      <c r="AA487" s="16">
        <v>1</v>
      </c>
      <c r="AB487" s="16">
        <v>911</v>
      </c>
      <c r="AC487" s="16">
        <v>676</v>
      </c>
      <c r="AD487" s="16">
        <v>0.42632241813602001</v>
      </c>
      <c r="AE487" s="18">
        <v>0</v>
      </c>
      <c r="AF487" s="21">
        <v>0</v>
      </c>
      <c r="AG487" s="21">
        <v>28.9826585027396</v>
      </c>
    </row>
    <row r="488" spans="1:33" x14ac:dyDescent="0.25">
      <c r="A488" s="16">
        <v>94495008</v>
      </c>
      <c r="B488" s="16" t="s">
        <v>429</v>
      </c>
      <c r="C488" s="16" t="s">
        <v>1990</v>
      </c>
      <c r="D488" s="9" t="s">
        <v>3026</v>
      </c>
      <c r="E488" s="16" t="s">
        <v>2983</v>
      </c>
      <c r="F488" s="16">
        <v>3</v>
      </c>
      <c r="G488" s="16">
        <v>11155</v>
      </c>
      <c r="H488" s="16">
        <f>F488/(F488+G488)</f>
        <v>2.688653880623768E-4</v>
      </c>
      <c r="I488" s="16">
        <v>0</v>
      </c>
      <c r="J488" s="16">
        <v>132889</v>
      </c>
      <c r="K488" s="16">
        <v>0</v>
      </c>
      <c r="L488" s="16">
        <v>4.64663636646983E-4</v>
      </c>
      <c r="M488" s="20" t="s">
        <v>40</v>
      </c>
      <c r="N488" s="21">
        <v>4.9219133475863703</v>
      </c>
      <c r="O488" s="21" t="s">
        <v>40</v>
      </c>
      <c r="Q488" s="16">
        <v>0</v>
      </c>
      <c r="R488" s="16">
        <v>5579</v>
      </c>
      <c r="S488" s="16">
        <v>0</v>
      </c>
      <c r="T488" s="16">
        <v>5579</v>
      </c>
      <c r="U488" s="16">
        <v>1</v>
      </c>
      <c r="V488" s="18">
        <v>0</v>
      </c>
      <c r="W488" s="21">
        <v>0</v>
      </c>
      <c r="X488" s="21" t="s">
        <v>40</v>
      </c>
      <c r="Z488" s="16">
        <v>3</v>
      </c>
      <c r="AA488" s="16">
        <v>0</v>
      </c>
      <c r="AB488" s="16">
        <v>911</v>
      </c>
      <c r="AC488" s="16">
        <v>676</v>
      </c>
      <c r="AD488" s="16">
        <v>0.26634289988957099</v>
      </c>
      <c r="AE488" s="18" t="s">
        <v>40</v>
      </c>
      <c r="AF488" s="21">
        <v>0.30573927731169198</v>
      </c>
      <c r="AG488" s="21" t="s">
        <v>40</v>
      </c>
    </row>
    <row r="489" spans="1:33" x14ac:dyDescent="0.25">
      <c r="A489" s="16">
        <v>94490588</v>
      </c>
      <c r="B489" s="16" t="s">
        <v>1481</v>
      </c>
      <c r="C489" s="16" t="s">
        <v>2832</v>
      </c>
      <c r="D489" s="10" t="s">
        <v>3047</v>
      </c>
      <c r="E489" s="16" t="s">
        <v>2983</v>
      </c>
      <c r="F489" s="16">
        <v>3</v>
      </c>
      <c r="G489" s="16">
        <v>11155</v>
      </c>
      <c r="H489" s="16">
        <f>F489/(F489+G489)</f>
        <v>2.688653880623768E-4</v>
      </c>
      <c r="I489" s="16">
        <v>12</v>
      </c>
      <c r="J489" s="16">
        <v>132877</v>
      </c>
      <c r="K489" s="16">
        <v>9.2039100210546693E-5</v>
      </c>
      <c r="L489" s="16">
        <v>0.104924988749916</v>
      </c>
      <c r="M489" s="18">
        <v>2.9779322040145599</v>
      </c>
      <c r="N489" s="21">
        <v>0.53917251026669299</v>
      </c>
      <c r="O489" s="21">
        <v>11.033375227982001</v>
      </c>
      <c r="Q489" s="16">
        <v>1</v>
      </c>
      <c r="R489" s="16">
        <v>5578</v>
      </c>
      <c r="S489" s="16">
        <v>0</v>
      </c>
      <c r="T489" s="16">
        <v>5579</v>
      </c>
      <c r="U489" s="16">
        <v>1</v>
      </c>
      <c r="V489" s="18" t="s">
        <v>40</v>
      </c>
      <c r="W489" s="21">
        <v>2.5640664062499999E-2</v>
      </c>
      <c r="X489" s="21" t="s">
        <v>40</v>
      </c>
      <c r="Z489" s="16">
        <v>0</v>
      </c>
      <c r="AA489" s="16">
        <v>0</v>
      </c>
      <c r="AB489" s="16">
        <v>911</v>
      </c>
      <c r="AC489" s="16">
        <v>676</v>
      </c>
      <c r="AD489" s="16">
        <v>1</v>
      </c>
      <c r="AE489" s="18">
        <v>0</v>
      </c>
      <c r="AF489" s="21">
        <v>0</v>
      </c>
      <c r="AG489" s="21" t="s">
        <v>40</v>
      </c>
    </row>
    <row r="490" spans="1:33" x14ac:dyDescent="0.25">
      <c r="A490" s="16">
        <v>94490538</v>
      </c>
      <c r="B490" s="16" t="s">
        <v>444</v>
      </c>
      <c r="C490" s="16" t="s">
        <v>2002</v>
      </c>
      <c r="D490" s="6" t="s">
        <v>2958</v>
      </c>
      <c r="E490" s="16" t="s">
        <v>2983</v>
      </c>
      <c r="F490" s="16">
        <v>3</v>
      </c>
      <c r="G490" s="16">
        <v>11155</v>
      </c>
      <c r="H490" s="16">
        <f>F490/(F490+G490)</f>
        <v>2.688653880623768E-4</v>
      </c>
      <c r="I490" s="16">
        <v>0</v>
      </c>
      <c r="J490" s="16">
        <v>132889</v>
      </c>
      <c r="K490" s="16">
        <v>0</v>
      </c>
      <c r="L490" s="16">
        <v>4.64663636646983E-4</v>
      </c>
      <c r="M490" s="20" t="s">
        <v>40</v>
      </c>
      <c r="N490" s="21">
        <v>4.9219133475863703</v>
      </c>
      <c r="O490" s="21" t="s">
        <v>40</v>
      </c>
      <c r="Q490" s="16">
        <v>1</v>
      </c>
      <c r="R490" s="16">
        <v>5578</v>
      </c>
      <c r="S490" s="16">
        <v>0</v>
      </c>
      <c r="T490" s="16">
        <v>5579</v>
      </c>
      <c r="U490" s="16">
        <v>1</v>
      </c>
      <c r="V490" s="18" t="s">
        <v>40</v>
      </c>
      <c r="W490" s="21">
        <v>2.5640664062499999E-2</v>
      </c>
      <c r="X490" s="21" t="s">
        <v>40</v>
      </c>
      <c r="Z490" s="16">
        <v>0</v>
      </c>
      <c r="AA490" s="16">
        <v>1</v>
      </c>
      <c r="AB490" s="16">
        <v>911</v>
      </c>
      <c r="AC490" s="16">
        <v>676</v>
      </c>
      <c r="AD490" s="16">
        <v>0.42632241813602001</v>
      </c>
      <c r="AE490" s="18">
        <v>0</v>
      </c>
      <c r="AF490" s="21">
        <v>0</v>
      </c>
      <c r="AG490" s="21">
        <v>28.9826585027396</v>
      </c>
    </row>
    <row r="491" spans="1:33" x14ac:dyDescent="0.25">
      <c r="A491" s="16">
        <v>94488948</v>
      </c>
      <c r="B491" s="16" t="s">
        <v>481</v>
      </c>
      <c r="C491" s="16" t="s">
        <v>2032</v>
      </c>
      <c r="D491" s="12" t="s">
        <v>3025</v>
      </c>
      <c r="E491" s="16" t="s">
        <v>2983</v>
      </c>
      <c r="F491" s="16">
        <v>3</v>
      </c>
      <c r="G491" s="16">
        <v>11155</v>
      </c>
      <c r="H491" s="16">
        <f>F491/(F491+G491)</f>
        <v>2.688653880623768E-4</v>
      </c>
      <c r="I491" s="16">
        <v>0</v>
      </c>
      <c r="J491" s="16">
        <v>132889</v>
      </c>
      <c r="K491" s="16">
        <v>0</v>
      </c>
      <c r="L491" s="16">
        <v>4.64663636646983E-4</v>
      </c>
      <c r="M491" s="20" t="s">
        <v>40</v>
      </c>
      <c r="N491" s="21">
        <v>4.9219133475863703</v>
      </c>
      <c r="O491" s="21" t="s">
        <v>40</v>
      </c>
      <c r="Q491" s="16">
        <v>0</v>
      </c>
      <c r="R491" s="16">
        <v>5579</v>
      </c>
      <c r="S491" s="16">
        <v>0</v>
      </c>
      <c r="T491" s="16">
        <v>5579</v>
      </c>
      <c r="U491" s="16">
        <v>1</v>
      </c>
      <c r="V491" s="18">
        <v>0</v>
      </c>
      <c r="W491" s="21">
        <v>0</v>
      </c>
      <c r="X491" s="21" t="s">
        <v>40</v>
      </c>
      <c r="Z491" s="16">
        <v>1</v>
      </c>
      <c r="AA491" s="16">
        <v>2</v>
      </c>
      <c r="AB491" s="16">
        <v>911</v>
      </c>
      <c r="AC491" s="16">
        <v>676</v>
      </c>
      <c r="AD491" s="16">
        <v>0.57879584732364497</v>
      </c>
      <c r="AE491" s="18">
        <v>0.37124955853103297</v>
      </c>
      <c r="AF491" s="21">
        <v>6.2879442035542899E-3</v>
      </c>
      <c r="AG491" s="21">
        <v>7.14522259254049</v>
      </c>
    </row>
    <row r="492" spans="1:33" x14ac:dyDescent="0.25">
      <c r="A492" s="16">
        <v>94488945</v>
      </c>
      <c r="B492" s="16" t="s">
        <v>438</v>
      </c>
      <c r="C492" s="16" t="s">
        <v>1997</v>
      </c>
      <c r="D492" s="6" t="s">
        <v>2958</v>
      </c>
      <c r="E492" s="16" t="s">
        <v>2983</v>
      </c>
      <c r="F492" s="16">
        <v>3</v>
      </c>
      <c r="G492" s="16">
        <v>11155</v>
      </c>
      <c r="H492" s="16">
        <f>F492/(F492+G492)</f>
        <v>2.688653880623768E-4</v>
      </c>
      <c r="I492" s="16">
        <v>0</v>
      </c>
      <c r="J492" s="16">
        <v>132889</v>
      </c>
      <c r="K492" s="16">
        <v>0</v>
      </c>
      <c r="L492" s="16">
        <v>4.64663636646983E-4</v>
      </c>
      <c r="M492" s="20" t="s">
        <v>40</v>
      </c>
      <c r="N492" s="21">
        <v>4.9219133475863703</v>
      </c>
      <c r="O492" s="21" t="s">
        <v>40</v>
      </c>
      <c r="Q492" s="16">
        <v>0</v>
      </c>
      <c r="R492" s="16">
        <v>5579</v>
      </c>
      <c r="S492" s="16">
        <v>0</v>
      </c>
      <c r="T492" s="16">
        <v>5579</v>
      </c>
      <c r="U492" s="16">
        <v>1</v>
      </c>
      <c r="V492" s="18">
        <v>0</v>
      </c>
      <c r="W492" s="21">
        <v>0</v>
      </c>
      <c r="X492" s="21" t="s">
        <v>40</v>
      </c>
      <c r="Z492" s="16">
        <v>3</v>
      </c>
      <c r="AA492" s="16">
        <v>0</v>
      </c>
      <c r="AB492" s="16">
        <v>911</v>
      </c>
      <c r="AC492" s="16">
        <v>676</v>
      </c>
      <c r="AD492" s="16">
        <v>0.26634289988957099</v>
      </c>
      <c r="AE492" s="18" t="s">
        <v>40</v>
      </c>
      <c r="AF492" s="21">
        <v>0.30573927731169198</v>
      </c>
      <c r="AG492" s="21" t="s">
        <v>40</v>
      </c>
    </row>
    <row r="493" spans="1:33" x14ac:dyDescent="0.25">
      <c r="A493" s="16">
        <v>94488943</v>
      </c>
      <c r="B493" s="16" t="s">
        <v>450</v>
      </c>
      <c r="C493" s="16" t="s">
        <v>2005</v>
      </c>
      <c r="D493" s="6" t="s">
        <v>2958</v>
      </c>
      <c r="E493" s="16" t="s">
        <v>2983</v>
      </c>
      <c r="F493" s="16">
        <v>3</v>
      </c>
      <c r="G493" s="16">
        <v>11155</v>
      </c>
      <c r="H493" s="16">
        <f>F493/(F493+G493)</f>
        <v>2.688653880623768E-4</v>
      </c>
      <c r="I493" s="16">
        <v>0</v>
      </c>
      <c r="J493" s="16">
        <v>132889</v>
      </c>
      <c r="K493" s="16">
        <v>0</v>
      </c>
      <c r="L493" s="16">
        <v>4.64663636646983E-4</v>
      </c>
      <c r="M493" s="20" t="s">
        <v>40</v>
      </c>
      <c r="N493" s="21">
        <v>4.9219133475863703</v>
      </c>
      <c r="O493" s="21" t="s">
        <v>40</v>
      </c>
      <c r="Q493" s="16">
        <v>0</v>
      </c>
      <c r="R493" s="16">
        <v>5579</v>
      </c>
      <c r="S493" s="16">
        <v>0</v>
      </c>
      <c r="T493" s="16">
        <v>5579</v>
      </c>
      <c r="U493" s="16">
        <v>1</v>
      </c>
      <c r="V493" s="18">
        <v>0</v>
      </c>
      <c r="W493" s="21">
        <v>0</v>
      </c>
      <c r="X493" s="21" t="s">
        <v>40</v>
      </c>
      <c r="Z493" s="16">
        <v>2</v>
      </c>
      <c r="AA493" s="16">
        <v>0</v>
      </c>
      <c r="AB493" s="16">
        <v>911</v>
      </c>
      <c r="AC493" s="16">
        <v>676</v>
      </c>
      <c r="AD493" s="16">
        <v>0.51081506515987596</v>
      </c>
      <c r="AE493" s="18" t="s">
        <v>40</v>
      </c>
      <c r="AF493" s="21">
        <v>0.13905800536205801</v>
      </c>
      <c r="AG493" s="21" t="s">
        <v>40</v>
      </c>
    </row>
    <row r="494" spans="1:33" x14ac:dyDescent="0.25">
      <c r="A494" s="16">
        <v>94488942</v>
      </c>
      <c r="B494" s="16" t="s">
        <v>504</v>
      </c>
      <c r="C494" s="16" t="s">
        <v>1914</v>
      </c>
      <c r="D494" s="6" t="s">
        <v>2958</v>
      </c>
      <c r="E494" s="16" t="s">
        <v>2963</v>
      </c>
      <c r="F494" s="16">
        <v>3</v>
      </c>
      <c r="G494" s="16">
        <v>11155</v>
      </c>
      <c r="H494" s="16">
        <f>F494/(F494+G494)</f>
        <v>2.688653880623768E-4</v>
      </c>
      <c r="I494" s="16">
        <v>1</v>
      </c>
      <c r="J494" s="16">
        <v>132888</v>
      </c>
      <c r="K494" s="16">
        <v>4.0828428019949197E-6</v>
      </c>
      <c r="L494" s="16">
        <v>1.7507016391402699E-3</v>
      </c>
      <c r="M494" s="20">
        <v>35.730672699552898</v>
      </c>
      <c r="N494" s="21">
        <v>2.8691307353230502</v>
      </c>
      <c r="O494" s="21">
        <v>1852.50975812156</v>
      </c>
      <c r="Q494" s="16">
        <v>1</v>
      </c>
      <c r="R494" s="16">
        <v>5578</v>
      </c>
      <c r="S494" s="16">
        <v>0</v>
      </c>
      <c r="T494" s="16">
        <v>5579</v>
      </c>
      <c r="U494" s="16">
        <v>1</v>
      </c>
      <c r="V494" s="18" t="s">
        <v>40</v>
      </c>
      <c r="W494" s="21">
        <v>2.5640664062499999E-2</v>
      </c>
      <c r="X494" s="21" t="s">
        <v>40</v>
      </c>
      <c r="Z494" s="16">
        <v>0</v>
      </c>
      <c r="AA494" s="16">
        <v>2</v>
      </c>
      <c r="AB494" s="16">
        <v>911</v>
      </c>
      <c r="AC494" s="16">
        <v>676</v>
      </c>
      <c r="AD494" s="16">
        <v>0.18190471963261301</v>
      </c>
      <c r="AE494" s="18">
        <v>0</v>
      </c>
      <c r="AF494" s="21">
        <v>0</v>
      </c>
      <c r="AG494" s="21">
        <v>3.9611804769972001</v>
      </c>
    </row>
    <row r="495" spans="1:33" x14ac:dyDescent="0.25">
      <c r="A495" s="16">
        <v>94488940</v>
      </c>
      <c r="B495" s="16" t="s">
        <v>508</v>
      </c>
      <c r="C495" s="16" t="s">
        <v>1637</v>
      </c>
      <c r="D495" s="6" t="s">
        <v>2958</v>
      </c>
      <c r="E495" s="16" t="s">
        <v>2983</v>
      </c>
      <c r="F495" s="16">
        <v>3</v>
      </c>
      <c r="G495" s="16">
        <v>11155</v>
      </c>
      <c r="H495" s="16">
        <f>F495/(F495+G495)</f>
        <v>2.688653880623768E-4</v>
      </c>
      <c r="I495" s="16">
        <v>1</v>
      </c>
      <c r="J495" s="16">
        <v>132888</v>
      </c>
      <c r="K495" s="16">
        <v>7.3823603064336534E-6</v>
      </c>
      <c r="L495" s="16">
        <v>1.7507016391402699E-3</v>
      </c>
      <c r="M495" s="20">
        <v>35.730672699552898</v>
      </c>
      <c r="N495" s="21">
        <v>2.8691307353230502</v>
      </c>
      <c r="O495" s="21">
        <v>1852.50975812156</v>
      </c>
      <c r="Q495" s="16">
        <v>0</v>
      </c>
      <c r="R495" s="16">
        <v>5579</v>
      </c>
      <c r="S495" s="16">
        <v>0</v>
      </c>
      <c r="T495" s="16">
        <v>5579</v>
      </c>
      <c r="U495" s="16">
        <v>1</v>
      </c>
      <c r="V495" s="18">
        <v>0</v>
      </c>
      <c r="W495" s="21">
        <v>0</v>
      </c>
      <c r="X495" s="21" t="s">
        <v>40</v>
      </c>
      <c r="Z495" s="16">
        <v>0</v>
      </c>
      <c r="AA495" s="16">
        <v>1</v>
      </c>
      <c r="AB495" s="16">
        <v>911</v>
      </c>
      <c r="AC495" s="16">
        <v>676</v>
      </c>
      <c r="AD495" s="16">
        <v>0.42632241813602001</v>
      </c>
      <c r="AE495" s="18">
        <v>0</v>
      </c>
      <c r="AF495" s="21">
        <v>0</v>
      </c>
      <c r="AG495" s="21">
        <v>28.9826585027396</v>
      </c>
    </row>
    <row r="496" spans="1:33" x14ac:dyDescent="0.25">
      <c r="A496" s="16">
        <v>94487441</v>
      </c>
      <c r="B496" s="16" t="s">
        <v>441</v>
      </c>
      <c r="C496" s="16" t="s">
        <v>2000</v>
      </c>
      <c r="D496" s="6" t="s">
        <v>2958</v>
      </c>
      <c r="E496" s="16" t="s">
        <v>2983</v>
      </c>
      <c r="F496" s="16">
        <v>3</v>
      </c>
      <c r="G496" s="16">
        <v>11155</v>
      </c>
      <c r="H496" s="16">
        <f>F496/(F496+G496)</f>
        <v>2.688653880623768E-4</v>
      </c>
      <c r="I496" s="16">
        <v>0</v>
      </c>
      <c r="J496" s="16">
        <v>132889</v>
      </c>
      <c r="K496" s="16">
        <v>0</v>
      </c>
      <c r="L496" s="16">
        <v>4.64663636646983E-4</v>
      </c>
      <c r="M496" s="20" t="s">
        <v>40</v>
      </c>
      <c r="N496" s="21">
        <v>4.9219133475863703</v>
      </c>
      <c r="O496" s="21" t="s">
        <v>40</v>
      </c>
      <c r="Q496" s="16">
        <v>0</v>
      </c>
      <c r="R496" s="16">
        <v>5579</v>
      </c>
      <c r="S496" s="16">
        <v>0</v>
      </c>
      <c r="T496" s="16">
        <v>5579</v>
      </c>
      <c r="U496" s="16">
        <v>1</v>
      </c>
      <c r="V496" s="18">
        <v>0</v>
      </c>
      <c r="W496" s="21">
        <v>0</v>
      </c>
      <c r="X496" s="21" t="s">
        <v>40</v>
      </c>
      <c r="Z496" s="16">
        <v>3</v>
      </c>
      <c r="AA496" s="16">
        <v>0</v>
      </c>
      <c r="AB496" s="16">
        <v>911</v>
      </c>
      <c r="AC496" s="16">
        <v>676</v>
      </c>
      <c r="AD496" s="16">
        <v>0.26634289988957099</v>
      </c>
      <c r="AE496" s="18" t="s">
        <v>40</v>
      </c>
      <c r="AF496" s="21">
        <v>0.30573927731169198</v>
      </c>
      <c r="AG496" s="21" t="s">
        <v>40</v>
      </c>
    </row>
    <row r="497" spans="1:33" x14ac:dyDescent="0.25">
      <c r="A497" s="16">
        <v>94487413</v>
      </c>
      <c r="B497" s="16" t="s">
        <v>400</v>
      </c>
      <c r="C497" s="16" t="s">
        <v>1968</v>
      </c>
      <c r="D497" s="12" t="s">
        <v>3025</v>
      </c>
      <c r="E497" s="16" t="s">
        <v>2983</v>
      </c>
      <c r="F497" s="16">
        <v>3</v>
      </c>
      <c r="G497" s="16">
        <v>11155</v>
      </c>
      <c r="H497" s="16">
        <f>F497/(F497+G497)</f>
        <v>2.688653880623768E-4</v>
      </c>
      <c r="I497" s="16">
        <v>0</v>
      </c>
      <c r="J497" s="16">
        <v>132889</v>
      </c>
      <c r="K497" s="16">
        <v>0</v>
      </c>
      <c r="L497" s="16">
        <v>4.64663636646983E-4</v>
      </c>
      <c r="M497" s="20" t="s">
        <v>40</v>
      </c>
      <c r="N497" s="21">
        <v>4.9219133475863703</v>
      </c>
      <c r="O497" s="21" t="s">
        <v>40</v>
      </c>
      <c r="Q497" s="16">
        <v>0</v>
      </c>
      <c r="R497" s="16">
        <v>5579</v>
      </c>
      <c r="S497" s="16">
        <v>0</v>
      </c>
      <c r="T497" s="16">
        <v>5579</v>
      </c>
      <c r="U497" s="16">
        <v>1</v>
      </c>
      <c r="V497" s="18">
        <v>0</v>
      </c>
      <c r="W497" s="21">
        <v>0</v>
      </c>
      <c r="X497" s="21" t="s">
        <v>40</v>
      </c>
      <c r="Z497" s="16">
        <v>0</v>
      </c>
      <c r="AA497" s="16">
        <v>3</v>
      </c>
      <c r="AB497" s="16">
        <v>911</v>
      </c>
      <c r="AC497" s="16">
        <v>676</v>
      </c>
      <c r="AD497" s="16">
        <v>7.7681323667008806E-2</v>
      </c>
      <c r="AE497" s="18">
        <v>0</v>
      </c>
      <c r="AF497" s="21">
        <v>0</v>
      </c>
      <c r="AG497" s="21">
        <v>1.8016209539293599</v>
      </c>
    </row>
    <row r="498" spans="1:33" x14ac:dyDescent="0.25">
      <c r="A498" s="16">
        <v>94487402</v>
      </c>
      <c r="B498" s="16" t="s">
        <v>467</v>
      </c>
      <c r="C498" s="16" t="s">
        <v>2022</v>
      </c>
      <c r="D498" s="6" t="s">
        <v>2958</v>
      </c>
      <c r="E498" s="16" t="s">
        <v>2963</v>
      </c>
      <c r="F498" s="16">
        <v>3</v>
      </c>
      <c r="G498" s="16">
        <v>11155</v>
      </c>
      <c r="H498" s="16">
        <f>F498/(F498+G498)</f>
        <v>2.688653880623768E-4</v>
      </c>
      <c r="I498" s="16">
        <v>0</v>
      </c>
      <c r="J498" s="16">
        <v>132889</v>
      </c>
      <c r="K498" s="16">
        <v>0</v>
      </c>
      <c r="L498" s="16">
        <v>4.64663636646983E-4</v>
      </c>
      <c r="M498" s="20" t="s">
        <v>40</v>
      </c>
      <c r="N498" s="21">
        <v>4.9219133475863703</v>
      </c>
      <c r="O498" s="21" t="s">
        <v>40</v>
      </c>
      <c r="Q498" s="16">
        <v>0</v>
      </c>
      <c r="R498" s="16">
        <v>5579</v>
      </c>
      <c r="S498" s="16">
        <v>0</v>
      </c>
      <c r="T498" s="16">
        <v>5579</v>
      </c>
      <c r="U498" s="16">
        <v>1</v>
      </c>
      <c r="V498" s="18">
        <v>0</v>
      </c>
      <c r="W498" s="21">
        <v>0</v>
      </c>
      <c r="X498" s="21" t="s">
        <v>40</v>
      </c>
      <c r="Z498" s="16">
        <v>0</v>
      </c>
      <c r="AA498" s="16">
        <v>0</v>
      </c>
      <c r="AB498" s="16">
        <v>911</v>
      </c>
      <c r="AC498" s="16">
        <v>676</v>
      </c>
      <c r="AD498" s="16">
        <v>1</v>
      </c>
      <c r="AE498" s="18">
        <v>0</v>
      </c>
      <c r="AF498" s="21">
        <v>0</v>
      </c>
      <c r="AG498" s="21" t="s">
        <v>40</v>
      </c>
    </row>
    <row r="499" spans="1:33" x14ac:dyDescent="0.25">
      <c r="A499" s="16">
        <v>94486966</v>
      </c>
      <c r="B499" s="16" t="s">
        <v>807</v>
      </c>
      <c r="C499" s="16" t="s">
        <v>1637</v>
      </c>
      <c r="D499" s="6" t="s">
        <v>2958</v>
      </c>
      <c r="E499" s="16" t="s">
        <v>2983</v>
      </c>
      <c r="F499" s="16">
        <v>3</v>
      </c>
      <c r="G499" s="16">
        <v>11155</v>
      </c>
      <c r="H499" s="16">
        <f>F499/(F499+G499)</f>
        <v>2.688653880623768E-4</v>
      </c>
      <c r="I499" s="16">
        <v>4</v>
      </c>
      <c r="J499" s="16">
        <v>132885</v>
      </c>
      <c r="K499" s="16">
        <v>2.7985029950891258E-5</v>
      </c>
      <c r="L499" s="16">
        <v>1.28211164223742E-2</v>
      </c>
      <c r="M499" s="20">
        <v>8.9343333185906904</v>
      </c>
      <c r="N499" s="21">
        <v>1.3085893087565501</v>
      </c>
      <c r="O499" s="21">
        <v>52.823006022483398</v>
      </c>
      <c r="Q499" s="16">
        <v>0</v>
      </c>
      <c r="R499" s="16">
        <v>5579</v>
      </c>
      <c r="S499" s="16">
        <v>0</v>
      </c>
      <c r="T499" s="16">
        <v>5579</v>
      </c>
      <c r="U499" s="16">
        <v>1</v>
      </c>
      <c r="V499" s="18">
        <v>0</v>
      </c>
      <c r="W499" s="21">
        <v>0</v>
      </c>
      <c r="X499" s="21" t="s">
        <v>40</v>
      </c>
      <c r="Z499" s="16">
        <v>0</v>
      </c>
      <c r="AA499" s="16">
        <v>1</v>
      </c>
      <c r="AB499" s="16">
        <v>911</v>
      </c>
      <c r="AC499" s="16">
        <v>676</v>
      </c>
      <c r="AD499" s="16">
        <v>0.42632241813602001</v>
      </c>
      <c r="AE499" s="18">
        <v>0</v>
      </c>
      <c r="AF499" s="21">
        <v>0</v>
      </c>
      <c r="AG499" s="21">
        <v>28.9826585027396</v>
      </c>
    </row>
    <row r="500" spans="1:33" x14ac:dyDescent="0.25">
      <c r="A500" s="16">
        <v>94486867</v>
      </c>
      <c r="B500" s="16" t="s">
        <v>437</v>
      </c>
      <c r="C500" s="16" t="s">
        <v>1996</v>
      </c>
      <c r="D500" s="6" t="s">
        <v>2958</v>
      </c>
      <c r="E500" s="16" t="s">
        <v>2983</v>
      </c>
      <c r="F500" s="16">
        <v>3</v>
      </c>
      <c r="G500" s="16">
        <v>11155</v>
      </c>
      <c r="H500" s="16">
        <f>F500/(F500+G500)</f>
        <v>2.688653880623768E-4</v>
      </c>
      <c r="I500" s="16">
        <v>0</v>
      </c>
      <c r="J500" s="16">
        <v>132889</v>
      </c>
      <c r="K500" s="16">
        <v>0</v>
      </c>
      <c r="L500" s="16">
        <v>4.64663636646983E-4</v>
      </c>
      <c r="M500" s="20" t="s">
        <v>40</v>
      </c>
      <c r="N500" s="21">
        <v>4.9219133475863703</v>
      </c>
      <c r="O500" s="21" t="s">
        <v>40</v>
      </c>
      <c r="Q500" s="16">
        <v>0</v>
      </c>
      <c r="R500" s="16">
        <v>5579</v>
      </c>
      <c r="S500" s="16">
        <v>0</v>
      </c>
      <c r="T500" s="16">
        <v>5579</v>
      </c>
      <c r="U500" s="16">
        <v>1</v>
      </c>
      <c r="V500" s="18">
        <v>0</v>
      </c>
      <c r="W500" s="21">
        <v>0</v>
      </c>
      <c r="X500" s="21" t="s">
        <v>40</v>
      </c>
      <c r="Z500" s="16">
        <v>2</v>
      </c>
      <c r="AA500" s="16">
        <v>0</v>
      </c>
      <c r="AB500" s="16">
        <v>911</v>
      </c>
      <c r="AC500" s="16">
        <v>676</v>
      </c>
      <c r="AD500" s="16">
        <v>0.51081506515987596</v>
      </c>
      <c r="AE500" s="18" t="s">
        <v>40</v>
      </c>
      <c r="AF500" s="21">
        <v>0.13905800536205801</v>
      </c>
      <c r="AG500" s="21" t="s">
        <v>40</v>
      </c>
    </row>
    <row r="501" spans="1:33" x14ac:dyDescent="0.25">
      <c r="A501" s="16">
        <v>94486866</v>
      </c>
      <c r="B501" s="16" t="s">
        <v>432</v>
      </c>
      <c r="C501" s="16" t="s">
        <v>1992</v>
      </c>
      <c r="D501" s="6" t="s">
        <v>2958</v>
      </c>
      <c r="E501" s="16" t="s">
        <v>2983</v>
      </c>
      <c r="F501" s="16">
        <v>3</v>
      </c>
      <c r="G501" s="16">
        <v>11155</v>
      </c>
      <c r="H501" s="16">
        <f>F501/(F501+G501)</f>
        <v>2.688653880623768E-4</v>
      </c>
      <c r="I501" s="16">
        <v>0</v>
      </c>
      <c r="J501" s="16">
        <v>132889</v>
      </c>
      <c r="K501" s="16">
        <v>0</v>
      </c>
      <c r="L501" s="16">
        <v>4.64663636646983E-4</v>
      </c>
      <c r="M501" s="20" t="s">
        <v>40</v>
      </c>
      <c r="N501" s="21">
        <v>4.9219133475863703</v>
      </c>
      <c r="O501" s="21" t="s">
        <v>40</v>
      </c>
      <c r="Q501" s="16">
        <v>1</v>
      </c>
      <c r="R501" s="16">
        <v>5578</v>
      </c>
      <c r="S501" s="16">
        <v>0</v>
      </c>
      <c r="T501" s="16">
        <v>5579</v>
      </c>
      <c r="U501" s="16">
        <v>1</v>
      </c>
      <c r="V501" s="18" t="s">
        <v>40</v>
      </c>
      <c r="W501" s="21">
        <v>2.5640664062499999E-2</v>
      </c>
      <c r="X501" s="21" t="s">
        <v>40</v>
      </c>
      <c r="Z501" s="16">
        <v>0</v>
      </c>
      <c r="AA501" s="16">
        <v>1</v>
      </c>
      <c r="AB501" s="16">
        <v>911</v>
      </c>
      <c r="AC501" s="16">
        <v>676</v>
      </c>
      <c r="AD501" s="16">
        <v>0.42632241813602001</v>
      </c>
      <c r="AE501" s="18">
        <v>0</v>
      </c>
      <c r="AF501" s="21">
        <v>0</v>
      </c>
      <c r="AG501" s="21">
        <v>28.9826585027396</v>
      </c>
    </row>
    <row r="502" spans="1:33" x14ac:dyDescent="0.25">
      <c r="A502" s="16">
        <v>94486836</v>
      </c>
      <c r="B502" s="16" t="s">
        <v>520</v>
      </c>
      <c r="C502" s="16" t="s">
        <v>2062</v>
      </c>
      <c r="D502" s="12" t="s">
        <v>3025</v>
      </c>
      <c r="E502" s="16" t="s">
        <v>2983</v>
      </c>
      <c r="F502" s="16">
        <v>3</v>
      </c>
      <c r="G502" s="16">
        <v>11155</v>
      </c>
      <c r="H502" s="16">
        <f>F502/(F502+G502)</f>
        <v>2.688653880623768E-4</v>
      </c>
      <c r="I502" s="16">
        <v>2</v>
      </c>
      <c r="J502" s="16">
        <v>132887</v>
      </c>
      <c r="K502" s="16">
        <v>1.1926222024840698E-5</v>
      </c>
      <c r="L502" s="16">
        <v>4.1235905414170604E-3</v>
      </c>
      <c r="M502" s="20">
        <v>17.866293903649201</v>
      </c>
      <c r="N502" s="21">
        <v>2.0466101015992102</v>
      </c>
      <c r="O502" s="21">
        <v>213.49761747179701</v>
      </c>
      <c r="Q502" s="16">
        <v>0</v>
      </c>
      <c r="R502" s="16">
        <v>5579</v>
      </c>
      <c r="S502" s="16">
        <v>0</v>
      </c>
      <c r="T502" s="16">
        <v>5579</v>
      </c>
      <c r="U502" s="16">
        <v>1</v>
      </c>
      <c r="V502" s="18">
        <v>0</v>
      </c>
      <c r="W502" s="21">
        <v>0</v>
      </c>
      <c r="X502" s="21" t="s">
        <v>40</v>
      </c>
      <c r="Z502" s="16">
        <v>1</v>
      </c>
      <c r="AA502" s="16">
        <v>1</v>
      </c>
      <c r="AB502" s="16">
        <v>911</v>
      </c>
      <c r="AC502" s="16">
        <v>676</v>
      </c>
      <c r="AD502" s="16">
        <v>1</v>
      </c>
      <c r="AE502" s="18">
        <v>0.74219170249513799</v>
      </c>
      <c r="AF502" s="21">
        <v>9.4504554053927194E-3</v>
      </c>
      <c r="AG502" s="21">
        <v>58.308774802471298</v>
      </c>
    </row>
    <row r="503" spans="1:33" x14ac:dyDescent="0.25">
      <c r="A503" s="16">
        <v>94485275</v>
      </c>
      <c r="B503" s="16" t="s">
        <v>454</v>
      </c>
      <c r="C503" s="16" t="s">
        <v>2009</v>
      </c>
      <c r="D503" s="6" t="s">
        <v>2958</v>
      </c>
      <c r="E503" s="16" t="s">
        <v>2983</v>
      </c>
      <c r="F503" s="16">
        <v>3</v>
      </c>
      <c r="G503" s="16">
        <v>11155</v>
      </c>
      <c r="H503" s="16">
        <f>F503/(F503+G503)</f>
        <v>2.688653880623768E-4</v>
      </c>
      <c r="I503" s="16">
        <v>0</v>
      </c>
      <c r="J503" s="16">
        <v>132889</v>
      </c>
      <c r="K503" s="16">
        <v>0</v>
      </c>
      <c r="L503" s="16">
        <v>4.64663636646983E-4</v>
      </c>
      <c r="M503" s="20" t="s">
        <v>40</v>
      </c>
      <c r="N503" s="21">
        <v>4.9219133475863703</v>
      </c>
      <c r="O503" s="21" t="s">
        <v>40</v>
      </c>
      <c r="Q503" s="16">
        <v>1</v>
      </c>
      <c r="R503" s="16">
        <v>5578</v>
      </c>
      <c r="S503" s="16">
        <v>0</v>
      </c>
      <c r="T503" s="16">
        <v>5579</v>
      </c>
      <c r="U503" s="16">
        <v>1</v>
      </c>
      <c r="V503" s="18" t="s">
        <v>40</v>
      </c>
      <c r="W503" s="21">
        <v>2.5640664062499999E-2</v>
      </c>
      <c r="X503" s="21" t="s">
        <v>40</v>
      </c>
      <c r="Z503" s="16">
        <v>0</v>
      </c>
      <c r="AA503" s="16">
        <v>1</v>
      </c>
      <c r="AB503" s="16">
        <v>911</v>
      </c>
      <c r="AC503" s="16">
        <v>676</v>
      </c>
      <c r="AD503" s="16">
        <v>0.42632241813602001</v>
      </c>
      <c r="AE503" s="18">
        <v>0</v>
      </c>
      <c r="AF503" s="21">
        <v>0</v>
      </c>
      <c r="AG503" s="21">
        <v>28.9826585027396</v>
      </c>
    </row>
    <row r="504" spans="1:33" x14ac:dyDescent="0.25">
      <c r="A504" s="16">
        <v>94485220</v>
      </c>
      <c r="B504" s="16" t="s">
        <v>515</v>
      </c>
      <c r="C504" s="16" t="s">
        <v>2059</v>
      </c>
      <c r="D504" s="9" t="s">
        <v>3026</v>
      </c>
      <c r="E504" s="16" t="s">
        <v>2983</v>
      </c>
      <c r="F504" s="16">
        <v>3</v>
      </c>
      <c r="G504" s="16">
        <v>11155</v>
      </c>
      <c r="H504" s="16">
        <f>F504/(F504+G504)</f>
        <v>2.688653880623768E-4</v>
      </c>
      <c r="I504" s="16">
        <v>1</v>
      </c>
      <c r="J504" s="16">
        <v>132888</v>
      </c>
      <c r="K504" s="16">
        <v>1.0292021856613494E-5</v>
      </c>
      <c r="L504" s="16">
        <v>1.7507016391402699E-3</v>
      </c>
      <c r="M504" s="20">
        <v>35.730672699552898</v>
      </c>
      <c r="N504" s="21">
        <v>2.8691307353230502</v>
      </c>
      <c r="O504" s="21">
        <v>1852.50975812156</v>
      </c>
      <c r="Q504" s="16">
        <v>0</v>
      </c>
      <c r="R504" s="16">
        <v>5579</v>
      </c>
      <c r="S504" s="16">
        <v>0</v>
      </c>
      <c r="T504" s="16">
        <v>5579</v>
      </c>
      <c r="U504" s="16">
        <v>1</v>
      </c>
      <c r="V504" s="18">
        <v>0</v>
      </c>
      <c r="W504" s="21">
        <v>0</v>
      </c>
      <c r="X504" s="21" t="s">
        <v>40</v>
      </c>
      <c r="Z504" s="16">
        <v>2</v>
      </c>
      <c r="AA504" s="16">
        <v>0</v>
      </c>
      <c r="AB504" s="16">
        <v>911</v>
      </c>
      <c r="AC504" s="16">
        <v>676</v>
      </c>
      <c r="AD504" s="16">
        <v>0.51081506515987596</v>
      </c>
      <c r="AE504" s="18" t="s">
        <v>40</v>
      </c>
      <c r="AF504" s="21">
        <v>0.13905800536205801</v>
      </c>
      <c r="AG504" s="21" t="s">
        <v>40</v>
      </c>
    </row>
    <row r="505" spans="1:33" x14ac:dyDescent="0.25">
      <c r="A505" s="16">
        <v>94485196</v>
      </c>
      <c r="B505" s="16" t="s">
        <v>482</v>
      </c>
      <c r="C505" s="16" t="s">
        <v>2033</v>
      </c>
      <c r="D505" s="11" t="s">
        <v>3045</v>
      </c>
      <c r="E505" s="16" t="s">
        <v>2983</v>
      </c>
      <c r="F505" s="16">
        <v>3</v>
      </c>
      <c r="G505" s="16">
        <v>11155</v>
      </c>
      <c r="H505" s="16">
        <f>F505/(F505+G505)</f>
        <v>2.688653880623768E-4</v>
      </c>
      <c r="I505" s="16">
        <v>0</v>
      </c>
      <c r="J505" s="16">
        <v>132889</v>
      </c>
      <c r="K505" s="16">
        <v>0</v>
      </c>
      <c r="L505" s="16">
        <v>4.64663636646983E-4</v>
      </c>
      <c r="M505" s="20" t="s">
        <v>40</v>
      </c>
      <c r="N505" s="21">
        <v>4.9219133475863703</v>
      </c>
      <c r="O505" s="21" t="s">
        <v>40</v>
      </c>
      <c r="Q505" s="16">
        <v>1</v>
      </c>
      <c r="R505" s="16">
        <v>5578</v>
      </c>
      <c r="S505" s="16">
        <v>0</v>
      </c>
      <c r="T505" s="16">
        <v>5579</v>
      </c>
      <c r="U505" s="16">
        <v>1</v>
      </c>
      <c r="V505" s="18" t="s">
        <v>40</v>
      </c>
      <c r="W505" s="21">
        <v>2.5640664062499999E-2</v>
      </c>
      <c r="X505" s="21" t="s">
        <v>40</v>
      </c>
      <c r="Z505" s="16">
        <v>0</v>
      </c>
      <c r="AA505" s="16">
        <v>1</v>
      </c>
      <c r="AB505" s="16">
        <v>911</v>
      </c>
      <c r="AC505" s="16">
        <v>676</v>
      </c>
      <c r="AD505" s="16">
        <v>0.42632241813602001</v>
      </c>
      <c r="AE505" s="18">
        <v>0</v>
      </c>
      <c r="AF505" s="21">
        <v>0</v>
      </c>
      <c r="AG505" s="21">
        <v>28.9826585027396</v>
      </c>
    </row>
    <row r="506" spans="1:33" x14ac:dyDescent="0.25">
      <c r="A506" s="16">
        <v>94485159</v>
      </c>
      <c r="B506" s="16" t="s">
        <v>514</v>
      </c>
      <c r="C506" s="16" t="s">
        <v>2058</v>
      </c>
      <c r="D506" s="6" t="s">
        <v>2958</v>
      </c>
      <c r="E506" s="16" t="s">
        <v>2983</v>
      </c>
      <c r="F506" s="16">
        <v>3</v>
      </c>
      <c r="G506" s="16">
        <v>11155</v>
      </c>
      <c r="H506" s="16">
        <f>F506/(F506+G506)</f>
        <v>2.688653880623768E-4</v>
      </c>
      <c r="I506" s="16">
        <v>1</v>
      </c>
      <c r="J506" s="16">
        <v>132888</v>
      </c>
      <c r="K506" s="16">
        <v>6.2033153561384439E-6</v>
      </c>
      <c r="L506" s="16">
        <v>1.7507016391402699E-3</v>
      </c>
      <c r="M506" s="20">
        <v>35.730672699552898</v>
      </c>
      <c r="N506" s="21">
        <v>2.8691307353230502</v>
      </c>
      <c r="O506" s="21">
        <v>1852.50975812156</v>
      </c>
      <c r="Q506" s="16">
        <v>0</v>
      </c>
      <c r="R506" s="16">
        <v>5579</v>
      </c>
      <c r="S506" s="16">
        <v>0</v>
      </c>
      <c r="T506" s="16">
        <v>5579</v>
      </c>
      <c r="U506" s="16">
        <v>1</v>
      </c>
      <c r="V506" s="18">
        <v>0</v>
      </c>
      <c r="W506" s="21">
        <v>0</v>
      </c>
      <c r="X506" s="21" t="s">
        <v>40</v>
      </c>
      <c r="Z506" s="16">
        <v>1</v>
      </c>
      <c r="AA506" s="16">
        <v>0</v>
      </c>
      <c r="AB506" s="16">
        <v>911</v>
      </c>
      <c r="AC506" s="16">
        <v>676</v>
      </c>
      <c r="AD506" s="16">
        <v>1</v>
      </c>
      <c r="AE506" s="18" t="s">
        <v>40</v>
      </c>
      <c r="AF506" s="21">
        <v>1.9021175986842099E-2</v>
      </c>
      <c r="AG506" s="21" t="s">
        <v>40</v>
      </c>
    </row>
    <row r="507" spans="1:33" x14ac:dyDescent="0.25">
      <c r="A507" s="16">
        <v>94481401</v>
      </c>
      <c r="B507" s="16" t="s">
        <v>510</v>
      </c>
      <c r="C507" s="16" t="s">
        <v>2054</v>
      </c>
      <c r="D507" s="9" t="s">
        <v>3026</v>
      </c>
      <c r="E507" s="16" t="s">
        <v>2983</v>
      </c>
      <c r="F507" s="16">
        <v>3</v>
      </c>
      <c r="G507" s="16">
        <v>11155</v>
      </c>
      <c r="H507" s="16">
        <f>F507/(F507+G507)</f>
        <v>2.688653880623768E-4</v>
      </c>
      <c r="I507" s="16">
        <v>1</v>
      </c>
      <c r="J507" s="16">
        <v>132888</v>
      </c>
      <c r="K507" s="16">
        <v>4.2561680296044029E-6</v>
      </c>
      <c r="L507" s="16">
        <v>1.7507016391402699E-3</v>
      </c>
      <c r="M507" s="20">
        <v>35.730672699552898</v>
      </c>
      <c r="N507" s="21">
        <v>2.8691307353230502</v>
      </c>
      <c r="O507" s="21">
        <v>1852.50975812156</v>
      </c>
      <c r="Q507" s="16">
        <v>1</v>
      </c>
      <c r="R507" s="16">
        <v>5578</v>
      </c>
      <c r="S507" s="16">
        <v>0</v>
      </c>
      <c r="T507" s="16">
        <v>5579</v>
      </c>
      <c r="U507" s="16">
        <v>1</v>
      </c>
      <c r="V507" s="18" t="s">
        <v>40</v>
      </c>
      <c r="W507" s="21">
        <v>2.5640664062499999E-2</v>
      </c>
      <c r="X507" s="21" t="s">
        <v>40</v>
      </c>
      <c r="Z507" s="16">
        <v>1</v>
      </c>
      <c r="AA507" s="16">
        <v>0</v>
      </c>
      <c r="AB507" s="16">
        <v>911</v>
      </c>
      <c r="AC507" s="16">
        <v>676</v>
      </c>
      <c r="AD507" s="16">
        <v>1</v>
      </c>
      <c r="AE507" s="18" t="s">
        <v>40</v>
      </c>
      <c r="AF507" s="21">
        <v>1.9021175986842099E-2</v>
      </c>
      <c r="AG507" s="21" t="s">
        <v>40</v>
      </c>
    </row>
    <row r="508" spans="1:33" x14ac:dyDescent="0.25">
      <c r="A508" s="16">
        <v>94481375</v>
      </c>
      <c r="B508" s="16" t="s">
        <v>459</v>
      </c>
      <c r="C508" s="16" t="s">
        <v>2014</v>
      </c>
      <c r="D508" s="6" t="s">
        <v>2958</v>
      </c>
      <c r="E508" s="16" t="s">
        <v>2983</v>
      </c>
      <c r="F508" s="16">
        <v>3</v>
      </c>
      <c r="G508" s="16">
        <v>11155</v>
      </c>
      <c r="H508" s="16">
        <f>F508/(F508+G508)</f>
        <v>2.688653880623768E-4</v>
      </c>
      <c r="I508" s="16">
        <v>0</v>
      </c>
      <c r="J508" s="16">
        <v>132889</v>
      </c>
      <c r="K508" s="16">
        <v>0</v>
      </c>
      <c r="L508" s="16">
        <v>4.64663636646983E-4</v>
      </c>
      <c r="M508" s="20" t="s">
        <v>40</v>
      </c>
      <c r="N508" s="21">
        <v>4.9219133475863703</v>
      </c>
      <c r="O508" s="21" t="s">
        <v>40</v>
      </c>
      <c r="Q508" s="16">
        <v>0</v>
      </c>
      <c r="R508" s="16">
        <v>5579</v>
      </c>
      <c r="S508" s="16">
        <v>0</v>
      </c>
      <c r="T508" s="16">
        <v>5579</v>
      </c>
      <c r="U508" s="16">
        <v>1</v>
      </c>
      <c r="V508" s="18">
        <v>0</v>
      </c>
      <c r="W508" s="21">
        <v>0</v>
      </c>
      <c r="X508" s="21" t="s">
        <v>40</v>
      </c>
      <c r="Z508" s="16">
        <v>2</v>
      </c>
      <c r="AA508" s="16">
        <v>0</v>
      </c>
      <c r="AB508" s="16">
        <v>911</v>
      </c>
      <c r="AC508" s="16">
        <v>676</v>
      </c>
      <c r="AD508" s="16">
        <v>0.51081506515987596</v>
      </c>
      <c r="AE508" s="18" t="s">
        <v>40</v>
      </c>
      <c r="AF508" s="21">
        <v>0.13905800536205801</v>
      </c>
      <c r="AG508" s="21" t="s">
        <v>40</v>
      </c>
    </row>
    <row r="509" spans="1:33" x14ac:dyDescent="0.25">
      <c r="A509" s="16">
        <v>94481318</v>
      </c>
      <c r="B509" s="16" t="s">
        <v>500</v>
      </c>
      <c r="C509" s="16" t="s">
        <v>2048</v>
      </c>
      <c r="D509" s="9" t="s">
        <v>3026</v>
      </c>
      <c r="E509" s="16" t="s">
        <v>2983</v>
      </c>
      <c r="F509" s="16">
        <v>3</v>
      </c>
      <c r="G509" s="16">
        <v>11155</v>
      </c>
      <c r="H509" s="16">
        <f>F509/(F509+G509)</f>
        <v>2.688653880623768E-4</v>
      </c>
      <c r="I509" s="16">
        <v>1</v>
      </c>
      <c r="J509" s="16">
        <v>132888</v>
      </c>
      <c r="K509" s="16">
        <v>5.9679385076522409E-6</v>
      </c>
      <c r="L509" s="16">
        <v>1.7507016391402699E-3</v>
      </c>
      <c r="M509" s="20">
        <v>35.730672699552898</v>
      </c>
      <c r="N509" s="21">
        <v>2.8691307353230502</v>
      </c>
      <c r="O509" s="21">
        <v>1852.50975812156</v>
      </c>
      <c r="Q509" s="16">
        <v>0</v>
      </c>
      <c r="R509" s="16">
        <v>5579</v>
      </c>
      <c r="S509" s="16">
        <v>0</v>
      </c>
      <c r="T509" s="16">
        <v>5579</v>
      </c>
      <c r="U509" s="16">
        <v>1</v>
      </c>
      <c r="V509" s="18">
        <v>0</v>
      </c>
      <c r="W509" s="21">
        <v>0</v>
      </c>
      <c r="X509" s="21" t="s">
        <v>40</v>
      </c>
      <c r="Z509" s="16">
        <v>2</v>
      </c>
      <c r="AA509" s="16">
        <v>1</v>
      </c>
      <c r="AB509" s="16">
        <v>911</v>
      </c>
      <c r="AC509" s="16">
        <v>676</v>
      </c>
      <c r="AD509" s="16">
        <v>1</v>
      </c>
      <c r="AE509" s="18">
        <v>1.4837279329256601</v>
      </c>
      <c r="AF509" s="21">
        <v>7.7090601519409802E-2</v>
      </c>
      <c r="AG509" s="21">
        <v>87.642137687885693</v>
      </c>
    </row>
    <row r="510" spans="1:33" x14ac:dyDescent="0.25">
      <c r="A510" s="16">
        <v>94481293</v>
      </c>
      <c r="B510" s="16" t="s">
        <v>506</v>
      </c>
      <c r="C510" s="16" t="s">
        <v>1637</v>
      </c>
      <c r="D510" s="6" t="s">
        <v>2958</v>
      </c>
      <c r="E510" s="16" t="s">
        <v>2983</v>
      </c>
      <c r="F510" s="16">
        <v>3</v>
      </c>
      <c r="G510" s="16">
        <v>11155</v>
      </c>
      <c r="H510" s="16">
        <f>F510/(F510+G510)</f>
        <v>2.688653880623768E-4</v>
      </c>
      <c r="I510" s="16">
        <v>1</v>
      </c>
      <c r="J510" s="16">
        <v>132888</v>
      </c>
      <c r="K510" s="16">
        <v>5.9836291986043902E-6</v>
      </c>
      <c r="L510" s="16">
        <v>1.7507016391402699E-3</v>
      </c>
      <c r="M510" s="20">
        <v>35.730672699552898</v>
      </c>
      <c r="N510" s="21">
        <v>2.8691307353230502</v>
      </c>
      <c r="O510" s="21">
        <v>1852.50975812156</v>
      </c>
      <c r="Q510" s="16">
        <v>0</v>
      </c>
      <c r="R510" s="16">
        <v>5579</v>
      </c>
      <c r="S510" s="16">
        <v>0</v>
      </c>
      <c r="T510" s="16">
        <v>5579</v>
      </c>
      <c r="U510" s="16">
        <v>1</v>
      </c>
      <c r="V510" s="18">
        <v>0</v>
      </c>
      <c r="W510" s="21">
        <v>0</v>
      </c>
      <c r="X510" s="21" t="s">
        <v>40</v>
      </c>
      <c r="Z510" s="16">
        <v>1</v>
      </c>
      <c r="AA510" s="16">
        <v>1</v>
      </c>
      <c r="AB510" s="16">
        <v>911</v>
      </c>
      <c r="AC510" s="16">
        <v>676</v>
      </c>
      <c r="AD510" s="16">
        <v>1</v>
      </c>
      <c r="AE510" s="18">
        <v>0.74219170249513799</v>
      </c>
      <c r="AF510" s="21">
        <v>9.4504554053927194E-3</v>
      </c>
      <c r="AG510" s="21">
        <v>58.308774802471298</v>
      </c>
    </row>
    <row r="511" spans="1:33" x14ac:dyDescent="0.25">
      <c r="A511" s="16">
        <v>94480235</v>
      </c>
      <c r="B511" s="16" t="s">
        <v>498</v>
      </c>
      <c r="C511" s="16" t="s">
        <v>2046</v>
      </c>
      <c r="D511" s="10" t="s">
        <v>3047</v>
      </c>
      <c r="E511" s="16" t="s">
        <v>2983</v>
      </c>
      <c r="F511" s="16">
        <v>3</v>
      </c>
      <c r="G511" s="16">
        <v>11155</v>
      </c>
      <c r="H511" s="16">
        <f>F511/(F511+G511)</f>
        <v>2.688653880623768E-4</v>
      </c>
      <c r="I511" s="16">
        <v>1</v>
      </c>
      <c r="J511" s="16">
        <v>132888</v>
      </c>
      <c r="K511" s="16">
        <v>4.0656106370697566E-6</v>
      </c>
      <c r="L511" s="16">
        <v>1.7507016391402699E-3</v>
      </c>
      <c r="M511" s="20">
        <v>35.730672699552898</v>
      </c>
      <c r="N511" s="21">
        <v>2.8691307353230502</v>
      </c>
      <c r="O511" s="21">
        <v>1852.50975812156</v>
      </c>
      <c r="Q511" s="16">
        <v>1</v>
      </c>
      <c r="R511" s="16">
        <v>5578</v>
      </c>
      <c r="S511" s="16">
        <v>0</v>
      </c>
      <c r="T511" s="16">
        <v>5579</v>
      </c>
      <c r="U511" s="16">
        <v>1</v>
      </c>
      <c r="V511" s="18" t="s">
        <v>40</v>
      </c>
      <c r="W511" s="21">
        <v>2.5640664062499999E-2</v>
      </c>
      <c r="X511" s="21" t="s">
        <v>40</v>
      </c>
      <c r="Z511" s="16">
        <v>0</v>
      </c>
      <c r="AA511" s="16">
        <v>0</v>
      </c>
      <c r="AB511" s="16">
        <v>911</v>
      </c>
      <c r="AC511" s="16">
        <v>676</v>
      </c>
      <c r="AD511" s="16">
        <v>1</v>
      </c>
      <c r="AE511" s="18">
        <v>0</v>
      </c>
      <c r="AF511" s="21">
        <v>0</v>
      </c>
      <c r="AG511" s="21" t="s">
        <v>40</v>
      </c>
    </row>
    <row r="512" spans="1:33" x14ac:dyDescent="0.25">
      <c r="A512" s="16">
        <v>94480230</v>
      </c>
      <c r="B512" s="16" t="s">
        <v>1477</v>
      </c>
      <c r="C512" s="16" t="s">
        <v>2829</v>
      </c>
      <c r="D512" s="4" t="s">
        <v>2959</v>
      </c>
      <c r="E512" s="16" t="s">
        <v>2983</v>
      </c>
      <c r="F512" s="16">
        <v>3</v>
      </c>
      <c r="G512" s="16">
        <v>11155</v>
      </c>
      <c r="H512" s="16">
        <f>F512/(F512+G512)</f>
        <v>2.688653880623768E-4</v>
      </c>
      <c r="I512" s="16">
        <v>11</v>
      </c>
      <c r="J512" s="16">
        <v>132878</v>
      </c>
      <c r="K512" s="16">
        <v>8.402311777432151E-5</v>
      </c>
      <c r="L512" s="16">
        <v>8.8852256879845895E-2</v>
      </c>
      <c r="M512" s="18">
        <v>3.2486667403742202</v>
      </c>
      <c r="N512" s="21">
        <v>0.581873494826469</v>
      </c>
      <c r="O512" s="21">
        <v>12.300635511815001</v>
      </c>
      <c r="Q512" s="16">
        <v>0</v>
      </c>
      <c r="R512" s="16">
        <v>5579</v>
      </c>
      <c r="S512" s="16">
        <v>0</v>
      </c>
      <c r="T512" s="16">
        <v>5579</v>
      </c>
      <c r="U512" s="16">
        <v>1</v>
      </c>
      <c r="V512" s="18">
        <v>0</v>
      </c>
      <c r="W512" s="21">
        <v>0</v>
      </c>
      <c r="X512" s="21" t="s">
        <v>40</v>
      </c>
      <c r="Z512" s="16">
        <v>1</v>
      </c>
      <c r="AA512" s="16">
        <v>1</v>
      </c>
      <c r="AB512" s="16">
        <v>911</v>
      </c>
      <c r="AC512" s="16">
        <v>676</v>
      </c>
      <c r="AD512" s="16">
        <v>1</v>
      </c>
      <c r="AE512" s="18">
        <v>0.74219170249513799</v>
      </c>
      <c r="AF512" s="21">
        <v>9.4504554053927194E-3</v>
      </c>
      <c r="AG512" s="21">
        <v>58.308774802471298</v>
      </c>
    </row>
    <row r="513" spans="1:33" x14ac:dyDescent="0.25">
      <c r="A513" s="16">
        <v>94476893</v>
      </c>
      <c r="B513" s="16" t="s">
        <v>461</v>
      </c>
      <c r="C513" s="16" t="s">
        <v>2016</v>
      </c>
      <c r="D513" s="9" t="s">
        <v>3026</v>
      </c>
      <c r="E513" s="16" t="s">
        <v>2983</v>
      </c>
      <c r="F513" s="16">
        <v>3</v>
      </c>
      <c r="G513" s="16">
        <v>11155</v>
      </c>
      <c r="H513" s="16">
        <f>F513/(F513+G513)</f>
        <v>2.688653880623768E-4</v>
      </c>
      <c r="I513" s="16">
        <v>0</v>
      </c>
      <c r="J513" s="16">
        <v>132889</v>
      </c>
      <c r="K513" s="16">
        <v>0</v>
      </c>
      <c r="L513" s="16">
        <v>4.64663636646983E-4</v>
      </c>
      <c r="M513" s="20" t="s">
        <v>40</v>
      </c>
      <c r="N513" s="21">
        <v>4.9219133475863703</v>
      </c>
      <c r="O513" s="21" t="s">
        <v>40</v>
      </c>
      <c r="Q513" s="16">
        <v>0</v>
      </c>
      <c r="R513" s="16">
        <v>5579</v>
      </c>
      <c r="S513" s="16">
        <v>0</v>
      </c>
      <c r="T513" s="16">
        <v>5579</v>
      </c>
      <c r="U513" s="16">
        <v>1</v>
      </c>
      <c r="V513" s="18">
        <v>0</v>
      </c>
      <c r="W513" s="21">
        <v>0</v>
      </c>
      <c r="X513" s="21" t="s">
        <v>40</v>
      </c>
      <c r="Z513" s="16">
        <v>3</v>
      </c>
      <c r="AA513" s="16">
        <v>1</v>
      </c>
      <c r="AB513" s="16">
        <v>911</v>
      </c>
      <c r="AC513" s="16">
        <v>676</v>
      </c>
      <c r="AD513" s="16">
        <v>0.64102691364099695</v>
      </c>
      <c r="AE513" s="18">
        <v>2.2250941256334298</v>
      </c>
      <c r="AF513" s="21">
        <v>0.17822091008759</v>
      </c>
      <c r="AG513" s="21">
        <v>116.969049177766</v>
      </c>
    </row>
    <row r="514" spans="1:33" x14ac:dyDescent="0.25">
      <c r="A514" s="16">
        <v>94476890</v>
      </c>
      <c r="B514" s="16" t="s">
        <v>478</v>
      </c>
      <c r="C514" s="16" t="s">
        <v>2029</v>
      </c>
      <c r="D514" s="12" t="s">
        <v>3025</v>
      </c>
      <c r="E514" s="16" t="s">
        <v>2983</v>
      </c>
      <c r="F514" s="16">
        <v>3</v>
      </c>
      <c r="G514" s="16">
        <v>11155</v>
      </c>
      <c r="H514" s="16">
        <f>F514/(F514+G514)</f>
        <v>2.688653880623768E-4</v>
      </c>
      <c r="I514" s="16">
        <v>0</v>
      </c>
      <c r="J514" s="16">
        <v>132889</v>
      </c>
      <c r="K514" s="16">
        <v>2.0331579708193634E-6</v>
      </c>
      <c r="L514" s="16">
        <v>4.64663636646983E-4</v>
      </c>
      <c r="M514" s="20" t="s">
        <v>40</v>
      </c>
      <c r="N514" s="21">
        <v>4.9219133475863703</v>
      </c>
      <c r="O514" s="21" t="s">
        <v>40</v>
      </c>
      <c r="Q514" s="16">
        <v>0</v>
      </c>
      <c r="R514" s="16">
        <v>5579</v>
      </c>
      <c r="S514" s="16">
        <v>0</v>
      </c>
      <c r="T514" s="16">
        <v>5579</v>
      </c>
      <c r="U514" s="16">
        <v>1</v>
      </c>
      <c r="V514" s="18">
        <v>0</v>
      </c>
      <c r="W514" s="21">
        <v>0</v>
      </c>
      <c r="X514" s="21" t="s">
        <v>40</v>
      </c>
      <c r="Z514" s="16">
        <v>0</v>
      </c>
      <c r="AA514" s="16">
        <v>3</v>
      </c>
      <c r="AB514" s="16">
        <v>911</v>
      </c>
      <c r="AC514" s="16">
        <v>676</v>
      </c>
      <c r="AD514" s="16">
        <v>7.7681323667008806E-2</v>
      </c>
      <c r="AE514" s="18">
        <v>0</v>
      </c>
      <c r="AF514" s="21">
        <v>0</v>
      </c>
      <c r="AG514" s="21">
        <v>1.8016209539293599</v>
      </c>
    </row>
    <row r="515" spans="1:33" x14ac:dyDescent="0.25">
      <c r="A515" s="16">
        <v>94476428</v>
      </c>
      <c r="B515" s="16" t="s">
        <v>1483</v>
      </c>
      <c r="C515" s="16" t="s">
        <v>2834</v>
      </c>
      <c r="D515" s="4" t="s">
        <v>2959</v>
      </c>
      <c r="E515" s="16" t="s">
        <v>2983</v>
      </c>
      <c r="F515" s="16">
        <v>3</v>
      </c>
      <c r="G515" s="16">
        <v>11155</v>
      </c>
      <c r="H515" s="16">
        <f>F515/(F515+G515)</f>
        <v>2.688653880623768E-4</v>
      </c>
      <c r="I515" s="16">
        <v>13</v>
      </c>
      <c r="J515" s="16">
        <v>132876</v>
      </c>
      <c r="K515" s="16">
        <v>9.5995110120898503E-5</v>
      </c>
      <c r="L515" s="16">
        <v>0.12203413858119699</v>
      </c>
      <c r="M515" s="18">
        <v>2.7487751072900699</v>
      </c>
      <c r="N515" s="21">
        <v>0.50237066658693696</v>
      </c>
      <c r="O515" s="21">
        <v>10.0060825980828</v>
      </c>
      <c r="Q515" s="16">
        <v>0</v>
      </c>
      <c r="R515" s="16">
        <v>5579</v>
      </c>
      <c r="S515" s="16">
        <v>1</v>
      </c>
      <c r="T515" s="16">
        <v>5578</v>
      </c>
      <c r="U515" s="16">
        <v>1</v>
      </c>
      <c r="V515" s="18">
        <v>0</v>
      </c>
      <c r="W515" s="21">
        <v>0</v>
      </c>
      <c r="X515" s="21">
        <v>39.000549968692802</v>
      </c>
      <c r="Z515" s="16">
        <v>0</v>
      </c>
      <c r="AA515" s="16">
        <v>1</v>
      </c>
      <c r="AB515" s="16">
        <v>911</v>
      </c>
      <c r="AC515" s="16">
        <v>676</v>
      </c>
      <c r="AD515" s="16">
        <v>0.42632241813602001</v>
      </c>
      <c r="AE515" s="18">
        <v>0</v>
      </c>
      <c r="AF515" s="21">
        <v>0</v>
      </c>
      <c r="AG515" s="21">
        <v>28.9826585027396</v>
      </c>
    </row>
    <row r="516" spans="1:33" x14ac:dyDescent="0.25">
      <c r="A516" s="16">
        <v>94476426</v>
      </c>
      <c r="B516" s="16" t="s">
        <v>423</v>
      </c>
      <c r="C516" s="16" t="s">
        <v>1985</v>
      </c>
      <c r="D516" s="48" t="s">
        <v>3049</v>
      </c>
      <c r="E516" s="16" t="s">
        <v>2983</v>
      </c>
      <c r="F516" s="16">
        <v>3</v>
      </c>
      <c r="G516" s="16">
        <v>11155</v>
      </c>
      <c r="H516" s="16">
        <f>F516/(F516+G516)</f>
        <v>2.688653880623768E-4</v>
      </c>
      <c r="I516" s="16">
        <v>0</v>
      </c>
      <c r="J516" s="16">
        <v>132889</v>
      </c>
      <c r="K516" s="16">
        <v>0</v>
      </c>
      <c r="L516" s="16">
        <v>4.64663636646983E-4</v>
      </c>
      <c r="M516" s="20" t="s">
        <v>40</v>
      </c>
      <c r="N516" s="21">
        <v>4.9219133475863703</v>
      </c>
      <c r="O516" s="21" t="s">
        <v>40</v>
      </c>
      <c r="Q516" s="16">
        <v>0</v>
      </c>
      <c r="R516" s="16">
        <v>5579</v>
      </c>
      <c r="S516" s="16">
        <v>0</v>
      </c>
      <c r="T516" s="16">
        <v>5579</v>
      </c>
      <c r="U516" s="16">
        <v>1</v>
      </c>
      <c r="V516" s="18">
        <v>0</v>
      </c>
      <c r="W516" s="21">
        <v>0</v>
      </c>
      <c r="X516" s="21" t="s">
        <v>40</v>
      </c>
      <c r="Z516" s="16">
        <v>0</v>
      </c>
      <c r="AA516" s="16">
        <v>0</v>
      </c>
      <c r="AB516" s="16">
        <v>911</v>
      </c>
      <c r="AC516" s="16">
        <v>676</v>
      </c>
      <c r="AD516" s="16">
        <v>1</v>
      </c>
      <c r="AE516" s="18">
        <v>0</v>
      </c>
      <c r="AF516" s="21">
        <v>0</v>
      </c>
      <c r="AG516" s="21" t="s">
        <v>40</v>
      </c>
    </row>
    <row r="517" spans="1:33" x14ac:dyDescent="0.25">
      <c r="A517" s="16">
        <v>94476413</v>
      </c>
      <c r="B517" s="16" t="s">
        <v>844</v>
      </c>
      <c r="C517" s="16" t="s">
        <v>2331</v>
      </c>
      <c r="D517" s="9" t="s">
        <v>3026</v>
      </c>
      <c r="E517" s="16" t="s">
        <v>2983</v>
      </c>
      <c r="F517" s="16">
        <v>3</v>
      </c>
      <c r="G517" s="16">
        <v>11155</v>
      </c>
      <c r="H517" s="16">
        <f>F517/(F517+G517)</f>
        <v>2.688653880623768E-4</v>
      </c>
      <c r="I517" s="16">
        <v>6</v>
      </c>
      <c r="J517" s="16">
        <v>132883</v>
      </c>
      <c r="K517" s="16">
        <v>4.4005221119038149E-5</v>
      </c>
      <c r="L517" s="16">
        <v>2.7363784049330001E-2</v>
      </c>
      <c r="M517" s="20">
        <v>5.9557550867269802</v>
      </c>
      <c r="N517" s="21">
        <v>0.96366861335273801</v>
      </c>
      <c r="O517" s="21">
        <v>27.912379447759101</v>
      </c>
      <c r="Q517" s="16">
        <v>0</v>
      </c>
      <c r="R517" s="16">
        <v>5579</v>
      </c>
      <c r="S517" s="16">
        <v>0</v>
      </c>
      <c r="T517" s="16">
        <v>5579</v>
      </c>
      <c r="U517" s="16">
        <v>1</v>
      </c>
      <c r="V517" s="18">
        <v>0</v>
      </c>
      <c r="W517" s="21">
        <v>0</v>
      </c>
      <c r="X517" s="21" t="s">
        <v>40</v>
      </c>
      <c r="Z517" s="16">
        <v>1</v>
      </c>
      <c r="AA517" s="16">
        <v>0</v>
      </c>
      <c r="AB517" s="16">
        <v>911</v>
      </c>
      <c r="AC517" s="16">
        <v>676</v>
      </c>
      <c r="AD517" s="16">
        <v>1</v>
      </c>
      <c r="AE517" s="18" t="s">
        <v>40</v>
      </c>
      <c r="AF517" s="21">
        <v>1.9021175986842099E-2</v>
      </c>
      <c r="AG517" s="21" t="s">
        <v>40</v>
      </c>
    </row>
    <row r="518" spans="1:33" x14ac:dyDescent="0.25">
      <c r="A518" s="16">
        <v>94476355</v>
      </c>
      <c r="B518" s="16" t="s">
        <v>442</v>
      </c>
      <c r="C518" s="16" t="s">
        <v>1637</v>
      </c>
      <c r="D518" s="6" t="s">
        <v>2958</v>
      </c>
      <c r="E518" s="16" t="s">
        <v>2983</v>
      </c>
      <c r="F518" s="16">
        <v>3</v>
      </c>
      <c r="G518" s="16">
        <v>11155</v>
      </c>
      <c r="H518" s="16">
        <f>F518/(F518+G518)</f>
        <v>2.688653880623768E-4</v>
      </c>
      <c r="I518" s="16">
        <v>0</v>
      </c>
      <c r="J518" s="16">
        <v>132889</v>
      </c>
      <c r="K518" s="16">
        <v>0</v>
      </c>
      <c r="L518" s="16">
        <v>4.64663636646983E-4</v>
      </c>
      <c r="M518" s="20" t="s">
        <v>40</v>
      </c>
      <c r="N518" s="21">
        <v>4.9219133475863703</v>
      </c>
      <c r="O518" s="21" t="s">
        <v>40</v>
      </c>
      <c r="Q518" s="16">
        <v>1</v>
      </c>
      <c r="R518" s="16">
        <v>5578</v>
      </c>
      <c r="S518" s="16">
        <v>0</v>
      </c>
      <c r="T518" s="16">
        <v>5579</v>
      </c>
      <c r="U518" s="16">
        <v>1</v>
      </c>
      <c r="V518" s="18" t="s">
        <v>40</v>
      </c>
      <c r="W518" s="21">
        <v>2.5640664062499999E-2</v>
      </c>
      <c r="X518" s="21" t="s">
        <v>40</v>
      </c>
      <c r="Z518" s="16">
        <v>1</v>
      </c>
      <c r="AA518" s="16">
        <v>1</v>
      </c>
      <c r="AB518" s="16">
        <v>911</v>
      </c>
      <c r="AC518" s="16">
        <v>676</v>
      </c>
      <c r="AD518" s="16">
        <v>1</v>
      </c>
      <c r="AE518" s="18">
        <v>0.74219170249513799</v>
      </c>
      <c r="AF518" s="21">
        <v>9.4504554053927194E-3</v>
      </c>
      <c r="AG518" s="21">
        <v>58.308774802471298</v>
      </c>
    </row>
    <row r="519" spans="1:33" x14ac:dyDescent="0.25">
      <c r="A519" s="16">
        <v>94474320</v>
      </c>
      <c r="B519" s="16" t="s">
        <v>497</v>
      </c>
      <c r="C519" s="16" t="s">
        <v>2045</v>
      </c>
      <c r="D519" s="10" t="s">
        <v>3047</v>
      </c>
      <c r="E519" s="16" t="s">
        <v>2983</v>
      </c>
      <c r="F519" s="16">
        <v>3</v>
      </c>
      <c r="G519" s="16">
        <v>11155</v>
      </c>
      <c r="H519" s="16">
        <f>F519/(F519+G519)</f>
        <v>2.688653880623768E-4</v>
      </c>
      <c r="I519" s="16">
        <v>1</v>
      </c>
      <c r="J519" s="16">
        <v>132888</v>
      </c>
      <c r="K519" s="16">
        <v>5.9613289139882564E-6</v>
      </c>
      <c r="L519" s="16">
        <v>1.7507016391402699E-3</v>
      </c>
      <c r="M519" s="20">
        <v>35.730672699552898</v>
      </c>
      <c r="N519" s="21">
        <v>2.8691307353230502</v>
      </c>
      <c r="O519" s="21">
        <v>1852.50975812156</v>
      </c>
      <c r="Q519" s="16">
        <v>1</v>
      </c>
      <c r="R519" s="16">
        <v>5578</v>
      </c>
      <c r="S519" s="16">
        <v>0</v>
      </c>
      <c r="T519" s="16">
        <v>5579</v>
      </c>
      <c r="U519" s="16">
        <v>1</v>
      </c>
      <c r="V519" s="18" t="s">
        <v>40</v>
      </c>
      <c r="W519" s="21">
        <v>2.5640664062499999E-2</v>
      </c>
      <c r="X519" s="21" t="s">
        <v>40</v>
      </c>
      <c r="Z519" s="16">
        <v>0</v>
      </c>
      <c r="AA519" s="16">
        <v>0</v>
      </c>
      <c r="AB519" s="16">
        <v>911</v>
      </c>
      <c r="AC519" s="16">
        <v>676</v>
      </c>
      <c r="AD519" s="16">
        <v>1</v>
      </c>
      <c r="AE519" s="18">
        <v>0</v>
      </c>
      <c r="AF519" s="21">
        <v>0</v>
      </c>
      <c r="AG519" s="21" t="s">
        <v>40</v>
      </c>
    </row>
    <row r="520" spans="1:33" x14ac:dyDescent="0.25">
      <c r="A520" s="16">
        <v>94473298</v>
      </c>
      <c r="B520" s="16" t="s">
        <v>435</v>
      </c>
      <c r="C520" s="16" t="s">
        <v>1637</v>
      </c>
      <c r="D520" s="6" t="s">
        <v>2958</v>
      </c>
      <c r="E520" s="16" t="s">
        <v>2983</v>
      </c>
      <c r="F520" s="16">
        <v>3</v>
      </c>
      <c r="G520" s="16">
        <v>11155</v>
      </c>
      <c r="H520" s="16">
        <f>F520/(F520+G520)</f>
        <v>2.688653880623768E-4</v>
      </c>
      <c r="I520" s="16">
        <v>0</v>
      </c>
      <c r="J520" s="16">
        <v>132889</v>
      </c>
      <c r="K520" s="16">
        <v>0</v>
      </c>
      <c r="L520" s="16">
        <v>4.64663636646983E-4</v>
      </c>
      <c r="M520" s="20" t="s">
        <v>40</v>
      </c>
      <c r="N520" s="21">
        <v>4.9219133475863703</v>
      </c>
      <c r="O520" s="21" t="s">
        <v>40</v>
      </c>
      <c r="Q520" s="16">
        <v>0</v>
      </c>
      <c r="R520" s="16">
        <v>5579</v>
      </c>
      <c r="S520" s="16">
        <v>0</v>
      </c>
      <c r="T520" s="16">
        <v>5579</v>
      </c>
      <c r="U520" s="16">
        <v>1</v>
      </c>
      <c r="V520" s="18">
        <v>0</v>
      </c>
      <c r="W520" s="21">
        <v>0</v>
      </c>
      <c r="X520" s="21" t="s">
        <v>40</v>
      </c>
      <c r="Z520" s="16">
        <v>2</v>
      </c>
      <c r="AA520" s="16">
        <v>1</v>
      </c>
      <c r="AB520" s="16">
        <v>911</v>
      </c>
      <c r="AC520" s="16">
        <v>676</v>
      </c>
      <c r="AD520" s="16">
        <v>1</v>
      </c>
      <c r="AE520" s="18">
        <v>1.4837279329256601</v>
      </c>
      <c r="AF520" s="21">
        <v>7.7090601519409802E-2</v>
      </c>
      <c r="AG520" s="21">
        <v>87.642137687885693</v>
      </c>
    </row>
    <row r="521" spans="1:33" x14ac:dyDescent="0.25">
      <c r="A521" s="16">
        <v>94473189</v>
      </c>
      <c r="B521" s="16" t="s">
        <v>430</v>
      </c>
      <c r="C521" s="16" t="s">
        <v>1637</v>
      </c>
      <c r="D521" s="6" t="s">
        <v>2958</v>
      </c>
      <c r="E521" s="16" t="s">
        <v>2983</v>
      </c>
      <c r="F521" s="16">
        <v>3</v>
      </c>
      <c r="G521" s="16">
        <v>11155</v>
      </c>
      <c r="H521" s="16">
        <f>F521/(F521+G521)</f>
        <v>2.688653880623768E-4</v>
      </c>
      <c r="I521" s="16">
        <v>0</v>
      </c>
      <c r="J521" s="16">
        <v>132889</v>
      </c>
      <c r="K521" s="16">
        <v>0</v>
      </c>
      <c r="L521" s="16">
        <v>4.64663636646983E-4</v>
      </c>
      <c r="M521" s="20" t="s">
        <v>40</v>
      </c>
      <c r="N521" s="21">
        <v>4.9219133475863703</v>
      </c>
      <c r="O521" s="21" t="s">
        <v>40</v>
      </c>
      <c r="Q521" s="16">
        <v>0</v>
      </c>
      <c r="R521" s="16">
        <v>5579</v>
      </c>
      <c r="S521" s="16">
        <v>0</v>
      </c>
      <c r="T521" s="16">
        <v>5579</v>
      </c>
      <c r="U521" s="16">
        <v>1</v>
      </c>
      <c r="V521" s="18">
        <v>0</v>
      </c>
      <c r="W521" s="21">
        <v>0</v>
      </c>
      <c r="X521" s="21" t="s">
        <v>40</v>
      </c>
      <c r="Z521" s="16">
        <v>2</v>
      </c>
      <c r="AA521" s="16">
        <v>0</v>
      </c>
      <c r="AB521" s="16">
        <v>911</v>
      </c>
      <c r="AC521" s="16">
        <v>676</v>
      </c>
      <c r="AD521" s="16">
        <v>0.51081506515987596</v>
      </c>
      <c r="AE521" s="18" t="s">
        <v>40</v>
      </c>
      <c r="AF521" s="21">
        <v>0.13905800536205801</v>
      </c>
      <c r="AG521" s="21" t="s">
        <v>40</v>
      </c>
    </row>
    <row r="522" spans="1:33" x14ac:dyDescent="0.25">
      <c r="A522" s="16">
        <v>94471094</v>
      </c>
      <c r="B522" s="16" t="s">
        <v>407</v>
      </c>
      <c r="C522" s="16" t="s">
        <v>1974</v>
      </c>
      <c r="D522" s="12" t="s">
        <v>3025</v>
      </c>
      <c r="E522" s="16" t="s">
        <v>2983</v>
      </c>
      <c r="F522" s="16">
        <v>3</v>
      </c>
      <c r="G522" s="16">
        <v>11155</v>
      </c>
      <c r="H522" s="16">
        <f>F522/(F522+G522)</f>
        <v>2.688653880623768E-4</v>
      </c>
      <c r="I522" s="16">
        <v>0</v>
      </c>
      <c r="J522" s="16">
        <v>132889</v>
      </c>
      <c r="K522" s="16">
        <v>0</v>
      </c>
      <c r="L522" s="16">
        <v>4.64663636646983E-4</v>
      </c>
      <c r="M522" s="20" t="s">
        <v>40</v>
      </c>
      <c r="N522" s="21">
        <v>4.9219133475863703</v>
      </c>
      <c r="O522" s="21" t="s">
        <v>40</v>
      </c>
      <c r="Q522" s="16">
        <v>0</v>
      </c>
      <c r="R522" s="16">
        <v>5579</v>
      </c>
      <c r="S522" s="16">
        <v>0</v>
      </c>
      <c r="T522" s="16">
        <v>5579</v>
      </c>
      <c r="U522" s="16">
        <v>1</v>
      </c>
      <c r="V522" s="18">
        <v>0</v>
      </c>
      <c r="W522" s="21">
        <v>0</v>
      </c>
      <c r="X522" s="21" t="s">
        <v>40</v>
      </c>
      <c r="Z522" s="16">
        <v>0</v>
      </c>
      <c r="AA522" s="16">
        <v>2</v>
      </c>
      <c r="AB522" s="16">
        <v>911</v>
      </c>
      <c r="AC522" s="16">
        <v>676</v>
      </c>
      <c r="AD522" s="16">
        <v>0.18190471963261301</v>
      </c>
      <c r="AE522" s="18">
        <v>0</v>
      </c>
      <c r="AF522" s="21">
        <v>0</v>
      </c>
      <c r="AG522" s="21">
        <v>3.9611804769972001</v>
      </c>
    </row>
    <row r="523" spans="1:33" x14ac:dyDescent="0.25">
      <c r="A523" s="16">
        <v>94471061</v>
      </c>
      <c r="B523" s="16" t="s">
        <v>468</v>
      </c>
      <c r="C523" s="16" t="s">
        <v>2023</v>
      </c>
      <c r="D523" s="12" t="s">
        <v>3025</v>
      </c>
      <c r="E523" s="16" t="s">
        <v>2983</v>
      </c>
      <c r="F523" s="16">
        <v>3</v>
      </c>
      <c r="G523" s="16">
        <v>11155</v>
      </c>
      <c r="H523" s="16">
        <f>F523/(F523+G523)</f>
        <v>2.688653880623768E-4</v>
      </c>
      <c r="I523" s="16">
        <v>0</v>
      </c>
      <c r="J523" s="16">
        <v>132889</v>
      </c>
      <c r="K523" s="16">
        <v>0</v>
      </c>
      <c r="L523" s="16">
        <v>4.64663636646983E-4</v>
      </c>
      <c r="M523" s="20" t="s">
        <v>40</v>
      </c>
      <c r="N523" s="21">
        <v>4.9219133475863703</v>
      </c>
      <c r="O523" s="21" t="s">
        <v>40</v>
      </c>
      <c r="Q523" s="16">
        <v>0</v>
      </c>
      <c r="R523" s="16">
        <v>5579</v>
      </c>
      <c r="S523" s="16">
        <v>0</v>
      </c>
      <c r="T523" s="16">
        <v>5579</v>
      </c>
      <c r="U523" s="16">
        <v>1</v>
      </c>
      <c r="V523" s="18">
        <v>0</v>
      </c>
      <c r="W523" s="21">
        <v>0</v>
      </c>
      <c r="X523" s="21" t="s">
        <v>40</v>
      </c>
      <c r="Z523" s="16">
        <v>0</v>
      </c>
      <c r="AA523" s="16">
        <v>1</v>
      </c>
      <c r="AB523" s="16">
        <v>911</v>
      </c>
      <c r="AC523" s="16">
        <v>676</v>
      </c>
      <c r="AD523" s="16">
        <v>0.42632241813602001</v>
      </c>
      <c r="AE523" s="18">
        <v>0</v>
      </c>
      <c r="AF523" s="21">
        <v>0</v>
      </c>
      <c r="AG523" s="21">
        <v>28.9826585027396</v>
      </c>
    </row>
    <row r="524" spans="1:33" x14ac:dyDescent="0.25">
      <c r="A524" s="16">
        <v>94471046</v>
      </c>
      <c r="B524" s="16" t="s">
        <v>424</v>
      </c>
      <c r="C524" s="16" t="s">
        <v>1986</v>
      </c>
      <c r="D524" s="12" t="s">
        <v>3025</v>
      </c>
      <c r="E524" s="16" t="s">
        <v>2983</v>
      </c>
      <c r="F524" s="16">
        <v>3</v>
      </c>
      <c r="G524" s="16">
        <v>11155</v>
      </c>
      <c r="H524" s="16">
        <f>F524/(F524+G524)</f>
        <v>2.688653880623768E-4</v>
      </c>
      <c r="I524" s="16">
        <v>0</v>
      </c>
      <c r="J524" s="16">
        <v>132889</v>
      </c>
      <c r="K524" s="16">
        <v>0</v>
      </c>
      <c r="L524" s="16">
        <v>4.64663636646983E-4</v>
      </c>
      <c r="M524" s="20" t="s">
        <v>40</v>
      </c>
      <c r="N524" s="21">
        <v>4.9219133475863703</v>
      </c>
      <c r="O524" s="21" t="s">
        <v>40</v>
      </c>
      <c r="Q524" s="16">
        <v>0</v>
      </c>
      <c r="R524" s="16">
        <v>5579</v>
      </c>
      <c r="S524" s="16">
        <v>0</v>
      </c>
      <c r="T524" s="16">
        <v>5579</v>
      </c>
      <c r="U524" s="16">
        <v>1</v>
      </c>
      <c r="V524" s="18">
        <v>0</v>
      </c>
      <c r="W524" s="21">
        <v>0</v>
      </c>
      <c r="X524" s="21" t="s">
        <v>40</v>
      </c>
      <c r="Z524" s="16">
        <v>1</v>
      </c>
      <c r="AA524" s="16">
        <v>2</v>
      </c>
      <c r="AB524" s="16">
        <v>911</v>
      </c>
      <c r="AC524" s="16">
        <v>676</v>
      </c>
      <c r="AD524" s="16">
        <v>0.57879584732364497</v>
      </c>
      <c r="AE524" s="18">
        <v>0.37124955853103297</v>
      </c>
      <c r="AF524" s="21">
        <v>6.2879442035542899E-3</v>
      </c>
      <c r="AG524" s="21">
        <v>7.14522259254049</v>
      </c>
    </row>
    <row r="525" spans="1:33" x14ac:dyDescent="0.25">
      <c r="A525" s="16">
        <v>94470998</v>
      </c>
      <c r="B525" s="16" t="s">
        <v>499</v>
      </c>
      <c r="C525" s="16" t="s">
        <v>2047</v>
      </c>
      <c r="D525" s="9" t="s">
        <v>3026</v>
      </c>
      <c r="E525" s="16" t="s">
        <v>2983</v>
      </c>
      <c r="F525" s="16">
        <v>3</v>
      </c>
      <c r="G525" s="16">
        <v>11155</v>
      </c>
      <c r="H525" s="16">
        <f>F525/(F525+G525)</f>
        <v>2.688653880623768E-4</v>
      </c>
      <c r="I525" s="16">
        <v>1</v>
      </c>
      <c r="J525" s="16">
        <v>132888</v>
      </c>
      <c r="K525" s="16">
        <v>5.4825908768756544E-6</v>
      </c>
      <c r="L525" s="16">
        <v>1.7507016391402699E-3</v>
      </c>
      <c r="M525" s="20">
        <v>35.730672699552898</v>
      </c>
      <c r="N525" s="21">
        <v>2.8691307353230502</v>
      </c>
      <c r="O525" s="21">
        <v>1852.50975812156</v>
      </c>
      <c r="Q525" s="16">
        <v>0</v>
      </c>
      <c r="R525" s="16">
        <v>5579</v>
      </c>
      <c r="S525" s="16">
        <v>0</v>
      </c>
      <c r="T525" s="16">
        <v>5579</v>
      </c>
      <c r="U525" s="16">
        <v>1</v>
      </c>
      <c r="V525" s="18">
        <v>0</v>
      </c>
      <c r="W525" s="21">
        <v>0</v>
      </c>
      <c r="X525" s="21" t="s">
        <v>40</v>
      </c>
      <c r="Z525" s="16">
        <v>1</v>
      </c>
      <c r="AA525" s="16">
        <v>0</v>
      </c>
      <c r="AB525" s="16">
        <v>911</v>
      </c>
      <c r="AC525" s="16">
        <v>676</v>
      </c>
      <c r="AD525" s="16">
        <v>1</v>
      </c>
      <c r="AE525" s="18" t="s">
        <v>40</v>
      </c>
      <c r="AF525" s="21">
        <v>1.9021175986842099E-2</v>
      </c>
      <c r="AG525" s="21" t="s">
        <v>40</v>
      </c>
    </row>
    <row r="526" spans="1:33" x14ac:dyDescent="0.25">
      <c r="A526" s="16">
        <v>94470995</v>
      </c>
      <c r="B526" s="16" t="s">
        <v>446</v>
      </c>
      <c r="C526" s="16" t="s">
        <v>1637</v>
      </c>
      <c r="D526" s="6" t="s">
        <v>2958</v>
      </c>
      <c r="E526" s="16" t="s">
        <v>2983</v>
      </c>
      <c r="F526" s="16">
        <v>3</v>
      </c>
      <c r="G526" s="16">
        <v>11155</v>
      </c>
      <c r="H526" s="16">
        <f>F526/(F526+G526)</f>
        <v>2.688653880623768E-4</v>
      </c>
      <c r="I526" s="16">
        <v>0</v>
      </c>
      <c r="J526" s="16">
        <v>132889</v>
      </c>
      <c r="K526" s="16">
        <v>0</v>
      </c>
      <c r="L526" s="16">
        <v>4.64663636646983E-4</v>
      </c>
      <c r="M526" s="20" t="s">
        <v>40</v>
      </c>
      <c r="N526" s="21">
        <v>4.9219133475863703</v>
      </c>
      <c r="O526" s="21" t="s">
        <v>40</v>
      </c>
      <c r="Q526" s="16">
        <v>0</v>
      </c>
      <c r="R526" s="16">
        <v>5579</v>
      </c>
      <c r="S526" s="16">
        <v>0</v>
      </c>
      <c r="T526" s="16">
        <v>5579</v>
      </c>
      <c r="U526" s="16">
        <v>1</v>
      </c>
      <c r="V526" s="18">
        <v>0</v>
      </c>
      <c r="W526" s="21">
        <v>0</v>
      </c>
      <c r="X526" s="21" t="s">
        <v>40</v>
      </c>
      <c r="Z526" s="16">
        <v>1</v>
      </c>
      <c r="AA526" s="16">
        <v>0</v>
      </c>
      <c r="AB526" s="16">
        <v>911</v>
      </c>
      <c r="AC526" s="16">
        <v>676</v>
      </c>
      <c r="AD526" s="16">
        <v>1</v>
      </c>
      <c r="AE526" s="18" t="s">
        <v>40</v>
      </c>
      <c r="AF526" s="21">
        <v>1.9021175986842099E-2</v>
      </c>
      <c r="AG526" s="21" t="s">
        <v>40</v>
      </c>
    </row>
    <row r="527" spans="1:33" x14ac:dyDescent="0.25">
      <c r="A527" s="16">
        <v>94466624</v>
      </c>
      <c r="B527" s="16" t="s">
        <v>466</v>
      </c>
      <c r="C527" s="16" t="s">
        <v>2021</v>
      </c>
      <c r="D527" s="12" t="s">
        <v>3025</v>
      </c>
      <c r="E527" s="16" t="s">
        <v>2983</v>
      </c>
      <c r="F527" s="16">
        <v>3</v>
      </c>
      <c r="G527" s="16">
        <v>11155</v>
      </c>
      <c r="H527" s="16">
        <f>F527/(F527+G527)</f>
        <v>2.688653880623768E-4</v>
      </c>
      <c r="I527" s="16">
        <v>0</v>
      </c>
      <c r="J527" s="16">
        <v>132889</v>
      </c>
      <c r="K527" s="16">
        <v>0</v>
      </c>
      <c r="L527" s="16">
        <v>4.64663636646983E-4</v>
      </c>
      <c r="M527" s="20" t="s">
        <v>40</v>
      </c>
      <c r="N527" s="21">
        <v>4.9219133475863703</v>
      </c>
      <c r="O527" s="21" t="s">
        <v>40</v>
      </c>
      <c r="Q527" s="16">
        <v>0</v>
      </c>
      <c r="R527" s="16">
        <v>5579</v>
      </c>
      <c r="S527" s="16">
        <v>0</v>
      </c>
      <c r="T527" s="16">
        <v>5579</v>
      </c>
      <c r="U527" s="16">
        <v>1</v>
      </c>
      <c r="V527" s="18">
        <v>0</v>
      </c>
      <c r="W527" s="21">
        <v>0</v>
      </c>
      <c r="X527" s="21" t="s">
        <v>40</v>
      </c>
      <c r="Z527" s="16">
        <v>0</v>
      </c>
      <c r="AA527" s="16">
        <v>3</v>
      </c>
      <c r="AB527" s="16">
        <v>911</v>
      </c>
      <c r="AC527" s="16">
        <v>676</v>
      </c>
      <c r="AD527" s="16">
        <v>7.7681323667008806E-2</v>
      </c>
      <c r="AE527" s="18">
        <v>0</v>
      </c>
      <c r="AF527" s="21">
        <v>0</v>
      </c>
      <c r="AG527" s="21">
        <v>1.8016209539293599</v>
      </c>
    </row>
    <row r="528" spans="1:33" x14ac:dyDescent="0.25">
      <c r="A528" s="16">
        <v>94466619</v>
      </c>
      <c r="B528" s="16" t="s">
        <v>401</v>
      </c>
      <c r="C528" s="16" t="s">
        <v>1969</v>
      </c>
      <c r="D528" s="6" t="s">
        <v>2958</v>
      </c>
      <c r="E528" s="16" t="s">
        <v>2983</v>
      </c>
      <c r="F528" s="16">
        <v>3</v>
      </c>
      <c r="G528" s="16">
        <v>11155</v>
      </c>
      <c r="H528" s="16">
        <f>F528/(F528+G528)</f>
        <v>2.688653880623768E-4</v>
      </c>
      <c r="I528" s="16">
        <v>0</v>
      </c>
      <c r="J528" s="16">
        <v>132889</v>
      </c>
      <c r="K528" s="16">
        <v>0</v>
      </c>
      <c r="L528" s="16">
        <v>4.64663636646983E-4</v>
      </c>
      <c r="M528" s="20" t="s">
        <v>40</v>
      </c>
      <c r="N528" s="21">
        <v>4.9219133475863703</v>
      </c>
      <c r="O528" s="21" t="s">
        <v>40</v>
      </c>
      <c r="Q528" s="16">
        <v>0</v>
      </c>
      <c r="R528" s="16">
        <v>5579</v>
      </c>
      <c r="S528" s="16">
        <v>0</v>
      </c>
      <c r="T528" s="16">
        <v>5579</v>
      </c>
      <c r="U528" s="16">
        <v>1</v>
      </c>
      <c r="V528" s="18">
        <v>0</v>
      </c>
      <c r="W528" s="21">
        <v>0</v>
      </c>
      <c r="X528" s="21" t="s">
        <v>40</v>
      </c>
      <c r="Z528" s="16">
        <v>1</v>
      </c>
      <c r="AA528" s="16">
        <v>0</v>
      </c>
      <c r="AB528" s="16">
        <v>911</v>
      </c>
      <c r="AC528" s="16">
        <v>676</v>
      </c>
      <c r="AD528" s="16">
        <v>1</v>
      </c>
      <c r="AE528" s="18" t="s">
        <v>40</v>
      </c>
      <c r="AF528" s="21">
        <v>1.9021175986842099E-2</v>
      </c>
      <c r="AG528" s="21" t="s">
        <v>40</v>
      </c>
    </row>
    <row r="529" spans="1:33" x14ac:dyDescent="0.25">
      <c r="A529" s="16">
        <v>94466559</v>
      </c>
      <c r="B529" s="16" t="s">
        <v>408</v>
      </c>
      <c r="C529" s="16" t="s">
        <v>1975</v>
      </c>
      <c r="D529" s="6" t="s">
        <v>2958</v>
      </c>
      <c r="E529" s="16" t="s">
        <v>2963</v>
      </c>
      <c r="F529" s="16">
        <v>3</v>
      </c>
      <c r="G529" s="16">
        <v>11155</v>
      </c>
      <c r="H529" s="16">
        <f>F529/(F529+G529)</f>
        <v>2.688653880623768E-4</v>
      </c>
      <c r="I529" s="16">
        <v>0</v>
      </c>
      <c r="J529" s="16">
        <v>132889</v>
      </c>
      <c r="K529" s="16">
        <v>0</v>
      </c>
      <c r="L529" s="16">
        <v>4.64663636646983E-4</v>
      </c>
      <c r="M529" s="20" t="s">
        <v>40</v>
      </c>
      <c r="N529" s="21">
        <v>4.9219133475863703</v>
      </c>
      <c r="O529" s="21" t="s">
        <v>40</v>
      </c>
      <c r="Q529" s="16">
        <v>1</v>
      </c>
      <c r="R529" s="16">
        <v>5578</v>
      </c>
      <c r="S529" s="16">
        <v>0</v>
      </c>
      <c r="T529" s="16">
        <v>5579</v>
      </c>
      <c r="U529" s="16">
        <v>1</v>
      </c>
      <c r="V529" s="18" t="s">
        <v>40</v>
      </c>
      <c r="W529" s="21">
        <v>2.5640664062499999E-2</v>
      </c>
      <c r="X529" s="21" t="s">
        <v>40</v>
      </c>
      <c r="Z529" s="16">
        <v>0</v>
      </c>
      <c r="AA529" s="16">
        <v>2</v>
      </c>
      <c r="AB529" s="16">
        <v>911</v>
      </c>
      <c r="AC529" s="16">
        <v>676</v>
      </c>
      <c r="AD529" s="16">
        <v>0.18190471963261301</v>
      </c>
      <c r="AE529" s="18">
        <v>0</v>
      </c>
      <c r="AF529" s="21">
        <v>0</v>
      </c>
      <c r="AG529" s="21">
        <v>3.9611804769972001</v>
      </c>
    </row>
    <row r="530" spans="1:33" x14ac:dyDescent="0.25">
      <c r="A530" s="16">
        <v>94466480</v>
      </c>
      <c r="B530" s="16" t="s">
        <v>516</v>
      </c>
      <c r="C530" s="16" t="s">
        <v>2060</v>
      </c>
      <c r="D530" s="12" t="s">
        <v>3025</v>
      </c>
      <c r="E530" s="16" t="s">
        <v>2983</v>
      </c>
      <c r="F530" s="16">
        <v>3</v>
      </c>
      <c r="G530" s="16">
        <v>11155</v>
      </c>
      <c r="H530" s="16">
        <f>F530/(F530+G530)</f>
        <v>2.688653880623768E-4</v>
      </c>
      <c r="I530" s="16">
        <v>1</v>
      </c>
      <c r="J530" s="16">
        <v>132887</v>
      </c>
      <c r="K530" s="16">
        <v>1.0499883389376641E-5</v>
      </c>
      <c r="L530" s="16">
        <v>1.7507373514851999E-3</v>
      </c>
      <c r="M530" s="20">
        <v>35.730403951623003</v>
      </c>
      <c r="N530" s="21">
        <v>2.8691091471707701</v>
      </c>
      <c r="O530" s="21">
        <v>1852.4960149209801</v>
      </c>
      <c r="Q530" s="16">
        <v>0</v>
      </c>
      <c r="R530" s="16">
        <v>5579</v>
      </c>
      <c r="S530" s="16">
        <v>0</v>
      </c>
      <c r="T530" s="16">
        <v>5579</v>
      </c>
      <c r="U530" s="16">
        <v>1</v>
      </c>
      <c r="V530" s="18">
        <v>0</v>
      </c>
      <c r="W530" s="21">
        <v>0</v>
      </c>
      <c r="X530" s="21" t="s">
        <v>40</v>
      </c>
      <c r="Z530" s="16">
        <v>0</v>
      </c>
      <c r="AA530" s="16">
        <v>2</v>
      </c>
      <c r="AB530" s="16">
        <v>911</v>
      </c>
      <c r="AC530" s="16">
        <v>676</v>
      </c>
      <c r="AD530" s="16">
        <v>0.18190471963261301</v>
      </c>
      <c r="AE530" s="18">
        <v>0</v>
      </c>
      <c r="AF530" s="21">
        <v>0</v>
      </c>
      <c r="AG530" s="21">
        <v>3.9611804769972001</v>
      </c>
    </row>
    <row r="531" spans="1:33" x14ac:dyDescent="0.25">
      <c r="A531" s="16">
        <v>94466456</v>
      </c>
      <c r="B531" s="16" t="s">
        <v>511</v>
      </c>
      <c r="C531" s="16" t="s">
        <v>2055</v>
      </c>
      <c r="D531" s="48" t="s">
        <v>3049</v>
      </c>
      <c r="E531" s="16" t="s">
        <v>2983</v>
      </c>
      <c r="F531" s="16">
        <v>3</v>
      </c>
      <c r="G531" s="16">
        <v>11155</v>
      </c>
      <c r="H531" s="16">
        <f>F531/(F531+G531)</f>
        <v>2.688653880623768E-4</v>
      </c>
      <c r="I531" s="16">
        <v>1</v>
      </c>
      <c r="J531" s="16">
        <v>132888</v>
      </c>
      <c r="K531" s="16">
        <v>5.9798606435289566E-6</v>
      </c>
      <c r="L531" s="16">
        <v>1.7507016391402699E-3</v>
      </c>
      <c r="M531" s="20">
        <v>35.730672699552898</v>
      </c>
      <c r="N531" s="21">
        <v>2.8691307353230502</v>
      </c>
      <c r="O531" s="21">
        <v>1852.50975812156</v>
      </c>
      <c r="Q531" s="16">
        <v>0</v>
      </c>
      <c r="R531" s="16">
        <v>5579</v>
      </c>
      <c r="S531" s="16">
        <v>0</v>
      </c>
      <c r="T531" s="16">
        <v>5579</v>
      </c>
      <c r="U531" s="16">
        <v>1</v>
      </c>
      <c r="V531" s="18">
        <v>0</v>
      </c>
      <c r="W531" s="21">
        <v>0</v>
      </c>
      <c r="X531" s="21" t="s">
        <v>40</v>
      </c>
      <c r="Z531" s="16">
        <v>0</v>
      </c>
      <c r="AA531" s="16">
        <v>0</v>
      </c>
      <c r="AB531" s="16">
        <v>911</v>
      </c>
      <c r="AC531" s="16">
        <v>676</v>
      </c>
      <c r="AD531" s="16">
        <v>1</v>
      </c>
      <c r="AE531" s="18">
        <v>0</v>
      </c>
      <c r="AF531" s="21">
        <v>0</v>
      </c>
      <c r="AG531" s="21" t="s">
        <v>40</v>
      </c>
    </row>
    <row r="532" spans="1:33" x14ac:dyDescent="0.25">
      <c r="A532" s="16">
        <v>94463460</v>
      </c>
      <c r="B532" s="16" t="s">
        <v>843</v>
      </c>
      <c r="C532" s="16" t="s">
        <v>2330</v>
      </c>
      <c r="D532" s="12" t="s">
        <v>3025</v>
      </c>
      <c r="E532" s="16" t="s">
        <v>2983</v>
      </c>
      <c r="F532" s="16">
        <v>3</v>
      </c>
      <c r="G532" s="16">
        <v>11155</v>
      </c>
      <c r="H532" s="16">
        <f>F532/(F532+G532)</f>
        <v>2.688653880623768E-4</v>
      </c>
      <c r="I532" s="16">
        <v>6</v>
      </c>
      <c r="J532" s="16">
        <v>132883</v>
      </c>
      <c r="K532" s="16">
        <v>4.5197271425631246E-5</v>
      </c>
      <c r="L532" s="16">
        <v>2.7363784049330001E-2</v>
      </c>
      <c r="M532" s="20">
        <v>5.9557550867269802</v>
      </c>
      <c r="N532" s="21">
        <v>0.96366861335273801</v>
      </c>
      <c r="O532" s="21">
        <v>27.912379447759101</v>
      </c>
      <c r="Q532" s="16">
        <v>0</v>
      </c>
      <c r="R532" s="16">
        <v>5579</v>
      </c>
      <c r="S532" s="16">
        <v>0</v>
      </c>
      <c r="T532" s="16">
        <v>5579</v>
      </c>
      <c r="U532" s="16">
        <v>1</v>
      </c>
      <c r="V532" s="18">
        <v>0</v>
      </c>
      <c r="W532" s="21">
        <v>0</v>
      </c>
      <c r="X532" s="21" t="s">
        <v>40</v>
      </c>
      <c r="Z532" s="16">
        <v>0</v>
      </c>
      <c r="AA532" s="16">
        <v>2</v>
      </c>
      <c r="AB532" s="16">
        <v>911</v>
      </c>
      <c r="AC532" s="16">
        <v>676</v>
      </c>
      <c r="AD532" s="16">
        <v>0.18190471963261301</v>
      </c>
      <c r="AE532" s="18">
        <v>0</v>
      </c>
      <c r="AF532" s="21">
        <v>0</v>
      </c>
      <c r="AG532" s="21">
        <v>3.9611804769972001</v>
      </c>
    </row>
    <row r="533" spans="1:33" x14ac:dyDescent="0.25">
      <c r="A533" s="16">
        <v>94463434</v>
      </c>
      <c r="B533" s="16" t="s">
        <v>399</v>
      </c>
      <c r="C533" s="16" t="s">
        <v>1967</v>
      </c>
      <c r="D533" s="6" t="s">
        <v>2958</v>
      </c>
      <c r="E533" s="16" t="s">
        <v>2983</v>
      </c>
      <c r="F533" s="16">
        <v>3</v>
      </c>
      <c r="G533" s="16">
        <v>11155</v>
      </c>
      <c r="H533" s="16">
        <f>F533/(F533+G533)</f>
        <v>2.688653880623768E-4</v>
      </c>
      <c r="I533" s="16">
        <v>0</v>
      </c>
      <c r="J533" s="16">
        <v>132889</v>
      </c>
      <c r="K533" s="16">
        <v>0</v>
      </c>
      <c r="L533" s="16">
        <v>4.64663636646983E-4</v>
      </c>
      <c r="M533" s="20" t="s">
        <v>40</v>
      </c>
      <c r="N533" s="21">
        <v>4.9219133475863703</v>
      </c>
      <c r="O533" s="21" t="s">
        <v>40</v>
      </c>
      <c r="Q533" s="16">
        <v>0</v>
      </c>
      <c r="R533" s="16">
        <v>5579</v>
      </c>
      <c r="S533" s="16">
        <v>0</v>
      </c>
      <c r="T533" s="16">
        <v>5579</v>
      </c>
      <c r="U533" s="16">
        <v>1</v>
      </c>
      <c r="V533" s="18">
        <v>0</v>
      </c>
      <c r="W533" s="21">
        <v>0</v>
      </c>
      <c r="X533" s="21" t="s">
        <v>40</v>
      </c>
      <c r="Z533" s="16">
        <v>3</v>
      </c>
      <c r="AA533" s="16">
        <v>0</v>
      </c>
      <c r="AB533" s="16">
        <v>911</v>
      </c>
      <c r="AC533" s="16">
        <v>676</v>
      </c>
      <c r="AD533" s="16">
        <v>0.26634289988957099</v>
      </c>
      <c r="AE533" s="18" t="s">
        <v>40</v>
      </c>
      <c r="AF533" s="21">
        <v>0.30573927731169198</v>
      </c>
      <c r="AG533" s="21" t="s">
        <v>40</v>
      </c>
    </row>
    <row r="534" spans="1:33" x14ac:dyDescent="0.25">
      <c r="A534" s="16">
        <v>94461752</v>
      </c>
      <c r="B534" s="16" t="s">
        <v>420</v>
      </c>
      <c r="C534" s="16" t="s">
        <v>1637</v>
      </c>
      <c r="D534" s="6" t="s">
        <v>2958</v>
      </c>
      <c r="E534" s="16" t="s">
        <v>2983</v>
      </c>
      <c r="F534" s="16">
        <v>3</v>
      </c>
      <c r="G534" s="16">
        <v>11155</v>
      </c>
      <c r="H534" s="16">
        <f>F534/(F534+G534)</f>
        <v>2.688653880623768E-4</v>
      </c>
      <c r="I534" s="16">
        <v>0</v>
      </c>
      <c r="J534" s="16">
        <v>132889</v>
      </c>
      <c r="K534" s="16">
        <v>0</v>
      </c>
      <c r="L534" s="16">
        <v>4.64663636646983E-4</v>
      </c>
      <c r="M534" s="20" t="s">
        <v>40</v>
      </c>
      <c r="N534" s="21">
        <v>4.9219133475863703</v>
      </c>
      <c r="O534" s="21" t="s">
        <v>40</v>
      </c>
      <c r="Q534" s="16">
        <v>0</v>
      </c>
      <c r="R534" s="16">
        <v>5579</v>
      </c>
      <c r="S534" s="16">
        <v>0</v>
      </c>
      <c r="T534" s="16">
        <v>5579</v>
      </c>
      <c r="U534" s="16">
        <v>1</v>
      </c>
      <c r="V534" s="18">
        <v>0</v>
      </c>
      <c r="W534" s="21">
        <v>0</v>
      </c>
      <c r="X534" s="21" t="s">
        <v>40</v>
      </c>
      <c r="Z534" s="16">
        <v>2</v>
      </c>
      <c r="AA534" s="16">
        <v>0</v>
      </c>
      <c r="AB534" s="16">
        <v>911</v>
      </c>
      <c r="AC534" s="16">
        <v>676</v>
      </c>
      <c r="AD534" s="16">
        <v>0.51081506515987596</v>
      </c>
      <c r="AE534" s="18" t="s">
        <v>40</v>
      </c>
      <c r="AF534" s="21">
        <v>0.13905800536205801</v>
      </c>
      <c r="AG534" s="21" t="s">
        <v>40</v>
      </c>
    </row>
    <row r="535" spans="1:33" x14ac:dyDescent="0.25">
      <c r="A535" s="16">
        <v>94461749</v>
      </c>
      <c r="B535" s="16" t="s">
        <v>86</v>
      </c>
      <c r="C535" s="16" t="s">
        <v>1702</v>
      </c>
      <c r="D535" s="67" t="s">
        <v>3038</v>
      </c>
      <c r="E535" s="16" t="s">
        <v>2983</v>
      </c>
      <c r="F535" s="16">
        <v>3</v>
      </c>
      <c r="G535" s="16">
        <v>11155</v>
      </c>
      <c r="H535" s="16">
        <f>F535/(F535+G535)</f>
        <v>2.688653880623768E-4</v>
      </c>
      <c r="I535" s="16">
        <v>873</v>
      </c>
      <c r="J535" s="16">
        <v>132016</v>
      </c>
      <c r="K535" s="16">
        <v>6.5702881456359058E-3</v>
      </c>
      <c r="L535" s="19">
        <v>2.0855923399364199E-26</v>
      </c>
      <c r="M535" s="22">
        <v>4.0682497268654701E-2</v>
      </c>
      <c r="N535" s="21">
        <v>8.3997489420896704E-3</v>
      </c>
      <c r="O535" s="21">
        <v>0.119259107200106</v>
      </c>
      <c r="Q535" s="16">
        <v>0</v>
      </c>
      <c r="R535" s="16">
        <v>5579</v>
      </c>
      <c r="S535" s="16">
        <v>2408</v>
      </c>
      <c r="T535" s="16">
        <v>3171</v>
      </c>
      <c r="U535" s="16">
        <v>0</v>
      </c>
      <c r="V535" s="18">
        <v>0</v>
      </c>
      <c r="W535" s="21">
        <v>0</v>
      </c>
      <c r="X535" s="21">
        <v>8.9111328124999998E-4</v>
      </c>
      <c r="Z535" s="16">
        <v>1</v>
      </c>
      <c r="AA535" s="16">
        <v>0</v>
      </c>
      <c r="AB535" s="16">
        <v>911</v>
      </c>
      <c r="AC535" s="16">
        <v>676</v>
      </c>
      <c r="AD535" s="16">
        <v>1</v>
      </c>
      <c r="AE535" s="18" t="s">
        <v>40</v>
      </c>
      <c r="AF535" s="21">
        <v>1.9021175986842099E-2</v>
      </c>
      <c r="AG535" s="21" t="s">
        <v>40</v>
      </c>
    </row>
    <row r="536" spans="1:33" x14ac:dyDescent="0.25">
      <c r="A536" s="16">
        <v>94461735</v>
      </c>
      <c r="B536" s="16" t="s">
        <v>451</v>
      </c>
      <c r="C536" s="16" t="s">
        <v>2006</v>
      </c>
      <c r="D536" s="10" t="s">
        <v>3047</v>
      </c>
      <c r="E536" s="16" t="s">
        <v>2983</v>
      </c>
      <c r="F536" s="16">
        <v>3</v>
      </c>
      <c r="G536" s="16">
        <v>11155</v>
      </c>
      <c r="H536" s="16">
        <f>F536/(F536+G536)</f>
        <v>2.688653880623768E-4</v>
      </c>
      <c r="I536" s="16">
        <v>0</v>
      </c>
      <c r="J536" s="16">
        <v>132889</v>
      </c>
      <c r="K536" s="16">
        <v>0</v>
      </c>
      <c r="L536" s="16">
        <v>4.64663636646983E-4</v>
      </c>
      <c r="M536" s="20" t="s">
        <v>40</v>
      </c>
      <c r="N536" s="21">
        <v>4.9219133475863703</v>
      </c>
      <c r="O536" s="21" t="s">
        <v>40</v>
      </c>
      <c r="Q536" s="16">
        <v>1</v>
      </c>
      <c r="R536" s="16">
        <v>5578</v>
      </c>
      <c r="S536" s="16">
        <v>0</v>
      </c>
      <c r="T536" s="16">
        <v>5579</v>
      </c>
      <c r="U536" s="16">
        <v>1</v>
      </c>
      <c r="V536" s="18" t="s">
        <v>40</v>
      </c>
      <c r="W536" s="21">
        <v>2.5640664062499999E-2</v>
      </c>
      <c r="X536" s="21" t="s">
        <v>40</v>
      </c>
      <c r="Z536" s="16">
        <v>0</v>
      </c>
      <c r="AA536" s="16">
        <v>0</v>
      </c>
      <c r="AB536" s="16">
        <v>911</v>
      </c>
      <c r="AC536" s="16">
        <v>676</v>
      </c>
      <c r="AD536" s="16">
        <v>1</v>
      </c>
      <c r="AE536" s="18">
        <v>0</v>
      </c>
      <c r="AF536" s="21">
        <v>0</v>
      </c>
      <c r="AG536" s="21" t="s">
        <v>40</v>
      </c>
    </row>
    <row r="537" spans="1:33" x14ac:dyDescent="0.25">
      <c r="A537" s="16">
        <v>94458800</v>
      </c>
      <c r="B537" s="16" t="s">
        <v>449</v>
      </c>
      <c r="C537" s="16" t="s">
        <v>1637</v>
      </c>
      <c r="D537" s="6" t="s">
        <v>2958</v>
      </c>
      <c r="E537" s="16" t="s">
        <v>2983</v>
      </c>
      <c r="F537" s="16">
        <v>3</v>
      </c>
      <c r="G537" s="16">
        <v>11155</v>
      </c>
      <c r="H537" s="16">
        <f>F537/(F537+G537)</f>
        <v>2.688653880623768E-4</v>
      </c>
      <c r="I537" s="16">
        <v>0</v>
      </c>
      <c r="J537" s="16">
        <v>132889</v>
      </c>
      <c r="K537" s="16">
        <v>0</v>
      </c>
      <c r="L537" s="16">
        <v>4.64663636646983E-4</v>
      </c>
      <c r="M537" s="20" t="s">
        <v>40</v>
      </c>
      <c r="N537" s="21">
        <v>4.9219133475863703</v>
      </c>
      <c r="O537" s="21" t="s">
        <v>40</v>
      </c>
      <c r="Q537" s="16">
        <v>0</v>
      </c>
      <c r="R537" s="16">
        <v>5579</v>
      </c>
      <c r="S537" s="16">
        <v>0</v>
      </c>
      <c r="T537" s="16">
        <v>5579</v>
      </c>
      <c r="U537" s="16">
        <v>1</v>
      </c>
      <c r="V537" s="18">
        <v>0</v>
      </c>
      <c r="W537" s="21">
        <v>0</v>
      </c>
      <c r="X537" s="21" t="s">
        <v>40</v>
      </c>
      <c r="Z537" s="16">
        <v>0</v>
      </c>
      <c r="AA537" s="16">
        <v>2</v>
      </c>
      <c r="AB537" s="16">
        <v>911</v>
      </c>
      <c r="AC537" s="16">
        <v>676</v>
      </c>
      <c r="AD537" s="16">
        <v>0.18190471963261301</v>
      </c>
      <c r="AE537" s="18">
        <v>0</v>
      </c>
      <c r="AF537" s="21">
        <v>0</v>
      </c>
      <c r="AG537" s="21">
        <v>3.9611804769972001</v>
      </c>
    </row>
    <row r="538" spans="1:33" x14ac:dyDescent="0.25">
      <c r="A538" s="16">
        <v>94586600</v>
      </c>
      <c r="B538" s="16" t="s">
        <v>835</v>
      </c>
      <c r="C538" s="16" t="s">
        <v>2322</v>
      </c>
      <c r="D538" s="11" t="s">
        <v>3045</v>
      </c>
      <c r="E538" s="16" t="s">
        <v>2983</v>
      </c>
      <c r="F538" s="16">
        <v>2</v>
      </c>
      <c r="G538" s="16">
        <v>11156</v>
      </c>
      <c r="H538" s="16">
        <f>F538/(F538+G538)</f>
        <v>1.792435920415845E-4</v>
      </c>
      <c r="I538" s="16">
        <v>1</v>
      </c>
      <c r="J538" s="16">
        <v>132887</v>
      </c>
      <c r="K538" s="16">
        <v>1.0550596814660152E-5</v>
      </c>
      <c r="L538" s="16">
        <v>1.70699549675714E-2</v>
      </c>
      <c r="M538" s="20">
        <v>23.808674364644599</v>
      </c>
      <c r="N538" s="21">
        <v>1.2400392429331699</v>
      </c>
      <c r="O538" s="21">
        <v>1391.05336297857</v>
      </c>
      <c r="Q538" s="16">
        <v>1</v>
      </c>
      <c r="R538" s="16">
        <v>5578</v>
      </c>
      <c r="S538" s="16">
        <v>0</v>
      </c>
      <c r="T538" s="16">
        <v>5579</v>
      </c>
      <c r="U538" s="16">
        <v>1</v>
      </c>
      <c r="V538" s="18" t="s">
        <v>40</v>
      </c>
      <c r="W538" s="21">
        <v>2.5640664062499999E-2</v>
      </c>
      <c r="X538" s="21" t="s">
        <v>40</v>
      </c>
      <c r="Z538" s="16">
        <v>0</v>
      </c>
      <c r="AA538" s="16">
        <v>1</v>
      </c>
      <c r="AB538" s="16">
        <v>911</v>
      </c>
      <c r="AC538" s="16">
        <v>676</v>
      </c>
      <c r="AD538" s="16">
        <v>0.42632241813602001</v>
      </c>
      <c r="AE538" s="18">
        <v>0</v>
      </c>
      <c r="AF538" s="21">
        <v>0</v>
      </c>
      <c r="AG538" s="21">
        <v>28.9826585027396</v>
      </c>
    </row>
    <row r="539" spans="1:33" x14ac:dyDescent="0.25">
      <c r="A539" s="16">
        <v>94586599</v>
      </c>
      <c r="B539" s="16" t="s">
        <v>1480</v>
      </c>
      <c r="C539" s="16" t="s">
        <v>2831</v>
      </c>
      <c r="D539" s="4" t="s">
        <v>2959</v>
      </c>
      <c r="E539" s="16" t="s">
        <v>2983</v>
      </c>
      <c r="F539" s="16">
        <v>2</v>
      </c>
      <c r="G539" s="16">
        <v>11156</v>
      </c>
      <c r="H539" s="16">
        <f>F539/(F539+G539)</f>
        <v>1.792435920415845E-4</v>
      </c>
      <c r="I539" s="16">
        <v>5</v>
      </c>
      <c r="J539" s="16">
        <v>132884</v>
      </c>
      <c r="K539" s="16">
        <v>3.6927088851310533E-5</v>
      </c>
      <c r="L539" s="16">
        <v>9.7018648118972803E-2</v>
      </c>
      <c r="M539" s="18">
        <v>4.7645018082113904</v>
      </c>
      <c r="N539" s="21">
        <v>0.45367163353041101</v>
      </c>
      <c r="O539" s="21">
        <v>29.109474417045899</v>
      </c>
      <c r="Q539" s="16">
        <v>0</v>
      </c>
      <c r="R539" s="16">
        <v>5579</v>
      </c>
      <c r="S539" s="16">
        <v>0</v>
      </c>
      <c r="T539" s="16">
        <v>5579</v>
      </c>
      <c r="U539" s="16">
        <v>1</v>
      </c>
      <c r="V539" s="18">
        <v>0</v>
      </c>
      <c r="W539" s="21">
        <v>0</v>
      </c>
      <c r="X539" s="21" t="s">
        <v>40</v>
      </c>
      <c r="Z539" s="16">
        <v>0</v>
      </c>
      <c r="AA539" s="16">
        <v>1</v>
      </c>
      <c r="AB539" s="16">
        <v>911</v>
      </c>
      <c r="AC539" s="16">
        <v>676</v>
      </c>
      <c r="AD539" s="16">
        <v>0.42632241813602001</v>
      </c>
      <c r="AE539" s="18">
        <v>0</v>
      </c>
      <c r="AF539" s="21">
        <v>0</v>
      </c>
      <c r="AG539" s="21">
        <v>28.9826585027396</v>
      </c>
    </row>
    <row r="540" spans="1:33" x14ac:dyDescent="0.25">
      <c r="A540" s="16">
        <v>94586581</v>
      </c>
      <c r="B540" s="16" t="s">
        <v>583</v>
      </c>
      <c r="C540" s="16" t="s">
        <v>2122</v>
      </c>
      <c r="D540" s="6" t="s">
        <v>2958</v>
      </c>
      <c r="E540" s="16" t="s">
        <v>2983</v>
      </c>
      <c r="F540" s="16">
        <v>2</v>
      </c>
      <c r="G540" s="16">
        <v>11156</v>
      </c>
      <c r="H540" s="16">
        <f>F540/(F540+G540)</f>
        <v>1.792435920415845E-4</v>
      </c>
      <c r="I540" s="16">
        <v>0</v>
      </c>
      <c r="J540" s="16">
        <v>132889</v>
      </c>
      <c r="K540" s="16">
        <v>0</v>
      </c>
      <c r="L540" s="16">
        <v>5.9996838957345503E-3</v>
      </c>
      <c r="M540" s="20" t="s">
        <v>40</v>
      </c>
      <c r="N540" s="21">
        <v>2.2368392617879902</v>
      </c>
      <c r="O540" s="21" t="s">
        <v>40</v>
      </c>
      <c r="Q540" s="16">
        <v>0</v>
      </c>
      <c r="R540" s="16">
        <v>5579</v>
      </c>
      <c r="S540" s="16">
        <v>0</v>
      </c>
      <c r="T540" s="16">
        <v>5579</v>
      </c>
      <c r="U540" s="16">
        <v>1</v>
      </c>
      <c r="V540" s="18">
        <v>0</v>
      </c>
      <c r="W540" s="21">
        <v>0</v>
      </c>
      <c r="X540" s="21" t="s">
        <v>40</v>
      </c>
      <c r="Z540" s="16">
        <v>0</v>
      </c>
      <c r="AA540" s="16">
        <v>2</v>
      </c>
      <c r="AB540" s="16">
        <v>911</v>
      </c>
      <c r="AC540" s="16">
        <v>676</v>
      </c>
      <c r="AD540" s="16">
        <v>0.18190471963261301</v>
      </c>
      <c r="AE540" s="18">
        <v>0</v>
      </c>
      <c r="AF540" s="21">
        <v>0</v>
      </c>
      <c r="AG540" s="21">
        <v>3.9611804769972001</v>
      </c>
    </row>
    <row r="541" spans="1:33" x14ac:dyDescent="0.25">
      <c r="A541" s="16">
        <v>94586580</v>
      </c>
      <c r="B541" s="16" t="s">
        <v>650</v>
      </c>
      <c r="C541" s="16" t="s">
        <v>2174</v>
      </c>
      <c r="D541" s="6" t="s">
        <v>2958</v>
      </c>
      <c r="E541" s="16" t="s">
        <v>2983</v>
      </c>
      <c r="F541" s="16">
        <v>2</v>
      </c>
      <c r="G541" s="16">
        <v>11156</v>
      </c>
      <c r="H541" s="16">
        <f>F541/(F541+G541)</f>
        <v>1.792435920415845E-4</v>
      </c>
      <c r="I541" s="16">
        <v>0</v>
      </c>
      <c r="J541" s="16">
        <v>132889</v>
      </c>
      <c r="K541" s="16">
        <v>0</v>
      </c>
      <c r="L541" s="16">
        <v>5.9996838957345503E-3</v>
      </c>
      <c r="M541" s="20" t="s">
        <v>40</v>
      </c>
      <c r="N541" s="21">
        <v>2.2368392617879902</v>
      </c>
      <c r="O541" s="21" t="s">
        <v>40</v>
      </c>
      <c r="Q541" s="16">
        <v>0</v>
      </c>
      <c r="R541" s="16">
        <v>5579</v>
      </c>
      <c r="S541" s="16">
        <v>0</v>
      </c>
      <c r="T541" s="16">
        <v>5579</v>
      </c>
      <c r="U541" s="16">
        <v>1</v>
      </c>
      <c r="V541" s="18">
        <v>0</v>
      </c>
      <c r="W541" s="21">
        <v>0</v>
      </c>
      <c r="X541" s="21" t="s">
        <v>40</v>
      </c>
      <c r="Z541" s="16">
        <v>0</v>
      </c>
      <c r="AA541" s="16">
        <v>1</v>
      </c>
      <c r="AB541" s="16">
        <v>911</v>
      </c>
      <c r="AC541" s="16">
        <v>676</v>
      </c>
      <c r="AD541" s="16">
        <v>0.42632241813602001</v>
      </c>
      <c r="AE541" s="18">
        <v>0</v>
      </c>
      <c r="AF541" s="21">
        <v>0</v>
      </c>
      <c r="AG541" s="21">
        <v>28.9826585027396</v>
      </c>
    </row>
    <row r="542" spans="1:33" x14ac:dyDescent="0.25">
      <c r="A542" s="16">
        <v>94586560</v>
      </c>
      <c r="B542" s="16" t="s">
        <v>644</v>
      </c>
      <c r="C542" s="16" t="s">
        <v>2169</v>
      </c>
      <c r="D542" s="12" t="s">
        <v>3025</v>
      </c>
      <c r="E542" s="16" t="s">
        <v>2983</v>
      </c>
      <c r="F542" s="16">
        <v>2</v>
      </c>
      <c r="G542" s="16">
        <v>11156</v>
      </c>
      <c r="H542" s="16">
        <f>F542/(F542+G542)</f>
        <v>1.792435920415845E-4</v>
      </c>
      <c r="I542" s="16">
        <v>0</v>
      </c>
      <c r="J542" s="16">
        <v>132889</v>
      </c>
      <c r="K542" s="16">
        <v>0</v>
      </c>
      <c r="L542" s="16">
        <v>5.9996838957345503E-3</v>
      </c>
      <c r="M542" s="20" t="s">
        <v>40</v>
      </c>
      <c r="N542" s="21">
        <v>2.2368392617879902</v>
      </c>
      <c r="O542" s="21" t="s">
        <v>40</v>
      </c>
      <c r="Q542" s="16">
        <v>0</v>
      </c>
      <c r="R542" s="16">
        <v>5579</v>
      </c>
      <c r="S542" s="16">
        <v>0</v>
      </c>
      <c r="T542" s="16">
        <v>5579</v>
      </c>
      <c r="U542" s="16">
        <v>1</v>
      </c>
      <c r="V542" s="18">
        <v>0</v>
      </c>
      <c r="W542" s="21">
        <v>0</v>
      </c>
      <c r="X542" s="21" t="s">
        <v>40</v>
      </c>
      <c r="Z542" s="16">
        <v>0</v>
      </c>
      <c r="AA542" s="16">
        <v>1</v>
      </c>
      <c r="AB542" s="16">
        <v>911</v>
      </c>
      <c r="AC542" s="16">
        <v>676</v>
      </c>
      <c r="AD542" s="16">
        <v>0.42632241813602001</v>
      </c>
      <c r="AE542" s="18">
        <v>0</v>
      </c>
      <c r="AF542" s="21">
        <v>0</v>
      </c>
      <c r="AG542" s="21">
        <v>28.9826585027396</v>
      </c>
    </row>
    <row r="543" spans="1:33" x14ac:dyDescent="0.25">
      <c r="A543" s="16">
        <v>94578527</v>
      </c>
      <c r="B543" s="16" t="s">
        <v>683</v>
      </c>
      <c r="C543" s="16" t="s">
        <v>1637</v>
      </c>
      <c r="D543" s="6" t="s">
        <v>2958</v>
      </c>
      <c r="E543" s="16" t="s">
        <v>2983</v>
      </c>
      <c r="F543" s="16">
        <v>2</v>
      </c>
      <c r="G543" s="16">
        <v>11156</v>
      </c>
      <c r="H543" s="16">
        <f>F543/(F543+G543)</f>
        <v>1.792435920415845E-4</v>
      </c>
      <c r="I543" s="16">
        <v>0</v>
      </c>
      <c r="J543" s="16">
        <v>132889</v>
      </c>
      <c r="K543" s="16">
        <v>0</v>
      </c>
      <c r="L543" s="16">
        <v>5.9996838957345503E-3</v>
      </c>
      <c r="M543" s="20" t="s">
        <v>40</v>
      </c>
      <c r="N543" s="21">
        <v>2.2368392617879902</v>
      </c>
      <c r="O543" s="21" t="s">
        <v>40</v>
      </c>
      <c r="Q543" s="16">
        <v>0</v>
      </c>
      <c r="R543" s="16">
        <v>5579</v>
      </c>
      <c r="S543" s="16">
        <v>0</v>
      </c>
      <c r="T543" s="16">
        <v>5579</v>
      </c>
      <c r="U543" s="16">
        <v>1</v>
      </c>
      <c r="V543" s="18">
        <v>0</v>
      </c>
      <c r="W543" s="21">
        <v>0</v>
      </c>
      <c r="X543" s="21" t="s">
        <v>40</v>
      </c>
      <c r="Z543" s="16">
        <v>1</v>
      </c>
      <c r="AA543" s="16">
        <v>1</v>
      </c>
      <c r="AB543" s="16">
        <v>911</v>
      </c>
      <c r="AC543" s="16">
        <v>676</v>
      </c>
      <c r="AD543" s="16">
        <v>1</v>
      </c>
      <c r="AE543" s="18">
        <v>0.74219170249513799</v>
      </c>
      <c r="AF543" s="21">
        <v>9.4504554053927194E-3</v>
      </c>
      <c r="AG543" s="21">
        <v>58.308774802471298</v>
      </c>
    </row>
    <row r="544" spans="1:33" x14ac:dyDescent="0.25">
      <c r="A544" s="16">
        <v>94577129</v>
      </c>
      <c r="B544" s="16" t="s">
        <v>628</v>
      </c>
      <c r="C544" s="16" t="s">
        <v>2156</v>
      </c>
      <c r="D544" s="10" t="s">
        <v>3047</v>
      </c>
      <c r="E544" s="16" t="s">
        <v>2983</v>
      </c>
      <c r="F544" s="16">
        <v>2</v>
      </c>
      <c r="G544" s="16">
        <v>11156</v>
      </c>
      <c r="H544" s="16">
        <f>F544/(F544+G544)</f>
        <v>1.792435920415845E-4</v>
      </c>
      <c r="I544" s="16">
        <v>0</v>
      </c>
      <c r="J544" s="16">
        <v>132889</v>
      </c>
      <c r="K544" s="16">
        <v>0</v>
      </c>
      <c r="L544" s="16">
        <v>5.9996838957345503E-3</v>
      </c>
      <c r="M544" s="20" t="s">
        <v>40</v>
      </c>
      <c r="N544" s="21">
        <v>2.2368392617879902</v>
      </c>
      <c r="O544" s="21" t="s">
        <v>40</v>
      </c>
      <c r="Q544" s="16">
        <v>1</v>
      </c>
      <c r="R544" s="16">
        <v>5578</v>
      </c>
      <c r="S544" s="16">
        <v>0</v>
      </c>
      <c r="T544" s="16">
        <v>5579</v>
      </c>
      <c r="U544" s="16">
        <v>1</v>
      </c>
      <c r="V544" s="18" t="s">
        <v>40</v>
      </c>
      <c r="W544" s="21">
        <v>2.5640664062499999E-2</v>
      </c>
      <c r="X544" s="21" t="s">
        <v>40</v>
      </c>
      <c r="Z544" s="16">
        <v>0</v>
      </c>
      <c r="AA544" s="16">
        <v>0</v>
      </c>
      <c r="AB544" s="16">
        <v>911</v>
      </c>
      <c r="AC544" s="16">
        <v>676</v>
      </c>
      <c r="AD544" s="16">
        <v>1</v>
      </c>
      <c r="AE544" s="18">
        <v>0</v>
      </c>
      <c r="AF544" s="21">
        <v>0</v>
      </c>
      <c r="AG544" s="21" t="s">
        <v>40</v>
      </c>
    </row>
    <row r="545" spans="1:33" x14ac:dyDescent="0.25">
      <c r="A545" s="16">
        <v>94577122</v>
      </c>
      <c r="B545" s="16" t="s">
        <v>636</v>
      </c>
      <c r="C545" s="16" t="s">
        <v>2163</v>
      </c>
      <c r="D545" s="9" t="s">
        <v>3026</v>
      </c>
      <c r="E545" s="16" t="s">
        <v>2983</v>
      </c>
      <c r="F545" s="16">
        <v>2</v>
      </c>
      <c r="G545" s="16">
        <v>11156</v>
      </c>
      <c r="H545" s="16">
        <f>F545/(F545+G545)</f>
        <v>1.792435920415845E-4</v>
      </c>
      <c r="I545" s="16">
        <v>0</v>
      </c>
      <c r="J545" s="16">
        <v>132889</v>
      </c>
      <c r="K545" s="16">
        <v>0</v>
      </c>
      <c r="L545" s="16">
        <v>5.9996838957345503E-3</v>
      </c>
      <c r="M545" s="20" t="s">
        <v>40</v>
      </c>
      <c r="N545" s="21">
        <v>2.2368392617879902</v>
      </c>
      <c r="O545" s="21" t="s">
        <v>40</v>
      </c>
      <c r="Q545" s="16">
        <v>0</v>
      </c>
      <c r="R545" s="16">
        <v>5579</v>
      </c>
      <c r="S545" s="16">
        <v>0</v>
      </c>
      <c r="T545" s="16">
        <v>5579</v>
      </c>
      <c r="U545" s="16">
        <v>1</v>
      </c>
      <c r="V545" s="18">
        <v>0</v>
      </c>
      <c r="W545" s="21">
        <v>0</v>
      </c>
      <c r="X545" s="21" t="s">
        <v>40</v>
      </c>
      <c r="Z545" s="16">
        <v>1</v>
      </c>
      <c r="AA545" s="16">
        <v>0</v>
      </c>
      <c r="AB545" s="16">
        <v>911</v>
      </c>
      <c r="AC545" s="16">
        <v>676</v>
      </c>
      <c r="AD545" s="16">
        <v>1</v>
      </c>
      <c r="AE545" s="18" t="s">
        <v>40</v>
      </c>
      <c r="AF545" s="21">
        <v>1.9021175986842099E-2</v>
      </c>
      <c r="AG545" s="21" t="s">
        <v>40</v>
      </c>
    </row>
    <row r="546" spans="1:33" x14ac:dyDescent="0.25">
      <c r="A546" s="16">
        <v>94577118</v>
      </c>
      <c r="B546" s="16" t="s">
        <v>790</v>
      </c>
      <c r="C546" s="16" t="s">
        <v>2284</v>
      </c>
      <c r="D546" s="12" t="s">
        <v>3025</v>
      </c>
      <c r="E546" s="16" t="s">
        <v>2983</v>
      </c>
      <c r="F546" s="16">
        <v>2</v>
      </c>
      <c r="G546" s="16">
        <v>11156</v>
      </c>
      <c r="H546" s="16">
        <f>F546/(F546+G546)</f>
        <v>1.792435920415845E-4</v>
      </c>
      <c r="I546" s="16">
        <v>0</v>
      </c>
      <c r="J546" s="16">
        <v>132889</v>
      </c>
      <c r="K546" s="16">
        <v>0</v>
      </c>
      <c r="L546" s="16">
        <v>5.9996838957345503E-3</v>
      </c>
      <c r="M546" s="20" t="s">
        <v>40</v>
      </c>
      <c r="N546" s="21">
        <v>2.2368392617879902</v>
      </c>
      <c r="O546" s="21" t="s">
        <v>40</v>
      </c>
      <c r="Q546" s="16">
        <v>0</v>
      </c>
      <c r="R546" s="16">
        <v>5579</v>
      </c>
      <c r="S546" s="16">
        <v>0</v>
      </c>
      <c r="T546" s="16">
        <v>5579</v>
      </c>
      <c r="U546" s="16">
        <v>1</v>
      </c>
      <c r="V546" s="18">
        <v>0</v>
      </c>
      <c r="W546" s="21">
        <v>0</v>
      </c>
      <c r="X546" s="21" t="s">
        <v>40</v>
      </c>
      <c r="Z546" s="16">
        <v>0</v>
      </c>
      <c r="AA546" s="16">
        <v>1</v>
      </c>
      <c r="AB546" s="16">
        <v>911</v>
      </c>
      <c r="AC546" s="16">
        <v>676</v>
      </c>
      <c r="AD546" s="16">
        <v>0.42632241813602001</v>
      </c>
      <c r="AE546" s="18">
        <v>0</v>
      </c>
      <c r="AF546" s="21">
        <v>0</v>
      </c>
      <c r="AG546" s="21">
        <v>28.9826585027396</v>
      </c>
    </row>
    <row r="547" spans="1:33" x14ac:dyDescent="0.25">
      <c r="A547" s="16">
        <v>94577117</v>
      </c>
      <c r="B547" s="16" t="s">
        <v>552</v>
      </c>
      <c r="C547" s="16" t="s">
        <v>2091</v>
      </c>
      <c r="D547" s="48" t="s">
        <v>3049</v>
      </c>
      <c r="E547" s="16" t="s">
        <v>2983</v>
      </c>
      <c r="F547" s="16">
        <v>2</v>
      </c>
      <c r="G547" s="16">
        <v>11156</v>
      </c>
      <c r="H547" s="16">
        <f>F547/(F547+G547)</f>
        <v>1.792435920415845E-4</v>
      </c>
      <c r="I547" s="16">
        <v>0</v>
      </c>
      <c r="J547" s="16">
        <v>132889</v>
      </c>
      <c r="K547" s="16">
        <v>0</v>
      </c>
      <c r="L547" s="16">
        <v>5.9996838957345503E-3</v>
      </c>
      <c r="M547" s="20" t="s">
        <v>40</v>
      </c>
      <c r="N547" s="21">
        <v>2.2368392617879902</v>
      </c>
      <c r="O547" s="21" t="s">
        <v>40</v>
      </c>
      <c r="Q547" s="16">
        <v>0</v>
      </c>
      <c r="R547" s="16">
        <v>5579</v>
      </c>
      <c r="S547" s="16">
        <v>0</v>
      </c>
      <c r="T547" s="16">
        <v>5579</v>
      </c>
      <c r="U547" s="16">
        <v>1</v>
      </c>
      <c r="V547" s="18">
        <v>0</v>
      </c>
      <c r="W547" s="21">
        <v>0</v>
      </c>
      <c r="X547" s="21" t="s">
        <v>40</v>
      </c>
      <c r="Z547" s="16">
        <v>0</v>
      </c>
      <c r="AA547" s="16">
        <v>0</v>
      </c>
      <c r="AB547" s="16">
        <v>911</v>
      </c>
      <c r="AC547" s="16">
        <v>676</v>
      </c>
      <c r="AD547" s="16">
        <v>1</v>
      </c>
      <c r="AE547" s="18">
        <v>0</v>
      </c>
      <c r="AF547" s="21">
        <v>0</v>
      </c>
      <c r="AG547" s="21" t="s">
        <v>40</v>
      </c>
    </row>
    <row r="548" spans="1:33" x14ac:dyDescent="0.25">
      <c r="A548" s="16">
        <v>94577112</v>
      </c>
      <c r="B548" s="16" t="s">
        <v>814</v>
      </c>
      <c r="C548" s="16" t="s">
        <v>2304</v>
      </c>
      <c r="D548" s="9" t="s">
        <v>3026</v>
      </c>
      <c r="E548" s="16" t="s">
        <v>2983</v>
      </c>
      <c r="F548" s="16">
        <v>2</v>
      </c>
      <c r="G548" s="16">
        <v>11156</v>
      </c>
      <c r="H548" s="16">
        <f>F548/(F548+G548)</f>
        <v>1.792435920415845E-4</v>
      </c>
      <c r="I548" s="16">
        <v>1</v>
      </c>
      <c r="J548" s="16">
        <v>132888</v>
      </c>
      <c r="K548" s="16">
        <v>5.9641598034245215E-6</v>
      </c>
      <c r="L548" s="16">
        <v>1.70697244139097E-2</v>
      </c>
      <c r="M548" s="20">
        <v>23.808854571701399</v>
      </c>
      <c r="N548" s="21">
        <v>1.2400485743626899</v>
      </c>
      <c r="O548" s="21">
        <v>1391.06371257613</v>
      </c>
      <c r="Q548" s="16">
        <v>0</v>
      </c>
      <c r="R548" s="16">
        <v>5579</v>
      </c>
      <c r="S548" s="16">
        <v>0</v>
      </c>
      <c r="T548" s="16">
        <v>5579</v>
      </c>
      <c r="U548" s="16">
        <v>1</v>
      </c>
      <c r="V548" s="18">
        <v>0</v>
      </c>
      <c r="W548" s="21">
        <v>0</v>
      </c>
      <c r="X548" s="21" t="s">
        <v>40</v>
      </c>
      <c r="Z548" s="16">
        <v>1</v>
      </c>
      <c r="AA548" s="16">
        <v>0</v>
      </c>
      <c r="AB548" s="16">
        <v>911</v>
      </c>
      <c r="AC548" s="16">
        <v>676</v>
      </c>
      <c r="AD548" s="16">
        <v>1</v>
      </c>
      <c r="AE548" s="18" t="s">
        <v>40</v>
      </c>
      <c r="AF548" s="21">
        <v>1.9021175986842099E-2</v>
      </c>
      <c r="AG548" s="21" t="s">
        <v>40</v>
      </c>
    </row>
    <row r="549" spans="1:33" x14ac:dyDescent="0.25">
      <c r="A549" s="16">
        <v>94577109</v>
      </c>
      <c r="B549" s="16" t="s">
        <v>578</v>
      </c>
      <c r="C549" s="16" t="s">
        <v>2117</v>
      </c>
      <c r="D549" s="10" t="s">
        <v>3047</v>
      </c>
      <c r="E549" s="16" t="s">
        <v>2983</v>
      </c>
      <c r="F549" s="16">
        <v>2</v>
      </c>
      <c r="G549" s="16">
        <v>11156</v>
      </c>
      <c r="H549" s="16">
        <f>F549/(F549+G549)</f>
        <v>1.792435920415845E-4</v>
      </c>
      <c r="I549" s="16">
        <v>0</v>
      </c>
      <c r="J549" s="16">
        <v>132889</v>
      </c>
      <c r="K549" s="16">
        <v>0</v>
      </c>
      <c r="L549" s="16">
        <v>5.9996838957345503E-3</v>
      </c>
      <c r="M549" s="20" t="s">
        <v>40</v>
      </c>
      <c r="N549" s="21">
        <v>2.2368392617879902</v>
      </c>
      <c r="O549" s="21" t="s">
        <v>40</v>
      </c>
      <c r="Q549" s="16">
        <v>1</v>
      </c>
      <c r="R549" s="16">
        <v>5578</v>
      </c>
      <c r="S549" s="16">
        <v>0</v>
      </c>
      <c r="T549" s="16">
        <v>5579</v>
      </c>
      <c r="U549" s="16">
        <v>1</v>
      </c>
      <c r="V549" s="18" t="s">
        <v>40</v>
      </c>
      <c r="W549" s="21">
        <v>2.5640664062499999E-2</v>
      </c>
      <c r="X549" s="21" t="s">
        <v>40</v>
      </c>
      <c r="Z549" s="16">
        <v>0</v>
      </c>
      <c r="AA549" s="16">
        <v>0</v>
      </c>
      <c r="AB549" s="16">
        <v>911</v>
      </c>
      <c r="AC549" s="16">
        <v>676</v>
      </c>
      <c r="AD549" s="16">
        <v>1</v>
      </c>
      <c r="AE549" s="18">
        <v>0</v>
      </c>
      <c r="AF549" s="21">
        <v>0</v>
      </c>
      <c r="AG549" s="21" t="s">
        <v>40</v>
      </c>
    </row>
    <row r="550" spans="1:33" x14ac:dyDescent="0.25">
      <c r="A550" s="16">
        <v>94577090</v>
      </c>
      <c r="B550" s="16" t="s">
        <v>777</v>
      </c>
      <c r="C550" s="16" t="s">
        <v>2276</v>
      </c>
      <c r="D550" s="6" t="s">
        <v>2958</v>
      </c>
      <c r="E550" s="16" t="s">
        <v>2983</v>
      </c>
      <c r="F550" s="16">
        <v>2</v>
      </c>
      <c r="G550" s="16">
        <v>11156</v>
      </c>
      <c r="H550" s="16">
        <f>F550/(F550+G550)</f>
        <v>1.792435920415845E-4</v>
      </c>
      <c r="I550" s="16">
        <v>0</v>
      </c>
      <c r="J550" s="16">
        <v>132889</v>
      </c>
      <c r="K550" s="16">
        <v>0</v>
      </c>
      <c r="L550" s="16">
        <v>5.9996838957345503E-3</v>
      </c>
      <c r="M550" s="20" t="s">
        <v>40</v>
      </c>
      <c r="N550" s="21">
        <v>2.2368392617879902</v>
      </c>
      <c r="O550" s="21" t="s">
        <v>40</v>
      </c>
      <c r="Q550" s="16">
        <v>0</v>
      </c>
      <c r="R550" s="16">
        <v>5579</v>
      </c>
      <c r="S550" s="16">
        <v>0</v>
      </c>
      <c r="T550" s="16">
        <v>5579</v>
      </c>
      <c r="U550" s="16">
        <v>1</v>
      </c>
      <c r="V550" s="18">
        <v>0</v>
      </c>
      <c r="W550" s="21">
        <v>0</v>
      </c>
      <c r="X550" s="21" t="s">
        <v>40</v>
      </c>
      <c r="Z550" s="16">
        <v>2</v>
      </c>
      <c r="AA550" s="16">
        <v>0</v>
      </c>
      <c r="AB550" s="16">
        <v>911</v>
      </c>
      <c r="AC550" s="16">
        <v>676</v>
      </c>
      <c r="AD550" s="16">
        <v>0.51081506515987596</v>
      </c>
      <c r="AE550" s="18" t="s">
        <v>40</v>
      </c>
      <c r="AF550" s="21">
        <v>0.13905800536205801</v>
      </c>
      <c r="AG550" s="21" t="s">
        <v>40</v>
      </c>
    </row>
    <row r="551" spans="1:33" x14ac:dyDescent="0.25">
      <c r="A551" s="16">
        <v>94577006</v>
      </c>
      <c r="B551" s="16" t="s">
        <v>829</v>
      </c>
      <c r="C551" s="16" t="s">
        <v>2316</v>
      </c>
      <c r="D551" s="12" t="s">
        <v>3025</v>
      </c>
      <c r="E551" s="16" t="s">
        <v>2983</v>
      </c>
      <c r="F551" s="16">
        <v>2</v>
      </c>
      <c r="G551" s="16">
        <v>11156</v>
      </c>
      <c r="H551" s="16">
        <f>F551/(F551+G551)</f>
        <v>1.792435920415845E-4</v>
      </c>
      <c r="I551" s="16">
        <v>1</v>
      </c>
      <c r="J551" s="16">
        <v>132888</v>
      </c>
      <c r="K551" s="16">
        <v>4.0745626132088594E-6</v>
      </c>
      <c r="L551" s="16">
        <v>1.70697244139097E-2</v>
      </c>
      <c r="M551" s="20">
        <v>23.808854571701399</v>
      </c>
      <c r="N551" s="21">
        <v>1.2400485743626899</v>
      </c>
      <c r="O551" s="21">
        <v>1391.06371257613</v>
      </c>
      <c r="Q551" s="16">
        <v>0</v>
      </c>
      <c r="R551" s="16">
        <v>5579</v>
      </c>
      <c r="S551" s="16">
        <v>0</v>
      </c>
      <c r="T551" s="16">
        <v>5579</v>
      </c>
      <c r="U551" s="16">
        <v>1</v>
      </c>
      <c r="V551" s="18">
        <v>0</v>
      </c>
      <c r="W551" s="21">
        <v>0</v>
      </c>
      <c r="X551" s="21" t="s">
        <v>40</v>
      </c>
      <c r="Z551" s="16">
        <v>0</v>
      </c>
      <c r="AA551" s="16">
        <v>1</v>
      </c>
      <c r="AB551" s="16">
        <v>911</v>
      </c>
      <c r="AC551" s="16">
        <v>676</v>
      </c>
      <c r="AD551" s="16">
        <v>0.42632241813602001</v>
      </c>
      <c r="AE551" s="18">
        <v>0</v>
      </c>
      <c r="AF551" s="21">
        <v>0</v>
      </c>
      <c r="AG551" s="21">
        <v>28.9826585027396</v>
      </c>
    </row>
    <row r="552" spans="1:33" x14ac:dyDescent="0.25">
      <c r="A552" s="16">
        <v>94577002</v>
      </c>
      <c r="B552" s="16" t="s">
        <v>1569</v>
      </c>
      <c r="C552" s="16" t="s">
        <v>2911</v>
      </c>
      <c r="D552" s="4" t="s">
        <v>2959</v>
      </c>
      <c r="E552" s="16" t="s">
        <v>2983</v>
      </c>
      <c r="F552" s="16">
        <v>2</v>
      </c>
      <c r="G552" s="16">
        <v>11156</v>
      </c>
      <c r="H552" s="16">
        <f>F552/(F552+G552)</f>
        <v>1.792435920415845E-4</v>
      </c>
      <c r="I552" s="16">
        <v>11</v>
      </c>
      <c r="J552" s="16">
        <v>132878</v>
      </c>
      <c r="K552" s="16">
        <v>8.5143857428252783E-5</v>
      </c>
      <c r="L552" s="16">
        <v>0.26671967910812</v>
      </c>
      <c r="M552" s="18">
        <v>2.1655302881157801</v>
      </c>
      <c r="N552" s="21">
        <v>0.23321470694025301</v>
      </c>
      <c r="O552" s="21">
        <v>9.9246066749477198</v>
      </c>
      <c r="Q552" s="16">
        <v>0</v>
      </c>
      <c r="R552" s="16">
        <v>5579</v>
      </c>
      <c r="S552" s="16">
        <v>0</v>
      </c>
      <c r="T552" s="16">
        <v>5579</v>
      </c>
      <c r="U552" s="16">
        <v>1</v>
      </c>
      <c r="V552" s="18">
        <v>0</v>
      </c>
      <c r="W552" s="21">
        <v>0</v>
      </c>
      <c r="X552" s="21" t="s">
        <v>40</v>
      </c>
      <c r="Z552" s="16">
        <v>0</v>
      </c>
      <c r="AA552" s="16">
        <v>1</v>
      </c>
      <c r="AB552" s="16">
        <v>911</v>
      </c>
      <c r="AC552" s="16">
        <v>676</v>
      </c>
      <c r="AD552" s="16">
        <v>0.42632241813602001</v>
      </c>
      <c r="AE552" s="18">
        <v>0</v>
      </c>
      <c r="AF552" s="21">
        <v>0</v>
      </c>
      <c r="AG552" s="21">
        <v>28.9826585027396</v>
      </c>
    </row>
    <row r="553" spans="1:33" x14ac:dyDescent="0.25">
      <c r="A553" s="16">
        <v>94576990</v>
      </c>
      <c r="B553" s="16" t="s">
        <v>689</v>
      </c>
      <c r="C553" s="16" t="s">
        <v>2204</v>
      </c>
      <c r="D553" s="6" t="s">
        <v>2958</v>
      </c>
      <c r="E553" s="16" t="s">
        <v>2963</v>
      </c>
      <c r="F553" s="16">
        <v>2</v>
      </c>
      <c r="G553" s="16">
        <v>11156</v>
      </c>
      <c r="H553" s="16">
        <f>F553/(F553+G553)</f>
        <v>1.792435920415845E-4</v>
      </c>
      <c r="I553" s="16">
        <v>0</v>
      </c>
      <c r="J553" s="16">
        <v>132889</v>
      </c>
      <c r="K553" s="16">
        <v>0</v>
      </c>
      <c r="L553" s="16">
        <v>5.9996838957345503E-3</v>
      </c>
      <c r="M553" s="20" t="s">
        <v>40</v>
      </c>
      <c r="N553" s="21">
        <v>2.2368392617879902</v>
      </c>
      <c r="O553" s="21" t="s">
        <v>40</v>
      </c>
      <c r="Q553" s="16">
        <v>1</v>
      </c>
      <c r="R553" s="16">
        <v>5578</v>
      </c>
      <c r="S553" s="16">
        <v>0</v>
      </c>
      <c r="T553" s="16">
        <v>5579</v>
      </c>
      <c r="U553" s="16">
        <v>1</v>
      </c>
      <c r="V553" s="18" t="s">
        <v>40</v>
      </c>
      <c r="W553" s="21">
        <v>2.5640664062499999E-2</v>
      </c>
      <c r="X553" s="21" t="s">
        <v>40</v>
      </c>
      <c r="Z553" s="16">
        <v>0</v>
      </c>
      <c r="AA553" s="16">
        <v>1</v>
      </c>
      <c r="AB553" s="16">
        <v>911</v>
      </c>
      <c r="AC553" s="16">
        <v>676</v>
      </c>
      <c r="AD553" s="16">
        <v>0.42632241813602001</v>
      </c>
      <c r="AE553" s="18">
        <v>0</v>
      </c>
      <c r="AF553" s="21">
        <v>0</v>
      </c>
      <c r="AG553" s="21">
        <v>28.9826585027396</v>
      </c>
    </row>
    <row r="554" spans="1:33" x14ac:dyDescent="0.25">
      <c r="A554" s="16">
        <v>94574275</v>
      </c>
      <c r="B554" s="16" t="s">
        <v>575</v>
      </c>
      <c r="C554" s="16" t="s">
        <v>2114</v>
      </c>
      <c r="D554" s="6" t="s">
        <v>2958</v>
      </c>
      <c r="E554" s="16" t="s">
        <v>2963</v>
      </c>
      <c r="F554" s="16">
        <v>2</v>
      </c>
      <c r="G554" s="16">
        <v>11156</v>
      </c>
      <c r="H554" s="16">
        <f>F554/(F554+G554)</f>
        <v>1.792435920415845E-4</v>
      </c>
      <c r="I554" s="16">
        <v>0</v>
      </c>
      <c r="J554" s="16">
        <v>132889</v>
      </c>
      <c r="K554" s="16">
        <v>0</v>
      </c>
      <c r="L554" s="16">
        <v>5.9996838957345503E-3</v>
      </c>
      <c r="M554" s="20" t="s">
        <v>40</v>
      </c>
      <c r="N554" s="21">
        <v>2.2368392617879902</v>
      </c>
      <c r="O554" s="21" t="s">
        <v>40</v>
      </c>
      <c r="Q554" s="16">
        <v>0</v>
      </c>
      <c r="R554" s="16">
        <v>5579</v>
      </c>
      <c r="S554" s="16">
        <v>0</v>
      </c>
      <c r="T554" s="16">
        <v>5579</v>
      </c>
      <c r="U554" s="16">
        <v>1</v>
      </c>
      <c r="V554" s="18">
        <v>0</v>
      </c>
      <c r="W554" s="21">
        <v>0</v>
      </c>
      <c r="X554" s="21" t="s">
        <v>40</v>
      </c>
      <c r="Z554" s="16">
        <v>0</v>
      </c>
      <c r="AA554" s="16">
        <v>1</v>
      </c>
      <c r="AB554" s="16">
        <v>911</v>
      </c>
      <c r="AC554" s="16">
        <v>676</v>
      </c>
      <c r="AD554" s="16">
        <v>0.42632241813602001</v>
      </c>
      <c r="AE554" s="18">
        <v>0</v>
      </c>
      <c r="AF554" s="21">
        <v>0</v>
      </c>
      <c r="AG554" s="21">
        <v>28.9826585027396</v>
      </c>
    </row>
    <row r="555" spans="1:33" x14ac:dyDescent="0.25">
      <c r="A555" s="16">
        <v>94574274</v>
      </c>
      <c r="B555" s="16" t="s">
        <v>543</v>
      </c>
      <c r="C555" s="16" t="s">
        <v>1637</v>
      </c>
      <c r="D555" s="6" t="s">
        <v>2958</v>
      </c>
      <c r="E555" s="16" t="s">
        <v>2983</v>
      </c>
      <c r="F555" s="16">
        <v>2</v>
      </c>
      <c r="G555" s="16">
        <v>11156</v>
      </c>
      <c r="H555" s="16">
        <f>F555/(F555+G555)</f>
        <v>1.792435920415845E-4</v>
      </c>
      <c r="I555" s="16">
        <v>0</v>
      </c>
      <c r="J555" s="16">
        <v>132889</v>
      </c>
      <c r="K555" s="16">
        <v>0</v>
      </c>
      <c r="L555" s="16">
        <v>5.9996838957345503E-3</v>
      </c>
      <c r="M555" s="20" t="s">
        <v>40</v>
      </c>
      <c r="N555" s="21">
        <v>2.2368392617879902</v>
      </c>
      <c r="O555" s="21" t="s">
        <v>40</v>
      </c>
      <c r="Q555" s="16">
        <v>0</v>
      </c>
      <c r="R555" s="16">
        <v>5579</v>
      </c>
      <c r="S555" s="16">
        <v>0</v>
      </c>
      <c r="T555" s="16">
        <v>5579</v>
      </c>
      <c r="U555" s="16">
        <v>1</v>
      </c>
      <c r="V555" s="18">
        <v>0</v>
      </c>
      <c r="W555" s="21">
        <v>0</v>
      </c>
      <c r="X555" s="21" t="s">
        <v>40</v>
      </c>
      <c r="Z555" s="16">
        <v>1</v>
      </c>
      <c r="AA555" s="16">
        <v>0</v>
      </c>
      <c r="AB555" s="16">
        <v>911</v>
      </c>
      <c r="AC555" s="16">
        <v>676</v>
      </c>
      <c r="AD555" s="16">
        <v>1</v>
      </c>
      <c r="AE555" s="18" t="s">
        <v>40</v>
      </c>
      <c r="AF555" s="21">
        <v>1.9021175986842099E-2</v>
      </c>
      <c r="AG555" s="21" t="s">
        <v>40</v>
      </c>
    </row>
    <row r="556" spans="1:33" x14ac:dyDescent="0.25">
      <c r="A556" s="16">
        <v>94574219</v>
      </c>
      <c r="B556" s="16" t="s">
        <v>602</v>
      </c>
      <c r="C556" s="16" t="s">
        <v>2135</v>
      </c>
      <c r="D556" s="6" t="s">
        <v>2958</v>
      </c>
      <c r="E556" s="16" t="s">
        <v>2983</v>
      </c>
      <c r="F556" s="16">
        <v>2</v>
      </c>
      <c r="G556" s="16">
        <v>11156</v>
      </c>
      <c r="H556" s="16">
        <f>F556/(F556+G556)</f>
        <v>1.792435920415845E-4</v>
      </c>
      <c r="I556" s="16">
        <v>0</v>
      </c>
      <c r="J556" s="16">
        <v>132889</v>
      </c>
      <c r="K556" s="16">
        <v>0</v>
      </c>
      <c r="L556" s="16">
        <v>5.9996838957345503E-3</v>
      </c>
      <c r="M556" s="20" t="s">
        <v>40</v>
      </c>
      <c r="N556" s="21">
        <v>2.2368392617879902</v>
      </c>
      <c r="O556" s="21" t="s">
        <v>40</v>
      </c>
      <c r="Q556" s="16">
        <v>0</v>
      </c>
      <c r="R556" s="16">
        <v>5579</v>
      </c>
      <c r="S556" s="16">
        <v>0</v>
      </c>
      <c r="T556" s="16">
        <v>5579</v>
      </c>
      <c r="U556" s="16">
        <v>1</v>
      </c>
      <c r="V556" s="18">
        <v>0</v>
      </c>
      <c r="W556" s="21">
        <v>0</v>
      </c>
      <c r="X556" s="21" t="s">
        <v>40</v>
      </c>
      <c r="Z556" s="16">
        <v>0</v>
      </c>
      <c r="AA556" s="16">
        <v>0</v>
      </c>
      <c r="AB556" s="16">
        <v>911</v>
      </c>
      <c r="AC556" s="16">
        <v>676</v>
      </c>
      <c r="AD556" s="16">
        <v>1</v>
      </c>
      <c r="AE556" s="18">
        <v>0</v>
      </c>
      <c r="AF556" s="21">
        <v>0</v>
      </c>
      <c r="AG556" s="21" t="s">
        <v>40</v>
      </c>
    </row>
    <row r="557" spans="1:33" x14ac:dyDescent="0.25">
      <c r="A557" s="16">
        <v>94574175</v>
      </c>
      <c r="B557" s="16" t="s">
        <v>737</v>
      </c>
      <c r="C557" s="16" t="s">
        <v>2243</v>
      </c>
      <c r="D557" s="6" t="s">
        <v>2958</v>
      </c>
      <c r="E557" s="16" t="s">
        <v>2983</v>
      </c>
      <c r="F557" s="16">
        <v>2</v>
      </c>
      <c r="G557" s="16">
        <v>11156</v>
      </c>
      <c r="H557" s="16">
        <f>F557/(F557+G557)</f>
        <v>1.792435920415845E-4</v>
      </c>
      <c r="I557" s="16">
        <v>0</v>
      </c>
      <c r="J557" s="16">
        <v>132889</v>
      </c>
      <c r="K557" s="16">
        <v>0</v>
      </c>
      <c r="L557" s="16">
        <v>5.9996838957345503E-3</v>
      </c>
      <c r="M557" s="20" t="s">
        <v>40</v>
      </c>
      <c r="N557" s="21">
        <v>2.2368392617879902</v>
      </c>
      <c r="O557" s="21" t="s">
        <v>40</v>
      </c>
      <c r="Q557" s="16">
        <v>0</v>
      </c>
      <c r="R557" s="16">
        <v>5579</v>
      </c>
      <c r="S557" s="16">
        <v>0</v>
      </c>
      <c r="T557" s="16">
        <v>5579</v>
      </c>
      <c r="U557" s="16">
        <v>1</v>
      </c>
      <c r="V557" s="18">
        <v>0</v>
      </c>
      <c r="W557" s="21">
        <v>0</v>
      </c>
      <c r="X557" s="21" t="s">
        <v>40</v>
      </c>
      <c r="Z557" s="16">
        <v>0</v>
      </c>
      <c r="AA557" s="16">
        <v>2</v>
      </c>
      <c r="AB557" s="16">
        <v>911</v>
      </c>
      <c r="AC557" s="16">
        <v>676</v>
      </c>
      <c r="AD557" s="16">
        <v>0.18190471963261301</v>
      </c>
      <c r="AE557" s="18">
        <v>0</v>
      </c>
      <c r="AF557" s="21">
        <v>0</v>
      </c>
      <c r="AG557" s="21">
        <v>3.9611804769972001</v>
      </c>
    </row>
    <row r="558" spans="1:33" x14ac:dyDescent="0.25">
      <c r="A558" s="16">
        <v>94568700</v>
      </c>
      <c r="B558" s="16" t="s">
        <v>744</v>
      </c>
      <c r="C558" s="16" t="s">
        <v>1637</v>
      </c>
      <c r="D558" s="6" t="s">
        <v>2958</v>
      </c>
      <c r="E558" s="16" t="s">
        <v>2983</v>
      </c>
      <c r="F558" s="16">
        <v>2</v>
      </c>
      <c r="G558" s="16">
        <v>11156</v>
      </c>
      <c r="H558" s="16">
        <f>F558/(F558+G558)</f>
        <v>1.792435920415845E-4</v>
      </c>
      <c r="I558" s="16">
        <v>0</v>
      </c>
      <c r="J558" s="16">
        <v>132889</v>
      </c>
      <c r="K558" s="16">
        <v>0</v>
      </c>
      <c r="L558" s="16">
        <v>5.9996838957345503E-3</v>
      </c>
      <c r="M558" s="20" t="s">
        <v>40</v>
      </c>
      <c r="N558" s="21">
        <v>2.2368392617879902</v>
      </c>
      <c r="O558" s="21" t="s">
        <v>40</v>
      </c>
      <c r="Q558" s="16">
        <v>1</v>
      </c>
      <c r="R558" s="16">
        <v>5578</v>
      </c>
      <c r="S558" s="16">
        <v>0</v>
      </c>
      <c r="T558" s="16">
        <v>5579</v>
      </c>
      <c r="U558" s="16">
        <v>1</v>
      </c>
      <c r="V558" s="18" t="s">
        <v>40</v>
      </c>
      <c r="W558" s="21">
        <v>2.5640664062499999E-2</v>
      </c>
      <c r="X558" s="21" t="s">
        <v>40</v>
      </c>
      <c r="Z558" s="16">
        <v>0</v>
      </c>
      <c r="AA558" s="16">
        <v>1</v>
      </c>
      <c r="AB558" s="16">
        <v>911</v>
      </c>
      <c r="AC558" s="16">
        <v>676</v>
      </c>
      <c r="AD558" s="16">
        <v>0.42632241813602001</v>
      </c>
      <c r="AE558" s="18">
        <v>0</v>
      </c>
      <c r="AF558" s="21">
        <v>0</v>
      </c>
      <c r="AG558" s="21">
        <v>28.9826585027396</v>
      </c>
    </row>
    <row r="559" spans="1:33" x14ac:dyDescent="0.25">
      <c r="A559" s="16">
        <v>94568678</v>
      </c>
      <c r="B559" s="16" t="s">
        <v>793</v>
      </c>
      <c r="C559" s="16" t="s">
        <v>2287</v>
      </c>
      <c r="D559" s="12" t="s">
        <v>3025</v>
      </c>
      <c r="E559" s="16" t="s">
        <v>2983</v>
      </c>
      <c r="F559" s="16">
        <v>2</v>
      </c>
      <c r="G559" s="16">
        <v>11156</v>
      </c>
      <c r="H559" s="16">
        <f>F559/(F559+G559)</f>
        <v>1.792435920415845E-4</v>
      </c>
      <c r="I559" s="16">
        <v>0</v>
      </c>
      <c r="J559" s="16">
        <v>132889</v>
      </c>
      <c r="K559" s="16">
        <v>0</v>
      </c>
      <c r="L559" s="16">
        <v>5.9996838957345503E-3</v>
      </c>
      <c r="M559" s="20" t="s">
        <v>40</v>
      </c>
      <c r="N559" s="21">
        <v>2.2368392617879902</v>
      </c>
      <c r="O559" s="21" t="s">
        <v>40</v>
      </c>
      <c r="Q559" s="16">
        <v>0</v>
      </c>
      <c r="R559" s="16">
        <v>5579</v>
      </c>
      <c r="S559" s="16">
        <v>0</v>
      </c>
      <c r="T559" s="16">
        <v>5579</v>
      </c>
      <c r="U559" s="16">
        <v>1</v>
      </c>
      <c r="V559" s="18">
        <v>0</v>
      </c>
      <c r="W559" s="21">
        <v>0</v>
      </c>
      <c r="X559" s="21" t="s">
        <v>40</v>
      </c>
      <c r="Z559" s="16">
        <v>1</v>
      </c>
      <c r="AA559" s="16">
        <v>1</v>
      </c>
      <c r="AB559" s="16">
        <v>911</v>
      </c>
      <c r="AC559" s="16">
        <v>676</v>
      </c>
      <c r="AD559" s="16">
        <v>1</v>
      </c>
      <c r="AE559" s="18">
        <v>0.74219170249513799</v>
      </c>
      <c r="AF559" s="21">
        <v>9.4504554053927194E-3</v>
      </c>
      <c r="AG559" s="21">
        <v>58.308774802471298</v>
      </c>
    </row>
    <row r="560" spans="1:33" x14ac:dyDescent="0.25">
      <c r="A560" s="16">
        <v>94568671</v>
      </c>
      <c r="B560" s="16" t="s">
        <v>551</v>
      </c>
      <c r="C560" s="16" t="s">
        <v>2090</v>
      </c>
      <c r="D560" s="6" t="s">
        <v>2958</v>
      </c>
      <c r="E560" s="16" t="s">
        <v>2983</v>
      </c>
      <c r="F560" s="16">
        <v>2</v>
      </c>
      <c r="G560" s="16">
        <v>11156</v>
      </c>
      <c r="H560" s="16">
        <f>F560/(F560+G560)</f>
        <v>1.792435920415845E-4</v>
      </c>
      <c r="I560" s="16">
        <v>0</v>
      </c>
      <c r="J560" s="16">
        <v>132889</v>
      </c>
      <c r="K560" s="16">
        <v>0</v>
      </c>
      <c r="L560" s="16">
        <v>5.9996838957345503E-3</v>
      </c>
      <c r="M560" s="20" t="s">
        <v>40</v>
      </c>
      <c r="N560" s="21">
        <v>2.2368392617879902</v>
      </c>
      <c r="O560" s="21" t="s">
        <v>40</v>
      </c>
      <c r="Q560" s="16">
        <v>0</v>
      </c>
      <c r="R560" s="16">
        <v>5579</v>
      </c>
      <c r="S560" s="16">
        <v>0</v>
      </c>
      <c r="T560" s="16">
        <v>5579</v>
      </c>
      <c r="U560" s="16">
        <v>1</v>
      </c>
      <c r="V560" s="18">
        <v>0</v>
      </c>
      <c r="W560" s="21">
        <v>0</v>
      </c>
      <c r="X560" s="21" t="s">
        <v>40</v>
      </c>
      <c r="Z560" s="16">
        <v>1</v>
      </c>
      <c r="AA560" s="16">
        <v>0</v>
      </c>
      <c r="AB560" s="16">
        <v>911</v>
      </c>
      <c r="AC560" s="16">
        <v>676</v>
      </c>
      <c r="AD560" s="16">
        <v>1</v>
      </c>
      <c r="AE560" s="18" t="s">
        <v>40</v>
      </c>
      <c r="AF560" s="21">
        <v>1.9021175986842099E-2</v>
      </c>
      <c r="AG560" s="21" t="s">
        <v>40</v>
      </c>
    </row>
    <row r="561" spans="1:33" x14ac:dyDescent="0.25">
      <c r="A561" s="16">
        <v>94568588</v>
      </c>
      <c r="B561" s="16" t="s">
        <v>631</v>
      </c>
      <c r="C561" s="16" t="s">
        <v>2159</v>
      </c>
      <c r="D561" s="6" t="s">
        <v>2958</v>
      </c>
      <c r="E561" s="16" t="s">
        <v>2983</v>
      </c>
      <c r="F561" s="16">
        <v>2</v>
      </c>
      <c r="G561" s="16">
        <v>11156</v>
      </c>
      <c r="H561" s="16">
        <f>F561/(F561+G561)</f>
        <v>1.792435920415845E-4</v>
      </c>
      <c r="I561" s="16">
        <v>0</v>
      </c>
      <c r="J561" s="16">
        <v>132889</v>
      </c>
      <c r="K561" s="16">
        <v>0</v>
      </c>
      <c r="L561" s="16">
        <v>5.9996838957345503E-3</v>
      </c>
      <c r="M561" s="20" t="s">
        <v>40</v>
      </c>
      <c r="N561" s="21">
        <v>2.2368392617879902</v>
      </c>
      <c r="O561" s="21" t="s">
        <v>40</v>
      </c>
      <c r="Q561" s="16">
        <v>0</v>
      </c>
      <c r="R561" s="16">
        <v>5579</v>
      </c>
      <c r="S561" s="16">
        <v>0</v>
      </c>
      <c r="T561" s="16">
        <v>5579</v>
      </c>
      <c r="U561" s="16">
        <v>1</v>
      </c>
      <c r="V561" s="18">
        <v>0</v>
      </c>
      <c r="W561" s="21">
        <v>0</v>
      </c>
      <c r="X561" s="21" t="s">
        <v>40</v>
      </c>
      <c r="Z561" s="16">
        <v>0</v>
      </c>
      <c r="AA561" s="16">
        <v>2</v>
      </c>
      <c r="AB561" s="16">
        <v>911</v>
      </c>
      <c r="AC561" s="16">
        <v>676</v>
      </c>
      <c r="AD561" s="16">
        <v>0.18190471963261301</v>
      </c>
      <c r="AE561" s="18">
        <v>0</v>
      </c>
      <c r="AF561" s="21">
        <v>0</v>
      </c>
      <c r="AG561" s="21">
        <v>3.9611804769972001</v>
      </c>
    </row>
    <row r="562" spans="1:33" x14ac:dyDescent="0.25">
      <c r="A562" s="16">
        <v>94568582</v>
      </c>
      <c r="B562" s="16" t="s">
        <v>826</v>
      </c>
      <c r="C562" s="16" t="s">
        <v>2314</v>
      </c>
      <c r="D562" s="48" t="s">
        <v>3049</v>
      </c>
      <c r="E562" s="16" t="s">
        <v>2983</v>
      </c>
      <c r="F562" s="16">
        <v>2</v>
      </c>
      <c r="G562" s="16">
        <v>11156</v>
      </c>
      <c r="H562" s="16">
        <f>F562/(F562+G562)</f>
        <v>1.792435920415845E-4</v>
      </c>
      <c r="I562" s="16">
        <v>1</v>
      </c>
      <c r="J562" s="16">
        <v>132888</v>
      </c>
      <c r="K562" s="16">
        <v>1.001114876612698E-5</v>
      </c>
      <c r="L562" s="16">
        <v>1.70697244139097E-2</v>
      </c>
      <c r="M562" s="20">
        <v>23.808854571701399</v>
      </c>
      <c r="N562" s="21">
        <v>1.2400485743626899</v>
      </c>
      <c r="O562" s="21">
        <v>1391.06371257613</v>
      </c>
      <c r="Q562" s="16">
        <v>0</v>
      </c>
      <c r="R562" s="16">
        <v>5579</v>
      </c>
      <c r="S562" s="16">
        <v>0</v>
      </c>
      <c r="T562" s="16">
        <v>5579</v>
      </c>
      <c r="U562" s="16">
        <v>1</v>
      </c>
      <c r="V562" s="18">
        <v>0</v>
      </c>
      <c r="W562" s="21">
        <v>0</v>
      </c>
      <c r="X562" s="21" t="s">
        <v>40</v>
      </c>
      <c r="Z562" s="16">
        <v>0</v>
      </c>
      <c r="AA562" s="16">
        <v>0</v>
      </c>
      <c r="AB562" s="16">
        <v>911</v>
      </c>
      <c r="AC562" s="16">
        <v>676</v>
      </c>
      <c r="AD562" s="16">
        <v>1</v>
      </c>
      <c r="AE562" s="18">
        <v>0</v>
      </c>
      <c r="AF562" s="21">
        <v>0</v>
      </c>
      <c r="AG562" s="21" t="s">
        <v>40</v>
      </c>
    </row>
    <row r="563" spans="1:33" x14ac:dyDescent="0.25">
      <c r="A563" s="16">
        <v>94568570</v>
      </c>
      <c r="B563" s="16" t="s">
        <v>700</v>
      </c>
      <c r="C563" s="16" t="s">
        <v>1637</v>
      </c>
      <c r="D563" s="6" t="s">
        <v>2958</v>
      </c>
      <c r="E563" s="16" t="s">
        <v>2983</v>
      </c>
      <c r="F563" s="16">
        <v>2</v>
      </c>
      <c r="G563" s="16">
        <v>11156</v>
      </c>
      <c r="H563" s="16">
        <f>F563/(F563+G563)</f>
        <v>1.792435920415845E-4</v>
      </c>
      <c r="I563" s="16">
        <v>0</v>
      </c>
      <c r="J563" s="16">
        <v>132889</v>
      </c>
      <c r="K563" s="16">
        <v>0</v>
      </c>
      <c r="L563" s="16">
        <v>5.9996838957345503E-3</v>
      </c>
      <c r="M563" s="20" t="s">
        <v>40</v>
      </c>
      <c r="N563" s="21">
        <v>2.2368392617879902</v>
      </c>
      <c r="O563" s="21" t="s">
        <v>40</v>
      </c>
      <c r="Q563" s="16">
        <v>0</v>
      </c>
      <c r="R563" s="16">
        <v>5579</v>
      </c>
      <c r="S563" s="16">
        <v>0</v>
      </c>
      <c r="T563" s="16">
        <v>5579</v>
      </c>
      <c r="U563" s="16">
        <v>1</v>
      </c>
      <c r="V563" s="18">
        <v>0</v>
      </c>
      <c r="W563" s="21">
        <v>0</v>
      </c>
      <c r="X563" s="21" t="s">
        <v>40</v>
      </c>
      <c r="Z563" s="16">
        <v>1</v>
      </c>
      <c r="AA563" s="16">
        <v>1</v>
      </c>
      <c r="AB563" s="16">
        <v>911</v>
      </c>
      <c r="AC563" s="16">
        <v>676</v>
      </c>
      <c r="AD563" s="16">
        <v>1</v>
      </c>
      <c r="AE563" s="18">
        <v>0.74219170249513799</v>
      </c>
      <c r="AF563" s="21">
        <v>9.4504554053927194E-3</v>
      </c>
      <c r="AG563" s="21">
        <v>58.308774802471298</v>
      </c>
    </row>
    <row r="564" spans="1:33" x14ac:dyDescent="0.25">
      <c r="A564" s="16">
        <v>94564483</v>
      </c>
      <c r="B564" s="16" t="s">
        <v>20</v>
      </c>
      <c r="C564" s="16" t="s">
        <v>1645</v>
      </c>
      <c r="D564" s="67" t="s">
        <v>3038</v>
      </c>
      <c r="E564" s="16" t="s">
        <v>2983</v>
      </c>
      <c r="F564" s="16">
        <v>2</v>
      </c>
      <c r="G564" s="16">
        <v>11156</v>
      </c>
      <c r="H564" s="16">
        <f>F564/(F564+G564)</f>
        <v>1.792435920415845E-4</v>
      </c>
      <c r="I564" s="16">
        <v>5464</v>
      </c>
      <c r="J564" s="16">
        <v>127425</v>
      </c>
      <c r="K564" s="16">
        <v>4.1114624677995433E-2</v>
      </c>
      <c r="L564" s="19">
        <v>1.11414050662873E-190</v>
      </c>
      <c r="M564" s="22">
        <v>4.1811951861888399E-3</v>
      </c>
      <c r="N564" s="21">
        <v>4.9920833716705101E-4</v>
      </c>
      <c r="O564" s="21">
        <v>1.51249329098316E-2</v>
      </c>
      <c r="Q564" s="16">
        <v>0</v>
      </c>
      <c r="R564" s="16">
        <v>5579</v>
      </c>
      <c r="S564" s="16">
        <v>5579</v>
      </c>
      <c r="T564" s="16">
        <v>0</v>
      </c>
      <c r="U564" s="16">
        <v>0</v>
      </c>
      <c r="V564" s="18">
        <v>0</v>
      </c>
      <c r="W564" s="21">
        <v>0</v>
      </c>
      <c r="X564" s="21">
        <v>1.190185546875E-4</v>
      </c>
      <c r="Z564" s="16">
        <v>0</v>
      </c>
      <c r="AA564" s="16">
        <v>0</v>
      </c>
      <c r="AB564" s="16">
        <v>911</v>
      </c>
      <c r="AC564" s="16">
        <v>676</v>
      </c>
      <c r="AD564" s="16">
        <v>1</v>
      </c>
      <c r="AE564" s="18">
        <v>0</v>
      </c>
      <c r="AF564" s="21">
        <v>0</v>
      </c>
      <c r="AG564" s="21" t="s">
        <v>40</v>
      </c>
    </row>
    <row r="565" spans="1:33" x14ac:dyDescent="0.25">
      <c r="A565" s="16">
        <v>94564462</v>
      </c>
      <c r="B565" s="16" t="s">
        <v>1540</v>
      </c>
      <c r="C565" s="16" t="s">
        <v>2883</v>
      </c>
      <c r="D565" s="9" t="s">
        <v>3026</v>
      </c>
      <c r="E565" s="16" t="s">
        <v>2983</v>
      </c>
      <c r="F565" s="16">
        <v>2</v>
      </c>
      <c r="G565" s="16">
        <v>11156</v>
      </c>
      <c r="H565" s="16">
        <f>F565/(F565+G565)</f>
        <v>1.792435920415845E-4</v>
      </c>
      <c r="I565" s="16">
        <v>8</v>
      </c>
      <c r="J565" s="16">
        <v>132881</v>
      </c>
      <c r="K565" s="16">
        <v>5.9659435950617171E-5</v>
      </c>
      <c r="L565" s="16">
        <v>0.17854278118288799</v>
      </c>
      <c r="M565" s="18">
        <v>2.9777549108681001</v>
      </c>
      <c r="N565" s="21">
        <v>0.30801245397447202</v>
      </c>
      <c r="O565" s="21">
        <v>14.9299645223666</v>
      </c>
      <c r="Q565" s="16">
        <v>0</v>
      </c>
      <c r="R565" s="16">
        <v>5579</v>
      </c>
      <c r="S565" s="16">
        <v>0</v>
      </c>
      <c r="T565" s="16">
        <v>5579</v>
      </c>
      <c r="U565" s="16">
        <v>1</v>
      </c>
      <c r="V565" s="18">
        <v>0</v>
      </c>
      <c r="W565" s="21">
        <v>0</v>
      </c>
      <c r="X565" s="21" t="s">
        <v>40</v>
      </c>
      <c r="Z565" s="16">
        <v>1</v>
      </c>
      <c r="AA565" s="16">
        <v>0</v>
      </c>
      <c r="AB565" s="16">
        <v>911</v>
      </c>
      <c r="AC565" s="16">
        <v>676</v>
      </c>
      <c r="AD565" s="16">
        <v>1</v>
      </c>
      <c r="AE565" s="18" t="s">
        <v>40</v>
      </c>
      <c r="AF565" s="21">
        <v>1.9021175986842099E-2</v>
      </c>
      <c r="AG565" s="21" t="s">
        <v>40</v>
      </c>
    </row>
    <row r="566" spans="1:33" x14ac:dyDescent="0.25">
      <c r="A566" s="16">
        <v>94564454</v>
      </c>
      <c r="B566" s="16" t="s">
        <v>679</v>
      </c>
      <c r="C566" s="16" t="s">
        <v>2198</v>
      </c>
      <c r="D566" s="6" t="s">
        <v>2958</v>
      </c>
      <c r="E566" s="16" t="s">
        <v>2983</v>
      </c>
      <c r="F566" s="16">
        <v>2</v>
      </c>
      <c r="G566" s="16">
        <v>11156</v>
      </c>
      <c r="H566" s="16">
        <f>F566/(F566+G566)</f>
        <v>1.792435920415845E-4</v>
      </c>
      <c r="I566" s="16">
        <v>0</v>
      </c>
      <c r="J566" s="16">
        <v>132889</v>
      </c>
      <c r="K566" s="16">
        <v>0</v>
      </c>
      <c r="L566" s="16">
        <v>5.9996838957345503E-3</v>
      </c>
      <c r="M566" s="20" t="s">
        <v>40</v>
      </c>
      <c r="N566" s="21">
        <v>2.2368392617879902</v>
      </c>
      <c r="O566" s="21" t="s">
        <v>40</v>
      </c>
      <c r="Q566" s="16">
        <v>0</v>
      </c>
      <c r="R566" s="16">
        <v>5579</v>
      </c>
      <c r="S566" s="16">
        <v>0</v>
      </c>
      <c r="T566" s="16">
        <v>5579</v>
      </c>
      <c r="U566" s="16">
        <v>1</v>
      </c>
      <c r="V566" s="18">
        <v>0</v>
      </c>
      <c r="W566" s="21">
        <v>0</v>
      </c>
      <c r="X566" s="21" t="s">
        <v>40</v>
      </c>
      <c r="Z566" s="16">
        <v>0</v>
      </c>
      <c r="AA566" s="16">
        <v>0</v>
      </c>
      <c r="AB566" s="16">
        <v>911</v>
      </c>
      <c r="AC566" s="16">
        <v>676</v>
      </c>
      <c r="AD566" s="16">
        <v>1</v>
      </c>
      <c r="AE566" s="18">
        <v>0</v>
      </c>
      <c r="AF566" s="21">
        <v>0</v>
      </c>
      <c r="AG566" s="21" t="s">
        <v>40</v>
      </c>
    </row>
    <row r="567" spans="1:33" x14ac:dyDescent="0.25">
      <c r="A567" s="16">
        <v>94564446</v>
      </c>
      <c r="B567" s="16" t="s">
        <v>1479</v>
      </c>
      <c r="C567" s="16" t="s">
        <v>2830</v>
      </c>
      <c r="D567" s="66" t="s">
        <v>3039</v>
      </c>
      <c r="E567" s="16" t="s">
        <v>2983</v>
      </c>
      <c r="F567" s="16">
        <v>2</v>
      </c>
      <c r="G567" s="16">
        <v>11156</v>
      </c>
      <c r="H567" s="16">
        <f>F567/(F567+G567)</f>
        <v>1.792435920415845E-4</v>
      </c>
      <c r="I567" s="16">
        <v>81</v>
      </c>
      <c r="J567" s="16">
        <v>132808</v>
      </c>
      <c r="K567" s="16">
        <v>6.0738404512397084E-4</v>
      </c>
      <c r="L567" s="16">
        <v>9.49009057718425E-2</v>
      </c>
      <c r="M567" s="22">
        <v>0.293942876345759</v>
      </c>
      <c r="N567" s="21">
        <v>3.49987755827698E-2</v>
      </c>
      <c r="O567" s="21">
        <v>1.09689457568292</v>
      </c>
      <c r="Q567" s="16">
        <v>0</v>
      </c>
      <c r="R567" s="16">
        <v>5579</v>
      </c>
      <c r="S567" s="16">
        <v>21</v>
      </c>
      <c r="T567" s="16">
        <v>5558</v>
      </c>
      <c r="U567" s="16">
        <v>9.3586103286157005E-7</v>
      </c>
      <c r="V567" s="18">
        <v>0</v>
      </c>
      <c r="W567" s="21">
        <v>0</v>
      </c>
      <c r="X567" s="21">
        <v>0.191475717732496</v>
      </c>
      <c r="Z567" s="16">
        <v>0</v>
      </c>
      <c r="AA567" s="16">
        <v>0</v>
      </c>
      <c r="AB567" s="16">
        <v>911</v>
      </c>
      <c r="AC567" s="16">
        <v>676</v>
      </c>
      <c r="AD567" s="16">
        <v>1</v>
      </c>
      <c r="AE567" s="18">
        <v>0</v>
      </c>
      <c r="AF567" s="21">
        <v>0</v>
      </c>
      <c r="AG567" s="21" t="s">
        <v>40</v>
      </c>
    </row>
    <row r="568" spans="1:33" x14ac:dyDescent="0.25">
      <c r="A568" s="16">
        <v>94564430</v>
      </c>
      <c r="B568" s="16" t="s">
        <v>610</v>
      </c>
      <c r="C568" s="16" t="s">
        <v>2142</v>
      </c>
      <c r="D568" s="9" t="s">
        <v>3026</v>
      </c>
      <c r="E568" s="16" t="s">
        <v>2983</v>
      </c>
      <c r="F568" s="16">
        <v>2</v>
      </c>
      <c r="G568" s="16">
        <v>11156</v>
      </c>
      <c r="H568" s="16">
        <f>F568/(F568+G568)</f>
        <v>1.792435920415845E-4</v>
      </c>
      <c r="I568" s="16">
        <v>0</v>
      </c>
      <c r="J568" s="16">
        <v>132889</v>
      </c>
      <c r="K568" s="16">
        <v>0</v>
      </c>
      <c r="L568" s="16">
        <v>5.9996838957345503E-3</v>
      </c>
      <c r="M568" s="20" t="s">
        <v>40</v>
      </c>
      <c r="N568" s="21">
        <v>2.2368392617879902</v>
      </c>
      <c r="O568" s="21" t="s">
        <v>40</v>
      </c>
      <c r="Q568" s="16">
        <v>0</v>
      </c>
      <c r="R568" s="16">
        <v>5579</v>
      </c>
      <c r="S568" s="16">
        <v>0</v>
      </c>
      <c r="T568" s="16">
        <v>5579</v>
      </c>
      <c r="U568" s="16">
        <v>1</v>
      </c>
      <c r="V568" s="18">
        <v>0</v>
      </c>
      <c r="W568" s="21">
        <v>0</v>
      </c>
      <c r="X568" s="21" t="s">
        <v>40</v>
      </c>
      <c r="Z568" s="16">
        <v>1</v>
      </c>
      <c r="AA568" s="16">
        <v>0</v>
      </c>
      <c r="AB568" s="16">
        <v>911</v>
      </c>
      <c r="AC568" s="16">
        <v>676</v>
      </c>
      <c r="AD568" s="16">
        <v>1</v>
      </c>
      <c r="AE568" s="18" t="s">
        <v>40</v>
      </c>
      <c r="AF568" s="21">
        <v>1.9021175986842099E-2</v>
      </c>
      <c r="AG568" s="21" t="s">
        <v>40</v>
      </c>
    </row>
    <row r="569" spans="1:33" x14ac:dyDescent="0.25">
      <c r="A569" s="16">
        <v>94564428</v>
      </c>
      <c r="B569" s="16" t="s">
        <v>770</v>
      </c>
      <c r="C569" s="16" t="s">
        <v>2270</v>
      </c>
      <c r="D569" s="6" t="s">
        <v>2958</v>
      </c>
      <c r="E569" s="16" t="s">
        <v>2983</v>
      </c>
      <c r="F569" s="16">
        <v>2</v>
      </c>
      <c r="G569" s="16">
        <v>11156</v>
      </c>
      <c r="H569" s="16">
        <f>F569/(F569+G569)</f>
        <v>1.792435920415845E-4</v>
      </c>
      <c r="I569" s="16">
        <v>0</v>
      </c>
      <c r="J569" s="16">
        <v>132889</v>
      </c>
      <c r="K569" s="16">
        <v>1.3254160545494316E-6</v>
      </c>
      <c r="L569" s="16">
        <v>5.9996838957345503E-3</v>
      </c>
      <c r="M569" s="20" t="s">
        <v>40</v>
      </c>
      <c r="N569" s="21">
        <v>2.2368392617879902</v>
      </c>
      <c r="O569" s="21" t="s">
        <v>40</v>
      </c>
      <c r="Q569" s="16">
        <v>1</v>
      </c>
      <c r="R569" s="16">
        <v>5578</v>
      </c>
      <c r="S569" s="16">
        <v>0</v>
      </c>
      <c r="T569" s="16">
        <v>5579</v>
      </c>
      <c r="U569" s="16">
        <v>1</v>
      </c>
      <c r="V569" s="18" t="s">
        <v>40</v>
      </c>
      <c r="W569" s="21">
        <v>2.5640664062499999E-2</v>
      </c>
      <c r="X569" s="21" t="s">
        <v>40</v>
      </c>
      <c r="Z569" s="16">
        <v>0</v>
      </c>
      <c r="AA569" s="16">
        <v>1</v>
      </c>
      <c r="AB569" s="16">
        <v>911</v>
      </c>
      <c r="AC569" s="16">
        <v>676</v>
      </c>
      <c r="AD569" s="16">
        <v>0.42632241813602001</v>
      </c>
      <c r="AE569" s="18">
        <v>0</v>
      </c>
      <c r="AF569" s="21">
        <v>0</v>
      </c>
      <c r="AG569" s="21">
        <v>28.9826585027396</v>
      </c>
    </row>
    <row r="570" spans="1:33" x14ac:dyDescent="0.25">
      <c r="A570" s="16">
        <v>94564408</v>
      </c>
      <c r="B570" s="16" t="s">
        <v>624</v>
      </c>
      <c r="C570" s="16" t="s">
        <v>2152</v>
      </c>
      <c r="D570" s="12" t="s">
        <v>3025</v>
      </c>
      <c r="E570" s="16" t="s">
        <v>2983</v>
      </c>
      <c r="F570" s="16">
        <v>2</v>
      </c>
      <c r="G570" s="16">
        <v>11156</v>
      </c>
      <c r="H570" s="16">
        <f>F570/(F570+G570)</f>
        <v>1.792435920415845E-4</v>
      </c>
      <c r="I570" s="16">
        <v>0</v>
      </c>
      <c r="J570" s="16">
        <v>132889</v>
      </c>
      <c r="K570" s="16">
        <v>0</v>
      </c>
      <c r="L570" s="16">
        <v>5.9996838957345503E-3</v>
      </c>
      <c r="M570" s="20" t="s">
        <v>40</v>
      </c>
      <c r="N570" s="21">
        <v>2.2368392617879902</v>
      </c>
      <c r="O570" s="21" t="s">
        <v>40</v>
      </c>
      <c r="Q570" s="16">
        <v>0</v>
      </c>
      <c r="R570" s="16">
        <v>5579</v>
      </c>
      <c r="S570" s="16">
        <v>0</v>
      </c>
      <c r="T570" s="16">
        <v>5579</v>
      </c>
      <c r="U570" s="16">
        <v>1</v>
      </c>
      <c r="V570" s="18">
        <v>0</v>
      </c>
      <c r="W570" s="21">
        <v>0</v>
      </c>
      <c r="X570" s="21" t="s">
        <v>40</v>
      </c>
      <c r="Z570" s="16">
        <v>1</v>
      </c>
      <c r="AA570" s="16">
        <v>2</v>
      </c>
      <c r="AB570" s="16">
        <v>911</v>
      </c>
      <c r="AC570" s="16">
        <v>676</v>
      </c>
      <c r="AD570" s="16">
        <v>0.57879584732364497</v>
      </c>
      <c r="AE570" s="18">
        <v>0.37124955853103297</v>
      </c>
      <c r="AF570" s="21">
        <v>6.2879442035542899E-3</v>
      </c>
      <c r="AG570" s="21">
        <v>7.14522259254049</v>
      </c>
    </row>
    <row r="571" spans="1:33" x14ac:dyDescent="0.25">
      <c r="A571" s="16">
        <v>94564374</v>
      </c>
      <c r="B571" s="16" t="s">
        <v>535</v>
      </c>
      <c r="C571" s="16" t="s">
        <v>2076</v>
      </c>
      <c r="D571" s="6" t="s">
        <v>2958</v>
      </c>
      <c r="E571" s="16" t="s">
        <v>2983</v>
      </c>
      <c r="F571" s="16">
        <v>2</v>
      </c>
      <c r="G571" s="16">
        <v>11156</v>
      </c>
      <c r="H571" s="16">
        <f>F571/(F571+G571)</f>
        <v>1.792435920415845E-4</v>
      </c>
      <c r="I571" s="16">
        <v>0</v>
      </c>
      <c r="J571" s="16">
        <v>132889</v>
      </c>
      <c r="K571" s="16">
        <v>0</v>
      </c>
      <c r="L571" s="16">
        <v>5.9996838957345503E-3</v>
      </c>
      <c r="M571" s="20" t="s">
        <v>40</v>
      </c>
      <c r="N571" s="21">
        <v>2.2368392617879902</v>
      </c>
      <c r="O571" s="21" t="s">
        <v>40</v>
      </c>
      <c r="Q571" s="16">
        <v>0</v>
      </c>
      <c r="R571" s="16">
        <v>5579</v>
      </c>
      <c r="S571" s="16">
        <v>0</v>
      </c>
      <c r="T571" s="16">
        <v>5579</v>
      </c>
      <c r="U571" s="16">
        <v>1</v>
      </c>
      <c r="V571" s="18">
        <v>0</v>
      </c>
      <c r="W571" s="21">
        <v>0</v>
      </c>
      <c r="X571" s="21" t="s">
        <v>40</v>
      </c>
      <c r="Z571" s="16">
        <v>2</v>
      </c>
      <c r="AA571" s="16">
        <v>0</v>
      </c>
      <c r="AB571" s="16">
        <v>911</v>
      </c>
      <c r="AC571" s="16">
        <v>676</v>
      </c>
      <c r="AD571" s="16">
        <v>0.51081506515987596</v>
      </c>
      <c r="AE571" s="18" t="s">
        <v>40</v>
      </c>
      <c r="AF571" s="21">
        <v>0.13905800536205801</v>
      </c>
      <c r="AG571" s="21" t="s">
        <v>40</v>
      </c>
    </row>
    <row r="572" spans="1:33" x14ac:dyDescent="0.25">
      <c r="A572" s="16">
        <v>94564372</v>
      </c>
      <c r="B572" s="16" t="s">
        <v>759</v>
      </c>
      <c r="C572" s="16" t="s">
        <v>2260</v>
      </c>
      <c r="D572" s="12" t="s">
        <v>3025</v>
      </c>
      <c r="E572" s="16" t="s">
        <v>2983</v>
      </c>
      <c r="F572" s="16">
        <v>2</v>
      </c>
      <c r="G572" s="16">
        <v>11156</v>
      </c>
      <c r="H572" s="16">
        <f>F572/(F572+G572)</f>
        <v>1.792435920415845E-4</v>
      </c>
      <c r="I572" s="16">
        <v>0</v>
      </c>
      <c r="J572" s="16">
        <v>132889</v>
      </c>
      <c r="K572" s="16">
        <v>0</v>
      </c>
      <c r="L572" s="16">
        <v>5.9996838957345503E-3</v>
      </c>
      <c r="M572" s="20" t="s">
        <v>40</v>
      </c>
      <c r="N572" s="21">
        <v>2.2368392617879902</v>
      </c>
      <c r="O572" s="21" t="s">
        <v>40</v>
      </c>
      <c r="Q572" s="16">
        <v>0</v>
      </c>
      <c r="R572" s="16">
        <v>5579</v>
      </c>
      <c r="S572" s="16">
        <v>0</v>
      </c>
      <c r="T572" s="16">
        <v>5579</v>
      </c>
      <c r="U572" s="16">
        <v>1</v>
      </c>
      <c r="V572" s="18">
        <v>0</v>
      </c>
      <c r="W572" s="21">
        <v>0</v>
      </c>
      <c r="X572" s="21" t="s">
        <v>40</v>
      </c>
      <c r="Z572" s="16">
        <v>0</v>
      </c>
      <c r="AA572" s="16">
        <v>1</v>
      </c>
      <c r="AB572" s="16">
        <v>911</v>
      </c>
      <c r="AC572" s="16">
        <v>676</v>
      </c>
      <c r="AD572" s="16">
        <v>0.42632241813602001</v>
      </c>
      <c r="AE572" s="18">
        <v>0</v>
      </c>
      <c r="AF572" s="21">
        <v>0</v>
      </c>
      <c r="AG572" s="21">
        <v>28.9826585027396</v>
      </c>
    </row>
    <row r="573" spans="1:33" x14ac:dyDescent="0.25">
      <c r="A573" s="16">
        <v>94564355</v>
      </c>
      <c r="B573" s="16" t="s">
        <v>1584</v>
      </c>
      <c r="C573" s="16" t="s">
        <v>2925</v>
      </c>
      <c r="D573" s="4" t="s">
        <v>2959</v>
      </c>
      <c r="E573" s="16" t="s">
        <v>2983</v>
      </c>
      <c r="F573" s="16">
        <v>2</v>
      </c>
      <c r="G573" s="16">
        <v>11156</v>
      </c>
      <c r="H573" s="16">
        <f>F573/(F573+G573)</f>
        <v>1.792435920415845E-4</v>
      </c>
      <c r="I573" s="16">
        <v>15</v>
      </c>
      <c r="J573" s="16">
        <v>132874</v>
      </c>
      <c r="K573" s="16">
        <v>1.1473603307773401E-4</v>
      </c>
      <c r="L573" s="16">
        <v>0.38357555134076299</v>
      </c>
      <c r="M573" s="18">
        <v>1.5880502107765999</v>
      </c>
      <c r="N573" s="21">
        <v>0.17617468898056701</v>
      </c>
      <c r="O573" s="21">
        <v>6.8290996543669102</v>
      </c>
      <c r="Q573" s="16">
        <v>0</v>
      </c>
      <c r="R573" s="16">
        <v>5579</v>
      </c>
      <c r="S573" s="16">
        <v>1</v>
      </c>
      <c r="T573" s="16">
        <v>5578</v>
      </c>
      <c r="U573" s="16">
        <v>1</v>
      </c>
      <c r="V573" s="18">
        <v>0</v>
      </c>
      <c r="W573" s="21">
        <v>0</v>
      </c>
      <c r="X573" s="21">
        <v>39.000549968692802</v>
      </c>
      <c r="Z573" s="16">
        <v>0</v>
      </c>
      <c r="AA573" s="16">
        <v>0</v>
      </c>
      <c r="AB573" s="16">
        <v>911</v>
      </c>
      <c r="AC573" s="16">
        <v>676</v>
      </c>
      <c r="AD573" s="16">
        <v>1</v>
      </c>
      <c r="AE573" s="18">
        <v>0</v>
      </c>
      <c r="AF573" s="21">
        <v>0</v>
      </c>
      <c r="AG573" s="21" t="s">
        <v>40</v>
      </c>
    </row>
    <row r="574" spans="1:33" x14ac:dyDescent="0.25">
      <c r="A574" s="16">
        <v>94564350</v>
      </c>
      <c r="B574" s="16" t="s">
        <v>562</v>
      </c>
      <c r="C574" s="16" t="s">
        <v>2101</v>
      </c>
      <c r="D574" s="48" t="s">
        <v>3049</v>
      </c>
      <c r="E574" s="16" t="s">
        <v>2983</v>
      </c>
      <c r="F574" s="16">
        <v>2</v>
      </c>
      <c r="G574" s="16">
        <v>11156</v>
      </c>
      <c r="H574" s="16">
        <f>F574/(F574+G574)</f>
        <v>1.792435920415845E-4</v>
      </c>
      <c r="I574" s="16">
        <v>0</v>
      </c>
      <c r="J574" s="16">
        <v>132889</v>
      </c>
      <c r="K574" s="16">
        <v>0</v>
      </c>
      <c r="L574" s="16">
        <v>5.9996838957345503E-3</v>
      </c>
      <c r="M574" s="20" t="s">
        <v>40</v>
      </c>
      <c r="N574" s="21">
        <v>2.2368392617879902</v>
      </c>
      <c r="O574" s="21" t="s">
        <v>40</v>
      </c>
      <c r="Q574" s="16">
        <v>0</v>
      </c>
      <c r="R574" s="16">
        <v>5579</v>
      </c>
      <c r="S574" s="16">
        <v>0</v>
      </c>
      <c r="T574" s="16">
        <v>5579</v>
      </c>
      <c r="U574" s="16">
        <v>1</v>
      </c>
      <c r="V574" s="18">
        <v>0</v>
      </c>
      <c r="W574" s="21">
        <v>0</v>
      </c>
      <c r="X574" s="21" t="s">
        <v>40</v>
      </c>
      <c r="Z574" s="16">
        <v>0</v>
      </c>
      <c r="AA574" s="16">
        <v>0</v>
      </c>
      <c r="AB574" s="16">
        <v>911</v>
      </c>
      <c r="AC574" s="16">
        <v>676</v>
      </c>
      <c r="AD574" s="16">
        <v>1</v>
      </c>
      <c r="AE574" s="18">
        <v>0</v>
      </c>
      <c r="AF574" s="21">
        <v>0</v>
      </c>
      <c r="AG574" s="21" t="s">
        <v>40</v>
      </c>
    </row>
    <row r="575" spans="1:33" x14ac:dyDescent="0.25">
      <c r="A575" s="16">
        <v>94549781</v>
      </c>
      <c r="B575" s="16" t="s">
        <v>136</v>
      </c>
      <c r="C575" s="16" t="s">
        <v>1742</v>
      </c>
      <c r="D575" s="8" t="s">
        <v>2968</v>
      </c>
      <c r="E575" s="16" t="s">
        <v>2964</v>
      </c>
      <c r="F575" s="16">
        <v>2</v>
      </c>
      <c r="G575" s="16">
        <v>11156</v>
      </c>
      <c r="H575" s="16">
        <f>F575/(F575+G575)</f>
        <v>1.792435920415845E-4</v>
      </c>
      <c r="I575" s="16">
        <v>443</v>
      </c>
      <c r="J575" s="16">
        <v>132446</v>
      </c>
      <c r="K575" s="16">
        <v>3.3299779989464616E-3</v>
      </c>
      <c r="L575" s="19">
        <v>4.1868618862425102E-13</v>
      </c>
      <c r="M575" s="22">
        <v>5.3620095239737299E-2</v>
      </c>
      <c r="N575" s="21">
        <v>6.4762830957815704E-3</v>
      </c>
      <c r="O575" s="21">
        <v>0.194818570076532</v>
      </c>
      <c r="Q575" s="16">
        <v>0</v>
      </c>
      <c r="R575" s="16">
        <v>5579</v>
      </c>
      <c r="S575" s="16">
        <v>619</v>
      </c>
      <c r="T575" s="16">
        <v>4960</v>
      </c>
      <c r="U575" s="16">
        <v>1.1949509336800199E-194</v>
      </c>
      <c r="V575" s="18">
        <v>0</v>
      </c>
      <c r="W575" s="21">
        <v>0</v>
      </c>
      <c r="X575" s="21">
        <v>5.32367496434899E-3</v>
      </c>
      <c r="Z575" s="16">
        <v>0</v>
      </c>
      <c r="AA575" s="16">
        <v>2</v>
      </c>
      <c r="AB575" s="16">
        <v>911</v>
      </c>
      <c r="AC575" s="16">
        <v>676</v>
      </c>
      <c r="AD575" s="16">
        <v>0.18190471963261301</v>
      </c>
      <c r="AE575" s="18">
        <v>0</v>
      </c>
      <c r="AF575" s="21">
        <v>0</v>
      </c>
      <c r="AG575" s="21">
        <v>3.9611804769972001</v>
      </c>
    </row>
    <row r="576" spans="1:33" x14ac:dyDescent="0.25">
      <c r="A576" s="16">
        <v>94548999</v>
      </c>
      <c r="B576" s="16" t="s">
        <v>620</v>
      </c>
      <c r="C576" s="16" t="s">
        <v>1637</v>
      </c>
      <c r="D576" s="6" t="s">
        <v>2958</v>
      </c>
      <c r="E576" s="16" t="s">
        <v>2983</v>
      </c>
      <c r="F576" s="16">
        <v>2</v>
      </c>
      <c r="G576" s="16">
        <v>11156</v>
      </c>
      <c r="H576" s="16">
        <f>F576/(F576+G576)</f>
        <v>1.792435920415845E-4</v>
      </c>
      <c r="I576" s="16">
        <v>0</v>
      </c>
      <c r="J576" s="16">
        <v>132889</v>
      </c>
      <c r="K576" s="16">
        <v>0</v>
      </c>
      <c r="L576" s="16">
        <v>5.9996838957345503E-3</v>
      </c>
      <c r="M576" s="20" t="s">
        <v>40</v>
      </c>
      <c r="N576" s="21">
        <v>2.2368392617879902</v>
      </c>
      <c r="O576" s="21" t="s">
        <v>40</v>
      </c>
      <c r="Q576" s="16">
        <v>1</v>
      </c>
      <c r="R576" s="16">
        <v>5578</v>
      </c>
      <c r="S576" s="16">
        <v>0</v>
      </c>
      <c r="T576" s="16">
        <v>5579</v>
      </c>
      <c r="U576" s="16">
        <v>1</v>
      </c>
      <c r="V576" s="18" t="s">
        <v>40</v>
      </c>
      <c r="W576" s="21">
        <v>2.5640664062499999E-2</v>
      </c>
      <c r="X576" s="21" t="s">
        <v>40</v>
      </c>
      <c r="Z576" s="16">
        <v>0</v>
      </c>
      <c r="AA576" s="16">
        <v>1</v>
      </c>
      <c r="AB576" s="16">
        <v>911</v>
      </c>
      <c r="AC576" s="16">
        <v>676</v>
      </c>
      <c r="AD576" s="16">
        <v>0.42632241813602001</v>
      </c>
      <c r="AE576" s="18">
        <v>0</v>
      </c>
      <c r="AF576" s="21">
        <v>0</v>
      </c>
      <c r="AG576" s="21">
        <v>28.9826585027396</v>
      </c>
    </row>
    <row r="577" spans="1:33" x14ac:dyDescent="0.25">
      <c r="A577" s="16">
        <v>94548998</v>
      </c>
      <c r="B577" s="16" t="s">
        <v>648</v>
      </c>
      <c r="C577" s="16" t="s">
        <v>1637</v>
      </c>
      <c r="D577" s="6" t="s">
        <v>2958</v>
      </c>
      <c r="E577" s="16" t="s">
        <v>2983</v>
      </c>
      <c r="F577" s="16">
        <v>2</v>
      </c>
      <c r="G577" s="16">
        <v>11156</v>
      </c>
      <c r="H577" s="16">
        <f>F577/(F577+G577)</f>
        <v>1.792435920415845E-4</v>
      </c>
      <c r="I577" s="16">
        <v>0</v>
      </c>
      <c r="J577" s="16">
        <v>132889</v>
      </c>
      <c r="K577" s="16">
        <v>0</v>
      </c>
      <c r="L577" s="16">
        <v>5.9996838957345503E-3</v>
      </c>
      <c r="M577" s="20" t="s">
        <v>40</v>
      </c>
      <c r="N577" s="21">
        <v>2.2368392617879902</v>
      </c>
      <c r="O577" s="21" t="s">
        <v>40</v>
      </c>
      <c r="Q577" s="16">
        <v>0</v>
      </c>
      <c r="R577" s="16">
        <v>5579</v>
      </c>
      <c r="S577" s="16">
        <v>0</v>
      </c>
      <c r="T577" s="16">
        <v>5579</v>
      </c>
      <c r="U577" s="16">
        <v>1</v>
      </c>
      <c r="V577" s="18">
        <v>0</v>
      </c>
      <c r="W577" s="21">
        <v>0</v>
      </c>
      <c r="X577" s="21" t="s">
        <v>40</v>
      </c>
      <c r="Z577" s="16">
        <v>1</v>
      </c>
      <c r="AA577" s="16">
        <v>0</v>
      </c>
      <c r="AB577" s="16">
        <v>911</v>
      </c>
      <c r="AC577" s="16">
        <v>676</v>
      </c>
      <c r="AD577" s="16">
        <v>1</v>
      </c>
      <c r="AE577" s="18" t="s">
        <v>40</v>
      </c>
      <c r="AF577" s="21">
        <v>1.9021175986842099E-2</v>
      </c>
      <c r="AG577" s="21" t="s">
        <v>40</v>
      </c>
    </row>
    <row r="578" spans="1:33" x14ac:dyDescent="0.25">
      <c r="A578" s="16">
        <v>94548927</v>
      </c>
      <c r="B578" s="16" t="s">
        <v>694</v>
      </c>
      <c r="C578" s="16" t="s">
        <v>2209</v>
      </c>
      <c r="D578" s="10" t="s">
        <v>3047</v>
      </c>
      <c r="E578" s="16" t="s">
        <v>2983</v>
      </c>
      <c r="F578" s="16">
        <v>2</v>
      </c>
      <c r="G578" s="16">
        <v>11156</v>
      </c>
      <c r="H578" s="16">
        <f>F578/(F578+G578)</f>
        <v>1.792435920415845E-4</v>
      </c>
      <c r="I578" s="16">
        <v>0</v>
      </c>
      <c r="J578" s="16">
        <v>132889</v>
      </c>
      <c r="K578" s="16">
        <v>0</v>
      </c>
      <c r="L578" s="16">
        <v>5.9996838957345503E-3</v>
      </c>
      <c r="M578" s="20" t="s">
        <v>40</v>
      </c>
      <c r="N578" s="21">
        <v>2.2368392617879902</v>
      </c>
      <c r="O578" s="21" t="s">
        <v>40</v>
      </c>
      <c r="Q578" s="16">
        <v>1</v>
      </c>
      <c r="R578" s="16">
        <v>5578</v>
      </c>
      <c r="S578" s="16">
        <v>0</v>
      </c>
      <c r="T578" s="16">
        <v>5579</v>
      </c>
      <c r="U578" s="16">
        <v>1</v>
      </c>
      <c r="V578" s="18" t="s">
        <v>40</v>
      </c>
      <c r="W578" s="21">
        <v>2.5640664062499999E-2</v>
      </c>
      <c r="X578" s="21" t="s">
        <v>40</v>
      </c>
      <c r="Z578" s="16">
        <v>0</v>
      </c>
      <c r="AA578" s="16">
        <v>0</v>
      </c>
      <c r="AB578" s="16">
        <v>911</v>
      </c>
      <c r="AC578" s="16">
        <v>676</v>
      </c>
      <c r="AD578" s="16">
        <v>1</v>
      </c>
      <c r="AE578" s="18">
        <v>0</v>
      </c>
      <c r="AF578" s="21">
        <v>0</v>
      </c>
      <c r="AG578" s="21" t="s">
        <v>40</v>
      </c>
    </row>
    <row r="579" spans="1:33" x14ac:dyDescent="0.25">
      <c r="A579" s="16">
        <v>94548900</v>
      </c>
      <c r="B579" s="16" t="s">
        <v>729</v>
      </c>
      <c r="C579" s="16" t="s">
        <v>1637</v>
      </c>
      <c r="D579" s="48" t="s">
        <v>3049</v>
      </c>
      <c r="E579" s="16" t="s">
        <v>2983</v>
      </c>
      <c r="F579" s="16">
        <v>2</v>
      </c>
      <c r="G579" s="16">
        <v>11156</v>
      </c>
      <c r="H579" s="16">
        <f>F579/(F579+G579)</f>
        <v>1.792435920415845E-4</v>
      </c>
      <c r="I579" s="16">
        <v>0</v>
      </c>
      <c r="J579" s="16">
        <v>132889</v>
      </c>
      <c r="K579" s="16">
        <v>0</v>
      </c>
      <c r="L579" s="16">
        <v>5.9996838957345503E-3</v>
      </c>
      <c r="M579" s="20" t="s">
        <v>40</v>
      </c>
      <c r="N579" s="21">
        <v>2.2368392617879902</v>
      </c>
      <c r="O579" s="21" t="s">
        <v>40</v>
      </c>
      <c r="Q579" s="16">
        <v>0</v>
      </c>
      <c r="R579" s="16">
        <v>5579</v>
      </c>
      <c r="S579" s="16">
        <v>0</v>
      </c>
      <c r="T579" s="16">
        <v>5579</v>
      </c>
      <c r="U579" s="16">
        <v>1</v>
      </c>
      <c r="V579" s="18">
        <v>0</v>
      </c>
      <c r="W579" s="21">
        <v>0</v>
      </c>
      <c r="X579" s="21" t="s">
        <v>40</v>
      </c>
      <c r="Z579" s="16">
        <v>0</v>
      </c>
      <c r="AA579" s="16">
        <v>0</v>
      </c>
      <c r="AB579" s="16">
        <v>911</v>
      </c>
      <c r="AC579" s="16">
        <v>676</v>
      </c>
      <c r="AD579" s="16">
        <v>1</v>
      </c>
      <c r="AE579" s="18">
        <v>0</v>
      </c>
      <c r="AF579" s="21">
        <v>0</v>
      </c>
      <c r="AG579" s="21" t="s">
        <v>40</v>
      </c>
    </row>
    <row r="580" spans="1:33" x14ac:dyDescent="0.25">
      <c r="A580" s="16">
        <v>94546253</v>
      </c>
      <c r="B580" s="16" t="s">
        <v>545</v>
      </c>
      <c r="C580" s="16" t="s">
        <v>2084</v>
      </c>
      <c r="D580" s="6" t="s">
        <v>2958</v>
      </c>
      <c r="E580" s="16" t="s">
        <v>2983</v>
      </c>
      <c r="F580" s="16">
        <v>2</v>
      </c>
      <c r="G580" s="16">
        <v>11156</v>
      </c>
      <c r="H580" s="16">
        <f>F580/(F580+G580)</f>
        <v>1.792435920415845E-4</v>
      </c>
      <c r="I580" s="16">
        <v>0</v>
      </c>
      <c r="J580" s="16">
        <v>132889</v>
      </c>
      <c r="K580" s="16">
        <v>0</v>
      </c>
      <c r="L580" s="16">
        <v>5.9996838957345503E-3</v>
      </c>
      <c r="M580" s="20" t="s">
        <v>40</v>
      </c>
      <c r="N580" s="21">
        <v>2.2368392617879902</v>
      </c>
      <c r="O580" s="21" t="s">
        <v>40</v>
      </c>
      <c r="Q580" s="16">
        <v>0</v>
      </c>
      <c r="R580" s="16">
        <v>5579</v>
      </c>
      <c r="S580" s="16">
        <v>0</v>
      </c>
      <c r="T580" s="16">
        <v>5579</v>
      </c>
      <c r="U580" s="16">
        <v>1</v>
      </c>
      <c r="V580" s="18">
        <v>0</v>
      </c>
      <c r="W580" s="21">
        <v>0</v>
      </c>
      <c r="X580" s="21" t="s">
        <v>40</v>
      </c>
      <c r="Z580" s="16">
        <v>0</v>
      </c>
      <c r="AA580" s="16">
        <v>0</v>
      </c>
      <c r="AB580" s="16">
        <v>911</v>
      </c>
      <c r="AC580" s="16">
        <v>676</v>
      </c>
      <c r="AD580" s="16">
        <v>1</v>
      </c>
      <c r="AE580" s="18">
        <v>0</v>
      </c>
      <c r="AF580" s="21">
        <v>0</v>
      </c>
      <c r="AG580" s="21" t="s">
        <v>40</v>
      </c>
    </row>
    <row r="581" spans="1:33" x14ac:dyDescent="0.25">
      <c r="A581" s="16">
        <v>94546166</v>
      </c>
      <c r="B581" s="16" t="s">
        <v>676</v>
      </c>
      <c r="C581" s="16" t="s">
        <v>2195</v>
      </c>
      <c r="D581" s="6" t="s">
        <v>2958</v>
      </c>
      <c r="E581" s="16" t="s">
        <v>2983</v>
      </c>
      <c r="F581" s="16">
        <v>2</v>
      </c>
      <c r="G581" s="16">
        <v>11156</v>
      </c>
      <c r="H581" s="16">
        <f>F581/(F581+G581)</f>
        <v>1.792435920415845E-4</v>
      </c>
      <c r="I581" s="16">
        <v>0</v>
      </c>
      <c r="J581" s="16">
        <v>132889</v>
      </c>
      <c r="K581" s="16">
        <v>0</v>
      </c>
      <c r="L581" s="16">
        <v>5.9996838957345503E-3</v>
      </c>
      <c r="M581" s="20" t="s">
        <v>40</v>
      </c>
      <c r="N581" s="21">
        <v>2.2368392617879902</v>
      </c>
      <c r="O581" s="21" t="s">
        <v>40</v>
      </c>
      <c r="Q581" s="16">
        <v>0</v>
      </c>
      <c r="R581" s="16">
        <v>5579</v>
      </c>
      <c r="S581" s="16">
        <v>0</v>
      </c>
      <c r="T581" s="16">
        <v>5579</v>
      </c>
      <c r="U581" s="16">
        <v>1</v>
      </c>
      <c r="V581" s="18">
        <v>0</v>
      </c>
      <c r="W581" s="21">
        <v>0</v>
      </c>
      <c r="X581" s="21" t="s">
        <v>40</v>
      </c>
      <c r="Z581" s="16">
        <v>1</v>
      </c>
      <c r="AA581" s="16">
        <v>1</v>
      </c>
      <c r="AB581" s="16">
        <v>911</v>
      </c>
      <c r="AC581" s="16">
        <v>676</v>
      </c>
      <c r="AD581" s="16">
        <v>1</v>
      </c>
      <c r="AE581" s="18">
        <v>0.74219170249513799</v>
      </c>
      <c r="AF581" s="21">
        <v>9.4504554053927194E-3</v>
      </c>
      <c r="AG581" s="21">
        <v>58.308774802471298</v>
      </c>
    </row>
    <row r="582" spans="1:33" x14ac:dyDescent="0.25">
      <c r="A582" s="16">
        <v>94546096</v>
      </c>
      <c r="B582" s="16" t="s">
        <v>852</v>
      </c>
      <c r="C582" s="16" t="s">
        <v>2339</v>
      </c>
      <c r="D582" s="48" t="s">
        <v>3049</v>
      </c>
      <c r="E582" s="16" t="s">
        <v>2983</v>
      </c>
      <c r="F582" s="16">
        <v>2</v>
      </c>
      <c r="G582" s="16">
        <v>11156</v>
      </c>
      <c r="H582" s="16">
        <f>F582/(F582+G582)</f>
        <v>1.792435920415845E-4</v>
      </c>
      <c r="I582" s="16">
        <v>2</v>
      </c>
      <c r="J582" s="16">
        <v>132887</v>
      </c>
      <c r="K582" s="16">
        <v>1.1949336079895273E-5</v>
      </c>
      <c r="L582" s="16">
        <v>3.23887471886792E-2</v>
      </c>
      <c r="M582" s="20">
        <v>11.9114125157339</v>
      </c>
      <c r="N582" s="21">
        <v>0.86333208755744595</v>
      </c>
      <c r="O582" s="21">
        <v>164.240196606718</v>
      </c>
      <c r="Q582" s="16">
        <v>0</v>
      </c>
      <c r="R582" s="16">
        <v>5579</v>
      </c>
      <c r="S582" s="16">
        <v>0</v>
      </c>
      <c r="T582" s="16">
        <v>5579</v>
      </c>
      <c r="U582" s="16">
        <v>1</v>
      </c>
      <c r="V582" s="18">
        <v>0</v>
      </c>
      <c r="W582" s="21">
        <v>0</v>
      </c>
      <c r="X582" s="21" t="s">
        <v>40</v>
      </c>
      <c r="Z582" s="16">
        <v>0</v>
      </c>
      <c r="AA582" s="16">
        <v>0</v>
      </c>
      <c r="AB582" s="16">
        <v>911</v>
      </c>
      <c r="AC582" s="16">
        <v>676</v>
      </c>
      <c r="AD582" s="16">
        <v>1</v>
      </c>
      <c r="AE582" s="18">
        <v>0</v>
      </c>
      <c r="AF582" s="21">
        <v>0</v>
      </c>
      <c r="AG582" s="21" t="s">
        <v>40</v>
      </c>
    </row>
    <row r="583" spans="1:33" x14ac:dyDescent="0.25">
      <c r="A583" s="16">
        <v>94546083</v>
      </c>
      <c r="B583" s="16" t="s">
        <v>792</v>
      </c>
      <c r="C583" s="16" t="s">
        <v>2286</v>
      </c>
      <c r="D583" s="6" t="s">
        <v>2958</v>
      </c>
      <c r="E583" s="16" t="s">
        <v>2983</v>
      </c>
      <c r="F583" s="16">
        <v>2</v>
      </c>
      <c r="G583" s="16">
        <v>11156</v>
      </c>
      <c r="H583" s="16">
        <f>F583/(F583+G583)</f>
        <v>1.792435920415845E-4</v>
      </c>
      <c r="I583" s="16">
        <v>0</v>
      </c>
      <c r="J583" s="16">
        <v>132889</v>
      </c>
      <c r="K583" s="16">
        <v>0</v>
      </c>
      <c r="L583" s="16">
        <v>5.9996838957345503E-3</v>
      </c>
      <c r="M583" s="20" t="s">
        <v>40</v>
      </c>
      <c r="N583" s="21">
        <v>2.2368392617879902</v>
      </c>
      <c r="O583" s="21" t="s">
        <v>40</v>
      </c>
      <c r="Q583" s="16">
        <v>0</v>
      </c>
      <c r="R583" s="16">
        <v>5579</v>
      </c>
      <c r="S583" s="16">
        <v>0</v>
      </c>
      <c r="T583" s="16">
        <v>5579</v>
      </c>
      <c r="U583" s="16">
        <v>1</v>
      </c>
      <c r="V583" s="18">
        <v>0</v>
      </c>
      <c r="W583" s="21">
        <v>0</v>
      </c>
      <c r="X583" s="21" t="s">
        <v>40</v>
      </c>
      <c r="Z583" s="16">
        <v>1</v>
      </c>
      <c r="AA583" s="16">
        <v>0</v>
      </c>
      <c r="AB583" s="16">
        <v>911</v>
      </c>
      <c r="AC583" s="16">
        <v>676</v>
      </c>
      <c r="AD583" s="16">
        <v>1</v>
      </c>
      <c r="AE583" s="18" t="s">
        <v>40</v>
      </c>
      <c r="AF583" s="21">
        <v>1.9021175986842099E-2</v>
      </c>
      <c r="AG583" s="21" t="s">
        <v>40</v>
      </c>
    </row>
    <row r="584" spans="1:33" x14ac:dyDescent="0.25">
      <c r="A584" s="16">
        <v>94546033</v>
      </c>
      <c r="B584" s="16" t="s">
        <v>598</v>
      </c>
      <c r="C584" s="16" t="s">
        <v>1637</v>
      </c>
      <c r="D584" s="6" t="s">
        <v>2958</v>
      </c>
      <c r="E584" s="16" t="s">
        <v>2983</v>
      </c>
      <c r="F584" s="16">
        <v>2</v>
      </c>
      <c r="G584" s="16">
        <v>11156</v>
      </c>
      <c r="H584" s="16">
        <f>F584/(F584+G584)</f>
        <v>1.792435920415845E-4</v>
      </c>
      <c r="I584" s="16">
        <v>0</v>
      </c>
      <c r="J584" s="16">
        <v>132889</v>
      </c>
      <c r="K584" s="16">
        <v>0</v>
      </c>
      <c r="L584" s="16">
        <v>5.9996838957345503E-3</v>
      </c>
      <c r="M584" s="20" t="s">
        <v>40</v>
      </c>
      <c r="N584" s="21">
        <v>2.2368392617879902</v>
      </c>
      <c r="O584" s="21" t="s">
        <v>40</v>
      </c>
      <c r="Q584" s="16">
        <v>0</v>
      </c>
      <c r="R584" s="16">
        <v>5579</v>
      </c>
      <c r="S584" s="16">
        <v>0</v>
      </c>
      <c r="T584" s="16">
        <v>5579</v>
      </c>
      <c r="U584" s="16">
        <v>1</v>
      </c>
      <c r="V584" s="18">
        <v>0</v>
      </c>
      <c r="W584" s="21">
        <v>0</v>
      </c>
      <c r="X584" s="21" t="s">
        <v>40</v>
      </c>
      <c r="Z584" s="16">
        <v>0</v>
      </c>
      <c r="AA584" s="16">
        <v>0</v>
      </c>
      <c r="AB584" s="16">
        <v>911</v>
      </c>
      <c r="AC584" s="16">
        <v>676</v>
      </c>
      <c r="AD584" s="16">
        <v>1</v>
      </c>
      <c r="AE584" s="18">
        <v>0</v>
      </c>
      <c r="AF584" s="21">
        <v>0</v>
      </c>
      <c r="AG584" s="21" t="s">
        <v>40</v>
      </c>
    </row>
    <row r="585" spans="1:33" x14ac:dyDescent="0.25">
      <c r="A585" s="16">
        <v>94546033</v>
      </c>
      <c r="B585" s="16" t="s">
        <v>599</v>
      </c>
      <c r="C585" s="16" t="s">
        <v>1637</v>
      </c>
      <c r="D585" s="6" t="s">
        <v>2958</v>
      </c>
      <c r="E585" s="16" t="s">
        <v>2983</v>
      </c>
      <c r="F585" s="16">
        <v>2</v>
      </c>
      <c r="G585" s="16">
        <v>11156</v>
      </c>
      <c r="H585" s="16">
        <f>F585/(F585+G585)</f>
        <v>1.792435920415845E-4</v>
      </c>
      <c r="I585" s="16">
        <v>0</v>
      </c>
      <c r="J585" s="16">
        <v>132889</v>
      </c>
      <c r="K585" s="16">
        <v>0</v>
      </c>
      <c r="L585" s="16">
        <v>5.9996838957345503E-3</v>
      </c>
      <c r="M585" s="20" t="s">
        <v>40</v>
      </c>
      <c r="N585" s="21">
        <v>2.2368392617879902</v>
      </c>
      <c r="O585" s="21" t="s">
        <v>40</v>
      </c>
      <c r="Q585" s="16">
        <v>0</v>
      </c>
      <c r="R585" s="16">
        <v>5579</v>
      </c>
      <c r="S585" s="16">
        <v>0</v>
      </c>
      <c r="T585" s="16">
        <v>5579</v>
      </c>
      <c r="U585" s="16">
        <v>1</v>
      </c>
      <c r="V585" s="18">
        <v>0</v>
      </c>
      <c r="W585" s="21">
        <v>0</v>
      </c>
      <c r="X585" s="21" t="s">
        <v>40</v>
      </c>
      <c r="Z585" s="16">
        <v>0</v>
      </c>
      <c r="AA585" s="16">
        <v>0</v>
      </c>
      <c r="AB585" s="16">
        <v>911</v>
      </c>
      <c r="AC585" s="16">
        <v>676</v>
      </c>
      <c r="AD585" s="16">
        <v>1</v>
      </c>
      <c r="AE585" s="18">
        <v>0</v>
      </c>
      <c r="AF585" s="21">
        <v>0</v>
      </c>
      <c r="AG585" s="21" t="s">
        <v>40</v>
      </c>
    </row>
    <row r="586" spans="1:33" x14ac:dyDescent="0.25">
      <c r="A586" s="16">
        <v>94545018</v>
      </c>
      <c r="B586" s="16" t="s">
        <v>733</v>
      </c>
      <c r="C586" s="16" t="s">
        <v>1637</v>
      </c>
      <c r="D586" s="6" t="s">
        <v>2958</v>
      </c>
      <c r="E586" s="16" t="s">
        <v>2983</v>
      </c>
      <c r="F586" s="16">
        <v>2</v>
      </c>
      <c r="G586" s="16">
        <v>11156</v>
      </c>
      <c r="H586" s="16">
        <f>F586/(F586+G586)</f>
        <v>1.792435920415845E-4</v>
      </c>
      <c r="I586" s="16">
        <v>0</v>
      </c>
      <c r="J586" s="16">
        <v>132889</v>
      </c>
      <c r="K586" s="16">
        <v>0</v>
      </c>
      <c r="L586" s="16">
        <v>5.9996838957345503E-3</v>
      </c>
      <c r="M586" s="20" t="s">
        <v>40</v>
      </c>
      <c r="N586" s="21">
        <v>2.2368392617879902</v>
      </c>
      <c r="O586" s="21" t="s">
        <v>40</v>
      </c>
      <c r="Q586" s="16">
        <v>0</v>
      </c>
      <c r="R586" s="16">
        <v>5579</v>
      </c>
      <c r="S586" s="16">
        <v>0</v>
      </c>
      <c r="T586" s="16">
        <v>5579</v>
      </c>
      <c r="U586" s="16">
        <v>1</v>
      </c>
      <c r="V586" s="18">
        <v>0</v>
      </c>
      <c r="W586" s="21">
        <v>0</v>
      </c>
      <c r="X586" s="21" t="s">
        <v>40</v>
      </c>
      <c r="Z586" s="16">
        <v>2</v>
      </c>
      <c r="AA586" s="16">
        <v>0</v>
      </c>
      <c r="AB586" s="16">
        <v>911</v>
      </c>
      <c r="AC586" s="16">
        <v>676</v>
      </c>
      <c r="AD586" s="16">
        <v>0.51081506515987596</v>
      </c>
      <c r="AE586" s="18" t="s">
        <v>40</v>
      </c>
      <c r="AF586" s="21">
        <v>0.13905800536205801</v>
      </c>
      <c r="AG586" s="21" t="s">
        <v>40</v>
      </c>
    </row>
    <row r="587" spans="1:33" x14ac:dyDescent="0.25">
      <c r="A587" s="16">
        <v>94544913</v>
      </c>
      <c r="B587" s="16" t="s">
        <v>554</v>
      </c>
      <c r="C587" s="16" t="s">
        <v>2093</v>
      </c>
      <c r="D587" s="12" t="s">
        <v>3025</v>
      </c>
      <c r="E587" s="16" t="s">
        <v>2983</v>
      </c>
      <c r="F587" s="16">
        <v>2</v>
      </c>
      <c r="G587" s="16">
        <v>11156</v>
      </c>
      <c r="H587" s="16">
        <f>F587/(F587+G587)</f>
        <v>1.792435920415845E-4</v>
      </c>
      <c r="I587" s="16">
        <v>0</v>
      </c>
      <c r="J587" s="16">
        <v>132889</v>
      </c>
      <c r="K587" s="16">
        <v>0</v>
      </c>
      <c r="L587" s="16">
        <v>5.9996838957345503E-3</v>
      </c>
      <c r="M587" s="20" t="s">
        <v>40</v>
      </c>
      <c r="N587" s="21">
        <v>2.2368392617879902</v>
      </c>
      <c r="O587" s="21" t="s">
        <v>40</v>
      </c>
      <c r="Q587" s="16">
        <v>0</v>
      </c>
      <c r="R587" s="16">
        <v>5579</v>
      </c>
      <c r="S587" s="16">
        <v>0</v>
      </c>
      <c r="T587" s="16">
        <v>5579</v>
      </c>
      <c r="U587" s="16">
        <v>1</v>
      </c>
      <c r="V587" s="18">
        <v>0</v>
      </c>
      <c r="W587" s="21">
        <v>0</v>
      </c>
      <c r="X587" s="21" t="s">
        <v>40</v>
      </c>
      <c r="Z587" s="16">
        <v>0</v>
      </c>
      <c r="AA587" s="16">
        <v>2</v>
      </c>
      <c r="AB587" s="16">
        <v>911</v>
      </c>
      <c r="AC587" s="16">
        <v>676</v>
      </c>
      <c r="AD587" s="16">
        <v>0.18190471963261301</v>
      </c>
      <c r="AE587" s="18">
        <v>0</v>
      </c>
      <c r="AF587" s="21">
        <v>0</v>
      </c>
      <c r="AG587" s="21">
        <v>3.9611804769972001</v>
      </c>
    </row>
    <row r="588" spans="1:33" x14ac:dyDescent="0.25">
      <c r="A588" s="16">
        <v>94544909</v>
      </c>
      <c r="B588" s="16" t="s">
        <v>816</v>
      </c>
      <c r="C588" s="16" t="s">
        <v>2306</v>
      </c>
      <c r="D588" s="9" t="s">
        <v>3026</v>
      </c>
      <c r="E588" s="16" t="s">
        <v>2983</v>
      </c>
      <c r="F588" s="16">
        <v>2</v>
      </c>
      <c r="G588" s="16">
        <v>11156</v>
      </c>
      <c r="H588" s="16">
        <f>F588/(F588+G588)</f>
        <v>1.792435920415845E-4</v>
      </c>
      <c r="I588" s="16">
        <v>1</v>
      </c>
      <c r="J588" s="16">
        <v>132888</v>
      </c>
      <c r="K588" s="16">
        <v>5.4830301166510814E-6</v>
      </c>
      <c r="L588" s="16">
        <v>1.70697244139097E-2</v>
      </c>
      <c r="M588" s="20">
        <v>23.808854571701399</v>
      </c>
      <c r="N588" s="21">
        <v>1.2400485743626899</v>
      </c>
      <c r="O588" s="21">
        <v>1391.06371257613</v>
      </c>
      <c r="Q588" s="16">
        <v>0</v>
      </c>
      <c r="R588" s="16">
        <v>5579</v>
      </c>
      <c r="S588" s="16">
        <v>0</v>
      </c>
      <c r="T588" s="16">
        <v>5579</v>
      </c>
      <c r="U588" s="16">
        <v>1</v>
      </c>
      <c r="V588" s="18">
        <v>0</v>
      </c>
      <c r="W588" s="21">
        <v>0</v>
      </c>
      <c r="X588" s="21" t="s">
        <v>40</v>
      </c>
      <c r="Z588" s="16">
        <v>1</v>
      </c>
      <c r="AA588" s="16">
        <v>0</v>
      </c>
      <c r="AB588" s="16">
        <v>911</v>
      </c>
      <c r="AC588" s="16">
        <v>676</v>
      </c>
      <c r="AD588" s="16">
        <v>1</v>
      </c>
      <c r="AE588" s="18" t="s">
        <v>40</v>
      </c>
      <c r="AF588" s="21">
        <v>1.9021175986842099E-2</v>
      </c>
      <c r="AG588" s="21" t="s">
        <v>40</v>
      </c>
    </row>
    <row r="589" spans="1:33" x14ac:dyDescent="0.25">
      <c r="A589" s="16">
        <v>94544892</v>
      </c>
      <c r="B589" s="16" t="s">
        <v>541</v>
      </c>
      <c r="C589" s="16" t="s">
        <v>2082</v>
      </c>
      <c r="D589" s="6" t="s">
        <v>2958</v>
      </c>
      <c r="E589" s="16" t="s">
        <v>2983</v>
      </c>
      <c r="F589" s="16">
        <v>2</v>
      </c>
      <c r="G589" s="16">
        <v>11156</v>
      </c>
      <c r="H589" s="16">
        <f>F589/(F589+G589)</f>
        <v>1.792435920415845E-4</v>
      </c>
      <c r="I589" s="16">
        <v>0</v>
      </c>
      <c r="J589" s="16">
        <v>132889</v>
      </c>
      <c r="K589" s="16">
        <v>0</v>
      </c>
      <c r="L589" s="16">
        <v>5.9996838957345503E-3</v>
      </c>
      <c r="M589" s="20" t="s">
        <v>40</v>
      </c>
      <c r="N589" s="21">
        <v>2.2368392617879902</v>
      </c>
      <c r="O589" s="21" t="s">
        <v>40</v>
      </c>
      <c r="Q589" s="16">
        <v>1</v>
      </c>
      <c r="R589" s="16">
        <v>5578</v>
      </c>
      <c r="S589" s="16">
        <v>0</v>
      </c>
      <c r="T589" s="16">
        <v>5579</v>
      </c>
      <c r="U589" s="16">
        <v>1</v>
      </c>
      <c r="V589" s="18" t="s">
        <v>40</v>
      </c>
      <c r="W589" s="21">
        <v>2.5640664062499999E-2</v>
      </c>
      <c r="X589" s="21" t="s">
        <v>40</v>
      </c>
      <c r="Z589" s="16">
        <v>0</v>
      </c>
      <c r="AA589" s="16">
        <v>0</v>
      </c>
      <c r="AB589" s="16">
        <v>911</v>
      </c>
      <c r="AC589" s="16">
        <v>676</v>
      </c>
      <c r="AD589" s="16">
        <v>1</v>
      </c>
      <c r="AE589" s="18">
        <v>0</v>
      </c>
      <c r="AF589" s="21">
        <v>0</v>
      </c>
      <c r="AG589" s="21" t="s">
        <v>40</v>
      </c>
    </row>
    <row r="590" spans="1:33" x14ac:dyDescent="0.25">
      <c r="A590" s="16">
        <v>94544885</v>
      </c>
      <c r="B590" s="16" t="s">
        <v>537</v>
      </c>
      <c r="C590" s="16" t="s">
        <v>2078</v>
      </c>
      <c r="D590" s="12" t="s">
        <v>3025</v>
      </c>
      <c r="E590" s="16" t="s">
        <v>2983</v>
      </c>
      <c r="F590" s="16">
        <v>2</v>
      </c>
      <c r="G590" s="16">
        <v>11156</v>
      </c>
      <c r="H590" s="16">
        <f>F590/(F590+G590)</f>
        <v>1.792435920415845E-4</v>
      </c>
      <c r="I590" s="16">
        <v>0</v>
      </c>
      <c r="J590" s="16">
        <v>132889</v>
      </c>
      <c r="K590" s="16">
        <v>0</v>
      </c>
      <c r="L590" s="16">
        <v>5.9996838957345503E-3</v>
      </c>
      <c r="M590" s="20" t="s">
        <v>40</v>
      </c>
      <c r="N590" s="21">
        <v>2.2368392617879902</v>
      </c>
      <c r="O590" s="21" t="s">
        <v>40</v>
      </c>
      <c r="Q590" s="16">
        <v>0</v>
      </c>
      <c r="R590" s="16">
        <v>5579</v>
      </c>
      <c r="S590" s="16">
        <v>0</v>
      </c>
      <c r="T590" s="16">
        <v>5579</v>
      </c>
      <c r="U590" s="16">
        <v>1</v>
      </c>
      <c r="V590" s="18">
        <v>0</v>
      </c>
      <c r="W590" s="21">
        <v>0</v>
      </c>
      <c r="X590" s="21" t="s">
        <v>40</v>
      </c>
      <c r="Z590" s="16">
        <v>0</v>
      </c>
      <c r="AA590" s="16">
        <v>2</v>
      </c>
      <c r="AB590" s="16">
        <v>911</v>
      </c>
      <c r="AC590" s="16">
        <v>676</v>
      </c>
      <c r="AD590" s="16">
        <v>0.18190471963261301</v>
      </c>
      <c r="AE590" s="18">
        <v>0</v>
      </c>
      <c r="AF590" s="21">
        <v>0</v>
      </c>
      <c r="AG590" s="21">
        <v>3.9611804769972001</v>
      </c>
    </row>
    <row r="591" spans="1:33" x14ac:dyDescent="0.25">
      <c r="A591" s="16">
        <v>94544264</v>
      </c>
      <c r="B591" s="16" t="s">
        <v>685</v>
      </c>
      <c r="C591" s="16" t="s">
        <v>1637</v>
      </c>
      <c r="D591" s="6" t="s">
        <v>2958</v>
      </c>
      <c r="E591" s="16" t="s">
        <v>2983</v>
      </c>
      <c r="F591" s="16">
        <v>2</v>
      </c>
      <c r="G591" s="16">
        <v>11156</v>
      </c>
      <c r="H591" s="16">
        <f>F591/(F591+G591)</f>
        <v>1.792435920415845E-4</v>
      </c>
      <c r="I591" s="16">
        <v>0</v>
      </c>
      <c r="J591" s="16">
        <v>132889</v>
      </c>
      <c r="K591" s="16">
        <v>0</v>
      </c>
      <c r="L591" s="16">
        <v>5.9996838957345503E-3</v>
      </c>
      <c r="M591" s="20" t="s">
        <v>40</v>
      </c>
      <c r="N591" s="21">
        <v>2.2368392617879902</v>
      </c>
      <c r="O591" s="21" t="s">
        <v>40</v>
      </c>
      <c r="Q591" s="16">
        <v>0</v>
      </c>
      <c r="R591" s="16">
        <v>5579</v>
      </c>
      <c r="S591" s="16">
        <v>0</v>
      </c>
      <c r="T591" s="16">
        <v>5579</v>
      </c>
      <c r="U591" s="16">
        <v>1</v>
      </c>
      <c r="V591" s="18">
        <v>0</v>
      </c>
      <c r="W591" s="21">
        <v>0</v>
      </c>
      <c r="X591" s="21" t="s">
        <v>40</v>
      </c>
      <c r="Z591" s="16">
        <v>2</v>
      </c>
      <c r="AA591" s="16">
        <v>0</v>
      </c>
      <c r="AB591" s="16">
        <v>911</v>
      </c>
      <c r="AC591" s="16">
        <v>676</v>
      </c>
      <c r="AD591" s="16">
        <v>0.51081506515987596</v>
      </c>
      <c r="AE591" s="18" t="s">
        <v>40</v>
      </c>
      <c r="AF591" s="21">
        <v>0.13905800536205801</v>
      </c>
      <c r="AG591" s="21" t="s">
        <v>40</v>
      </c>
    </row>
    <row r="592" spans="1:33" x14ac:dyDescent="0.25">
      <c r="A592" s="16">
        <v>94544258</v>
      </c>
      <c r="B592" s="16" t="s">
        <v>681</v>
      </c>
      <c r="C592" s="16" t="s">
        <v>2200</v>
      </c>
      <c r="D592" s="48" t="s">
        <v>3049</v>
      </c>
      <c r="E592" s="16" t="s">
        <v>2983</v>
      </c>
      <c r="F592" s="16">
        <v>2</v>
      </c>
      <c r="G592" s="16">
        <v>11156</v>
      </c>
      <c r="H592" s="16">
        <f>F592/(F592+G592)</f>
        <v>1.792435920415845E-4</v>
      </c>
      <c r="I592" s="16">
        <v>0</v>
      </c>
      <c r="J592" s="16">
        <v>132889</v>
      </c>
      <c r="K592" s="16">
        <v>0</v>
      </c>
      <c r="L592" s="16">
        <v>5.9996838957345503E-3</v>
      </c>
      <c r="M592" s="20" t="s">
        <v>40</v>
      </c>
      <c r="N592" s="21">
        <v>2.2368392617879902</v>
      </c>
      <c r="O592" s="21" t="s">
        <v>40</v>
      </c>
      <c r="Q592" s="16">
        <v>0</v>
      </c>
      <c r="R592" s="16">
        <v>5579</v>
      </c>
      <c r="S592" s="16">
        <v>0</v>
      </c>
      <c r="T592" s="16">
        <v>5579</v>
      </c>
      <c r="U592" s="16">
        <v>1</v>
      </c>
      <c r="V592" s="18">
        <v>0</v>
      </c>
      <c r="W592" s="21">
        <v>0</v>
      </c>
      <c r="X592" s="21" t="s">
        <v>40</v>
      </c>
      <c r="Z592" s="16">
        <v>0</v>
      </c>
      <c r="AA592" s="16">
        <v>0</v>
      </c>
      <c r="AB592" s="16">
        <v>911</v>
      </c>
      <c r="AC592" s="16">
        <v>676</v>
      </c>
      <c r="AD592" s="16">
        <v>1</v>
      </c>
      <c r="AE592" s="18">
        <v>0</v>
      </c>
      <c r="AF592" s="21">
        <v>0</v>
      </c>
      <c r="AG592" s="21" t="s">
        <v>40</v>
      </c>
    </row>
    <row r="593" spans="1:33" x14ac:dyDescent="0.25">
      <c r="A593" s="16">
        <v>94544257</v>
      </c>
      <c r="B593" s="16" t="s">
        <v>641</v>
      </c>
      <c r="C593" s="16" t="s">
        <v>2166</v>
      </c>
      <c r="D593" s="9" t="s">
        <v>3026</v>
      </c>
      <c r="E593" s="16" t="s">
        <v>2983</v>
      </c>
      <c r="F593" s="16">
        <v>2</v>
      </c>
      <c r="G593" s="16">
        <v>11156</v>
      </c>
      <c r="H593" s="16">
        <f>F593/(F593+G593)</f>
        <v>1.792435920415845E-4</v>
      </c>
      <c r="I593" s="16">
        <v>0</v>
      </c>
      <c r="J593" s="16">
        <v>132889</v>
      </c>
      <c r="K593" s="16">
        <v>0</v>
      </c>
      <c r="L593" s="16">
        <v>5.9996838957345503E-3</v>
      </c>
      <c r="M593" s="20" t="s">
        <v>40</v>
      </c>
      <c r="N593" s="21">
        <v>2.2368392617879902</v>
      </c>
      <c r="O593" s="21" t="s">
        <v>40</v>
      </c>
      <c r="Q593" s="16">
        <v>0</v>
      </c>
      <c r="R593" s="16">
        <v>5579</v>
      </c>
      <c r="S593" s="16">
        <v>0</v>
      </c>
      <c r="T593" s="16">
        <v>5579</v>
      </c>
      <c r="U593" s="16">
        <v>1</v>
      </c>
      <c r="V593" s="18">
        <v>0</v>
      </c>
      <c r="W593" s="21">
        <v>0</v>
      </c>
      <c r="X593" s="21" t="s">
        <v>40</v>
      </c>
      <c r="Z593" s="16">
        <v>2</v>
      </c>
      <c r="AA593" s="16">
        <v>0</v>
      </c>
      <c r="AB593" s="16">
        <v>911</v>
      </c>
      <c r="AC593" s="16">
        <v>676</v>
      </c>
      <c r="AD593" s="16">
        <v>0.51081506515987596</v>
      </c>
      <c r="AE593" s="18" t="s">
        <v>40</v>
      </c>
      <c r="AF593" s="21">
        <v>0.13905800536205801</v>
      </c>
      <c r="AG593" s="21" t="s">
        <v>40</v>
      </c>
    </row>
    <row r="594" spans="1:33" x14ac:dyDescent="0.25">
      <c r="A594" s="16">
        <v>94544234</v>
      </c>
      <c r="B594" s="16" t="s">
        <v>11</v>
      </c>
      <c r="C594" s="16" t="s">
        <v>1638</v>
      </c>
      <c r="D594" s="67" t="s">
        <v>3038</v>
      </c>
      <c r="E594" s="16" t="s">
        <v>2983</v>
      </c>
      <c r="F594" s="16">
        <v>2</v>
      </c>
      <c r="G594" s="16">
        <v>11156</v>
      </c>
      <c r="H594" s="16">
        <f>F594/(F594+G594)</f>
        <v>1.792435920415845E-4</v>
      </c>
      <c r="I594" s="16">
        <v>37057</v>
      </c>
      <c r="J594" s="16">
        <v>95832</v>
      </c>
      <c r="K594" s="16">
        <v>0.27885509911013256</v>
      </c>
      <c r="L594" s="16">
        <v>0</v>
      </c>
      <c r="M594" s="22">
        <v>4.6368364382796701E-4</v>
      </c>
      <c r="N594" s="21">
        <v>6.103515625E-5</v>
      </c>
      <c r="O594" s="21">
        <v>1.67968343424096E-3</v>
      </c>
      <c r="Q594" s="16">
        <v>0</v>
      </c>
      <c r="R594" s="16">
        <v>5579</v>
      </c>
      <c r="S594" s="16">
        <v>5579</v>
      </c>
      <c r="T594" s="16">
        <v>0</v>
      </c>
      <c r="U594" s="16">
        <v>0</v>
      </c>
      <c r="V594" s="18">
        <v>0</v>
      </c>
      <c r="W594" s="21">
        <v>0</v>
      </c>
      <c r="X594" s="21">
        <v>1.190185546875E-4</v>
      </c>
      <c r="Z594" s="16">
        <v>0</v>
      </c>
      <c r="AA594" s="16">
        <v>0</v>
      </c>
      <c r="AB594" s="16">
        <v>911</v>
      </c>
      <c r="AC594" s="16">
        <v>676</v>
      </c>
      <c r="AD594" s="16">
        <v>1</v>
      </c>
      <c r="AE594" s="18">
        <v>0</v>
      </c>
      <c r="AF594" s="21">
        <v>0</v>
      </c>
      <c r="AG594" s="21" t="s">
        <v>40</v>
      </c>
    </row>
    <row r="595" spans="1:33" x14ac:dyDescent="0.25">
      <c r="A595" s="16">
        <v>94544200</v>
      </c>
      <c r="B595" s="16" t="s">
        <v>833</v>
      </c>
      <c r="C595" s="16" t="s">
        <v>2320</v>
      </c>
      <c r="D595" s="6" t="s">
        <v>2958</v>
      </c>
      <c r="E595" s="16" t="s">
        <v>2983</v>
      </c>
      <c r="F595" s="16">
        <v>2</v>
      </c>
      <c r="G595" s="16">
        <v>11156</v>
      </c>
      <c r="H595" s="16">
        <f>F595/(F595+G595)</f>
        <v>1.792435920415845E-4</v>
      </c>
      <c r="I595" s="16">
        <v>1</v>
      </c>
      <c r="J595" s="16">
        <v>132888</v>
      </c>
      <c r="K595" s="16">
        <v>5.9616433245426075E-6</v>
      </c>
      <c r="L595" s="16">
        <v>1.70697244139097E-2</v>
      </c>
      <c r="M595" s="20">
        <v>23.808854571701399</v>
      </c>
      <c r="N595" s="21">
        <v>1.2400485743626899</v>
      </c>
      <c r="O595" s="21">
        <v>1391.06371257613</v>
      </c>
      <c r="Q595" s="16">
        <v>0</v>
      </c>
      <c r="R595" s="16">
        <v>5579</v>
      </c>
      <c r="S595" s="16">
        <v>0</v>
      </c>
      <c r="T595" s="16">
        <v>5579</v>
      </c>
      <c r="U595" s="16">
        <v>1</v>
      </c>
      <c r="V595" s="18">
        <v>0</v>
      </c>
      <c r="W595" s="21">
        <v>0</v>
      </c>
      <c r="X595" s="21" t="s">
        <v>40</v>
      </c>
      <c r="Z595" s="16">
        <v>1</v>
      </c>
      <c r="AA595" s="16">
        <v>0</v>
      </c>
      <c r="AB595" s="16">
        <v>911</v>
      </c>
      <c r="AC595" s="16">
        <v>676</v>
      </c>
      <c r="AD595" s="16">
        <v>1</v>
      </c>
      <c r="AE595" s="18" t="s">
        <v>40</v>
      </c>
      <c r="AF595" s="21">
        <v>1.9021175986842099E-2</v>
      </c>
      <c r="AG595" s="21" t="s">
        <v>40</v>
      </c>
    </row>
    <row r="596" spans="1:33" x14ac:dyDescent="0.25">
      <c r="A596" s="16">
        <v>94544193</v>
      </c>
      <c r="B596" s="16" t="s">
        <v>712</v>
      </c>
      <c r="C596" s="16" t="s">
        <v>2224</v>
      </c>
      <c r="D596" s="6" t="s">
        <v>2958</v>
      </c>
      <c r="E596" s="16" t="s">
        <v>2983</v>
      </c>
      <c r="F596" s="16">
        <v>2</v>
      </c>
      <c r="G596" s="16">
        <v>11156</v>
      </c>
      <c r="H596" s="16">
        <f>F596/(F596+G596)</f>
        <v>1.792435920415845E-4</v>
      </c>
      <c r="I596" s="16">
        <v>0</v>
      </c>
      <c r="J596" s="16">
        <v>132889</v>
      </c>
      <c r="K596" s="16">
        <v>0</v>
      </c>
      <c r="L596" s="16">
        <v>5.9996838957345503E-3</v>
      </c>
      <c r="M596" s="20" t="s">
        <v>40</v>
      </c>
      <c r="N596" s="21">
        <v>2.2368392617879902</v>
      </c>
      <c r="O596" s="21" t="s">
        <v>40</v>
      </c>
      <c r="Q596" s="16">
        <v>0</v>
      </c>
      <c r="R596" s="16">
        <v>5579</v>
      </c>
      <c r="S596" s="16">
        <v>0</v>
      </c>
      <c r="T596" s="16">
        <v>5579</v>
      </c>
      <c r="U596" s="16">
        <v>1</v>
      </c>
      <c r="V596" s="18">
        <v>0</v>
      </c>
      <c r="W596" s="21">
        <v>0</v>
      </c>
      <c r="X596" s="21" t="s">
        <v>40</v>
      </c>
      <c r="Z596" s="16">
        <v>2</v>
      </c>
      <c r="AA596" s="16">
        <v>0</v>
      </c>
      <c r="AB596" s="16">
        <v>911</v>
      </c>
      <c r="AC596" s="16">
        <v>676</v>
      </c>
      <c r="AD596" s="16">
        <v>0.51081506515987596</v>
      </c>
      <c r="AE596" s="18" t="s">
        <v>40</v>
      </c>
      <c r="AF596" s="21">
        <v>0.13905800536205801</v>
      </c>
      <c r="AG596" s="21" t="s">
        <v>40</v>
      </c>
    </row>
    <row r="597" spans="1:33" x14ac:dyDescent="0.25">
      <c r="A597" s="16">
        <v>94544167</v>
      </c>
      <c r="B597" s="16" t="s">
        <v>849</v>
      </c>
      <c r="C597" s="16" t="s">
        <v>2336</v>
      </c>
      <c r="D597" s="12" t="s">
        <v>3025</v>
      </c>
      <c r="E597" s="16" t="s">
        <v>2983</v>
      </c>
      <c r="F597" s="16">
        <v>2</v>
      </c>
      <c r="G597" s="16">
        <v>11156</v>
      </c>
      <c r="H597" s="16">
        <f>F597/(F597+G597)</f>
        <v>1.792435920415845E-4</v>
      </c>
      <c r="I597" s="16">
        <v>2</v>
      </c>
      <c r="J597" s="16">
        <v>132887</v>
      </c>
      <c r="K597" s="16">
        <v>1.1927690254776926E-5</v>
      </c>
      <c r="L597" s="16">
        <v>3.23887471886792E-2</v>
      </c>
      <c r="M597" s="20">
        <v>11.9114125157339</v>
      </c>
      <c r="N597" s="21">
        <v>0.86333208755744595</v>
      </c>
      <c r="O597" s="21">
        <v>164.240196606718</v>
      </c>
      <c r="Q597" s="16">
        <v>0</v>
      </c>
      <c r="R597" s="16">
        <v>5579</v>
      </c>
      <c r="S597" s="16">
        <v>0</v>
      </c>
      <c r="T597" s="16">
        <v>5579</v>
      </c>
      <c r="U597" s="16">
        <v>1</v>
      </c>
      <c r="V597" s="18">
        <v>0</v>
      </c>
      <c r="W597" s="21">
        <v>0</v>
      </c>
      <c r="X597" s="21" t="s">
        <v>40</v>
      </c>
      <c r="Z597" s="16">
        <v>0</v>
      </c>
      <c r="AA597" s="16">
        <v>1</v>
      </c>
      <c r="AB597" s="16">
        <v>911</v>
      </c>
      <c r="AC597" s="16">
        <v>676</v>
      </c>
      <c r="AD597" s="16">
        <v>0.42632241813602001</v>
      </c>
      <c r="AE597" s="18">
        <v>0</v>
      </c>
      <c r="AF597" s="21">
        <v>0</v>
      </c>
      <c r="AG597" s="21">
        <v>28.9826585027396</v>
      </c>
    </row>
    <row r="598" spans="1:33" x14ac:dyDescent="0.25">
      <c r="A598" s="16">
        <v>94544159</v>
      </c>
      <c r="B598" s="16" t="s">
        <v>820</v>
      </c>
      <c r="C598" s="16" t="s">
        <v>2310</v>
      </c>
      <c r="D598" s="12" t="s">
        <v>3025</v>
      </c>
      <c r="E598" s="16" t="s">
        <v>2983</v>
      </c>
      <c r="F598" s="16">
        <v>2</v>
      </c>
      <c r="G598" s="16">
        <v>11156</v>
      </c>
      <c r="H598" s="16">
        <f>F598/(F598+G598)</f>
        <v>1.792435920415845E-4</v>
      </c>
      <c r="I598" s="16">
        <v>1</v>
      </c>
      <c r="J598" s="16">
        <v>132888</v>
      </c>
      <c r="K598" s="16">
        <v>6.6270802727471577E-6</v>
      </c>
      <c r="L598" s="16">
        <v>1.70697244139097E-2</v>
      </c>
      <c r="M598" s="20">
        <v>23.808854571701399</v>
      </c>
      <c r="N598" s="21">
        <v>1.2400485743626899</v>
      </c>
      <c r="O598" s="21">
        <v>1391.06371257613</v>
      </c>
      <c r="Q598" s="16">
        <v>0</v>
      </c>
      <c r="R598" s="16">
        <v>5579</v>
      </c>
      <c r="S598" s="16">
        <v>0</v>
      </c>
      <c r="T598" s="16">
        <v>5579</v>
      </c>
      <c r="U598" s="16">
        <v>1</v>
      </c>
      <c r="V598" s="18">
        <v>0</v>
      </c>
      <c r="W598" s="21">
        <v>0</v>
      </c>
      <c r="X598" s="21" t="s">
        <v>40</v>
      </c>
      <c r="Z598" s="16">
        <v>0</v>
      </c>
      <c r="AA598" s="16">
        <v>2</v>
      </c>
      <c r="AB598" s="16">
        <v>911</v>
      </c>
      <c r="AC598" s="16">
        <v>676</v>
      </c>
      <c r="AD598" s="16">
        <v>0.18190471963261301</v>
      </c>
      <c r="AE598" s="18">
        <v>0</v>
      </c>
      <c r="AF598" s="21">
        <v>0</v>
      </c>
      <c r="AG598" s="21">
        <v>3.9611804769972001</v>
      </c>
    </row>
    <row r="599" spans="1:33" x14ac:dyDescent="0.25">
      <c r="A599" s="16">
        <v>94543428</v>
      </c>
      <c r="B599" s="16" t="s">
        <v>580</v>
      </c>
      <c r="C599" s="16" t="s">
        <v>2119</v>
      </c>
      <c r="D599" s="12" t="s">
        <v>3025</v>
      </c>
      <c r="E599" s="16" t="s">
        <v>2983</v>
      </c>
      <c r="F599" s="16">
        <v>2</v>
      </c>
      <c r="G599" s="16">
        <v>11156</v>
      </c>
      <c r="H599" s="16">
        <f>F599/(F599+G599)</f>
        <v>1.792435920415845E-4</v>
      </c>
      <c r="I599" s="16">
        <v>0</v>
      </c>
      <c r="J599" s="16">
        <v>132889</v>
      </c>
      <c r="K599" s="16">
        <v>0</v>
      </c>
      <c r="L599" s="16">
        <v>5.9996838957345503E-3</v>
      </c>
      <c r="M599" s="20" t="s">
        <v>40</v>
      </c>
      <c r="N599" s="21">
        <v>2.2368392617879902</v>
      </c>
      <c r="O599" s="21" t="s">
        <v>40</v>
      </c>
      <c r="Q599" s="16">
        <v>0</v>
      </c>
      <c r="R599" s="16">
        <v>5579</v>
      </c>
      <c r="S599" s="16">
        <v>0</v>
      </c>
      <c r="T599" s="16">
        <v>5579</v>
      </c>
      <c r="U599" s="16">
        <v>1</v>
      </c>
      <c r="V599" s="18">
        <v>0</v>
      </c>
      <c r="W599" s="21">
        <v>0</v>
      </c>
      <c r="X599" s="21" t="s">
        <v>40</v>
      </c>
      <c r="Z599" s="16">
        <v>0</v>
      </c>
      <c r="AA599" s="16">
        <v>2</v>
      </c>
      <c r="AB599" s="16">
        <v>911</v>
      </c>
      <c r="AC599" s="16">
        <v>676</v>
      </c>
      <c r="AD599" s="16">
        <v>0.18190471963261301</v>
      </c>
      <c r="AE599" s="18">
        <v>0</v>
      </c>
      <c r="AF599" s="21">
        <v>0</v>
      </c>
      <c r="AG599" s="21">
        <v>3.9611804769972001</v>
      </c>
    </row>
    <row r="600" spans="1:33" x14ac:dyDescent="0.25">
      <c r="A600" s="16">
        <v>94543425</v>
      </c>
      <c r="B600" s="16" t="s">
        <v>621</v>
      </c>
      <c r="C600" s="16" t="s">
        <v>2150</v>
      </c>
      <c r="D600" s="6" t="s">
        <v>2958</v>
      </c>
      <c r="E600" s="16" t="s">
        <v>2983</v>
      </c>
      <c r="F600" s="16">
        <v>2</v>
      </c>
      <c r="G600" s="16">
        <v>11156</v>
      </c>
      <c r="H600" s="16">
        <f>F600/(F600+G600)</f>
        <v>1.792435920415845E-4</v>
      </c>
      <c r="I600" s="16">
        <v>0</v>
      </c>
      <c r="J600" s="16">
        <v>132889</v>
      </c>
      <c r="K600" s="16">
        <v>0</v>
      </c>
      <c r="L600" s="16">
        <v>5.9996838957345503E-3</v>
      </c>
      <c r="M600" s="20" t="s">
        <v>40</v>
      </c>
      <c r="N600" s="21">
        <v>2.2368392617879902</v>
      </c>
      <c r="O600" s="21" t="s">
        <v>40</v>
      </c>
      <c r="Q600" s="16">
        <v>0</v>
      </c>
      <c r="R600" s="16">
        <v>5579</v>
      </c>
      <c r="S600" s="16">
        <v>0</v>
      </c>
      <c r="T600" s="16">
        <v>5579</v>
      </c>
      <c r="U600" s="16">
        <v>1</v>
      </c>
      <c r="V600" s="18">
        <v>0</v>
      </c>
      <c r="W600" s="21">
        <v>0</v>
      </c>
      <c r="X600" s="21" t="s">
        <v>40</v>
      </c>
      <c r="Z600" s="16">
        <v>0</v>
      </c>
      <c r="AA600" s="16">
        <v>2</v>
      </c>
      <c r="AB600" s="16">
        <v>911</v>
      </c>
      <c r="AC600" s="16">
        <v>676</v>
      </c>
      <c r="AD600" s="16">
        <v>0.18190471963261301</v>
      </c>
      <c r="AE600" s="18">
        <v>0</v>
      </c>
      <c r="AF600" s="21">
        <v>0</v>
      </c>
      <c r="AG600" s="21">
        <v>3.9611804769972001</v>
      </c>
    </row>
    <row r="601" spans="1:33" x14ac:dyDescent="0.25">
      <c r="A601" s="16">
        <v>94543304</v>
      </c>
      <c r="B601" s="16" t="s">
        <v>781</v>
      </c>
      <c r="C601" s="16" t="s">
        <v>1909</v>
      </c>
      <c r="D601" s="6" t="s">
        <v>2958</v>
      </c>
      <c r="E601" s="16" t="s">
        <v>2983</v>
      </c>
      <c r="F601" s="16">
        <v>2</v>
      </c>
      <c r="G601" s="16">
        <v>11156</v>
      </c>
      <c r="H601" s="16">
        <f>F601/(F601+G601)</f>
        <v>1.792435920415845E-4</v>
      </c>
      <c r="I601" s="16">
        <v>0</v>
      </c>
      <c r="J601" s="16">
        <v>132889</v>
      </c>
      <c r="K601" s="16">
        <v>0</v>
      </c>
      <c r="L601" s="16">
        <v>5.9996838957345503E-3</v>
      </c>
      <c r="M601" s="20" t="s">
        <v>40</v>
      </c>
      <c r="N601" s="21">
        <v>2.2368392617879902</v>
      </c>
      <c r="O601" s="21" t="s">
        <v>40</v>
      </c>
      <c r="Q601" s="16">
        <v>0</v>
      </c>
      <c r="R601" s="16">
        <v>5579</v>
      </c>
      <c r="S601" s="16">
        <v>0</v>
      </c>
      <c r="T601" s="16">
        <v>5579</v>
      </c>
      <c r="U601" s="16">
        <v>1</v>
      </c>
      <c r="V601" s="18">
        <v>0</v>
      </c>
      <c r="W601" s="21">
        <v>0</v>
      </c>
      <c r="X601" s="21" t="s">
        <v>40</v>
      </c>
      <c r="Z601" s="16">
        <v>0</v>
      </c>
      <c r="AA601" s="16">
        <v>1</v>
      </c>
      <c r="AB601" s="16">
        <v>911</v>
      </c>
      <c r="AC601" s="16">
        <v>676</v>
      </c>
      <c r="AD601" s="16">
        <v>0.42632241813602001</v>
      </c>
      <c r="AE601" s="18">
        <v>0</v>
      </c>
      <c r="AF601" s="21">
        <v>0</v>
      </c>
      <c r="AG601" s="21">
        <v>28.9826585027396</v>
      </c>
    </row>
    <row r="602" spans="1:33" x14ac:dyDescent="0.25">
      <c r="A602" s="16">
        <v>94543290</v>
      </c>
      <c r="B602" s="16" t="s">
        <v>827</v>
      </c>
      <c r="C602" s="16" t="s">
        <v>2315</v>
      </c>
      <c r="D602" s="48" t="s">
        <v>3049</v>
      </c>
      <c r="E602" s="16" t="s">
        <v>2983</v>
      </c>
      <c r="F602" s="16">
        <v>2</v>
      </c>
      <c r="G602" s="16">
        <v>11156</v>
      </c>
      <c r="H602" s="16">
        <f>F602/(F602+G602)</f>
        <v>1.792435920415845E-4</v>
      </c>
      <c r="I602" s="16">
        <v>1</v>
      </c>
      <c r="J602" s="16">
        <v>132888</v>
      </c>
      <c r="K602" s="16">
        <v>5.9701449637906345E-6</v>
      </c>
      <c r="L602" s="16">
        <v>1.70697244139097E-2</v>
      </c>
      <c r="M602" s="20">
        <v>23.808854571701399</v>
      </c>
      <c r="N602" s="21">
        <v>1.2400485743626899</v>
      </c>
      <c r="O602" s="21">
        <v>1391.06371257613</v>
      </c>
      <c r="Q602" s="16">
        <v>0</v>
      </c>
      <c r="R602" s="16">
        <v>5579</v>
      </c>
      <c r="S602" s="16">
        <v>0</v>
      </c>
      <c r="T602" s="16">
        <v>5579</v>
      </c>
      <c r="U602" s="16">
        <v>1</v>
      </c>
      <c r="V602" s="18">
        <v>0</v>
      </c>
      <c r="W602" s="21">
        <v>0</v>
      </c>
      <c r="X602" s="21" t="s">
        <v>40</v>
      </c>
      <c r="Z602" s="16">
        <v>0</v>
      </c>
      <c r="AA602" s="16">
        <v>0</v>
      </c>
      <c r="AB602" s="16">
        <v>911</v>
      </c>
      <c r="AC602" s="16">
        <v>676</v>
      </c>
      <c r="AD602" s="16">
        <v>1</v>
      </c>
      <c r="AE602" s="18">
        <v>0</v>
      </c>
      <c r="AF602" s="21">
        <v>0</v>
      </c>
      <c r="AG602" s="21" t="s">
        <v>40</v>
      </c>
    </row>
    <row r="603" spans="1:33" x14ac:dyDescent="0.25">
      <c r="A603" s="16">
        <v>94543277</v>
      </c>
      <c r="B603" s="16" t="s">
        <v>586</v>
      </c>
      <c r="C603" s="16" t="s">
        <v>2124</v>
      </c>
      <c r="D603" s="48" t="s">
        <v>3049</v>
      </c>
      <c r="E603" s="16" t="s">
        <v>2983</v>
      </c>
      <c r="F603" s="16">
        <v>2</v>
      </c>
      <c r="G603" s="16">
        <v>11156</v>
      </c>
      <c r="H603" s="16">
        <f>F603/(F603+G603)</f>
        <v>1.792435920415845E-4</v>
      </c>
      <c r="I603" s="16">
        <v>0</v>
      </c>
      <c r="J603" s="16">
        <v>132889</v>
      </c>
      <c r="K603" s="16">
        <v>0</v>
      </c>
      <c r="L603" s="16">
        <v>5.9996838957345503E-3</v>
      </c>
      <c r="M603" s="20" t="s">
        <v>40</v>
      </c>
      <c r="N603" s="21">
        <v>2.2368392617879902</v>
      </c>
      <c r="O603" s="21" t="s">
        <v>40</v>
      </c>
      <c r="Q603" s="16">
        <v>0</v>
      </c>
      <c r="R603" s="16">
        <v>5579</v>
      </c>
      <c r="S603" s="16">
        <v>0</v>
      </c>
      <c r="T603" s="16">
        <v>5579</v>
      </c>
      <c r="U603" s="16">
        <v>1</v>
      </c>
      <c r="V603" s="18">
        <v>0</v>
      </c>
      <c r="W603" s="21">
        <v>0</v>
      </c>
      <c r="X603" s="21" t="s">
        <v>40</v>
      </c>
      <c r="Z603" s="16">
        <v>0</v>
      </c>
      <c r="AA603" s="16">
        <v>0</v>
      </c>
      <c r="AB603" s="16">
        <v>911</v>
      </c>
      <c r="AC603" s="16">
        <v>676</v>
      </c>
      <c r="AD603" s="16">
        <v>1</v>
      </c>
      <c r="AE603" s="18">
        <v>0</v>
      </c>
      <c r="AF603" s="21">
        <v>0</v>
      </c>
      <c r="AG603" s="21" t="s">
        <v>40</v>
      </c>
    </row>
    <row r="604" spans="1:33" x14ac:dyDescent="0.25">
      <c r="A604" s="16">
        <v>94543268</v>
      </c>
      <c r="B604" s="16" t="s">
        <v>1490</v>
      </c>
      <c r="C604" s="16" t="s">
        <v>2841</v>
      </c>
      <c r="D604" s="66" t="s">
        <v>3039</v>
      </c>
      <c r="E604" s="16" t="s">
        <v>2983</v>
      </c>
      <c r="F604" s="16">
        <v>2</v>
      </c>
      <c r="G604" s="16">
        <v>11156</v>
      </c>
      <c r="H604" s="16">
        <f>F604/(F604+G604)</f>
        <v>1.792435920415845E-4</v>
      </c>
      <c r="I604" s="16">
        <v>73</v>
      </c>
      <c r="J604" s="16">
        <v>132816</v>
      </c>
      <c r="K604" s="16">
        <v>5.5089534849786959E-4</v>
      </c>
      <c r="L604" s="16">
        <v>0.126909669243913</v>
      </c>
      <c r="M604" s="22">
        <v>0.32617535593996599</v>
      </c>
      <c r="N604" s="21">
        <v>3.8766389789726401E-2</v>
      </c>
      <c r="O604" s="21">
        <v>1.22147851932136</v>
      </c>
      <c r="Q604" s="16">
        <v>0</v>
      </c>
      <c r="R604" s="16">
        <v>5579</v>
      </c>
      <c r="S604" s="16">
        <v>17</v>
      </c>
      <c r="T604" s="16">
        <v>5562</v>
      </c>
      <c r="U604" s="16">
        <v>1.50736630130764E-5</v>
      </c>
      <c r="V604" s="18">
        <v>0</v>
      </c>
      <c r="W604" s="21">
        <v>0</v>
      </c>
      <c r="X604" s="21">
        <v>0.24177562004001099</v>
      </c>
      <c r="Z604" s="16">
        <v>1</v>
      </c>
      <c r="AA604" s="16">
        <v>0</v>
      </c>
      <c r="AB604" s="16">
        <v>911</v>
      </c>
      <c r="AC604" s="16">
        <v>676</v>
      </c>
      <c r="AD604" s="16">
        <v>1</v>
      </c>
      <c r="AE604" s="18" t="s">
        <v>40</v>
      </c>
      <c r="AF604" s="21">
        <v>1.9021175986842099E-2</v>
      </c>
      <c r="AG604" s="21" t="s">
        <v>40</v>
      </c>
    </row>
    <row r="605" spans="1:33" x14ac:dyDescent="0.25">
      <c r="A605" s="16">
        <v>94543262</v>
      </c>
      <c r="B605" s="16" t="s">
        <v>846</v>
      </c>
      <c r="C605" s="16" t="s">
        <v>2333</v>
      </c>
      <c r="D605" s="48" t="s">
        <v>3049</v>
      </c>
      <c r="E605" s="16" t="s">
        <v>2983</v>
      </c>
      <c r="F605" s="16">
        <v>2</v>
      </c>
      <c r="G605" s="16">
        <v>11156</v>
      </c>
      <c r="H605" s="16">
        <f>F605/(F605+G605)</f>
        <v>1.792435920415845E-4</v>
      </c>
      <c r="I605" s="16">
        <v>2</v>
      </c>
      <c r="J605" s="16">
        <v>132887</v>
      </c>
      <c r="K605" s="16">
        <v>1.2634925892191779E-5</v>
      </c>
      <c r="L605" s="16">
        <v>3.23887471886792E-2</v>
      </c>
      <c r="M605" s="20">
        <v>11.9114125157339</v>
      </c>
      <c r="N605" s="21">
        <v>0.86333208755744595</v>
      </c>
      <c r="O605" s="21">
        <v>164.240196606718</v>
      </c>
      <c r="Q605" s="16">
        <v>0</v>
      </c>
      <c r="R605" s="16">
        <v>5579</v>
      </c>
      <c r="S605" s="16">
        <v>0</v>
      </c>
      <c r="T605" s="16">
        <v>5579</v>
      </c>
      <c r="U605" s="16">
        <v>1</v>
      </c>
      <c r="V605" s="18">
        <v>0</v>
      </c>
      <c r="W605" s="21">
        <v>0</v>
      </c>
      <c r="X605" s="21" t="s">
        <v>40</v>
      </c>
      <c r="Z605" s="16">
        <v>0</v>
      </c>
      <c r="AA605" s="16">
        <v>0</v>
      </c>
      <c r="AB605" s="16">
        <v>911</v>
      </c>
      <c r="AC605" s="16">
        <v>676</v>
      </c>
      <c r="AD605" s="16">
        <v>1</v>
      </c>
      <c r="AE605" s="18">
        <v>0</v>
      </c>
      <c r="AF605" s="21">
        <v>0</v>
      </c>
      <c r="AG605" s="21" t="s">
        <v>40</v>
      </c>
    </row>
    <row r="606" spans="1:33" x14ac:dyDescent="0.25">
      <c r="A606" s="16">
        <v>94543246</v>
      </c>
      <c r="B606" s="16" t="s">
        <v>757</v>
      </c>
      <c r="C606" s="16" t="s">
        <v>2986</v>
      </c>
      <c r="D606" s="12" t="s">
        <v>3025</v>
      </c>
      <c r="E606" s="16" t="s">
        <v>2983</v>
      </c>
      <c r="F606" s="16">
        <v>2</v>
      </c>
      <c r="G606" s="16">
        <v>11156</v>
      </c>
      <c r="H606" s="16">
        <f>F606/(F606+G606)</f>
        <v>1.792435920415845E-4</v>
      </c>
      <c r="I606" s="16">
        <v>0</v>
      </c>
      <c r="J606" s="16">
        <v>132889</v>
      </c>
      <c r="K606" s="16">
        <v>0</v>
      </c>
      <c r="L606" s="16">
        <v>5.9996838957345503E-3</v>
      </c>
      <c r="M606" s="20" t="s">
        <v>40</v>
      </c>
      <c r="N606" s="21">
        <v>2.2368392617879902</v>
      </c>
      <c r="O606" s="21" t="s">
        <v>40</v>
      </c>
      <c r="Q606" s="16">
        <v>0</v>
      </c>
      <c r="R606" s="16">
        <v>5579</v>
      </c>
      <c r="S606" s="16">
        <v>0</v>
      </c>
      <c r="T606" s="16">
        <v>5579</v>
      </c>
      <c r="U606" s="16">
        <v>1</v>
      </c>
      <c r="V606" s="18">
        <v>0</v>
      </c>
      <c r="W606" s="21">
        <v>0</v>
      </c>
      <c r="X606" s="21" t="s">
        <v>40</v>
      </c>
      <c r="Z606" s="16">
        <v>0</v>
      </c>
      <c r="AA606" s="16">
        <v>1</v>
      </c>
      <c r="AB606" s="16">
        <v>911</v>
      </c>
      <c r="AC606" s="16">
        <v>676</v>
      </c>
      <c r="AD606" s="16">
        <v>0.42632241813602001</v>
      </c>
      <c r="AE606" s="18">
        <v>0</v>
      </c>
      <c r="AF606" s="21">
        <v>0</v>
      </c>
      <c r="AG606" s="21">
        <v>28.9826585027396</v>
      </c>
    </row>
    <row r="607" spans="1:33" x14ac:dyDescent="0.25">
      <c r="A607" s="16">
        <v>94543245</v>
      </c>
      <c r="B607" s="16" t="s">
        <v>783</v>
      </c>
      <c r="C607" s="16" t="s">
        <v>1637</v>
      </c>
      <c r="D607" s="6" t="s">
        <v>2958</v>
      </c>
      <c r="E607" s="16" t="s">
        <v>2983</v>
      </c>
      <c r="F607" s="16">
        <v>2</v>
      </c>
      <c r="G607" s="16">
        <v>11156</v>
      </c>
      <c r="H607" s="16">
        <f>F607/(F607+G607)</f>
        <v>1.792435920415845E-4</v>
      </c>
      <c r="I607" s="16">
        <v>0</v>
      </c>
      <c r="J607" s="16">
        <v>132889</v>
      </c>
      <c r="K607" s="16">
        <v>0</v>
      </c>
      <c r="L607" s="16">
        <v>5.9996838957345503E-3</v>
      </c>
      <c r="M607" s="20" t="s">
        <v>40</v>
      </c>
      <c r="N607" s="21">
        <v>2.2368392617879902</v>
      </c>
      <c r="O607" s="21" t="s">
        <v>40</v>
      </c>
      <c r="Q607" s="16">
        <v>1</v>
      </c>
      <c r="R607" s="16">
        <v>5578</v>
      </c>
      <c r="S607" s="16">
        <v>0</v>
      </c>
      <c r="T607" s="16">
        <v>5579</v>
      </c>
      <c r="U607" s="16">
        <v>1</v>
      </c>
      <c r="V607" s="18" t="s">
        <v>40</v>
      </c>
      <c r="W607" s="21">
        <v>2.5640664062499999E-2</v>
      </c>
      <c r="X607" s="21" t="s">
        <v>40</v>
      </c>
      <c r="Z607" s="16">
        <v>0</v>
      </c>
      <c r="AA607" s="16">
        <v>1</v>
      </c>
      <c r="AB607" s="16">
        <v>911</v>
      </c>
      <c r="AC607" s="16">
        <v>676</v>
      </c>
      <c r="AD607" s="16">
        <v>0.42632241813602001</v>
      </c>
      <c r="AE607" s="18">
        <v>0</v>
      </c>
      <c r="AF607" s="21">
        <v>0</v>
      </c>
      <c r="AG607" s="21">
        <v>28.9826585027396</v>
      </c>
    </row>
    <row r="608" spans="1:33" x14ac:dyDescent="0.25">
      <c r="A608" s="16">
        <v>94528872</v>
      </c>
      <c r="B608" s="16" t="s">
        <v>614</v>
      </c>
      <c r="C608" s="16" t="s">
        <v>2146</v>
      </c>
      <c r="D608" s="48" t="s">
        <v>3049</v>
      </c>
      <c r="E608" s="16" t="s">
        <v>2983</v>
      </c>
      <c r="F608" s="16">
        <v>2</v>
      </c>
      <c r="G608" s="16">
        <v>11156</v>
      </c>
      <c r="H608" s="16">
        <f>F608/(F608+G608)</f>
        <v>1.792435920415845E-4</v>
      </c>
      <c r="I608" s="16">
        <v>0</v>
      </c>
      <c r="J608" s="16">
        <v>132889</v>
      </c>
      <c r="K608" s="16">
        <v>0</v>
      </c>
      <c r="L608" s="16">
        <v>5.9996838957345503E-3</v>
      </c>
      <c r="M608" s="20" t="s">
        <v>40</v>
      </c>
      <c r="N608" s="21">
        <v>2.2368392617879902</v>
      </c>
      <c r="O608" s="21" t="s">
        <v>40</v>
      </c>
      <c r="Q608" s="16">
        <v>0</v>
      </c>
      <c r="R608" s="16">
        <v>5579</v>
      </c>
      <c r="S608" s="16">
        <v>0</v>
      </c>
      <c r="T608" s="16">
        <v>5579</v>
      </c>
      <c r="U608" s="16">
        <v>1</v>
      </c>
      <c r="V608" s="18">
        <v>0</v>
      </c>
      <c r="W608" s="21">
        <v>0</v>
      </c>
      <c r="X608" s="21" t="s">
        <v>40</v>
      </c>
      <c r="Z608" s="16">
        <v>0</v>
      </c>
      <c r="AA608" s="16">
        <v>0</v>
      </c>
      <c r="AB608" s="16">
        <v>911</v>
      </c>
      <c r="AC608" s="16">
        <v>676</v>
      </c>
      <c r="AD608" s="16">
        <v>1</v>
      </c>
      <c r="AE608" s="18">
        <v>0</v>
      </c>
      <c r="AF608" s="21">
        <v>0</v>
      </c>
      <c r="AG608" s="21" t="s">
        <v>40</v>
      </c>
    </row>
    <row r="609" spans="1:33" x14ac:dyDescent="0.25">
      <c r="A609" s="16">
        <v>94528871</v>
      </c>
      <c r="B609" s="16" t="s">
        <v>719</v>
      </c>
      <c r="C609" s="16" t="s">
        <v>2230</v>
      </c>
      <c r="D609" s="6" t="s">
        <v>2958</v>
      </c>
      <c r="E609" s="16" t="s">
        <v>2983</v>
      </c>
      <c r="F609" s="16">
        <v>2</v>
      </c>
      <c r="G609" s="16">
        <v>11156</v>
      </c>
      <c r="H609" s="16">
        <f>F609/(F609+G609)</f>
        <v>1.792435920415845E-4</v>
      </c>
      <c r="I609" s="16">
        <v>0</v>
      </c>
      <c r="J609" s="16">
        <v>132889</v>
      </c>
      <c r="K609" s="16">
        <v>0</v>
      </c>
      <c r="L609" s="16">
        <v>5.9996838957345503E-3</v>
      </c>
      <c r="M609" s="20" t="s">
        <v>40</v>
      </c>
      <c r="N609" s="21">
        <v>2.2368392617879902</v>
      </c>
      <c r="O609" s="21" t="s">
        <v>40</v>
      </c>
      <c r="Q609" s="16">
        <v>0</v>
      </c>
      <c r="R609" s="16">
        <v>5579</v>
      </c>
      <c r="S609" s="16">
        <v>0</v>
      </c>
      <c r="T609" s="16">
        <v>5579</v>
      </c>
      <c r="U609" s="16">
        <v>1</v>
      </c>
      <c r="V609" s="18">
        <v>0</v>
      </c>
      <c r="W609" s="21">
        <v>0</v>
      </c>
      <c r="X609" s="21" t="s">
        <v>40</v>
      </c>
      <c r="Z609" s="16">
        <v>0</v>
      </c>
      <c r="AA609" s="16">
        <v>0</v>
      </c>
      <c r="AB609" s="16">
        <v>911</v>
      </c>
      <c r="AC609" s="16">
        <v>676</v>
      </c>
      <c r="AD609" s="16">
        <v>1</v>
      </c>
      <c r="AE609" s="18">
        <v>0</v>
      </c>
      <c r="AF609" s="21">
        <v>0</v>
      </c>
      <c r="AG609" s="21" t="s">
        <v>40</v>
      </c>
    </row>
    <row r="610" spans="1:33" x14ac:dyDescent="0.25">
      <c r="A610" s="16">
        <v>94528866</v>
      </c>
      <c r="B610" s="16" t="s">
        <v>611</v>
      </c>
      <c r="C610" s="16" t="s">
        <v>2143</v>
      </c>
      <c r="D610" s="6" t="s">
        <v>2958</v>
      </c>
      <c r="E610" s="16" t="s">
        <v>2983</v>
      </c>
      <c r="F610" s="16">
        <v>2</v>
      </c>
      <c r="G610" s="16">
        <v>11156</v>
      </c>
      <c r="H610" s="16">
        <f>F610/(F610+G610)</f>
        <v>1.792435920415845E-4</v>
      </c>
      <c r="I610" s="16">
        <v>0</v>
      </c>
      <c r="J610" s="16">
        <v>132889</v>
      </c>
      <c r="K610" s="16">
        <v>0</v>
      </c>
      <c r="L610" s="16">
        <v>5.9996838957345503E-3</v>
      </c>
      <c r="M610" s="20" t="s">
        <v>40</v>
      </c>
      <c r="N610" s="21">
        <v>2.2368392617879902</v>
      </c>
      <c r="O610" s="21" t="s">
        <v>40</v>
      </c>
      <c r="Q610" s="16">
        <v>0</v>
      </c>
      <c r="R610" s="16">
        <v>5579</v>
      </c>
      <c r="S610" s="16">
        <v>0</v>
      </c>
      <c r="T610" s="16">
        <v>5579</v>
      </c>
      <c r="U610" s="16">
        <v>1</v>
      </c>
      <c r="V610" s="18">
        <v>0</v>
      </c>
      <c r="W610" s="21">
        <v>0</v>
      </c>
      <c r="X610" s="21" t="s">
        <v>40</v>
      </c>
      <c r="Z610" s="16">
        <v>0</v>
      </c>
      <c r="AA610" s="16">
        <v>1</v>
      </c>
      <c r="AB610" s="16">
        <v>911</v>
      </c>
      <c r="AC610" s="16">
        <v>676</v>
      </c>
      <c r="AD610" s="16">
        <v>0.42632241813602001</v>
      </c>
      <c r="AE610" s="18">
        <v>0</v>
      </c>
      <c r="AF610" s="21">
        <v>0</v>
      </c>
      <c r="AG610" s="21">
        <v>28.9826585027396</v>
      </c>
    </row>
    <row r="611" spans="1:33" x14ac:dyDescent="0.25">
      <c r="A611" s="16">
        <v>94528851</v>
      </c>
      <c r="B611" s="16" t="s">
        <v>666</v>
      </c>
      <c r="C611" s="16" t="s">
        <v>2186</v>
      </c>
      <c r="D611" s="9" t="s">
        <v>3026</v>
      </c>
      <c r="E611" s="16" t="s">
        <v>2983</v>
      </c>
      <c r="F611" s="16">
        <v>2</v>
      </c>
      <c r="G611" s="16">
        <v>11156</v>
      </c>
      <c r="H611" s="16">
        <f>F611/(F611+G611)</f>
        <v>1.792435920415845E-4</v>
      </c>
      <c r="I611" s="16">
        <v>0</v>
      </c>
      <c r="J611" s="16">
        <v>132889</v>
      </c>
      <c r="K611" s="16">
        <v>0</v>
      </c>
      <c r="L611" s="16">
        <v>5.9996838957345503E-3</v>
      </c>
      <c r="M611" s="20" t="s">
        <v>40</v>
      </c>
      <c r="N611" s="21">
        <v>2.2368392617879902</v>
      </c>
      <c r="O611" s="21" t="s">
        <v>40</v>
      </c>
      <c r="Q611" s="16">
        <v>0</v>
      </c>
      <c r="R611" s="16">
        <v>5579</v>
      </c>
      <c r="S611" s="16">
        <v>0</v>
      </c>
      <c r="T611" s="16">
        <v>5579</v>
      </c>
      <c r="U611" s="16">
        <v>1</v>
      </c>
      <c r="V611" s="18">
        <v>0</v>
      </c>
      <c r="W611" s="21">
        <v>0</v>
      </c>
      <c r="X611" s="21" t="s">
        <v>40</v>
      </c>
      <c r="Z611" s="16">
        <v>2</v>
      </c>
      <c r="AA611" s="16">
        <v>0</v>
      </c>
      <c r="AB611" s="16">
        <v>911</v>
      </c>
      <c r="AC611" s="16">
        <v>676</v>
      </c>
      <c r="AD611" s="16">
        <v>0.51081506515987596</v>
      </c>
      <c r="AE611" s="18" t="s">
        <v>40</v>
      </c>
      <c r="AF611" s="21">
        <v>0.13905800536205801</v>
      </c>
      <c r="AG611" s="21" t="s">
        <v>40</v>
      </c>
    </row>
    <row r="612" spans="1:33" x14ac:dyDescent="0.25">
      <c r="A612" s="16">
        <v>94528844</v>
      </c>
      <c r="B612" s="16" t="s">
        <v>665</v>
      </c>
      <c r="C612" s="16" t="s">
        <v>2185</v>
      </c>
      <c r="D612" s="6" t="s">
        <v>2958</v>
      </c>
      <c r="E612" s="16" t="s">
        <v>2983</v>
      </c>
      <c r="F612" s="16">
        <v>2</v>
      </c>
      <c r="G612" s="16">
        <v>11156</v>
      </c>
      <c r="H612" s="16">
        <f>F612/(F612+G612)</f>
        <v>1.792435920415845E-4</v>
      </c>
      <c r="I612" s="16">
        <v>0</v>
      </c>
      <c r="J612" s="16">
        <v>132889</v>
      </c>
      <c r="K612" s="16">
        <v>0</v>
      </c>
      <c r="L612" s="16">
        <v>5.9996838957345503E-3</v>
      </c>
      <c r="M612" s="20" t="s">
        <v>40</v>
      </c>
      <c r="N612" s="21">
        <v>2.2368392617879902</v>
      </c>
      <c r="O612" s="21" t="s">
        <v>40</v>
      </c>
      <c r="Q612" s="16">
        <v>0</v>
      </c>
      <c r="R612" s="16">
        <v>5579</v>
      </c>
      <c r="S612" s="16">
        <v>0</v>
      </c>
      <c r="T612" s="16">
        <v>5579</v>
      </c>
      <c r="U612" s="16">
        <v>1</v>
      </c>
      <c r="V612" s="18">
        <v>0</v>
      </c>
      <c r="W612" s="21">
        <v>0</v>
      </c>
      <c r="X612" s="21" t="s">
        <v>40</v>
      </c>
      <c r="Z612" s="16">
        <v>2</v>
      </c>
      <c r="AA612" s="16">
        <v>0</v>
      </c>
      <c r="AB612" s="16">
        <v>911</v>
      </c>
      <c r="AC612" s="16">
        <v>676</v>
      </c>
      <c r="AD612" s="16">
        <v>0.51081506515987596</v>
      </c>
      <c r="AE612" s="18" t="s">
        <v>40</v>
      </c>
      <c r="AF612" s="21">
        <v>0.13905800536205801</v>
      </c>
      <c r="AG612" s="21" t="s">
        <v>40</v>
      </c>
    </row>
    <row r="613" spans="1:33" x14ac:dyDescent="0.25">
      <c r="A613" s="16">
        <v>94528836</v>
      </c>
      <c r="B613" s="16" t="s">
        <v>1539</v>
      </c>
      <c r="C613" s="16" t="s">
        <v>2882</v>
      </c>
      <c r="D613" s="4" t="s">
        <v>2959</v>
      </c>
      <c r="E613" s="16" t="s">
        <v>2983</v>
      </c>
      <c r="F613" s="16">
        <v>2</v>
      </c>
      <c r="G613" s="16">
        <v>11156</v>
      </c>
      <c r="H613" s="16">
        <f>F613/(F613+G613)</f>
        <v>1.792435920415845E-4</v>
      </c>
      <c r="I613" s="16">
        <v>8</v>
      </c>
      <c r="J613" s="16">
        <v>132881</v>
      </c>
      <c r="K613" s="16">
        <v>6.2001265371454349E-5</v>
      </c>
      <c r="L613" s="16">
        <v>0.17854278118288799</v>
      </c>
      <c r="M613" s="18">
        <v>2.9777549108681001</v>
      </c>
      <c r="N613" s="21">
        <v>0.30801245397447202</v>
      </c>
      <c r="O613" s="21">
        <v>14.9299645223666</v>
      </c>
      <c r="Q613" s="16">
        <v>0</v>
      </c>
      <c r="R613" s="16">
        <v>5579</v>
      </c>
      <c r="S613" s="16">
        <v>0</v>
      </c>
      <c r="T613" s="16">
        <v>5579</v>
      </c>
      <c r="U613" s="16">
        <v>1</v>
      </c>
      <c r="V613" s="18">
        <v>0</v>
      </c>
      <c r="W613" s="21">
        <v>0</v>
      </c>
      <c r="X613" s="21" t="s">
        <v>40</v>
      </c>
      <c r="Z613" s="16">
        <v>0</v>
      </c>
      <c r="AA613" s="16">
        <v>2</v>
      </c>
      <c r="AB613" s="16">
        <v>911</v>
      </c>
      <c r="AC613" s="16">
        <v>676</v>
      </c>
      <c r="AD613" s="16">
        <v>0.18190471963261301</v>
      </c>
      <c r="AE613" s="18">
        <v>0</v>
      </c>
      <c r="AF613" s="21">
        <v>0</v>
      </c>
      <c r="AG613" s="21">
        <v>3.9611804769972001</v>
      </c>
    </row>
    <row r="614" spans="1:33" x14ac:dyDescent="0.25">
      <c r="A614" s="16">
        <v>94528831</v>
      </c>
      <c r="B614" s="16" t="s">
        <v>653</v>
      </c>
      <c r="C614" s="16" t="s">
        <v>2177</v>
      </c>
      <c r="D614" s="6" t="s">
        <v>2958</v>
      </c>
      <c r="E614" s="16" t="s">
        <v>2983</v>
      </c>
      <c r="F614" s="16">
        <v>2</v>
      </c>
      <c r="G614" s="16">
        <v>11156</v>
      </c>
      <c r="H614" s="16">
        <f>F614/(F614+G614)</f>
        <v>1.792435920415845E-4</v>
      </c>
      <c r="I614" s="16">
        <v>0</v>
      </c>
      <c r="J614" s="16">
        <v>132889</v>
      </c>
      <c r="K614" s="16">
        <v>0</v>
      </c>
      <c r="L614" s="16">
        <v>5.9996838957345503E-3</v>
      </c>
      <c r="M614" s="20" t="s">
        <v>40</v>
      </c>
      <c r="N614" s="21">
        <v>2.2368392617879902</v>
      </c>
      <c r="O614" s="21" t="s">
        <v>40</v>
      </c>
      <c r="Q614" s="16">
        <v>0</v>
      </c>
      <c r="R614" s="16">
        <v>5579</v>
      </c>
      <c r="S614" s="16">
        <v>0</v>
      </c>
      <c r="T614" s="16">
        <v>5579</v>
      </c>
      <c r="U614" s="16">
        <v>1</v>
      </c>
      <c r="V614" s="18">
        <v>0</v>
      </c>
      <c r="W614" s="21">
        <v>0</v>
      </c>
      <c r="X614" s="21" t="s">
        <v>40</v>
      </c>
      <c r="Z614" s="16">
        <v>0</v>
      </c>
      <c r="AA614" s="16">
        <v>1</v>
      </c>
      <c r="AB614" s="16">
        <v>911</v>
      </c>
      <c r="AC614" s="16">
        <v>676</v>
      </c>
      <c r="AD614" s="16">
        <v>0.42632241813602001</v>
      </c>
      <c r="AE614" s="18">
        <v>0</v>
      </c>
      <c r="AF614" s="21">
        <v>0</v>
      </c>
      <c r="AG614" s="21">
        <v>28.9826585027396</v>
      </c>
    </row>
    <row r="615" spans="1:33" x14ac:dyDescent="0.25">
      <c r="A615" s="16">
        <v>94528806</v>
      </c>
      <c r="B615" s="16" t="s">
        <v>763</v>
      </c>
      <c r="C615" s="16" t="s">
        <v>2264</v>
      </c>
      <c r="D615" s="6" t="s">
        <v>2958</v>
      </c>
      <c r="E615" s="16" t="s">
        <v>2983</v>
      </c>
      <c r="F615" s="16">
        <v>2</v>
      </c>
      <c r="G615" s="16">
        <v>11156</v>
      </c>
      <c r="H615" s="16">
        <f>F615/(F615+G615)</f>
        <v>1.792435920415845E-4</v>
      </c>
      <c r="I615" s="16">
        <v>0</v>
      </c>
      <c r="J615" s="16">
        <v>132889</v>
      </c>
      <c r="K615" s="16">
        <v>0</v>
      </c>
      <c r="L615" s="16">
        <v>5.9996838957345503E-3</v>
      </c>
      <c r="M615" s="20" t="s">
        <v>40</v>
      </c>
      <c r="N615" s="21">
        <v>2.2368392617879902</v>
      </c>
      <c r="O615" s="21" t="s">
        <v>40</v>
      </c>
      <c r="Q615" s="16">
        <v>0</v>
      </c>
      <c r="R615" s="16">
        <v>5579</v>
      </c>
      <c r="S615" s="16">
        <v>0</v>
      </c>
      <c r="T615" s="16">
        <v>5579</v>
      </c>
      <c r="U615" s="16">
        <v>1</v>
      </c>
      <c r="V615" s="18">
        <v>0</v>
      </c>
      <c r="W615" s="21">
        <v>0</v>
      </c>
      <c r="X615" s="21" t="s">
        <v>40</v>
      </c>
      <c r="Z615" s="16">
        <v>0</v>
      </c>
      <c r="AA615" s="16">
        <v>2</v>
      </c>
      <c r="AB615" s="16">
        <v>911</v>
      </c>
      <c r="AC615" s="16">
        <v>676</v>
      </c>
      <c r="AD615" s="16">
        <v>0.18190471963261301</v>
      </c>
      <c r="AE615" s="18">
        <v>0</v>
      </c>
      <c r="AF615" s="21">
        <v>0</v>
      </c>
      <c r="AG615" s="21">
        <v>3.9611804769972001</v>
      </c>
    </row>
    <row r="616" spans="1:33" x14ac:dyDescent="0.25">
      <c r="A616" s="16">
        <v>94528795</v>
      </c>
      <c r="B616" s="16" t="s">
        <v>741</v>
      </c>
      <c r="C616" s="16" t="s">
        <v>2246</v>
      </c>
      <c r="D616" s="6" t="s">
        <v>2958</v>
      </c>
      <c r="E616" s="16" t="s">
        <v>2983</v>
      </c>
      <c r="F616" s="16">
        <v>2</v>
      </c>
      <c r="G616" s="16">
        <v>11156</v>
      </c>
      <c r="H616" s="16">
        <f>F616/(F616+G616)</f>
        <v>1.792435920415845E-4</v>
      </c>
      <c r="I616" s="16">
        <v>0</v>
      </c>
      <c r="J616" s="16">
        <v>132889</v>
      </c>
      <c r="K616" s="16">
        <v>0</v>
      </c>
      <c r="L616" s="16">
        <v>5.9996838957345503E-3</v>
      </c>
      <c r="M616" s="20" t="s">
        <v>40</v>
      </c>
      <c r="N616" s="21">
        <v>2.2368392617879902</v>
      </c>
      <c r="O616" s="21" t="s">
        <v>40</v>
      </c>
      <c r="Q616" s="16">
        <v>1</v>
      </c>
      <c r="R616" s="16">
        <v>5578</v>
      </c>
      <c r="S616" s="16">
        <v>0</v>
      </c>
      <c r="T616" s="16">
        <v>5579</v>
      </c>
      <c r="U616" s="16">
        <v>1</v>
      </c>
      <c r="V616" s="18" t="s">
        <v>40</v>
      </c>
      <c r="W616" s="21">
        <v>2.5640664062499999E-2</v>
      </c>
      <c r="X616" s="21" t="s">
        <v>40</v>
      </c>
      <c r="Z616" s="16">
        <v>0</v>
      </c>
      <c r="AA616" s="16">
        <v>1</v>
      </c>
      <c r="AB616" s="16">
        <v>911</v>
      </c>
      <c r="AC616" s="16">
        <v>676</v>
      </c>
      <c r="AD616" s="16">
        <v>0.42632241813602001</v>
      </c>
      <c r="AE616" s="18">
        <v>0</v>
      </c>
      <c r="AF616" s="21">
        <v>0</v>
      </c>
      <c r="AG616" s="21">
        <v>28.9826585027396</v>
      </c>
    </row>
    <row r="617" spans="1:33" x14ac:dyDescent="0.25">
      <c r="A617" s="16">
        <v>94528785</v>
      </c>
      <c r="B617" s="16" t="s">
        <v>705</v>
      </c>
      <c r="C617" s="16" t="s">
        <v>1984</v>
      </c>
      <c r="D617" s="6" t="s">
        <v>2958</v>
      </c>
      <c r="E617" s="16" t="s">
        <v>2983</v>
      </c>
      <c r="F617" s="16">
        <v>2</v>
      </c>
      <c r="G617" s="16">
        <v>11156</v>
      </c>
      <c r="H617" s="16">
        <f>F617/(F617+G617)</f>
        <v>1.792435920415845E-4</v>
      </c>
      <c r="I617" s="16">
        <v>0</v>
      </c>
      <c r="J617" s="16">
        <v>132889</v>
      </c>
      <c r="K617" s="16">
        <v>0</v>
      </c>
      <c r="L617" s="16">
        <v>5.9996838957345503E-3</v>
      </c>
      <c r="M617" s="20" t="s">
        <v>40</v>
      </c>
      <c r="N617" s="21">
        <v>2.2368392617879902</v>
      </c>
      <c r="O617" s="21" t="s">
        <v>40</v>
      </c>
      <c r="Q617" s="16">
        <v>0</v>
      </c>
      <c r="R617" s="16">
        <v>5579</v>
      </c>
      <c r="S617" s="16">
        <v>0</v>
      </c>
      <c r="T617" s="16">
        <v>5579</v>
      </c>
      <c r="U617" s="16">
        <v>1</v>
      </c>
      <c r="V617" s="18">
        <v>0</v>
      </c>
      <c r="W617" s="21">
        <v>0</v>
      </c>
      <c r="X617" s="21" t="s">
        <v>40</v>
      </c>
      <c r="Z617" s="16">
        <v>1</v>
      </c>
      <c r="AA617" s="16">
        <v>0</v>
      </c>
      <c r="AB617" s="16">
        <v>911</v>
      </c>
      <c r="AC617" s="16">
        <v>676</v>
      </c>
      <c r="AD617" s="16">
        <v>1</v>
      </c>
      <c r="AE617" s="18" t="s">
        <v>40</v>
      </c>
      <c r="AF617" s="21">
        <v>1.9021175986842099E-2</v>
      </c>
      <c r="AG617" s="21" t="s">
        <v>40</v>
      </c>
    </row>
    <row r="618" spans="1:33" x14ac:dyDescent="0.25">
      <c r="A618" s="16">
        <v>94528769</v>
      </c>
      <c r="B618" s="16" t="s">
        <v>659</v>
      </c>
      <c r="C618" s="16" t="s">
        <v>2183</v>
      </c>
      <c r="D618" s="48" t="s">
        <v>3049</v>
      </c>
      <c r="E618" s="16" t="s">
        <v>2983</v>
      </c>
      <c r="F618" s="16">
        <v>2</v>
      </c>
      <c r="G618" s="16">
        <v>11156</v>
      </c>
      <c r="H618" s="16">
        <f>F618/(F618+G618)</f>
        <v>1.792435920415845E-4</v>
      </c>
      <c r="I618" s="16">
        <v>0</v>
      </c>
      <c r="J618" s="16">
        <v>132889</v>
      </c>
      <c r="K618" s="16">
        <v>0</v>
      </c>
      <c r="L618" s="16">
        <v>5.9996838957345503E-3</v>
      </c>
      <c r="M618" s="20" t="s">
        <v>40</v>
      </c>
      <c r="N618" s="21">
        <v>2.2368392617879902</v>
      </c>
      <c r="O618" s="21" t="s">
        <v>40</v>
      </c>
      <c r="Q618" s="16">
        <v>0</v>
      </c>
      <c r="R618" s="16">
        <v>5579</v>
      </c>
      <c r="S618" s="16">
        <v>0</v>
      </c>
      <c r="T618" s="16">
        <v>5579</v>
      </c>
      <c r="U618" s="16">
        <v>1</v>
      </c>
      <c r="V618" s="18">
        <v>0</v>
      </c>
      <c r="W618" s="21">
        <v>0</v>
      </c>
      <c r="X618" s="21" t="s">
        <v>40</v>
      </c>
      <c r="Z618" s="16">
        <v>0</v>
      </c>
      <c r="AA618" s="16">
        <v>0</v>
      </c>
      <c r="AB618" s="16">
        <v>911</v>
      </c>
      <c r="AC618" s="16">
        <v>676</v>
      </c>
      <c r="AD618" s="16">
        <v>1</v>
      </c>
      <c r="AE618" s="18">
        <v>0</v>
      </c>
      <c r="AF618" s="21">
        <v>0</v>
      </c>
      <c r="AG618" s="21" t="s">
        <v>40</v>
      </c>
    </row>
    <row r="619" spans="1:33" x14ac:dyDescent="0.25">
      <c r="A619" s="16">
        <v>94528761</v>
      </c>
      <c r="B619" s="16" t="s">
        <v>550</v>
      </c>
      <c r="C619" s="16" t="s">
        <v>2089</v>
      </c>
      <c r="D619" s="12" t="s">
        <v>3025</v>
      </c>
      <c r="E619" s="16" t="s">
        <v>2983</v>
      </c>
      <c r="F619" s="16">
        <v>2</v>
      </c>
      <c r="G619" s="16">
        <v>11156</v>
      </c>
      <c r="H619" s="16">
        <f>F619/(F619+G619)</f>
        <v>1.792435920415845E-4</v>
      </c>
      <c r="I619" s="16">
        <v>0</v>
      </c>
      <c r="J619" s="16">
        <v>132889</v>
      </c>
      <c r="K619" s="16">
        <v>0</v>
      </c>
      <c r="L619" s="16">
        <v>5.9996838957345503E-3</v>
      </c>
      <c r="M619" s="20" t="s">
        <v>40</v>
      </c>
      <c r="N619" s="21">
        <v>2.2368392617879902</v>
      </c>
      <c r="O619" s="21" t="s">
        <v>40</v>
      </c>
      <c r="Q619" s="16">
        <v>0</v>
      </c>
      <c r="R619" s="16">
        <v>5579</v>
      </c>
      <c r="S619" s="16">
        <v>0</v>
      </c>
      <c r="T619" s="16">
        <v>5579</v>
      </c>
      <c r="U619" s="16">
        <v>1</v>
      </c>
      <c r="V619" s="18">
        <v>0</v>
      </c>
      <c r="W619" s="21">
        <v>0</v>
      </c>
      <c r="X619" s="21" t="s">
        <v>40</v>
      </c>
      <c r="Z619" s="16">
        <v>0</v>
      </c>
      <c r="AA619" s="16">
        <v>1</v>
      </c>
      <c r="AB619" s="16">
        <v>911</v>
      </c>
      <c r="AC619" s="16">
        <v>676</v>
      </c>
      <c r="AD619" s="16">
        <v>0.42632241813602001</v>
      </c>
      <c r="AE619" s="18">
        <v>0</v>
      </c>
      <c r="AF619" s="21">
        <v>0</v>
      </c>
      <c r="AG619" s="21">
        <v>28.9826585027396</v>
      </c>
    </row>
    <row r="620" spans="1:33" x14ac:dyDescent="0.25">
      <c r="A620" s="16">
        <v>94528671</v>
      </c>
      <c r="B620" s="16" t="s">
        <v>776</v>
      </c>
      <c r="C620" s="16" t="s">
        <v>2275</v>
      </c>
      <c r="D620" s="12" t="s">
        <v>3025</v>
      </c>
      <c r="E620" s="16" t="s">
        <v>2983</v>
      </c>
      <c r="F620" s="16">
        <v>2</v>
      </c>
      <c r="G620" s="16">
        <v>11156</v>
      </c>
      <c r="H620" s="16">
        <f>F620/(F620+G620)</f>
        <v>1.792435920415845E-4</v>
      </c>
      <c r="I620" s="16">
        <v>0</v>
      </c>
      <c r="J620" s="16">
        <v>132889</v>
      </c>
      <c r="K620" s="16">
        <v>0</v>
      </c>
      <c r="L620" s="16">
        <v>5.9996838957345503E-3</v>
      </c>
      <c r="M620" s="20" t="s">
        <v>40</v>
      </c>
      <c r="N620" s="21">
        <v>2.2368392617879902</v>
      </c>
      <c r="O620" s="21" t="s">
        <v>40</v>
      </c>
      <c r="Q620" s="16">
        <v>0</v>
      </c>
      <c r="R620" s="16">
        <v>5579</v>
      </c>
      <c r="S620" s="16">
        <v>0</v>
      </c>
      <c r="T620" s="16">
        <v>5579</v>
      </c>
      <c r="U620" s="16">
        <v>1</v>
      </c>
      <c r="V620" s="18">
        <v>0</v>
      </c>
      <c r="W620" s="21">
        <v>0</v>
      </c>
      <c r="X620" s="21" t="s">
        <v>40</v>
      </c>
      <c r="Z620" s="16">
        <v>1</v>
      </c>
      <c r="AA620" s="16">
        <v>1</v>
      </c>
      <c r="AB620" s="16">
        <v>911</v>
      </c>
      <c r="AC620" s="16">
        <v>676</v>
      </c>
      <c r="AD620" s="16">
        <v>1</v>
      </c>
      <c r="AE620" s="18">
        <v>0.74219170249513799</v>
      </c>
      <c r="AF620" s="21">
        <v>9.4504554053927194E-3</v>
      </c>
      <c r="AG620" s="21">
        <v>58.308774802471298</v>
      </c>
    </row>
    <row r="621" spans="1:33" x14ac:dyDescent="0.25">
      <c r="A621" s="16">
        <v>94528666</v>
      </c>
      <c r="B621" s="16" t="s">
        <v>682</v>
      </c>
      <c r="C621" s="16" t="s">
        <v>1637</v>
      </c>
      <c r="D621" s="6" t="s">
        <v>2958</v>
      </c>
      <c r="E621" s="16" t="s">
        <v>2983</v>
      </c>
      <c r="F621" s="16">
        <v>2</v>
      </c>
      <c r="G621" s="16">
        <v>11156</v>
      </c>
      <c r="H621" s="16">
        <f>F621/(F621+G621)</f>
        <v>1.792435920415845E-4</v>
      </c>
      <c r="I621" s="16">
        <v>0</v>
      </c>
      <c r="J621" s="16">
        <v>132889</v>
      </c>
      <c r="K621" s="16">
        <v>0</v>
      </c>
      <c r="L621" s="16">
        <v>5.9996838957345503E-3</v>
      </c>
      <c r="M621" s="20" t="s">
        <v>40</v>
      </c>
      <c r="N621" s="21">
        <v>2.2368392617879902</v>
      </c>
      <c r="O621" s="21" t="s">
        <v>40</v>
      </c>
      <c r="Q621" s="16">
        <v>0</v>
      </c>
      <c r="R621" s="16">
        <v>5579</v>
      </c>
      <c r="S621" s="16">
        <v>0</v>
      </c>
      <c r="T621" s="16">
        <v>5579</v>
      </c>
      <c r="U621" s="16">
        <v>1</v>
      </c>
      <c r="V621" s="18">
        <v>0</v>
      </c>
      <c r="W621" s="21">
        <v>0</v>
      </c>
      <c r="X621" s="21" t="s">
        <v>40</v>
      </c>
      <c r="Z621" s="16">
        <v>1</v>
      </c>
      <c r="AA621" s="16">
        <v>0</v>
      </c>
      <c r="AB621" s="16">
        <v>911</v>
      </c>
      <c r="AC621" s="16">
        <v>676</v>
      </c>
      <c r="AD621" s="16">
        <v>1</v>
      </c>
      <c r="AE621" s="18" t="s">
        <v>40</v>
      </c>
      <c r="AF621" s="21">
        <v>1.9021175986842099E-2</v>
      </c>
      <c r="AG621" s="21" t="s">
        <v>40</v>
      </c>
    </row>
    <row r="622" spans="1:33" x14ac:dyDescent="0.25">
      <c r="A622" s="16">
        <v>94528304</v>
      </c>
      <c r="B622" s="16" t="s">
        <v>751</v>
      </c>
      <c r="C622" s="16" t="s">
        <v>2254</v>
      </c>
      <c r="D622" s="6" t="s">
        <v>2958</v>
      </c>
      <c r="E622" s="16" t="s">
        <v>2983</v>
      </c>
      <c r="F622" s="16">
        <v>2</v>
      </c>
      <c r="G622" s="16">
        <v>11156</v>
      </c>
      <c r="H622" s="16">
        <f>F622/(F622+G622)</f>
        <v>1.792435920415845E-4</v>
      </c>
      <c r="I622" s="16">
        <v>0</v>
      </c>
      <c r="J622" s="16">
        <v>132889</v>
      </c>
      <c r="K622" s="16">
        <v>0</v>
      </c>
      <c r="L622" s="16">
        <v>5.9996838957345503E-3</v>
      </c>
      <c r="M622" s="20" t="s">
        <v>40</v>
      </c>
      <c r="N622" s="21">
        <v>2.2368392617879902</v>
      </c>
      <c r="O622" s="21" t="s">
        <v>40</v>
      </c>
      <c r="Q622" s="16">
        <v>0</v>
      </c>
      <c r="R622" s="16">
        <v>5579</v>
      </c>
      <c r="S622" s="16">
        <v>0</v>
      </c>
      <c r="T622" s="16">
        <v>5579</v>
      </c>
      <c r="U622" s="16">
        <v>1</v>
      </c>
      <c r="V622" s="18">
        <v>0</v>
      </c>
      <c r="W622" s="21">
        <v>0</v>
      </c>
      <c r="X622" s="21" t="s">
        <v>40</v>
      </c>
      <c r="Z622" s="16">
        <v>0</v>
      </c>
      <c r="AA622" s="16">
        <v>0</v>
      </c>
      <c r="AB622" s="16">
        <v>911</v>
      </c>
      <c r="AC622" s="16">
        <v>676</v>
      </c>
      <c r="AD622" s="16">
        <v>1</v>
      </c>
      <c r="AE622" s="18">
        <v>0</v>
      </c>
      <c r="AF622" s="21">
        <v>0</v>
      </c>
      <c r="AG622" s="21" t="s">
        <v>40</v>
      </c>
    </row>
    <row r="623" spans="1:33" x14ac:dyDescent="0.25">
      <c r="A623" s="16">
        <v>94528287</v>
      </c>
      <c r="B623" s="16" t="s">
        <v>616</v>
      </c>
      <c r="C623" s="16" t="s">
        <v>2148</v>
      </c>
      <c r="D623" s="12" t="s">
        <v>3025</v>
      </c>
      <c r="E623" s="16" t="s">
        <v>2983</v>
      </c>
      <c r="F623" s="16">
        <v>2</v>
      </c>
      <c r="G623" s="16">
        <v>11156</v>
      </c>
      <c r="H623" s="16">
        <f>F623/(F623+G623)</f>
        <v>1.792435920415845E-4</v>
      </c>
      <c r="I623" s="16">
        <v>0</v>
      </c>
      <c r="J623" s="16">
        <v>132889</v>
      </c>
      <c r="K623" s="16">
        <v>0</v>
      </c>
      <c r="L623" s="16">
        <v>5.9996838957345503E-3</v>
      </c>
      <c r="M623" s="20" t="s">
        <v>40</v>
      </c>
      <c r="N623" s="21">
        <v>2.2368392617879902</v>
      </c>
      <c r="O623" s="21" t="s">
        <v>40</v>
      </c>
      <c r="Q623" s="16">
        <v>0</v>
      </c>
      <c r="R623" s="16">
        <v>5579</v>
      </c>
      <c r="S623" s="16">
        <v>0</v>
      </c>
      <c r="T623" s="16">
        <v>5579</v>
      </c>
      <c r="U623" s="16">
        <v>1</v>
      </c>
      <c r="V623" s="18">
        <v>0</v>
      </c>
      <c r="W623" s="21">
        <v>0</v>
      </c>
      <c r="X623" s="21" t="s">
        <v>40</v>
      </c>
      <c r="Z623" s="16">
        <v>0</v>
      </c>
      <c r="AA623" s="16">
        <v>2</v>
      </c>
      <c r="AB623" s="16">
        <v>911</v>
      </c>
      <c r="AC623" s="16">
        <v>676</v>
      </c>
      <c r="AD623" s="16">
        <v>0.18190471963261301</v>
      </c>
      <c r="AE623" s="18">
        <v>0</v>
      </c>
      <c r="AF623" s="21">
        <v>0</v>
      </c>
      <c r="AG623" s="21">
        <v>3.9611804769972001</v>
      </c>
    </row>
    <row r="624" spans="1:33" x14ac:dyDescent="0.25">
      <c r="A624" s="16">
        <v>94528272</v>
      </c>
      <c r="B624" s="16" t="s">
        <v>797</v>
      </c>
      <c r="C624" s="16" t="s">
        <v>2291</v>
      </c>
      <c r="D624" s="48" t="s">
        <v>3049</v>
      </c>
      <c r="E624" s="16" t="s">
        <v>2983</v>
      </c>
      <c r="F624" s="16">
        <v>2</v>
      </c>
      <c r="G624" s="16">
        <v>11156</v>
      </c>
      <c r="H624" s="16">
        <f>F624/(F624+G624)</f>
        <v>1.792435920415845E-4</v>
      </c>
      <c r="I624" s="16">
        <v>0</v>
      </c>
      <c r="J624" s="16">
        <v>132889</v>
      </c>
      <c r="K624" s="16">
        <v>1.3268896058493689E-6</v>
      </c>
      <c r="L624" s="16">
        <v>5.9996838957345503E-3</v>
      </c>
      <c r="M624" s="20" t="s">
        <v>40</v>
      </c>
      <c r="N624" s="21">
        <v>2.2368392617879902</v>
      </c>
      <c r="O624" s="21" t="s">
        <v>40</v>
      </c>
      <c r="Q624" s="16">
        <v>0</v>
      </c>
      <c r="R624" s="16">
        <v>5579</v>
      </c>
      <c r="S624" s="16">
        <v>0</v>
      </c>
      <c r="T624" s="16">
        <v>5579</v>
      </c>
      <c r="U624" s="16">
        <v>1</v>
      </c>
      <c r="V624" s="18">
        <v>0</v>
      </c>
      <c r="W624" s="21">
        <v>0</v>
      </c>
      <c r="X624" s="21" t="s">
        <v>40</v>
      </c>
      <c r="Z624" s="16">
        <v>0</v>
      </c>
      <c r="AA624" s="16">
        <v>0</v>
      </c>
      <c r="AB624" s="16">
        <v>911</v>
      </c>
      <c r="AC624" s="16">
        <v>676</v>
      </c>
      <c r="AD624" s="16">
        <v>1</v>
      </c>
      <c r="AE624" s="18">
        <v>0</v>
      </c>
      <c r="AF624" s="21">
        <v>0</v>
      </c>
      <c r="AG624" s="21" t="s">
        <v>40</v>
      </c>
    </row>
    <row r="625" spans="1:33" x14ac:dyDescent="0.25">
      <c r="A625" s="16">
        <v>94528238</v>
      </c>
      <c r="B625" s="16" t="s">
        <v>823</v>
      </c>
      <c r="C625" s="16" t="s">
        <v>2312</v>
      </c>
      <c r="D625" s="48" t="s">
        <v>3049</v>
      </c>
      <c r="E625" s="16" t="s">
        <v>2983</v>
      </c>
      <c r="F625" s="16">
        <v>2</v>
      </c>
      <c r="G625" s="16">
        <v>11156</v>
      </c>
      <c r="H625" s="16">
        <f>F625/(F625+G625)</f>
        <v>1.792435920415845E-4</v>
      </c>
      <c r="I625" s="16">
        <v>1</v>
      </c>
      <c r="J625" s="16">
        <v>132888</v>
      </c>
      <c r="K625" s="16">
        <v>5.9803578989349413E-6</v>
      </c>
      <c r="L625" s="16">
        <v>1.70697244139097E-2</v>
      </c>
      <c r="M625" s="20">
        <v>23.808854571701399</v>
      </c>
      <c r="N625" s="21">
        <v>1.2400485743626899</v>
      </c>
      <c r="O625" s="21">
        <v>1391.06371257613</v>
      </c>
      <c r="Q625" s="16">
        <v>0</v>
      </c>
      <c r="R625" s="16">
        <v>5579</v>
      </c>
      <c r="S625" s="16">
        <v>0</v>
      </c>
      <c r="T625" s="16">
        <v>5579</v>
      </c>
      <c r="U625" s="16">
        <v>1</v>
      </c>
      <c r="V625" s="18">
        <v>0</v>
      </c>
      <c r="W625" s="21">
        <v>0</v>
      </c>
      <c r="X625" s="21" t="s">
        <v>40</v>
      </c>
      <c r="Z625" s="16">
        <v>0</v>
      </c>
      <c r="AA625" s="16">
        <v>0</v>
      </c>
      <c r="AB625" s="16">
        <v>911</v>
      </c>
      <c r="AC625" s="16">
        <v>676</v>
      </c>
      <c r="AD625" s="16">
        <v>1</v>
      </c>
      <c r="AE625" s="18">
        <v>0</v>
      </c>
      <c r="AF625" s="21">
        <v>0</v>
      </c>
      <c r="AG625" s="21" t="s">
        <v>40</v>
      </c>
    </row>
    <row r="626" spans="1:33" x14ac:dyDescent="0.25">
      <c r="A626" s="16">
        <v>94528224</v>
      </c>
      <c r="B626" s="16" t="s">
        <v>815</v>
      </c>
      <c r="C626" s="16" t="s">
        <v>2305</v>
      </c>
      <c r="D626" s="9" t="s">
        <v>3026</v>
      </c>
      <c r="E626" s="16" t="s">
        <v>2983</v>
      </c>
      <c r="F626" s="16">
        <v>2</v>
      </c>
      <c r="G626" s="16">
        <v>11156</v>
      </c>
      <c r="H626" s="16">
        <f>F626/(F626+G626)</f>
        <v>1.792435920415845E-4</v>
      </c>
      <c r="I626" s="16">
        <v>1</v>
      </c>
      <c r="J626" s="16">
        <v>132888</v>
      </c>
      <c r="K626" s="16">
        <v>5.9800415113622555E-6</v>
      </c>
      <c r="L626" s="16">
        <v>1.70697244139097E-2</v>
      </c>
      <c r="M626" s="20">
        <v>23.808854571701399</v>
      </c>
      <c r="N626" s="21">
        <v>1.2400485743626899</v>
      </c>
      <c r="O626" s="21">
        <v>1391.06371257613</v>
      </c>
      <c r="Q626" s="16">
        <v>0</v>
      </c>
      <c r="R626" s="16">
        <v>5579</v>
      </c>
      <c r="S626" s="16">
        <v>0</v>
      </c>
      <c r="T626" s="16">
        <v>5579</v>
      </c>
      <c r="U626" s="16">
        <v>1</v>
      </c>
      <c r="V626" s="18">
        <v>0</v>
      </c>
      <c r="W626" s="21">
        <v>0</v>
      </c>
      <c r="X626" s="21" t="s">
        <v>40</v>
      </c>
      <c r="Z626" s="16">
        <v>2</v>
      </c>
      <c r="AA626" s="16">
        <v>0</v>
      </c>
      <c r="AB626" s="16">
        <v>911</v>
      </c>
      <c r="AC626" s="16">
        <v>676</v>
      </c>
      <c r="AD626" s="16">
        <v>0.51081506515987596</v>
      </c>
      <c r="AE626" s="18" t="s">
        <v>40</v>
      </c>
      <c r="AF626" s="21">
        <v>0.13905800536205801</v>
      </c>
      <c r="AG626" s="21" t="s">
        <v>40</v>
      </c>
    </row>
    <row r="627" spans="1:33" x14ac:dyDescent="0.25">
      <c r="A627" s="16">
        <v>94528222</v>
      </c>
      <c r="B627" s="16" t="s">
        <v>671</v>
      </c>
      <c r="C627" s="16" t="s">
        <v>2191</v>
      </c>
      <c r="D627" s="6" t="s">
        <v>2958</v>
      </c>
      <c r="E627" s="16" t="s">
        <v>2983</v>
      </c>
      <c r="F627" s="16">
        <v>2</v>
      </c>
      <c r="G627" s="16">
        <v>11156</v>
      </c>
      <c r="H627" s="16">
        <f>F627/(F627+G627)</f>
        <v>1.792435920415845E-4</v>
      </c>
      <c r="I627" s="16">
        <v>0</v>
      </c>
      <c r="J627" s="16">
        <v>132889</v>
      </c>
      <c r="K627" s="16">
        <v>0</v>
      </c>
      <c r="L627" s="16">
        <v>5.9996838957345503E-3</v>
      </c>
      <c r="M627" s="20" t="s">
        <v>40</v>
      </c>
      <c r="N627" s="21">
        <v>2.2368392617879902</v>
      </c>
      <c r="O627" s="21" t="s">
        <v>40</v>
      </c>
      <c r="Q627" s="16">
        <v>1</v>
      </c>
      <c r="R627" s="16">
        <v>5578</v>
      </c>
      <c r="S627" s="16">
        <v>0</v>
      </c>
      <c r="T627" s="16">
        <v>5579</v>
      </c>
      <c r="U627" s="16">
        <v>1</v>
      </c>
      <c r="V627" s="18" t="s">
        <v>40</v>
      </c>
      <c r="W627" s="21">
        <v>2.5640664062499999E-2</v>
      </c>
      <c r="X627" s="21" t="s">
        <v>40</v>
      </c>
      <c r="Z627" s="16">
        <v>0</v>
      </c>
      <c r="AA627" s="16">
        <v>1</v>
      </c>
      <c r="AB627" s="16">
        <v>911</v>
      </c>
      <c r="AC627" s="16">
        <v>676</v>
      </c>
      <c r="AD627" s="16">
        <v>0.42632241813602001</v>
      </c>
      <c r="AE627" s="18">
        <v>0</v>
      </c>
      <c r="AF627" s="21">
        <v>0</v>
      </c>
      <c r="AG627" s="21">
        <v>28.9826585027396</v>
      </c>
    </row>
    <row r="628" spans="1:33" x14ac:dyDescent="0.25">
      <c r="A628" s="16">
        <v>94528218</v>
      </c>
      <c r="B628" s="16" t="s">
        <v>750</v>
      </c>
      <c r="C628" s="16" t="s">
        <v>2253</v>
      </c>
      <c r="D628" s="9" t="s">
        <v>3026</v>
      </c>
      <c r="E628" s="16" t="s">
        <v>2983</v>
      </c>
      <c r="F628" s="16">
        <v>2</v>
      </c>
      <c r="G628" s="16">
        <v>11156</v>
      </c>
      <c r="H628" s="16">
        <f>F628/(F628+G628)</f>
        <v>1.792435920415845E-4</v>
      </c>
      <c r="I628" s="16">
        <v>0</v>
      </c>
      <c r="J628" s="16">
        <v>132889</v>
      </c>
      <c r="K628" s="16">
        <v>0</v>
      </c>
      <c r="L628" s="16">
        <v>5.9996838957345503E-3</v>
      </c>
      <c r="M628" s="20" t="s">
        <v>40</v>
      </c>
      <c r="N628" s="21">
        <v>2.2368392617879902</v>
      </c>
      <c r="O628" s="21" t="s">
        <v>40</v>
      </c>
      <c r="Q628" s="16">
        <v>0</v>
      </c>
      <c r="R628" s="16">
        <v>5579</v>
      </c>
      <c r="S628" s="16">
        <v>0</v>
      </c>
      <c r="T628" s="16">
        <v>5579</v>
      </c>
      <c r="U628" s="16">
        <v>1</v>
      </c>
      <c r="V628" s="18">
        <v>0</v>
      </c>
      <c r="W628" s="21">
        <v>0</v>
      </c>
      <c r="X628" s="21" t="s">
        <v>40</v>
      </c>
      <c r="Z628" s="16">
        <v>1</v>
      </c>
      <c r="AA628" s="16">
        <v>0</v>
      </c>
      <c r="AB628" s="16">
        <v>911</v>
      </c>
      <c r="AC628" s="16">
        <v>676</v>
      </c>
      <c r="AD628" s="16">
        <v>1</v>
      </c>
      <c r="AE628" s="18" t="s">
        <v>40</v>
      </c>
      <c r="AF628" s="21">
        <v>1.9021175986842099E-2</v>
      </c>
      <c r="AG628" s="21" t="s">
        <v>40</v>
      </c>
    </row>
    <row r="629" spans="1:33" x14ac:dyDescent="0.25">
      <c r="A629" s="16">
        <v>94528202</v>
      </c>
      <c r="B629" s="16" t="s">
        <v>801</v>
      </c>
      <c r="C629" s="16" t="s">
        <v>2294</v>
      </c>
      <c r="D629" s="12" t="s">
        <v>3025</v>
      </c>
      <c r="E629" s="16" t="s">
        <v>2983</v>
      </c>
      <c r="F629" s="16">
        <v>2</v>
      </c>
      <c r="G629" s="16">
        <v>11156</v>
      </c>
      <c r="H629" s="16">
        <f>F629/(F629+G629)</f>
        <v>1.792435920415845E-4</v>
      </c>
      <c r="I629" s="16">
        <v>0</v>
      </c>
      <c r="J629" s="16">
        <v>132889</v>
      </c>
      <c r="K629" s="16">
        <v>0</v>
      </c>
      <c r="L629" s="16">
        <v>5.9996838957345503E-3</v>
      </c>
      <c r="M629" s="20" t="s">
        <v>40</v>
      </c>
      <c r="N629" s="21">
        <v>2.2368392617879902</v>
      </c>
      <c r="O629" s="21" t="s">
        <v>40</v>
      </c>
      <c r="Q629" s="16">
        <v>0</v>
      </c>
      <c r="R629" s="16">
        <v>5579</v>
      </c>
      <c r="S629" s="16">
        <v>0</v>
      </c>
      <c r="T629" s="16">
        <v>5579</v>
      </c>
      <c r="U629" s="16">
        <v>1</v>
      </c>
      <c r="V629" s="18">
        <v>0</v>
      </c>
      <c r="W629" s="21">
        <v>0</v>
      </c>
      <c r="X629" s="21" t="s">
        <v>40</v>
      </c>
      <c r="Z629" s="16">
        <v>0</v>
      </c>
      <c r="AA629" s="16">
        <v>1</v>
      </c>
      <c r="AB629" s="16">
        <v>911</v>
      </c>
      <c r="AC629" s="16">
        <v>676</v>
      </c>
      <c r="AD629" s="16">
        <v>0.42632241813602001</v>
      </c>
      <c r="AE629" s="18">
        <v>0</v>
      </c>
      <c r="AF629" s="21">
        <v>0</v>
      </c>
      <c r="AG629" s="21">
        <v>28.9826585027396</v>
      </c>
    </row>
    <row r="630" spans="1:33" x14ac:dyDescent="0.25">
      <c r="A630" s="16">
        <v>94528197</v>
      </c>
      <c r="B630" s="16" t="s">
        <v>714</v>
      </c>
      <c r="C630" s="16" t="s">
        <v>2226</v>
      </c>
      <c r="D630" s="6" t="s">
        <v>2958</v>
      </c>
      <c r="E630" s="16" t="s">
        <v>2983</v>
      </c>
      <c r="F630" s="16">
        <v>2</v>
      </c>
      <c r="G630" s="16">
        <v>11156</v>
      </c>
      <c r="H630" s="16">
        <f>F630/(F630+G630)</f>
        <v>1.792435920415845E-4</v>
      </c>
      <c r="I630" s="16">
        <v>0</v>
      </c>
      <c r="J630" s="16">
        <v>132889</v>
      </c>
      <c r="K630" s="16">
        <v>0</v>
      </c>
      <c r="L630" s="16">
        <v>5.9996838957345503E-3</v>
      </c>
      <c r="M630" s="20" t="s">
        <v>40</v>
      </c>
      <c r="N630" s="21">
        <v>2.2368392617879902</v>
      </c>
      <c r="O630" s="21" t="s">
        <v>40</v>
      </c>
      <c r="Q630" s="16">
        <v>0</v>
      </c>
      <c r="R630" s="16">
        <v>5579</v>
      </c>
      <c r="S630" s="16">
        <v>0</v>
      </c>
      <c r="T630" s="16">
        <v>5579</v>
      </c>
      <c r="U630" s="16">
        <v>1</v>
      </c>
      <c r="V630" s="18">
        <v>0</v>
      </c>
      <c r="W630" s="21">
        <v>0</v>
      </c>
      <c r="X630" s="21" t="s">
        <v>40</v>
      </c>
      <c r="Z630" s="16">
        <v>2</v>
      </c>
      <c r="AA630" s="16">
        <v>0</v>
      </c>
      <c r="AB630" s="16">
        <v>911</v>
      </c>
      <c r="AC630" s="16">
        <v>676</v>
      </c>
      <c r="AD630" s="16">
        <v>0.51081506515987596</v>
      </c>
      <c r="AE630" s="18" t="s">
        <v>40</v>
      </c>
      <c r="AF630" s="21">
        <v>0.13905800536205801</v>
      </c>
      <c r="AG630" s="21" t="s">
        <v>40</v>
      </c>
    </row>
    <row r="631" spans="1:33" x14ac:dyDescent="0.25">
      <c r="A631" s="16">
        <v>94528146</v>
      </c>
      <c r="B631" s="16" t="s">
        <v>740</v>
      </c>
      <c r="C631" s="16" t="s">
        <v>2245</v>
      </c>
      <c r="D631" s="10" t="s">
        <v>3047</v>
      </c>
      <c r="E631" s="16" t="s">
        <v>2983</v>
      </c>
      <c r="F631" s="16">
        <v>2</v>
      </c>
      <c r="G631" s="16">
        <v>11156</v>
      </c>
      <c r="H631" s="16">
        <f>F631/(F631+G631)</f>
        <v>1.792435920415845E-4</v>
      </c>
      <c r="I631" s="16">
        <v>0</v>
      </c>
      <c r="J631" s="16">
        <v>132889</v>
      </c>
      <c r="K631" s="16">
        <v>0</v>
      </c>
      <c r="L631" s="16">
        <v>5.9996838957345503E-3</v>
      </c>
      <c r="M631" s="20" t="s">
        <v>40</v>
      </c>
      <c r="N631" s="21">
        <v>2.2368392617879902</v>
      </c>
      <c r="O631" s="21" t="s">
        <v>40</v>
      </c>
      <c r="Q631" s="16">
        <v>1</v>
      </c>
      <c r="R631" s="16">
        <v>5578</v>
      </c>
      <c r="S631" s="16">
        <v>0</v>
      </c>
      <c r="T631" s="16">
        <v>5579</v>
      </c>
      <c r="U631" s="16">
        <v>1</v>
      </c>
      <c r="V631" s="18" t="s">
        <v>40</v>
      </c>
      <c r="W631" s="21">
        <v>2.5640664062499999E-2</v>
      </c>
      <c r="X631" s="21" t="s">
        <v>40</v>
      </c>
      <c r="Z631" s="16">
        <v>0</v>
      </c>
      <c r="AA631" s="16">
        <v>0</v>
      </c>
      <c r="AB631" s="16">
        <v>911</v>
      </c>
      <c r="AC631" s="16">
        <v>676</v>
      </c>
      <c r="AD631" s="16">
        <v>1</v>
      </c>
      <c r="AE631" s="18">
        <v>0</v>
      </c>
      <c r="AF631" s="21">
        <v>0</v>
      </c>
      <c r="AG631" s="21" t="s">
        <v>40</v>
      </c>
    </row>
    <row r="632" spans="1:33" x14ac:dyDescent="0.25">
      <c r="A632" s="16">
        <v>94528132</v>
      </c>
      <c r="B632" s="16" t="s">
        <v>617</v>
      </c>
      <c r="C632" s="16" t="s">
        <v>1637</v>
      </c>
      <c r="D632" s="6" t="s">
        <v>2958</v>
      </c>
      <c r="E632" s="16" t="s">
        <v>2983</v>
      </c>
      <c r="F632" s="16">
        <v>2</v>
      </c>
      <c r="G632" s="16">
        <v>11156</v>
      </c>
      <c r="H632" s="16">
        <f>F632/(F632+G632)</f>
        <v>1.792435920415845E-4</v>
      </c>
      <c r="I632" s="16">
        <v>0</v>
      </c>
      <c r="J632" s="16">
        <v>132889</v>
      </c>
      <c r="K632" s="16">
        <v>0</v>
      </c>
      <c r="L632" s="16">
        <v>5.9996838957345503E-3</v>
      </c>
      <c r="M632" s="20" t="s">
        <v>40</v>
      </c>
      <c r="N632" s="21">
        <v>2.2368392617879902</v>
      </c>
      <c r="O632" s="21" t="s">
        <v>40</v>
      </c>
      <c r="Q632" s="16">
        <v>0</v>
      </c>
      <c r="R632" s="16">
        <v>5579</v>
      </c>
      <c r="S632" s="16">
        <v>0</v>
      </c>
      <c r="T632" s="16">
        <v>5579</v>
      </c>
      <c r="U632" s="16">
        <v>1</v>
      </c>
      <c r="V632" s="18">
        <v>0</v>
      </c>
      <c r="W632" s="21">
        <v>0</v>
      </c>
      <c r="X632" s="21" t="s">
        <v>40</v>
      </c>
      <c r="Z632" s="16">
        <v>2</v>
      </c>
      <c r="AA632" s="16">
        <v>0</v>
      </c>
      <c r="AB632" s="16">
        <v>911</v>
      </c>
      <c r="AC632" s="16">
        <v>676</v>
      </c>
      <c r="AD632" s="16">
        <v>0.51081506515987596</v>
      </c>
      <c r="AE632" s="18" t="s">
        <v>40</v>
      </c>
      <c r="AF632" s="21">
        <v>0.13905800536205801</v>
      </c>
      <c r="AG632" s="21" t="s">
        <v>40</v>
      </c>
    </row>
    <row r="633" spans="1:33" x14ac:dyDescent="0.25">
      <c r="A633" s="16">
        <v>94528096</v>
      </c>
      <c r="B633" s="16" t="s">
        <v>715</v>
      </c>
      <c r="C633" s="16" t="s">
        <v>2227</v>
      </c>
      <c r="D633" s="6" t="s">
        <v>2958</v>
      </c>
      <c r="E633" s="16" t="s">
        <v>2963</v>
      </c>
      <c r="F633" s="16">
        <v>2</v>
      </c>
      <c r="G633" s="16">
        <v>11156</v>
      </c>
      <c r="H633" s="16">
        <f>F633/(F633+G633)</f>
        <v>1.792435920415845E-4</v>
      </c>
      <c r="I633" s="16">
        <v>0</v>
      </c>
      <c r="J633" s="16">
        <v>132889</v>
      </c>
      <c r="K633" s="16">
        <v>0</v>
      </c>
      <c r="L633" s="16">
        <v>5.9996838957345503E-3</v>
      </c>
      <c r="M633" s="20" t="s">
        <v>40</v>
      </c>
      <c r="N633" s="21">
        <v>2.2368392617879902</v>
      </c>
      <c r="O633" s="21" t="s">
        <v>40</v>
      </c>
      <c r="Q633" s="16">
        <v>0</v>
      </c>
      <c r="R633" s="16">
        <v>5579</v>
      </c>
      <c r="S633" s="16">
        <v>0</v>
      </c>
      <c r="T633" s="16">
        <v>5579</v>
      </c>
      <c r="U633" s="16">
        <v>1</v>
      </c>
      <c r="V633" s="18">
        <v>0</v>
      </c>
      <c r="W633" s="21">
        <v>0</v>
      </c>
      <c r="X633" s="21" t="s">
        <v>40</v>
      </c>
      <c r="Z633" s="16">
        <v>0</v>
      </c>
      <c r="AA633" s="16">
        <v>1</v>
      </c>
      <c r="AB633" s="16">
        <v>911</v>
      </c>
      <c r="AC633" s="16">
        <v>676</v>
      </c>
      <c r="AD633" s="16">
        <v>0.42632241813602001</v>
      </c>
      <c r="AE633" s="18">
        <v>0</v>
      </c>
      <c r="AF633" s="21">
        <v>0</v>
      </c>
      <c r="AG633" s="21">
        <v>28.9826585027396</v>
      </c>
    </row>
    <row r="634" spans="1:33" x14ac:dyDescent="0.25">
      <c r="A634" s="16">
        <v>94526276</v>
      </c>
      <c r="B634" s="16" t="s">
        <v>748</v>
      </c>
      <c r="C634" s="16" t="s">
        <v>2252</v>
      </c>
      <c r="D634" s="9" t="s">
        <v>3026</v>
      </c>
      <c r="E634" s="16" t="s">
        <v>2983</v>
      </c>
      <c r="F634" s="16">
        <v>2</v>
      </c>
      <c r="G634" s="16">
        <v>11156</v>
      </c>
      <c r="H634" s="16">
        <f>F634/(F634+G634)</f>
        <v>1.792435920415845E-4</v>
      </c>
      <c r="I634" s="16">
        <v>0</v>
      </c>
      <c r="J634" s="16">
        <v>132889</v>
      </c>
      <c r="K634" s="16">
        <v>0</v>
      </c>
      <c r="L634" s="16">
        <v>5.9996838957345503E-3</v>
      </c>
      <c r="M634" s="20" t="s">
        <v>40</v>
      </c>
      <c r="N634" s="21">
        <v>2.2368392617879902</v>
      </c>
      <c r="O634" s="21" t="s">
        <v>40</v>
      </c>
      <c r="Q634" s="16">
        <v>0</v>
      </c>
      <c r="R634" s="16">
        <v>5579</v>
      </c>
      <c r="S634" s="16">
        <v>0</v>
      </c>
      <c r="T634" s="16">
        <v>5579</v>
      </c>
      <c r="U634" s="16">
        <v>1</v>
      </c>
      <c r="V634" s="18">
        <v>0</v>
      </c>
      <c r="W634" s="21">
        <v>0</v>
      </c>
      <c r="X634" s="21" t="s">
        <v>40</v>
      </c>
      <c r="Z634" s="16">
        <v>2</v>
      </c>
      <c r="AA634" s="16">
        <v>0</v>
      </c>
      <c r="AB634" s="16">
        <v>911</v>
      </c>
      <c r="AC634" s="16">
        <v>676</v>
      </c>
      <c r="AD634" s="16">
        <v>0.51081506515987596</v>
      </c>
      <c r="AE634" s="18" t="s">
        <v>40</v>
      </c>
      <c r="AF634" s="21">
        <v>0.13905800536205801</v>
      </c>
      <c r="AG634" s="21" t="s">
        <v>40</v>
      </c>
    </row>
    <row r="635" spans="1:33" x14ac:dyDescent="0.25">
      <c r="A635" s="16">
        <v>94526271</v>
      </c>
      <c r="B635" s="16" t="s">
        <v>794</v>
      </c>
      <c r="C635" s="16" t="s">
        <v>2288</v>
      </c>
      <c r="D635" s="12" t="s">
        <v>3025</v>
      </c>
      <c r="E635" s="16" t="s">
        <v>2983</v>
      </c>
      <c r="F635" s="16">
        <v>2</v>
      </c>
      <c r="G635" s="16">
        <v>11156</v>
      </c>
      <c r="H635" s="16">
        <f>F635/(F635+G635)</f>
        <v>1.792435920415845E-4</v>
      </c>
      <c r="I635" s="16">
        <v>0</v>
      </c>
      <c r="J635" s="16">
        <v>132889</v>
      </c>
      <c r="K635" s="16">
        <v>0</v>
      </c>
      <c r="L635" s="16">
        <v>5.9996838957345503E-3</v>
      </c>
      <c r="M635" s="20" t="s">
        <v>40</v>
      </c>
      <c r="N635" s="21">
        <v>2.2368392617879902</v>
      </c>
      <c r="O635" s="21" t="s">
        <v>40</v>
      </c>
      <c r="Q635" s="16">
        <v>0</v>
      </c>
      <c r="R635" s="16">
        <v>5579</v>
      </c>
      <c r="S635" s="16">
        <v>0</v>
      </c>
      <c r="T635" s="16">
        <v>5579</v>
      </c>
      <c r="U635" s="16">
        <v>1</v>
      </c>
      <c r="V635" s="18">
        <v>0</v>
      </c>
      <c r="W635" s="21">
        <v>0</v>
      </c>
      <c r="X635" s="21" t="s">
        <v>40</v>
      </c>
      <c r="Z635" s="16">
        <v>0</v>
      </c>
      <c r="AA635" s="16">
        <v>1</v>
      </c>
      <c r="AB635" s="16">
        <v>911</v>
      </c>
      <c r="AC635" s="16">
        <v>676</v>
      </c>
      <c r="AD635" s="16">
        <v>0.42632241813602001</v>
      </c>
      <c r="AE635" s="18">
        <v>0</v>
      </c>
      <c r="AF635" s="21">
        <v>0</v>
      </c>
      <c r="AG635" s="21">
        <v>28.9826585027396</v>
      </c>
    </row>
    <row r="636" spans="1:33" x14ac:dyDescent="0.25">
      <c r="A636" s="16">
        <v>94526219</v>
      </c>
      <c r="B636" s="16" t="s">
        <v>818</v>
      </c>
      <c r="C636" s="16" t="s">
        <v>2308</v>
      </c>
      <c r="D636" s="12" t="s">
        <v>3025</v>
      </c>
      <c r="E636" s="16" t="s">
        <v>2983</v>
      </c>
      <c r="F636" s="16">
        <v>2</v>
      </c>
      <c r="G636" s="16">
        <v>11156</v>
      </c>
      <c r="H636" s="16">
        <f>F636/(F636+G636)</f>
        <v>1.792435920415845E-4</v>
      </c>
      <c r="I636" s="16">
        <v>1</v>
      </c>
      <c r="J636" s="16">
        <v>132888</v>
      </c>
      <c r="K636" s="16">
        <v>5.9771955289392071E-6</v>
      </c>
      <c r="L636" s="16">
        <v>1.70697244139097E-2</v>
      </c>
      <c r="M636" s="20">
        <v>23.808854571701399</v>
      </c>
      <c r="N636" s="21">
        <v>1.2400485743626899</v>
      </c>
      <c r="O636" s="21">
        <v>1391.06371257613</v>
      </c>
      <c r="Q636" s="16">
        <v>0</v>
      </c>
      <c r="R636" s="16">
        <v>5579</v>
      </c>
      <c r="S636" s="16">
        <v>0</v>
      </c>
      <c r="T636" s="16">
        <v>5579</v>
      </c>
      <c r="U636" s="16">
        <v>1</v>
      </c>
      <c r="V636" s="18">
        <v>0</v>
      </c>
      <c r="W636" s="21">
        <v>0</v>
      </c>
      <c r="X636" s="21" t="s">
        <v>40</v>
      </c>
      <c r="Z636" s="16">
        <v>0</v>
      </c>
      <c r="AA636" s="16">
        <v>1</v>
      </c>
      <c r="AB636" s="16">
        <v>911</v>
      </c>
      <c r="AC636" s="16">
        <v>676</v>
      </c>
      <c r="AD636" s="16">
        <v>0.42632241813602001</v>
      </c>
      <c r="AE636" s="18">
        <v>0</v>
      </c>
      <c r="AF636" s="21">
        <v>0</v>
      </c>
      <c r="AG636" s="21">
        <v>28.9826585027396</v>
      </c>
    </row>
    <row r="637" spans="1:33" x14ac:dyDescent="0.25">
      <c r="A637" s="16">
        <v>94526184</v>
      </c>
      <c r="B637" s="16" t="s">
        <v>607</v>
      </c>
      <c r="C637" s="16" t="s">
        <v>2139</v>
      </c>
      <c r="D637" s="6" t="s">
        <v>2958</v>
      </c>
      <c r="E637" s="16" t="s">
        <v>2983</v>
      </c>
      <c r="F637" s="16">
        <v>2</v>
      </c>
      <c r="G637" s="16">
        <v>11156</v>
      </c>
      <c r="H637" s="16">
        <f>F637/(F637+G637)</f>
        <v>1.792435920415845E-4</v>
      </c>
      <c r="I637" s="16">
        <v>0</v>
      </c>
      <c r="J637" s="16">
        <v>132889</v>
      </c>
      <c r="K637" s="16">
        <v>0</v>
      </c>
      <c r="L637" s="16">
        <v>5.9996838957345503E-3</v>
      </c>
      <c r="M637" s="20" t="s">
        <v>40</v>
      </c>
      <c r="N637" s="21">
        <v>2.2368392617879902</v>
      </c>
      <c r="O637" s="21" t="s">
        <v>40</v>
      </c>
      <c r="Q637" s="16">
        <v>0</v>
      </c>
      <c r="R637" s="16">
        <v>5579</v>
      </c>
      <c r="S637" s="16">
        <v>0</v>
      </c>
      <c r="T637" s="16">
        <v>5579</v>
      </c>
      <c r="U637" s="16">
        <v>1</v>
      </c>
      <c r="V637" s="18">
        <v>0</v>
      </c>
      <c r="W637" s="21">
        <v>0</v>
      </c>
      <c r="X637" s="21" t="s">
        <v>40</v>
      </c>
      <c r="Z637" s="16">
        <v>1</v>
      </c>
      <c r="AA637" s="16">
        <v>0</v>
      </c>
      <c r="AB637" s="16">
        <v>911</v>
      </c>
      <c r="AC637" s="16">
        <v>676</v>
      </c>
      <c r="AD637" s="16">
        <v>1</v>
      </c>
      <c r="AE637" s="18" t="s">
        <v>40</v>
      </c>
      <c r="AF637" s="21">
        <v>1.9021175986842099E-2</v>
      </c>
      <c r="AG637" s="21" t="s">
        <v>40</v>
      </c>
    </row>
    <row r="638" spans="1:33" x14ac:dyDescent="0.25">
      <c r="A638" s="16">
        <v>94526161</v>
      </c>
      <c r="B638" s="16" t="s">
        <v>643</v>
      </c>
      <c r="C638" s="16" t="s">
        <v>2168</v>
      </c>
      <c r="D638" s="12" t="s">
        <v>3025</v>
      </c>
      <c r="E638" s="16" t="s">
        <v>2983</v>
      </c>
      <c r="F638" s="16">
        <v>2</v>
      </c>
      <c r="G638" s="16">
        <v>11156</v>
      </c>
      <c r="H638" s="16">
        <f>F638/(F638+G638)</f>
        <v>1.792435920415845E-4</v>
      </c>
      <c r="I638" s="16">
        <v>0</v>
      </c>
      <c r="J638" s="16">
        <v>132889</v>
      </c>
      <c r="K638" s="16">
        <v>0</v>
      </c>
      <c r="L638" s="16">
        <v>5.9996838957345503E-3</v>
      </c>
      <c r="M638" s="20" t="s">
        <v>40</v>
      </c>
      <c r="N638" s="21">
        <v>2.2368392617879902</v>
      </c>
      <c r="O638" s="21" t="s">
        <v>40</v>
      </c>
      <c r="Q638" s="16">
        <v>0</v>
      </c>
      <c r="R638" s="16">
        <v>5579</v>
      </c>
      <c r="S638" s="16">
        <v>0</v>
      </c>
      <c r="T638" s="16">
        <v>5579</v>
      </c>
      <c r="U638" s="16">
        <v>1</v>
      </c>
      <c r="V638" s="18">
        <v>0</v>
      </c>
      <c r="W638" s="21">
        <v>0</v>
      </c>
      <c r="X638" s="21" t="s">
        <v>40</v>
      </c>
      <c r="Z638" s="16">
        <v>0</v>
      </c>
      <c r="AA638" s="16">
        <v>2</v>
      </c>
      <c r="AB638" s="16">
        <v>911</v>
      </c>
      <c r="AC638" s="16">
        <v>676</v>
      </c>
      <c r="AD638" s="16">
        <v>0.18190471963261301</v>
      </c>
      <c r="AE638" s="18">
        <v>0</v>
      </c>
      <c r="AF638" s="21">
        <v>0</v>
      </c>
      <c r="AG638" s="21">
        <v>3.9611804769972001</v>
      </c>
    </row>
    <row r="639" spans="1:33" x14ac:dyDescent="0.25">
      <c r="A639" s="16">
        <v>94526091</v>
      </c>
      <c r="B639" s="16" t="s">
        <v>749</v>
      </c>
      <c r="C639" s="16" t="s">
        <v>1637</v>
      </c>
      <c r="D639" s="6" t="s">
        <v>2958</v>
      </c>
      <c r="E639" s="16" t="s">
        <v>2983</v>
      </c>
      <c r="F639" s="16">
        <v>2</v>
      </c>
      <c r="G639" s="16">
        <v>11156</v>
      </c>
      <c r="H639" s="16">
        <f>F639/(F639+G639)</f>
        <v>1.792435920415845E-4</v>
      </c>
      <c r="I639" s="16">
        <v>0</v>
      </c>
      <c r="J639" s="16">
        <v>132889</v>
      </c>
      <c r="K639" s="16">
        <v>0</v>
      </c>
      <c r="L639" s="16">
        <v>5.9996838957345503E-3</v>
      </c>
      <c r="M639" s="20" t="s">
        <v>40</v>
      </c>
      <c r="N639" s="21">
        <v>2.2368392617879902</v>
      </c>
      <c r="O639" s="21" t="s">
        <v>40</v>
      </c>
      <c r="Q639" s="16">
        <v>0</v>
      </c>
      <c r="R639" s="16">
        <v>5579</v>
      </c>
      <c r="S639" s="16">
        <v>0</v>
      </c>
      <c r="T639" s="16">
        <v>5579</v>
      </c>
      <c r="U639" s="16">
        <v>1</v>
      </c>
      <c r="V639" s="18">
        <v>0</v>
      </c>
      <c r="W639" s="21">
        <v>0</v>
      </c>
      <c r="X639" s="21" t="s">
        <v>40</v>
      </c>
      <c r="Z639" s="16">
        <v>0</v>
      </c>
      <c r="AA639" s="16">
        <v>2</v>
      </c>
      <c r="AB639" s="16">
        <v>911</v>
      </c>
      <c r="AC639" s="16">
        <v>676</v>
      </c>
      <c r="AD639" s="16">
        <v>0.18190471963261301</v>
      </c>
      <c r="AE639" s="18">
        <v>0</v>
      </c>
      <c r="AF639" s="21">
        <v>0</v>
      </c>
      <c r="AG639" s="21">
        <v>3.9611804769972001</v>
      </c>
    </row>
    <row r="640" spans="1:33" x14ac:dyDescent="0.25">
      <c r="A640" s="16">
        <v>94525509</v>
      </c>
      <c r="B640" s="16" t="s">
        <v>632</v>
      </c>
      <c r="C640" s="16" t="s">
        <v>1634</v>
      </c>
      <c r="D640" s="9" t="s">
        <v>3026</v>
      </c>
      <c r="E640" s="16" t="s">
        <v>2983</v>
      </c>
      <c r="F640" s="16">
        <v>2</v>
      </c>
      <c r="G640" s="16">
        <v>11156</v>
      </c>
      <c r="H640" s="16">
        <f>F640/(F640+G640)</f>
        <v>1.792435920415845E-4</v>
      </c>
      <c r="I640" s="16">
        <v>0</v>
      </c>
      <c r="J640" s="16">
        <v>132889</v>
      </c>
      <c r="K640" s="16">
        <v>0</v>
      </c>
      <c r="L640" s="16">
        <v>5.9996838957345503E-3</v>
      </c>
      <c r="M640" s="20" t="s">
        <v>40</v>
      </c>
      <c r="N640" s="21">
        <v>2.2368392617879902</v>
      </c>
      <c r="O640" s="21" t="s">
        <v>40</v>
      </c>
      <c r="Q640" s="16">
        <v>0</v>
      </c>
      <c r="R640" s="16">
        <v>5579</v>
      </c>
      <c r="S640" s="16">
        <v>0</v>
      </c>
      <c r="T640" s="16">
        <v>5579</v>
      </c>
      <c r="U640" s="16">
        <v>1</v>
      </c>
      <c r="V640" s="18">
        <v>0</v>
      </c>
      <c r="W640" s="21">
        <v>0</v>
      </c>
      <c r="X640" s="21" t="s">
        <v>40</v>
      </c>
      <c r="Z640" s="16">
        <v>2</v>
      </c>
      <c r="AA640" s="16">
        <v>0</v>
      </c>
      <c r="AB640" s="16">
        <v>911</v>
      </c>
      <c r="AC640" s="16">
        <v>676</v>
      </c>
      <c r="AD640" s="16">
        <v>0.51081506515987596</v>
      </c>
      <c r="AE640" s="18" t="s">
        <v>40</v>
      </c>
      <c r="AF640" s="21">
        <v>0.13905800536205801</v>
      </c>
      <c r="AG640" s="21" t="s">
        <v>40</v>
      </c>
    </row>
    <row r="641" spans="1:33" x14ac:dyDescent="0.25">
      <c r="A641" s="16">
        <v>94522362</v>
      </c>
      <c r="B641" s="16" t="s">
        <v>657</v>
      </c>
      <c r="C641" s="16" t="s">
        <v>2181</v>
      </c>
      <c r="D641" s="6" t="s">
        <v>2958</v>
      </c>
      <c r="E641" s="16" t="s">
        <v>2983</v>
      </c>
      <c r="F641" s="16">
        <v>2</v>
      </c>
      <c r="G641" s="16">
        <v>11156</v>
      </c>
      <c r="H641" s="16">
        <f>F641/(F641+G641)</f>
        <v>1.792435920415845E-4</v>
      </c>
      <c r="I641" s="16">
        <v>0</v>
      </c>
      <c r="J641" s="16">
        <v>132889</v>
      </c>
      <c r="K641" s="16">
        <v>0</v>
      </c>
      <c r="L641" s="16">
        <v>5.9996838957345503E-3</v>
      </c>
      <c r="M641" s="20" t="s">
        <v>40</v>
      </c>
      <c r="N641" s="21">
        <v>2.2368392617879902</v>
      </c>
      <c r="O641" s="21" t="s">
        <v>40</v>
      </c>
      <c r="Q641" s="16">
        <v>0</v>
      </c>
      <c r="R641" s="16">
        <v>5579</v>
      </c>
      <c r="S641" s="16">
        <v>0</v>
      </c>
      <c r="T641" s="16">
        <v>5579</v>
      </c>
      <c r="U641" s="16">
        <v>1</v>
      </c>
      <c r="V641" s="18">
        <v>0</v>
      </c>
      <c r="W641" s="21">
        <v>0</v>
      </c>
      <c r="X641" s="21" t="s">
        <v>40</v>
      </c>
      <c r="Z641" s="16">
        <v>0</v>
      </c>
      <c r="AA641" s="16">
        <v>1</v>
      </c>
      <c r="AB641" s="16">
        <v>911</v>
      </c>
      <c r="AC641" s="16">
        <v>676</v>
      </c>
      <c r="AD641" s="16">
        <v>0.42632241813602001</v>
      </c>
      <c r="AE641" s="18">
        <v>0</v>
      </c>
      <c r="AF641" s="21">
        <v>0</v>
      </c>
      <c r="AG641" s="21">
        <v>28.9826585027396</v>
      </c>
    </row>
    <row r="642" spans="1:33" x14ac:dyDescent="0.25">
      <c r="A642" s="16">
        <v>94522296</v>
      </c>
      <c r="B642" s="16" t="s">
        <v>640</v>
      </c>
      <c r="C642" s="16" t="s">
        <v>2165</v>
      </c>
      <c r="D642" s="48" t="s">
        <v>3049</v>
      </c>
      <c r="E642" s="16" t="s">
        <v>2983</v>
      </c>
      <c r="F642" s="16">
        <v>2</v>
      </c>
      <c r="G642" s="16">
        <v>11156</v>
      </c>
      <c r="H642" s="16">
        <f>F642/(F642+G642)</f>
        <v>1.792435920415845E-4</v>
      </c>
      <c r="I642" s="16">
        <v>0</v>
      </c>
      <c r="J642" s="16">
        <v>132889</v>
      </c>
      <c r="K642" s="16">
        <v>0</v>
      </c>
      <c r="L642" s="16">
        <v>5.9996838957345503E-3</v>
      </c>
      <c r="M642" s="20" t="s">
        <v>40</v>
      </c>
      <c r="N642" s="21">
        <v>2.2368392617879902</v>
      </c>
      <c r="O642" s="21" t="s">
        <v>40</v>
      </c>
      <c r="Q642" s="16">
        <v>0</v>
      </c>
      <c r="R642" s="16">
        <v>5579</v>
      </c>
      <c r="S642" s="16">
        <v>0</v>
      </c>
      <c r="T642" s="16">
        <v>5579</v>
      </c>
      <c r="U642" s="16">
        <v>1</v>
      </c>
      <c r="V642" s="18">
        <v>0</v>
      </c>
      <c r="W642" s="21">
        <v>0</v>
      </c>
      <c r="X642" s="21" t="s">
        <v>40</v>
      </c>
      <c r="Z642" s="16">
        <v>0</v>
      </c>
      <c r="AA642" s="16">
        <v>0</v>
      </c>
      <c r="AB642" s="16">
        <v>911</v>
      </c>
      <c r="AC642" s="16">
        <v>676</v>
      </c>
      <c r="AD642" s="16">
        <v>1</v>
      </c>
      <c r="AE642" s="18">
        <v>0</v>
      </c>
      <c r="AF642" s="21">
        <v>0</v>
      </c>
      <c r="AG642" s="21" t="s">
        <v>40</v>
      </c>
    </row>
    <row r="643" spans="1:33" x14ac:dyDescent="0.25">
      <c r="A643" s="16">
        <v>94522290</v>
      </c>
      <c r="B643" s="16" t="s">
        <v>615</v>
      </c>
      <c r="C643" s="16" t="s">
        <v>2147</v>
      </c>
      <c r="D643" s="48" t="s">
        <v>3049</v>
      </c>
      <c r="E643" s="16" t="s">
        <v>2983</v>
      </c>
      <c r="F643" s="16">
        <v>2</v>
      </c>
      <c r="G643" s="16">
        <v>11156</v>
      </c>
      <c r="H643" s="16">
        <f>F643/(F643+G643)</f>
        <v>1.792435920415845E-4</v>
      </c>
      <c r="I643" s="16">
        <v>0</v>
      </c>
      <c r="J643" s="16">
        <v>132889</v>
      </c>
      <c r="K643" s="16">
        <v>0</v>
      </c>
      <c r="L643" s="16">
        <v>5.9996838957345503E-3</v>
      </c>
      <c r="M643" s="20" t="s">
        <v>40</v>
      </c>
      <c r="N643" s="21">
        <v>2.2368392617879902</v>
      </c>
      <c r="O643" s="21" t="s">
        <v>40</v>
      </c>
      <c r="Q643" s="16">
        <v>0</v>
      </c>
      <c r="R643" s="16">
        <v>5579</v>
      </c>
      <c r="S643" s="16">
        <v>0</v>
      </c>
      <c r="T643" s="16">
        <v>5579</v>
      </c>
      <c r="U643" s="16">
        <v>1</v>
      </c>
      <c r="V643" s="18">
        <v>0</v>
      </c>
      <c r="W643" s="21">
        <v>0</v>
      </c>
      <c r="X643" s="21" t="s">
        <v>40</v>
      </c>
      <c r="Z643" s="16">
        <v>0</v>
      </c>
      <c r="AA643" s="16">
        <v>0</v>
      </c>
      <c r="AB643" s="16">
        <v>911</v>
      </c>
      <c r="AC643" s="16">
        <v>676</v>
      </c>
      <c r="AD643" s="16">
        <v>1</v>
      </c>
      <c r="AE643" s="18">
        <v>0</v>
      </c>
      <c r="AF643" s="21">
        <v>0</v>
      </c>
      <c r="AG643" s="21" t="s">
        <v>40</v>
      </c>
    </row>
    <row r="644" spans="1:33" x14ac:dyDescent="0.25">
      <c r="A644" s="16">
        <v>94522274</v>
      </c>
      <c r="B644" s="16" t="s">
        <v>540</v>
      </c>
      <c r="C644" s="16" t="s">
        <v>2081</v>
      </c>
      <c r="D644" s="10" t="s">
        <v>3047</v>
      </c>
      <c r="E644" s="16" t="s">
        <v>2983</v>
      </c>
      <c r="F644" s="16">
        <v>2</v>
      </c>
      <c r="G644" s="16">
        <v>11156</v>
      </c>
      <c r="H644" s="16">
        <f>F644/(F644+G644)</f>
        <v>1.792435920415845E-4</v>
      </c>
      <c r="I644" s="16">
        <v>0</v>
      </c>
      <c r="J644" s="16">
        <v>132889</v>
      </c>
      <c r="K644" s="16">
        <v>0</v>
      </c>
      <c r="L644" s="16">
        <v>5.9996838957345503E-3</v>
      </c>
      <c r="M644" s="20" t="s">
        <v>40</v>
      </c>
      <c r="N644" s="21">
        <v>2.2368392617879902</v>
      </c>
      <c r="O644" s="21" t="s">
        <v>40</v>
      </c>
      <c r="Q644" s="16">
        <v>1</v>
      </c>
      <c r="R644" s="16">
        <v>5578</v>
      </c>
      <c r="S644" s="16">
        <v>0</v>
      </c>
      <c r="T644" s="16">
        <v>5579</v>
      </c>
      <c r="U644" s="16">
        <v>1</v>
      </c>
      <c r="V644" s="18" t="s">
        <v>40</v>
      </c>
      <c r="W644" s="21">
        <v>2.5640664062499999E-2</v>
      </c>
      <c r="X644" s="21" t="s">
        <v>40</v>
      </c>
      <c r="Z644" s="16">
        <v>0</v>
      </c>
      <c r="AA644" s="16">
        <v>0</v>
      </c>
      <c r="AB644" s="16">
        <v>911</v>
      </c>
      <c r="AC644" s="16">
        <v>676</v>
      </c>
      <c r="AD644" s="16">
        <v>1</v>
      </c>
      <c r="AE644" s="18">
        <v>0</v>
      </c>
      <c r="AF644" s="21">
        <v>0</v>
      </c>
      <c r="AG644" s="21" t="s">
        <v>40</v>
      </c>
    </row>
    <row r="645" spans="1:33" x14ac:dyDescent="0.25">
      <c r="A645" s="16">
        <v>94522257</v>
      </c>
      <c r="B645" s="16" t="s">
        <v>753</v>
      </c>
      <c r="C645" s="16" t="s">
        <v>2256</v>
      </c>
      <c r="D645" s="10" t="s">
        <v>3047</v>
      </c>
      <c r="E645" s="16" t="s">
        <v>2983</v>
      </c>
      <c r="F645" s="16">
        <v>2</v>
      </c>
      <c r="G645" s="16">
        <v>11156</v>
      </c>
      <c r="H645" s="16">
        <f>F645/(F645+G645)</f>
        <v>1.792435920415845E-4</v>
      </c>
      <c r="I645" s="16">
        <v>0</v>
      </c>
      <c r="J645" s="16">
        <v>132889</v>
      </c>
      <c r="K645" s="16">
        <v>0</v>
      </c>
      <c r="L645" s="16">
        <v>5.9996838957345503E-3</v>
      </c>
      <c r="M645" s="20" t="s">
        <v>40</v>
      </c>
      <c r="N645" s="21">
        <v>2.2368392617879902</v>
      </c>
      <c r="O645" s="21" t="s">
        <v>40</v>
      </c>
      <c r="Q645" s="16">
        <v>1</v>
      </c>
      <c r="R645" s="16">
        <v>5578</v>
      </c>
      <c r="S645" s="16">
        <v>0</v>
      </c>
      <c r="T645" s="16">
        <v>5579</v>
      </c>
      <c r="U645" s="16">
        <v>1</v>
      </c>
      <c r="V645" s="18" t="s">
        <v>40</v>
      </c>
      <c r="W645" s="21">
        <v>2.5640664062499999E-2</v>
      </c>
      <c r="X645" s="21" t="s">
        <v>40</v>
      </c>
      <c r="Z645" s="16">
        <v>0</v>
      </c>
      <c r="AA645" s="16">
        <v>0</v>
      </c>
      <c r="AB645" s="16">
        <v>911</v>
      </c>
      <c r="AC645" s="16">
        <v>676</v>
      </c>
      <c r="AD645" s="16">
        <v>1</v>
      </c>
      <c r="AE645" s="18">
        <v>0</v>
      </c>
      <c r="AF645" s="21">
        <v>0</v>
      </c>
      <c r="AG645" s="21" t="s">
        <v>40</v>
      </c>
    </row>
    <row r="646" spans="1:33" x14ac:dyDescent="0.25">
      <c r="A646" s="16">
        <v>94522248</v>
      </c>
      <c r="B646" s="16" t="s">
        <v>1486</v>
      </c>
      <c r="C646" s="16" t="s">
        <v>2837</v>
      </c>
      <c r="D646" s="4" t="s">
        <v>2959</v>
      </c>
      <c r="E646" s="16" t="s">
        <v>2983</v>
      </c>
      <c r="F646" s="16">
        <v>2</v>
      </c>
      <c r="G646" s="16">
        <v>11156</v>
      </c>
      <c r="H646" s="16">
        <f>F646/(F646+G646)</f>
        <v>1.792435920415845E-4</v>
      </c>
      <c r="I646" s="16">
        <v>6</v>
      </c>
      <c r="J646" s="16">
        <v>132883</v>
      </c>
      <c r="K646" s="16">
        <v>4.3965283799210162E-5</v>
      </c>
      <c r="L646" s="16">
        <v>0.12291077253342</v>
      </c>
      <c r="M646" s="18">
        <v>3.9699136567778002</v>
      </c>
      <c r="N646" s="21">
        <v>0.39185795366460202</v>
      </c>
      <c r="O646" s="21">
        <v>22.207343839976598</v>
      </c>
      <c r="Q646" s="16">
        <v>0</v>
      </c>
      <c r="R646" s="16">
        <v>5579</v>
      </c>
      <c r="S646" s="16">
        <v>0</v>
      </c>
      <c r="T646" s="16">
        <v>5579</v>
      </c>
      <c r="U646" s="16">
        <v>1</v>
      </c>
      <c r="V646" s="18">
        <v>0</v>
      </c>
      <c r="W646" s="21">
        <v>0</v>
      </c>
      <c r="X646" s="21" t="s">
        <v>40</v>
      </c>
      <c r="Z646" s="16">
        <v>0</v>
      </c>
      <c r="AA646" s="16">
        <v>1</v>
      </c>
      <c r="AB646" s="16">
        <v>911</v>
      </c>
      <c r="AC646" s="16">
        <v>676</v>
      </c>
      <c r="AD646" s="16">
        <v>0.42632241813602001</v>
      </c>
      <c r="AE646" s="18">
        <v>0</v>
      </c>
      <c r="AF646" s="21">
        <v>0</v>
      </c>
      <c r="AG646" s="21">
        <v>28.9826585027396</v>
      </c>
    </row>
    <row r="647" spans="1:33" x14ac:dyDescent="0.25">
      <c r="A647" s="16">
        <v>94522245</v>
      </c>
      <c r="B647" s="16" t="s">
        <v>1488</v>
      </c>
      <c r="C647" s="16" t="s">
        <v>2839</v>
      </c>
      <c r="D647" s="4" t="s">
        <v>2959</v>
      </c>
      <c r="E647" s="16" t="s">
        <v>2983</v>
      </c>
      <c r="F647" s="16">
        <v>2</v>
      </c>
      <c r="G647" s="16">
        <v>11156</v>
      </c>
      <c r="H647" s="16">
        <f>F647/(F647+G647)</f>
        <v>1.792435920415845E-4</v>
      </c>
      <c r="I647" s="16">
        <v>6</v>
      </c>
      <c r="J647" s="16">
        <v>132883</v>
      </c>
      <c r="K647" s="16">
        <v>4.3959584384665283E-5</v>
      </c>
      <c r="L647" s="16">
        <v>0.12291077253342</v>
      </c>
      <c r="M647" s="18">
        <v>3.9699136567778002</v>
      </c>
      <c r="N647" s="21">
        <v>0.39185795366460202</v>
      </c>
      <c r="O647" s="21">
        <v>22.207343839976598</v>
      </c>
      <c r="Q647" s="16">
        <v>0</v>
      </c>
      <c r="R647" s="16">
        <v>5579</v>
      </c>
      <c r="S647" s="16">
        <v>0</v>
      </c>
      <c r="T647" s="16">
        <v>5579</v>
      </c>
      <c r="U647" s="16">
        <v>1</v>
      </c>
      <c r="V647" s="18">
        <v>0</v>
      </c>
      <c r="W647" s="21">
        <v>0</v>
      </c>
      <c r="X647" s="21" t="s">
        <v>40</v>
      </c>
      <c r="Z647" s="16">
        <v>0</v>
      </c>
      <c r="AA647" s="16">
        <v>1</v>
      </c>
      <c r="AB647" s="16">
        <v>911</v>
      </c>
      <c r="AC647" s="16">
        <v>676</v>
      </c>
      <c r="AD647" s="16">
        <v>0.42632241813602001</v>
      </c>
      <c r="AE647" s="18">
        <v>0</v>
      </c>
      <c r="AF647" s="21">
        <v>0</v>
      </c>
      <c r="AG647" s="21">
        <v>28.9826585027396</v>
      </c>
    </row>
    <row r="648" spans="1:33" x14ac:dyDescent="0.25">
      <c r="A648" s="16">
        <v>94522157</v>
      </c>
      <c r="B648" s="16" t="s">
        <v>742</v>
      </c>
      <c r="C648" s="16" t="s">
        <v>2247</v>
      </c>
      <c r="D648" s="10" t="s">
        <v>3047</v>
      </c>
      <c r="E648" s="16" t="s">
        <v>2983</v>
      </c>
      <c r="F648" s="16">
        <v>2</v>
      </c>
      <c r="G648" s="16">
        <v>11156</v>
      </c>
      <c r="H648" s="16">
        <f>F648/(F648+G648)</f>
        <v>1.792435920415845E-4</v>
      </c>
      <c r="I648" s="16">
        <v>0</v>
      </c>
      <c r="J648" s="16">
        <v>132889</v>
      </c>
      <c r="K648" s="16">
        <v>0</v>
      </c>
      <c r="L648" s="16">
        <v>5.9996838957345503E-3</v>
      </c>
      <c r="M648" s="20" t="s">
        <v>40</v>
      </c>
      <c r="N648" s="21">
        <v>2.2368392617879902</v>
      </c>
      <c r="O648" s="21" t="s">
        <v>40</v>
      </c>
      <c r="Q648" s="16">
        <v>1</v>
      </c>
      <c r="R648" s="16">
        <v>5578</v>
      </c>
      <c r="S648" s="16">
        <v>0</v>
      </c>
      <c r="T648" s="16">
        <v>5579</v>
      </c>
      <c r="U648" s="16">
        <v>1</v>
      </c>
      <c r="V648" s="18" t="s">
        <v>40</v>
      </c>
      <c r="W648" s="21">
        <v>2.5640664062499999E-2</v>
      </c>
      <c r="X648" s="21" t="s">
        <v>40</v>
      </c>
      <c r="Z648" s="16">
        <v>0</v>
      </c>
      <c r="AA648" s="16">
        <v>0</v>
      </c>
      <c r="AB648" s="16">
        <v>911</v>
      </c>
      <c r="AC648" s="16">
        <v>676</v>
      </c>
      <c r="AD648" s="16">
        <v>1</v>
      </c>
      <c r="AE648" s="18">
        <v>0</v>
      </c>
      <c r="AF648" s="21">
        <v>0</v>
      </c>
      <c r="AG648" s="21" t="s">
        <v>40</v>
      </c>
    </row>
    <row r="649" spans="1:33" x14ac:dyDescent="0.25">
      <c r="A649" s="16">
        <v>94520864</v>
      </c>
      <c r="B649" s="16" t="s">
        <v>673</v>
      </c>
      <c r="C649" s="16" t="s">
        <v>2193</v>
      </c>
      <c r="D649" s="12" t="s">
        <v>3025</v>
      </c>
      <c r="E649" s="16" t="s">
        <v>2983</v>
      </c>
      <c r="F649" s="16">
        <v>2</v>
      </c>
      <c r="G649" s="16">
        <v>11156</v>
      </c>
      <c r="H649" s="16">
        <f>F649/(F649+G649)</f>
        <v>1.792435920415845E-4</v>
      </c>
      <c r="I649" s="16">
        <v>0</v>
      </c>
      <c r="J649" s="16">
        <v>132889</v>
      </c>
      <c r="K649" s="16">
        <v>0</v>
      </c>
      <c r="L649" s="16">
        <v>5.9996838957345503E-3</v>
      </c>
      <c r="M649" s="20" t="s">
        <v>40</v>
      </c>
      <c r="N649" s="21">
        <v>2.2368392617879902</v>
      </c>
      <c r="O649" s="21" t="s">
        <v>40</v>
      </c>
      <c r="Q649" s="16">
        <v>0</v>
      </c>
      <c r="R649" s="16">
        <v>5579</v>
      </c>
      <c r="S649" s="16">
        <v>0</v>
      </c>
      <c r="T649" s="16">
        <v>5579</v>
      </c>
      <c r="U649" s="16">
        <v>1</v>
      </c>
      <c r="V649" s="18">
        <v>0</v>
      </c>
      <c r="W649" s="21">
        <v>0</v>
      </c>
      <c r="X649" s="21" t="s">
        <v>40</v>
      </c>
      <c r="Z649" s="16">
        <v>0</v>
      </c>
      <c r="AA649" s="16">
        <v>1</v>
      </c>
      <c r="AB649" s="16">
        <v>911</v>
      </c>
      <c r="AC649" s="16">
        <v>676</v>
      </c>
      <c r="AD649" s="16">
        <v>0.42632241813602001</v>
      </c>
      <c r="AE649" s="18">
        <v>0</v>
      </c>
      <c r="AF649" s="21">
        <v>0</v>
      </c>
      <c r="AG649" s="21">
        <v>28.9826585027396</v>
      </c>
    </row>
    <row r="650" spans="1:33" x14ac:dyDescent="0.25">
      <c r="A650" s="16">
        <v>94520773</v>
      </c>
      <c r="B650" s="16" t="s">
        <v>684</v>
      </c>
      <c r="C650" s="16" t="s">
        <v>2201</v>
      </c>
      <c r="D650" s="6" t="s">
        <v>2958</v>
      </c>
      <c r="E650" s="16" t="s">
        <v>2983</v>
      </c>
      <c r="F650" s="16">
        <v>2</v>
      </c>
      <c r="G650" s="16">
        <v>11156</v>
      </c>
      <c r="H650" s="16">
        <f>F650/(F650+G650)</f>
        <v>1.792435920415845E-4</v>
      </c>
      <c r="I650" s="16">
        <v>0</v>
      </c>
      <c r="J650" s="16">
        <v>132889</v>
      </c>
      <c r="K650" s="16">
        <v>0</v>
      </c>
      <c r="L650" s="16">
        <v>5.9996838957345503E-3</v>
      </c>
      <c r="M650" s="20" t="s">
        <v>40</v>
      </c>
      <c r="N650" s="21">
        <v>2.2368392617879902</v>
      </c>
      <c r="O650" s="21" t="s">
        <v>40</v>
      </c>
      <c r="Q650" s="16">
        <v>0</v>
      </c>
      <c r="R650" s="16">
        <v>5579</v>
      </c>
      <c r="S650" s="16">
        <v>0</v>
      </c>
      <c r="T650" s="16">
        <v>5579</v>
      </c>
      <c r="U650" s="16">
        <v>1</v>
      </c>
      <c r="V650" s="18">
        <v>0</v>
      </c>
      <c r="W650" s="21">
        <v>0</v>
      </c>
      <c r="X650" s="21" t="s">
        <v>40</v>
      </c>
      <c r="Z650" s="16">
        <v>0</v>
      </c>
      <c r="AA650" s="16">
        <v>0</v>
      </c>
      <c r="AB650" s="16">
        <v>911</v>
      </c>
      <c r="AC650" s="16">
        <v>676</v>
      </c>
      <c r="AD650" s="16">
        <v>1</v>
      </c>
      <c r="AE650" s="18">
        <v>0</v>
      </c>
      <c r="AF650" s="21">
        <v>0</v>
      </c>
      <c r="AG650" s="21" t="s">
        <v>40</v>
      </c>
    </row>
    <row r="651" spans="1:33" x14ac:dyDescent="0.25">
      <c r="A651" s="16">
        <v>94520768</v>
      </c>
      <c r="B651" s="16" t="s">
        <v>1625</v>
      </c>
      <c r="C651" s="16" t="s">
        <v>2957</v>
      </c>
      <c r="D651" s="66" t="s">
        <v>3039</v>
      </c>
      <c r="E651" s="16" t="s">
        <v>2983</v>
      </c>
      <c r="F651" s="16">
        <v>2</v>
      </c>
      <c r="G651" s="16">
        <v>11156</v>
      </c>
      <c r="H651" s="16">
        <f>F651/(F651+G651)</f>
        <v>1.792435920415845E-4</v>
      </c>
      <c r="I651" s="16">
        <v>30</v>
      </c>
      <c r="J651" s="16">
        <v>132858</v>
      </c>
      <c r="K651" s="16">
        <v>2.2932110707664437E-4</v>
      </c>
      <c r="L651" s="16">
        <v>1</v>
      </c>
      <c r="M651" s="22">
        <v>0.79392851216236404</v>
      </c>
      <c r="N651" s="21">
        <v>9.1924057761721301E-2</v>
      </c>
      <c r="O651" s="21">
        <v>3.12938231779196</v>
      </c>
      <c r="Q651" s="16">
        <v>0</v>
      </c>
      <c r="R651" s="16">
        <v>5579</v>
      </c>
      <c r="S651" s="16">
        <v>3</v>
      </c>
      <c r="T651" s="16">
        <v>5576</v>
      </c>
      <c r="U651" s="16">
        <v>0.249932777628395</v>
      </c>
      <c r="V651" s="18">
        <v>0</v>
      </c>
      <c r="W651" s="21">
        <v>0</v>
      </c>
      <c r="X651" s="21">
        <v>2.41971156037817</v>
      </c>
      <c r="Z651" s="16">
        <v>2</v>
      </c>
      <c r="AA651" s="16">
        <v>0</v>
      </c>
      <c r="AB651" s="16">
        <v>911</v>
      </c>
      <c r="AC651" s="16">
        <v>676</v>
      </c>
      <c r="AD651" s="16">
        <v>0.51081506515987596</v>
      </c>
      <c r="AE651" s="18" t="s">
        <v>40</v>
      </c>
      <c r="AF651" s="21">
        <v>0.13905800536205801</v>
      </c>
      <c r="AG651" s="21" t="s">
        <v>40</v>
      </c>
    </row>
    <row r="652" spans="1:33" x14ac:dyDescent="0.25">
      <c r="A652" s="16">
        <v>94520732</v>
      </c>
      <c r="B652" s="16" t="s">
        <v>746</v>
      </c>
      <c r="C652" s="16" t="s">
        <v>2250</v>
      </c>
      <c r="D652" s="12" t="s">
        <v>3025</v>
      </c>
      <c r="E652" s="16" t="s">
        <v>2983</v>
      </c>
      <c r="F652" s="16">
        <v>2</v>
      </c>
      <c r="G652" s="16">
        <v>11156</v>
      </c>
      <c r="H652" s="16">
        <f>F652/(F652+G652)</f>
        <v>1.792435920415845E-4</v>
      </c>
      <c r="I652" s="16">
        <v>0</v>
      </c>
      <c r="J652" s="16">
        <v>132889</v>
      </c>
      <c r="K652" s="16">
        <v>0</v>
      </c>
      <c r="L652" s="16">
        <v>5.9996838957345503E-3</v>
      </c>
      <c r="M652" s="20" t="s">
        <v>40</v>
      </c>
      <c r="N652" s="21">
        <v>2.2368392617879902</v>
      </c>
      <c r="O652" s="21" t="s">
        <v>40</v>
      </c>
      <c r="Q652" s="16">
        <v>0</v>
      </c>
      <c r="R652" s="16">
        <v>5579</v>
      </c>
      <c r="S652" s="16">
        <v>0</v>
      </c>
      <c r="T652" s="16">
        <v>5579</v>
      </c>
      <c r="U652" s="16">
        <v>1</v>
      </c>
      <c r="V652" s="18">
        <v>0</v>
      </c>
      <c r="W652" s="21">
        <v>0</v>
      </c>
      <c r="X652" s="21" t="s">
        <v>40</v>
      </c>
      <c r="Z652" s="16">
        <v>1</v>
      </c>
      <c r="AA652" s="16">
        <v>1</v>
      </c>
      <c r="AB652" s="16">
        <v>911</v>
      </c>
      <c r="AC652" s="16">
        <v>676</v>
      </c>
      <c r="AD652" s="16">
        <v>1</v>
      </c>
      <c r="AE652" s="18">
        <v>0.74219170249513799</v>
      </c>
      <c r="AF652" s="21">
        <v>9.4504554053927194E-3</v>
      </c>
      <c r="AG652" s="21">
        <v>58.308774802471298</v>
      </c>
    </row>
    <row r="653" spans="1:33" x14ac:dyDescent="0.25">
      <c r="A653" s="16">
        <v>94520723</v>
      </c>
      <c r="B653" s="16" t="s">
        <v>594</v>
      </c>
      <c r="C653" s="16" t="s">
        <v>2130</v>
      </c>
      <c r="D653" s="12" t="s">
        <v>3025</v>
      </c>
      <c r="E653" s="16" t="s">
        <v>2983</v>
      </c>
      <c r="F653" s="16">
        <v>2</v>
      </c>
      <c r="G653" s="16">
        <v>11156</v>
      </c>
      <c r="H653" s="16">
        <f>F653/(F653+G653)</f>
        <v>1.792435920415845E-4</v>
      </c>
      <c r="I653" s="16">
        <v>0</v>
      </c>
      <c r="J653" s="16">
        <v>132889</v>
      </c>
      <c r="K653" s="16">
        <v>0</v>
      </c>
      <c r="L653" s="16">
        <v>5.9996838957345503E-3</v>
      </c>
      <c r="M653" s="20" t="s">
        <v>40</v>
      </c>
      <c r="N653" s="21">
        <v>2.2368392617879902</v>
      </c>
      <c r="O653" s="21" t="s">
        <v>40</v>
      </c>
      <c r="Q653" s="16">
        <v>0</v>
      </c>
      <c r="R653" s="16">
        <v>5579</v>
      </c>
      <c r="S653" s="16">
        <v>0</v>
      </c>
      <c r="T653" s="16">
        <v>5579</v>
      </c>
      <c r="U653" s="16">
        <v>1</v>
      </c>
      <c r="V653" s="18">
        <v>0</v>
      </c>
      <c r="W653" s="21">
        <v>0</v>
      </c>
      <c r="X653" s="21" t="s">
        <v>40</v>
      </c>
      <c r="Z653" s="16">
        <v>0</v>
      </c>
      <c r="AA653" s="16">
        <v>1</v>
      </c>
      <c r="AB653" s="16">
        <v>911</v>
      </c>
      <c r="AC653" s="16">
        <v>676</v>
      </c>
      <c r="AD653" s="16">
        <v>0.42632241813602001</v>
      </c>
      <c r="AE653" s="18">
        <v>0</v>
      </c>
      <c r="AF653" s="21">
        <v>0</v>
      </c>
      <c r="AG653" s="21">
        <v>28.9826585027396</v>
      </c>
    </row>
    <row r="654" spans="1:33" x14ac:dyDescent="0.25">
      <c r="A654" s="16">
        <v>94520702</v>
      </c>
      <c r="B654" s="16" t="s">
        <v>591</v>
      </c>
      <c r="C654" s="16" t="s">
        <v>2128</v>
      </c>
      <c r="D654" s="48" t="s">
        <v>3049</v>
      </c>
      <c r="E654" s="16" t="s">
        <v>2983</v>
      </c>
      <c r="F654" s="16">
        <v>2</v>
      </c>
      <c r="G654" s="16">
        <v>11156</v>
      </c>
      <c r="H654" s="16">
        <f>F654/(F654+G654)</f>
        <v>1.792435920415845E-4</v>
      </c>
      <c r="I654" s="16">
        <v>0</v>
      </c>
      <c r="J654" s="16">
        <v>132889</v>
      </c>
      <c r="K654" s="16">
        <v>0</v>
      </c>
      <c r="L654" s="16">
        <v>5.9996838957345503E-3</v>
      </c>
      <c r="M654" s="20" t="s">
        <v>40</v>
      </c>
      <c r="N654" s="21">
        <v>2.2368392617879902</v>
      </c>
      <c r="O654" s="21" t="s">
        <v>40</v>
      </c>
      <c r="Q654" s="16">
        <v>0</v>
      </c>
      <c r="R654" s="16">
        <v>5579</v>
      </c>
      <c r="S654" s="16">
        <v>0</v>
      </c>
      <c r="T654" s="16">
        <v>5579</v>
      </c>
      <c r="U654" s="16">
        <v>1</v>
      </c>
      <c r="V654" s="18">
        <v>0</v>
      </c>
      <c r="W654" s="21">
        <v>0</v>
      </c>
      <c r="X654" s="21" t="s">
        <v>40</v>
      </c>
      <c r="Z654" s="16">
        <v>0</v>
      </c>
      <c r="AA654" s="16">
        <v>0</v>
      </c>
      <c r="AB654" s="16">
        <v>911</v>
      </c>
      <c r="AC654" s="16">
        <v>676</v>
      </c>
      <c r="AD654" s="16">
        <v>1</v>
      </c>
      <c r="AE654" s="18">
        <v>0</v>
      </c>
      <c r="AF654" s="21">
        <v>0</v>
      </c>
      <c r="AG654" s="21" t="s">
        <v>40</v>
      </c>
    </row>
    <row r="655" spans="1:33" x14ac:dyDescent="0.25">
      <c r="A655" s="16">
        <v>94520694</v>
      </c>
      <c r="B655" s="16" t="s">
        <v>847</v>
      </c>
      <c r="C655" s="16" t="s">
        <v>2334</v>
      </c>
      <c r="D655" s="9" t="s">
        <v>3026</v>
      </c>
      <c r="E655" s="16" t="s">
        <v>2983</v>
      </c>
      <c r="F655" s="16">
        <v>2</v>
      </c>
      <c r="G655" s="16">
        <v>11156</v>
      </c>
      <c r="H655" s="16">
        <f>F655/(F655+G655)</f>
        <v>1.792435920415845E-4</v>
      </c>
      <c r="I655" s="16">
        <v>2</v>
      </c>
      <c r="J655" s="16">
        <v>132887</v>
      </c>
      <c r="K655" s="16">
        <v>1.192978835332658E-5</v>
      </c>
      <c r="L655" s="16">
        <v>3.23887471886792E-2</v>
      </c>
      <c r="M655" s="20">
        <v>11.9114125157339</v>
      </c>
      <c r="N655" s="21">
        <v>0.86333208755744595</v>
      </c>
      <c r="O655" s="21">
        <v>164.240196606718</v>
      </c>
      <c r="Q655" s="16">
        <v>0</v>
      </c>
      <c r="R655" s="16">
        <v>5579</v>
      </c>
      <c r="S655" s="16">
        <v>0</v>
      </c>
      <c r="T655" s="16">
        <v>5579</v>
      </c>
      <c r="U655" s="16">
        <v>1</v>
      </c>
      <c r="V655" s="18">
        <v>0</v>
      </c>
      <c r="W655" s="21">
        <v>0</v>
      </c>
      <c r="X655" s="21" t="s">
        <v>40</v>
      </c>
      <c r="Z655" s="16">
        <v>1</v>
      </c>
      <c r="AA655" s="16">
        <v>0</v>
      </c>
      <c r="AB655" s="16">
        <v>911</v>
      </c>
      <c r="AC655" s="16">
        <v>676</v>
      </c>
      <c r="AD655" s="16">
        <v>1</v>
      </c>
      <c r="AE655" s="18" t="s">
        <v>40</v>
      </c>
      <c r="AF655" s="21">
        <v>1.9021175986842099E-2</v>
      </c>
      <c r="AG655" s="21" t="s">
        <v>40</v>
      </c>
    </row>
    <row r="656" spans="1:33" x14ac:dyDescent="0.25">
      <c r="A656" s="16">
        <v>94520688</v>
      </c>
      <c r="B656" s="16" t="s">
        <v>713</v>
      </c>
      <c r="C656" s="16" t="s">
        <v>2225</v>
      </c>
      <c r="D656" s="9" t="s">
        <v>3026</v>
      </c>
      <c r="E656" s="16" t="s">
        <v>2983</v>
      </c>
      <c r="F656" s="16">
        <v>2</v>
      </c>
      <c r="G656" s="16">
        <v>11156</v>
      </c>
      <c r="H656" s="16">
        <f>F656/(F656+G656)</f>
        <v>1.792435920415845E-4</v>
      </c>
      <c r="I656" s="16">
        <v>0</v>
      </c>
      <c r="J656" s="16">
        <v>132889</v>
      </c>
      <c r="K656" s="16">
        <v>0</v>
      </c>
      <c r="L656" s="16">
        <v>5.9996838957345503E-3</v>
      </c>
      <c r="M656" s="20" t="s">
        <v>40</v>
      </c>
      <c r="N656" s="21">
        <v>2.2368392617879902</v>
      </c>
      <c r="O656" s="21" t="s">
        <v>40</v>
      </c>
      <c r="Q656" s="16">
        <v>0</v>
      </c>
      <c r="R656" s="16">
        <v>5579</v>
      </c>
      <c r="S656" s="16">
        <v>0</v>
      </c>
      <c r="T656" s="16">
        <v>5579</v>
      </c>
      <c r="U656" s="16">
        <v>1</v>
      </c>
      <c r="V656" s="18">
        <v>0</v>
      </c>
      <c r="W656" s="21">
        <v>0</v>
      </c>
      <c r="X656" s="21" t="s">
        <v>40</v>
      </c>
      <c r="Z656" s="16">
        <v>1</v>
      </c>
      <c r="AA656" s="16">
        <v>0</v>
      </c>
      <c r="AB656" s="16">
        <v>911</v>
      </c>
      <c r="AC656" s="16">
        <v>676</v>
      </c>
      <c r="AD656" s="16">
        <v>1</v>
      </c>
      <c r="AE656" s="18" t="s">
        <v>40</v>
      </c>
      <c r="AF656" s="21">
        <v>1.9021175986842099E-2</v>
      </c>
      <c r="AG656" s="21" t="s">
        <v>40</v>
      </c>
    </row>
    <row r="657" spans="1:33" x14ac:dyDescent="0.25">
      <c r="A657" s="16">
        <v>94517226</v>
      </c>
      <c r="B657" s="16" t="s">
        <v>691</v>
      </c>
      <c r="C657" s="16" t="s">
        <v>2206</v>
      </c>
      <c r="D657" s="6" t="s">
        <v>2958</v>
      </c>
      <c r="E657" s="16" t="s">
        <v>2983</v>
      </c>
      <c r="F657" s="16">
        <v>2</v>
      </c>
      <c r="G657" s="16">
        <v>11156</v>
      </c>
      <c r="H657" s="16">
        <f>F657/(F657+G657)</f>
        <v>1.792435920415845E-4</v>
      </c>
      <c r="I657" s="16">
        <v>0</v>
      </c>
      <c r="J657" s="16">
        <v>132889</v>
      </c>
      <c r="K657" s="16">
        <v>0</v>
      </c>
      <c r="L657" s="16">
        <v>5.9996838957345503E-3</v>
      </c>
      <c r="M657" s="20" t="s">
        <v>40</v>
      </c>
      <c r="N657" s="21">
        <v>2.2368392617879902</v>
      </c>
      <c r="O657" s="21" t="s">
        <v>40</v>
      </c>
      <c r="Q657" s="16">
        <v>0</v>
      </c>
      <c r="R657" s="16">
        <v>5579</v>
      </c>
      <c r="S657" s="16">
        <v>0</v>
      </c>
      <c r="T657" s="16">
        <v>5579</v>
      </c>
      <c r="U657" s="16">
        <v>1</v>
      </c>
      <c r="V657" s="18">
        <v>0</v>
      </c>
      <c r="W657" s="21">
        <v>0</v>
      </c>
      <c r="X657" s="21" t="s">
        <v>40</v>
      </c>
      <c r="Z657" s="16">
        <v>1</v>
      </c>
      <c r="AA657" s="16">
        <v>0</v>
      </c>
      <c r="AB657" s="16">
        <v>911</v>
      </c>
      <c r="AC657" s="16">
        <v>676</v>
      </c>
      <c r="AD657" s="16">
        <v>1</v>
      </c>
      <c r="AE657" s="18" t="s">
        <v>40</v>
      </c>
      <c r="AF657" s="21">
        <v>1.9021175986842099E-2</v>
      </c>
      <c r="AG657" s="21" t="s">
        <v>40</v>
      </c>
    </row>
    <row r="658" spans="1:33" x14ac:dyDescent="0.25">
      <c r="A658" s="16">
        <v>94517225</v>
      </c>
      <c r="B658" s="16" t="s">
        <v>547</v>
      </c>
      <c r="C658" s="16" t="s">
        <v>2086</v>
      </c>
      <c r="D658" s="6" t="s">
        <v>2958</v>
      </c>
      <c r="E658" s="16" t="s">
        <v>2983</v>
      </c>
      <c r="F658" s="16">
        <v>2</v>
      </c>
      <c r="G658" s="16">
        <v>11156</v>
      </c>
      <c r="H658" s="16">
        <f>F658/(F658+G658)</f>
        <v>1.792435920415845E-4</v>
      </c>
      <c r="I658" s="16">
        <v>0</v>
      </c>
      <c r="J658" s="16">
        <v>132889</v>
      </c>
      <c r="K658" s="16">
        <v>0</v>
      </c>
      <c r="L658" s="16">
        <v>5.9996838957345503E-3</v>
      </c>
      <c r="M658" s="20" t="s">
        <v>40</v>
      </c>
      <c r="N658" s="21">
        <v>2.2368392617879902</v>
      </c>
      <c r="O658" s="21" t="s">
        <v>40</v>
      </c>
      <c r="Q658" s="16">
        <v>1</v>
      </c>
      <c r="R658" s="16">
        <v>5578</v>
      </c>
      <c r="S658" s="16">
        <v>0</v>
      </c>
      <c r="T658" s="16">
        <v>5579</v>
      </c>
      <c r="U658" s="16">
        <v>1</v>
      </c>
      <c r="V658" s="18" t="s">
        <v>40</v>
      </c>
      <c r="W658" s="21">
        <v>2.5640664062499999E-2</v>
      </c>
      <c r="X658" s="21" t="s">
        <v>40</v>
      </c>
      <c r="Z658" s="16">
        <v>0</v>
      </c>
      <c r="AA658" s="16">
        <v>1</v>
      </c>
      <c r="AB658" s="16">
        <v>911</v>
      </c>
      <c r="AC658" s="16">
        <v>676</v>
      </c>
      <c r="AD658" s="16">
        <v>0.42632241813602001</v>
      </c>
      <c r="AE658" s="18">
        <v>0</v>
      </c>
      <c r="AF658" s="21">
        <v>0</v>
      </c>
      <c r="AG658" s="21">
        <v>28.9826585027396</v>
      </c>
    </row>
    <row r="659" spans="1:33" x14ac:dyDescent="0.25">
      <c r="A659" s="16">
        <v>94514476</v>
      </c>
      <c r="B659" s="16" t="s">
        <v>796</v>
      </c>
      <c r="C659" s="16" t="s">
        <v>2290</v>
      </c>
      <c r="D659" s="6" t="s">
        <v>2958</v>
      </c>
      <c r="E659" s="16" t="s">
        <v>2983</v>
      </c>
      <c r="F659" s="16">
        <v>2</v>
      </c>
      <c r="G659" s="16">
        <v>11156</v>
      </c>
      <c r="H659" s="16">
        <f>F659/(F659+G659)</f>
        <v>1.792435920415845E-4</v>
      </c>
      <c r="I659" s="16">
        <v>0</v>
      </c>
      <c r="J659" s="16">
        <v>132889</v>
      </c>
      <c r="K659" s="16">
        <v>0</v>
      </c>
      <c r="L659" s="16">
        <v>5.9996838957345503E-3</v>
      </c>
      <c r="M659" s="20" t="s">
        <v>40</v>
      </c>
      <c r="N659" s="21">
        <v>2.2368392617879902</v>
      </c>
      <c r="O659" s="21" t="s">
        <v>40</v>
      </c>
      <c r="Q659" s="16">
        <v>0</v>
      </c>
      <c r="R659" s="16">
        <v>5579</v>
      </c>
      <c r="S659" s="16">
        <v>0</v>
      </c>
      <c r="T659" s="16">
        <v>5579</v>
      </c>
      <c r="U659" s="16">
        <v>1</v>
      </c>
      <c r="V659" s="18">
        <v>0</v>
      </c>
      <c r="W659" s="21">
        <v>0</v>
      </c>
      <c r="X659" s="21" t="s">
        <v>40</v>
      </c>
      <c r="Z659" s="16">
        <v>0</v>
      </c>
      <c r="AA659" s="16">
        <v>0</v>
      </c>
      <c r="AB659" s="16">
        <v>911</v>
      </c>
      <c r="AC659" s="16">
        <v>676</v>
      </c>
      <c r="AD659" s="16">
        <v>1</v>
      </c>
      <c r="AE659" s="18">
        <v>0</v>
      </c>
      <c r="AF659" s="21">
        <v>0</v>
      </c>
      <c r="AG659" s="21" t="s">
        <v>40</v>
      </c>
    </row>
    <row r="660" spans="1:33" x14ac:dyDescent="0.25">
      <c r="A660" s="16">
        <v>94512619</v>
      </c>
      <c r="B660" s="16" t="s">
        <v>539</v>
      </c>
      <c r="C660" s="16" t="s">
        <v>2080</v>
      </c>
      <c r="D660" s="6" t="s">
        <v>2958</v>
      </c>
      <c r="E660" s="16" t="s">
        <v>2983</v>
      </c>
      <c r="F660" s="16">
        <v>2</v>
      </c>
      <c r="G660" s="16">
        <v>11156</v>
      </c>
      <c r="H660" s="16">
        <f>F660/(F660+G660)</f>
        <v>1.792435920415845E-4</v>
      </c>
      <c r="I660" s="16">
        <v>0</v>
      </c>
      <c r="J660" s="16">
        <v>132889</v>
      </c>
      <c r="K660" s="16">
        <v>0</v>
      </c>
      <c r="L660" s="16">
        <v>5.9996838957345503E-3</v>
      </c>
      <c r="M660" s="20" t="s">
        <v>40</v>
      </c>
      <c r="N660" s="21">
        <v>2.2368392617879902</v>
      </c>
      <c r="O660" s="21" t="s">
        <v>40</v>
      </c>
      <c r="Q660" s="16">
        <v>0</v>
      </c>
      <c r="R660" s="16">
        <v>5579</v>
      </c>
      <c r="S660" s="16">
        <v>0</v>
      </c>
      <c r="T660" s="16">
        <v>5579</v>
      </c>
      <c r="U660" s="16">
        <v>1</v>
      </c>
      <c r="V660" s="18">
        <v>0</v>
      </c>
      <c r="W660" s="21">
        <v>0</v>
      </c>
      <c r="X660" s="21" t="s">
        <v>40</v>
      </c>
      <c r="Z660" s="16">
        <v>0</v>
      </c>
      <c r="AA660" s="16">
        <v>0</v>
      </c>
      <c r="AB660" s="16">
        <v>911</v>
      </c>
      <c r="AC660" s="16">
        <v>676</v>
      </c>
      <c r="AD660" s="16">
        <v>1</v>
      </c>
      <c r="AE660" s="18">
        <v>0</v>
      </c>
      <c r="AF660" s="21">
        <v>0</v>
      </c>
      <c r="AG660" s="21" t="s">
        <v>40</v>
      </c>
    </row>
    <row r="661" spans="1:33" x14ac:dyDescent="0.25">
      <c r="A661" s="16">
        <v>94512529</v>
      </c>
      <c r="B661" s="16" t="s">
        <v>566</v>
      </c>
      <c r="C661" s="16" t="s">
        <v>2105</v>
      </c>
      <c r="D661" s="48" t="s">
        <v>3049</v>
      </c>
      <c r="E661" s="16" t="s">
        <v>2983</v>
      </c>
      <c r="F661" s="16">
        <v>2</v>
      </c>
      <c r="G661" s="16">
        <v>11156</v>
      </c>
      <c r="H661" s="16">
        <f>F661/(F661+G661)</f>
        <v>1.792435920415845E-4</v>
      </c>
      <c r="I661" s="16">
        <v>0</v>
      </c>
      <c r="J661" s="16">
        <v>132889</v>
      </c>
      <c r="K661" s="16">
        <v>0</v>
      </c>
      <c r="L661" s="16">
        <v>5.9996838957345503E-3</v>
      </c>
      <c r="M661" s="20" t="s">
        <v>40</v>
      </c>
      <c r="N661" s="21">
        <v>2.2368392617879902</v>
      </c>
      <c r="O661" s="21" t="s">
        <v>40</v>
      </c>
      <c r="Q661" s="16">
        <v>0</v>
      </c>
      <c r="R661" s="16">
        <v>5579</v>
      </c>
      <c r="S661" s="16">
        <v>0</v>
      </c>
      <c r="T661" s="16">
        <v>5579</v>
      </c>
      <c r="U661" s="16">
        <v>1</v>
      </c>
      <c r="V661" s="18">
        <v>0</v>
      </c>
      <c r="W661" s="21">
        <v>0</v>
      </c>
      <c r="X661" s="21" t="s">
        <v>40</v>
      </c>
      <c r="Z661" s="16">
        <v>0</v>
      </c>
      <c r="AA661" s="16">
        <v>0</v>
      </c>
      <c r="AB661" s="16">
        <v>911</v>
      </c>
      <c r="AC661" s="16">
        <v>676</v>
      </c>
      <c r="AD661" s="16">
        <v>1</v>
      </c>
      <c r="AE661" s="18">
        <v>0</v>
      </c>
      <c r="AF661" s="21">
        <v>0</v>
      </c>
      <c r="AG661" s="21" t="s">
        <v>40</v>
      </c>
    </row>
    <row r="662" spans="1:33" x14ac:dyDescent="0.25">
      <c r="A662" s="16">
        <v>94512525</v>
      </c>
      <c r="B662" s="16" t="s">
        <v>722</v>
      </c>
      <c r="C662" s="16" t="s">
        <v>2233</v>
      </c>
      <c r="D662" s="48" t="s">
        <v>3049</v>
      </c>
      <c r="E662" s="16" t="s">
        <v>2983</v>
      </c>
      <c r="F662" s="16">
        <v>2</v>
      </c>
      <c r="G662" s="16">
        <v>11156</v>
      </c>
      <c r="H662" s="16">
        <f>F662/(F662+G662)</f>
        <v>1.792435920415845E-4</v>
      </c>
      <c r="I662" s="16">
        <v>0</v>
      </c>
      <c r="J662" s="16">
        <v>132889</v>
      </c>
      <c r="K662" s="16">
        <v>0</v>
      </c>
      <c r="L662" s="16">
        <v>5.9996838957345503E-3</v>
      </c>
      <c r="M662" s="20" t="s">
        <v>40</v>
      </c>
      <c r="N662" s="21">
        <v>2.2368392617879902</v>
      </c>
      <c r="O662" s="21" t="s">
        <v>40</v>
      </c>
      <c r="Q662" s="16">
        <v>0</v>
      </c>
      <c r="R662" s="16">
        <v>5579</v>
      </c>
      <c r="S662" s="16">
        <v>0</v>
      </c>
      <c r="T662" s="16">
        <v>5579</v>
      </c>
      <c r="U662" s="16">
        <v>1</v>
      </c>
      <c r="V662" s="18">
        <v>0</v>
      </c>
      <c r="W662" s="21">
        <v>0</v>
      </c>
      <c r="X662" s="21" t="s">
        <v>40</v>
      </c>
      <c r="Z662" s="16">
        <v>0</v>
      </c>
      <c r="AA662" s="16">
        <v>0</v>
      </c>
      <c r="AB662" s="16">
        <v>911</v>
      </c>
      <c r="AC662" s="16">
        <v>676</v>
      </c>
      <c r="AD662" s="16">
        <v>1</v>
      </c>
      <c r="AE662" s="18">
        <v>0</v>
      </c>
      <c r="AF662" s="21">
        <v>0</v>
      </c>
      <c r="AG662" s="21" t="s">
        <v>40</v>
      </c>
    </row>
    <row r="663" spans="1:33" x14ac:dyDescent="0.25">
      <c r="A663" s="16">
        <v>94512523</v>
      </c>
      <c r="B663" s="16" t="s">
        <v>1489</v>
      </c>
      <c r="C663" s="16" t="s">
        <v>2840</v>
      </c>
      <c r="D663" s="9" t="s">
        <v>3026</v>
      </c>
      <c r="E663" s="16" t="s">
        <v>2983</v>
      </c>
      <c r="F663" s="16">
        <v>2</v>
      </c>
      <c r="G663" s="16">
        <v>11156</v>
      </c>
      <c r="H663" s="16">
        <f>F663/(F663+G663)</f>
        <v>1.792435920415845E-4</v>
      </c>
      <c r="I663" s="16">
        <v>6</v>
      </c>
      <c r="J663" s="16">
        <v>132883</v>
      </c>
      <c r="K663" s="16">
        <v>4.3953886447609595E-5</v>
      </c>
      <c r="L663" s="16">
        <v>0.12291077253342</v>
      </c>
      <c r="M663" s="18">
        <v>3.9699136567778002</v>
      </c>
      <c r="N663" s="21">
        <v>0.39185795366460202</v>
      </c>
      <c r="O663" s="21">
        <v>22.207343839976598</v>
      </c>
      <c r="Q663" s="16">
        <v>0</v>
      </c>
      <c r="R663" s="16">
        <v>5579</v>
      </c>
      <c r="S663" s="16">
        <v>0</v>
      </c>
      <c r="T663" s="16">
        <v>5579</v>
      </c>
      <c r="U663" s="16">
        <v>1</v>
      </c>
      <c r="V663" s="18">
        <v>0</v>
      </c>
      <c r="W663" s="21">
        <v>0</v>
      </c>
      <c r="X663" s="21" t="s">
        <v>40</v>
      </c>
      <c r="Z663" s="16">
        <v>2</v>
      </c>
      <c r="AA663" s="16">
        <v>0</v>
      </c>
      <c r="AB663" s="16">
        <v>911</v>
      </c>
      <c r="AC663" s="16">
        <v>676</v>
      </c>
      <c r="AD663" s="16">
        <v>0.51081506515987596</v>
      </c>
      <c r="AE663" s="18" t="s">
        <v>40</v>
      </c>
      <c r="AF663" s="21">
        <v>0.13905800536205801</v>
      </c>
      <c r="AG663" s="21" t="s">
        <v>40</v>
      </c>
    </row>
    <row r="664" spans="1:33" x14ac:dyDescent="0.25">
      <c r="A664" s="16">
        <v>94512517</v>
      </c>
      <c r="B664" s="16" t="s">
        <v>735</v>
      </c>
      <c r="C664" s="16" t="s">
        <v>2241</v>
      </c>
      <c r="D664" s="48" t="s">
        <v>3049</v>
      </c>
      <c r="E664" s="16" t="s">
        <v>2983</v>
      </c>
      <c r="F664" s="16">
        <v>2</v>
      </c>
      <c r="G664" s="16">
        <v>11156</v>
      </c>
      <c r="H664" s="16">
        <f>F664/(F664+G664)</f>
        <v>1.792435920415845E-4</v>
      </c>
      <c r="I664" s="16">
        <v>0</v>
      </c>
      <c r="J664" s="16">
        <v>132889</v>
      </c>
      <c r="K664" s="16">
        <v>0</v>
      </c>
      <c r="L664" s="16">
        <v>5.9996838957345503E-3</v>
      </c>
      <c r="M664" s="20" t="s">
        <v>40</v>
      </c>
      <c r="N664" s="21">
        <v>2.2368392617879902</v>
      </c>
      <c r="O664" s="21" t="s">
        <v>40</v>
      </c>
      <c r="Q664" s="16">
        <v>0</v>
      </c>
      <c r="R664" s="16">
        <v>5579</v>
      </c>
      <c r="S664" s="16">
        <v>0</v>
      </c>
      <c r="T664" s="16">
        <v>5579</v>
      </c>
      <c r="U664" s="16">
        <v>1</v>
      </c>
      <c r="V664" s="18">
        <v>0</v>
      </c>
      <c r="W664" s="21">
        <v>0</v>
      </c>
      <c r="X664" s="21" t="s">
        <v>40</v>
      </c>
      <c r="Z664" s="16">
        <v>0</v>
      </c>
      <c r="AA664" s="16">
        <v>0</v>
      </c>
      <c r="AB664" s="16">
        <v>911</v>
      </c>
      <c r="AC664" s="16">
        <v>676</v>
      </c>
      <c r="AD664" s="16">
        <v>1</v>
      </c>
      <c r="AE664" s="18">
        <v>0</v>
      </c>
      <c r="AF664" s="21">
        <v>0</v>
      </c>
      <c r="AG664" s="21" t="s">
        <v>40</v>
      </c>
    </row>
    <row r="665" spans="1:33" x14ac:dyDescent="0.25">
      <c r="A665" s="16">
        <v>94512509</v>
      </c>
      <c r="B665" s="16" t="s">
        <v>720</v>
      </c>
      <c r="C665" s="16" t="s">
        <v>2231</v>
      </c>
      <c r="D665" s="6" t="s">
        <v>2958</v>
      </c>
      <c r="E665" s="16" t="s">
        <v>2983</v>
      </c>
      <c r="F665" s="16">
        <v>2</v>
      </c>
      <c r="G665" s="16">
        <v>11156</v>
      </c>
      <c r="H665" s="16">
        <f>F665/(F665+G665)</f>
        <v>1.792435920415845E-4</v>
      </c>
      <c r="I665" s="16">
        <v>0</v>
      </c>
      <c r="J665" s="16">
        <v>132889</v>
      </c>
      <c r="K665" s="16">
        <v>0</v>
      </c>
      <c r="L665" s="16">
        <v>5.9996838957345503E-3</v>
      </c>
      <c r="M665" s="20" t="s">
        <v>40</v>
      </c>
      <c r="N665" s="21">
        <v>2.2368392617879902</v>
      </c>
      <c r="O665" s="21" t="s">
        <v>40</v>
      </c>
      <c r="Q665" s="16">
        <v>0</v>
      </c>
      <c r="R665" s="16">
        <v>5579</v>
      </c>
      <c r="S665" s="16">
        <v>0</v>
      </c>
      <c r="T665" s="16">
        <v>5579</v>
      </c>
      <c r="U665" s="16">
        <v>1</v>
      </c>
      <c r="V665" s="18">
        <v>0</v>
      </c>
      <c r="W665" s="21">
        <v>0</v>
      </c>
      <c r="X665" s="21" t="s">
        <v>40</v>
      </c>
      <c r="Z665" s="16">
        <v>2</v>
      </c>
      <c r="AA665" s="16">
        <v>0</v>
      </c>
      <c r="AB665" s="16">
        <v>911</v>
      </c>
      <c r="AC665" s="16">
        <v>676</v>
      </c>
      <c r="AD665" s="16">
        <v>0.51081506515987596</v>
      </c>
      <c r="AE665" s="18" t="s">
        <v>40</v>
      </c>
      <c r="AF665" s="21">
        <v>0.13905800536205801</v>
      </c>
      <c r="AG665" s="21" t="s">
        <v>40</v>
      </c>
    </row>
    <row r="666" spans="1:33" x14ac:dyDescent="0.25">
      <c r="A666" s="16">
        <v>94512498</v>
      </c>
      <c r="B666" s="16" t="s">
        <v>568</v>
      </c>
      <c r="C666" s="16" t="s">
        <v>2107</v>
      </c>
      <c r="D666" s="10" t="s">
        <v>3047</v>
      </c>
      <c r="E666" s="16" t="s">
        <v>2983</v>
      </c>
      <c r="F666" s="16">
        <v>2</v>
      </c>
      <c r="G666" s="16">
        <v>11156</v>
      </c>
      <c r="H666" s="16">
        <f>F666/(F666+G666)</f>
        <v>1.792435920415845E-4</v>
      </c>
      <c r="I666" s="16">
        <v>0</v>
      </c>
      <c r="J666" s="16">
        <v>132889</v>
      </c>
      <c r="K666" s="16">
        <v>0</v>
      </c>
      <c r="L666" s="16">
        <v>5.9996838957345503E-3</v>
      </c>
      <c r="M666" s="20" t="s">
        <v>40</v>
      </c>
      <c r="N666" s="21">
        <v>2.2368392617879902</v>
      </c>
      <c r="O666" s="21" t="s">
        <v>40</v>
      </c>
      <c r="Q666" s="16">
        <v>1</v>
      </c>
      <c r="R666" s="16">
        <v>5578</v>
      </c>
      <c r="S666" s="16">
        <v>0</v>
      </c>
      <c r="T666" s="16">
        <v>5579</v>
      </c>
      <c r="U666" s="16">
        <v>1</v>
      </c>
      <c r="V666" s="18" t="s">
        <v>40</v>
      </c>
      <c r="W666" s="21">
        <v>2.5640664062499999E-2</v>
      </c>
      <c r="X666" s="21" t="s">
        <v>40</v>
      </c>
      <c r="Z666" s="16">
        <v>0</v>
      </c>
      <c r="AA666" s="16">
        <v>0</v>
      </c>
      <c r="AB666" s="16">
        <v>911</v>
      </c>
      <c r="AC666" s="16">
        <v>676</v>
      </c>
      <c r="AD666" s="16">
        <v>1</v>
      </c>
      <c r="AE666" s="18">
        <v>0</v>
      </c>
      <c r="AF666" s="21">
        <v>0</v>
      </c>
      <c r="AG666" s="21" t="s">
        <v>40</v>
      </c>
    </row>
    <row r="667" spans="1:33" x14ac:dyDescent="0.25">
      <c r="A667" s="16">
        <v>94512496</v>
      </c>
      <c r="B667" s="16" t="s">
        <v>600</v>
      </c>
      <c r="C667" s="16" t="s">
        <v>2134</v>
      </c>
      <c r="D667" s="9" t="s">
        <v>3026</v>
      </c>
      <c r="E667" s="16" t="s">
        <v>2983</v>
      </c>
      <c r="F667" s="16">
        <v>2</v>
      </c>
      <c r="G667" s="16">
        <v>11156</v>
      </c>
      <c r="H667" s="16">
        <f>F667/(F667+G667)</f>
        <v>1.792435920415845E-4</v>
      </c>
      <c r="I667" s="16">
        <v>0</v>
      </c>
      <c r="J667" s="16">
        <v>132889</v>
      </c>
      <c r="K667" s="16">
        <v>0</v>
      </c>
      <c r="L667" s="16">
        <v>5.9996838957345503E-3</v>
      </c>
      <c r="M667" s="20" t="s">
        <v>40</v>
      </c>
      <c r="N667" s="21">
        <v>2.2368392617879902</v>
      </c>
      <c r="O667" s="21" t="s">
        <v>40</v>
      </c>
      <c r="Q667" s="16">
        <v>0</v>
      </c>
      <c r="R667" s="16">
        <v>5579</v>
      </c>
      <c r="S667" s="16">
        <v>0</v>
      </c>
      <c r="T667" s="16">
        <v>5579</v>
      </c>
      <c r="U667" s="16">
        <v>1</v>
      </c>
      <c r="V667" s="18">
        <v>0</v>
      </c>
      <c r="W667" s="21">
        <v>0</v>
      </c>
      <c r="X667" s="21" t="s">
        <v>40</v>
      </c>
      <c r="Z667" s="16">
        <v>1</v>
      </c>
      <c r="AA667" s="16">
        <v>0</v>
      </c>
      <c r="AB667" s="16">
        <v>911</v>
      </c>
      <c r="AC667" s="16">
        <v>676</v>
      </c>
      <c r="AD667" s="16">
        <v>1</v>
      </c>
      <c r="AE667" s="18" t="s">
        <v>40</v>
      </c>
      <c r="AF667" s="21">
        <v>1.9021175986842099E-2</v>
      </c>
      <c r="AG667" s="21" t="s">
        <v>40</v>
      </c>
    </row>
    <row r="668" spans="1:33" x14ac:dyDescent="0.25">
      <c r="A668" s="16">
        <v>94512493</v>
      </c>
      <c r="B668" s="16" t="s">
        <v>695</v>
      </c>
      <c r="C668" s="16" t="s">
        <v>2210</v>
      </c>
      <c r="D668" s="10" t="s">
        <v>3047</v>
      </c>
      <c r="E668" s="16" t="s">
        <v>2983</v>
      </c>
      <c r="F668" s="16">
        <v>2</v>
      </c>
      <c r="G668" s="16">
        <v>11156</v>
      </c>
      <c r="H668" s="16">
        <f>F668/(F668+G668)</f>
        <v>1.792435920415845E-4</v>
      </c>
      <c r="I668" s="16">
        <v>0</v>
      </c>
      <c r="J668" s="16">
        <v>132889</v>
      </c>
      <c r="K668" s="16">
        <v>0</v>
      </c>
      <c r="L668" s="16">
        <v>5.9996838957345503E-3</v>
      </c>
      <c r="M668" s="20" t="s">
        <v>40</v>
      </c>
      <c r="N668" s="21">
        <v>2.2368392617879902</v>
      </c>
      <c r="O668" s="21" t="s">
        <v>40</v>
      </c>
      <c r="Q668" s="16">
        <v>1</v>
      </c>
      <c r="R668" s="16">
        <v>5578</v>
      </c>
      <c r="S668" s="16">
        <v>0</v>
      </c>
      <c r="T668" s="16">
        <v>5579</v>
      </c>
      <c r="U668" s="16">
        <v>1</v>
      </c>
      <c r="V668" s="18" t="s">
        <v>40</v>
      </c>
      <c r="W668" s="21">
        <v>2.5640664062499999E-2</v>
      </c>
      <c r="X668" s="21" t="s">
        <v>40</v>
      </c>
      <c r="Z668" s="16">
        <v>0</v>
      </c>
      <c r="AA668" s="16">
        <v>0</v>
      </c>
      <c r="AB668" s="16">
        <v>911</v>
      </c>
      <c r="AC668" s="16">
        <v>676</v>
      </c>
      <c r="AD668" s="16">
        <v>1</v>
      </c>
      <c r="AE668" s="18">
        <v>0</v>
      </c>
      <c r="AF668" s="21">
        <v>0</v>
      </c>
      <c r="AG668" s="21" t="s">
        <v>40</v>
      </c>
    </row>
    <row r="669" spans="1:33" x14ac:dyDescent="0.25">
      <c r="A669" s="16">
        <v>94511126</v>
      </c>
      <c r="B669" s="16" t="s">
        <v>533</v>
      </c>
      <c r="C669" s="16" t="s">
        <v>2074</v>
      </c>
      <c r="D669" s="6" t="s">
        <v>2958</v>
      </c>
      <c r="E669" s="16" t="s">
        <v>2963</v>
      </c>
      <c r="F669" s="16">
        <v>2</v>
      </c>
      <c r="G669" s="16">
        <v>11156</v>
      </c>
      <c r="H669" s="16">
        <f>F669/(F669+G669)</f>
        <v>1.792435920415845E-4</v>
      </c>
      <c r="I669" s="16">
        <v>0</v>
      </c>
      <c r="J669" s="16">
        <v>132889</v>
      </c>
      <c r="K669" s="16">
        <v>0</v>
      </c>
      <c r="L669" s="16">
        <v>5.9996838957345503E-3</v>
      </c>
      <c r="M669" s="20" t="s">
        <v>40</v>
      </c>
      <c r="N669" s="21">
        <v>2.2368392617879902</v>
      </c>
      <c r="O669" s="21" t="s">
        <v>40</v>
      </c>
      <c r="Q669" s="16">
        <v>0</v>
      </c>
      <c r="R669" s="16">
        <v>5579</v>
      </c>
      <c r="S669" s="16">
        <v>0</v>
      </c>
      <c r="T669" s="16">
        <v>5579</v>
      </c>
      <c r="U669" s="16">
        <v>1</v>
      </c>
      <c r="V669" s="18">
        <v>0</v>
      </c>
      <c r="W669" s="21">
        <v>0</v>
      </c>
      <c r="X669" s="21" t="s">
        <v>40</v>
      </c>
      <c r="Z669" s="16">
        <v>1</v>
      </c>
      <c r="AA669" s="16">
        <v>0</v>
      </c>
      <c r="AB669" s="16">
        <v>911</v>
      </c>
      <c r="AC669" s="16">
        <v>676</v>
      </c>
      <c r="AD669" s="16">
        <v>1</v>
      </c>
      <c r="AE669" s="18" t="s">
        <v>40</v>
      </c>
      <c r="AF669" s="21">
        <v>1.9021175986842099E-2</v>
      </c>
      <c r="AG669" s="21" t="s">
        <v>40</v>
      </c>
    </row>
    <row r="670" spans="1:33" x14ac:dyDescent="0.25">
      <c r="A670" s="16">
        <v>94510302</v>
      </c>
      <c r="B670" s="16" t="s">
        <v>637</v>
      </c>
      <c r="C670" s="16" t="s">
        <v>1637</v>
      </c>
      <c r="D670" s="6" t="s">
        <v>2958</v>
      </c>
      <c r="E670" s="16" t="s">
        <v>2983</v>
      </c>
      <c r="F670" s="16">
        <v>2</v>
      </c>
      <c r="G670" s="16">
        <v>11156</v>
      </c>
      <c r="H670" s="16">
        <f>F670/(F670+G670)</f>
        <v>1.792435920415845E-4</v>
      </c>
      <c r="I670" s="16">
        <v>0</v>
      </c>
      <c r="J670" s="16">
        <v>132889</v>
      </c>
      <c r="K670" s="16">
        <v>0</v>
      </c>
      <c r="L670" s="16">
        <v>5.9996838957345503E-3</v>
      </c>
      <c r="M670" s="20" t="s">
        <v>40</v>
      </c>
      <c r="N670" s="21">
        <v>2.2368392617879902</v>
      </c>
      <c r="O670" s="21" t="s">
        <v>40</v>
      </c>
      <c r="Q670" s="16">
        <v>0</v>
      </c>
      <c r="R670" s="16">
        <v>5579</v>
      </c>
      <c r="S670" s="16">
        <v>0</v>
      </c>
      <c r="T670" s="16">
        <v>5579</v>
      </c>
      <c r="U670" s="16">
        <v>1</v>
      </c>
      <c r="V670" s="18">
        <v>0</v>
      </c>
      <c r="W670" s="21">
        <v>0</v>
      </c>
      <c r="X670" s="21" t="s">
        <v>40</v>
      </c>
      <c r="Z670" s="16">
        <v>1</v>
      </c>
      <c r="AA670" s="16">
        <v>0</v>
      </c>
      <c r="AB670" s="16">
        <v>911</v>
      </c>
      <c r="AC670" s="16">
        <v>676</v>
      </c>
      <c r="AD670" s="16">
        <v>1</v>
      </c>
      <c r="AE670" s="18" t="s">
        <v>40</v>
      </c>
      <c r="AF670" s="21">
        <v>1.9021175986842099E-2</v>
      </c>
      <c r="AG670" s="21" t="s">
        <v>40</v>
      </c>
    </row>
    <row r="671" spans="1:33" x14ac:dyDescent="0.25">
      <c r="A671" s="16">
        <v>94510299</v>
      </c>
      <c r="B671" s="16" t="s">
        <v>702</v>
      </c>
      <c r="C671" s="16" t="s">
        <v>2215</v>
      </c>
      <c r="D671" s="6" t="s">
        <v>2958</v>
      </c>
      <c r="E671" s="16" t="s">
        <v>2983</v>
      </c>
      <c r="F671" s="16">
        <v>2</v>
      </c>
      <c r="G671" s="16">
        <v>11156</v>
      </c>
      <c r="H671" s="16">
        <f>F671/(F671+G671)</f>
        <v>1.792435920415845E-4</v>
      </c>
      <c r="I671" s="16">
        <v>0</v>
      </c>
      <c r="J671" s="16">
        <v>132889</v>
      </c>
      <c r="K671" s="16">
        <v>0</v>
      </c>
      <c r="L671" s="16">
        <v>5.9996838957345503E-3</v>
      </c>
      <c r="M671" s="20" t="s">
        <v>40</v>
      </c>
      <c r="N671" s="21">
        <v>2.2368392617879902</v>
      </c>
      <c r="O671" s="21" t="s">
        <v>40</v>
      </c>
      <c r="Q671" s="16">
        <v>0</v>
      </c>
      <c r="R671" s="16">
        <v>5579</v>
      </c>
      <c r="S671" s="16">
        <v>0</v>
      </c>
      <c r="T671" s="16">
        <v>5579</v>
      </c>
      <c r="U671" s="16">
        <v>1</v>
      </c>
      <c r="V671" s="18">
        <v>0</v>
      </c>
      <c r="W671" s="21">
        <v>0</v>
      </c>
      <c r="X671" s="21" t="s">
        <v>40</v>
      </c>
      <c r="Z671" s="16">
        <v>0</v>
      </c>
      <c r="AA671" s="16">
        <v>2</v>
      </c>
      <c r="AB671" s="16">
        <v>911</v>
      </c>
      <c r="AC671" s="16">
        <v>676</v>
      </c>
      <c r="AD671" s="16">
        <v>0.18190471963261301</v>
      </c>
      <c r="AE671" s="18">
        <v>0</v>
      </c>
      <c r="AF671" s="21">
        <v>0</v>
      </c>
      <c r="AG671" s="21">
        <v>3.9611804769972001</v>
      </c>
    </row>
    <row r="672" spans="1:33" x14ac:dyDescent="0.25">
      <c r="A672" s="16">
        <v>94510295</v>
      </c>
      <c r="B672" s="16" t="s">
        <v>708</v>
      </c>
      <c r="C672" s="16" t="s">
        <v>2220</v>
      </c>
      <c r="D672" s="48" t="s">
        <v>3049</v>
      </c>
      <c r="E672" s="16" t="s">
        <v>2983</v>
      </c>
      <c r="F672" s="16">
        <v>2</v>
      </c>
      <c r="G672" s="16">
        <v>11156</v>
      </c>
      <c r="H672" s="16">
        <f>F672/(F672+G672)</f>
        <v>1.792435920415845E-4</v>
      </c>
      <c r="I672" s="16">
        <v>0</v>
      </c>
      <c r="J672" s="16">
        <v>132889</v>
      </c>
      <c r="K672" s="16">
        <v>0</v>
      </c>
      <c r="L672" s="16">
        <v>5.9996838957345503E-3</v>
      </c>
      <c r="M672" s="20" t="s">
        <v>40</v>
      </c>
      <c r="N672" s="21">
        <v>2.2368392617879902</v>
      </c>
      <c r="O672" s="21" t="s">
        <v>40</v>
      </c>
      <c r="Q672" s="16">
        <v>0</v>
      </c>
      <c r="R672" s="16">
        <v>5579</v>
      </c>
      <c r="S672" s="16">
        <v>0</v>
      </c>
      <c r="T672" s="16">
        <v>5579</v>
      </c>
      <c r="U672" s="16">
        <v>1</v>
      </c>
      <c r="V672" s="18">
        <v>0</v>
      </c>
      <c r="W672" s="21">
        <v>0</v>
      </c>
      <c r="X672" s="21" t="s">
        <v>40</v>
      </c>
      <c r="Z672" s="16">
        <v>0</v>
      </c>
      <c r="AA672" s="16">
        <v>0</v>
      </c>
      <c r="AB672" s="16">
        <v>911</v>
      </c>
      <c r="AC672" s="16">
        <v>676</v>
      </c>
      <c r="AD672" s="16">
        <v>1</v>
      </c>
      <c r="AE672" s="18">
        <v>0</v>
      </c>
      <c r="AF672" s="21">
        <v>0</v>
      </c>
      <c r="AG672" s="21" t="s">
        <v>40</v>
      </c>
    </row>
    <row r="673" spans="1:33" x14ac:dyDescent="0.25">
      <c r="A673" s="16">
        <v>94510292</v>
      </c>
      <c r="B673" s="16" t="s">
        <v>556</v>
      </c>
      <c r="C673" s="16" t="s">
        <v>2095</v>
      </c>
      <c r="D673" s="6" t="s">
        <v>2958</v>
      </c>
      <c r="E673" s="16" t="s">
        <v>2983</v>
      </c>
      <c r="F673" s="16">
        <v>2</v>
      </c>
      <c r="G673" s="16">
        <v>11156</v>
      </c>
      <c r="H673" s="16">
        <f>F673/(F673+G673)</f>
        <v>1.792435920415845E-4</v>
      </c>
      <c r="I673" s="16">
        <v>0</v>
      </c>
      <c r="J673" s="16">
        <v>132889</v>
      </c>
      <c r="K673" s="16">
        <v>0</v>
      </c>
      <c r="L673" s="16">
        <v>5.9996838957345503E-3</v>
      </c>
      <c r="M673" s="20" t="s">
        <v>40</v>
      </c>
      <c r="N673" s="21">
        <v>2.2368392617879902</v>
      </c>
      <c r="O673" s="21" t="s">
        <v>40</v>
      </c>
      <c r="Q673" s="16">
        <v>1</v>
      </c>
      <c r="R673" s="16">
        <v>5578</v>
      </c>
      <c r="S673" s="16">
        <v>0</v>
      </c>
      <c r="T673" s="16">
        <v>5579</v>
      </c>
      <c r="U673" s="16">
        <v>1</v>
      </c>
      <c r="V673" s="18" t="s">
        <v>40</v>
      </c>
      <c r="W673" s="21">
        <v>2.5640664062499999E-2</v>
      </c>
      <c r="X673" s="21" t="s">
        <v>40</v>
      </c>
      <c r="Z673" s="16">
        <v>0</v>
      </c>
      <c r="AA673" s="16">
        <v>1</v>
      </c>
      <c r="AB673" s="16">
        <v>911</v>
      </c>
      <c r="AC673" s="16">
        <v>676</v>
      </c>
      <c r="AD673" s="16">
        <v>0.42632241813602001</v>
      </c>
      <c r="AE673" s="18">
        <v>0</v>
      </c>
      <c r="AF673" s="21">
        <v>0</v>
      </c>
      <c r="AG673" s="21">
        <v>28.9826585027396</v>
      </c>
    </row>
    <row r="674" spans="1:33" x14ac:dyDescent="0.25">
      <c r="A674" s="16">
        <v>94510290</v>
      </c>
      <c r="B674" s="16" t="s">
        <v>629</v>
      </c>
      <c r="C674" s="16" t="s">
        <v>2157</v>
      </c>
      <c r="D674" s="12" t="s">
        <v>3025</v>
      </c>
      <c r="E674" s="16" t="s">
        <v>2983</v>
      </c>
      <c r="F674" s="16">
        <v>2</v>
      </c>
      <c r="G674" s="16">
        <v>11156</v>
      </c>
      <c r="H674" s="16">
        <f>F674/(F674+G674)</f>
        <v>1.792435920415845E-4</v>
      </c>
      <c r="I674" s="16">
        <v>0</v>
      </c>
      <c r="J674" s="16">
        <v>132889</v>
      </c>
      <c r="K674" s="16">
        <v>0</v>
      </c>
      <c r="L674" s="16">
        <v>5.9996838957345503E-3</v>
      </c>
      <c r="M674" s="20" t="s">
        <v>40</v>
      </c>
      <c r="N674" s="21">
        <v>2.2368392617879902</v>
      </c>
      <c r="O674" s="21" t="s">
        <v>40</v>
      </c>
      <c r="Q674" s="16">
        <v>0</v>
      </c>
      <c r="R674" s="16">
        <v>5579</v>
      </c>
      <c r="S674" s="16">
        <v>0</v>
      </c>
      <c r="T674" s="16">
        <v>5579</v>
      </c>
      <c r="U674" s="16">
        <v>1</v>
      </c>
      <c r="V674" s="18">
        <v>0</v>
      </c>
      <c r="W674" s="21">
        <v>0</v>
      </c>
      <c r="X674" s="21" t="s">
        <v>40</v>
      </c>
      <c r="Z674" s="16">
        <v>0</v>
      </c>
      <c r="AA674" s="16">
        <v>2</v>
      </c>
      <c r="AB674" s="16">
        <v>911</v>
      </c>
      <c r="AC674" s="16">
        <v>676</v>
      </c>
      <c r="AD674" s="16">
        <v>0.18190471963261301</v>
      </c>
      <c r="AE674" s="18">
        <v>0</v>
      </c>
      <c r="AF674" s="21">
        <v>0</v>
      </c>
      <c r="AG674" s="21">
        <v>3.9611804769972001</v>
      </c>
    </row>
    <row r="675" spans="1:33" x14ac:dyDescent="0.25">
      <c r="A675" s="16">
        <v>94510287</v>
      </c>
      <c r="B675" s="16" t="s">
        <v>813</v>
      </c>
      <c r="C675" s="16" t="s">
        <v>2303</v>
      </c>
      <c r="D675" s="12" t="s">
        <v>3025</v>
      </c>
      <c r="E675" s="16" t="s">
        <v>2983</v>
      </c>
      <c r="F675" s="16">
        <v>2</v>
      </c>
      <c r="G675" s="16">
        <v>11156</v>
      </c>
      <c r="H675" s="16">
        <f>F675/(F675+G675)</f>
        <v>1.792435920415845E-4</v>
      </c>
      <c r="I675" s="16">
        <v>1</v>
      </c>
      <c r="J675" s="16">
        <v>132888</v>
      </c>
      <c r="K675" s="16">
        <v>7.8539341193526284E-6</v>
      </c>
      <c r="L675" s="16">
        <v>1.70697244139097E-2</v>
      </c>
      <c r="M675" s="20">
        <v>23.808854571701399</v>
      </c>
      <c r="N675" s="21">
        <v>1.2400485743626899</v>
      </c>
      <c r="O675" s="21">
        <v>1391.06371257613</v>
      </c>
      <c r="Q675" s="16">
        <v>0</v>
      </c>
      <c r="R675" s="16">
        <v>5579</v>
      </c>
      <c r="S675" s="16">
        <v>0</v>
      </c>
      <c r="T675" s="16">
        <v>5579</v>
      </c>
      <c r="U675" s="16">
        <v>1</v>
      </c>
      <c r="V675" s="18">
        <v>0</v>
      </c>
      <c r="W675" s="21">
        <v>0</v>
      </c>
      <c r="X675" s="21" t="s">
        <v>40</v>
      </c>
      <c r="Z675" s="16">
        <v>0</v>
      </c>
      <c r="AA675" s="16">
        <v>2</v>
      </c>
      <c r="AB675" s="16">
        <v>911</v>
      </c>
      <c r="AC675" s="16">
        <v>676</v>
      </c>
      <c r="AD675" s="16">
        <v>0.18190471963261301</v>
      </c>
      <c r="AE675" s="18">
        <v>0</v>
      </c>
      <c r="AF675" s="21">
        <v>0</v>
      </c>
      <c r="AG675" s="21">
        <v>3.9611804769972001</v>
      </c>
    </row>
    <row r="676" spans="1:33" x14ac:dyDescent="0.25">
      <c r="A676" s="16">
        <v>94510277</v>
      </c>
      <c r="B676" s="16" t="s">
        <v>853</v>
      </c>
      <c r="C676" s="16" t="s">
        <v>2340</v>
      </c>
      <c r="D676" s="12" t="s">
        <v>3025</v>
      </c>
      <c r="E676" s="16" t="s">
        <v>2983</v>
      </c>
      <c r="F676" s="16">
        <v>2</v>
      </c>
      <c r="G676" s="16">
        <v>11156</v>
      </c>
      <c r="H676" s="16">
        <f>F676/(F676+G676)</f>
        <v>1.792435920415845E-4</v>
      </c>
      <c r="I676" s="16">
        <v>2</v>
      </c>
      <c r="J676" s="16">
        <v>132887</v>
      </c>
      <c r="K676" s="16">
        <v>1.1922867427642988E-5</v>
      </c>
      <c r="L676" s="16">
        <v>3.23887471886792E-2</v>
      </c>
      <c r="M676" s="20">
        <v>11.9114125157339</v>
      </c>
      <c r="N676" s="21">
        <v>0.86333208755744595</v>
      </c>
      <c r="O676" s="21">
        <v>164.240196606718</v>
      </c>
      <c r="Q676" s="16">
        <v>0</v>
      </c>
      <c r="R676" s="16">
        <v>5579</v>
      </c>
      <c r="S676" s="16">
        <v>0</v>
      </c>
      <c r="T676" s="16">
        <v>5579</v>
      </c>
      <c r="U676" s="16">
        <v>1</v>
      </c>
      <c r="V676" s="18">
        <v>0</v>
      </c>
      <c r="W676" s="21">
        <v>0</v>
      </c>
      <c r="X676" s="21" t="s">
        <v>40</v>
      </c>
      <c r="Z676" s="16">
        <v>0</v>
      </c>
      <c r="AA676" s="16">
        <v>2</v>
      </c>
      <c r="AB676" s="16">
        <v>911</v>
      </c>
      <c r="AC676" s="16">
        <v>676</v>
      </c>
      <c r="AD676" s="16">
        <v>0.18190471963261301</v>
      </c>
      <c r="AE676" s="18">
        <v>0</v>
      </c>
      <c r="AF676" s="21">
        <v>0</v>
      </c>
      <c r="AG676" s="21">
        <v>3.9611804769972001</v>
      </c>
    </row>
    <row r="677" spans="1:33" x14ac:dyDescent="0.25">
      <c r="A677" s="16">
        <v>94510248</v>
      </c>
      <c r="B677" s="16" t="s">
        <v>672</v>
      </c>
      <c r="C677" s="16" t="s">
        <v>2192</v>
      </c>
      <c r="D677" s="6" t="s">
        <v>2958</v>
      </c>
      <c r="E677" s="16" t="s">
        <v>2983</v>
      </c>
      <c r="F677" s="16">
        <v>2</v>
      </c>
      <c r="G677" s="16">
        <v>11156</v>
      </c>
      <c r="H677" s="16">
        <f>F677/(F677+G677)</f>
        <v>1.792435920415845E-4</v>
      </c>
      <c r="I677" s="16">
        <v>0</v>
      </c>
      <c r="J677" s="16">
        <v>132889</v>
      </c>
      <c r="K677" s="16">
        <v>0</v>
      </c>
      <c r="L677" s="16">
        <v>5.9996838957345503E-3</v>
      </c>
      <c r="M677" s="20" t="s">
        <v>40</v>
      </c>
      <c r="N677" s="21">
        <v>2.2368392617879902</v>
      </c>
      <c r="O677" s="21" t="s">
        <v>40</v>
      </c>
      <c r="Q677" s="16">
        <v>1</v>
      </c>
      <c r="R677" s="16">
        <v>5578</v>
      </c>
      <c r="S677" s="16">
        <v>0</v>
      </c>
      <c r="T677" s="16">
        <v>5579</v>
      </c>
      <c r="U677" s="16">
        <v>1</v>
      </c>
      <c r="V677" s="18" t="s">
        <v>40</v>
      </c>
      <c r="W677" s="21">
        <v>2.5640664062499999E-2</v>
      </c>
      <c r="X677" s="21" t="s">
        <v>40</v>
      </c>
      <c r="Z677" s="16">
        <v>0</v>
      </c>
      <c r="AA677" s="16">
        <v>1</v>
      </c>
      <c r="AB677" s="16">
        <v>911</v>
      </c>
      <c r="AC677" s="16">
        <v>676</v>
      </c>
      <c r="AD677" s="16">
        <v>0.42632241813602001</v>
      </c>
      <c r="AE677" s="18">
        <v>0</v>
      </c>
      <c r="AF677" s="21">
        <v>0</v>
      </c>
      <c r="AG677" s="21">
        <v>28.9826585027396</v>
      </c>
    </row>
    <row r="678" spans="1:33" x14ac:dyDescent="0.25">
      <c r="A678" s="16">
        <v>94510247</v>
      </c>
      <c r="B678" s="16" t="s">
        <v>791</v>
      </c>
      <c r="C678" s="16" t="s">
        <v>2285</v>
      </c>
      <c r="D678" s="12" t="s">
        <v>3025</v>
      </c>
      <c r="E678" s="16" t="s">
        <v>2983</v>
      </c>
      <c r="F678" s="16">
        <v>2</v>
      </c>
      <c r="G678" s="16">
        <v>11156</v>
      </c>
      <c r="H678" s="16">
        <f>F678/(F678+G678)</f>
        <v>1.792435920415845E-4</v>
      </c>
      <c r="I678" s="16">
        <v>0</v>
      </c>
      <c r="J678" s="16">
        <v>132889</v>
      </c>
      <c r="K678" s="16">
        <v>0</v>
      </c>
      <c r="L678" s="16">
        <v>5.9996838957345503E-3</v>
      </c>
      <c r="M678" s="20" t="s">
        <v>40</v>
      </c>
      <c r="N678" s="21">
        <v>2.2368392617879902</v>
      </c>
      <c r="O678" s="21" t="s">
        <v>40</v>
      </c>
      <c r="Q678" s="16">
        <v>0</v>
      </c>
      <c r="R678" s="16">
        <v>5579</v>
      </c>
      <c r="S678" s="16">
        <v>0</v>
      </c>
      <c r="T678" s="16">
        <v>5579</v>
      </c>
      <c r="U678" s="16">
        <v>1</v>
      </c>
      <c r="V678" s="18">
        <v>0</v>
      </c>
      <c r="W678" s="21">
        <v>0</v>
      </c>
      <c r="X678" s="21" t="s">
        <v>40</v>
      </c>
      <c r="Z678" s="16">
        <v>0</v>
      </c>
      <c r="AA678" s="16">
        <v>1</v>
      </c>
      <c r="AB678" s="16">
        <v>911</v>
      </c>
      <c r="AC678" s="16">
        <v>676</v>
      </c>
      <c r="AD678" s="16">
        <v>0.42632241813602001</v>
      </c>
      <c r="AE678" s="18">
        <v>0</v>
      </c>
      <c r="AF678" s="21">
        <v>0</v>
      </c>
      <c r="AG678" s="21">
        <v>28.9826585027396</v>
      </c>
    </row>
    <row r="679" spans="1:33" x14ac:dyDescent="0.25">
      <c r="A679" s="16">
        <v>94510215</v>
      </c>
      <c r="B679" s="16" t="s">
        <v>851</v>
      </c>
      <c r="C679" s="16" t="s">
        <v>2338</v>
      </c>
      <c r="D679" s="12" t="s">
        <v>3025</v>
      </c>
      <c r="E679" s="16" t="s">
        <v>2983</v>
      </c>
      <c r="F679" s="16">
        <v>2</v>
      </c>
      <c r="G679" s="16">
        <v>11156</v>
      </c>
      <c r="H679" s="16">
        <f>F679/(F679+G679)</f>
        <v>1.792435920415845E-4</v>
      </c>
      <c r="I679" s="16">
        <v>2</v>
      </c>
      <c r="J679" s="16">
        <v>132887</v>
      </c>
      <c r="K679" s="16">
        <v>1.7197018656891663E-5</v>
      </c>
      <c r="L679" s="16">
        <v>3.23887471886792E-2</v>
      </c>
      <c r="M679" s="20">
        <v>11.9114125157339</v>
      </c>
      <c r="N679" s="21">
        <v>0.86333208755744595</v>
      </c>
      <c r="O679" s="21">
        <v>164.240196606718</v>
      </c>
      <c r="Q679" s="16">
        <v>0</v>
      </c>
      <c r="R679" s="16">
        <v>5579</v>
      </c>
      <c r="S679" s="16">
        <v>0</v>
      </c>
      <c r="T679" s="16">
        <v>5579</v>
      </c>
      <c r="U679" s="16">
        <v>1</v>
      </c>
      <c r="V679" s="18">
        <v>0</v>
      </c>
      <c r="W679" s="21">
        <v>0</v>
      </c>
      <c r="X679" s="21" t="s">
        <v>40</v>
      </c>
      <c r="Z679" s="16">
        <v>0</v>
      </c>
      <c r="AA679" s="16">
        <v>1</v>
      </c>
      <c r="AB679" s="16">
        <v>911</v>
      </c>
      <c r="AC679" s="16">
        <v>676</v>
      </c>
      <c r="AD679" s="16">
        <v>0.42632241813602001</v>
      </c>
      <c r="AE679" s="18">
        <v>0</v>
      </c>
      <c r="AF679" s="21">
        <v>0</v>
      </c>
      <c r="AG679" s="21">
        <v>28.9826585027396</v>
      </c>
    </row>
    <row r="680" spans="1:33" x14ac:dyDescent="0.25">
      <c r="A680" s="16">
        <v>94510182</v>
      </c>
      <c r="B680" s="16" t="s">
        <v>817</v>
      </c>
      <c r="C680" s="16" t="s">
        <v>2307</v>
      </c>
      <c r="D680" s="48" t="s">
        <v>3049</v>
      </c>
      <c r="E680" s="16" t="s">
        <v>2983</v>
      </c>
      <c r="F680" s="16">
        <v>2</v>
      </c>
      <c r="G680" s="16">
        <v>11156</v>
      </c>
      <c r="H680" s="16">
        <f>F680/(F680+G680)</f>
        <v>1.792435920415845E-4</v>
      </c>
      <c r="I680" s="16">
        <v>1</v>
      </c>
      <c r="J680" s="16">
        <v>132888</v>
      </c>
      <c r="K680" s="16">
        <v>5.2747247559156212E-6</v>
      </c>
      <c r="L680" s="16">
        <v>1.70697244139097E-2</v>
      </c>
      <c r="M680" s="20">
        <v>23.808854571701399</v>
      </c>
      <c r="N680" s="21">
        <v>1.2400485743626899</v>
      </c>
      <c r="O680" s="21">
        <v>1391.06371257613</v>
      </c>
      <c r="Q680" s="16">
        <v>0</v>
      </c>
      <c r="R680" s="16">
        <v>5579</v>
      </c>
      <c r="S680" s="16">
        <v>0</v>
      </c>
      <c r="T680" s="16">
        <v>5579</v>
      </c>
      <c r="U680" s="16">
        <v>1</v>
      </c>
      <c r="V680" s="18">
        <v>0</v>
      </c>
      <c r="W680" s="21">
        <v>0</v>
      </c>
      <c r="X680" s="21" t="s">
        <v>40</v>
      </c>
      <c r="Z680" s="16">
        <v>0</v>
      </c>
      <c r="AA680" s="16">
        <v>0</v>
      </c>
      <c r="AB680" s="16">
        <v>911</v>
      </c>
      <c r="AC680" s="16">
        <v>676</v>
      </c>
      <c r="AD680" s="16">
        <v>1</v>
      </c>
      <c r="AE680" s="18">
        <v>0</v>
      </c>
      <c r="AF680" s="21">
        <v>0</v>
      </c>
      <c r="AG680" s="21" t="s">
        <v>40</v>
      </c>
    </row>
    <row r="681" spans="1:33" x14ac:dyDescent="0.25">
      <c r="A681" s="16">
        <v>94510168</v>
      </c>
      <c r="B681" s="16" t="s">
        <v>765</v>
      </c>
      <c r="C681" s="16" t="s">
        <v>1637</v>
      </c>
      <c r="D681" s="6" t="s">
        <v>2958</v>
      </c>
      <c r="E681" s="16" t="s">
        <v>2983</v>
      </c>
      <c r="F681" s="16">
        <v>2</v>
      </c>
      <c r="G681" s="16">
        <v>11156</v>
      </c>
      <c r="H681" s="16">
        <f>F681/(F681+G681)</f>
        <v>1.792435920415845E-4</v>
      </c>
      <c r="I681" s="16">
        <v>0</v>
      </c>
      <c r="J681" s="16">
        <v>132889</v>
      </c>
      <c r="K681" s="16">
        <v>0</v>
      </c>
      <c r="L681" s="16">
        <v>5.9996838957345503E-3</v>
      </c>
      <c r="M681" s="20" t="s">
        <v>40</v>
      </c>
      <c r="N681" s="21">
        <v>2.2368392617879902</v>
      </c>
      <c r="O681" s="21" t="s">
        <v>40</v>
      </c>
      <c r="Q681" s="16">
        <v>0</v>
      </c>
      <c r="R681" s="16">
        <v>5579</v>
      </c>
      <c r="S681" s="16">
        <v>0</v>
      </c>
      <c r="T681" s="16">
        <v>5579</v>
      </c>
      <c r="U681" s="16">
        <v>1</v>
      </c>
      <c r="V681" s="18">
        <v>0</v>
      </c>
      <c r="W681" s="21">
        <v>0</v>
      </c>
      <c r="X681" s="21" t="s">
        <v>40</v>
      </c>
      <c r="Z681" s="16">
        <v>2</v>
      </c>
      <c r="AA681" s="16">
        <v>0</v>
      </c>
      <c r="AB681" s="16">
        <v>911</v>
      </c>
      <c r="AC681" s="16">
        <v>676</v>
      </c>
      <c r="AD681" s="16">
        <v>0.51081506515987596</v>
      </c>
      <c r="AE681" s="18" t="s">
        <v>40</v>
      </c>
      <c r="AF681" s="21">
        <v>0.13905800536205801</v>
      </c>
      <c r="AG681" s="21" t="s">
        <v>40</v>
      </c>
    </row>
    <row r="682" spans="1:33" x14ac:dyDescent="0.25">
      <c r="A682" s="16">
        <v>94509799</v>
      </c>
      <c r="B682" s="16" t="s">
        <v>747</v>
      </c>
      <c r="C682" s="16" t="s">
        <v>2251</v>
      </c>
      <c r="D682" s="6" t="s">
        <v>2958</v>
      </c>
      <c r="E682" s="16" t="s">
        <v>2963</v>
      </c>
      <c r="F682" s="16">
        <v>2</v>
      </c>
      <c r="G682" s="16">
        <v>11156</v>
      </c>
      <c r="H682" s="16">
        <f>F682/(F682+G682)</f>
        <v>1.792435920415845E-4</v>
      </c>
      <c r="I682" s="16">
        <v>0</v>
      </c>
      <c r="J682" s="16">
        <v>132889</v>
      </c>
      <c r="K682" s="16">
        <v>0</v>
      </c>
      <c r="L682" s="16">
        <v>5.9996838957345503E-3</v>
      </c>
      <c r="M682" s="20" t="s">
        <v>40</v>
      </c>
      <c r="N682" s="21">
        <v>2.2368392617879902</v>
      </c>
      <c r="O682" s="21" t="s">
        <v>40</v>
      </c>
      <c r="Q682" s="16">
        <v>0</v>
      </c>
      <c r="R682" s="16">
        <v>5579</v>
      </c>
      <c r="S682" s="16">
        <v>0</v>
      </c>
      <c r="T682" s="16">
        <v>5579</v>
      </c>
      <c r="U682" s="16">
        <v>1</v>
      </c>
      <c r="V682" s="18">
        <v>0</v>
      </c>
      <c r="W682" s="21">
        <v>0</v>
      </c>
      <c r="X682" s="21" t="s">
        <v>40</v>
      </c>
      <c r="Z682" s="16">
        <v>0</v>
      </c>
      <c r="AA682" s="16">
        <v>0</v>
      </c>
      <c r="AB682" s="16">
        <v>911</v>
      </c>
      <c r="AC682" s="16">
        <v>676</v>
      </c>
      <c r="AD682" s="16">
        <v>1</v>
      </c>
      <c r="AE682" s="18">
        <v>0</v>
      </c>
      <c r="AF682" s="21">
        <v>0</v>
      </c>
      <c r="AG682" s="21" t="s">
        <v>40</v>
      </c>
    </row>
    <row r="683" spans="1:33" x14ac:dyDescent="0.25">
      <c r="A683" s="16">
        <v>94509033</v>
      </c>
      <c r="B683" s="16" t="s">
        <v>728</v>
      </c>
      <c r="C683" s="16" t="s">
        <v>1637</v>
      </c>
      <c r="D683" s="6" t="s">
        <v>2958</v>
      </c>
      <c r="E683" s="16" t="s">
        <v>2983</v>
      </c>
      <c r="F683" s="16">
        <v>2</v>
      </c>
      <c r="G683" s="16">
        <v>11156</v>
      </c>
      <c r="H683" s="16">
        <f>F683/(F683+G683)</f>
        <v>1.792435920415845E-4</v>
      </c>
      <c r="I683" s="16">
        <v>0</v>
      </c>
      <c r="J683" s="16">
        <v>132889</v>
      </c>
      <c r="K683" s="16">
        <v>0</v>
      </c>
      <c r="L683" s="16">
        <v>5.9996838957345503E-3</v>
      </c>
      <c r="M683" s="20" t="s">
        <v>40</v>
      </c>
      <c r="N683" s="21">
        <v>2.2368392617879902</v>
      </c>
      <c r="O683" s="21" t="s">
        <v>40</v>
      </c>
      <c r="Q683" s="16">
        <v>1</v>
      </c>
      <c r="R683" s="16">
        <v>5578</v>
      </c>
      <c r="S683" s="16">
        <v>0</v>
      </c>
      <c r="T683" s="16">
        <v>5579</v>
      </c>
      <c r="U683" s="16">
        <v>1</v>
      </c>
      <c r="V683" s="18" t="s">
        <v>40</v>
      </c>
      <c r="W683" s="21">
        <v>2.5640664062499999E-2</v>
      </c>
      <c r="X683" s="21" t="s">
        <v>40</v>
      </c>
      <c r="Z683" s="16">
        <v>0</v>
      </c>
      <c r="AA683" s="16">
        <v>1</v>
      </c>
      <c r="AB683" s="16">
        <v>911</v>
      </c>
      <c r="AC683" s="16">
        <v>676</v>
      </c>
      <c r="AD683" s="16">
        <v>0.42632241813602001</v>
      </c>
      <c r="AE683" s="18">
        <v>0</v>
      </c>
      <c r="AF683" s="21">
        <v>0</v>
      </c>
      <c r="AG683" s="21">
        <v>28.9826585027396</v>
      </c>
    </row>
    <row r="684" spans="1:33" x14ac:dyDescent="0.25">
      <c r="A684" s="16">
        <v>94509017</v>
      </c>
      <c r="B684" s="16" t="s">
        <v>745</v>
      </c>
      <c r="C684" s="16" t="s">
        <v>2249</v>
      </c>
      <c r="D684" s="9" t="s">
        <v>3026</v>
      </c>
      <c r="E684" s="16" t="s">
        <v>2983</v>
      </c>
      <c r="F684" s="16">
        <v>2</v>
      </c>
      <c r="G684" s="16">
        <v>11156</v>
      </c>
      <c r="H684" s="16">
        <f>F684/(F684+G684)</f>
        <v>1.792435920415845E-4</v>
      </c>
      <c r="I684" s="16">
        <v>0</v>
      </c>
      <c r="J684" s="16">
        <v>132889</v>
      </c>
      <c r="K684" s="16">
        <v>0</v>
      </c>
      <c r="L684" s="16">
        <v>5.9996838957345503E-3</v>
      </c>
      <c r="M684" s="20" t="s">
        <v>40</v>
      </c>
      <c r="N684" s="21">
        <v>2.2368392617879902</v>
      </c>
      <c r="O684" s="21" t="s">
        <v>40</v>
      </c>
      <c r="Q684" s="16">
        <v>0</v>
      </c>
      <c r="R684" s="16">
        <v>5579</v>
      </c>
      <c r="S684" s="16">
        <v>0</v>
      </c>
      <c r="T684" s="16">
        <v>5579</v>
      </c>
      <c r="U684" s="16">
        <v>1</v>
      </c>
      <c r="V684" s="18">
        <v>0</v>
      </c>
      <c r="W684" s="21">
        <v>0</v>
      </c>
      <c r="X684" s="21" t="s">
        <v>40</v>
      </c>
      <c r="Z684" s="16">
        <v>2</v>
      </c>
      <c r="AA684" s="16">
        <v>0</v>
      </c>
      <c r="AB684" s="16">
        <v>911</v>
      </c>
      <c r="AC684" s="16">
        <v>676</v>
      </c>
      <c r="AD684" s="16">
        <v>0.51081506515987596</v>
      </c>
      <c r="AE684" s="18" t="s">
        <v>40</v>
      </c>
      <c r="AF684" s="21">
        <v>0.13905800536205801</v>
      </c>
      <c r="AG684" s="21" t="s">
        <v>40</v>
      </c>
    </row>
    <row r="685" spans="1:33" x14ac:dyDescent="0.25">
      <c r="A685" s="16">
        <v>94509011</v>
      </c>
      <c r="B685" s="16" t="s">
        <v>608</v>
      </c>
      <c r="C685" s="16" t="s">
        <v>2140</v>
      </c>
      <c r="D685" s="12" t="s">
        <v>3025</v>
      </c>
      <c r="E685" s="16" t="s">
        <v>2983</v>
      </c>
      <c r="F685" s="16">
        <v>2</v>
      </c>
      <c r="G685" s="16">
        <v>11156</v>
      </c>
      <c r="H685" s="16">
        <f>F685/(F685+G685)</f>
        <v>1.792435920415845E-4</v>
      </c>
      <c r="I685" s="16">
        <v>0</v>
      </c>
      <c r="J685" s="16">
        <v>132889</v>
      </c>
      <c r="K685" s="16">
        <v>0</v>
      </c>
      <c r="L685" s="16">
        <v>5.9996838957345503E-3</v>
      </c>
      <c r="M685" s="20" t="s">
        <v>40</v>
      </c>
      <c r="N685" s="21">
        <v>2.2368392617879902</v>
      </c>
      <c r="O685" s="21" t="s">
        <v>40</v>
      </c>
      <c r="Q685" s="16">
        <v>0</v>
      </c>
      <c r="R685" s="16">
        <v>5579</v>
      </c>
      <c r="S685" s="16">
        <v>0</v>
      </c>
      <c r="T685" s="16">
        <v>5579</v>
      </c>
      <c r="U685" s="16">
        <v>1</v>
      </c>
      <c r="V685" s="18">
        <v>0</v>
      </c>
      <c r="W685" s="21">
        <v>0</v>
      </c>
      <c r="X685" s="21" t="s">
        <v>40</v>
      </c>
      <c r="Z685" s="16">
        <v>0</v>
      </c>
      <c r="AA685" s="16">
        <v>2</v>
      </c>
      <c r="AB685" s="16">
        <v>911</v>
      </c>
      <c r="AC685" s="16">
        <v>676</v>
      </c>
      <c r="AD685" s="16">
        <v>0.18190471963261301</v>
      </c>
      <c r="AE685" s="18">
        <v>0</v>
      </c>
      <c r="AF685" s="21">
        <v>0</v>
      </c>
      <c r="AG685" s="21">
        <v>3.9611804769972001</v>
      </c>
    </row>
    <row r="686" spans="1:33" x14ac:dyDescent="0.25">
      <c r="A686" s="16">
        <v>94509006</v>
      </c>
      <c r="B686" s="16" t="s">
        <v>1538</v>
      </c>
      <c r="C686" s="16" t="s">
        <v>2881</v>
      </c>
      <c r="D686" s="10" t="s">
        <v>3047</v>
      </c>
      <c r="E686" s="16" t="s">
        <v>2983</v>
      </c>
      <c r="F686" s="16">
        <v>2</v>
      </c>
      <c r="G686" s="16">
        <v>11156</v>
      </c>
      <c r="H686" s="16">
        <f>F686/(F686+G686)</f>
        <v>1.792435920415845E-4</v>
      </c>
      <c r="I686" s="16">
        <v>7</v>
      </c>
      <c r="J686" s="16">
        <v>132882</v>
      </c>
      <c r="K686" s="16">
        <v>5.2101308454392868E-5</v>
      </c>
      <c r="L686" s="16">
        <v>0.15020991210030299</v>
      </c>
      <c r="M686" s="18">
        <v>3.4031589417322601</v>
      </c>
      <c r="N686" s="21">
        <v>0.344905326686202</v>
      </c>
      <c r="O686" s="21">
        <v>17.8707085227813</v>
      </c>
      <c r="Q686" s="16">
        <v>1</v>
      </c>
      <c r="R686" s="16">
        <v>5578</v>
      </c>
      <c r="S686" s="16">
        <v>0</v>
      </c>
      <c r="T686" s="16">
        <v>5579</v>
      </c>
      <c r="U686" s="16">
        <v>1</v>
      </c>
      <c r="V686" s="18" t="s">
        <v>40</v>
      </c>
      <c r="W686" s="21">
        <v>2.5640664062499999E-2</v>
      </c>
      <c r="X686" s="21" t="s">
        <v>40</v>
      </c>
      <c r="Z686" s="16">
        <v>0</v>
      </c>
      <c r="AA686" s="16">
        <v>0</v>
      </c>
      <c r="AB686" s="16">
        <v>911</v>
      </c>
      <c r="AC686" s="16">
        <v>676</v>
      </c>
      <c r="AD686" s="16">
        <v>1</v>
      </c>
      <c r="AE686" s="18">
        <v>0</v>
      </c>
      <c r="AF686" s="21">
        <v>0</v>
      </c>
      <c r="AG686" s="21" t="s">
        <v>40</v>
      </c>
    </row>
    <row r="687" spans="1:33" x14ac:dyDescent="0.25">
      <c r="A687" s="16">
        <v>94508997</v>
      </c>
      <c r="B687" s="16" t="s">
        <v>658</v>
      </c>
      <c r="C687" s="16" t="s">
        <v>2182</v>
      </c>
      <c r="D687" s="6" t="s">
        <v>2958</v>
      </c>
      <c r="E687" s="16" t="s">
        <v>2983</v>
      </c>
      <c r="F687" s="16">
        <v>2</v>
      </c>
      <c r="G687" s="16">
        <v>11156</v>
      </c>
      <c r="H687" s="16">
        <f>F687/(F687+G687)</f>
        <v>1.792435920415845E-4</v>
      </c>
      <c r="I687" s="16">
        <v>0</v>
      </c>
      <c r="J687" s="16">
        <v>132889</v>
      </c>
      <c r="K687" s="16">
        <v>0</v>
      </c>
      <c r="L687" s="16">
        <v>5.9996838957345503E-3</v>
      </c>
      <c r="M687" s="20" t="s">
        <v>40</v>
      </c>
      <c r="N687" s="21">
        <v>2.2368392617879902</v>
      </c>
      <c r="O687" s="21" t="s">
        <v>40</v>
      </c>
      <c r="Q687" s="16">
        <v>0</v>
      </c>
      <c r="R687" s="16">
        <v>5579</v>
      </c>
      <c r="S687" s="16">
        <v>0</v>
      </c>
      <c r="T687" s="16">
        <v>5579</v>
      </c>
      <c r="U687" s="16">
        <v>1</v>
      </c>
      <c r="V687" s="18">
        <v>0</v>
      </c>
      <c r="W687" s="21">
        <v>0</v>
      </c>
      <c r="X687" s="21" t="s">
        <v>40</v>
      </c>
      <c r="Z687" s="16">
        <v>0</v>
      </c>
      <c r="AA687" s="16">
        <v>1</v>
      </c>
      <c r="AB687" s="16">
        <v>911</v>
      </c>
      <c r="AC687" s="16">
        <v>676</v>
      </c>
      <c r="AD687" s="16">
        <v>0.42632241813602001</v>
      </c>
      <c r="AE687" s="18">
        <v>0</v>
      </c>
      <c r="AF687" s="21">
        <v>0</v>
      </c>
      <c r="AG687" s="21">
        <v>28.9826585027396</v>
      </c>
    </row>
    <row r="688" spans="1:33" x14ac:dyDescent="0.25">
      <c r="A688" s="16">
        <v>94508993</v>
      </c>
      <c r="B688" s="16" t="s">
        <v>661</v>
      </c>
      <c r="C688" s="16" t="s">
        <v>2991</v>
      </c>
      <c r="D688" s="12" t="s">
        <v>3025</v>
      </c>
      <c r="E688" s="16" t="s">
        <v>2983</v>
      </c>
      <c r="F688" s="16">
        <v>2</v>
      </c>
      <c r="G688" s="16">
        <v>11156</v>
      </c>
      <c r="H688" s="16">
        <f>F688/(F688+G688)</f>
        <v>1.792435920415845E-4</v>
      </c>
      <c r="I688" s="16">
        <v>0</v>
      </c>
      <c r="J688" s="16">
        <v>132889</v>
      </c>
      <c r="K688" s="16">
        <v>0</v>
      </c>
      <c r="L688" s="16">
        <v>5.9996838957345503E-3</v>
      </c>
      <c r="M688" s="20" t="s">
        <v>40</v>
      </c>
      <c r="N688" s="21">
        <v>2.2368392617879902</v>
      </c>
      <c r="O688" s="21" t="s">
        <v>40</v>
      </c>
      <c r="Q688" s="16">
        <v>0</v>
      </c>
      <c r="R688" s="16">
        <v>5579</v>
      </c>
      <c r="S688" s="16">
        <v>0</v>
      </c>
      <c r="T688" s="16">
        <v>5579</v>
      </c>
      <c r="U688" s="16">
        <v>1</v>
      </c>
      <c r="V688" s="18">
        <v>0</v>
      </c>
      <c r="W688" s="21">
        <v>0</v>
      </c>
      <c r="X688" s="21" t="s">
        <v>40</v>
      </c>
      <c r="Z688" s="16">
        <v>0</v>
      </c>
      <c r="AA688" s="16">
        <v>1</v>
      </c>
      <c r="AB688" s="16">
        <v>911</v>
      </c>
      <c r="AC688" s="16">
        <v>676</v>
      </c>
      <c r="AD688" s="16">
        <v>0.42632241813602001</v>
      </c>
      <c r="AE688" s="18">
        <v>0</v>
      </c>
      <c r="AF688" s="21">
        <v>0</v>
      </c>
      <c r="AG688" s="21">
        <v>28.9826585027396</v>
      </c>
    </row>
    <row r="689" spans="1:33" x14ac:dyDescent="0.25">
      <c r="A689" s="16">
        <v>94508984</v>
      </c>
      <c r="B689" s="16" t="s">
        <v>707</v>
      </c>
      <c r="C689" s="16" t="s">
        <v>2219</v>
      </c>
      <c r="D689" s="6" t="s">
        <v>2958</v>
      </c>
      <c r="E689" s="16" t="s">
        <v>2983</v>
      </c>
      <c r="F689" s="16">
        <v>2</v>
      </c>
      <c r="G689" s="16">
        <v>11156</v>
      </c>
      <c r="H689" s="16">
        <f>F689/(F689+G689)</f>
        <v>1.792435920415845E-4</v>
      </c>
      <c r="I689" s="16">
        <v>0</v>
      </c>
      <c r="J689" s="16">
        <v>132889</v>
      </c>
      <c r="K689" s="16">
        <v>0</v>
      </c>
      <c r="L689" s="16">
        <v>5.9996838957345503E-3</v>
      </c>
      <c r="M689" s="20" t="s">
        <v>40</v>
      </c>
      <c r="N689" s="21">
        <v>2.2368392617879902</v>
      </c>
      <c r="O689" s="21" t="s">
        <v>40</v>
      </c>
      <c r="Q689" s="16">
        <v>0</v>
      </c>
      <c r="R689" s="16">
        <v>5579</v>
      </c>
      <c r="S689" s="16">
        <v>0</v>
      </c>
      <c r="T689" s="16">
        <v>5579</v>
      </c>
      <c r="U689" s="16">
        <v>1</v>
      </c>
      <c r="V689" s="18">
        <v>0</v>
      </c>
      <c r="W689" s="21">
        <v>0</v>
      </c>
      <c r="X689" s="21" t="s">
        <v>40</v>
      </c>
      <c r="Z689" s="16">
        <v>0</v>
      </c>
      <c r="AA689" s="16">
        <v>0</v>
      </c>
      <c r="AB689" s="16">
        <v>911</v>
      </c>
      <c r="AC689" s="16">
        <v>676</v>
      </c>
      <c r="AD689" s="16">
        <v>1</v>
      </c>
      <c r="AE689" s="18">
        <v>0</v>
      </c>
      <c r="AF689" s="21">
        <v>0</v>
      </c>
      <c r="AG689" s="21" t="s">
        <v>40</v>
      </c>
    </row>
    <row r="690" spans="1:33" x14ac:dyDescent="0.25">
      <c r="A690" s="16">
        <v>94508947</v>
      </c>
      <c r="B690" s="16" t="s">
        <v>603</v>
      </c>
      <c r="C690" s="16" t="s">
        <v>2136</v>
      </c>
      <c r="D690" s="6" t="s">
        <v>2958</v>
      </c>
      <c r="E690" s="16" t="s">
        <v>2983</v>
      </c>
      <c r="F690" s="16">
        <v>2</v>
      </c>
      <c r="G690" s="16">
        <v>11156</v>
      </c>
      <c r="H690" s="16">
        <f>F690/(F690+G690)</f>
        <v>1.792435920415845E-4</v>
      </c>
      <c r="I690" s="16">
        <v>0</v>
      </c>
      <c r="J690" s="16">
        <v>132889</v>
      </c>
      <c r="K690" s="16">
        <v>0</v>
      </c>
      <c r="L690" s="16">
        <v>5.9996838957345503E-3</v>
      </c>
      <c r="M690" s="20" t="s">
        <v>40</v>
      </c>
      <c r="N690" s="21">
        <v>2.2368392617879902</v>
      </c>
      <c r="O690" s="21" t="s">
        <v>40</v>
      </c>
      <c r="Q690" s="16">
        <v>0</v>
      </c>
      <c r="R690" s="16">
        <v>5579</v>
      </c>
      <c r="S690" s="16">
        <v>0</v>
      </c>
      <c r="T690" s="16">
        <v>5579</v>
      </c>
      <c r="U690" s="16">
        <v>1</v>
      </c>
      <c r="V690" s="18">
        <v>0</v>
      </c>
      <c r="W690" s="21">
        <v>0</v>
      </c>
      <c r="X690" s="21" t="s">
        <v>40</v>
      </c>
      <c r="Z690" s="16">
        <v>0</v>
      </c>
      <c r="AA690" s="16">
        <v>2</v>
      </c>
      <c r="AB690" s="16">
        <v>911</v>
      </c>
      <c r="AC690" s="16">
        <v>676</v>
      </c>
      <c r="AD690" s="16">
        <v>0.18190471963261301</v>
      </c>
      <c r="AE690" s="18">
        <v>0</v>
      </c>
      <c r="AF690" s="21">
        <v>0</v>
      </c>
      <c r="AG690" s="21">
        <v>3.9611804769972001</v>
      </c>
    </row>
    <row r="691" spans="1:33" x14ac:dyDescent="0.25">
      <c r="A691" s="16">
        <v>94508456</v>
      </c>
      <c r="B691" s="16" t="s">
        <v>825</v>
      </c>
      <c r="C691" s="16" t="s">
        <v>1637</v>
      </c>
      <c r="D691" s="6" t="s">
        <v>2958</v>
      </c>
      <c r="E691" s="16" t="s">
        <v>2983</v>
      </c>
      <c r="F691" s="16">
        <v>2</v>
      </c>
      <c r="G691" s="16">
        <v>11156</v>
      </c>
      <c r="H691" s="16">
        <f>F691/(F691+G691)</f>
        <v>1.792435920415845E-4</v>
      </c>
      <c r="I691" s="16">
        <v>1</v>
      </c>
      <c r="J691" s="16">
        <v>132888</v>
      </c>
      <c r="K691" s="16">
        <v>5.9644745126694348E-6</v>
      </c>
      <c r="L691" s="16">
        <v>1.70697244139097E-2</v>
      </c>
      <c r="M691" s="20">
        <v>23.808854571701399</v>
      </c>
      <c r="N691" s="21">
        <v>1.2400485743626899</v>
      </c>
      <c r="O691" s="21">
        <v>1391.06371257613</v>
      </c>
      <c r="Q691" s="16">
        <v>0</v>
      </c>
      <c r="R691" s="16">
        <v>5579</v>
      </c>
      <c r="S691" s="16">
        <v>0</v>
      </c>
      <c r="T691" s="16">
        <v>5579</v>
      </c>
      <c r="U691" s="16">
        <v>1</v>
      </c>
      <c r="V691" s="18">
        <v>0</v>
      </c>
      <c r="W691" s="21">
        <v>0</v>
      </c>
      <c r="X691" s="21" t="s">
        <v>40</v>
      </c>
      <c r="Z691" s="16">
        <v>0</v>
      </c>
      <c r="AA691" s="16">
        <v>1</v>
      </c>
      <c r="AB691" s="16">
        <v>911</v>
      </c>
      <c r="AC691" s="16">
        <v>676</v>
      </c>
      <c r="AD691" s="16">
        <v>0.42632241813602001</v>
      </c>
      <c r="AE691" s="18">
        <v>0</v>
      </c>
      <c r="AF691" s="21">
        <v>0</v>
      </c>
      <c r="AG691" s="21">
        <v>28.9826585027396</v>
      </c>
    </row>
    <row r="692" spans="1:33" x14ac:dyDescent="0.25">
      <c r="A692" s="16">
        <v>94508451</v>
      </c>
      <c r="B692" s="16" t="s">
        <v>656</v>
      </c>
      <c r="C692" s="16" t="s">
        <v>2180</v>
      </c>
      <c r="D692" s="48" t="s">
        <v>3049</v>
      </c>
      <c r="E692" s="16" t="s">
        <v>2983</v>
      </c>
      <c r="F692" s="16">
        <v>2</v>
      </c>
      <c r="G692" s="16">
        <v>11156</v>
      </c>
      <c r="H692" s="16">
        <f>F692/(F692+G692)</f>
        <v>1.792435920415845E-4</v>
      </c>
      <c r="I692" s="16">
        <v>0</v>
      </c>
      <c r="J692" s="16">
        <v>132889</v>
      </c>
      <c r="K692" s="16">
        <v>0</v>
      </c>
      <c r="L692" s="16">
        <v>5.9996838957345503E-3</v>
      </c>
      <c r="M692" s="20" t="s">
        <v>40</v>
      </c>
      <c r="N692" s="21">
        <v>2.2368392617879902</v>
      </c>
      <c r="O692" s="21" t="s">
        <v>40</v>
      </c>
      <c r="Q692" s="16">
        <v>0</v>
      </c>
      <c r="R692" s="16">
        <v>5579</v>
      </c>
      <c r="S692" s="16">
        <v>0</v>
      </c>
      <c r="T692" s="16">
        <v>5579</v>
      </c>
      <c r="U692" s="16">
        <v>1</v>
      </c>
      <c r="V692" s="18">
        <v>0</v>
      </c>
      <c r="W692" s="21">
        <v>0</v>
      </c>
      <c r="X692" s="21" t="s">
        <v>40</v>
      </c>
      <c r="Z692" s="16">
        <v>0</v>
      </c>
      <c r="AA692" s="16">
        <v>0</v>
      </c>
      <c r="AB692" s="16">
        <v>911</v>
      </c>
      <c r="AC692" s="16">
        <v>676</v>
      </c>
      <c r="AD692" s="16">
        <v>1</v>
      </c>
      <c r="AE692" s="18">
        <v>0</v>
      </c>
      <c r="AF692" s="21">
        <v>0</v>
      </c>
      <c r="AG692" s="21" t="s">
        <v>40</v>
      </c>
    </row>
    <row r="693" spans="1:33" x14ac:dyDescent="0.25">
      <c r="A693" s="16">
        <v>94508448</v>
      </c>
      <c r="B693" s="16" t="s">
        <v>821</v>
      </c>
      <c r="C693" s="16" t="s">
        <v>2311</v>
      </c>
      <c r="D693" s="48" t="s">
        <v>3049</v>
      </c>
      <c r="E693" s="16" t="s">
        <v>2983</v>
      </c>
      <c r="F693" s="16">
        <v>2</v>
      </c>
      <c r="G693" s="16">
        <v>11156</v>
      </c>
      <c r="H693" s="16">
        <f>F693/(F693+G693)</f>
        <v>1.792435920415845E-4</v>
      </c>
      <c r="I693" s="16">
        <v>1</v>
      </c>
      <c r="J693" s="16">
        <v>132888</v>
      </c>
      <c r="K693" s="16">
        <v>5.9629012984808593E-6</v>
      </c>
      <c r="L693" s="16">
        <v>1.70697244139097E-2</v>
      </c>
      <c r="M693" s="20">
        <v>23.808854571701399</v>
      </c>
      <c r="N693" s="21">
        <v>1.2400485743626899</v>
      </c>
      <c r="O693" s="21">
        <v>1391.06371257613</v>
      </c>
      <c r="Q693" s="16">
        <v>0</v>
      </c>
      <c r="R693" s="16">
        <v>5579</v>
      </c>
      <c r="S693" s="16">
        <v>0</v>
      </c>
      <c r="T693" s="16">
        <v>5579</v>
      </c>
      <c r="U693" s="16">
        <v>1</v>
      </c>
      <c r="V693" s="18">
        <v>0</v>
      </c>
      <c r="W693" s="21">
        <v>0</v>
      </c>
      <c r="X693" s="21" t="s">
        <v>40</v>
      </c>
      <c r="Z693" s="16">
        <v>0</v>
      </c>
      <c r="AA693" s="16">
        <v>0</v>
      </c>
      <c r="AB693" s="16">
        <v>911</v>
      </c>
      <c r="AC693" s="16">
        <v>676</v>
      </c>
      <c r="AD693" s="16">
        <v>1</v>
      </c>
      <c r="AE693" s="18">
        <v>0</v>
      </c>
      <c r="AF693" s="21">
        <v>0</v>
      </c>
      <c r="AG693" s="21" t="s">
        <v>40</v>
      </c>
    </row>
    <row r="694" spans="1:33" x14ac:dyDescent="0.25">
      <c r="A694" s="16">
        <v>94508412</v>
      </c>
      <c r="B694" s="16" t="s">
        <v>630</v>
      </c>
      <c r="C694" s="16" t="s">
        <v>2158</v>
      </c>
      <c r="D694" s="9" t="s">
        <v>3026</v>
      </c>
      <c r="E694" s="16" t="s">
        <v>2983</v>
      </c>
      <c r="F694" s="16">
        <v>2</v>
      </c>
      <c r="G694" s="16">
        <v>11156</v>
      </c>
      <c r="H694" s="16">
        <f>F694/(F694+G694)</f>
        <v>1.792435920415845E-4</v>
      </c>
      <c r="I694" s="16">
        <v>0</v>
      </c>
      <c r="J694" s="16">
        <v>132889</v>
      </c>
      <c r="K694" s="16">
        <v>0</v>
      </c>
      <c r="L694" s="16">
        <v>5.9996838957345503E-3</v>
      </c>
      <c r="M694" s="20" t="s">
        <v>40</v>
      </c>
      <c r="N694" s="21">
        <v>2.2368392617879902</v>
      </c>
      <c r="O694" s="21" t="s">
        <v>40</v>
      </c>
      <c r="Q694" s="16">
        <v>0</v>
      </c>
      <c r="R694" s="16">
        <v>5579</v>
      </c>
      <c r="S694" s="16">
        <v>0</v>
      </c>
      <c r="T694" s="16">
        <v>5579</v>
      </c>
      <c r="U694" s="16">
        <v>1</v>
      </c>
      <c r="V694" s="18">
        <v>0</v>
      </c>
      <c r="W694" s="21">
        <v>0</v>
      </c>
      <c r="X694" s="21" t="s">
        <v>40</v>
      </c>
      <c r="Z694" s="16">
        <v>2</v>
      </c>
      <c r="AA694" s="16">
        <v>1</v>
      </c>
      <c r="AB694" s="16">
        <v>911</v>
      </c>
      <c r="AC694" s="16">
        <v>676</v>
      </c>
      <c r="AD694" s="16">
        <v>1</v>
      </c>
      <c r="AE694" s="18">
        <v>1.4837279329256601</v>
      </c>
      <c r="AF694" s="21">
        <v>7.7090601519409802E-2</v>
      </c>
      <c r="AG694" s="21">
        <v>87.642137687885693</v>
      </c>
    </row>
    <row r="695" spans="1:33" x14ac:dyDescent="0.25">
      <c r="A695" s="16">
        <v>94508368</v>
      </c>
      <c r="B695" s="16" t="s">
        <v>768</v>
      </c>
      <c r="C695" s="16" t="s">
        <v>2268</v>
      </c>
      <c r="D695" s="12" t="s">
        <v>3025</v>
      </c>
      <c r="E695" s="16" t="s">
        <v>2983</v>
      </c>
      <c r="F695" s="16">
        <v>2</v>
      </c>
      <c r="G695" s="16">
        <v>11156</v>
      </c>
      <c r="H695" s="16">
        <f>F695/(F695+G695)</f>
        <v>1.792435920415845E-4</v>
      </c>
      <c r="I695" s="16">
        <v>0</v>
      </c>
      <c r="J695" s="16">
        <v>132889</v>
      </c>
      <c r="K695" s="16">
        <v>0</v>
      </c>
      <c r="L695" s="16">
        <v>5.9996838957345503E-3</v>
      </c>
      <c r="M695" s="20" t="s">
        <v>40</v>
      </c>
      <c r="N695" s="21">
        <v>2.2368392617879902</v>
      </c>
      <c r="O695" s="21" t="s">
        <v>40</v>
      </c>
      <c r="Q695" s="16">
        <v>0</v>
      </c>
      <c r="R695" s="16">
        <v>5579</v>
      </c>
      <c r="S695" s="16">
        <v>0</v>
      </c>
      <c r="T695" s="16">
        <v>5579</v>
      </c>
      <c r="U695" s="16">
        <v>1</v>
      </c>
      <c r="V695" s="18">
        <v>0</v>
      </c>
      <c r="W695" s="21">
        <v>0</v>
      </c>
      <c r="X695" s="21" t="s">
        <v>40</v>
      </c>
      <c r="Z695" s="16">
        <v>0</v>
      </c>
      <c r="AA695" s="16">
        <v>1</v>
      </c>
      <c r="AB695" s="16">
        <v>911</v>
      </c>
      <c r="AC695" s="16">
        <v>676</v>
      </c>
      <c r="AD695" s="16">
        <v>0.42632241813602001</v>
      </c>
      <c r="AE695" s="18">
        <v>0</v>
      </c>
      <c r="AF695" s="21">
        <v>0</v>
      </c>
      <c r="AG695" s="21">
        <v>28.9826585027396</v>
      </c>
    </row>
    <row r="696" spans="1:33" x14ac:dyDescent="0.25">
      <c r="A696" s="16">
        <v>94508349</v>
      </c>
      <c r="B696" s="16" t="s">
        <v>530</v>
      </c>
      <c r="C696" s="16" t="s">
        <v>2072</v>
      </c>
      <c r="D696" s="6" t="s">
        <v>2958</v>
      </c>
      <c r="E696" s="16" t="s">
        <v>2983</v>
      </c>
      <c r="F696" s="16">
        <v>2</v>
      </c>
      <c r="G696" s="16">
        <v>11156</v>
      </c>
      <c r="H696" s="16">
        <f>F696/(F696+G696)</f>
        <v>1.792435920415845E-4</v>
      </c>
      <c r="I696" s="16">
        <v>0</v>
      </c>
      <c r="J696" s="16">
        <v>132889</v>
      </c>
      <c r="K696" s="16">
        <v>0</v>
      </c>
      <c r="L696" s="16">
        <v>5.9996838957345503E-3</v>
      </c>
      <c r="M696" s="20" t="s">
        <v>40</v>
      </c>
      <c r="N696" s="21">
        <v>2.2368392617879902</v>
      </c>
      <c r="O696" s="21" t="s">
        <v>40</v>
      </c>
      <c r="Q696" s="16">
        <v>0</v>
      </c>
      <c r="R696" s="16">
        <v>5579</v>
      </c>
      <c r="S696" s="16">
        <v>0</v>
      </c>
      <c r="T696" s="16">
        <v>5579</v>
      </c>
      <c r="U696" s="16">
        <v>1</v>
      </c>
      <c r="V696" s="18">
        <v>0</v>
      </c>
      <c r="W696" s="21">
        <v>0</v>
      </c>
      <c r="X696" s="21" t="s">
        <v>40</v>
      </c>
      <c r="Z696" s="16">
        <v>1</v>
      </c>
      <c r="AA696" s="16">
        <v>1</v>
      </c>
      <c r="AB696" s="16">
        <v>911</v>
      </c>
      <c r="AC696" s="16">
        <v>676</v>
      </c>
      <c r="AD696" s="16">
        <v>1</v>
      </c>
      <c r="AE696" s="18">
        <v>0.74219170249513799</v>
      </c>
      <c r="AF696" s="21">
        <v>9.4504554053927194E-3</v>
      </c>
      <c r="AG696" s="21">
        <v>58.308774802471298</v>
      </c>
    </row>
    <row r="697" spans="1:33" x14ac:dyDescent="0.25">
      <c r="A697" s="16">
        <v>94508346</v>
      </c>
      <c r="B697" s="16" t="s">
        <v>529</v>
      </c>
      <c r="C697" s="16" t="s">
        <v>2071</v>
      </c>
      <c r="D697" s="12" t="s">
        <v>3025</v>
      </c>
      <c r="E697" s="16" t="s">
        <v>2983</v>
      </c>
      <c r="F697" s="16">
        <v>2</v>
      </c>
      <c r="G697" s="16">
        <v>11156</v>
      </c>
      <c r="H697" s="16">
        <f>F697/(F697+G697)</f>
        <v>1.792435920415845E-4</v>
      </c>
      <c r="I697" s="16">
        <v>0</v>
      </c>
      <c r="J697" s="16">
        <v>132889</v>
      </c>
      <c r="K697" s="16">
        <v>0</v>
      </c>
      <c r="L697" s="16">
        <v>5.9996838957345503E-3</v>
      </c>
      <c r="M697" s="20" t="s">
        <v>40</v>
      </c>
      <c r="N697" s="21">
        <v>2.2368392617879902</v>
      </c>
      <c r="O697" s="21" t="s">
        <v>40</v>
      </c>
      <c r="Q697" s="16">
        <v>0</v>
      </c>
      <c r="R697" s="16">
        <v>5579</v>
      </c>
      <c r="S697" s="16">
        <v>0</v>
      </c>
      <c r="T697" s="16">
        <v>5579</v>
      </c>
      <c r="U697" s="16">
        <v>1</v>
      </c>
      <c r="V697" s="18">
        <v>0</v>
      </c>
      <c r="W697" s="21">
        <v>0</v>
      </c>
      <c r="X697" s="21" t="s">
        <v>40</v>
      </c>
      <c r="Z697" s="16">
        <v>0</v>
      </c>
      <c r="AA697" s="16">
        <v>1</v>
      </c>
      <c r="AB697" s="16">
        <v>911</v>
      </c>
      <c r="AC697" s="16">
        <v>676</v>
      </c>
      <c r="AD697" s="16">
        <v>0.42632241813602001</v>
      </c>
      <c r="AE697" s="18">
        <v>0</v>
      </c>
      <c r="AF697" s="21">
        <v>0</v>
      </c>
      <c r="AG697" s="21">
        <v>28.9826585027396</v>
      </c>
    </row>
    <row r="698" spans="1:33" x14ac:dyDescent="0.25">
      <c r="A698" s="16">
        <v>94508340</v>
      </c>
      <c r="B698" s="16" t="s">
        <v>819</v>
      </c>
      <c r="C698" s="16" t="s">
        <v>2309</v>
      </c>
      <c r="D698" s="9" t="s">
        <v>3026</v>
      </c>
      <c r="E698" s="16" t="s">
        <v>2983</v>
      </c>
      <c r="F698" s="16">
        <v>2</v>
      </c>
      <c r="G698" s="16">
        <v>11156</v>
      </c>
      <c r="H698" s="16">
        <f>F698/(F698+G698)</f>
        <v>1.792435920415845E-4</v>
      </c>
      <c r="I698" s="16">
        <v>1</v>
      </c>
      <c r="J698" s="16">
        <v>132888</v>
      </c>
      <c r="K698" s="16">
        <v>5.964789255128459E-6</v>
      </c>
      <c r="L698" s="16">
        <v>1.70697244139097E-2</v>
      </c>
      <c r="M698" s="20">
        <v>23.808854571701399</v>
      </c>
      <c r="N698" s="21">
        <v>1.2400485743626899</v>
      </c>
      <c r="O698" s="21">
        <v>1391.06371257613</v>
      </c>
      <c r="Q698" s="16">
        <v>0</v>
      </c>
      <c r="R698" s="16">
        <v>5579</v>
      </c>
      <c r="S698" s="16">
        <v>0</v>
      </c>
      <c r="T698" s="16">
        <v>5579</v>
      </c>
      <c r="U698" s="16">
        <v>1</v>
      </c>
      <c r="V698" s="18">
        <v>0</v>
      </c>
      <c r="W698" s="21">
        <v>0</v>
      </c>
      <c r="X698" s="21" t="s">
        <v>40</v>
      </c>
      <c r="Z698" s="16">
        <v>1</v>
      </c>
      <c r="AA698" s="16">
        <v>0</v>
      </c>
      <c r="AB698" s="16">
        <v>911</v>
      </c>
      <c r="AC698" s="16">
        <v>676</v>
      </c>
      <c r="AD698" s="16">
        <v>1</v>
      </c>
      <c r="AE698" s="18" t="s">
        <v>40</v>
      </c>
      <c r="AF698" s="21">
        <v>1.9021175986842099E-2</v>
      </c>
      <c r="AG698" s="21" t="s">
        <v>40</v>
      </c>
    </row>
    <row r="699" spans="1:33" x14ac:dyDescent="0.25">
      <c r="A699" s="16">
        <v>94508330</v>
      </c>
      <c r="B699" s="16" t="s">
        <v>604</v>
      </c>
      <c r="C699" s="16" t="s">
        <v>2137</v>
      </c>
      <c r="D699" s="6" t="s">
        <v>2958</v>
      </c>
      <c r="E699" s="16" t="s">
        <v>2983</v>
      </c>
      <c r="F699" s="16">
        <v>2</v>
      </c>
      <c r="G699" s="16">
        <v>11156</v>
      </c>
      <c r="H699" s="16">
        <f>F699/(F699+G699)</f>
        <v>1.792435920415845E-4</v>
      </c>
      <c r="I699" s="16">
        <v>0</v>
      </c>
      <c r="J699" s="16">
        <v>132889</v>
      </c>
      <c r="K699" s="16">
        <v>0</v>
      </c>
      <c r="L699" s="16">
        <v>5.9996838957345503E-3</v>
      </c>
      <c r="M699" s="20" t="s">
        <v>40</v>
      </c>
      <c r="N699" s="21">
        <v>2.2368392617879902</v>
      </c>
      <c r="O699" s="21" t="s">
        <v>40</v>
      </c>
      <c r="Q699" s="16">
        <v>0</v>
      </c>
      <c r="R699" s="16">
        <v>5579</v>
      </c>
      <c r="S699" s="16">
        <v>0</v>
      </c>
      <c r="T699" s="16">
        <v>5579</v>
      </c>
      <c r="U699" s="16">
        <v>1</v>
      </c>
      <c r="V699" s="18">
        <v>0</v>
      </c>
      <c r="W699" s="21">
        <v>0</v>
      </c>
      <c r="X699" s="21" t="s">
        <v>40</v>
      </c>
      <c r="Z699" s="16">
        <v>0</v>
      </c>
      <c r="AA699" s="16">
        <v>0</v>
      </c>
      <c r="AB699" s="16">
        <v>911</v>
      </c>
      <c r="AC699" s="16">
        <v>676</v>
      </c>
      <c r="AD699" s="16">
        <v>1</v>
      </c>
      <c r="AE699" s="18">
        <v>0</v>
      </c>
      <c r="AF699" s="21">
        <v>0</v>
      </c>
      <c r="AG699" s="21" t="s">
        <v>40</v>
      </c>
    </row>
    <row r="700" spans="1:33" x14ac:dyDescent="0.25">
      <c r="A700" s="16">
        <v>94508322</v>
      </c>
      <c r="B700" s="16" t="s">
        <v>555</v>
      </c>
      <c r="C700" s="16" t="s">
        <v>2094</v>
      </c>
      <c r="D700" s="48" t="s">
        <v>3049</v>
      </c>
      <c r="E700" s="16" t="s">
        <v>2983</v>
      </c>
      <c r="F700" s="16">
        <v>2</v>
      </c>
      <c r="G700" s="16">
        <v>11156</v>
      </c>
      <c r="H700" s="16">
        <f>F700/(F700+G700)</f>
        <v>1.792435920415845E-4</v>
      </c>
      <c r="I700" s="16">
        <v>0</v>
      </c>
      <c r="J700" s="16">
        <v>132889</v>
      </c>
      <c r="K700" s="16">
        <v>0</v>
      </c>
      <c r="L700" s="16">
        <v>5.9996838957345503E-3</v>
      </c>
      <c r="M700" s="20" t="s">
        <v>40</v>
      </c>
      <c r="N700" s="21">
        <v>2.2368392617879902</v>
      </c>
      <c r="O700" s="21" t="s">
        <v>40</v>
      </c>
      <c r="Q700" s="16">
        <v>0</v>
      </c>
      <c r="R700" s="16">
        <v>5579</v>
      </c>
      <c r="S700" s="16">
        <v>0</v>
      </c>
      <c r="T700" s="16">
        <v>5579</v>
      </c>
      <c r="U700" s="16">
        <v>1</v>
      </c>
      <c r="V700" s="18">
        <v>0</v>
      </c>
      <c r="W700" s="21">
        <v>0</v>
      </c>
      <c r="X700" s="21" t="s">
        <v>40</v>
      </c>
      <c r="Z700" s="16">
        <v>0</v>
      </c>
      <c r="AA700" s="16">
        <v>0</v>
      </c>
      <c r="AB700" s="16">
        <v>911</v>
      </c>
      <c r="AC700" s="16">
        <v>676</v>
      </c>
      <c r="AD700" s="16">
        <v>1</v>
      </c>
      <c r="AE700" s="18">
        <v>0</v>
      </c>
      <c r="AF700" s="21">
        <v>0</v>
      </c>
      <c r="AG700" s="21" t="s">
        <v>40</v>
      </c>
    </row>
    <row r="701" spans="1:33" x14ac:dyDescent="0.25">
      <c r="A701" s="16">
        <v>94508316</v>
      </c>
      <c r="B701" s="16" t="s">
        <v>663</v>
      </c>
      <c r="C701" s="16" t="s">
        <v>1637</v>
      </c>
      <c r="D701" s="6" t="s">
        <v>2958</v>
      </c>
      <c r="E701" s="16" t="s">
        <v>2983</v>
      </c>
      <c r="F701" s="16">
        <v>2</v>
      </c>
      <c r="G701" s="16">
        <v>11156</v>
      </c>
      <c r="H701" s="16">
        <f>F701/(F701+G701)</f>
        <v>1.792435920415845E-4</v>
      </c>
      <c r="I701" s="16">
        <v>0</v>
      </c>
      <c r="J701" s="16">
        <v>132889</v>
      </c>
      <c r="K701" s="16">
        <v>0</v>
      </c>
      <c r="L701" s="16">
        <v>5.9996838957345503E-3</v>
      </c>
      <c r="M701" s="20" t="s">
        <v>40</v>
      </c>
      <c r="N701" s="21">
        <v>2.2368392617879902</v>
      </c>
      <c r="O701" s="21" t="s">
        <v>40</v>
      </c>
      <c r="Q701" s="16">
        <v>0</v>
      </c>
      <c r="R701" s="16">
        <v>5579</v>
      </c>
      <c r="S701" s="16">
        <v>0</v>
      </c>
      <c r="T701" s="16">
        <v>5579</v>
      </c>
      <c r="U701" s="16">
        <v>1</v>
      </c>
      <c r="V701" s="18">
        <v>0</v>
      </c>
      <c r="W701" s="21">
        <v>0</v>
      </c>
      <c r="X701" s="21" t="s">
        <v>40</v>
      </c>
      <c r="Z701" s="16">
        <v>2</v>
      </c>
      <c r="AA701" s="16">
        <v>0</v>
      </c>
      <c r="AB701" s="16">
        <v>911</v>
      </c>
      <c r="AC701" s="16">
        <v>676</v>
      </c>
      <c r="AD701" s="16">
        <v>0.51081506515987596</v>
      </c>
      <c r="AE701" s="18" t="s">
        <v>40</v>
      </c>
      <c r="AF701" s="21">
        <v>0.13905800536205801</v>
      </c>
      <c r="AG701" s="21" t="s">
        <v>40</v>
      </c>
    </row>
    <row r="702" spans="1:33" x14ac:dyDescent="0.25">
      <c r="A702" s="16">
        <v>94508316</v>
      </c>
      <c r="B702" s="16" t="s">
        <v>664</v>
      </c>
      <c r="C702" s="16" t="s">
        <v>1637</v>
      </c>
      <c r="D702" s="6" t="s">
        <v>2958</v>
      </c>
      <c r="E702" s="16" t="s">
        <v>2983</v>
      </c>
      <c r="F702" s="16">
        <v>2</v>
      </c>
      <c r="G702" s="16">
        <v>11156</v>
      </c>
      <c r="H702" s="16">
        <f>F702/(F702+G702)</f>
        <v>1.792435920415845E-4</v>
      </c>
      <c r="I702" s="16">
        <v>0</v>
      </c>
      <c r="J702" s="16">
        <v>132889</v>
      </c>
      <c r="K702" s="16">
        <v>0</v>
      </c>
      <c r="L702" s="16">
        <v>5.9996838957345503E-3</v>
      </c>
      <c r="M702" s="20" t="s">
        <v>40</v>
      </c>
      <c r="N702" s="21">
        <v>2.2368392617879902</v>
      </c>
      <c r="O702" s="21" t="s">
        <v>40</v>
      </c>
      <c r="Q702" s="16">
        <v>0</v>
      </c>
      <c r="R702" s="16">
        <v>5579</v>
      </c>
      <c r="S702" s="16">
        <v>0</v>
      </c>
      <c r="T702" s="16">
        <v>5579</v>
      </c>
      <c r="U702" s="16">
        <v>1</v>
      </c>
      <c r="V702" s="18">
        <v>0</v>
      </c>
      <c r="W702" s="21">
        <v>0</v>
      </c>
      <c r="X702" s="21" t="s">
        <v>40</v>
      </c>
      <c r="Z702" s="16">
        <v>1</v>
      </c>
      <c r="AA702" s="16">
        <v>0</v>
      </c>
      <c r="AB702" s="16">
        <v>911</v>
      </c>
      <c r="AC702" s="16">
        <v>676</v>
      </c>
      <c r="AD702" s="16">
        <v>1</v>
      </c>
      <c r="AE702" s="18" t="s">
        <v>40</v>
      </c>
      <c r="AF702" s="21">
        <v>1.9021175986842099E-2</v>
      </c>
      <c r="AG702" s="21" t="s">
        <v>40</v>
      </c>
    </row>
    <row r="703" spans="1:33" x14ac:dyDescent="0.25">
      <c r="A703" s="16">
        <v>94508315</v>
      </c>
      <c r="B703" s="16" t="s">
        <v>662</v>
      </c>
      <c r="C703" s="16" t="s">
        <v>1637</v>
      </c>
      <c r="D703" s="6" t="s">
        <v>2958</v>
      </c>
      <c r="E703" s="16" t="s">
        <v>2983</v>
      </c>
      <c r="F703" s="16">
        <v>2</v>
      </c>
      <c r="G703" s="16">
        <v>11156</v>
      </c>
      <c r="H703" s="16">
        <f>F703/(F703+G703)</f>
        <v>1.792435920415845E-4</v>
      </c>
      <c r="I703" s="16">
        <v>0</v>
      </c>
      <c r="J703" s="16">
        <v>132889</v>
      </c>
      <c r="K703" s="16">
        <v>0</v>
      </c>
      <c r="L703" s="16">
        <v>5.9996838957345503E-3</v>
      </c>
      <c r="M703" s="20" t="s">
        <v>40</v>
      </c>
      <c r="N703" s="21">
        <v>2.2368392617879902</v>
      </c>
      <c r="O703" s="21" t="s">
        <v>40</v>
      </c>
      <c r="Q703" s="16">
        <v>0</v>
      </c>
      <c r="R703" s="16">
        <v>5579</v>
      </c>
      <c r="S703" s="16">
        <v>0</v>
      </c>
      <c r="T703" s="16">
        <v>5579</v>
      </c>
      <c r="U703" s="16">
        <v>1</v>
      </c>
      <c r="V703" s="18">
        <v>0</v>
      </c>
      <c r="W703" s="21">
        <v>0</v>
      </c>
      <c r="X703" s="21" t="s">
        <v>40</v>
      </c>
      <c r="Z703" s="16">
        <v>0</v>
      </c>
      <c r="AA703" s="16">
        <v>0</v>
      </c>
      <c r="AB703" s="16">
        <v>911</v>
      </c>
      <c r="AC703" s="16">
        <v>676</v>
      </c>
      <c r="AD703" s="16">
        <v>1</v>
      </c>
      <c r="AE703" s="18">
        <v>0</v>
      </c>
      <c r="AF703" s="21">
        <v>0</v>
      </c>
      <c r="AG703" s="21" t="s">
        <v>40</v>
      </c>
    </row>
    <row r="704" spans="1:33" x14ac:dyDescent="0.25">
      <c r="A704" s="16">
        <v>94506901</v>
      </c>
      <c r="B704" s="16" t="s">
        <v>810</v>
      </c>
      <c r="C704" s="16" t="s">
        <v>2300</v>
      </c>
      <c r="D704" s="12" t="s">
        <v>3025</v>
      </c>
      <c r="E704" s="16" t="s">
        <v>2983</v>
      </c>
      <c r="F704" s="16">
        <v>2</v>
      </c>
      <c r="G704" s="16">
        <v>11156</v>
      </c>
      <c r="H704" s="16">
        <f>F704/(F704+G704)</f>
        <v>1.792435920415845E-4</v>
      </c>
      <c r="I704" s="16">
        <v>1</v>
      </c>
      <c r="J704" s="16">
        <v>132888</v>
      </c>
      <c r="K704" s="16">
        <v>4.210605507323662E-6</v>
      </c>
      <c r="L704" s="16">
        <v>1.70697244139097E-2</v>
      </c>
      <c r="M704" s="20">
        <v>23.808854571701399</v>
      </c>
      <c r="N704" s="21">
        <v>1.2400485743626899</v>
      </c>
      <c r="O704" s="21">
        <v>1391.06371257613</v>
      </c>
      <c r="Q704" s="16">
        <v>0</v>
      </c>
      <c r="R704" s="16">
        <v>5579</v>
      </c>
      <c r="S704" s="16">
        <v>0</v>
      </c>
      <c r="T704" s="16">
        <v>5579</v>
      </c>
      <c r="U704" s="16">
        <v>1</v>
      </c>
      <c r="V704" s="18">
        <v>0</v>
      </c>
      <c r="W704" s="21">
        <v>0</v>
      </c>
      <c r="X704" s="21" t="s">
        <v>40</v>
      </c>
      <c r="Z704" s="16">
        <v>0</v>
      </c>
      <c r="AA704" s="16">
        <v>2</v>
      </c>
      <c r="AB704" s="16">
        <v>911</v>
      </c>
      <c r="AC704" s="16">
        <v>676</v>
      </c>
      <c r="AD704" s="16">
        <v>0.18190471963261301</v>
      </c>
      <c r="AE704" s="18">
        <v>0</v>
      </c>
      <c r="AF704" s="21">
        <v>0</v>
      </c>
      <c r="AG704" s="21">
        <v>3.9611804769972001</v>
      </c>
    </row>
    <row r="705" spans="1:33" x14ac:dyDescent="0.25">
      <c r="A705" s="16">
        <v>94506898</v>
      </c>
      <c r="B705" s="16" t="s">
        <v>532</v>
      </c>
      <c r="C705" s="16" t="s">
        <v>2073</v>
      </c>
      <c r="D705" s="12" t="s">
        <v>3025</v>
      </c>
      <c r="E705" s="16" t="s">
        <v>2983</v>
      </c>
      <c r="F705" s="16">
        <v>2</v>
      </c>
      <c r="G705" s="16">
        <v>11156</v>
      </c>
      <c r="H705" s="16">
        <f>F705/(F705+G705)</f>
        <v>1.792435920415845E-4</v>
      </c>
      <c r="I705" s="16">
        <v>0</v>
      </c>
      <c r="J705" s="16">
        <v>132889</v>
      </c>
      <c r="K705" s="16">
        <v>0</v>
      </c>
      <c r="L705" s="16">
        <v>5.9996838957345503E-3</v>
      </c>
      <c r="M705" s="20" t="s">
        <v>40</v>
      </c>
      <c r="N705" s="21">
        <v>2.2368392617879902</v>
      </c>
      <c r="O705" s="21" t="s">
        <v>40</v>
      </c>
      <c r="Q705" s="16">
        <v>0</v>
      </c>
      <c r="R705" s="16">
        <v>5579</v>
      </c>
      <c r="S705" s="16">
        <v>0</v>
      </c>
      <c r="T705" s="16">
        <v>5579</v>
      </c>
      <c r="U705" s="16">
        <v>1</v>
      </c>
      <c r="V705" s="18">
        <v>0</v>
      </c>
      <c r="W705" s="21">
        <v>0</v>
      </c>
      <c r="X705" s="21" t="s">
        <v>40</v>
      </c>
      <c r="Z705" s="16">
        <v>0</v>
      </c>
      <c r="AA705" s="16">
        <v>1</v>
      </c>
      <c r="AB705" s="16">
        <v>911</v>
      </c>
      <c r="AC705" s="16">
        <v>676</v>
      </c>
      <c r="AD705" s="16">
        <v>0.42632241813602001</v>
      </c>
      <c r="AE705" s="18">
        <v>0</v>
      </c>
      <c r="AF705" s="21">
        <v>0</v>
      </c>
      <c r="AG705" s="21">
        <v>28.9826585027396</v>
      </c>
    </row>
    <row r="706" spans="1:33" x14ac:dyDescent="0.25">
      <c r="A706" s="16">
        <v>94506889</v>
      </c>
      <c r="B706" s="16" t="s">
        <v>678</v>
      </c>
      <c r="C706" s="16" t="s">
        <v>2197</v>
      </c>
      <c r="D706" s="12" t="s">
        <v>3025</v>
      </c>
      <c r="E706" s="16" t="s">
        <v>2983</v>
      </c>
      <c r="F706" s="16">
        <v>2</v>
      </c>
      <c r="G706" s="16">
        <v>11156</v>
      </c>
      <c r="H706" s="16">
        <f>F706/(F706+G706)</f>
        <v>1.792435920415845E-4</v>
      </c>
      <c r="I706" s="16">
        <v>0</v>
      </c>
      <c r="J706" s="16">
        <v>132889</v>
      </c>
      <c r="K706" s="16">
        <v>1.3254160545494316E-6</v>
      </c>
      <c r="L706" s="16">
        <v>5.9996838957345503E-3</v>
      </c>
      <c r="M706" s="20" t="s">
        <v>40</v>
      </c>
      <c r="N706" s="21">
        <v>2.2368392617879902</v>
      </c>
      <c r="O706" s="21" t="s">
        <v>40</v>
      </c>
      <c r="Q706" s="16">
        <v>0</v>
      </c>
      <c r="R706" s="16">
        <v>5579</v>
      </c>
      <c r="S706" s="16">
        <v>0</v>
      </c>
      <c r="T706" s="16">
        <v>5579</v>
      </c>
      <c r="U706" s="16">
        <v>1</v>
      </c>
      <c r="V706" s="18">
        <v>0</v>
      </c>
      <c r="W706" s="21">
        <v>0</v>
      </c>
      <c r="X706" s="21" t="s">
        <v>40</v>
      </c>
      <c r="Z706" s="16">
        <v>0</v>
      </c>
      <c r="AA706" s="16">
        <v>1</v>
      </c>
      <c r="AB706" s="16">
        <v>911</v>
      </c>
      <c r="AC706" s="16">
        <v>676</v>
      </c>
      <c r="AD706" s="16">
        <v>0.42632241813602001</v>
      </c>
      <c r="AE706" s="18">
        <v>0</v>
      </c>
      <c r="AF706" s="21">
        <v>0</v>
      </c>
      <c r="AG706" s="21">
        <v>28.9826585027396</v>
      </c>
    </row>
    <row r="707" spans="1:33" x14ac:dyDescent="0.25">
      <c r="A707" s="16">
        <v>94506880</v>
      </c>
      <c r="B707" s="16" t="s">
        <v>669</v>
      </c>
      <c r="C707" s="16" t="s">
        <v>2189</v>
      </c>
      <c r="D707" s="9" t="s">
        <v>3026</v>
      </c>
      <c r="E707" s="16" t="s">
        <v>2983</v>
      </c>
      <c r="F707" s="16">
        <v>2</v>
      </c>
      <c r="G707" s="16">
        <v>11156</v>
      </c>
      <c r="H707" s="16">
        <f>F707/(F707+G707)</f>
        <v>1.792435920415845E-4</v>
      </c>
      <c r="I707" s="16">
        <v>0</v>
      </c>
      <c r="J707" s="16">
        <v>132889</v>
      </c>
      <c r="K707" s="16">
        <v>0</v>
      </c>
      <c r="L707" s="16">
        <v>5.9996838957345503E-3</v>
      </c>
      <c r="M707" s="20" t="s">
        <v>40</v>
      </c>
      <c r="N707" s="21">
        <v>2.2368392617879902</v>
      </c>
      <c r="O707" s="21" t="s">
        <v>40</v>
      </c>
      <c r="Q707" s="16">
        <v>0</v>
      </c>
      <c r="R707" s="16">
        <v>5579</v>
      </c>
      <c r="S707" s="16">
        <v>0</v>
      </c>
      <c r="T707" s="16">
        <v>5579</v>
      </c>
      <c r="U707" s="16">
        <v>1</v>
      </c>
      <c r="V707" s="18">
        <v>0</v>
      </c>
      <c r="W707" s="21">
        <v>0</v>
      </c>
      <c r="X707" s="21" t="s">
        <v>40</v>
      </c>
      <c r="Z707" s="16">
        <v>1</v>
      </c>
      <c r="AA707" s="16">
        <v>0</v>
      </c>
      <c r="AB707" s="16">
        <v>911</v>
      </c>
      <c r="AC707" s="16">
        <v>676</v>
      </c>
      <c r="AD707" s="16">
        <v>1</v>
      </c>
      <c r="AE707" s="18" t="s">
        <v>40</v>
      </c>
      <c r="AF707" s="21">
        <v>1.9021175986842099E-2</v>
      </c>
      <c r="AG707" s="21" t="s">
        <v>40</v>
      </c>
    </row>
    <row r="708" spans="1:33" x14ac:dyDescent="0.25">
      <c r="A708" s="16">
        <v>94506825</v>
      </c>
      <c r="B708" s="16" t="s">
        <v>687</v>
      </c>
      <c r="C708" s="16" t="s">
        <v>2203</v>
      </c>
      <c r="D708" s="10" t="s">
        <v>3047</v>
      </c>
      <c r="E708" s="16" t="s">
        <v>2983</v>
      </c>
      <c r="F708" s="16">
        <v>2</v>
      </c>
      <c r="G708" s="16">
        <v>11156</v>
      </c>
      <c r="H708" s="16">
        <f>F708/(F708+G708)</f>
        <v>1.792435920415845E-4</v>
      </c>
      <c r="I708" s="16">
        <v>0</v>
      </c>
      <c r="J708" s="16">
        <v>132889</v>
      </c>
      <c r="K708" s="16">
        <v>0</v>
      </c>
      <c r="L708" s="16">
        <v>5.9996838957345503E-3</v>
      </c>
      <c r="M708" s="20" t="s">
        <v>40</v>
      </c>
      <c r="N708" s="21">
        <v>2.2368392617879902</v>
      </c>
      <c r="O708" s="21" t="s">
        <v>40</v>
      </c>
      <c r="Q708" s="16">
        <v>1</v>
      </c>
      <c r="R708" s="16">
        <v>5578</v>
      </c>
      <c r="S708" s="16">
        <v>0</v>
      </c>
      <c r="T708" s="16">
        <v>5579</v>
      </c>
      <c r="U708" s="16">
        <v>1</v>
      </c>
      <c r="V708" s="18" t="s">
        <v>40</v>
      </c>
      <c r="W708" s="21">
        <v>2.5640664062499999E-2</v>
      </c>
      <c r="X708" s="21" t="s">
        <v>40</v>
      </c>
      <c r="Z708" s="16">
        <v>0</v>
      </c>
      <c r="AA708" s="16">
        <v>0</v>
      </c>
      <c r="AB708" s="16">
        <v>911</v>
      </c>
      <c r="AC708" s="16">
        <v>676</v>
      </c>
      <c r="AD708" s="16">
        <v>1</v>
      </c>
      <c r="AE708" s="18">
        <v>0</v>
      </c>
      <c r="AF708" s="21">
        <v>0</v>
      </c>
      <c r="AG708" s="21" t="s">
        <v>40</v>
      </c>
    </row>
    <row r="709" spans="1:33" x14ac:dyDescent="0.25">
      <c r="A709" s="16">
        <v>94506819</v>
      </c>
      <c r="B709" s="16" t="s">
        <v>557</v>
      </c>
      <c r="C709" s="16" t="s">
        <v>2096</v>
      </c>
      <c r="D709" s="6" t="s">
        <v>2958</v>
      </c>
      <c r="E709" s="16" t="s">
        <v>2983</v>
      </c>
      <c r="F709" s="16">
        <v>2</v>
      </c>
      <c r="G709" s="16">
        <v>11156</v>
      </c>
      <c r="H709" s="16">
        <f>F709/(F709+G709)</f>
        <v>1.792435920415845E-4</v>
      </c>
      <c r="I709" s="16">
        <v>0</v>
      </c>
      <c r="J709" s="16">
        <v>132889</v>
      </c>
      <c r="K709" s="16">
        <v>0</v>
      </c>
      <c r="L709" s="16">
        <v>5.9996838957345503E-3</v>
      </c>
      <c r="M709" s="20" t="s">
        <v>40</v>
      </c>
      <c r="N709" s="21">
        <v>2.2368392617879902</v>
      </c>
      <c r="O709" s="21" t="s">
        <v>40</v>
      </c>
      <c r="Q709" s="16">
        <v>0</v>
      </c>
      <c r="R709" s="16">
        <v>5579</v>
      </c>
      <c r="S709" s="16">
        <v>0</v>
      </c>
      <c r="T709" s="16">
        <v>5579</v>
      </c>
      <c r="U709" s="16">
        <v>1</v>
      </c>
      <c r="V709" s="18">
        <v>0</v>
      </c>
      <c r="W709" s="21">
        <v>0</v>
      </c>
      <c r="X709" s="21" t="s">
        <v>40</v>
      </c>
      <c r="Z709" s="16">
        <v>0</v>
      </c>
      <c r="AA709" s="16">
        <v>1</v>
      </c>
      <c r="AB709" s="16">
        <v>911</v>
      </c>
      <c r="AC709" s="16">
        <v>676</v>
      </c>
      <c r="AD709" s="16">
        <v>0.42632241813602001</v>
      </c>
      <c r="AE709" s="18">
        <v>0</v>
      </c>
      <c r="AF709" s="21">
        <v>0</v>
      </c>
      <c r="AG709" s="21">
        <v>28.9826585027396</v>
      </c>
    </row>
    <row r="710" spans="1:33" x14ac:dyDescent="0.25">
      <c r="A710" s="16">
        <v>94506819</v>
      </c>
      <c r="B710" s="16" t="s">
        <v>1604</v>
      </c>
      <c r="C710" s="16" t="s">
        <v>2941</v>
      </c>
      <c r="D710" s="4" t="s">
        <v>2959</v>
      </c>
      <c r="E710" s="16" t="s">
        <v>2983</v>
      </c>
      <c r="F710" s="16">
        <v>2</v>
      </c>
      <c r="G710" s="16">
        <v>11156</v>
      </c>
      <c r="H710" s="16">
        <f>F710/(F710+G710)</f>
        <v>1.792435920415845E-4</v>
      </c>
      <c r="I710" s="16">
        <v>17</v>
      </c>
      <c r="J710" s="16">
        <v>132872</v>
      </c>
      <c r="K710" s="16">
        <v>1.2715583123069227E-4</v>
      </c>
      <c r="L710" s="16">
        <v>0.65519150572961105</v>
      </c>
      <c r="M710" s="18">
        <v>1.4012049203694299</v>
      </c>
      <c r="N710" s="21">
        <v>0.15703300599617301</v>
      </c>
      <c r="O710" s="21">
        <v>5.9041472723946002</v>
      </c>
      <c r="Q710" s="16">
        <v>0</v>
      </c>
      <c r="R710" s="16">
        <v>5579</v>
      </c>
      <c r="S710" s="16">
        <v>1</v>
      </c>
      <c r="T710" s="16">
        <v>5578</v>
      </c>
      <c r="U710" s="16">
        <v>1</v>
      </c>
      <c r="V710" s="18">
        <v>0</v>
      </c>
      <c r="W710" s="21">
        <v>0</v>
      </c>
      <c r="X710" s="21">
        <v>39.000549968692802</v>
      </c>
      <c r="Z710" s="16">
        <v>0</v>
      </c>
      <c r="AA710" s="16">
        <v>0</v>
      </c>
      <c r="AB710" s="16">
        <v>911</v>
      </c>
      <c r="AC710" s="16">
        <v>676</v>
      </c>
      <c r="AD710" s="16">
        <v>1</v>
      </c>
      <c r="AE710" s="18">
        <v>0</v>
      </c>
      <c r="AF710" s="21">
        <v>0</v>
      </c>
      <c r="AG710" s="21" t="s">
        <v>40</v>
      </c>
    </row>
    <row r="711" spans="1:33" x14ac:dyDescent="0.25">
      <c r="A711" s="16">
        <v>94506764</v>
      </c>
      <c r="B711" s="16" t="s">
        <v>717</v>
      </c>
      <c r="C711" s="16" t="s">
        <v>1637</v>
      </c>
      <c r="D711" s="6" t="s">
        <v>2958</v>
      </c>
      <c r="E711" s="16" t="s">
        <v>2983</v>
      </c>
      <c r="F711" s="16">
        <v>2</v>
      </c>
      <c r="G711" s="16">
        <v>11156</v>
      </c>
      <c r="H711" s="16">
        <f>F711/(F711+G711)</f>
        <v>1.792435920415845E-4</v>
      </c>
      <c r="I711" s="16">
        <v>0</v>
      </c>
      <c r="J711" s="16">
        <v>132889</v>
      </c>
      <c r="K711" s="16">
        <v>0</v>
      </c>
      <c r="L711" s="16">
        <v>5.9996838957345503E-3</v>
      </c>
      <c r="M711" s="20" t="s">
        <v>40</v>
      </c>
      <c r="N711" s="21">
        <v>2.2368392617879902</v>
      </c>
      <c r="O711" s="21" t="s">
        <v>40</v>
      </c>
      <c r="Q711" s="16">
        <v>0</v>
      </c>
      <c r="R711" s="16">
        <v>5579</v>
      </c>
      <c r="S711" s="16">
        <v>0</v>
      </c>
      <c r="T711" s="16">
        <v>5579</v>
      </c>
      <c r="U711" s="16">
        <v>1</v>
      </c>
      <c r="V711" s="18">
        <v>0</v>
      </c>
      <c r="W711" s="21">
        <v>0</v>
      </c>
      <c r="X711" s="21" t="s">
        <v>40</v>
      </c>
      <c r="Z711" s="16">
        <v>0</v>
      </c>
      <c r="AA711" s="16">
        <v>1</v>
      </c>
      <c r="AB711" s="16">
        <v>911</v>
      </c>
      <c r="AC711" s="16">
        <v>676</v>
      </c>
      <c r="AD711" s="16">
        <v>0.42632241813602001</v>
      </c>
      <c r="AE711" s="18">
        <v>0</v>
      </c>
      <c r="AF711" s="21">
        <v>0</v>
      </c>
      <c r="AG711" s="21">
        <v>28.9826585027396</v>
      </c>
    </row>
    <row r="712" spans="1:33" x14ac:dyDescent="0.25">
      <c r="A712" s="16">
        <v>94506760</v>
      </c>
      <c r="B712" s="16" t="s">
        <v>558</v>
      </c>
      <c r="C712" s="16" t="s">
        <v>2097</v>
      </c>
      <c r="D712" s="7" t="s">
        <v>2984</v>
      </c>
      <c r="E712" s="16" t="s">
        <v>2965</v>
      </c>
      <c r="F712" s="16">
        <v>2</v>
      </c>
      <c r="G712" s="16">
        <v>11156</v>
      </c>
      <c r="H712" s="16">
        <f>F712/(F712+G712)</f>
        <v>1.792435920415845E-4</v>
      </c>
      <c r="I712" s="16">
        <v>0</v>
      </c>
      <c r="J712" s="16">
        <v>132889</v>
      </c>
      <c r="K712" s="16">
        <v>0</v>
      </c>
      <c r="L712" s="16">
        <v>5.9996838957345503E-3</v>
      </c>
      <c r="M712" s="20" t="s">
        <v>40</v>
      </c>
      <c r="N712" s="21">
        <v>2.2368392617879902</v>
      </c>
      <c r="O712" s="21" t="s">
        <v>40</v>
      </c>
      <c r="Q712" s="16">
        <v>0</v>
      </c>
      <c r="R712" s="16">
        <v>5579</v>
      </c>
      <c r="S712" s="16">
        <v>0</v>
      </c>
      <c r="T712" s="16">
        <v>5579</v>
      </c>
      <c r="U712" s="16">
        <v>1</v>
      </c>
      <c r="V712" s="18">
        <v>0</v>
      </c>
      <c r="W712" s="21">
        <v>0</v>
      </c>
      <c r="X712" s="21" t="s">
        <v>40</v>
      </c>
      <c r="Z712" s="16">
        <v>0</v>
      </c>
      <c r="AA712" s="16">
        <v>1</v>
      </c>
      <c r="AB712" s="16">
        <v>911</v>
      </c>
      <c r="AC712" s="16">
        <v>676</v>
      </c>
      <c r="AD712" s="16">
        <v>0.42632241813602001</v>
      </c>
      <c r="AE712" s="18">
        <v>0</v>
      </c>
      <c r="AF712" s="21">
        <v>0</v>
      </c>
      <c r="AG712" s="21">
        <v>28.9826585027396</v>
      </c>
    </row>
    <row r="713" spans="1:33" x14ac:dyDescent="0.25">
      <c r="A713" s="16">
        <v>94505685</v>
      </c>
      <c r="B713" s="16" t="s">
        <v>788</v>
      </c>
      <c r="C713" s="16" t="s">
        <v>1637</v>
      </c>
      <c r="D713" s="6" t="s">
        <v>2958</v>
      </c>
      <c r="E713" s="16" t="s">
        <v>2983</v>
      </c>
      <c r="F713" s="16">
        <v>2</v>
      </c>
      <c r="G713" s="16">
        <v>11156</v>
      </c>
      <c r="H713" s="16">
        <f>F713/(F713+G713)</f>
        <v>1.792435920415845E-4</v>
      </c>
      <c r="I713" s="16">
        <v>0</v>
      </c>
      <c r="J713" s="16">
        <v>132889</v>
      </c>
      <c r="K713" s="16">
        <v>0</v>
      </c>
      <c r="L713" s="16">
        <v>5.9996838957345503E-3</v>
      </c>
      <c r="M713" s="20" t="s">
        <v>40</v>
      </c>
      <c r="N713" s="21">
        <v>2.2368392617879902</v>
      </c>
      <c r="O713" s="21" t="s">
        <v>40</v>
      </c>
      <c r="Q713" s="16">
        <v>0</v>
      </c>
      <c r="R713" s="16">
        <v>5579</v>
      </c>
      <c r="S713" s="16">
        <v>0</v>
      </c>
      <c r="T713" s="16">
        <v>5579</v>
      </c>
      <c r="U713" s="16">
        <v>1</v>
      </c>
      <c r="V713" s="18">
        <v>0</v>
      </c>
      <c r="W713" s="21">
        <v>0</v>
      </c>
      <c r="X713" s="21" t="s">
        <v>40</v>
      </c>
      <c r="Z713" s="16">
        <v>0</v>
      </c>
      <c r="AA713" s="16">
        <v>0</v>
      </c>
      <c r="AB713" s="16">
        <v>911</v>
      </c>
      <c r="AC713" s="16">
        <v>676</v>
      </c>
      <c r="AD713" s="16">
        <v>1</v>
      </c>
      <c r="AE713" s="18">
        <v>0</v>
      </c>
      <c r="AF713" s="21">
        <v>0</v>
      </c>
      <c r="AG713" s="21" t="s">
        <v>40</v>
      </c>
    </row>
    <row r="714" spans="1:33" x14ac:dyDescent="0.25">
      <c r="A714" s="16">
        <v>94505684</v>
      </c>
      <c r="B714" s="16" t="s">
        <v>862</v>
      </c>
      <c r="C714" s="16" t="s">
        <v>1637</v>
      </c>
      <c r="D714" s="6" t="s">
        <v>2958</v>
      </c>
      <c r="E714" s="16" t="s">
        <v>2983</v>
      </c>
      <c r="F714" s="16">
        <v>2</v>
      </c>
      <c r="G714" s="16">
        <v>11156</v>
      </c>
      <c r="H714" s="16">
        <f>F714/(F714+G714)</f>
        <v>1.792435920415845E-4</v>
      </c>
      <c r="I714" s="16">
        <v>4</v>
      </c>
      <c r="J714" s="16">
        <v>132885</v>
      </c>
      <c r="K714" s="16">
        <v>2.8966322113084036E-5</v>
      </c>
      <c r="L714" s="16">
        <v>7.2962210491373206E-2</v>
      </c>
      <c r="M714" s="18">
        <v>5.95531186257766</v>
      </c>
      <c r="N714" s="21">
        <v>0.538681093414628</v>
      </c>
      <c r="O714" s="21">
        <v>41.564399232955502</v>
      </c>
      <c r="Q714" s="16">
        <v>0</v>
      </c>
      <c r="R714" s="16">
        <v>5579</v>
      </c>
      <c r="S714" s="16">
        <v>0</v>
      </c>
      <c r="T714" s="16">
        <v>5579</v>
      </c>
      <c r="U714" s="16">
        <v>1</v>
      </c>
      <c r="V714" s="18">
        <v>0</v>
      </c>
      <c r="W714" s="21">
        <v>0</v>
      </c>
      <c r="X714" s="21" t="s">
        <v>40</v>
      </c>
      <c r="Z714" s="16">
        <v>2</v>
      </c>
      <c r="AA714" s="16">
        <v>0</v>
      </c>
      <c r="AB714" s="16">
        <v>911</v>
      </c>
      <c r="AC714" s="16">
        <v>676</v>
      </c>
      <c r="AD714" s="16">
        <v>0.51081506515987596</v>
      </c>
      <c r="AE714" s="18" t="s">
        <v>40</v>
      </c>
      <c r="AF714" s="21">
        <v>0.13905800536205801</v>
      </c>
      <c r="AG714" s="21" t="s">
        <v>40</v>
      </c>
    </row>
    <row r="715" spans="1:33" x14ac:dyDescent="0.25">
      <c r="A715" s="16">
        <v>94505681</v>
      </c>
      <c r="B715" s="16" t="s">
        <v>655</v>
      </c>
      <c r="C715" s="16" t="s">
        <v>2179</v>
      </c>
      <c r="D715" s="6" t="s">
        <v>2958</v>
      </c>
      <c r="E715" s="16" t="s">
        <v>2983</v>
      </c>
      <c r="F715" s="16">
        <v>2</v>
      </c>
      <c r="G715" s="16">
        <v>11156</v>
      </c>
      <c r="H715" s="16">
        <f>F715/(F715+G715)</f>
        <v>1.792435920415845E-4</v>
      </c>
      <c r="I715" s="16">
        <v>0</v>
      </c>
      <c r="J715" s="16">
        <v>132889</v>
      </c>
      <c r="K715" s="16">
        <v>0</v>
      </c>
      <c r="L715" s="16">
        <v>5.9996838957345503E-3</v>
      </c>
      <c r="M715" s="20" t="s">
        <v>40</v>
      </c>
      <c r="N715" s="21">
        <v>2.2368392617879902</v>
      </c>
      <c r="O715" s="21" t="s">
        <v>40</v>
      </c>
      <c r="Q715" s="16">
        <v>1</v>
      </c>
      <c r="R715" s="16">
        <v>5578</v>
      </c>
      <c r="S715" s="16">
        <v>0</v>
      </c>
      <c r="T715" s="16">
        <v>5579</v>
      </c>
      <c r="U715" s="16">
        <v>1</v>
      </c>
      <c r="V715" s="18" t="s">
        <v>40</v>
      </c>
      <c r="W715" s="21">
        <v>2.5640664062499999E-2</v>
      </c>
      <c r="X715" s="21" t="s">
        <v>40</v>
      </c>
      <c r="Z715" s="16">
        <v>0</v>
      </c>
      <c r="AA715" s="16">
        <v>1</v>
      </c>
      <c r="AB715" s="16">
        <v>911</v>
      </c>
      <c r="AC715" s="16">
        <v>676</v>
      </c>
      <c r="AD715" s="16">
        <v>0.42632241813602001</v>
      </c>
      <c r="AE715" s="18">
        <v>0</v>
      </c>
      <c r="AF715" s="21">
        <v>0</v>
      </c>
      <c r="AG715" s="21">
        <v>28.9826585027396</v>
      </c>
    </row>
    <row r="716" spans="1:33" x14ac:dyDescent="0.25">
      <c r="A716" s="16">
        <v>94505674</v>
      </c>
      <c r="B716" s="16" t="s">
        <v>762</v>
      </c>
      <c r="C716" s="16" t="s">
        <v>2263</v>
      </c>
      <c r="D716" s="6" t="s">
        <v>2958</v>
      </c>
      <c r="E716" s="16" t="s">
        <v>2983</v>
      </c>
      <c r="F716" s="16">
        <v>2</v>
      </c>
      <c r="G716" s="16">
        <v>11156</v>
      </c>
      <c r="H716" s="16">
        <f>F716/(F716+G716)</f>
        <v>1.792435920415845E-4</v>
      </c>
      <c r="I716" s="16">
        <v>0</v>
      </c>
      <c r="J716" s="16">
        <v>132889</v>
      </c>
      <c r="K716" s="16">
        <v>0</v>
      </c>
      <c r="L716" s="16">
        <v>5.9996838957345503E-3</v>
      </c>
      <c r="M716" s="20" t="s">
        <v>40</v>
      </c>
      <c r="N716" s="21">
        <v>2.2368392617879902</v>
      </c>
      <c r="O716" s="21" t="s">
        <v>40</v>
      </c>
      <c r="Q716" s="16">
        <v>0</v>
      </c>
      <c r="R716" s="16">
        <v>5579</v>
      </c>
      <c r="S716" s="16">
        <v>0</v>
      </c>
      <c r="T716" s="16">
        <v>5579</v>
      </c>
      <c r="U716" s="16">
        <v>1</v>
      </c>
      <c r="V716" s="18">
        <v>0</v>
      </c>
      <c r="W716" s="21">
        <v>0</v>
      </c>
      <c r="X716" s="21" t="s">
        <v>40</v>
      </c>
      <c r="Z716" s="16">
        <v>0</v>
      </c>
      <c r="AA716" s="16">
        <v>1</v>
      </c>
      <c r="AB716" s="16">
        <v>911</v>
      </c>
      <c r="AC716" s="16">
        <v>676</v>
      </c>
      <c r="AD716" s="16">
        <v>0.42632241813602001</v>
      </c>
      <c r="AE716" s="18">
        <v>0</v>
      </c>
      <c r="AF716" s="21">
        <v>0</v>
      </c>
      <c r="AG716" s="21">
        <v>28.9826585027396</v>
      </c>
    </row>
    <row r="717" spans="1:33" x14ac:dyDescent="0.25">
      <c r="A717" s="16">
        <v>94502907</v>
      </c>
      <c r="B717" s="16" t="s">
        <v>734</v>
      </c>
      <c r="C717" s="16" t="s">
        <v>1637</v>
      </c>
      <c r="D717" s="6" t="s">
        <v>2958</v>
      </c>
      <c r="E717" s="16" t="s">
        <v>2983</v>
      </c>
      <c r="F717" s="16">
        <v>2</v>
      </c>
      <c r="G717" s="16">
        <v>11156</v>
      </c>
      <c r="H717" s="16">
        <f>F717/(F717+G717)</f>
        <v>1.792435920415845E-4</v>
      </c>
      <c r="I717" s="16">
        <v>0</v>
      </c>
      <c r="J717" s="16">
        <v>132889</v>
      </c>
      <c r="K717" s="16">
        <v>0</v>
      </c>
      <c r="L717" s="16">
        <v>5.9996838957345503E-3</v>
      </c>
      <c r="M717" s="20" t="s">
        <v>40</v>
      </c>
      <c r="N717" s="21">
        <v>2.2368392617879902</v>
      </c>
      <c r="O717" s="21" t="s">
        <v>40</v>
      </c>
      <c r="Q717" s="16">
        <v>0</v>
      </c>
      <c r="R717" s="16">
        <v>5579</v>
      </c>
      <c r="S717" s="16">
        <v>0</v>
      </c>
      <c r="T717" s="16">
        <v>5579</v>
      </c>
      <c r="U717" s="16">
        <v>1</v>
      </c>
      <c r="V717" s="18">
        <v>0</v>
      </c>
      <c r="W717" s="21">
        <v>0</v>
      </c>
      <c r="X717" s="21" t="s">
        <v>40</v>
      </c>
      <c r="Z717" s="16">
        <v>0</v>
      </c>
      <c r="AA717" s="16">
        <v>2</v>
      </c>
      <c r="AB717" s="16">
        <v>911</v>
      </c>
      <c r="AC717" s="16">
        <v>676</v>
      </c>
      <c r="AD717" s="16">
        <v>0.18190471963261301</v>
      </c>
      <c r="AE717" s="18">
        <v>0</v>
      </c>
      <c r="AF717" s="21">
        <v>0</v>
      </c>
      <c r="AG717" s="21">
        <v>3.9611804769972001</v>
      </c>
    </row>
    <row r="718" spans="1:33" x14ac:dyDescent="0.25">
      <c r="A718" s="16">
        <v>94502888</v>
      </c>
      <c r="B718" s="16" t="s">
        <v>135</v>
      </c>
      <c r="C718" s="16" t="s">
        <v>1741</v>
      </c>
      <c r="D718" s="67" t="s">
        <v>3038</v>
      </c>
      <c r="E718" s="16" t="s">
        <v>2983</v>
      </c>
      <c r="F718" s="16">
        <v>2</v>
      </c>
      <c r="G718" s="16">
        <v>11156</v>
      </c>
      <c r="H718" s="16">
        <f>F718/(F718+G718)</f>
        <v>1.792435920415845E-4</v>
      </c>
      <c r="I718" s="16">
        <v>440</v>
      </c>
      <c r="J718" s="16">
        <v>132449</v>
      </c>
      <c r="K718" s="16">
        <v>3.3133793594509889E-3</v>
      </c>
      <c r="L718" s="19">
        <v>3.91881392703382E-13</v>
      </c>
      <c r="M718" s="22">
        <v>5.3987030506395799E-2</v>
      </c>
      <c r="N718" s="21">
        <v>6.5202235925663297E-3</v>
      </c>
      <c r="O718" s="21">
        <v>0.19615934611910199</v>
      </c>
      <c r="Q718" s="16">
        <v>0</v>
      </c>
      <c r="R718" s="16">
        <v>5579</v>
      </c>
      <c r="S718" s="16">
        <v>612</v>
      </c>
      <c r="T718" s="16">
        <v>4967</v>
      </c>
      <c r="U718" s="16">
        <v>2.32957823888618E-192</v>
      </c>
      <c r="V718" s="18">
        <v>0</v>
      </c>
      <c r="W718" s="21">
        <v>0</v>
      </c>
      <c r="X718" s="21">
        <v>5.39441001773371E-3</v>
      </c>
      <c r="Z718" s="16">
        <v>0</v>
      </c>
      <c r="AA718" s="16">
        <v>0</v>
      </c>
      <c r="AB718" s="16">
        <v>911</v>
      </c>
      <c r="AC718" s="16">
        <v>676</v>
      </c>
      <c r="AD718" s="16">
        <v>1</v>
      </c>
      <c r="AE718" s="18">
        <v>0</v>
      </c>
      <c r="AF718" s="21">
        <v>0</v>
      </c>
      <c r="AG718" s="21" t="s">
        <v>40</v>
      </c>
    </row>
    <row r="719" spans="1:33" x14ac:dyDescent="0.25">
      <c r="A719" s="16">
        <v>94502880</v>
      </c>
      <c r="B719" s="16" t="s">
        <v>619</v>
      </c>
      <c r="C719" s="16" t="s">
        <v>2149</v>
      </c>
      <c r="D719" s="10" t="s">
        <v>3047</v>
      </c>
      <c r="E719" s="16" t="s">
        <v>2983</v>
      </c>
      <c r="F719" s="16">
        <v>2</v>
      </c>
      <c r="G719" s="16">
        <v>11156</v>
      </c>
      <c r="H719" s="16">
        <f>F719/(F719+G719)</f>
        <v>1.792435920415845E-4</v>
      </c>
      <c r="I719" s="16">
        <v>0</v>
      </c>
      <c r="J719" s="16">
        <v>132889</v>
      </c>
      <c r="K719" s="16">
        <v>0</v>
      </c>
      <c r="L719" s="16">
        <v>5.9996838957345503E-3</v>
      </c>
      <c r="M719" s="20" t="s">
        <v>40</v>
      </c>
      <c r="N719" s="21">
        <v>2.2368392617879902</v>
      </c>
      <c r="O719" s="21" t="s">
        <v>40</v>
      </c>
      <c r="Q719" s="16">
        <v>1</v>
      </c>
      <c r="R719" s="16">
        <v>5578</v>
      </c>
      <c r="S719" s="16">
        <v>0</v>
      </c>
      <c r="T719" s="16">
        <v>5579</v>
      </c>
      <c r="U719" s="16">
        <v>1</v>
      </c>
      <c r="V719" s="18" t="s">
        <v>40</v>
      </c>
      <c r="W719" s="21">
        <v>2.5640664062499999E-2</v>
      </c>
      <c r="X719" s="21" t="s">
        <v>40</v>
      </c>
      <c r="Z719" s="16">
        <v>0</v>
      </c>
      <c r="AA719" s="16">
        <v>0</v>
      </c>
      <c r="AB719" s="16">
        <v>911</v>
      </c>
      <c r="AC719" s="16">
        <v>676</v>
      </c>
      <c r="AD719" s="16">
        <v>1</v>
      </c>
      <c r="AE719" s="18">
        <v>0</v>
      </c>
      <c r="AF719" s="21">
        <v>0</v>
      </c>
      <c r="AG719" s="21" t="s">
        <v>40</v>
      </c>
    </row>
    <row r="720" spans="1:33" x14ac:dyDescent="0.25">
      <c r="A720" s="16">
        <v>94502859</v>
      </c>
      <c r="B720" s="16" t="s">
        <v>836</v>
      </c>
      <c r="C720" s="16" t="s">
        <v>2323</v>
      </c>
      <c r="D720" s="48" t="s">
        <v>3049</v>
      </c>
      <c r="E720" s="16" t="s">
        <v>2983</v>
      </c>
      <c r="F720" s="16">
        <v>2</v>
      </c>
      <c r="G720" s="16">
        <v>11156</v>
      </c>
      <c r="H720" s="16">
        <f>F720/(F720+G720)</f>
        <v>1.792435920415845E-4</v>
      </c>
      <c r="I720" s="16">
        <v>1</v>
      </c>
      <c r="J720" s="16">
        <v>132887</v>
      </c>
      <c r="K720" s="16">
        <v>1.0551744367065488E-5</v>
      </c>
      <c r="L720" s="16">
        <v>1.70699549675714E-2</v>
      </c>
      <c r="M720" s="20">
        <v>23.808674364644599</v>
      </c>
      <c r="N720" s="21">
        <v>1.2400392429331699</v>
      </c>
      <c r="O720" s="21">
        <v>1391.05336297857</v>
      </c>
      <c r="Q720" s="16">
        <v>0</v>
      </c>
      <c r="R720" s="16">
        <v>5579</v>
      </c>
      <c r="S720" s="16">
        <v>0</v>
      </c>
      <c r="T720" s="16">
        <v>5579</v>
      </c>
      <c r="U720" s="16">
        <v>1</v>
      </c>
      <c r="V720" s="18">
        <v>0</v>
      </c>
      <c r="W720" s="21">
        <v>0</v>
      </c>
      <c r="X720" s="21" t="s">
        <v>40</v>
      </c>
      <c r="Z720" s="16">
        <v>0</v>
      </c>
      <c r="AA720" s="16">
        <v>0</v>
      </c>
      <c r="AB720" s="16">
        <v>911</v>
      </c>
      <c r="AC720" s="16">
        <v>676</v>
      </c>
      <c r="AD720" s="16">
        <v>1</v>
      </c>
      <c r="AE720" s="18">
        <v>0</v>
      </c>
      <c r="AF720" s="21">
        <v>0</v>
      </c>
      <c r="AG720" s="21" t="s">
        <v>40</v>
      </c>
    </row>
    <row r="721" spans="1:33" x14ac:dyDescent="0.25">
      <c r="A721" s="16">
        <v>94502844</v>
      </c>
      <c r="B721" s="16" t="s">
        <v>850</v>
      </c>
      <c r="C721" s="16" t="s">
        <v>2337</v>
      </c>
      <c r="D721" s="9" t="s">
        <v>3026</v>
      </c>
      <c r="E721" s="16" t="s">
        <v>2983</v>
      </c>
      <c r="F721" s="16">
        <v>2</v>
      </c>
      <c r="G721" s="16">
        <v>11156</v>
      </c>
      <c r="H721" s="16">
        <f>F721/(F721+G721)</f>
        <v>1.792435920415845E-4</v>
      </c>
      <c r="I721" s="16">
        <v>2</v>
      </c>
      <c r="J721" s="16">
        <v>132887</v>
      </c>
      <c r="K721" s="16">
        <v>1.7918005879771805E-5</v>
      </c>
      <c r="L721" s="16">
        <v>3.23887471886792E-2</v>
      </c>
      <c r="M721" s="20">
        <v>11.9114125157339</v>
      </c>
      <c r="N721" s="21">
        <v>0.86333208755744595</v>
      </c>
      <c r="O721" s="21">
        <v>164.240196606718</v>
      </c>
      <c r="Q721" s="16">
        <v>0</v>
      </c>
      <c r="R721" s="16">
        <v>5579</v>
      </c>
      <c r="S721" s="16">
        <v>0</v>
      </c>
      <c r="T721" s="16">
        <v>5579</v>
      </c>
      <c r="U721" s="16">
        <v>1</v>
      </c>
      <c r="V721" s="18">
        <v>0</v>
      </c>
      <c r="W721" s="21">
        <v>0</v>
      </c>
      <c r="X721" s="21" t="s">
        <v>40</v>
      </c>
      <c r="Z721" s="16">
        <v>1</v>
      </c>
      <c r="AA721" s="16">
        <v>0</v>
      </c>
      <c r="AB721" s="16">
        <v>911</v>
      </c>
      <c r="AC721" s="16">
        <v>676</v>
      </c>
      <c r="AD721" s="16">
        <v>1</v>
      </c>
      <c r="AE721" s="18" t="s">
        <v>40</v>
      </c>
      <c r="AF721" s="21">
        <v>1.9021175986842099E-2</v>
      </c>
      <c r="AG721" s="21" t="s">
        <v>40</v>
      </c>
    </row>
    <row r="722" spans="1:33" x14ac:dyDescent="0.25">
      <c r="A722" s="16">
        <v>94502832</v>
      </c>
      <c r="B722" s="16" t="s">
        <v>560</v>
      </c>
      <c r="C722" s="16" t="s">
        <v>2099</v>
      </c>
      <c r="D722" s="6" t="s">
        <v>2958</v>
      </c>
      <c r="E722" s="16" t="s">
        <v>2983</v>
      </c>
      <c r="F722" s="16">
        <v>2</v>
      </c>
      <c r="G722" s="16">
        <v>11156</v>
      </c>
      <c r="H722" s="16">
        <f>F722/(F722+G722)</f>
        <v>1.792435920415845E-4</v>
      </c>
      <c r="I722" s="16">
        <v>0</v>
      </c>
      <c r="J722" s="16">
        <v>132889</v>
      </c>
      <c r="K722" s="16">
        <v>0</v>
      </c>
      <c r="L722" s="16">
        <v>5.9996838957345503E-3</v>
      </c>
      <c r="M722" s="20" t="s">
        <v>40</v>
      </c>
      <c r="N722" s="21">
        <v>2.2368392617879902</v>
      </c>
      <c r="O722" s="21" t="s">
        <v>40</v>
      </c>
      <c r="Q722" s="16">
        <v>0</v>
      </c>
      <c r="R722" s="16">
        <v>5579</v>
      </c>
      <c r="S722" s="16">
        <v>0</v>
      </c>
      <c r="T722" s="16">
        <v>5579</v>
      </c>
      <c r="U722" s="16">
        <v>1</v>
      </c>
      <c r="V722" s="18">
        <v>0</v>
      </c>
      <c r="W722" s="21">
        <v>0</v>
      </c>
      <c r="X722" s="21" t="s">
        <v>40</v>
      </c>
      <c r="Z722" s="16">
        <v>0</v>
      </c>
      <c r="AA722" s="16">
        <v>0</v>
      </c>
      <c r="AB722" s="16">
        <v>911</v>
      </c>
      <c r="AC722" s="16">
        <v>676</v>
      </c>
      <c r="AD722" s="16">
        <v>1</v>
      </c>
      <c r="AE722" s="18">
        <v>0</v>
      </c>
      <c r="AF722" s="21">
        <v>0</v>
      </c>
      <c r="AG722" s="21" t="s">
        <v>40</v>
      </c>
    </row>
    <row r="723" spans="1:33" x14ac:dyDescent="0.25">
      <c r="A723" s="16">
        <v>94502813</v>
      </c>
      <c r="B723" s="16" t="s">
        <v>677</v>
      </c>
      <c r="C723" s="16" t="s">
        <v>2196</v>
      </c>
      <c r="D723" s="10" t="s">
        <v>3047</v>
      </c>
      <c r="E723" s="16" t="s">
        <v>2983</v>
      </c>
      <c r="F723" s="16">
        <v>2</v>
      </c>
      <c r="G723" s="16">
        <v>11156</v>
      </c>
      <c r="H723" s="16">
        <f>F723/(F723+G723)</f>
        <v>1.792435920415845E-4</v>
      </c>
      <c r="I723" s="16">
        <v>0</v>
      </c>
      <c r="J723" s="16">
        <v>132889</v>
      </c>
      <c r="K723" s="16">
        <v>1.3255892436327386E-6</v>
      </c>
      <c r="L723" s="16">
        <v>5.9996838957345503E-3</v>
      </c>
      <c r="M723" s="20" t="s">
        <v>40</v>
      </c>
      <c r="N723" s="21">
        <v>2.2368392617879902</v>
      </c>
      <c r="O723" s="21" t="s">
        <v>40</v>
      </c>
      <c r="Q723" s="16">
        <v>1</v>
      </c>
      <c r="R723" s="16">
        <v>5578</v>
      </c>
      <c r="S723" s="16">
        <v>0</v>
      </c>
      <c r="T723" s="16">
        <v>5579</v>
      </c>
      <c r="U723" s="16">
        <v>1</v>
      </c>
      <c r="V723" s="18" t="s">
        <v>40</v>
      </c>
      <c r="W723" s="21">
        <v>2.5640664062499999E-2</v>
      </c>
      <c r="X723" s="21" t="s">
        <v>40</v>
      </c>
      <c r="Z723" s="16">
        <v>0</v>
      </c>
      <c r="AA723" s="16">
        <v>0</v>
      </c>
      <c r="AB723" s="16">
        <v>911</v>
      </c>
      <c r="AC723" s="16">
        <v>676</v>
      </c>
      <c r="AD723" s="16">
        <v>1</v>
      </c>
      <c r="AE723" s="18">
        <v>0</v>
      </c>
      <c r="AF723" s="21">
        <v>0</v>
      </c>
      <c r="AG723" s="21" t="s">
        <v>40</v>
      </c>
    </row>
    <row r="724" spans="1:33" x14ac:dyDescent="0.25">
      <c r="A724" s="16">
        <v>94502811</v>
      </c>
      <c r="B724" s="16" t="s">
        <v>771</v>
      </c>
      <c r="C724" s="16" t="s">
        <v>2271</v>
      </c>
      <c r="D724" s="12" t="s">
        <v>3025</v>
      </c>
      <c r="E724" s="16" t="s">
        <v>2983</v>
      </c>
      <c r="F724" s="16">
        <v>2</v>
      </c>
      <c r="G724" s="16">
        <v>11156</v>
      </c>
      <c r="H724" s="16">
        <f>F724/(F724+G724)</f>
        <v>1.792435920415845E-4</v>
      </c>
      <c r="I724" s="16">
        <v>0</v>
      </c>
      <c r="J724" s="16">
        <v>132889</v>
      </c>
      <c r="K724" s="16">
        <v>0</v>
      </c>
      <c r="L724" s="16">
        <v>5.9996838957345503E-3</v>
      </c>
      <c r="M724" s="20" t="s">
        <v>40</v>
      </c>
      <c r="N724" s="21">
        <v>2.2368392617879902</v>
      </c>
      <c r="O724" s="21" t="s">
        <v>40</v>
      </c>
      <c r="Q724" s="16">
        <v>0</v>
      </c>
      <c r="R724" s="16">
        <v>5579</v>
      </c>
      <c r="S724" s="16">
        <v>0</v>
      </c>
      <c r="T724" s="16">
        <v>5579</v>
      </c>
      <c r="U724" s="16">
        <v>1</v>
      </c>
      <c r="V724" s="18">
        <v>0</v>
      </c>
      <c r="W724" s="21">
        <v>0</v>
      </c>
      <c r="X724" s="21" t="s">
        <v>40</v>
      </c>
      <c r="Z724" s="16">
        <v>0</v>
      </c>
      <c r="AA724" s="16">
        <v>1</v>
      </c>
      <c r="AB724" s="16">
        <v>911</v>
      </c>
      <c r="AC724" s="16">
        <v>676</v>
      </c>
      <c r="AD724" s="16">
        <v>0.42632241813602001</v>
      </c>
      <c r="AE724" s="18">
        <v>0</v>
      </c>
      <c r="AF724" s="21">
        <v>0</v>
      </c>
      <c r="AG724" s="21">
        <v>28.9826585027396</v>
      </c>
    </row>
    <row r="725" spans="1:33" x14ac:dyDescent="0.25">
      <c r="A725" s="16">
        <v>94502760</v>
      </c>
      <c r="B725" s="16" t="s">
        <v>651</v>
      </c>
      <c r="C725" s="16" t="s">
        <v>2175</v>
      </c>
      <c r="D725" s="6" t="s">
        <v>2958</v>
      </c>
      <c r="E725" s="16" t="s">
        <v>2983</v>
      </c>
      <c r="F725" s="16">
        <v>2</v>
      </c>
      <c r="G725" s="16">
        <v>11156</v>
      </c>
      <c r="H725" s="16">
        <f>F725/(F725+G725)</f>
        <v>1.792435920415845E-4</v>
      </c>
      <c r="I725" s="16">
        <v>0</v>
      </c>
      <c r="J725" s="16">
        <v>132889</v>
      </c>
      <c r="K725" s="16">
        <v>1.3255026434338994E-6</v>
      </c>
      <c r="L725" s="16">
        <v>5.9996838957345503E-3</v>
      </c>
      <c r="M725" s="20" t="s">
        <v>40</v>
      </c>
      <c r="N725" s="21">
        <v>2.2368392617879902</v>
      </c>
      <c r="O725" s="21" t="s">
        <v>40</v>
      </c>
      <c r="Q725" s="16">
        <v>0</v>
      </c>
      <c r="R725" s="16">
        <v>5579</v>
      </c>
      <c r="S725" s="16">
        <v>0</v>
      </c>
      <c r="T725" s="16">
        <v>5579</v>
      </c>
      <c r="U725" s="16">
        <v>1</v>
      </c>
      <c r="V725" s="18">
        <v>0</v>
      </c>
      <c r="W725" s="21">
        <v>0</v>
      </c>
      <c r="X725" s="21" t="s">
        <v>40</v>
      </c>
      <c r="Z725" s="16">
        <v>1</v>
      </c>
      <c r="AA725" s="16">
        <v>1</v>
      </c>
      <c r="AB725" s="16">
        <v>911</v>
      </c>
      <c r="AC725" s="16">
        <v>676</v>
      </c>
      <c r="AD725" s="16">
        <v>1</v>
      </c>
      <c r="AE725" s="18">
        <v>0.74219170249513799</v>
      </c>
      <c r="AF725" s="21">
        <v>9.4504554053927194E-3</v>
      </c>
      <c r="AG725" s="21">
        <v>58.308774802471298</v>
      </c>
    </row>
    <row r="726" spans="1:33" x14ac:dyDescent="0.25">
      <c r="A726" s="16">
        <v>94502737</v>
      </c>
      <c r="B726" s="16" t="s">
        <v>627</v>
      </c>
      <c r="C726" s="16" t="s">
        <v>2155</v>
      </c>
      <c r="D726" s="48" t="s">
        <v>3049</v>
      </c>
      <c r="E726" s="16" t="s">
        <v>2983</v>
      </c>
      <c r="F726" s="16">
        <v>2</v>
      </c>
      <c r="G726" s="16">
        <v>11156</v>
      </c>
      <c r="H726" s="16">
        <f>F726/(F726+G726)</f>
        <v>1.792435920415845E-4</v>
      </c>
      <c r="I726" s="16">
        <v>0</v>
      </c>
      <c r="J726" s="16">
        <v>132889</v>
      </c>
      <c r="K726" s="16">
        <v>0</v>
      </c>
      <c r="L726" s="16">
        <v>5.9996838957345503E-3</v>
      </c>
      <c r="M726" s="20" t="s">
        <v>40</v>
      </c>
      <c r="N726" s="21">
        <v>2.2368392617879902</v>
      </c>
      <c r="O726" s="21" t="s">
        <v>40</v>
      </c>
      <c r="Q726" s="16">
        <v>0</v>
      </c>
      <c r="R726" s="16">
        <v>5579</v>
      </c>
      <c r="S726" s="16">
        <v>0</v>
      </c>
      <c r="T726" s="16">
        <v>5579</v>
      </c>
      <c r="U726" s="16">
        <v>1</v>
      </c>
      <c r="V726" s="18">
        <v>0</v>
      </c>
      <c r="W726" s="21">
        <v>0</v>
      </c>
      <c r="X726" s="21" t="s">
        <v>40</v>
      </c>
      <c r="Z726" s="16">
        <v>0</v>
      </c>
      <c r="AA726" s="16">
        <v>0</v>
      </c>
      <c r="AB726" s="16">
        <v>911</v>
      </c>
      <c r="AC726" s="16">
        <v>676</v>
      </c>
      <c r="AD726" s="16">
        <v>1</v>
      </c>
      <c r="AE726" s="18">
        <v>0</v>
      </c>
      <c r="AF726" s="21">
        <v>0</v>
      </c>
      <c r="AG726" s="21" t="s">
        <v>40</v>
      </c>
    </row>
    <row r="727" spans="1:33" x14ac:dyDescent="0.25">
      <c r="A727" s="16">
        <v>94502703</v>
      </c>
      <c r="B727" s="16" t="s">
        <v>625</v>
      </c>
      <c r="C727" s="16" t="s">
        <v>2153</v>
      </c>
      <c r="D727" s="9" t="s">
        <v>3026</v>
      </c>
      <c r="E727" s="16" t="s">
        <v>2983</v>
      </c>
      <c r="F727" s="16">
        <v>2</v>
      </c>
      <c r="G727" s="16">
        <v>11156</v>
      </c>
      <c r="H727" s="16">
        <f>F727/(F727+G727)</f>
        <v>1.792435920415845E-4</v>
      </c>
      <c r="I727" s="16">
        <v>0</v>
      </c>
      <c r="J727" s="16">
        <v>132889</v>
      </c>
      <c r="K727" s="16">
        <v>0</v>
      </c>
      <c r="L727" s="16">
        <v>5.9996838957345503E-3</v>
      </c>
      <c r="M727" s="20" t="s">
        <v>40</v>
      </c>
      <c r="N727" s="21">
        <v>2.2368392617879902</v>
      </c>
      <c r="O727" s="21" t="s">
        <v>40</v>
      </c>
      <c r="Q727" s="16">
        <v>0</v>
      </c>
      <c r="R727" s="16">
        <v>5579</v>
      </c>
      <c r="S727" s="16">
        <v>0</v>
      </c>
      <c r="T727" s="16">
        <v>5579</v>
      </c>
      <c r="U727" s="16">
        <v>1</v>
      </c>
      <c r="V727" s="18">
        <v>0</v>
      </c>
      <c r="W727" s="21">
        <v>0</v>
      </c>
      <c r="X727" s="21" t="s">
        <v>40</v>
      </c>
      <c r="Z727" s="16">
        <v>1</v>
      </c>
      <c r="AA727" s="16">
        <v>0</v>
      </c>
      <c r="AB727" s="16">
        <v>911</v>
      </c>
      <c r="AC727" s="16">
        <v>676</v>
      </c>
      <c r="AD727" s="16">
        <v>1</v>
      </c>
      <c r="AE727" s="18" t="s">
        <v>40</v>
      </c>
      <c r="AF727" s="21">
        <v>1.9021175986842099E-2</v>
      </c>
      <c r="AG727" s="21" t="s">
        <v>40</v>
      </c>
    </row>
    <row r="728" spans="1:33" x14ac:dyDescent="0.25">
      <c r="A728" s="16">
        <v>94502702</v>
      </c>
      <c r="B728" s="16" t="s">
        <v>561</v>
      </c>
      <c r="C728" s="16" t="s">
        <v>2100</v>
      </c>
      <c r="D728" s="6" t="s">
        <v>2958</v>
      </c>
      <c r="E728" s="16" t="s">
        <v>2983</v>
      </c>
      <c r="F728" s="16">
        <v>2</v>
      </c>
      <c r="G728" s="16">
        <v>11156</v>
      </c>
      <c r="H728" s="16">
        <f>F728/(F728+G728)</f>
        <v>1.792435920415845E-4</v>
      </c>
      <c r="I728" s="16">
        <v>0</v>
      </c>
      <c r="J728" s="16">
        <v>132889</v>
      </c>
      <c r="K728" s="16">
        <v>0</v>
      </c>
      <c r="L728" s="16">
        <v>5.9996838957345503E-3</v>
      </c>
      <c r="M728" s="20" t="s">
        <v>40</v>
      </c>
      <c r="N728" s="21">
        <v>2.2368392617879902</v>
      </c>
      <c r="O728" s="21" t="s">
        <v>40</v>
      </c>
      <c r="Q728" s="16">
        <v>0</v>
      </c>
      <c r="R728" s="16">
        <v>5579</v>
      </c>
      <c r="S728" s="16">
        <v>0</v>
      </c>
      <c r="T728" s="16">
        <v>5579</v>
      </c>
      <c r="U728" s="16">
        <v>1</v>
      </c>
      <c r="V728" s="18">
        <v>0</v>
      </c>
      <c r="W728" s="21">
        <v>0</v>
      </c>
      <c r="X728" s="21" t="s">
        <v>40</v>
      </c>
      <c r="Z728" s="16">
        <v>0</v>
      </c>
      <c r="AA728" s="16">
        <v>0</v>
      </c>
      <c r="AB728" s="16">
        <v>911</v>
      </c>
      <c r="AC728" s="16">
        <v>676</v>
      </c>
      <c r="AD728" s="16">
        <v>1</v>
      </c>
      <c r="AE728" s="18">
        <v>0</v>
      </c>
      <c r="AF728" s="21">
        <v>0</v>
      </c>
      <c r="AG728" s="21" t="s">
        <v>40</v>
      </c>
    </row>
    <row r="729" spans="1:33" x14ac:dyDescent="0.25">
      <c r="A729" s="16">
        <v>94502702</v>
      </c>
      <c r="B729" s="16" t="s">
        <v>647</v>
      </c>
      <c r="C729" s="16" t="s">
        <v>2172</v>
      </c>
      <c r="D729" s="6" t="s">
        <v>2958</v>
      </c>
      <c r="E729" s="16" t="s">
        <v>2963</v>
      </c>
      <c r="F729" s="16">
        <v>2</v>
      </c>
      <c r="G729" s="16">
        <v>11156</v>
      </c>
      <c r="H729" s="16">
        <f>F729/(F729+G729)</f>
        <v>1.792435920415845E-4</v>
      </c>
      <c r="I729" s="16">
        <v>0</v>
      </c>
      <c r="J729" s="16">
        <v>132889</v>
      </c>
      <c r="K729" s="16">
        <v>0</v>
      </c>
      <c r="L729" s="16">
        <v>5.9996838957345503E-3</v>
      </c>
      <c r="M729" s="20" t="s">
        <v>40</v>
      </c>
      <c r="N729" s="21">
        <v>2.2368392617879902</v>
      </c>
      <c r="O729" s="21" t="s">
        <v>40</v>
      </c>
      <c r="Q729" s="16">
        <v>0</v>
      </c>
      <c r="R729" s="16">
        <v>5579</v>
      </c>
      <c r="S729" s="16">
        <v>0</v>
      </c>
      <c r="T729" s="16">
        <v>5579</v>
      </c>
      <c r="U729" s="16">
        <v>1</v>
      </c>
      <c r="V729" s="18">
        <v>0</v>
      </c>
      <c r="W729" s="21">
        <v>0</v>
      </c>
      <c r="X729" s="21" t="s">
        <v>40</v>
      </c>
      <c r="Z729" s="16">
        <v>2</v>
      </c>
      <c r="AA729" s="16">
        <v>0</v>
      </c>
      <c r="AB729" s="16">
        <v>911</v>
      </c>
      <c r="AC729" s="16">
        <v>676</v>
      </c>
      <c r="AD729" s="16">
        <v>0.51081506515987596</v>
      </c>
      <c r="AE729" s="18" t="s">
        <v>40</v>
      </c>
      <c r="AF729" s="21">
        <v>0.13905800536205801</v>
      </c>
      <c r="AG729" s="21" t="s">
        <v>40</v>
      </c>
    </row>
    <row r="730" spans="1:33" x14ac:dyDescent="0.25">
      <c r="A730" s="16">
        <v>94502296</v>
      </c>
      <c r="B730" s="16" t="s">
        <v>549</v>
      </c>
      <c r="C730" s="16" t="s">
        <v>2088</v>
      </c>
      <c r="D730" s="7" t="s">
        <v>2984</v>
      </c>
      <c r="E730" s="16" t="s">
        <v>2965</v>
      </c>
      <c r="F730" s="16">
        <v>2</v>
      </c>
      <c r="G730" s="16">
        <v>11156</v>
      </c>
      <c r="H730" s="16">
        <f>F730/(F730+G730)</f>
        <v>1.792435920415845E-4</v>
      </c>
      <c r="I730" s="16">
        <v>0</v>
      </c>
      <c r="J730" s="16">
        <v>132889</v>
      </c>
      <c r="K730" s="16">
        <v>1.3254160545494316E-6</v>
      </c>
      <c r="L730" s="16">
        <v>5.9996838957345503E-3</v>
      </c>
      <c r="M730" s="20" t="s">
        <v>40</v>
      </c>
      <c r="N730" s="21">
        <v>2.2368392617879902</v>
      </c>
      <c r="O730" s="21" t="s">
        <v>40</v>
      </c>
      <c r="Q730" s="16">
        <v>0</v>
      </c>
      <c r="R730" s="16">
        <v>5579</v>
      </c>
      <c r="S730" s="16">
        <v>0</v>
      </c>
      <c r="T730" s="16">
        <v>5579</v>
      </c>
      <c r="U730" s="16">
        <v>1</v>
      </c>
      <c r="V730" s="18">
        <v>0</v>
      </c>
      <c r="W730" s="21">
        <v>0</v>
      </c>
      <c r="X730" s="21" t="s">
        <v>40</v>
      </c>
      <c r="Z730" s="16">
        <v>0</v>
      </c>
      <c r="AA730" s="16">
        <v>2</v>
      </c>
      <c r="AB730" s="16">
        <v>911</v>
      </c>
      <c r="AC730" s="16">
        <v>676</v>
      </c>
      <c r="AD730" s="16">
        <v>0.18190471963261301</v>
      </c>
      <c r="AE730" s="18">
        <v>0</v>
      </c>
      <c r="AF730" s="21">
        <v>0</v>
      </c>
      <c r="AG730" s="21">
        <v>3.9611804769972001</v>
      </c>
    </row>
    <row r="731" spans="1:33" x14ac:dyDescent="0.25">
      <c r="A731" s="16">
        <v>94497613</v>
      </c>
      <c r="B731" s="16" t="s">
        <v>1605</v>
      </c>
      <c r="C731" s="16" t="s">
        <v>1637</v>
      </c>
      <c r="D731" s="14" t="s">
        <v>3040</v>
      </c>
      <c r="E731" s="16" t="s">
        <v>2983</v>
      </c>
      <c r="F731" s="16">
        <v>2</v>
      </c>
      <c r="G731" s="16">
        <v>11156</v>
      </c>
      <c r="H731" s="16">
        <f>F731/(F731+G731)</f>
        <v>1.792435920415845E-4</v>
      </c>
      <c r="I731" s="16">
        <v>19</v>
      </c>
      <c r="J731" s="16">
        <v>132870</v>
      </c>
      <c r="K731" s="16">
        <v>1.4357307957072932E-4</v>
      </c>
      <c r="L731" s="16">
        <v>0.67565295645240497</v>
      </c>
      <c r="M731" s="18">
        <v>1.2536999116004699</v>
      </c>
      <c r="N731" s="21">
        <v>0.141600282143067</v>
      </c>
      <c r="O731" s="21">
        <v>5.1976381868102202</v>
      </c>
      <c r="Q731" s="16">
        <v>0</v>
      </c>
      <c r="R731" s="16">
        <v>5579</v>
      </c>
      <c r="S731" s="16">
        <v>1</v>
      </c>
      <c r="T731" s="16">
        <v>5578</v>
      </c>
      <c r="U731" s="16">
        <v>1</v>
      </c>
      <c r="V731" s="18">
        <v>0</v>
      </c>
      <c r="W731" s="21">
        <v>0</v>
      </c>
      <c r="X731" s="21">
        <v>39.000549968692802</v>
      </c>
      <c r="Z731" s="16">
        <v>0</v>
      </c>
      <c r="AA731" s="16">
        <v>0</v>
      </c>
      <c r="AB731" s="16">
        <v>911</v>
      </c>
      <c r="AC731" s="16">
        <v>676</v>
      </c>
      <c r="AD731" s="16">
        <v>1</v>
      </c>
      <c r="AE731" s="18">
        <v>0</v>
      </c>
      <c r="AF731" s="21">
        <v>0</v>
      </c>
      <c r="AG731" s="21" t="s">
        <v>40</v>
      </c>
    </row>
    <row r="732" spans="1:33" x14ac:dyDescent="0.25">
      <c r="A732" s="16">
        <v>94497551</v>
      </c>
      <c r="B732" s="16" t="s">
        <v>704</v>
      </c>
      <c r="C732" s="16" t="s">
        <v>2217</v>
      </c>
      <c r="D732" s="6" t="s">
        <v>2958</v>
      </c>
      <c r="E732" s="16" t="s">
        <v>2983</v>
      </c>
      <c r="F732" s="16">
        <v>2</v>
      </c>
      <c r="G732" s="16">
        <v>11156</v>
      </c>
      <c r="H732" s="16">
        <f>F732/(F732+G732)</f>
        <v>1.792435920415845E-4</v>
      </c>
      <c r="I732" s="16">
        <v>0</v>
      </c>
      <c r="J732" s="16">
        <v>132889</v>
      </c>
      <c r="K732" s="16">
        <v>0</v>
      </c>
      <c r="L732" s="16">
        <v>5.9996838957345503E-3</v>
      </c>
      <c r="M732" s="20" t="s">
        <v>40</v>
      </c>
      <c r="N732" s="21">
        <v>2.2368392617879902</v>
      </c>
      <c r="O732" s="21" t="s">
        <v>40</v>
      </c>
      <c r="Q732" s="16">
        <v>0</v>
      </c>
      <c r="R732" s="16">
        <v>5579</v>
      </c>
      <c r="S732" s="16">
        <v>0</v>
      </c>
      <c r="T732" s="16">
        <v>5579</v>
      </c>
      <c r="U732" s="16">
        <v>1</v>
      </c>
      <c r="V732" s="18">
        <v>0</v>
      </c>
      <c r="W732" s="21">
        <v>0</v>
      </c>
      <c r="X732" s="21" t="s">
        <v>40</v>
      </c>
      <c r="Z732" s="16">
        <v>0</v>
      </c>
      <c r="AA732" s="16">
        <v>0</v>
      </c>
      <c r="AB732" s="16">
        <v>911</v>
      </c>
      <c r="AC732" s="16">
        <v>676</v>
      </c>
      <c r="AD732" s="16">
        <v>1</v>
      </c>
      <c r="AE732" s="18">
        <v>0</v>
      </c>
      <c r="AF732" s="21">
        <v>0</v>
      </c>
      <c r="AG732" s="21" t="s">
        <v>40</v>
      </c>
    </row>
    <row r="733" spans="1:33" x14ac:dyDescent="0.25">
      <c r="A733" s="16">
        <v>94497468</v>
      </c>
      <c r="B733" s="16" t="s">
        <v>538</v>
      </c>
      <c r="C733" s="16" t="s">
        <v>2079</v>
      </c>
      <c r="D733" s="6" t="s">
        <v>2958</v>
      </c>
      <c r="E733" s="16" t="s">
        <v>2983</v>
      </c>
      <c r="F733" s="16">
        <v>2</v>
      </c>
      <c r="G733" s="16">
        <v>11156</v>
      </c>
      <c r="H733" s="16">
        <f>F733/(F733+G733)</f>
        <v>1.792435920415845E-4</v>
      </c>
      <c r="I733" s="16">
        <v>0</v>
      </c>
      <c r="J733" s="16">
        <v>132889</v>
      </c>
      <c r="K733" s="16">
        <v>0</v>
      </c>
      <c r="L733" s="16">
        <v>5.9996838957345503E-3</v>
      </c>
      <c r="M733" s="20" t="s">
        <v>40</v>
      </c>
      <c r="N733" s="21">
        <v>2.2368392617879902</v>
      </c>
      <c r="O733" s="21" t="s">
        <v>40</v>
      </c>
      <c r="Q733" s="16">
        <v>0</v>
      </c>
      <c r="R733" s="16">
        <v>5579</v>
      </c>
      <c r="S733" s="16">
        <v>0</v>
      </c>
      <c r="T733" s="16">
        <v>5579</v>
      </c>
      <c r="U733" s="16">
        <v>1</v>
      </c>
      <c r="V733" s="18">
        <v>0</v>
      </c>
      <c r="W733" s="21">
        <v>0</v>
      </c>
      <c r="X733" s="21" t="s">
        <v>40</v>
      </c>
      <c r="Z733" s="16">
        <v>1</v>
      </c>
      <c r="AA733" s="16">
        <v>0</v>
      </c>
      <c r="AB733" s="16">
        <v>911</v>
      </c>
      <c r="AC733" s="16">
        <v>676</v>
      </c>
      <c r="AD733" s="16">
        <v>1</v>
      </c>
      <c r="AE733" s="18" t="s">
        <v>40</v>
      </c>
      <c r="AF733" s="21">
        <v>1.9021175986842099E-2</v>
      </c>
      <c r="AG733" s="21" t="s">
        <v>40</v>
      </c>
    </row>
    <row r="734" spans="1:33" x14ac:dyDescent="0.25">
      <c r="A734" s="16">
        <v>94497458</v>
      </c>
      <c r="B734" s="16" t="s">
        <v>780</v>
      </c>
      <c r="C734" s="16" t="s">
        <v>2278</v>
      </c>
      <c r="D734" s="6" t="s">
        <v>2958</v>
      </c>
      <c r="E734" s="16" t="s">
        <v>2983</v>
      </c>
      <c r="F734" s="16">
        <v>2</v>
      </c>
      <c r="G734" s="16">
        <v>11156</v>
      </c>
      <c r="H734" s="16">
        <f>F734/(F734+G734)</f>
        <v>1.792435920415845E-4</v>
      </c>
      <c r="I734" s="16">
        <v>0</v>
      </c>
      <c r="J734" s="16">
        <v>132889</v>
      </c>
      <c r="K734" s="16">
        <v>0</v>
      </c>
      <c r="L734" s="16">
        <v>5.9996838957345503E-3</v>
      </c>
      <c r="M734" s="20" t="s">
        <v>40</v>
      </c>
      <c r="N734" s="21">
        <v>2.2368392617879902</v>
      </c>
      <c r="O734" s="21" t="s">
        <v>40</v>
      </c>
      <c r="Q734" s="16">
        <v>0</v>
      </c>
      <c r="R734" s="16">
        <v>5579</v>
      </c>
      <c r="S734" s="16">
        <v>0</v>
      </c>
      <c r="T734" s="16">
        <v>5579</v>
      </c>
      <c r="U734" s="16">
        <v>1</v>
      </c>
      <c r="V734" s="18">
        <v>0</v>
      </c>
      <c r="W734" s="21">
        <v>0</v>
      </c>
      <c r="X734" s="21" t="s">
        <v>40</v>
      </c>
      <c r="Z734" s="16">
        <v>1</v>
      </c>
      <c r="AA734" s="16">
        <v>0</v>
      </c>
      <c r="AB734" s="16">
        <v>911</v>
      </c>
      <c r="AC734" s="16">
        <v>676</v>
      </c>
      <c r="AD734" s="16">
        <v>1</v>
      </c>
      <c r="AE734" s="18" t="s">
        <v>40</v>
      </c>
      <c r="AF734" s="21">
        <v>1.9021175986842099E-2</v>
      </c>
      <c r="AG734" s="21" t="s">
        <v>40</v>
      </c>
    </row>
    <row r="735" spans="1:33" x14ac:dyDescent="0.25">
      <c r="A735" s="16">
        <v>94497396</v>
      </c>
      <c r="B735" s="16" t="s">
        <v>761</v>
      </c>
      <c r="C735" s="16" t="s">
        <v>2262</v>
      </c>
      <c r="D735" s="6" t="s">
        <v>2958</v>
      </c>
      <c r="E735" s="16" t="s">
        <v>2983</v>
      </c>
      <c r="F735" s="16">
        <v>2</v>
      </c>
      <c r="G735" s="16">
        <v>11156</v>
      </c>
      <c r="H735" s="16">
        <f>F735/(F735+G735)</f>
        <v>1.792435920415845E-4</v>
      </c>
      <c r="I735" s="16">
        <v>0</v>
      </c>
      <c r="J735" s="16">
        <v>132889</v>
      </c>
      <c r="K735" s="16">
        <v>0</v>
      </c>
      <c r="L735" s="16">
        <v>5.9996838957345503E-3</v>
      </c>
      <c r="M735" s="20" t="s">
        <v>40</v>
      </c>
      <c r="N735" s="21">
        <v>2.2368392617879902</v>
      </c>
      <c r="O735" s="21" t="s">
        <v>40</v>
      </c>
      <c r="Q735" s="16">
        <v>0</v>
      </c>
      <c r="R735" s="16">
        <v>5579</v>
      </c>
      <c r="S735" s="16">
        <v>0</v>
      </c>
      <c r="T735" s="16">
        <v>5579</v>
      </c>
      <c r="U735" s="16">
        <v>1</v>
      </c>
      <c r="V735" s="18">
        <v>0</v>
      </c>
      <c r="W735" s="21">
        <v>0</v>
      </c>
      <c r="X735" s="21" t="s">
        <v>40</v>
      </c>
      <c r="Z735" s="16">
        <v>1</v>
      </c>
      <c r="AA735" s="16">
        <v>0</v>
      </c>
      <c r="AB735" s="16">
        <v>911</v>
      </c>
      <c r="AC735" s="16">
        <v>676</v>
      </c>
      <c r="AD735" s="16">
        <v>1</v>
      </c>
      <c r="AE735" s="18" t="s">
        <v>40</v>
      </c>
      <c r="AF735" s="21">
        <v>1.9021175986842099E-2</v>
      </c>
      <c r="AG735" s="21" t="s">
        <v>40</v>
      </c>
    </row>
    <row r="736" spans="1:33" x14ac:dyDescent="0.25">
      <c r="A736" s="16">
        <v>94497392</v>
      </c>
      <c r="B736" s="16" t="s">
        <v>652</v>
      </c>
      <c r="C736" s="16" t="s">
        <v>2176</v>
      </c>
      <c r="D736" s="48" t="s">
        <v>3049</v>
      </c>
      <c r="E736" s="16" t="s">
        <v>2983</v>
      </c>
      <c r="F736" s="16">
        <v>2</v>
      </c>
      <c r="G736" s="16">
        <v>11156</v>
      </c>
      <c r="H736" s="16">
        <f>F736/(F736+G736)</f>
        <v>1.792435920415845E-4</v>
      </c>
      <c r="I736" s="16">
        <v>0</v>
      </c>
      <c r="J736" s="16">
        <v>132889</v>
      </c>
      <c r="K736" s="16">
        <v>0</v>
      </c>
      <c r="L736" s="16">
        <v>5.9996838957345503E-3</v>
      </c>
      <c r="M736" s="20" t="s">
        <v>40</v>
      </c>
      <c r="N736" s="21">
        <v>2.2368392617879902</v>
      </c>
      <c r="O736" s="21" t="s">
        <v>40</v>
      </c>
      <c r="Q736" s="16">
        <v>0</v>
      </c>
      <c r="R736" s="16">
        <v>5579</v>
      </c>
      <c r="S736" s="16">
        <v>0</v>
      </c>
      <c r="T736" s="16">
        <v>5579</v>
      </c>
      <c r="U736" s="16">
        <v>1</v>
      </c>
      <c r="V736" s="18">
        <v>0</v>
      </c>
      <c r="W736" s="21">
        <v>0</v>
      </c>
      <c r="X736" s="21" t="s">
        <v>40</v>
      </c>
      <c r="Z736" s="16">
        <v>0</v>
      </c>
      <c r="AA736" s="16">
        <v>0</v>
      </c>
      <c r="AB736" s="16">
        <v>911</v>
      </c>
      <c r="AC736" s="16">
        <v>676</v>
      </c>
      <c r="AD736" s="16">
        <v>1</v>
      </c>
      <c r="AE736" s="18">
        <v>0</v>
      </c>
      <c r="AF736" s="21">
        <v>0</v>
      </c>
      <c r="AG736" s="21" t="s">
        <v>40</v>
      </c>
    </row>
    <row r="737" spans="1:33" x14ac:dyDescent="0.25">
      <c r="A737" s="16">
        <v>94497338</v>
      </c>
      <c r="B737" s="16" t="s">
        <v>834</v>
      </c>
      <c r="C737" s="16" t="s">
        <v>2321</v>
      </c>
      <c r="D737" s="12" t="s">
        <v>3025</v>
      </c>
      <c r="E737" s="16" t="s">
        <v>2983</v>
      </c>
      <c r="F737" s="16">
        <v>2</v>
      </c>
      <c r="G737" s="16">
        <v>11156</v>
      </c>
      <c r="H737" s="16">
        <f>F737/(F737+G737)</f>
        <v>1.792435920415845E-4</v>
      </c>
      <c r="I737" s="16">
        <v>1</v>
      </c>
      <c r="J737" s="16">
        <v>132888</v>
      </c>
      <c r="K737" s="16">
        <v>5.2741512292486739E-6</v>
      </c>
      <c r="L737" s="16">
        <v>1.70697244139097E-2</v>
      </c>
      <c r="M737" s="20">
        <v>23.808854571701399</v>
      </c>
      <c r="N737" s="21">
        <v>1.2400485743626899</v>
      </c>
      <c r="O737" s="21">
        <v>1391.06371257613</v>
      </c>
      <c r="Q737" s="16">
        <v>0</v>
      </c>
      <c r="R737" s="16">
        <v>5579</v>
      </c>
      <c r="S737" s="16">
        <v>0</v>
      </c>
      <c r="T737" s="16">
        <v>5579</v>
      </c>
      <c r="U737" s="16">
        <v>1</v>
      </c>
      <c r="V737" s="18">
        <v>0</v>
      </c>
      <c r="W737" s="21">
        <v>0</v>
      </c>
      <c r="X737" s="21" t="s">
        <v>40</v>
      </c>
      <c r="Z737" s="16">
        <v>0</v>
      </c>
      <c r="AA737" s="16">
        <v>1</v>
      </c>
      <c r="AB737" s="16">
        <v>911</v>
      </c>
      <c r="AC737" s="16">
        <v>676</v>
      </c>
      <c r="AD737" s="16">
        <v>0.42632241813602001</v>
      </c>
      <c r="AE737" s="18">
        <v>0</v>
      </c>
      <c r="AF737" s="21">
        <v>0</v>
      </c>
      <c r="AG737" s="21">
        <v>28.9826585027396</v>
      </c>
    </row>
    <row r="738" spans="1:33" x14ac:dyDescent="0.25">
      <c r="A738" s="16">
        <v>94497334</v>
      </c>
      <c r="B738" s="16" t="s">
        <v>590</v>
      </c>
      <c r="C738" s="16" t="s">
        <v>2127</v>
      </c>
      <c r="D738" s="6" t="s">
        <v>2958</v>
      </c>
      <c r="E738" s="16" t="s">
        <v>2963</v>
      </c>
      <c r="F738" s="16">
        <v>2</v>
      </c>
      <c r="G738" s="16">
        <v>11156</v>
      </c>
      <c r="H738" s="16">
        <f>F738/(F738+G738)</f>
        <v>1.792435920415845E-4</v>
      </c>
      <c r="I738" s="16">
        <v>0</v>
      </c>
      <c r="J738" s="16">
        <v>132889</v>
      </c>
      <c r="K738" s="16">
        <v>0</v>
      </c>
      <c r="L738" s="16">
        <v>5.9996838957345503E-3</v>
      </c>
      <c r="M738" s="20" t="s">
        <v>40</v>
      </c>
      <c r="N738" s="21">
        <v>2.2368392617879902</v>
      </c>
      <c r="O738" s="21" t="s">
        <v>40</v>
      </c>
      <c r="Q738" s="16">
        <v>0</v>
      </c>
      <c r="R738" s="16">
        <v>5579</v>
      </c>
      <c r="S738" s="16">
        <v>0</v>
      </c>
      <c r="T738" s="16">
        <v>5579</v>
      </c>
      <c r="U738" s="16">
        <v>1</v>
      </c>
      <c r="V738" s="18">
        <v>0</v>
      </c>
      <c r="W738" s="21">
        <v>0</v>
      </c>
      <c r="X738" s="21" t="s">
        <v>40</v>
      </c>
      <c r="Z738" s="16">
        <v>1</v>
      </c>
      <c r="AA738" s="16">
        <v>2</v>
      </c>
      <c r="AB738" s="16">
        <v>911</v>
      </c>
      <c r="AC738" s="16">
        <v>676</v>
      </c>
      <c r="AD738" s="16">
        <v>0.57879584732364497</v>
      </c>
      <c r="AE738" s="18">
        <v>0.37124955853103297</v>
      </c>
      <c r="AF738" s="21">
        <v>6.2879442035542899E-3</v>
      </c>
      <c r="AG738" s="21">
        <v>7.14522259254049</v>
      </c>
    </row>
    <row r="739" spans="1:33" x14ac:dyDescent="0.25">
      <c r="A739" s="16">
        <v>94497334</v>
      </c>
      <c r="B739" s="16" t="s">
        <v>623</v>
      </c>
      <c r="C739" s="16" t="s">
        <v>2127</v>
      </c>
      <c r="D739" s="6" t="s">
        <v>2958</v>
      </c>
      <c r="E739" s="16" t="s">
        <v>2963</v>
      </c>
      <c r="F739" s="16">
        <v>2</v>
      </c>
      <c r="G739" s="16">
        <v>11156</v>
      </c>
      <c r="H739" s="16">
        <f>F739/(F739+G739)</f>
        <v>1.792435920415845E-4</v>
      </c>
      <c r="I739" s="16">
        <v>0</v>
      </c>
      <c r="J739" s="16">
        <v>132889</v>
      </c>
      <c r="K739" s="16">
        <v>0</v>
      </c>
      <c r="L739" s="16">
        <v>5.9996838957345503E-3</v>
      </c>
      <c r="M739" s="20" t="s">
        <v>40</v>
      </c>
      <c r="N739" s="21">
        <v>2.2368392617879902</v>
      </c>
      <c r="O739" s="21" t="s">
        <v>40</v>
      </c>
      <c r="Q739" s="16">
        <v>0</v>
      </c>
      <c r="R739" s="16">
        <v>5579</v>
      </c>
      <c r="S739" s="16">
        <v>0</v>
      </c>
      <c r="T739" s="16">
        <v>5579</v>
      </c>
      <c r="U739" s="16">
        <v>1</v>
      </c>
      <c r="V739" s="18">
        <v>0</v>
      </c>
      <c r="W739" s="21">
        <v>0</v>
      </c>
      <c r="X739" s="21" t="s">
        <v>40</v>
      </c>
      <c r="Z739" s="16">
        <v>0</v>
      </c>
      <c r="AA739" s="16">
        <v>1</v>
      </c>
      <c r="AB739" s="16">
        <v>911</v>
      </c>
      <c r="AC739" s="16">
        <v>676</v>
      </c>
      <c r="AD739" s="16">
        <v>0.42632241813602001</v>
      </c>
      <c r="AE739" s="18">
        <v>0</v>
      </c>
      <c r="AF739" s="21">
        <v>0</v>
      </c>
      <c r="AG739" s="21">
        <v>28.9826585027396</v>
      </c>
    </row>
    <row r="740" spans="1:33" x14ac:dyDescent="0.25">
      <c r="A740" s="16">
        <v>94496648</v>
      </c>
      <c r="B740" s="16" t="s">
        <v>769</v>
      </c>
      <c r="C740" s="16" t="s">
        <v>2269</v>
      </c>
      <c r="D740" s="6" t="s">
        <v>2958</v>
      </c>
      <c r="E740" s="16" t="s">
        <v>2983</v>
      </c>
      <c r="F740" s="16">
        <v>2</v>
      </c>
      <c r="G740" s="16">
        <v>11156</v>
      </c>
      <c r="H740" s="16">
        <f>F740/(F740+G740)</f>
        <v>1.792435920415845E-4</v>
      </c>
      <c r="I740" s="16">
        <v>0</v>
      </c>
      <c r="J740" s="16">
        <v>132889</v>
      </c>
      <c r="K740" s="16">
        <v>0</v>
      </c>
      <c r="L740" s="16">
        <v>5.9996838957345503E-3</v>
      </c>
      <c r="M740" s="20" t="s">
        <v>40</v>
      </c>
      <c r="N740" s="21">
        <v>2.2368392617879902</v>
      </c>
      <c r="O740" s="21" t="s">
        <v>40</v>
      </c>
      <c r="Q740" s="16">
        <v>1</v>
      </c>
      <c r="R740" s="16">
        <v>5578</v>
      </c>
      <c r="S740" s="16">
        <v>0</v>
      </c>
      <c r="T740" s="16">
        <v>5579</v>
      </c>
      <c r="U740" s="16">
        <v>1</v>
      </c>
      <c r="V740" s="18" t="s">
        <v>40</v>
      </c>
      <c r="W740" s="21">
        <v>2.5640664062499999E-2</v>
      </c>
      <c r="X740" s="21" t="s">
        <v>40</v>
      </c>
      <c r="Z740" s="16">
        <v>0</v>
      </c>
      <c r="AA740" s="16">
        <v>1</v>
      </c>
      <c r="AB740" s="16">
        <v>911</v>
      </c>
      <c r="AC740" s="16">
        <v>676</v>
      </c>
      <c r="AD740" s="16">
        <v>0.42632241813602001</v>
      </c>
      <c r="AE740" s="18">
        <v>0</v>
      </c>
      <c r="AF740" s="21">
        <v>0</v>
      </c>
      <c r="AG740" s="21">
        <v>28.9826585027396</v>
      </c>
    </row>
    <row r="741" spans="1:33" x14ac:dyDescent="0.25">
      <c r="A741" s="16">
        <v>94496572</v>
      </c>
      <c r="B741" s="16" t="s">
        <v>692</v>
      </c>
      <c r="C741" s="16" t="s">
        <v>2207</v>
      </c>
      <c r="D741" s="6" t="s">
        <v>2958</v>
      </c>
      <c r="E741" s="16" t="s">
        <v>2983</v>
      </c>
      <c r="F741" s="16">
        <v>2</v>
      </c>
      <c r="G741" s="16">
        <v>11156</v>
      </c>
      <c r="H741" s="16">
        <f>F741/(F741+G741)</f>
        <v>1.792435920415845E-4</v>
      </c>
      <c r="I741" s="16">
        <v>0</v>
      </c>
      <c r="J741" s="16">
        <v>132889</v>
      </c>
      <c r="K741" s="16">
        <v>0</v>
      </c>
      <c r="L741" s="16">
        <v>5.9996838957345503E-3</v>
      </c>
      <c r="M741" s="20" t="s">
        <v>40</v>
      </c>
      <c r="N741" s="21">
        <v>2.2368392617879902</v>
      </c>
      <c r="O741" s="21" t="s">
        <v>40</v>
      </c>
      <c r="Q741" s="16">
        <v>0</v>
      </c>
      <c r="R741" s="16">
        <v>5579</v>
      </c>
      <c r="S741" s="16">
        <v>0</v>
      </c>
      <c r="T741" s="16">
        <v>5579</v>
      </c>
      <c r="U741" s="16">
        <v>1</v>
      </c>
      <c r="V741" s="18">
        <v>0</v>
      </c>
      <c r="W741" s="21">
        <v>0</v>
      </c>
      <c r="X741" s="21" t="s">
        <v>40</v>
      </c>
      <c r="Z741" s="16">
        <v>0</v>
      </c>
      <c r="AA741" s="16">
        <v>0</v>
      </c>
      <c r="AB741" s="16">
        <v>911</v>
      </c>
      <c r="AC741" s="16">
        <v>676</v>
      </c>
      <c r="AD741" s="16">
        <v>1</v>
      </c>
      <c r="AE741" s="18">
        <v>0</v>
      </c>
      <c r="AF741" s="21">
        <v>0</v>
      </c>
      <c r="AG741" s="21" t="s">
        <v>40</v>
      </c>
    </row>
    <row r="742" spans="1:33" x14ac:dyDescent="0.25">
      <c r="A742" s="16">
        <v>94496083</v>
      </c>
      <c r="B742" s="16" t="s">
        <v>785</v>
      </c>
      <c r="C742" s="16" t="s">
        <v>1637</v>
      </c>
      <c r="D742" s="6" t="s">
        <v>2958</v>
      </c>
      <c r="E742" s="16" t="s">
        <v>2983</v>
      </c>
      <c r="F742" s="16">
        <v>2</v>
      </c>
      <c r="G742" s="16">
        <v>11156</v>
      </c>
      <c r="H742" s="16">
        <f>F742/(F742+G742)</f>
        <v>1.792435920415845E-4</v>
      </c>
      <c r="I742" s="16">
        <v>0</v>
      </c>
      <c r="J742" s="16">
        <v>132889</v>
      </c>
      <c r="K742" s="16">
        <v>0</v>
      </c>
      <c r="L742" s="16">
        <v>5.9996838957345503E-3</v>
      </c>
      <c r="M742" s="20" t="s">
        <v>40</v>
      </c>
      <c r="N742" s="21">
        <v>2.2368392617879902</v>
      </c>
      <c r="O742" s="21" t="s">
        <v>40</v>
      </c>
      <c r="Q742" s="16">
        <v>0</v>
      </c>
      <c r="R742" s="16">
        <v>5579</v>
      </c>
      <c r="S742" s="16">
        <v>0</v>
      </c>
      <c r="T742" s="16">
        <v>5579</v>
      </c>
      <c r="U742" s="16">
        <v>1</v>
      </c>
      <c r="V742" s="18">
        <v>0</v>
      </c>
      <c r="W742" s="21">
        <v>0</v>
      </c>
      <c r="X742" s="21" t="s">
        <v>40</v>
      </c>
      <c r="Z742" s="16">
        <v>1</v>
      </c>
      <c r="AA742" s="16">
        <v>0</v>
      </c>
      <c r="AB742" s="16">
        <v>911</v>
      </c>
      <c r="AC742" s="16">
        <v>676</v>
      </c>
      <c r="AD742" s="16">
        <v>1</v>
      </c>
      <c r="AE742" s="18" t="s">
        <v>40</v>
      </c>
      <c r="AF742" s="21">
        <v>1.9021175986842099E-2</v>
      </c>
      <c r="AG742" s="21" t="s">
        <v>40</v>
      </c>
    </row>
    <row r="743" spans="1:33" x14ac:dyDescent="0.25">
      <c r="A743" s="16">
        <v>94496082</v>
      </c>
      <c r="B743" s="16" t="s">
        <v>668</v>
      </c>
      <c r="C743" s="16" t="s">
        <v>2188</v>
      </c>
      <c r="D743" s="10" t="s">
        <v>3047</v>
      </c>
      <c r="E743" s="16" t="s">
        <v>2983</v>
      </c>
      <c r="F743" s="16">
        <v>2</v>
      </c>
      <c r="G743" s="16">
        <v>11156</v>
      </c>
      <c r="H743" s="16">
        <f>F743/(F743+G743)</f>
        <v>1.792435920415845E-4</v>
      </c>
      <c r="I743" s="16">
        <v>0</v>
      </c>
      <c r="J743" s="16">
        <v>132889</v>
      </c>
      <c r="K743" s="16">
        <v>0</v>
      </c>
      <c r="L743" s="16">
        <v>5.9996838957345503E-3</v>
      </c>
      <c r="M743" s="20" t="s">
        <v>40</v>
      </c>
      <c r="N743" s="21">
        <v>2.2368392617879902</v>
      </c>
      <c r="O743" s="21" t="s">
        <v>40</v>
      </c>
      <c r="Q743" s="16">
        <v>1</v>
      </c>
      <c r="R743" s="16">
        <v>5578</v>
      </c>
      <c r="S743" s="16">
        <v>0</v>
      </c>
      <c r="T743" s="16">
        <v>5579</v>
      </c>
      <c r="U743" s="16">
        <v>1</v>
      </c>
      <c r="V743" s="18" t="s">
        <v>40</v>
      </c>
      <c r="W743" s="21">
        <v>2.5640664062499999E-2</v>
      </c>
      <c r="X743" s="21" t="s">
        <v>40</v>
      </c>
      <c r="Z743" s="16">
        <v>0</v>
      </c>
      <c r="AA743" s="16">
        <v>0</v>
      </c>
      <c r="AB743" s="16">
        <v>911</v>
      </c>
      <c r="AC743" s="16">
        <v>676</v>
      </c>
      <c r="AD743" s="16">
        <v>1</v>
      </c>
      <c r="AE743" s="18">
        <v>0</v>
      </c>
      <c r="AF743" s="21">
        <v>0</v>
      </c>
      <c r="AG743" s="21" t="s">
        <v>40</v>
      </c>
    </row>
    <row r="744" spans="1:33" x14ac:dyDescent="0.25">
      <c r="A744" s="16">
        <v>94496053</v>
      </c>
      <c r="B744" s="16" t="s">
        <v>94</v>
      </c>
      <c r="C744" s="16" t="s">
        <v>1708</v>
      </c>
      <c r="D744" s="67" t="s">
        <v>3038</v>
      </c>
      <c r="E744" s="16" t="s">
        <v>2983</v>
      </c>
      <c r="F744" s="16">
        <v>2</v>
      </c>
      <c r="G744" s="16">
        <v>11156</v>
      </c>
      <c r="H744" s="16">
        <f>F744/(F744+G744)</f>
        <v>1.792435920415845E-4</v>
      </c>
      <c r="I744" s="16">
        <v>753</v>
      </c>
      <c r="J744" s="16">
        <v>132136</v>
      </c>
      <c r="K744" s="16">
        <v>5.668040762710048E-3</v>
      </c>
      <c r="L744" s="19">
        <v>1.00586833868189E-23</v>
      </c>
      <c r="M744" s="22">
        <v>3.1467212788489803E-2</v>
      </c>
      <c r="N744" s="21">
        <v>3.7721129707270901E-3</v>
      </c>
      <c r="O744" s="21">
        <v>0.114060190176693</v>
      </c>
      <c r="Q744" s="16">
        <v>0</v>
      </c>
      <c r="R744" s="16">
        <v>5579</v>
      </c>
      <c r="S744" s="16">
        <v>1792</v>
      </c>
      <c r="T744" s="16">
        <v>3787</v>
      </c>
      <c r="U744" s="16">
        <v>0</v>
      </c>
      <c r="V744" s="18">
        <v>0</v>
      </c>
      <c r="W744" s="21">
        <v>0</v>
      </c>
      <c r="X744" s="21">
        <v>1.37290417925236E-3</v>
      </c>
      <c r="Z744" s="16">
        <v>0</v>
      </c>
      <c r="AA744" s="16">
        <v>0</v>
      </c>
      <c r="AB744" s="16">
        <v>911</v>
      </c>
      <c r="AC744" s="16">
        <v>676</v>
      </c>
      <c r="AD744" s="16">
        <v>1</v>
      </c>
      <c r="AE744" s="18">
        <v>0</v>
      </c>
      <c r="AF744" s="21">
        <v>0</v>
      </c>
      <c r="AG744" s="21" t="s">
        <v>40</v>
      </c>
    </row>
    <row r="745" spans="1:33" x14ac:dyDescent="0.25">
      <c r="A745" s="16">
        <v>94496047</v>
      </c>
      <c r="B745" s="16" t="s">
        <v>772</v>
      </c>
      <c r="C745" s="16" t="s">
        <v>2272</v>
      </c>
      <c r="D745" s="10" t="s">
        <v>3047</v>
      </c>
      <c r="E745" s="16" t="s">
        <v>2983</v>
      </c>
      <c r="F745" s="16">
        <v>2</v>
      </c>
      <c r="G745" s="16">
        <v>11156</v>
      </c>
      <c r="H745" s="16">
        <f>F745/(F745+G745)</f>
        <v>1.792435920415845E-4</v>
      </c>
      <c r="I745" s="16">
        <v>0</v>
      </c>
      <c r="J745" s="16">
        <v>132889</v>
      </c>
      <c r="K745" s="16">
        <v>0</v>
      </c>
      <c r="L745" s="16">
        <v>5.9996838957345503E-3</v>
      </c>
      <c r="M745" s="20" t="s">
        <v>40</v>
      </c>
      <c r="N745" s="21">
        <v>2.2368392617879902</v>
      </c>
      <c r="O745" s="21" t="s">
        <v>40</v>
      </c>
      <c r="Q745" s="16">
        <v>1</v>
      </c>
      <c r="R745" s="16">
        <v>5578</v>
      </c>
      <c r="S745" s="16">
        <v>0</v>
      </c>
      <c r="T745" s="16">
        <v>5579</v>
      </c>
      <c r="U745" s="16">
        <v>1</v>
      </c>
      <c r="V745" s="18" t="s">
        <v>40</v>
      </c>
      <c r="W745" s="21">
        <v>2.5640664062499999E-2</v>
      </c>
      <c r="X745" s="21" t="s">
        <v>40</v>
      </c>
      <c r="Z745" s="16">
        <v>0</v>
      </c>
      <c r="AA745" s="16">
        <v>0</v>
      </c>
      <c r="AB745" s="16">
        <v>911</v>
      </c>
      <c r="AC745" s="16">
        <v>676</v>
      </c>
      <c r="AD745" s="16">
        <v>1</v>
      </c>
      <c r="AE745" s="18">
        <v>0</v>
      </c>
      <c r="AF745" s="21">
        <v>0</v>
      </c>
      <c r="AG745" s="21" t="s">
        <v>40</v>
      </c>
    </row>
    <row r="746" spans="1:33" x14ac:dyDescent="0.25">
      <c r="A746" s="16">
        <v>94496046</v>
      </c>
      <c r="B746" s="16" t="s">
        <v>593</v>
      </c>
      <c r="C746" s="16" t="s">
        <v>2129</v>
      </c>
      <c r="D746" s="6" t="s">
        <v>2958</v>
      </c>
      <c r="E746" s="16" t="s">
        <v>2983</v>
      </c>
      <c r="F746" s="16">
        <v>2</v>
      </c>
      <c r="G746" s="16">
        <v>11156</v>
      </c>
      <c r="H746" s="16">
        <f>F746/(F746+G746)</f>
        <v>1.792435920415845E-4</v>
      </c>
      <c r="I746" s="16">
        <v>0</v>
      </c>
      <c r="J746" s="16">
        <v>132889</v>
      </c>
      <c r="K746" s="16">
        <v>2.6508321090988631E-6</v>
      </c>
      <c r="L746" s="16">
        <v>5.9996838957345503E-3</v>
      </c>
      <c r="M746" s="20" t="s">
        <v>40</v>
      </c>
      <c r="N746" s="21">
        <v>2.2368392617879902</v>
      </c>
      <c r="O746" s="21" t="s">
        <v>40</v>
      </c>
      <c r="Q746" s="16">
        <v>1</v>
      </c>
      <c r="R746" s="16">
        <v>5578</v>
      </c>
      <c r="S746" s="16">
        <v>0</v>
      </c>
      <c r="T746" s="16">
        <v>5579</v>
      </c>
      <c r="U746" s="16">
        <v>1</v>
      </c>
      <c r="V746" s="18" t="s">
        <v>40</v>
      </c>
      <c r="W746" s="21">
        <v>2.5640664062499999E-2</v>
      </c>
      <c r="X746" s="21" t="s">
        <v>40</v>
      </c>
      <c r="Z746" s="16">
        <v>0</v>
      </c>
      <c r="AA746" s="16">
        <v>1</v>
      </c>
      <c r="AB746" s="16">
        <v>911</v>
      </c>
      <c r="AC746" s="16">
        <v>676</v>
      </c>
      <c r="AD746" s="16">
        <v>0.42632241813602001</v>
      </c>
      <c r="AE746" s="18">
        <v>0</v>
      </c>
      <c r="AF746" s="21">
        <v>0</v>
      </c>
      <c r="AG746" s="21">
        <v>28.9826585027396</v>
      </c>
    </row>
    <row r="747" spans="1:33" x14ac:dyDescent="0.25">
      <c r="A747" s="16">
        <v>94496020</v>
      </c>
      <c r="B747" s="16" t="s">
        <v>738</v>
      </c>
      <c r="C747" s="16" t="s">
        <v>2244</v>
      </c>
      <c r="D747" s="48" t="s">
        <v>3049</v>
      </c>
      <c r="E747" s="16" t="s">
        <v>2983</v>
      </c>
      <c r="F747" s="16">
        <v>2</v>
      </c>
      <c r="G747" s="16">
        <v>11156</v>
      </c>
      <c r="H747" s="16">
        <f>F747/(F747+G747)</f>
        <v>1.792435920415845E-4</v>
      </c>
      <c r="I747" s="16">
        <v>0</v>
      </c>
      <c r="J747" s="16">
        <v>132889</v>
      </c>
      <c r="K747" s="16">
        <v>0</v>
      </c>
      <c r="L747" s="16">
        <v>5.9996838957345503E-3</v>
      </c>
      <c r="M747" s="20" t="s">
        <v>40</v>
      </c>
      <c r="N747" s="21">
        <v>2.2368392617879902</v>
      </c>
      <c r="O747" s="21" t="s">
        <v>40</v>
      </c>
      <c r="Q747" s="16">
        <v>0</v>
      </c>
      <c r="R747" s="16">
        <v>5579</v>
      </c>
      <c r="S747" s="16">
        <v>0</v>
      </c>
      <c r="T747" s="16">
        <v>5579</v>
      </c>
      <c r="U747" s="16">
        <v>1</v>
      </c>
      <c r="V747" s="18">
        <v>0</v>
      </c>
      <c r="W747" s="21">
        <v>0</v>
      </c>
      <c r="X747" s="21" t="s">
        <v>40</v>
      </c>
      <c r="Z747" s="16">
        <v>0</v>
      </c>
      <c r="AA747" s="16">
        <v>0</v>
      </c>
      <c r="AB747" s="16">
        <v>911</v>
      </c>
      <c r="AC747" s="16">
        <v>676</v>
      </c>
      <c r="AD747" s="16">
        <v>1</v>
      </c>
      <c r="AE747" s="18">
        <v>0</v>
      </c>
      <c r="AF747" s="21">
        <v>0</v>
      </c>
      <c r="AG747" s="21" t="s">
        <v>40</v>
      </c>
    </row>
    <row r="748" spans="1:33" x14ac:dyDescent="0.25">
      <c r="A748" s="16">
        <v>94496018</v>
      </c>
      <c r="B748" s="16" t="s">
        <v>587</v>
      </c>
      <c r="C748" s="16" t="s">
        <v>2125</v>
      </c>
      <c r="D748" s="48" t="s">
        <v>3049</v>
      </c>
      <c r="E748" s="16" t="s">
        <v>2983</v>
      </c>
      <c r="F748" s="16">
        <v>2</v>
      </c>
      <c r="G748" s="16">
        <v>11156</v>
      </c>
      <c r="H748" s="16">
        <f>F748/(F748+G748)</f>
        <v>1.792435920415845E-4</v>
      </c>
      <c r="I748" s="16">
        <v>0</v>
      </c>
      <c r="J748" s="16">
        <v>132889</v>
      </c>
      <c r="K748" s="16">
        <v>0</v>
      </c>
      <c r="L748" s="16">
        <v>5.9996838957345503E-3</v>
      </c>
      <c r="M748" s="20" t="s">
        <v>40</v>
      </c>
      <c r="N748" s="21">
        <v>2.2368392617879902</v>
      </c>
      <c r="O748" s="21" t="s">
        <v>40</v>
      </c>
      <c r="Q748" s="16">
        <v>0</v>
      </c>
      <c r="R748" s="16">
        <v>5579</v>
      </c>
      <c r="S748" s="16">
        <v>0</v>
      </c>
      <c r="T748" s="16">
        <v>5579</v>
      </c>
      <c r="U748" s="16">
        <v>1</v>
      </c>
      <c r="V748" s="18">
        <v>0</v>
      </c>
      <c r="W748" s="21">
        <v>0</v>
      </c>
      <c r="X748" s="21" t="s">
        <v>40</v>
      </c>
      <c r="Z748" s="16">
        <v>0</v>
      </c>
      <c r="AA748" s="16">
        <v>0</v>
      </c>
      <c r="AB748" s="16">
        <v>911</v>
      </c>
      <c r="AC748" s="16">
        <v>676</v>
      </c>
      <c r="AD748" s="16">
        <v>1</v>
      </c>
      <c r="AE748" s="18">
        <v>0</v>
      </c>
      <c r="AF748" s="21">
        <v>0</v>
      </c>
      <c r="AG748" s="21" t="s">
        <v>40</v>
      </c>
    </row>
    <row r="749" spans="1:33" x14ac:dyDescent="0.25">
      <c r="A749" s="16">
        <v>94495990</v>
      </c>
      <c r="B749" s="16" t="s">
        <v>731</v>
      </c>
      <c r="C749" s="16" t="s">
        <v>2239</v>
      </c>
      <c r="D749" s="6" t="s">
        <v>2958</v>
      </c>
      <c r="E749" s="16" t="s">
        <v>2983</v>
      </c>
      <c r="F749" s="16">
        <v>2</v>
      </c>
      <c r="G749" s="16">
        <v>11156</v>
      </c>
      <c r="H749" s="16">
        <f>F749/(F749+G749)</f>
        <v>1.792435920415845E-4</v>
      </c>
      <c r="I749" s="16">
        <v>0</v>
      </c>
      <c r="J749" s="16">
        <v>132889</v>
      </c>
      <c r="K749" s="16">
        <v>0</v>
      </c>
      <c r="L749" s="16">
        <v>5.9996838957345503E-3</v>
      </c>
      <c r="M749" s="20" t="s">
        <v>40</v>
      </c>
      <c r="N749" s="21">
        <v>2.2368392617879902</v>
      </c>
      <c r="O749" s="21" t="s">
        <v>40</v>
      </c>
      <c r="Q749" s="16">
        <v>0</v>
      </c>
      <c r="R749" s="16">
        <v>5579</v>
      </c>
      <c r="S749" s="16">
        <v>0</v>
      </c>
      <c r="T749" s="16">
        <v>5579</v>
      </c>
      <c r="U749" s="16">
        <v>1</v>
      </c>
      <c r="V749" s="18">
        <v>0</v>
      </c>
      <c r="W749" s="21">
        <v>0</v>
      </c>
      <c r="X749" s="21" t="s">
        <v>40</v>
      </c>
      <c r="Z749" s="16">
        <v>0</v>
      </c>
      <c r="AA749" s="16">
        <v>1</v>
      </c>
      <c r="AB749" s="16">
        <v>911</v>
      </c>
      <c r="AC749" s="16">
        <v>676</v>
      </c>
      <c r="AD749" s="16">
        <v>0.42632241813602001</v>
      </c>
      <c r="AE749" s="18">
        <v>0</v>
      </c>
      <c r="AF749" s="21">
        <v>0</v>
      </c>
      <c r="AG749" s="21">
        <v>28.9826585027396</v>
      </c>
    </row>
    <row r="750" spans="1:33" x14ac:dyDescent="0.25">
      <c r="A750" s="16">
        <v>94495923</v>
      </c>
      <c r="B750" s="16" t="s">
        <v>569</v>
      </c>
      <c r="C750" s="16" t="s">
        <v>2108</v>
      </c>
      <c r="D750" s="6" t="s">
        <v>2958</v>
      </c>
      <c r="E750" s="16" t="s">
        <v>2963</v>
      </c>
      <c r="F750" s="16">
        <v>2</v>
      </c>
      <c r="G750" s="16">
        <v>11156</v>
      </c>
      <c r="H750" s="16">
        <f>F750/(F750+G750)</f>
        <v>1.792435920415845E-4</v>
      </c>
      <c r="I750" s="16">
        <v>0</v>
      </c>
      <c r="J750" s="16">
        <v>132889</v>
      </c>
      <c r="K750" s="16">
        <v>0</v>
      </c>
      <c r="L750" s="16">
        <v>5.9996838957345503E-3</v>
      </c>
      <c r="M750" s="20" t="s">
        <v>40</v>
      </c>
      <c r="N750" s="21">
        <v>2.2368392617879902</v>
      </c>
      <c r="O750" s="21" t="s">
        <v>40</v>
      </c>
      <c r="Q750" s="16">
        <v>0</v>
      </c>
      <c r="R750" s="16">
        <v>5579</v>
      </c>
      <c r="S750" s="16">
        <v>0</v>
      </c>
      <c r="T750" s="16">
        <v>5579</v>
      </c>
      <c r="U750" s="16">
        <v>1</v>
      </c>
      <c r="V750" s="18">
        <v>0</v>
      </c>
      <c r="W750" s="21">
        <v>0</v>
      </c>
      <c r="X750" s="21" t="s">
        <v>40</v>
      </c>
      <c r="Z750" s="16">
        <v>0</v>
      </c>
      <c r="AA750" s="16">
        <v>0</v>
      </c>
      <c r="AB750" s="16">
        <v>911</v>
      </c>
      <c r="AC750" s="16">
        <v>676</v>
      </c>
      <c r="AD750" s="16">
        <v>1</v>
      </c>
      <c r="AE750" s="18">
        <v>0</v>
      </c>
      <c r="AF750" s="21">
        <v>0</v>
      </c>
      <c r="AG750" s="21" t="s">
        <v>40</v>
      </c>
    </row>
    <row r="751" spans="1:33" x14ac:dyDescent="0.25">
      <c r="A751" s="16">
        <v>94495157</v>
      </c>
      <c r="B751" s="16" t="s">
        <v>548</v>
      </c>
      <c r="C751" s="16" t="s">
        <v>2087</v>
      </c>
      <c r="D751" s="9" t="s">
        <v>3026</v>
      </c>
      <c r="E751" s="16" t="s">
        <v>2983</v>
      </c>
      <c r="F751" s="16">
        <v>2</v>
      </c>
      <c r="G751" s="16">
        <v>11156</v>
      </c>
      <c r="H751" s="16">
        <f>F751/(F751+G751)</f>
        <v>1.792435920415845E-4</v>
      </c>
      <c r="I751" s="16">
        <v>0</v>
      </c>
      <c r="J751" s="16">
        <v>132889</v>
      </c>
      <c r="K751" s="16">
        <v>2.0362194237203481E-6</v>
      </c>
      <c r="L751" s="16">
        <v>5.9996838957345503E-3</v>
      </c>
      <c r="M751" s="20" t="s">
        <v>40</v>
      </c>
      <c r="N751" s="21">
        <v>2.2368392617879902</v>
      </c>
      <c r="O751" s="21" t="s">
        <v>40</v>
      </c>
      <c r="Q751" s="16">
        <v>0</v>
      </c>
      <c r="R751" s="16">
        <v>5579</v>
      </c>
      <c r="S751" s="16">
        <v>0</v>
      </c>
      <c r="T751" s="16">
        <v>5579</v>
      </c>
      <c r="U751" s="16">
        <v>1</v>
      </c>
      <c r="V751" s="18">
        <v>0</v>
      </c>
      <c r="W751" s="21">
        <v>0</v>
      </c>
      <c r="X751" s="21" t="s">
        <v>40</v>
      </c>
      <c r="Z751" s="16">
        <v>1</v>
      </c>
      <c r="AA751" s="16">
        <v>0</v>
      </c>
      <c r="AB751" s="16">
        <v>911</v>
      </c>
      <c r="AC751" s="16">
        <v>676</v>
      </c>
      <c r="AD751" s="16">
        <v>1</v>
      </c>
      <c r="AE751" s="18" t="s">
        <v>40</v>
      </c>
      <c r="AF751" s="21">
        <v>1.9021175986842099E-2</v>
      </c>
      <c r="AG751" s="21" t="s">
        <v>40</v>
      </c>
    </row>
    <row r="752" spans="1:33" x14ac:dyDescent="0.25">
      <c r="A752" s="16">
        <v>94495153</v>
      </c>
      <c r="B752" s="16" t="s">
        <v>667</v>
      </c>
      <c r="C752" s="16" t="s">
        <v>2187</v>
      </c>
      <c r="D752" s="6" t="s">
        <v>2958</v>
      </c>
      <c r="E752" s="16" t="s">
        <v>2983</v>
      </c>
      <c r="F752" s="16">
        <v>2</v>
      </c>
      <c r="G752" s="16">
        <v>11156</v>
      </c>
      <c r="H752" s="16">
        <f>F752/(F752+G752)</f>
        <v>1.792435920415845E-4</v>
      </c>
      <c r="I752" s="16">
        <v>0</v>
      </c>
      <c r="J752" s="16">
        <v>132889</v>
      </c>
      <c r="K752" s="16">
        <v>0</v>
      </c>
      <c r="L752" s="16">
        <v>5.9996838957345503E-3</v>
      </c>
      <c r="M752" s="20" t="s">
        <v>40</v>
      </c>
      <c r="N752" s="21">
        <v>2.2368392617879902</v>
      </c>
      <c r="O752" s="21" t="s">
        <v>40</v>
      </c>
      <c r="Q752" s="16">
        <v>1</v>
      </c>
      <c r="R752" s="16">
        <v>5578</v>
      </c>
      <c r="S752" s="16">
        <v>0</v>
      </c>
      <c r="T752" s="16">
        <v>5579</v>
      </c>
      <c r="U752" s="16">
        <v>1</v>
      </c>
      <c r="V752" s="18" t="s">
        <v>40</v>
      </c>
      <c r="W752" s="21">
        <v>2.5640664062499999E-2</v>
      </c>
      <c r="X752" s="21" t="s">
        <v>40</v>
      </c>
      <c r="Z752" s="16">
        <v>0</v>
      </c>
      <c r="AA752" s="16">
        <v>1</v>
      </c>
      <c r="AB752" s="16">
        <v>911</v>
      </c>
      <c r="AC752" s="16">
        <v>676</v>
      </c>
      <c r="AD752" s="16">
        <v>0.42632241813602001</v>
      </c>
      <c r="AE752" s="18">
        <v>0</v>
      </c>
      <c r="AF752" s="21">
        <v>0</v>
      </c>
      <c r="AG752" s="21">
        <v>28.9826585027396</v>
      </c>
    </row>
    <row r="753" spans="1:33" x14ac:dyDescent="0.25">
      <c r="A753" s="16">
        <v>94495123</v>
      </c>
      <c r="B753" s="16" t="s">
        <v>1568</v>
      </c>
      <c r="C753" s="16" t="s">
        <v>2910</v>
      </c>
      <c r="D753" s="4" t="s">
        <v>2959</v>
      </c>
      <c r="E753" s="16" t="s">
        <v>2983</v>
      </c>
      <c r="F753" s="16">
        <v>2</v>
      </c>
      <c r="G753" s="16">
        <v>11156</v>
      </c>
      <c r="H753" s="16">
        <f>F753/(F753+G753)</f>
        <v>1.792435920415845E-4</v>
      </c>
      <c r="I753" s="16">
        <v>11</v>
      </c>
      <c r="J753" s="16">
        <v>132878</v>
      </c>
      <c r="K753" s="16">
        <v>8.2214592425346053E-5</v>
      </c>
      <c r="L753" s="16">
        <v>0.26671967910812</v>
      </c>
      <c r="M753" s="18">
        <v>2.1655302881157801</v>
      </c>
      <c r="N753" s="21">
        <v>0.23321470694025301</v>
      </c>
      <c r="O753" s="21">
        <v>9.9246066749477198</v>
      </c>
      <c r="Q753" s="16">
        <v>0</v>
      </c>
      <c r="R753" s="16">
        <v>5579</v>
      </c>
      <c r="S753" s="16">
        <v>0</v>
      </c>
      <c r="T753" s="16">
        <v>5579</v>
      </c>
      <c r="U753" s="16">
        <v>1</v>
      </c>
      <c r="V753" s="18">
        <v>0</v>
      </c>
      <c r="W753" s="21">
        <v>0</v>
      </c>
      <c r="X753" s="21" t="s">
        <v>40</v>
      </c>
      <c r="Z753" s="16">
        <v>0</v>
      </c>
      <c r="AA753" s="16">
        <v>2</v>
      </c>
      <c r="AB753" s="16">
        <v>911</v>
      </c>
      <c r="AC753" s="16">
        <v>676</v>
      </c>
      <c r="AD753" s="16">
        <v>0.18190471963261301</v>
      </c>
      <c r="AE753" s="18">
        <v>0</v>
      </c>
      <c r="AF753" s="21">
        <v>0</v>
      </c>
      <c r="AG753" s="21">
        <v>3.9611804769972001</v>
      </c>
    </row>
    <row r="754" spans="1:33" x14ac:dyDescent="0.25">
      <c r="A754" s="16">
        <v>94495036</v>
      </c>
      <c r="B754" s="16" t="s">
        <v>642</v>
      </c>
      <c r="C754" s="16" t="s">
        <v>2167</v>
      </c>
      <c r="D754" s="48" t="s">
        <v>3049</v>
      </c>
      <c r="E754" s="16" t="s">
        <v>2983</v>
      </c>
      <c r="F754" s="16">
        <v>2</v>
      </c>
      <c r="G754" s="16">
        <v>11156</v>
      </c>
      <c r="H754" s="16">
        <f>F754/(F754+G754)</f>
        <v>1.792435920415845E-4</v>
      </c>
      <c r="I754" s="16">
        <v>0</v>
      </c>
      <c r="J754" s="16">
        <v>132889</v>
      </c>
      <c r="K754" s="16">
        <v>0</v>
      </c>
      <c r="L754" s="16">
        <v>5.9996838957345503E-3</v>
      </c>
      <c r="M754" s="20" t="s">
        <v>40</v>
      </c>
      <c r="N754" s="21">
        <v>2.2368392617879902</v>
      </c>
      <c r="O754" s="21" t="s">
        <v>40</v>
      </c>
      <c r="Q754" s="16">
        <v>0</v>
      </c>
      <c r="R754" s="16">
        <v>5579</v>
      </c>
      <c r="S754" s="16">
        <v>0</v>
      </c>
      <c r="T754" s="16">
        <v>5579</v>
      </c>
      <c r="U754" s="16">
        <v>1</v>
      </c>
      <c r="V754" s="18">
        <v>0</v>
      </c>
      <c r="W754" s="21">
        <v>0</v>
      </c>
      <c r="X754" s="21" t="s">
        <v>40</v>
      </c>
      <c r="Z754" s="16">
        <v>0</v>
      </c>
      <c r="AA754" s="16">
        <v>0</v>
      </c>
      <c r="AB754" s="16">
        <v>911</v>
      </c>
      <c r="AC754" s="16">
        <v>676</v>
      </c>
      <c r="AD754" s="16">
        <v>1</v>
      </c>
      <c r="AE754" s="18">
        <v>0</v>
      </c>
      <c r="AF754" s="21">
        <v>0</v>
      </c>
      <c r="AG754" s="21" t="s">
        <v>40</v>
      </c>
    </row>
    <row r="755" spans="1:33" x14ac:dyDescent="0.25">
      <c r="A755" s="16">
        <v>94495001</v>
      </c>
      <c r="B755" s="16" t="s">
        <v>693</v>
      </c>
      <c r="C755" s="16" t="s">
        <v>2208</v>
      </c>
      <c r="D755" s="6" t="s">
        <v>2958</v>
      </c>
      <c r="E755" s="16" t="s">
        <v>2963</v>
      </c>
      <c r="F755" s="16">
        <v>2</v>
      </c>
      <c r="G755" s="16">
        <v>11156</v>
      </c>
      <c r="H755" s="16">
        <f>F755/(F755+G755)</f>
        <v>1.792435920415845E-4</v>
      </c>
      <c r="I755" s="16">
        <v>0</v>
      </c>
      <c r="J755" s="16">
        <v>132889</v>
      </c>
      <c r="K755" s="16">
        <v>0</v>
      </c>
      <c r="L755" s="16">
        <v>5.9996838957345503E-3</v>
      </c>
      <c r="M755" s="20" t="s">
        <v>40</v>
      </c>
      <c r="N755" s="21">
        <v>2.2368392617879902</v>
      </c>
      <c r="O755" s="21" t="s">
        <v>40</v>
      </c>
      <c r="Q755" s="16">
        <v>0</v>
      </c>
      <c r="R755" s="16">
        <v>5579</v>
      </c>
      <c r="S755" s="16">
        <v>0</v>
      </c>
      <c r="T755" s="16">
        <v>5579</v>
      </c>
      <c r="U755" s="16">
        <v>1</v>
      </c>
      <c r="V755" s="18">
        <v>0</v>
      </c>
      <c r="W755" s="21">
        <v>0</v>
      </c>
      <c r="X755" s="21" t="s">
        <v>40</v>
      </c>
      <c r="Z755" s="16">
        <v>0</v>
      </c>
      <c r="AA755" s="16">
        <v>1</v>
      </c>
      <c r="AB755" s="16">
        <v>911</v>
      </c>
      <c r="AC755" s="16">
        <v>676</v>
      </c>
      <c r="AD755" s="16">
        <v>0.42632241813602001</v>
      </c>
      <c r="AE755" s="18">
        <v>0</v>
      </c>
      <c r="AF755" s="21">
        <v>0</v>
      </c>
      <c r="AG755" s="21">
        <v>28.9826585027396</v>
      </c>
    </row>
    <row r="756" spans="1:33" x14ac:dyDescent="0.25">
      <c r="A756" s="16">
        <v>94495001</v>
      </c>
      <c r="B756" s="16" t="s">
        <v>542</v>
      </c>
      <c r="C756" s="16" t="s">
        <v>2083</v>
      </c>
      <c r="D756" s="6" t="s">
        <v>2958</v>
      </c>
      <c r="E756" s="16" t="s">
        <v>2983</v>
      </c>
      <c r="F756" s="16">
        <v>2</v>
      </c>
      <c r="G756" s="16">
        <v>11156</v>
      </c>
      <c r="H756" s="16">
        <f>F756/(F756+G756)</f>
        <v>1.792435920415845E-4</v>
      </c>
      <c r="I756" s="16">
        <v>0</v>
      </c>
      <c r="J756" s="16">
        <v>132889</v>
      </c>
      <c r="K756" s="16">
        <v>0</v>
      </c>
      <c r="L756" s="16">
        <v>5.9996838957345503E-3</v>
      </c>
      <c r="M756" s="20" t="s">
        <v>40</v>
      </c>
      <c r="N756" s="21">
        <v>2.2368392617879902</v>
      </c>
      <c r="O756" s="21" t="s">
        <v>40</v>
      </c>
      <c r="Q756" s="16">
        <v>0</v>
      </c>
      <c r="R756" s="16">
        <v>5579</v>
      </c>
      <c r="S756" s="16">
        <v>0</v>
      </c>
      <c r="T756" s="16">
        <v>5579</v>
      </c>
      <c r="U756" s="16">
        <v>1</v>
      </c>
      <c r="V756" s="18">
        <v>0</v>
      </c>
      <c r="W756" s="21">
        <v>0</v>
      </c>
      <c r="X756" s="21" t="s">
        <v>40</v>
      </c>
      <c r="Z756" s="16">
        <v>0</v>
      </c>
      <c r="AA756" s="16">
        <v>2</v>
      </c>
      <c r="AB756" s="16">
        <v>911</v>
      </c>
      <c r="AC756" s="16">
        <v>676</v>
      </c>
      <c r="AD756" s="16">
        <v>0.18190471963261301</v>
      </c>
      <c r="AE756" s="18">
        <v>0</v>
      </c>
      <c r="AF756" s="21">
        <v>0</v>
      </c>
      <c r="AG756" s="21">
        <v>3.9611804769972001</v>
      </c>
    </row>
    <row r="757" spans="1:33" x14ac:dyDescent="0.25">
      <c r="A757" s="16">
        <v>94493901</v>
      </c>
      <c r="B757" s="16" t="s">
        <v>612</v>
      </c>
      <c r="C757" s="16" t="s">
        <v>2144</v>
      </c>
      <c r="D757" s="6" t="s">
        <v>2958</v>
      </c>
      <c r="E757" s="16" t="s">
        <v>2963</v>
      </c>
      <c r="F757" s="16">
        <v>2</v>
      </c>
      <c r="G757" s="16">
        <v>11156</v>
      </c>
      <c r="H757" s="16">
        <f>F757/(F757+G757)</f>
        <v>1.792435920415845E-4</v>
      </c>
      <c r="I757" s="16">
        <v>0</v>
      </c>
      <c r="J757" s="16">
        <v>132889</v>
      </c>
      <c r="K757" s="16">
        <v>0</v>
      </c>
      <c r="L757" s="16">
        <v>5.9996838957345503E-3</v>
      </c>
      <c r="M757" s="20" t="s">
        <v>40</v>
      </c>
      <c r="N757" s="21">
        <v>2.2368392617879902</v>
      </c>
      <c r="O757" s="21" t="s">
        <v>40</v>
      </c>
      <c r="Q757" s="16">
        <v>0</v>
      </c>
      <c r="R757" s="16">
        <v>5579</v>
      </c>
      <c r="S757" s="16">
        <v>0</v>
      </c>
      <c r="T757" s="16">
        <v>5579</v>
      </c>
      <c r="U757" s="16">
        <v>1</v>
      </c>
      <c r="V757" s="18">
        <v>0</v>
      </c>
      <c r="W757" s="21">
        <v>0</v>
      </c>
      <c r="X757" s="21" t="s">
        <v>40</v>
      </c>
      <c r="Z757" s="16">
        <v>1</v>
      </c>
      <c r="AA757" s="16">
        <v>0</v>
      </c>
      <c r="AB757" s="16">
        <v>911</v>
      </c>
      <c r="AC757" s="16">
        <v>676</v>
      </c>
      <c r="AD757" s="16">
        <v>1</v>
      </c>
      <c r="AE757" s="18" t="s">
        <v>40</v>
      </c>
      <c r="AF757" s="21">
        <v>1.9021175986842099E-2</v>
      </c>
      <c r="AG757" s="21" t="s">
        <v>40</v>
      </c>
    </row>
    <row r="758" spans="1:33" x14ac:dyDescent="0.25">
      <c r="A758" s="16">
        <v>94493895</v>
      </c>
      <c r="B758" s="16" t="s">
        <v>799</v>
      </c>
      <c r="C758" s="16" t="s">
        <v>2292</v>
      </c>
      <c r="D758" s="6" t="s">
        <v>2958</v>
      </c>
      <c r="E758" s="16" t="s">
        <v>2963</v>
      </c>
      <c r="F758" s="16">
        <v>2</v>
      </c>
      <c r="G758" s="16">
        <v>11156</v>
      </c>
      <c r="H758" s="16">
        <f>F758/(F758+G758)</f>
        <v>1.792435920415845E-4</v>
      </c>
      <c r="I758" s="16">
        <v>0</v>
      </c>
      <c r="J758" s="16">
        <v>132889</v>
      </c>
      <c r="K758" s="16">
        <v>0</v>
      </c>
      <c r="L758" s="16">
        <v>5.9996838957345503E-3</v>
      </c>
      <c r="M758" s="20" t="s">
        <v>40</v>
      </c>
      <c r="N758" s="21">
        <v>2.2368392617879902</v>
      </c>
      <c r="O758" s="21" t="s">
        <v>40</v>
      </c>
      <c r="Q758" s="16">
        <v>0</v>
      </c>
      <c r="R758" s="16">
        <v>5579</v>
      </c>
      <c r="S758" s="16">
        <v>0</v>
      </c>
      <c r="T758" s="16">
        <v>5579</v>
      </c>
      <c r="U758" s="16">
        <v>1</v>
      </c>
      <c r="V758" s="18">
        <v>0</v>
      </c>
      <c r="W758" s="21">
        <v>0</v>
      </c>
      <c r="X758" s="21" t="s">
        <v>40</v>
      </c>
      <c r="Z758" s="16">
        <v>2</v>
      </c>
      <c r="AA758" s="16">
        <v>0</v>
      </c>
      <c r="AB758" s="16">
        <v>911</v>
      </c>
      <c r="AC758" s="16">
        <v>676</v>
      </c>
      <c r="AD758" s="16">
        <v>0.51081506515987596</v>
      </c>
      <c r="AE758" s="18" t="s">
        <v>40</v>
      </c>
      <c r="AF758" s="21">
        <v>0.13905800536205801</v>
      </c>
      <c r="AG758" s="21" t="s">
        <v>40</v>
      </c>
    </row>
    <row r="759" spans="1:33" x14ac:dyDescent="0.25">
      <c r="A759" s="16">
        <v>94490605</v>
      </c>
      <c r="B759" s="16" t="s">
        <v>544</v>
      </c>
      <c r="C759" s="16" t="s">
        <v>1637</v>
      </c>
      <c r="D759" s="6" t="s">
        <v>2958</v>
      </c>
      <c r="E759" s="16" t="s">
        <v>2983</v>
      </c>
      <c r="F759" s="16">
        <v>2</v>
      </c>
      <c r="G759" s="16">
        <v>11156</v>
      </c>
      <c r="H759" s="16">
        <f>F759/(F759+G759)</f>
        <v>1.792435920415845E-4</v>
      </c>
      <c r="I759" s="16">
        <v>0</v>
      </c>
      <c r="J759" s="16">
        <v>132889</v>
      </c>
      <c r="K759" s="16">
        <v>0</v>
      </c>
      <c r="L759" s="16">
        <v>5.9996838957345503E-3</v>
      </c>
      <c r="M759" s="20" t="s">
        <v>40</v>
      </c>
      <c r="N759" s="21">
        <v>2.2368392617879902</v>
      </c>
      <c r="O759" s="21" t="s">
        <v>40</v>
      </c>
      <c r="Q759" s="16">
        <v>0</v>
      </c>
      <c r="R759" s="16">
        <v>5579</v>
      </c>
      <c r="S759" s="16">
        <v>0</v>
      </c>
      <c r="T759" s="16">
        <v>5579</v>
      </c>
      <c r="U759" s="16">
        <v>1</v>
      </c>
      <c r="V759" s="18">
        <v>0</v>
      </c>
      <c r="W759" s="21">
        <v>0</v>
      </c>
      <c r="X759" s="21" t="s">
        <v>40</v>
      </c>
      <c r="Z759" s="16">
        <v>1</v>
      </c>
      <c r="AA759" s="16">
        <v>0</v>
      </c>
      <c r="AB759" s="16">
        <v>911</v>
      </c>
      <c r="AC759" s="16">
        <v>676</v>
      </c>
      <c r="AD759" s="16">
        <v>1</v>
      </c>
      <c r="AE759" s="18" t="s">
        <v>40</v>
      </c>
      <c r="AF759" s="21">
        <v>1.9021175986842099E-2</v>
      </c>
      <c r="AG759" s="21" t="s">
        <v>40</v>
      </c>
    </row>
    <row r="760" spans="1:33" x14ac:dyDescent="0.25">
      <c r="A760" s="16">
        <v>94490573</v>
      </c>
      <c r="B760" s="16" t="s">
        <v>778</v>
      </c>
      <c r="C760" s="16" t="s">
        <v>2277</v>
      </c>
      <c r="D760" s="10" t="s">
        <v>3047</v>
      </c>
      <c r="E760" s="16" t="s">
        <v>2983</v>
      </c>
      <c r="F760" s="16">
        <v>2</v>
      </c>
      <c r="G760" s="16">
        <v>11156</v>
      </c>
      <c r="H760" s="16">
        <f>F760/(F760+G760)</f>
        <v>1.792435920415845E-4</v>
      </c>
      <c r="I760" s="16">
        <v>0</v>
      </c>
      <c r="J760" s="16">
        <v>132889</v>
      </c>
      <c r="K760" s="16">
        <v>0</v>
      </c>
      <c r="L760" s="16">
        <v>5.9996838957345503E-3</v>
      </c>
      <c r="M760" s="20" t="s">
        <v>40</v>
      </c>
      <c r="N760" s="21">
        <v>2.2368392617879902</v>
      </c>
      <c r="O760" s="21" t="s">
        <v>40</v>
      </c>
      <c r="Q760" s="16">
        <v>1</v>
      </c>
      <c r="R760" s="16">
        <v>5578</v>
      </c>
      <c r="S760" s="16">
        <v>0</v>
      </c>
      <c r="T760" s="16">
        <v>5579</v>
      </c>
      <c r="U760" s="16">
        <v>1</v>
      </c>
      <c r="V760" s="18" t="s">
        <v>40</v>
      </c>
      <c r="W760" s="21">
        <v>2.5640664062499999E-2</v>
      </c>
      <c r="X760" s="21" t="s">
        <v>40</v>
      </c>
      <c r="Z760" s="16">
        <v>0</v>
      </c>
      <c r="AA760" s="16">
        <v>0</v>
      </c>
      <c r="AB760" s="16">
        <v>911</v>
      </c>
      <c r="AC760" s="16">
        <v>676</v>
      </c>
      <c r="AD760" s="16">
        <v>1</v>
      </c>
      <c r="AE760" s="18">
        <v>0</v>
      </c>
      <c r="AF760" s="21">
        <v>0</v>
      </c>
      <c r="AG760" s="21" t="s">
        <v>40</v>
      </c>
    </row>
    <row r="761" spans="1:33" x14ac:dyDescent="0.25">
      <c r="A761" s="16">
        <v>94488975</v>
      </c>
      <c r="B761" s="16" t="s">
        <v>675</v>
      </c>
      <c r="C761" s="16" t="s">
        <v>1637</v>
      </c>
      <c r="D761" s="6" t="s">
        <v>2958</v>
      </c>
      <c r="E761" s="16" t="s">
        <v>2983</v>
      </c>
      <c r="F761" s="16">
        <v>2</v>
      </c>
      <c r="G761" s="16">
        <v>11156</v>
      </c>
      <c r="H761" s="16">
        <f>F761/(F761+G761)</f>
        <v>1.792435920415845E-4</v>
      </c>
      <c r="I761" s="16">
        <v>0</v>
      </c>
      <c r="J761" s="16">
        <v>132889</v>
      </c>
      <c r="K761" s="16">
        <v>0</v>
      </c>
      <c r="L761" s="16">
        <v>5.9996838957345503E-3</v>
      </c>
      <c r="M761" s="20" t="s">
        <v>40</v>
      </c>
      <c r="N761" s="21">
        <v>2.2368392617879902</v>
      </c>
      <c r="O761" s="21" t="s">
        <v>40</v>
      </c>
      <c r="Q761" s="16">
        <v>0</v>
      </c>
      <c r="R761" s="16">
        <v>5579</v>
      </c>
      <c r="S761" s="16">
        <v>0</v>
      </c>
      <c r="T761" s="16">
        <v>5579</v>
      </c>
      <c r="U761" s="16">
        <v>1</v>
      </c>
      <c r="V761" s="18">
        <v>0</v>
      </c>
      <c r="W761" s="21">
        <v>0</v>
      </c>
      <c r="X761" s="21" t="s">
        <v>40</v>
      </c>
      <c r="Z761" s="16">
        <v>0</v>
      </c>
      <c r="AA761" s="16">
        <v>0</v>
      </c>
      <c r="AB761" s="16">
        <v>911</v>
      </c>
      <c r="AC761" s="16">
        <v>676</v>
      </c>
      <c r="AD761" s="16">
        <v>1</v>
      </c>
      <c r="AE761" s="18">
        <v>0</v>
      </c>
      <c r="AF761" s="21">
        <v>0</v>
      </c>
      <c r="AG761" s="21" t="s">
        <v>40</v>
      </c>
    </row>
    <row r="762" spans="1:33" x14ac:dyDescent="0.25">
      <c r="A762" s="16">
        <v>94488974</v>
      </c>
      <c r="B762" s="16" t="s">
        <v>779</v>
      </c>
      <c r="C762" s="16" t="s">
        <v>2211</v>
      </c>
      <c r="D762" s="6" t="s">
        <v>2958</v>
      </c>
      <c r="E762" s="16" t="s">
        <v>2983</v>
      </c>
      <c r="F762" s="16">
        <v>2</v>
      </c>
      <c r="G762" s="16">
        <v>11156</v>
      </c>
      <c r="H762" s="16">
        <f>F762/(F762+G762)</f>
        <v>1.792435920415845E-4</v>
      </c>
      <c r="I762" s="16">
        <v>0</v>
      </c>
      <c r="J762" s="16">
        <v>132889</v>
      </c>
      <c r="K762" s="16">
        <v>0</v>
      </c>
      <c r="L762" s="16">
        <v>5.9996838957345503E-3</v>
      </c>
      <c r="M762" s="20" t="s">
        <v>40</v>
      </c>
      <c r="N762" s="21">
        <v>2.2368392617879902</v>
      </c>
      <c r="O762" s="21" t="s">
        <v>40</v>
      </c>
      <c r="Q762" s="16">
        <v>1</v>
      </c>
      <c r="R762" s="16">
        <v>5578</v>
      </c>
      <c r="S762" s="16">
        <v>0</v>
      </c>
      <c r="T762" s="16">
        <v>5579</v>
      </c>
      <c r="U762" s="16">
        <v>1</v>
      </c>
      <c r="V762" s="18" t="s">
        <v>40</v>
      </c>
      <c r="W762" s="21">
        <v>2.5640664062499999E-2</v>
      </c>
      <c r="X762" s="21" t="s">
        <v>40</v>
      </c>
      <c r="Z762" s="16">
        <v>0</v>
      </c>
      <c r="AA762" s="16">
        <v>1</v>
      </c>
      <c r="AB762" s="16">
        <v>911</v>
      </c>
      <c r="AC762" s="16">
        <v>676</v>
      </c>
      <c r="AD762" s="16">
        <v>0.42632241813602001</v>
      </c>
      <c r="AE762" s="18">
        <v>0</v>
      </c>
      <c r="AF762" s="21">
        <v>0</v>
      </c>
      <c r="AG762" s="21">
        <v>28.9826585027396</v>
      </c>
    </row>
    <row r="763" spans="1:33" x14ac:dyDescent="0.25">
      <c r="A763" s="16">
        <v>94488972</v>
      </c>
      <c r="B763" s="16" t="s">
        <v>696</v>
      </c>
      <c r="C763" s="16" t="s">
        <v>2211</v>
      </c>
      <c r="D763" s="6" t="s">
        <v>2958</v>
      </c>
      <c r="E763" s="16" t="s">
        <v>2983</v>
      </c>
      <c r="F763" s="16">
        <v>2</v>
      </c>
      <c r="G763" s="16">
        <v>11156</v>
      </c>
      <c r="H763" s="16">
        <f>F763/(F763+G763)</f>
        <v>1.792435920415845E-4</v>
      </c>
      <c r="I763" s="16">
        <v>0</v>
      </c>
      <c r="J763" s="16">
        <v>132889</v>
      </c>
      <c r="K763" s="16">
        <v>0</v>
      </c>
      <c r="L763" s="16">
        <v>5.9996838957345503E-3</v>
      </c>
      <c r="M763" s="20" t="s">
        <v>40</v>
      </c>
      <c r="N763" s="21">
        <v>2.2368392617879902</v>
      </c>
      <c r="O763" s="21" t="s">
        <v>40</v>
      </c>
      <c r="Q763" s="16">
        <v>0</v>
      </c>
      <c r="R763" s="16">
        <v>5579</v>
      </c>
      <c r="S763" s="16">
        <v>0</v>
      </c>
      <c r="T763" s="16">
        <v>5579</v>
      </c>
      <c r="U763" s="16">
        <v>1</v>
      </c>
      <c r="V763" s="18">
        <v>0</v>
      </c>
      <c r="W763" s="21">
        <v>0</v>
      </c>
      <c r="X763" s="21" t="s">
        <v>40</v>
      </c>
      <c r="Z763" s="16">
        <v>2</v>
      </c>
      <c r="AA763" s="16">
        <v>0</v>
      </c>
      <c r="AB763" s="16">
        <v>911</v>
      </c>
      <c r="AC763" s="16">
        <v>676</v>
      </c>
      <c r="AD763" s="16">
        <v>0.51081506515987596</v>
      </c>
      <c r="AE763" s="18" t="s">
        <v>40</v>
      </c>
      <c r="AF763" s="21">
        <v>0.13905800536205801</v>
      </c>
      <c r="AG763" s="21" t="s">
        <v>40</v>
      </c>
    </row>
    <row r="764" spans="1:33" x14ac:dyDescent="0.25">
      <c r="A764" s="16">
        <v>94488970</v>
      </c>
      <c r="B764" s="16" t="s">
        <v>595</v>
      </c>
      <c r="C764" s="16" t="s">
        <v>2131</v>
      </c>
      <c r="D764" s="6" t="s">
        <v>2958</v>
      </c>
      <c r="E764" s="16" t="s">
        <v>2983</v>
      </c>
      <c r="F764" s="16">
        <v>2</v>
      </c>
      <c r="G764" s="16">
        <v>11156</v>
      </c>
      <c r="H764" s="16">
        <f>F764/(F764+G764)</f>
        <v>1.792435920415845E-4</v>
      </c>
      <c r="I764" s="16">
        <v>0</v>
      </c>
      <c r="J764" s="16">
        <v>132889</v>
      </c>
      <c r="K764" s="16">
        <v>0</v>
      </c>
      <c r="L764" s="16">
        <v>5.9996838957345503E-3</v>
      </c>
      <c r="M764" s="20" t="s">
        <v>40</v>
      </c>
      <c r="N764" s="21">
        <v>2.2368392617879902</v>
      </c>
      <c r="O764" s="21" t="s">
        <v>40</v>
      </c>
      <c r="Q764" s="16">
        <v>0</v>
      </c>
      <c r="R764" s="16">
        <v>5579</v>
      </c>
      <c r="S764" s="16">
        <v>0</v>
      </c>
      <c r="T764" s="16">
        <v>5579</v>
      </c>
      <c r="U764" s="16">
        <v>1</v>
      </c>
      <c r="V764" s="18">
        <v>0</v>
      </c>
      <c r="W764" s="21">
        <v>0</v>
      </c>
      <c r="X764" s="21" t="s">
        <v>40</v>
      </c>
      <c r="Z764" s="16">
        <v>2</v>
      </c>
      <c r="AA764" s="16">
        <v>0</v>
      </c>
      <c r="AB764" s="16">
        <v>911</v>
      </c>
      <c r="AC764" s="16">
        <v>676</v>
      </c>
      <c r="AD764" s="16">
        <v>0.51081506515987596</v>
      </c>
      <c r="AE764" s="18" t="s">
        <v>40</v>
      </c>
      <c r="AF764" s="21">
        <v>0.13905800536205801</v>
      </c>
      <c r="AG764" s="21" t="s">
        <v>40</v>
      </c>
    </row>
    <row r="765" spans="1:33" x14ac:dyDescent="0.25">
      <c r="A765" s="16">
        <v>94488956</v>
      </c>
      <c r="B765" s="16" t="s">
        <v>726</v>
      </c>
      <c r="C765" s="16" t="s">
        <v>2236</v>
      </c>
      <c r="D765" s="6" t="s">
        <v>2958</v>
      </c>
      <c r="E765" s="16" t="s">
        <v>2983</v>
      </c>
      <c r="F765" s="16">
        <v>2</v>
      </c>
      <c r="G765" s="16">
        <v>11156</v>
      </c>
      <c r="H765" s="16">
        <f>F765/(F765+G765)</f>
        <v>1.792435920415845E-4</v>
      </c>
      <c r="I765" s="16">
        <v>0</v>
      </c>
      <c r="J765" s="16">
        <v>132889</v>
      </c>
      <c r="K765" s="16">
        <v>0</v>
      </c>
      <c r="L765" s="16">
        <v>5.9996838957345503E-3</v>
      </c>
      <c r="M765" s="20" t="s">
        <v>40</v>
      </c>
      <c r="N765" s="21">
        <v>2.2368392617879902</v>
      </c>
      <c r="O765" s="21" t="s">
        <v>40</v>
      </c>
      <c r="Q765" s="16">
        <v>0</v>
      </c>
      <c r="R765" s="16">
        <v>5579</v>
      </c>
      <c r="S765" s="16">
        <v>0</v>
      </c>
      <c r="T765" s="16">
        <v>5579</v>
      </c>
      <c r="U765" s="16">
        <v>1</v>
      </c>
      <c r="V765" s="18">
        <v>0</v>
      </c>
      <c r="W765" s="21">
        <v>0</v>
      </c>
      <c r="X765" s="21" t="s">
        <v>40</v>
      </c>
      <c r="Z765" s="16">
        <v>1</v>
      </c>
      <c r="AA765" s="16">
        <v>0</v>
      </c>
      <c r="AB765" s="16">
        <v>911</v>
      </c>
      <c r="AC765" s="16">
        <v>676</v>
      </c>
      <c r="AD765" s="16">
        <v>1</v>
      </c>
      <c r="AE765" s="18" t="s">
        <v>40</v>
      </c>
      <c r="AF765" s="21">
        <v>1.9021175986842099E-2</v>
      </c>
      <c r="AG765" s="21" t="s">
        <v>40</v>
      </c>
    </row>
    <row r="766" spans="1:33" x14ac:dyDescent="0.25">
      <c r="A766" s="16">
        <v>94488941</v>
      </c>
      <c r="B766" s="16" t="s">
        <v>697</v>
      </c>
      <c r="C766" s="16" t="s">
        <v>1637</v>
      </c>
      <c r="D766" s="6" t="s">
        <v>2958</v>
      </c>
      <c r="E766" s="16" t="s">
        <v>2983</v>
      </c>
      <c r="F766" s="16">
        <v>2</v>
      </c>
      <c r="G766" s="16">
        <v>11156</v>
      </c>
      <c r="H766" s="16">
        <f>F766/(F766+G766)</f>
        <v>1.792435920415845E-4</v>
      </c>
      <c r="I766" s="16">
        <v>0</v>
      </c>
      <c r="J766" s="16">
        <v>132889</v>
      </c>
      <c r="K766" s="16">
        <v>0</v>
      </c>
      <c r="L766" s="16">
        <v>5.9996838957345503E-3</v>
      </c>
      <c r="M766" s="20" t="s">
        <v>40</v>
      </c>
      <c r="N766" s="21">
        <v>2.2368392617879902</v>
      </c>
      <c r="O766" s="21" t="s">
        <v>40</v>
      </c>
      <c r="Q766" s="16">
        <v>0</v>
      </c>
      <c r="R766" s="16">
        <v>5579</v>
      </c>
      <c r="S766" s="16">
        <v>0</v>
      </c>
      <c r="T766" s="16">
        <v>5579</v>
      </c>
      <c r="U766" s="16">
        <v>1</v>
      </c>
      <c r="V766" s="18">
        <v>0</v>
      </c>
      <c r="W766" s="21">
        <v>0</v>
      </c>
      <c r="X766" s="21" t="s">
        <v>40</v>
      </c>
      <c r="Z766" s="16">
        <v>0</v>
      </c>
      <c r="AA766" s="16">
        <v>1</v>
      </c>
      <c r="AB766" s="16">
        <v>911</v>
      </c>
      <c r="AC766" s="16">
        <v>676</v>
      </c>
      <c r="AD766" s="16">
        <v>0.42632241813602001</v>
      </c>
      <c r="AE766" s="18">
        <v>0</v>
      </c>
      <c r="AF766" s="21">
        <v>0</v>
      </c>
      <c r="AG766" s="21">
        <v>28.9826585027396</v>
      </c>
    </row>
    <row r="767" spans="1:33" x14ac:dyDescent="0.25">
      <c r="A767" s="16">
        <v>94487465</v>
      </c>
      <c r="B767" s="16" t="s">
        <v>709</v>
      </c>
      <c r="C767" s="16" t="s">
        <v>2221</v>
      </c>
      <c r="D767" s="6" t="s">
        <v>2958</v>
      </c>
      <c r="E767" s="16" t="s">
        <v>2983</v>
      </c>
      <c r="F767" s="16">
        <v>2</v>
      </c>
      <c r="G767" s="16">
        <v>11156</v>
      </c>
      <c r="H767" s="16">
        <f>F767/(F767+G767)</f>
        <v>1.792435920415845E-4</v>
      </c>
      <c r="I767" s="16">
        <v>0</v>
      </c>
      <c r="J767" s="16">
        <v>132889</v>
      </c>
      <c r="K767" s="16">
        <v>0</v>
      </c>
      <c r="L767" s="16">
        <v>5.9996838957345503E-3</v>
      </c>
      <c r="M767" s="20" t="s">
        <v>40</v>
      </c>
      <c r="N767" s="21">
        <v>2.2368392617879902</v>
      </c>
      <c r="O767" s="21" t="s">
        <v>40</v>
      </c>
      <c r="Q767" s="16">
        <v>0</v>
      </c>
      <c r="R767" s="16">
        <v>5579</v>
      </c>
      <c r="S767" s="16">
        <v>0</v>
      </c>
      <c r="T767" s="16">
        <v>5579</v>
      </c>
      <c r="U767" s="16">
        <v>1</v>
      </c>
      <c r="V767" s="18">
        <v>0</v>
      </c>
      <c r="W767" s="21">
        <v>0</v>
      </c>
      <c r="X767" s="21" t="s">
        <v>40</v>
      </c>
      <c r="Z767" s="16">
        <v>1</v>
      </c>
      <c r="AA767" s="16">
        <v>0</v>
      </c>
      <c r="AB767" s="16">
        <v>911</v>
      </c>
      <c r="AC767" s="16">
        <v>676</v>
      </c>
      <c r="AD767" s="16">
        <v>1</v>
      </c>
      <c r="AE767" s="18" t="s">
        <v>40</v>
      </c>
      <c r="AF767" s="21">
        <v>1.9021175986842099E-2</v>
      </c>
      <c r="AG767" s="21" t="s">
        <v>40</v>
      </c>
    </row>
    <row r="768" spans="1:33" x14ac:dyDescent="0.25">
      <c r="A768" s="16">
        <v>94487436</v>
      </c>
      <c r="B768" s="16" t="s">
        <v>703</v>
      </c>
      <c r="C768" s="16" t="s">
        <v>2216</v>
      </c>
      <c r="D768" s="6" t="s">
        <v>2958</v>
      </c>
      <c r="E768" s="16" t="s">
        <v>2983</v>
      </c>
      <c r="F768" s="16">
        <v>2</v>
      </c>
      <c r="G768" s="16">
        <v>11156</v>
      </c>
      <c r="H768" s="16">
        <f>F768/(F768+G768)</f>
        <v>1.792435920415845E-4</v>
      </c>
      <c r="I768" s="16">
        <v>0</v>
      </c>
      <c r="J768" s="16">
        <v>132889</v>
      </c>
      <c r="K768" s="16">
        <v>0</v>
      </c>
      <c r="L768" s="16">
        <v>5.9996838957345503E-3</v>
      </c>
      <c r="M768" s="20" t="s">
        <v>40</v>
      </c>
      <c r="N768" s="21">
        <v>2.2368392617879902</v>
      </c>
      <c r="O768" s="21" t="s">
        <v>40</v>
      </c>
      <c r="Q768" s="16">
        <v>0</v>
      </c>
      <c r="R768" s="16">
        <v>5579</v>
      </c>
      <c r="S768" s="16">
        <v>0</v>
      </c>
      <c r="T768" s="16">
        <v>5579</v>
      </c>
      <c r="U768" s="16">
        <v>1</v>
      </c>
      <c r="V768" s="18">
        <v>0</v>
      </c>
      <c r="W768" s="21">
        <v>0</v>
      </c>
      <c r="X768" s="21" t="s">
        <v>40</v>
      </c>
      <c r="Z768" s="16">
        <v>1</v>
      </c>
      <c r="AA768" s="16">
        <v>0</v>
      </c>
      <c r="AB768" s="16">
        <v>911</v>
      </c>
      <c r="AC768" s="16">
        <v>676</v>
      </c>
      <c r="AD768" s="16">
        <v>1</v>
      </c>
      <c r="AE768" s="18" t="s">
        <v>40</v>
      </c>
      <c r="AF768" s="21">
        <v>1.9021175986842099E-2</v>
      </c>
      <c r="AG768" s="21" t="s">
        <v>40</v>
      </c>
    </row>
    <row r="769" spans="1:33" x14ac:dyDescent="0.25">
      <c r="A769" s="16">
        <v>94487436</v>
      </c>
      <c r="B769" s="16" t="s">
        <v>534</v>
      </c>
      <c r="C769" s="16" t="s">
        <v>2075</v>
      </c>
      <c r="D769" s="6" t="s">
        <v>2958</v>
      </c>
      <c r="E769" s="16" t="s">
        <v>2983</v>
      </c>
      <c r="F769" s="16">
        <v>2</v>
      </c>
      <c r="G769" s="16">
        <v>11156</v>
      </c>
      <c r="H769" s="16">
        <f>F769/(F769+G769)</f>
        <v>1.792435920415845E-4</v>
      </c>
      <c r="I769" s="16">
        <v>0</v>
      </c>
      <c r="J769" s="16">
        <v>132889</v>
      </c>
      <c r="K769" s="16">
        <v>0</v>
      </c>
      <c r="L769" s="16">
        <v>5.9996838957345503E-3</v>
      </c>
      <c r="M769" s="20" t="s">
        <v>40</v>
      </c>
      <c r="N769" s="21">
        <v>2.2368392617879902</v>
      </c>
      <c r="O769" s="21" t="s">
        <v>40</v>
      </c>
      <c r="Q769" s="16">
        <v>0</v>
      </c>
      <c r="R769" s="16">
        <v>5579</v>
      </c>
      <c r="S769" s="16">
        <v>0</v>
      </c>
      <c r="T769" s="16">
        <v>5579</v>
      </c>
      <c r="U769" s="16">
        <v>1</v>
      </c>
      <c r="V769" s="18">
        <v>0</v>
      </c>
      <c r="W769" s="21">
        <v>0</v>
      </c>
      <c r="X769" s="21" t="s">
        <v>40</v>
      </c>
      <c r="Z769" s="16">
        <v>1</v>
      </c>
      <c r="AA769" s="16">
        <v>0</v>
      </c>
      <c r="AB769" s="16">
        <v>911</v>
      </c>
      <c r="AC769" s="16">
        <v>676</v>
      </c>
      <c r="AD769" s="16">
        <v>1</v>
      </c>
      <c r="AE769" s="18" t="s">
        <v>40</v>
      </c>
      <c r="AF769" s="21">
        <v>1.9021175986842099E-2</v>
      </c>
      <c r="AG769" s="21" t="s">
        <v>40</v>
      </c>
    </row>
    <row r="770" spans="1:33" x14ac:dyDescent="0.25">
      <c r="A770" s="16">
        <v>94487397</v>
      </c>
      <c r="B770" s="16" t="s">
        <v>782</v>
      </c>
      <c r="C770" s="16" t="s">
        <v>2279</v>
      </c>
      <c r="D770" s="7" t="s">
        <v>2984</v>
      </c>
      <c r="E770" s="16" t="s">
        <v>2965</v>
      </c>
      <c r="F770" s="16">
        <v>2</v>
      </c>
      <c r="G770" s="16">
        <v>11156</v>
      </c>
      <c r="H770" s="16">
        <f>F770/(F770+G770)</f>
        <v>1.792435920415845E-4</v>
      </c>
      <c r="I770" s="16">
        <v>0</v>
      </c>
      <c r="J770" s="16">
        <v>132889</v>
      </c>
      <c r="K770" s="16">
        <v>0</v>
      </c>
      <c r="L770" s="16">
        <v>5.9996838957345503E-3</v>
      </c>
      <c r="M770" s="20" t="s">
        <v>40</v>
      </c>
      <c r="N770" s="21">
        <v>2.2368392617879902</v>
      </c>
      <c r="O770" s="21" t="s">
        <v>40</v>
      </c>
      <c r="Q770" s="16">
        <v>0</v>
      </c>
      <c r="R770" s="16">
        <v>5579</v>
      </c>
      <c r="S770" s="16">
        <v>0</v>
      </c>
      <c r="T770" s="16">
        <v>5579</v>
      </c>
      <c r="U770" s="16">
        <v>1</v>
      </c>
      <c r="V770" s="18">
        <v>0</v>
      </c>
      <c r="W770" s="21">
        <v>0</v>
      </c>
      <c r="X770" s="21" t="s">
        <v>40</v>
      </c>
      <c r="Z770" s="16">
        <v>1</v>
      </c>
      <c r="AA770" s="16">
        <v>1</v>
      </c>
      <c r="AB770" s="16">
        <v>911</v>
      </c>
      <c r="AC770" s="16">
        <v>676</v>
      </c>
      <c r="AD770" s="16">
        <v>1</v>
      </c>
      <c r="AE770" s="18">
        <v>0.74219170249513799</v>
      </c>
      <c r="AF770" s="21">
        <v>9.4504554053927194E-3</v>
      </c>
      <c r="AG770" s="21">
        <v>58.308774802471298</v>
      </c>
    </row>
    <row r="771" spans="1:33" x14ac:dyDescent="0.25">
      <c r="A771" s="16">
        <v>94487297</v>
      </c>
      <c r="B771" s="16" t="s">
        <v>859</v>
      </c>
      <c r="C771" s="16" t="s">
        <v>1637</v>
      </c>
      <c r="D771" s="4" t="s">
        <v>2959</v>
      </c>
      <c r="E771" s="16" t="s">
        <v>2983</v>
      </c>
      <c r="F771" s="16">
        <v>2</v>
      </c>
      <c r="G771" s="16">
        <v>11156</v>
      </c>
      <c r="H771" s="16">
        <f>F771/(F771+G771)</f>
        <v>1.792435920415845E-4</v>
      </c>
      <c r="I771" s="16">
        <v>3</v>
      </c>
      <c r="J771" s="16">
        <v>132886</v>
      </c>
      <c r="K771" s="16">
        <v>2.1183753740738583E-5</v>
      </c>
      <c r="L771" s="16">
        <v>5.1232184953520499E-2</v>
      </c>
      <c r="M771" s="18">
        <v>7.9408687702098799</v>
      </c>
      <c r="N771" s="21">
        <v>0.66317660867960804</v>
      </c>
      <c r="O771" s="21">
        <v>69.254621173978194</v>
      </c>
      <c r="Q771" s="16">
        <v>0</v>
      </c>
      <c r="R771" s="16">
        <v>5579</v>
      </c>
      <c r="S771" s="16">
        <v>0</v>
      </c>
      <c r="T771" s="16">
        <v>5579</v>
      </c>
      <c r="U771" s="16">
        <v>1</v>
      </c>
      <c r="V771" s="18">
        <v>0</v>
      </c>
      <c r="W771" s="21">
        <v>0</v>
      </c>
      <c r="X771" s="21" t="s">
        <v>40</v>
      </c>
      <c r="Z771" s="16">
        <v>0</v>
      </c>
      <c r="AA771" s="16">
        <v>2</v>
      </c>
      <c r="AB771" s="16">
        <v>911</v>
      </c>
      <c r="AC771" s="16">
        <v>676</v>
      </c>
      <c r="AD771" s="16">
        <v>0.18190471963261301</v>
      </c>
      <c r="AE771" s="18">
        <v>0</v>
      </c>
      <c r="AF771" s="21">
        <v>0</v>
      </c>
      <c r="AG771" s="21">
        <v>3.9611804769972001</v>
      </c>
    </row>
    <row r="772" spans="1:33" x14ac:dyDescent="0.25">
      <c r="A772" s="16">
        <v>94487269</v>
      </c>
      <c r="B772" s="16" t="s">
        <v>811</v>
      </c>
      <c r="C772" s="16" t="s">
        <v>2301</v>
      </c>
      <c r="D772" s="12" t="s">
        <v>3025</v>
      </c>
      <c r="E772" s="16" t="s">
        <v>2983</v>
      </c>
      <c r="F772" s="16">
        <v>2</v>
      </c>
      <c r="G772" s="16">
        <v>11156</v>
      </c>
      <c r="H772" s="16">
        <f>F772/(F772+G772)</f>
        <v>1.792435920415845E-4</v>
      </c>
      <c r="I772" s="16">
        <v>1</v>
      </c>
      <c r="J772" s="16">
        <v>132888</v>
      </c>
      <c r="K772" s="16">
        <v>4.3569634527653933E-6</v>
      </c>
      <c r="L772" s="16">
        <v>1.70697244139097E-2</v>
      </c>
      <c r="M772" s="20">
        <v>23.808854571701399</v>
      </c>
      <c r="N772" s="21">
        <v>1.2400485743626899</v>
      </c>
      <c r="O772" s="21">
        <v>1391.06371257613</v>
      </c>
      <c r="Q772" s="16">
        <v>0</v>
      </c>
      <c r="R772" s="16">
        <v>5579</v>
      </c>
      <c r="S772" s="16">
        <v>0</v>
      </c>
      <c r="T772" s="16">
        <v>5579</v>
      </c>
      <c r="U772" s="16">
        <v>1</v>
      </c>
      <c r="V772" s="18">
        <v>0</v>
      </c>
      <c r="W772" s="21">
        <v>0</v>
      </c>
      <c r="X772" s="21" t="s">
        <v>40</v>
      </c>
      <c r="Z772" s="16">
        <v>0</v>
      </c>
      <c r="AA772" s="16">
        <v>2</v>
      </c>
      <c r="AB772" s="16">
        <v>911</v>
      </c>
      <c r="AC772" s="16">
        <v>676</v>
      </c>
      <c r="AD772" s="16">
        <v>0.18190471963261301</v>
      </c>
      <c r="AE772" s="18">
        <v>0</v>
      </c>
      <c r="AF772" s="21">
        <v>0</v>
      </c>
      <c r="AG772" s="21">
        <v>3.9611804769972001</v>
      </c>
    </row>
    <row r="773" spans="1:33" x14ac:dyDescent="0.25">
      <c r="A773" s="16">
        <v>94487202</v>
      </c>
      <c r="B773" s="16" t="s">
        <v>743</v>
      </c>
      <c r="C773" s="16" t="s">
        <v>2248</v>
      </c>
      <c r="D773" s="48" t="s">
        <v>3049</v>
      </c>
      <c r="E773" s="16" t="s">
        <v>2983</v>
      </c>
      <c r="F773" s="16">
        <v>2</v>
      </c>
      <c r="G773" s="16">
        <v>11156</v>
      </c>
      <c r="H773" s="16">
        <f>F773/(F773+G773)</f>
        <v>1.792435920415845E-4</v>
      </c>
      <c r="I773" s="16">
        <v>0</v>
      </c>
      <c r="J773" s="16">
        <v>132889</v>
      </c>
      <c r="K773" s="16">
        <v>0</v>
      </c>
      <c r="L773" s="16">
        <v>5.9996838957345503E-3</v>
      </c>
      <c r="M773" s="20" t="s">
        <v>40</v>
      </c>
      <c r="N773" s="21">
        <v>2.2368392617879902</v>
      </c>
      <c r="O773" s="21" t="s">
        <v>40</v>
      </c>
      <c r="Q773" s="16">
        <v>0</v>
      </c>
      <c r="R773" s="16">
        <v>5579</v>
      </c>
      <c r="S773" s="16">
        <v>0</v>
      </c>
      <c r="T773" s="16">
        <v>5579</v>
      </c>
      <c r="U773" s="16">
        <v>1</v>
      </c>
      <c r="V773" s="18">
        <v>0</v>
      </c>
      <c r="W773" s="21">
        <v>0</v>
      </c>
      <c r="X773" s="21" t="s">
        <v>40</v>
      </c>
      <c r="Z773" s="16">
        <v>0</v>
      </c>
      <c r="AA773" s="16">
        <v>0</v>
      </c>
      <c r="AB773" s="16">
        <v>911</v>
      </c>
      <c r="AC773" s="16">
        <v>676</v>
      </c>
      <c r="AD773" s="16">
        <v>1</v>
      </c>
      <c r="AE773" s="18">
        <v>0</v>
      </c>
      <c r="AF773" s="21">
        <v>0</v>
      </c>
      <c r="AG773" s="21" t="s">
        <v>40</v>
      </c>
    </row>
    <row r="774" spans="1:33" x14ac:dyDescent="0.25">
      <c r="A774" s="16">
        <v>94487194</v>
      </c>
      <c r="B774" s="16" t="s">
        <v>531</v>
      </c>
      <c r="C774" s="16" t="s">
        <v>1637</v>
      </c>
      <c r="D774" s="6" t="s">
        <v>2958</v>
      </c>
      <c r="E774" s="16" t="s">
        <v>2983</v>
      </c>
      <c r="F774" s="16">
        <v>2</v>
      </c>
      <c r="G774" s="16">
        <v>11156</v>
      </c>
      <c r="H774" s="16">
        <f>F774/(F774+G774)</f>
        <v>1.792435920415845E-4</v>
      </c>
      <c r="I774" s="16">
        <v>0</v>
      </c>
      <c r="J774" s="16">
        <v>132889</v>
      </c>
      <c r="K774" s="16">
        <v>0</v>
      </c>
      <c r="L774" s="16">
        <v>5.9996838957345503E-3</v>
      </c>
      <c r="M774" s="20" t="s">
        <v>40</v>
      </c>
      <c r="N774" s="21">
        <v>2.2368392617879902</v>
      </c>
      <c r="O774" s="21" t="s">
        <v>40</v>
      </c>
      <c r="Q774" s="16">
        <v>0</v>
      </c>
      <c r="R774" s="16">
        <v>5579</v>
      </c>
      <c r="S774" s="16">
        <v>0</v>
      </c>
      <c r="T774" s="16">
        <v>5579</v>
      </c>
      <c r="U774" s="16">
        <v>1</v>
      </c>
      <c r="V774" s="18">
        <v>0</v>
      </c>
      <c r="W774" s="21">
        <v>0</v>
      </c>
      <c r="X774" s="21" t="s">
        <v>40</v>
      </c>
      <c r="Z774" s="16">
        <v>1</v>
      </c>
      <c r="AA774" s="16">
        <v>0</v>
      </c>
      <c r="AB774" s="16">
        <v>911</v>
      </c>
      <c r="AC774" s="16">
        <v>676</v>
      </c>
      <c r="AD774" s="16">
        <v>1</v>
      </c>
      <c r="AE774" s="18" t="s">
        <v>40</v>
      </c>
      <c r="AF774" s="21">
        <v>1.9021175986842099E-2</v>
      </c>
      <c r="AG774" s="21" t="s">
        <v>40</v>
      </c>
    </row>
    <row r="775" spans="1:33" x14ac:dyDescent="0.25">
      <c r="A775" s="16">
        <v>94487193</v>
      </c>
      <c r="B775" s="16" t="s">
        <v>646</v>
      </c>
      <c r="C775" s="16" t="s">
        <v>2171</v>
      </c>
      <c r="D775" s="6" t="s">
        <v>2958</v>
      </c>
      <c r="E775" s="16" t="s">
        <v>2963</v>
      </c>
      <c r="F775" s="16">
        <v>2</v>
      </c>
      <c r="G775" s="16">
        <v>11156</v>
      </c>
      <c r="H775" s="16">
        <f>F775/(F775+G775)</f>
        <v>1.792435920415845E-4</v>
      </c>
      <c r="I775" s="16">
        <v>0</v>
      </c>
      <c r="J775" s="16">
        <v>132889</v>
      </c>
      <c r="K775" s="16">
        <v>0</v>
      </c>
      <c r="L775" s="16">
        <v>5.9996838957345503E-3</v>
      </c>
      <c r="M775" s="20" t="s">
        <v>40</v>
      </c>
      <c r="N775" s="21">
        <v>2.2368392617879902</v>
      </c>
      <c r="O775" s="21" t="s">
        <v>40</v>
      </c>
      <c r="Q775" s="16">
        <v>0</v>
      </c>
      <c r="R775" s="16">
        <v>5579</v>
      </c>
      <c r="S775" s="16">
        <v>0</v>
      </c>
      <c r="T775" s="16">
        <v>5579</v>
      </c>
      <c r="U775" s="16">
        <v>1</v>
      </c>
      <c r="V775" s="18">
        <v>0</v>
      </c>
      <c r="W775" s="21">
        <v>0</v>
      </c>
      <c r="X775" s="21" t="s">
        <v>40</v>
      </c>
      <c r="Z775" s="16">
        <v>1</v>
      </c>
      <c r="AA775" s="16">
        <v>0</v>
      </c>
      <c r="AB775" s="16">
        <v>911</v>
      </c>
      <c r="AC775" s="16">
        <v>676</v>
      </c>
      <c r="AD775" s="16">
        <v>1</v>
      </c>
      <c r="AE775" s="18" t="s">
        <v>40</v>
      </c>
      <c r="AF775" s="21">
        <v>1.9021175986842099E-2</v>
      </c>
      <c r="AG775" s="21" t="s">
        <v>40</v>
      </c>
    </row>
    <row r="776" spans="1:33" x14ac:dyDescent="0.25">
      <c r="A776" s="16">
        <v>94486965</v>
      </c>
      <c r="B776" s="16" t="s">
        <v>660</v>
      </c>
      <c r="C776" s="16" t="s">
        <v>2184</v>
      </c>
      <c r="D776" s="6" t="s">
        <v>2958</v>
      </c>
      <c r="E776" s="16" t="s">
        <v>2983</v>
      </c>
      <c r="F776" s="16">
        <v>2</v>
      </c>
      <c r="G776" s="16">
        <v>11156</v>
      </c>
      <c r="H776" s="16">
        <f>F776/(F776+G776)</f>
        <v>1.792435920415845E-4</v>
      </c>
      <c r="I776" s="16">
        <v>0</v>
      </c>
      <c r="J776" s="16">
        <v>132889</v>
      </c>
      <c r="K776" s="16">
        <v>0</v>
      </c>
      <c r="L776" s="16">
        <v>5.9996838957345503E-3</v>
      </c>
      <c r="M776" s="20" t="s">
        <v>40</v>
      </c>
      <c r="N776" s="21">
        <v>2.2368392617879902</v>
      </c>
      <c r="O776" s="21" t="s">
        <v>40</v>
      </c>
      <c r="Q776" s="16">
        <v>0</v>
      </c>
      <c r="R776" s="16">
        <v>5579</v>
      </c>
      <c r="S776" s="16">
        <v>0</v>
      </c>
      <c r="T776" s="16">
        <v>5579</v>
      </c>
      <c r="U776" s="16">
        <v>1</v>
      </c>
      <c r="V776" s="18">
        <v>0</v>
      </c>
      <c r="W776" s="21">
        <v>0</v>
      </c>
      <c r="X776" s="21" t="s">
        <v>40</v>
      </c>
      <c r="Z776" s="16">
        <v>0</v>
      </c>
      <c r="AA776" s="16">
        <v>0</v>
      </c>
      <c r="AB776" s="16">
        <v>911</v>
      </c>
      <c r="AC776" s="16">
        <v>676</v>
      </c>
      <c r="AD776" s="16">
        <v>1</v>
      </c>
      <c r="AE776" s="18">
        <v>0</v>
      </c>
      <c r="AF776" s="21">
        <v>0</v>
      </c>
      <c r="AG776" s="21" t="s">
        <v>40</v>
      </c>
    </row>
    <row r="777" spans="1:33" x14ac:dyDescent="0.25">
      <c r="A777" s="16">
        <v>94486961</v>
      </c>
      <c r="B777" s="16" t="s">
        <v>674</v>
      </c>
      <c r="C777" s="16" t="s">
        <v>2194</v>
      </c>
      <c r="D777" s="6" t="s">
        <v>2958</v>
      </c>
      <c r="E777" s="16" t="s">
        <v>2983</v>
      </c>
      <c r="F777" s="16">
        <v>2</v>
      </c>
      <c r="G777" s="16">
        <v>11156</v>
      </c>
      <c r="H777" s="16">
        <f>F777/(F777+G777)</f>
        <v>1.792435920415845E-4</v>
      </c>
      <c r="I777" s="16">
        <v>0</v>
      </c>
      <c r="J777" s="16">
        <v>132889</v>
      </c>
      <c r="K777" s="16">
        <v>0</v>
      </c>
      <c r="L777" s="16">
        <v>5.9996838957345503E-3</v>
      </c>
      <c r="M777" s="20" t="s">
        <v>40</v>
      </c>
      <c r="N777" s="21">
        <v>2.2368392617879902</v>
      </c>
      <c r="O777" s="21" t="s">
        <v>40</v>
      </c>
      <c r="Q777" s="16">
        <v>0</v>
      </c>
      <c r="R777" s="16">
        <v>5579</v>
      </c>
      <c r="S777" s="16">
        <v>0</v>
      </c>
      <c r="T777" s="16">
        <v>5579</v>
      </c>
      <c r="U777" s="16">
        <v>1</v>
      </c>
      <c r="V777" s="18">
        <v>0</v>
      </c>
      <c r="W777" s="21">
        <v>0</v>
      </c>
      <c r="X777" s="21" t="s">
        <v>40</v>
      </c>
      <c r="Z777" s="16">
        <v>0</v>
      </c>
      <c r="AA777" s="16">
        <v>1</v>
      </c>
      <c r="AB777" s="16">
        <v>911</v>
      </c>
      <c r="AC777" s="16">
        <v>676</v>
      </c>
      <c r="AD777" s="16">
        <v>0.42632241813602001</v>
      </c>
      <c r="AE777" s="18">
        <v>0</v>
      </c>
      <c r="AF777" s="21">
        <v>0</v>
      </c>
      <c r="AG777" s="21">
        <v>28.9826585027396</v>
      </c>
    </row>
    <row r="778" spans="1:33" x14ac:dyDescent="0.25">
      <c r="A778" s="16">
        <v>94486959</v>
      </c>
      <c r="B778" s="16" t="s">
        <v>634</v>
      </c>
      <c r="C778" s="16" t="s">
        <v>2161</v>
      </c>
      <c r="D778" s="48" t="s">
        <v>3049</v>
      </c>
      <c r="E778" s="16" t="s">
        <v>2983</v>
      </c>
      <c r="F778" s="16">
        <v>2</v>
      </c>
      <c r="G778" s="16">
        <v>11156</v>
      </c>
      <c r="H778" s="16">
        <f>F778/(F778+G778)</f>
        <v>1.792435920415845E-4</v>
      </c>
      <c r="I778" s="16">
        <v>0</v>
      </c>
      <c r="J778" s="16">
        <v>132889</v>
      </c>
      <c r="K778" s="16">
        <v>0</v>
      </c>
      <c r="L778" s="16">
        <v>5.9996838957345503E-3</v>
      </c>
      <c r="M778" s="20" t="s">
        <v>40</v>
      </c>
      <c r="N778" s="21">
        <v>2.2368392617879902</v>
      </c>
      <c r="O778" s="21" t="s">
        <v>40</v>
      </c>
      <c r="Q778" s="16">
        <v>0</v>
      </c>
      <c r="R778" s="16">
        <v>5579</v>
      </c>
      <c r="S778" s="16">
        <v>0</v>
      </c>
      <c r="T778" s="16">
        <v>5579</v>
      </c>
      <c r="U778" s="16">
        <v>1</v>
      </c>
      <c r="V778" s="18">
        <v>0</v>
      </c>
      <c r="W778" s="21">
        <v>0</v>
      </c>
      <c r="X778" s="21" t="s">
        <v>40</v>
      </c>
      <c r="Z778" s="16">
        <v>0</v>
      </c>
      <c r="AA778" s="16">
        <v>0</v>
      </c>
      <c r="AB778" s="16">
        <v>911</v>
      </c>
      <c r="AC778" s="16">
        <v>676</v>
      </c>
      <c r="AD778" s="16">
        <v>1</v>
      </c>
      <c r="AE778" s="18">
        <v>0</v>
      </c>
      <c r="AF778" s="21">
        <v>0</v>
      </c>
      <c r="AG778" s="21" t="s">
        <v>40</v>
      </c>
    </row>
    <row r="779" spans="1:33" x14ac:dyDescent="0.25">
      <c r="A779" s="16">
        <v>94486939</v>
      </c>
      <c r="B779" s="16" t="s">
        <v>764</v>
      </c>
      <c r="C779" s="16" t="s">
        <v>2265</v>
      </c>
      <c r="D779" s="48" t="s">
        <v>3049</v>
      </c>
      <c r="E779" s="16" t="s">
        <v>2983</v>
      </c>
      <c r="F779" s="16">
        <v>2</v>
      </c>
      <c r="G779" s="16">
        <v>11156</v>
      </c>
      <c r="H779" s="16">
        <f>F779/(F779+G779)</f>
        <v>1.792435920415845E-4</v>
      </c>
      <c r="I779" s="16">
        <v>0</v>
      </c>
      <c r="J779" s="16">
        <v>132889</v>
      </c>
      <c r="K779" s="16">
        <v>0</v>
      </c>
      <c r="L779" s="16">
        <v>5.9996838957345503E-3</v>
      </c>
      <c r="M779" s="20" t="s">
        <v>40</v>
      </c>
      <c r="N779" s="21">
        <v>2.2368392617879902</v>
      </c>
      <c r="O779" s="21" t="s">
        <v>40</v>
      </c>
      <c r="Q779" s="16">
        <v>0</v>
      </c>
      <c r="R779" s="16">
        <v>5579</v>
      </c>
      <c r="S779" s="16">
        <v>0</v>
      </c>
      <c r="T779" s="16">
        <v>5579</v>
      </c>
      <c r="U779" s="16">
        <v>1</v>
      </c>
      <c r="V779" s="18">
        <v>0</v>
      </c>
      <c r="W779" s="21">
        <v>0</v>
      </c>
      <c r="X779" s="21" t="s">
        <v>40</v>
      </c>
      <c r="Z779" s="16">
        <v>0</v>
      </c>
      <c r="AA779" s="16">
        <v>0</v>
      </c>
      <c r="AB779" s="16">
        <v>911</v>
      </c>
      <c r="AC779" s="16">
        <v>676</v>
      </c>
      <c r="AD779" s="16">
        <v>1</v>
      </c>
      <c r="AE779" s="18">
        <v>0</v>
      </c>
      <c r="AF779" s="21">
        <v>0</v>
      </c>
      <c r="AG779" s="21" t="s">
        <v>40</v>
      </c>
    </row>
    <row r="780" spans="1:33" x14ac:dyDescent="0.25">
      <c r="A780" s="16">
        <v>94486860</v>
      </c>
      <c r="B780" s="16" t="s">
        <v>760</v>
      </c>
      <c r="C780" s="16" t="s">
        <v>2261</v>
      </c>
      <c r="D780" s="9" t="s">
        <v>3026</v>
      </c>
      <c r="E780" s="16" t="s">
        <v>2983</v>
      </c>
      <c r="F780" s="16">
        <v>2</v>
      </c>
      <c r="G780" s="16">
        <v>11156</v>
      </c>
      <c r="H780" s="16">
        <f>F780/(F780+G780)</f>
        <v>1.792435920415845E-4</v>
      </c>
      <c r="I780" s="16">
        <v>0</v>
      </c>
      <c r="J780" s="16">
        <v>132889</v>
      </c>
      <c r="K780" s="16">
        <v>0</v>
      </c>
      <c r="L780" s="16">
        <v>5.9996838957345503E-3</v>
      </c>
      <c r="M780" s="20" t="s">
        <v>40</v>
      </c>
      <c r="N780" s="21">
        <v>2.2368392617879902</v>
      </c>
      <c r="O780" s="21" t="s">
        <v>40</v>
      </c>
      <c r="Q780" s="16">
        <v>0</v>
      </c>
      <c r="R780" s="16">
        <v>5579</v>
      </c>
      <c r="S780" s="16">
        <v>0</v>
      </c>
      <c r="T780" s="16">
        <v>5579</v>
      </c>
      <c r="U780" s="16">
        <v>1</v>
      </c>
      <c r="V780" s="18">
        <v>0</v>
      </c>
      <c r="W780" s="21">
        <v>0</v>
      </c>
      <c r="X780" s="21" t="s">
        <v>40</v>
      </c>
      <c r="Z780" s="16">
        <v>1</v>
      </c>
      <c r="AA780" s="16">
        <v>0</v>
      </c>
      <c r="AB780" s="16">
        <v>911</v>
      </c>
      <c r="AC780" s="16">
        <v>676</v>
      </c>
      <c r="AD780" s="16">
        <v>1</v>
      </c>
      <c r="AE780" s="18" t="s">
        <v>40</v>
      </c>
      <c r="AF780" s="21">
        <v>1.9021175986842099E-2</v>
      </c>
      <c r="AG780" s="21" t="s">
        <v>40</v>
      </c>
    </row>
    <row r="781" spans="1:33" x14ac:dyDescent="0.25">
      <c r="A781" s="16">
        <v>94486858</v>
      </c>
      <c r="B781" s="16" t="s">
        <v>559</v>
      </c>
      <c r="C781" s="16" t="s">
        <v>2098</v>
      </c>
      <c r="D781" s="6" t="s">
        <v>2958</v>
      </c>
      <c r="E781" s="16" t="s">
        <v>2983</v>
      </c>
      <c r="F781" s="16">
        <v>2</v>
      </c>
      <c r="G781" s="16">
        <v>11156</v>
      </c>
      <c r="H781" s="16">
        <f>F781/(F781+G781)</f>
        <v>1.792435920415845E-4</v>
      </c>
      <c r="I781" s="16">
        <v>0</v>
      </c>
      <c r="J781" s="16">
        <v>132889</v>
      </c>
      <c r="K781" s="16">
        <v>0</v>
      </c>
      <c r="L781" s="16">
        <v>5.9996838957345503E-3</v>
      </c>
      <c r="M781" s="20" t="s">
        <v>40</v>
      </c>
      <c r="N781" s="21">
        <v>2.2368392617879902</v>
      </c>
      <c r="O781" s="21" t="s">
        <v>40</v>
      </c>
      <c r="Q781" s="16">
        <v>0</v>
      </c>
      <c r="R781" s="16">
        <v>5579</v>
      </c>
      <c r="S781" s="16">
        <v>0</v>
      </c>
      <c r="T781" s="16">
        <v>5579</v>
      </c>
      <c r="U781" s="16">
        <v>1</v>
      </c>
      <c r="V781" s="18">
        <v>0</v>
      </c>
      <c r="W781" s="21">
        <v>0</v>
      </c>
      <c r="X781" s="21" t="s">
        <v>40</v>
      </c>
      <c r="Z781" s="16">
        <v>0</v>
      </c>
      <c r="AA781" s="16">
        <v>0</v>
      </c>
      <c r="AB781" s="16">
        <v>911</v>
      </c>
      <c r="AC781" s="16">
        <v>676</v>
      </c>
      <c r="AD781" s="16">
        <v>1</v>
      </c>
      <c r="AE781" s="18">
        <v>0</v>
      </c>
      <c r="AF781" s="21">
        <v>0</v>
      </c>
      <c r="AG781" s="21" t="s">
        <v>40</v>
      </c>
    </row>
    <row r="782" spans="1:33" x14ac:dyDescent="0.25">
      <c r="A782" s="16">
        <v>94486835</v>
      </c>
      <c r="B782" s="16" t="s">
        <v>645</v>
      </c>
      <c r="C782" s="16" t="s">
        <v>2170</v>
      </c>
      <c r="D782" s="10" t="s">
        <v>3047</v>
      </c>
      <c r="E782" s="16" t="s">
        <v>2983</v>
      </c>
      <c r="F782" s="16">
        <v>2</v>
      </c>
      <c r="G782" s="16">
        <v>11156</v>
      </c>
      <c r="H782" s="16">
        <f>F782/(F782+G782)</f>
        <v>1.792435920415845E-4</v>
      </c>
      <c r="I782" s="16">
        <v>0</v>
      </c>
      <c r="J782" s="16">
        <v>132889</v>
      </c>
      <c r="K782" s="16">
        <v>0</v>
      </c>
      <c r="L782" s="16">
        <v>5.9996838957345503E-3</v>
      </c>
      <c r="M782" s="20" t="s">
        <v>40</v>
      </c>
      <c r="N782" s="21">
        <v>2.2368392617879902</v>
      </c>
      <c r="O782" s="21" t="s">
        <v>40</v>
      </c>
      <c r="Q782" s="16">
        <v>1</v>
      </c>
      <c r="R782" s="16">
        <v>5578</v>
      </c>
      <c r="S782" s="16">
        <v>0</v>
      </c>
      <c r="T782" s="16">
        <v>5579</v>
      </c>
      <c r="U782" s="16">
        <v>1</v>
      </c>
      <c r="V782" s="18" t="s">
        <v>40</v>
      </c>
      <c r="W782" s="21">
        <v>2.5640664062499999E-2</v>
      </c>
      <c r="X782" s="21" t="s">
        <v>40</v>
      </c>
      <c r="Z782" s="16">
        <v>0</v>
      </c>
      <c r="AA782" s="16">
        <v>0</v>
      </c>
      <c r="AB782" s="16">
        <v>911</v>
      </c>
      <c r="AC782" s="16">
        <v>676</v>
      </c>
      <c r="AD782" s="16">
        <v>1</v>
      </c>
      <c r="AE782" s="18">
        <v>0</v>
      </c>
      <c r="AF782" s="21">
        <v>0</v>
      </c>
      <c r="AG782" s="21" t="s">
        <v>40</v>
      </c>
    </row>
    <row r="783" spans="1:33" x14ac:dyDescent="0.25">
      <c r="A783" s="16">
        <v>94486794</v>
      </c>
      <c r="B783" s="16" t="s">
        <v>589</v>
      </c>
      <c r="C783" s="16" t="s">
        <v>1637</v>
      </c>
      <c r="D783" s="6" t="s">
        <v>2958</v>
      </c>
      <c r="E783" s="16" t="s">
        <v>2983</v>
      </c>
      <c r="F783" s="16">
        <v>2</v>
      </c>
      <c r="G783" s="16">
        <v>11156</v>
      </c>
      <c r="H783" s="16">
        <f>F783/(F783+G783)</f>
        <v>1.792435920415845E-4</v>
      </c>
      <c r="I783" s="16">
        <v>0</v>
      </c>
      <c r="J783" s="16">
        <v>132889</v>
      </c>
      <c r="K783" s="16">
        <v>0</v>
      </c>
      <c r="L783" s="16">
        <v>5.9996838957345503E-3</v>
      </c>
      <c r="M783" s="20" t="s">
        <v>40</v>
      </c>
      <c r="N783" s="21">
        <v>2.2368392617879902</v>
      </c>
      <c r="O783" s="21" t="s">
        <v>40</v>
      </c>
      <c r="Q783" s="16">
        <v>0</v>
      </c>
      <c r="R783" s="16">
        <v>5579</v>
      </c>
      <c r="S783" s="16">
        <v>0</v>
      </c>
      <c r="T783" s="16">
        <v>5579</v>
      </c>
      <c r="U783" s="16">
        <v>1</v>
      </c>
      <c r="V783" s="18">
        <v>0</v>
      </c>
      <c r="W783" s="21">
        <v>0</v>
      </c>
      <c r="X783" s="21" t="s">
        <v>40</v>
      </c>
      <c r="Z783" s="16">
        <v>1</v>
      </c>
      <c r="AA783" s="16">
        <v>0</v>
      </c>
      <c r="AB783" s="16">
        <v>911</v>
      </c>
      <c r="AC783" s="16">
        <v>676</v>
      </c>
      <c r="AD783" s="16">
        <v>1</v>
      </c>
      <c r="AE783" s="18" t="s">
        <v>40</v>
      </c>
      <c r="AF783" s="21">
        <v>1.9021175986842099E-2</v>
      </c>
      <c r="AG783" s="21" t="s">
        <v>40</v>
      </c>
    </row>
    <row r="784" spans="1:33" x14ac:dyDescent="0.25">
      <c r="A784" s="16">
        <v>94485284</v>
      </c>
      <c r="B784" s="16" t="s">
        <v>698</v>
      </c>
      <c r="C784" s="16" t="s">
        <v>2212</v>
      </c>
      <c r="D784" s="6" t="s">
        <v>2958</v>
      </c>
      <c r="E784" s="16" t="s">
        <v>2983</v>
      </c>
      <c r="F784" s="16">
        <v>2</v>
      </c>
      <c r="G784" s="16">
        <v>11156</v>
      </c>
      <c r="H784" s="16">
        <f>F784/(F784+G784)</f>
        <v>1.792435920415845E-4</v>
      </c>
      <c r="I784" s="16">
        <v>0</v>
      </c>
      <c r="J784" s="16">
        <v>132889</v>
      </c>
      <c r="K784" s="16">
        <v>0</v>
      </c>
      <c r="L784" s="16">
        <v>5.9996838957345503E-3</v>
      </c>
      <c r="M784" s="20" t="s">
        <v>40</v>
      </c>
      <c r="N784" s="21">
        <v>2.2368392617879902</v>
      </c>
      <c r="O784" s="21" t="s">
        <v>40</v>
      </c>
      <c r="Q784" s="16">
        <v>0</v>
      </c>
      <c r="R784" s="16">
        <v>5579</v>
      </c>
      <c r="S784" s="16">
        <v>0</v>
      </c>
      <c r="T784" s="16">
        <v>5579</v>
      </c>
      <c r="U784" s="16">
        <v>1</v>
      </c>
      <c r="V784" s="18">
        <v>0</v>
      </c>
      <c r="W784" s="21">
        <v>0</v>
      </c>
      <c r="X784" s="21" t="s">
        <v>40</v>
      </c>
      <c r="Z784" s="16">
        <v>0</v>
      </c>
      <c r="AA784" s="16">
        <v>0</v>
      </c>
      <c r="AB784" s="16">
        <v>911</v>
      </c>
      <c r="AC784" s="16">
        <v>676</v>
      </c>
      <c r="AD784" s="16">
        <v>1</v>
      </c>
      <c r="AE784" s="18">
        <v>0</v>
      </c>
      <c r="AF784" s="21">
        <v>0</v>
      </c>
      <c r="AG784" s="21" t="s">
        <v>40</v>
      </c>
    </row>
    <row r="785" spans="1:33" x14ac:dyDescent="0.25">
      <c r="A785" s="16">
        <v>94485250</v>
      </c>
      <c r="B785" s="16" t="s">
        <v>732</v>
      </c>
      <c r="C785" s="16" t="s">
        <v>2240</v>
      </c>
      <c r="D785" s="9" t="s">
        <v>3026</v>
      </c>
      <c r="E785" s="16" t="s">
        <v>2983</v>
      </c>
      <c r="F785" s="16">
        <v>2</v>
      </c>
      <c r="G785" s="16">
        <v>11156</v>
      </c>
      <c r="H785" s="16">
        <f>F785/(F785+G785)</f>
        <v>1.792435920415845E-4</v>
      </c>
      <c r="I785" s="16">
        <v>0</v>
      </c>
      <c r="J785" s="16">
        <v>132889</v>
      </c>
      <c r="K785" s="16">
        <v>0</v>
      </c>
      <c r="L785" s="16">
        <v>5.9996838957345503E-3</v>
      </c>
      <c r="M785" s="20" t="s">
        <v>40</v>
      </c>
      <c r="N785" s="21">
        <v>2.2368392617879902</v>
      </c>
      <c r="O785" s="21" t="s">
        <v>40</v>
      </c>
      <c r="Q785" s="16">
        <v>0</v>
      </c>
      <c r="R785" s="16">
        <v>5579</v>
      </c>
      <c r="S785" s="16">
        <v>0</v>
      </c>
      <c r="T785" s="16">
        <v>5579</v>
      </c>
      <c r="U785" s="16">
        <v>1</v>
      </c>
      <c r="V785" s="18">
        <v>0</v>
      </c>
      <c r="W785" s="21">
        <v>0</v>
      </c>
      <c r="X785" s="21" t="s">
        <v>40</v>
      </c>
      <c r="Z785" s="16">
        <v>2</v>
      </c>
      <c r="AA785" s="16">
        <v>0</v>
      </c>
      <c r="AB785" s="16">
        <v>911</v>
      </c>
      <c r="AC785" s="16">
        <v>676</v>
      </c>
      <c r="AD785" s="16">
        <v>0.51081506515987596</v>
      </c>
      <c r="AE785" s="18" t="s">
        <v>40</v>
      </c>
      <c r="AF785" s="21">
        <v>0.13905800536205801</v>
      </c>
      <c r="AG785" s="21" t="s">
        <v>40</v>
      </c>
    </row>
    <row r="786" spans="1:33" x14ac:dyDescent="0.25">
      <c r="A786" s="16">
        <v>94485246</v>
      </c>
      <c r="B786" s="16" t="s">
        <v>597</v>
      </c>
      <c r="C786" s="16" t="s">
        <v>2133</v>
      </c>
      <c r="D786" s="48" t="s">
        <v>3049</v>
      </c>
      <c r="E786" s="16" t="s">
        <v>2983</v>
      </c>
      <c r="F786" s="16">
        <v>2</v>
      </c>
      <c r="G786" s="16">
        <v>11156</v>
      </c>
      <c r="H786" s="16">
        <f>F786/(F786+G786)</f>
        <v>1.792435920415845E-4</v>
      </c>
      <c r="I786" s="16">
        <v>0</v>
      </c>
      <c r="J786" s="16">
        <v>132889</v>
      </c>
      <c r="K786" s="16">
        <v>0</v>
      </c>
      <c r="L786" s="16">
        <v>5.9996838957345503E-3</v>
      </c>
      <c r="M786" s="20" t="s">
        <v>40</v>
      </c>
      <c r="N786" s="21">
        <v>2.2368392617879902</v>
      </c>
      <c r="O786" s="21" t="s">
        <v>40</v>
      </c>
      <c r="Q786" s="16">
        <v>0</v>
      </c>
      <c r="R786" s="16">
        <v>5579</v>
      </c>
      <c r="S786" s="16">
        <v>0</v>
      </c>
      <c r="T786" s="16">
        <v>5579</v>
      </c>
      <c r="U786" s="16">
        <v>1</v>
      </c>
      <c r="V786" s="18">
        <v>0</v>
      </c>
      <c r="W786" s="21">
        <v>0</v>
      </c>
      <c r="X786" s="21" t="s">
        <v>40</v>
      </c>
      <c r="Z786" s="16">
        <v>0</v>
      </c>
      <c r="AA786" s="16">
        <v>0</v>
      </c>
      <c r="AB786" s="16">
        <v>911</v>
      </c>
      <c r="AC786" s="16">
        <v>676</v>
      </c>
      <c r="AD786" s="16">
        <v>1</v>
      </c>
      <c r="AE786" s="18">
        <v>0</v>
      </c>
      <c r="AF786" s="21">
        <v>0</v>
      </c>
      <c r="AG786" s="21" t="s">
        <v>40</v>
      </c>
    </row>
    <row r="787" spans="1:33" x14ac:dyDescent="0.25">
      <c r="A787" s="16">
        <v>94485196</v>
      </c>
      <c r="B787" s="16" t="s">
        <v>809</v>
      </c>
      <c r="C787" s="16" t="s">
        <v>2033</v>
      </c>
      <c r="D787" s="48" t="s">
        <v>3049</v>
      </c>
      <c r="E787" s="16" t="s">
        <v>2983</v>
      </c>
      <c r="F787" s="16">
        <v>2</v>
      </c>
      <c r="G787" s="16">
        <v>11156</v>
      </c>
      <c r="H787" s="16">
        <f>F787/(F787+G787)</f>
        <v>1.792435920415845E-4</v>
      </c>
      <c r="I787" s="16">
        <v>1</v>
      </c>
      <c r="J787" s="16">
        <v>132888</v>
      </c>
      <c r="K787" s="16">
        <v>4.1064471839966418E-6</v>
      </c>
      <c r="L787" s="16">
        <v>1.70697244139097E-2</v>
      </c>
      <c r="M787" s="20">
        <v>23.808854571701399</v>
      </c>
      <c r="N787" s="21">
        <v>1.2400485743626899</v>
      </c>
      <c r="O787" s="21">
        <v>1391.06371257613</v>
      </c>
      <c r="Q787" s="16">
        <v>0</v>
      </c>
      <c r="R787" s="16">
        <v>5579</v>
      </c>
      <c r="S787" s="16">
        <v>0</v>
      </c>
      <c r="T787" s="16">
        <v>5579</v>
      </c>
      <c r="U787" s="16">
        <v>1</v>
      </c>
      <c r="V787" s="18">
        <v>0</v>
      </c>
      <c r="W787" s="21">
        <v>0</v>
      </c>
      <c r="X787" s="21" t="s">
        <v>40</v>
      </c>
      <c r="Z787" s="16">
        <v>0</v>
      </c>
      <c r="AA787" s="16">
        <v>0</v>
      </c>
      <c r="AB787" s="16">
        <v>911</v>
      </c>
      <c r="AC787" s="16">
        <v>676</v>
      </c>
      <c r="AD787" s="16">
        <v>1</v>
      </c>
      <c r="AE787" s="18">
        <v>0</v>
      </c>
      <c r="AF787" s="21">
        <v>0</v>
      </c>
      <c r="AG787" s="21" t="s">
        <v>40</v>
      </c>
    </row>
    <row r="788" spans="1:33" x14ac:dyDescent="0.25">
      <c r="A788" s="16">
        <v>94485164</v>
      </c>
      <c r="B788" s="16" t="s">
        <v>609</v>
      </c>
      <c r="C788" s="16" t="s">
        <v>2141</v>
      </c>
      <c r="D788" s="10" t="s">
        <v>3047</v>
      </c>
      <c r="E788" s="16" t="s">
        <v>2983</v>
      </c>
      <c r="F788" s="16">
        <v>2</v>
      </c>
      <c r="G788" s="16">
        <v>11156</v>
      </c>
      <c r="H788" s="16">
        <f>F788/(F788+G788)</f>
        <v>1.792435920415845E-4</v>
      </c>
      <c r="I788" s="16">
        <v>0</v>
      </c>
      <c r="J788" s="16">
        <v>132889</v>
      </c>
      <c r="K788" s="16">
        <v>0</v>
      </c>
      <c r="L788" s="16">
        <v>5.9996838957345503E-3</v>
      </c>
      <c r="M788" s="20" t="s">
        <v>40</v>
      </c>
      <c r="N788" s="21">
        <v>2.2368392617879902</v>
      </c>
      <c r="O788" s="21" t="s">
        <v>40</v>
      </c>
      <c r="Q788" s="16">
        <v>1</v>
      </c>
      <c r="R788" s="16">
        <v>5578</v>
      </c>
      <c r="S788" s="16">
        <v>0</v>
      </c>
      <c r="T788" s="16">
        <v>5579</v>
      </c>
      <c r="U788" s="16">
        <v>1</v>
      </c>
      <c r="V788" s="18" t="s">
        <v>40</v>
      </c>
      <c r="W788" s="21">
        <v>2.5640664062499999E-2</v>
      </c>
      <c r="X788" s="21" t="s">
        <v>40</v>
      </c>
      <c r="Z788" s="16">
        <v>0</v>
      </c>
      <c r="AA788" s="16">
        <v>0</v>
      </c>
      <c r="AB788" s="16">
        <v>911</v>
      </c>
      <c r="AC788" s="16">
        <v>676</v>
      </c>
      <c r="AD788" s="16">
        <v>1</v>
      </c>
      <c r="AE788" s="18">
        <v>0</v>
      </c>
      <c r="AF788" s="21">
        <v>0</v>
      </c>
      <c r="AG788" s="21" t="s">
        <v>40</v>
      </c>
    </row>
    <row r="789" spans="1:33" x14ac:dyDescent="0.25">
      <c r="A789" s="16">
        <v>94485157</v>
      </c>
      <c r="B789" s="16" t="s">
        <v>1487</v>
      </c>
      <c r="C789" s="16" t="s">
        <v>2838</v>
      </c>
      <c r="D789" s="9" t="s">
        <v>3026</v>
      </c>
      <c r="E789" s="16" t="s">
        <v>2983</v>
      </c>
      <c r="F789" s="16">
        <v>2</v>
      </c>
      <c r="G789" s="16">
        <v>11156</v>
      </c>
      <c r="H789" s="16">
        <f>F789/(F789+G789)</f>
        <v>1.792435920415845E-4</v>
      </c>
      <c r="I789" s="16">
        <v>6</v>
      </c>
      <c r="J789" s="16">
        <v>132883</v>
      </c>
      <c r="K789" s="16">
        <v>4.3953886447609595E-5</v>
      </c>
      <c r="L789" s="16">
        <v>0.12291077253342</v>
      </c>
      <c r="M789" s="18">
        <v>3.9699136567778002</v>
      </c>
      <c r="N789" s="21">
        <v>0.39185795366460202</v>
      </c>
      <c r="O789" s="21">
        <v>22.207343839976598</v>
      </c>
      <c r="Q789" s="16">
        <v>0</v>
      </c>
      <c r="R789" s="16">
        <v>5579</v>
      </c>
      <c r="S789" s="16">
        <v>0</v>
      </c>
      <c r="T789" s="16">
        <v>5579</v>
      </c>
      <c r="U789" s="16">
        <v>1</v>
      </c>
      <c r="V789" s="18">
        <v>0</v>
      </c>
      <c r="W789" s="21">
        <v>0</v>
      </c>
      <c r="X789" s="21" t="s">
        <v>40</v>
      </c>
      <c r="Z789" s="16">
        <v>2</v>
      </c>
      <c r="AA789" s="16">
        <v>0</v>
      </c>
      <c r="AB789" s="16">
        <v>911</v>
      </c>
      <c r="AC789" s="16">
        <v>676</v>
      </c>
      <c r="AD789" s="16">
        <v>0.51081506515987596</v>
      </c>
      <c r="AE789" s="18" t="s">
        <v>40</v>
      </c>
      <c r="AF789" s="21">
        <v>0.13905800536205801</v>
      </c>
      <c r="AG789" s="21" t="s">
        <v>40</v>
      </c>
    </row>
    <row r="790" spans="1:33" x14ac:dyDescent="0.25">
      <c r="A790" s="16">
        <v>94485145</v>
      </c>
      <c r="B790" s="16" t="s">
        <v>812</v>
      </c>
      <c r="C790" s="16" t="s">
        <v>2302</v>
      </c>
      <c r="D790" s="6" t="s">
        <v>2958</v>
      </c>
      <c r="E790" s="16" t="s">
        <v>2983</v>
      </c>
      <c r="F790" s="16">
        <v>2</v>
      </c>
      <c r="G790" s="16">
        <v>11156</v>
      </c>
      <c r="H790" s="16">
        <f>F790/(F790+G790)</f>
        <v>1.792435920415845E-4</v>
      </c>
      <c r="I790" s="16">
        <v>1</v>
      </c>
      <c r="J790" s="16">
        <v>132888</v>
      </c>
      <c r="K790" s="16">
        <v>6.3513370033022046E-6</v>
      </c>
      <c r="L790" s="16">
        <v>1.70697244139097E-2</v>
      </c>
      <c r="M790" s="20">
        <v>23.808854571701399</v>
      </c>
      <c r="N790" s="21">
        <v>1.2400485743626899</v>
      </c>
      <c r="O790" s="21">
        <v>1391.06371257613</v>
      </c>
      <c r="Q790" s="16">
        <v>0</v>
      </c>
      <c r="R790" s="16">
        <v>5579</v>
      </c>
      <c r="S790" s="16">
        <v>0</v>
      </c>
      <c r="T790" s="16">
        <v>5579</v>
      </c>
      <c r="U790" s="16">
        <v>1</v>
      </c>
      <c r="V790" s="18">
        <v>0</v>
      </c>
      <c r="W790" s="21">
        <v>0</v>
      </c>
      <c r="X790" s="21" t="s">
        <v>40</v>
      </c>
      <c r="Z790" s="16">
        <v>2</v>
      </c>
      <c r="AA790" s="16">
        <v>0</v>
      </c>
      <c r="AB790" s="16">
        <v>911</v>
      </c>
      <c r="AC790" s="16">
        <v>676</v>
      </c>
      <c r="AD790" s="16">
        <v>0.51081506515987596</v>
      </c>
      <c r="AE790" s="18" t="s">
        <v>40</v>
      </c>
      <c r="AF790" s="21">
        <v>0.13905800536205801</v>
      </c>
      <c r="AG790" s="21" t="s">
        <v>40</v>
      </c>
    </row>
    <row r="791" spans="1:33" x14ac:dyDescent="0.25">
      <c r="A791" s="16">
        <v>94485137</v>
      </c>
      <c r="B791" s="16" t="s">
        <v>798</v>
      </c>
      <c r="C791" s="16" t="s">
        <v>1637</v>
      </c>
      <c r="D791" s="6" t="s">
        <v>2958</v>
      </c>
      <c r="E791" s="16" t="s">
        <v>2983</v>
      </c>
      <c r="F791" s="16">
        <v>2</v>
      </c>
      <c r="G791" s="16">
        <v>11156</v>
      </c>
      <c r="H791" s="16">
        <f>F791/(F791+G791)</f>
        <v>1.792435920415845E-4</v>
      </c>
      <c r="I791" s="16">
        <v>0</v>
      </c>
      <c r="J791" s="16">
        <v>132889</v>
      </c>
      <c r="K791" s="16">
        <v>0</v>
      </c>
      <c r="L791" s="16">
        <v>5.9996838957345503E-3</v>
      </c>
      <c r="M791" s="20" t="s">
        <v>40</v>
      </c>
      <c r="N791" s="21">
        <v>2.2368392617879902</v>
      </c>
      <c r="O791" s="21" t="s">
        <v>40</v>
      </c>
      <c r="Q791" s="16">
        <v>0</v>
      </c>
      <c r="R791" s="16">
        <v>5579</v>
      </c>
      <c r="S791" s="16">
        <v>0</v>
      </c>
      <c r="T791" s="16">
        <v>5579</v>
      </c>
      <c r="U791" s="16">
        <v>1</v>
      </c>
      <c r="V791" s="18">
        <v>0</v>
      </c>
      <c r="W791" s="21">
        <v>0</v>
      </c>
      <c r="X791" s="21" t="s">
        <v>40</v>
      </c>
      <c r="Z791" s="16">
        <v>1</v>
      </c>
      <c r="AA791" s="16">
        <v>0</v>
      </c>
      <c r="AB791" s="16">
        <v>911</v>
      </c>
      <c r="AC791" s="16">
        <v>676</v>
      </c>
      <c r="AD791" s="16">
        <v>1</v>
      </c>
      <c r="AE791" s="18" t="s">
        <v>40</v>
      </c>
      <c r="AF791" s="21">
        <v>1.9021175986842099E-2</v>
      </c>
      <c r="AG791" s="21" t="s">
        <v>40</v>
      </c>
    </row>
    <row r="792" spans="1:33" x14ac:dyDescent="0.25">
      <c r="A792" s="16">
        <v>94485136</v>
      </c>
      <c r="B792" s="16" t="s">
        <v>755</v>
      </c>
      <c r="C792" s="16" t="s">
        <v>1637</v>
      </c>
      <c r="D792" s="6" t="s">
        <v>2958</v>
      </c>
      <c r="E792" s="16" t="s">
        <v>2983</v>
      </c>
      <c r="F792" s="16">
        <v>2</v>
      </c>
      <c r="G792" s="16">
        <v>11156</v>
      </c>
      <c r="H792" s="16">
        <f>F792/(F792+G792)</f>
        <v>1.792435920415845E-4</v>
      </c>
      <c r="I792" s="16">
        <v>0</v>
      </c>
      <c r="J792" s="16">
        <v>132889</v>
      </c>
      <c r="K792" s="16">
        <v>0</v>
      </c>
      <c r="L792" s="16">
        <v>5.9996838957345503E-3</v>
      </c>
      <c r="M792" s="20" t="s">
        <v>40</v>
      </c>
      <c r="N792" s="21">
        <v>2.2368392617879902</v>
      </c>
      <c r="O792" s="21" t="s">
        <v>40</v>
      </c>
      <c r="Q792" s="16">
        <v>1</v>
      </c>
      <c r="R792" s="16">
        <v>5578</v>
      </c>
      <c r="S792" s="16">
        <v>0</v>
      </c>
      <c r="T792" s="16">
        <v>5579</v>
      </c>
      <c r="U792" s="16">
        <v>1</v>
      </c>
      <c r="V792" s="18" t="s">
        <v>40</v>
      </c>
      <c r="W792" s="21">
        <v>2.5640664062499999E-2</v>
      </c>
      <c r="X792" s="21" t="s">
        <v>40</v>
      </c>
      <c r="Z792" s="16">
        <v>0</v>
      </c>
      <c r="AA792" s="16">
        <v>1</v>
      </c>
      <c r="AB792" s="16">
        <v>911</v>
      </c>
      <c r="AC792" s="16">
        <v>676</v>
      </c>
      <c r="AD792" s="16">
        <v>0.42632241813602001</v>
      </c>
      <c r="AE792" s="18">
        <v>0</v>
      </c>
      <c r="AF792" s="21">
        <v>0</v>
      </c>
      <c r="AG792" s="21">
        <v>28.9826585027396</v>
      </c>
    </row>
    <row r="793" spans="1:33" x14ac:dyDescent="0.25">
      <c r="A793" s="16">
        <v>94483922</v>
      </c>
      <c r="B793" s="16" t="s">
        <v>639</v>
      </c>
      <c r="C793" s="16" t="s">
        <v>1656</v>
      </c>
      <c r="D793" s="7" t="s">
        <v>2984</v>
      </c>
      <c r="E793" s="16" t="s">
        <v>2965</v>
      </c>
      <c r="F793" s="16">
        <v>2</v>
      </c>
      <c r="G793" s="16">
        <v>11156</v>
      </c>
      <c r="H793" s="16">
        <f>F793/(F793+G793)</f>
        <v>1.792435920415845E-4</v>
      </c>
      <c r="I793" s="16">
        <v>0</v>
      </c>
      <c r="J793" s="16">
        <v>132889</v>
      </c>
      <c r="K793" s="16">
        <v>0</v>
      </c>
      <c r="L793" s="16">
        <v>5.9996838957345503E-3</v>
      </c>
      <c r="M793" s="20" t="s">
        <v>40</v>
      </c>
      <c r="N793" s="21">
        <v>2.2368392617879902</v>
      </c>
      <c r="O793" s="21" t="s">
        <v>40</v>
      </c>
      <c r="Q793" s="16">
        <v>0</v>
      </c>
      <c r="R793" s="16">
        <v>5579</v>
      </c>
      <c r="S793" s="16">
        <v>0</v>
      </c>
      <c r="T793" s="16">
        <v>5579</v>
      </c>
      <c r="U793" s="16">
        <v>1</v>
      </c>
      <c r="V793" s="18">
        <v>0</v>
      </c>
      <c r="W793" s="21">
        <v>0</v>
      </c>
      <c r="X793" s="21" t="s">
        <v>40</v>
      </c>
      <c r="Z793" s="16">
        <v>1</v>
      </c>
      <c r="AA793" s="16">
        <v>0</v>
      </c>
      <c r="AB793" s="16">
        <v>911</v>
      </c>
      <c r="AC793" s="16">
        <v>676</v>
      </c>
      <c r="AD793" s="16">
        <v>1</v>
      </c>
      <c r="AE793" s="18" t="s">
        <v>40</v>
      </c>
      <c r="AF793" s="21">
        <v>1.9021175986842099E-2</v>
      </c>
      <c r="AG793" s="21" t="s">
        <v>40</v>
      </c>
    </row>
    <row r="794" spans="1:33" x14ac:dyDescent="0.25">
      <c r="A794" s="16">
        <v>94481365</v>
      </c>
      <c r="B794" s="16" t="s">
        <v>832</v>
      </c>
      <c r="C794" s="16" t="s">
        <v>2319</v>
      </c>
      <c r="D794" s="48" t="s">
        <v>3049</v>
      </c>
      <c r="E794" s="16" t="s">
        <v>2983</v>
      </c>
      <c r="F794" s="16">
        <v>2</v>
      </c>
      <c r="G794" s="16">
        <v>11156</v>
      </c>
      <c r="H794" s="16">
        <f>F794/(F794+G794)</f>
        <v>1.792435920415845E-4</v>
      </c>
      <c r="I794" s="16">
        <v>1</v>
      </c>
      <c r="J794" s="16">
        <v>132888</v>
      </c>
      <c r="K794" s="16">
        <v>7.9730290664525916E-6</v>
      </c>
      <c r="L794" s="16">
        <v>1.70697244139097E-2</v>
      </c>
      <c r="M794" s="20">
        <v>23.808854571701399</v>
      </c>
      <c r="N794" s="21">
        <v>1.2400485743626899</v>
      </c>
      <c r="O794" s="21">
        <v>1391.06371257613</v>
      </c>
      <c r="Q794" s="16">
        <v>0</v>
      </c>
      <c r="R794" s="16">
        <v>5579</v>
      </c>
      <c r="S794" s="16">
        <v>0</v>
      </c>
      <c r="T794" s="16">
        <v>5579</v>
      </c>
      <c r="U794" s="16">
        <v>1</v>
      </c>
      <c r="V794" s="18">
        <v>0</v>
      </c>
      <c r="W794" s="21">
        <v>0</v>
      </c>
      <c r="X794" s="21" t="s">
        <v>40</v>
      </c>
      <c r="Z794" s="16">
        <v>0</v>
      </c>
      <c r="AA794" s="16">
        <v>0</v>
      </c>
      <c r="AB794" s="16">
        <v>911</v>
      </c>
      <c r="AC794" s="16">
        <v>676</v>
      </c>
      <c r="AD794" s="16">
        <v>1</v>
      </c>
      <c r="AE794" s="18">
        <v>0</v>
      </c>
      <c r="AF794" s="21">
        <v>0</v>
      </c>
      <c r="AG794" s="21" t="s">
        <v>40</v>
      </c>
    </row>
    <row r="795" spans="1:33" x14ac:dyDescent="0.25">
      <c r="A795" s="16">
        <v>94481364</v>
      </c>
      <c r="B795" s="16" t="s">
        <v>774</v>
      </c>
      <c r="C795" s="16" t="s">
        <v>2273</v>
      </c>
      <c r="D795" s="48" t="s">
        <v>3049</v>
      </c>
      <c r="E795" s="16" t="s">
        <v>2983</v>
      </c>
      <c r="F795" s="16">
        <v>2</v>
      </c>
      <c r="G795" s="16">
        <v>11156</v>
      </c>
      <c r="H795" s="16">
        <f>F795/(F795+G795)</f>
        <v>1.792435920415845E-4</v>
      </c>
      <c r="I795" s="16">
        <v>0</v>
      </c>
      <c r="J795" s="16">
        <v>132889</v>
      </c>
      <c r="K795" s="16">
        <v>0</v>
      </c>
      <c r="L795" s="16">
        <v>5.9996838957345503E-3</v>
      </c>
      <c r="M795" s="20" t="s">
        <v>40</v>
      </c>
      <c r="N795" s="21">
        <v>2.2368392617879902</v>
      </c>
      <c r="O795" s="21" t="s">
        <v>40</v>
      </c>
      <c r="Q795" s="16">
        <v>0</v>
      </c>
      <c r="R795" s="16">
        <v>5579</v>
      </c>
      <c r="S795" s="16">
        <v>0</v>
      </c>
      <c r="T795" s="16">
        <v>5579</v>
      </c>
      <c r="U795" s="16">
        <v>1</v>
      </c>
      <c r="V795" s="18">
        <v>0</v>
      </c>
      <c r="W795" s="21">
        <v>0</v>
      </c>
      <c r="X795" s="21" t="s">
        <v>40</v>
      </c>
      <c r="Z795" s="16">
        <v>0</v>
      </c>
      <c r="AA795" s="16">
        <v>0</v>
      </c>
      <c r="AB795" s="16">
        <v>911</v>
      </c>
      <c r="AC795" s="16">
        <v>676</v>
      </c>
      <c r="AD795" s="16">
        <v>1</v>
      </c>
      <c r="AE795" s="18">
        <v>0</v>
      </c>
      <c r="AF795" s="21">
        <v>0</v>
      </c>
      <c r="AG795" s="21" t="s">
        <v>40</v>
      </c>
    </row>
    <row r="796" spans="1:33" x14ac:dyDescent="0.25">
      <c r="A796" s="16">
        <v>94481359</v>
      </c>
      <c r="B796" s="16" t="s">
        <v>576</v>
      </c>
      <c r="C796" s="16" t="s">
        <v>2115</v>
      </c>
      <c r="D796" s="6" t="s">
        <v>2958</v>
      </c>
      <c r="E796" s="16" t="s">
        <v>2983</v>
      </c>
      <c r="F796" s="16">
        <v>2</v>
      </c>
      <c r="G796" s="16">
        <v>11156</v>
      </c>
      <c r="H796" s="16">
        <f>F796/(F796+G796)</f>
        <v>1.792435920415845E-4</v>
      </c>
      <c r="I796" s="16">
        <v>0</v>
      </c>
      <c r="J796" s="16">
        <v>132889</v>
      </c>
      <c r="K796" s="16">
        <v>0</v>
      </c>
      <c r="L796" s="16">
        <v>5.9996838957345503E-3</v>
      </c>
      <c r="M796" s="20" t="s">
        <v>40</v>
      </c>
      <c r="N796" s="21">
        <v>2.2368392617879902</v>
      </c>
      <c r="O796" s="21" t="s">
        <v>40</v>
      </c>
      <c r="Q796" s="16">
        <v>0</v>
      </c>
      <c r="R796" s="16">
        <v>5579</v>
      </c>
      <c r="S796" s="16">
        <v>0</v>
      </c>
      <c r="T796" s="16">
        <v>5579</v>
      </c>
      <c r="U796" s="16">
        <v>1</v>
      </c>
      <c r="V796" s="18">
        <v>0</v>
      </c>
      <c r="W796" s="21">
        <v>0</v>
      </c>
      <c r="X796" s="21" t="s">
        <v>40</v>
      </c>
      <c r="Z796" s="16">
        <v>2</v>
      </c>
      <c r="AA796" s="16">
        <v>0</v>
      </c>
      <c r="AB796" s="16">
        <v>911</v>
      </c>
      <c r="AC796" s="16">
        <v>676</v>
      </c>
      <c r="AD796" s="16">
        <v>0.51081506515987596</v>
      </c>
      <c r="AE796" s="18" t="s">
        <v>40</v>
      </c>
      <c r="AF796" s="21">
        <v>0.13905800536205801</v>
      </c>
      <c r="AG796" s="21" t="s">
        <v>40</v>
      </c>
    </row>
    <row r="797" spans="1:33" x14ac:dyDescent="0.25">
      <c r="A797" s="16">
        <v>94481318</v>
      </c>
      <c r="B797" s="16" t="s">
        <v>564</v>
      </c>
      <c r="C797" s="16" t="s">
        <v>2103</v>
      </c>
      <c r="D797" s="6" t="s">
        <v>2958</v>
      </c>
      <c r="E797" s="16" t="s">
        <v>2983</v>
      </c>
      <c r="F797" s="16">
        <v>2</v>
      </c>
      <c r="G797" s="16">
        <v>11156</v>
      </c>
      <c r="H797" s="16">
        <f>F797/(F797+G797)</f>
        <v>1.792435920415845E-4</v>
      </c>
      <c r="I797" s="16">
        <v>0</v>
      </c>
      <c r="J797" s="16">
        <v>132889</v>
      </c>
      <c r="K797" s="16">
        <v>0</v>
      </c>
      <c r="L797" s="16">
        <v>5.9996838957345503E-3</v>
      </c>
      <c r="M797" s="20" t="s">
        <v>40</v>
      </c>
      <c r="N797" s="21">
        <v>2.2368392617879902</v>
      </c>
      <c r="O797" s="21" t="s">
        <v>40</v>
      </c>
      <c r="Q797" s="16">
        <v>0</v>
      </c>
      <c r="R797" s="16">
        <v>5579</v>
      </c>
      <c r="S797" s="16">
        <v>0</v>
      </c>
      <c r="T797" s="16">
        <v>5579</v>
      </c>
      <c r="U797" s="16">
        <v>1</v>
      </c>
      <c r="V797" s="18">
        <v>0</v>
      </c>
      <c r="W797" s="21">
        <v>0</v>
      </c>
      <c r="X797" s="21" t="s">
        <v>40</v>
      </c>
      <c r="Z797" s="16">
        <v>0</v>
      </c>
      <c r="AA797" s="16">
        <v>0</v>
      </c>
      <c r="AB797" s="16">
        <v>911</v>
      </c>
      <c r="AC797" s="16">
        <v>676</v>
      </c>
      <c r="AD797" s="16">
        <v>1</v>
      </c>
      <c r="AE797" s="18">
        <v>0</v>
      </c>
      <c r="AF797" s="21">
        <v>0</v>
      </c>
      <c r="AG797" s="21" t="s">
        <v>40</v>
      </c>
    </row>
    <row r="798" spans="1:33" x14ac:dyDescent="0.25">
      <c r="A798" s="16">
        <v>94480248</v>
      </c>
      <c r="B798" s="16" t="s">
        <v>584</v>
      </c>
      <c r="C798" s="16" t="s">
        <v>1637</v>
      </c>
      <c r="D798" s="6" t="s">
        <v>2958</v>
      </c>
      <c r="E798" s="16" t="s">
        <v>2983</v>
      </c>
      <c r="F798" s="16">
        <v>2</v>
      </c>
      <c r="G798" s="16">
        <v>11156</v>
      </c>
      <c r="H798" s="16">
        <f>F798/(F798+G798)</f>
        <v>1.792435920415845E-4</v>
      </c>
      <c r="I798" s="16">
        <v>0</v>
      </c>
      <c r="J798" s="16">
        <v>132889</v>
      </c>
      <c r="K798" s="16">
        <v>0</v>
      </c>
      <c r="L798" s="16">
        <v>5.9996838957345503E-3</v>
      </c>
      <c r="M798" s="20" t="s">
        <v>40</v>
      </c>
      <c r="N798" s="21">
        <v>2.2368392617879902</v>
      </c>
      <c r="O798" s="21" t="s">
        <v>40</v>
      </c>
      <c r="Q798" s="16">
        <v>0</v>
      </c>
      <c r="R798" s="16">
        <v>5579</v>
      </c>
      <c r="S798" s="16">
        <v>0</v>
      </c>
      <c r="T798" s="16">
        <v>5579</v>
      </c>
      <c r="U798" s="16">
        <v>1</v>
      </c>
      <c r="V798" s="18">
        <v>0</v>
      </c>
      <c r="W798" s="21">
        <v>0</v>
      </c>
      <c r="X798" s="21" t="s">
        <v>40</v>
      </c>
      <c r="Z798" s="16">
        <v>2</v>
      </c>
      <c r="AA798" s="16">
        <v>1</v>
      </c>
      <c r="AB798" s="16">
        <v>911</v>
      </c>
      <c r="AC798" s="16">
        <v>676</v>
      </c>
      <c r="AD798" s="16">
        <v>1</v>
      </c>
      <c r="AE798" s="18">
        <v>1.4837279329256601</v>
      </c>
      <c r="AF798" s="21">
        <v>7.7090601519409802E-2</v>
      </c>
      <c r="AG798" s="21">
        <v>87.642137687885693</v>
      </c>
    </row>
    <row r="799" spans="1:33" x14ac:dyDescent="0.25">
      <c r="A799" s="16">
        <v>94480241</v>
      </c>
      <c r="B799" s="16" t="s">
        <v>585</v>
      </c>
      <c r="C799" s="16" t="s">
        <v>2123</v>
      </c>
      <c r="D799" s="48" t="s">
        <v>3049</v>
      </c>
      <c r="E799" s="16" t="s">
        <v>2983</v>
      </c>
      <c r="F799" s="16">
        <v>2</v>
      </c>
      <c r="G799" s="16">
        <v>11156</v>
      </c>
      <c r="H799" s="16">
        <f>F799/(F799+G799)</f>
        <v>1.792435920415845E-4</v>
      </c>
      <c r="I799" s="16">
        <v>0</v>
      </c>
      <c r="J799" s="16">
        <v>132889</v>
      </c>
      <c r="K799" s="16">
        <v>0</v>
      </c>
      <c r="L799" s="16">
        <v>5.9996838957345503E-3</v>
      </c>
      <c r="M799" s="20" t="s">
        <v>40</v>
      </c>
      <c r="N799" s="21">
        <v>2.2368392617879902</v>
      </c>
      <c r="O799" s="21" t="s">
        <v>40</v>
      </c>
      <c r="Q799" s="16">
        <v>0</v>
      </c>
      <c r="R799" s="16">
        <v>5579</v>
      </c>
      <c r="S799" s="16">
        <v>0</v>
      </c>
      <c r="T799" s="16">
        <v>5579</v>
      </c>
      <c r="U799" s="16">
        <v>1</v>
      </c>
      <c r="V799" s="18">
        <v>0</v>
      </c>
      <c r="W799" s="21">
        <v>0</v>
      </c>
      <c r="X799" s="21" t="s">
        <v>40</v>
      </c>
      <c r="Z799" s="16">
        <v>0</v>
      </c>
      <c r="AA799" s="16">
        <v>0</v>
      </c>
      <c r="AB799" s="16">
        <v>911</v>
      </c>
      <c r="AC799" s="16">
        <v>676</v>
      </c>
      <c r="AD799" s="16">
        <v>1</v>
      </c>
      <c r="AE799" s="18">
        <v>0</v>
      </c>
      <c r="AF799" s="21">
        <v>0</v>
      </c>
      <c r="AG799" s="21" t="s">
        <v>40</v>
      </c>
    </row>
    <row r="800" spans="1:33" x14ac:dyDescent="0.25">
      <c r="A800" s="16">
        <v>94480227</v>
      </c>
      <c r="B800" s="16" t="s">
        <v>736</v>
      </c>
      <c r="C800" s="16" t="s">
        <v>2242</v>
      </c>
      <c r="D800" s="12" t="s">
        <v>3025</v>
      </c>
      <c r="E800" s="16" t="s">
        <v>2983</v>
      </c>
      <c r="F800" s="16">
        <v>2</v>
      </c>
      <c r="G800" s="16">
        <v>11156</v>
      </c>
      <c r="H800" s="16">
        <f>F800/(F800+G800)</f>
        <v>1.792435920415845E-4</v>
      </c>
      <c r="I800" s="16">
        <v>0</v>
      </c>
      <c r="J800" s="16">
        <v>132889</v>
      </c>
      <c r="K800" s="16">
        <v>0</v>
      </c>
      <c r="L800" s="16">
        <v>5.9996838957345503E-3</v>
      </c>
      <c r="M800" s="20" t="s">
        <v>40</v>
      </c>
      <c r="N800" s="21">
        <v>2.2368392617879902</v>
      </c>
      <c r="O800" s="21" t="s">
        <v>40</v>
      </c>
      <c r="Q800" s="16">
        <v>0</v>
      </c>
      <c r="R800" s="16">
        <v>5579</v>
      </c>
      <c r="S800" s="16">
        <v>0</v>
      </c>
      <c r="T800" s="16">
        <v>5579</v>
      </c>
      <c r="U800" s="16">
        <v>1</v>
      </c>
      <c r="V800" s="18">
        <v>0</v>
      </c>
      <c r="W800" s="21">
        <v>0</v>
      </c>
      <c r="X800" s="21" t="s">
        <v>40</v>
      </c>
      <c r="Z800" s="16">
        <v>0</v>
      </c>
      <c r="AA800" s="16">
        <v>1</v>
      </c>
      <c r="AB800" s="16">
        <v>911</v>
      </c>
      <c r="AC800" s="16">
        <v>676</v>
      </c>
      <c r="AD800" s="16">
        <v>0.42632241813602001</v>
      </c>
      <c r="AE800" s="18">
        <v>0</v>
      </c>
      <c r="AF800" s="21">
        <v>0</v>
      </c>
      <c r="AG800" s="21">
        <v>28.9826585027396</v>
      </c>
    </row>
    <row r="801" spans="1:33" x14ac:dyDescent="0.25">
      <c r="A801" s="16">
        <v>94480227</v>
      </c>
      <c r="B801" s="16" t="s">
        <v>830</v>
      </c>
      <c r="C801" s="16" t="s">
        <v>2317</v>
      </c>
      <c r="D801" s="12" t="s">
        <v>3025</v>
      </c>
      <c r="E801" s="16" t="s">
        <v>2983</v>
      </c>
      <c r="F801" s="16">
        <v>2</v>
      </c>
      <c r="G801" s="16">
        <v>11156</v>
      </c>
      <c r="H801" s="16">
        <f>F801/(F801+G801)</f>
        <v>1.792435920415845E-4</v>
      </c>
      <c r="I801" s="16">
        <v>1</v>
      </c>
      <c r="J801" s="16">
        <v>132888</v>
      </c>
      <c r="K801" s="16">
        <v>7.9956017655773966E-6</v>
      </c>
      <c r="L801" s="16">
        <v>1.70697244139097E-2</v>
      </c>
      <c r="M801" s="20">
        <v>23.808854571701399</v>
      </c>
      <c r="N801" s="21">
        <v>1.2400485743626899</v>
      </c>
      <c r="O801" s="21">
        <v>1391.06371257613</v>
      </c>
      <c r="Q801" s="16">
        <v>0</v>
      </c>
      <c r="R801" s="16">
        <v>5579</v>
      </c>
      <c r="S801" s="16">
        <v>0</v>
      </c>
      <c r="T801" s="16">
        <v>5579</v>
      </c>
      <c r="U801" s="16">
        <v>1</v>
      </c>
      <c r="V801" s="18">
        <v>0</v>
      </c>
      <c r="W801" s="21">
        <v>0</v>
      </c>
      <c r="X801" s="21" t="s">
        <v>40</v>
      </c>
      <c r="Z801" s="16">
        <v>0</v>
      </c>
      <c r="AA801" s="16">
        <v>1</v>
      </c>
      <c r="AB801" s="16">
        <v>911</v>
      </c>
      <c r="AC801" s="16">
        <v>676</v>
      </c>
      <c r="AD801" s="16">
        <v>0.42632241813602001</v>
      </c>
      <c r="AE801" s="18">
        <v>0</v>
      </c>
      <c r="AF801" s="21">
        <v>0</v>
      </c>
      <c r="AG801" s="21">
        <v>28.9826585027396</v>
      </c>
    </row>
    <row r="802" spans="1:33" x14ac:dyDescent="0.25">
      <c r="A802" s="16">
        <v>94480224</v>
      </c>
      <c r="B802" s="16" t="s">
        <v>800</v>
      </c>
      <c r="C802" s="16" t="s">
        <v>2293</v>
      </c>
      <c r="D802" s="10" t="s">
        <v>3047</v>
      </c>
      <c r="E802" s="16" t="s">
        <v>2983</v>
      </c>
      <c r="F802" s="16">
        <v>2</v>
      </c>
      <c r="G802" s="16">
        <v>11156</v>
      </c>
      <c r="H802" s="16">
        <f>F802/(F802+G802)</f>
        <v>1.792435920415845E-4</v>
      </c>
      <c r="I802" s="16">
        <v>0</v>
      </c>
      <c r="J802" s="16">
        <v>132889</v>
      </c>
      <c r="K802" s="16">
        <v>0</v>
      </c>
      <c r="L802" s="16">
        <v>5.9996838957345503E-3</v>
      </c>
      <c r="M802" s="20" t="s">
        <v>40</v>
      </c>
      <c r="N802" s="21">
        <v>2.2368392617879902</v>
      </c>
      <c r="O802" s="21" t="s">
        <v>40</v>
      </c>
      <c r="Q802" s="16">
        <v>1</v>
      </c>
      <c r="R802" s="16">
        <v>5578</v>
      </c>
      <c r="S802" s="16">
        <v>0</v>
      </c>
      <c r="T802" s="16">
        <v>5579</v>
      </c>
      <c r="U802" s="16">
        <v>1</v>
      </c>
      <c r="V802" s="18" t="s">
        <v>40</v>
      </c>
      <c r="W802" s="21">
        <v>2.5640664062499999E-2</v>
      </c>
      <c r="X802" s="21" t="s">
        <v>40</v>
      </c>
      <c r="Z802" s="16">
        <v>0</v>
      </c>
      <c r="AA802" s="16">
        <v>0</v>
      </c>
      <c r="AB802" s="16">
        <v>911</v>
      </c>
      <c r="AC802" s="16">
        <v>676</v>
      </c>
      <c r="AD802" s="16">
        <v>1</v>
      </c>
      <c r="AE802" s="18">
        <v>0</v>
      </c>
      <c r="AF802" s="21">
        <v>0</v>
      </c>
      <c r="AG802" s="21" t="s">
        <v>40</v>
      </c>
    </row>
    <row r="803" spans="1:33" x14ac:dyDescent="0.25">
      <c r="A803" s="16">
        <v>94480222</v>
      </c>
      <c r="B803" s="16" t="s">
        <v>592</v>
      </c>
      <c r="C803" s="16" t="s">
        <v>1950</v>
      </c>
      <c r="D803" s="6" t="s">
        <v>2958</v>
      </c>
      <c r="E803" s="16" t="s">
        <v>2983</v>
      </c>
      <c r="F803" s="16">
        <v>2</v>
      </c>
      <c r="G803" s="16">
        <v>11156</v>
      </c>
      <c r="H803" s="16">
        <f>F803/(F803+G803)</f>
        <v>1.792435920415845E-4</v>
      </c>
      <c r="I803" s="16">
        <v>0</v>
      </c>
      <c r="J803" s="16">
        <v>132889</v>
      </c>
      <c r="K803" s="16">
        <v>0</v>
      </c>
      <c r="L803" s="16">
        <v>5.9996838957345503E-3</v>
      </c>
      <c r="M803" s="20" t="s">
        <v>40</v>
      </c>
      <c r="N803" s="21">
        <v>2.2368392617879902</v>
      </c>
      <c r="O803" s="21" t="s">
        <v>40</v>
      </c>
      <c r="Q803" s="16">
        <v>0</v>
      </c>
      <c r="R803" s="16">
        <v>5579</v>
      </c>
      <c r="S803" s="16">
        <v>0</v>
      </c>
      <c r="T803" s="16">
        <v>5579</v>
      </c>
      <c r="U803" s="16">
        <v>1</v>
      </c>
      <c r="V803" s="18">
        <v>0</v>
      </c>
      <c r="W803" s="21">
        <v>0</v>
      </c>
      <c r="X803" s="21" t="s">
        <v>40</v>
      </c>
      <c r="Z803" s="16">
        <v>0</v>
      </c>
      <c r="AA803" s="16">
        <v>0</v>
      </c>
      <c r="AB803" s="16">
        <v>911</v>
      </c>
      <c r="AC803" s="16">
        <v>676</v>
      </c>
      <c r="AD803" s="16">
        <v>1</v>
      </c>
      <c r="AE803" s="18">
        <v>0</v>
      </c>
      <c r="AF803" s="21">
        <v>0</v>
      </c>
      <c r="AG803" s="21" t="s">
        <v>40</v>
      </c>
    </row>
    <row r="804" spans="1:33" x14ac:dyDescent="0.25">
      <c r="A804" s="16">
        <v>94480221</v>
      </c>
      <c r="B804" s="16" t="s">
        <v>1622</v>
      </c>
      <c r="C804" s="16" t="s">
        <v>2955</v>
      </c>
      <c r="D804" s="14" t="s">
        <v>3040</v>
      </c>
      <c r="E804" s="16" t="s">
        <v>2983</v>
      </c>
      <c r="F804" s="16">
        <v>2</v>
      </c>
      <c r="G804" s="16">
        <v>11156</v>
      </c>
      <c r="H804" s="16">
        <f>F804/(F804+G804)</f>
        <v>1.792435920415845E-4</v>
      </c>
      <c r="I804" s="16">
        <v>23</v>
      </c>
      <c r="J804" s="16">
        <v>132866</v>
      </c>
      <c r="K804" s="16">
        <v>1.7450603687874325E-4</v>
      </c>
      <c r="L804" s="16">
        <v>1</v>
      </c>
      <c r="M804" s="18">
        <v>1.03564607095963</v>
      </c>
      <c r="N804" s="21">
        <v>0.11832892581999201</v>
      </c>
      <c r="O804" s="21">
        <v>4.1921398619030503</v>
      </c>
      <c r="Q804" s="16">
        <v>0</v>
      </c>
      <c r="R804" s="16">
        <v>5579</v>
      </c>
      <c r="S804" s="16">
        <v>2</v>
      </c>
      <c r="T804" s="16">
        <v>5577</v>
      </c>
      <c r="U804" s="16">
        <v>0.499955185085596</v>
      </c>
      <c r="V804" s="18">
        <v>0</v>
      </c>
      <c r="W804" s="21">
        <v>0</v>
      </c>
      <c r="X804" s="21">
        <v>5.3244192687627496</v>
      </c>
      <c r="Z804" s="16">
        <v>0</v>
      </c>
      <c r="AA804" s="16">
        <v>1</v>
      </c>
      <c r="AB804" s="16">
        <v>911</v>
      </c>
      <c r="AC804" s="16">
        <v>676</v>
      </c>
      <c r="AD804" s="16">
        <v>0.42632241813602001</v>
      </c>
      <c r="AE804" s="18">
        <v>0</v>
      </c>
      <c r="AF804" s="21">
        <v>0</v>
      </c>
      <c r="AG804" s="21">
        <v>28.9826585027396</v>
      </c>
    </row>
    <row r="805" spans="1:33" x14ac:dyDescent="0.25">
      <c r="A805" s="16">
        <v>94480182</v>
      </c>
      <c r="B805" s="16" t="s">
        <v>563</v>
      </c>
      <c r="C805" s="16" t="s">
        <v>2102</v>
      </c>
      <c r="D805" s="12" t="s">
        <v>3025</v>
      </c>
      <c r="E805" s="16" t="s">
        <v>2983</v>
      </c>
      <c r="F805" s="16">
        <v>2</v>
      </c>
      <c r="G805" s="16">
        <v>11156</v>
      </c>
      <c r="H805" s="16">
        <f>F805/(F805+G805)</f>
        <v>1.792435920415845E-4</v>
      </c>
      <c r="I805" s="16">
        <v>0</v>
      </c>
      <c r="J805" s="16">
        <v>132889</v>
      </c>
      <c r="K805" s="16">
        <v>0</v>
      </c>
      <c r="L805" s="16">
        <v>5.9996838957345503E-3</v>
      </c>
      <c r="M805" s="20" t="s">
        <v>40</v>
      </c>
      <c r="N805" s="21">
        <v>2.2368392617879902</v>
      </c>
      <c r="O805" s="21" t="s">
        <v>40</v>
      </c>
      <c r="Q805" s="16">
        <v>0</v>
      </c>
      <c r="R805" s="16">
        <v>5579</v>
      </c>
      <c r="S805" s="16">
        <v>0</v>
      </c>
      <c r="T805" s="16">
        <v>5579</v>
      </c>
      <c r="U805" s="16">
        <v>1</v>
      </c>
      <c r="V805" s="18">
        <v>0</v>
      </c>
      <c r="W805" s="21">
        <v>0</v>
      </c>
      <c r="X805" s="21" t="s">
        <v>40</v>
      </c>
      <c r="Z805" s="16">
        <v>0</v>
      </c>
      <c r="AA805" s="16">
        <v>1</v>
      </c>
      <c r="AB805" s="16">
        <v>911</v>
      </c>
      <c r="AC805" s="16">
        <v>676</v>
      </c>
      <c r="AD805" s="16">
        <v>0.42632241813602001</v>
      </c>
      <c r="AE805" s="18">
        <v>0</v>
      </c>
      <c r="AF805" s="21">
        <v>0</v>
      </c>
      <c r="AG805" s="21">
        <v>28.9826585027396</v>
      </c>
    </row>
    <row r="806" spans="1:33" x14ac:dyDescent="0.25">
      <c r="A806" s="16">
        <v>94480175</v>
      </c>
      <c r="B806" s="16" t="s">
        <v>582</v>
      </c>
      <c r="C806" s="16" t="s">
        <v>2121</v>
      </c>
      <c r="D806" s="10" t="s">
        <v>3047</v>
      </c>
      <c r="E806" s="16" t="s">
        <v>2983</v>
      </c>
      <c r="F806" s="16">
        <v>2</v>
      </c>
      <c r="G806" s="16">
        <v>11156</v>
      </c>
      <c r="H806" s="16">
        <f>F806/(F806+G806)</f>
        <v>1.792435920415845E-4</v>
      </c>
      <c r="I806" s="16">
        <v>0</v>
      </c>
      <c r="J806" s="16">
        <v>132889</v>
      </c>
      <c r="K806" s="16">
        <v>0</v>
      </c>
      <c r="L806" s="16">
        <v>5.9996838957345503E-3</v>
      </c>
      <c r="M806" s="20" t="s">
        <v>40</v>
      </c>
      <c r="N806" s="21">
        <v>2.2368392617879902</v>
      </c>
      <c r="O806" s="21" t="s">
        <v>40</v>
      </c>
      <c r="Q806" s="16">
        <v>1</v>
      </c>
      <c r="R806" s="16">
        <v>5578</v>
      </c>
      <c r="S806" s="16">
        <v>0</v>
      </c>
      <c r="T806" s="16">
        <v>5579</v>
      </c>
      <c r="U806" s="16">
        <v>1</v>
      </c>
      <c r="V806" s="18" t="s">
        <v>40</v>
      </c>
      <c r="W806" s="21">
        <v>2.5640664062499999E-2</v>
      </c>
      <c r="X806" s="21" t="s">
        <v>40</v>
      </c>
      <c r="Z806" s="16">
        <v>0</v>
      </c>
      <c r="AA806" s="16">
        <v>0</v>
      </c>
      <c r="AB806" s="16">
        <v>911</v>
      </c>
      <c r="AC806" s="16">
        <v>676</v>
      </c>
      <c r="AD806" s="16">
        <v>1</v>
      </c>
      <c r="AE806" s="18">
        <v>0</v>
      </c>
      <c r="AF806" s="21">
        <v>0</v>
      </c>
      <c r="AG806" s="21" t="s">
        <v>40</v>
      </c>
    </row>
    <row r="807" spans="1:33" x14ac:dyDescent="0.25">
      <c r="A807" s="16">
        <v>94480142</v>
      </c>
      <c r="B807" s="16" t="s">
        <v>756</v>
      </c>
      <c r="C807" s="16" t="s">
        <v>2258</v>
      </c>
      <c r="D807" s="9" t="s">
        <v>3026</v>
      </c>
      <c r="E807" s="16" t="s">
        <v>2983</v>
      </c>
      <c r="F807" s="16">
        <v>2</v>
      </c>
      <c r="G807" s="16">
        <v>11156</v>
      </c>
      <c r="H807" s="16">
        <f>F807/(F807+G807)</f>
        <v>1.792435920415845E-4</v>
      </c>
      <c r="I807" s="16">
        <v>0</v>
      </c>
      <c r="J807" s="16">
        <v>132889</v>
      </c>
      <c r="K807" s="16">
        <v>0</v>
      </c>
      <c r="L807" s="16">
        <v>5.9996838957345503E-3</v>
      </c>
      <c r="M807" s="20" t="s">
        <v>40</v>
      </c>
      <c r="N807" s="21">
        <v>2.2368392617879902</v>
      </c>
      <c r="O807" s="21" t="s">
        <v>40</v>
      </c>
      <c r="Q807" s="16">
        <v>0</v>
      </c>
      <c r="R807" s="16">
        <v>5579</v>
      </c>
      <c r="S807" s="16">
        <v>0</v>
      </c>
      <c r="T807" s="16">
        <v>5579</v>
      </c>
      <c r="U807" s="16">
        <v>1</v>
      </c>
      <c r="V807" s="18">
        <v>0</v>
      </c>
      <c r="W807" s="21">
        <v>0</v>
      </c>
      <c r="X807" s="21" t="s">
        <v>40</v>
      </c>
      <c r="Z807" s="16">
        <v>2</v>
      </c>
      <c r="AA807" s="16">
        <v>0</v>
      </c>
      <c r="AB807" s="16">
        <v>911</v>
      </c>
      <c r="AC807" s="16">
        <v>676</v>
      </c>
      <c r="AD807" s="16">
        <v>0.51081506515987596</v>
      </c>
      <c r="AE807" s="18" t="s">
        <v>40</v>
      </c>
      <c r="AF807" s="21">
        <v>0.13905800536205801</v>
      </c>
      <c r="AG807" s="21" t="s">
        <v>40</v>
      </c>
    </row>
    <row r="808" spans="1:33" x14ac:dyDescent="0.25">
      <c r="A808" s="16">
        <v>94480108</v>
      </c>
      <c r="B808" s="16" t="s">
        <v>701</v>
      </c>
      <c r="C808" s="16" t="s">
        <v>2214</v>
      </c>
      <c r="D808" s="10" t="s">
        <v>3047</v>
      </c>
      <c r="E808" s="16" t="s">
        <v>2983</v>
      </c>
      <c r="F808" s="16">
        <v>2</v>
      </c>
      <c r="G808" s="16">
        <v>11156</v>
      </c>
      <c r="H808" s="16">
        <f>F808/(F808+G808)</f>
        <v>1.792435920415845E-4</v>
      </c>
      <c r="I808" s="16">
        <v>0</v>
      </c>
      <c r="J808" s="16">
        <v>132889</v>
      </c>
      <c r="K808" s="16">
        <v>0</v>
      </c>
      <c r="L808" s="16">
        <v>5.9996838957345503E-3</v>
      </c>
      <c r="M808" s="20" t="s">
        <v>40</v>
      </c>
      <c r="N808" s="21">
        <v>2.2368392617879902</v>
      </c>
      <c r="O808" s="21" t="s">
        <v>40</v>
      </c>
      <c r="Q808" s="16">
        <v>1</v>
      </c>
      <c r="R808" s="16">
        <v>5578</v>
      </c>
      <c r="S808" s="16">
        <v>0</v>
      </c>
      <c r="T808" s="16">
        <v>5579</v>
      </c>
      <c r="U808" s="16">
        <v>1</v>
      </c>
      <c r="V808" s="18" t="s">
        <v>40</v>
      </c>
      <c r="W808" s="21">
        <v>2.5640664062499999E-2</v>
      </c>
      <c r="X808" s="21" t="s">
        <v>40</v>
      </c>
      <c r="Z808" s="16">
        <v>0</v>
      </c>
      <c r="AA808" s="16">
        <v>0</v>
      </c>
      <c r="AB808" s="16">
        <v>911</v>
      </c>
      <c r="AC808" s="16">
        <v>676</v>
      </c>
      <c r="AD808" s="16">
        <v>1</v>
      </c>
      <c r="AE808" s="18">
        <v>0</v>
      </c>
      <c r="AF808" s="21">
        <v>0</v>
      </c>
      <c r="AG808" s="21" t="s">
        <v>40</v>
      </c>
    </row>
    <row r="809" spans="1:33" x14ac:dyDescent="0.25">
      <c r="A809" s="16">
        <v>94480100</v>
      </c>
      <c r="B809" s="16" t="s">
        <v>670</v>
      </c>
      <c r="C809" s="16" t="s">
        <v>2190</v>
      </c>
      <c r="D809" s="48" t="s">
        <v>3049</v>
      </c>
      <c r="E809" s="16" t="s">
        <v>2983</v>
      </c>
      <c r="F809" s="16">
        <v>2</v>
      </c>
      <c r="G809" s="16">
        <v>11156</v>
      </c>
      <c r="H809" s="16">
        <f>F809/(F809+G809)</f>
        <v>1.792435920415845E-4</v>
      </c>
      <c r="I809" s="16">
        <v>0</v>
      </c>
      <c r="J809" s="16">
        <v>132889</v>
      </c>
      <c r="K809" s="16">
        <v>1.3254160545494316E-6</v>
      </c>
      <c r="L809" s="16">
        <v>5.9996838957345503E-3</v>
      </c>
      <c r="M809" s="20" t="s">
        <v>40</v>
      </c>
      <c r="N809" s="21">
        <v>2.2368392617879902</v>
      </c>
      <c r="O809" s="21" t="s">
        <v>40</v>
      </c>
      <c r="Q809" s="16">
        <v>0</v>
      </c>
      <c r="R809" s="16">
        <v>5579</v>
      </c>
      <c r="S809" s="16">
        <v>0</v>
      </c>
      <c r="T809" s="16">
        <v>5579</v>
      </c>
      <c r="U809" s="16">
        <v>1</v>
      </c>
      <c r="V809" s="18">
        <v>0</v>
      </c>
      <c r="W809" s="21">
        <v>0</v>
      </c>
      <c r="X809" s="21" t="s">
        <v>40</v>
      </c>
      <c r="Z809" s="16">
        <v>0</v>
      </c>
      <c r="AA809" s="16">
        <v>0</v>
      </c>
      <c r="AB809" s="16">
        <v>911</v>
      </c>
      <c r="AC809" s="16">
        <v>676</v>
      </c>
      <c r="AD809" s="16">
        <v>1</v>
      </c>
      <c r="AE809" s="18">
        <v>0</v>
      </c>
      <c r="AF809" s="21">
        <v>0</v>
      </c>
      <c r="AG809" s="21" t="s">
        <v>40</v>
      </c>
    </row>
    <row r="810" spans="1:33" x14ac:dyDescent="0.25">
      <c r="A810" s="16">
        <v>94476942</v>
      </c>
      <c r="B810" s="16" t="s">
        <v>601</v>
      </c>
      <c r="C810" s="16" t="s">
        <v>1637</v>
      </c>
      <c r="D810" s="6" t="s">
        <v>2958</v>
      </c>
      <c r="E810" s="16" t="s">
        <v>2983</v>
      </c>
      <c r="F810" s="16">
        <v>2</v>
      </c>
      <c r="G810" s="16">
        <v>11156</v>
      </c>
      <c r="H810" s="16">
        <f>F810/(F810+G810)</f>
        <v>1.792435920415845E-4</v>
      </c>
      <c r="I810" s="16">
        <v>0</v>
      </c>
      <c r="J810" s="16">
        <v>132889</v>
      </c>
      <c r="K810" s="16">
        <v>0</v>
      </c>
      <c r="L810" s="16">
        <v>5.9996838957345503E-3</v>
      </c>
      <c r="M810" s="20" t="s">
        <v>40</v>
      </c>
      <c r="N810" s="21">
        <v>2.2368392617879902</v>
      </c>
      <c r="O810" s="21" t="s">
        <v>40</v>
      </c>
      <c r="Q810" s="16">
        <v>0</v>
      </c>
      <c r="R810" s="16">
        <v>5579</v>
      </c>
      <c r="S810" s="16">
        <v>0</v>
      </c>
      <c r="T810" s="16">
        <v>5579</v>
      </c>
      <c r="U810" s="16">
        <v>1</v>
      </c>
      <c r="V810" s="18">
        <v>0</v>
      </c>
      <c r="W810" s="21">
        <v>0</v>
      </c>
      <c r="X810" s="21" t="s">
        <v>40</v>
      </c>
      <c r="Z810" s="16">
        <v>0</v>
      </c>
      <c r="AA810" s="16">
        <v>2</v>
      </c>
      <c r="AB810" s="16">
        <v>911</v>
      </c>
      <c r="AC810" s="16">
        <v>676</v>
      </c>
      <c r="AD810" s="16">
        <v>0.18190471963261301</v>
      </c>
      <c r="AE810" s="18">
        <v>0</v>
      </c>
      <c r="AF810" s="21">
        <v>0</v>
      </c>
      <c r="AG810" s="21">
        <v>3.9611804769972001</v>
      </c>
    </row>
    <row r="811" spans="1:33" x14ac:dyDescent="0.25">
      <c r="A811" s="16">
        <v>94476940</v>
      </c>
      <c r="B811" s="16" t="s">
        <v>1485</v>
      </c>
      <c r="C811" s="16" t="s">
        <v>2836</v>
      </c>
      <c r="D811" s="4" t="s">
        <v>2959</v>
      </c>
      <c r="E811" s="16" t="s">
        <v>2983</v>
      </c>
      <c r="F811" s="16">
        <v>2</v>
      </c>
      <c r="G811" s="16">
        <v>11156</v>
      </c>
      <c r="H811" s="16">
        <f>F811/(F811+G811)</f>
        <v>1.792435920415845E-4</v>
      </c>
      <c r="I811" s="16">
        <v>6</v>
      </c>
      <c r="J811" s="16">
        <v>132883</v>
      </c>
      <c r="K811" s="16">
        <v>4.5998547256319189E-5</v>
      </c>
      <c r="L811" s="16">
        <v>0.12291077253342</v>
      </c>
      <c r="M811" s="18">
        <v>3.9699136567778002</v>
      </c>
      <c r="N811" s="21">
        <v>0.39185795366460202</v>
      </c>
      <c r="O811" s="21">
        <v>22.207343839976598</v>
      </c>
      <c r="Q811" s="16">
        <v>0</v>
      </c>
      <c r="R811" s="16">
        <v>5579</v>
      </c>
      <c r="S811" s="16">
        <v>0</v>
      </c>
      <c r="T811" s="16">
        <v>5579</v>
      </c>
      <c r="U811" s="16">
        <v>1</v>
      </c>
      <c r="V811" s="18">
        <v>0</v>
      </c>
      <c r="W811" s="21">
        <v>0</v>
      </c>
      <c r="X811" s="21" t="s">
        <v>40</v>
      </c>
      <c r="Z811" s="16">
        <v>0</v>
      </c>
      <c r="AA811" s="16">
        <v>0</v>
      </c>
      <c r="AB811" s="16">
        <v>911</v>
      </c>
      <c r="AC811" s="16">
        <v>676</v>
      </c>
      <c r="AD811" s="16">
        <v>1</v>
      </c>
      <c r="AE811" s="18">
        <v>0</v>
      </c>
      <c r="AF811" s="21">
        <v>0</v>
      </c>
      <c r="AG811" s="21" t="s">
        <v>40</v>
      </c>
    </row>
    <row r="812" spans="1:33" x14ac:dyDescent="0.25">
      <c r="A812" s="16">
        <v>94476901</v>
      </c>
      <c r="B812" s="16" t="s">
        <v>1575</v>
      </c>
      <c r="C812" s="16" t="s">
        <v>2916</v>
      </c>
      <c r="D812" s="4" t="s">
        <v>2959</v>
      </c>
      <c r="E812" s="16" t="s">
        <v>2983</v>
      </c>
      <c r="F812" s="16">
        <v>2</v>
      </c>
      <c r="G812" s="16">
        <v>11156</v>
      </c>
      <c r="H812" s="16">
        <f>F812/(F812+G812)</f>
        <v>1.792435920415845E-4</v>
      </c>
      <c r="I812" s="16">
        <v>13</v>
      </c>
      <c r="J812" s="16">
        <v>132876</v>
      </c>
      <c r="K812" s="16">
        <v>9.9019553262928562E-5</v>
      </c>
      <c r="L812" s="16">
        <v>0.32581644343789701</v>
      </c>
      <c r="M812" s="18">
        <v>1.8323790619790501</v>
      </c>
      <c r="N812" s="21">
        <v>0.20072286473807699</v>
      </c>
      <c r="O812" s="21">
        <v>8.09525622485552</v>
      </c>
      <c r="Q812" s="16">
        <v>0</v>
      </c>
      <c r="R812" s="16">
        <v>5579</v>
      </c>
      <c r="S812" s="16">
        <v>1</v>
      </c>
      <c r="T812" s="16">
        <v>5578</v>
      </c>
      <c r="U812" s="16">
        <v>1</v>
      </c>
      <c r="V812" s="18">
        <v>0</v>
      </c>
      <c r="W812" s="21">
        <v>0</v>
      </c>
      <c r="X812" s="21">
        <v>39.000549968692802</v>
      </c>
      <c r="Z812" s="16">
        <v>0</v>
      </c>
      <c r="AA812" s="16">
        <v>0</v>
      </c>
      <c r="AB812" s="16">
        <v>911</v>
      </c>
      <c r="AC812" s="16">
        <v>676</v>
      </c>
      <c r="AD812" s="16">
        <v>1</v>
      </c>
      <c r="AE812" s="18">
        <v>0</v>
      </c>
      <c r="AF812" s="21">
        <v>0</v>
      </c>
      <c r="AG812" s="21" t="s">
        <v>40</v>
      </c>
    </row>
    <row r="813" spans="1:33" x14ac:dyDescent="0.25">
      <c r="A813" s="16">
        <v>94476890</v>
      </c>
      <c r="B813" s="16" t="s">
        <v>767</v>
      </c>
      <c r="C813" s="16" t="s">
        <v>2267</v>
      </c>
      <c r="D813" s="10" t="s">
        <v>3047</v>
      </c>
      <c r="E813" s="16" t="s">
        <v>2983</v>
      </c>
      <c r="F813" s="16">
        <v>2</v>
      </c>
      <c r="G813" s="16">
        <v>11156</v>
      </c>
      <c r="H813" s="16">
        <f>F813/(F813+G813)</f>
        <v>1.792435920415845E-4</v>
      </c>
      <c r="I813" s="16">
        <v>0</v>
      </c>
      <c r="J813" s="16">
        <v>132889</v>
      </c>
      <c r="K813" s="16">
        <v>0</v>
      </c>
      <c r="L813" s="16">
        <v>5.9996838957345503E-3</v>
      </c>
      <c r="M813" s="20" t="s">
        <v>40</v>
      </c>
      <c r="N813" s="21">
        <v>2.2368392617879902</v>
      </c>
      <c r="O813" s="21" t="s">
        <v>40</v>
      </c>
      <c r="Q813" s="16">
        <v>1</v>
      </c>
      <c r="R813" s="16">
        <v>5578</v>
      </c>
      <c r="S813" s="16">
        <v>0</v>
      </c>
      <c r="T813" s="16">
        <v>5579</v>
      </c>
      <c r="U813" s="16">
        <v>1</v>
      </c>
      <c r="V813" s="18" t="s">
        <v>40</v>
      </c>
      <c r="W813" s="21">
        <v>2.5640664062499999E-2</v>
      </c>
      <c r="X813" s="21" t="s">
        <v>40</v>
      </c>
      <c r="Z813" s="16">
        <v>0</v>
      </c>
      <c r="AA813" s="16">
        <v>0</v>
      </c>
      <c r="AB813" s="16">
        <v>911</v>
      </c>
      <c r="AC813" s="16">
        <v>676</v>
      </c>
      <c r="AD813" s="16">
        <v>1</v>
      </c>
      <c r="AE813" s="18">
        <v>0</v>
      </c>
      <c r="AF813" s="21">
        <v>0</v>
      </c>
      <c r="AG813" s="21" t="s">
        <v>40</v>
      </c>
    </row>
    <row r="814" spans="1:33" x14ac:dyDescent="0.25">
      <c r="A814" s="16">
        <v>94476886</v>
      </c>
      <c r="B814" s="16" t="s">
        <v>831</v>
      </c>
      <c r="C814" s="16" t="s">
        <v>2318</v>
      </c>
      <c r="D814" s="48" t="s">
        <v>3049</v>
      </c>
      <c r="E814" s="16" t="s">
        <v>2983</v>
      </c>
      <c r="F814" s="16">
        <v>2</v>
      </c>
      <c r="G814" s="16">
        <v>11156</v>
      </c>
      <c r="H814" s="16">
        <f>F814/(F814+G814)</f>
        <v>1.792435920415845E-4</v>
      </c>
      <c r="I814" s="16">
        <v>1</v>
      </c>
      <c r="J814" s="16">
        <v>132888</v>
      </c>
      <c r="K814" s="16">
        <v>5.9659435950617171E-6</v>
      </c>
      <c r="L814" s="16">
        <v>1.70697244139097E-2</v>
      </c>
      <c r="M814" s="20">
        <v>23.808854571701399</v>
      </c>
      <c r="N814" s="21">
        <v>1.2400485743626899</v>
      </c>
      <c r="O814" s="21">
        <v>1391.06371257613</v>
      </c>
      <c r="Q814" s="16">
        <v>0</v>
      </c>
      <c r="R814" s="16">
        <v>5579</v>
      </c>
      <c r="S814" s="16">
        <v>0</v>
      </c>
      <c r="T814" s="16">
        <v>5579</v>
      </c>
      <c r="U814" s="16">
        <v>1</v>
      </c>
      <c r="V814" s="18">
        <v>0</v>
      </c>
      <c r="W814" s="21">
        <v>0</v>
      </c>
      <c r="X814" s="21" t="s">
        <v>40</v>
      </c>
      <c r="Z814" s="16">
        <v>0</v>
      </c>
      <c r="AA814" s="16">
        <v>0</v>
      </c>
      <c r="AB814" s="16">
        <v>911</v>
      </c>
      <c r="AC814" s="16">
        <v>676</v>
      </c>
      <c r="AD814" s="16">
        <v>1</v>
      </c>
      <c r="AE814" s="18">
        <v>0</v>
      </c>
      <c r="AF814" s="21">
        <v>0</v>
      </c>
      <c r="AG814" s="21" t="s">
        <v>40</v>
      </c>
    </row>
    <row r="815" spans="1:33" x14ac:dyDescent="0.25">
      <c r="A815" s="16">
        <v>94476882</v>
      </c>
      <c r="B815" s="16" t="s">
        <v>596</v>
      </c>
      <c r="C815" s="16" t="s">
        <v>2132</v>
      </c>
      <c r="D815" s="6" t="s">
        <v>2958</v>
      </c>
      <c r="E815" s="16" t="s">
        <v>2983</v>
      </c>
      <c r="F815" s="16">
        <v>2</v>
      </c>
      <c r="G815" s="16">
        <v>11156</v>
      </c>
      <c r="H815" s="16">
        <f>F815/(F815+G815)</f>
        <v>1.792435920415845E-4</v>
      </c>
      <c r="I815" s="16">
        <v>0</v>
      </c>
      <c r="J815" s="16">
        <v>132889</v>
      </c>
      <c r="K815" s="16">
        <v>0</v>
      </c>
      <c r="L815" s="16">
        <v>5.9996838957345503E-3</v>
      </c>
      <c r="M815" s="20" t="s">
        <v>40</v>
      </c>
      <c r="N815" s="21">
        <v>2.2368392617879902</v>
      </c>
      <c r="O815" s="21" t="s">
        <v>40</v>
      </c>
      <c r="Q815" s="16">
        <v>0</v>
      </c>
      <c r="R815" s="16">
        <v>5579</v>
      </c>
      <c r="S815" s="16">
        <v>0</v>
      </c>
      <c r="T815" s="16">
        <v>5579</v>
      </c>
      <c r="U815" s="16">
        <v>1</v>
      </c>
      <c r="V815" s="18">
        <v>0</v>
      </c>
      <c r="W815" s="21">
        <v>0</v>
      </c>
      <c r="X815" s="21" t="s">
        <v>40</v>
      </c>
      <c r="Z815" s="16">
        <v>2</v>
      </c>
      <c r="AA815" s="16">
        <v>0</v>
      </c>
      <c r="AB815" s="16">
        <v>911</v>
      </c>
      <c r="AC815" s="16">
        <v>676</v>
      </c>
      <c r="AD815" s="16">
        <v>0.51081506515987596</v>
      </c>
      <c r="AE815" s="18" t="s">
        <v>40</v>
      </c>
      <c r="AF815" s="21">
        <v>0.13905800536205801</v>
      </c>
      <c r="AG815" s="21" t="s">
        <v>40</v>
      </c>
    </row>
    <row r="816" spans="1:33" x14ac:dyDescent="0.25">
      <c r="A816" s="16">
        <v>94476869</v>
      </c>
      <c r="B816" s="16" t="s">
        <v>577</v>
      </c>
      <c r="C816" s="16" t="s">
        <v>2116</v>
      </c>
      <c r="D816" s="9" t="s">
        <v>3026</v>
      </c>
      <c r="E816" s="16" t="s">
        <v>2983</v>
      </c>
      <c r="F816" s="16">
        <v>2</v>
      </c>
      <c r="G816" s="16">
        <v>11156</v>
      </c>
      <c r="H816" s="16">
        <f>F816/(F816+G816)</f>
        <v>1.792435920415845E-4</v>
      </c>
      <c r="I816" s="16">
        <v>0</v>
      </c>
      <c r="J816" s="16">
        <v>132889</v>
      </c>
      <c r="K816" s="16">
        <v>0</v>
      </c>
      <c r="L816" s="16">
        <v>5.9996838957345503E-3</v>
      </c>
      <c r="M816" s="20" t="s">
        <v>40</v>
      </c>
      <c r="N816" s="21">
        <v>2.2368392617879902</v>
      </c>
      <c r="O816" s="21" t="s">
        <v>40</v>
      </c>
      <c r="Q816" s="16">
        <v>0</v>
      </c>
      <c r="R816" s="16">
        <v>5579</v>
      </c>
      <c r="S816" s="16">
        <v>0</v>
      </c>
      <c r="T816" s="16">
        <v>5579</v>
      </c>
      <c r="U816" s="16">
        <v>1</v>
      </c>
      <c r="V816" s="18">
        <v>0</v>
      </c>
      <c r="W816" s="21">
        <v>0</v>
      </c>
      <c r="X816" s="21" t="s">
        <v>40</v>
      </c>
      <c r="Z816" s="16">
        <v>1</v>
      </c>
      <c r="AA816" s="16">
        <v>0</v>
      </c>
      <c r="AB816" s="16">
        <v>911</v>
      </c>
      <c r="AC816" s="16">
        <v>676</v>
      </c>
      <c r="AD816" s="16">
        <v>1</v>
      </c>
      <c r="AE816" s="18" t="s">
        <v>40</v>
      </c>
      <c r="AF816" s="21">
        <v>1.9021175986842099E-2</v>
      </c>
      <c r="AG816" s="21" t="s">
        <v>40</v>
      </c>
    </row>
    <row r="817" spans="1:33" x14ac:dyDescent="0.25">
      <c r="A817" s="16">
        <v>94476830</v>
      </c>
      <c r="B817" s="16" t="s">
        <v>848</v>
      </c>
      <c r="C817" s="16" t="s">
        <v>2335</v>
      </c>
      <c r="D817" s="48" t="s">
        <v>3049</v>
      </c>
      <c r="E817" s="16" t="s">
        <v>2983</v>
      </c>
      <c r="F817" s="16">
        <v>2</v>
      </c>
      <c r="G817" s="16">
        <v>11156</v>
      </c>
      <c r="H817" s="16">
        <f>F817/(F817+G817)</f>
        <v>1.792435920415845E-4</v>
      </c>
      <c r="I817" s="16">
        <v>2</v>
      </c>
      <c r="J817" s="16">
        <v>132887</v>
      </c>
      <c r="K817" s="16">
        <v>1.1937767863948039E-5</v>
      </c>
      <c r="L817" s="16">
        <v>3.23887471886792E-2</v>
      </c>
      <c r="M817" s="20">
        <v>11.9114125157339</v>
      </c>
      <c r="N817" s="21">
        <v>0.86333208755744595</v>
      </c>
      <c r="O817" s="21">
        <v>164.240196606718</v>
      </c>
      <c r="Q817" s="16">
        <v>0</v>
      </c>
      <c r="R817" s="16">
        <v>5579</v>
      </c>
      <c r="S817" s="16">
        <v>0</v>
      </c>
      <c r="T817" s="16">
        <v>5579</v>
      </c>
      <c r="U817" s="16">
        <v>1</v>
      </c>
      <c r="V817" s="18">
        <v>0</v>
      </c>
      <c r="W817" s="21">
        <v>0</v>
      </c>
      <c r="X817" s="21" t="s">
        <v>40</v>
      </c>
      <c r="Z817" s="16">
        <v>0</v>
      </c>
      <c r="AA817" s="16">
        <v>0</v>
      </c>
      <c r="AB817" s="16">
        <v>911</v>
      </c>
      <c r="AC817" s="16">
        <v>676</v>
      </c>
      <c r="AD817" s="16">
        <v>1</v>
      </c>
      <c r="AE817" s="18">
        <v>0</v>
      </c>
      <c r="AF817" s="21">
        <v>0</v>
      </c>
      <c r="AG817" s="21" t="s">
        <v>40</v>
      </c>
    </row>
    <row r="818" spans="1:33" x14ac:dyDescent="0.25">
      <c r="A818" s="16">
        <v>94476818</v>
      </c>
      <c r="B818" s="16" t="s">
        <v>571</v>
      </c>
      <c r="C818" s="16" t="s">
        <v>2110</v>
      </c>
      <c r="D818" s="6" t="s">
        <v>2958</v>
      </c>
      <c r="E818" s="16" t="s">
        <v>2963</v>
      </c>
      <c r="F818" s="16">
        <v>2</v>
      </c>
      <c r="G818" s="16">
        <v>11156</v>
      </c>
      <c r="H818" s="16">
        <f>F818/(F818+G818)</f>
        <v>1.792435920415845E-4</v>
      </c>
      <c r="I818" s="16">
        <v>0</v>
      </c>
      <c r="J818" s="16">
        <v>132889</v>
      </c>
      <c r="K818" s="16">
        <v>0</v>
      </c>
      <c r="L818" s="16">
        <v>5.9996838957345503E-3</v>
      </c>
      <c r="M818" s="20" t="s">
        <v>40</v>
      </c>
      <c r="N818" s="21">
        <v>2.2368392617879902</v>
      </c>
      <c r="O818" s="21" t="s">
        <v>40</v>
      </c>
      <c r="Q818" s="16">
        <v>0</v>
      </c>
      <c r="R818" s="16">
        <v>5579</v>
      </c>
      <c r="S818" s="16">
        <v>0</v>
      </c>
      <c r="T818" s="16">
        <v>5579</v>
      </c>
      <c r="U818" s="16">
        <v>1</v>
      </c>
      <c r="V818" s="18">
        <v>0</v>
      </c>
      <c r="W818" s="21">
        <v>0</v>
      </c>
      <c r="X818" s="21" t="s">
        <v>40</v>
      </c>
      <c r="Z818" s="16">
        <v>0</v>
      </c>
      <c r="AA818" s="16">
        <v>0</v>
      </c>
      <c r="AB818" s="16">
        <v>911</v>
      </c>
      <c r="AC818" s="16">
        <v>676</v>
      </c>
      <c r="AD818" s="16">
        <v>1</v>
      </c>
      <c r="AE818" s="18">
        <v>0</v>
      </c>
      <c r="AF818" s="21">
        <v>0</v>
      </c>
      <c r="AG818" s="21" t="s">
        <v>40</v>
      </c>
    </row>
    <row r="819" spans="1:33" x14ac:dyDescent="0.25">
      <c r="A819" s="16">
        <v>94476818</v>
      </c>
      <c r="B819" s="16" t="s">
        <v>570</v>
      </c>
      <c r="C819" s="16" t="s">
        <v>2109</v>
      </c>
      <c r="D819" s="10" t="s">
        <v>3047</v>
      </c>
      <c r="E819" s="16" t="s">
        <v>2983</v>
      </c>
      <c r="F819" s="16">
        <v>2</v>
      </c>
      <c r="G819" s="16">
        <v>11156</v>
      </c>
      <c r="H819" s="16">
        <f>F819/(F819+G819)</f>
        <v>1.792435920415845E-4</v>
      </c>
      <c r="I819" s="16">
        <v>0</v>
      </c>
      <c r="J819" s="16">
        <v>132889</v>
      </c>
      <c r="K819" s="16">
        <v>0</v>
      </c>
      <c r="L819" s="16">
        <v>5.9996838957345503E-3</v>
      </c>
      <c r="M819" s="20" t="s">
        <v>40</v>
      </c>
      <c r="N819" s="21">
        <v>2.2368392617879902</v>
      </c>
      <c r="O819" s="21" t="s">
        <v>40</v>
      </c>
      <c r="Q819" s="16">
        <v>1</v>
      </c>
      <c r="R819" s="16">
        <v>5578</v>
      </c>
      <c r="S819" s="16">
        <v>0</v>
      </c>
      <c r="T819" s="16">
        <v>5579</v>
      </c>
      <c r="U819" s="16">
        <v>1</v>
      </c>
      <c r="V819" s="18" t="s">
        <v>40</v>
      </c>
      <c r="W819" s="21">
        <v>2.5640664062499999E-2</v>
      </c>
      <c r="X819" s="21" t="s">
        <v>40</v>
      </c>
      <c r="Z819" s="16">
        <v>0</v>
      </c>
      <c r="AA819" s="16">
        <v>0</v>
      </c>
      <c r="AB819" s="16">
        <v>911</v>
      </c>
      <c r="AC819" s="16">
        <v>676</v>
      </c>
      <c r="AD819" s="16">
        <v>1</v>
      </c>
      <c r="AE819" s="18">
        <v>0</v>
      </c>
      <c r="AF819" s="21">
        <v>0</v>
      </c>
      <c r="AG819" s="21" t="s">
        <v>40</v>
      </c>
    </row>
    <row r="820" spans="1:33" x14ac:dyDescent="0.25">
      <c r="A820" s="16">
        <v>94476804</v>
      </c>
      <c r="B820" s="16" t="s">
        <v>857</v>
      </c>
      <c r="C820" s="16" t="s">
        <v>1637</v>
      </c>
      <c r="D820" s="4" t="s">
        <v>2959</v>
      </c>
      <c r="E820" s="16" t="s">
        <v>2983</v>
      </c>
      <c r="F820" s="16">
        <v>2</v>
      </c>
      <c r="G820" s="16">
        <v>11156</v>
      </c>
      <c r="H820" s="16">
        <f>F820/(F820+G820)</f>
        <v>1.792435920415845E-4</v>
      </c>
      <c r="I820" s="16">
        <v>3</v>
      </c>
      <c r="J820" s="16">
        <v>132886</v>
      </c>
      <c r="K820" s="16">
        <v>1.9276474305598306E-5</v>
      </c>
      <c r="L820" s="16">
        <v>5.1232184953520499E-2</v>
      </c>
      <c r="M820" s="18">
        <v>7.9408687702098799</v>
      </c>
      <c r="N820" s="21">
        <v>0.66317660867960804</v>
      </c>
      <c r="O820" s="21">
        <v>69.254621173978194</v>
      </c>
      <c r="Q820" s="16">
        <v>0</v>
      </c>
      <c r="R820" s="16">
        <v>5579</v>
      </c>
      <c r="S820" s="16">
        <v>0</v>
      </c>
      <c r="T820" s="16">
        <v>5579</v>
      </c>
      <c r="U820" s="16">
        <v>1</v>
      </c>
      <c r="V820" s="18">
        <v>0</v>
      </c>
      <c r="W820" s="21">
        <v>0</v>
      </c>
      <c r="X820" s="21" t="s">
        <v>40</v>
      </c>
      <c r="Z820" s="16">
        <v>0</v>
      </c>
      <c r="AA820" s="16">
        <v>0</v>
      </c>
      <c r="AB820" s="16">
        <v>911</v>
      </c>
      <c r="AC820" s="16">
        <v>676</v>
      </c>
      <c r="AD820" s="16">
        <v>1</v>
      </c>
      <c r="AE820" s="18">
        <v>0</v>
      </c>
      <c r="AF820" s="21">
        <v>0</v>
      </c>
      <c r="AG820" s="21" t="s">
        <v>40</v>
      </c>
    </row>
    <row r="821" spans="1:33" x14ac:dyDescent="0.25">
      <c r="A821" s="16">
        <v>94476454</v>
      </c>
      <c r="B821" s="16" t="s">
        <v>824</v>
      </c>
      <c r="C821" s="16" t="s">
        <v>2313</v>
      </c>
      <c r="D821" s="6" t="s">
        <v>2958</v>
      </c>
      <c r="E821" s="16" t="s">
        <v>2983</v>
      </c>
      <c r="F821" s="16">
        <v>2</v>
      </c>
      <c r="G821" s="16">
        <v>11156</v>
      </c>
      <c r="H821" s="16">
        <f>F821/(F821+G821)</f>
        <v>1.792435920415845E-4</v>
      </c>
      <c r="I821" s="16">
        <v>1</v>
      </c>
      <c r="J821" s="16">
        <v>132888</v>
      </c>
      <c r="K821" s="16">
        <v>5.964789255128459E-6</v>
      </c>
      <c r="L821" s="16">
        <v>1.70697244139097E-2</v>
      </c>
      <c r="M821" s="20">
        <v>23.808854571701399</v>
      </c>
      <c r="N821" s="21">
        <v>1.2400485743626899</v>
      </c>
      <c r="O821" s="21">
        <v>1391.06371257613</v>
      </c>
      <c r="Q821" s="16">
        <v>0</v>
      </c>
      <c r="R821" s="16">
        <v>5579</v>
      </c>
      <c r="S821" s="16">
        <v>0</v>
      </c>
      <c r="T821" s="16">
        <v>5579</v>
      </c>
      <c r="U821" s="16">
        <v>1</v>
      </c>
      <c r="V821" s="18">
        <v>0</v>
      </c>
      <c r="W821" s="21">
        <v>0</v>
      </c>
      <c r="X821" s="21" t="s">
        <v>40</v>
      </c>
      <c r="Z821" s="16">
        <v>2</v>
      </c>
      <c r="AA821" s="16">
        <v>0</v>
      </c>
      <c r="AB821" s="16">
        <v>911</v>
      </c>
      <c r="AC821" s="16">
        <v>676</v>
      </c>
      <c r="AD821" s="16">
        <v>0.51081506515987596</v>
      </c>
      <c r="AE821" s="18" t="s">
        <v>40</v>
      </c>
      <c r="AF821" s="21">
        <v>0.13905800536205801</v>
      </c>
      <c r="AG821" s="21" t="s">
        <v>40</v>
      </c>
    </row>
    <row r="822" spans="1:33" x14ac:dyDescent="0.25">
      <c r="A822" s="16">
        <v>94476417</v>
      </c>
      <c r="B822" s="16" t="s">
        <v>754</v>
      </c>
      <c r="C822" s="16" t="s">
        <v>2257</v>
      </c>
      <c r="D822" s="9" t="s">
        <v>3026</v>
      </c>
      <c r="E822" s="16" t="s">
        <v>2983</v>
      </c>
      <c r="F822" s="16">
        <v>2</v>
      </c>
      <c r="G822" s="16">
        <v>11156</v>
      </c>
      <c r="H822" s="16">
        <f>F822/(F822+G822)</f>
        <v>1.792435920415845E-4</v>
      </c>
      <c r="I822" s="16">
        <v>0</v>
      </c>
      <c r="J822" s="16">
        <v>132889</v>
      </c>
      <c r="K822" s="16">
        <v>0</v>
      </c>
      <c r="L822" s="16">
        <v>5.9996838957345503E-3</v>
      </c>
      <c r="M822" s="20" t="s">
        <v>40</v>
      </c>
      <c r="N822" s="21">
        <v>2.2368392617879902</v>
      </c>
      <c r="O822" s="21" t="s">
        <v>40</v>
      </c>
      <c r="Q822" s="16">
        <v>0</v>
      </c>
      <c r="R822" s="16">
        <v>5579</v>
      </c>
      <c r="S822" s="16">
        <v>0</v>
      </c>
      <c r="T822" s="16">
        <v>5579</v>
      </c>
      <c r="U822" s="16">
        <v>1</v>
      </c>
      <c r="V822" s="18">
        <v>0</v>
      </c>
      <c r="W822" s="21">
        <v>0</v>
      </c>
      <c r="X822" s="21" t="s">
        <v>40</v>
      </c>
      <c r="Z822" s="16">
        <v>1</v>
      </c>
      <c r="AA822" s="16">
        <v>0</v>
      </c>
      <c r="AB822" s="16">
        <v>911</v>
      </c>
      <c r="AC822" s="16">
        <v>676</v>
      </c>
      <c r="AD822" s="16">
        <v>1</v>
      </c>
      <c r="AE822" s="18" t="s">
        <v>40</v>
      </c>
      <c r="AF822" s="21">
        <v>1.9021175986842099E-2</v>
      </c>
      <c r="AG822" s="21" t="s">
        <v>40</v>
      </c>
    </row>
    <row r="823" spans="1:33" x14ac:dyDescent="0.25">
      <c r="A823" s="16">
        <v>94476414</v>
      </c>
      <c r="B823" s="16" t="s">
        <v>606</v>
      </c>
      <c r="C823" s="16" t="s">
        <v>2138</v>
      </c>
      <c r="D823" s="12" t="s">
        <v>3025</v>
      </c>
      <c r="E823" s="16" t="s">
        <v>2983</v>
      </c>
      <c r="F823" s="16">
        <v>2</v>
      </c>
      <c r="G823" s="16">
        <v>11156</v>
      </c>
      <c r="H823" s="16">
        <f>F823/(F823+G823)</f>
        <v>1.792435920415845E-4</v>
      </c>
      <c r="I823" s="16">
        <v>0</v>
      </c>
      <c r="J823" s="16">
        <v>132889</v>
      </c>
      <c r="K823" s="16">
        <v>0</v>
      </c>
      <c r="L823" s="16">
        <v>5.9996838957345503E-3</v>
      </c>
      <c r="M823" s="20" t="s">
        <v>40</v>
      </c>
      <c r="N823" s="21">
        <v>2.2368392617879902</v>
      </c>
      <c r="O823" s="21" t="s">
        <v>40</v>
      </c>
      <c r="Q823" s="16">
        <v>0</v>
      </c>
      <c r="R823" s="16">
        <v>5579</v>
      </c>
      <c r="S823" s="16">
        <v>0</v>
      </c>
      <c r="T823" s="16">
        <v>5579</v>
      </c>
      <c r="U823" s="16">
        <v>1</v>
      </c>
      <c r="V823" s="18">
        <v>0</v>
      </c>
      <c r="W823" s="21">
        <v>0</v>
      </c>
      <c r="X823" s="21" t="s">
        <v>40</v>
      </c>
      <c r="Z823" s="16">
        <v>0</v>
      </c>
      <c r="AA823" s="16">
        <v>1</v>
      </c>
      <c r="AB823" s="16">
        <v>911</v>
      </c>
      <c r="AC823" s="16">
        <v>676</v>
      </c>
      <c r="AD823" s="16">
        <v>0.42632241813602001</v>
      </c>
      <c r="AE823" s="18">
        <v>0</v>
      </c>
      <c r="AF823" s="21">
        <v>0</v>
      </c>
      <c r="AG823" s="21">
        <v>28.9826585027396</v>
      </c>
    </row>
    <row r="824" spans="1:33" x14ac:dyDescent="0.25">
      <c r="A824" s="16">
        <v>94476355</v>
      </c>
      <c r="B824" s="16" t="s">
        <v>822</v>
      </c>
      <c r="C824" s="16" t="s">
        <v>1637</v>
      </c>
      <c r="D824" s="6" t="s">
        <v>2958</v>
      </c>
      <c r="E824" s="16" t="s">
        <v>2983</v>
      </c>
      <c r="F824" s="16">
        <v>2</v>
      </c>
      <c r="G824" s="16">
        <v>11156</v>
      </c>
      <c r="H824" s="16">
        <f>F824/(F824+G824)</f>
        <v>1.792435920415845E-4</v>
      </c>
      <c r="I824" s="16">
        <v>1</v>
      </c>
      <c r="J824" s="16">
        <v>132888</v>
      </c>
      <c r="K824" s="16">
        <v>5.275298407330076E-6</v>
      </c>
      <c r="L824" s="16">
        <v>1.70697244139097E-2</v>
      </c>
      <c r="M824" s="20">
        <v>23.808854571701399</v>
      </c>
      <c r="N824" s="21">
        <v>1.2400485743626899</v>
      </c>
      <c r="O824" s="21">
        <v>1391.06371257613</v>
      </c>
      <c r="Q824" s="16">
        <v>0</v>
      </c>
      <c r="R824" s="16">
        <v>5579</v>
      </c>
      <c r="S824" s="16">
        <v>0</v>
      </c>
      <c r="T824" s="16">
        <v>5579</v>
      </c>
      <c r="U824" s="16">
        <v>1</v>
      </c>
      <c r="V824" s="18">
        <v>0</v>
      </c>
      <c r="W824" s="21">
        <v>0</v>
      </c>
      <c r="X824" s="21" t="s">
        <v>40</v>
      </c>
      <c r="Z824" s="16">
        <v>0</v>
      </c>
      <c r="AA824" s="16">
        <v>0</v>
      </c>
      <c r="AB824" s="16">
        <v>911</v>
      </c>
      <c r="AC824" s="16">
        <v>676</v>
      </c>
      <c r="AD824" s="16">
        <v>1</v>
      </c>
      <c r="AE824" s="18">
        <v>0</v>
      </c>
      <c r="AF824" s="21">
        <v>0</v>
      </c>
      <c r="AG824" s="21" t="s">
        <v>40</v>
      </c>
    </row>
    <row r="825" spans="1:33" x14ac:dyDescent="0.25">
      <c r="A825" s="16">
        <v>94474389</v>
      </c>
      <c r="B825" s="16" t="s">
        <v>588</v>
      </c>
      <c r="C825" s="16" t="s">
        <v>2126</v>
      </c>
      <c r="D825" s="12" t="s">
        <v>3025</v>
      </c>
      <c r="E825" s="16" t="s">
        <v>2983</v>
      </c>
      <c r="F825" s="16">
        <v>2</v>
      </c>
      <c r="G825" s="16">
        <v>11156</v>
      </c>
      <c r="H825" s="16">
        <f>F825/(F825+G825)</f>
        <v>1.792435920415845E-4</v>
      </c>
      <c r="I825" s="16">
        <v>0</v>
      </c>
      <c r="J825" s="16">
        <v>132889</v>
      </c>
      <c r="K825" s="16">
        <v>0</v>
      </c>
      <c r="L825" s="16">
        <v>5.9996838957345503E-3</v>
      </c>
      <c r="M825" s="20" t="s">
        <v>40</v>
      </c>
      <c r="N825" s="21">
        <v>2.2368392617879902</v>
      </c>
      <c r="O825" s="21" t="s">
        <v>40</v>
      </c>
      <c r="Q825" s="16">
        <v>0</v>
      </c>
      <c r="R825" s="16">
        <v>5579</v>
      </c>
      <c r="S825" s="16">
        <v>0</v>
      </c>
      <c r="T825" s="16">
        <v>5579</v>
      </c>
      <c r="U825" s="16">
        <v>1</v>
      </c>
      <c r="V825" s="18">
        <v>0</v>
      </c>
      <c r="W825" s="21">
        <v>0</v>
      </c>
      <c r="X825" s="21" t="s">
        <v>40</v>
      </c>
      <c r="Z825" s="16">
        <v>0</v>
      </c>
      <c r="AA825" s="16">
        <v>1</v>
      </c>
      <c r="AB825" s="16">
        <v>911</v>
      </c>
      <c r="AC825" s="16">
        <v>676</v>
      </c>
      <c r="AD825" s="16">
        <v>0.42632241813602001</v>
      </c>
      <c r="AE825" s="18">
        <v>0</v>
      </c>
      <c r="AF825" s="21">
        <v>0</v>
      </c>
      <c r="AG825" s="21">
        <v>28.9826585027396</v>
      </c>
    </row>
    <row r="826" spans="1:33" x14ac:dyDescent="0.25">
      <c r="A826" s="16">
        <v>94474366</v>
      </c>
      <c r="B826" s="16" t="s">
        <v>775</v>
      </c>
      <c r="C826" s="16" t="s">
        <v>2274</v>
      </c>
      <c r="D826" s="6" t="s">
        <v>2958</v>
      </c>
      <c r="E826" s="16" t="s">
        <v>2983</v>
      </c>
      <c r="F826" s="16">
        <v>2</v>
      </c>
      <c r="G826" s="16">
        <v>11156</v>
      </c>
      <c r="H826" s="16">
        <f>F826/(F826+G826)</f>
        <v>1.792435920415845E-4</v>
      </c>
      <c r="I826" s="16">
        <v>0</v>
      </c>
      <c r="J826" s="16">
        <v>132889</v>
      </c>
      <c r="K826" s="16">
        <v>0</v>
      </c>
      <c r="L826" s="16">
        <v>5.9996838957345503E-3</v>
      </c>
      <c r="M826" s="20" t="s">
        <v>40</v>
      </c>
      <c r="N826" s="21">
        <v>2.2368392617879902</v>
      </c>
      <c r="O826" s="21" t="s">
        <v>40</v>
      </c>
      <c r="Q826" s="16">
        <v>0</v>
      </c>
      <c r="R826" s="16">
        <v>5579</v>
      </c>
      <c r="S826" s="16">
        <v>0</v>
      </c>
      <c r="T826" s="16">
        <v>5579</v>
      </c>
      <c r="U826" s="16">
        <v>1</v>
      </c>
      <c r="V826" s="18">
        <v>0</v>
      </c>
      <c r="W826" s="21">
        <v>0</v>
      </c>
      <c r="X826" s="21" t="s">
        <v>40</v>
      </c>
      <c r="Z826" s="16">
        <v>0</v>
      </c>
      <c r="AA826" s="16">
        <v>0</v>
      </c>
      <c r="AB826" s="16">
        <v>911</v>
      </c>
      <c r="AC826" s="16">
        <v>676</v>
      </c>
      <c r="AD826" s="16">
        <v>1</v>
      </c>
      <c r="AE826" s="18">
        <v>0</v>
      </c>
      <c r="AF826" s="21">
        <v>0</v>
      </c>
      <c r="AG826" s="21" t="s">
        <v>40</v>
      </c>
    </row>
    <row r="827" spans="1:33" x14ac:dyDescent="0.25">
      <c r="A827" s="16">
        <v>94474365</v>
      </c>
      <c r="B827" s="16" t="s">
        <v>730</v>
      </c>
      <c r="C827" s="16" t="s">
        <v>2238</v>
      </c>
      <c r="D827" s="48" t="s">
        <v>3049</v>
      </c>
      <c r="E827" s="16" t="s">
        <v>2983</v>
      </c>
      <c r="F827" s="16">
        <v>2</v>
      </c>
      <c r="G827" s="16">
        <v>11156</v>
      </c>
      <c r="H827" s="16">
        <f>F827/(F827+G827)</f>
        <v>1.792435920415845E-4</v>
      </c>
      <c r="I827" s="16">
        <v>0</v>
      </c>
      <c r="J827" s="16">
        <v>132889</v>
      </c>
      <c r="K827" s="16">
        <v>0</v>
      </c>
      <c r="L827" s="16">
        <v>5.9996838957345503E-3</v>
      </c>
      <c r="M827" s="20" t="s">
        <v>40</v>
      </c>
      <c r="N827" s="21">
        <v>2.2368392617879902</v>
      </c>
      <c r="O827" s="21" t="s">
        <v>40</v>
      </c>
      <c r="Q827" s="16">
        <v>0</v>
      </c>
      <c r="R827" s="16">
        <v>5579</v>
      </c>
      <c r="S827" s="16">
        <v>0</v>
      </c>
      <c r="T827" s="16">
        <v>5579</v>
      </c>
      <c r="U827" s="16">
        <v>1</v>
      </c>
      <c r="V827" s="18">
        <v>0</v>
      </c>
      <c r="W827" s="21">
        <v>0</v>
      </c>
      <c r="X827" s="21" t="s">
        <v>40</v>
      </c>
      <c r="Z827" s="16">
        <v>0</v>
      </c>
      <c r="AA827" s="16">
        <v>0</v>
      </c>
      <c r="AB827" s="16">
        <v>911</v>
      </c>
      <c r="AC827" s="16">
        <v>676</v>
      </c>
      <c r="AD827" s="16">
        <v>1</v>
      </c>
      <c r="AE827" s="18">
        <v>0</v>
      </c>
      <c r="AF827" s="21">
        <v>0</v>
      </c>
      <c r="AG827" s="21" t="s">
        <v>40</v>
      </c>
    </row>
    <row r="828" spans="1:33" x14ac:dyDescent="0.25">
      <c r="A828" s="16">
        <v>94474323</v>
      </c>
      <c r="B828" s="16" t="s">
        <v>716</v>
      </c>
      <c r="C828" s="16" t="s">
        <v>2228</v>
      </c>
      <c r="D828" s="48" t="s">
        <v>3049</v>
      </c>
      <c r="E828" s="16" t="s">
        <v>2983</v>
      </c>
      <c r="F828" s="16">
        <v>2</v>
      </c>
      <c r="G828" s="16">
        <v>11156</v>
      </c>
      <c r="H828" s="16">
        <f>F828/(F828+G828)</f>
        <v>1.792435920415845E-4</v>
      </c>
      <c r="I828" s="16">
        <v>0</v>
      </c>
      <c r="J828" s="16">
        <v>132889</v>
      </c>
      <c r="K828" s="16">
        <v>0</v>
      </c>
      <c r="L828" s="16">
        <v>5.9996838957345503E-3</v>
      </c>
      <c r="M828" s="20" t="s">
        <v>40</v>
      </c>
      <c r="N828" s="21">
        <v>2.2368392617879902</v>
      </c>
      <c r="O828" s="21" t="s">
        <v>40</v>
      </c>
      <c r="Q828" s="16">
        <v>0</v>
      </c>
      <c r="R828" s="16">
        <v>5579</v>
      </c>
      <c r="S828" s="16">
        <v>0</v>
      </c>
      <c r="T828" s="16">
        <v>5579</v>
      </c>
      <c r="U828" s="16">
        <v>1</v>
      </c>
      <c r="V828" s="18">
        <v>0</v>
      </c>
      <c r="W828" s="21">
        <v>0</v>
      </c>
      <c r="X828" s="21" t="s">
        <v>40</v>
      </c>
      <c r="Z828" s="16">
        <v>0</v>
      </c>
      <c r="AA828" s="16">
        <v>0</v>
      </c>
      <c r="AB828" s="16">
        <v>911</v>
      </c>
      <c r="AC828" s="16">
        <v>676</v>
      </c>
      <c r="AD828" s="16">
        <v>1</v>
      </c>
      <c r="AE828" s="18">
        <v>0</v>
      </c>
      <c r="AF828" s="21">
        <v>0</v>
      </c>
      <c r="AG828" s="21" t="s">
        <v>40</v>
      </c>
    </row>
    <row r="829" spans="1:33" x14ac:dyDescent="0.25">
      <c r="A829" s="16">
        <v>94473864</v>
      </c>
      <c r="B829" s="16" t="s">
        <v>14</v>
      </c>
      <c r="C829" s="16" t="s">
        <v>1637</v>
      </c>
      <c r="D829" s="67" t="s">
        <v>3038</v>
      </c>
      <c r="E829" s="16" t="s">
        <v>2983</v>
      </c>
      <c r="F829" s="16">
        <v>2</v>
      </c>
      <c r="G829" s="16">
        <v>11156</v>
      </c>
      <c r="H829" s="16">
        <f>F829/(F829+G829)</f>
        <v>1.792435920415845E-4</v>
      </c>
      <c r="I829" s="16">
        <v>23877</v>
      </c>
      <c r="J829" s="16">
        <v>109012</v>
      </c>
      <c r="K829" s="16">
        <v>0.17967662841477347</v>
      </c>
      <c r="L829" s="16">
        <v>0</v>
      </c>
      <c r="M829" s="22">
        <v>8.1857642599424195E-4</v>
      </c>
      <c r="N829" s="21">
        <v>1.220703125E-4</v>
      </c>
      <c r="O829" s="21">
        <v>2.9828096267182501E-3</v>
      </c>
      <c r="Q829" s="16">
        <v>0</v>
      </c>
      <c r="R829" s="16">
        <v>5579</v>
      </c>
      <c r="S829" s="16">
        <v>5579</v>
      </c>
      <c r="T829" s="16">
        <v>0</v>
      </c>
      <c r="U829" s="16">
        <v>0</v>
      </c>
      <c r="V829" s="18">
        <v>0</v>
      </c>
      <c r="W829" s="21">
        <v>0</v>
      </c>
      <c r="X829" s="21">
        <v>1.190185546875E-4</v>
      </c>
      <c r="Z829" s="16">
        <v>0</v>
      </c>
      <c r="AA829" s="16">
        <v>1</v>
      </c>
      <c r="AB829" s="16">
        <v>911</v>
      </c>
      <c r="AC829" s="16">
        <v>676</v>
      </c>
      <c r="AD829" s="16">
        <v>0.42632241813602001</v>
      </c>
      <c r="AE829" s="18">
        <v>0</v>
      </c>
      <c r="AF829" s="21">
        <v>0</v>
      </c>
      <c r="AG829" s="21">
        <v>28.9826585027396</v>
      </c>
    </row>
    <row r="830" spans="1:33" x14ac:dyDescent="0.25">
      <c r="A830" s="16">
        <v>94473855</v>
      </c>
      <c r="B830" s="16" t="s">
        <v>773</v>
      </c>
      <c r="C830" s="16" t="s">
        <v>1637</v>
      </c>
      <c r="D830" s="6" t="s">
        <v>2958</v>
      </c>
      <c r="E830" s="16" t="s">
        <v>2983</v>
      </c>
      <c r="F830" s="16">
        <v>2</v>
      </c>
      <c r="G830" s="16">
        <v>11156</v>
      </c>
      <c r="H830" s="16">
        <f>F830/(F830+G830)</f>
        <v>1.792435920415845E-4</v>
      </c>
      <c r="I830" s="16">
        <v>0</v>
      </c>
      <c r="J830" s="16">
        <v>132889</v>
      </c>
      <c r="K830" s="16">
        <v>0</v>
      </c>
      <c r="L830" s="16">
        <v>5.9996838957345503E-3</v>
      </c>
      <c r="M830" s="20" t="s">
        <v>40</v>
      </c>
      <c r="N830" s="21">
        <v>2.2368392617879902</v>
      </c>
      <c r="O830" s="21" t="s">
        <v>40</v>
      </c>
      <c r="Q830" s="16">
        <v>0</v>
      </c>
      <c r="R830" s="16">
        <v>5579</v>
      </c>
      <c r="S830" s="16">
        <v>0</v>
      </c>
      <c r="T830" s="16">
        <v>5579</v>
      </c>
      <c r="U830" s="16">
        <v>1</v>
      </c>
      <c r="V830" s="18">
        <v>0</v>
      </c>
      <c r="W830" s="21">
        <v>0</v>
      </c>
      <c r="X830" s="21" t="s">
        <v>40</v>
      </c>
      <c r="Z830" s="16">
        <v>2</v>
      </c>
      <c r="AA830" s="16">
        <v>0</v>
      </c>
      <c r="AB830" s="16">
        <v>911</v>
      </c>
      <c r="AC830" s="16">
        <v>676</v>
      </c>
      <c r="AD830" s="16">
        <v>0.51081506515987596</v>
      </c>
      <c r="AE830" s="18" t="s">
        <v>40</v>
      </c>
      <c r="AF830" s="21">
        <v>0.13905800536205801</v>
      </c>
      <c r="AG830" s="21" t="s">
        <v>40</v>
      </c>
    </row>
    <row r="831" spans="1:33" x14ac:dyDescent="0.25">
      <c r="A831" s="16">
        <v>94473855</v>
      </c>
      <c r="B831" s="16" t="s">
        <v>828</v>
      </c>
      <c r="C831" s="16" t="s">
        <v>1637</v>
      </c>
      <c r="D831" s="6" t="s">
        <v>2958</v>
      </c>
      <c r="E831" s="16" t="s">
        <v>2983</v>
      </c>
      <c r="F831" s="16">
        <v>2</v>
      </c>
      <c r="G831" s="16">
        <v>11156</v>
      </c>
      <c r="H831" s="16">
        <f>F831/(F831+G831)</f>
        <v>1.792435920415845E-4</v>
      </c>
      <c r="I831" s="16">
        <v>1</v>
      </c>
      <c r="J831" s="16">
        <v>132888</v>
      </c>
      <c r="K831" s="16">
        <v>5.9627964470425188E-6</v>
      </c>
      <c r="L831" s="16">
        <v>1.70697244139097E-2</v>
      </c>
      <c r="M831" s="20">
        <v>23.808854571701399</v>
      </c>
      <c r="N831" s="21">
        <v>1.2400485743626899</v>
      </c>
      <c r="O831" s="21">
        <v>1391.06371257613</v>
      </c>
      <c r="Q831" s="16">
        <v>0</v>
      </c>
      <c r="R831" s="16">
        <v>5579</v>
      </c>
      <c r="S831" s="16">
        <v>0</v>
      </c>
      <c r="T831" s="16">
        <v>5579</v>
      </c>
      <c r="U831" s="16">
        <v>1</v>
      </c>
      <c r="V831" s="18">
        <v>0</v>
      </c>
      <c r="W831" s="21">
        <v>0</v>
      </c>
      <c r="X831" s="21" t="s">
        <v>40</v>
      </c>
      <c r="Z831" s="16">
        <v>2</v>
      </c>
      <c r="AA831" s="16">
        <v>0</v>
      </c>
      <c r="AB831" s="16">
        <v>911</v>
      </c>
      <c r="AC831" s="16">
        <v>676</v>
      </c>
      <c r="AD831" s="16">
        <v>0.51081506515987596</v>
      </c>
      <c r="AE831" s="18" t="s">
        <v>40</v>
      </c>
      <c r="AF831" s="21">
        <v>0.13905800536205801</v>
      </c>
      <c r="AG831" s="21" t="s">
        <v>40</v>
      </c>
    </row>
    <row r="832" spans="1:33" x14ac:dyDescent="0.25">
      <c r="A832" s="16">
        <v>94473801</v>
      </c>
      <c r="B832" s="16" t="s">
        <v>613</v>
      </c>
      <c r="C832" s="16" t="s">
        <v>2145</v>
      </c>
      <c r="D832" s="6" t="s">
        <v>2958</v>
      </c>
      <c r="E832" s="16" t="s">
        <v>2983</v>
      </c>
      <c r="F832" s="16">
        <v>2</v>
      </c>
      <c r="G832" s="16">
        <v>11156</v>
      </c>
      <c r="H832" s="16">
        <f>F832/(F832+G832)</f>
        <v>1.792435920415845E-4</v>
      </c>
      <c r="I832" s="16">
        <v>0</v>
      </c>
      <c r="J832" s="16">
        <v>132889</v>
      </c>
      <c r="K832" s="16">
        <v>0</v>
      </c>
      <c r="L832" s="16">
        <v>5.9996838957345503E-3</v>
      </c>
      <c r="M832" s="20" t="s">
        <v>40</v>
      </c>
      <c r="N832" s="21">
        <v>2.2368392617879902</v>
      </c>
      <c r="O832" s="21" t="s">
        <v>40</v>
      </c>
      <c r="Q832" s="16">
        <v>0</v>
      </c>
      <c r="R832" s="16">
        <v>5579</v>
      </c>
      <c r="S832" s="16">
        <v>0</v>
      </c>
      <c r="T832" s="16">
        <v>5579</v>
      </c>
      <c r="U832" s="16">
        <v>1</v>
      </c>
      <c r="V832" s="18">
        <v>0</v>
      </c>
      <c r="W832" s="21">
        <v>0</v>
      </c>
      <c r="X832" s="21" t="s">
        <v>40</v>
      </c>
      <c r="Z832" s="16">
        <v>1</v>
      </c>
      <c r="AA832" s="16">
        <v>1</v>
      </c>
      <c r="AB832" s="16">
        <v>911</v>
      </c>
      <c r="AC832" s="16">
        <v>676</v>
      </c>
      <c r="AD832" s="16">
        <v>1</v>
      </c>
      <c r="AE832" s="18">
        <v>0.74219170249513799</v>
      </c>
      <c r="AF832" s="21">
        <v>9.4504554053927194E-3</v>
      </c>
      <c r="AG832" s="21">
        <v>58.308774802471298</v>
      </c>
    </row>
    <row r="833" spans="1:33" x14ac:dyDescent="0.25">
      <c r="A833" s="16">
        <v>94473786</v>
      </c>
      <c r="B833" s="16" t="s">
        <v>706</v>
      </c>
      <c r="C833" s="16" t="s">
        <v>2218</v>
      </c>
      <c r="D833" s="6" t="s">
        <v>2958</v>
      </c>
      <c r="E833" s="16" t="s">
        <v>2963</v>
      </c>
      <c r="F833" s="16">
        <v>2</v>
      </c>
      <c r="G833" s="16">
        <v>11156</v>
      </c>
      <c r="H833" s="16">
        <f>F833/(F833+G833)</f>
        <v>1.792435920415845E-4</v>
      </c>
      <c r="I833" s="16">
        <v>0</v>
      </c>
      <c r="J833" s="16">
        <v>132889</v>
      </c>
      <c r="K833" s="16">
        <v>0</v>
      </c>
      <c r="L833" s="16">
        <v>5.9996838957345503E-3</v>
      </c>
      <c r="M833" s="20" t="s">
        <v>40</v>
      </c>
      <c r="N833" s="21">
        <v>2.2368392617879902</v>
      </c>
      <c r="O833" s="21" t="s">
        <v>40</v>
      </c>
      <c r="Q833" s="16">
        <v>0</v>
      </c>
      <c r="R833" s="16">
        <v>5579</v>
      </c>
      <c r="S833" s="16">
        <v>0</v>
      </c>
      <c r="T833" s="16">
        <v>5579</v>
      </c>
      <c r="U833" s="16">
        <v>1</v>
      </c>
      <c r="V833" s="18">
        <v>0</v>
      </c>
      <c r="W833" s="21">
        <v>0</v>
      </c>
      <c r="X833" s="21" t="s">
        <v>40</v>
      </c>
      <c r="Z833" s="16">
        <v>0</v>
      </c>
      <c r="AA833" s="16">
        <v>2</v>
      </c>
      <c r="AB833" s="16">
        <v>911</v>
      </c>
      <c r="AC833" s="16">
        <v>676</v>
      </c>
      <c r="AD833" s="16">
        <v>0.18190471963261301</v>
      </c>
      <c r="AE833" s="18">
        <v>0</v>
      </c>
      <c r="AF833" s="21">
        <v>0</v>
      </c>
      <c r="AG833" s="21">
        <v>3.9611804769972001</v>
      </c>
    </row>
    <row r="834" spans="1:33" x14ac:dyDescent="0.25">
      <c r="A834" s="16">
        <v>94473291</v>
      </c>
      <c r="B834" s="16" t="s">
        <v>574</v>
      </c>
      <c r="C834" s="16" t="s">
        <v>2113</v>
      </c>
      <c r="D834" s="6" t="s">
        <v>2958</v>
      </c>
      <c r="E834" s="16" t="s">
        <v>2983</v>
      </c>
      <c r="F834" s="16">
        <v>2</v>
      </c>
      <c r="G834" s="16">
        <v>11156</v>
      </c>
      <c r="H834" s="16">
        <f>F834/(F834+G834)</f>
        <v>1.792435920415845E-4</v>
      </c>
      <c r="I834" s="16">
        <v>0</v>
      </c>
      <c r="J834" s="16">
        <v>132889</v>
      </c>
      <c r="K834" s="16">
        <v>0</v>
      </c>
      <c r="L834" s="16">
        <v>5.9996838957345503E-3</v>
      </c>
      <c r="M834" s="20" t="s">
        <v>40</v>
      </c>
      <c r="N834" s="21">
        <v>2.2368392617879902</v>
      </c>
      <c r="O834" s="21" t="s">
        <v>40</v>
      </c>
      <c r="Q834" s="16">
        <v>1</v>
      </c>
      <c r="R834" s="16">
        <v>5578</v>
      </c>
      <c r="S834" s="16">
        <v>0</v>
      </c>
      <c r="T834" s="16">
        <v>5579</v>
      </c>
      <c r="U834" s="16">
        <v>1</v>
      </c>
      <c r="V834" s="18" t="s">
        <v>40</v>
      </c>
      <c r="W834" s="21">
        <v>2.5640664062499999E-2</v>
      </c>
      <c r="X834" s="21" t="s">
        <v>40</v>
      </c>
      <c r="Z834" s="16">
        <v>0</v>
      </c>
      <c r="AA834" s="16">
        <v>1</v>
      </c>
      <c r="AB834" s="16">
        <v>911</v>
      </c>
      <c r="AC834" s="16">
        <v>676</v>
      </c>
      <c r="AD834" s="16">
        <v>0.42632241813602001</v>
      </c>
      <c r="AE834" s="18">
        <v>0</v>
      </c>
      <c r="AF834" s="21">
        <v>0</v>
      </c>
      <c r="AG834" s="21">
        <v>28.9826585027396</v>
      </c>
    </row>
    <row r="835" spans="1:33" x14ac:dyDescent="0.25">
      <c r="A835" s="16">
        <v>94473272</v>
      </c>
      <c r="B835" s="16" t="s">
        <v>758</v>
      </c>
      <c r="C835" s="16" t="s">
        <v>2259</v>
      </c>
      <c r="D835" s="9" t="s">
        <v>3026</v>
      </c>
      <c r="E835" s="16" t="s">
        <v>2983</v>
      </c>
      <c r="F835" s="16">
        <v>2</v>
      </c>
      <c r="G835" s="16">
        <v>11156</v>
      </c>
      <c r="H835" s="16">
        <f>F835/(F835+G835)</f>
        <v>1.792435920415845E-4</v>
      </c>
      <c r="I835" s="16">
        <v>0</v>
      </c>
      <c r="J835" s="16">
        <v>132889</v>
      </c>
      <c r="K835" s="16">
        <v>0</v>
      </c>
      <c r="L835" s="16">
        <v>5.9996838957345503E-3</v>
      </c>
      <c r="M835" s="20" t="s">
        <v>40</v>
      </c>
      <c r="N835" s="21">
        <v>2.2368392617879902</v>
      </c>
      <c r="O835" s="21" t="s">
        <v>40</v>
      </c>
      <c r="Q835" s="16">
        <v>0</v>
      </c>
      <c r="R835" s="16">
        <v>5579</v>
      </c>
      <c r="S835" s="16">
        <v>0</v>
      </c>
      <c r="T835" s="16">
        <v>5579</v>
      </c>
      <c r="U835" s="16">
        <v>1</v>
      </c>
      <c r="V835" s="18">
        <v>0</v>
      </c>
      <c r="W835" s="21">
        <v>0</v>
      </c>
      <c r="X835" s="21" t="s">
        <v>40</v>
      </c>
      <c r="Z835" s="16">
        <v>1</v>
      </c>
      <c r="AA835" s="16">
        <v>0</v>
      </c>
      <c r="AB835" s="16">
        <v>911</v>
      </c>
      <c r="AC835" s="16">
        <v>676</v>
      </c>
      <c r="AD835" s="16">
        <v>1</v>
      </c>
      <c r="AE835" s="18" t="s">
        <v>40</v>
      </c>
      <c r="AF835" s="21">
        <v>1.9021175986842099E-2</v>
      </c>
      <c r="AG835" s="21" t="s">
        <v>40</v>
      </c>
    </row>
    <row r="836" spans="1:33" x14ac:dyDescent="0.25">
      <c r="A836" s="16">
        <v>94473244</v>
      </c>
      <c r="B836" s="16" t="s">
        <v>727</v>
      </c>
      <c r="C836" s="16" t="s">
        <v>2237</v>
      </c>
      <c r="D836" s="48" t="s">
        <v>3049</v>
      </c>
      <c r="E836" s="16" t="s">
        <v>2983</v>
      </c>
      <c r="F836" s="16">
        <v>2</v>
      </c>
      <c r="G836" s="16">
        <v>11156</v>
      </c>
      <c r="H836" s="16">
        <f>F836/(F836+G836)</f>
        <v>1.792435920415845E-4</v>
      </c>
      <c r="I836" s="16">
        <v>0</v>
      </c>
      <c r="J836" s="16">
        <v>132889</v>
      </c>
      <c r="K836" s="16">
        <v>2.0344520766913118E-6</v>
      </c>
      <c r="L836" s="16">
        <v>5.9996838957345503E-3</v>
      </c>
      <c r="M836" s="20" t="s">
        <v>40</v>
      </c>
      <c r="N836" s="21">
        <v>2.2368392617879902</v>
      </c>
      <c r="O836" s="21" t="s">
        <v>40</v>
      </c>
      <c r="Q836" s="16">
        <v>0</v>
      </c>
      <c r="R836" s="16">
        <v>5579</v>
      </c>
      <c r="S836" s="16">
        <v>0</v>
      </c>
      <c r="T836" s="16">
        <v>5579</v>
      </c>
      <c r="U836" s="16">
        <v>1</v>
      </c>
      <c r="V836" s="18">
        <v>0</v>
      </c>
      <c r="W836" s="21">
        <v>0</v>
      </c>
      <c r="X836" s="21" t="s">
        <v>40</v>
      </c>
      <c r="Z836" s="16">
        <v>0</v>
      </c>
      <c r="AA836" s="16">
        <v>0</v>
      </c>
      <c r="AB836" s="16">
        <v>911</v>
      </c>
      <c r="AC836" s="16">
        <v>676</v>
      </c>
      <c r="AD836" s="16">
        <v>1</v>
      </c>
      <c r="AE836" s="18">
        <v>0</v>
      </c>
      <c r="AF836" s="21">
        <v>0</v>
      </c>
      <c r="AG836" s="21" t="s">
        <v>40</v>
      </c>
    </row>
    <row r="837" spans="1:33" x14ac:dyDescent="0.25">
      <c r="A837" s="16">
        <v>94471031</v>
      </c>
      <c r="B837" s="16" t="s">
        <v>860</v>
      </c>
      <c r="C837" s="16" t="s">
        <v>2344</v>
      </c>
      <c r="D837" s="4" t="s">
        <v>2959</v>
      </c>
      <c r="E837" s="16" t="s">
        <v>2983</v>
      </c>
      <c r="F837" s="16">
        <v>2</v>
      </c>
      <c r="G837" s="16">
        <v>11156</v>
      </c>
      <c r="H837" s="16">
        <f>F837/(F837+G837)</f>
        <v>1.792435920415845E-4</v>
      </c>
      <c r="I837" s="16">
        <v>3</v>
      </c>
      <c r="J837" s="16">
        <v>132886</v>
      </c>
      <c r="K837" s="16">
        <v>2.3354475849391446E-5</v>
      </c>
      <c r="L837" s="16">
        <v>5.1232184953520499E-2</v>
      </c>
      <c r="M837" s="18">
        <v>7.9408687702098799</v>
      </c>
      <c r="N837" s="21">
        <v>0.66317660867960804</v>
      </c>
      <c r="O837" s="21">
        <v>69.254621173978194</v>
      </c>
      <c r="Q837" s="16">
        <v>0</v>
      </c>
      <c r="R837" s="16">
        <v>5579</v>
      </c>
      <c r="S837" s="16">
        <v>0</v>
      </c>
      <c r="T837" s="16">
        <v>5579</v>
      </c>
      <c r="U837" s="16">
        <v>1</v>
      </c>
      <c r="V837" s="18">
        <v>0</v>
      </c>
      <c r="W837" s="21">
        <v>0</v>
      </c>
      <c r="X837" s="21" t="s">
        <v>40</v>
      </c>
      <c r="Z837" s="16">
        <v>0</v>
      </c>
      <c r="AA837" s="16">
        <v>0</v>
      </c>
      <c r="AB837" s="16">
        <v>911</v>
      </c>
      <c r="AC837" s="16">
        <v>676</v>
      </c>
      <c r="AD837" s="16">
        <v>1</v>
      </c>
      <c r="AE837" s="18">
        <v>0</v>
      </c>
      <c r="AF837" s="21">
        <v>0</v>
      </c>
      <c r="AG837" s="21" t="s">
        <v>40</v>
      </c>
    </row>
    <row r="838" spans="1:33" x14ac:dyDescent="0.25">
      <c r="A838" s="16">
        <v>94471022</v>
      </c>
      <c r="B838" s="16" t="s">
        <v>795</v>
      </c>
      <c r="C838" s="16" t="s">
        <v>2289</v>
      </c>
      <c r="D838" s="9" t="s">
        <v>3026</v>
      </c>
      <c r="E838" s="16" t="s">
        <v>2983</v>
      </c>
      <c r="F838" s="16">
        <v>2</v>
      </c>
      <c r="G838" s="16">
        <v>11156</v>
      </c>
      <c r="H838" s="16">
        <f>F838/(F838+G838)</f>
        <v>1.792435920415845E-4</v>
      </c>
      <c r="I838" s="16">
        <v>0</v>
      </c>
      <c r="J838" s="16">
        <v>132889</v>
      </c>
      <c r="K838" s="16">
        <v>0</v>
      </c>
      <c r="L838" s="16">
        <v>5.9996838957345503E-3</v>
      </c>
      <c r="M838" s="20" t="s">
        <v>40</v>
      </c>
      <c r="N838" s="21">
        <v>2.2368392617879902</v>
      </c>
      <c r="O838" s="21" t="s">
        <v>40</v>
      </c>
      <c r="Q838" s="16">
        <v>0</v>
      </c>
      <c r="R838" s="16">
        <v>5579</v>
      </c>
      <c r="S838" s="16">
        <v>0</v>
      </c>
      <c r="T838" s="16">
        <v>5579</v>
      </c>
      <c r="U838" s="16">
        <v>1</v>
      </c>
      <c r="V838" s="18">
        <v>0</v>
      </c>
      <c r="W838" s="21">
        <v>0</v>
      </c>
      <c r="X838" s="21" t="s">
        <v>40</v>
      </c>
      <c r="Z838" s="16">
        <v>2</v>
      </c>
      <c r="AA838" s="16">
        <v>0</v>
      </c>
      <c r="AB838" s="16">
        <v>911</v>
      </c>
      <c r="AC838" s="16">
        <v>676</v>
      </c>
      <c r="AD838" s="16">
        <v>0.51081506515987596</v>
      </c>
      <c r="AE838" s="18" t="s">
        <v>40</v>
      </c>
      <c r="AF838" s="21">
        <v>0.13905800536205801</v>
      </c>
      <c r="AG838" s="21" t="s">
        <v>40</v>
      </c>
    </row>
    <row r="839" spans="1:33" x14ac:dyDescent="0.25">
      <c r="A839" s="16">
        <v>94467523</v>
      </c>
      <c r="B839" s="16" t="s">
        <v>638</v>
      </c>
      <c r="C839" s="16" t="s">
        <v>2164</v>
      </c>
      <c r="D839" s="12" t="s">
        <v>3025</v>
      </c>
      <c r="E839" s="16" t="s">
        <v>2983</v>
      </c>
      <c r="F839" s="16">
        <v>2</v>
      </c>
      <c r="G839" s="16">
        <v>11156</v>
      </c>
      <c r="H839" s="16">
        <f>F839/(F839+G839)</f>
        <v>1.792435920415845E-4</v>
      </c>
      <c r="I839" s="16">
        <v>0</v>
      </c>
      <c r="J839" s="16">
        <v>132889</v>
      </c>
      <c r="K839" s="16">
        <v>0</v>
      </c>
      <c r="L839" s="16">
        <v>5.9996838957345503E-3</v>
      </c>
      <c r="M839" s="20" t="s">
        <v>40</v>
      </c>
      <c r="N839" s="21">
        <v>2.2368392617879902</v>
      </c>
      <c r="O839" s="21" t="s">
        <v>40</v>
      </c>
      <c r="Q839" s="16">
        <v>0</v>
      </c>
      <c r="R839" s="16">
        <v>5579</v>
      </c>
      <c r="S839" s="16">
        <v>0</v>
      </c>
      <c r="T839" s="16">
        <v>5579</v>
      </c>
      <c r="U839" s="16">
        <v>1</v>
      </c>
      <c r="V839" s="18">
        <v>0</v>
      </c>
      <c r="W839" s="21">
        <v>0</v>
      </c>
      <c r="X839" s="21" t="s">
        <v>40</v>
      </c>
      <c r="Z839" s="16">
        <v>0</v>
      </c>
      <c r="AA839" s="16">
        <v>2</v>
      </c>
      <c r="AB839" s="16">
        <v>911</v>
      </c>
      <c r="AC839" s="16">
        <v>676</v>
      </c>
      <c r="AD839" s="16">
        <v>0.18190471963261301</v>
      </c>
      <c r="AE839" s="18">
        <v>0</v>
      </c>
      <c r="AF839" s="21">
        <v>0</v>
      </c>
      <c r="AG839" s="21">
        <v>3.9611804769972001</v>
      </c>
    </row>
    <row r="840" spans="1:33" x14ac:dyDescent="0.25">
      <c r="A840" s="16">
        <v>94467509</v>
      </c>
      <c r="B840" s="16" t="s">
        <v>718</v>
      </c>
      <c r="C840" s="16" t="s">
        <v>2229</v>
      </c>
      <c r="D840" s="6" t="s">
        <v>2958</v>
      </c>
      <c r="E840" s="16" t="s">
        <v>2983</v>
      </c>
      <c r="F840" s="16">
        <v>2</v>
      </c>
      <c r="G840" s="16">
        <v>11156</v>
      </c>
      <c r="H840" s="16">
        <f>F840/(F840+G840)</f>
        <v>1.792435920415845E-4</v>
      </c>
      <c r="I840" s="16">
        <v>0</v>
      </c>
      <c r="J840" s="16">
        <v>132889</v>
      </c>
      <c r="K840" s="16">
        <v>0</v>
      </c>
      <c r="L840" s="16">
        <v>5.9996838957345503E-3</v>
      </c>
      <c r="M840" s="20" t="s">
        <v>40</v>
      </c>
      <c r="N840" s="21">
        <v>2.2368392617879902</v>
      </c>
      <c r="O840" s="21" t="s">
        <v>40</v>
      </c>
      <c r="Q840" s="16">
        <v>0</v>
      </c>
      <c r="R840" s="16">
        <v>5579</v>
      </c>
      <c r="S840" s="16">
        <v>0</v>
      </c>
      <c r="T840" s="16">
        <v>5579</v>
      </c>
      <c r="U840" s="16">
        <v>1</v>
      </c>
      <c r="V840" s="18">
        <v>0</v>
      </c>
      <c r="W840" s="21">
        <v>0</v>
      </c>
      <c r="X840" s="21" t="s">
        <v>40</v>
      </c>
      <c r="Z840" s="16">
        <v>0</v>
      </c>
      <c r="AA840" s="16">
        <v>1</v>
      </c>
      <c r="AB840" s="16">
        <v>911</v>
      </c>
      <c r="AC840" s="16">
        <v>676</v>
      </c>
      <c r="AD840" s="16">
        <v>0.42632241813602001</v>
      </c>
      <c r="AE840" s="18">
        <v>0</v>
      </c>
      <c r="AF840" s="21">
        <v>0</v>
      </c>
      <c r="AG840" s="21">
        <v>28.9826585027396</v>
      </c>
    </row>
    <row r="841" spans="1:33" x14ac:dyDescent="0.25">
      <c r="A841" s="16">
        <v>94467507</v>
      </c>
      <c r="B841" s="16" t="s">
        <v>649</v>
      </c>
      <c r="C841" s="16" t="s">
        <v>2173</v>
      </c>
      <c r="D841" s="6" t="s">
        <v>2958</v>
      </c>
      <c r="E841" s="16" t="s">
        <v>2983</v>
      </c>
      <c r="F841" s="16">
        <v>2</v>
      </c>
      <c r="G841" s="16">
        <v>11156</v>
      </c>
      <c r="H841" s="16">
        <f>F841/(F841+G841)</f>
        <v>1.792435920415845E-4</v>
      </c>
      <c r="I841" s="16">
        <v>0</v>
      </c>
      <c r="J841" s="16">
        <v>132889</v>
      </c>
      <c r="K841" s="16">
        <v>0</v>
      </c>
      <c r="L841" s="16">
        <v>5.9996838957345503E-3</v>
      </c>
      <c r="M841" s="20" t="s">
        <v>40</v>
      </c>
      <c r="N841" s="21">
        <v>2.2368392617879902</v>
      </c>
      <c r="O841" s="21" t="s">
        <v>40</v>
      </c>
      <c r="Q841" s="16">
        <v>0</v>
      </c>
      <c r="R841" s="16">
        <v>5579</v>
      </c>
      <c r="S841" s="16">
        <v>0</v>
      </c>
      <c r="T841" s="16">
        <v>5579</v>
      </c>
      <c r="U841" s="16">
        <v>1</v>
      </c>
      <c r="V841" s="18">
        <v>0</v>
      </c>
      <c r="W841" s="21">
        <v>0</v>
      </c>
      <c r="X841" s="21" t="s">
        <v>40</v>
      </c>
      <c r="Z841" s="16">
        <v>0</v>
      </c>
      <c r="AA841" s="16">
        <v>1</v>
      </c>
      <c r="AB841" s="16">
        <v>911</v>
      </c>
      <c r="AC841" s="16">
        <v>676</v>
      </c>
      <c r="AD841" s="16">
        <v>0.42632241813602001</v>
      </c>
      <c r="AE841" s="18">
        <v>0</v>
      </c>
      <c r="AF841" s="21">
        <v>0</v>
      </c>
      <c r="AG841" s="21">
        <v>28.9826585027396</v>
      </c>
    </row>
    <row r="842" spans="1:33" x14ac:dyDescent="0.25">
      <c r="A842" s="16">
        <v>94467505</v>
      </c>
      <c r="B842" s="16" t="s">
        <v>546</v>
      </c>
      <c r="C842" s="16" t="s">
        <v>2085</v>
      </c>
      <c r="D842" s="10" t="s">
        <v>3047</v>
      </c>
      <c r="E842" s="16" t="s">
        <v>2983</v>
      </c>
      <c r="F842" s="16">
        <v>2</v>
      </c>
      <c r="G842" s="16">
        <v>11156</v>
      </c>
      <c r="H842" s="16">
        <f>F842/(F842+G842)</f>
        <v>1.792435920415845E-4</v>
      </c>
      <c r="I842" s="16">
        <v>0</v>
      </c>
      <c r="J842" s="16">
        <v>132889</v>
      </c>
      <c r="K842" s="16">
        <v>1.3254160545494316E-6</v>
      </c>
      <c r="L842" s="16">
        <v>5.9996838957345503E-3</v>
      </c>
      <c r="M842" s="20" t="s">
        <v>40</v>
      </c>
      <c r="N842" s="21">
        <v>2.2368392617879902</v>
      </c>
      <c r="O842" s="21" t="s">
        <v>40</v>
      </c>
      <c r="Q842" s="16">
        <v>1</v>
      </c>
      <c r="R842" s="16">
        <v>5578</v>
      </c>
      <c r="S842" s="16">
        <v>0</v>
      </c>
      <c r="T842" s="16">
        <v>5579</v>
      </c>
      <c r="U842" s="16">
        <v>1</v>
      </c>
      <c r="V842" s="18" t="s">
        <v>40</v>
      </c>
      <c r="W842" s="21">
        <v>2.5640664062499999E-2</v>
      </c>
      <c r="X842" s="21" t="s">
        <v>40</v>
      </c>
      <c r="Z842" s="16">
        <v>0</v>
      </c>
      <c r="AA842" s="16">
        <v>0</v>
      </c>
      <c r="AB842" s="16">
        <v>911</v>
      </c>
      <c r="AC842" s="16">
        <v>676</v>
      </c>
      <c r="AD842" s="16">
        <v>1</v>
      </c>
      <c r="AE842" s="18">
        <v>0</v>
      </c>
      <c r="AF842" s="21">
        <v>0</v>
      </c>
      <c r="AG842" s="21" t="s">
        <v>40</v>
      </c>
    </row>
    <row r="843" spans="1:33" x14ac:dyDescent="0.25">
      <c r="A843" s="16">
        <v>94467500</v>
      </c>
      <c r="B843" s="16" t="s">
        <v>721</v>
      </c>
      <c r="C843" s="16" t="s">
        <v>2232</v>
      </c>
      <c r="D843" s="6" t="s">
        <v>2958</v>
      </c>
      <c r="E843" s="16" t="s">
        <v>2983</v>
      </c>
      <c r="F843" s="16">
        <v>2</v>
      </c>
      <c r="G843" s="16">
        <v>11156</v>
      </c>
      <c r="H843" s="16">
        <f>F843/(F843+G843)</f>
        <v>1.792435920415845E-4</v>
      </c>
      <c r="I843" s="16">
        <v>0</v>
      </c>
      <c r="J843" s="16">
        <v>132889</v>
      </c>
      <c r="K843" s="16">
        <v>0</v>
      </c>
      <c r="L843" s="16">
        <v>5.9996838957345503E-3</v>
      </c>
      <c r="M843" s="20" t="s">
        <v>40</v>
      </c>
      <c r="N843" s="21">
        <v>2.2368392617879902</v>
      </c>
      <c r="O843" s="21" t="s">
        <v>40</v>
      </c>
      <c r="Q843" s="16">
        <v>0</v>
      </c>
      <c r="R843" s="16">
        <v>5579</v>
      </c>
      <c r="S843" s="16">
        <v>0</v>
      </c>
      <c r="T843" s="16">
        <v>5579</v>
      </c>
      <c r="U843" s="16">
        <v>1</v>
      </c>
      <c r="V843" s="18">
        <v>0</v>
      </c>
      <c r="W843" s="21">
        <v>0</v>
      </c>
      <c r="X843" s="21" t="s">
        <v>40</v>
      </c>
      <c r="Z843" s="16">
        <v>0</v>
      </c>
      <c r="AA843" s="16">
        <v>2</v>
      </c>
      <c r="AB843" s="16">
        <v>911</v>
      </c>
      <c r="AC843" s="16">
        <v>676</v>
      </c>
      <c r="AD843" s="16">
        <v>0.18190471963261301</v>
      </c>
      <c r="AE843" s="18">
        <v>0</v>
      </c>
      <c r="AF843" s="21">
        <v>0</v>
      </c>
      <c r="AG843" s="21">
        <v>3.9611804769972001</v>
      </c>
    </row>
    <row r="844" spans="1:33" x14ac:dyDescent="0.25">
      <c r="A844" s="16">
        <v>94467481</v>
      </c>
      <c r="B844" s="16" t="s">
        <v>784</v>
      </c>
      <c r="C844" s="16" t="s">
        <v>2280</v>
      </c>
      <c r="D844" s="12" t="s">
        <v>3025</v>
      </c>
      <c r="E844" s="16" t="s">
        <v>2983</v>
      </c>
      <c r="F844" s="16">
        <v>2</v>
      </c>
      <c r="G844" s="16">
        <v>11156</v>
      </c>
      <c r="H844" s="16">
        <f>F844/(F844+G844)</f>
        <v>1.792435920415845E-4</v>
      </c>
      <c r="I844" s="16">
        <v>0</v>
      </c>
      <c r="J844" s="16">
        <v>132889</v>
      </c>
      <c r="K844" s="16">
        <v>0</v>
      </c>
      <c r="L844" s="16">
        <v>5.9996838957345503E-3</v>
      </c>
      <c r="M844" s="20" t="s">
        <v>40</v>
      </c>
      <c r="N844" s="21">
        <v>2.2368392617879902</v>
      </c>
      <c r="O844" s="21" t="s">
        <v>40</v>
      </c>
      <c r="Q844" s="16">
        <v>0</v>
      </c>
      <c r="R844" s="16">
        <v>5579</v>
      </c>
      <c r="S844" s="16">
        <v>0</v>
      </c>
      <c r="T844" s="16">
        <v>5579</v>
      </c>
      <c r="U844" s="16">
        <v>1</v>
      </c>
      <c r="V844" s="18">
        <v>0</v>
      </c>
      <c r="W844" s="21">
        <v>0</v>
      </c>
      <c r="X844" s="21" t="s">
        <v>40</v>
      </c>
      <c r="Z844" s="16">
        <v>1</v>
      </c>
      <c r="AA844" s="16">
        <v>1</v>
      </c>
      <c r="AB844" s="16">
        <v>911</v>
      </c>
      <c r="AC844" s="16">
        <v>676</v>
      </c>
      <c r="AD844" s="16">
        <v>1</v>
      </c>
      <c r="AE844" s="18">
        <v>0.74219170249513799</v>
      </c>
      <c r="AF844" s="21">
        <v>9.4504554053927194E-3</v>
      </c>
      <c r="AG844" s="21">
        <v>58.308774802471298</v>
      </c>
    </row>
    <row r="845" spans="1:33" x14ac:dyDescent="0.25">
      <c r="A845" s="16">
        <v>94467476</v>
      </c>
      <c r="B845" s="16" t="s">
        <v>711</v>
      </c>
      <c r="C845" s="16" t="s">
        <v>2223</v>
      </c>
      <c r="D845" s="12" t="s">
        <v>3025</v>
      </c>
      <c r="E845" s="16" t="s">
        <v>2983</v>
      </c>
      <c r="F845" s="16">
        <v>2</v>
      </c>
      <c r="G845" s="16">
        <v>11156</v>
      </c>
      <c r="H845" s="16">
        <f>F845/(F845+G845)</f>
        <v>1.792435920415845E-4</v>
      </c>
      <c r="I845" s="16">
        <v>0</v>
      </c>
      <c r="J845" s="16">
        <v>132889</v>
      </c>
      <c r="K845" s="16">
        <v>0</v>
      </c>
      <c r="L845" s="16">
        <v>5.9996838957345503E-3</v>
      </c>
      <c r="M845" s="20" t="s">
        <v>40</v>
      </c>
      <c r="N845" s="21">
        <v>2.2368392617879902</v>
      </c>
      <c r="O845" s="21" t="s">
        <v>40</v>
      </c>
      <c r="Q845" s="16">
        <v>0</v>
      </c>
      <c r="R845" s="16">
        <v>5579</v>
      </c>
      <c r="S845" s="16">
        <v>0</v>
      </c>
      <c r="T845" s="16">
        <v>5579</v>
      </c>
      <c r="U845" s="16">
        <v>1</v>
      </c>
      <c r="V845" s="18">
        <v>0</v>
      </c>
      <c r="W845" s="21">
        <v>0</v>
      </c>
      <c r="X845" s="21" t="s">
        <v>40</v>
      </c>
      <c r="Z845" s="16">
        <v>1</v>
      </c>
      <c r="AA845" s="16">
        <v>1</v>
      </c>
      <c r="AB845" s="16">
        <v>911</v>
      </c>
      <c r="AC845" s="16">
        <v>676</v>
      </c>
      <c r="AD845" s="16">
        <v>1</v>
      </c>
      <c r="AE845" s="18">
        <v>0.74219170249513799</v>
      </c>
      <c r="AF845" s="21">
        <v>9.4504554053927194E-3</v>
      </c>
      <c r="AG845" s="21">
        <v>58.308774802471298</v>
      </c>
    </row>
    <row r="846" spans="1:33" x14ac:dyDescent="0.25">
      <c r="A846" s="16">
        <v>94467475</v>
      </c>
      <c r="B846" s="16" t="s">
        <v>605</v>
      </c>
      <c r="C846" s="16" t="s">
        <v>1762</v>
      </c>
      <c r="D846" s="48" t="s">
        <v>3049</v>
      </c>
      <c r="E846" s="16" t="s">
        <v>2983</v>
      </c>
      <c r="F846" s="16">
        <v>2</v>
      </c>
      <c r="G846" s="16">
        <v>11156</v>
      </c>
      <c r="H846" s="16">
        <f>F846/(F846+G846)</f>
        <v>1.792435920415845E-4</v>
      </c>
      <c r="I846" s="16">
        <v>0</v>
      </c>
      <c r="J846" s="16">
        <v>132889</v>
      </c>
      <c r="K846" s="16">
        <v>0</v>
      </c>
      <c r="L846" s="16">
        <v>5.9996838957345503E-3</v>
      </c>
      <c r="M846" s="20" t="s">
        <v>40</v>
      </c>
      <c r="N846" s="21">
        <v>2.2368392617879902</v>
      </c>
      <c r="O846" s="21" t="s">
        <v>40</v>
      </c>
      <c r="Q846" s="16">
        <v>0</v>
      </c>
      <c r="R846" s="16">
        <v>5579</v>
      </c>
      <c r="S846" s="16">
        <v>0</v>
      </c>
      <c r="T846" s="16">
        <v>5579</v>
      </c>
      <c r="U846" s="16">
        <v>1</v>
      </c>
      <c r="V846" s="18">
        <v>0</v>
      </c>
      <c r="W846" s="21">
        <v>0</v>
      </c>
      <c r="X846" s="21" t="s">
        <v>40</v>
      </c>
      <c r="Z846" s="16">
        <v>0</v>
      </c>
      <c r="AA846" s="16">
        <v>0</v>
      </c>
      <c r="AB846" s="16">
        <v>911</v>
      </c>
      <c r="AC846" s="16">
        <v>676</v>
      </c>
      <c r="AD846" s="16">
        <v>1</v>
      </c>
      <c r="AE846" s="18">
        <v>0</v>
      </c>
      <c r="AF846" s="21">
        <v>0</v>
      </c>
      <c r="AG846" s="21" t="s">
        <v>40</v>
      </c>
    </row>
    <row r="847" spans="1:33" x14ac:dyDescent="0.25">
      <c r="A847" s="16">
        <v>94467413</v>
      </c>
      <c r="B847" s="16" t="s">
        <v>618</v>
      </c>
      <c r="C847" s="16" t="s">
        <v>1637</v>
      </c>
      <c r="D847" s="6" t="s">
        <v>2958</v>
      </c>
      <c r="E847" s="16" t="s">
        <v>2983</v>
      </c>
      <c r="F847" s="16">
        <v>2</v>
      </c>
      <c r="G847" s="16">
        <v>11156</v>
      </c>
      <c r="H847" s="16">
        <f>F847/(F847+G847)</f>
        <v>1.792435920415845E-4</v>
      </c>
      <c r="I847" s="16">
        <v>0</v>
      </c>
      <c r="J847" s="16">
        <v>132889</v>
      </c>
      <c r="K847" s="16">
        <v>0</v>
      </c>
      <c r="L847" s="16">
        <v>5.9996838957345503E-3</v>
      </c>
      <c r="M847" s="20" t="s">
        <v>40</v>
      </c>
      <c r="N847" s="21">
        <v>2.2368392617879902</v>
      </c>
      <c r="O847" s="21" t="s">
        <v>40</v>
      </c>
      <c r="Q847" s="16">
        <v>0</v>
      </c>
      <c r="R847" s="16">
        <v>5579</v>
      </c>
      <c r="S847" s="16">
        <v>0</v>
      </c>
      <c r="T847" s="16">
        <v>5579</v>
      </c>
      <c r="U847" s="16">
        <v>1</v>
      </c>
      <c r="V847" s="18">
        <v>0</v>
      </c>
      <c r="W847" s="21">
        <v>0</v>
      </c>
      <c r="X847" s="21" t="s">
        <v>40</v>
      </c>
      <c r="Z847" s="16">
        <v>0</v>
      </c>
      <c r="AA847" s="16">
        <v>0</v>
      </c>
      <c r="AB847" s="16">
        <v>911</v>
      </c>
      <c r="AC847" s="16">
        <v>676</v>
      </c>
      <c r="AD847" s="16">
        <v>1</v>
      </c>
      <c r="AE847" s="18">
        <v>0</v>
      </c>
      <c r="AF847" s="21">
        <v>0</v>
      </c>
      <c r="AG847" s="21" t="s">
        <v>40</v>
      </c>
    </row>
    <row r="848" spans="1:33" x14ac:dyDescent="0.25">
      <c r="A848" s="16">
        <v>94466739</v>
      </c>
      <c r="B848" s="16" t="s">
        <v>787</v>
      </c>
      <c r="C848" s="16" t="s">
        <v>2282</v>
      </c>
      <c r="D848" s="8" t="s">
        <v>2968</v>
      </c>
      <c r="E848" s="16" t="s">
        <v>2964</v>
      </c>
      <c r="F848" s="16">
        <v>2</v>
      </c>
      <c r="G848" s="16">
        <v>11156</v>
      </c>
      <c r="H848" s="16">
        <f>F848/(F848+G848)</f>
        <v>1.792435920415845E-4</v>
      </c>
      <c r="I848" s="16">
        <v>0</v>
      </c>
      <c r="J848" s="16">
        <v>132889</v>
      </c>
      <c r="K848" s="16">
        <v>0</v>
      </c>
      <c r="L848" s="16">
        <v>5.9996838957345503E-3</v>
      </c>
      <c r="M848" s="20" t="s">
        <v>40</v>
      </c>
      <c r="N848" s="21">
        <v>2.2368392617879902</v>
      </c>
      <c r="O848" s="21" t="s">
        <v>40</v>
      </c>
      <c r="Q848" s="16">
        <v>1</v>
      </c>
      <c r="R848" s="16">
        <v>5578</v>
      </c>
      <c r="S848" s="16">
        <v>0</v>
      </c>
      <c r="T848" s="16">
        <v>5579</v>
      </c>
      <c r="U848" s="16">
        <v>1</v>
      </c>
      <c r="V848" s="18" t="s">
        <v>40</v>
      </c>
      <c r="W848" s="21">
        <v>2.5640664062499999E-2</v>
      </c>
      <c r="X848" s="21" t="s">
        <v>40</v>
      </c>
      <c r="Z848" s="16">
        <v>0</v>
      </c>
      <c r="AA848" s="16">
        <v>1</v>
      </c>
      <c r="AB848" s="16">
        <v>911</v>
      </c>
      <c r="AC848" s="16">
        <v>676</v>
      </c>
      <c r="AD848" s="16">
        <v>0.42632241813602001</v>
      </c>
      <c r="AE848" s="18">
        <v>0</v>
      </c>
      <c r="AF848" s="21">
        <v>0</v>
      </c>
      <c r="AG848" s="21">
        <v>28.9826585027396</v>
      </c>
    </row>
    <row r="849" spans="1:33" x14ac:dyDescent="0.25">
      <c r="A849" s="16">
        <v>94466660</v>
      </c>
      <c r="B849" s="16" t="s">
        <v>680</v>
      </c>
      <c r="C849" s="16" t="s">
        <v>2199</v>
      </c>
      <c r="D849" s="12" t="s">
        <v>3025</v>
      </c>
      <c r="E849" s="16" t="s">
        <v>2983</v>
      </c>
      <c r="F849" s="16">
        <v>2</v>
      </c>
      <c r="G849" s="16">
        <v>11156</v>
      </c>
      <c r="H849" s="16">
        <f>F849/(F849+G849)</f>
        <v>1.792435920415845E-4</v>
      </c>
      <c r="I849" s="16">
        <v>0</v>
      </c>
      <c r="J849" s="16">
        <v>132889</v>
      </c>
      <c r="K849" s="16">
        <v>0</v>
      </c>
      <c r="L849" s="16">
        <v>5.9996838957345503E-3</v>
      </c>
      <c r="M849" s="20" t="s">
        <v>40</v>
      </c>
      <c r="N849" s="21">
        <v>2.2368392617879902</v>
      </c>
      <c r="O849" s="21" t="s">
        <v>40</v>
      </c>
      <c r="Q849" s="16">
        <v>0</v>
      </c>
      <c r="R849" s="16">
        <v>5579</v>
      </c>
      <c r="S849" s="16">
        <v>0</v>
      </c>
      <c r="T849" s="16">
        <v>5579</v>
      </c>
      <c r="U849" s="16">
        <v>1</v>
      </c>
      <c r="V849" s="18">
        <v>0</v>
      </c>
      <c r="W849" s="21">
        <v>0</v>
      </c>
      <c r="X849" s="21" t="s">
        <v>40</v>
      </c>
      <c r="Z849" s="16">
        <v>0</v>
      </c>
      <c r="AA849" s="16">
        <v>1</v>
      </c>
      <c r="AB849" s="16">
        <v>911</v>
      </c>
      <c r="AC849" s="16">
        <v>676</v>
      </c>
      <c r="AD849" s="16">
        <v>0.42632241813602001</v>
      </c>
      <c r="AE849" s="18">
        <v>0</v>
      </c>
      <c r="AF849" s="21">
        <v>0</v>
      </c>
      <c r="AG849" s="21">
        <v>28.9826585027396</v>
      </c>
    </row>
    <row r="850" spans="1:33" x14ac:dyDescent="0.25">
      <c r="A850" s="16">
        <v>94466657</v>
      </c>
      <c r="B850" s="16" t="s">
        <v>635</v>
      </c>
      <c r="C850" s="16" t="s">
        <v>2162</v>
      </c>
      <c r="D850" s="12" t="s">
        <v>3025</v>
      </c>
      <c r="E850" s="16" t="s">
        <v>2983</v>
      </c>
      <c r="F850" s="16">
        <v>2</v>
      </c>
      <c r="G850" s="16">
        <v>11156</v>
      </c>
      <c r="H850" s="16">
        <f>F850/(F850+G850)</f>
        <v>1.792435920415845E-4</v>
      </c>
      <c r="I850" s="16">
        <v>0</v>
      </c>
      <c r="J850" s="16">
        <v>132889</v>
      </c>
      <c r="K850" s="16">
        <v>0</v>
      </c>
      <c r="L850" s="16">
        <v>5.9996838957345503E-3</v>
      </c>
      <c r="M850" s="20" t="s">
        <v>40</v>
      </c>
      <c r="N850" s="21">
        <v>2.2368392617879902</v>
      </c>
      <c r="O850" s="21" t="s">
        <v>40</v>
      </c>
      <c r="Q850" s="16">
        <v>0</v>
      </c>
      <c r="R850" s="16">
        <v>5579</v>
      </c>
      <c r="S850" s="16">
        <v>0</v>
      </c>
      <c r="T850" s="16">
        <v>5579</v>
      </c>
      <c r="U850" s="16">
        <v>1</v>
      </c>
      <c r="V850" s="18">
        <v>0</v>
      </c>
      <c r="W850" s="21">
        <v>0</v>
      </c>
      <c r="X850" s="21" t="s">
        <v>40</v>
      </c>
      <c r="Z850" s="16">
        <v>0</v>
      </c>
      <c r="AA850" s="16">
        <v>2</v>
      </c>
      <c r="AB850" s="16">
        <v>911</v>
      </c>
      <c r="AC850" s="16">
        <v>676</v>
      </c>
      <c r="AD850" s="16">
        <v>0.18190471963261301</v>
      </c>
      <c r="AE850" s="18">
        <v>0</v>
      </c>
      <c r="AF850" s="21">
        <v>0</v>
      </c>
      <c r="AG850" s="21">
        <v>3.9611804769972001</v>
      </c>
    </row>
    <row r="851" spans="1:33" x14ac:dyDescent="0.25">
      <c r="A851" s="16">
        <v>94466639</v>
      </c>
      <c r="B851" s="16" t="s">
        <v>553</v>
      </c>
      <c r="C851" s="16" t="s">
        <v>2092</v>
      </c>
      <c r="D851" s="10" t="s">
        <v>3047</v>
      </c>
      <c r="E851" s="16" t="s">
        <v>2983</v>
      </c>
      <c r="F851" s="16">
        <v>2</v>
      </c>
      <c r="G851" s="16">
        <v>11156</v>
      </c>
      <c r="H851" s="16">
        <f>F851/(F851+G851)</f>
        <v>1.792435920415845E-4</v>
      </c>
      <c r="I851" s="16">
        <v>0</v>
      </c>
      <c r="J851" s="16">
        <v>132889</v>
      </c>
      <c r="K851" s="16">
        <v>0</v>
      </c>
      <c r="L851" s="16">
        <v>5.9996838957345503E-3</v>
      </c>
      <c r="M851" s="20" t="s">
        <v>40</v>
      </c>
      <c r="N851" s="21">
        <v>2.2368392617879902</v>
      </c>
      <c r="O851" s="21" t="s">
        <v>40</v>
      </c>
      <c r="Q851" s="16">
        <v>1</v>
      </c>
      <c r="R851" s="16">
        <v>5578</v>
      </c>
      <c r="S851" s="16">
        <v>0</v>
      </c>
      <c r="T851" s="16">
        <v>5579</v>
      </c>
      <c r="U851" s="16">
        <v>1</v>
      </c>
      <c r="V851" s="18" t="s">
        <v>40</v>
      </c>
      <c r="W851" s="21">
        <v>2.5640664062499999E-2</v>
      </c>
      <c r="X851" s="21" t="s">
        <v>40</v>
      </c>
      <c r="Z851" s="16">
        <v>0</v>
      </c>
      <c r="AA851" s="16">
        <v>0</v>
      </c>
      <c r="AB851" s="16">
        <v>911</v>
      </c>
      <c r="AC851" s="16">
        <v>676</v>
      </c>
      <c r="AD851" s="16">
        <v>1</v>
      </c>
      <c r="AE851" s="18">
        <v>0</v>
      </c>
      <c r="AF851" s="21">
        <v>0</v>
      </c>
      <c r="AG851" s="21" t="s">
        <v>40</v>
      </c>
    </row>
    <row r="852" spans="1:33" x14ac:dyDescent="0.25">
      <c r="A852" s="16">
        <v>94466627</v>
      </c>
      <c r="B852" s="16" t="s">
        <v>789</v>
      </c>
      <c r="C852" s="16" t="s">
        <v>2283</v>
      </c>
      <c r="D852" s="48" t="s">
        <v>3049</v>
      </c>
      <c r="E852" s="16" t="s">
        <v>2983</v>
      </c>
      <c r="F852" s="16">
        <v>2</v>
      </c>
      <c r="G852" s="16">
        <v>11156</v>
      </c>
      <c r="H852" s="16">
        <f>F852/(F852+G852)</f>
        <v>1.792435920415845E-4</v>
      </c>
      <c r="I852" s="16">
        <v>0</v>
      </c>
      <c r="J852" s="16">
        <v>132889</v>
      </c>
      <c r="K852" s="16">
        <v>0</v>
      </c>
      <c r="L852" s="16">
        <v>5.9996838957345503E-3</v>
      </c>
      <c r="M852" s="20" t="s">
        <v>40</v>
      </c>
      <c r="N852" s="21">
        <v>2.2368392617879902</v>
      </c>
      <c r="O852" s="21" t="s">
        <v>40</v>
      </c>
      <c r="Q852" s="16">
        <v>0</v>
      </c>
      <c r="R852" s="16">
        <v>5579</v>
      </c>
      <c r="S852" s="16">
        <v>0</v>
      </c>
      <c r="T852" s="16">
        <v>5579</v>
      </c>
      <c r="U852" s="16">
        <v>1</v>
      </c>
      <c r="V852" s="18">
        <v>0</v>
      </c>
      <c r="W852" s="21">
        <v>0</v>
      </c>
      <c r="X852" s="21" t="s">
        <v>40</v>
      </c>
      <c r="Z852" s="16">
        <v>0</v>
      </c>
      <c r="AA852" s="16">
        <v>0</v>
      </c>
      <c r="AB852" s="16">
        <v>911</v>
      </c>
      <c r="AC852" s="16">
        <v>676</v>
      </c>
      <c r="AD852" s="16">
        <v>1</v>
      </c>
      <c r="AE852" s="18">
        <v>0</v>
      </c>
      <c r="AF852" s="21">
        <v>0</v>
      </c>
      <c r="AG852" s="21" t="s">
        <v>40</v>
      </c>
    </row>
    <row r="853" spans="1:33" x14ac:dyDescent="0.25">
      <c r="A853" s="16">
        <v>94466605</v>
      </c>
      <c r="B853" s="16" t="s">
        <v>710</v>
      </c>
      <c r="C853" s="16" t="s">
        <v>2222</v>
      </c>
      <c r="D853" s="48" t="s">
        <v>3049</v>
      </c>
      <c r="E853" s="16" t="s">
        <v>2983</v>
      </c>
      <c r="F853" s="16">
        <v>2</v>
      </c>
      <c r="G853" s="16">
        <v>11156</v>
      </c>
      <c r="H853" s="16">
        <f>F853/(F853+G853)</f>
        <v>1.792435920415845E-4</v>
      </c>
      <c r="I853" s="16">
        <v>0</v>
      </c>
      <c r="J853" s="16">
        <v>132889</v>
      </c>
      <c r="K853" s="16">
        <v>0</v>
      </c>
      <c r="L853" s="16">
        <v>5.9996838957345503E-3</v>
      </c>
      <c r="M853" s="20" t="s">
        <v>40</v>
      </c>
      <c r="N853" s="21">
        <v>2.2368392617879902</v>
      </c>
      <c r="O853" s="21" t="s">
        <v>40</v>
      </c>
      <c r="Q853" s="16">
        <v>0</v>
      </c>
      <c r="R853" s="16">
        <v>5579</v>
      </c>
      <c r="S853" s="16">
        <v>0</v>
      </c>
      <c r="T853" s="16">
        <v>5579</v>
      </c>
      <c r="U853" s="16">
        <v>1</v>
      </c>
      <c r="V853" s="18">
        <v>0</v>
      </c>
      <c r="W853" s="21">
        <v>0</v>
      </c>
      <c r="X853" s="21" t="s">
        <v>40</v>
      </c>
      <c r="Z853" s="16">
        <v>0</v>
      </c>
      <c r="AA853" s="16">
        <v>0</v>
      </c>
      <c r="AB853" s="16">
        <v>911</v>
      </c>
      <c r="AC853" s="16">
        <v>676</v>
      </c>
      <c r="AD853" s="16">
        <v>1</v>
      </c>
      <c r="AE853" s="18">
        <v>0</v>
      </c>
      <c r="AF853" s="21">
        <v>0</v>
      </c>
      <c r="AG853" s="21" t="s">
        <v>40</v>
      </c>
    </row>
    <row r="854" spans="1:33" x14ac:dyDescent="0.25">
      <c r="A854" s="16">
        <v>94466485</v>
      </c>
      <c r="B854" s="16" t="s">
        <v>724</v>
      </c>
      <c r="C854" s="16" t="s">
        <v>1637</v>
      </c>
      <c r="D854" s="6" t="s">
        <v>2958</v>
      </c>
      <c r="E854" s="16" t="s">
        <v>2983</v>
      </c>
      <c r="F854" s="16">
        <v>2</v>
      </c>
      <c r="G854" s="16">
        <v>11156</v>
      </c>
      <c r="H854" s="16">
        <f>F854/(F854+G854)</f>
        <v>1.792435920415845E-4</v>
      </c>
      <c r="I854" s="16">
        <v>0</v>
      </c>
      <c r="J854" s="16">
        <v>132889</v>
      </c>
      <c r="K854" s="16">
        <v>0</v>
      </c>
      <c r="L854" s="16">
        <v>5.9996838957345503E-3</v>
      </c>
      <c r="M854" s="20" t="s">
        <v>40</v>
      </c>
      <c r="N854" s="21">
        <v>2.2368392617879902</v>
      </c>
      <c r="O854" s="21" t="s">
        <v>40</v>
      </c>
      <c r="Q854" s="16">
        <v>0</v>
      </c>
      <c r="R854" s="16">
        <v>5579</v>
      </c>
      <c r="S854" s="16">
        <v>0</v>
      </c>
      <c r="T854" s="16">
        <v>5579</v>
      </c>
      <c r="U854" s="16">
        <v>1</v>
      </c>
      <c r="V854" s="18">
        <v>0</v>
      </c>
      <c r="W854" s="21">
        <v>0</v>
      </c>
      <c r="X854" s="21" t="s">
        <v>40</v>
      </c>
      <c r="Z854" s="16">
        <v>2</v>
      </c>
      <c r="AA854" s="16">
        <v>0</v>
      </c>
      <c r="AB854" s="16">
        <v>911</v>
      </c>
      <c r="AC854" s="16">
        <v>676</v>
      </c>
      <c r="AD854" s="16">
        <v>0.51081506515987596</v>
      </c>
      <c r="AE854" s="18" t="s">
        <v>40</v>
      </c>
      <c r="AF854" s="21">
        <v>0.13905800536205801</v>
      </c>
      <c r="AG854" s="21" t="s">
        <v>40</v>
      </c>
    </row>
    <row r="855" spans="1:33" x14ac:dyDescent="0.25">
      <c r="A855" s="16">
        <v>94466482</v>
      </c>
      <c r="B855" s="16" t="s">
        <v>536</v>
      </c>
      <c r="C855" s="16" t="s">
        <v>2077</v>
      </c>
      <c r="D855" s="10" t="s">
        <v>3047</v>
      </c>
      <c r="E855" s="16" t="s">
        <v>2983</v>
      </c>
      <c r="F855" s="16">
        <v>2</v>
      </c>
      <c r="G855" s="16">
        <v>11156</v>
      </c>
      <c r="H855" s="16">
        <f>F855/(F855+G855)</f>
        <v>1.792435920415845E-4</v>
      </c>
      <c r="I855" s="16">
        <v>0</v>
      </c>
      <c r="J855" s="16">
        <v>132889</v>
      </c>
      <c r="K855" s="16">
        <v>0</v>
      </c>
      <c r="L855" s="16">
        <v>5.9996838957345503E-3</v>
      </c>
      <c r="M855" s="20" t="s">
        <v>40</v>
      </c>
      <c r="N855" s="21">
        <v>2.2368392617879902</v>
      </c>
      <c r="O855" s="21" t="s">
        <v>40</v>
      </c>
      <c r="Q855" s="16">
        <v>1</v>
      </c>
      <c r="R855" s="16">
        <v>5578</v>
      </c>
      <c r="S855" s="16">
        <v>0</v>
      </c>
      <c r="T855" s="16">
        <v>5579</v>
      </c>
      <c r="U855" s="16">
        <v>1</v>
      </c>
      <c r="V855" s="18" t="s">
        <v>40</v>
      </c>
      <c r="W855" s="21">
        <v>2.5640664062499999E-2</v>
      </c>
      <c r="X855" s="21" t="s">
        <v>40</v>
      </c>
      <c r="Z855" s="16">
        <v>0</v>
      </c>
      <c r="AA855" s="16">
        <v>0</v>
      </c>
      <c r="AB855" s="16">
        <v>911</v>
      </c>
      <c r="AC855" s="16">
        <v>676</v>
      </c>
      <c r="AD855" s="16">
        <v>1</v>
      </c>
      <c r="AE855" s="18">
        <v>0</v>
      </c>
      <c r="AF855" s="21">
        <v>0</v>
      </c>
      <c r="AG855" s="21" t="s">
        <v>40</v>
      </c>
    </row>
    <row r="856" spans="1:33" x14ac:dyDescent="0.25">
      <c r="A856" s="16">
        <v>94466477</v>
      </c>
      <c r="B856" s="16" t="s">
        <v>633</v>
      </c>
      <c r="C856" s="16" t="s">
        <v>2160</v>
      </c>
      <c r="D856" s="10" t="s">
        <v>3047</v>
      </c>
      <c r="E856" s="16" t="s">
        <v>2983</v>
      </c>
      <c r="F856" s="16">
        <v>2</v>
      </c>
      <c r="G856" s="16">
        <v>11156</v>
      </c>
      <c r="H856" s="16">
        <f>F856/(F856+G856)</f>
        <v>1.792435920415845E-4</v>
      </c>
      <c r="I856" s="16">
        <v>0</v>
      </c>
      <c r="J856" s="16">
        <v>132889</v>
      </c>
      <c r="K856" s="16">
        <v>0</v>
      </c>
      <c r="L856" s="16">
        <v>5.9996838957345503E-3</v>
      </c>
      <c r="M856" s="20" t="s">
        <v>40</v>
      </c>
      <c r="N856" s="21">
        <v>2.2368392617879902</v>
      </c>
      <c r="O856" s="21" t="s">
        <v>40</v>
      </c>
      <c r="Q856" s="16">
        <v>1</v>
      </c>
      <c r="R856" s="16">
        <v>5578</v>
      </c>
      <c r="S856" s="16">
        <v>0</v>
      </c>
      <c r="T856" s="16">
        <v>5579</v>
      </c>
      <c r="U856" s="16">
        <v>1</v>
      </c>
      <c r="V856" s="18" t="s">
        <v>40</v>
      </c>
      <c r="W856" s="21">
        <v>2.5640664062499999E-2</v>
      </c>
      <c r="X856" s="21" t="s">
        <v>40</v>
      </c>
      <c r="Z856" s="16">
        <v>0</v>
      </c>
      <c r="AA856" s="16">
        <v>0</v>
      </c>
      <c r="AB856" s="16">
        <v>911</v>
      </c>
      <c r="AC856" s="16">
        <v>676</v>
      </c>
      <c r="AD856" s="16">
        <v>1</v>
      </c>
      <c r="AE856" s="18">
        <v>0</v>
      </c>
      <c r="AF856" s="21">
        <v>0</v>
      </c>
      <c r="AG856" s="21" t="s">
        <v>40</v>
      </c>
    </row>
    <row r="857" spans="1:33" x14ac:dyDescent="0.25">
      <c r="A857" s="16">
        <v>94466474</v>
      </c>
      <c r="B857" s="16" t="s">
        <v>567</v>
      </c>
      <c r="C857" s="16" t="s">
        <v>2106</v>
      </c>
      <c r="D857" s="9" t="s">
        <v>3026</v>
      </c>
      <c r="E857" s="16" t="s">
        <v>2983</v>
      </c>
      <c r="F857" s="16">
        <v>2</v>
      </c>
      <c r="G857" s="16">
        <v>11156</v>
      </c>
      <c r="H857" s="16">
        <f>F857/(F857+G857)</f>
        <v>1.792435920415845E-4</v>
      </c>
      <c r="I857" s="16">
        <v>0</v>
      </c>
      <c r="J857" s="16">
        <v>132889</v>
      </c>
      <c r="K857" s="16">
        <v>0</v>
      </c>
      <c r="L857" s="16">
        <v>5.9996838957345503E-3</v>
      </c>
      <c r="M857" s="20" t="s">
        <v>40</v>
      </c>
      <c r="N857" s="21">
        <v>2.2368392617879902</v>
      </c>
      <c r="O857" s="21" t="s">
        <v>40</v>
      </c>
      <c r="Q857" s="16">
        <v>0</v>
      </c>
      <c r="R857" s="16">
        <v>5579</v>
      </c>
      <c r="S857" s="16">
        <v>0</v>
      </c>
      <c r="T857" s="16">
        <v>5579</v>
      </c>
      <c r="U857" s="16">
        <v>1</v>
      </c>
      <c r="V857" s="18">
        <v>0</v>
      </c>
      <c r="W857" s="21">
        <v>0</v>
      </c>
      <c r="X857" s="21" t="s">
        <v>40</v>
      </c>
      <c r="Z857" s="16">
        <v>1</v>
      </c>
      <c r="AA857" s="16">
        <v>0</v>
      </c>
      <c r="AB857" s="16">
        <v>911</v>
      </c>
      <c r="AC857" s="16">
        <v>676</v>
      </c>
      <c r="AD857" s="16">
        <v>1</v>
      </c>
      <c r="AE857" s="18" t="s">
        <v>40</v>
      </c>
      <c r="AF857" s="21">
        <v>1.9021175986842099E-2</v>
      </c>
      <c r="AG857" s="21" t="s">
        <v>40</v>
      </c>
    </row>
    <row r="858" spans="1:33" x14ac:dyDescent="0.25">
      <c r="A858" s="16">
        <v>94466455</v>
      </c>
      <c r="B858" s="16" t="s">
        <v>626</v>
      </c>
      <c r="C858" s="16" t="s">
        <v>2154</v>
      </c>
      <c r="D858" s="9" t="s">
        <v>3026</v>
      </c>
      <c r="E858" s="16" t="s">
        <v>2983</v>
      </c>
      <c r="F858" s="16">
        <v>2</v>
      </c>
      <c r="G858" s="16">
        <v>11156</v>
      </c>
      <c r="H858" s="16">
        <f>F858/(F858+G858)</f>
        <v>1.792435920415845E-4</v>
      </c>
      <c r="I858" s="16">
        <v>0</v>
      </c>
      <c r="J858" s="16">
        <v>132889</v>
      </c>
      <c r="K858" s="16">
        <v>0</v>
      </c>
      <c r="L858" s="16">
        <v>5.9996838957345503E-3</v>
      </c>
      <c r="M858" s="20" t="s">
        <v>40</v>
      </c>
      <c r="N858" s="21">
        <v>2.2368392617879902</v>
      </c>
      <c r="O858" s="21" t="s">
        <v>40</v>
      </c>
      <c r="Q858" s="16">
        <v>0</v>
      </c>
      <c r="R858" s="16">
        <v>5579</v>
      </c>
      <c r="S858" s="16">
        <v>0</v>
      </c>
      <c r="T858" s="16">
        <v>5579</v>
      </c>
      <c r="U858" s="16">
        <v>1</v>
      </c>
      <c r="V858" s="18">
        <v>0</v>
      </c>
      <c r="W858" s="21">
        <v>0</v>
      </c>
      <c r="X858" s="21" t="s">
        <v>40</v>
      </c>
      <c r="Z858" s="16">
        <v>1</v>
      </c>
      <c r="AA858" s="16">
        <v>0</v>
      </c>
      <c r="AB858" s="16">
        <v>911</v>
      </c>
      <c r="AC858" s="16">
        <v>676</v>
      </c>
      <c r="AD858" s="16">
        <v>1</v>
      </c>
      <c r="AE858" s="18" t="s">
        <v>40</v>
      </c>
      <c r="AF858" s="21">
        <v>1.9021175986842099E-2</v>
      </c>
      <c r="AG858" s="21" t="s">
        <v>40</v>
      </c>
    </row>
    <row r="859" spans="1:33" x14ac:dyDescent="0.25">
      <c r="A859" s="16">
        <v>94466434</v>
      </c>
      <c r="B859" s="16" t="s">
        <v>690</v>
      </c>
      <c r="C859" s="16" t="s">
        <v>2205</v>
      </c>
      <c r="D859" s="12" t="s">
        <v>3025</v>
      </c>
      <c r="E859" s="16" t="s">
        <v>2983</v>
      </c>
      <c r="F859" s="16">
        <v>2</v>
      </c>
      <c r="G859" s="16">
        <v>11156</v>
      </c>
      <c r="H859" s="16">
        <f>F859/(F859+G859)</f>
        <v>1.792435920415845E-4</v>
      </c>
      <c r="I859" s="16">
        <v>0</v>
      </c>
      <c r="J859" s="16">
        <v>132889</v>
      </c>
      <c r="K859" s="16">
        <v>0</v>
      </c>
      <c r="L859" s="16">
        <v>5.9996838957345503E-3</v>
      </c>
      <c r="M859" s="20" t="s">
        <v>40</v>
      </c>
      <c r="N859" s="21">
        <v>2.2368392617879902</v>
      </c>
      <c r="O859" s="21" t="s">
        <v>40</v>
      </c>
      <c r="Q859" s="16">
        <v>0</v>
      </c>
      <c r="R859" s="16">
        <v>5579</v>
      </c>
      <c r="S859" s="16">
        <v>0</v>
      </c>
      <c r="T859" s="16">
        <v>5579</v>
      </c>
      <c r="U859" s="16">
        <v>1</v>
      </c>
      <c r="V859" s="18">
        <v>0</v>
      </c>
      <c r="W859" s="21">
        <v>0</v>
      </c>
      <c r="X859" s="21" t="s">
        <v>40</v>
      </c>
      <c r="Z859" s="16">
        <v>0</v>
      </c>
      <c r="AA859" s="16">
        <v>1</v>
      </c>
      <c r="AB859" s="16">
        <v>911</v>
      </c>
      <c r="AC859" s="16">
        <v>676</v>
      </c>
      <c r="AD859" s="16">
        <v>0.42632241813602001</v>
      </c>
      <c r="AE859" s="18">
        <v>0</v>
      </c>
      <c r="AF859" s="21">
        <v>0</v>
      </c>
      <c r="AG859" s="21">
        <v>28.9826585027396</v>
      </c>
    </row>
    <row r="860" spans="1:33" x14ac:dyDescent="0.25">
      <c r="A860" s="16">
        <v>94466434</v>
      </c>
      <c r="B860" s="16" t="s">
        <v>581</v>
      </c>
      <c r="C860" s="16" t="s">
        <v>2120</v>
      </c>
      <c r="D860" s="6" t="s">
        <v>2958</v>
      </c>
      <c r="E860" s="16" t="s">
        <v>2983</v>
      </c>
      <c r="F860" s="16">
        <v>2</v>
      </c>
      <c r="G860" s="16">
        <v>11156</v>
      </c>
      <c r="H860" s="16">
        <f>F860/(F860+G860)</f>
        <v>1.792435920415845E-4</v>
      </c>
      <c r="I860" s="16">
        <v>0</v>
      </c>
      <c r="J860" s="16">
        <v>132889</v>
      </c>
      <c r="K860" s="16">
        <v>0</v>
      </c>
      <c r="L860" s="16">
        <v>5.9996838957345503E-3</v>
      </c>
      <c r="M860" s="20" t="s">
        <v>40</v>
      </c>
      <c r="N860" s="21">
        <v>2.2368392617879902</v>
      </c>
      <c r="O860" s="21" t="s">
        <v>40</v>
      </c>
      <c r="Q860" s="16">
        <v>1</v>
      </c>
      <c r="R860" s="16">
        <v>5578</v>
      </c>
      <c r="S860" s="16">
        <v>0</v>
      </c>
      <c r="T860" s="16">
        <v>5579</v>
      </c>
      <c r="U860" s="16">
        <v>1</v>
      </c>
      <c r="V860" s="18" t="s">
        <v>40</v>
      </c>
      <c r="W860" s="21">
        <v>2.5640664062499999E-2</v>
      </c>
      <c r="X860" s="21" t="s">
        <v>40</v>
      </c>
      <c r="Z860" s="16">
        <v>0</v>
      </c>
      <c r="AA860" s="16">
        <v>1</v>
      </c>
      <c r="AB860" s="16">
        <v>911</v>
      </c>
      <c r="AC860" s="16">
        <v>676</v>
      </c>
      <c r="AD860" s="16">
        <v>0.42632241813602001</v>
      </c>
      <c r="AE860" s="18">
        <v>0</v>
      </c>
      <c r="AF860" s="21">
        <v>0</v>
      </c>
      <c r="AG860" s="21">
        <v>28.9826585027396</v>
      </c>
    </row>
    <row r="861" spans="1:33" x14ac:dyDescent="0.25">
      <c r="A861" s="16">
        <v>94466425</v>
      </c>
      <c r="B861" s="16" t="s">
        <v>1484</v>
      </c>
      <c r="C861" s="16" t="s">
        <v>2835</v>
      </c>
      <c r="D861" s="4" t="s">
        <v>2959</v>
      </c>
      <c r="E861" s="16" t="s">
        <v>2983</v>
      </c>
      <c r="F861" s="16">
        <v>2</v>
      </c>
      <c r="G861" s="16">
        <v>11156</v>
      </c>
      <c r="H861" s="16">
        <f>F861/(F861+G861)</f>
        <v>1.792435920415845E-4</v>
      </c>
      <c r="I861" s="16">
        <v>6</v>
      </c>
      <c r="J861" s="16">
        <v>132883</v>
      </c>
      <c r="K861" s="16">
        <v>4.3965283799210162E-5</v>
      </c>
      <c r="L861" s="16">
        <v>0.12291077253342</v>
      </c>
      <c r="M861" s="18">
        <v>3.9699136567778002</v>
      </c>
      <c r="N861" s="21">
        <v>0.39185795366460202</v>
      </c>
      <c r="O861" s="21">
        <v>22.207343839976598</v>
      </c>
      <c r="Q861" s="16">
        <v>0</v>
      </c>
      <c r="R861" s="16">
        <v>5579</v>
      </c>
      <c r="S861" s="16">
        <v>0</v>
      </c>
      <c r="T861" s="16">
        <v>5579</v>
      </c>
      <c r="U861" s="16">
        <v>1</v>
      </c>
      <c r="V861" s="18">
        <v>0</v>
      </c>
      <c r="W861" s="21">
        <v>0</v>
      </c>
      <c r="X861" s="21" t="s">
        <v>40</v>
      </c>
      <c r="Z861" s="16">
        <v>0</v>
      </c>
      <c r="AA861" s="16">
        <v>1</v>
      </c>
      <c r="AB861" s="16">
        <v>911</v>
      </c>
      <c r="AC861" s="16">
        <v>676</v>
      </c>
      <c r="AD861" s="16">
        <v>0.42632241813602001</v>
      </c>
      <c r="AE861" s="18">
        <v>0</v>
      </c>
      <c r="AF861" s="21">
        <v>0</v>
      </c>
      <c r="AG861" s="21">
        <v>28.9826585027396</v>
      </c>
    </row>
    <row r="862" spans="1:33" x14ac:dyDescent="0.25">
      <c r="A862" s="16">
        <v>94466417</v>
      </c>
      <c r="B862" s="16" t="s">
        <v>723</v>
      </c>
      <c r="C862" s="16" t="s">
        <v>2234</v>
      </c>
      <c r="D862" s="10" t="s">
        <v>3047</v>
      </c>
      <c r="E862" s="16" t="s">
        <v>2983</v>
      </c>
      <c r="F862" s="16">
        <v>2</v>
      </c>
      <c r="G862" s="16">
        <v>11156</v>
      </c>
      <c r="H862" s="16">
        <f>F862/(F862+G862)</f>
        <v>1.792435920415845E-4</v>
      </c>
      <c r="I862" s="16">
        <v>0</v>
      </c>
      <c r="J862" s="16">
        <v>132889</v>
      </c>
      <c r="K862" s="16">
        <v>0</v>
      </c>
      <c r="L862" s="16">
        <v>5.9996838957345503E-3</v>
      </c>
      <c r="M862" s="20" t="s">
        <v>40</v>
      </c>
      <c r="N862" s="21">
        <v>2.2368392617879902</v>
      </c>
      <c r="O862" s="21" t="s">
        <v>40</v>
      </c>
      <c r="Q862" s="16">
        <v>1</v>
      </c>
      <c r="R862" s="16">
        <v>5578</v>
      </c>
      <c r="S862" s="16">
        <v>0</v>
      </c>
      <c r="T862" s="16">
        <v>5579</v>
      </c>
      <c r="U862" s="16">
        <v>1</v>
      </c>
      <c r="V862" s="18" t="s">
        <v>40</v>
      </c>
      <c r="W862" s="21">
        <v>2.5640664062499999E-2</v>
      </c>
      <c r="X862" s="21" t="s">
        <v>40</v>
      </c>
      <c r="Z862" s="16">
        <v>0</v>
      </c>
      <c r="AA862" s="16">
        <v>0</v>
      </c>
      <c r="AB862" s="16">
        <v>911</v>
      </c>
      <c r="AC862" s="16">
        <v>676</v>
      </c>
      <c r="AD862" s="16">
        <v>1</v>
      </c>
      <c r="AE862" s="18">
        <v>0</v>
      </c>
      <c r="AF862" s="21">
        <v>0</v>
      </c>
      <c r="AG862" s="21" t="s">
        <v>40</v>
      </c>
    </row>
    <row r="863" spans="1:33" x14ac:dyDescent="0.25">
      <c r="A863" s="16">
        <v>94466393</v>
      </c>
      <c r="B863" s="16" t="s">
        <v>766</v>
      </c>
      <c r="C863" s="16" t="s">
        <v>2266</v>
      </c>
      <c r="D863" s="7" t="s">
        <v>2984</v>
      </c>
      <c r="E863" s="16" t="s">
        <v>2965</v>
      </c>
      <c r="F863" s="16">
        <v>2</v>
      </c>
      <c r="G863" s="16">
        <v>11156</v>
      </c>
      <c r="H863" s="16">
        <f>F863/(F863+G863)</f>
        <v>1.792435920415845E-4</v>
      </c>
      <c r="I863" s="16">
        <v>0</v>
      </c>
      <c r="J863" s="16">
        <v>132889</v>
      </c>
      <c r="K863" s="16">
        <v>0</v>
      </c>
      <c r="L863" s="16">
        <v>5.9996838957345503E-3</v>
      </c>
      <c r="M863" s="20" t="s">
        <v>40</v>
      </c>
      <c r="N863" s="21">
        <v>2.2368392617879902</v>
      </c>
      <c r="O863" s="21" t="s">
        <v>40</v>
      </c>
      <c r="Q863" s="16">
        <v>0</v>
      </c>
      <c r="R863" s="16">
        <v>5579</v>
      </c>
      <c r="S863" s="16">
        <v>0</v>
      </c>
      <c r="T863" s="16">
        <v>5579</v>
      </c>
      <c r="U863" s="16">
        <v>1</v>
      </c>
      <c r="V863" s="18">
        <v>0</v>
      </c>
      <c r="W863" s="21">
        <v>0</v>
      </c>
      <c r="X863" s="21" t="s">
        <v>40</v>
      </c>
      <c r="Z863" s="16">
        <v>0</v>
      </c>
      <c r="AA863" s="16">
        <v>0</v>
      </c>
      <c r="AB863" s="16">
        <v>911</v>
      </c>
      <c r="AC863" s="16">
        <v>676</v>
      </c>
      <c r="AD863" s="16">
        <v>1</v>
      </c>
      <c r="AE863" s="18">
        <v>0</v>
      </c>
      <c r="AF863" s="21">
        <v>0</v>
      </c>
      <c r="AG863" s="21" t="s">
        <v>40</v>
      </c>
    </row>
    <row r="864" spans="1:33" x14ac:dyDescent="0.25">
      <c r="A864" s="16">
        <v>94463667</v>
      </c>
      <c r="B864" s="16" t="s">
        <v>739</v>
      </c>
      <c r="C864" s="16" t="s">
        <v>1637</v>
      </c>
      <c r="D864" s="6" t="s">
        <v>2958</v>
      </c>
      <c r="E864" s="16" t="s">
        <v>2983</v>
      </c>
      <c r="F864" s="16">
        <v>2</v>
      </c>
      <c r="G864" s="16">
        <v>11156</v>
      </c>
      <c r="H864" s="16">
        <f>F864/(F864+G864)</f>
        <v>1.792435920415845E-4</v>
      </c>
      <c r="I864" s="16">
        <v>0</v>
      </c>
      <c r="J864" s="16">
        <v>132889</v>
      </c>
      <c r="K864" s="16">
        <v>0</v>
      </c>
      <c r="L864" s="16">
        <v>5.9996838957345503E-3</v>
      </c>
      <c r="M864" s="20" t="s">
        <v>40</v>
      </c>
      <c r="N864" s="21">
        <v>2.2368392617879902</v>
      </c>
      <c r="O864" s="21" t="s">
        <v>40</v>
      </c>
      <c r="Q864" s="16">
        <v>0</v>
      </c>
      <c r="R864" s="16">
        <v>5579</v>
      </c>
      <c r="S864" s="16">
        <v>0</v>
      </c>
      <c r="T864" s="16">
        <v>5579</v>
      </c>
      <c r="U864" s="16">
        <v>1</v>
      </c>
      <c r="V864" s="18">
        <v>0</v>
      </c>
      <c r="W864" s="21">
        <v>0</v>
      </c>
      <c r="X864" s="21" t="s">
        <v>40</v>
      </c>
      <c r="Z864" s="16">
        <v>1</v>
      </c>
      <c r="AA864" s="16">
        <v>0</v>
      </c>
      <c r="AB864" s="16">
        <v>911</v>
      </c>
      <c r="AC864" s="16">
        <v>676</v>
      </c>
      <c r="AD864" s="16">
        <v>1</v>
      </c>
      <c r="AE864" s="18" t="s">
        <v>40</v>
      </c>
      <c r="AF864" s="21">
        <v>1.9021175986842099E-2</v>
      </c>
      <c r="AG864" s="21" t="s">
        <v>40</v>
      </c>
    </row>
    <row r="865" spans="1:33" x14ac:dyDescent="0.25">
      <c r="A865" s="16">
        <v>94463648</v>
      </c>
      <c r="B865" s="16" t="s">
        <v>1621</v>
      </c>
      <c r="C865" s="16" t="s">
        <v>2954</v>
      </c>
      <c r="D865" s="66" t="s">
        <v>3039</v>
      </c>
      <c r="E865" s="16" t="s">
        <v>2983</v>
      </c>
      <c r="F865" s="16">
        <v>2</v>
      </c>
      <c r="G865" s="16">
        <v>11156</v>
      </c>
      <c r="H865" s="16">
        <f>F865/(F865+G865)</f>
        <v>1.792435920415845E-4</v>
      </c>
      <c r="I865" s="16">
        <v>28</v>
      </c>
      <c r="J865" s="16">
        <v>132860</v>
      </c>
      <c r="K865" s="16">
        <v>2.1430840552573593E-4</v>
      </c>
      <c r="L865" s="16">
        <v>1</v>
      </c>
      <c r="M865" s="22">
        <v>0.85065640827954903</v>
      </c>
      <c r="N865" s="21">
        <v>9.8185455658256995E-2</v>
      </c>
      <c r="O865" s="21">
        <v>3.3741813667895899</v>
      </c>
      <c r="Q865" s="16">
        <v>0</v>
      </c>
      <c r="R865" s="16">
        <v>5579</v>
      </c>
      <c r="S865" s="16">
        <v>3</v>
      </c>
      <c r="T865" s="16">
        <v>5576</v>
      </c>
      <c r="U865" s="16">
        <v>0.249932777628395</v>
      </c>
      <c r="V865" s="18">
        <v>0</v>
      </c>
      <c r="W865" s="21">
        <v>0</v>
      </c>
      <c r="X865" s="21">
        <v>2.41971156037817</v>
      </c>
      <c r="Z865" s="16">
        <v>0</v>
      </c>
      <c r="AA865" s="16">
        <v>0</v>
      </c>
      <c r="AB865" s="16">
        <v>911</v>
      </c>
      <c r="AC865" s="16">
        <v>676</v>
      </c>
      <c r="AD865" s="16">
        <v>1</v>
      </c>
      <c r="AE865" s="18">
        <v>0</v>
      </c>
      <c r="AF865" s="21">
        <v>0</v>
      </c>
      <c r="AG865" s="21" t="s">
        <v>40</v>
      </c>
    </row>
    <row r="866" spans="1:33" x14ac:dyDescent="0.25">
      <c r="A866" s="16">
        <v>94463587</v>
      </c>
      <c r="B866" s="16" t="s">
        <v>752</v>
      </c>
      <c r="C866" s="16" t="s">
        <v>2255</v>
      </c>
      <c r="D866" s="6" t="s">
        <v>2958</v>
      </c>
      <c r="E866" s="16" t="s">
        <v>2983</v>
      </c>
      <c r="F866" s="16">
        <v>2</v>
      </c>
      <c r="G866" s="16">
        <v>11156</v>
      </c>
      <c r="H866" s="16">
        <f>F866/(F866+G866)</f>
        <v>1.792435920415845E-4</v>
      </c>
      <c r="I866" s="16">
        <v>0</v>
      </c>
      <c r="J866" s="16">
        <v>132889</v>
      </c>
      <c r="K866" s="16">
        <v>0</v>
      </c>
      <c r="L866" s="16">
        <v>5.9996838957345503E-3</v>
      </c>
      <c r="M866" s="20" t="s">
        <v>40</v>
      </c>
      <c r="N866" s="21">
        <v>2.2368392617879902</v>
      </c>
      <c r="O866" s="21" t="s">
        <v>40</v>
      </c>
      <c r="Q866" s="16">
        <v>0</v>
      </c>
      <c r="R866" s="16">
        <v>5579</v>
      </c>
      <c r="S866" s="16">
        <v>0</v>
      </c>
      <c r="T866" s="16">
        <v>5579</v>
      </c>
      <c r="U866" s="16">
        <v>1</v>
      </c>
      <c r="V866" s="18">
        <v>0</v>
      </c>
      <c r="W866" s="21">
        <v>0</v>
      </c>
      <c r="X866" s="21" t="s">
        <v>40</v>
      </c>
      <c r="Z866" s="16">
        <v>0</v>
      </c>
      <c r="AA866" s="16">
        <v>0</v>
      </c>
      <c r="AB866" s="16">
        <v>911</v>
      </c>
      <c r="AC866" s="16">
        <v>676</v>
      </c>
      <c r="AD866" s="16">
        <v>1</v>
      </c>
      <c r="AE866" s="18">
        <v>0</v>
      </c>
      <c r="AF866" s="21">
        <v>0</v>
      </c>
      <c r="AG866" s="21" t="s">
        <v>40</v>
      </c>
    </row>
    <row r="867" spans="1:33" x14ac:dyDescent="0.25">
      <c r="A867" s="16">
        <v>94463554</v>
      </c>
      <c r="B867" s="16" t="s">
        <v>725</v>
      </c>
      <c r="C867" s="16" t="s">
        <v>2235</v>
      </c>
      <c r="D867" s="6" t="s">
        <v>2958</v>
      </c>
      <c r="E867" s="16" t="s">
        <v>2983</v>
      </c>
      <c r="F867" s="16">
        <v>2</v>
      </c>
      <c r="G867" s="16">
        <v>11156</v>
      </c>
      <c r="H867" s="16">
        <f>F867/(F867+G867)</f>
        <v>1.792435920415845E-4</v>
      </c>
      <c r="I867" s="16">
        <v>0</v>
      </c>
      <c r="J867" s="16">
        <v>132889</v>
      </c>
      <c r="K867" s="16">
        <v>0</v>
      </c>
      <c r="L867" s="16">
        <v>5.9996838957345503E-3</v>
      </c>
      <c r="M867" s="20" t="s">
        <v>40</v>
      </c>
      <c r="N867" s="21">
        <v>2.2368392617879902</v>
      </c>
      <c r="O867" s="21" t="s">
        <v>40</v>
      </c>
      <c r="Q867" s="16">
        <v>0</v>
      </c>
      <c r="R867" s="16">
        <v>5579</v>
      </c>
      <c r="S867" s="16">
        <v>0</v>
      </c>
      <c r="T867" s="16">
        <v>5579</v>
      </c>
      <c r="U867" s="16">
        <v>1</v>
      </c>
      <c r="V867" s="18">
        <v>0</v>
      </c>
      <c r="W867" s="21">
        <v>0</v>
      </c>
      <c r="X867" s="21" t="s">
        <v>40</v>
      </c>
      <c r="Z867" s="16">
        <v>0</v>
      </c>
      <c r="AA867" s="16">
        <v>0</v>
      </c>
      <c r="AB867" s="16">
        <v>911</v>
      </c>
      <c r="AC867" s="16">
        <v>676</v>
      </c>
      <c r="AD867" s="16">
        <v>1</v>
      </c>
      <c r="AE867" s="18">
        <v>0</v>
      </c>
      <c r="AF867" s="21">
        <v>0</v>
      </c>
      <c r="AG867" s="21" t="s">
        <v>40</v>
      </c>
    </row>
    <row r="868" spans="1:33" x14ac:dyDescent="0.25">
      <c r="A868" s="16">
        <v>94463544</v>
      </c>
      <c r="B868" s="16" t="s">
        <v>622</v>
      </c>
      <c r="C868" s="16" t="s">
        <v>2151</v>
      </c>
      <c r="D868" s="6" t="s">
        <v>2958</v>
      </c>
      <c r="E868" s="16" t="s">
        <v>2983</v>
      </c>
      <c r="F868" s="16">
        <v>2</v>
      </c>
      <c r="G868" s="16">
        <v>11156</v>
      </c>
      <c r="H868" s="16">
        <f>F868/(F868+G868)</f>
        <v>1.792435920415845E-4</v>
      </c>
      <c r="I868" s="16">
        <v>0</v>
      </c>
      <c r="J868" s="16">
        <v>132889</v>
      </c>
      <c r="K868" s="16">
        <v>0</v>
      </c>
      <c r="L868" s="16">
        <v>5.9996838957345503E-3</v>
      </c>
      <c r="M868" s="20" t="s">
        <v>40</v>
      </c>
      <c r="N868" s="21">
        <v>2.2368392617879902</v>
      </c>
      <c r="O868" s="21" t="s">
        <v>40</v>
      </c>
      <c r="Q868" s="16">
        <v>0</v>
      </c>
      <c r="R868" s="16">
        <v>5579</v>
      </c>
      <c r="S868" s="16">
        <v>0</v>
      </c>
      <c r="T868" s="16">
        <v>5579</v>
      </c>
      <c r="U868" s="16">
        <v>1</v>
      </c>
      <c r="V868" s="18">
        <v>0</v>
      </c>
      <c r="W868" s="21">
        <v>0</v>
      </c>
      <c r="X868" s="21" t="s">
        <v>40</v>
      </c>
      <c r="Z868" s="16">
        <v>1</v>
      </c>
      <c r="AA868" s="16">
        <v>1</v>
      </c>
      <c r="AB868" s="16">
        <v>911</v>
      </c>
      <c r="AC868" s="16">
        <v>676</v>
      </c>
      <c r="AD868" s="16">
        <v>1</v>
      </c>
      <c r="AE868" s="18">
        <v>0.74219170249513799</v>
      </c>
      <c r="AF868" s="21">
        <v>9.4504554053927194E-3</v>
      </c>
      <c r="AG868" s="21">
        <v>58.308774802471298</v>
      </c>
    </row>
    <row r="869" spans="1:33" x14ac:dyDescent="0.25">
      <c r="A869" s="16">
        <v>94463537</v>
      </c>
      <c r="B869" s="16" t="s">
        <v>573</v>
      </c>
      <c r="C869" s="16" t="s">
        <v>2112</v>
      </c>
      <c r="D869" s="6" t="s">
        <v>2958</v>
      </c>
      <c r="E869" s="16" t="s">
        <v>2983</v>
      </c>
      <c r="F869" s="16">
        <v>2</v>
      </c>
      <c r="G869" s="16">
        <v>11156</v>
      </c>
      <c r="H869" s="16">
        <f>F869/(F869+G869)</f>
        <v>1.792435920415845E-4</v>
      </c>
      <c r="I869" s="16">
        <v>0</v>
      </c>
      <c r="J869" s="16">
        <v>132889</v>
      </c>
      <c r="K869" s="16">
        <v>0</v>
      </c>
      <c r="L869" s="16">
        <v>5.9996838957345503E-3</v>
      </c>
      <c r="M869" s="20" t="s">
        <v>40</v>
      </c>
      <c r="N869" s="21">
        <v>2.2368392617879902</v>
      </c>
      <c r="O869" s="21" t="s">
        <v>40</v>
      </c>
      <c r="Q869" s="16">
        <v>0</v>
      </c>
      <c r="R869" s="16">
        <v>5579</v>
      </c>
      <c r="S869" s="16">
        <v>0</v>
      </c>
      <c r="T869" s="16">
        <v>5579</v>
      </c>
      <c r="U869" s="16">
        <v>1</v>
      </c>
      <c r="V869" s="18">
        <v>0</v>
      </c>
      <c r="W869" s="21">
        <v>0</v>
      </c>
      <c r="X869" s="21" t="s">
        <v>40</v>
      </c>
      <c r="Z869" s="16">
        <v>1</v>
      </c>
      <c r="AA869" s="16">
        <v>0</v>
      </c>
      <c r="AB869" s="16">
        <v>911</v>
      </c>
      <c r="AC869" s="16">
        <v>676</v>
      </c>
      <c r="AD869" s="16">
        <v>1</v>
      </c>
      <c r="AE869" s="18" t="s">
        <v>40</v>
      </c>
      <c r="AF869" s="21">
        <v>1.9021175986842099E-2</v>
      </c>
      <c r="AG869" s="21" t="s">
        <v>40</v>
      </c>
    </row>
    <row r="870" spans="1:33" x14ac:dyDescent="0.25">
      <c r="A870" s="16">
        <v>94463499</v>
      </c>
      <c r="B870" s="16" t="s">
        <v>858</v>
      </c>
      <c r="C870" s="16" t="s">
        <v>2343</v>
      </c>
      <c r="D870" s="4" t="s">
        <v>2959</v>
      </c>
      <c r="E870" s="16" t="s">
        <v>2983</v>
      </c>
      <c r="F870" s="16">
        <v>2</v>
      </c>
      <c r="G870" s="16">
        <v>11156</v>
      </c>
      <c r="H870" s="16">
        <f>F870/(F870+G870)</f>
        <v>1.792435920415845E-4</v>
      </c>
      <c r="I870" s="16">
        <v>3</v>
      </c>
      <c r="J870" s="16">
        <v>132886</v>
      </c>
      <c r="K870" s="16">
        <v>2.1007897777087864E-5</v>
      </c>
      <c r="L870" s="16">
        <v>5.1232184953520499E-2</v>
      </c>
      <c r="M870" s="18">
        <v>7.9408687702098799</v>
      </c>
      <c r="N870" s="21">
        <v>0.66317660867960804</v>
      </c>
      <c r="O870" s="21">
        <v>69.254621173978194</v>
      </c>
      <c r="Q870" s="16">
        <v>0</v>
      </c>
      <c r="R870" s="16">
        <v>5579</v>
      </c>
      <c r="S870" s="16">
        <v>0</v>
      </c>
      <c r="T870" s="16">
        <v>5579</v>
      </c>
      <c r="U870" s="16">
        <v>1</v>
      </c>
      <c r="V870" s="18">
        <v>0</v>
      </c>
      <c r="W870" s="21">
        <v>0</v>
      </c>
      <c r="X870" s="21" t="s">
        <v>40</v>
      </c>
      <c r="Z870" s="16">
        <v>0</v>
      </c>
      <c r="AA870" s="16">
        <v>0</v>
      </c>
      <c r="AB870" s="16">
        <v>911</v>
      </c>
      <c r="AC870" s="16">
        <v>676</v>
      </c>
      <c r="AD870" s="16">
        <v>1</v>
      </c>
      <c r="AE870" s="18">
        <v>0</v>
      </c>
      <c r="AF870" s="21">
        <v>0</v>
      </c>
      <c r="AG870" s="21" t="s">
        <v>40</v>
      </c>
    </row>
    <row r="871" spans="1:33" x14ac:dyDescent="0.25">
      <c r="A871" s="16">
        <v>94463458</v>
      </c>
      <c r="B871" s="16" t="s">
        <v>654</v>
      </c>
      <c r="C871" s="16" t="s">
        <v>2178</v>
      </c>
      <c r="D871" s="6" t="s">
        <v>2958</v>
      </c>
      <c r="E871" s="16" t="s">
        <v>2983</v>
      </c>
      <c r="F871" s="16">
        <v>2</v>
      </c>
      <c r="G871" s="16">
        <v>11156</v>
      </c>
      <c r="H871" s="16">
        <f>F871/(F871+G871)</f>
        <v>1.792435920415845E-4</v>
      </c>
      <c r="I871" s="16">
        <v>0</v>
      </c>
      <c r="J871" s="16">
        <v>132889</v>
      </c>
      <c r="K871" s="16">
        <v>0</v>
      </c>
      <c r="L871" s="16">
        <v>5.9996838957345503E-3</v>
      </c>
      <c r="M871" s="20" t="s">
        <v>40</v>
      </c>
      <c r="N871" s="21">
        <v>2.2368392617879902</v>
      </c>
      <c r="O871" s="21" t="s">
        <v>40</v>
      </c>
      <c r="Q871" s="16">
        <v>0</v>
      </c>
      <c r="R871" s="16">
        <v>5579</v>
      </c>
      <c r="S871" s="16">
        <v>0</v>
      </c>
      <c r="T871" s="16">
        <v>5579</v>
      </c>
      <c r="U871" s="16">
        <v>1</v>
      </c>
      <c r="V871" s="18">
        <v>0</v>
      </c>
      <c r="W871" s="21">
        <v>0</v>
      </c>
      <c r="X871" s="21" t="s">
        <v>40</v>
      </c>
      <c r="Z871" s="16">
        <v>0</v>
      </c>
      <c r="AA871" s="16">
        <v>2</v>
      </c>
      <c r="AB871" s="16">
        <v>911</v>
      </c>
      <c r="AC871" s="16">
        <v>676</v>
      </c>
      <c r="AD871" s="16">
        <v>0.18190471963261301</v>
      </c>
      <c r="AE871" s="18">
        <v>0</v>
      </c>
      <c r="AF871" s="21">
        <v>0</v>
      </c>
      <c r="AG871" s="21">
        <v>3.9611804769972001</v>
      </c>
    </row>
    <row r="872" spans="1:33" x14ac:dyDescent="0.25">
      <c r="A872" s="16">
        <v>94463453</v>
      </c>
      <c r="B872" s="16" t="s">
        <v>572</v>
      </c>
      <c r="C872" s="16" t="s">
        <v>2111</v>
      </c>
      <c r="D872" s="6" t="s">
        <v>2958</v>
      </c>
      <c r="E872" s="16" t="s">
        <v>2983</v>
      </c>
      <c r="F872" s="16">
        <v>2</v>
      </c>
      <c r="G872" s="16">
        <v>11156</v>
      </c>
      <c r="H872" s="16">
        <f>F872/(F872+G872)</f>
        <v>1.792435920415845E-4</v>
      </c>
      <c r="I872" s="16">
        <v>0</v>
      </c>
      <c r="J872" s="16">
        <v>132889</v>
      </c>
      <c r="K872" s="16">
        <v>0</v>
      </c>
      <c r="L872" s="16">
        <v>5.9996838957345503E-3</v>
      </c>
      <c r="M872" s="20" t="s">
        <v>40</v>
      </c>
      <c r="N872" s="21">
        <v>2.2368392617879902</v>
      </c>
      <c r="O872" s="21" t="s">
        <v>40</v>
      </c>
      <c r="Q872" s="16">
        <v>0</v>
      </c>
      <c r="R872" s="16">
        <v>5579</v>
      </c>
      <c r="S872" s="16">
        <v>0</v>
      </c>
      <c r="T872" s="16">
        <v>5579</v>
      </c>
      <c r="U872" s="16">
        <v>1</v>
      </c>
      <c r="V872" s="18">
        <v>0</v>
      </c>
      <c r="W872" s="21">
        <v>0</v>
      </c>
      <c r="X872" s="21" t="s">
        <v>40</v>
      </c>
      <c r="Z872" s="16">
        <v>0</v>
      </c>
      <c r="AA872" s="16">
        <v>0</v>
      </c>
      <c r="AB872" s="16">
        <v>911</v>
      </c>
      <c r="AC872" s="16">
        <v>676</v>
      </c>
      <c r="AD872" s="16">
        <v>1</v>
      </c>
      <c r="AE872" s="18">
        <v>0</v>
      </c>
      <c r="AF872" s="21">
        <v>0</v>
      </c>
      <c r="AG872" s="21" t="s">
        <v>40</v>
      </c>
    </row>
    <row r="873" spans="1:33" x14ac:dyDescent="0.25">
      <c r="A873" s="16">
        <v>94463448</v>
      </c>
      <c r="B873" s="16" t="s">
        <v>565</v>
      </c>
      <c r="C873" s="16" t="s">
        <v>2104</v>
      </c>
      <c r="D873" s="48" t="s">
        <v>3049</v>
      </c>
      <c r="E873" s="16" t="s">
        <v>2983</v>
      </c>
      <c r="F873" s="16">
        <v>2</v>
      </c>
      <c r="G873" s="16">
        <v>11156</v>
      </c>
      <c r="H873" s="16">
        <f>F873/(F873+G873)</f>
        <v>1.792435920415845E-4</v>
      </c>
      <c r="I873" s="16">
        <v>0</v>
      </c>
      <c r="J873" s="16">
        <v>132889</v>
      </c>
      <c r="K873" s="16">
        <v>0</v>
      </c>
      <c r="L873" s="16">
        <v>5.9996838957345503E-3</v>
      </c>
      <c r="M873" s="20" t="s">
        <v>40</v>
      </c>
      <c r="N873" s="21">
        <v>2.2368392617879902</v>
      </c>
      <c r="O873" s="21" t="s">
        <v>40</v>
      </c>
      <c r="Q873" s="16">
        <v>0</v>
      </c>
      <c r="R873" s="16">
        <v>5579</v>
      </c>
      <c r="S873" s="16">
        <v>0</v>
      </c>
      <c r="T873" s="16">
        <v>5579</v>
      </c>
      <c r="U873" s="16">
        <v>1</v>
      </c>
      <c r="V873" s="18">
        <v>0</v>
      </c>
      <c r="W873" s="21">
        <v>0</v>
      </c>
      <c r="X873" s="21" t="s">
        <v>40</v>
      </c>
      <c r="Z873" s="16">
        <v>0</v>
      </c>
      <c r="AA873" s="16">
        <v>0</v>
      </c>
      <c r="AB873" s="16">
        <v>911</v>
      </c>
      <c r="AC873" s="16">
        <v>676</v>
      </c>
      <c r="AD873" s="16">
        <v>1</v>
      </c>
      <c r="AE873" s="18">
        <v>0</v>
      </c>
      <c r="AF873" s="21">
        <v>0</v>
      </c>
      <c r="AG873" s="21" t="s">
        <v>40</v>
      </c>
    </row>
    <row r="874" spans="1:33" x14ac:dyDescent="0.25">
      <c r="A874" s="16">
        <v>94463442</v>
      </c>
      <c r="B874" s="16" t="s">
        <v>699</v>
      </c>
      <c r="C874" s="16" t="s">
        <v>2213</v>
      </c>
      <c r="D874" s="6" t="s">
        <v>2958</v>
      </c>
      <c r="E874" s="16" t="s">
        <v>2983</v>
      </c>
      <c r="F874" s="16">
        <v>2</v>
      </c>
      <c r="G874" s="16">
        <v>11156</v>
      </c>
      <c r="H874" s="16">
        <f>F874/(F874+G874)</f>
        <v>1.792435920415845E-4</v>
      </c>
      <c r="I874" s="16">
        <v>0</v>
      </c>
      <c r="J874" s="16">
        <v>132889</v>
      </c>
      <c r="K874" s="16">
        <v>0</v>
      </c>
      <c r="L874" s="16">
        <v>5.9996838957345503E-3</v>
      </c>
      <c r="M874" s="20" t="s">
        <v>40</v>
      </c>
      <c r="N874" s="21">
        <v>2.2368392617879902</v>
      </c>
      <c r="O874" s="21" t="s">
        <v>40</v>
      </c>
      <c r="Q874" s="16">
        <v>0</v>
      </c>
      <c r="R874" s="16">
        <v>5579</v>
      </c>
      <c r="S874" s="16">
        <v>0</v>
      </c>
      <c r="T874" s="16">
        <v>5579</v>
      </c>
      <c r="U874" s="16">
        <v>1</v>
      </c>
      <c r="V874" s="18">
        <v>0</v>
      </c>
      <c r="W874" s="21">
        <v>0</v>
      </c>
      <c r="X874" s="21" t="s">
        <v>40</v>
      </c>
      <c r="Z874" s="16">
        <v>1</v>
      </c>
      <c r="AA874" s="16">
        <v>0</v>
      </c>
      <c r="AB874" s="16">
        <v>911</v>
      </c>
      <c r="AC874" s="16">
        <v>676</v>
      </c>
      <c r="AD874" s="16">
        <v>1</v>
      </c>
      <c r="AE874" s="18" t="s">
        <v>40</v>
      </c>
      <c r="AF874" s="21">
        <v>1.9021175986842099E-2</v>
      </c>
      <c r="AG874" s="21" t="s">
        <v>40</v>
      </c>
    </row>
    <row r="875" spans="1:33" x14ac:dyDescent="0.25">
      <c r="A875" s="16">
        <v>94463437</v>
      </c>
      <c r="B875" s="16" t="s">
        <v>686</v>
      </c>
      <c r="C875" s="16" t="s">
        <v>2202</v>
      </c>
      <c r="D875" s="6" t="s">
        <v>2958</v>
      </c>
      <c r="E875" s="16" t="s">
        <v>2983</v>
      </c>
      <c r="F875" s="16">
        <v>2</v>
      </c>
      <c r="G875" s="16">
        <v>11156</v>
      </c>
      <c r="H875" s="16">
        <f>F875/(F875+G875)</f>
        <v>1.792435920415845E-4</v>
      </c>
      <c r="I875" s="16">
        <v>0</v>
      </c>
      <c r="J875" s="16">
        <v>132889</v>
      </c>
      <c r="K875" s="16">
        <v>0</v>
      </c>
      <c r="L875" s="16">
        <v>5.9996838957345503E-3</v>
      </c>
      <c r="M875" s="20" t="s">
        <v>40</v>
      </c>
      <c r="N875" s="21">
        <v>2.2368392617879902</v>
      </c>
      <c r="O875" s="21" t="s">
        <v>40</v>
      </c>
      <c r="Q875" s="16">
        <v>0</v>
      </c>
      <c r="R875" s="16">
        <v>5579</v>
      </c>
      <c r="S875" s="16">
        <v>0</v>
      </c>
      <c r="T875" s="16">
        <v>5579</v>
      </c>
      <c r="U875" s="16">
        <v>1</v>
      </c>
      <c r="V875" s="18">
        <v>0</v>
      </c>
      <c r="W875" s="21">
        <v>0</v>
      </c>
      <c r="X875" s="21" t="s">
        <v>40</v>
      </c>
      <c r="Z875" s="16">
        <v>1</v>
      </c>
      <c r="AA875" s="16">
        <v>0</v>
      </c>
      <c r="AB875" s="16">
        <v>911</v>
      </c>
      <c r="AC875" s="16">
        <v>676</v>
      </c>
      <c r="AD875" s="16">
        <v>1</v>
      </c>
      <c r="AE875" s="18" t="s">
        <v>40</v>
      </c>
      <c r="AF875" s="21">
        <v>1.9021175986842099E-2</v>
      </c>
      <c r="AG875" s="21" t="s">
        <v>40</v>
      </c>
    </row>
    <row r="876" spans="1:33" x14ac:dyDescent="0.25">
      <c r="A876" s="16">
        <v>94463437</v>
      </c>
      <c r="B876" s="16" t="s">
        <v>786</v>
      </c>
      <c r="C876" s="16" t="s">
        <v>2281</v>
      </c>
      <c r="D876" s="12" t="s">
        <v>3025</v>
      </c>
      <c r="E876" s="16" t="s">
        <v>2983</v>
      </c>
      <c r="F876" s="16">
        <v>2</v>
      </c>
      <c r="G876" s="16">
        <v>11156</v>
      </c>
      <c r="H876" s="16">
        <f>F876/(F876+G876)</f>
        <v>1.792435920415845E-4</v>
      </c>
      <c r="I876" s="16">
        <v>0</v>
      </c>
      <c r="J876" s="16">
        <v>132889</v>
      </c>
      <c r="K876" s="16">
        <v>0</v>
      </c>
      <c r="L876" s="16">
        <v>5.9996838957345503E-3</v>
      </c>
      <c r="M876" s="20" t="s">
        <v>40</v>
      </c>
      <c r="N876" s="21">
        <v>2.2368392617879902</v>
      </c>
      <c r="O876" s="21" t="s">
        <v>40</v>
      </c>
      <c r="Q876" s="16">
        <v>0</v>
      </c>
      <c r="R876" s="16">
        <v>5579</v>
      </c>
      <c r="S876" s="16">
        <v>0</v>
      </c>
      <c r="T876" s="16">
        <v>5579</v>
      </c>
      <c r="U876" s="16">
        <v>1</v>
      </c>
      <c r="V876" s="18">
        <v>0</v>
      </c>
      <c r="W876" s="21">
        <v>0</v>
      </c>
      <c r="X876" s="21" t="s">
        <v>40</v>
      </c>
      <c r="Z876" s="16">
        <v>0</v>
      </c>
      <c r="AA876" s="16">
        <v>1</v>
      </c>
      <c r="AB876" s="16">
        <v>911</v>
      </c>
      <c r="AC876" s="16">
        <v>676</v>
      </c>
      <c r="AD876" s="16">
        <v>0.42632241813602001</v>
      </c>
      <c r="AE876" s="18">
        <v>0</v>
      </c>
      <c r="AF876" s="21">
        <v>0</v>
      </c>
      <c r="AG876" s="21">
        <v>28.9826585027396</v>
      </c>
    </row>
    <row r="877" spans="1:33" x14ac:dyDescent="0.25">
      <c r="A877" s="16">
        <v>94463424</v>
      </c>
      <c r="B877" s="16" t="s">
        <v>579</v>
      </c>
      <c r="C877" s="16" t="s">
        <v>2118</v>
      </c>
      <c r="D877" s="48" t="s">
        <v>3049</v>
      </c>
      <c r="E877" s="16" t="s">
        <v>2983</v>
      </c>
      <c r="F877" s="16">
        <v>2</v>
      </c>
      <c r="G877" s="16">
        <v>11156</v>
      </c>
      <c r="H877" s="16">
        <f>F877/(F877+G877)</f>
        <v>1.792435920415845E-4</v>
      </c>
      <c r="I877" s="16">
        <v>0</v>
      </c>
      <c r="J877" s="16">
        <v>132889</v>
      </c>
      <c r="K877" s="16">
        <v>0</v>
      </c>
      <c r="L877" s="16">
        <v>5.9996838957345503E-3</v>
      </c>
      <c r="M877" s="20" t="s">
        <v>40</v>
      </c>
      <c r="N877" s="21">
        <v>2.2368392617879902</v>
      </c>
      <c r="O877" s="21" t="s">
        <v>40</v>
      </c>
      <c r="Q877" s="16">
        <v>0</v>
      </c>
      <c r="R877" s="16">
        <v>5579</v>
      </c>
      <c r="S877" s="16">
        <v>0</v>
      </c>
      <c r="T877" s="16">
        <v>5579</v>
      </c>
      <c r="U877" s="16">
        <v>1</v>
      </c>
      <c r="V877" s="18">
        <v>0</v>
      </c>
      <c r="W877" s="21">
        <v>0</v>
      </c>
      <c r="X877" s="21" t="s">
        <v>40</v>
      </c>
      <c r="Z877" s="16">
        <v>0</v>
      </c>
      <c r="AA877" s="16">
        <v>0</v>
      </c>
      <c r="AB877" s="16">
        <v>911</v>
      </c>
      <c r="AC877" s="16">
        <v>676</v>
      </c>
      <c r="AD877" s="16">
        <v>1</v>
      </c>
      <c r="AE877" s="18">
        <v>0</v>
      </c>
      <c r="AF877" s="21">
        <v>0</v>
      </c>
      <c r="AG877" s="21" t="s">
        <v>40</v>
      </c>
    </row>
    <row r="878" spans="1:33" x14ac:dyDescent="0.25">
      <c r="A878" s="16">
        <v>94463396</v>
      </c>
      <c r="B878" s="16" t="s">
        <v>112</v>
      </c>
      <c r="C878" s="16" t="s">
        <v>1637</v>
      </c>
      <c r="D878" s="67" t="s">
        <v>3038</v>
      </c>
      <c r="E878" s="16" t="s">
        <v>2983</v>
      </c>
      <c r="F878" s="16">
        <v>2</v>
      </c>
      <c r="G878" s="16">
        <v>11156</v>
      </c>
      <c r="H878" s="16">
        <f>F878/(F878+G878)</f>
        <v>1.792435920415845E-4</v>
      </c>
      <c r="I878" s="16">
        <v>583</v>
      </c>
      <c r="J878" s="16">
        <v>132306</v>
      </c>
      <c r="K878" s="16">
        <v>4.3856961975935072E-3</v>
      </c>
      <c r="L878" s="19">
        <v>8.7587559787002793E-18</v>
      </c>
      <c r="M878" s="22">
        <v>4.06975833484019E-2</v>
      </c>
      <c r="N878" s="21">
        <v>4.9317489489903096E-3</v>
      </c>
      <c r="O878" s="21">
        <v>0.147665120139443</v>
      </c>
      <c r="Q878" s="16">
        <v>0</v>
      </c>
      <c r="R878" s="16">
        <v>5579</v>
      </c>
      <c r="S878" s="16">
        <v>1073</v>
      </c>
      <c r="T878" s="16">
        <v>4506</v>
      </c>
      <c r="U878" s="16">
        <v>0</v>
      </c>
      <c r="V878" s="18">
        <v>0</v>
      </c>
      <c r="W878" s="21">
        <v>0</v>
      </c>
      <c r="X878" s="21">
        <v>2.7876270918260199E-3</v>
      </c>
      <c r="Z878" s="16">
        <v>2</v>
      </c>
      <c r="AA878" s="16">
        <v>0</v>
      </c>
      <c r="AB878" s="16">
        <v>911</v>
      </c>
      <c r="AC878" s="16">
        <v>676</v>
      </c>
      <c r="AD878" s="16">
        <v>0.51081506515987596</v>
      </c>
      <c r="AE878" s="18" t="s">
        <v>40</v>
      </c>
      <c r="AF878" s="21">
        <v>0.13905800536205801</v>
      </c>
      <c r="AG878" s="21" t="s">
        <v>40</v>
      </c>
    </row>
    <row r="879" spans="1:33" x14ac:dyDescent="0.25">
      <c r="A879" s="16">
        <v>94461770</v>
      </c>
      <c r="B879" s="16" t="s">
        <v>1478</v>
      </c>
      <c r="C879" s="16" t="s">
        <v>1637</v>
      </c>
      <c r="D879" s="66" t="s">
        <v>3039</v>
      </c>
      <c r="E879" s="16" t="s">
        <v>2983</v>
      </c>
      <c r="F879" s="16">
        <v>2</v>
      </c>
      <c r="G879" s="16">
        <v>11156</v>
      </c>
      <c r="H879" s="16">
        <f>F879/(F879+G879)</f>
        <v>1.792435920415845E-4</v>
      </c>
      <c r="I879" s="16">
        <v>76</v>
      </c>
      <c r="J879" s="16">
        <v>132812</v>
      </c>
      <c r="K879" s="16">
        <v>5.751226347928297E-4</v>
      </c>
      <c r="L879" s="16">
        <v>9.1010694331563197E-2</v>
      </c>
      <c r="M879" s="22">
        <v>0.31329060997983699</v>
      </c>
      <c r="N879" s="21">
        <v>3.7261930850582103E-2</v>
      </c>
      <c r="O879" s="21">
        <v>1.1715723865796499</v>
      </c>
      <c r="Q879" s="16">
        <v>0</v>
      </c>
      <c r="R879" s="16">
        <v>5579</v>
      </c>
      <c r="S879" s="16">
        <v>18</v>
      </c>
      <c r="T879" s="16">
        <v>5561</v>
      </c>
      <c r="U879" s="16">
        <v>7.5253310904524499E-6</v>
      </c>
      <c r="V879" s="18">
        <v>0</v>
      </c>
      <c r="W879" s="21">
        <v>0</v>
      </c>
      <c r="X879" s="21">
        <v>0.226872700134925</v>
      </c>
      <c r="Z879" s="16">
        <v>1</v>
      </c>
      <c r="AA879" s="16">
        <v>0</v>
      </c>
      <c r="AB879" s="16">
        <v>911</v>
      </c>
      <c r="AC879" s="16">
        <v>676</v>
      </c>
      <c r="AD879" s="16">
        <v>1</v>
      </c>
      <c r="AE879" s="18" t="s">
        <v>40</v>
      </c>
      <c r="AF879" s="21">
        <v>1.9021175986842099E-2</v>
      </c>
      <c r="AG879" s="21" t="s">
        <v>40</v>
      </c>
    </row>
    <row r="880" spans="1:33" x14ac:dyDescent="0.25">
      <c r="A880" s="16">
        <v>94461664</v>
      </c>
      <c r="B880" s="16" t="s">
        <v>688</v>
      </c>
      <c r="C880" s="16" t="s">
        <v>1637</v>
      </c>
      <c r="D880" s="6" t="s">
        <v>2958</v>
      </c>
      <c r="E880" s="16" t="s">
        <v>2983</v>
      </c>
      <c r="F880" s="16">
        <v>2</v>
      </c>
      <c r="G880" s="16">
        <v>11156</v>
      </c>
      <c r="H880" s="16">
        <f>F880/(F880+G880)</f>
        <v>1.792435920415845E-4</v>
      </c>
      <c r="I880" s="16">
        <v>0</v>
      </c>
      <c r="J880" s="16">
        <v>132889</v>
      </c>
      <c r="K880" s="16">
        <v>1.3255026434338994E-6</v>
      </c>
      <c r="L880" s="16">
        <v>5.9996838957345503E-3</v>
      </c>
      <c r="M880" s="20" t="s">
        <v>40</v>
      </c>
      <c r="N880" s="21">
        <v>2.2368392617879902</v>
      </c>
      <c r="O880" s="21" t="s">
        <v>40</v>
      </c>
      <c r="Q880" s="16">
        <v>0</v>
      </c>
      <c r="R880" s="16">
        <v>5579</v>
      </c>
      <c r="S880" s="16">
        <v>0</v>
      </c>
      <c r="T880" s="16">
        <v>5579</v>
      </c>
      <c r="U880" s="16">
        <v>1</v>
      </c>
      <c r="V880" s="18">
        <v>0</v>
      </c>
      <c r="W880" s="21">
        <v>0</v>
      </c>
      <c r="X880" s="21" t="s">
        <v>40</v>
      </c>
      <c r="Z880" s="16">
        <v>0</v>
      </c>
      <c r="AA880" s="16">
        <v>0</v>
      </c>
      <c r="AB880" s="16">
        <v>911</v>
      </c>
      <c r="AC880" s="16">
        <v>676</v>
      </c>
      <c r="AD880" s="16">
        <v>1</v>
      </c>
      <c r="AE880" s="18">
        <v>0</v>
      </c>
      <c r="AF880" s="21">
        <v>0</v>
      </c>
      <c r="AG880" s="21" t="s">
        <v>40</v>
      </c>
    </row>
    <row r="881" spans="1:33" x14ac:dyDescent="0.25">
      <c r="A881" s="16">
        <v>94578623</v>
      </c>
      <c r="B881" s="73" t="s">
        <v>937</v>
      </c>
      <c r="C881" s="16" t="s">
        <v>1637</v>
      </c>
      <c r="D881" s="6" t="s">
        <v>2958</v>
      </c>
      <c r="E881" s="16" t="s">
        <v>2983</v>
      </c>
      <c r="F881" s="16">
        <v>1</v>
      </c>
      <c r="G881" s="16">
        <v>11157</v>
      </c>
      <c r="H881" s="16">
        <f>F881/(F881+G881)</f>
        <v>8.9621796020792252E-5</v>
      </c>
      <c r="I881" s="16">
        <v>0</v>
      </c>
      <c r="J881" s="16">
        <v>132889</v>
      </c>
      <c r="K881" s="16">
        <v>0</v>
      </c>
      <c r="L881" s="16">
        <v>7.7460828757280595E-2</v>
      </c>
      <c r="M881" s="18" t="s">
        <v>40</v>
      </c>
      <c r="N881" s="21">
        <v>0.30537821152941103</v>
      </c>
      <c r="O881" s="21" t="s">
        <v>40</v>
      </c>
      <c r="Q881" s="16">
        <v>0</v>
      </c>
      <c r="R881" s="16">
        <v>5579</v>
      </c>
      <c r="S881" s="16">
        <v>0</v>
      </c>
      <c r="T881" s="16">
        <v>5579</v>
      </c>
      <c r="U881" s="16">
        <v>1</v>
      </c>
      <c r="V881" s="18">
        <v>0</v>
      </c>
      <c r="W881" s="21">
        <v>0</v>
      </c>
      <c r="X881" s="21" t="s">
        <v>40</v>
      </c>
      <c r="Z881" s="16">
        <v>0</v>
      </c>
      <c r="AA881" s="16">
        <v>1</v>
      </c>
      <c r="AB881" s="16">
        <v>911</v>
      </c>
      <c r="AC881" s="16">
        <v>676</v>
      </c>
      <c r="AD881" s="16">
        <v>0.42632241813602001</v>
      </c>
      <c r="AE881" s="18">
        <v>0</v>
      </c>
      <c r="AF881" s="21">
        <v>0</v>
      </c>
      <c r="AG881" s="21">
        <v>28.9826585027396</v>
      </c>
    </row>
    <row r="882" spans="1:33" x14ac:dyDescent="0.25">
      <c r="A882" s="74">
        <v>94492916</v>
      </c>
      <c r="B882" s="75" t="s">
        <v>1595</v>
      </c>
      <c r="C882" s="16" t="s">
        <v>1637</v>
      </c>
      <c r="D882" s="66" t="s">
        <v>3039</v>
      </c>
      <c r="E882" s="16" t="s">
        <v>2983</v>
      </c>
      <c r="F882" s="16">
        <v>1</v>
      </c>
      <c r="G882" s="16">
        <v>11157</v>
      </c>
      <c r="H882" s="16">
        <f>F882/(F882+G882)</f>
        <v>8.9621796020792252E-5</v>
      </c>
      <c r="I882" s="16">
        <v>31</v>
      </c>
      <c r="J882" s="16">
        <v>132858</v>
      </c>
      <c r="K882" s="16">
        <v>2.3006093550283937E-4</v>
      </c>
      <c r="L882" s="16">
        <v>0.51250767520868901</v>
      </c>
      <c r="M882" s="22">
        <v>0.384132011085346</v>
      </c>
      <c r="N882" s="21">
        <v>9.4273154188362907E-3</v>
      </c>
      <c r="O882" s="21">
        <v>2.30546825555655</v>
      </c>
      <c r="Q882" s="16">
        <v>0</v>
      </c>
      <c r="R882" s="16">
        <v>5579</v>
      </c>
      <c r="S882" s="16">
        <v>3</v>
      </c>
      <c r="T882" s="16">
        <v>5576</v>
      </c>
      <c r="U882" s="16">
        <v>0.249932777628395</v>
      </c>
      <c r="V882" s="18">
        <v>0</v>
      </c>
      <c r="W882" s="21">
        <v>0</v>
      </c>
      <c r="X882" s="21">
        <v>2.41971156037817</v>
      </c>
      <c r="Z882" s="16">
        <v>0</v>
      </c>
      <c r="AA882" s="16">
        <v>0</v>
      </c>
      <c r="AB882" s="16">
        <v>911</v>
      </c>
      <c r="AC882" s="16">
        <v>676</v>
      </c>
      <c r="AD882" s="16">
        <v>1</v>
      </c>
      <c r="AE882" s="18">
        <v>0</v>
      </c>
      <c r="AF882" s="21">
        <v>0</v>
      </c>
      <c r="AG882" s="21" t="s">
        <v>40</v>
      </c>
    </row>
    <row r="883" spans="1:33" x14ac:dyDescent="0.25">
      <c r="A883" s="74">
        <v>94480256</v>
      </c>
      <c r="B883" s="75" t="s">
        <v>997</v>
      </c>
      <c r="C883" s="16" t="s">
        <v>1637</v>
      </c>
      <c r="D883" s="4" t="s">
        <v>2959</v>
      </c>
      <c r="E883" s="16" t="s">
        <v>2983</v>
      </c>
      <c r="F883" s="16">
        <v>1</v>
      </c>
      <c r="G883" s="16">
        <v>11157</v>
      </c>
      <c r="H883" s="16">
        <f>F883/(F883+G883)</f>
        <v>8.9621796020792252E-5</v>
      </c>
      <c r="I883" s="16">
        <v>0</v>
      </c>
      <c r="J883" s="16">
        <v>132889</v>
      </c>
      <c r="K883" s="16">
        <v>0</v>
      </c>
      <c r="L883" s="16">
        <v>7.7460828757280595E-2</v>
      </c>
      <c r="M883" s="18" t="s">
        <v>40</v>
      </c>
      <c r="N883" s="21">
        <v>0.30537821152941103</v>
      </c>
      <c r="O883" s="21" t="s">
        <v>40</v>
      </c>
      <c r="Q883" s="16">
        <v>0</v>
      </c>
      <c r="R883" s="16">
        <v>5579</v>
      </c>
      <c r="S883" s="16">
        <v>0</v>
      </c>
      <c r="T883" s="16">
        <v>5579</v>
      </c>
      <c r="U883" s="16">
        <v>1</v>
      </c>
      <c r="V883" s="18">
        <v>0</v>
      </c>
      <c r="W883" s="21">
        <v>0</v>
      </c>
      <c r="X883" s="21" t="s">
        <v>40</v>
      </c>
      <c r="Z883" s="16">
        <v>0</v>
      </c>
      <c r="AA883" s="16">
        <v>1</v>
      </c>
      <c r="AB883" s="16">
        <v>911</v>
      </c>
      <c r="AC883" s="16">
        <v>676</v>
      </c>
      <c r="AD883" s="16">
        <v>0.42632241813602001</v>
      </c>
      <c r="AE883" s="18">
        <v>0</v>
      </c>
      <c r="AF883" s="21">
        <v>0</v>
      </c>
      <c r="AG883" s="21">
        <v>28.9826585027396</v>
      </c>
    </row>
    <row r="884" spans="1:33" x14ac:dyDescent="0.25">
      <c r="A884" s="73">
        <v>94480243</v>
      </c>
      <c r="B884" s="73" t="s">
        <v>1453</v>
      </c>
      <c r="C884" s="16" t="s">
        <v>1637</v>
      </c>
      <c r="D884" s="6" t="s">
        <v>2958</v>
      </c>
      <c r="E884" s="16" t="s">
        <v>2983</v>
      </c>
      <c r="F884" s="16">
        <v>1</v>
      </c>
      <c r="G884" s="16">
        <v>11157</v>
      </c>
      <c r="H884" s="16">
        <f>F884/(F884+G884)</f>
        <v>8.9621796020792252E-5</v>
      </c>
      <c r="I884" s="16">
        <v>0</v>
      </c>
      <c r="J884" s="16">
        <v>132889</v>
      </c>
      <c r="K884" s="16">
        <v>0</v>
      </c>
      <c r="L884" s="16">
        <v>7.7460828757280595E-2</v>
      </c>
      <c r="M884" s="18" t="s">
        <v>40</v>
      </c>
      <c r="N884" s="21">
        <v>0.30537821152941103</v>
      </c>
      <c r="O884" s="21" t="s">
        <v>40</v>
      </c>
      <c r="Q884" s="16">
        <v>0</v>
      </c>
      <c r="R884" s="16">
        <v>5579</v>
      </c>
      <c r="S884" s="16">
        <v>0</v>
      </c>
      <c r="T884" s="16">
        <v>5579</v>
      </c>
      <c r="U884" s="16">
        <v>1</v>
      </c>
      <c r="V884" s="18">
        <v>0</v>
      </c>
      <c r="W884" s="21">
        <v>0</v>
      </c>
      <c r="X884" s="21" t="s">
        <v>40</v>
      </c>
      <c r="Z884" s="16">
        <v>0</v>
      </c>
      <c r="AA884" s="16">
        <v>1</v>
      </c>
      <c r="AB884" s="16">
        <v>911</v>
      </c>
      <c r="AC884" s="16">
        <v>676</v>
      </c>
      <c r="AD884" s="16">
        <v>0.42632241813602001</v>
      </c>
      <c r="AE884" s="18">
        <v>0</v>
      </c>
      <c r="AF884" s="21">
        <v>0</v>
      </c>
      <c r="AG884" s="21">
        <v>28.9826585027396</v>
      </c>
    </row>
    <row r="885" spans="1:33" x14ac:dyDescent="0.25">
      <c r="A885" s="16">
        <v>94586599</v>
      </c>
      <c r="B885" s="16" t="s">
        <v>1201</v>
      </c>
      <c r="C885" s="16" t="s">
        <v>1637</v>
      </c>
      <c r="D885" s="4" t="s">
        <v>2959</v>
      </c>
      <c r="E885" s="16" t="s">
        <v>2983</v>
      </c>
      <c r="F885" s="16">
        <v>1</v>
      </c>
      <c r="G885" s="16">
        <v>11157</v>
      </c>
      <c r="H885" s="16">
        <f>F885/(F885+G885)</f>
        <v>8.9621796020792252E-5</v>
      </c>
      <c r="I885" s="16">
        <v>0</v>
      </c>
      <c r="J885" s="16">
        <v>132889</v>
      </c>
      <c r="K885" s="16">
        <v>0</v>
      </c>
      <c r="L885" s="16">
        <v>7.7460828757280595E-2</v>
      </c>
      <c r="M885" s="18" t="s">
        <v>40</v>
      </c>
      <c r="N885" s="21">
        <v>0.30537821152941103</v>
      </c>
      <c r="O885" s="21" t="s">
        <v>40</v>
      </c>
      <c r="Q885" s="16">
        <v>0</v>
      </c>
      <c r="R885" s="16">
        <v>5579</v>
      </c>
      <c r="S885" s="16">
        <v>0</v>
      </c>
      <c r="T885" s="16">
        <v>5579</v>
      </c>
      <c r="U885" s="16">
        <v>1</v>
      </c>
      <c r="V885" s="18">
        <v>0</v>
      </c>
      <c r="W885" s="21">
        <v>0</v>
      </c>
      <c r="X885" s="21" t="s">
        <v>40</v>
      </c>
      <c r="Z885" s="16">
        <v>0</v>
      </c>
      <c r="AA885" s="16">
        <v>0</v>
      </c>
      <c r="AB885" s="16">
        <v>911</v>
      </c>
      <c r="AC885" s="16">
        <v>676</v>
      </c>
      <c r="AD885" s="16">
        <v>1</v>
      </c>
      <c r="AE885" s="18">
        <v>0</v>
      </c>
      <c r="AF885" s="21">
        <v>0</v>
      </c>
      <c r="AG885" s="21" t="s">
        <v>40</v>
      </c>
    </row>
    <row r="886" spans="1:33" x14ac:dyDescent="0.25">
      <c r="A886" s="16">
        <v>94586586</v>
      </c>
      <c r="B886" s="16" t="s">
        <v>951</v>
      </c>
      <c r="C886" s="16" t="s">
        <v>2414</v>
      </c>
      <c r="D886" s="6" t="s">
        <v>2958</v>
      </c>
      <c r="E886" s="16" t="s">
        <v>2983</v>
      </c>
      <c r="F886" s="16">
        <v>1</v>
      </c>
      <c r="G886" s="16">
        <v>11157</v>
      </c>
      <c r="H886" s="16">
        <f>F886/(F886+G886)</f>
        <v>8.9621796020792252E-5</v>
      </c>
      <c r="I886" s="16">
        <v>0</v>
      </c>
      <c r="J886" s="16">
        <v>132889</v>
      </c>
      <c r="K886" s="16">
        <v>0</v>
      </c>
      <c r="L886" s="16">
        <v>7.7460828757280595E-2</v>
      </c>
      <c r="M886" s="18" t="s">
        <v>40</v>
      </c>
      <c r="N886" s="21">
        <v>0.30537821152941103</v>
      </c>
      <c r="O886" s="21" t="s">
        <v>40</v>
      </c>
      <c r="Q886" s="16">
        <v>0</v>
      </c>
      <c r="R886" s="16">
        <v>5579</v>
      </c>
      <c r="S886" s="16">
        <v>0</v>
      </c>
      <c r="T886" s="16">
        <v>5579</v>
      </c>
      <c r="U886" s="16">
        <v>1</v>
      </c>
      <c r="V886" s="18">
        <v>0</v>
      </c>
      <c r="W886" s="21">
        <v>0</v>
      </c>
      <c r="X886" s="21" t="s">
        <v>40</v>
      </c>
      <c r="Z886" s="16">
        <v>1</v>
      </c>
      <c r="AA886" s="16">
        <v>0</v>
      </c>
      <c r="AB886" s="16">
        <v>911</v>
      </c>
      <c r="AC886" s="16">
        <v>676</v>
      </c>
      <c r="AD886" s="16">
        <v>1</v>
      </c>
      <c r="AE886" s="18" t="s">
        <v>40</v>
      </c>
      <c r="AF886" s="21">
        <v>1.9021175986842099E-2</v>
      </c>
      <c r="AG886" s="21" t="s">
        <v>40</v>
      </c>
    </row>
    <row r="887" spans="1:33" x14ac:dyDescent="0.25">
      <c r="A887" s="16">
        <v>94586582</v>
      </c>
      <c r="B887" s="16" t="s">
        <v>1391</v>
      </c>
      <c r="C887" s="16" t="s">
        <v>2762</v>
      </c>
      <c r="D887" s="4" t="s">
        <v>2959</v>
      </c>
      <c r="E887" s="16" t="s">
        <v>2983</v>
      </c>
      <c r="F887" s="16">
        <v>1</v>
      </c>
      <c r="G887" s="16">
        <v>11157</v>
      </c>
      <c r="H887" s="16">
        <f>F887/(F887+G887)</f>
        <v>8.9621796020792252E-5</v>
      </c>
      <c r="I887" s="16">
        <v>0</v>
      </c>
      <c r="J887" s="16">
        <v>132889</v>
      </c>
      <c r="K887" s="16">
        <v>0</v>
      </c>
      <c r="L887" s="16">
        <v>7.7460828757280595E-2</v>
      </c>
      <c r="M887" s="18" t="s">
        <v>40</v>
      </c>
      <c r="N887" s="21">
        <v>0.30537821152941103</v>
      </c>
      <c r="O887" s="21" t="s">
        <v>40</v>
      </c>
      <c r="Q887" s="16">
        <v>0</v>
      </c>
      <c r="R887" s="16">
        <v>5579</v>
      </c>
      <c r="S887" s="16">
        <v>0</v>
      </c>
      <c r="T887" s="16">
        <v>5579</v>
      </c>
      <c r="U887" s="16">
        <v>1</v>
      </c>
      <c r="V887" s="18">
        <v>0</v>
      </c>
      <c r="W887" s="21">
        <v>0</v>
      </c>
      <c r="X887" s="21" t="s">
        <v>40</v>
      </c>
      <c r="Z887" s="16">
        <v>0</v>
      </c>
      <c r="AA887" s="16">
        <v>0</v>
      </c>
      <c r="AB887" s="16">
        <v>911</v>
      </c>
      <c r="AC887" s="16">
        <v>676</v>
      </c>
      <c r="AD887" s="16">
        <v>1</v>
      </c>
      <c r="AE887" s="18">
        <v>0</v>
      </c>
      <c r="AF887" s="21">
        <v>0</v>
      </c>
      <c r="AG887" s="21" t="s">
        <v>40</v>
      </c>
    </row>
    <row r="888" spans="1:33" x14ac:dyDescent="0.25">
      <c r="A888" s="16">
        <v>94586566</v>
      </c>
      <c r="B888" s="16" t="s">
        <v>1341</v>
      </c>
      <c r="C888" s="16" t="s">
        <v>2727</v>
      </c>
      <c r="D888" s="6" t="s">
        <v>2958</v>
      </c>
      <c r="E888" s="16" t="s">
        <v>2983</v>
      </c>
      <c r="F888" s="16">
        <v>1</v>
      </c>
      <c r="G888" s="16">
        <v>11157</v>
      </c>
      <c r="H888" s="16">
        <f>F888/(F888+G888)</f>
        <v>8.9621796020792252E-5</v>
      </c>
      <c r="I888" s="16">
        <v>0</v>
      </c>
      <c r="J888" s="16">
        <v>132889</v>
      </c>
      <c r="K888" s="16">
        <v>0</v>
      </c>
      <c r="L888" s="16">
        <v>7.7460828757280595E-2</v>
      </c>
      <c r="M888" s="18" t="s">
        <v>40</v>
      </c>
      <c r="N888" s="21">
        <v>0.30537821152941103</v>
      </c>
      <c r="O888" s="21" t="s">
        <v>40</v>
      </c>
      <c r="Q888" s="16">
        <v>0</v>
      </c>
      <c r="R888" s="16">
        <v>5579</v>
      </c>
      <c r="S888" s="16">
        <v>0</v>
      </c>
      <c r="T888" s="16">
        <v>5579</v>
      </c>
      <c r="U888" s="16">
        <v>1</v>
      </c>
      <c r="V888" s="18">
        <v>0</v>
      </c>
      <c r="W888" s="21">
        <v>0</v>
      </c>
      <c r="X888" s="21" t="s">
        <v>40</v>
      </c>
      <c r="Z888" s="16">
        <v>0</v>
      </c>
      <c r="AA888" s="16">
        <v>1</v>
      </c>
      <c r="AB888" s="16">
        <v>911</v>
      </c>
      <c r="AC888" s="16">
        <v>676</v>
      </c>
      <c r="AD888" s="16">
        <v>0.42632241813602001</v>
      </c>
      <c r="AE888" s="18">
        <v>0</v>
      </c>
      <c r="AF888" s="21">
        <v>0</v>
      </c>
      <c r="AG888" s="21">
        <v>28.9826585027396</v>
      </c>
    </row>
    <row r="889" spans="1:33" x14ac:dyDescent="0.25">
      <c r="A889" s="16">
        <v>94586555</v>
      </c>
      <c r="B889" s="16" t="s">
        <v>1087</v>
      </c>
      <c r="C889" s="16" t="s">
        <v>2527</v>
      </c>
      <c r="D889" s="6" t="s">
        <v>2958</v>
      </c>
      <c r="E889" s="16" t="s">
        <v>2983</v>
      </c>
      <c r="F889" s="16">
        <v>1</v>
      </c>
      <c r="G889" s="16">
        <v>11157</v>
      </c>
      <c r="H889" s="16">
        <f>F889/(F889+G889)</f>
        <v>8.9621796020792252E-5</v>
      </c>
      <c r="I889" s="16">
        <v>0</v>
      </c>
      <c r="J889" s="16">
        <v>132889</v>
      </c>
      <c r="K889" s="16">
        <v>0</v>
      </c>
      <c r="L889" s="16">
        <v>7.7460828757280595E-2</v>
      </c>
      <c r="M889" s="18" t="s">
        <v>40</v>
      </c>
      <c r="N889" s="21">
        <v>0.30537821152941103</v>
      </c>
      <c r="O889" s="21" t="s">
        <v>40</v>
      </c>
      <c r="Q889" s="16">
        <v>0</v>
      </c>
      <c r="R889" s="16">
        <v>5579</v>
      </c>
      <c r="S889" s="16">
        <v>0</v>
      </c>
      <c r="T889" s="16">
        <v>5579</v>
      </c>
      <c r="U889" s="16">
        <v>1</v>
      </c>
      <c r="V889" s="18">
        <v>0</v>
      </c>
      <c r="W889" s="21">
        <v>0</v>
      </c>
      <c r="X889" s="21" t="s">
        <v>40</v>
      </c>
      <c r="Z889" s="16">
        <v>0</v>
      </c>
      <c r="AA889" s="16">
        <v>0</v>
      </c>
      <c r="AB889" s="16">
        <v>911</v>
      </c>
      <c r="AC889" s="16">
        <v>676</v>
      </c>
      <c r="AD889" s="16">
        <v>1</v>
      </c>
      <c r="AE889" s="18">
        <v>0</v>
      </c>
      <c r="AF889" s="21">
        <v>0</v>
      </c>
      <c r="AG889" s="21" t="s">
        <v>40</v>
      </c>
    </row>
    <row r="890" spans="1:33" x14ac:dyDescent="0.25">
      <c r="A890" s="16">
        <v>94586554</v>
      </c>
      <c r="B890" s="16" t="s">
        <v>1141</v>
      </c>
      <c r="C890" s="16" t="s">
        <v>2570</v>
      </c>
      <c r="D890" s="6" t="s">
        <v>2958</v>
      </c>
      <c r="E890" s="16" t="s">
        <v>2983</v>
      </c>
      <c r="F890" s="16">
        <v>1</v>
      </c>
      <c r="G890" s="16">
        <v>11157</v>
      </c>
      <c r="H890" s="16">
        <f>F890/(F890+G890)</f>
        <v>8.9621796020792252E-5</v>
      </c>
      <c r="I890" s="16">
        <v>0</v>
      </c>
      <c r="J890" s="16">
        <v>132889</v>
      </c>
      <c r="K890" s="16">
        <v>0</v>
      </c>
      <c r="L890" s="16">
        <v>7.7460828757280595E-2</v>
      </c>
      <c r="M890" s="18" t="s">
        <v>40</v>
      </c>
      <c r="N890" s="21">
        <v>0.30537821152941103</v>
      </c>
      <c r="O890" s="21" t="s">
        <v>40</v>
      </c>
      <c r="Q890" s="16">
        <v>0</v>
      </c>
      <c r="R890" s="16">
        <v>5579</v>
      </c>
      <c r="S890" s="16">
        <v>0</v>
      </c>
      <c r="T890" s="16">
        <v>5579</v>
      </c>
      <c r="U890" s="16">
        <v>1</v>
      </c>
      <c r="V890" s="18">
        <v>0</v>
      </c>
      <c r="W890" s="21">
        <v>0</v>
      </c>
      <c r="X890" s="21" t="s">
        <v>40</v>
      </c>
      <c r="Z890" s="16">
        <v>0</v>
      </c>
      <c r="AA890" s="16">
        <v>1</v>
      </c>
      <c r="AB890" s="16">
        <v>911</v>
      </c>
      <c r="AC890" s="16">
        <v>676</v>
      </c>
      <c r="AD890" s="16">
        <v>0.42632241813602001</v>
      </c>
      <c r="AE890" s="18">
        <v>0</v>
      </c>
      <c r="AF890" s="21">
        <v>0</v>
      </c>
      <c r="AG890" s="21">
        <v>28.9826585027396</v>
      </c>
    </row>
    <row r="891" spans="1:33" x14ac:dyDescent="0.25">
      <c r="A891" s="16">
        <v>94579011</v>
      </c>
      <c r="B891" s="16" t="s">
        <v>1203</v>
      </c>
      <c r="C891" s="16" t="s">
        <v>1637</v>
      </c>
      <c r="D891" s="4" t="s">
        <v>2959</v>
      </c>
      <c r="E891" s="16" t="s">
        <v>2983</v>
      </c>
      <c r="F891" s="16">
        <v>1</v>
      </c>
      <c r="G891" s="16">
        <v>11157</v>
      </c>
      <c r="H891" s="16">
        <f>F891/(F891+G891)</f>
        <v>8.9621796020792252E-5</v>
      </c>
      <c r="I891" s="16">
        <v>0</v>
      </c>
      <c r="J891" s="16">
        <v>132889</v>
      </c>
      <c r="K891" s="16">
        <v>0</v>
      </c>
      <c r="L891" s="16">
        <v>7.7460828757280595E-2</v>
      </c>
      <c r="M891" s="18" t="s">
        <v>40</v>
      </c>
      <c r="N891" s="21">
        <v>0.30537821152941103</v>
      </c>
      <c r="O891" s="21" t="s">
        <v>40</v>
      </c>
      <c r="Q891" s="16">
        <v>0</v>
      </c>
      <c r="R891" s="16">
        <v>5579</v>
      </c>
      <c r="S891" s="16">
        <v>0</v>
      </c>
      <c r="T891" s="16">
        <v>5579</v>
      </c>
      <c r="U891" s="16">
        <v>1</v>
      </c>
      <c r="V891" s="18">
        <v>0</v>
      </c>
      <c r="W891" s="21">
        <v>0</v>
      </c>
      <c r="X891" s="21" t="s">
        <v>40</v>
      </c>
      <c r="Z891" s="16">
        <v>0</v>
      </c>
      <c r="AA891" s="16">
        <v>1</v>
      </c>
      <c r="AB891" s="16">
        <v>911</v>
      </c>
      <c r="AC891" s="16">
        <v>676</v>
      </c>
      <c r="AD891" s="16">
        <v>0.42632241813602001</v>
      </c>
      <c r="AE891" s="18">
        <v>0</v>
      </c>
      <c r="AF891" s="21">
        <v>0</v>
      </c>
      <c r="AG891" s="21">
        <v>28.9826585027396</v>
      </c>
    </row>
    <row r="892" spans="1:33" x14ac:dyDescent="0.25">
      <c r="A892" s="16">
        <v>94578638</v>
      </c>
      <c r="B892" s="16" t="s">
        <v>880</v>
      </c>
      <c r="C892" s="16" t="s">
        <v>1637</v>
      </c>
      <c r="D892" s="4" t="s">
        <v>2959</v>
      </c>
      <c r="E892" s="16" t="s">
        <v>2983</v>
      </c>
      <c r="F892" s="16">
        <v>1</v>
      </c>
      <c r="G892" s="16">
        <v>11157</v>
      </c>
      <c r="H892" s="16">
        <f>F892/(F892+G892)</f>
        <v>8.9621796020792252E-5</v>
      </c>
      <c r="I892" s="16">
        <v>0</v>
      </c>
      <c r="J892" s="16">
        <v>132889</v>
      </c>
      <c r="K892" s="16">
        <v>0</v>
      </c>
      <c r="L892" s="16">
        <v>7.7460828757280595E-2</v>
      </c>
      <c r="M892" s="18" t="s">
        <v>40</v>
      </c>
      <c r="N892" s="21">
        <v>0.30537821152941103</v>
      </c>
      <c r="O892" s="21" t="s">
        <v>40</v>
      </c>
      <c r="Q892" s="16">
        <v>0</v>
      </c>
      <c r="R892" s="16">
        <v>5579</v>
      </c>
      <c r="S892" s="16">
        <v>0</v>
      </c>
      <c r="T892" s="16">
        <v>5579</v>
      </c>
      <c r="U892" s="16">
        <v>1</v>
      </c>
      <c r="V892" s="18">
        <v>0</v>
      </c>
      <c r="W892" s="21">
        <v>0</v>
      </c>
      <c r="X892" s="21" t="s">
        <v>40</v>
      </c>
      <c r="Z892" s="16">
        <v>0</v>
      </c>
      <c r="AA892" s="16">
        <v>0</v>
      </c>
      <c r="AB892" s="16">
        <v>911</v>
      </c>
      <c r="AC892" s="16">
        <v>676</v>
      </c>
      <c r="AD892" s="16">
        <v>1</v>
      </c>
      <c r="AE892" s="18">
        <v>0</v>
      </c>
      <c r="AF892" s="21">
        <v>0</v>
      </c>
      <c r="AG892" s="21" t="s">
        <v>40</v>
      </c>
    </row>
    <row r="893" spans="1:33" x14ac:dyDescent="0.25">
      <c r="A893" s="16">
        <v>94578623</v>
      </c>
      <c r="B893" s="16" t="s">
        <v>1394</v>
      </c>
      <c r="C893" s="16" t="s">
        <v>1637</v>
      </c>
      <c r="D893" s="6" t="s">
        <v>2958</v>
      </c>
      <c r="E893" s="16" t="s">
        <v>2983</v>
      </c>
      <c r="F893" s="16">
        <v>1</v>
      </c>
      <c r="G893" s="16">
        <v>11157</v>
      </c>
      <c r="H893" s="16">
        <f>F893/(F893+G893)</f>
        <v>8.9621796020792252E-5</v>
      </c>
      <c r="I893" s="16">
        <v>0</v>
      </c>
      <c r="J893" s="16">
        <v>132889</v>
      </c>
      <c r="K893" s="16">
        <v>0</v>
      </c>
      <c r="L893" s="16">
        <v>7.7460828757280595E-2</v>
      </c>
      <c r="M893" s="18" t="s">
        <v>40</v>
      </c>
      <c r="N893" s="21">
        <v>0.30537821152941103</v>
      </c>
      <c r="O893" s="21" t="s">
        <v>40</v>
      </c>
      <c r="Q893" s="16">
        <v>0</v>
      </c>
      <c r="R893" s="16">
        <v>5579</v>
      </c>
      <c r="S893" s="16">
        <v>0</v>
      </c>
      <c r="T893" s="16">
        <v>5579</v>
      </c>
      <c r="U893" s="16">
        <v>1</v>
      </c>
      <c r="V893" s="18">
        <v>0</v>
      </c>
      <c r="W893" s="21">
        <v>0</v>
      </c>
      <c r="X893" s="21" t="s">
        <v>40</v>
      </c>
      <c r="Z893" s="16">
        <v>1</v>
      </c>
      <c r="AA893" s="16">
        <v>0</v>
      </c>
      <c r="AB893" s="16">
        <v>911</v>
      </c>
      <c r="AC893" s="16">
        <v>676</v>
      </c>
      <c r="AD893" s="16">
        <v>1</v>
      </c>
      <c r="AE893" s="18" t="s">
        <v>40</v>
      </c>
      <c r="AF893" s="21">
        <v>1.9021175986842099E-2</v>
      </c>
      <c r="AG893" s="21" t="s">
        <v>40</v>
      </c>
    </row>
    <row r="894" spans="1:33" x14ac:dyDescent="0.25">
      <c r="A894" s="16">
        <v>94578597</v>
      </c>
      <c r="B894" s="16" t="s">
        <v>1389</v>
      </c>
      <c r="C894" s="16" t="s">
        <v>1882</v>
      </c>
      <c r="D894" s="6" t="s">
        <v>2958</v>
      </c>
      <c r="E894" s="16" t="s">
        <v>2983</v>
      </c>
      <c r="F894" s="16">
        <v>1</v>
      </c>
      <c r="G894" s="16">
        <v>11157</v>
      </c>
      <c r="H894" s="16">
        <f>F894/(F894+G894)</f>
        <v>8.9621796020792252E-5</v>
      </c>
      <c r="I894" s="16">
        <v>0</v>
      </c>
      <c r="J894" s="16">
        <v>132889</v>
      </c>
      <c r="K894" s="16">
        <v>0</v>
      </c>
      <c r="L894" s="16">
        <v>7.7460828757280595E-2</v>
      </c>
      <c r="M894" s="18" t="s">
        <v>40</v>
      </c>
      <c r="N894" s="21">
        <v>0.30537821152941103</v>
      </c>
      <c r="O894" s="21" t="s">
        <v>40</v>
      </c>
      <c r="Q894" s="16">
        <v>0</v>
      </c>
      <c r="R894" s="16">
        <v>5579</v>
      </c>
      <c r="S894" s="16">
        <v>0</v>
      </c>
      <c r="T894" s="16">
        <v>5579</v>
      </c>
      <c r="U894" s="16">
        <v>1</v>
      </c>
      <c r="V894" s="18">
        <v>0</v>
      </c>
      <c r="W894" s="21">
        <v>0</v>
      </c>
      <c r="X894" s="21" t="s">
        <v>40</v>
      </c>
      <c r="Z894" s="16">
        <v>0</v>
      </c>
      <c r="AA894" s="16">
        <v>1</v>
      </c>
      <c r="AB894" s="16">
        <v>911</v>
      </c>
      <c r="AC894" s="16">
        <v>676</v>
      </c>
      <c r="AD894" s="16">
        <v>0.42632241813602001</v>
      </c>
      <c r="AE894" s="18">
        <v>0</v>
      </c>
      <c r="AF894" s="21">
        <v>0</v>
      </c>
      <c r="AG894" s="21">
        <v>28.9826585027396</v>
      </c>
    </row>
    <row r="895" spans="1:33" x14ac:dyDescent="0.25">
      <c r="A895" s="16">
        <v>94578595</v>
      </c>
      <c r="B895" s="16" t="s">
        <v>874</v>
      </c>
      <c r="C895" s="16" t="s">
        <v>2352</v>
      </c>
      <c r="D895" s="4" t="s">
        <v>2959</v>
      </c>
      <c r="E895" s="16" t="s">
        <v>2983</v>
      </c>
      <c r="F895" s="16">
        <v>1</v>
      </c>
      <c r="G895" s="16">
        <v>11157</v>
      </c>
      <c r="H895" s="16">
        <f>F895/(F895+G895)</f>
        <v>8.9621796020792252E-5</v>
      </c>
      <c r="I895" s="16">
        <v>0</v>
      </c>
      <c r="J895" s="16">
        <v>132889</v>
      </c>
      <c r="K895" s="16">
        <v>1.3261090825518104E-6</v>
      </c>
      <c r="L895" s="16">
        <v>7.7460828757280595E-2</v>
      </c>
      <c r="M895" s="18" t="s">
        <v>40</v>
      </c>
      <c r="N895" s="21">
        <v>0.30537821152941103</v>
      </c>
      <c r="O895" s="21" t="s">
        <v>40</v>
      </c>
      <c r="Q895" s="16">
        <v>0</v>
      </c>
      <c r="R895" s="16">
        <v>5579</v>
      </c>
      <c r="S895" s="16">
        <v>0</v>
      </c>
      <c r="T895" s="16">
        <v>5579</v>
      </c>
      <c r="U895" s="16">
        <v>1</v>
      </c>
      <c r="V895" s="18">
        <v>0</v>
      </c>
      <c r="W895" s="21">
        <v>0</v>
      </c>
      <c r="X895" s="21" t="s">
        <v>40</v>
      </c>
      <c r="Z895" s="16">
        <v>0</v>
      </c>
      <c r="AA895" s="16">
        <v>1</v>
      </c>
      <c r="AB895" s="16">
        <v>911</v>
      </c>
      <c r="AC895" s="16">
        <v>676</v>
      </c>
      <c r="AD895" s="16">
        <v>0.42632241813602001</v>
      </c>
      <c r="AE895" s="18">
        <v>0</v>
      </c>
      <c r="AF895" s="21">
        <v>0</v>
      </c>
      <c r="AG895" s="21">
        <v>28.9826585027396</v>
      </c>
    </row>
    <row r="896" spans="1:33" x14ac:dyDescent="0.25">
      <c r="A896" s="16">
        <v>94578566</v>
      </c>
      <c r="B896" s="16" t="s">
        <v>1502</v>
      </c>
      <c r="C896" s="16" t="s">
        <v>1850</v>
      </c>
      <c r="D896" s="6" t="s">
        <v>2958</v>
      </c>
      <c r="E896" s="16" t="s">
        <v>2983</v>
      </c>
      <c r="F896" s="16">
        <v>1</v>
      </c>
      <c r="G896" s="16">
        <v>11157</v>
      </c>
      <c r="H896" s="16">
        <f>F896/(F896+G896)</f>
        <v>8.9621796020792252E-5</v>
      </c>
      <c r="I896" s="16">
        <v>1</v>
      </c>
      <c r="J896" s="16">
        <v>132888</v>
      </c>
      <c r="K896" s="16">
        <v>5.9643696058975997E-6</v>
      </c>
      <c r="L896" s="16">
        <v>0.148921973618827</v>
      </c>
      <c r="M896" s="18">
        <v>11.9104347430477</v>
      </c>
      <c r="N896" s="21">
        <v>0.151721626174704</v>
      </c>
      <c r="O896" s="21">
        <v>927.24945738906604</v>
      </c>
      <c r="Q896" s="16">
        <v>0</v>
      </c>
      <c r="R896" s="16">
        <v>5579</v>
      </c>
      <c r="S896" s="16">
        <v>0</v>
      </c>
      <c r="T896" s="16">
        <v>5579</v>
      </c>
      <c r="U896" s="16">
        <v>1</v>
      </c>
      <c r="V896" s="18">
        <v>0</v>
      </c>
      <c r="W896" s="21">
        <v>0</v>
      </c>
      <c r="X896" s="21" t="s">
        <v>40</v>
      </c>
      <c r="Z896" s="16">
        <v>0</v>
      </c>
      <c r="AA896" s="16">
        <v>0</v>
      </c>
      <c r="AB896" s="16">
        <v>911</v>
      </c>
      <c r="AC896" s="16">
        <v>676</v>
      </c>
      <c r="AD896" s="16">
        <v>1</v>
      </c>
      <c r="AE896" s="18">
        <v>0</v>
      </c>
      <c r="AF896" s="21">
        <v>0</v>
      </c>
      <c r="AG896" s="21" t="s">
        <v>40</v>
      </c>
    </row>
    <row r="897" spans="1:33" x14ac:dyDescent="0.25">
      <c r="A897" s="16">
        <v>94578549</v>
      </c>
      <c r="B897" s="16" t="s">
        <v>1616</v>
      </c>
      <c r="C897" s="16" t="s">
        <v>2950</v>
      </c>
      <c r="D897" s="66" t="s">
        <v>3039</v>
      </c>
      <c r="E897" s="16" t="s">
        <v>2983</v>
      </c>
      <c r="F897" s="16">
        <v>1</v>
      </c>
      <c r="G897" s="16">
        <v>11157</v>
      </c>
      <c r="H897" s="16">
        <f>F897/(F897+G897)</f>
        <v>8.9621796020792252E-5</v>
      </c>
      <c r="I897" s="16">
        <v>13</v>
      </c>
      <c r="J897" s="16">
        <v>132876</v>
      </c>
      <c r="K897" s="16">
        <v>9.5036368309526381E-5</v>
      </c>
      <c r="L897" s="16">
        <v>1</v>
      </c>
      <c r="M897" s="22">
        <v>0.91612489681674902</v>
      </c>
      <c r="N897" s="21">
        <v>2.1555137287339099E-2</v>
      </c>
      <c r="O897" s="21">
        <v>6.1008893084460203</v>
      </c>
      <c r="Q897" s="16">
        <v>0</v>
      </c>
      <c r="R897" s="16">
        <v>5579</v>
      </c>
      <c r="S897" s="16">
        <v>1</v>
      </c>
      <c r="T897" s="16">
        <v>5578</v>
      </c>
      <c r="U897" s="16">
        <v>1</v>
      </c>
      <c r="V897" s="18">
        <v>0</v>
      </c>
      <c r="W897" s="21">
        <v>0</v>
      </c>
      <c r="X897" s="21">
        <v>39.000549968692802</v>
      </c>
      <c r="Z897" s="16">
        <v>0</v>
      </c>
      <c r="AA897" s="16">
        <v>0</v>
      </c>
      <c r="AB897" s="16">
        <v>911</v>
      </c>
      <c r="AC897" s="16">
        <v>676</v>
      </c>
      <c r="AD897" s="16">
        <v>1</v>
      </c>
      <c r="AE897" s="18">
        <v>0</v>
      </c>
      <c r="AF897" s="21">
        <v>0</v>
      </c>
      <c r="AG897" s="21" t="s">
        <v>40</v>
      </c>
    </row>
    <row r="898" spans="1:33" x14ac:dyDescent="0.25">
      <c r="A898" s="16">
        <v>94578184</v>
      </c>
      <c r="B898" s="16" t="s">
        <v>946</v>
      </c>
      <c r="C898" s="16" t="s">
        <v>1637</v>
      </c>
      <c r="D898" s="6" t="s">
        <v>2958</v>
      </c>
      <c r="E898" s="16" t="s">
        <v>2983</v>
      </c>
      <c r="F898" s="16">
        <v>1</v>
      </c>
      <c r="G898" s="16">
        <v>11157</v>
      </c>
      <c r="H898" s="16">
        <f>F898/(F898+G898)</f>
        <v>8.9621796020792252E-5</v>
      </c>
      <c r="I898" s="16">
        <v>0</v>
      </c>
      <c r="J898" s="16">
        <v>132889</v>
      </c>
      <c r="K898" s="16">
        <v>0</v>
      </c>
      <c r="L898" s="16">
        <v>7.7460828757280595E-2</v>
      </c>
      <c r="M898" s="18" t="s">
        <v>40</v>
      </c>
      <c r="N898" s="21">
        <v>0.30537821152941103</v>
      </c>
      <c r="O898" s="21" t="s">
        <v>40</v>
      </c>
      <c r="Q898" s="16">
        <v>0</v>
      </c>
      <c r="R898" s="16">
        <v>5579</v>
      </c>
      <c r="S898" s="16">
        <v>0</v>
      </c>
      <c r="T898" s="16">
        <v>5579</v>
      </c>
      <c r="U898" s="16">
        <v>1</v>
      </c>
      <c r="V898" s="18">
        <v>0</v>
      </c>
      <c r="W898" s="21">
        <v>0</v>
      </c>
      <c r="X898" s="21" t="s">
        <v>40</v>
      </c>
      <c r="Z898" s="16">
        <v>1</v>
      </c>
      <c r="AA898" s="16">
        <v>0</v>
      </c>
      <c r="AB898" s="16">
        <v>911</v>
      </c>
      <c r="AC898" s="16">
        <v>676</v>
      </c>
      <c r="AD898" s="16">
        <v>1</v>
      </c>
      <c r="AE898" s="18" t="s">
        <v>40</v>
      </c>
      <c r="AF898" s="21">
        <v>1.9021175986842099E-2</v>
      </c>
      <c r="AG898" s="21" t="s">
        <v>40</v>
      </c>
    </row>
    <row r="899" spans="1:33" x14ac:dyDescent="0.25">
      <c r="A899" s="16">
        <v>94577158</v>
      </c>
      <c r="B899" s="16" t="s">
        <v>1128</v>
      </c>
      <c r="C899" s="16" t="s">
        <v>2561</v>
      </c>
      <c r="D899" s="7" t="s">
        <v>2984</v>
      </c>
      <c r="E899" s="16" t="s">
        <v>2965</v>
      </c>
      <c r="F899" s="16">
        <v>1</v>
      </c>
      <c r="G899" s="16">
        <v>11157</v>
      </c>
      <c r="H899" s="16">
        <f>F899/(F899+G899)</f>
        <v>8.9621796020792252E-5</v>
      </c>
      <c r="I899" s="16">
        <v>0</v>
      </c>
      <c r="J899" s="16">
        <v>132889</v>
      </c>
      <c r="K899" s="16">
        <v>0</v>
      </c>
      <c r="L899" s="16">
        <v>7.7460828757280595E-2</v>
      </c>
      <c r="M899" s="18" t="s">
        <v>40</v>
      </c>
      <c r="N899" s="21">
        <v>0.30537821152941103</v>
      </c>
      <c r="O899" s="21" t="s">
        <v>40</v>
      </c>
      <c r="Q899" s="16">
        <v>0</v>
      </c>
      <c r="R899" s="16">
        <v>5579</v>
      </c>
      <c r="S899" s="16">
        <v>0</v>
      </c>
      <c r="T899" s="16">
        <v>5579</v>
      </c>
      <c r="U899" s="16">
        <v>1</v>
      </c>
      <c r="V899" s="18">
        <v>0</v>
      </c>
      <c r="W899" s="21">
        <v>0</v>
      </c>
      <c r="X899" s="21" t="s">
        <v>40</v>
      </c>
      <c r="Z899" s="16">
        <v>1</v>
      </c>
      <c r="AA899" s="16">
        <v>0</v>
      </c>
      <c r="AB899" s="16">
        <v>911</v>
      </c>
      <c r="AC899" s="16">
        <v>676</v>
      </c>
      <c r="AD899" s="16">
        <v>1</v>
      </c>
      <c r="AE899" s="18" t="s">
        <v>40</v>
      </c>
      <c r="AF899" s="21">
        <v>1.9021175986842099E-2</v>
      </c>
      <c r="AG899" s="21" t="s">
        <v>40</v>
      </c>
    </row>
    <row r="900" spans="1:33" x14ac:dyDescent="0.25">
      <c r="A900" s="16">
        <v>94577158</v>
      </c>
      <c r="B900" s="16" t="s">
        <v>1129</v>
      </c>
      <c r="C900" s="16" t="s">
        <v>1637</v>
      </c>
      <c r="D900" s="4" t="s">
        <v>2959</v>
      </c>
      <c r="E900" s="16" t="s">
        <v>2983</v>
      </c>
      <c r="F900" s="16">
        <v>1</v>
      </c>
      <c r="G900" s="16">
        <v>11157</v>
      </c>
      <c r="H900" s="16">
        <f>F900/(F900+G900)</f>
        <v>8.9621796020792252E-5</v>
      </c>
      <c r="I900" s="16">
        <v>0</v>
      </c>
      <c r="J900" s="16">
        <v>132889</v>
      </c>
      <c r="K900" s="16">
        <v>0</v>
      </c>
      <c r="L900" s="16">
        <v>7.7460828757280595E-2</v>
      </c>
      <c r="M900" s="18" t="s">
        <v>40</v>
      </c>
      <c r="N900" s="21">
        <v>0.30537821152941103</v>
      </c>
      <c r="O900" s="21" t="s">
        <v>40</v>
      </c>
      <c r="Q900" s="16">
        <v>0</v>
      </c>
      <c r="R900" s="16">
        <v>5579</v>
      </c>
      <c r="S900" s="16">
        <v>0</v>
      </c>
      <c r="T900" s="16">
        <v>5579</v>
      </c>
      <c r="U900" s="16">
        <v>1</v>
      </c>
      <c r="V900" s="18">
        <v>0</v>
      </c>
      <c r="W900" s="21">
        <v>0</v>
      </c>
      <c r="X900" s="21" t="s">
        <v>40</v>
      </c>
      <c r="Z900" s="16">
        <v>0</v>
      </c>
      <c r="AA900" s="16">
        <v>0</v>
      </c>
      <c r="AB900" s="16">
        <v>911</v>
      </c>
      <c r="AC900" s="16">
        <v>676</v>
      </c>
      <c r="AD900" s="16">
        <v>1</v>
      </c>
      <c r="AE900" s="18">
        <v>0</v>
      </c>
      <c r="AF900" s="21">
        <v>0</v>
      </c>
      <c r="AG900" s="21" t="s">
        <v>40</v>
      </c>
    </row>
    <row r="901" spans="1:33" x14ac:dyDescent="0.25">
      <c r="A901" s="16">
        <v>94577137</v>
      </c>
      <c r="B901" s="16" t="s">
        <v>1060</v>
      </c>
      <c r="C901" s="16" t="s">
        <v>1637</v>
      </c>
      <c r="D901" s="6" t="s">
        <v>2958</v>
      </c>
      <c r="E901" s="16" t="s">
        <v>2983</v>
      </c>
      <c r="F901" s="16">
        <v>1</v>
      </c>
      <c r="G901" s="16">
        <v>11157</v>
      </c>
      <c r="H901" s="16">
        <f>F901/(F901+G901)</f>
        <v>8.9621796020792252E-5</v>
      </c>
      <c r="I901" s="16">
        <v>0</v>
      </c>
      <c r="J901" s="16">
        <v>132889</v>
      </c>
      <c r="K901" s="16">
        <v>0</v>
      </c>
      <c r="L901" s="16">
        <v>7.7460828757280595E-2</v>
      </c>
      <c r="M901" s="18" t="s">
        <v>40</v>
      </c>
      <c r="N901" s="21">
        <v>0.30537821152941103</v>
      </c>
      <c r="O901" s="21" t="s">
        <v>40</v>
      </c>
      <c r="Q901" s="16">
        <v>0</v>
      </c>
      <c r="R901" s="16">
        <v>5579</v>
      </c>
      <c r="S901" s="16">
        <v>0</v>
      </c>
      <c r="T901" s="16">
        <v>5579</v>
      </c>
      <c r="U901" s="16">
        <v>1</v>
      </c>
      <c r="V901" s="18">
        <v>0</v>
      </c>
      <c r="W901" s="21">
        <v>0</v>
      </c>
      <c r="X901" s="21" t="s">
        <v>40</v>
      </c>
      <c r="Z901" s="16">
        <v>0</v>
      </c>
      <c r="AA901" s="16">
        <v>0</v>
      </c>
      <c r="AB901" s="16">
        <v>911</v>
      </c>
      <c r="AC901" s="16">
        <v>676</v>
      </c>
      <c r="AD901" s="16">
        <v>1</v>
      </c>
      <c r="AE901" s="18">
        <v>0</v>
      </c>
      <c r="AF901" s="21">
        <v>0</v>
      </c>
      <c r="AG901" s="21" t="s">
        <v>40</v>
      </c>
    </row>
    <row r="902" spans="1:33" x14ac:dyDescent="0.25">
      <c r="A902" s="16">
        <v>94577129</v>
      </c>
      <c r="B902" s="16" t="s">
        <v>1507</v>
      </c>
      <c r="C902" s="16" t="s">
        <v>2854</v>
      </c>
      <c r="D902" s="4" t="s">
        <v>2959</v>
      </c>
      <c r="E902" s="16" t="s">
        <v>2983</v>
      </c>
      <c r="F902" s="16">
        <v>1</v>
      </c>
      <c r="G902" s="16">
        <v>11157</v>
      </c>
      <c r="H902" s="16">
        <f>F902/(F902+G902)</f>
        <v>8.9621796020792252E-5</v>
      </c>
      <c r="I902" s="16">
        <v>1</v>
      </c>
      <c r="J902" s="16">
        <v>132888</v>
      </c>
      <c r="K902" s="16">
        <v>5.9640549077228895E-6</v>
      </c>
      <c r="L902" s="16">
        <v>0.148921973618827</v>
      </c>
      <c r="M902" s="18">
        <v>11.9104347430477</v>
      </c>
      <c r="N902" s="21">
        <v>0.151721626174704</v>
      </c>
      <c r="O902" s="21">
        <v>927.24945738906604</v>
      </c>
      <c r="Q902" s="16">
        <v>0</v>
      </c>
      <c r="R902" s="16">
        <v>5579</v>
      </c>
      <c r="S902" s="16">
        <v>0</v>
      </c>
      <c r="T902" s="16">
        <v>5579</v>
      </c>
      <c r="U902" s="16">
        <v>1</v>
      </c>
      <c r="V902" s="18">
        <v>0</v>
      </c>
      <c r="W902" s="21">
        <v>0</v>
      </c>
      <c r="X902" s="21" t="s">
        <v>40</v>
      </c>
      <c r="Z902" s="16">
        <v>0</v>
      </c>
      <c r="AA902" s="16">
        <v>1</v>
      </c>
      <c r="AB902" s="16">
        <v>911</v>
      </c>
      <c r="AC902" s="16">
        <v>676</v>
      </c>
      <c r="AD902" s="16">
        <v>0.42632241813602001</v>
      </c>
      <c r="AE902" s="18">
        <v>0</v>
      </c>
      <c r="AF902" s="21">
        <v>0</v>
      </c>
      <c r="AG902" s="21">
        <v>28.9826585027396</v>
      </c>
    </row>
    <row r="903" spans="1:33" x14ac:dyDescent="0.25">
      <c r="A903" s="16">
        <v>94577116</v>
      </c>
      <c r="B903" s="16" t="s">
        <v>1307</v>
      </c>
      <c r="C903" s="16" t="s">
        <v>2702</v>
      </c>
      <c r="D903" s="6" t="s">
        <v>2958</v>
      </c>
      <c r="E903" s="16" t="s">
        <v>2983</v>
      </c>
      <c r="F903" s="16">
        <v>1</v>
      </c>
      <c r="G903" s="16">
        <v>11157</v>
      </c>
      <c r="H903" s="16">
        <f>F903/(F903+G903)</f>
        <v>8.9621796020792252E-5</v>
      </c>
      <c r="I903" s="16">
        <v>0</v>
      </c>
      <c r="J903" s="16">
        <v>132889</v>
      </c>
      <c r="K903" s="16">
        <v>0</v>
      </c>
      <c r="L903" s="16">
        <v>7.7460828757280595E-2</v>
      </c>
      <c r="M903" s="18" t="s">
        <v>40</v>
      </c>
      <c r="N903" s="21">
        <v>0.30537821152941103</v>
      </c>
      <c r="O903" s="21" t="s">
        <v>40</v>
      </c>
      <c r="Q903" s="16">
        <v>0</v>
      </c>
      <c r="R903" s="16">
        <v>5579</v>
      </c>
      <c r="S903" s="16">
        <v>0</v>
      </c>
      <c r="T903" s="16">
        <v>5579</v>
      </c>
      <c r="U903" s="16">
        <v>1</v>
      </c>
      <c r="V903" s="18">
        <v>0</v>
      </c>
      <c r="W903" s="21">
        <v>0</v>
      </c>
      <c r="X903" s="21" t="s">
        <v>40</v>
      </c>
      <c r="Z903" s="16">
        <v>0</v>
      </c>
      <c r="AA903" s="16">
        <v>0</v>
      </c>
      <c r="AB903" s="16">
        <v>911</v>
      </c>
      <c r="AC903" s="16">
        <v>676</v>
      </c>
      <c r="AD903" s="16">
        <v>1</v>
      </c>
      <c r="AE903" s="18">
        <v>0</v>
      </c>
      <c r="AF903" s="21">
        <v>0</v>
      </c>
      <c r="AG903" s="21" t="s">
        <v>40</v>
      </c>
    </row>
    <row r="904" spans="1:33" x14ac:dyDescent="0.25">
      <c r="A904" s="16">
        <v>94577114</v>
      </c>
      <c r="B904" s="16" t="s">
        <v>1023</v>
      </c>
      <c r="C904" s="16" t="s">
        <v>2475</v>
      </c>
      <c r="D904" s="4" t="s">
        <v>2959</v>
      </c>
      <c r="E904" s="16" t="s">
        <v>2983</v>
      </c>
      <c r="F904" s="16">
        <v>1</v>
      </c>
      <c r="G904" s="16">
        <v>11157</v>
      </c>
      <c r="H904" s="16">
        <f>F904/(F904+G904)</f>
        <v>8.9621796020792252E-5</v>
      </c>
      <c r="I904" s="16">
        <v>0</v>
      </c>
      <c r="J904" s="16">
        <v>132889</v>
      </c>
      <c r="K904" s="16">
        <v>0</v>
      </c>
      <c r="L904" s="16">
        <v>7.7460828757280595E-2</v>
      </c>
      <c r="M904" s="18" t="s">
        <v>40</v>
      </c>
      <c r="N904" s="21">
        <v>0.30537821152941103</v>
      </c>
      <c r="O904" s="21" t="s">
        <v>40</v>
      </c>
      <c r="Q904" s="16">
        <v>0</v>
      </c>
      <c r="R904" s="16">
        <v>5579</v>
      </c>
      <c r="S904" s="16">
        <v>0</v>
      </c>
      <c r="T904" s="16">
        <v>5579</v>
      </c>
      <c r="U904" s="16">
        <v>1</v>
      </c>
      <c r="V904" s="18">
        <v>0</v>
      </c>
      <c r="W904" s="21">
        <v>0</v>
      </c>
      <c r="X904" s="21" t="s">
        <v>40</v>
      </c>
      <c r="Z904" s="16">
        <v>0</v>
      </c>
      <c r="AA904" s="16">
        <v>0</v>
      </c>
      <c r="AB904" s="16">
        <v>911</v>
      </c>
      <c r="AC904" s="16">
        <v>676</v>
      </c>
      <c r="AD904" s="16">
        <v>1</v>
      </c>
      <c r="AE904" s="18">
        <v>0</v>
      </c>
      <c r="AF904" s="21">
        <v>0</v>
      </c>
      <c r="AG904" s="21" t="s">
        <v>40</v>
      </c>
    </row>
    <row r="905" spans="1:33" x14ac:dyDescent="0.25">
      <c r="A905" s="16">
        <v>94577105</v>
      </c>
      <c r="B905" s="16" t="s">
        <v>1586</v>
      </c>
      <c r="C905" s="16" t="s">
        <v>2927</v>
      </c>
      <c r="D905" s="4" t="s">
        <v>2959</v>
      </c>
      <c r="E905" s="16" t="s">
        <v>2983</v>
      </c>
      <c r="F905" s="16">
        <v>1</v>
      </c>
      <c r="G905" s="16">
        <v>11157</v>
      </c>
      <c r="H905" s="16">
        <f>F905/(F905+G905)</f>
        <v>8.9621796020792252E-5</v>
      </c>
      <c r="I905" s="16">
        <v>6</v>
      </c>
      <c r="J905" s="16">
        <v>132883</v>
      </c>
      <c r="K905" s="16">
        <v>4.3959584384665283E-5</v>
      </c>
      <c r="L905" s="16">
        <v>0.43129323812138798</v>
      </c>
      <c r="M905" s="18">
        <v>1.9850581734428201</v>
      </c>
      <c r="N905" s="21">
        <v>4.31516111576336E-2</v>
      </c>
      <c r="O905" s="21">
        <v>16.362663404710201</v>
      </c>
      <c r="Q905" s="16">
        <v>0</v>
      </c>
      <c r="R905" s="16">
        <v>5579</v>
      </c>
      <c r="S905" s="16">
        <v>0</v>
      </c>
      <c r="T905" s="16">
        <v>5579</v>
      </c>
      <c r="U905" s="16">
        <v>1</v>
      </c>
      <c r="V905" s="18">
        <v>0</v>
      </c>
      <c r="W905" s="21">
        <v>0</v>
      </c>
      <c r="X905" s="21" t="s">
        <v>40</v>
      </c>
      <c r="Z905" s="16">
        <v>0</v>
      </c>
      <c r="AA905" s="16">
        <v>1</v>
      </c>
      <c r="AB905" s="16">
        <v>911</v>
      </c>
      <c r="AC905" s="16">
        <v>676</v>
      </c>
      <c r="AD905" s="16">
        <v>0.42632241813602001</v>
      </c>
      <c r="AE905" s="18">
        <v>0</v>
      </c>
      <c r="AF905" s="21">
        <v>0</v>
      </c>
      <c r="AG905" s="21">
        <v>28.9826585027396</v>
      </c>
    </row>
    <row r="906" spans="1:33" x14ac:dyDescent="0.25">
      <c r="A906" s="16">
        <v>94577102</v>
      </c>
      <c r="B906" s="16" t="s">
        <v>1321</v>
      </c>
      <c r="C906" s="16" t="s">
        <v>2713</v>
      </c>
      <c r="D906" s="9" t="s">
        <v>3026</v>
      </c>
      <c r="E906" s="16" t="s">
        <v>2983</v>
      </c>
      <c r="F906" s="16">
        <v>1</v>
      </c>
      <c r="G906" s="16">
        <v>11157</v>
      </c>
      <c r="H906" s="16">
        <f>F906/(F906+G906)</f>
        <v>8.9621796020792252E-5</v>
      </c>
      <c r="I906" s="16">
        <v>0</v>
      </c>
      <c r="J906" s="16">
        <v>132889</v>
      </c>
      <c r="K906" s="16">
        <v>0</v>
      </c>
      <c r="L906" s="16">
        <v>7.7460828757280595E-2</v>
      </c>
      <c r="M906" s="18" t="s">
        <v>40</v>
      </c>
      <c r="N906" s="21">
        <v>0.30537821152941103</v>
      </c>
      <c r="O906" s="21" t="s">
        <v>40</v>
      </c>
      <c r="Q906" s="16">
        <v>0</v>
      </c>
      <c r="R906" s="16">
        <v>5579</v>
      </c>
      <c r="S906" s="16">
        <v>0</v>
      </c>
      <c r="T906" s="16">
        <v>5579</v>
      </c>
      <c r="U906" s="16">
        <v>1</v>
      </c>
      <c r="V906" s="18">
        <v>0</v>
      </c>
      <c r="W906" s="21">
        <v>0</v>
      </c>
      <c r="X906" s="21" t="s">
        <v>40</v>
      </c>
      <c r="Z906" s="16">
        <v>1</v>
      </c>
      <c r="AA906" s="16">
        <v>0</v>
      </c>
      <c r="AB906" s="16">
        <v>911</v>
      </c>
      <c r="AC906" s="16">
        <v>676</v>
      </c>
      <c r="AD906" s="16">
        <v>1</v>
      </c>
      <c r="AE906" s="18" t="s">
        <v>40</v>
      </c>
      <c r="AF906" s="21">
        <v>1.9021175986842099E-2</v>
      </c>
      <c r="AG906" s="21" t="s">
        <v>40</v>
      </c>
    </row>
    <row r="907" spans="1:33" x14ac:dyDescent="0.25">
      <c r="A907" s="16">
        <v>94577081</v>
      </c>
      <c r="B907" s="16" t="s">
        <v>1079</v>
      </c>
      <c r="C907" s="16" t="s">
        <v>2520</v>
      </c>
      <c r="D907" s="4" t="s">
        <v>2959</v>
      </c>
      <c r="E907" s="16" t="s">
        <v>2983</v>
      </c>
      <c r="F907" s="16">
        <v>1</v>
      </c>
      <c r="G907" s="16">
        <v>11157</v>
      </c>
      <c r="H907" s="16">
        <f>F907/(F907+G907)</f>
        <v>8.9621796020792252E-5</v>
      </c>
      <c r="I907" s="16">
        <v>0</v>
      </c>
      <c r="J907" s="16">
        <v>132889</v>
      </c>
      <c r="K907" s="16">
        <v>0</v>
      </c>
      <c r="L907" s="16">
        <v>7.7460828757280595E-2</v>
      </c>
      <c r="M907" s="18" t="s">
        <v>40</v>
      </c>
      <c r="N907" s="21">
        <v>0.30537821152941103</v>
      </c>
      <c r="O907" s="21" t="s">
        <v>40</v>
      </c>
      <c r="Q907" s="16">
        <v>0</v>
      </c>
      <c r="R907" s="16">
        <v>5579</v>
      </c>
      <c r="S907" s="16">
        <v>0</v>
      </c>
      <c r="T907" s="16">
        <v>5579</v>
      </c>
      <c r="U907" s="16">
        <v>1</v>
      </c>
      <c r="V907" s="18">
        <v>0</v>
      </c>
      <c r="W907" s="21">
        <v>0</v>
      </c>
      <c r="X907" s="21" t="s">
        <v>40</v>
      </c>
      <c r="Z907" s="16">
        <v>0</v>
      </c>
      <c r="AA907" s="16">
        <v>0</v>
      </c>
      <c r="AB907" s="16">
        <v>911</v>
      </c>
      <c r="AC907" s="16">
        <v>676</v>
      </c>
      <c r="AD907" s="16">
        <v>1</v>
      </c>
      <c r="AE907" s="18">
        <v>0</v>
      </c>
      <c r="AF907" s="21">
        <v>0</v>
      </c>
      <c r="AG907" s="21" t="s">
        <v>40</v>
      </c>
    </row>
    <row r="908" spans="1:33" x14ac:dyDescent="0.25">
      <c r="A908" s="16">
        <v>94577080</v>
      </c>
      <c r="B908" s="16" t="s">
        <v>1050</v>
      </c>
      <c r="C908" s="16" t="s">
        <v>2499</v>
      </c>
      <c r="D908" s="6" t="s">
        <v>2958</v>
      </c>
      <c r="E908" s="16" t="s">
        <v>2983</v>
      </c>
      <c r="F908" s="16">
        <v>1</v>
      </c>
      <c r="G908" s="16">
        <v>11157</v>
      </c>
      <c r="H908" s="16">
        <f>F908/(F908+G908)</f>
        <v>8.9621796020792252E-5</v>
      </c>
      <c r="I908" s="16">
        <v>0</v>
      </c>
      <c r="J908" s="16">
        <v>132889</v>
      </c>
      <c r="K908" s="16">
        <v>0</v>
      </c>
      <c r="L908" s="16">
        <v>7.7460828757280595E-2</v>
      </c>
      <c r="M908" s="18" t="s">
        <v>40</v>
      </c>
      <c r="N908" s="21">
        <v>0.30537821152941103</v>
      </c>
      <c r="O908" s="21" t="s">
        <v>40</v>
      </c>
      <c r="Q908" s="16">
        <v>0</v>
      </c>
      <c r="R908" s="16">
        <v>5579</v>
      </c>
      <c r="S908" s="16">
        <v>0</v>
      </c>
      <c r="T908" s="16">
        <v>5579</v>
      </c>
      <c r="U908" s="16">
        <v>1</v>
      </c>
      <c r="V908" s="18">
        <v>0</v>
      </c>
      <c r="W908" s="21">
        <v>0</v>
      </c>
      <c r="X908" s="21" t="s">
        <v>40</v>
      </c>
      <c r="Z908" s="16">
        <v>0</v>
      </c>
      <c r="AA908" s="16">
        <v>0</v>
      </c>
      <c r="AB908" s="16">
        <v>911</v>
      </c>
      <c r="AC908" s="16">
        <v>676</v>
      </c>
      <c r="AD908" s="16">
        <v>1</v>
      </c>
      <c r="AE908" s="18">
        <v>0</v>
      </c>
      <c r="AF908" s="21">
        <v>0</v>
      </c>
      <c r="AG908" s="21" t="s">
        <v>40</v>
      </c>
    </row>
    <row r="909" spans="1:33" x14ac:dyDescent="0.25">
      <c r="A909" s="16">
        <v>94577079</v>
      </c>
      <c r="B909" s="16" t="s">
        <v>1239</v>
      </c>
      <c r="C909" s="16" t="s">
        <v>2647</v>
      </c>
      <c r="D909" s="9" t="s">
        <v>3026</v>
      </c>
      <c r="E909" s="16" t="s">
        <v>2983</v>
      </c>
      <c r="F909" s="16">
        <v>1</v>
      </c>
      <c r="G909" s="16">
        <v>11157</v>
      </c>
      <c r="H909" s="16">
        <f>F909/(F909+G909)</f>
        <v>8.9621796020792252E-5</v>
      </c>
      <c r="I909" s="16">
        <v>0</v>
      </c>
      <c r="J909" s="16">
        <v>132889</v>
      </c>
      <c r="K909" s="16">
        <v>0</v>
      </c>
      <c r="L909" s="16">
        <v>7.7460828757280595E-2</v>
      </c>
      <c r="M909" s="18" t="s">
        <v>40</v>
      </c>
      <c r="N909" s="21">
        <v>0.30537821152941103</v>
      </c>
      <c r="O909" s="21" t="s">
        <v>40</v>
      </c>
      <c r="Q909" s="16">
        <v>0</v>
      </c>
      <c r="R909" s="16">
        <v>5579</v>
      </c>
      <c r="S909" s="16">
        <v>0</v>
      </c>
      <c r="T909" s="16">
        <v>5579</v>
      </c>
      <c r="U909" s="16">
        <v>1</v>
      </c>
      <c r="V909" s="18">
        <v>0</v>
      </c>
      <c r="W909" s="21">
        <v>0</v>
      </c>
      <c r="X909" s="21" t="s">
        <v>40</v>
      </c>
      <c r="Z909" s="16">
        <v>1</v>
      </c>
      <c r="AA909" s="16">
        <v>0</v>
      </c>
      <c r="AB909" s="16">
        <v>911</v>
      </c>
      <c r="AC909" s="16">
        <v>676</v>
      </c>
      <c r="AD909" s="16">
        <v>1</v>
      </c>
      <c r="AE909" s="18" t="s">
        <v>40</v>
      </c>
      <c r="AF909" s="21">
        <v>1.9021175986842099E-2</v>
      </c>
      <c r="AG909" s="21" t="s">
        <v>40</v>
      </c>
    </row>
    <row r="910" spans="1:33" x14ac:dyDescent="0.25">
      <c r="A910" s="16">
        <v>94577072</v>
      </c>
      <c r="B910" s="16" t="s">
        <v>1012</v>
      </c>
      <c r="C910" s="16" t="s">
        <v>2464</v>
      </c>
      <c r="D910" s="4" t="s">
        <v>2959</v>
      </c>
      <c r="E910" s="16" t="s">
        <v>2983</v>
      </c>
      <c r="F910" s="16">
        <v>1</v>
      </c>
      <c r="G910" s="16">
        <v>11157</v>
      </c>
      <c r="H910" s="16">
        <f>F910/(F910+G910)</f>
        <v>8.9621796020792252E-5</v>
      </c>
      <c r="I910" s="16">
        <v>0</v>
      </c>
      <c r="J910" s="16">
        <v>132889</v>
      </c>
      <c r="K910" s="16">
        <v>0</v>
      </c>
      <c r="L910" s="16">
        <v>7.7460828757280595E-2</v>
      </c>
      <c r="M910" s="18" t="s">
        <v>40</v>
      </c>
      <c r="N910" s="21">
        <v>0.30537821152941103</v>
      </c>
      <c r="O910" s="21" t="s">
        <v>40</v>
      </c>
      <c r="Q910" s="16">
        <v>0</v>
      </c>
      <c r="R910" s="16">
        <v>5579</v>
      </c>
      <c r="S910" s="16">
        <v>0</v>
      </c>
      <c r="T910" s="16">
        <v>5579</v>
      </c>
      <c r="U910" s="16">
        <v>1</v>
      </c>
      <c r="V910" s="18">
        <v>0</v>
      </c>
      <c r="W910" s="21">
        <v>0</v>
      </c>
      <c r="X910" s="21" t="s">
        <v>40</v>
      </c>
      <c r="Z910" s="16">
        <v>0</v>
      </c>
      <c r="AA910" s="16">
        <v>0</v>
      </c>
      <c r="AB910" s="16">
        <v>911</v>
      </c>
      <c r="AC910" s="16">
        <v>676</v>
      </c>
      <c r="AD910" s="16">
        <v>1</v>
      </c>
      <c r="AE910" s="18">
        <v>0</v>
      </c>
      <c r="AF910" s="21">
        <v>0</v>
      </c>
      <c r="AG910" s="21" t="s">
        <v>40</v>
      </c>
    </row>
    <row r="911" spans="1:33" x14ac:dyDescent="0.25">
      <c r="A911" s="16">
        <v>94577069</v>
      </c>
      <c r="B911" s="16" t="s">
        <v>1279</v>
      </c>
      <c r="C911" s="16" t="s">
        <v>2680</v>
      </c>
      <c r="D911" s="4" t="s">
        <v>2959</v>
      </c>
      <c r="E911" s="16" t="s">
        <v>2983</v>
      </c>
      <c r="F911" s="16">
        <v>1</v>
      </c>
      <c r="G911" s="16">
        <v>11157</v>
      </c>
      <c r="H911" s="16">
        <f>F911/(F911+G911)</f>
        <v>8.9621796020792252E-5</v>
      </c>
      <c r="I911" s="16">
        <v>0</v>
      </c>
      <c r="J911" s="16">
        <v>132889</v>
      </c>
      <c r="K911" s="16">
        <v>0</v>
      </c>
      <c r="L911" s="16">
        <v>7.7460828757280595E-2</v>
      </c>
      <c r="M911" s="18" t="s">
        <v>40</v>
      </c>
      <c r="N911" s="21">
        <v>0.30537821152941103</v>
      </c>
      <c r="O911" s="21" t="s">
        <v>40</v>
      </c>
      <c r="Q911" s="16">
        <v>0</v>
      </c>
      <c r="R911" s="16">
        <v>5579</v>
      </c>
      <c r="S911" s="16">
        <v>0</v>
      </c>
      <c r="T911" s="16">
        <v>5579</v>
      </c>
      <c r="U911" s="16">
        <v>1</v>
      </c>
      <c r="V911" s="18">
        <v>0</v>
      </c>
      <c r="W911" s="21">
        <v>0</v>
      </c>
      <c r="X911" s="21" t="s">
        <v>40</v>
      </c>
      <c r="Z911" s="16">
        <v>0</v>
      </c>
      <c r="AA911" s="16">
        <v>1</v>
      </c>
      <c r="AB911" s="16">
        <v>911</v>
      </c>
      <c r="AC911" s="16">
        <v>676</v>
      </c>
      <c r="AD911" s="16">
        <v>0.42632241813602001</v>
      </c>
      <c r="AE911" s="18">
        <v>0</v>
      </c>
      <c r="AF911" s="21">
        <v>0</v>
      </c>
      <c r="AG911" s="21">
        <v>28.9826585027396</v>
      </c>
    </row>
    <row r="912" spans="1:33" x14ac:dyDescent="0.25">
      <c r="A912" s="16">
        <v>94577066</v>
      </c>
      <c r="B912" s="16" t="s">
        <v>1167</v>
      </c>
      <c r="C912" s="16" t="s">
        <v>2591</v>
      </c>
      <c r="D912" s="4" t="s">
        <v>2959</v>
      </c>
      <c r="E912" s="16" t="s">
        <v>2983</v>
      </c>
      <c r="F912" s="16">
        <v>1</v>
      </c>
      <c r="G912" s="16">
        <v>11157</v>
      </c>
      <c r="H912" s="16">
        <f>F912/(F912+G912)</f>
        <v>8.9621796020792252E-5</v>
      </c>
      <c r="I912" s="16">
        <v>0</v>
      </c>
      <c r="J912" s="16">
        <v>132889</v>
      </c>
      <c r="K912" s="16">
        <v>0</v>
      </c>
      <c r="L912" s="16">
        <v>7.7460828757280595E-2</v>
      </c>
      <c r="M912" s="18" t="s">
        <v>40</v>
      </c>
      <c r="N912" s="21">
        <v>0.30537821152941103</v>
      </c>
      <c r="O912" s="21" t="s">
        <v>40</v>
      </c>
      <c r="Q912" s="16">
        <v>0</v>
      </c>
      <c r="R912" s="16">
        <v>5579</v>
      </c>
      <c r="S912" s="16">
        <v>0</v>
      </c>
      <c r="T912" s="16">
        <v>5579</v>
      </c>
      <c r="U912" s="16">
        <v>1</v>
      </c>
      <c r="V912" s="18">
        <v>0</v>
      </c>
      <c r="W912" s="21">
        <v>0</v>
      </c>
      <c r="X912" s="21" t="s">
        <v>40</v>
      </c>
      <c r="Z912" s="16">
        <v>0</v>
      </c>
      <c r="AA912" s="16">
        <v>1</v>
      </c>
      <c r="AB912" s="16">
        <v>911</v>
      </c>
      <c r="AC912" s="16">
        <v>676</v>
      </c>
      <c r="AD912" s="16">
        <v>0.42632241813602001</v>
      </c>
      <c r="AE912" s="18">
        <v>0</v>
      </c>
      <c r="AF912" s="21">
        <v>0</v>
      </c>
      <c r="AG912" s="21">
        <v>28.9826585027396</v>
      </c>
    </row>
    <row r="913" spans="1:33" x14ac:dyDescent="0.25">
      <c r="A913" s="16">
        <v>94577059</v>
      </c>
      <c r="B913" s="16" t="s">
        <v>525</v>
      </c>
      <c r="C913" s="16" t="s">
        <v>2067</v>
      </c>
      <c r="D913" s="67" t="s">
        <v>3038</v>
      </c>
      <c r="E913" s="16" t="s">
        <v>2983</v>
      </c>
      <c r="F913" s="16">
        <v>1</v>
      </c>
      <c r="G913" s="16">
        <v>11157</v>
      </c>
      <c r="H913" s="16">
        <f>F913/(F913+G913)</f>
        <v>8.9621796020792252E-5</v>
      </c>
      <c r="I913" s="16">
        <v>100</v>
      </c>
      <c r="J913" s="16">
        <v>132789</v>
      </c>
      <c r="K913" s="16">
        <v>7.5005034643244018E-4</v>
      </c>
      <c r="L913" s="16">
        <v>4.6577101593674704E-3</v>
      </c>
      <c r="M913" s="22">
        <v>0.119019334459952</v>
      </c>
      <c r="N913" s="21">
        <v>2.9872441568514802E-3</v>
      </c>
      <c r="O913" s="21">
        <v>0.67863725695874999</v>
      </c>
      <c r="Q913" s="16">
        <v>0</v>
      </c>
      <c r="R913" s="16">
        <v>5579</v>
      </c>
      <c r="S913" s="16">
        <v>31</v>
      </c>
      <c r="T913" s="16">
        <v>5548</v>
      </c>
      <c r="U913" s="16">
        <v>8.9320604231455496E-10</v>
      </c>
      <c r="V913" s="18">
        <v>0</v>
      </c>
      <c r="W913" s="21">
        <v>0</v>
      </c>
      <c r="X913" s="21">
        <v>0.12579010831976301</v>
      </c>
      <c r="Z913" s="16">
        <v>0</v>
      </c>
      <c r="AA913" s="16">
        <v>0</v>
      </c>
      <c r="AB913" s="16">
        <v>911</v>
      </c>
      <c r="AC913" s="16">
        <v>676</v>
      </c>
      <c r="AD913" s="16">
        <v>1</v>
      </c>
      <c r="AE913" s="18">
        <v>0</v>
      </c>
      <c r="AF913" s="21">
        <v>0</v>
      </c>
      <c r="AG913" s="21" t="s">
        <v>40</v>
      </c>
    </row>
    <row r="914" spans="1:33" x14ac:dyDescent="0.25">
      <c r="A914" s="16">
        <v>94577034</v>
      </c>
      <c r="B914" s="16" t="s">
        <v>1506</v>
      </c>
      <c r="C914" s="16" t="s">
        <v>2853</v>
      </c>
      <c r="D914" s="9" t="s">
        <v>3026</v>
      </c>
      <c r="E914" s="16" t="s">
        <v>2983</v>
      </c>
      <c r="F914" s="16">
        <v>1</v>
      </c>
      <c r="G914" s="16">
        <v>11157</v>
      </c>
      <c r="H914" s="16">
        <f>F914/(F914+G914)</f>
        <v>8.9621796020792252E-5</v>
      </c>
      <c r="I914" s="16">
        <v>1</v>
      </c>
      <c r="J914" s="16">
        <v>132888</v>
      </c>
      <c r="K914" s="16">
        <v>5.2781685370402665E-6</v>
      </c>
      <c r="L914" s="16">
        <v>0.148921973618827</v>
      </c>
      <c r="M914" s="18">
        <v>11.9104347430477</v>
      </c>
      <c r="N914" s="21">
        <v>0.151721626174704</v>
      </c>
      <c r="O914" s="21">
        <v>927.24945738906604</v>
      </c>
      <c r="Q914" s="16">
        <v>0</v>
      </c>
      <c r="R914" s="16">
        <v>5579</v>
      </c>
      <c r="S914" s="16">
        <v>0</v>
      </c>
      <c r="T914" s="16">
        <v>5579</v>
      </c>
      <c r="U914" s="16">
        <v>1</v>
      </c>
      <c r="V914" s="18">
        <v>0</v>
      </c>
      <c r="W914" s="21">
        <v>0</v>
      </c>
      <c r="X914" s="21" t="s">
        <v>40</v>
      </c>
      <c r="Z914" s="16">
        <v>1</v>
      </c>
      <c r="AA914" s="16">
        <v>0</v>
      </c>
      <c r="AB914" s="16">
        <v>911</v>
      </c>
      <c r="AC914" s="16">
        <v>676</v>
      </c>
      <c r="AD914" s="16">
        <v>1</v>
      </c>
      <c r="AE914" s="18" t="s">
        <v>40</v>
      </c>
      <c r="AF914" s="21">
        <v>1.9021175986842099E-2</v>
      </c>
      <c r="AG914" s="21" t="s">
        <v>40</v>
      </c>
    </row>
    <row r="915" spans="1:33" x14ac:dyDescent="0.25">
      <c r="A915" s="16">
        <v>94577003</v>
      </c>
      <c r="B915" s="16" t="s">
        <v>892</v>
      </c>
      <c r="C915" s="16" t="s">
        <v>2366</v>
      </c>
      <c r="D915" s="4" t="s">
        <v>2959</v>
      </c>
      <c r="E915" s="16" t="s">
        <v>2983</v>
      </c>
      <c r="F915" s="16">
        <v>1</v>
      </c>
      <c r="G915" s="16">
        <v>11157</v>
      </c>
      <c r="H915" s="16">
        <f>F915/(F915+G915)</f>
        <v>8.9621796020792252E-5</v>
      </c>
      <c r="I915" s="16">
        <v>0</v>
      </c>
      <c r="J915" s="16">
        <v>132889</v>
      </c>
      <c r="K915" s="16">
        <v>0</v>
      </c>
      <c r="L915" s="16">
        <v>7.7460828757280595E-2</v>
      </c>
      <c r="M915" s="18" t="s">
        <v>40</v>
      </c>
      <c r="N915" s="21">
        <v>0.30537821152941103</v>
      </c>
      <c r="O915" s="21" t="s">
        <v>40</v>
      </c>
      <c r="Q915" s="16">
        <v>0</v>
      </c>
      <c r="R915" s="16">
        <v>5579</v>
      </c>
      <c r="S915" s="16">
        <v>0</v>
      </c>
      <c r="T915" s="16">
        <v>5579</v>
      </c>
      <c r="U915" s="16">
        <v>1</v>
      </c>
      <c r="V915" s="18">
        <v>0</v>
      </c>
      <c r="W915" s="21">
        <v>0</v>
      </c>
      <c r="X915" s="21" t="s">
        <v>40</v>
      </c>
      <c r="Z915" s="16">
        <v>0</v>
      </c>
      <c r="AA915" s="16">
        <v>1</v>
      </c>
      <c r="AB915" s="16">
        <v>911</v>
      </c>
      <c r="AC915" s="16">
        <v>676</v>
      </c>
      <c r="AD915" s="16">
        <v>0.42632241813602001</v>
      </c>
      <c r="AE915" s="18">
        <v>0</v>
      </c>
      <c r="AF915" s="21">
        <v>0</v>
      </c>
      <c r="AG915" s="21">
        <v>28.9826585027396</v>
      </c>
    </row>
    <row r="916" spans="1:33" x14ac:dyDescent="0.25">
      <c r="A916" s="16">
        <v>94576991</v>
      </c>
      <c r="B916" s="16" t="s">
        <v>1122</v>
      </c>
      <c r="C916" s="16" t="s">
        <v>1637</v>
      </c>
      <c r="D916" s="4" t="s">
        <v>2959</v>
      </c>
      <c r="E916" s="16" t="s">
        <v>2983</v>
      </c>
      <c r="F916" s="16">
        <v>1</v>
      </c>
      <c r="G916" s="16">
        <v>11157</v>
      </c>
      <c r="H916" s="16">
        <f>F916/(F916+G916)</f>
        <v>8.9621796020792252E-5</v>
      </c>
      <c r="I916" s="16">
        <v>0</v>
      </c>
      <c r="J916" s="16">
        <v>132889</v>
      </c>
      <c r="K916" s="16">
        <v>0</v>
      </c>
      <c r="L916" s="16">
        <v>7.7460828757280595E-2</v>
      </c>
      <c r="M916" s="18" t="s">
        <v>40</v>
      </c>
      <c r="N916" s="21">
        <v>0.30537821152941103</v>
      </c>
      <c r="O916" s="21" t="s">
        <v>40</v>
      </c>
      <c r="Q916" s="16">
        <v>0</v>
      </c>
      <c r="R916" s="16">
        <v>5579</v>
      </c>
      <c r="S916" s="16">
        <v>0</v>
      </c>
      <c r="T916" s="16">
        <v>5579</v>
      </c>
      <c r="U916" s="16">
        <v>1</v>
      </c>
      <c r="V916" s="18">
        <v>0</v>
      </c>
      <c r="W916" s="21">
        <v>0</v>
      </c>
      <c r="X916" s="21" t="s">
        <v>40</v>
      </c>
      <c r="Z916" s="16">
        <v>0</v>
      </c>
      <c r="AA916" s="16">
        <v>0</v>
      </c>
      <c r="AB916" s="16">
        <v>911</v>
      </c>
      <c r="AC916" s="16">
        <v>676</v>
      </c>
      <c r="AD916" s="16">
        <v>1</v>
      </c>
      <c r="AE916" s="18">
        <v>0</v>
      </c>
      <c r="AF916" s="21">
        <v>0</v>
      </c>
      <c r="AG916" s="21" t="s">
        <v>40</v>
      </c>
    </row>
    <row r="917" spans="1:33" x14ac:dyDescent="0.25">
      <c r="A917" s="16">
        <v>94574228</v>
      </c>
      <c r="B917" s="16" t="s">
        <v>1432</v>
      </c>
      <c r="C917" s="16" t="s">
        <v>2790</v>
      </c>
      <c r="D917" s="6" t="s">
        <v>2958</v>
      </c>
      <c r="E917" s="16" t="s">
        <v>2983</v>
      </c>
      <c r="F917" s="16">
        <v>1</v>
      </c>
      <c r="G917" s="16">
        <v>11157</v>
      </c>
      <c r="H917" s="16">
        <f>F917/(F917+G917)</f>
        <v>8.9621796020792252E-5</v>
      </c>
      <c r="I917" s="16">
        <v>0</v>
      </c>
      <c r="J917" s="16">
        <v>132889</v>
      </c>
      <c r="K917" s="16">
        <v>0</v>
      </c>
      <c r="L917" s="16">
        <v>7.7460828757280595E-2</v>
      </c>
      <c r="M917" s="18" t="s">
        <v>40</v>
      </c>
      <c r="N917" s="21">
        <v>0.30537821152941103</v>
      </c>
      <c r="O917" s="21" t="s">
        <v>40</v>
      </c>
      <c r="Q917" s="16">
        <v>0</v>
      </c>
      <c r="R917" s="16">
        <v>5579</v>
      </c>
      <c r="S917" s="16">
        <v>0</v>
      </c>
      <c r="T917" s="16">
        <v>5579</v>
      </c>
      <c r="U917" s="16">
        <v>1</v>
      </c>
      <c r="V917" s="18">
        <v>0</v>
      </c>
      <c r="W917" s="21">
        <v>0</v>
      </c>
      <c r="X917" s="21" t="s">
        <v>40</v>
      </c>
      <c r="Z917" s="16">
        <v>0</v>
      </c>
      <c r="AA917" s="16">
        <v>1</v>
      </c>
      <c r="AB917" s="16">
        <v>911</v>
      </c>
      <c r="AC917" s="16">
        <v>676</v>
      </c>
      <c r="AD917" s="16">
        <v>0.42632241813602001</v>
      </c>
      <c r="AE917" s="18">
        <v>0</v>
      </c>
      <c r="AF917" s="21">
        <v>0</v>
      </c>
      <c r="AG917" s="21">
        <v>28.9826585027396</v>
      </c>
    </row>
    <row r="918" spans="1:33" x14ac:dyDescent="0.25">
      <c r="A918" s="16">
        <v>94574197</v>
      </c>
      <c r="B918" s="16" t="s">
        <v>1331</v>
      </c>
      <c r="C918" s="16" t="s">
        <v>2720</v>
      </c>
      <c r="D918" s="6" t="s">
        <v>2958</v>
      </c>
      <c r="E918" s="16" t="s">
        <v>2983</v>
      </c>
      <c r="F918" s="16">
        <v>1</v>
      </c>
      <c r="G918" s="16">
        <v>11157</v>
      </c>
      <c r="H918" s="16">
        <f>F918/(F918+G918)</f>
        <v>8.9621796020792252E-5</v>
      </c>
      <c r="I918" s="16">
        <v>0</v>
      </c>
      <c r="J918" s="16">
        <v>132889</v>
      </c>
      <c r="K918" s="16">
        <v>0</v>
      </c>
      <c r="L918" s="16">
        <v>7.7460828757280595E-2</v>
      </c>
      <c r="M918" s="18" t="s">
        <v>40</v>
      </c>
      <c r="N918" s="21">
        <v>0.30537821152941103</v>
      </c>
      <c r="O918" s="21" t="s">
        <v>40</v>
      </c>
      <c r="Q918" s="16">
        <v>0</v>
      </c>
      <c r="R918" s="16">
        <v>5579</v>
      </c>
      <c r="S918" s="16">
        <v>0</v>
      </c>
      <c r="T918" s="16">
        <v>5579</v>
      </c>
      <c r="U918" s="16">
        <v>1</v>
      </c>
      <c r="V918" s="18">
        <v>0</v>
      </c>
      <c r="W918" s="21">
        <v>0</v>
      </c>
      <c r="X918" s="21" t="s">
        <v>40</v>
      </c>
      <c r="Z918" s="16">
        <v>0</v>
      </c>
      <c r="AA918" s="16">
        <v>0</v>
      </c>
      <c r="AB918" s="16">
        <v>911</v>
      </c>
      <c r="AC918" s="16">
        <v>676</v>
      </c>
      <c r="AD918" s="16">
        <v>1</v>
      </c>
      <c r="AE918" s="18">
        <v>0</v>
      </c>
      <c r="AF918" s="21">
        <v>0</v>
      </c>
      <c r="AG918" s="21" t="s">
        <v>40</v>
      </c>
    </row>
    <row r="919" spans="1:33" x14ac:dyDescent="0.25">
      <c r="A919" s="16">
        <v>94574188</v>
      </c>
      <c r="B919" s="16" t="s">
        <v>1529</v>
      </c>
      <c r="C919" s="16" t="s">
        <v>2873</v>
      </c>
      <c r="D919" s="4" t="s">
        <v>2959</v>
      </c>
      <c r="E919" s="16" t="s">
        <v>2983</v>
      </c>
      <c r="F919" s="16">
        <v>1</v>
      </c>
      <c r="G919" s="16">
        <v>11157</v>
      </c>
      <c r="H919" s="16">
        <f>F919/(F919+G919)</f>
        <v>8.9621796020792252E-5</v>
      </c>
      <c r="I919" s="16">
        <v>1</v>
      </c>
      <c r="J919" s="16">
        <v>132888</v>
      </c>
      <c r="K919" s="16">
        <v>7.342518603707997E-6</v>
      </c>
      <c r="L919" s="16">
        <v>0.148921973618827</v>
      </c>
      <c r="M919" s="18">
        <v>11.9104347430477</v>
      </c>
      <c r="N919" s="21">
        <v>0.151721626174704</v>
      </c>
      <c r="O919" s="21">
        <v>927.24945738906604</v>
      </c>
      <c r="Q919" s="16">
        <v>0</v>
      </c>
      <c r="R919" s="16">
        <v>5579</v>
      </c>
      <c r="S919" s="16">
        <v>0</v>
      </c>
      <c r="T919" s="16">
        <v>5579</v>
      </c>
      <c r="U919" s="16">
        <v>1</v>
      </c>
      <c r="V919" s="18">
        <v>0</v>
      </c>
      <c r="W919" s="21">
        <v>0</v>
      </c>
      <c r="X919" s="21" t="s">
        <v>40</v>
      </c>
      <c r="Z919" s="16">
        <v>0</v>
      </c>
      <c r="AA919" s="16">
        <v>0</v>
      </c>
      <c r="AB919" s="16">
        <v>911</v>
      </c>
      <c r="AC919" s="16">
        <v>676</v>
      </c>
      <c r="AD919" s="16">
        <v>1</v>
      </c>
      <c r="AE919" s="18">
        <v>0</v>
      </c>
      <c r="AF919" s="21">
        <v>0</v>
      </c>
      <c r="AG919" s="21" t="s">
        <v>40</v>
      </c>
    </row>
    <row r="920" spans="1:33" x14ac:dyDescent="0.25">
      <c r="A920" s="16">
        <v>94574182</v>
      </c>
      <c r="B920" s="16" t="s">
        <v>1456</v>
      </c>
      <c r="C920" s="16" t="s">
        <v>2811</v>
      </c>
      <c r="D920" s="6" t="s">
        <v>2958</v>
      </c>
      <c r="E920" s="16" t="s">
        <v>2983</v>
      </c>
      <c r="F920" s="16">
        <v>1</v>
      </c>
      <c r="G920" s="16">
        <v>11157</v>
      </c>
      <c r="H920" s="16">
        <f>F920/(F920+G920)</f>
        <v>8.9621796020792252E-5</v>
      </c>
      <c r="I920" s="16">
        <v>0</v>
      </c>
      <c r="J920" s="16">
        <v>132889</v>
      </c>
      <c r="K920" s="16">
        <v>0</v>
      </c>
      <c r="L920" s="16">
        <v>7.7460828757280595E-2</v>
      </c>
      <c r="M920" s="18" t="s">
        <v>40</v>
      </c>
      <c r="N920" s="21">
        <v>0.30537821152941103</v>
      </c>
      <c r="O920" s="21" t="s">
        <v>40</v>
      </c>
      <c r="Q920" s="16">
        <v>0</v>
      </c>
      <c r="R920" s="16">
        <v>5579</v>
      </c>
      <c r="S920" s="16">
        <v>0</v>
      </c>
      <c r="T920" s="16">
        <v>5579</v>
      </c>
      <c r="U920" s="16">
        <v>1</v>
      </c>
      <c r="V920" s="18">
        <v>0</v>
      </c>
      <c r="W920" s="21">
        <v>0</v>
      </c>
      <c r="X920" s="21" t="s">
        <v>40</v>
      </c>
      <c r="Z920" s="16">
        <v>0</v>
      </c>
      <c r="AA920" s="16">
        <v>1</v>
      </c>
      <c r="AB920" s="16">
        <v>911</v>
      </c>
      <c r="AC920" s="16">
        <v>676</v>
      </c>
      <c r="AD920" s="16">
        <v>0.42632241813602001</v>
      </c>
      <c r="AE920" s="18">
        <v>0</v>
      </c>
      <c r="AF920" s="21">
        <v>0</v>
      </c>
      <c r="AG920" s="21">
        <v>28.9826585027396</v>
      </c>
    </row>
    <row r="921" spans="1:33" x14ac:dyDescent="0.25">
      <c r="A921" s="16">
        <v>94574152</v>
      </c>
      <c r="B921" s="16" t="s">
        <v>1496</v>
      </c>
      <c r="C921" s="16" t="s">
        <v>2846</v>
      </c>
      <c r="D921" s="9" t="s">
        <v>3026</v>
      </c>
      <c r="E921" s="16" t="s">
        <v>2983</v>
      </c>
      <c r="F921" s="16">
        <v>1</v>
      </c>
      <c r="G921" s="16">
        <v>11157</v>
      </c>
      <c r="H921" s="16">
        <f>F921/(F921+G921)</f>
        <v>8.9621796020792252E-5</v>
      </c>
      <c r="I921" s="16">
        <v>1</v>
      </c>
      <c r="J921" s="16">
        <v>132888</v>
      </c>
      <c r="K921" s="16">
        <v>7.3449110828880903E-6</v>
      </c>
      <c r="L921" s="16">
        <v>0.148921973618827</v>
      </c>
      <c r="M921" s="18">
        <v>11.9104347430477</v>
      </c>
      <c r="N921" s="21">
        <v>0.151721626174704</v>
      </c>
      <c r="O921" s="21">
        <v>927.24945738906604</v>
      </c>
      <c r="Q921" s="16">
        <v>0</v>
      </c>
      <c r="R921" s="16">
        <v>5579</v>
      </c>
      <c r="S921" s="16">
        <v>0</v>
      </c>
      <c r="T921" s="16">
        <v>5579</v>
      </c>
      <c r="U921" s="16">
        <v>1</v>
      </c>
      <c r="V921" s="18">
        <v>0</v>
      </c>
      <c r="W921" s="21">
        <v>0</v>
      </c>
      <c r="X921" s="21" t="s">
        <v>40</v>
      </c>
      <c r="Z921" s="16">
        <v>1</v>
      </c>
      <c r="AA921" s="16">
        <v>0</v>
      </c>
      <c r="AB921" s="16">
        <v>911</v>
      </c>
      <c r="AC921" s="16">
        <v>676</v>
      </c>
      <c r="AD921" s="16">
        <v>1</v>
      </c>
      <c r="AE921" s="18" t="s">
        <v>40</v>
      </c>
      <c r="AF921" s="21">
        <v>1.9021175986842099E-2</v>
      </c>
      <c r="AG921" s="21" t="s">
        <v>40</v>
      </c>
    </row>
    <row r="922" spans="1:33" x14ac:dyDescent="0.25">
      <c r="A922" s="16">
        <v>94574147</v>
      </c>
      <c r="B922" s="16" t="s">
        <v>1409</v>
      </c>
      <c r="C922" s="16" t="s">
        <v>2773</v>
      </c>
      <c r="D922" s="6" t="s">
        <v>2958</v>
      </c>
      <c r="E922" s="16" t="s">
        <v>2983</v>
      </c>
      <c r="F922" s="16">
        <v>1</v>
      </c>
      <c r="G922" s="16">
        <v>11157</v>
      </c>
      <c r="H922" s="16">
        <f>F922/(F922+G922)</f>
        <v>8.9621796020792252E-5</v>
      </c>
      <c r="I922" s="16">
        <v>0</v>
      </c>
      <c r="J922" s="16">
        <v>132889</v>
      </c>
      <c r="K922" s="16">
        <v>0</v>
      </c>
      <c r="L922" s="16">
        <v>7.7460828757280595E-2</v>
      </c>
      <c r="M922" s="18" t="s">
        <v>40</v>
      </c>
      <c r="N922" s="21">
        <v>0.30537821152941103</v>
      </c>
      <c r="O922" s="21" t="s">
        <v>40</v>
      </c>
      <c r="Q922" s="16">
        <v>0</v>
      </c>
      <c r="R922" s="16">
        <v>5579</v>
      </c>
      <c r="S922" s="16">
        <v>0</v>
      </c>
      <c r="T922" s="16">
        <v>5579</v>
      </c>
      <c r="U922" s="16">
        <v>1</v>
      </c>
      <c r="V922" s="18">
        <v>0</v>
      </c>
      <c r="W922" s="21">
        <v>0</v>
      </c>
      <c r="X922" s="21" t="s">
        <v>40</v>
      </c>
      <c r="Z922" s="16">
        <v>1</v>
      </c>
      <c r="AA922" s="16">
        <v>0</v>
      </c>
      <c r="AB922" s="16">
        <v>911</v>
      </c>
      <c r="AC922" s="16">
        <v>676</v>
      </c>
      <c r="AD922" s="16">
        <v>1</v>
      </c>
      <c r="AE922" s="18" t="s">
        <v>40</v>
      </c>
      <c r="AF922" s="21">
        <v>1.9021175986842099E-2</v>
      </c>
      <c r="AG922" s="21" t="s">
        <v>40</v>
      </c>
    </row>
    <row r="923" spans="1:33" x14ac:dyDescent="0.25">
      <c r="A923" s="16">
        <v>94568703</v>
      </c>
      <c r="B923" s="16" t="s">
        <v>1465</v>
      </c>
      <c r="C923" s="16" t="s">
        <v>1637</v>
      </c>
      <c r="D923" s="9" t="s">
        <v>3026</v>
      </c>
      <c r="E923" s="16" t="s">
        <v>2983</v>
      </c>
      <c r="F923" s="16">
        <v>1</v>
      </c>
      <c r="G923" s="16">
        <v>11157</v>
      </c>
      <c r="H923" s="16">
        <f>F923/(F923+G923)</f>
        <v>8.9621796020792252E-5</v>
      </c>
      <c r="I923" s="16">
        <v>0</v>
      </c>
      <c r="J923" s="16">
        <v>132889</v>
      </c>
      <c r="K923" s="16">
        <v>0</v>
      </c>
      <c r="L923" s="16">
        <v>7.7460828757280595E-2</v>
      </c>
      <c r="M923" s="18" t="s">
        <v>40</v>
      </c>
      <c r="N923" s="21">
        <v>0.30537821152941103</v>
      </c>
      <c r="O923" s="21" t="s">
        <v>40</v>
      </c>
      <c r="Q923" s="16">
        <v>0</v>
      </c>
      <c r="R923" s="16">
        <v>5579</v>
      </c>
      <c r="S923" s="16">
        <v>0</v>
      </c>
      <c r="T923" s="16">
        <v>5579</v>
      </c>
      <c r="U923" s="16">
        <v>1</v>
      </c>
      <c r="V923" s="18">
        <v>0</v>
      </c>
      <c r="W923" s="21">
        <v>0</v>
      </c>
      <c r="X923" s="21" t="s">
        <v>40</v>
      </c>
      <c r="Z923" s="16">
        <v>1</v>
      </c>
      <c r="AA923" s="16">
        <v>0</v>
      </c>
      <c r="AB923" s="16">
        <v>911</v>
      </c>
      <c r="AC923" s="16">
        <v>676</v>
      </c>
      <c r="AD923" s="16">
        <v>1</v>
      </c>
      <c r="AE923" s="18" t="s">
        <v>40</v>
      </c>
      <c r="AF923" s="21">
        <v>1.9021175986842099E-2</v>
      </c>
      <c r="AG923" s="21" t="s">
        <v>40</v>
      </c>
    </row>
    <row r="924" spans="1:33" x14ac:dyDescent="0.25">
      <c r="A924" s="16">
        <v>94568684</v>
      </c>
      <c r="B924" s="16" t="s">
        <v>1245</v>
      </c>
      <c r="C924" s="16" t="s">
        <v>2652</v>
      </c>
      <c r="D924" s="4" t="s">
        <v>2959</v>
      </c>
      <c r="E924" s="16" t="s">
        <v>2983</v>
      </c>
      <c r="F924" s="16">
        <v>1</v>
      </c>
      <c r="G924" s="16">
        <v>11157</v>
      </c>
      <c r="H924" s="16">
        <f>F924/(F924+G924)</f>
        <v>8.9621796020792252E-5</v>
      </c>
      <c r="I924" s="16">
        <v>0</v>
      </c>
      <c r="J924" s="16">
        <v>132889</v>
      </c>
      <c r="K924" s="16">
        <v>0</v>
      </c>
      <c r="L924" s="16">
        <v>7.7460828757280595E-2</v>
      </c>
      <c r="M924" s="18" t="s">
        <v>40</v>
      </c>
      <c r="N924" s="21">
        <v>0.30537821152941103</v>
      </c>
      <c r="O924" s="21" t="s">
        <v>40</v>
      </c>
      <c r="Q924" s="16">
        <v>0</v>
      </c>
      <c r="R924" s="16">
        <v>5579</v>
      </c>
      <c r="S924" s="16">
        <v>0</v>
      </c>
      <c r="T924" s="16">
        <v>5579</v>
      </c>
      <c r="U924" s="16">
        <v>1</v>
      </c>
      <c r="V924" s="18">
        <v>0</v>
      </c>
      <c r="W924" s="21">
        <v>0</v>
      </c>
      <c r="X924" s="21" t="s">
        <v>40</v>
      </c>
      <c r="Z924" s="16">
        <v>0</v>
      </c>
      <c r="AA924" s="16">
        <v>0</v>
      </c>
      <c r="AB924" s="16">
        <v>911</v>
      </c>
      <c r="AC924" s="16">
        <v>676</v>
      </c>
      <c r="AD924" s="16">
        <v>1</v>
      </c>
      <c r="AE924" s="18">
        <v>0</v>
      </c>
      <c r="AF924" s="21">
        <v>0</v>
      </c>
      <c r="AG924" s="21" t="s">
        <v>40</v>
      </c>
    </row>
    <row r="925" spans="1:33" x14ac:dyDescent="0.25">
      <c r="A925" s="16">
        <v>94568677</v>
      </c>
      <c r="B925" s="16" t="s">
        <v>1352</v>
      </c>
      <c r="C925" s="16" t="s">
        <v>2734</v>
      </c>
      <c r="D925" s="9" t="s">
        <v>3026</v>
      </c>
      <c r="E925" s="16" t="s">
        <v>2983</v>
      </c>
      <c r="F925" s="16">
        <v>1</v>
      </c>
      <c r="G925" s="16">
        <v>11157</v>
      </c>
      <c r="H925" s="16">
        <f>F925/(F925+G925)</f>
        <v>8.9621796020792252E-5</v>
      </c>
      <c r="I925" s="16">
        <v>0</v>
      </c>
      <c r="J925" s="16">
        <v>132889</v>
      </c>
      <c r="K925" s="16">
        <v>0</v>
      </c>
      <c r="L925" s="16">
        <v>7.7460828757280595E-2</v>
      </c>
      <c r="M925" s="18" t="s">
        <v>40</v>
      </c>
      <c r="N925" s="21">
        <v>0.30537821152941103</v>
      </c>
      <c r="O925" s="21" t="s">
        <v>40</v>
      </c>
      <c r="Q925" s="16">
        <v>0</v>
      </c>
      <c r="R925" s="16">
        <v>5579</v>
      </c>
      <c r="S925" s="16">
        <v>0</v>
      </c>
      <c r="T925" s="16">
        <v>5579</v>
      </c>
      <c r="U925" s="16">
        <v>1</v>
      </c>
      <c r="V925" s="18">
        <v>0</v>
      </c>
      <c r="W925" s="21">
        <v>0</v>
      </c>
      <c r="X925" s="21" t="s">
        <v>40</v>
      </c>
      <c r="Z925" s="16">
        <v>1</v>
      </c>
      <c r="AA925" s="16">
        <v>0</v>
      </c>
      <c r="AB925" s="16">
        <v>911</v>
      </c>
      <c r="AC925" s="16">
        <v>676</v>
      </c>
      <c r="AD925" s="16">
        <v>1</v>
      </c>
      <c r="AE925" s="18" t="s">
        <v>40</v>
      </c>
      <c r="AF925" s="21">
        <v>1.9021175986842099E-2</v>
      </c>
      <c r="AG925" s="21" t="s">
        <v>40</v>
      </c>
    </row>
    <row r="926" spans="1:33" x14ac:dyDescent="0.25">
      <c r="A926" s="16">
        <v>94568660</v>
      </c>
      <c r="B926" s="16" t="s">
        <v>1328</v>
      </c>
      <c r="C926" s="16" t="s">
        <v>2718</v>
      </c>
      <c r="D926" s="4" t="s">
        <v>2959</v>
      </c>
      <c r="E926" s="16" t="s">
        <v>2983</v>
      </c>
      <c r="F926" s="16">
        <v>1</v>
      </c>
      <c r="G926" s="16">
        <v>11157</v>
      </c>
      <c r="H926" s="16">
        <f>F926/(F926+G926)</f>
        <v>8.9621796020792252E-5</v>
      </c>
      <c r="I926" s="16">
        <v>0</v>
      </c>
      <c r="J926" s="16">
        <v>132889</v>
      </c>
      <c r="K926" s="16">
        <v>0</v>
      </c>
      <c r="L926" s="16">
        <v>7.7460828757280595E-2</v>
      </c>
      <c r="M926" s="18" t="s">
        <v>40</v>
      </c>
      <c r="N926" s="21">
        <v>0.30537821152941103</v>
      </c>
      <c r="O926" s="21" t="s">
        <v>40</v>
      </c>
      <c r="Q926" s="16">
        <v>0</v>
      </c>
      <c r="R926" s="16">
        <v>5579</v>
      </c>
      <c r="S926" s="16">
        <v>0</v>
      </c>
      <c r="T926" s="16">
        <v>5579</v>
      </c>
      <c r="U926" s="16">
        <v>1</v>
      </c>
      <c r="V926" s="18">
        <v>0</v>
      </c>
      <c r="W926" s="21">
        <v>0</v>
      </c>
      <c r="X926" s="21" t="s">
        <v>40</v>
      </c>
      <c r="Z926" s="16">
        <v>0</v>
      </c>
      <c r="AA926" s="16">
        <v>0</v>
      </c>
      <c r="AB926" s="16">
        <v>911</v>
      </c>
      <c r="AC926" s="16">
        <v>676</v>
      </c>
      <c r="AD926" s="16">
        <v>1</v>
      </c>
      <c r="AE926" s="18">
        <v>0</v>
      </c>
      <c r="AF926" s="21">
        <v>0</v>
      </c>
      <c r="AG926" s="21" t="s">
        <v>40</v>
      </c>
    </row>
    <row r="927" spans="1:33" x14ac:dyDescent="0.25">
      <c r="A927" s="16">
        <v>94568636</v>
      </c>
      <c r="B927" s="16" t="s">
        <v>1463</v>
      </c>
      <c r="C927" s="16" t="s">
        <v>2818</v>
      </c>
      <c r="D927" s="6" t="s">
        <v>2958</v>
      </c>
      <c r="E927" s="16" t="s">
        <v>2983</v>
      </c>
      <c r="F927" s="16">
        <v>1</v>
      </c>
      <c r="G927" s="16">
        <v>11157</v>
      </c>
      <c r="H927" s="16">
        <f>F927/(F927+G927)</f>
        <v>8.9621796020792252E-5</v>
      </c>
      <c r="I927" s="16">
        <v>0</v>
      </c>
      <c r="J927" s="16">
        <v>132889</v>
      </c>
      <c r="K927" s="16">
        <v>0</v>
      </c>
      <c r="L927" s="16">
        <v>7.7460828757280595E-2</v>
      </c>
      <c r="M927" s="18" t="s">
        <v>40</v>
      </c>
      <c r="N927" s="21">
        <v>0.30537821152941103</v>
      </c>
      <c r="O927" s="21" t="s">
        <v>40</v>
      </c>
      <c r="Q927" s="16">
        <v>0</v>
      </c>
      <c r="R927" s="16">
        <v>5579</v>
      </c>
      <c r="S927" s="16">
        <v>0</v>
      </c>
      <c r="T927" s="16">
        <v>5579</v>
      </c>
      <c r="U927" s="16">
        <v>1</v>
      </c>
      <c r="V927" s="18">
        <v>0</v>
      </c>
      <c r="W927" s="21">
        <v>0</v>
      </c>
      <c r="X927" s="21" t="s">
        <v>40</v>
      </c>
      <c r="Z927" s="16">
        <v>0</v>
      </c>
      <c r="AA927" s="16">
        <v>1</v>
      </c>
      <c r="AB927" s="16">
        <v>911</v>
      </c>
      <c r="AC927" s="16">
        <v>676</v>
      </c>
      <c r="AD927" s="16">
        <v>0.42632241813602001</v>
      </c>
      <c r="AE927" s="18">
        <v>0</v>
      </c>
      <c r="AF927" s="21">
        <v>0</v>
      </c>
      <c r="AG927" s="21">
        <v>28.9826585027396</v>
      </c>
    </row>
    <row r="928" spans="1:33" x14ac:dyDescent="0.25">
      <c r="A928" s="16">
        <v>94568632</v>
      </c>
      <c r="B928" s="16" t="s">
        <v>1410</v>
      </c>
      <c r="C928" s="16" t="s">
        <v>2774</v>
      </c>
      <c r="D928" s="4" t="s">
        <v>2959</v>
      </c>
      <c r="E928" s="16" t="s">
        <v>2983</v>
      </c>
      <c r="F928" s="16">
        <v>1</v>
      </c>
      <c r="G928" s="16">
        <v>11157</v>
      </c>
      <c r="H928" s="16">
        <f>F928/(F928+G928)</f>
        <v>8.9621796020792252E-5</v>
      </c>
      <c r="I928" s="16">
        <v>0</v>
      </c>
      <c r="J928" s="16">
        <v>132889</v>
      </c>
      <c r="K928" s="16">
        <v>0</v>
      </c>
      <c r="L928" s="16">
        <v>7.7460828757280595E-2</v>
      </c>
      <c r="M928" s="18" t="s">
        <v>40</v>
      </c>
      <c r="N928" s="21">
        <v>0.30537821152941103</v>
      </c>
      <c r="O928" s="21" t="s">
        <v>40</v>
      </c>
      <c r="Q928" s="16">
        <v>0</v>
      </c>
      <c r="R928" s="16">
        <v>5579</v>
      </c>
      <c r="S928" s="16">
        <v>0</v>
      </c>
      <c r="T928" s="16">
        <v>5579</v>
      </c>
      <c r="U928" s="16">
        <v>1</v>
      </c>
      <c r="V928" s="18">
        <v>0</v>
      </c>
      <c r="W928" s="21">
        <v>0</v>
      </c>
      <c r="X928" s="21" t="s">
        <v>40</v>
      </c>
      <c r="Z928" s="16">
        <v>0</v>
      </c>
      <c r="AA928" s="16">
        <v>0</v>
      </c>
      <c r="AB928" s="16">
        <v>911</v>
      </c>
      <c r="AC928" s="16">
        <v>676</v>
      </c>
      <c r="AD928" s="16">
        <v>1</v>
      </c>
      <c r="AE928" s="18">
        <v>0</v>
      </c>
      <c r="AF928" s="21">
        <v>0</v>
      </c>
      <c r="AG928" s="21" t="s">
        <v>40</v>
      </c>
    </row>
    <row r="929" spans="1:33" x14ac:dyDescent="0.25">
      <c r="A929" s="16">
        <v>94568624</v>
      </c>
      <c r="B929" s="16" t="s">
        <v>936</v>
      </c>
      <c r="C929" s="16" t="s">
        <v>2405</v>
      </c>
      <c r="D929" s="6" t="s">
        <v>2958</v>
      </c>
      <c r="E929" s="16" t="s">
        <v>2983</v>
      </c>
      <c r="F929" s="16">
        <v>1</v>
      </c>
      <c r="G929" s="16">
        <v>11157</v>
      </c>
      <c r="H929" s="16">
        <f>F929/(F929+G929)</f>
        <v>8.9621796020792252E-5</v>
      </c>
      <c r="I929" s="16">
        <v>0</v>
      </c>
      <c r="J929" s="16">
        <v>132889</v>
      </c>
      <c r="K929" s="16">
        <v>0</v>
      </c>
      <c r="L929" s="16">
        <v>7.7460828757280595E-2</v>
      </c>
      <c r="M929" s="18" t="s">
        <v>40</v>
      </c>
      <c r="N929" s="21">
        <v>0.30537821152941103</v>
      </c>
      <c r="O929" s="21" t="s">
        <v>40</v>
      </c>
      <c r="Q929" s="16">
        <v>0</v>
      </c>
      <c r="R929" s="16">
        <v>5579</v>
      </c>
      <c r="S929" s="16">
        <v>0</v>
      </c>
      <c r="T929" s="16">
        <v>5579</v>
      </c>
      <c r="U929" s="16">
        <v>1</v>
      </c>
      <c r="V929" s="18">
        <v>0</v>
      </c>
      <c r="W929" s="21">
        <v>0</v>
      </c>
      <c r="X929" s="21" t="s">
        <v>40</v>
      </c>
      <c r="Z929" s="16">
        <v>0</v>
      </c>
      <c r="AA929" s="16">
        <v>0</v>
      </c>
      <c r="AB929" s="16">
        <v>911</v>
      </c>
      <c r="AC929" s="16">
        <v>676</v>
      </c>
      <c r="AD929" s="16">
        <v>1</v>
      </c>
      <c r="AE929" s="18">
        <v>0</v>
      </c>
      <c r="AF929" s="21">
        <v>0</v>
      </c>
      <c r="AG929" s="21" t="s">
        <v>40</v>
      </c>
    </row>
    <row r="930" spans="1:33" x14ac:dyDescent="0.25">
      <c r="A930" s="16">
        <v>94568590</v>
      </c>
      <c r="B930" s="16" t="s">
        <v>1266</v>
      </c>
      <c r="C930" s="16" t="s">
        <v>2670</v>
      </c>
      <c r="D930" s="4" t="s">
        <v>2959</v>
      </c>
      <c r="E930" s="16" t="s">
        <v>2983</v>
      </c>
      <c r="F930" s="16">
        <v>1</v>
      </c>
      <c r="G930" s="16">
        <v>11157</v>
      </c>
      <c r="H930" s="16">
        <f>F930/(F930+G930)</f>
        <v>8.9621796020792252E-5</v>
      </c>
      <c r="I930" s="16">
        <v>0</v>
      </c>
      <c r="J930" s="16">
        <v>132889</v>
      </c>
      <c r="K930" s="16">
        <v>0</v>
      </c>
      <c r="L930" s="16">
        <v>7.7460828757280595E-2</v>
      </c>
      <c r="M930" s="18" t="s">
        <v>40</v>
      </c>
      <c r="N930" s="21">
        <v>0.30537821152941103</v>
      </c>
      <c r="O930" s="21" t="s">
        <v>40</v>
      </c>
      <c r="Q930" s="16">
        <v>0</v>
      </c>
      <c r="R930" s="16">
        <v>5579</v>
      </c>
      <c r="S930" s="16">
        <v>0</v>
      </c>
      <c r="T930" s="16">
        <v>5579</v>
      </c>
      <c r="U930" s="16">
        <v>1</v>
      </c>
      <c r="V930" s="18">
        <v>0</v>
      </c>
      <c r="W930" s="21">
        <v>0</v>
      </c>
      <c r="X930" s="21" t="s">
        <v>40</v>
      </c>
      <c r="Z930" s="16">
        <v>0</v>
      </c>
      <c r="AA930" s="16">
        <v>0</v>
      </c>
      <c r="AB930" s="16">
        <v>911</v>
      </c>
      <c r="AC930" s="16">
        <v>676</v>
      </c>
      <c r="AD930" s="16">
        <v>1</v>
      </c>
      <c r="AE930" s="18">
        <v>0</v>
      </c>
      <c r="AF930" s="21">
        <v>0</v>
      </c>
      <c r="AG930" s="21" t="s">
        <v>40</v>
      </c>
    </row>
    <row r="931" spans="1:33" x14ac:dyDescent="0.25">
      <c r="A931" s="16">
        <v>94568590</v>
      </c>
      <c r="B931" s="16" t="s">
        <v>1379</v>
      </c>
      <c r="C931" s="16" t="s">
        <v>2752</v>
      </c>
      <c r="D931" s="9" t="s">
        <v>3026</v>
      </c>
      <c r="E931" s="16" t="s">
        <v>2983</v>
      </c>
      <c r="F931" s="16">
        <v>1</v>
      </c>
      <c r="G931" s="16">
        <v>11157</v>
      </c>
      <c r="H931" s="16">
        <f>F931/(F931+G931)</f>
        <v>8.9621796020792252E-5</v>
      </c>
      <c r="I931" s="16">
        <v>0</v>
      </c>
      <c r="J931" s="16">
        <v>132889</v>
      </c>
      <c r="K931" s="16">
        <v>0</v>
      </c>
      <c r="L931" s="16">
        <v>7.7460828757280595E-2</v>
      </c>
      <c r="M931" s="18" t="s">
        <v>40</v>
      </c>
      <c r="N931" s="21">
        <v>0.30537821152941103</v>
      </c>
      <c r="O931" s="21" t="s">
        <v>40</v>
      </c>
      <c r="Q931" s="16">
        <v>0</v>
      </c>
      <c r="R931" s="16">
        <v>5579</v>
      </c>
      <c r="S931" s="16">
        <v>0</v>
      </c>
      <c r="T931" s="16">
        <v>5579</v>
      </c>
      <c r="U931" s="16">
        <v>1</v>
      </c>
      <c r="V931" s="18">
        <v>0</v>
      </c>
      <c r="W931" s="21">
        <v>0</v>
      </c>
      <c r="X931" s="21" t="s">
        <v>40</v>
      </c>
      <c r="Z931" s="16">
        <v>1</v>
      </c>
      <c r="AA931" s="16">
        <v>0</v>
      </c>
      <c r="AB931" s="16">
        <v>911</v>
      </c>
      <c r="AC931" s="16">
        <v>676</v>
      </c>
      <c r="AD931" s="16">
        <v>1</v>
      </c>
      <c r="AE931" s="18" t="s">
        <v>40</v>
      </c>
      <c r="AF931" s="21">
        <v>1.9021175986842099E-2</v>
      </c>
      <c r="AG931" s="21" t="s">
        <v>40</v>
      </c>
    </row>
    <row r="932" spans="1:33" x14ac:dyDescent="0.25">
      <c r="A932" s="16">
        <v>94568581</v>
      </c>
      <c r="B932" s="16" t="s">
        <v>1578</v>
      </c>
      <c r="C932" s="16" t="s">
        <v>2919</v>
      </c>
      <c r="D932" s="4" t="s">
        <v>2959</v>
      </c>
      <c r="E932" s="16" t="s">
        <v>2983</v>
      </c>
      <c r="F932" s="16">
        <v>1</v>
      </c>
      <c r="G932" s="16">
        <v>11157</v>
      </c>
      <c r="H932" s="16">
        <f>F932/(F932+G932)</f>
        <v>8.9621796020792252E-5</v>
      </c>
      <c r="I932" s="16">
        <v>4</v>
      </c>
      <c r="J932" s="16">
        <v>132885</v>
      </c>
      <c r="K932" s="16">
        <v>3.0318838685339158E-5</v>
      </c>
      <c r="L932" s="16">
        <v>0.33177680613514499</v>
      </c>
      <c r="M932" s="18">
        <v>2.9775776494948198</v>
      </c>
      <c r="N932" s="21">
        <v>6.04569200228059E-2</v>
      </c>
      <c r="O932" s="21">
        <v>30.109376394719298</v>
      </c>
      <c r="Q932" s="16">
        <v>0</v>
      </c>
      <c r="R932" s="16">
        <v>5579</v>
      </c>
      <c r="S932" s="16">
        <v>0</v>
      </c>
      <c r="T932" s="16">
        <v>5579</v>
      </c>
      <c r="U932" s="16">
        <v>1</v>
      </c>
      <c r="V932" s="18">
        <v>0</v>
      </c>
      <c r="W932" s="21">
        <v>0</v>
      </c>
      <c r="X932" s="21" t="s">
        <v>40</v>
      </c>
      <c r="Z932" s="16">
        <v>0</v>
      </c>
      <c r="AA932" s="16">
        <v>1</v>
      </c>
      <c r="AB932" s="16">
        <v>911</v>
      </c>
      <c r="AC932" s="16">
        <v>676</v>
      </c>
      <c r="AD932" s="16">
        <v>0.42632241813602001</v>
      </c>
      <c r="AE932" s="18">
        <v>0</v>
      </c>
      <c r="AF932" s="21">
        <v>0</v>
      </c>
      <c r="AG932" s="21">
        <v>28.9826585027396</v>
      </c>
    </row>
    <row r="933" spans="1:33" x14ac:dyDescent="0.25">
      <c r="A933" s="16">
        <v>94568571</v>
      </c>
      <c r="B933" s="16" t="s">
        <v>1077</v>
      </c>
      <c r="C933" s="16" t="s">
        <v>2518</v>
      </c>
      <c r="D933" s="9" t="s">
        <v>3026</v>
      </c>
      <c r="E933" s="16" t="s">
        <v>2983</v>
      </c>
      <c r="F933" s="16">
        <v>1</v>
      </c>
      <c r="G933" s="16">
        <v>11157</v>
      </c>
      <c r="H933" s="16">
        <f>F933/(F933+G933)</f>
        <v>8.9621796020792252E-5</v>
      </c>
      <c r="I933" s="16">
        <v>0</v>
      </c>
      <c r="J933" s="16">
        <v>132889</v>
      </c>
      <c r="K933" s="16">
        <v>0</v>
      </c>
      <c r="L933" s="16">
        <v>7.7460828757280595E-2</v>
      </c>
      <c r="M933" s="18" t="s">
        <v>40</v>
      </c>
      <c r="N933" s="21">
        <v>0.30537821152941103</v>
      </c>
      <c r="O933" s="21" t="s">
        <v>40</v>
      </c>
      <c r="Q933" s="16">
        <v>0</v>
      </c>
      <c r="R933" s="16">
        <v>5579</v>
      </c>
      <c r="S933" s="16">
        <v>0</v>
      </c>
      <c r="T933" s="16">
        <v>5579</v>
      </c>
      <c r="U933" s="16">
        <v>1</v>
      </c>
      <c r="V933" s="18">
        <v>0</v>
      </c>
      <c r="W933" s="21">
        <v>0</v>
      </c>
      <c r="X933" s="21" t="s">
        <v>40</v>
      </c>
      <c r="Z933" s="16">
        <v>1</v>
      </c>
      <c r="AA933" s="16">
        <v>0</v>
      </c>
      <c r="AB933" s="16">
        <v>911</v>
      </c>
      <c r="AC933" s="16">
        <v>676</v>
      </c>
      <c r="AD933" s="16">
        <v>1</v>
      </c>
      <c r="AE933" s="18" t="s">
        <v>40</v>
      </c>
      <c r="AF933" s="21">
        <v>1.9021175986842099E-2</v>
      </c>
      <c r="AG933" s="21" t="s">
        <v>40</v>
      </c>
    </row>
    <row r="934" spans="1:33" x14ac:dyDescent="0.25">
      <c r="A934" s="16">
        <v>94568571</v>
      </c>
      <c r="B934" s="16" t="s">
        <v>1388</v>
      </c>
      <c r="C934" s="16" t="s">
        <v>2761</v>
      </c>
      <c r="D934" s="4" t="s">
        <v>2959</v>
      </c>
      <c r="E934" s="16" t="s">
        <v>2983</v>
      </c>
      <c r="F934" s="16">
        <v>1</v>
      </c>
      <c r="G934" s="16">
        <v>11157</v>
      </c>
      <c r="H934" s="16">
        <f>F934/(F934+G934)</f>
        <v>8.9621796020792252E-5</v>
      </c>
      <c r="I934" s="16">
        <v>0</v>
      </c>
      <c r="J934" s="16">
        <v>132889</v>
      </c>
      <c r="K934" s="16">
        <v>0</v>
      </c>
      <c r="L934" s="16">
        <v>7.7460828757280595E-2</v>
      </c>
      <c r="M934" s="18" t="s">
        <v>40</v>
      </c>
      <c r="N934" s="21">
        <v>0.30537821152941103</v>
      </c>
      <c r="O934" s="21" t="s">
        <v>40</v>
      </c>
      <c r="Q934" s="16">
        <v>0</v>
      </c>
      <c r="R934" s="16">
        <v>5579</v>
      </c>
      <c r="S934" s="16">
        <v>0</v>
      </c>
      <c r="T934" s="16">
        <v>5579</v>
      </c>
      <c r="U934" s="16">
        <v>1</v>
      </c>
      <c r="V934" s="18">
        <v>0</v>
      </c>
      <c r="W934" s="21">
        <v>0</v>
      </c>
      <c r="X934" s="21" t="s">
        <v>40</v>
      </c>
      <c r="Z934" s="16">
        <v>0</v>
      </c>
      <c r="AA934" s="16">
        <v>1</v>
      </c>
      <c r="AB934" s="16">
        <v>911</v>
      </c>
      <c r="AC934" s="16">
        <v>676</v>
      </c>
      <c r="AD934" s="16">
        <v>0.42632241813602001</v>
      </c>
      <c r="AE934" s="18">
        <v>0</v>
      </c>
      <c r="AF934" s="21">
        <v>0</v>
      </c>
      <c r="AG934" s="21">
        <v>28.9826585027396</v>
      </c>
    </row>
    <row r="935" spans="1:33" x14ac:dyDescent="0.25">
      <c r="A935" s="16">
        <v>94568570</v>
      </c>
      <c r="B935" s="16" t="s">
        <v>923</v>
      </c>
      <c r="C935" s="16" t="s">
        <v>1637</v>
      </c>
      <c r="D935" s="6" t="s">
        <v>2958</v>
      </c>
      <c r="E935" s="16" t="s">
        <v>2983</v>
      </c>
      <c r="F935" s="16">
        <v>1</v>
      </c>
      <c r="G935" s="16">
        <v>11157</v>
      </c>
      <c r="H935" s="16">
        <f>F935/(F935+G935)</f>
        <v>8.9621796020792252E-5</v>
      </c>
      <c r="I935" s="16">
        <v>0</v>
      </c>
      <c r="J935" s="16">
        <v>132889</v>
      </c>
      <c r="K935" s="16">
        <v>0</v>
      </c>
      <c r="L935" s="16">
        <v>7.7460828757280595E-2</v>
      </c>
      <c r="M935" s="18" t="s">
        <v>40</v>
      </c>
      <c r="N935" s="21">
        <v>0.30537821152941103</v>
      </c>
      <c r="O935" s="21" t="s">
        <v>40</v>
      </c>
      <c r="Q935" s="16">
        <v>0</v>
      </c>
      <c r="R935" s="16">
        <v>5579</v>
      </c>
      <c r="S935" s="16">
        <v>0</v>
      </c>
      <c r="T935" s="16">
        <v>5579</v>
      </c>
      <c r="U935" s="16">
        <v>1</v>
      </c>
      <c r="V935" s="18">
        <v>0</v>
      </c>
      <c r="W935" s="21">
        <v>0</v>
      </c>
      <c r="X935" s="21" t="s">
        <v>40</v>
      </c>
      <c r="Z935" s="16">
        <v>0</v>
      </c>
      <c r="AA935" s="16">
        <v>0</v>
      </c>
      <c r="AB935" s="16">
        <v>911</v>
      </c>
      <c r="AC935" s="16">
        <v>676</v>
      </c>
      <c r="AD935" s="16">
        <v>1</v>
      </c>
      <c r="AE935" s="18">
        <v>0</v>
      </c>
      <c r="AF935" s="21">
        <v>0</v>
      </c>
      <c r="AG935" s="21" t="s">
        <v>40</v>
      </c>
    </row>
    <row r="936" spans="1:33" x14ac:dyDescent="0.25">
      <c r="A936" s="16">
        <v>94568030</v>
      </c>
      <c r="B936" s="16" t="s">
        <v>1390</v>
      </c>
      <c r="C936" s="16" t="s">
        <v>1637</v>
      </c>
      <c r="D936" s="4" t="s">
        <v>2959</v>
      </c>
      <c r="E936" s="16" t="s">
        <v>2983</v>
      </c>
      <c r="F936" s="16">
        <v>1</v>
      </c>
      <c r="G936" s="16">
        <v>11157</v>
      </c>
      <c r="H936" s="16">
        <f>F936/(F936+G936)</f>
        <v>8.9621796020792252E-5</v>
      </c>
      <c r="I936" s="16">
        <v>0</v>
      </c>
      <c r="J936" s="16">
        <v>132889</v>
      </c>
      <c r="K936" s="16">
        <v>0</v>
      </c>
      <c r="L936" s="16">
        <v>7.7460828757280595E-2</v>
      </c>
      <c r="M936" s="18" t="s">
        <v>40</v>
      </c>
      <c r="N936" s="21">
        <v>0.30537821152941103</v>
      </c>
      <c r="O936" s="21" t="s">
        <v>40</v>
      </c>
      <c r="Q936" s="16">
        <v>0</v>
      </c>
      <c r="R936" s="16">
        <v>5579</v>
      </c>
      <c r="S936" s="16">
        <v>0</v>
      </c>
      <c r="T936" s="16">
        <v>5579</v>
      </c>
      <c r="U936" s="16">
        <v>1</v>
      </c>
      <c r="V936" s="18">
        <v>0</v>
      </c>
      <c r="W936" s="21">
        <v>0</v>
      </c>
      <c r="X936" s="21" t="s">
        <v>40</v>
      </c>
      <c r="Z936" s="16">
        <v>0</v>
      </c>
      <c r="AA936" s="16">
        <v>0</v>
      </c>
      <c r="AB936" s="16">
        <v>911</v>
      </c>
      <c r="AC936" s="16">
        <v>676</v>
      </c>
      <c r="AD936" s="16">
        <v>1</v>
      </c>
      <c r="AE936" s="18">
        <v>0</v>
      </c>
      <c r="AF936" s="21">
        <v>0</v>
      </c>
      <c r="AG936" s="21" t="s">
        <v>40</v>
      </c>
    </row>
    <row r="937" spans="1:33" x14ac:dyDescent="0.25">
      <c r="A937" s="16">
        <v>94564543</v>
      </c>
      <c r="B937" s="16" t="s">
        <v>1025</v>
      </c>
      <c r="C937" s="16" t="s">
        <v>1637</v>
      </c>
      <c r="D937" s="4" t="s">
        <v>2959</v>
      </c>
      <c r="E937" s="16" t="s">
        <v>2983</v>
      </c>
      <c r="F937" s="16">
        <v>1</v>
      </c>
      <c r="G937" s="16">
        <v>11157</v>
      </c>
      <c r="H937" s="16">
        <f>F937/(F937+G937)</f>
        <v>8.9621796020792252E-5</v>
      </c>
      <c r="I937" s="16">
        <v>0</v>
      </c>
      <c r="J937" s="16">
        <v>132889</v>
      </c>
      <c r="K937" s="16">
        <v>0</v>
      </c>
      <c r="L937" s="16">
        <v>7.7460828757280595E-2</v>
      </c>
      <c r="M937" s="18" t="s">
        <v>40</v>
      </c>
      <c r="N937" s="21">
        <v>0.30537821152941103</v>
      </c>
      <c r="O937" s="21" t="s">
        <v>40</v>
      </c>
      <c r="Q937" s="16">
        <v>0</v>
      </c>
      <c r="R937" s="16">
        <v>5579</v>
      </c>
      <c r="S937" s="16">
        <v>0</v>
      </c>
      <c r="T937" s="16">
        <v>5579</v>
      </c>
      <c r="U937" s="16">
        <v>1</v>
      </c>
      <c r="V937" s="18">
        <v>0</v>
      </c>
      <c r="W937" s="21">
        <v>0</v>
      </c>
      <c r="X937" s="21" t="s">
        <v>40</v>
      </c>
      <c r="Z937" s="16">
        <v>0</v>
      </c>
      <c r="AA937" s="16">
        <v>1</v>
      </c>
      <c r="AB937" s="16">
        <v>911</v>
      </c>
      <c r="AC937" s="16">
        <v>676</v>
      </c>
      <c r="AD937" s="16">
        <v>0.42632241813602001</v>
      </c>
      <c r="AE937" s="18">
        <v>0</v>
      </c>
      <c r="AF937" s="21">
        <v>0</v>
      </c>
      <c r="AG937" s="21">
        <v>28.9826585027396</v>
      </c>
    </row>
    <row r="938" spans="1:33" x14ac:dyDescent="0.25">
      <c r="A938" s="16">
        <v>94564538</v>
      </c>
      <c r="B938" s="16" t="s">
        <v>1256</v>
      </c>
      <c r="C938" s="16" t="s">
        <v>2660</v>
      </c>
      <c r="D938" s="6" t="s">
        <v>2958</v>
      </c>
      <c r="E938" s="16" t="s">
        <v>2983</v>
      </c>
      <c r="F938" s="16">
        <v>1</v>
      </c>
      <c r="G938" s="16">
        <v>11157</v>
      </c>
      <c r="H938" s="16">
        <f>F938/(F938+G938)</f>
        <v>8.9621796020792252E-5</v>
      </c>
      <c r="I938" s="16">
        <v>0</v>
      </c>
      <c r="J938" s="16">
        <v>132889</v>
      </c>
      <c r="K938" s="16">
        <v>0</v>
      </c>
      <c r="L938" s="16">
        <v>7.7460828757280595E-2</v>
      </c>
      <c r="M938" s="18" t="s">
        <v>40</v>
      </c>
      <c r="N938" s="21">
        <v>0.30537821152941103</v>
      </c>
      <c r="O938" s="21" t="s">
        <v>40</v>
      </c>
      <c r="Q938" s="16">
        <v>0</v>
      </c>
      <c r="R938" s="16">
        <v>5579</v>
      </c>
      <c r="S938" s="16">
        <v>0</v>
      </c>
      <c r="T938" s="16">
        <v>5579</v>
      </c>
      <c r="U938" s="16">
        <v>1</v>
      </c>
      <c r="V938" s="18">
        <v>0</v>
      </c>
      <c r="W938" s="21">
        <v>0</v>
      </c>
      <c r="X938" s="21" t="s">
        <v>40</v>
      </c>
      <c r="Z938" s="16">
        <v>0</v>
      </c>
      <c r="AA938" s="16">
        <v>0</v>
      </c>
      <c r="AB938" s="16">
        <v>911</v>
      </c>
      <c r="AC938" s="16">
        <v>676</v>
      </c>
      <c r="AD938" s="16">
        <v>1</v>
      </c>
      <c r="AE938" s="18">
        <v>0</v>
      </c>
      <c r="AF938" s="21">
        <v>0</v>
      </c>
      <c r="AG938" s="21" t="s">
        <v>40</v>
      </c>
    </row>
    <row r="939" spans="1:33" x14ac:dyDescent="0.25">
      <c r="A939" s="16">
        <v>94564507</v>
      </c>
      <c r="B939" s="16" t="s">
        <v>1076</v>
      </c>
      <c r="C939" s="16" t="s">
        <v>2517</v>
      </c>
      <c r="D939" s="4" t="s">
        <v>2959</v>
      </c>
      <c r="E939" s="16" t="s">
        <v>2983</v>
      </c>
      <c r="F939" s="16">
        <v>1</v>
      </c>
      <c r="G939" s="16">
        <v>11157</v>
      </c>
      <c r="H939" s="16">
        <f>F939/(F939+G939)</f>
        <v>8.9621796020792252E-5</v>
      </c>
      <c r="I939" s="16">
        <v>0</v>
      </c>
      <c r="J939" s="16">
        <v>132889</v>
      </c>
      <c r="K939" s="16">
        <v>0</v>
      </c>
      <c r="L939" s="16">
        <v>7.7460828757280595E-2</v>
      </c>
      <c r="M939" s="18" t="s">
        <v>40</v>
      </c>
      <c r="N939" s="21">
        <v>0.30537821152941103</v>
      </c>
      <c r="O939" s="21" t="s">
        <v>40</v>
      </c>
      <c r="Q939" s="16">
        <v>0</v>
      </c>
      <c r="R939" s="16">
        <v>5579</v>
      </c>
      <c r="S939" s="16">
        <v>0</v>
      </c>
      <c r="T939" s="16">
        <v>5579</v>
      </c>
      <c r="U939" s="16">
        <v>1</v>
      </c>
      <c r="V939" s="18">
        <v>0</v>
      </c>
      <c r="W939" s="21">
        <v>0</v>
      </c>
      <c r="X939" s="21" t="s">
        <v>40</v>
      </c>
      <c r="Z939" s="16">
        <v>0</v>
      </c>
      <c r="AA939" s="16">
        <v>0</v>
      </c>
      <c r="AB939" s="16">
        <v>911</v>
      </c>
      <c r="AC939" s="16">
        <v>676</v>
      </c>
      <c r="AD939" s="16">
        <v>1</v>
      </c>
      <c r="AE939" s="18">
        <v>0</v>
      </c>
      <c r="AF939" s="21">
        <v>0</v>
      </c>
      <c r="AG939" s="21" t="s">
        <v>40</v>
      </c>
    </row>
    <row r="940" spans="1:33" x14ac:dyDescent="0.25">
      <c r="A940" s="16">
        <v>94564507</v>
      </c>
      <c r="B940" s="16" t="s">
        <v>1272</v>
      </c>
      <c r="C940" s="16" t="s">
        <v>2673</v>
      </c>
      <c r="D940" s="6" t="s">
        <v>2958</v>
      </c>
      <c r="E940" s="16" t="s">
        <v>2983</v>
      </c>
      <c r="F940" s="16">
        <v>1</v>
      </c>
      <c r="G940" s="16">
        <v>11157</v>
      </c>
      <c r="H940" s="16">
        <f>F940/(F940+G940)</f>
        <v>8.9621796020792252E-5</v>
      </c>
      <c r="I940" s="16">
        <v>0</v>
      </c>
      <c r="J940" s="16">
        <v>132889</v>
      </c>
      <c r="K940" s="16">
        <v>0</v>
      </c>
      <c r="L940" s="16">
        <v>7.7460828757280595E-2</v>
      </c>
      <c r="M940" s="18" t="s">
        <v>40</v>
      </c>
      <c r="N940" s="21">
        <v>0.30537821152941103</v>
      </c>
      <c r="O940" s="21" t="s">
        <v>40</v>
      </c>
      <c r="Q940" s="16">
        <v>0</v>
      </c>
      <c r="R940" s="16">
        <v>5579</v>
      </c>
      <c r="S940" s="16">
        <v>0</v>
      </c>
      <c r="T940" s="16">
        <v>5579</v>
      </c>
      <c r="U940" s="16">
        <v>1</v>
      </c>
      <c r="V940" s="18">
        <v>0</v>
      </c>
      <c r="W940" s="21">
        <v>0</v>
      </c>
      <c r="X940" s="21" t="s">
        <v>40</v>
      </c>
      <c r="Z940" s="16">
        <v>1</v>
      </c>
      <c r="AA940" s="16">
        <v>0</v>
      </c>
      <c r="AB940" s="16">
        <v>911</v>
      </c>
      <c r="AC940" s="16">
        <v>676</v>
      </c>
      <c r="AD940" s="16">
        <v>1</v>
      </c>
      <c r="AE940" s="18" t="s">
        <v>40</v>
      </c>
      <c r="AF940" s="21">
        <v>1.9021175986842099E-2</v>
      </c>
      <c r="AG940" s="21" t="s">
        <v>40</v>
      </c>
    </row>
    <row r="941" spans="1:33" x14ac:dyDescent="0.25">
      <c r="A941" s="16">
        <v>94564504</v>
      </c>
      <c r="B941" s="16" t="s">
        <v>1335</v>
      </c>
      <c r="C941" s="16" t="s">
        <v>2722</v>
      </c>
      <c r="D941" s="9" t="s">
        <v>3026</v>
      </c>
      <c r="E941" s="16" t="s">
        <v>2983</v>
      </c>
      <c r="F941" s="16">
        <v>1</v>
      </c>
      <c r="G941" s="16">
        <v>11157</v>
      </c>
      <c r="H941" s="16">
        <f>F941/(F941+G941)</f>
        <v>8.9621796020792252E-5</v>
      </c>
      <c r="I941" s="16">
        <v>0</v>
      </c>
      <c r="J941" s="16">
        <v>132889</v>
      </c>
      <c r="K941" s="16">
        <v>0</v>
      </c>
      <c r="L941" s="16">
        <v>7.7460828757280595E-2</v>
      </c>
      <c r="M941" s="18" t="s">
        <v>40</v>
      </c>
      <c r="N941" s="21">
        <v>0.30537821152941103</v>
      </c>
      <c r="O941" s="21" t="s">
        <v>40</v>
      </c>
      <c r="Q941" s="16">
        <v>0</v>
      </c>
      <c r="R941" s="16">
        <v>5579</v>
      </c>
      <c r="S941" s="16">
        <v>0</v>
      </c>
      <c r="T941" s="16">
        <v>5579</v>
      </c>
      <c r="U941" s="16">
        <v>1</v>
      </c>
      <c r="V941" s="18">
        <v>0</v>
      </c>
      <c r="W941" s="21">
        <v>0</v>
      </c>
      <c r="X941" s="21" t="s">
        <v>40</v>
      </c>
      <c r="Z941" s="16">
        <v>1</v>
      </c>
      <c r="AA941" s="16">
        <v>0</v>
      </c>
      <c r="AB941" s="16">
        <v>911</v>
      </c>
      <c r="AC941" s="16">
        <v>676</v>
      </c>
      <c r="AD941" s="16">
        <v>1</v>
      </c>
      <c r="AE941" s="18" t="s">
        <v>40</v>
      </c>
      <c r="AF941" s="21">
        <v>1.9021175986842099E-2</v>
      </c>
      <c r="AG941" s="21" t="s">
        <v>40</v>
      </c>
    </row>
    <row r="942" spans="1:33" x14ac:dyDescent="0.25">
      <c r="A942" s="16">
        <v>94564504</v>
      </c>
      <c r="B942" s="16" t="s">
        <v>1336</v>
      </c>
      <c r="C942" s="16" t="s">
        <v>2723</v>
      </c>
      <c r="D942" s="4" t="s">
        <v>2959</v>
      </c>
      <c r="E942" s="16" t="s">
        <v>2983</v>
      </c>
      <c r="F942" s="16">
        <v>1</v>
      </c>
      <c r="G942" s="16">
        <v>11157</v>
      </c>
      <c r="H942" s="16">
        <f>F942/(F942+G942)</f>
        <v>8.9621796020792252E-5</v>
      </c>
      <c r="I942" s="16">
        <v>0</v>
      </c>
      <c r="J942" s="16">
        <v>132889</v>
      </c>
      <c r="K942" s="16">
        <v>0</v>
      </c>
      <c r="L942" s="16">
        <v>7.7460828757280595E-2</v>
      </c>
      <c r="M942" s="18" t="s">
        <v>40</v>
      </c>
      <c r="N942" s="21">
        <v>0.30537821152941103</v>
      </c>
      <c r="O942" s="21" t="s">
        <v>40</v>
      </c>
      <c r="Q942" s="16">
        <v>0</v>
      </c>
      <c r="R942" s="16">
        <v>5579</v>
      </c>
      <c r="S942" s="16">
        <v>0</v>
      </c>
      <c r="T942" s="16">
        <v>5579</v>
      </c>
      <c r="U942" s="16">
        <v>1</v>
      </c>
      <c r="V942" s="18">
        <v>0</v>
      </c>
      <c r="W942" s="21">
        <v>0</v>
      </c>
      <c r="X942" s="21" t="s">
        <v>40</v>
      </c>
      <c r="Z942" s="16">
        <v>0</v>
      </c>
      <c r="AA942" s="16">
        <v>0</v>
      </c>
      <c r="AB942" s="16">
        <v>911</v>
      </c>
      <c r="AC942" s="16">
        <v>676</v>
      </c>
      <c r="AD942" s="16">
        <v>1</v>
      </c>
      <c r="AE942" s="18">
        <v>0</v>
      </c>
      <c r="AF942" s="21">
        <v>0</v>
      </c>
      <c r="AG942" s="21" t="s">
        <v>40</v>
      </c>
    </row>
    <row r="943" spans="1:33" x14ac:dyDescent="0.25">
      <c r="A943" s="16">
        <v>94564489</v>
      </c>
      <c r="B943" s="16" t="s">
        <v>1240</v>
      </c>
      <c r="C943" s="16" t="s">
        <v>2648</v>
      </c>
      <c r="D943" s="4" t="s">
        <v>2959</v>
      </c>
      <c r="E943" s="16" t="s">
        <v>2983</v>
      </c>
      <c r="F943" s="16">
        <v>1</v>
      </c>
      <c r="G943" s="16">
        <v>11157</v>
      </c>
      <c r="H943" s="16">
        <f>F943/(F943+G943)</f>
        <v>8.9621796020792252E-5</v>
      </c>
      <c r="I943" s="16">
        <v>0</v>
      </c>
      <c r="J943" s="16">
        <v>132889</v>
      </c>
      <c r="K943" s="16">
        <v>0</v>
      </c>
      <c r="L943" s="16">
        <v>7.7460828757280595E-2</v>
      </c>
      <c r="M943" s="18" t="s">
        <v>40</v>
      </c>
      <c r="N943" s="21">
        <v>0.30537821152941103</v>
      </c>
      <c r="O943" s="21" t="s">
        <v>40</v>
      </c>
      <c r="Q943" s="16">
        <v>0</v>
      </c>
      <c r="R943" s="16">
        <v>5579</v>
      </c>
      <c r="S943" s="16">
        <v>0</v>
      </c>
      <c r="T943" s="16">
        <v>5579</v>
      </c>
      <c r="U943" s="16">
        <v>1</v>
      </c>
      <c r="V943" s="18">
        <v>0</v>
      </c>
      <c r="W943" s="21">
        <v>0</v>
      </c>
      <c r="X943" s="21" t="s">
        <v>40</v>
      </c>
      <c r="Z943" s="16">
        <v>0</v>
      </c>
      <c r="AA943" s="16">
        <v>0</v>
      </c>
      <c r="AB943" s="16">
        <v>911</v>
      </c>
      <c r="AC943" s="16">
        <v>676</v>
      </c>
      <c r="AD943" s="16">
        <v>1</v>
      </c>
      <c r="AE943" s="18">
        <v>0</v>
      </c>
      <c r="AF943" s="21">
        <v>0</v>
      </c>
      <c r="AG943" s="21" t="s">
        <v>40</v>
      </c>
    </row>
    <row r="944" spans="1:33" x14ac:dyDescent="0.25">
      <c r="A944" s="16">
        <v>94564479</v>
      </c>
      <c r="B944" s="16" t="s">
        <v>1115</v>
      </c>
      <c r="C944" s="16" t="s">
        <v>2551</v>
      </c>
      <c r="D944" s="6" t="s">
        <v>2958</v>
      </c>
      <c r="E944" s="16" t="s">
        <v>2983</v>
      </c>
      <c r="F944" s="16">
        <v>1</v>
      </c>
      <c r="G944" s="16">
        <v>11157</v>
      </c>
      <c r="H944" s="16">
        <f>F944/(F944+G944)</f>
        <v>8.9621796020792252E-5</v>
      </c>
      <c r="I944" s="16">
        <v>0</v>
      </c>
      <c r="J944" s="16">
        <v>132889</v>
      </c>
      <c r="K944" s="16">
        <v>0</v>
      </c>
      <c r="L944" s="16">
        <v>7.7460828757280595E-2</v>
      </c>
      <c r="M944" s="18" t="s">
        <v>40</v>
      </c>
      <c r="N944" s="21">
        <v>0.30537821152941103</v>
      </c>
      <c r="O944" s="21" t="s">
        <v>40</v>
      </c>
      <c r="Q944" s="16">
        <v>0</v>
      </c>
      <c r="R944" s="16">
        <v>5579</v>
      </c>
      <c r="S944" s="16">
        <v>0</v>
      </c>
      <c r="T944" s="16">
        <v>5579</v>
      </c>
      <c r="U944" s="16">
        <v>1</v>
      </c>
      <c r="V944" s="18">
        <v>0</v>
      </c>
      <c r="W944" s="21">
        <v>0</v>
      </c>
      <c r="X944" s="21" t="s">
        <v>40</v>
      </c>
      <c r="Z944" s="16">
        <v>0</v>
      </c>
      <c r="AA944" s="16">
        <v>0</v>
      </c>
      <c r="AB944" s="16">
        <v>911</v>
      </c>
      <c r="AC944" s="16">
        <v>676</v>
      </c>
      <c r="AD944" s="16">
        <v>1</v>
      </c>
      <c r="AE944" s="18">
        <v>0</v>
      </c>
      <c r="AF944" s="21">
        <v>0</v>
      </c>
      <c r="AG944" s="21" t="s">
        <v>40</v>
      </c>
    </row>
    <row r="945" spans="1:33" x14ac:dyDescent="0.25">
      <c r="A945" s="16">
        <v>94564466</v>
      </c>
      <c r="B945" s="16" t="s">
        <v>1178</v>
      </c>
      <c r="C945" s="16" t="s">
        <v>2596</v>
      </c>
      <c r="D945" s="6" t="s">
        <v>2958</v>
      </c>
      <c r="E945" s="16" t="s">
        <v>2983</v>
      </c>
      <c r="F945" s="16">
        <v>1</v>
      </c>
      <c r="G945" s="16">
        <v>11157</v>
      </c>
      <c r="H945" s="16">
        <f>F945/(F945+G945)</f>
        <v>8.9621796020792252E-5</v>
      </c>
      <c r="I945" s="16">
        <v>0</v>
      </c>
      <c r="J945" s="16">
        <v>132889</v>
      </c>
      <c r="K945" s="16">
        <v>0</v>
      </c>
      <c r="L945" s="16">
        <v>7.7460828757280595E-2</v>
      </c>
      <c r="M945" s="18" t="s">
        <v>40</v>
      </c>
      <c r="N945" s="21">
        <v>0.30537821152941103</v>
      </c>
      <c r="O945" s="21" t="s">
        <v>40</v>
      </c>
      <c r="Q945" s="16">
        <v>0</v>
      </c>
      <c r="R945" s="16">
        <v>5579</v>
      </c>
      <c r="S945" s="16">
        <v>0</v>
      </c>
      <c r="T945" s="16">
        <v>5579</v>
      </c>
      <c r="U945" s="16">
        <v>1</v>
      </c>
      <c r="V945" s="18">
        <v>0</v>
      </c>
      <c r="W945" s="21">
        <v>0</v>
      </c>
      <c r="X945" s="21" t="s">
        <v>40</v>
      </c>
      <c r="Z945" s="16">
        <v>0</v>
      </c>
      <c r="AA945" s="16">
        <v>1</v>
      </c>
      <c r="AB945" s="16">
        <v>911</v>
      </c>
      <c r="AC945" s="16">
        <v>676</v>
      </c>
      <c r="AD945" s="16">
        <v>0.42632241813602001</v>
      </c>
      <c r="AE945" s="18">
        <v>0</v>
      </c>
      <c r="AF945" s="21">
        <v>0</v>
      </c>
      <c r="AG945" s="21">
        <v>28.9826585027396</v>
      </c>
    </row>
    <row r="946" spans="1:33" x14ac:dyDescent="0.25">
      <c r="A946" s="16">
        <v>94564441</v>
      </c>
      <c r="B946" s="16" t="s">
        <v>1594</v>
      </c>
      <c r="C946" s="16" t="s">
        <v>2934</v>
      </c>
      <c r="D946" s="66" t="s">
        <v>3039</v>
      </c>
      <c r="E946" s="16" t="s">
        <v>2983</v>
      </c>
      <c r="F946" s="16">
        <v>1</v>
      </c>
      <c r="G946" s="16">
        <v>11157</v>
      </c>
      <c r="H946" s="16">
        <f>F946/(F946+G946)</f>
        <v>8.9621796020792252E-5</v>
      </c>
      <c r="I946" s="16">
        <v>31</v>
      </c>
      <c r="J946" s="16">
        <v>132858</v>
      </c>
      <c r="K946" s="16">
        <v>2.3349788064663124E-4</v>
      </c>
      <c r="L946" s="16">
        <v>0.51250767520868901</v>
      </c>
      <c r="M946" s="22">
        <v>0.384132011085346</v>
      </c>
      <c r="N946" s="21">
        <v>9.4273154188362907E-3</v>
      </c>
      <c r="O946" s="21">
        <v>2.30546825555655</v>
      </c>
      <c r="Q946" s="16">
        <v>0</v>
      </c>
      <c r="R946" s="16">
        <v>5579</v>
      </c>
      <c r="S946" s="16">
        <v>3</v>
      </c>
      <c r="T946" s="16">
        <v>5576</v>
      </c>
      <c r="U946" s="16">
        <v>0.249932777628395</v>
      </c>
      <c r="V946" s="18">
        <v>0</v>
      </c>
      <c r="W946" s="21">
        <v>0</v>
      </c>
      <c r="X946" s="21">
        <v>2.41971156037817</v>
      </c>
      <c r="Z946" s="16">
        <v>0</v>
      </c>
      <c r="AA946" s="16">
        <v>1</v>
      </c>
      <c r="AB946" s="16">
        <v>911</v>
      </c>
      <c r="AC946" s="16">
        <v>676</v>
      </c>
      <c r="AD946" s="16">
        <v>0.42632241813602001</v>
      </c>
      <c r="AE946" s="18">
        <v>0</v>
      </c>
      <c r="AF946" s="21">
        <v>0</v>
      </c>
      <c r="AG946" s="21">
        <v>28.9826585027396</v>
      </c>
    </row>
    <row r="947" spans="1:33" x14ac:dyDescent="0.25">
      <c r="A947" s="16">
        <v>94564430</v>
      </c>
      <c r="B947" s="16" t="s">
        <v>1026</v>
      </c>
      <c r="C947" s="16" t="s">
        <v>2477</v>
      </c>
      <c r="D947" s="4" t="s">
        <v>2959</v>
      </c>
      <c r="E947" s="16" t="s">
        <v>2983</v>
      </c>
      <c r="F947" s="16">
        <v>1</v>
      </c>
      <c r="G947" s="16">
        <v>11157</v>
      </c>
      <c r="H947" s="16">
        <f>F947/(F947+G947)</f>
        <v>8.9621796020792252E-5</v>
      </c>
      <c r="I947" s="16">
        <v>0</v>
      </c>
      <c r="J947" s="16">
        <v>132889</v>
      </c>
      <c r="K947" s="16">
        <v>0</v>
      </c>
      <c r="L947" s="16">
        <v>7.7460828757280595E-2</v>
      </c>
      <c r="M947" s="18" t="s">
        <v>40</v>
      </c>
      <c r="N947" s="21">
        <v>0.30537821152941103</v>
      </c>
      <c r="O947" s="21" t="s">
        <v>40</v>
      </c>
      <c r="Q947" s="16">
        <v>0</v>
      </c>
      <c r="R947" s="16">
        <v>5579</v>
      </c>
      <c r="S947" s="16">
        <v>0</v>
      </c>
      <c r="T947" s="16">
        <v>5579</v>
      </c>
      <c r="U947" s="16">
        <v>1</v>
      </c>
      <c r="V947" s="18">
        <v>0</v>
      </c>
      <c r="W947" s="21">
        <v>0</v>
      </c>
      <c r="X947" s="21" t="s">
        <v>40</v>
      </c>
      <c r="Z947" s="16">
        <v>0</v>
      </c>
      <c r="AA947" s="16">
        <v>1</v>
      </c>
      <c r="AB947" s="16">
        <v>911</v>
      </c>
      <c r="AC947" s="16">
        <v>676</v>
      </c>
      <c r="AD947" s="16">
        <v>0.42632241813602001</v>
      </c>
      <c r="AE947" s="18">
        <v>0</v>
      </c>
      <c r="AF947" s="21">
        <v>0</v>
      </c>
      <c r="AG947" s="21">
        <v>28.9826585027396</v>
      </c>
    </row>
    <row r="948" spans="1:33" x14ac:dyDescent="0.25">
      <c r="A948" s="16">
        <v>94564414</v>
      </c>
      <c r="B948" s="16" t="s">
        <v>1061</v>
      </c>
      <c r="C948" s="16" t="s">
        <v>2505</v>
      </c>
      <c r="D948" s="6" t="s">
        <v>2958</v>
      </c>
      <c r="E948" s="16" t="s">
        <v>2983</v>
      </c>
      <c r="F948" s="16">
        <v>1</v>
      </c>
      <c r="G948" s="16">
        <v>11157</v>
      </c>
      <c r="H948" s="16">
        <f>F948/(F948+G948)</f>
        <v>8.9621796020792252E-5</v>
      </c>
      <c r="I948" s="16">
        <v>0</v>
      </c>
      <c r="J948" s="16">
        <v>132889</v>
      </c>
      <c r="K948" s="16">
        <v>0</v>
      </c>
      <c r="L948" s="16">
        <v>7.7460828757280595E-2</v>
      </c>
      <c r="M948" s="18" t="s">
        <v>40</v>
      </c>
      <c r="N948" s="21">
        <v>0.30537821152941103</v>
      </c>
      <c r="O948" s="21" t="s">
        <v>40</v>
      </c>
      <c r="Q948" s="16">
        <v>0</v>
      </c>
      <c r="R948" s="16">
        <v>5579</v>
      </c>
      <c r="S948" s="16">
        <v>0</v>
      </c>
      <c r="T948" s="16">
        <v>5579</v>
      </c>
      <c r="U948" s="16">
        <v>1</v>
      </c>
      <c r="V948" s="18">
        <v>0</v>
      </c>
      <c r="W948" s="21">
        <v>0</v>
      </c>
      <c r="X948" s="21" t="s">
        <v>40</v>
      </c>
      <c r="Z948" s="16">
        <v>0</v>
      </c>
      <c r="AA948" s="16">
        <v>0</v>
      </c>
      <c r="AB948" s="16">
        <v>911</v>
      </c>
      <c r="AC948" s="16">
        <v>676</v>
      </c>
      <c r="AD948" s="16">
        <v>1</v>
      </c>
      <c r="AE948" s="18">
        <v>0</v>
      </c>
      <c r="AF948" s="21">
        <v>0</v>
      </c>
      <c r="AG948" s="21" t="s">
        <v>40</v>
      </c>
    </row>
    <row r="949" spans="1:33" x14ac:dyDescent="0.25">
      <c r="A949" s="16">
        <v>94564406</v>
      </c>
      <c r="B949" s="16" t="s">
        <v>870</v>
      </c>
      <c r="C949" s="16" t="s">
        <v>2349</v>
      </c>
      <c r="D949" s="6" t="s">
        <v>2958</v>
      </c>
      <c r="E949" s="16" t="s">
        <v>2983</v>
      </c>
      <c r="F949" s="16">
        <v>1</v>
      </c>
      <c r="G949" s="16">
        <v>11157</v>
      </c>
      <c r="H949" s="16">
        <f>F949/(F949+G949)</f>
        <v>8.9621796020792252E-5</v>
      </c>
      <c r="I949" s="16">
        <v>0</v>
      </c>
      <c r="J949" s="16">
        <v>132889</v>
      </c>
      <c r="K949" s="16">
        <v>0</v>
      </c>
      <c r="L949" s="16">
        <v>7.7460828757280595E-2</v>
      </c>
      <c r="M949" s="18" t="s">
        <v>40</v>
      </c>
      <c r="N949" s="21">
        <v>0.30537821152941103</v>
      </c>
      <c r="O949" s="21" t="s">
        <v>40</v>
      </c>
      <c r="Q949" s="16">
        <v>0</v>
      </c>
      <c r="R949" s="16">
        <v>5579</v>
      </c>
      <c r="S949" s="16">
        <v>0</v>
      </c>
      <c r="T949" s="16">
        <v>5579</v>
      </c>
      <c r="U949" s="16">
        <v>1</v>
      </c>
      <c r="V949" s="18">
        <v>0</v>
      </c>
      <c r="W949" s="21">
        <v>0</v>
      </c>
      <c r="X949" s="21" t="s">
        <v>40</v>
      </c>
      <c r="Z949" s="16">
        <v>0</v>
      </c>
      <c r="AA949" s="16">
        <v>0</v>
      </c>
      <c r="AB949" s="16">
        <v>911</v>
      </c>
      <c r="AC949" s="16">
        <v>676</v>
      </c>
      <c r="AD949" s="16">
        <v>1</v>
      </c>
      <c r="AE949" s="18">
        <v>0</v>
      </c>
      <c r="AF949" s="21">
        <v>0</v>
      </c>
      <c r="AG949" s="21" t="s">
        <v>40</v>
      </c>
    </row>
    <row r="950" spans="1:33" x14ac:dyDescent="0.25">
      <c r="A950" s="16">
        <v>94564402</v>
      </c>
      <c r="B950" s="16" t="s">
        <v>1511</v>
      </c>
      <c r="C950" s="16" t="s">
        <v>2858</v>
      </c>
      <c r="D950" s="6" t="s">
        <v>2958</v>
      </c>
      <c r="E950" s="16" t="s">
        <v>2983</v>
      </c>
      <c r="F950" s="16">
        <v>1</v>
      </c>
      <c r="G950" s="16">
        <v>11157</v>
      </c>
      <c r="H950" s="16">
        <f>F950/(F950+G950)</f>
        <v>8.9621796020792252E-5</v>
      </c>
      <c r="I950" s="16">
        <v>1</v>
      </c>
      <c r="J950" s="16">
        <v>132888</v>
      </c>
      <c r="K950" s="16">
        <v>5.9615385173395453E-6</v>
      </c>
      <c r="L950" s="16">
        <v>0.148921973618827</v>
      </c>
      <c r="M950" s="18">
        <v>11.9104347430477</v>
      </c>
      <c r="N950" s="21">
        <v>0.151721626174704</v>
      </c>
      <c r="O950" s="21">
        <v>927.24945738906604</v>
      </c>
      <c r="Q950" s="16">
        <v>0</v>
      </c>
      <c r="R950" s="16">
        <v>5579</v>
      </c>
      <c r="S950" s="16">
        <v>0</v>
      </c>
      <c r="T950" s="16">
        <v>5579</v>
      </c>
      <c r="U950" s="16">
        <v>1</v>
      </c>
      <c r="V950" s="18">
        <v>0</v>
      </c>
      <c r="W950" s="21">
        <v>0</v>
      </c>
      <c r="X950" s="21" t="s">
        <v>40</v>
      </c>
      <c r="Z950" s="16">
        <v>1</v>
      </c>
      <c r="AA950" s="16">
        <v>0</v>
      </c>
      <c r="AB950" s="16">
        <v>911</v>
      </c>
      <c r="AC950" s="16">
        <v>676</v>
      </c>
      <c r="AD950" s="16">
        <v>1</v>
      </c>
      <c r="AE950" s="18" t="s">
        <v>40</v>
      </c>
      <c r="AF950" s="21">
        <v>1.9021175986842099E-2</v>
      </c>
      <c r="AG950" s="21" t="s">
        <v>40</v>
      </c>
    </row>
    <row r="951" spans="1:33" x14ac:dyDescent="0.25">
      <c r="A951" s="16">
        <v>94564395</v>
      </c>
      <c r="B951" s="16" t="s">
        <v>1275</v>
      </c>
      <c r="C951" s="16" t="s">
        <v>2676</v>
      </c>
      <c r="D951" s="4" t="s">
        <v>2959</v>
      </c>
      <c r="E951" s="16" t="s">
        <v>2983</v>
      </c>
      <c r="F951" s="16">
        <v>1</v>
      </c>
      <c r="G951" s="16">
        <v>11157</v>
      </c>
      <c r="H951" s="16">
        <f>F951/(F951+G951)</f>
        <v>8.9621796020792252E-5</v>
      </c>
      <c r="I951" s="16">
        <v>0</v>
      </c>
      <c r="J951" s="16">
        <v>132889</v>
      </c>
      <c r="K951" s="16">
        <v>0</v>
      </c>
      <c r="L951" s="16">
        <v>7.7460828757280595E-2</v>
      </c>
      <c r="M951" s="18" t="s">
        <v>40</v>
      </c>
      <c r="N951" s="21">
        <v>0.30537821152941103</v>
      </c>
      <c r="O951" s="21" t="s">
        <v>40</v>
      </c>
      <c r="Q951" s="16">
        <v>0</v>
      </c>
      <c r="R951" s="16">
        <v>5579</v>
      </c>
      <c r="S951" s="16">
        <v>0</v>
      </c>
      <c r="T951" s="16">
        <v>5579</v>
      </c>
      <c r="U951" s="16">
        <v>1</v>
      </c>
      <c r="V951" s="18">
        <v>0</v>
      </c>
      <c r="W951" s="21">
        <v>0</v>
      </c>
      <c r="X951" s="21" t="s">
        <v>40</v>
      </c>
      <c r="Z951" s="16">
        <v>0</v>
      </c>
      <c r="AA951" s="16">
        <v>0</v>
      </c>
      <c r="AB951" s="16">
        <v>911</v>
      </c>
      <c r="AC951" s="16">
        <v>676</v>
      </c>
      <c r="AD951" s="16">
        <v>1</v>
      </c>
      <c r="AE951" s="18">
        <v>0</v>
      </c>
      <c r="AF951" s="21">
        <v>0</v>
      </c>
      <c r="AG951" s="21" t="s">
        <v>40</v>
      </c>
    </row>
    <row r="952" spans="1:33" x14ac:dyDescent="0.25">
      <c r="A952" s="16">
        <v>94564385</v>
      </c>
      <c r="B952" s="16" t="s">
        <v>1546</v>
      </c>
      <c r="C952" s="16" t="s">
        <v>2888</v>
      </c>
      <c r="D952" s="4" t="s">
        <v>2959</v>
      </c>
      <c r="E952" s="16" t="s">
        <v>2983</v>
      </c>
      <c r="F952" s="16">
        <v>1</v>
      </c>
      <c r="G952" s="16">
        <v>11157</v>
      </c>
      <c r="H952" s="16">
        <f>F952/(F952+G952)</f>
        <v>8.9621796020792252E-5</v>
      </c>
      <c r="I952" s="16">
        <v>2</v>
      </c>
      <c r="J952" s="16">
        <v>132887</v>
      </c>
      <c r="K952" s="16">
        <v>1.7885244406292618E-5</v>
      </c>
      <c r="L952" s="16">
        <v>0.21484809822128501</v>
      </c>
      <c r="M952" s="18">
        <v>5.9548687154773896</v>
      </c>
      <c r="N952" s="21">
        <v>0.100933454757693</v>
      </c>
      <c r="O952" s="21">
        <v>114.43543029723401</v>
      </c>
      <c r="Q952" s="16">
        <v>0</v>
      </c>
      <c r="R952" s="16">
        <v>5579</v>
      </c>
      <c r="S952" s="16">
        <v>0</v>
      </c>
      <c r="T952" s="16">
        <v>5579</v>
      </c>
      <c r="U952" s="16">
        <v>1</v>
      </c>
      <c r="V952" s="18">
        <v>0</v>
      </c>
      <c r="W952" s="21">
        <v>0</v>
      </c>
      <c r="X952" s="21" t="s">
        <v>40</v>
      </c>
      <c r="Z952" s="16">
        <v>0</v>
      </c>
      <c r="AA952" s="16">
        <v>0</v>
      </c>
      <c r="AB952" s="16">
        <v>911</v>
      </c>
      <c r="AC952" s="16">
        <v>676</v>
      </c>
      <c r="AD952" s="16">
        <v>1</v>
      </c>
      <c r="AE952" s="18">
        <v>0</v>
      </c>
      <c r="AF952" s="21">
        <v>0</v>
      </c>
      <c r="AG952" s="21" t="s">
        <v>40</v>
      </c>
    </row>
    <row r="953" spans="1:33" x14ac:dyDescent="0.25">
      <c r="A953" s="16">
        <v>94564382</v>
      </c>
      <c r="B953" s="16" t="s">
        <v>940</v>
      </c>
      <c r="C953" s="16" t="s">
        <v>2406</v>
      </c>
      <c r="D953" s="9" t="s">
        <v>3026</v>
      </c>
      <c r="E953" s="16" t="s">
        <v>2983</v>
      </c>
      <c r="F953" s="16">
        <v>1</v>
      </c>
      <c r="G953" s="16">
        <v>11157</v>
      </c>
      <c r="H953" s="16">
        <f>F953/(F953+G953)</f>
        <v>8.9621796020792252E-5</v>
      </c>
      <c r="I953" s="16">
        <v>0</v>
      </c>
      <c r="J953" s="16">
        <v>132889</v>
      </c>
      <c r="K953" s="16">
        <v>0</v>
      </c>
      <c r="L953" s="16">
        <v>7.7460828757280595E-2</v>
      </c>
      <c r="M953" s="18" t="s">
        <v>40</v>
      </c>
      <c r="N953" s="21">
        <v>0.30537821152941103</v>
      </c>
      <c r="O953" s="21" t="s">
        <v>40</v>
      </c>
      <c r="Q953" s="16">
        <v>0</v>
      </c>
      <c r="R953" s="16">
        <v>5579</v>
      </c>
      <c r="S953" s="16">
        <v>0</v>
      </c>
      <c r="T953" s="16">
        <v>5579</v>
      </c>
      <c r="U953" s="16">
        <v>1</v>
      </c>
      <c r="V953" s="18">
        <v>0</v>
      </c>
      <c r="W953" s="21">
        <v>0</v>
      </c>
      <c r="X953" s="21" t="s">
        <v>40</v>
      </c>
      <c r="Z953" s="16">
        <v>1</v>
      </c>
      <c r="AA953" s="16">
        <v>0</v>
      </c>
      <c r="AB953" s="16">
        <v>911</v>
      </c>
      <c r="AC953" s="16">
        <v>676</v>
      </c>
      <c r="AD953" s="16">
        <v>1</v>
      </c>
      <c r="AE953" s="18" t="s">
        <v>40</v>
      </c>
      <c r="AF953" s="21">
        <v>1.9021175986842099E-2</v>
      </c>
      <c r="AG953" s="21" t="s">
        <v>40</v>
      </c>
    </row>
    <row r="954" spans="1:33" x14ac:dyDescent="0.25">
      <c r="A954" s="16">
        <v>94564378</v>
      </c>
      <c r="B954" s="16" t="s">
        <v>1356</v>
      </c>
      <c r="C954" s="16" t="s">
        <v>2738</v>
      </c>
      <c r="D954" s="4" t="s">
        <v>2959</v>
      </c>
      <c r="E954" s="16" t="s">
        <v>2983</v>
      </c>
      <c r="F954" s="16">
        <v>1</v>
      </c>
      <c r="G954" s="16">
        <v>11157</v>
      </c>
      <c r="H954" s="16">
        <f>F954/(F954+G954)</f>
        <v>8.9621796020792252E-5</v>
      </c>
      <c r="I954" s="16">
        <v>0</v>
      </c>
      <c r="J954" s="16">
        <v>132889</v>
      </c>
      <c r="K954" s="16">
        <v>0</v>
      </c>
      <c r="L954" s="16">
        <v>7.7460828757280595E-2</v>
      </c>
      <c r="M954" s="18" t="s">
        <v>40</v>
      </c>
      <c r="N954" s="21">
        <v>0.30537821152941103</v>
      </c>
      <c r="O954" s="21" t="s">
        <v>40</v>
      </c>
      <c r="Q954" s="16">
        <v>0</v>
      </c>
      <c r="R954" s="16">
        <v>5579</v>
      </c>
      <c r="S954" s="16">
        <v>0</v>
      </c>
      <c r="T954" s="16">
        <v>5579</v>
      </c>
      <c r="U954" s="16">
        <v>1</v>
      </c>
      <c r="V954" s="18">
        <v>0</v>
      </c>
      <c r="W954" s="21">
        <v>0</v>
      </c>
      <c r="X954" s="21" t="s">
        <v>40</v>
      </c>
      <c r="Z954" s="16">
        <v>0</v>
      </c>
      <c r="AA954" s="16">
        <v>1</v>
      </c>
      <c r="AB954" s="16">
        <v>911</v>
      </c>
      <c r="AC954" s="16">
        <v>676</v>
      </c>
      <c r="AD954" s="16">
        <v>0.42632241813602001</v>
      </c>
      <c r="AE954" s="18">
        <v>0</v>
      </c>
      <c r="AF954" s="21">
        <v>0</v>
      </c>
      <c r="AG954" s="21">
        <v>28.9826585027396</v>
      </c>
    </row>
    <row r="955" spans="1:33" x14ac:dyDescent="0.25">
      <c r="A955" s="16">
        <v>94564377</v>
      </c>
      <c r="B955" s="16" t="s">
        <v>1350</v>
      </c>
      <c r="C955" s="16" t="s">
        <v>2733</v>
      </c>
      <c r="D955" s="4" t="s">
        <v>2959</v>
      </c>
      <c r="E955" s="16" t="s">
        <v>2983</v>
      </c>
      <c r="F955" s="16">
        <v>1</v>
      </c>
      <c r="G955" s="16">
        <v>11157</v>
      </c>
      <c r="H955" s="16">
        <f>F955/(F955+G955)</f>
        <v>8.9621796020792252E-5</v>
      </c>
      <c r="I955" s="16">
        <v>0</v>
      </c>
      <c r="J955" s="16">
        <v>132889</v>
      </c>
      <c r="K955" s="16">
        <v>0</v>
      </c>
      <c r="L955" s="16">
        <v>7.7460828757280595E-2</v>
      </c>
      <c r="M955" s="18" t="s">
        <v>40</v>
      </c>
      <c r="N955" s="21">
        <v>0.30537821152941103</v>
      </c>
      <c r="O955" s="21" t="s">
        <v>40</v>
      </c>
      <c r="Q955" s="16">
        <v>0</v>
      </c>
      <c r="R955" s="16">
        <v>5579</v>
      </c>
      <c r="S955" s="16">
        <v>0</v>
      </c>
      <c r="T955" s="16">
        <v>5579</v>
      </c>
      <c r="U955" s="16">
        <v>1</v>
      </c>
      <c r="V955" s="18">
        <v>0</v>
      </c>
      <c r="W955" s="21">
        <v>0</v>
      </c>
      <c r="X955" s="21" t="s">
        <v>40</v>
      </c>
      <c r="Z955" s="16">
        <v>0</v>
      </c>
      <c r="AA955" s="16">
        <v>0</v>
      </c>
      <c r="AB955" s="16">
        <v>911</v>
      </c>
      <c r="AC955" s="16">
        <v>676</v>
      </c>
      <c r="AD955" s="16">
        <v>1</v>
      </c>
      <c r="AE955" s="18">
        <v>0</v>
      </c>
      <c r="AF955" s="21">
        <v>0</v>
      </c>
      <c r="AG955" s="21" t="s">
        <v>40</v>
      </c>
    </row>
    <row r="956" spans="1:33" x14ac:dyDescent="0.25">
      <c r="A956" s="16">
        <v>94564366</v>
      </c>
      <c r="B956" s="16" t="s">
        <v>960</v>
      </c>
      <c r="C956" s="16" t="s">
        <v>2421</v>
      </c>
      <c r="D956" s="6" t="s">
        <v>2958</v>
      </c>
      <c r="E956" s="16" t="s">
        <v>2983</v>
      </c>
      <c r="F956" s="16">
        <v>1</v>
      </c>
      <c r="G956" s="16">
        <v>11157</v>
      </c>
      <c r="H956" s="16">
        <f>F956/(F956+G956)</f>
        <v>8.9621796020792252E-5</v>
      </c>
      <c r="I956" s="16">
        <v>0</v>
      </c>
      <c r="J956" s="16">
        <v>132889</v>
      </c>
      <c r="K956" s="16">
        <v>0</v>
      </c>
      <c r="L956" s="16">
        <v>7.7460828757280595E-2</v>
      </c>
      <c r="M956" s="18" t="s">
        <v>40</v>
      </c>
      <c r="N956" s="21">
        <v>0.30537821152941103</v>
      </c>
      <c r="O956" s="21" t="s">
        <v>40</v>
      </c>
      <c r="Q956" s="16">
        <v>0</v>
      </c>
      <c r="R956" s="16">
        <v>5579</v>
      </c>
      <c r="S956" s="16">
        <v>0</v>
      </c>
      <c r="T956" s="16">
        <v>5579</v>
      </c>
      <c r="U956" s="16">
        <v>1</v>
      </c>
      <c r="V956" s="18">
        <v>0</v>
      </c>
      <c r="W956" s="21">
        <v>0</v>
      </c>
      <c r="X956" s="21" t="s">
        <v>40</v>
      </c>
      <c r="Z956" s="16">
        <v>0</v>
      </c>
      <c r="AA956" s="16">
        <v>0</v>
      </c>
      <c r="AB956" s="16">
        <v>911</v>
      </c>
      <c r="AC956" s="16">
        <v>676</v>
      </c>
      <c r="AD956" s="16">
        <v>1</v>
      </c>
      <c r="AE956" s="18">
        <v>0</v>
      </c>
      <c r="AF956" s="21">
        <v>0</v>
      </c>
      <c r="AG956" s="21" t="s">
        <v>40</v>
      </c>
    </row>
    <row r="957" spans="1:33" x14ac:dyDescent="0.25">
      <c r="A957" s="16">
        <v>94564365</v>
      </c>
      <c r="B957" s="16" t="s">
        <v>1269</v>
      </c>
      <c r="C957" s="16" t="s">
        <v>2671</v>
      </c>
      <c r="D957" s="4" t="s">
        <v>2959</v>
      </c>
      <c r="E957" s="16" t="s">
        <v>2983</v>
      </c>
      <c r="F957" s="16">
        <v>1</v>
      </c>
      <c r="G957" s="16">
        <v>11157</v>
      </c>
      <c r="H957" s="16">
        <f>F957/(F957+G957)</f>
        <v>8.9621796020792252E-5</v>
      </c>
      <c r="I957" s="16">
        <v>0</v>
      </c>
      <c r="J957" s="16">
        <v>132889</v>
      </c>
      <c r="K957" s="16">
        <v>0</v>
      </c>
      <c r="L957" s="16">
        <v>7.7460828757280595E-2</v>
      </c>
      <c r="M957" s="18" t="s">
        <v>40</v>
      </c>
      <c r="N957" s="21">
        <v>0.30537821152941103</v>
      </c>
      <c r="O957" s="21" t="s">
        <v>40</v>
      </c>
      <c r="Q957" s="16">
        <v>0</v>
      </c>
      <c r="R957" s="16">
        <v>5579</v>
      </c>
      <c r="S957" s="16">
        <v>0</v>
      </c>
      <c r="T957" s="16">
        <v>5579</v>
      </c>
      <c r="U957" s="16">
        <v>1</v>
      </c>
      <c r="V957" s="18">
        <v>0</v>
      </c>
      <c r="W957" s="21">
        <v>0</v>
      </c>
      <c r="X957" s="21" t="s">
        <v>40</v>
      </c>
      <c r="Z957" s="16">
        <v>0</v>
      </c>
      <c r="AA957" s="16">
        <v>0</v>
      </c>
      <c r="AB957" s="16">
        <v>911</v>
      </c>
      <c r="AC957" s="16">
        <v>676</v>
      </c>
      <c r="AD957" s="16">
        <v>1</v>
      </c>
      <c r="AE957" s="18">
        <v>0</v>
      </c>
      <c r="AF957" s="21">
        <v>0</v>
      </c>
      <c r="AG957" s="21" t="s">
        <v>40</v>
      </c>
    </row>
    <row r="958" spans="1:33" x14ac:dyDescent="0.25">
      <c r="A958" s="16">
        <v>94564358</v>
      </c>
      <c r="B958" s="16" t="s">
        <v>1095</v>
      </c>
      <c r="C958" s="16" t="s">
        <v>2532</v>
      </c>
      <c r="D958" s="4" t="s">
        <v>2959</v>
      </c>
      <c r="E958" s="16" t="s">
        <v>2983</v>
      </c>
      <c r="F958" s="16">
        <v>1</v>
      </c>
      <c r="G958" s="16">
        <v>11157</v>
      </c>
      <c r="H958" s="16">
        <f>F958/(F958+G958)</f>
        <v>8.9621796020792252E-5</v>
      </c>
      <c r="I958" s="16">
        <v>0</v>
      </c>
      <c r="J958" s="16">
        <v>132889</v>
      </c>
      <c r="K958" s="16">
        <v>0</v>
      </c>
      <c r="L958" s="16">
        <v>7.7460828757280595E-2</v>
      </c>
      <c r="M958" s="18" t="s">
        <v>40</v>
      </c>
      <c r="N958" s="21">
        <v>0.30537821152941103</v>
      </c>
      <c r="O958" s="21" t="s">
        <v>40</v>
      </c>
      <c r="Q958" s="16">
        <v>0</v>
      </c>
      <c r="R958" s="16">
        <v>5579</v>
      </c>
      <c r="S958" s="16">
        <v>0</v>
      </c>
      <c r="T958" s="16">
        <v>5579</v>
      </c>
      <c r="U958" s="16">
        <v>1</v>
      </c>
      <c r="V958" s="18">
        <v>0</v>
      </c>
      <c r="W958" s="21">
        <v>0</v>
      </c>
      <c r="X958" s="21" t="s">
        <v>40</v>
      </c>
      <c r="Z958" s="16">
        <v>0</v>
      </c>
      <c r="AA958" s="16">
        <v>1</v>
      </c>
      <c r="AB958" s="16">
        <v>911</v>
      </c>
      <c r="AC958" s="16">
        <v>676</v>
      </c>
      <c r="AD958" s="16">
        <v>0.42632241813602001</v>
      </c>
      <c r="AE958" s="18">
        <v>0</v>
      </c>
      <c r="AF958" s="21">
        <v>0</v>
      </c>
      <c r="AG958" s="21">
        <v>28.9826585027396</v>
      </c>
    </row>
    <row r="959" spans="1:33" x14ac:dyDescent="0.25">
      <c r="A959" s="16">
        <v>94564354</v>
      </c>
      <c r="B959" s="16" t="s">
        <v>1593</v>
      </c>
      <c r="C959" s="16" t="s">
        <v>2933</v>
      </c>
      <c r="D959" s="4" t="s">
        <v>2959</v>
      </c>
      <c r="E959" s="16" t="s">
        <v>2983</v>
      </c>
      <c r="F959" s="16">
        <v>1</v>
      </c>
      <c r="G959" s="16">
        <v>11157</v>
      </c>
      <c r="H959" s="16">
        <f>F959/(F959+G959)</f>
        <v>8.9621796020792252E-5</v>
      </c>
      <c r="I959" s="16">
        <v>7</v>
      </c>
      <c r="J959" s="16">
        <v>132882</v>
      </c>
      <c r="K959" s="16">
        <v>5.2104174524754045E-5</v>
      </c>
      <c r="L959" s="16">
        <v>0.47534787606252599</v>
      </c>
      <c r="M959" s="18">
        <v>1.7014409787592399</v>
      </c>
      <c r="N959" s="21">
        <v>3.7748833109755402E-2</v>
      </c>
      <c r="O959" s="21">
        <v>13.2445914137438</v>
      </c>
      <c r="Q959" s="16">
        <v>0</v>
      </c>
      <c r="R959" s="16">
        <v>5579</v>
      </c>
      <c r="S959" s="16">
        <v>0</v>
      </c>
      <c r="T959" s="16">
        <v>5579</v>
      </c>
      <c r="U959" s="16">
        <v>1</v>
      </c>
      <c r="V959" s="18">
        <v>0</v>
      </c>
      <c r="W959" s="21">
        <v>0</v>
      </c>
      <c r="X959" s="21" t="s">
        <v>40</v>
      </c>
      <c r="Z959" s="16">
        <v>0</v>
      </c>
      <c r="AA959" s="16">
        <v>0</v>
      </c>
      <c r="AB959" s="16">
        <v>911</v>
      </c>
      <c r="AC959" s="16">
        <v>676</v>
      </c>
      <c r="AD959" s="16">
        <v>1</v>
      </c>
      <c r="AE959" s="18">
        <v>0</v>
      </c>
      <c r="AF959" s="21">
        <v>0</v>
      </c>
      <c r="AG959" s="21" t="s">
        <v>40</v>
      </c>
    </row>
    <row r="960" spans="1:33" x14ac:dyDescent="0.25">
      <c r="A960" s="16">
        <v>94564348</v>
      </c>
      <c r="B960" s="16" t="s">
        <v>1159</v>
      </c>
      <c r="C960" s="16" t="s">
        <v>1637</v>
      </c>
      <c r="D960" s="6" t="s">
        <v>2958</v>
      </c>
      <c r="E960" s="16" t="s">
        <v>2983</v>
      </c>
      <c r="F960" s="16">
        <v>1</v>
      </c>
      <c r="G960" s="16">
        <v>11157</v>
      </c>
      <c r="H960" s="16">
        <f>F960/(F960+G960)</f>
        <v>8.9621796020792252E-5</v>
      </c>
      <c r="I960" s="16">
        <v>0</v>
      </c>
      <c r="J960" s="16">
        <v>132889</v>
      </c>
      <c r="K960" s="16">
        <v>0</v>
      </c>
      <c r="L960" s="16">
        <v>7.7460828757280595E-2</v>
      </c>
      <c r="M960" s="18" t="s">
        <v>40</v>
      </c>
      <c r="N960" s="21">
        <v>0.30537821152941103</v>
      </c>
      <c r="O960" s="21" t="s">
        <v>40</v>
      </c>
      <c r="Q960" s="16">
        <v>0</v>
      </c>
      <c r="R960" s="16">
        <v>5579</v>
      </c>
      <c r="S960" s="16">
        <v>0</v>
      </c>
      <c r="T960" s="16">
        <v>5579</v>
      </c>
      <c r="U960" s="16">
        <v>1</v>
      </c>
      <c r="V960" s="18">
        <v>0</v>
      </c>
      <c r="W960" s="21">
        <v>0</v>
      </c>
      <c r="X960" s="21" t="s">
        <v>40</v>
      </c>
      <c r="Z960" s="16">
        <v>0</v>
      </c>
      <c r="AA960" s="16">
        <v>0</v>
      </c>
      <c r="AB960" s="16">
        <v>911</v>
      </c>
      <c r="AC960" s="16">
        <v>676</v>
      </c>
      <c r="AD960" s="16">
        <v>1</v>
      </c>
      <c r="AE960" s="18">
        <v>0</v>
      </c>
      <c r="AF960" s="21">
        <v>0</v>
      </c>
      <c r="AG960" s="21" t="s">
        <v>40</v>
      </c>
    </row>
    <row r="961" spans="1:33" x14ac:dyDescent="0.25">
      <c r="A961" s="16">
        <v>94564325</v>
      </c>
      <c r="B961" s="16" t="s">
        <v>1338</v>
      </c>
      <c r="C961" s="16" t="s">
        <v>2725</v>
      </c>
      <c r="D961" s="9" t="s">
        <v>3026</v>
      </c>
      <c r="E961" s="16" t="s">
        <v>2983</v>
      </c>
      <c r="F961" s="16">
        <v>1</v>
      </c>
      <c r="G961" s="16">
        <v>11157</v>
      </c>
      <c r="H961" s="16">
        <f>F961/(F961+G961)</f>
        <v>8.9621796020792252E-5</v>
      </c>
      <c r="I961" s="16">
        <v>0</v>
      </c>
      <c r="J961" s="16">
        <v>132889</v>
      </c>
      <c r="K961" s="16">
        <v>0</v>
      </c>
      <c r="L961" s="16">
        <v>7.7460828757280595E-2</v>
      </c>
      <c r="M961" s="18" t="s">
        <v>40</v>
      </c>
      <c r="N961" s="21">
        <v>0.30537821152941103</v>
      </c>
      <c r="O961" s="21" t="s">
        <v>40</v>
      </c>
      <c r="Q961" s="16">
        <v>0</v>
      </c>
      <c r="R961" s="16">
        <v>5579</v>
      </c>
      <c r="S961" s="16">
        <v>0</v>
      </c>
      <c r="T961" s="16">
        <v>5579</v>
      </c>
      <c r="U961" s="16">
        <v>1</v>
      </c>
      <c r="V961" s="18">
        <v>0</v>
      </c>
      <c r="W961" s="21">
        <v>0</v>
      </c>
      <c r="X961" s="21" t="s">
        <v>40</v>
      </c>
      <c r="Z961" s="16">
        <v>1</v>
      </c>
      <c r="AA961" s="16">
        <v>0</v>
      </c>
      <c r="AB961" s="16">
        <v>911</v>
      </c>
      <c r="AC961" s="16">
        <v>676</v>
      </c>
      <c r="AD961" s="16">
        <v>1</v>
      </c>
      <c r="AE961" s="18" t="s">
        <v>40</v>
      </c>
      <c r="AF961" s="21">
        <v>1.9021175986842099E-2</v>
      </c>
      <c r="AG961" s="21" t="s">
        <v>40</v>
      </c>
    </row>
    <row r="962" spans="1:33" x14ac:dyDescent="0.25">
      <c r="A962" s="16">
        <v>94564321</v>
      </c>
      <c r="B962" s="16" t="s">
        <v>1458</v>
      </c>
      <c r="C962" s="16" t="s">
        <v>2813</v>
      </c>
      <c r="D962" s="4" t="s">
        <v>2959</v>
      </c>
      <c r="E962" s="16" t="s">
        <v>2983</v>
      </c>
      <c r="F962" s="16">
        <v>1</v>
      </c>
      <c r="G962" s="16">
        <v>11157</v>
      </c>
      <c r="H962" s="16">
        <f>F962/(F962+G962)</f>
        <v>8.9621796020792252E-5</v>
      </c>
      <c r="I962" s="16">
        <v>0</v>
      </c>
      <c r="J962" s="16">
        <v>132889</v>
      </c>
      <c r="K962" s="16">
        <v>0</v>
      </c>
      <c r="L962" s="16">
        <v>7.7460828757280595E-2</v>
      </c>
      <c r="M962" s="18" t="s">
        <v>40</v>
      </c>
      <c r="N962" s="21">
        <v>0.30537821152941103</v>
      </c>
      <c r="O962" s="21" t="s">
        <v>40</v>
      </c>
      <c r="Q962" s="16">
        <v>0</v>
      </c>
      <c r="R962" s="16">
        <v>5579</v>
      </c>
      <c r="S962" s="16">
        <v>0</v>
      </c>
      <c r="T962" s="16">
        <v>5579</v>
      </c>
      <c r="U962" s="16">
        <v>1</v>
      </c>
      <c r="V962" s="18">
        <v>0</v>
      </c>
      <c r="W962" s="21">
        <v>0</v>
      </c>
      <c r="X962" s="21" t="s">
        <v>40</v>
      </c>
      <c r="Z962" s="16">
        <v>0</v>
      </c>
      <c r="AA962" s="16">
        <v>0</v>
      </c>
      <c r="AB962" s="16">
        <v>911</v>
      </c>
      <c r="AC962" s="16">
        <v>676</v>
      </c>
      <c r="AD962" s="16">
        <v>1</v>
      </c>
      <c r="AE962" s="18">
        <v>0</v>
      </c>
      <c r="AF962" s="21">
        <v>0</v>
      </c>
      <c r="AG962" s="21" t="s">
        <v>40</v>
      </c>
    </row>
    <row r="963" spans="1:33" x14ac:dyDescent="0.25">
      <c r="A963" s="16">
        <v>94563997</v>
      </c>
      <c r="B963" s="16" t="s">
        <v>517</v>
      </c>
      <c r="C963" s="16" t="s">
        <v>1637</v>
      </c>
      <c r="D963" s="67" t="s">
        <v>3038</v>
      </c>
      <c r="E963" s="16" t="s">
        <v>2983</v>
      </c>
      <c r="F963" s="16">
        <v>1</v>
      </c>
      <c r="G963" s="16">
        <v>11157</v>
      </c>
      <c r="H963" s="16">
        <f>F963/(F963+G963)</f>
        <v>8.9621796020792252E-5</v>
      </c>
      <c r="I963" s="16">
        <v>112</v>
      </c>
      <c r="J963" s="16">
        <v>132777</v>
      </c>
      <c r="K963" s="16">
        <v>8.4327405726279854E-4</v>
      </c>
      <c r="L963" s="16">
        <v>2.2391311350736E-3</v>
      </c>
      <c r="M963" s="22">
        <v>0.10625767072669499</v>
      </c>
      <c r="N963" s="21">
        <v>2.6701886842575699E-3</v>
      </c>
      <c r="O963" s="21">
        <v>0.60438526239184998</v>
      </c>
      <c r="Q963" s="16">
        <v>0</v>
      </c>
      <c r="R963" s="16">
        <v>5579</v>
      </c>
      <c r="S963" s="16">
        <v>40</v>
      </c>
      <c r="T963" s="16">
        <v>5539</v>
      </c>
      <c r="U963" s="16">
        <v>1.69575416784922E-12</v>
      </c>
      <c r="V963" s="18">
        <v>0</v>
      </c>
      <c r="W963" s="21">
        <v>0</v>
      </c>
      <c r="X963" s="21">
        <v>9.6003442095901004E-2</v>
      </c>
      <c r="Z963" s="16">
        <v>0</v>
      </c>
      <c r="AA963" s="16">
        <v>1</v>
      </c>
      <c r="AB963" s="16">
        <v>911</v>
      </c>
      <c r="AC963" s="16">
        <v>676</v>
      </c>
      <c r="AD963" s="16">
        <v>0.42632241813602001</v>
      </c>
      <c r="AE963" s="18">
        <v>0</v>
      </c>
      <c r="AF963" s="21">
        <v>0</v>
      </c>
      <c r="AG963" s="21">
        <v>28.9826585027396</v>
      </c>
    </row>
    <row r="964" spans="1:33" x14ac:dyDescent="0.25">
      <c r="A964" s="16">
        <v>94563812</v>
      </c>
      <c r="B964" s="16" t="s">
        <v>91</v>
      </c>
      <c r="C964" s="16" t="s">
        <v>1637</v>
      </c>
      <c r="D964" s="67" t="s">
        <v>3038</v>
      </c>
      <c r="E964" s="16" t="s">
        <v>2983</v>
      </c>
      <c r="F964" s="16">
        <v>1</v>
      </c>
      <c r="G964" s="16">
        <v>11157</v>
      </c>
      <c r="H964" s="16">
        <f>F964/(F964+G964)</f>
        <v>8.9621796020792252E-5</v>
      </c>
      <c r="I964" s="16">
        <v>752</v>
      </c>
      <c r="J964" s="16">
        <v>132137</v>
      </c>
      <c r="K964" s="16">
        <v>5.6586850336532114E-3</v>
      </c>
      <c r="L964" s="19">
        <v>5.5764207819888402E-25</v>
      </c>
      <c r="M964" s="22">
        <v>1.5751329192544499E-2</v>
      </c>
      <c r="N964" s="21">
        <v>4.0308744694469002E-4</v>
      </c>
      <c r="O964" s="21">
        <v>8.8035501839418107E-2</v>
      </c>
      <c r="Q964" s="16">
        <v>0</v>
      </c>
      <c r="R964" s="16">
        <v>5579</v>
      </c>
      <c r="S964" s="16">
        <v>1786</v>
      </c>
      <c r="T964" s="16">
        <v>3793</v>
      </c>
      <c r="U964" s="16">
        <v>0</v>
      </c>
      <c r="V964" s="18">
        <v>0</v>
      </c>
      <c r="W964" s="21">
        <v>0</v>
      </c>
      <c r="X964" s="21">
        <v>1.3809801107501399E-3</v>
      </c>
      <c r="Z964" s="16">
        <v>1</v>
      </c>
      <c r="AA964" s="16">
        <v>0</v>
      </c>
      <c r="AB964" s="16">
        <v>911</v>
      </c>
      <c r="AC964" s="16">
        <v>676</v>
      </c>
      <c r="AD964" s="16">
        <v>1</v>
      </c>
      <c r="AE964" s="18" t="s">
        <v>40</v>
      </c>
      <c r="AF964" s="21">
        <v>1.9021175986842099E-2</v>
      </c>
      <c r="AG964" s="21" t="s">
        <v>40</v>
      </c>
    </row>
    <row r="965" spans="1:33" x14ac:dyDescent="0.25">
      <c r="A965" s="16">
        <v>94562910</v>
      </c>
      <c r="B965" s="16" t="s">
        <v>938</v>
      </c>
      <c r="C965" s="16" t="s">
        <v>1637</v>
      </c>
      <c r="D965" s="4" t="s">
        <v>2959</v>
      </c>
      <c r="E965" s="16" t="s">
        <v>2983</v>
      </c>
      <c r="F965" s="16">
        <v>1</v>
      </c>
      <c r="G965" s="16">
        <v>11157</v>
      </c>
      <c r="H965" s="16">
        <f>F965/(F965+G965)</f>
        <v>8.9621796020792252E-5</v>
      </c>
      <c r="I965" s="16">
        <v>0</v>
      </c>
      <c r="J965" s="16">
        <v>132889</v>
      </c>
      <c r="K965" s="16">
        <v>0</v>
      </c>
      <c r="L965" s="16">
        <v>7.7460828757280595E-2</v>
      </c>
      <c r="M965" s="18" t="s">
        <v>40</v>
      </c>
      <c r="N965" s="21">
        <v>0.30537821152941103</v>
      </c>
      <c r="O965" s="21" t="s">
        <v>40</v>
      </c>
      <c r="Q965" s="16">
        <v>0</v>
      </c>
      <c r="R965" s="16">
        <v>5579</v>
      </c>
      <c r="S965" s="16">
        <v>0</v>
      </c>
      <c r="T965" s="16">
        <v>5579</v>
      </c>
      <c r="U965" s="16">
        <v>1</v>
      </c>
      <c r="V965" s="18">
        <v>0</v>
      </c>
      <c r="W965" s="21">
        <v>0</v>
      </c>
      <c r="X965" s="21" t="s">
        <v>40</v>
      </c>
      <c r="Z965" s="16">
        <v>0</v>
      </c>
      <c r="AA965" s="16">
        <v>1</v>
      </c>
      <c r="AB965" s="16">
        <v>911</v>
      </c>
      <c r="AC965" s="16">
        <v>676</v>
      </c>
      <c r="AD965" s="16">
        <v>0.42632241813602001</v>
      </c>
      <c r="AE965" s="18">
        <v>0</v>
      </c>
      <c r="AF965" s="21">
        <v>0</v>
      </c>
      <c r="AG965" s="21">
        <v>28.9826585027396</v>
      </c>
    </row>
    <row r="966" spans="1:33" x14ac:dyDescent="0.25">
      <c r="A966" s="16">
        <v>94561288</v>
      </c>
      <c r="B966" s="16" t="s">
        <v>1351</v>
      </c>
      <c r="C966" s="16" t="s">
        <v>1637</v>
      </c>
      <c r="D966" s="4" t="s">
        <v>2959</v>
      </c>
      <c r="E966" s="16" t="s">
        <v>2983</v>
      </c>
      <c r="F966" s="16">
        <v>1</v>
      </c>
      <c r="G966" s="16">
        <v>11157</v>
      </c>
      <c r="H966" s="16">
        <f>F966/(F966+G966)</f>
        <v>8.9621796020792252E-5</v>
      </c>
      <c r="I966" s="16">
        <v>0</v>
      </c>
      <c r="J966" s="16">
        <v>132889</v>
      </c>
      <c r="K966" s="16">
        <v>0</v>
      </c>
      <c r="L966" s="16">
        <v>7.7460828757280595E-2</v>
      </c>
      <c r="M966" s="18" t="s">
        <v>40</v>
      </c>
      <c r="N966" s="21">
        <v>0.30537821152941103</v>
      </c>
      <c r="O966" s="21" t="s">
        <v>40</v>
      </c>
      <c r="Q966" s="16">
        <v>0</v>
      </c>
      <c r="R966" s="16">
        <v>5579</v>
      </c>
      <c r="S966" s="16">
        <v>0</v>
      </c>
      <c r="T966" s="16">
        <v>5579</v>
      </c>
      <c r="U966" s="16">
        <v>1</v>
      </c>
      <c r="V966" s="18">
        <v>0</v>
      </c>
      <c r="W966" s="21">
        <v>0</v>
      </c>
      <c r="X966" s="21" t="s">
        <v>40</v>
      </c>
      <c r="Z966" s="16">
        <v>0</v>
      </c>
      <c r="AA966" s="16">
        <v>1</v>
      </c>
      <c r="AB966" s="16">
        <v>911</v>
      </c>
      <c r="AC966" s="16">
        <v>676</v>
      </c>
      <c r="AD966" s="16">
        <v>0.42632241813602001</v>
      </c>
      <c r="AE966" s="18">
        <v>0</v>
      </c>
      <c r="AF966" s="21">
        <v>0</v>
      </c>
      <c r="AG966" s="21">
        <v>28.9826585027396</v>
      </c>
    </row>
    <row r="967" spans="1:33" x14ac:dyDescent="0.25">
      <c r="A967" s="16">
        <v>94553579</v>
      </c>
      <c r="B967" s="16" t="s">
        <v>1417</v>
      </c>
      <c r="C967" s="16" t="s">
        <v>1637</v>
      </c>
      <c r="D967" s="4" t="s">
        <v>2959</v>
      </c>
      <c r="E967" s="16" t="s">
        <v>2983</v>
      </c>
      <c r="F967" s="16">
        <v>1</v>
      </c>
      <c r="G967" s="16">
        <v>11157</v>
      </c>
      <c r="H967" s="16">
        <f>F967/(F967+G967)</f>
        <v>8.9621796020792252E-5</v>
      </c>
      <c r="I967" s="16">
        <v>0</v>
      </c>
      <c r="J967" s="16">
        <v>132889</v>
      </c>
      <c r="K967" s="16">
        <v>0</v>
      </c>
      <c r="L967" s="16">
        <v>7.7460828757280595E-2</v>
      </c>
      <c r="M967" s="18" t="s">
        <v>40</v>
      </c>
      <c r="N967" s="21">
        <v>0.30537821152941103</v>
      </c>
      <c r="O967" s="21" t="s">
        <v>40</v>
      </c>
      <c r="Q967" s="16">
        <v>0</v>
      </c>
      <c r="R967" s="16">
        <v>5579</v>
      </c>
      <c r="S967" s="16">
        <v>0</v>
      </c>
      <c r="T967" s="16">
        <v>5579</v>
      </c>
      <c r="U967" s="16">
        <v>1</v>
      </c>
      <c r="V967" s="18">
        <v>0</v>
      </c>
      <c r="W967" s="21">
        <v>0</v>
      </c>
      <c r="X967" s="21" t="s">
        <v>40</v>
      </c>
      <c r="Z967" s="16">
        <v>0</v>
      </c>
      <c r="AA967" s="16">
        <v>0</v>
      </c>
      <c r="AB967" s="16">
        <v>911</v>
      </c>
      <c r="AC967" s="16">
        <v>676</v>
      </c>
      <c r="AD967" s="16">
        <v>1</v>
      </c>
      <c r="AE967" s="18">
        <v>0</v>
      </c>
      <c r="AF967" s="21">
        <v>0</v>
      </c>
      <c r="AG967" s="21" t="s">
        <v>40</v>
      </c>
    </row>
    <row r="968" spans="1:33" x14ac:dyDescent="0.25">
      <c r="A968" s="16">
        <v>94549785</v>
      </c>
      <c r="B968" s="16" t="s">
        <v>1040</v>
      </c>
      <c r="C968" s="16" t="s">
        <v>2490</v>
      </c>
      <c r="D968" s="6" t="s">
        <v>2958</v>
      </c>
      <c r="E968" s="16" t="s">
        <v>2963</v>
      </c>
      <c r="F968" s="16">
        <v>1</v>
      </c>
      <c r="G968" s="16">
        <v>11157</v>
      </c>
      <c r="H968" s="16">
        <f>F968/(F968+G968)</f>
        <v>8.9621796020792252E-5</v>
      </c>
      <c r="I968" s="16">
        <v>0</v>
      </c>
      <c r="J968" s="16">
        <v>132889</v>
      </c>
      <c r="K968" s="16">
        <v>0</v>
      </c>
      <c r="L968" s="16">
        <v>7.7460828757280595E-2</v>
      </c>
      <c r="M968" s="18" t="s">
        <v>40</v>
      </c>
      <c r="N968" s="21">
        <v>0.30537821152941103</v>
      </c>
      <c r="O968" s="21" t="s">
        <v>40</v>
      </c>
      <c r="Q968" s="16">
        <v>0</v>
      </c>
      <c r="R968" s="16">
        <v>5579</v>
      </c>
      <c r="S968" s="16">
        <v>0</v>
      </c>
      <c r="T968" s="16">
        <v>5579</v>
      </c>
      <c r="U968" s="16">
        <v>1</v>
      </c>
      <c r="V968" s="18">
        <v>0</v>
      </c>
      <c r="W968" s="21">
        <v>0</v>
      </c>
      <c r="X968" s="21" t="s">
        <v>40</v>
      </c>
      <c r="Z968" s="16">
        <v>1</v>
      </c>
      <c r="AA968" s="16">
        <v>0</v>
      </c>
      <c r="AB968" s="16">
        <v>911</v>
      </c>
      <c r="AC968" s="16">
        <v>676</v>
      </c>
      <c r="AD968" s="16">
        <v>1</v>
      </c>
      <c r="AE968" s="18" t="s">
        <v>40</v>
      </c>
      <c r="AF968" s="21">
        <v>1.9021175986842099E-2</v>
      </c>
      <c r="AG968" s="21" t="s">
        <v>40</v>
      </c>
    </row>
    <row r="969" spans="1:33" x14ac:dyDescent="0.25">
      <c r="A969" s="16">
        <v>94548998</v>
      </c>
      <c r="B969" s="16" t="s">
        <v>1139</v>
      </c>
      <c r="C969" s="16" t="s">
        <v>1637</v>
      </c>
      <c r="D969" s="6" t="s">
        <v>2958</v>
      </c>
      <c r="E969" s="16" t="s">
        <v>2983</v>
      </c>
      <c r="F969" s="16">
        <v>1</v>
      </c>
      <c r="G969" s="16">
        <v>11157</v>
      </c>
      <c r="H969" s="16">
        <f>F969/(F969+G969)</f>
        <v>8.9621796020792252E-5</v>
      </c>
      <c r="I969" s="16">
        <v>0</v>
      </c>
      <c r="J969" s="16">
        <v>132889</v>
      </c>
      <c r="K969" s="16">
        <v>0</v>
      </c>
      <c r="L969" s="16">
        <v>7.7460828757280595E-2</v>
      </c>
      <c r="M969" s="18" t="s">
        <v>40</v>
      </c>
      <c r="N969" s="21">
        <v>0.30537821152941103</v>
      </c>
      <c r="O969" s="21" t="s">
        <v>40</v>
      </c>
      <c r="Q969" s="16">
        <v>0</v>
      </c>
      <c r="R969" s="16">
        <v>5579</v>
      </c>
      <c r="S969" s="16">
        <v>0</v>
      </c>
      <c r="T969" s="16">
        <v>5579</v>
      </c>
      <c r="U969" s="16">
        <v>1</v>
      </c>
      <c r="V969" s="18">
        <v>0</v>
      </c>
      <c r="W969" s="21">
        <v>0</v>
      </c>
      <c r="X969" s="21" t="s">
        <v>40</v>
      </c>
      <c r="Z969" s="16">
        <v>0</v>
      </c>
      <c r="AA969" s="16">
        <v>1</v>
      </c>
      <c r="AB969" s="16">
        <v>911</v>
      </c>
      <c r="AC969" s="16">
        <v>676</v>
      </c>
      <c r="AD969" s="16">
        <v>0.42632241813602001</v>
      </c>
      <c r="AE969" s="18">
        <v>0</v>
      </c>
      <c r="AF969" s="21">
        <v>0</v>
      </c>
      <c r="AG969" s="21">
        <v>28.9826585027396</v>
      </c>
    </row>
    <row r="970" spans="1:33" x14ac:dyDescent="0.25">
      <c r="A970" s="16">
        <v>94548996</v>
      </c>
      <c r="B970" s="16" t="s">
        <v>1080</v>
      </c>
      <c r="C970" s="16" t="s">
        <v>2521</v>
      </c>
      <c r="D970" s="4" t="s">
        <v>2959</v>
      </c>
      <c r="E970" s="16" t="s">
        <v>2983</v>
      </c>
      <c r="F970" s="16">
        <v>1</v>
      </c>
      <c r="G970" s="16">
        <v>11157</v>
      </c>
      <c r="H970" s="16">
        <f>F970/(F970+G970)</f>
        <v>8.9621796020792252E-5</v>
      </c>
      <c r="I970" s="16">
        <v>0</v>
      </c>
      <c r="J970" s="16">
        <v>132889</v>
      </c>
      <c r="K970" s="16">
        <v>0</v>
      </c>
      <c r="L970" s="16">
        <v>7.7460828757280595E-2</v>
      </c>
      <c r="M970" s="18" t="s">
        <v>40</v>
      </c>
      <c r="N970" s="21">
        <v>0.30537821152941103</v>
      </c>
      <c r="O970" s="21" t="s">
        <v>40</v>
      </c>
      <c r="Q970" s="16">
        <v>0</v>
      </c>
      <c r="R970" s="16">
        <v>5579</v>
      </c>
      <c r="S970" s="16">
        <v>0</v>
      </c>
      <c r="T970" s="16">
        <v>5579</v>
      </c>
      <c r="U970" s="16">
        <v>1</v>
      </c>
      <c r="V970" s="18">
        <v>0</v>
      </c>
      <c r="W970" s="21">
        <v>0</v>
      </c>
      <c r="X970" s="21" t="s">
        <v>40</v>
      </c>
      <c r="Z970" s="16">
        <v>0</v>
      </c>
      <c r="AA970" s="16">
        <v>1</v>
      </c>
      <c r="AB970" s="16">
        <v>911</v>
      </c>
      <c r="AC970" s="16">
        <v>676</v>
      </c>
      <c r="AD970" s="16">
        <v>0.42632241813602001</v>
      </c>
      <c r="AE970" s="18">
        <v>0</v>
      </c>
      <c r="AF970" s="21">
        <v>0</v>
      </c>
      <c r="AG970" s="21">
        <v>28.9826585027396</v>
      </c>
    </row>
    <row r="971" spans="1:33" x14ac:dyDescent="0.25">
      <c r="A971" s="16">
        <v>94548928</v>
      </c>
      <c r="B971" s="16" t="s">
        <v>1543</v>
      </c>
      <c r="C971" s="16" t="s">
        <v>2886</v>
      </c>
      <c r="D971" s="66" t="s">
        <v>3039</v>
      </c>
      <c r="E971" s="16" t="s">
        <v>2983</v>
      </c>
      <c r="F971" s="16">
        <v>1</v>
      </c>
      <c r="G971" s="16">
        <v>11157</v>
      </c>
      <c r="H971" s="16">
        <f>F971/(F971+G971)</f>
        <v>8.9621796020792252E-5</v>
      </c>
      <c r="I971" s="16">
        <v>50</v>
      </c>
      <c r="J971" s="16">
        <v>132839</v>
      </c>
      <c r="K971" s="16">
        <v>3.7605152859568661E-4</v>
      </c>
      <c r="L971" s="16">
        <v>0.18352028941891599</v>
      </c>
      <c r="M971" s="22">
        <v>0.23812806820975499</v>
      </c>
      <c r="N971" s="21">
        <v>5.91484450009651E-3</v>
      </c>
      <c r="O971" s="21">
        <v>1.38935124413531</v>
      </c>
      <c r="Q971" s="16">
        <v>0</v>
      </c>
      <c r="R971" s="16">
        <v>5579</v>
      </c>
      <c r="S971" s="16">
        <v>8</v>
      </c>
      <c r="T971" s="16">
        <v>5571</v>
      </c>
      <c r="U971" s="16">
        <v>7.7929066549188002E-3</v>
      </c>
      <c r="V971" s="18">
        <v>0</v>
      </c>
      <c r="W971" s="21">
        <v>0</v>
      </c>
      <c r="X971" s="21">
        <v>0.58537336442895005</v>
      </c>
      <c r="Z971" s="16">
        <v>0</v>
      </c>
      <c r="AA971" s="16">
        <v>0</v>
      </c>
      <c r="AB971" s="16">
        <v>911</v>
      </c>
      <c r="AC971" s="16">
        <v>676</v>
      </c>
      <c r="AD971" s="16">
        <v>1</v>
      </c>
      <c r="AE971" s="18">
        <v>0</v>
      </c>
      <c r="AF971" s="21">
        <v>0</v>
      </c>
      <c r="AG971" s="21" t="s">
        <v>40</v>
      </c>
    </row>
    <row r="972" spans="1:33" x14ac:dyDescent="0.25">
      <c r="A972" s="16">
        <v>94548913</v>
      </c>
      <c r="B972" s="16" t="s">
        <v>974</v>
      </c>
      <c r="C972" s="16" t="s">
        <v>2434</v>
      </c>
      <c r="D972" s="6" t="s">
        <v>2958</v>
      </c>
      <c r="E972" s="16" t="s">
        <v>2983</v>
      </c>
      <c r="F972" s="16">
        <v>1</v>
      </c>
      <c r="G972" s="16">
        <v>11157</v>
      </c>
      <c r="H972" s="16">
        <f>F972/(F972+G972)</f>
        <v>8.9621796020792252E-5</v>
      </c>
      <c r="I972" s="16">
        <v>0</v>
      </c>
      <c r="J972" s="16">
        <v>132889</v>
      </c>
      <c r="K972" s="16">
        <v>0</v>
      </c>
      <c r="L972" s="16">
        <v>7.7460828757280595E-2</v>
      </c>
      <c r="M972" s="18" t="s">
        <v>40</v>
      </c>
      <c r="N972" s="21">
        <v>0.30537821152941103</v>
      </c>
      <c r="O972" s="21" t="s">
        <v>40</v>
      </c>
      <c r="Q972" s="16">
        <v>0</v>
      </c>
      <c r="R972" s="16">
        <v>5579</v>
      </c>
      <c r="S972" s="16">
        <v>0</v>
      </c>
      <c r="T972" s="16">
        <v>5579</v>
      </c>
      <c r="U972" s="16">
        <v>1</v>
      </c>
      <c r="V972" s="18">
        <v>0</v>
      </c>
      <c r="W972" s="21">
        <v>0</v>
      </c>
      <c r="X972" s="21" t="s">
        <v>40</v>
      </c>
      <c r="Z972" s="16">
        <v>0</v>
      </c>
      <c r="AA972" s="16">
        <v>0</v>
      </c>
      <c r="AB972" s="16">
        <v>911</v>
      </c>
      <c r="AC972" s="16">
        <v>676</v>
      </c>
      <c r="AD972" s="16">
        <v>1</v>
      </c>
      <c r="AE972" s="18">
        <v>0</v>
      </c>
      <c r="AF972" s="21">
        <v>0</v>
      </c>
      <c r="AG972" s="21" t="s">
        <v>40</v>
      </c>
    </row>
    <row r="973" spans="1:33" x14ac:dyDescent="0.25">
      <c r="A973" s="16">
        <v>94548909</v>
      </c>
      <c r="B973" s="16" t="s">
        <v>1035</v>
      </c>
      <c r="C973" s="16" t="s">
        <v>2485</v>
      </c>
      <c r="D973" s="6" t="s">
        <v>2958</v>
      </c>
      <c r="E973" s="16" t="s">
        <v>2983</v>
      </c>
      <c r="F973" s="16">
        <v>1</v>
      </c>
      <c r="G973" s="16">
        <v>11157</v>
      </c>
      <c r="H973" s="16">
        <f>F973/(F973+G973)</f>
        <v>8.9621796020792252E-5</v>
      </c>
      <c r="I973" s="16">
        <v>0</v>
      </c>
      <c r="J973" s="16">
        <v>132889</v>
      </c>
      <c r="K973" s="16">
        <v>0</v>
      </c>
      <c r="L973" s="16">
        <v>7.7460828757280595E-2</v>
      </c>
      <c r="M973" s="18" t="s">
        <v>40</v>
      </c>
      <c r="N973" s="21">
        <v>0.30537821152941103</v>
      </c>
      <c r="O973" s="21" t="s">
        <v>40</v>
      </c>
      <c r="Q973" s="16">
        <v>0</v>
      </c>
      <c r="R973" s="16">
        <v>5579</v>
      </c>
      <c r="S973" s="16">
        <v>0</v>
      </c>
      <c r="T973" s="16">
        <v>5579</v>
      </c>
      <c r="U973" s="16">
        <v>1</v>
      </c>
      <c r="V973" s="18">
        <v>0</v>
      </c>
      <c r="W973" s="21">
        <v>0</v>
      </c>
      <c r="X973" s="21" t="s">
        <v>40</v>
      </c>
      <c r="Z973" s="16">
        <v>0</v>
      </c>
      <c r="AA973" s="16">
        <v>1</v>
      </c>
      <c r="AB973" s="16">
        <v>911</v>
      </c>
      <c r="AC973" s="16">
        <v>676</v>
      </c>
      <c r="AD973" s="16">
        <v>0.42632241813602001</v>
      </c>
      <c r="AE973" s="18">
        <v>0</v>
      </c>
      <c r="AF973" s="21">
        <v>0</v>
      </c>
      <c r="AG973" s="21">
        <v>28.9826585027396</v>
      </c>
    </row>
    <row r="974" spans="1:33" x14ac:dyDescent="0.25">
      <c r="A974" s="16">
        <v>94548907</v>
      </c>
      <c r="B974" s="16" t="s">
        <v>1267</v>
      </c>
      <c r="C974" s="16" t="s">
        <v>1637</v>
      </c>
      <c r="D974" s="6" t="s">
        <v>2958</v>
      </c>
      <c r="E974" s="16" t="s">
        <v>2983</v>
      </c>
      <c r="F974" s="16">
        <v>1</v>
      </c>
      <c r="G974" s="16">
        <v>11157</v>
      </c>
      <c r="H974" s="16">
        <f>F974/(F974+G974)</f>
        <v>8.9621796020792252E-5</v>
      </c>
      <c r="I974" s="16">
        <v>0</v>
      </c>
      <c r="J974" s="16">
        <v>132889</v>
      </c>
      <c r="K974" s="16">
        <v>1.3254160545494316E-6</v>
      </c>
      <c r="L974" s="16">
        <v>7.7460828757280595E-2</v>
      </c>
      <c r="M974" s="18" t="s">
        <v>40</v>
      </c>
      <c r="N974" s="21">
        <v>0.30537821152941103</v>
      </c>
      <c r="O974" s="21" t="s">
        <v>40</v>
      </c>
      <c r="Q974" s="16">
        <v>0</v>
      </c>
      <c r="R974" s="16">
        <v>5579</v>
      </c>
      <c r="S974" s="16">
        <v>0</v>
      </c>
      <c r="T974" s="16">
        <v>5579</v>
      </c>
      <c r="U974" s="16">
        <v>1</v>
      </c>
      <c r="V974" s="18">
        <v>0</v>
      </c>
      <c r="W974" s="21">
        <v>0</v>
      </c>
      <c r="X974" s="21" t="s">
        <v>40</v>
      </c>
      <c r="Z974" s="16">
        <v>0</v>
      </c>
      <c r="AA974" s="16">
        <v>0</v>
      </c>
      <c r="AB974" s="16">
        <v>911</v>
      </c>
      <c r="AC974" s="16">
        <v>676</v>
      </c>
      <c r="AD974" s="16">
        <v>1</v>
      </c>
      <c r="AE974" s="18">
        <v>0</v>
      </c>
      <c r="AF974" s="21">
        <v>0</v>
      </c>
      <c r="AG974" s="21" t="s">
        <v>40</v>
      </c>
    </row>
    <row r="975" spans="1:33" x14ac:dyDescent="0.25">
      <c r="A975" s="16">
        <v>94546914</v>
      </c>
      <c r="B975" s="16" t="s">
        <v>1173</v>
      </c>
      <c r="C975" s="16" t="s">
        <v>2593</v>
      </c>
      <c r="D975" s="6" t="s">
        <v>2958</v>
      </c>
      <c r="E975" s="16" t="s">
        <v>2963</v>
      </c>
      <c r="F975" s="16">
        <v>1</v>
      </c>
      <c r="G975" s="16">
        <v>11157</v>
      </c>
      <c r="H975" s="16">
        <f>F975/(F975+G975)</f>
        <v>8.9621796020792252E-5</v>
      </c>
      <c r="I975" s="16">
        <v>0</v>
      </c>
      <c r="J975" s="16">
        <v>132889</v>
      </c>
      <c r="K975" s="16">
        <v>0</v>
      </c>
      <c r="L975" s="16">
        <v>7.7460828757280595E-2</v>
      </c>
      <c r="M975" s="18" t="s">
        <v>40</v>
      </c>
      <c r="N975" s="21">
        <v>0.30537821152941103</v>
      </c>
      <c r="O975" s="21" t="s">
        <v>40</v>
      </c>
      <c r="Q975" s="16">
        <v>0</v>
      </c>
      <c r="R975" s="16">
        <v>5579</v>
      </c>
      <c r="S975" s="16">
        <v>0</v>
      </c>
      <c r="T975" s="16">
        <v>5579</v>
      </c>
      <c r="U975" s="16">
        <v>1</v>
      </c>
      <c r="V975" s="18">
        <v>0</v>
      </c>
      <c r="W975" s="21">
        <v>0</v>
      </c>
      <c r="X975" s="21" t="s">
        <v>40</v>
      </c>
      <c r="Z975" s="16">
        <v>1</v>
      </c>
      <c r="AA975" s="16">
        <v>0</v>
      </c>
      <c r="AB975" s="16">
        <v>911</v>
      </c>
      <c r="AC975" s="16">
        <v>676</v>
      </c>
      <c r="AD975" s="16">
        <v>1</v>
      </c>
      <c r="AE975" s="18" t="s">
        <v>40</v>
      </c>
      <c r="AF975" s="21">
        <v>1.9021175986842099E-2</v>
      </c>
      <c r="AG975" s="21" t="s">
        <v>40</v>
      </c>
    </row>
    <row r="976" spans="1:33" x14ac:dyDescent="0.25">
      <c r="A976" s="16">
        <v>94546820</v>
      </c>
      <c r="B976" s="16" t="s">
        <v>900</v>
      </c>
      <c r="C976" s="16" t="s">
        <v>2374</v>
      </c>
      <c r="D976" s="7" t="s">
        <v>2984</v>
      </c>
      <c r="E976" s="16" t="s">
        <v>2965</v>
      </c>
      <c r="F976" s="16">
        <v>1</v>
      </c>
      <c r="G976" s="16">
        <v>11157</v>
      </c>
      <c r="H976" s="16">
        <f>F976/(F976+G976)</f>
        <v>8.9621796020792252E-5</v>
      </c>
      <c r="I976" s="16">
        <v>0</v>
      </c>
      <c r="J976" s="16">
        <v>132889</v>
      </c>
      <c r="K976" s="16">
        <v>0</v>
      </c>
      <c r="L976" s="16">
        <v>7.7460828757280595E-2</v>
      </c>
      <c r="M976" s="18" t="s">
        <v>40</v>
      </c>
      <c r="N976" s="21">
        <v>0.30537821152941103</v>
      </c>
      <c r="O976" s="21" t="s">
        <v>40</v>
      </c>
      <c r="Q976" s="16">
        <v>0</v>
      </c>
      <c r="R976" s="16">
        <v>5579</v>
      </c>
      <c r="S976" s="16">
        <v>0</v>
      </c>
      <c r="T976" s="16">
        <v>5579</v>
      </c>
      <c r="U976" s="16">
        <v>1</v>
      </c>
      <c r="V976" s="18">
        <v>0</v>
      </c>
      <c r="W976" s="21">
        <v>0</v>
      </c>
      <c r="X976" s="21" t="s">
        <v>40</v>
      </c>
      <c r="Z976" s="16">
        <v>0</v>
      </c>
      <c r="AA976" s="16">
        <v>1</v>
      </c>
      <c r="AB976" s="16">
        <v>911</v>
      </c>
      <c r="AC976" s="16">
        <v>676</v>
      </c>
      <c r="AD976" s="16">
        <v>0.42632241813602001</v>
      </c>
      <c r="AE976" s="18">
        <v>0</v>
      </c>
      <c r="AF976" s="21">
        <v>0</v>
      </c>
      <c r="AG976" s="21">
        <v>28.9826585027396</v>
      </c>
    </row>
    <row r="977" spans="1:33" x14ac:dyDescent="0.25">
      <c r="A977" s="16">
        <v>94546814</v>
      </c>
      <c r="B977" s="16" t="s">
        <v>1066</v>
      </c>
      <c r="C977" s="16" t="s">
        <v>2509</v>
      </c>
      <c r="D977" s="6" t="s">
        <v>2958</v>
      </c>
      <c r="E977" s="16" t="s">
        <v>2963</v>
      </c>
      <c r="F977" s="16">
        <v>1</v>
      </c>
      <c r="G977" s="16">
        <v>11157</v>
      </c>
      <c r="H977" s="16">
        <f>F977/(F977+G977)</f>
        <v>8.9621796020792252E-5</v>
      </c>
      <c r="I977" s="16">
        <v>0</v>
      </c>
      <c r="J977" s="16">
        <v>132889</v>
      </c>
      <c r="K977" s="16">
        <v>0</v>
      </c>
      <c r="L977" s="16">
        <v>7.7460828757280595E-2</v>
      </c>
      <c r="M977" s="18" t="s">
        <v>40</v>
      </c>
      <c r="N977" s="21">
        <v>0.30537821152941103</v>
      </c>
      <c r="O977" s="21" t="s">
        <v>40</v>
      </c>
      <c r="Q977" s="16">
        <v>0</v>
      </c>
      <c r="R977" s="16">
        <v>5579</v>
      </c>
      <c r="S977" s="16">
        <v>0</v>
      </c>
      <c r="T977" s="16">
        <v>5579</v>
      </c>
      <c r="U977" s="16">
        <v>1</v>
      </c>
      <c r="V977" s="18">
        <v>0</v>
      </c>
      <c r="W977" s="21">
        <v>0</v>
      </c>
      <c r="X977" s="21" t="s">
        <v>40</v>
      </c>
      <c r="Z977" s="16">
        <v>0</v>
      </c>
      <c r="AA977" s="16">
        <v>0</v>
      </c>
      <c r="AB977" s="16">
        <v>911</v>
      </c>
      <c r="AC977" s="16">
        <v>676</v>
      </c>
      <c r="AD977" s="16">
        <v>1</v>
      </c>
      <c r="AE977" s="18">
        <v>0</v>
      </c>
      <c r="AF977" s="21">
        <v>0</v>
      </c>
      <c r="AG977" s="21" t="s">
        <v>40</v>
      </c>
    </row>
    <row r="978" spans="1:33" x14ac:dyDescent="0.25">
      <c r="A978" s="16">
        <v>94546259</v>
      </c>
      <c r="B978" s="16" t="s">
        <v>1179</v>
      </c>
      <c r="C978" s="16" t="s">
        <v>2597</v>
      </c>
      <c r="D978" s="4" t="s">
        <v>2959</v>
      </c>
      <c r="E978" s="16" t="s">
        <v>2983</v>
      </c>
      <c r="F978" s="16">
        <v>1</v>
      </c>
      <c r="G978" s="16">
        <v>11157</v>
      </c>
      <c r="H978" s="16">
        <f>F978/(F978+G978)</f>
        <v>8.9621796020792252E-5</v>
      </c>
      <c r="I978" s="16">
        <v>0</v>
      </c>
      <c r="J978" s="16">
        <v>132889</v>
      </c>
      <c r="K978" s="16">
        <v>0</v>
      </c>
      <c r="L978" s="16">
        <v>7.7460828757280595E-2</v>
      </c>
      <c r="M978" s="18" t="s">
        <v>40</v>
      </c>
      <c r="N978" s="21">
        <v>0.30537821152941103</v>
      </c>
      <c r="O978" s="21" t="s">
        <v>40</v>
      </c>
      <c r="Q978" s="16">
        <v>0</v>
      </c>
      <c r="R978" s="16">
        <v>5579</v>
      </c>
      <c r="S978" s="16">
        <v>0</v>
      </c>
      <c r="T978" s="16">
        <v>5579</v>
      </c>
      <c r="U978" s="16">
        <v>1</v>
      </c>
      <c r="V978" s="18">
        <v>0</v>
      </c>
      <c r="W978" s="21">
        <v>0</v>
      </c>
      <c r="X978" s="21" t="s">
        <v>40</v>
      </c>
      <c r="Z978" s="16">
        <v>0</v>
      </c>
      <c r="AA978" s="16">
        <v>0</v>
      </c>
      <c r="AB978" s="16">
        <v>911</v>
      </c>
      <c r="AC978" s="16">
        <v>676</v>
      </c>
      <c r="AD978" s="16">
        <v>1</v>
      </c>
      <c r="AE978" s="18">
        <v>0</v>
      </c>
      <c r="AF978" s="21">
        <v>0</v>
      </c>
      <c r="AG978" s="21" t="s">
        <v>40</v>
      </c>
    </row>
    <row r="979" spans="1:33" x14ac:dyDescent="0.25">
      <c r="A979" s="16">
        <v>94546244</v>
      </c>
      <c r="B979" s="16" t="s">
        <v>1260</v>
      </c>
      <c r="C979" s="16" t="s">
        <v>2664</v>
      </c>
      <c r="D979" s="6" t="s">
        <v>2958</v>
      </c>
      <c r="E979" s="16" t="s">
        <v>2983</v>
      </c>
      <c r="F979" s="16">
        <v>1</v>
      </c>
      <c r="G979" s="16">
        <v>11157</v>
      </c>
      <c r="H979" s="16">
        <f>F979/(F979+G979)</f>
        <v>8.9621796020792252E-5</v>
      </c>
      <c r="I979" s="16">
        <v>0</v>
      </c>
      <c r="J979" s="16">
        <v>132889</v>
      </c>
      <c r="K979" s="16">
        <v>0</v>
      </c>
      <c r="L979" s="16">
        <v>7.7460828757280595E-2</v>
      </c>
      <c r="M979" s="18" t="s">
        <v>40</v>
      </c>
      <c r="N979" s="21">
        <v>0.30537821152941103</v>
      </c>
      <c r="O979" s="21" t="s">
        <v>40</v>
      </c>
      <c r="Q979" s="16">
        <v>0</v>
      </c>
      <c r="R979" s="16">
        <v>5579</v>
      </c>
      <c r="S979" s="16">
        <v>0</v>
      </c>
      <c r="T979" s="16">
        <v>5579</v>
      </c>
      <c r="U979" s="16">
        <v>1</v>
      </c>
      <c r="V979" s="18">
        <v>0</v>
      </c>
      <c r="W979" s="21">
        <v>0</v>
      </c>
      <c r="X979" s="21" t="s">
        <v>40</v>
      </c>
      <c r="Z979" s="16">
        <v>0</v>
      </c>
      <c r="AA979" s="16">
        <v>0</v>
      </c>
      <c r="AB979" s="16">
        <v>911</v>
      </c>
      <c r="AC979" s="16">
        <v>676</v>
      </c>
      <c r="AD979" s="16">
        <v>1</v>
      </c>
      <c r="AE979" s="18">
        <v>0</v>
      </c>
      <c r="AF979" s="21">
        <v>0</v>
      </c>
      <c r="AG979" s="21" t="s">
        <v>40</v>
      </c>
    </row>
    <row r="980" spans="1:33" x14ac:dyDescent="0.25">
      <c r="A980" s="16">
        <v>94546230</v>
      </c>
      <c r="B980" s="16" t="s">
        <v>1197</v>
      </c>
      <c r="C980" s="16" t="s">
        <v>2615</v>
      </c>
      <c r="D980" s="6" t="s">
        <v>2958</v>
      </c>
      <c r="E980" s="16" t="s">
        <v>2983</v>
      </c>
      <c r="F980" s="16">
        <v>1</v>
      </c>
      <c r="G980" s="16">
        <v>11157</v>
      </c>
      <c r="H980" s="16">
        <f>F980/(F980+G980)</f>
        <v>8.9621796020792252E-5</v>
      </c>
      <c r="I980" s="16">
        <v>0</v>
      </c>
      <c r="J980" s="16">
        <v>132889</v>
      </c>
      <c r="K980" s="16">
        <v>0</v>
      </c>
      <c r="L980" s="16">
        <v>7.7460828757280595E-2</v>
      </c>
      <c r="M980" s="18" t="s">
        <v>40</v>
      </c>
      <c r="N980" s="21">
        <v>0.30537821152941103</v>
      </c>
      <c r="O980" s="21" t="s">
        <v>40</v>
      </c>
      <c r="Q980" s="16">
        <v>0</v>
      </c>
      <c r="R980" s="16">
        <v>5579</v>
      </c>
      <c r="S980" s="16">
        <v>0</v>
      </c>
      <c r="T980" s="16">
        <v>5579</v>
      </c>
      <c r="U980" s="16">
        <v>1</v>
      </c>
      <c r="V980" s="18">
        <v>0</v>
      </c>
      <c r="W980" s="21">
        <v>0</v>
      </c>
      <c r="X980" s="21" t="s">
        <v>40</v>
      </c>
      <c r="Z980" s="16">
        <v>1</v>
      </c>
      <c r="AA980" s="16">
        <v>0</v>
      </c>
      <c r="AB980" s="16">
        <v>911</v>
      </c>
      <c r="AC980" s="16">
        <v>676</v>
      </c>
      <c r="AD980" s="16">
        <v>1</v>
      </c>
      <c r="AE980" s="18" t="s">
        <v>40</v>
      </c>
      <c r="AF980" s="21">
        <v>1.9021175986842099E-2</v>
      </c>
      <c r="AG980" s="21" t="s">
        <v>40</v>
      </c>
    </row>
    <row r="981" spans="1:33" x14ac:dyDescent="0.25">
      <c r="A981" s="16">
        <v>94546222</v>
      </c>
      <c r="B981" s="16" t="s">
        <v>1117</v>
      </c>
      <c r="C981" s="16" t="s">
        <v>2552</v>
      </c>
      <c r="D981" s="4" t="s">
        <v>2959</v>
      </c>
      <c r="E981" s="16" t="s">
        <v>2983</v>
      </c>
      <c r="F981" s="16">
        <v>1</v>
      </c>
      <c r="G981" s="16">
        <v>11157</v>
      </c>
      <c r="H981" s="16">
        <f>F981/(F981+G981)</f>
        <v>8.9621796020792252E-5</v>
      </c>
      <c r="I981" s="16">
        <v>0</v>
      </c>
      <c r="J981" s="16">
        <v>132889</v>
      </c>
      <c r="K981" s="16">
        <v>0</v>
      </c>
      <c r="L981" s="16">
        <v>7.7460828757280595E-2</v>
      </c>
      <c r="M981" s="18" t="s">
        <v>40</v>
      </c>
      <c r="N981" s="21">
        <v>0.30537821152941103</v>
      </c>
      <c r="O981" s="21" t="s">
        <v>40</v>
      </c>
      <c r="Q981" s="16">
        <v>0</v>
      </c>
      <c r="R981" s="16">
        <v>5579</v>
      </c>
      <c r="S981" s="16">
        <v>0</v>
      </c>
      <c r="T981" s="16">
        <v>5579</v>
      </c>
      <c r="U981" s="16">
        <v>1</v>
      </c>
      <c r="V981" s="18">
        <v>0</v>
      </c>
      <c r="W981" s="21">
        <v>0</v>
      </c>
      <c r="X981" s="21" t="s">
        <v>40</v>
      </c>
      <c r="Z981" s="16">
        <v>0</v>
      </c>
      <c r="AA981" s="16">
        <v>0</v>
      </c>
      <c r="AB981" s="16">
        <v>911</v>
      </c>
      <c r="AC981" s="16">
        <v>676</v>
      </c>
      <c r="AD981" s="16">
        <v>1</v>
      </c>
      <c r="AE981" s="18">
        <v>0</v>
      </c>
      <c r="AF981" s="21">
        <v>0</v>
      </c>
      <c r="AG981" s="21" t="s">
        <v>40</v>
      </c>
    </row>
    <row r="982" spans="1:33" x14ac:dyDescent="0.25">
      <c r="A982" s="16">
        <v>94546163</v>
      </c>
      <c r="B982" s="16" t="s">
        <v>910</v>
      </c>
      <c r="C982" s="16" t="s">
        <v>2383</v>
      </c>
      <c r="D982" s="4" t="s">
        <v>2959</v>
      </c>
      <c r="E982" s="16" t="s">
        <v>2983</v>
      </c>
      <c r="F982" s="16">
        <v>1</v>
      </c>
      <c r="G982" s="16">
        <v>11157</v>
      </c>
      <c r="H982" s="16">
        <f>F982/(F982+G982)</f>
        <v>8.9621796020792252E-5</v>
      </c>
      <c r="I982" s="16">
        <v>0</v>
      </c>
      <c r="J982" s="16">
        <v>132889</v>
      </c>
      <c r="K982" s="16">
        <v>0</v>
      </c>
      <c r="L982" s="16">
        <v>7.7460828757280595E-2</v>
      </c>
      <c r="M982" s="18" t="s">
        <v>40</v>
      </c>
      <c r="N982" s="21">
        <v>0.30537821152941103</v>
      </c>
      <c r="O982" s="21" t="s">
        <v>40</v>
      </c>
      <c r="Q982" s="16">
        <v>0</v>
      </c>
      <c r="R982" s="16">
        <v>5579</v>
      </c>
      <c r="S982" s="16">
        <v>0</v>
      </c>
      <c r="T982" s="16">
        <v>5579</v>
      </c>
      <c r="U982" s="16">
        <v>1</v>
      </c>
      <c r="V982" s="18">
        <v>0</v>
      </c>
      <c r="W982" s="21">
        <v>0</v>
      </c>
      <c r="X982" s="21" t="s">
        <v>40</v>
      </c>
      <c r="Z982" s="16">
        <v>0</v>
      </c>
      <c r="AA982" s="16">
        <v>0</v>
      </c>
      <c r="AB982" s="16">
        <v>911</v>
      </c>
      <c r="AC982" s="16">
        <v>676</v>
      </c>
      <c r="AD982" s="16">
        <v>1</v>
      </c>
      <c r="AE982" s="18">
        <v>0</v>
      </c>
      <c r="AF982" s="21">
        <v>0</v>
      </c>
      <c r="AG982" s="21" t="s">
        <v>40</v>
      </c>
    </row>
    <row r="983" spans="1:33" x14ac:dyDescent="0.25">
      <c r="A983" s="16">
        <v>94546160</v>
      </c>
      <c r="B983" s="16" t="s">
        <v>967</v>
      </c>
      <c r="C983" s="16" t="s">
        <v>2428</v>
      </c>
      <c r="D983" s="6" t="s">
        <v>2958</v>
      </c>
      <c r="E983" s="16" t="s">
        <v>2983</v>
      </c>
      <c r="F983" s="16">
        <v>1</v>
      </c>
      <c r="G983" s="16">
        <v>11157</v>
      </c>
      <c r="H983" s="16">
        <f>F983/(F983+G983)</f>
        <v>8.9621796020792252E-5</v>
      </c>
      <c r="I983" s="16">
        <v>0</v>
      </c>
      <c r="J983" s="16">
        <v>132889</v>
      </c>
      <c r="K983" s="16">
        <v>0</v>
      </c>
      <c r="L983" s="16">
        <v>7.7460828757280595E-2</v>
      </c>
      <c r="M983" s="18" t="s">
        <v>40</v>
      </c>
      <c r="N983" s="21">
        <v>0.30537821152941103</v>
      </c>
      <c r="O983" s="21" t="s">
        <v>40</v>
      </c>
      <c r="Q983" s="16">
        <v>0</v>
      </c>
      <c r="R983" s="16">
        <v>5579</v>
      </c>
      <c r="S983" s="16">
        <v>0</v>
      </c>
      <c r="T983" s="16">
        <v>5579</v>
      </c>
      <c r="U983" s="16">
        <v>1</v>
      </c>
      <c r="V983" s="18">
        <v>0</v>
      </c>
      <c r="W983" s="21">
        <v>0</v>
      </c>
      <c r="X983" s="21" t="s">
        <v>40</v>
      </c>
      <c r="Z983" s="16">
        <v>0</v>
      </c>
      <c r="AA983" s="16">
        <v>0</v>
      </c>
      <c r="AB983" s="16">
        <v>911</v>
      </c>
      <c r="AC983" s="16">
        <v>676</v>
      </c>
      <c r="AD983" s="16">
        <v>1</v>
      </c>
      <c r="AE983" s="18">
        <v>0</v>
      </c>
      <c r="AF983" s="21">
        <v>0</v>
      </c>
      <c r="AG983" s="21" t="s">
        <v>40</v>
      </c>
    </row>
    <row r="984" spans="1:33" x14ac:dyDescent="0.25">
      <c r="A984" s="16">
        <v>94546155</v>
      </c>
      <c r="B984" s="16" t="s">
        <v>1051</v>
      </c>
      <c r="C984" s="16" t="s">
        <v>2500</v>
      </c>
      <c r="D984" s="6" t="s">
        <v>2958</v>
      </c>
      <c r="E984" s="16" t="s">
        <v>2983</v>
      </c>
      <c r="F984" s="16">
        <v>1</v>
      </c>
      <c r="G984" s="16">
        <v>11157</v>
      </c>
      <c r="H984" s="16">
        <f>F984/(F984+G984)</f>
        <v>8.9621796020792252E-5</v>
      </c>
      <c r="I984" s="16">
        <v>0</v>
      </c>
      <c r="J984" s="16">
        <v>132889</v>
      </c>
      <c r="K984" s="16">
        <v>0</v>
      </c>
      <c r="L984" s="16">
        <v>7.7460828757280595E-2</v>
      </c>
      <c r="M984" s="18" t="s">
        <v>40</v>
      </c>
      <c r="N984" s="21">
        <v>0.30537821152941103</v>
      </c>
      <c r="O984" s="21" t="s">
        <v>40</v>
      </c>
      <c r="Q984" s="16">
        <v>0</v>
      </c>
      <c r="R984" s="16">
        <v>5579</v>
      </c>
      <c r="S984" s="16">
        <v>0</v>
      </c>
      <c r="T984" s="16">
        <v>5579</v>
      </c>
      <c r="U984" s="16">
        <v>1</v>
      </c>
      <c r="V984" s="18">
        <v>0</v>
      </c>
      <c r="W984" s="21">
        <v>0</v>
      </c>
      <c r="X984" s="21" t="s">
        <v>40</v>
      </c>
      <c r="Z984" s="16">
        <v>0</v>
      </c>
      <c r="AA984" s="16">
        <v>1</v>
      </c>
      <c r="AB984" s="16">
        <v>911</v>
      </c>
      <c r="AC984" s="16">
        <v>676</v>
      </c>
      <c r="AD984" s="16">
        <v>0.42632241813602001</v>
      </c>
      <c r="AE984" s="18">
        <v>0</v>
      </c>
      <c r="AF984" s="21">
        <v>0</v>
      </c>
      <c r="AG984" s="21">
        <v>28.9826585027396</v>
      </c>
    </row>
    <row r="985" spans="1:33" x14ac:dyDescent="0.25">
      <c r="A985" s="16">
        <v>94546155</v>
      </c>
      <c r="B985" s="16" t="s">
        <v>1052</v>
      </c>
      <c r="C985" s="16" t="s">
        <v>2500</v>
      </c>
      <c r="D985" s="6" t="s">
        <v>2958</v>
      </c>
      <c r="E985" s="16" t="s">
        <v>2983</v>
      </c>
      <c r="F985" s="16">
        <v>1</v>
      </c>
      <c r="G985" s="16">
        <v>11157</v>
      </c>
      <c r="H985" s="16">
        <f>F985/(F985+G985)</f>
        <v>8.9621796020792252E-5</v>
      </c>
      <c r="I985" s="16">
        <v>0</v>
      </c>
      <c r="J985" s="16">
        <v>132889</v>
      </c>
      <c r="K985" s="16">
        <v>0</v>
      </c>
      <c r="L985" s="16">
        <v>7.7460828757280595E-2</v>
      </c>
      <c r="M985" s="18" t="s">
        <v>40</v>
      </c>
      <c r="N985" s="21">
        <v>0.30537821152941103</v>
      </c>
      <c r="O985" s="21" t="s">
        <v>40</v>
      </c>
      <c r="Q985" s="16">
        <v>0</v>
      </c>
      <c r="R985" s="16">
        <v>5579</v>
      </c>
      <c r="S985" s="16">
        <v>0</v>
      </c>
      <c r="T985" s="16">
        <v>5579</v>
      </c>
      <c r="U985" s="16">
        <v>1</v>
      </c>
      <c r="V985" s="18">
        <v>0</v>
      </c>
      <c r="W985" s="21">
        <v>0</v>
      </c>
      <c r="X985" s="21" t="s">
        <v>40</v>
      </c>
      <c r="Z985" s="16">
        <v>0</v>
      </c>
      <c r="AA985" s="16">
        <v>0</v>
      </c>
      <c r="AB985" s="16">
        <v>911</v>
      </c>
      <c r="AC985" s="16">
        <v>676</v>
      </c>
      <c r="AD985" s="16">
        <v>1</v>
      </c>
      <c r="AE985" s="18">
        <v>0</v>
      </c>
      <c r="AF985" s="21">
        <v>0</v>
      </c>
      <c r="AG985" s="21" t="s">
        <v>40</v>
      </c>
    </row>
    <row r="986" spans="1:33" x14ac:dyDescent="0.25">
      <c r="A986" s="16">
        <v>94546117</v>
      </c>
      <c r="B986" s="16" t="s">
        <v>1312</v>
      </c>
      <c r="C986" s="16" t="s">
        <v>2706</v>
      </c>
      <c r="D986" s="9" t="s">
        <v>3026</v>
      </c>
      <c r="E986" s="16" t="s">
        <v>2983</v>
      </c>
      <c r="F986" s="16">
        <v>1</v>
      </c>
      <c r="G986" s="16">
        <v>11157</v>
      </c>
      <c r="H986" s="16">
        <f>F986/(F986+G986)</f>
        <v>8.9621796020792252E-5</v>
      </c>
      <c r="I986" s="16">
        <v>0</v>
      </c>
      <c r="J986" s="16">
        <v>132889</v>
      </c>
      <c r="K986" s="16">
        <v>0</v>
      </c>
      <c r="L986" s="16">
        <v>7.7460828757280595E-2</v>
      </c>
      <c r="M986" s="18" t="s">
        <v>40</v>
      </c>
      <c r="N986" s="21">
        <v>0.30537821152941103</v>
      </c>
      <c r="O986" s="21" t="s">
        <v>40</v>
      </c>
      <c r="Q986" s="16">
        <v>0</v>
      </c>
      <c r="R986" s="16">
        <v>5579</v>
      </c>
      <c r="S986" s="16">
        <v>0</v>
      </c>
      <c r="T986" s="16">
        <v>5579</v>
      </c>
      <c r="U986" s="16">
        <v>1</v>
      </c>
      <c r="V986" s="18">
        <v>0</v>
      </c>
      <c r="W986" s="21">
        <v>0</v>
      </c>
      <c r="X986" s="21" t="s">
        <v>40</v>
      </c>
      <c r="Z986" s="16">
        <v>1</v>
      </c>
      <c r="AA986" s="16">
        <v>0</v>
      </c>
      <c r="AB986" s="16">
        <v>911</v>
      </c>
      <c r="AC986" s="16">
        <v>676</v>
      </c>
      <c r="AD986" s="16">
        <v>1</v>
      </c>
      <c r="AE986" s="18" t="s">
        <v>40</v>
      </c>
      <c r="AF986" s="21">
        <v>1.9021175986842099E-2</v>
      </c>
      <c r="AG986" s="21" t="s">
        <v>40</v>
      </c>
    </row>
    <row r="987" spans="1:33" x14ac:dyDescent="0.25">
      <c r="A987" s="16">
        <v>94546111</v>
      </c>
      <c r="B987" s="16" t="s">
        <v>1324</v>
      </c>
      <c r="C987" s="16" t="s">
        <v>2715</v>
      </c>
      <c r="D987" s="4" t="s">
        <v>2959</v>
      </c>
      <c r="E987" s="16" t="s">
        <v>2983</v>
      </c>
      <c r="F987" s="16">
        <v>1</v>
      </c>
      <c r="G987" s="16">
        <v>11157</v>
      </c>
      <c r="H987" s="16">
        <f>F987/(F987+G987)</f>
        <v>8.9621796020792252E-5</v>
      </c>
      <c r="I987" s="16">
        <v>0</v>
      </c>
      <c r="J987" s="16">
        <v>132889</v>
      </c>
      <c r="K987" s="16">
        <v>0</v>
      </c>
      <c r="L987" s="16">
        <v>7.7460828757280595E-2</v>
      </c>
      <c r="M987" s="18" t="s">
        <v>40</v>
      </c>
      <c r="N987" s="21">
        <v>0.30537821152941103</v>
      </c>
      <c r="O987" s="21" t="s">
        <v>40</v>
      </c>
      <c r="Q987" s="16">
        <v>0</v>
      </c>
      <c r="R987" s="16">
        <v>5579</v>
      </c>
      <c r="S987" s="16">
        <v>0</v>
      </c>
      <c r="T987" s="16">
        <v>5579</v>
      </c>
      <c r="U987" s="16">
        <v>1</v>
      </c>
      <c r="V987" s="18">
        <v>0</v>
      </c>
      <c r="W987" s="21">
        <v>0</v>
      </c>
      <c r="X987" s="21" t="s">
        <v>40</v>
      </c>
      <c r="Z987" s="16">
        <v>0</v>
      </c>
      <c r="AA987" s="16">
        <v>0</v>
      </c>
      <c r="AB987" s="16">
        <v>911</v>
      </c>
      <c r="AC987" s="16">
        <v>676</v>
      </c>
      <c r="AD987" s="16">
        <v>1</v>
      </c>
      <c r="AE987" s="18">
        <v>0</v>
      </c>
      <c r="AF987" s="21">
        <v>0</v>
      </c>
      <c r="AG987" s="21" t="s">
        <v>40</v>
      </c>
    </row>
    <row r="988" spans="1:33" x14ac:dyDescent="0.25">
      <c r="A988" s="16">
        <v>94546105</v>
      </c>
      <c r="B988" s="16" t="s">
        <v>1376</v>
      </c>
      <c r="C988" s="16" t="s">
        <v>2750</v>
      </c>
      <c r="D988" s="6" t="s">
        <v>2958</v>
      </c>
      <c r="E988" s="16" t="s">
        <v>2983</v>
      </c>
      <c r="F988" s="16">
        <v>1</v>
      </c>
      <c r="G988" s="16">
        <v>11157</v>
      </c>
      <c r="H988" s="16">
        <f>F988/(F988+G988)</f>
        <v>8.9621796020792252E-5</v>
      </c>
      <c r="I988" s="16">
        <v>0</v>
      </c>
      <c r="J988" s="16">
        <v>132889</v>
      </c>
      <c r="K988" s="16">
        <v>0</v>
      </c>
      <c r="L988" s="16">
        <v>7.7460828757280595E-2</v>
      </c>
      <c r="M988" s="18" t="s">
        <v>40</v>
      </c>
      <c r="N988" s="21">
        <v>0.30537821152941103</v>
      </c>
      <c r="O988" s="21" t="s">
        <v>40</v>
      </c>
      <c r="Q988" s="16">
        <v>0</v>
      </c>
      <c r="R988" s="16">
        <v>5579</v>
      </c>
      <c r="S988" s="16">
        <v>0</v>
      </c>
      <c r="T988" s="16">
        <v>5579</v>
      </c>
      <c r="U988" s="16">
        <v>1</v>
      </c>
      <c r="V988" s="18">
        <v>0</v>
      </c>
      <c r="W988" s="21">
        <v>0</v>
      </c>
      <c r="X988" s="21" t="s">
        <v>40</v>
      </c>
      <c r="Z988" s="16">
        <v>1</v>
      </c>
      <c r="AA988" s="16">
        <v>0</v>
      </c>
      <c r="AB988" s="16">
        <v>911</v>
      </c>
      <c r="AC988" s="16">
        <v>676</v>
      </c>
      <c r="AD988" s="16">
        <v>1</v>
      </c>
      <c r="AE988" s="18" t="s">
        <v>40</v>
      </c>
      <c r="AF988" s="21">
        <v>1.9021175986842099E-2</v>
      </c>
      <c r="AG988" s="21" t="s">
        <v>40</v>
      </c>
    </row>
    <row r="989" spans="1:33" x14ac:dyDescent="0.25">
      <c r="A989" s="16">
        <v>94546099</v>
      </c>
      <c r="B989" s="16" t="s">
        <v>952</v>
      </c>
      <c r="C989" s="16" t="s">
        <v>2415</v>
      </c>
      <c r="D989" s="4" t="s">
        <v>2959</v>
      </c>
      <c r="E989" s="16" t="s">
        <v>2983</v>
      </c>
      <c r="F989" s="16">
        <v>1</v>
      </c>
      <c r="G989" s="16">
        <v>11157</v>
      </c>
      <c r="H989" s="16">
        <f>F989/(F989+G989)</f>
        <v>8.9621796020792252E-5</v>
      </c>
      <c r="I989" s="16">
        <v>0</v>
      </c>
      <c r="J989" s="16">
        <v>132889</v>
      </c>
      <c r="K989" s="16">
        <v>0</v>
      </c>
      <c r="L989" s="16">
        <v>7.7460828757280595E-2</v>
      </c>
      <c r="M989" s="18" t="s">
        <v>40</v>
      </c>
      <c r="N989" s="21">
        <v>0.30537821152941103</v>
      </c>
      <c r="O989" s="21" t="s">
        <v>40</v>
      </c>
      <c r="Q989" s="16">
        <v>0</v>
      </c>
      <c r="R989" s="16">
        <v>5579</v>
      </c>
      <c r="S989" s="16">
        <v>0</v>
      </c>
      <c r="T989" s="16">
        <v>5579</v>
      </c>
      <c r="U989" s="16">
        <v>1</v>
      </c>
      <c r="V989" s="18">
        <v>0</v>
      </c>
      <c r="W989" s="21">
        <v>0</v>
      </c>
      <c r="X989" s="21" t="s">
        <v>40</v>
      </c>
      <c r="Z989" s="16">
        <v>0</v>
      </c>
      <c r="AA989" s="16">
        <v>1</v>
      </c>
      <c r="AB989" s="16">
        <v>911</v>
      </c>
      <c r="AC989" s="16">
        <v>676</v>
      </c>
      <c r="AD989" s="16">
        <v>0.42632241813602001</v>
      </c>
      <c r="AE989" s="18">
        <v>0</v>
      </c>
      <c r="AF989" s="21">
        <v>0</v>
      </c>
      <c r="AG989" s="21">
        <v>28.9826585027396</v>
      </c>
    </row>
    <row r="990" spans="1:33" x14ac:dyDescent="0.25">
      <c r="A990" s="16">
        <v>94546097</v>
      </c>
      <c r="B990" s="16" t="s">
        <v>1088</v>
      </c>
      <c r="C990" s="16" t="s">
        <v>1886</v>
      </c>
      <c r="D990" s="6" t="s">
        <v>2958</v>
      </c>
      <c r="E990" s="16" t="s">
        <v>2983</v>
      </c>
      <c r="F990" s="16">
        <v>1</v>
      </c>
      <c r="G990" s="16">
        <v>11157</v>
      </c>
      <c r="H990" s="16">
        <f>F990/(F990+G990)</f>
        <v>8.9621796020792252E-5</v>
      </c>
      <c r="I990" s="16">
        <v>0</v>
      </c>
      <c r="J990" s="16">
        <v>132889</v>
      </c>
      <c r="K990" s="16">
        <v>0</v>
      </c>
      <c r="L990" s="16">
        <v>7.7460828757280595E-2</v>
      </c>
      <c r="M990" s="18" t="s">
        <v>40</v>
      </c>
      <c r="N990" s="21">
        <v>0.30537821152941103</v>
      </c>
      <c r="O990" s="21" t="s">
        <v>40</v>
      </c>
      <c r="Q990" s="16">
        <v>0</v>
      </c>
      <c r="R990" s="16">
        <v>5579</v>
      </c>
      <c r="S990" s="16">
        <v>0</v>
      </c>
      <c r="T990" s="16">
        <v>5579</v>
      </c>
      <c r="U990" s="16">
        <v>1</v>
      </c>
      <c r="V990" s="18">
        <v>0</v>
      </c>
      <c r="W990" s="21">
        <v>0</v>
      </c>
      <c r="X990" s="21" t="s">
        <v>40</v>
      </c>
      <c r="Z990" s="16">
        <v>1</v>
      </c>
      <c r="AA990" s="16">
        <v>0</v>
      </c>
      <c r="AB990" s="16">
        <v>911</v>
      </c>
      <c r="AC990" s="16">
        <v>676</v>
      </c>
      <c r="AD990" s="16">
        <v>1</v>
      </c>
      <c r="AE990" s="18" t="s">
        <v>40</v>
      </c>
      <c r="AF990" s="21">
        <v>1.9021175986842099E-2</v>
      </c>
      <c r="AG990" s="21" t="s">
        <v>40</v>
      </c>
    </row>
    <row r="991" spans="1:33" x14ac:dyDescent="0.25">
      <c r="A991" s="16">
        <v>94546090</v>
      </c>
      <c r="B991" s="16" t="s">
        <v>1097</v>
      </c>
      <c r="C991" s="16" t="s">
        <v>2534</v>
      </c>
      <c r="D991" s="4" t="s">
        <v>2959</v>
      </c>
      <c r="E991" s="16" t="s">
        <v>2983</v>
      </c>
      <c r="F991" s="16">
        <v>1</v>
      </c>
      <c r="G991" s="16">
        <v>11157</v>
      </c>
      <c r="H991" s="16">
        <f>F991/(F991+G991)</f>
        <v>8.9621796020792252E-5</v>
      </c>
      <c r="I991" s="16">
        <v>0</v>
      </c>
      <c r="J991" s="16">
        <v>132889</v>
      </c>
      <c r="K991" s="16">
        <v>0</v>
      </c>
      <c r="L991" s="16">
        <v>7.7460828757280595E-2</v>
      </c>
      <c r="M991" s="18" t="s">
        <v>40</v>
      </c>
      <c r="N991" s="21">
        <v>0.30537821152941103</v>
      </c>
      <c r="O991" s="21" t="s">
        <v>40</v>
      </c>
      <c r="Q991" s="16">
        <v>0</v>
      </c>
      <c r="R991" s="16">
        <v>5579</v>
      </c>
      <c r="S991" s="16">
        <v>0</v>
      </c>
      <c r="T991" s="16">
        <v>5579</v>
      </c>
      <c r="U991" s="16">
        <v>1</v>
      </c>
      <c r="V991" s="18">
        <v>0</v>
      </c>
      <c r="W991" s="21">
        <v>0</v>
      </c>
      <c r="X991" s="21" t="s">
        <v>40</v>
      </c>
      <c r="Z991" s="16">
        <v>0</v>
      </c>
      <c r="AA991" s="16">
        <v>1</v>
      </c>
      <c r="AB991" s="16">
        <v>911</v>
      </c>
      <c r="AC991" s="16">
        <v>676</v>
      </c>
      <c r="AD991" s="16">
        <v>0.42632241813602001</v>
      </c>
      <c r="AE991" s="18">
        <v>0</v>
      </c>
      <c r="AF991" s="21">
        <v>0</v>
      </c>
      <c r="AG991" s="21">
        <v>28.9826585027396</v>
      </c>
    </row>
    <row r="992" spans="1:33" x14ac:dyDescent="0.25">
      <c r="A992" s="16">
        <v>94546067</v>
      </c>
      <c r="B992" s="16" t="s">
        <v>887</v>
      </c>
      <c r="C992" s="16" t="s">
        <v>2362</v>
      </c>
      <c r="D992" s="6" t="s">
        <v>2958</v>
      </c>
      <c r="E992" s="16" t="s">
        <v>2983</v>
      </c>
      <c r="F992" s="16">
        <v>1</v>
      </c>
      <c r="G992" s="16">
        <v>11157</v>
      </c>
      <c r="H992" s="16">
        <f>F992/(F992+G992)</f>
        <v>8.9621796020792252E-5</v>
      </c>
      <c r="I992" s="16">
        <v>0</v>
      </c>
      <c r="J992" s="16">
        <v>132889</v>
      </c>
      <c r="K992" s="16">
        <v>0</v>
      </c>
      <c r="L992" s="16">
        <v>7.7460828757280595E-2</v>
      </c>
      <c r="M992" s="18" t="s">
        <v>40</v>
      </c>
      <c r="N992" s="21">
        <v>0.30537821152941103</v>
      </c>
      <c r="O992" s="21" t="s">
        <v>40</v>
      </c>
      <c r="Q992" s="16">
        <v>0</v>
      </c>
      <c r="R992" s="16">
        <v>5579</v>
      </c>
      <c r="S992" s="16">
        <v>0</v>
      </c>
      <c r="T992" s="16">
        <v>5579</v>
      </c>
      <c r="U992" s="16">
        <v>1</v>
      </c>
      <c r="V992" s="18">
        <v>0</v>
      </c>
      <c r="W992" s="21">
        <v>0</v>
      </c>
      <c r="X992" s="21" t="s">
        <v>40</v>
      </c>
      <c r="Z992" s="16">
        <v>0</v>
      </c>
      <c r="AA992" s="16">
        <v>1</v>
      </c>
      <c r="AB992" s="16">
        <v>911</v>
      </c>
      <c r="AC992" s="16">
        <v>676</v>
      </c>
      <c r="AD992" s="16">
        <v>0.42632241813602001</v>
      </c>
      <c r="AE992" s="18">
        <v>0</v>
      </c>
      <c r="AF992" s="21">
        <v>0</v>
      </c>
      <c r="AG992" s="21">
        <v>28.9826585027396</v>
      </c>
    </row>
    <row r="993" spans="1:33" x14ac:dyDescent="0.25">
      <c r="A993" s="16">
        <v>94546029</v>
      </c>
      <c r="B993" s="16" t="s">
        <v>1316</v>
      </c>
      <c r="C993" s="16" t="s">
        <v>1637</v>
      </c>
      <c r="D993" s="4" t="s">
        <v>2959</v>
      </c>
      <c r="E993" s="16" t="s">
        <v>2983</v>
      </c>
      <c r="F993" s="16">
        <v>1</v>
      </c>
      <c r="G993" s="16">
        <v>11157</v>
      </c>
      <c r="H993" s="16">
        <f>F993/(F993+G993)</f>
        <v>8.9621796020792252E-5</v>
      </c>
      <c r="I993" s="16">
        <v>0</v>
      </c>
      <c r="J993" s="16">
        <v>132889</v>
      </c>
      <c r="K993" s="16">
        <v>0</v>
      </c>
      <c r="L993" s="16">
        <v>7.7460828757280595E-2</v>
      </c>
      <c r="M993" s="18" t="s">
        <v>40</v>
      </c>
      <c r="N993" s="21">
        <v>0.30537821152941103</v>
      </c>
      <c r="O993" s="21" t="s">
        <v>40</v>
      </c>
      <c r="Q993" s="16">
        <v>0</v>
      </c>
      <c r="R993" s="16">
        <v>5579</v>
      </c>
      <c r="S993" s="16">
        <v>0</v>
      </c>
      <c r="T993" s="16">
        <v>5579</v>
      </c>
      <c r="U993" s="16">
        <v>1</v>
      </c>
      <c r="V993" s="18">
        <v>0</v>
      </c>
      <c r="W993" s="21">
        <v>0</v>
      </c>
      <c r="X993" s="21" t="s">
        <v>40</v>
      </c>
      <c r="Z993" s="16">
        <v>0</v>
      </c>
      <c r="AA993" s="16">
        <v>0</v>
      </c>
      <c r="AB993" s="16">
        <v>911</v>
      </c>
      <c r="AC993" s="16">
        <v>676</v>
      </c>
      <c r="AD993" s="16">
        <v>1</v>
      </c>
      <c r="AE993" s="18">
        <v>0</v>
      </c>
      <c r="AF993" s="21">
        <v>0</v>
      </c>
      <c r="AG993" s="21" t="s">
        <v>40</v>
      </c>
    </row>
    <row r="994" spans="1:33" x14ac:dyDescent="0.25">
      <c r="A994" s="16">
        <v>94545026</v>
      </c>
      <c r="B994" s="16" t="s">
        <v>1120</v>
      </c>
      <c r="C994" s="16" t="s">
        <v>1637</v>
      </c>
      <c r="D994" s="4" t="s">
        <v>2959</v>
      </c>
      <c r="E994" s="16" t="s">
        <v>2983</v>
      </c>
      <c r="F994" s="16">
        <v>1</v>
      </c>
      <c r="G994" s="16">
        <v>11157</v>
      </c>
      <c r="H994" s="16">
        <f>F994/(F994+G994)</f>
        <v>8.9621796020792252E-5</v>
      </c>
      <c r="I994" s="16">
        <v>0</v>
      </c>
      <c r="J994" s="16">
        <v>132889</v>
      </c>
      <c r="K994" s="16">
        <v>0</v>
      </c>
      <c r="L994" s="16">
        <v>7.7460828757280595E-2</v>
      </c>
      <c r="M994" s="18" t="s">
        <v>40</v>
      </c>
      <c r="N994" s="21">
        <v>0.30537821152941103</v>
      </c>
      <c r="O994" s="21" t="s">
        <v>40</v>
      </c>
      <c r="Q994" s="16">
        <v>0</v>
      </c>
      <c r="R994" s="16">
        <v>5579</v>
      </c>
      <c r="S994" s="16">
        <v>0</v>
      </c>
      <c r="T994" s="16">
        <v>5579</v>
      </c>
      <c r="U994" s="16">
        <v>1</v>
      </c>
      <c r="V994" s="18">
        <v>0</v>
      </c>
      <c r="W994" s="21">
        <v>0</v>
      </c>
      <c r="X994" s="21" t="s">
        <v>40</v>
      </c>
      <c r="Z994" s="16">
        <v>0</v>
      </c>
      <c r="AA994" s="16">
        <v>0</v>
      </c>
      <c r="AB994" s="16">
        <v>911</v>
      </c>
      <c r="AC994" s="16">
        <v>676</v>
      </c>
      <c r="AD994" s="16">
        <v>1</v>
      </c>
      <c r="AE994" s="18">
        <v>0</v>
      </c>
      <c r="AF994" s="21">
        <v>0</v>
      </c>
      <c r="AG994" s="21" t="s">
        <v>40</v>
      </c>
    </row>
    <row r="995" spans="1:33" x14ac:dyDescent="0.25">
      <c r="A995" s="16">
        <v>94545023</v>
      </c>
      <c r="B995" s="16" t="s">
        <v>1501</v>
      </c>
      <c r="C995" s="16" t="s">
        <v>2850</v>
      </c>
      <c r="D995" s="6" t="s">
        <v>2958</v>
      </c>
      <c r="E995" s="16" t="s">
        <v>2963</v>
      </c>
      <c r="F995" s="16">
        <v>1</v>
      </c>
      <c r="G995" s="16">
        <v>11157</v>
      </c>
      <c r="H995" s="16">
        <f>F995/(F995+G995)</f>
        <v>8.9621796020792252E-5</v>
      </c>
      <c r="I995" s="16">
        <v>1</v>
      </c>
      <c r="J995" s="16">
        <v>132888</v>
      </c>
      <c r="K995" s="16">
        <v>5.9668883873820279E-6</v>
      </c>
      <c r="L995" s="16">
        <v>0.148921973618827</v>
      </c>
      <c r="M995" s="18">
        <v>11.9104347430477</v>
      </c>
      <c r="N995" s="21">
        <v>0.151721626174704</v>
      </c>
      <c r="O995" s="21">
        <v>927.24945738906604</v>
      </c>
      <c r="Q995" s="16">
        <v>0</v>
      </c>
      <c r="R995" s="16">
        <v>5579</v>
      </c>
      <c r="S995" s="16">
        <v>0</v>
      </c>
      <c r="T995" s="16">
        <v>5579</v>
      </c>
      <c r="U995" s="16">
        <v>1</v>
      </c>
      <c r="V995" s="18">
        <v>0</v>
      </c>
      <c r="W995" s="21">
        <v>0</v>
      </c>
      <c r="X995" s="21" t="s">
        <v>40</v>
      </c>
      <c r="Z995" s="16">
        <v>0</v>
      </c>
      <c r="AA995" s="16">
        <v>0</v>
      </c>
      <c r="AB995" s="16">
        <v>911</v>
      </c>
      <c r="AC995" s="16">
        <v>676</v>
      </c>
      <c r="AD995" s="16">
        <v>1</v>
      </c>
      <c r="AE995" s="18">
        <v>0</v>
      </c>
      <c r="AF995" s="21">
        <v>0</v>
      </c>
      <c r="AG995" s="21" t="s">
        <v>40</v>
      </c>
    </row>
    <row r="996" spans="1:33" x14ac:dyDescent="0.25">
      <c r="A996" s="16">
        <v>94544967</v>
      </c>
      <c r="B996" s="16" t="s">
        <v>1385</v>
      </c>
      <c r="C996" s="16" t="s">
        <v>2758</v>
      </c>
      <c r="D996" s="4" t="s">
        <v>2959</v>
      </c>
      <c r="E996" s="16" t="s">
        <v>2983</v>
      </c>
      <c r="F996" s="16">
        <v>1</v>
      </c>
      <c r="G996" s="16">
        <v>11157</v>
      </c>
      <c r="H996" s="16">
        <f>F996/(F996+G996)</f>
        <v>8.9621796020792252E-5</v>
      </c>
      <c r="I996" s="16">
        <v>0</v>
      </c>
      <c r="J996" s="16">
        <v>132889</v>
      </c>
      <c r="K996" s="16">
        <v>0</v>
      </c>
      <c r="L996" s="16">
        <v>7.7460828757280595E-2</v>
      </c>
      <c r="M996" s="18" t="s">
        <v>40</v>
      </c>
      <c r="N996" s="21">
        <v>0.30537821152941103</v>
      </c>
      <c r="O996" s="21" t="s">
        <v>40</v>
      </c>
      <c r="Q996" s="16">
        <v>0</v>
      </c>
      <c r="R996" s="16">
        <v>5579</v>
      </c>
      <c r="S996" s="16">
        <v>0</v>
      </c>
      <c r="T996" s="16">
        <v>5579</v>
      </c>
      <c r="U996" s="16">
        <v>1</v>
      </c>
      <c r="V996" s="18">
        <v>0</v>
      </c>
      <c r="W996" s="21">
        <v>0</v>
      </c>
      <c r="X996" s="21" t="s">
        <v>40</v>
      </c>
      <c r="Z996" s="16">
        <v>0</v>
      </c>
      <c r="AA996" s="16">
        <v>1</v>
      </c>
      <c r="AB996" s="16">
        <v>911</v>
      </c>
      <c r="AC996" s="16">
        <v>676</v>
      </c>
      <c r="AD996" s="16">
        <v>0.42632241813602001</v>
      </c>
      <c r="AE996" s="18">
        <v>0</v>
      </c>
      <c r="AF996" s="21">
        <v>0</v>
      </c>
      <c r="AG996" s="21">
        <v>28.9826585027396</v>
      </c>
    </row>
    <row r="997" spans="1:33" x14ac:dyDescent="0.25">
      <c r="A997" s="16">
        <v>94544957</v>
      </c>
      <c r="B997" s="16" t="s">
        <v>863</v>
      </c>
      <c r="C997" s="16" t="s">
        <v>2346</v>
      </c>
      <c r="D997" s="6" t="s">
        <v>2958</v>
      </c>
      <c r="E997" s="16" t="s">
        <v>2983</v>
      </c>
      <c r="F997" s="16">
        <v>1</v>
      </c>
      <c r="G997" s="16">
        <v>11157</v>
      </c>
      <c r="H997" s="16">
        <f>F997/(F997+G997)</f>
        <v>8.9621796020792252E-5</v>
      </c>
      <c r="I997" s="16">
        <v>0</v>
      </c>
      <c r="J997" s="16">
        <v>132889</v>
      </c>
      <c r="K997" s="16">
        <v>0</v>
      </c>
      <c r="L997" s="16">
        <v>7.7460828757280595E-2</v>
      </c>
      <c r="M997" s="18" t="s">
        <v>40</v>
      </c>
      <c r="N997" s="21">
        <v>0.30537821152941103</v>
      </c>
      <c r="O997" s="21" t="s">
        <v>40</v>
      </c>
      <c r="Q997" s="16">
        <v>0</v>
      </c>
      <c r="R997" s="16">
        <v>5579</v>
      </c>
      <c r="S997" s="16">
        <v>0</v>
      </c>
      <c r="T997" s="16">
        <v>5579</v>
      </c>
      <c r="U997" s="16">
        <v>1</v>
      </c>
      <c r="V997" s="18">
        <v>0</v>
      </c>
      <c r="W997" s="21">
        <v>0</v>
      </c>
      <c r="X997" s="21" t="s">
        <v>40</v>
      </c>
      <c r="Z997" s="16">
        <v>0</v>
      </c>
      <c r="AA997" s="16">
        <v>0</v>
      </c>
      <c r="AB997" s="16">
        <v>911</v>
      </c>
      <c r="AC997" s="16">
        <v>676</v>
      </c>
      <c r="AD997" s="16">
        <v>1</v>
      </c>
      <c r="AE997" s="18">
        <v>0</v>
      </c>
      <c r="AF997" s="21">
        <v>0</v>
      </c>
      <c r="AG997" s="21" t="s">
        <v>40</v>
      </c>
    </row>
    <row r="998" spans="1:33" x14ac:dyDescent="0.25">
      <c r="A998" s="16">
        <v>94544916</v>
      </c>
      <c r="B998" s="16" t="s">
        <v>1327</v>
      </c>
      <c r="C998" s="16" t="s">
        <v>2717</v>
      </c>
      <c r="D998" s="9" t="s">
        <v>3026</v>
      </c>
      <c r="E998" s="16" t="s">
        <v>2983</v>
      </c>
      <c r="F998" s="16">
        <v>1</v>
      </c>
      <c r="G998" s="16">
        <v>11157</v>
      </c>
      <c r="H998" s="16">
        <f>F998/(F998+G998)</f>
        <v>8.9621796020792252E-5</v>
      </c>
      <c r="I998" s="16">
        <v>0</v>
      </c>
      <c r="J998" s="16">
        <v>132889</v>
      </c>
      <c r="K998" s="16">
        <v>0</v>
      </c>
      <c r="L998" s="16">
        <v>7.7460828757280595E-2</v>
      </c>
      <c r="M998" s="18" t="s">
        <v>40</v>
      </c>
      <c r="N998" s="21">
        <v>0.30537821152941103</v>
      </c>
      <c r="O998" s="21" t="s">
        <v>40</v>
      </c>
      <c r="Q998" s="16">
        <v>0</v>
      </c>
      <c r="R998" s="16">
        <v>5579</v>
      </c>
      <c r="S998" s="16">
        <v>0</v>
      </c>
      <c r="T998" s="16">
        <v>5579</v>
      </c>
      <c r="U998" s="16">
        <v>1</v>
      </c>
      <c r="V998" s="18">
        <v>0</v>
      </c>
      <c r="W998" s="21">
        <v>0</v>
      </c>
      <c r="X998" s="21" t="s">
        <v>40</v>
      </c>
      <c r="Z998" s="16">
        <v>1</v>
      </c>
      <c r="AA998" s="16">
        <v>0</v>
      </c>
      <c r="AB998" s="16">
        <v>911</v>
      </c>
      <c r="AC998" s="16">
        <v>676</v>
      </c>
      <c r="AD998" s="16">
        <v>1</v>
      </c>
      <c r="AE998" s="18" t="s">
        <v>40</v>
      </c>
      <c r="AF998" s="21">
        <v>1.9021175986842099E-2</v>
      </c>
      <c r="AG998" s="21" t="s">
        <v>40</v>
      </c>
    </row>
    <row r="999" spans="1:33" x14ac:dyDescent="0.25">
      <c r="A999" s="16">
        <v>94544906</v>
      </c>
      <c r="B999" s="16" t="s">
        <v>1383</v>
      </c>
      <c r="C999" s="16" t="s">
        <v>2756</v>
      </c>
      <c r="D999" s="6" t="s">
        <v>2958</v>
      </c>
      <c r="E999" s="16" t="s">
        <v>2983</v>
      </c>
      <c r="F999" s="16">
        <v>1</v>
      </c>
      <c r="G999" s="16">
        <v>11157</v>
      </c>
      <c r="H999" s="16">
        <f>F999/(F999+G999)</f>
        <v>8.9621796020792252E-5</v>
      </c>
      <c r="I999" s="16">
        <v>0</v>
      </c>
      <c r="J999" s="16">
        <v>132889</v>
      </c>
      <c r="K999" s="16">
        <v>0</v>
      </c>
      <c r="L999" s="16">
        <v>7.7460828757280595E-2</v>
      </c>
      <c r="M999" s="18" t="s">
        <v>40</v>
      </c>
      <c r="N999" s="21">
        <v>0.30537821152941103</v>
      </c>
      <c r="O999" s="21" t="s">
        <v>40</v>
      </c>
      <c r="Q999" s="16">
        <v>0</v>
      </c>
      <c r="R999" s="16">
        <v>5579</v>
      </c>
      <c r="S999" s="16">
        <v>0</v>
      </c>
      <c r="T999" s="16">
        <v>5579</v>
      </c>
      <c r="U999" s="16">
        <v>1</v>
      </c>
      <c r="V999" s="18">
        <v>0</v>
      </c>
      <c r="W999" s="21">
        <v>0</v>
      </c>
      <c r="X999" s="21" t="s">
        <v>40</v>
      </c>
      <c r="Z999" s="16">
        <v>1</v>
      </c>
      <c r="AA999" s="16">
        <v>0</v>
      </c>
      <c r="AB999" s="16">
        <v>911</v>
      </c>
      <c r="AC999" s="16">
        <v>676</v>
      </c>
      <c r="AD999" s="16">
        <v>1</v>
      </c>
      <c r="AE999" s="18" t="s">
        <v>40</v>
      </c>
      <c r="AF999" s="21">
        <v>1.9021175986842099E-2</v>
      </c>
      <c r="AG999" s="21" t="s">
        <v>40</v>
      </c>
    </row>
    <row r="1000" spans="1:33" x14ac:dyDescent="0.25">
      <c r="A1000" s="16">
        <v>94544906</v>
      </c>
      <c r="B1000" s="16" t="s">
        <v>1505</v>
      </c>
      <c r="C1000" s="16" t="s">
        <v>2756</v>
      </c>
      <c r="D1000" s="6" t="s">
        <v>2958</v>
      </c>
      <c r="E1000" s="16" t="s">
        <v>2983</v>
      </c>
      <c r="F1000" s="16">
        <v>1</v>
      </c>
      <c r="G1000" s="16">
        <v>11157</v>
      </c>
      <c r="H1000" s="16">
        <f>F1000/(F1000+G1000)</f>
        <v>8.9621796020792252E-5</v>
      </c>
      <c r="I1000" s="16">
        <v>1</v>
      </c>
      <c r="J1000" s="16">
        <v>132888</v>
      </c>
      <c r="K1000" s="16">
        <v>5.9634256109895199E-6</v>
      </c>
      <c r="L1000" s="16">
        <v>0.148921973618827</v>
      </c>
      <c r="M1000" s="18">
        <v>11.9104347430477</v>
      </c>
      <c r="N1000" s="21">
        <v>0.151721626174704</v>
      </c>
      <c r="O1000" s="21">
        <v>927.24945738906604</v>
      </c>
      <c r="Q1000" s="16">
        <v>0</v>
      </c>
      <c r="R1000" s="16">
        <v>5579</v>
      </c>
      <c r="S1000" s="16">
        <v>0</v>
      </c>
      <c r="T1000" s="16">
        <v>5579</v>
      </c>
      <c r="U1000" s="16">
        <v>1</v>
      </c>
      <c r="V1000" s="18">
        <v>0</v>
      </c>
      <c r="W1000" s="21">
        <v>0</v>
      </c>
      <c r="X1000" s="21" t="s">
        <v>40</v>
      </c>
      <c r="Z1000" s="16">
        <v>0</v>
      </c>
      <c r="AA1000" s="16">
        <v>0</v>
      </c>
      <c r="AB1000" s="16">
        <v>911</v>
      </c>
      <c r="AC1000" s="16">
        <v>676</v>
      </c>
      <c r="AD1000" s="16">
        <v>1</v>
      </c>
      <c r="AE1000" s="18">
        <v>0</v>
      </c>
      <c r="AF1000" s="21">
        <v>0</v>
      </c>
      <c r="AG1000" s="21" t="s">
        <v>40</v>
      </c>
    </row>
    <row r="1001" spans="1:33" x14ac:dyDescent="0.25">
      <c r="A1001" s="16">
        <v>94544897</v>
      </c>
      <c r="B1001" s="16" t="s">
        <v>873</v>
      </c>
      <c r="C1001" s="16" t="s">
        <v>2351</v>
      </c>
      <c r="D1001" s="9" t="s">
        <v>3026</v>
      </c>
      <c r="E1001" s="16" t="s">
        <v>2983</v>
      </c>
      <c r="F1001" s="16">
        <v>1</v>
      </c>
      <c r="G1001" s="16">
        <v>11157</v>
      </c>
      <c r="H1001" s="16">
        <f>F1001/(F1001+G1001)</f>
        <v>8.9621796020792252E-5</v>
      </c>
      <c r="I1001" s="16">
        <v>0</v>
      </c>
      <c r="J1001" s="16">
        <v>132889</v>
      </c>
      <c r="K1001" s="16">
        <v>0</v>
      </c>
      <c r="L1001" s="16">
        <v>7.7460828757280595E-2</v>
      </c>
      <c r="M1001" s="18" t="s">
        <v>40</v>
      </c>
      <c r="N1001" s="21">
        <v>0.30537821152941103</v>
      </c>
      <c r="O1001" s="21" t="s">
        <v>40</v>
      </c>
      <c r="Q1001" s="16">
        <v>0</v>
      </c>
      <c r="R1001" s="16">
        <v>5579</v>
      </c>
      <c r="S1001" s="16">
        <v>0</v>
      </c>
      <c r="T1001" s="16">
        <v>5579</v>
      </c>
      <c r="U1001" s="16">
        <v>1</v>
      </c>
      <c r="V1001" s="18">
        <v>0</v>
      </c>
      <c r="W1001" s="21">
        <v>0</v>
      </c>
      <c r="X1001" s="21" t="s">
        <v>40</v>
      </c>
      <c r="Z1001" s="16">
        <v>1</v>
      </c>
      <c r="AA1001" s="16">
        <v>0</v>
      </c>
      <c r="AB1001" s="16">
        <v>911</v>
      </c>
      <c r="AC1001" s="16">
        <v>676</v>
      </c>
      <c r="AD1001" s="16">
        <v>1</v>
      </c>
      <c r="AE1001" s="18" t="s">
        <v>40</v>
      </c>
      <c r="AF1001" s="21">
        <v>1.9021175986842099E-2</v>
      </c>
      <c r="AG1001" s="21" t="s">
        <v>40</v>
      </c>
    </row>
    <row r="1002" spans="1:33" x14ac:dyDescent="0.25">
      <c r="A1002" s="16">
        <v>94544884</v>
      </c>
      <c r="B1002" s="16" t="s">
        <v>994</v>
      </c>
      <c r="C1002" s="16" t="s">
        <v>2451</v>
      </c>
      <c r="D1002" s="9" t="s">
        <v>3026</v>
      </c>
      <c r="E1002" s="16" t="s">
        <v>2983</v>
      </c>
      <c r="F1002" s="16">
        <v>1</v>
      </c>
      <c r="G1002" s="16">
        <v>11157</v>
      </c>
      <c r="H1002" s="16">
        <f>F1002/(F1002+G1002)</f>
        <v>8.9621796020792252E-5</v>
      </c>
      <c r="I1002" s="16">
        <v>0</v>
      </c>
      <c r="J1002" s="16">
        <v>132889</v>
      </c>
      <c r="K1002" s="16">
        <v>0</v>
      </c>
      <c r="L1002" s="16">
        <v>7.7460828757280595E-2</v>
      </c>
      <c r="M1002" s="18" t="s">
        <v>40</v>
      </c>
      <c r="N1002" s="21">
        <v>0.30537821152941103</v>
      </c>
      <c r="O1002" s="21" t="s">
        <v>40</v>
      </c>
      <c r="Q1002" s="16">
        <v>0</v>
      </c>
      <c r="R1002" s="16">
        <v>5579</v>
      </c>
      <c r="S1002" s="16">
        <v>0</v>
      </c>
      <c r="T1002" s="16">
        <v>5579</v>
      </c>
      <c r="U1002" s="16">
        <v>1</v>
      </c>
      <c r="V1002" s="18">
        <v>0</v>
      </c>
      <c r="W1002" s="21">
        <v>0</v>
      </c>
      <c r="X1002" s="21" t="s">
        <v>40</v>
      </c>
      <c r="Z1002" s="16">
        <v>1</v>
      </c>
      <c r="AA1002" s="16">
        <v>0</v>
      </c>
      <c r="AB1002" s="16">
        <v>911</v>
      </c>
      <c r="AC1002" s="16">
        <v>676</v>
      </c>
      <c r="AD1002" s="16">
        <v>1</v>
      </c>
      <c r="AE1002" s="18" t="s">
        <v>40</v>
      </c>
      <c r="AF1002" s="21">
        <v>1.9021175986842099E-2</v>
      </c>
      <c r="AG1002" s="21" t="s">
        <v>40</v>
      </c>
    </row>
    <row r="1003" spans="1:33" x14ac:dyDescent="0.25">
      <c r="A1003" s="16">
        <v>94544877</v>
      </c>
      <c r="B1003" s="16" t="s">
        <v>1168</v>
      </c>
      <c r="C1003" s="16" t="s">
        <v>1637</v>
      </c>
      <c r="D1003" s="6" t="s">
        <v>2958</v>
      </c>
      <c r="E1003" s="16" t="s">
        <v>2983</v>
      </c>
      <c r="F1003" s="16">
        <v>1</v>
      </c>
      <c r="G1003" s="16">
        <v>11157</v>
      </c>
      <c r="H1003" s="16">
        <f>F1003/(F1003+G1003)</f>
        <v>8.9621796020792252E-5</v>
      </c>
      <c r="I1003" s="16">
        <v>0</v>
      </c>
      <c r="J1003" s="16">
        <v>132889</v>
      </c>
      <c r="K1003" s="16">
        <v>0</v>
      </c>
      <c r="L1003" s="16">
        <v>7.7460828757280595E-2</v>
      </c>
      <c r="M1003" s="18" t="s">
        <v>40</v>
      </c>
      <c r="N1003" s="21">
        <v>0.30537821152941103</v>
      </c>
      <c r="O1003" s="21" t="s">
        <v>40</v>
      </c>
      <c r="Q1003" s="16">
        <v>0</v>
      </c>
      <c r="R1003" s="16">
        <v>5579</v>
      </c>
      <c r="S1003" s="16">
        <v>0</v>
      </c>
      <c r="T1003" s="16">
        <v>5579</v>
      </c>
      <c r="U1003" s="16">
        <v>1</v>
      </c>
      <c r="V1003" s="18">
        <v>0</v>
      </c>
      <c r="W1003" s="21">
        <v>0</v>
      </c>
      <c r="X1003" s="21" t="s">
        <v>40</v>
      </c>
      <c r="Z1003" s="16">
        <v>0</v>
      </c>
      <c r="AA1003" s="16">
        <v>1</v>
      </c>
      <c r="AB1003" s="16">
        <v>911</v>
      </c>
      <c r="AC1003" s="16">
        <v>676</v>
      </c>
      <c r="AD1003" s="16">
        <v>0.42632241813602001</v>
      </c>
      <c r="AE1003" s="18">
        <v>0</v>
      </c>
      <c r="AF1003" s="21">
        <v>0</v>
      </c>
      <c r="AG1003" s="21">
        <v>28.9826585027396</v>
      </c>
    </row>
    <row r="1004" spans="1:33" x14ac:dyDescent="0.25">
      <c r="A1004" s="16">
        <v>94544270</v>
      </c>
      <c r="B1004" s="16" t="s">
        <v>1544</v>
      </c>
      <c r="C1004" s="16" t="s">
        <v>1637</v>
      </c>
      <c r="D1004" s="66" t="s">
        <v>3039</v>
      </c>
      <c r="E1004" s="16" t="s">
        <v>2983</v>
      </c>
      <c r="F1004" s="16">
        <v>1</v>
      </c>
      <c r="G1004" s="16">
        <v>11157</v>
      </c>
      <c r="H1004" s="16">
        <f>F1004/(F1004+G1004)</f>
        <v>8.9621796020792252E-5</v>
      </c>
      <c r="I1004" s="16">
        <v>50</v>
      </c>
      <c r="J1004" s="16">
        <v>132839</v>
      </c>
      <c r="K1004" s="16">
        <v>3.7824620356684952E-4</v>
      </c>
      <c r="L1004" s="16">
        <v>0.18352028941891599</v>
      </c>
      <c r="M1004" s="22">
        <v>0.23812806820975499</v>
      </c>
      <c r="N1004" s="21">
        <v>5.91484450009651E-3</v>
      </c>
      <c r="O1004" s="21">
        <v>1.38935124413531</v>
      </c>
      <c r="Q1004" s="16">
        <v>0</v>
      </c>
      <c r="R1004" s="16">
        <v>5579</v>
      </c>
      <c r="S1004" s="16">
        <v>8</v>
      </c>
      <c r="T1004" s="16">
        <v>5571</v>
      </c>
      <c r="U1004" s="16">
        <v>7.7929066549188002E-3</v>
      </c>
      <c r="V1004" s="18">
        <v>0</v>
      </c>
      <c r="W1004" s="21">
        <v>0</v>
      </c>
      <c r="X1004" s="21">
        <v>0.58537336442895005</v>
      </c>
      <c r="Z1004" s="16">
        <v>0</v>
      </c>
      <c r="AA1004" s="16">
        <v>0</v>
      </c>
      <c r="AB1004" s="16">
        <v>911</v>
      </c>
      <c r="AC1004" s="16">
        <v>676</v>
      </c>
      <c r="AD1004" s="16">
        <v>1</v>
      </c>
      <c r="AE1004" s="18">
        <v>0</v>
      </c>
      <c r="AF1004" s="21">
        <v>0</v>
      </c>
      <c r="AG1004" s="21" t="s">
        <v>40</v>
      </c>
    </row>
    <row r="1005" spans="1:33" x14ac:dyDescent="0.25">
      <c r="A1005" s="16">
        <v>94544270</v>
      </c>
      <c r="B1005" s="16" t="s">
        <v>977</v>
      </c>
      <c r="C1005" s="16" t="s">
        <v>1637</v>
      </c>
      <c r="D1005" s="4" t="s">
        <v>2959</v>
      </c>
      <c r="E1005" s="16" t="s">
        <v>2983</v>
      </c>
      <c r="F1005" s="16">
        <v>1</v>
      </c>
      <c r="G1005" s="16">
        <v>11157</v>
      </c>
      <c r="H1005" s="16">
        <f>F1005/(F1005+G1005)</f>
        <v>8.9621796020792252E-5</v>
      </c>
      <c r="I1005" s="16">
        <v>0</v>
      </c>
      <c r="J1005" s="16">
        <v>132889</v>
      </c>
      <c r="K1005" s="16">
        <v>0</v>
      </c>
      <c r="L1005" s="16">
        <v>7.7460828757280595E-2</v>
      </c>
      <c r="M1005" s="18" t="s">
        <v>40</v>
      </c>
      <c r="N1005" s="21">
        <v>0.30537821152941103</v>
      </c>
      <c r="O1005" s="21" t="s">
        <v>40</v>
      </c>
      <c r="Q1005" s="16">
        <v>0</v>
      </c>
      <c r="R1005" s="16">
        <v>5579</v>
      </c>
      <c r="S1005" s="16">
        <v>0</v>
      </c>
      <c r="T1005" s="16">
        <v>5579</v>
      </c>
      <c r="U1005" s="16">
        <v>1</v>
      </c>
      <c r="V1005" s="18">
        <v>0</v>
      </c>
      <c r="W1005" s="21">
        <v>0</v>
      </c>
      <c r="X1005" s="21" t="s">
        <v>40</v>
      </c>
      <c r="Z1005" s="16">
        <v>0</v>
      </c>
      <c r="AA1005" s="16">
        <v>1</v>
      </c>
      <c r="AB1005" s="16">
        <v>911</v>
      </c>
      <c r="AC1005" s="16">
        <v>676</v>
      </c>
      <c r="AD1005" s="16">
        <v>0.42632241813602001</v>
      </c>
      <c r="AE1005" s="18">
        <v>0</v>
      </c>
      <c r="AF1005" s="21">
        <v>0</v>
      </c>
      <c r="AG1005" s="21">
        <v>28.9826585027396</v>
      </c>
    </row>
    <row r="1006" spans="1:33" x14ac:dyDescent="0.25">
      <c r="A1006" s="16">
        <v>94544259</v>
      </c>
      <c r="B1006" s="16" t="s">
        <v>1519</v>
      </c>
      <c r="C1006" s="16" t="s">
        <v>2866</v>
      </c>
      <c r="D1006" s="4" t="s">
        <v>2959</v>
      </c>
      <c r="E1006" s="16" t="s">
        <v>2983</v>
      </c>
      <c r="F1006" s="16">
        <v>1</v>
      </c>
      <c r="G1006" s="16">
        <v>11157</v>
      </c>
      <c r="H1006" s="16">
        <f>F1006/(F1006+G1006)</f>
        <v>8.9621796020792252E-5</v>
      </c>
      <c r="I1006" s="16">
        <v>1</v>
      </c>
      <c r="J1006" s="16">
        <v>132888</v>
      </c>
      <c r="K1006" s="16">
        <v>5.9625867552276696E-6</v>
      </c>
      <c r="L1006" s="16">
        <v>0.148921973618827</v>
      </c>
      <c r="M1006" s="18">
        <v>11.9104347430477</v>
      </c>
      <c r="N1006" s="21">
        <v>0.151721626174704</v>
      </c>
      <c r="O1006" s="21">
        <v>927.24945738906604</v>
      </c>
      <c r="Q1006" s="16">
        <v>0</v>
      </c>
      <c r="R1006" s="16">
        <v>5579</v>
      </c>
      <c r="S1006" s="16">
        <v>0</v>
      </c>
      <c r="T1006" s="16">
        <v>5579</v>
      </c>
      <c r="U1006" s="16">
        <v>1</v>
      </c>
      <c r="V1006" s="18">
        <v>0</v>
      </c>
      <c r="W1006" s="21">
        <v>0</v>
      </c>
      <c r="X1006" s="21" t="s">
        <v>40</v>
      </c>
      <c r="Z1006" s="16">
        <v>0</v>
      </c>
      <c r="AA1006" s="16">
        <v>0</v>
      </c>
      <c r="AB1006" s="16">
        <v>911</v>
      </c>
      <c r="AC1006" s="16">
        <v>676</v>
      </c>
      <c r="AD1006" s="16">
        <v>1</v>
      </c>
      <c r="AE1006" s="18">
        <v>0</v>
      </c>
      <c r="AF1006" s="21">
        <v>0</v>
      </c>
      <c r="AG1006" s="21" t="s">
        <v>40</v>
      </c>
    </row>
    <row r="1007" spans="1:33" x14ac:dyDescent="0.25">
      <c r="A1007" s="16">
        <v>94544253</v>
      </c>
      <c r="B1007" s="16" t="s">
        <v>1368</v>
      </c>
      <c r="C1007" s="16" t="s">
        <v>2744</v>
      </c>
      <c r="D1007" s="4" t="s">
        <v>2959</v>
      </c>
      <c r="E1007" s="16" t="s">
        <v>2983</v>
      </c>
      <c r="F1007" s="16">
        <v>1</v>
      </c>
      <c r="G1007" s="16">
        <v>11157</v>
      </c>
      <c r="H1007" s="16">
        <f>F1007/(F1007+G1007)</f>
        <v>8.9621796020792252E-5</v>
      </c>
      <c r="I1007" s="16">
        <v>0</v>
      </c>
      <c r="J1007" s="16">
        <v>132889</v>
      </c>
      <c r="K1007" s="16">
        <v>0</v>
      </c>
      <c r="L1007" s="16">
        <v>7.7460828757280595E-2</v>
      </c>
      <c r="M1007" s="18" t="s">
        <v>40</v>
      </c>
      <c r="N1007" s="21">
        <v>0.30537821152941103</v>
      </c>
      <c r="O1007" s="21" t="s">
        <v>40</v>
      </c>
      <c r="Q1007" s="16">
        <v>0</v>
      </c>
      <c r="R1007" s="16">
        <v>5579</v>
      </c>
      <c r="S1007" s="16">
        <v>0</v>
      </c>
      <c r="T1007" s="16">
        <v>5579</v>
      </c>
      <c r="U1007" s="16">
        <v>1</v>
      </c>
      <c r="V1007" s="18">
        <v>0</v>
      </c>
      <c r="W1007" s="21">
        <v>0</v>
      </c>
      <c r="X1007" s="21" t="s">
        <v>40</v>
      </c>
      <c r="Z1007" s="16">
        <v>0</v>
      </c>
      <c r="AA1007" s="16">
        <v>1</v>
      </c>
      <c r="AB1007" s="16">
        <v>911</v>
      </c>
      <c r="AC1007" s="16">
        <v>676</v>
      </c>
      <c r="AD1007" s="16">
        <v>0.42632241813602001</v>
      </c>
      <c r="AE1007" s="18">
        <v>0</v>
      </c>
      <c r="AF1007" s="21">
        <v>0</v>
      </c>
      <c r="AG1007" s="21">
        <v>28.9826585027396</v>
      </c>
    </row>
    <row r="1008" spans="1:33" x14ac:dyDescent="0.25">
      <c r="A1008" s="16">
        <v>94544235</v>
      </c>
      <c r="B1008" s="16" t="s">
        <v>1615</v>
      </c>
      <c r="C1008" s="16" t="s">
        <v>2949</v>
      </c>
      <c r="D1008" s="66" t="s">
        <v>3039</v>
      </c>
      <c r="E1008" s="16" t="s">
        <v>2983</v>
      </c>
      <c r="F1008" s="16">
        <v>1</v>
      </c>
      <c r="G1008" s="16">
        <v>11157</v>
      </c>
      <c r="H1008" s="16">
        <f>F1008/(F1008+G1008)</f>
        <v>8.9621796020792252E-5</v>
      </c>
      <c r="I1008" s="16">
        <v>20</v>
      </c>
      <c r="J1008" s="16">
        <v>132869</v>
      </c>
      <c r="K1008" s="16">
        <v>1.5296679425669629E-4</v>
      </c>
      <c r="L1008" s="16">
        <v>1</v>
      </c>
      <c r="M1008" s="22">
        <v>0.59542323601650804</v>
      </c>
      <c r="N1008" s="21">
        <v>1.43678753596681E-2</v>
      </c>
      <c r="O1008" s="21">
        <v>3.7233666798910501</v>
      </c>
      <c r="Q1008" s="16">
        <v>0</v>
      </c>
      <c r="R1008" s="16">
        <v>5579</v>
      </c>
      <c r="S1008" s="16">
        <v>1</v>
      </c>
      <c r="T1008" s="16">
        <v>5578</v>
      </c>
      <c r="U1008" s="16">
        <v>1</v>
      </c>
      <c r="V1008" s="18">
        <v>0</v>
      </c>
      <c r="W1008" s="21">
        <v>0</v>
      </c>
      <c r="X1008" s="21">
        <v>39.000549968692802</v>
      </c>
      <c r="Z1008" s="16">
        <v>0</v>
      </c>
      <c r="AA1008" s="16">
        <v>0</v>
      </c>
      <c r="AB1008" s="16">
        <v>911</v>
      </c>
      <c r="AC1008" s="16">
        <v>676</v>
      </c>
      <c r="AD1008" s="16">
        <v>1</v>
      </c>
      <c r="AE1008" s="18">
        <v>0</v>
      </c>
      <c r="AF1008" s="21">
        <v>0</v>
      </c>
      <c r="AG1008" s="21" t="s">
        <v>40</v>
      </c>
    </row>
    <row r="1009" spans="1:33" x14ac:dyDescent="0.25">
      <c r="A1009" s="16">
        <v>94544231</v>
      </c>
      <c r="B1009" s="16" t="s">
        <v>1057</v>
      </c>
      <c r="C1009" s="16" t="s">
        <v>2503</v>
      </c>
      <c r="D1009" s="9" t="s">
        <v>3026</v>
      </c>
      <c r="E1009" s="16" t="s">
        <v>2983</v>
      </c>
      <c r="F1009" s="16">
        <v>1</v>
      </c>
      <c r="G1009" s="16">
        <v>11157</v>
      </c>
      <c r="H1009" s="16">
        <f>F1009/(F1009+G1009)</f>
        <v>8.9621796020792252E-5</v>
      </c>
      <c r="I1009" s="16">
        <v>0</v>
      </c>
      <c r="J1009" s="16">
        <v>132889</v>
      </c>
      <c r="K1009" s="16">
        <v>0</v>
      </c>
      <c r="L1009" s="16">
        <v>7.7460828757280595E-2</v>
      </c>
      <c r="M1009" s="18" t="s">
        <v>40</v>
      </c>
      <c r="N1009" s="21">
        <v>0.30537821152941103</v>
      </c>
      <c r="O1009" s="21" t="s">
        <v>40</v>
      </c>
      <c r="Q1009" s="16">
        <v>0</v>
      </c>
      <c r="R1009" s="16">
        <v>5579</v>
      </c>
      <c r="S1009" s="16">
        <v>0</v>
      </c>
      <c r="T1009" s="16">
        <v>5579</v>
      </c>
      <c r="U1009" s="16">
        <v>1</v>
      </c>
      <c r="V1009" s="18">
        <v>0</v>
      </c>
      <c r="W1009" s="21">
        <v>0</v>
      </c>
      <c r="X1009" s="21" t="s">
        <v>40</v>
      </c>
      <c r="Z1009" s="16">
        <v>1</v>
      </c>
      <c r="AA1009" s="16">
        <v>0</v>
      </c>
      <c r="AB1009" s="16">
        <v>911</v>
      </c>
      <c r="AC1009" s="16">
        <v>676</v>
      </c>
      <c r="AD1009" s="16">
        <v>1</v>
      </c>
      <c r="AE1009" s="18" t="s">
        <v>40</v>
      </c>
      <c r="AF1009" s="21">
        <v>1.9021175986842099E-2</v>
      </c>
      <c r="AG1009" s="21" t="s">
        <v>40</v>
      </c>
    </row>
    <row r="1010" spans="1:33" x14ac:dyDescent="0.25">
      <c r="A1010" s="16">
        <v>94544193</v>
      </c>
      <c r="B1010" s="16" t="s">
        <v>1405</v>
      </c>
      <c r="C1010" s="16" t="s">
        <v>2771</v>
      </c>
      <c r="D1010" s="4" t="s">
        <v>2959</v>
      </c>
      <c r="E1010" s="16" t="s">
        <v>2983</v>
      </c>
      <c r="F1010" s="16">
        <v>1</v>
      </c>
      <c r="G1010" s="16">
        <v>11157</v>
      </c>
      <c r="H1010" s="16">
        <f>F1010/(F1010+G1010)</f>
        <v>8.9621796020792252E-5</v>
      </c>
      <c r="I1010" s="16">
        <v>0</v>
      </c>
      <c r="J1010" s="16">
        <v>132889</v>
      </c>
      <c r="K1010" s="16">
        <v>0</v>
      </c>
      <c r="L1010" s="16">
        <v>7.7460828757280595E-2</v>
      </c>
      <c r="M1010" s="18" t="s">
        <v>40</v>
      </c>
      <c r="N1010" s="21">
        <v>0.30537821152941103</v>
      </c>
      <c r="O1010" s="21" t="s">
        <v>40</v>
      </c>
      <c r="Q1010" s="16">
        <v>0</v>
      </c>
      <c r="R1010" s="16">
        <v>5579</v>
      </c>
      <c r="S1010" s="16">
        <v>0</v>
      </c>
      <c r="T1010" s="16">
        <v>5579</v>
      </c>
      <c r="U1010" s="16">
        <v>1</v>
      </c>
      <c r="V1010" s="18">
        <v>0</v>
      </c>
      <c r="W1010" s="21">
        <v>0</v>
      </c>
      <c r="X1010" s="21" t="s">
        <v>40</v>
      </c>
      <c r="Z1010" s="16">
        <v>0</v>
      </c>
      <c r="AA1010" s="16">
        <v>0</v>
      </c>
      <c r="AB1010" s="16">
        <v>911</v>
      </c>
      <c r="AC1010" s="16">
        <v>676</v>
      </c>
      <c r="AD1010" s="16">
        <v>1</v>
      </c>
      <c r="AE1010" s="18">
        <v>0</v>
      </c>
      <c r="AF1010" s="21">
        <v>0</v>
      </c>
      <c r="AG1010" s="21" t="s">
        <v>40</v>
      </c>
    </row>
    <row r="1011" spans="1:33" x14ac:dyDescent="0.25">
      <c r="A1011" s="16">
        <v>94544184</v>
      </c>
      <c r="B1011" s="16" t="s">
        <v>1155</v>
      </c>
      <c r="C1011" s="16" t="s">
        <v>2583</v>
      </c>
      <c r="D1011" s="6" t="s">
        <v>2958</v>
      </c>
      <c r="E1011" s="16" t="s">
        <v>2983</v>
      </c>
      <c r="F1011" s="16">
        <v>1</v>
      </c>
      <c r="G1011" s="16">
        <v>11157</v>
      </c>
      <c r="H1011" s="16">
        <f>F1011/(F1011+G1011)</f>
        <v>8.9621796020792252E-5</v>
      </c>
      <c r="I1011" s="16">
        <v>0</v>
      </c>
      <c r="J1011" s="16">
        <v>132889</v>
      </c>
      <c r="K1011" s="16">
        <v>0</v>
      </c>
      <c r="L1011" s="16">
        <v>7.7460828757280595E-2</v>
      </c>
      <c r="M1011" s="18" t="s">
        <v>40</v>
      </c>
      <c r="N1011" s="21">
        <v>0.30537821152941103</v>
      </c>
      <c r="O1011" s="21" t="s">
        <v>40</v>
      </c>
      <c r="Q1011" s="16">
        <v>0</v>
      </c>
      <c r="R1011" s="16">
        <v>5579</v>
      </c>
      <c r="S1011" s="16">
        <v>0</v>
      </c>
      <c r="T1011" s="16">
        <v>5579</v>
      </c>
      <c r="U1011" s="16">
        <v>1</v>
      </c>
      <c r="V1011" s="18">
        <v>0</v>
      </c>
      <c r="W1011" s="21">
        <v>0</v>
      </c>
      <c r="X1011" s="21" t="s">
        <v>40</v>
      </c>
      <c r="Z1011" s="16">
        <v>0</v>
      </c>
      <c r="AA1011" s="16">
        <v>0</v>
      </c>
      <c r="AB1011" s="16">
        <v>911</v>
      </c>
      <c r="AC1011" s="16">
        <v>676</v>
      </c>
      <c r="AD1011" s="16">
        <v>1</v>
      </c>
      <c r="AE1011" s="18">
        <v>0</v>
      </c>
      <c r="AF1011" s="21">
        <v>0</v>
      </c>
      <c r="AG1011" s="21" t="s">
        <v>40</v>
      </c>
    </row>
    <row r="1012" spans="1:33" x14ac:dyDescent="0.25">
      <c r="A1012" s="16">
        <v>94544163</v>
      </c>
      <c r="B1012" s="16" t="s">
        <v>1277</v>
      </c>
      <c r="C1012" s="16" t="s">
        <v>2678</v>
      </c>
      <c r="D1012" s="6" t="s">
        <v>2958</v>
      </c>
      <c r="E1012" s="16" t="s">
        <v>2983</v>
      </c>
      <c r="F1012" s="16">
        <v>1</v>
      </c>
      <c r="G1012" s="16">
        <v>11157</v>
      </c>
      <c r="H1012" s="16">
        <f>F1012/(F1012+G1012)</f>
        <v>8.9621796020792252E-5</v>
      </c>
      <c r="I1012" s="16">
        <v>0</v>
      </c>
      <c r="J1012" s="16">
        <v>132889</v>
      </c>
      <c r="K1012" s="16">
        <v>0</v>
      </c>
      <c r="L1012" s="16">
        <v>7.7460828757280595E-2</v>
      </c>
      <c r="M1012" s="18" t="s">
        <v>40</v>
      </c>
      <c r="N1012" s="21">
        <v>0.30537821152941103</v>
      </c>
      <c r="O1012" s="21" t="s">
        <v>40</v>
      </c>
      <c r="Q1012" s="16">
        <v>0</v>
      </c>
      <c r="R1012" s="16">
        <v>5579</v>
      </c>
      <c r="S1012" s="16">
        <v>0</v>
      </c>
      <c r="T1012" s="16">
        <v>5579</v>
      </c>
      <c r="U1012" s="16">
        <v>1</v>
      </c>
      <c r="V1012" s="18">
        <v>0</v>
      </c>
      <c r="W1012" s="21">
        <v>0</v>
      </c>
      <c r="X1012" s="21" t="s">
        <v>40</v>
      </c>
      <c r="Z1012" s="16">
        <v>0</v>
      </c>
      <c r="AA1012" s="16">
        <v>1</v>
      </c>
      <c r="AB1012" s="16">
        <v>911</v>
      </c>
      <c r="AC1012" s="16">
        <v>676</v>
      </c>
      <c r="AD1012" s="16">
        <v>0.42632241813602001</v>
      </c>
      <c r="AE1012" s="18">
        <v>0</v>
      </c>
      <c r="AF1012" s="21">
        <v>0</v>
      </c>
      <c r="AG1012" s="21">
        <v>28.9826585027396</v>
      </c>
    </row>
    <row r="1013" spans="1:33" x14ac:dyDescent="0.25">
      <c r="A1013" s="16">
        <v>94544145</v>
      </c>
      <c r="B1013" s="16" t="s">
        <v>891</v>
      </c>
      <c r="C1013" s="16" t="s">
        <v>1637</v>
      </c>
      <c r="D1013" s="6" t="s">
        <v>2958</v>
      </c>
      <c r="E1013" s="16" t="s">
        <v>2983</v>
      </c>
      <c r="F1013" s="16">
        <v>1</v>
      </c>
      <c r="G1013" s="16">
        <v>11157</v>
      </c>
      <c r="H1013" s="16">
        <f>F1013/(F1013+G1013)</f>
        <v>8.9621796020792252E-5</v>
      </c>
      <c r="I1013" s="16">
        <v>0</v>
      </c>
      <c r="J1013" s="16">
        <v>132889</v>
      </c>
      <c r="K1013" s="16">
        <v>0</v>
      </c>
      <c r="L1013" s="16">
        <v>7.7460828757280595E-2</v>
      </c>
      <c r="M1013" s="18" t="s">
        <v>40</v>
      </c>
      <c r="N1013" s="21">
        <v>0.30537821152941103</v>
      </c>
      <c r="O1013" s="21" t="s">
        <v>40</v>
      </c>
      <c r="Q1013" s="16">
        <v>0</v>
      </c>
      <c r="R1013" s="16">
        <v>5579</v>
      </c>
      <c r="S1013" s="16">
        <v>0</v>
      </c>
      <c r="T1013" s="16">
        <v>5579</v>
      </c>
      <c r="U1013" s="16">
        <v>1</v>
      </c>
      <c r="V1013" s="18">
        <v>0</v>
      </c>
      <c r="W1013" s="21">
        <v>0</v>
      </c>
      <c r="X1013" s="21" t="s">
        <v>40</v>
      </c>
      <c r="Z1013" s="16">
        <v>0</v>
      </c>
      <c r="AA1013" s="16">
        <v>0</v>
      </c>
      <c r="AB1013" s="16">
        <v>911</v>
      </c>
      <c r="AC1013" s="16">
        <v>676</v>
      </c>
      <c r="AD1013" s="16">
        <v>1</v>
      </c>
      <c r="AE1013" s="18">
        <v>0</v>
      </c>
      <c r="AF1013" s="21">
        <v>0</v>
      </c>
      <c r="AG1013" s="21" t="s">
        <v>40</v>
      </c>
    </row>
    <row r="1014" spans="1:33" x14ac:dyDescent="0.25">
      <c r="A1014" s="16">
        <v>94543445</v>
      </c>
      <c r="B1014" s="16" t="s">
        <v>1073</v>
      </c>
      <c r="C1014" s="16" t="s">
        <v>1637</v>
      </c>
      <c r="D1014" s="6" t="s">
        <v>2958</v>
      </c>
      <c r="E1014" s="16" t="s">
        <v>2983</v>
      </c>
      <c r="F1014" s="16">
        <v>1</v>
      </c>
      <c r="G1014" s="16">
        <v>11157</v>
      </c>
      <c r="H1014" s="16">
        <f>F1014/(F1014+G1014)</f>
        <v>8.9621796020792252E-5</v>
      </c>
      <c r="I1014" s="16">
        <v>0</v>
      </c>
      <c r="J1014" s="16">
        <v>132889</v>
      </c>
      <c r="K1014" s="16">
        <v>0</v>
      </c>
      <c r="L1014" s="16">
        <v>7.7460828757280595E-2</v>
      </c>
      <c r="M1014" s="18" t="s">
        <v>40</v>
      </c>
      <c r="N1014" s="21">
        <v>0.30537821152941103</v>
      </c>
      <c r="O1014" s="21" t="s">
        <v>40</v>
      </c>
      <c r="Q1014" s="16">
        <v>0</v>
      </c>
      <c r="R1014" s="16">
        <v>5579</v>
      </c>
      <c r="S1014" s="16">
        <v>0</v>
      </c>
      <c r="T1014" s="16">
        <v>5579</v>
      </c>
      <c r="U1014" s="16">
        <v>1</v>
      </c>
      <c r="V1014" s="18">
        <v>0</v>
      </c>
      <c r="W1014" s="21">
        <v>0</v>
      </c>
      <c r="X1014" s="21" t="s">
        <v>40</v>
      </c>
      <c r="Z1014" s="16">
        <v>1</v>
      </c>
      <c r="AA1014" s="16">
        <v>0</v>
      </c>
      <c r="AB1014" s="16">
        <v>911</v>
      </c>
      <c r="AC1014" s="16">
        <v>676</v>
      </c>
      <c r="AD1014" s="16">
        <v>1</v>
      </c>
      <c r="AE1014" s="18" t="s">
        <v>40</v>
      </c>
      <c r="AF1014" s="21">
        <v>1.9021175986842099E-2</v>
      </c>
      <c r="AG1014" s="21" t="s">
        <v>40</v>
      </c>
    </row>
    <row r="1015" spans="1:33" x14ac:dyDescent="0.25">
      <c r="A1015" s="16">
        <v>94543436</v>
      </c>
      <c r="B1015" s="16" t="s">
        <v>979</v>
      </c>
      <c r="C1015" s="16" t="s">
        <v>2438</v>
      </c>
      <c r="D1015" s="4" t="s">
        <v>2959</v>
      </c>
      <c r="E1015" s="16" t="s">
        <v>2983</v>
      </c>
      <c r="F1015" s="16">
        <v>1</v>
      </c>
      <c r="G1015" s="16">
        <v>11157</v>
      </c>
      <c r="H1015" s="16">
        <f>F1015/(F1015+G1015)</f>
        <v>8.9621796020792252E-5</v>
      </c>
      <c r="I1015" s="16">
        <v>0</v>
      </c>
      <c r="J1015" s="16">
        <v>132889</v>
      </c>
      <c r="K1015" s="16">
        <v>0</v>
      </c>
      <c r="L1015" s="16">
        <v>7.7460828757280595E-2</v>
      </c>
      <c r="M1015" s="18" t="s">
        <v>40</v>
      </c>
      <c r="N1015" s="21">
        <v>0.30537821152941103</v>
      </c>
      <c r="O1015" s="21" t="s">
        <v>40</v>
      </c>
      <c r="Q1015" s="16">
        <v>0</v>
      </c>
      <c r="R1015" s="16">
        <v>5579</v>
      </c>
      <c r="S1015" s="16">
        <v>0</v>
      </c>
      <c r="T1015" s="16">
        <v>5579</v>
      </c>
      <c r="U1015" s="16">
        <v>1</v>
      </c>
      <c r="V1015" s="18">
        <v>0</v>
      </c>
      <c r="W1015" s="21">
        <v>0</v>
      </c>
      <c r="X1015" s="21" t="s">
        <v>40</v>
      </c>
      <c r="Z1015" s="16">
        <v>0</v>
      </c>
      <c r="AA1015" s="16">
        <v>1</v>
      </c>
      <c r="AB1015" s="16">
        <v>911</v>
      </c>
      <c r="AC1015" s="16">
        <v>676</v>
      </c>
      <c r="AD1015" s="16">
        <v>0.42632241813602001</v>
      </c>
      <c r="AE1015" s="18">
        <v>0</v>
      </c>
      <c r="AF1015" s="21">
        <v>0</v>
      </c>
      <c r="AG1015" s="21">
        <v>28.9826585027396</v>
      </c>
    </row>
    <row r="1016" spans="1:33" x14ac:dyDescent="0.25">
      <c r="A1016" s="16">
        <v>94543436</v>
      </c>
      <c r="B1016" s="16" t="s">
        <v>980</v>
      </c>
      <c r="C1016" s="16" t="s">
        <v>2439</v>
      </c>
      <c r="D1016" s="4" t="s">
        <v>2959</v>
      </c>
      <c r="E1016" s="16" t="s">
        <v>2983</v>
      </c>
      <c r="F1016" s="16">
        <v>1</v>
      </c>
      <c r="G1016" s="16">
        <v>11157</v>
      </c>
      <c r="H1016" s="16">
        <f>F1016/(F1016+G1016)</f>
        <v>8.9621796020792252E-5</v>
      </c>
      <c r="I1016" s="16">
        <v>0</v>
      </c>
      <c r="J1016" s="16">
        <v>132889</v>
      </c>
      <c r="K1016" s="16">
        <v>0</v>
      </c>
      <c r="L1016" s="16">
        <v>7.7460828757280595E-2</v>
      </c>
      <c r="M1016" s="18" t="s">
        <v>40</v>
      </c>
      <c r="N1016" s="21">
        <v>0.30537821152941103</v>
      </c>
      <c r="O1016" s="21" t="s">
        <v>40</v>
      </c>
      <c r="Q1016" s="16">
        <v>0</v>
      </c>
      <c r="R1016" s="16">
        <v>5579</v>
      </c>
      <c r="S1016" s="16">
        <v>0</v>
      </c>
      <c r="T1016" s="16">
        <v>5579</v>
      </c>
      <c r="U1016" s="16">
        <v>1</v>
      </c>
      <c r="V1016" s="18">
        <v>0</v>
      </c>
      <c r="W1016" s="21">
        <v>0</v>
      </c>
      <c r="X1016" s="21" t="s">
        <v>40</v>
      </c>
      <c r="Z1016" s="16">
        <v>0</v>
      </c>
      <c r="AA1016" s="16">
        <v>1</v>
      </c>
      <c r="AB1016" s="16">
        <v>911</v>
      </c>
      <c r="AC1016" s="16">
        <v>676</v>
      </c>
      <c r="AD1016" s="16">
        <v>0.42632241813602001</v>
      </c>
      <c r="AE1016" s="18">
        <v>0</v>
      </c>
      <c r="AF1016" s="21">
        <v>0</v>
      </c>
      <c r="AG1016" s="21">
        <v>28.9826585027396</v>
      </c>
    </row>
    <row r="1017" spans="1:33" x14ac:dyDescent="0.25">
      <c r="A1017" s="16">
        <v>94543427</v>
      </c>
      <c r="B1017" s="16" t="s">
        <v>875</v>
      </c>
      <c r="C1017" s="16" t="s">
        <v>2353</v>
      </c>
      <c r="D1017" s="9" t="s">
        <v>3026</v>
      </c>
      <c r="E1017" s="16" t="s">
        <v>2983</v>
      </c>
      <c r="F1017" s="16">
        <v>1</v>
      </c>
      <c r="G1017" s="16">
        <v>11157</v>
      </c>
      <c r="H1017" s="16">
        <f>F1017/(F1017+G1017)</f>
        <v>8.9621796020792252E-5</v>
      </c>
      <c r="I1017" s="16">
        <v>0</v>
      </c>
      <c r="J1017" s="16">
        <v>132889</v>
      </c>
      <c r="K1017" s="16">
        <v>0</v>
      </c>
      <c r="L1017" s="16">
        <v>7.7460828757280595E-2</v>
      </c>
      <c r="M1017" s="18" t="s">
        <v>40</v>
      </c>
      <c r="N1017" s="21">
        <v>0.30537821152941103</v>
      </c>
      <c r="O1017" s="21" t="s">
        <v>40</v>
      </c>
      <c r="Q1017" s="16">
        <v>0</v>
      </c>
      <c r="R1017" s="16">
        <v>5579</v>
      </c>
      <c r="S1017" s="16">
        <v>0</v>
      </c>
      <c r="T1017" s="16">
        <v>5579</v>
      </c>
      <c r="U1017" s="16">
        <v>1</v>
      </c>
      <c r="V1017" s="18">
        <v>0</v>
      </c>
      <c r="W1017" s="21">
        <v>0</v>
      </c>
      <c r="X1017" s="21" t="s">
        <v>40</v>
      </c>
      <c r="Z1017" s="16">
        <v>1</v>
      </c>
      <c r="AA1017" s="16">
        <v>0</v>
      </c>
      <c r="AB1017" s="16">
        <v>911</v>
      </c>
      <c r="AC1017" s="16">
        <v>676</v>
      </c>
      <c r="AD1017" s="16">
        <v>1</v>
      </c>
      <c r="AE1017" s="18" t="s">
        <v>40</v>
      </c>
      <c r="AF1017" s="21">
        <v>1.9021175986842099E-2</v>
      </c>
      <c r="AG1017" s="21" t="s">
        <v>40</v>
      </c>
    </row>
    <row r="1018" spans="1:33" x14ac:dyDescent="0.25">
      <c r="A1018" s="16">
        <v>94543419</v>
      </c>
      <c r="B1018" s="16" t="s">
        <v>1265</v>
      </c>
      <c r="C1018" s="16" t="s">
        <v>2669</v>
      </c>
      <c r="D1018" s="6" t="s">
        <v>2958</v>
      </c>
      <c r="E1018" s="16" t="s">
        <v>2983</v>
      </c>
      <c r="F1018" s="16">
        <v>1</v>
      </c>
      <c r="G1018" s="16">
        <v>11157</v>
      </c>
      <c r="H1018" s="16">
        <f>F1018/(F1018+G1018)</f>
        <v>8.9621796020792252E-5</v>
      </c>
      <c r="I1018" s="16">
        <v>0</v>
      </c>
      <c r="J1018" s="16">
        <v>132889</v>
      </c>
      <c r="K1018" s="16">
        <v>0</v>
      </c>
      <c r="L1018" s="16">
        <v>7.7460828757280595E-2</v>
      </c>
      <c r="M1018" s="18" t="s">
        <v>40</v>
      </c>
      <c r="N1018" s="21">
        <v>0.30537821152941103</v>
      </c>
      <c r="O1018" s="21" t="s">
        <v>40</v>
      </c>
      <c r="Q1018" s="16">
        <v>0</v>
      </c>
      <c r="R1018" s="16">
        <v>5579</v>
      </c>
      <c r="S1018" s="16">
        <v>0</v>
      </c>
      <c r="T1018" s="16">
        <v>5579</v>
      </c>
      <c r="U1018" s="16">
        <v>1</v>
      </c>
      <c r="V1018" s="18">
        <v>0</v>
      </c>
      <c r="W1018" s="21">
        <v>0</v>
      </c>
      <c r="X1018" s="21" t="s">
        <v>40</v>
      </c>
      <c r="Z1018" s="16">
        <v>0</v>
      </c>
      <c r="AA1018" s="16">
        <v>1</v>
      </c>
      <c r="AB1018" s="16">
        <v>911</v>
      </c>
      <c r="AC1018" s="16">
        <v>676</v>
      </c>
      <c r="AD1018" s="16">
        <v>0.42632241813602001</v>
      </c>
      <c r="AE1018" s="18">
        <v>0</v>
      </c>
      <c r="AF1018" s="21">
        <v>0</v>
      </c>
      <c r="AG1018" s="21">
        <v>28.9826585027396</v>
      </c>
    </row>
    <row r="1019" spans="1:33" x14ac:dyDescent="0.25">
      <c r="A1019" s="16">
        <v>94543409</v>
      </c>
      <c r="B1019" s="16" t="s">
        <v>970</v>
      </c>
      <c r="C1019" s="16" t="s">
        <v>2431</v>
      </c>
      <c r="D1019" s="6" t="s">
        <v>2958</v>
      </c>
      <c r="E1019" s="16" t="s">
        <v>2983</v>
      </c>
      <c r="F1019" s="16">
        <v>1</v>
      </c>
      <c r="G1019" s="16">
        <v>11157</v>
      </c>
      <c r="H1019" s="16">
        <f>F1019/(F1019+G1019)</f>
        <v>8.9621796020792252E-5</v>
      </c>
      <c r="I1019" s="16">
        <v>0</v>
      </c>
      <c r="J1019" s="16">
        <v>132889</v>
      </c>
      <c r="K1019" s="16">
        <v>0</v>
      </c>
      <c r="L1019" s="16">
        <v>7.7460828757280595E-2</v>
      </c>
      <c r="M1019" s="18" t="s">
        <v>40</v>
      </c>
      <c r="N1019" s="21">
        <v>0.30537821152941103</v>
      </c>
      <c r="O1019" s="21" t="s">
        <v>40</v>
      </c>
      <c r="Q1019" s="16">
        <v>0</v>
      </c>
      <c r="R1019" s="16">
        <v>5579</v>
      </c>
      <c r="S1019" s="16">
        <v>0</v>
      </c>
      <c r="T1019" s="16">
        <v>5579</v>
      </c>
      <c r="U1019" s="16">
        <v>1</v>
      </c>
      <c r="V1019" s="18">
        <v>0</v>
      </c>
      <c r="W1019" s="21">
        <v>0</v>
      </c>
      <c r="X1019" s="21" t="s">
        <v>40</v>
      </c>
      <c r="Z1019" s="16">
        <v>1</v>
      </c>
      <c r="AA1019" s="16">
        <v>0</v>
      </c>
      <c r="AB1019" s="16">
        <v>911</v>
      </c>
      <c r="AC1019" s="16">
        <v>676</v>
      </c>
      <c r="AD1019" s="16">
        <v>1</v>
      </c>
      <c r="AE1019" s="18" t="s">
        <v>40</v>
      </c>
      <c r="AF1019" s="21">
        <v>1.9021175986842099E-2</v>
      </c>
      <c r="AG1019" s="21" t="s">
        <v>40</v>
      </c>
    </row>
    <row r="1020" spans="1:33" x14ac:dyDescent="0.25">
      <c r="A1020" s="16">
        <v>94543389</v>
      </c>
      <c r="B1020" s="16" t="s">
        <v>1430</v>
      </c>
      <c r="C1020" s="16" t="s">
        <v>2788</v>
      </c>
      <c r="D1020" s="4" t="s">
        <v>2959</v>
      </c>
      <c r="E1020" s="16" t="s">
        <v>2983</v>
      </c>
      <c r="F1020" s="16">
        <v>1</v>
      </c>
      <c r="G1020" s="16">
        <v>11157</v>
      </c>
      <c r="H1020" s="16">
        <f>F1020/(F1020+G1020)</f>
        <v>8.9621796020792252E-5</v>
      </c>
      <c r="I1020" s="16">
        <v>0</v>
      </c>
      <c r="J1020" s="16">
        <v>132889</v>
      </c>
      <c r="K1020" s="16">
        <v>0</v>
      </c>
      <c r="L1020" s="16">
        <v>7.7460828757280595E-2</v>
      </c>
      <c r="M1020" s="18" t="s">
        <v>40</v>
      </c>
      <c r="N1020" s="21">
        <v>0.30537821152941103</v>
      </c>
      <c r="O1020" s="21" t="s">
        <v>40</v>
      </c>
      <c r="Q1020" s="16">
        <v>0</v>
      </c>
      <c r="R1020" s="16">
        <v>5579</v>
      </c>
      <c r="S1020" s="16">
        <v>0</v>
      </c>
      <c r="T1020" s="16">
        <v>5579</v>
      </c>
      <c r="U1020" s="16">
        <v>1</v>
      </c>
      <c r="V1020" s="18">
        <v>0</v>
      </c>
      <c r="W1020" s="21">
        <v>0</v>
      </c>
      <c r="X1020" s="21" t="s">
        <v>40</v>
      </c>
      <c r="Z1020" s="16">
        <v>0</v>
      </c>
      <c r="AA1020" s="16">
        <v>1</v>
      </c>
      <c r="AB1020" s="16">
        <v>911</v>
      </c>
      <c r="AC1020" s="16">
        <v>676</v>
      </c>
      <c r="AD1020" s="16">
        <v>0.42632241813602001</v>
      </c>
      <c r="AE1020" s="18">
        <v>0</v>
      </c>
      <c r="AF1020" s="21">
        <v>0</v>
      </c>
      <c r="AG1020" s="21">
        <v>28.9826585027396</v>
      </c>
    </row>
    <row r="1021" spans="1:33" x14ac:dyDescent="0.25">
      <c r="A1021" s="16">
        <v>94543380</v>
      </c>
      <c r="B1021" s="16" t="s">
        <v>1195</v>
      </c>
      <c r="C1021" s="16" t="s">
        <v>2613</v>
      </c>
      <c r="D1021" s="6" t="s">
        <v>2958</v>
      </c>
      <c r="E1021" s="16" t="s">
        <v>2983</v>
      </c>
      <c r="F1021" s="16">
        <v>1</v>
      </c>
      <c r="G1021" s="16">
        <v>11157</v>
      </c>
      <c r="H1021" s="16">
        <f>F1021/(F1021+G1021)</f>
        <v>8.9621796020792252E-5</v>
      </c>
      <c r="I1021" s="16">
        <v>0</v>
      </c>
      <c r="J1021" s="16">
        <v>132889</v>
      </c>
      <c r="K1021" s="16">
        <v>0</v>
      </c>
      <c r="L1021" s="16">
        <v>7.7460828757280595E-2</v>
      </c>
      <c r="M1021" s="18" t="s">
        <v>40</v>
      </c>
      <c r="N1021" s="21">
        <v>0.30537821152941103</v>
      </c>
      <c r="O1021" s="21" t="s">
        <v>40</v>
      </c>
      <c r="Q1021" s="16">
        <v>0</v>
      </c>
      <c r="R1021" s="16">
        <v>5579</v>
      </c>
      <c r="S1021" s="16">
        <v>0</v>
      </c>
      <c r="T1021" s="16">
        <v>5579</v>
      </c>
      <c r="U1021" s="16">
        <v>1</v>
      </c>
      <c r="V1021" s="18">
        <v>0</v>
      </c>
      <c r="W1021" s="21">
        <v>0</v>
      </c>
      <c r="X1021" s="21" t="s">
        <v>40</v>
      </c>
      <c r="Z1021" s="16">
        <v>0</v>
      </c>
      <c r="AA1021" s="16">
        <v>1</v>
      </c>
      <c r="AB1021" s="16">
        <v>911</v>
      </c>
      <c r="AC1021" s="16">
        <v>676</v>
      </c>
      <c r="AD1021" s="16">
        <v>0.42632241813602001</v>
      </c>
      <c r="AE1021" s="18">
        <v>0</v>
      </c>
      <c r="AF1021" s="21">
        <v>0</v>
      </c>
      <c r="AG1021" s="21">
        <v>28.9826585027396</v>
      </c>
    </row>
    <row r="1022" spans="1:33" x14ac:dyDescent="0.25">
      <c r="A1022" s="16">
        <v>94543346</v>
      </c>
      <c r="B1022" s="16" t="s">
        <v>1371</v>
      </c>
      <c r="C1022" s="16" t="s">
        <v>2747</v>
      </c>
      <c r="D1022" s="6" t="s">
        <v>2958</v>
      </c>
      <c r="E1022" s="16" t="s">
        <v>2983</v>
      </c>
      <c r="F1022" s="16">
        <v>1</v>
      </c>
      <c r="G1022" s="16">
        <v>11157</v>
      </c>
      <c r="H1022" s="16">
        <f>F1022/(F1022+G1022)</f>
        <v>8.9621796020792252E-5</v>
      </c>
      <c r="I1022" s="16">
        <v>0</v>
      </c>
      <c r="J1022" s="16">
        <v>132889</v>
      </c>
      <c r="K1022" s="16">
        <v>0</v>
      </c>
      <c r="L1022" s="16">
        <v>7.7460828757280595E-2</v>
      </c>
      <c r="M1022" s="18" t="s">
        <v>40</v>
      </c>
      <c r="N1022" s="21">
        <v>0.30537821152941103</v>
      </c>
      <c r="O1022" s="21" t="s">
        <v>40</v>
      </c>
      <c r="Q1022" s="16">
        <v>0</v>
      </c>
      <c r="R1022" s="16">
        <v>5579</v>
      </c>
      <c r="S1022" s="16">
        <v>0</v>
      </c>
      <c r="T1022" s="16">
        <v>5579</v>
      </c>
      <c r="U1022" s="16">
        <v>1</v>
      </c>
      <c r="V1022" s="18">
        <v>0</v>
      </c>
      <c r="W1022" s="21">
        <v>0</v>
      </c>
      <c r="X1022" s="21" t="s">
        <v>40</v>
      </c>
      <c r="Z1022" s="16">
        <v>1</v>
      </c>
      <c r="AA1022" s="16">
        <v>0</v>
      </c>
      <c r="AB1022" s="16">
        <v>911</v>
      </c>
      <c r="AC1022" s="16">
        <v>676</v>
      </c>
      <c r="AD1022" s="16">
        <v>1</v>
      </c>
      <c r="AE1022" s="18" t="s">
        <v>40</v>
      </c>
      <c r="AF1022" s="21">
        <v>1.9021175986842099E-2</v>
      </c>
      <c r="AG1022" s="21" t="s">
        <v>40</v>
      </c>
    </row>
    <row r="1023" spans="1:33" x14ac:dyDescent="0.25">
      <c r="A1023" s="16">
        <v>94543306</v>
      </c>
      <c r="B1023" s="16" t="s">
        <v>982</v>
      </c>
      <c r="C1023" s="16" t="s">
        <v>2441</v>
      </c>
      <c r="D1023" s="4" t="s">
        <v>2959</v>
      </c>
      <c r="E1023" s="16" t="s">
        <v>2983</v>
      </c>
      <c r="F1023" s="16">
        <v>1</v>
      </c>
      <c r="G1023" s="16">
        <v>11157</v>
      </c>
      <c r="H1023" s="16">
        <f>F1023/(F1023+G1023)</f>
        <v>8.9621796020792252E-5</v>
      </c>
      <c r="I1023" s="16">
        <v>0</v>
      </c>
      <c r="J1023" s="16">
        <v>132889</v>
      </c>
      <c r="K1023" s="16">
        <v>0</v>
      </c>
      <c r="L1023" s="16">
        <v>7.7460828757280595E-2</v>
      </c>
      <c r="M1023" s="18" t="s">
        <v>40</v>
      </c>
      <c r="N1023" s="21">
        <v>0.30537821152941103</v>
      </c>
      <c r="O1023" s="21" t="s">
        <v>40</v>
      </c>
      <c r="Q1023" s="16">
        <v>0</v>
      </c>
      <c r="R1023" s="16">
        <v>5579</v>
      </c>
      <c r="S1023" s="16">
        <v>0</v>
      </c>
      <c r="T1023" s="16">
        <v>5579</v>
      </c>
      <c r="U1023" s="16">
        <v>1</v>
      </c>
      <c r="V1023" s="18">
        <v>0</v>
      </c>
      <c r="W1023" s="21">
        <v>0</v>
      </c>
      <c r="X1023" s="21" t="s">
        <v>40</v>
      </c>
      <c r="Z1023" s="16">
        <v>0</v>
      </c>
      <c r="AA1023" s="16">
        <v>1</v>
      </c>
      <c r="AB1023" s="16">
        <v>911</v>
      </c>
      <c r="AC1023" s="16">
        <v>676</v>
      </c>
      <c r="AD1023" s="16">
        <v>0.42632241813602001</v>
      </c>
      <c r="AE1023" s="18">
        <v>0</v>
      </c>
      <c r="AF1023" s="21">
        <v>0</v>
      </c>
      <c r="AG1023" s="21">
        <v>28.9826585027396</v>
      </c>
    </row>
    <row r="1024" spans="1:33" x14ac:dyDescent="0.25">
      <c r="A1024" s="16">
        <v>94543303</v>
      </c>
      <c r="B1024" s="16" t="s">
        <v>927</v>
      </c>
      <c r="C1024" s="16" t="s">
        <v>2396</v>
      </c>
      <c r="D1024" s="4" t="s">
        <v>2959</v>
      </c>
      <c r="E1024" s="16" t="s">
        <v>2983</v>
      </c>
      <c r="F1024" s="16">
        <v>1</v>
      </c>
      <c r="G1024" s="16">
        <v>11157</v>
      </c>
      <c r="H1024" s="16">
        <f>F1024/(F1024+G1024)</f>
        <v>8.9621796020792252E-5</v>
      </c>
      <c r="I1024" s="16">
        <v>0</v>
      </c>
      <c r="J1024" s="16">
        <v>132889</v>
      </c>
      <c r="K1024" s="16">
        <v>0</v>
      </c>
      <c r="L1024" s="16">
        <v>7.7460828757280595E-2</v>
      </c>
      <c r="M1024" s="18" t="s">
        <v>40</v>
      </c>
      <c r="N1024" s="21">
        <v>0.30537821152941103</v>
      </c>
      <c r="O1024" s="21" t="s">
        <v>40</v>
      </c>
      <c r="Q1024" s="16">
        <v>0</v>
      </c>
      <c r="R1024" s="16">
        <v>5579</v>
      </c>
      <c r="S1024" s="16">
        <v>0</v>
      </c>
      <c r="T1024" s="16">
        <v>5579</v>
      </c>
      <c r="U1024" s="16">
        <v>1</v>
      </c>
      <c r="V1024" s="18">
        <v>0</v>
      </c>
      <c r="W1024" s="21">
        <v>0</v>
      </c>
      <c r="X1024" s="21" t="s">
        <v>40</v>
      </c>
      <c r="Z1024" s="16">
        <v>0</v>
      </c>
      <c r="AA1024" s="16">
        <v>0</v>
      </c>
      <c r="AB1024" s="16">
        <v>911</v>
      </c>
      <c r="AC1024" s="16">
        <v>676</v>
      </c>
      <c r="AD1024" s="16">
        <v>1</v>
      </c>
      <c r="AE1024" s="18">
        <v>0</v>
      </c>
      <c r="AF1024" s="21">
        <v>0</v>
      </c>
      <c r="AG1024" s="21" t="s">
        <v>40</v>
      </c>
    </row>
    <row r="1025" spans="1:33" x14ac:dyDescent="0.25">
      <c r="A1025" s="16">
        <v>94543288</v>
      </c>
      <c r="B1025" s="16" t="s">
        <v>1172</v>
      </c>
      <c r="C1025" s="16" t="s">
        <v>2592</v>
      </c>
      <c r="D1025" s="6" t="s">
        <v>2958</v>
      </c>
      <c r="E1025" s="16" t="s">
        <v>2983</v>
      </c>
      <c r="F1025" s="16">
        <v>1</v>
      </c>
      <c r="G1025" s="16">
        <v>11157</v>
      </c>
      <c r="H1025" s="16">
        <f>F1025/(F1025+G1025)</f>
        <v>8.9621796020792252E-5</v>
      </c>
      <c r="I1025" s="16">
        <v>0</v>
      </c>
      <c r="J1025" s="16">
        <v>132889</v>
      </c>
      <c r="K1025" s="16">
        <v>0</v>
      </c>
      <c r="L1025" s="16">
        <v>7.7460828757280595E-2</v>
      </c>
      <c r="M1025" s="18" t="s">
        <v>40</v>
      </c>
      <c r="N1025" s="21">
        <v>0.30537821152941103</v>
      </c>
      <c r="O1025" s="21" t="s">
        <v>40</v>
      </c>
      <c r="Q1025" s="16">
        <v>0</v>
      </c>
      <c r="R1025" s="16">
        <v>5579</v>
      </c>
      <c r="S1025" s="16">
        <v>0</v>
      </c>
      <c r="T1025" s="16">
        <v>5579</v>
      </c>
      <c r="U1025" s="16">
        <v>1</v>
      </c>
      <c r="V1025" s="18">
        <v>0</v>
      </c>
      <c r="W1025" s="21">
        <v>0</v>
      </c>
      <c r="X1025" s="21" t="s">
        <v>40</v>
      </c>
      <c r="Z1025" s="16">
        <v>0</v>
      </c>
      <c r="AA1025" s="16">
        <v>0</v>
      </c>
      <c r="AB1025" s="16">
        <v>911</v>
      </c>
      <c r="AC1025" s="16">
        <v>676</v>
      </c>
      <c r="AD1025" s="16">
        <v>1</v>
      </c>
      <c r="AE1025" s="18">
        <v>0</v>
      </c>
      <c r="AF1025" s="21">
        <v>0</v>
      </c>
      <c r="AG1025" s="21" t="s">
        <v>40</v>
      </c>
    </row>
    <row r="1026" spans="1:33" x14ac:dyDescent="0.25">
      <c r="A1026" s="16">
        <v>94543246</v>
      </c>
      <c r="B1026" s="16" t="s">
        <v>1193</v>
      </c>
      <c r="C1026" s="16" t="s">
        <v>2611</v>
      </c>
      <c r="D1026" s="4" t="s">
        <v>2959</v>
      </c>
      <c r="E1026" s="16" t="s">
        <v>2983</v>
      </c>
      <c r="F1026" s="16">
        <v>1</v>
      </c>
      <c r="G1026" s="16">
        <v>11157</v>
      </c>
      <c r="H1026" s="16">
        <f>F1026/(F1026+G1026)</f>
        <v>8.9621796020792252E-5</v>
      </c>
      <c r="I1026" s="16">
        <v>0</v>
      </c>
      <c r="J1026" s="16">
        <v>132889</v>
      </c>
      <c r="K1026" s="16">
        <v>0</v>
      </c>
      <c r="L1026" s="16">
        <v>7.7460828757280595E-2</v>
      </c>
      <c r="M1026" s="18" t="s">
        <v>40</v>
      </c>
      <c r="N1026" s="21">
        <v>0.30537821152941103</v>
      </c>
      <c r="O1026" s="21" t="s">
        <v>40</v>
      </c>
      <c r="Q1026" s="16">
        <v>0</v>
      </c>
      <c r="R1026" s="16">
        <v>5579</v>
      </c>
      <c r="S1026" s="16">
        <v>0</v>
      </c>
      <c r="T1026" s="16">
        <v>5579</v>
      </c>
      <c r="U1026" s="16">
        <v>1</v>
      </c>
      <c r="V1026" s="18">
        <v>0</v>
      </c>
      <c r="W1026" s="21">
        <v>0</v>
      </c>
      <c r="X1026" s="21" t="s">
        <v>40</v>
      </c>
      <c r="Z1026" s="16">
        <v>0</v>
      </c>
      <c r="AA1026" s="16">
        <v>0</v>
      </c>
      <c r="AB1026" s="16">
        <v>911</v>
      </c>
      <c r="AC1026" s="16">
        <v>676</v>
      </c>
      <c r="AD1026" s="16">
        <v>1</v>
      </c>
      <c r="AE1026" s="18">
        <v>0</v>
      </c>
      <c r="AF1026" s="21">
        <v>0</v>
      </c>
      <c r="AG1026" s="21" t="s">
        <v>40</v>
      </c>
    </row>
    <row r="1027" spans="1:33" x14ac:dyDescent="0.25">
      <c r="A1027" s="16">
        <v>94534447</v>
      </c>
      <c r="B1027" s="16" t="s">
        <v>1399</v>
      </c>
      <c r="C1027" s="16" t="s">
        <v>1637</v>
      </c>
      <c r="D1027" s="4" t="s">
        <v>2959</v>
      </c>
      <c r="E1027" s="16" t="s">
        <v>2983</v>
      </c>
      <c r="F1027" s="16">
        <v>1</v>
      </c>
      <c r="G1027" s="16">
        <v>11157</v>
      </c>
      <c r="H1027" s="16">
        <f>F1027/(F1027+G1027)</f>
        <v>8.9621796020792252E-5</v>
      </c>
      <c r="I1027" s="16">
        <v>0</v>
      </c>
      <c r="J1027" s="16">
        <v>132889</v>
      </c>
      <c r="K1027" s="16">
        <v>0</v>
      </c>
      <c r="L1027" s="16">
        <v>7.7460828757280595E-2</v>
      </c>
      <c r="M1027" s="18" t="s">
        <v>40</v>
      </c>
      <c r="N1027" s="21">
        <v>0.30537821152941103</v>
      </c>
      <c r="O1027" s="21" t="s">
        <v>40</v>
      </c>
      <c r="Q1027" s="16">
        <v>0</v>
      </c>
      <c r="R1027" s="16">
        <v>5579</v>
      </c>
      <c r="S1027" s="16">
        <v>0</v>
      </c>
      <c r="T1027" s="16">
        <v>5579</v>
      </c>
      <c r="U1027" s="16">
        <v>1</v>
      </c>
      <c r="V1027" s="18">
        <v>0</v>
      </c>
      <c r="W1027" s="21">
        <v>0</v>
      </c>
      <c r="X1027" s="21" t="s">
        <v>40</v>
      </c>
      <c r="Z1027" s="16">
        <v>0</v>
      </c>
      <c r="AA1027" s="16">
        <v>1</v>
      </c>
      <c r="AB1027" s="16">
        <v>911</v>
      </c>
      <c r="AC1027" s="16">
        <v>676</v>
      </c>
      <c r="AD1027" s="16">
        <v>0.42632241813602001</v>
      </c>
      <c r="AE1027" s="18">
        <v>0</v>
      </c>
      <c r="AF1027" s="21">
        <v>0</v>
      </c>
      <c r="AG1027" s="21">
        <v>28.9826585027396</v>
      </c>
    </row>
    <row r="1028" spans="1:33" x14ac:dyDescent="0.25">
      <c r="A1028" s="16">
        <v>94528874</v>
      </c>
      <c r="B1028" s="16" t="s">
        <v>1348</v>
      </c>
      <c r="C1028" s="16" t="s">
        <v>1637</v>
      </c>
      <c r="D1028" s="6" t="s">
        <v>2958</v>
      </c>
      <c r="E1028" s="16" t="s">
        <v>2983</v>
      </c>
      <c r="F1028" s="16">
        <v>1</v>
      </c>
      <c r="G1028" s="16">
        <v>11157</v>
      </c>
      <c r="H1028" s="16">
        <f>F1028/(F1028+G1028)</f>
        <v>8.9621796020792252E-5</v>
      </c>
      <c r="I1028" s="16">
        <v>0</v>
      </c>
      <c r="J1028" s="16">
        <v>132889</v>
      </c>
      <c r="K1028" s="16">
        <v>0</v>
      </c>
      <c r="L1028" s="16">
        <v>7.7460828757280595E-2</v>
      </c>
      <c r="M1028" s="18" t="s">
        <v>40</v>
      </c>
      <c r="N1028" s="21">
        <v>0.30537821152941103</v>
      </c>
      <c r="O1028" s="21" t="s">
        <v>40</v>
      </c>
      <c r="Q1028" s="16">
        <v>0</v>
      </c>
      <c r="R1028" s="16">
        <v>5579</v>
      </c>
      <c r="S1028" s="16">
        <v>0</v>
      </c>
      <c r="T1028" s="16">
        <v>5579</v>
      </c>
      <c r="U1028" s="16">
        <v>1</v>
      </c>
      <c r="V1028" s="18">
        <v>0</v>
      </c>
      <c r="W1028" s="21">
        <v>0</v>
      </c>
      <c r="X1028" s="21" t="s">
        <v>40</v>
      </c>
      <c r="Z1028" s="16">
        <v>0</v>
      </c>
      <c r="AA1028" s="16">
        <v>0</v>
      </c>
      <c r="AB1028" s="16">
        <v>911</v>
      </c>
      <c r="AC1028" s="16">
        <v>676</v>
      </c>
      <c r="AD1028" s="16">
        <v>1</v>
      </c>
      <c r="AE1028" s="18">
        <v>0</v>
      </c>
      <c r="AF1028" s="21">
        <v>0</v>
      </c>
      <c r="AG1028" s="21" t="s">
        <v>40</v>
      </c>
    </row>
    <row r="1029" spans="1:33" x14ac:dyDescent="0.25">
      <c r="A1029" s="16">
        <v>94528862</v>
      </c>
      <c r="B1029" s="16" t="s">
        <v>1011</v>
      </c>
      <c r="C1029" s="16" t="s">
        <v>2463</v>
      </c>
      <c r="D1029" s="4" t="s">
        <v>2959</v>
      </c>
      <c r="E1029" s="16" t="s">
        <v>2983</v>
      </c>
      <c r="F1029" s="16">
        <v>1</v>
      </c>
      <c r="G1029" s="16">
        <v>11157</v>
      </c>
      <c r="H1029" s="16">
        <f>F1029/(F1029+G1029)</f>
        <v>8.9621796020792252E-5</v>
      </c>
      <c r="I1029" s="16">
        <v>0</v>
      </c>
      <c r="J1029" s="16">
        <v>132889</v>
      </c>
      <c r="K1029" s="16">
        <v>0</v>
      </c>
      <c r="L1029" s="16">
        <v>7.7460828757280595E-2</v>
      </c>
      <c r="M1029" s="18" t="s">
        <v>40</v>
      </c>
      <c r="N1029" s="21">
        <v>0.30537821152941103</v>
      </c>
      <c r="O1029" s="21" t="s">
        <v>40</v>
      </c>
      <c r="Q1029" s="16">
        <v>0</v>
      </c>
      <c r="R1029" s="16">
        <v>5579</v>
      </c>
      <c r="S1029" s="16">
        <v>0</v>
      </c>
      <c r="T1029" s="16">
        <v>5579</v>
      </c>
      <c r="U1029" s="16">
        <v>1</v>
      </c>
      <c r="V1029" s="18">
        <v>0</v>
      </c>
      <c r="W1029" s="21">
        <v>0</v>
      </c>
      <c r="X1029" s="21" t="s">
        <v>40</v>
      </c>
      <c r="Z1029" s="16">
        <v>0</v>
      </c>
      <c r="AA1029" s="16">
        <v>0</v>
      </c>
      <c r="AB1029" s="16">
        <v>911</v>
      </c>
      <c r="AC1029" s="16">
        <v>676</v>
      </c>
      <c r="AD1029" s="16">
        <v>1</v>
      </c>
      <c r="AE1029" s="18">
        <v>0</v>
      </c>
      <c r="AF1029" s="21">
        <v>0</v>
      </c>
      <c r="AG1029" s="21" t="s">
        <v>40</v>
      </c>
    </row>
    <row r="1030" spans="1:33" x14ac:dyDescent="0.25">
      <c r="A1030" s="16">
        <v>94528854</v>
      </c>
      <c r="B1030" s="16" t="s">
        <v>1457</v>
      </c>
      <c r="C1030" s="16" t="s">
        <v>2812</v>
      </c>
      <c r="D1030" s="4" t="s">
        <v>2959</v>
      </c>
      <c r="E1030" s="16" t="s">
        <v>2983</v>
      </c>
      <c r="F1030" s="16">
        <v>1</v>
      </c>
      <c r="G1030" s="16">
        <v>11157</v>
      </c>
      <c r="H1030" s="16">
        <f>F1030/(F1030+G1030)</f>
        <v>8.9621796020792252E-5</v>
      </c>
      <c r="I1030" s="16">
        <v>0</v>
      </c>
      <c r="J1030" s="16">
        <v>132889</v>
      </c>
      <c r="K1030" s="16">
        <v>0</v>
      </c>
      <c r="L1030" s="16">
        <v>7.7460828757280595E-2</v>
      </c>
      <c r="M1030" s="18" t="s">
        <v>40</v>
      </c>
      <c r="N1030" s="21">
        <v>0.30537821152941103</v>
      </c>
      <c r="O1030" s="21" t="s">
        <v>40</v>
      </c>
      <c r="Q1030" s="16">
        <v>0</v>
      </c>
      <c r="R1030" s="16">
        <v>5579</v>
      </c>
      <c r="S1030" s="16">
        <v>0</v>
      </c>
      <c r="T1030" s="16">
        <v>5579</v>
      </c>
      <c r="U1030" s="16">
        <v>1</v>
      </c>
      <c r="V1030" s="18">
        <v>0</v>
      </c>
      <c r="W1030" s="21">
        <v>0</v>
      </c>
      <c r="X1030" s="21" t="s">
        <v>40</v>
      </c>
      <c r="Z1030" s="16">
        <v>0</v>
      </c>
      <c r="AA1030" s="16">
        <v>0</v>
      </c>
      <c r="AB1030" s="16">
        <v>911</v>
      </c>
      <c r="AC1030" s="16">
        <v>676</v>
      </c>
      <c r="AD1030" s="16">
        <v>1</v>
      </c>
      <c r="AE1030" s="18">
        <v>0</v>
      </c>
      <c r="AF1030" s="21">
        <v>0</v>
      </c>
      <c r="AG1030" s="21" t="s">
        <v>40</v>
      </c>
    </row>
    <row r="1031" spans="1:33" x14ac:dyDescent="0.25">
      <c r="A1031" s="16">
        <v>94528815</v>
      </c>
      <c r="B1031" s="16" t="s">
        <v>1412</v>
      </c>
      <c r="C1031" s="16" t="s">
        <v>2775</v>
      </c>
      <c r="D1031" s="4" t="s">
        <v>2959</v>
      </c>
      <c r="E1031" s="16" t="s">
        <v>2983</v>
      </c>
      <c r="F1031" s="16">
        <v>1</v>
      </c>
      <c r="G1031" s="16">
        <v>11157</v>
      </c>
      <c r="H1031" s="16">
        <f>F1031/(F1031+G1031)</f>
        <v>8.9621796020792252E-5</v>
      </c>
      <c r="I1031" s="16">
        <v>0</v>
      </c>
      <c r="J1031" s="16">
        <v>132889</v>
      </c>
      <c r="K1031" s="16">
        <v>0</v>
      </c>
      <c r="L1031" s="16">
        <v>7.7460828757280595E-2</v>
      </c>
      <c r="M1031" s="18" t="s">
        <v>40</v>
      </c>
      <c r="N1031" s="21">
        <v>0.30537821152941103</v>
      </c>
      <c r="O1031" s="21" t="s">
        <v>40</v>
      </c>
      <c r="Q1031" s="16">
        <v>0</v>
      </c>
      <c r="R1031" s="16">
        <v>5579</v>
      </c>
      <c r="S1031" s="16">
        <v>0</v>
      </c>
      <c r="T1031" s="16">
        <v>5579</v>
      </c>
      <c r="U1031" s="16">
        <v>1</v>
      </c>
      <c r="V1031" s="18">
        <v>0</v>
      </c>
      <c r="W1031" s="21">
        <v>0</v>
      </c>
      <c r="X1031" s="21" t="s">
        <v>40</v>
      </c>
      <c r="Z1031" s="16">
        <v>0</v>
      </c>
      <c r="AA1031" s="16">
        <v>1</v>
      </c>
      <c r="AB1031" s="16">
        <v>911</v>
      </c>
      <c r="AC1031" s="16">
        <v>676</v>
      </c>
      <c r="AD1031" s="16">
        <v>0.42632241813602001</v>
      </c>
      <c r="AE1031" s="18">
        <v>0</v>
      </c>
      <c r="AF1031" s="21">
        <v>0</v>
      </c>
      <c r="AG1031" s="21">
        <v>28.9826585027396</v>
      </c>
    </row>
    <row r="1032" spans="1:33" x14ac:dyDescent="0.25">
      <c r="A1032" s="16">
        <v>94528813</v>
      </c>
      <c r="B1032" s="16" t="s">
        <v>1160</v>
      </c>
      <c r="C1032" s="16" t="s">
        <v>2585</v>
      </c>
      <c r="D1032" s="6" t="s">
        <v>2958</v>
      </c>
      <c r="E1032" s="16" t="s">
        <v>2983</v>
      </c>
      <c r="F1032" s="16">
        <v>1</v>
      </c>
      <c r="G1032" s="16">
        <v>11157</v>
      </c>
      <c r="H1032" s="16">
        <f>F1032/(F1032+G1032)</f>
        <v>8.9621796020792252E-5</v>
      </c>
      <c r="I1032" s="16">
        <v>0</v>
      </c>
      <c r="J1032" s="16">
        <v>132889</v>
      </c>
      <c r="K1032" s="16">
        <v>0</v>
      </c>
      <c r="L1032" s="16">
        <v>7.7460828757280595E-2</v>
      </c>
      <c r="M1032" s="18" t="s">
        <v>40</v>
      </c>
      <c r="N1032" s="21">
        <v>0.30537821152941103</v>
      </c>
      <c r="O1032" s="21" t="s">
        <v>40</v>
      </c>
      <c r="Q1032" s="16">
        <v>0</v>
      </c>
      <c r="R1032" s="16">
        <v>5579</v>
      </c>
      <c r="S1032" s="16">
        <v>0</v>
      </c>
      <c r="T1032" s="16">
        <v>5579</v>
      </c>
      <c r="U1032" s="16">
        <v>1</v>
      </c>
      <c r="V1032" s="18">
        <v>0</v>
      </c>
      <c r="W1032" s="21">
        <v>0</v>
      </c>
      <c r="X1032" s="21" t="s">
        <v>40</v>
      </c>
      <c r="Z1032" s="16">
        <v>0</v>
      </c>
      <c r="AA1032" s="16">
        <v>1</v>
      </c>
      <c r="AB1032" s="16">
        <v>911</v>
      </c>
      <c r="AC1032" s="16">
        <v>676</v>
      </c>
      <c r="AD1032" s="16">
        <v>0.42632241813602001</v>
      </c>
      <c r="AE1032" s="18">
        <v>0</v>
      </c>
      <c r="AF1032" s="21">
        <v>0</v>
      </c>
      <c r="AG1032" s="21">
        <v>28.9826585027396</v>
      </c>
    </row>
    <row r="1033" spans="1:33" x14ac:dyDescent="0.25">
      <c r="A1033" s="16">
        <v>94528795</v>
      </c>
      <c r="B1033" s="16" t="s">
        <v>1318</v>
      </c>
      <c r="C1033" s="16" t="s">
        <v>2711</v>
      </c>
      <c r="D1033" s="4" t="s">
        <v>2959</v>
      </c>
      <c r="E1033" s="16" t="s">
        <v>2983</v>
      </c>
      <c r="F1033" s="16">
        <v>1</v>
      </c>
      <c r="G1033" s="16">
        <v>11157</v>
      </c>
      <c r="H1033" s="16">
        <f>F1033/(F1033+G1033)</f>
        <v>8.9621796020792252E-5</v>
      </c>
      <c r="I1033" s="16">
        <v>0</v>
      </c>
      <c r="J1033" s="16">
        <v>132889</v>
      </c>
      <c r="K1033" s="16">
        <v>0</v>
      </c>
      <c r="L1033" s="16">
        <v>7.7460828757280595E-2</v>
      </c>
      <c r="M1033" s="18" t="s">
        <v>40</v>
      </c>
      <c r="N1033" s="21">
        <v>0.30537821152941103</v>
      </c>
      <c r="O1033" s="21" t="s">
        <v>40</v>
      </c>
      <c r="Q1033" s="16">
        <v>0</v>
      </c>
      <c r="R1033" s="16">
        <v>5579</v>
      </c>
      <c r="S1033" s="16">
        <v>0</v>
      </c>
      <c r="T1033" s="16">
        <v>5579</v>
      </c>
      <c r="U1033" s="16">
        <v>1</v>
      </c>
      <c r="V1033" s="18">
        <v>0</v>
      </c>
      <c r="W1033" s="21">
        <v>0</v>
      </c>
      <c r="X1033" s="21" t="s">
        <v>40</v>
      </c>
      <c r="Z1033" s="16">
        <v>0</v>
      </c>
      <c r="AA1033" s="16">
        <v>1</v>
      </c>
      <c r="AB1033" s="16">
        <v>911</v>
      </c>
      <c r="AC1033" s="16">
        <v>676</v>
      </c>
      <c r="AD1033" s="16">
        <v>0.42632241813602001</v>
      </c>
      <c r="AE1033" s="18">
        <v>0</v>
      </c>
      <c r="AF1033" s="21">
        <v>0</v>
      </c>
      <c r="AG1033" s="21">
        <v>28.9826585027396</v>
      </c>
    </row>
    <row r="1034" spans="1:33" x14ac:dyDescent="0.25">
      <c r="A1034" s="16">
        <v>94528786</v>
      </c>
      <c r="B1034" s="16" t="s">
        <v>973</v>
      </c>
      <c r="C1034" s="16" t="s">
        <v>2433</v>
      </c>
      <c r="D1034" s="4" t="s">
        <v>2959</v>
      </c>
      <c r="E1034" s="16" t="s">
        <v>2983</v>
      </c>
      <c r="F1034" s="16">
        <v>1</v>
      </c>
      <c r="G1034" s="16">
        <v>11157</v>
      </c>
      <c r="H1034" s="16">
        <f>F1034/(F1034+G1034)</f>
        <v>8.9621796020792252E-5</v>
      </c>
      <c r="I1034" s="16">
        <v>0</v>
      </c>
      <c r="J1034" s="16">
        <v>132889</v>
      </c>
      <c r="K1034" s="16">
        <v>0</v>
      </c>
      <c r="L1034" s="16">
        <v>7.7460828757280595E-2</v>
      </c>
      <c r="M1034" s="18" t="s">
        <v>40</v>
      </c>
      <c r="N1034" s="21">
        <v>0.30537821152941103</v>
      </c>
      <c r="O1034" s="21" t="s">
        <v>40</v>
      </c>
      <c r="Q1034" s="16">
        <v>0</v>
      </c>
      <c r="R1034" s="16">
        <v>5579</v>
      </c>
      <c r="S1034" s="16">
        <v>0</v>
      </c>
      <c r="T1034" s="16">
        <v>5579</v>
      </c>
      <c r="U1034" s="16">
        <v>1</v>
      </c>
      <c r="V1034" s="18">
        <v>0</v>
      </c>
      <c r="W1034" s="21">
        <v>0</v>
      </c>
      <c r="X1034" s="21" t="s">
        <v>40</v>
      </c>
      <c r="Z1034" s="16">
        <v>0</v>
      </c>
      <c r="AA1034" s="16">
        <v>0</v>
      </c>
      <c r="AB1034" s="16">
        <v>911</v>
      </c>
      <c r="AC1034" s="16">
        <v>676</v>
      </c>
      <c r="AD1034" s="16">
        <v>1</v>
      </c>
      <c r="AE1034" s="18">
        <v>0</v>
      </c>
      <c r="AF1034" s="21">
        <v>0</v>
      </c>
      <c r="AG1034" s="21" t="s">
        <v>40</v>
      </c>
    </row>
    <row r="1035" spans="1:33" x14ac:dyDescent="0.25">
      <c r="A1035" s="16">
        <v>94528783</v>
      </c>
      <c r="B1035" s="16" t="s">
        <v>1306</v>
      </c>
      <c r="C1035" s="16" t="s">
        <v>2701</v>
      </c>
      <c r="D1035" s="9" t="s">
        <v>3026</v>
      </c>
      <c r="E1035" s="16" t="s">
        <v>2983</v>
      </c>
      <c r="F1035" s="16">
        <v>1</v>
      </c>
      <c r="G1035" s="16">
        <v>11157</v>
      </c>
      <c r="H1035" s="16">
        <f>F1035/(F1035+G1035)</f>
        <v>8.9621796020792252E-5</v>
      </c>
      <c r="I1035" s="16">
        <v>0</v>
      </c>
      <c r="J1035" s="16">
        <v>132889</v>
      </c>
      <c r="K1035" s="16">
        <v>0</v>
      </c>
      <c r="L1035" s="16">
        <v>7.7460828757280595E-2</v>
      </c>
      <c r="M1035" s="18" t="s">
        <v>40</v>
      </c>
      <c r="N1035" s="21">
        <v>0.30537821152941103</v>
      </c>
      <c r="O1035" s="21" t="s">
        <v>40</v>
      </c>
      <c r="Q1035" s="16">
        <v>0</v>
      </c>
      <c r="R1035" s="16">
        <v>5579</v>
      </c>
      <c r="S1035" s="16">
        <v>0</v>
      </c>
      <c r="T1035" s="16">
        <v>5579</v>
      </c>
      <c r="U1035" s="16">
        <v>1</v>
      </c>
      <c r="V1035" s="18">
        <v>0</v>
      </c>
      <c r="W1035" s="21">
        <v>0</v>
      </c>
      <c r="X1035" s="21" t="s">
        <v>40</v>
      </c>
      <c r="Z1035" s="16">
        <v>1</v>
      </c>
      <c r="AA1035" s="16">
        <v>0</v>
      </c>
      <c r="AB1035" s="16">
        <v>911</v>
      </c>
      <c r="AC1035" s="16">
        <v>676</v>
      </c>
      <c r="AD1035" s="16">
        <v>1</v>
      </c>
      <c r="AE1035" s="18" t="s">
        <v>40</v>
      </c>
      <c r="AF1035" s="21">
        <v>1.9021175986842099E-2</v>
      </c>
      <c r="AG1035" s="21" t="s">
        <v>40</v>
      </c>
    </row>
    <row r="1036" spans="1:33" x14ac:dyDescent="0.25">
      <c r="A1036" s="16">
        <v>94528782</v>
      </c>
      <c r="B1036" s="16" t="s">
        <v>1019</v>
      </c>
      <c r="C1036" s="16" t="s">
        <v>2471</v>
      </c>
      <c r="D1036" s="4" t="s">
        <v>2959</v>
      </c>
      <c r="E1036" s="16" t="s">
        <v>2983</v>
      </c>
      <c r="F1036" s="16">
        <v>1</v>
      </c>
      <c r="G1036" s="16">
        <v>11157</v>
      </c>
      <c r="H1036" s="16">
        <f>F1036/(F1036+G1036)</f>
        <v>8.9621796020792252E-5</v>
      </c>
      <c r="I1036" s="16">
        <v>0</v>
      </c>
      <c r="J1036" s="16">
        <v>132889</v>
      </c>
      <c r="K1036" s="16">
        <v>0</v>
      </c>
      <c r="L1036" s="16">
        <v>7.7460828757280595E-2</v>
      </c>
      <c r="M1036" s="18" t="s">
        <v>40</v>
      </c>
      <c r="N1036" s="21">
        <v>0.30537821152941103</v>
      </c>
      <c r="O1036" s="21" t="s">
        <v>40</v>
      </c>
      <c r="Q1036" s="16">
        <v>0</v>
      </c>
      <c r="R1036" s="16">
        <v>5579</v>
      </c>
      <c r="S1036" s="16">
        <v>0</v>
      </c>
      <c r="T1036" s="16">
        <v>5579</v>
      </c>
      <c r="U1036" s="16">
        <v>1</v>
      </c>
      <c r="V1036" s="18">
        <v>0</v>
      </c>
      <c r="W1036" s="21">
        <v>0</v>
      </c>
      <c r="X1036" s="21" t="s">
        <v>40</v>
      </c>
      <c r="Z1036" s="16">
        <v>0</v>
      </c>
      <c r="AA1036" s="16">
        <v>0</v>
      </c>
      <c r="AB1036" s="16">
        <v>911</v>
      </c>
      <c r="AC1036" s="16">
        <v>676</v>
      </c>
      <c r="AD1036" s="16">
        <v>1</v>
      </c>
      <c r="AE1036" s="18">
        <v>0</v>
      </c>
      <c r="AF1036" s="21">
        <v>0</v>
      </c>
      <c r="AG1036" s="21" t="s">
        <v>40</v>
      </c>
    </row>
    <row r="1037" spans="1:33" x14ac:dyDescent="0.25">
      <c r="A1037" s="16">
        <v>94528780</v>
      </c>
      <c r="B1037" s="16" t="s">
        <v>889</v>
      </c>
      <c r="C1037" s="16" t="s">
        <v>2364</v>
      </c>
      <c r="D1037" s="6" t="s">
        <v>2958</v>
      </c>
      <c r="E1037" s="16" t="s">
        <v>2983</v>
      </c>
      <c r="F1037" s="16">
        <v>1</v>
      </c>
      <c r="G1037" s="16">
        <v>11157</v>
      </c>
      <c r="H1037" s="16">
        <f>F1037/(F1037+G1037)</f>
        <v>8.9621796020792252E-5</v>
      </c>
      <c r="I1037" s="16">
        <v>0</v>
      </c>
      <c r="J1037" s="16">
        <v>132889</v>
      </c>
      <c r="K1037" s="16">
        <v>0</v>
      </c>
      <c r="L1037" s="16">
        <v>7.7460828757280595E-2</v>
      </c>
      <c r="M1037" s="18" t="s">
        <v>40</v>
      </c>
      <c r="N1037" s="21">
        <v>0.30537821152941103</v>
      </c>
      <c r="O1037" s="21" t="s">
        <v>40</v>
      </c>
      <c r="Q1037" s="16">
        <v>0</v>
      </c>
      <c r="R1037" s="16">
        <v>5579</v>
      </c>
      <c r="S1037" s="16">
        <v>0</v>
      </c>
      <c r="T1037" s="16">
        <v>5579</v>
      </c>
      <c r="U1037" s="16">
        <v>1</v>
      </c>
      <c r="V1037" s="18">
        <v>0</v>
      </c>
      <c r="W1037" s="21">
        <v>0</v>
      </c>
      <c r="X1037" s="21" t="s">
        <v>40</v>
      </c>
      <c r="Z1037" s="16">
        <v>0</v>
      </c>
      <c r="AA1037" s="16">
        <v>1</v>
      </c>
      <c r="AB1037" s="16">
        <v>911</v>
      </c>
      <c r="AC1037" s="16">
        <v>676</v>
      </c>
      <c r="AD1037" s="16">
        <v>0.42632241813602001</v>
      </c>
      <c r="AE1037" s="18">
        <v>0</v>
      </c>
      <c r="AF1037" s="21">
        <v>0</v>
      </c>
      <c r="AG1037" s="21">
        <v>28.9826585027396</v>
      </c>
    </row>
    <row r="1038" spans="1:33" x14ac:dyDescent="0.25">
      <c r="A1038" s="16">
        <v>94528779</v>
      </c>
      <c r="B1038" s="16" t="s">
        <v>935</v>
      </c>
      <c r="C1038" s="16" t="s">
        <v>2404</v>
      </c>
      <c r="D1038" s="6" t="s">
        <v>2958</v>
      </c>
      <c r="E1038" s="16" t="s">
        <v>2983</v>
      </c>
      <c r="F1038" s="16">
        <v>1</v>
      </c>
      <c r="G1038" s="16">
        <v>11157</v>
      </c>
      <c r="H1038" s="16">
        <f>F1038/(F1038+G1038)</f>
        <v>8.9621796020792252E-5</v>
      </c>
      <c r="I1038" s="16">
        <v>0</v>
      </c>
      <c r="J1038" s="16">
        <v>132889</v>
      </c>
      <c r="K1038" s="16">
        <v>0</v>
      </c>
      <c r="L1038" s="16">
        <v>7.7460828757280595E-2</v>
      </c>
      <c r="M1038" s="18" t="s">
        <v>40</v>
      </c>
      <c r="N1038" s="21">
        <v>0.30537821152941103</v>
      </c>
      <c r="O1038" s="21" t="s">
        <v>40</v>
      </c>
      <c r="Q1038" s="16">
        <v>0</v>
      </c>
      <c r="R1038" s="16">
        <v>5579</v>
      </c>
      <c r="S1038" s="16">
        <v>0</v>
      </c>
      <c r="T1038" s="16">
        <v>5579</v>
      </c>
      <c r="U1038" s="16">
        <v>1</v>
      </c>
      <c r="V1038" s="18">
        <v>0</v>
      </c>
      <c r="W1038" s="21">
        <v>0</v>
      </c>
      <c r="X1038" s="21" t="s">
        <v>40</v>
      </c>
      <c r="Z1038" s="16">
        <v>0</v>
      </c>
      <c r="AA1038" s="16">
        <v>1</v>
      </c>
      <c r="AB1038" s="16">
        <v>911</v>
      </c>
      <c r="AC1038" s="16">
        <v>676</v>
      </c>
      <c r="AD1038" s="16">
        <v>0.42632241813602001</v>
      </c>
      <c r="AE1038" s="18">
        <v>0</v>
      </c>
      <c r="AF1038" s="21">
        <v>0</v>
      </c>
      <c r="AG1038" s="21">
        <v>28.9826585027396</v>
      </c>
    </row>
    <row r="1039" spans="1:33" x14ac:dyDescent="0.25">
      <c r="A1039" s="16">
        <v>94528775</v>
      </c>
      <c r="B1039" s="16" t="s">
        <v>840</v>
      </c>
      <c r="C1039" s="16" t="s">
        <v>2327</v>
      </c>
      <c r="D1039" s="67" t="s">
        <v>3038</v>
      </c>
      <c r="E1039" s="16" t="s">
        <v>2983</v>
      </c>
      <c r="F1039" s="16">
        <v>1</v>
      </c>
      <c r="G1039" s="16">
        <v>11157</v>
      </c>
      <c r="H1039" s="16">
        <f>F1039/(F1039+G1039)</f>
        <v>8.9621796020792252E-5</v>
      </c>
      <c r="I1039" s="16">
        <v>80</v>
      </c>
      <c r="J1039" s="16">
        <v>132808</v>
      </c>
      <c r="K1039" s="16">
        <v>6.0558269375586896E-4</v>
      </c>
      <c r="L1039" s="16">
        <v>2.05816401595585E-2</v>
      </c>
      <c r="M1039" s="22">
        <v>0.148795419168266</v>
      </c>
      <c r="N1039" s="21">
        <v>3.7244487676879102E-3</v>
      </c>
      <c r="O1039" s="21">
        <v>0.85330054023597601</v>
      </c>
      <c r="Q1039" s="16">
        <v>0</v>
      </c>
      <c r="R1039" s="16">
        <v>5579</v>
      </c>
      <c r="S1039" s="16">
        <v>20</v>
      </c>
      <c r="T1039" s="16">
        <v>5559</v>
      </c>
      <c r="U1039" s="16">
        <v>1.8750890778939001E-6</v>
      </c>
      <c r="V1039" s="18">
        <v>0</v>
      </c>
      <c r="W1039" s="21">
        <v>0</v>
      </c>
      <c r="X1039" s="21">
        <v>0.20199594265832699</v>
      </c>
      <c r="Z1039" s="16">
        <v>0</v>
      </c>
      <c r="AA1039" s="16">
        <v>0</v>
      </c>
      <c r="AB1039" s="16">
        <v>911</v>
      </c>
      <c r="AC1039" s="16">
        <v>676</v>
      </c>
      <c r="AD1039" s="16">
        <v>1</v>
      </c>
      <c r="AE1039" s="18">
        <v>0</v>
      </c>
      <c r="AF1039" s="21">
        <v>0</v>
      </c>
      <c r="AG1039" s="21" t="s">
        <v>40</v>
      </c>
    </row>
    <row r="1040" spans="1:33" x14ac:dyDescent="0.25">
      <c r="A1040" s="16">
        <v>94528769</v>
      </c>
      <c r="B1040" s="16" t="s">
        <v>1230</v>
      </c>
      <c r="C1040" s="16" t="s">
        <v>2639</v>
      </c>
      <c r="D1040" s="9" t="s">
        <v>3026</v>
      </c>
      <c r="E1040" s="16" t="s">
        <v>2983</v>
      </c>
      <c r="F1040" s="16">
        <v>1</v>
      </c>
      <c r="G1040" s="16">
        <v>11157</v>
      </c>
      <c r="H1040" s="16">
        <f>F1040/(F1040+G1040)</f>
        <v>8.9621796020792252E-5</v>
      </c>
      <c r="I1040" s="16">
        <v>0</v>
      </c>
      <c r="J1040" s="16">
        <v>132889</v>
      </c>
      <c r="K1040" s="16">
        <v>0</v>
      </c>
      <c r="L1040" s="16">
        <v>7.7460828757280595E-2</v>
      </c>
      <c r="M1040" s="18" t="s">
        <v>40</v>
      </c>
      <c r="N1040" s="21">
        <v>0.30537821152941103</v>
      </c>
      <c r="O1040" s="21" t="s">
        <v>40</v>
      </c>
      <c r="Q1040" s="16">
        <v>0</v>
      </c>
      <c r="R1040" s="16">
        <v>5579</v>
      </c>
      <c r="S1040" s="16">
        <v>0</v>
      </c>
      <c r="T1040" s="16">
        <v>5579</v>
      </c>
      <c r="U1040" s="16">
        <v>1</v>
      </c>
      <c r="V1040" s="18">
        <v>0</v>
      </c>
      <c r="W1040" s="21">
        <v>0</v>
      </c>
      <c r="X1040" s="21" t="s">
        <v>40</v>
      </c>
      <c r="Z1040" s="16">
        <v>1</v>
      </c>
      <c r="AA1040" s="16">
        <v>0</v>
      </c>
      <c r="AB1040" s="16">
        <v>911</v>
      </c>
      <c r="AC1040" s="16">
        <v>676</v>
      </c>
      <c r="AD1040" s="16">
        <v>1</v>
      </c>
      <c r="AE1040" s="18" t="s">
        <v>40</v>
      </c>
      <c r="AF1040" s="21">
        <v>1.9021175986842099E-2</v>
      </c>
      <c r="AG1040" s="21" t="s">
        <v>40</v>
      </c>
    </row>
    <row r="1041" spans="1:33" x14ac:dyDescent="0.25">
      <c r="A1041" s="16">
        <v>94528765</v>
      </c>
      <c r="B1041" s="16" t="s">
        <v>1442</v>
      </c>
      <c r="C1041" s="16" t="s">
        <v>2798</v>
      </c>
      <c r="D1041" s="4" t="s">
        <v>2959</v>
      </c>
      <c r="E1041" s="16" t="s">
        <v>2983</v>
      </c>
      <c r="F1041" s="16">
        <v>1</v>
      </c>
      <c r="G1041" s="16">
        <v>11157</v>
      </c>
      <c r="H1041" s="16">
        <f>F1041/(F1041+G1041)</f>
        <v>8.9621796020792252E-5</v>
      </c>
      <c r="I1041" s="16">
        <v>0</v>
      </c>
      <c r="J1041" s="16">
        <v>132889</v>
      </c>
      <c r="K1041" s="16">
        <v>0</v>
      </c>
      <c r="L1041" s="16">
        <v>7.7460828757280595E-2</v>
      </c>
      <c r="M1041" s="18" t="s">
        <v>40</v>
      </c>
      <c r="N1041" s="21">
        <v>0.30537821152941103</v>
      </c>
      <c r="O1041" s="21" t="s">
        <v>40</v>
      </c>
      <c r="Q1041" s="16">
        <v>0</v>
      </c>
      <c r="R1041" s="16">
        <v>5579</v>
      </c>
      <c r="S1041" s="16">
        <v>0</v>
      </c>
      <c r="T1041" s="16">
        <v>5579</v>
      </c>
      <c r="U1041" s="16">
        <v>1</v>
      </c>
      <c r="V1041" s="18">
        <v>0</v>
      </c>
      <c r="W1041" s="21">
        <v>0</v>
      </c>
      <c r="X1041" s="21" t="s">
        <v>40</v>
      </c>
      <c r="Z1041" s="16">
        <v>0</v>
      </c>
      <c r="AA1041" s="16">
        <v>0</v>
      </c>
      <c r="AB1041" s="16">
        <v>911</v>
      </c>
      <c r="AC1041" s="16">
        <v>676</v>
      </c>
      <c r="AD1041" s="16">
        <v>1</v>
      </c>
      <c r="AE1041" s="18">
        <v>0</v>
      </c>
      <c r="AF1041" s="21">
        <v>0</v>
      </c>
      <c r="AG1041" s="21" t="s">
        <v>40</v>
      </c>
    </row>
    <row r="1042" spans="1:33" x14ac:dyDescent="0.25">
      <c r="A1042" s="16">
        <v>94528751</v>
      </c>
      <c r="B1042" s="16" t="s">
        <v>1186</v>
      </c>
      <c r="C1042" s="16" t="s">
        <v>2604</v>
      </c>
      <c r="D1042" s="6" t="s">
        <v>2958</v>
      </c>
      <c r="E1042" s="16" t="s">
        <v>2983</v>
      </c>
      <c r="F1042" s="16">
        <v>1</v>
      </c>
      <c r="G1042" s="16">
        <v>11157</v>
      </c>
      <c r="H1042" s="16">
        <f>F1042/(F1042+G1042)</f>
        <v>8.9621796020792252E-5</v>
      </c>
      <c r="I1042" s="16">
        <v>0</v>
      </c>
      <c r="J1042" s="16">
        <v>132889</v>
      </c>
      <c r="K1042" s="16">
        <v>0</v>
      </c>
      <c r="L1042" s="16">
        <v>7.7460828757280595E-2</v>
      </c>
      <c r="M1042" s="18" t="s">
        <v>40</v>
      </c>
      <c r="N1042" s="21">
        <v>0.30537821152941103</v>
      </c>
      <c r="O1042" s="21" t="s">
        <v>40</v>
      </c>
      <c r="Q1042" s="16">
        <v>0</v>
      </c>
      <c r="R1042" s="16">
        <v>5579</v>
      </c>
      <c r="S1042" s="16">
        <v>0</v>
      </c>
      <c r="T1042" s="16">
        <v>5579</v>
      </c>
      <c r="U1042" s="16">
        <v>1</v>
      </c>
      <c r="V1042" s="18">
        <v>0</v>
      </c>
      <c r="W1042" s="21">
        <v>0</v>
      </c>
      <c r="X1042" s="21" t="s">
        <v>40</v>
      </c>
      <c r="Z1042" s="16">
        <v>1</v>
      </c>
      <c r="AA1042" s="16">
        <v>0</v>
      </c>
      <c r="AB1042" s="16">
        <v>911</v>
      </c>
      <c r="AC1042" s="16">
        <v>676</v>
      </c>
      <c r="AD1042" s="16">
        <v>1</v>
      </c>
      <c r="AE1042" s="18" t="s">
        <v>40</v>
      </c>
      <c r="AF1042" s="21">
        <v>1.9021175986842099E-2</v>
      </c>
      <c r="AG1042" s="21" t="s">
        <v>40</v>
      </c>
    </row>
    <row r="1043" spans="1:33" x14ac:dyDescent="0.25">
      <c r="A1043" s="16">
        <v>94528748</v>
      </c>
      <c r="B1043" s="16" t="s">
        <v>1200</v>
      </c>
      <c r="C1043" s="16" t="s">
        <v>2618</v>
      </c>
      <c r="D1043" s="6" t="s">
        <v>2958</v>
      </c>
      <c r="E1043" s="16" t="s">
        <v>2983</v>
      </c>
      <c r="F1043" s="16">
        <v>1</v>
      </c>
      <c r="G1043" s="16">
        <v>11157</v>
      </c>
      <c r="H1043" s="16">
        <f>F1043/(F1043+G1043)</f>
        <v>8.9621796020792252E-5</v>
      </c>
      <c r="I1043" s="16">
        <v>0</v>
      </c>
      <c r="J1043" s="16">
        <v>132889</v>
      </c>
      <c r="K1043" s="16">
        <v>0</v>
      </c>
      <c r="L1043" s="16">
        <v>7.7460828757280595E-2</v>
      </c>
      <c r="M1043" s="18" t="s">
        <v>40</v>
      </c>
      <c r="N1043" s="21">
        <v>0.30537821152941103</v>
      </c>
      <c r="O1043" s="21" t="s">
        <v>40</v>
      </c>
      <c r="Q1043" s="16">
        <v>0</v>
      </c>
      <c r="R1043" s="16">
        <v>5579</v>
      </c>
      <c r="S1043" s="16">
        <v>0</v>
      </c>
      <c r="T1043" s="16">
        <v>5579</v>
      </c>
      <c r="U1043" s="16">
        <v>1</v>
      </c>
      <c r="V1043" s="18">
        <v>0</v>
      </c>
      <c r="W1043" s="21">
        <v>0</v>
      </c>
      <c r="X1043" s="21" t="s">
        <v>40</v>
      </c>
      <c r="Z1043" s="16">
        <v>0</v>
      </c>
      <c r="AA1043" s="16">
        <v>0</v>
      </c>
      <c r="AB1043" s="16">
        <v>911</v>
      </c>
      <c r="AC1043" s="16">
        <v>676</v>
      </c>
      <c r="AD1043" s="16">
        <v>1</v>
      </c>
      <c r="AE1043" s="18">
        <v>0</v>
      </c>
      <c r="AF1043" s="21">
        <v>0</v>
      </c>
      <c r="AG1043" s="21" t="s">
        <v>40</v>
      </c>
    </row>
    <row r="1044" spans="1:33" x14ac:dyDescent="0.25">
      <c r="A1044" s="16">
        <v>94528747</v>
      </c>
      <c r="B1044" s="16" t="s">
        <v>1246</v>
      </c>
      <c r="C1044" s="16" t="s">
        <v>2618</v>
      </c>
      <c r="D1044" s="6" t="s">
        <v>2958</v>
      </c>
      <c r="E1044" s="16" t="s">
        <v>2983</v>
      </c>
      <c r="F1044" s="16">
        <v>1</v>
      </c>
      <c r="G1044" s="16">
        <v>11157</v>
      </c>
      <c r="H1044" s="16">
        <f>F1044/(F1044+G1044)</f>
        <v>8.9621796020792252E-5</v>
      </c>
      <c r="I1044" s="16">
        <v>0</v>
      </c>
      <c r="J1044" s="16">
        <v>132889</v>
      </c>
      <c r="K1044" s="16">
        <v>0</v>
      </c>
      <c r="L1044" s="16">
        <v>7.7460828757280595E-2</v>
      </c>
      <c r="M1044" s="18" t="s">
        <v>40</v>
      </c>
      <c r="N1044" s="21">
        <v>0.30537821152941103</v>
      </c>
      <c r="O1044" s="21" t="s">
        <v>40</v>
      </c>
      <c r="Q1044" s="16">
        <v>0</v>
      </c>
      <c r="R1044" s="16">
        <v>5579</v>
      </c>
      <c r="S1044" s="16">
        <v>0</v>
      </c>
      <c r="T1044" s="16">
        <v>5579</v>
      </c>
      <c r="U1044" s="16">
        <v>1</v>
      </c>
      <c r="V1044" s="18">
        <v>0</v>
      </c>
      <c r="W1044" s="21">
        <v>0</v>
      </c>
      <c r="X1044" s="21" t="s">
        <v>40</v>
      </c>
      <c r="Z1044" s="16">
        <v>0</v>
      </c>
      <c r="AA1044" s="16">
        <v>1</v>
      </c>
      <c r="AB1044" s="16">
        <v>911</v>
      </c>
      <c r="AC1044" s="16">
        <v>676</v>
      </c>
      <c r="AD1044" s="16">
        <v>0.42632241813602001</v>
      </c>
      <c r="AE1044" s="18">
        <v>0</v>
      </c>
      <c r="AF1044" s="21">
        <v>0</v>
      </c>
      <c r="AG1044" s="21">
        <v>28.9826585027396</v>
      </c>
    </row>
    <row r="1045" spans="1:33" x14ac:dyDescent="0.25">
      <c r="A1045" s="16">
        <v>94528729</v>
      </c>
      <c r="B1045" s="16" t="s">
        <v>1567</v>
      </c>
      <c r="C1045" s="16" t="s">
        <v>2909</v>
      </c>
      <c r="D1045" s="66" t="s">
        <v>3039</v>
      </c>
      <c r="E1045" s="16" t="s">
        <v>2983</v>
      </c>
      <c r="F1045" s="16">
        <v>1</v>
      </c>
      <c r="G1045" s="16">
        <v>11157</v>
      </c>
      <c r="H1045" s="16">
        <f>F1045/(F1045+G1045)</f>
        <v>8.9621796020792252E-5</v>
      </c>
      <c r="I1045" s="16">
        <v>41</v>
      </c>
      <c r="J1045" s="16">
        <v>132848</v>
      </c>
      <c r="K1045" s="16">
        <v>3.0685601106959749E-4</v>
      </c>
      <c r="L1045" s="16">
        <v>0.25626605901358301</v>
      </c>
      <c r="M1045" s="22">
        <v>0.29041963475555499</v>
      </c>
      <c r="N1045" s="21">
        <v>7.1823607227165902E-3</v>
      </c>
      <c r="O1045" s="21">
        <v>1.71170069072739</v>
      </c>
      <c r="Q1045" s="16">
        <v>0</v>
      </c>
      <c r="R1045" s="16">
        <v>5579</v>
      </c>
      <c r="S1045" s="16">
        <v>5</v>
      </c>
      <c r="T1045" s="16">
        <v>5574</v>
      </c>
      <c r="U1045" s="16">
        <v>6.2443988889758002E-2</v>
      </c>
      <c r="V1045" s="18">
        <v>0</v>
      </c>
      <c r="W1045" s="21">
        <v>0</v>
      </c>
      <c r="X1045" s="21">
        <v>1.0909046796285999</v>
      </c>
      <c r="Z1045" s="16">
        <v>0</v>
      </c>
      <c r="AA1045" s="16">
        <v>0</v>
      </c>
      <c r="AB1045" s="16">
        <v>911</v>
      </c>
      <c r="AC1045" s="16">
        <v>676</v>
      </c>
      <c r="AD1045" s="16">
        <v>1</v>
      </c>
      <c r="AE1045" s="18">
        <v>0</v>
      </c>
      <c r="AF1045" s="21">
        <v>0</v>
      </c>
      <c r="AG1045" s="21" t="s">
        <v>40</v>
      </c>
    </row>
    <row r="1046" spans="1:33" x14ac:dyDescent="0.25">
      <c r="A1046" s="16">
        <v>94528722</v>
      </c>
      <c r="B1046" s="16" t="s">
        <v>1401</v>
      </c>
      <c r="C1046" s="16" t="s">
        <v>2767</v>
      </c>
      <c r="D1046" s="9" t="s">
        <v>3026</v>
      </c>
      <c r="E1046" s="16" t="s">
        <v>2983</v>
      </c>
      <c r="F1046" s="16">
        <v>1</v>
      </c>
      <c r="G1046" s="16">
        <v>11157</v>
      </c>
      <c r="H1046" s="16">
        <f>F1046/(F1046+G1046)</f>
        <v>8.9621796020792252E-5</v>
      </c>
      <c r="I1046" s="16">
        <v>0</v>
      </c>
      <c r="J1046" s="16">
        <v>132889</v>
      </c>
      <c r="K1046" s="16">
        <v>0</v>
      </c>
      <c r="L1046" s="16">
        <v>7.7460828757280595E-2</v>
      </c>
      <c r="M1046" s="18" t="s">
        <v>40</v>
      </c>
      <c r="N1046" s="21">
        <v>0.30537821152941103</v>
      </c>
      <c r="O1046" s="21" t="s">
        <v>40</v>
      </c>
      <c r="Q1046" s="16">
        <v>0</v>
      </c>
      <c r="R1046" s="16">
        <v>5579</v>
      </c>
      <c r="S1046" s="16">
        <v>0</v>
      </c>
      <c r="T1046" s="16">
        <v>5579</v>
      </c>
      <c r="U1046" s="16">
        <v>1</v>
      </c>
      <c r="V1046" s="18">
        <v>0</v>
      </c>
      <c r="W1046" s="21">
        <v>0</v>
      </c>
      <c r="X1046" s="21" t="s">
        <v>40</v>
      </c>
      <c r="Z1046" s="16">
        <v>1</v>
      </c>
      <c r="AA1046" s="16">
        <v>0</v>
      </c>
      <c r="AB1046" s="16">
        <v>911</v>
      </c>
      <c r="AC1046" s="16">
        <v>676</v>
      </c>
      <c r="AD1046" s="16">
        <v>1</v>
      </c>
      <c r="AE1046" s="18" t="s">
        <v>40</v>
      </c>
      <c r="AF1046" s="21">
        <v>1.9021175986842099E-2</v>
      </c>
      <c r="AG1046" s="21" t="s">
        <v>40</v>
      </c>
    </row>
    <row r="1047" spans="1:33" x14ac:dyDescent="0.25">
      <c r="A1047" s="16">
        <v>94528713</v>
      </c>
      <c r="B1047" s="16" t="s">
        <v>1596</v>
      </c>
      <c r="C1047" s="16" t="s">
        <v>2935</v>
      </c>
      <c r="D1047" s="9" t="s">
        <v>3026</v>
      </c>
      <c r="E1047" s="16" t="s">
        <v>2983</v>
      </c>
      <c r="F1047" s="16">
        <v>1</v>
      </c>
      <c r="G1047" s="16">
        <v>11157</v>
      </c>
      <c r="H1047" s="16">
        <f>F1047/(F1047+G1047)</f>
        <v>8.9621796020792252E-5</v>
      </c>
      <c r="I1047" s="16">
        <v>8</v>
      </c>
      <c r="J1047" s="16">
        <v>132881</v>
      </c>
      <c r="K1047" s="16">
        <v>5.7519275855553497E-5</v>
      </c>
      <c r="L1047" s="16">
        <v>0.51599012155780399</v>
      </c>
      <c r="M1047" s="18">
        <v>1.4887433691204399</v>
      </c>
      <c r="N1047" s="21">
        <v>3.3548360077964801E-2</v>
      </c>
      <c r="O1047" s="21">
        <v>11.107260962027199</v>
      </c>
      <c r="Q1047" s="16">
        <v>0</v>
      </c>
      <c r="R1047" s="16">
        <v>5579</v>
      </c>
      <c r="S1047" s="16">
        <v>0</v>
      </c>
      <c r="T1047" s="16">
        <v>5579</v>
      </c>
      <c r="U1047" s="16">
        <v>1</v>
      </c>
      <c r="V1047" s="18">
        <v>0</v>
      </c>
      <c r="W1047" s="21">
        <v>0</v>
      </c>
      <c r="X1047" s="21" t="s">
        <v>40</v>
      </c>
      <c r="Z1047" s="16">
        <v>1</v>
      </c>
      <c r="AA1047" s="16">
        <v>0</v>
      </c>
      <c r="AB1047" s="16">
        <v>911</v>
      </c>
      <c r="AC1047" s="16">
        <v>676</v>
      </c>
      <c r="AD1047" s="16">
        <v>1</v>
      </c>
      <c r="AE1047" s="18" t="s">
        <v>40</v>
      </c>
      <c r="AF1047" s="21">
        <v>1.9021175986842099E-2</v>
      </c>
      <c r="AG1047" s="21" t="s">
        <v>40</v>
      </c>
    </row>
    <row r="1048" spans="1:33" x14ac:dyDescent="0.25">
      <c r="A1048" s="16">
        <v>94528709</v>
      </c>
      <c r="B1048" s="16" t="s">
        <v>897</v>
      </c>
      <c r="C1048" s="16" t="s">
        <v>2371</v>
      </c>
      <c r="D1048" s="4" t="s">
        <v>2959</v>
      </c>
      <c r="E1048" s="16" t="s">
        <v>2983</v>
      </c>
      <c r="F1048" s="16">
        <v>1</v>
      </c>
      <c r="G1048" s="16">
        <v>11157</v>
      </c>
      <c r="H1048" s="16">
        <f>F1048/(F1048+G1048)</f>
        <v>8.9621796020792252E-5</v>
      </c>
      <c r="I1048" s="16">
        <v>0</v>
      </c>
      <c r="J1048" s="16">
        <v>132889</v>
      </c>
      <c r="K1048" s="16">
        <v>0</v>
      </c>
      <c r="L1048" s="16">
        <v>7.7460828757280595E-2</v>
      </c>
      <c r="M1048" s="18" t="s">
        <v>40</v>
      </c>
      <c r="N1048" s="21">
        <v>0.30537821152941103</v>
      </c>
      <c r="O1048" s="21" t="s">
        <v>40</v>
      </c>
      <c r="Q1048" s="16">
        <v>0</v>
      </c>
      <c r="R1048" s="16">
        <v>5579</v>
      </c>
      <c r="S1048" s="16">
        <v>0</v>
      </c>
      <c r="T1048" s="16">
        <v>5579</v>
      </c>
      <c r="U1048" s="16">
        <v>1</v>
      </c>
      <c r="V1048" s="18">
        <v>0</v>
      </c>
      <c r="W1048" s="21">
        <v>0</v>
      </c>
      <c r="X1048" s="21" t="s">
        <v>40</v>
      </c>
      <c r="Z1048" s="16">
        <v>0</v>
      </c>
      <c r="AA1048" s="16">
        <v>1</v>
      </c>
      <c r="AB1048" s="16">
        <v>911</v>
      </c>
      <c r="AC1048" s="16">
        <v>676</v>
      </c>
      <c r="AD1048" s="16">
        <v>0.42632241813602001</v>
      </c>
      <c r="AE1048" s="18">
        <v>0</v>
      </c>
      <c r="AF1048" s="21">
        <v>0</v>
      </c>
      <c r="AG1048" s="21">
        <v>28.9826585027396</v>
      </c>
    </row>
    <row r="1049" spans="1:33" x14ac:dyDescent="0.25">
      <c r="A1049" s="16">
        <v>94528680</v>
      </c>
      <c r="B1049" s="16" t="s">
        <v>1000</v>
      </c>
      <c r="C1049" s="16" t="s">
        <v>2455</v>
      </c>
      <c r="D1049" s="4" t="s">
        <v>2959</v>
      </c>
      <c r="E1049" s="16" t="s">
        <v>2983</v>
      </c>
      <c r="F1049" s="16">
        <v>1</v>
      </c>
      <c r="G1049" s="16">
        <v>11157</v>
      </c>
      <c r="H1049" s="16">
        <f>F1049/(F1049+G1049)</f>
        <v>8.9621796020792252E-5</v>
      </c>
      <c r="I1049" s="16">
        <v>0</v>
      </c>
      <c r="J1049" s="16">
        <v>132889</v>
      </c>
      <c r="K1049" s="16">
        <v>0</v>
      </c>
      <c r="L1049" s="16">
        <v>7.7460828757280595E-2</v>
      </c>
      <c r="M1049" s="18" t="s">
        <v>40</v>
      </c>
      <c r="N1049" s="21">
        <v>0.30537821152941103</v>
      </c>
      <c r="O1049" s="21" t="s">
        <v>40</v>
      </c>
      <c r="Q1049" s="16">
        <v>0</v>
      </c>
      <c r="R1049" s="16">
        <v>5579</v>
      </c>
      <c r="S1049" s="16">
        <v>0</v>
      </c>
      <c r="T1049" s="16">
        <v>5579</v>
      </c>
      <c r="U1049" s="16">
        <v>1</v>
      </c>
      <c r="V1049" s="18">
        <v>0</v>
      </c>
      <c r="W1049" s="21">
        <v>0</v>
      </c>
      <c r="X1049" s="21" t="s">
        <v>40</v>
      </c>
      <c r="Z1049" s="16">
        <v>0</v>
      </c>
      <c r="AA1049" s="16">
        <v>0</v>
      </c>
      <c r="AB1049" s="16">
        <v>911</v>
      </c>
      <c r="AC1049" s="16">
        <v>676</v>
      </c>
      <c r="AD1049" s="16">
        <v>1</v>
      </c>
      <c r="AE1049" s="18">
        <v>0</v>
      </c>
      <c r="AF1049" s="21">
        <v>0</v>
      </c>
      <c r="AG1049" s="21" t="s">
        <v>40</v>
      </c>
    </row>
    <row r="1050" spans="1:33" x14ac:dyDescent="0.25">
      <c r="A1050" s="16">
        <v>94528680</v>
      </c>
      <c r="B1050" s="16" t="s">
        <v>1251</v>
      </c>
      <c r="C1050" s="16" t="s">
        <v>2655</v>
      </c>
      <c r="D1050" s="4" t="s">
        <v>2959</v>
      </c>
      <c r="E1050" s="16" t="s">
        <v>2983</v>
      </c>
      <c r="F1050" s="16">
        <v>1</v>
      </c>
      <c r="G1050" s="16">
        <v>11157</v>
      </c>
      <c r="H1050" s="16">
        <f>F1050/(F1050+G1050)</f>
        <v>8.9621796020792252E-5</v>
      </c>
      <c r="I1050" s="16">
        <v>0</v>
      </c>
      <c r="J1050" s="16">
        <v>132889</v>
      </c>
      <c r="K1050" s="16">
        <v>0</v>
      </c>
      <c r="L1050" s="16">
        <v>7.7460828757280595E-2</v>
      </c>
      <c r="M1050" s="18" t="s">
        <v>40</v>
      </c>
      <c r="N1050" s="21">
        <v>0.30537821152941103</v>
      </c>
      <c r="O1050" s="21" t="s">
        <v>40</v>
      </c>
      <c r="Q1050" s="16">
        <v>0</v>
      </c>
      <c r="R1050" s="16">
        <v>5579</v>
      </c>
      <c r="S1050" s="16">
        <v>0</v>
      </c>
      <c r="T1050" s="16">
        <v>5579</v>
      </c>
      <c r="U1050" s="16">
        <v>1</v>
      </c>
      <c r="V1050" s="18">
        <v>0</v>
      </c>
      <c r="W1050" s="21">
        <v>0</v>
      </c>
      <c r="X1050" s="21" t="s">
        <v>40</v>
      </c>
      <c r="Z1050" s="16">
        <v>0</v>
      </c>
      <c r="AA1050" s="16">
        <v>1</v>
      </c>
      <c r="AB1050" s="16">
        <v>911</v>
      </c>
      <c r="AC1050" s="16">
        <v>676</v>
      </c>
      <c r="AD1050" s="16">
        <v>0.42632241813602001</v>
      </c>
      <c r="AE1050" s="18">
        <v>0</v>
      </c>
      <c r="AF1050" s="21">
        <v>0</v>
      </c>
      <c r="AG1050" s="21">
        <v>28.9826585027396</v>
      </c>
    </row>
    <row r="1051" spans="1:33" x14ac:dyDescent="0.25">
      <c r="A1051" s="16">
        <v>94528673</v>
      </c>
      <c r="B1051" s="16" t="s">
        <v>921</v>
      </c>
      <c r="C1051" s="16" t="s">
        <v>2391</v>
      </c>
      <c r="D1051" s="6" t="s">
        <v>2958</v>
      </c>
      <c r="E1051" s="16" t="s">
        <v>2983</v>
      </c>
      <c r="F1051" s="16">
        <v>1</v>
      </c>
      <c r="G1051" s="16">
        <v>11157</v>
      </c>
      <c r="H1051" s="16">
        <f>F1051/(F1051+G1051)</f>
        <v>8.9621796020792252E-5</v>
      </c>
      <c r="I1051" s="16">
        <v>0</v>
      </c>
      <c r="J1051" s="16">
        <v>132889</v>
      </c>
      <c r="K1051" s="16">
        <v>0</v>
      </c>
      <c r="L1051" s="16">
        <v>7.7460828757280595E-2</v>
      </c>
      <c r="M1051" s="18" t="s">
        <v>40</v>
      </c>
      <c r="N1051" s="21">
        <v>0.30537821152941103</v>
      </c>
      <c r="O1051" s="21" t="s">
        <v>40</v>
      </c>
      <c r="Q1051" s="16">
        <v>0</v>
      </c>
      <c r="R1051" s="16">
        <v>5579</v>
      </c>
      <c r="S1051" s="16">
        <v>0</v>
      </c>
      <c r="T1051" s="16">
        <v>5579</v>
      </c>
      <c r="U1051" s="16">
        <v>1</v>
      </c>
      <c r="V1051" s="18">
        <v>0</v>
      </c>
      <c r="W1051" s="21">
        <v>0</v>
      </c>
      <c r="X1051" s="21" t="s">
        <v>40</v>
      </c>
      <c r="Z1051" s="16">
        <v>0</v>
      </c>
      <c r="AA1051" s="16">
        <v>0</v>
      </c>
      <c r="AB1051" s="16">
        <v>911</v>
      </c>
      <c r="AC1051" s="16">
        <v>676</v>
      </c>
      <c r="AD1051" s="16">
        <v>1</v>
      </c>
      <c r="AE1051" s="18">
        <v>0</v>
      </c>
      <c r="AF1051" s="21">
        <v>0</v>
      </c>
      <c r="AG1051" s="21" t="s">
        <v>40</v>
      </c>
    </row>
    <row r="1052" spans="1:33" x14ac:dyDescent="0.25">
      <c r="A1052" s="16">
        <v>94528667</v>
      </c>
      <c r="B1052" s="16" t="s">
        <v>1360</v>
      </c>
      <c r="C1052" s="16" t="s">
        <v>1637</v>
      </c>
      <c r="D1052" s="6" t="s">
        <v>2958</v>
      </c>
      <c r="E1052" s="16" t="s">
        <v>2983</v>
      </c>
      <c r="F1052" s="16">
        <v>1</v>
      </c>
      <c r="G1052" s="16">
        <v>11157</v>
      </c>
      <c r="H1052" s="16">
        <f>F1052/(F1052+G1052)</f>
        <v>8.9621796020792252E-5</v>
      </c>
      <c r="I1052" s="16">
        <v>0</v>
      </c>
      <c r="J1052" s="16">
        <v>132889</v>
      </c>
      <c r="K1052" s="16">
        <v>0</v>
      </c>
      <c r="L1052" s="16">
        <v>7.7460828757280595E-2</v>
      </c>
      <c r="M1052" s="18" t="s">
        <v>40</v>
      </c>
      <c r="N1052" s="21">
        <v>0.30537821152941103</v>
      </c>
      <c r="O1052" s="21" t="s">
        <v>40</v>
      </c>
      <c r="Q1052" s="16">
        <v>0</v>
      </c>
      <c r="R1052" s="16">
        <v>5579</v>
      </c>
      <c r="S1052" s="16">
        <v>0</v>
      </c>
      <c r="T1052" s="16">
        <v>5579</v>
      </c>
      <c r="U1052" s="16">
        <v>1</v>
      </c>
      <c r="V1052" s="18">
        <v>0</v>
      </c>
      <c r="W1052" s="21">
        <v>0</v>
      </c>
      <c r="X1052" s="21" t="s">
        <v>40</v>
      </c>
      <c r="Z1052" s="16">
        <v>0</v>
      </c>
      <c r="AA1052" s="16">
        <v>1</v>
      </c>
      <c r="AB1052" s="16">
        <v>911</v>
      </c>
      <c r="AC1052" s="16">
        <v>676</v>
      </c>
      <c r="AD1052" s="16">
        <v>0.42632241813602001</v>
      </c>
      <c r="AE1052" s="18">
        <v>0</v>
      </c>
      <c r="AF1052" s="21">
        <v>0</v>
      </c>
      <c r="AG1052" s="21">
        <v>28.9826585027396</v>
      </c>
    </row>
    <row r="1053" spans="1:33" x14ac:dyDescent="0.25">
      <c r="A1053" s="16">
        <v>94528667</v>
      </c>
      <c r="B1053" s="16" t="s">
        <v>1362</v>
      </c>
      <c r="C1053" s="16" t="s">
        <v>1637</v>
      </c>
      <c r="D1053" s="6" t="s">
        <v>2958</v>
      </c>
      <c r="E1053" s="16" t="s">
        <v>2983</v>
      </c>
      <c r="F1053" s="16">
        <v>1</v>
      </c>
      <c r="G1053" s="16">
        <v>11157</v>
      </c>
      <c r="H1053" s="16">
        <f>F1053/(F1053+G1053)</f>
        <v>8.9621796020792252E-5</v>
      </c>
      <c r="I1053" s="16">
        <v>0</v>
      </c>
      <c r="J1053" s="16">
        <v>132889</v>
      </c>
      <c r="K1053" s="16">
        <v>0</v>
      </c>
      <c r="L1053" s="16">
        <v>7.7460828757280595E-2</v>
      </c>
      <c r="M1053" s="18" t="s">
        <v>40</v>
      </c>
      <c r="N1053" s="21">
        <v>0.30537821152941103</v>
      </c>
      <c r="O1053" s="21" t="s">
        <v>40</v>
      </c>
      <c r="Q1053" s="16">
        <v>0</v>
      </c>
      <c r="R1053" s="16">
        <v>5579</v>
      </c>
      <c r="S1053" s="16">
        <v>0</v>
      </c>
      <c r="T1053" s="16">
        <v>5579</v>
      </c>
      <c r="U1053" s="16">
        <v>1</v>
      </c>
      <c r="V1053" s="18">
        <v>0</v>
      </c>
      <c r="W1053" s="21">
        <v>0</v>
      </c>
      <c r="X1053" s="21" t="s">
        <v>40</v>
      </c>
      <c r="Z1053" s="16">
        <v>0</v>
      </c>
      <c r="AA1053" s="16">
        <v>0</v>
      </c>
      <c r="AB1053" s="16">
        <v>911</v>
      </c>
      <c r="AC1053" s="16">
        <v>676</v>
      </c>
      <c r="AD1053" s="16">
        <v>1</v>
      </c>
      <c r="AE1053" s="18">
        <v>0</v>
      </c>
      <c r="AF1053" s="21">
        <v>0</v>
      </c>
      <c r="AG1053" s="21" t="s">
        <v>40</v>
      </c>
    </row>
    <row r="1054" spans="1:33" x14ac:dyDescent="0.25">
      <c r="A1054" s="16">
        <v>94528304</v>
      </c>
      <c r="B1054" s="16" t="s">
        <v>1369</v>
      </c>
      <c r="C1054" s="16" t="s">
        <v>2745</v>
      </c>
      <c r="D1054" s="9" t="s">
        <v>3026</v>
      </c>
      <c r="E1054" s="16" t="s">
        <v>2983</v>
      </c>
      <c r="F1054" s="16">
        <v>1</v>
      </c>
      <c r="G1054" s="16">
        <v>11157</v>
      </c>
      <c r="H1054" s="16">
        <f>F1054/(F1054+G1054)</f>
        <v>8.9621796020792252E-5</v>
      </c>
      <c r="I1054" s="16">
        <v>0</v>
      </c>
      <c r="J1054" s="16">
        <v>132889</v>
      </c>
      <c r="K1054" s="16">
        <v>0</v>
      </c>
      <c r="L1054" s="16">
        <v>7.7460828757280595E-2</v>
      </c>
      <c r="M1054" s="18" t="s">
        <v>40</v>
      </c>
      <c r="N1054" s="21">
        <v>0.30537821152941103</v>
      </c>
      <c r="O1054" s="21" t="s">
        <v>40</v>
      </c>
      <c r="Q1054" s="16">
        <v>0</v>
      </c>
      <c r="R1054" s="16">
        <v>5579</v>
      </c>
      <c r="S1054" s="16">
        <v>0</v>
      </c>
      <c r="T1054" s="16">
        <v>5579</v>
      </c>
      <c r="U1054" s="16">
        <v>1</v>
      </c>
      <c r="V1054" s="18">
        <v>0</v>
      </c>
      <c r="W1054" s="21">
        <v>0</v>
      </c>
      <c r="X1054" s="21" t="s">
        <v>40</v>
      </c>
      <c r="Z1054" s="16">
        <v>1</v>
      </c>
      <c r="AA1054" s="16">
        <v>0</v>
      </c>
      <c r="AB1054" s="16">
        <v>911</v>
      </c>
      <c r="AC1054" s="16">
        <v>676</v>
      </c>
      <c r="AD1054" s="16">
        <v>1</v>
      </c>
      <c r="AE1054" s="18" t="s">
        <v>40</v>
      </c>
      <c r="AF1054" s="21">
        <v>1.9021175986842099E-2</v>
      </c>
      <c r="AG1054" s="21" t="s">
        <v>40</v>
      </c>
    </row>
    <row r="1055" spans="1:33" x14ac:dyDescent="0.25">
      <c r="A1055" s="16">
        <v>94528292</v>
      </c>
      <c r="B1055" s="16" t="s">
        <v>1180</v>
      </c>
      <c r="C1055" s="16" t="s">
        <v>2598</v>
      </c>
      <c r="D1055" s="4" t="s">
        <v>2959</v>
      </c>
      <c r="E1055" s="16" t="s">
        <v>2983</v>
      </c>
      <c r="F1055" s="16">
        <v>1</v>
      </c>
      <c r="G1055" s="16">
        <v>11157</v>
      </c>
      <c r="H1055" s="16">
        <f>F1055/(F1055+G1055)</f>
        <v>8.9621796020792252E-5</v>
      </c>
      <c r="I1055" s="16">
        <v>0</v>
      </c>
      <c r="J1055" s="16">
        <v>132889</v>
      </c>
      <c r="K1055" s="16">
        <v>0</v>
      </c>
      <c r="L1055" s="16">
        <v>7.7460828757280595E-2</v>
      </c>
      <c r="M1055" s="18" t="s">
        <v>40</v>
      </c>
      <c r="N1055" s="21">
        <v>0.30537821152941103</v>
      </c>
      <c r="O1055" s="21" t="s">
        <v>40</v>
      </c>
      <c r="Q1055" s="16">
        <v>0</v>
      </c>
      <c r="R1055" s="16">
        <v>5579</v>
      </c>
      <c r="S1055" s="16">
        <v>0</v>
      </c>
      <c r="T1055" s="16">
        <v>5579</v>
      </c>
      <c r="U1055" s="16">
        <v>1</v>
      </c>
      <c r="V1055" s="18">
        <v>0</v>
      </c>
      <c r="W1055" s="21">
        <v>0</v>
      </c>
      <c r="X1055" s="21" t="s">
        <v>40</v>
      </c>
      <c r="Z1055" s="16">
        <v>0</v>
      </c>
      <c r="AA1055" s="16">
        <v>1</v>
      </c>
      <c r="AB1055" s="16">
        <v>911</v>
      </c>
      <c r="AC1055" s="16">
        <v>676</v>
      </c>
      <c r="AD1055" s="16">
        <v>0.42632241813602001</v>
      </c>
      <c r="AE1055" s="18">
        <v>0</v>
      </c>
      <c r="AF1055" s="21">
        <v>0</v>
      </c>
      <c r="AG1055" s="21">
        <v>28.9826585027396</v>
      </c>
    </row>
    <row r="1056" spans="1:33" x14ac:dyDescent="0.25">
      <c r="A1056" s="16">
        <v>94528281</v>
      </c>
      <c r="B1056" s="16" t="s">
        <v>1513</v>
      </c>
      <c r="C1056" s="16" t="s">
        <v>2860</v>
      </c>
      <c r="D1056" s="4" t="s">
        <v>2959</v>
      </c>
      <c r="E1056" s="16" t="s">
        <v>2983</v>
      </c>
      <c r="F1056" s="16">
        <v>1</v>
      </c>
      <c r="G1056" s="16">
        <v>11157</v>
      </c>
      <c r="H1056" s="16">
        <f>F1056/(F1056+G1056)</f>
        <v>8.9621796020792252E-5</v>
      </c>
      <c r="I1056" s="16">
        <v>1</v>
      </c>
      <c r="J1056" s="16">
        <v>132888</v>
      </c>
      <c r="K1056" s="16">
        <v>5.9891245839510426E-6</v>
      </c>
      <c r="L1056" s="16">
        <v>0.148921973618827</v>
      </c>
      <c r="M1056" s="18">
        <v>11.9104347430477</v>
      </c>
      <c r="N1056" s="21">
        <v>0.151721626174704</v>
      </c>
      <c r="O1056" s="21">
        <v>927.24945738906604</v>
      </c>
      <c r="Q1056" s="16">
        <v>0</v>
      </c>
      <c r="R1056" s="16">
        <v>5579</v>
      </c>
      <c r="S1056" s="16">
        <v>0</v>
      </c>
      <c r="T1056" s="16">
        <v>5579</v>
      </c>
      <c r="U1056" s="16">
        <v>1</v>
      </c>
      <c r="V1056" s="18">
        <v>0</v>
      </c>
      <c r="W1056" s="21">
        <v>0</v>
      </c>
      <c r="X1056" s="21" t="s">
        <v>40</v>
      </c>
      <c r="Z1056" s="16">
        <v>0</v>
      </c>
      <c r="AA1056" s="16">
        <v>0</v>
      </c>
      <c r="AB1056" s="16">
        <v>911</v>
      </c>
      <c r="AC1056" s="16">
        <v>676</v>
      </c>
      <c r="AD1056" s="16">
        <v>1</v>
      </c>
      <c r="AE1056" s="18">
        <v>0</v>
      </c>
      <c r="AF1056" s="21">
        <v>0</v>
      </c>
      <c r="AG1056" s="21" t="s">
        <v>40</v>
      </c>
    </row>
    <row r="1057" spans="1:33" x14ac:dyDescent="0.25">
      <c r="A1057" s="16">
        <v>94528280</v>
      </c>
      <c r="B1057" s="16" t="s">
        <v>919</v>
      </c>
      <c r="C1057" s="16" t="s">
        <v>2390</v>
      </c>
      <c r="D1057" s="4" t="s">
        <v>2959</v>
      </c>
      <c r="E1057" s="16" t="s">
        <v>2983</v>
      </c>
      <c r="F1057" s="16">
        <v>1</v>
      </c>
      <c r="G1057" s="16">
        <v>11157</v>
      </c>
      <c r="H1057" s="16">
        <f>F1057/(F1057+G1057)</f>
        <v>8.9621796020792252E-5</v>
      </c>
      <c r="I1057" s="16">
        <v>0</v>
      </c>
      <c r="J1057" s="16">
        <v>132889</v>
      </c>
      <c r="K1057" s="16">
        <v>0</v>
      </c>
      <c r="L1057" s="16">
        <v>7.7460828757280595E-2</v>
      </c>
      <c r="M1057" s="18" t="s">
        <v>40</v>
      </c>
      <c r="N1057" s="21">
        <v>0.30537821152941103</v>
      </c>
      <c r="O1057" s="21" t="s">
        <v>40</v>
      </c>
      <c r="Q1057" s="16">
        <v>0</v>
      </c>
      <c r="R1057" s="16">
        <v>5579</v>
      </c>
      <c r="S1057" s="16">
        <v>0</v>
      </c>
      <c r="T1057" s="16">
        <v>5579</v>
      </c>
      <c r="U1057" s="16">
        <v>1</v>
      </c>
      <c r="V1057" s="18">
        <v>0</v>
      </c>
      <c r="W1057" s="21">
        <v>0</v>
      </c>
      <c r="X1057" s="21" t="s">
        <v>40</v>
      </c>
      <c r="Z1057" s="16">
        <v>0</v>
      </c>
      <c r="AA1057" s="16">
        <v>1</v>
      </c>
      <c r="AB1057" s="16">
        <v>911</v>
      </c>
      <c r="AC1057" s="16">
        <v>676</v>
      </c>
      <c r="AD1057" s="16">
        <v>0.42632241813602001</v>
      </c>
      <c r="AE1057" s="18">
        <v>0</v>
      </c>
      <c r="AF1057" s="21">
        <v>0</v>
      </c>
      <c r="AG1057" s="21">
        <v>28.9826585027396</v>
      </c>
    </row>
    <row r="1058" spans="1:33" x14ac:dyDescent="0.25">
      <c r="A1058" s="16">
        <v>94528278</v>
      </c>
      <c r="B1058" s="16" t="s">
        <v>1611</v>
      </c>
      <c r="C1058" s="16" t="s">
        <v>2947</v>
      </c>
      <c r="D1058" s="66" t="s">
        <v>3039</v>
      </c>
      <c r="E1058" s="16" t="s">
        <v>2983</v>
      </c>
      <c r="F1058" s="16">
        <v>1</v>
      </c>
      <c r="G1058" s="16">
        <v>11157</v>
      </c>
      <c r="H1058" s="16">
        <f>F1058/(F1058+G1058)</f>
        <v>8.9621796020792252E-5</v>
      </c>
      <c r="I1058" s="16">
        <v>15</v>
      </c>
      <c r="J1058" s="16">
        <v>132874</v>
      </c>
      <c r="K1058" s="16">
        <v>1.1074265683297014E-4</v>
      </c>
      <c r="L1058" s="16">
        <v>1</v>
      </c>
      <c r="M1058" s="22">
        <v>0.79395299396682195</v>
      </c>
      <c r="N1058" s="21">
        <v>1.8858319354228398E-2</v>
      </c>
      <c r="O1058" s="21">
        <v>5.1613009537282002</v>
      </c>
      <c r="Q1058" s="16">
        <v>0</v>
      </c>
      <c r="R1058" s="16">
        <v>5579</v>
      </c>
      <c r="S1058" s="16">
        <v>1</v>
      </c>
      <c r="T1058" s="16">
        <v>5578</v>
      </c>
      <c r="U1058" s="16">
        <v>1</v>
      </c>
      <c r="V1058" s="18">
        <v>0</v>
      </c>
      <c r="W1058" s="21">
        <v>0</v>
      </c>
      <c r="X1058" s="21">
        <v>39.000549968692802</v>
      </c>
      <c r="Z1058" s="16">
        <v>0</v>
      </c>
      <c r="AA1058" s="16">
        <v>0</v>
      </c>
      <c r="AB1058" s="16">
        <v>911</v>
      </c>
      <c r="AC1058" s="16">
        <v>676</v>
      </c>
      <c r="AD1058" s="16">
        <v>1</v>
      </c>
      <c r="AE1058" s="18">
        <v>0</v>
      </c>
      <c r="AF1058" s="21">
        <v>0</v>
      </c>
      <c r="AG1058" s="21" t="s">
        <v>40</v>
      </c>
    </row>
    <row r="1059" spans="1:33" x14ac:dyDescent="0.25">
      <c r="A1059" s="16">
        <v>94528275</v>
      </c>
      <c r="B1059" s="16" t="s">
        <v>1339</v>
      </c>
      <c r="C1059" s="16" t="s">
        <v>2726</v>
      </c>
      <c r="D1059" s="6" t="s">
        <v>2958</v>
      </c>
      <c r="E1059" s="16" t="s">
        <v>2983</v>
      </c>
      <c r="F1059" s="16">
        <v>1</v>
      </c>
      <c r="G1059" s="16">
        <v>11157</v>
      </c>
      <c r="H1059" s="16">
        <f>F1059/(F1059+G1059)</f>
        <v>8.9621796020792252E-5</v>
      </c>
      <c r="I1059" s="16">
        <v>0</v>
      </c>
      <c r="J1059" s="16">
        <v>132889</v>
      </c>
      <c r="K1059" s="16">
        <v>0</v>
      </c>
      <c r="L1059" s="16">
        <v>7.7460828757280595E-2</v>
      </c>
      <c r="M1059" s="18" t="s">
        <v>40</v>
      </c>
      <c r="N1059" s="21">
        <v>0.30537821152941103</v>
      </c>
      <c r="O1059" s="21" t="s">
        <v>40</v>
      </c>
      <c r="Q1059" s="16">
        <v>0</v>
      </c>
      <c r="R1059" s="16">
        <v>5579</v>
      </c>
      <c r="S1059" s="16">
        <v>0</v>
      </c>
      <c r="T1059" s="16">
        <v>5579</v>
      </c>
      <c r="U1059" s="16">
        <v>1</v>
      </c>
      <c r="V1059" s="18">
        <v>0</v>
      </c>
      <c r="W1059" s="21">
        <v>0</v>
      </c>
      <c r="X1059" s="21" t="s">
        <v>40</v>
      </c>
      <c r="Z1059" s="16">
        <v>0</v>
      </c>
      <c r="AA1059" s="16">
        <v>0</v>
      </c>
      <c r="AB1059" s="16">
        <v>911</v>
      </c>
      <c r="AC1059" s="16">
        <v>676</v>
      </c>
      <c r="AD1059" s="16">
        <v>1</v>
      </c>
      <c r="AE1059" s="18">
        <v>0</v>
      </c>
      <c r="AF1059" s="21">
        <v>0</v>
      </c>
      <c r="AG1059" s="21" t="s">
        <v>40</v>
      </c>
    </row>
    <row r="1060" spans="1:33" x14ac:dyDescent="0.25">
      <c r="A1060" s="16">
        <v>94528270</v>
      </c>
      <c r="B1060" s="16" t="s">
        <v>1154</v>
      </c>
      <c r="C1060" s="16" t="s">
        <v>2582</v>
      </c>
      <c r="D1060" s="4" t="s">
        <v>2959</v>
      </c>
      <c r="E1060" s="16" t="s">
        <v>2983</v>
      </c>
      <c r="F1060" s="16">
        <v>1</v>
      </c>
      <c r="G1060" s="16">
        <v>11157</v>
      </c>
      <c r="H1060" s="16">
        <f>F1060/(F1060+G1060)</f>
        <v>8.9621796020792252E-5</v>
      </c>
      <c r="I1060" s="16">
        <v>0</v>
      </c>
      <c r="J1060" s="16">
        <v>132889</v>
      </c>
      <c r="K1060" s="16">
        <v>0</v>
      </c>
      <c r="L1060" s="16">
        <v>7.7460828757280595E-2</v>
      </c>
      <c r="M1060" s="18" t="s">
        <v>40</v>
      </c>
      <c r="N1060" s="21">
        <v>0.30537821152941103</v>
      </c>
      <c r="O1060" s="21" t="s">
        <v>40</v>
      </c>
      <c r="Q1060" s="16">
        <v>0</v>
      </c>
      <c r="R1060" s="16">
        <v>5579</v>
      </c>
      <c r="S1060" s="16">
        <v>0</v>
      </c>
      <c r="T1060" s="16">
        <v>5579</v>
      </c>
      <c r="U1060" s="16">
        <v>1</v>
      </c>
      <c r="V1060" s="18">
        <v>0</v>
      </c>
      <c r="W1060" s="21">
        <v>0</v>
      </c>
      <c r="X1060" s="21" t="s">
        <v>40</v>
      </c>
      <c r="Z1060" s="16">
        <v>0</v>
      </c>
      <c r="AA1060" s="16">
        <v>0</v>
      </c>
      <c r="AB1060" s="16">
        <v>911</v>
      </c>
      <c r="AC1060" s="16">
        <v>676</v>
      </c>
      <c r="AD1060" s="16">
        <v>1</v>
      </c>
      <c r="AE1060" s="18">
        <v>0</v>
      </c>
      <c r="AF1060" s="21">
        <v>0</v>
      </c>
      <c r="AG1060" s="21" t="s">
        <v>40</v>
      </c>
    </row>
    <row r="1061" spans="1:33" x14ac:dyDescent="0.25">
      <c r="A1061" s="16">
        <v>94528256</v>
      </c>
      <c r="B1061" s="16" t="s">
        <v>1036</v>
      </c>
      <c r="C1061" s="16" t="s">
        <v>2486</v>
      </c>
      <c r="D1061" s="6" t="s">
        <v>2958</v>
      </c>
      <c r="E1061" s="16" t="s">
        <v>2983</v>
      </c>
      <c r="F1061" s="16">
        <v>1</v>
      </c>
      <c r="G1061" s="16">
        <v>11157</v>
      </c>
      <c r="H1061" s="16">
        <f>F1061/(F1061+G1061)</f>
        <v>8.9621796020792252E-5</v>
      </c>
      <c r="I1061" s="16">
        <v>0</v>
      </c>
      <c r="J1061" s="16">
        <v>132889</v>
      </c>
      <c r="K1061" s="16">
        <v>0</v>
      </c>
      <c r="L1061" s="16">
        <v>7.7460828757280595E-2</v>
      </c>
      <c r="M1061" s="18" t="s">
        <v>40</v>
      </c>
      <c r="N1061" s="21">
        <v>0.30537821152941103</v>
      </c>
      <c r="O1061" s="21" t="s">
        <v>40</v>
      </c>
      <c r="Q1061" s="16">
        <v>0</v>
      </c>
      <c r="R1061" s="16">
        <v>5579</v>
      </c>
      <c r="S1061" s="16">
        <v>0</v>
      </c>
      <c r="T1061" s="16">
        <v>5579</v>
      </c>
      <c r="U1061" s="16">
        <v>1</v>
      </c>
      <c r="V1061" s="18">
        <v>0</v>
      </c>
      <c r="W1061" s="21">
        <v>0</v>
      </c>
      <c r="X1061" s="21" t="s">
        <v>40</v>
      </c>
      <c r="Z1061" s="16">
        <v>0</v>
      </c>
      <c r="AA1061" s="16">
        <v>1</v>
      </c>
      <c r="AB1061" s="16">
        <v>911</v>
      </c>
      <c r="AC1061" s="16">
        <v>676</v>
      </c>
      <c r="AD1061" s="16">
        <v>0.42632241813602001</v>
      </c>
      <c r="AE1061" s="18">
        <v>0</v>
      </c>
      <c r="AF1061" s="21">
        <v>0</v>
      </c>
      <c r="AG1061" s="21">
        <v>28.9826585027396</v>
      </c>
    </row>
    <row r="1062" spans="1:33" x14ac:dyDescent="0.25">
      <c r="A1062" s="16">
        <v>94528253</v>
      </c>
      <c r="B1062" s="16" t="s">
        <v>1547</v>
      </c>
      <c r="C1062" s="16" t="s">
        <v>2889</v>
      </c>
      <c r="D1062" s="4" t="s">
        <v>2959</v>
      </c>
      <c r="E1062" s="16" t="s">
        <v>2983</v>
      </c>
      <c r="F1062" s="16">
        <v>1</v>
      </c>
      <c r="G1062" s="16">
        <v>11157</v>
      </c>
      <c r="H1062" s="16">
        <f>F1062/(F1062+G1062)</f>
        <v>8.9621796020792252E-5</v>
      </c>
      <c r="I1062" s="16">
        <v>2</v>
      </c>
      <c r="J1062" s="16">
        <v>132887</v>
      </c>
      <c r="K1062" s="16">
        <v>1.4407298201478084E-5</v>
      </c>
      <c r="L1062" s="16">
        <v>0.21484809822128501</v>
      </c>
      <c r="M1062" s="18">
        <v>5.9548687154773896</v>
      </c>
      <c r="N1062" s="21">
        <v>0.100933454757693</v>
      </c>
      <c r="O1062" s="21">
        <v>114.43543029723401</v>
      </c>
      <c r="Q1062" s="16">
        <v>0</v>
      </c>
      <c r="R1062" s="16">
        <v>5579</v>
      </c>
      <c r="S1062" s="16">
        <v>0</v>
      </c>
      <c r="T1062" s="16">
        <v>5579</v>
      </c>
      <c r="U1062" s="16">
        <v>1</v>
      </c>
      <c r="V1062" s="18">
        <v>0</v>
      </c>
      <c r="W1062" s="21">
        <v>0</v>
      </c>
      <c r="X1062" s="21" t="s">
        <v>40</v>
      </c>
      <c r="Z1062" s="16">
        <v>0</v>
      </c>
      <c r="AA1062" s="16">
        <v>0</v>
      </c>
      <c r="AB1062" s="16">
        <v>911</v>
      </c>
      <c r="AC1062" s="16">
        <v>676</v>
      </c>
      <c r="AD1062" s="16">
        <v>1</v>
      </c>
      <c r="AE1062" s="18">
        <v>0</v>
      </c>
      <c r="AF1062" s="21">
        <v>0</v>
      </c>
      <c r="AG1062" s="21" t="s">
        <v>40</v>
      </c>
    </row>
    <row r="1063" spans="1:33" x14ac:dyDescent="0.25">
      <c r="A1063" s="16">
        <v>94528251</v>
      </c>
      <c r="B1063" s="16" t="s">
        <v>1460</v>
      </c>
      <c r="C1063" s="16" t="s">
        <v>2815</v>
      </c>
      <c r="D1063" s="9" t="s">
        <v>3026</v>
      </c>
      <c r="E1063" s="16" t="s">
        <v>2983</v>
      </c>
      <c r="F1063" s="16">
        <v>1</v>
      </c>
      <c r="G1063" s="16">
        <v>11157</v>
      </c>
      <c r="H1063" s="16">
        <f>F1063/(F1063+G1063)</f>
        <v>8.9621796020792252E-5</v>
      </c>
      <c r="I1063" s="16">
        <v>0</v>
      </c>
      <c r="J1063" s="16">
        <v>132889</v>
      </c>
      <c r="K1063" s="16">
        <v>0</v>
      </c>
      <c r="L1063" s="16">
        <v>7.7460828757280595E-2</v>
      </c>
      <c r="M1063" s="18" t="s">
        <v>40</v>
      </c>
      <c r="N1063" s="21">
        <v>0.30537821152941103</v>
      </c>
      <c r="O1063" s="21" t="s">
        <v>40</v>
      </c>
      <c r="Q1063" s="16">
        <v>0</v>
      </c>
      <c r="R1063" s="16">
        <v>5579</v>
      </c>
      <c r="S1063" s="16">
        <v>0</v>
      </c>
      <c r="T1063" s="16">
        <v>5579</v>
      </c>
      <c r="U1063" s="16">
        <v>1</v>
      </c>
      <c r="V1063" s="18">
        <v>0</v>
      </c>
      <c r="W1063" s="21">
        <v>0</v>
      </c>
      <c r="X1063" s="21" t="s">
        <v>40</v>
      </c>
      <c r="Z1063" s="16">
        <v>1</v>
      </c>
      <c r="AA1063" s="16">
        <v>0</v>
      </c>
      <c r="AB1063" s="16">
        <v>911</v>
      </c>
      <c r="AC1063" s="16">
        <v>676</v>
      </c>
      <c r="AD1063" s="16">
        <v>1</v>
      </c>
      <c r="AE1063" s="18" t="s">
        <v>40</v>
      </c>
      <c r="AF1063" s="21">
        <v>1.9021175986842099E-2</v>
      </c>
      <c r="AG1063" s="21" t="s">
        <v>40</v>
      </c>
    </row>
    <row r="1064" spans="1:33" x14ac:dyDescent="0.25">
      <c r="A1064" s="16">
        <v>94528248</v>
      </c>
      <c r="B1064" s="16" t="s">
        <v>895</v>
      </c>
      <c r="C1064" s="16" t="s">
        <v>2369</v>
      </c>
      <c r="D1064" s="4" t="s">
        <v>2959</v>
      </c>
      <c r="E1064" s="16" t="s">
        <v>2983</v>
      </c>
      <c r="F1064" s="16">
        <v>1</v>
      </c>
      <c r="G1064" s="16">
        <v>11157</v>
      </c>
      <c r="H1064" s="16">
        <f>F1064/(F1064+G1064)</f>
        <v>8.9621796020792252E-5</v>
      </c>
      <c r="I1064" s="16">
        <v>0</v>
      </c>
      <c r="J1064" s="16">
        <v>132889</v>
      </c>
      <c r="K1064" s="16">
        <v>0</v>
      </c>
      <c r="L1064" s="16">
        <v>7.7460828757280595E-2</v>
      </c>
      <c r="M1064" s="18" t="s">
        <v>40</v>
      </c>
      <c r="N1064" s="21">
        <v>0.30537821152941103</v>
      </c>
      <c r="O1064" s="21" t="s">
        <v>40</v>
      </c>
      <c r="Q1064" s="16">
        <v>0</v>
      </c>
      <c r="R1064" s="16">
        <v>5579</v>
      </c>
      <c r="S1064" s="16">
        <v>0</v>
      </c>
      <c r="T1064" s="16">
        <v>5579</v>
      </c>
      <c r="U1064" s="16">
        <v>1</v>
      </c>
      <c r="V1064" s="18">
        <v>0</v>
      </c>
      <c r="W1064" s="21">
        <v>0</v>
      </c>
      <c r="X1064" s="21" t="s">
        <v>40</v>
      </c>
      <c r="Z1064" s="16">
        <v>0</v>
      </c>
      <c r="AA1064" s="16">
        <v>0</v>
      </c>
      <c r="AB1064" s="16">
        <v>911</v>
      </c>
      <c r="AC1064" s="16">
        <v>676</v>
      </c>
      <c r="AD1064" s="16">
        <v>1</v>
      </c>
      <c r="AE1064" s="18">
        <v>0</v>
      </c>
      <c r="AF1064" s="21">
        <v>0</v>
      </c>
      <c r="AG1064" s="21" t="s">
        <v>40</v>
      </c>
    </row>
    <row r="1065" spans="1:33" x14ac:dyDescent="0.25">
      <c r="A1065" s="16">
        <v>94528236</v>
      </c>
      <c r="B1065" s="16" t="s">
        <v>913</v>
      </c>
      <c r="C1065" s="16" t="s">
        <v>2386</v>
      </c>
      <c r="D1065" s="6" t="s">
        <v>2958</v>
      </c>
      <c r="E1065" s="16" t="s">
        <v>2983</v>
      </c>
      <c r="F1065" s="16">
        <v>1</v>
      </c>
      <c r="G1065" s="16">
        <v>11157</v>
      </c>
      <c r="H1065" s="16">
        <f>F1065/(F1065+G1065)</f>
        <v>8.9621796020792252E-5</v>
      </c>
      <c r="I1065" s="16">
        <v>0</v>
      </c>
      <c r="J1065" s="16">
        <v>132889</v>
      </c>
      <c r="K1065" s="16">
        <v>0</v>
      </c>
      <c r="L1065" s="16">
        <v>7.7460828757280595E-2</v>
      </c>
      <c r="M1065" s="18" t="s">
        <v>40</v>
      </c>
      <c r="N1065" s="21">
        <v>0.30537821152941103</v>
      </c>
      <c r="O1065" s="21" t="s">
        <v>40</v>
      </c>
      <c r="Q1065" s="16">
        <v>0</v>
      </c>
      <c r="R1065" s="16">
        <v>5579</v>
      </c>
      <c r="S1065" s="16">
        <v>0</v>
      </c>
      <c r="T1065" s="16">
        <v>5579</v>
      </c>
      <c r="U1065" s="16">
        <v>1</v>
      </c>
      <c r="V1065" s="18">
        <v>0</v>
      </c>
      <c r="W1065" s="21">
        <v>0</v>
      </c>
      <c r="X1065" s="21" t="s">
        <v>40</v>
      </c>
      <c r="Z1065" s="16">
        <v>0</v>
      </c>
      <c r="AA1065" s="16">
        <v>1</v>
      </c>
      <c r="AB1065" s="16">
        <v>911</v>
      </c>
      <c r="AC1065" s="16">
        <v>676</v>
      </c>
      <c r="AD1065" s="16">
        <v>0.42632241813602001</v>
      </c>
      <c r="AE1065" s="18">
        <v>0</v>
      </c>
      <c r="AF1065" s="21">
        <v>0</v>
      </c>
      <c r="AG1065" s="21">
        <v>28.9826585027396</v>
      </c>
    </row>
    <row r="1066" spans="1:33" x14ac:dyDescent="0.25">
      <c r="A1066" s="16">
        <v>94528227</v>
      </c>
      <c r="B1066" s="16" t="s">
        <v>1524</v>
      </c>
      <c r="C1066" s="16" t="s">
        <v>2870</v>
      </c>
      <c r="D1066" s="4" t="s">
        <v>2959</v>
      </c>
      <c r="E1066" s="16" t="s">
        <v>2983</v>
      </c>
      <c r="F1066" s="16">
        <v>1</v>
      </c>
      <c r="G1066" s="16">
        <v>11157</v>
      </c>
      <c r="H1066" s="16">
        <f>F1066/(F1066+G1066)</f>
        <v>8.9621796020792252E-5</v>
      </c>
      <c r="I1066" s="16">
        <v>1</v>
      </c>
      <c r="J1066" s="16">
        <v>132888</v>
      </c>
      <c r="K1066" s="16">
        <v>5.9794088366361261E-6</v>
      </c>
      <c r="L1066" s="16">
        <v>0.148921973618827</v>
      </c>
      <c r="M1066" s="18">
        <v>11.9104347430477</v>
      </c>
      <c r="N1066" s="21">
        <v>0.151721626174704</v>
      </c>
      <c r="O1066" s="21">
        <v>927.24945738906604</v>
      </c>
      <c r="Q1066" s="16">
        <v>0</v>
      </c>
      <c r="R1066" s="16">
        <v>5579</v>
      </c>
      <c r="S1066" s="16">
        <v>0</v>
      </c>
      <c r="T1066" s="16">
        <v>5579</v>
      </c>
      <c r="U1066" s="16">
        <v>1</v>
      </c>
      <c r="V1066" s="18">
        <v>0</v>
      </c>
      <c r="W1066" s="21">
        <v>0</v>
      </c>
      <c r="X1066" s="21" t="s">
        <v>40</v>
      </c>
      <c r="Z1066" s="16">
        <v>0</v>
      </c>
      <c r="AA1066" s="16">
        <v>1</v>
      </c>
      <c r="AB1066" s="16">
        <v>911</v>
      </c>
      <c r="AC1066" s="16">
        <v>676</v>
      </c>
      <c r="AD1066" s="16">
        <v>0.42632241813602001</v>
      </c>
      <c r="AE1066" s="18">
        <v>0</v>
      </c>
      <c r="AF1066" s="21">
        <v>0</v>
      </c>
      <c r="AG1066" s="21">
        <v>28.9826585027396</v>
      </c>
    </row>
    <row r="1067" spans="1:33" x14ac:dyDescent="0.25">
      <c r="A1067" s="16">
        <v>94528217</v>
      </c>
      <c r="B1067" s="16" t="s">
        <v>1294</v>
      </c>
      <c r="C1067" s="16" t="s">
        <v>2692</v>
      </c>
      <c r="D1067" s="9" t="s">
        <v>3026</v>
      </c>
      <c r="E1067" s="16" t="s">
        <v>2983</v>
      </c>
      <c r="F1067" s="16">
        <v>1</v>
      </c>
      <c r="G1067" s="16">
        <v>11157</v>
      </c>
      <c r="H1067" s="16">
        <f>F1067/(F1067+G1067)</f>
        <v>8.9621796020792252E-5</v>
      </c>
      <c r="I1067" s="16">
        <v>0</v>
      </c>
      <c r="J1067" s="16">
        <v>132889</v>
      </c>
      <c r="K1067" s="16">
        <v>0</v>
      </c>
      <c r="L1067" s="16">
        <v>7.7460828757280595E-2</v>
      </c>
      <c r="M1067" s="18" t="s">
        <v>40</v>
      </c>
      <c r="N1067" s="21">
        <v>0.30537821152941103</v>
      </c>
      <c r="O1067" s="21" t="s">
        <v>40</v>
      </c>
      <c r="Q1067" s="16">
        <v>0</v>
      </c>
      <c r="R1067" s="16">
        <v>5579</v>
      </c>
      <c r="S1067" s="16">
        <v>0</v>
      </c>
      <c r="T1067" s="16">
        <v>5579</v>
      </c>
      <c r="U1067" s="16">
        <v>1</v>
      </c>
      <c r="V1067" s="18">
        <v>0</v>
      </c>
      <c r="W1067" s="21">
        <v>0</v>
      </c>
      <c r="X1067" s="21" t="s">
        <v>40</v>
      </c>
      <c r="Z1067" s="16">
        <v>1</v>
      </c>
      <c r="AA1067" s="16">
        <v>0</v>
      </c>
      <c r="AB1067" s="16">
        <v>911</v>
      </c>
      <c r="AC1067" s="16">
        <v>676</v>
      </c>
      <c r="AD1067" s="16">
        <v>1</v>
      </c>
      <c r="AE1067" s="18" t="s">
        <v>40</v>
      </c>
      <c r="AF1067" s="21">
        <v>1.9021175986842099E-2</v>
      </c>
      <c r="AG1067" s="21" t="s">
        <v>40</v>
      </c>
    </row>
    <row r="1068" spans="1:33" x14ac:dyDescent="0.25">
      <c r="A1068" s="16">
        <v>94528217</v>
      </c>
      <c r="B1068" s="16" t="s">
        <v>1295</v>
      </c>
      <c r="C1068" s="16" t="s">
        <v>2646</v>
      </c>
      <c r="D1068" s="4" t="s">
        <v>2959</v>
      </c>
      <c r="E1068" s="16" t="s">
        <v>2983</v>
      </c>
      <c r="F1068" s="16">
        <v>1</v>
      </c>
      <c r="G1068" s="16">
        <v>11157</v>
      </c>
      <c r="H1068" s="16">
        <f>F1068/(F1068+G1068)</f>
        <v>8.9621796020792252E-5</v>
      </c>
      <c r="I1068" s="16">
        <v>0</v>
      </c>
      <c r="J1068" s="16">
        <v>132889</v>
      </c>
      <c r="K1068" s="16">
        <v>0</v>
      </c>
      <c r="L1068" s="16">
        <v>7.7460828757280595E-2</v>
      </c>
      <c r="M1068" s="18" t="s">
        <v>40</v>
      </c>
      <c r="N1068" s="21">
        <v>0.30537821152941103</v>
      </c>
      <c r="O1068" s="21" t="s">
        <v>40</v>
      </c>
      <c r="Q1068" s="16">
        <v>0</v>
      </c>
      <c r="R1068" s="16">
        <v>5579</v>
      </c>
      <c r="S1068" s="16">
        <v>0</v>
      </c>
      <c r="T1068" s="16">
        <v>5579</v>
      </c>
      <c r="U1068" s="16">
        <v>1</v>
      </c>
      <c r="V1068" s="18">
        <v>0</v>
      </c>
      <c r="W1068" s="21">
        <v>0</v>
      </c>
      <c r="X1068" s="21" t="s">
        <v>40</v>
      </c>
      <c r="Z1068" s="16">
        <v>0</v>
      </c>
      <c r="AA1068" s="16">
        <v>0</v>
      </c>
      <c r="AB1068" s="16">
        <v>911</v>
      </c>
      <c r="AC1068" s="16">
        <v>676</v>
      </c>
      <c r="AD1068" s="16">
        <v>1</v>
      </c>
      <c r="AE1068" s="18">
        <v>0</v>
      </c>
      <c r="AF1068" s="21">
        <v>0</v>
      </c>
      <c r="AG1068" s="21" t="s">
        <v>40</v>
      </c>
    </row>
    <row r="1069" spans="1:33" x14ac:dyDescent="0.25">
      <c r="A1069" s="16">
        <v>94528191</v>
      </c>
      <c r="B1069" s="16" t="s">
        <v>1053</v>
      </c>
      <c r="C1069" s="16" t="s">
        <v>2501</v>
      </c>
      <c r="D1069" s="6" t="s">
        <v>2958</v>
      </c>
      <c r="E1069" s="16" t="s">
        <v>2983</v>
      </c>
      <c r="F1069" s="16">
        <v>1</v>
      </c>
      <c r="G1069" s="16">
        <v>11157</v>
      </c>
      <c r="H1069" s="16">
        <f>F1069/(F1069+G1069)</f>
        <v>8.9621796020792252E-5</v>
      </c>
      <c r="I1069" s="16">
        <v>0</v>
      </c>
      <c r="J1069" s="16">
        <v>132889</v>
      </c>
      <c r="K1069" s="16">
        <v>0</v>
      </c>
      <c r="L1069" s="16">
        <v>7.7460828757280595E-2</v>
      </c>
      <c r="M1069" s="18" t="s">
        <v>40</v>
      </c>
      <c r="N1069" s="21">
        <v>0.30537821152941103</v>
      </c>
      <c r="O1069" s="21" t="s">
        <v>40</v>
      </c>
      <c r="Q1069" s="16">
        <v>0</v>
      </c>
      <c r="R1069" s="16">
        <v>5579</v>
      </c>
      <c r="S1069" s="16">
        <v>0</v>
      </c>
      <c r="T1069" s="16">
        <v>5579</v>
      </c>
      <c r="U1069" s="16">
        <v>1</v>
      </c>
      <c r="V1069" s="18">
        <v>0</v>
      </c>
      <c r="W1069" s="21">
        <v>0</v>
      </c>
      <c r="X1069" s="21" t="s">
        <v>40</v>
      </c>
      <c r="Z1069" s="16">
        <v>0</v>
      </c>
      <c r="AA1069" s="16">
        <v>0</v>
      </c>
      <c r="AB1069" s="16">
        <v>911</v>
      </c>
      <c r="AC1069" s="16">
        <v>676</v>
      </c>
      <c r="AD1069" s="16">
        <v>1</v>
      </c>
      <c r="AE1069" s="18">
        <v>0</v>
      </c>
      <c r="AF1069" s="21">
        <v>0</v>
      </c>
      <c r="AG1069" s="21" t="s">
        <v>40</v>
      </c>
    </row>
    <row r="1070" spans="1:33" x14ac:dyDescent="0.25">
      <c r="A1070" s="16">
        <v>94528179</v>
      </c>
      <c r="B1070" s="16" t="s">
        <v>1003</v>
      </c>
      <c r="C1070" s="16" t="s">
        <v>2457</v>
      </c>
      <c r="D1070" s="4" t="s">
        <v>2959</v>
      </c>
      <c r="E1070" s="16" t="s">
        <v>2983</v>
      </c>
      <c r="F1070" s="16">
        <v>1</v>
      </c>
      <c r="G1070" s="16">
        <v>11157</v>
      </c>
      <c r="H1070" s="16">
        <f>F1070/(F1070+G1070)</f>
        <v>8.9621796020792252E-5</v>
      </c>
      <c r="I1070" s="16">
        <v>0</v>
      </c>
      <c r="J1070" s="16">
        <v>132889</v>
      </c>
      <c r="K1070" s="16">
        <v>0</v>
      </c>
      <c r="L1070" s="16">
        <v>7.7460828757280595E-2</v>
      </c>
      <c r="M1070" s="18" t="s">
        <v>40</v>
      </c>
      <c r="N1070" s="21">
        <v>0.30537821152941103</v>
      </c>
      <c r="O1070" s="21" t="s">
        <v>40</v>
      </c>
      <c r="Q1070" s="16">
        <v>0</v>
      </c>
      <c r="R1070" s="16">
        <v>5579</v>
      </c>
      <c r="S1070" s="16">
        <v>0</v>
      </c>
      <c r="T1070" s="16">
        <v>5579</v>
      </c>
      <c r="U1070" s="16">
        <v>1</v>
      </c>
      <c r="V1070" s="18">
        <v>0</v>
      </c>
      <c r="W1070" s="21">
        <v>0</v>
      </c>
      <c r="X1070" s="21" t="s">
        <v>40</v>
      </c>
      <c r="Z1070" s="16">
        <v>0</v>
      </c>
      <c r="AA1070" s="16">
        <v>0</v>
      </c>
      <c r="AB1070" s="16">
        <v>911</v>
      </c>
      <c r="AC1070" s="16">
        <v>676</v>
      </c>
      <c r="AD1070" s="16">
        <v>1</v>
      </c>
      <c r="AE1070" s="18">
        <v>0</v>
      </c>
      <c r="AF1070" s="21">
        <v>0</v>
      </c>
      <c r="AG1070" s="21" t="s">
        <v>40</v>
      </c>
    </row>
    <row r="1071" spans="1:33" x14ac:dyDescent="0.25">
      <c r="A1071" s="16">
        <v>94528176</v>
      </c>
      <c r="B1071" s="16" t="s">
        <v>1094</v>
      </c>
      <c r="C1071" s="16" t="s">
        <v>2531</v>
      </c>
      <c r="D1071" s="6" t="s">
        <v>2958</v>
      </c>
      <c r="E1071" s="16" t="s">
        <v>2983</v>
      </c>
      <c r="F1071" s="16">
        <v>1</v>
      </c>
      <c r="G1071" s="16">
        <v>11157</v>
      </c>
      <c r="H1071" s="16">
        <f>F1071/(F1071+G1071)</f>
        <v>8.9621796020792252E-5</v>
      </c>
      <c r="I1071" s="16">
        <v>0</v>
      </c>
      <c r="J1071" s="16">
        <v>132889</v>
      </c>
      <c r="K1071" s="16">
        <v>0</v>
      </c>
      <c r="L1071" s="16">
        <v>7.7460828757280595E-2</v>
      </c>
      <c r="M1071" s="18" t="s">
        <v>40</v>
      </c>
      <c r="N1071" s="21">
        <v>0.30537821152941103</v>
      </c>
      <c r="O1071" s="21" t="s">
        <v>40</v>
      </c>
      <c r="Q1071" s="16">
        <v>0</v>
      </c>
      <c r="R1071" s="16">
        <v>5579</v>
      </c>
      <c r="S1071" s="16">
        <v>0</v>
      </c>
      <c r="T1071" s="16">
        <v>5579</v>
      </c>
      <c r="U1071" s="16">
        <v>1</v>
      </c>
      <c r="V1071" s="18">
        <v>0</v>
      </c>
      <c r="W1071" s="21">
        <v>0</v>
      </c>
      <c r="X1071" s="21" t="s">
        <v>40</v>
      </c>
      <c r="Z1071" s="16">
        <v>0</v>
      </c>
      <c r="AA1071" s="16">
        <v>1</v>
      </c>
      <c r="AB1071" s="16">
        <v>911</v>
      </c>
      <c r="AC1071" s="16">
        <v>676</v>
      </c>
      <c r="AD1071" s="16">
        <v>0.42632241813602001</v>
      </c>
      <c r="AE1071" s="18">
        <v>0</v>
      </c>
      <c r="AF1071" s="21">
        <v>0</v>
      </c>
      <c r="AG1071" s="21">
        <v>28.9826585027396</v>
      </c>
    </row>
    <row r="1072" spans="1:33" x14ac:dyDescent="0.25">
      <c r="A1072" s="16">
        <v>94528175</v>
      </c>
      <c r="B1072" s="16" t="s">
        <v>907</v>
      </c>
      <c r="C1072" s="16" t="s">
        <v>2380</v>
      </c>
      <c r="D1072" s="4" t="s">
        <v>2959</v>
      </c>
      <c r="E1072" s="16" t="s">
        <v>2983</v>
      </c>
      <c r="F1072" s="16">
        <v>1</v>
      </c>
      <c r="G1072" s="16">
        <v>11157</v>
      </c>
      <c r="H1072" s="16">
        <f>F1072/(F1072+G1072)</f>
        <v>8.9621796020792252E-5</v>
      </c>
      <c r="I1072" s="16">
        <v>0</v>
      </c>
      <c r="J1072" s="16">
        <v>132889</v>
      </c>
      <c r="K1072" s="16">
        <v>0</v>
      </c>
      <c r="L1072" s="16">
        <v>7.7460828757280595E-2</v>
      </c>
      <c r="M1072" s="18" t="s">
        <v>40</v>
      </c>
      <c r="N1072" s="21">
        <v>0.30537821152941103</v>
      </c>
      <c r="O1072" s="21" t="s">
        <v>40</v>
      </c>
      <c r="Q1072" s="16">
        <v>0</v>
      </c>
      <c r="R1072" s="16">
        <v>5579</v>
      </c>
      <c r="S1072" s="16">
        <v>0</v>
      </c>
      <c r="T1072" s="16">
        <v>5579</v>
      </c>
      <c r="U1072" s="16">
        <v>1</v>
      </c>
      <c r="V1072" s="18">
        <v>0</v>
      </c>
      <c r="W1072" s="21">
        <v>0</v>
      </c>
      <c r="X1072" s="21" t="s">
        <v>40</v>
      </c>
      <c r="Z1072" s="16">
        <v>0</v>
      </c>
      <c r="AA1072" s="16">
        <v>0</v>
      </c>
      <c r="AB1072" s="16">
        <v>911</v>
      </c>
      <c r="AC1072" s="16">
        <v>676</v>
      </c>
      <c r="AD1072" s="16">
        <v>1</v>
      </c>
      <c r="AE1072" s="18">
        <v>0</v>
      </c>
      <c r="AF1072" s="21">
        <v>0</v>
      </c>
      <c r="AG1072" s="21" t="s">
        <v>40</v>
      </c>
    </row>
    <row r="1073" spans="1:33" x14ac:dyDescent="0.25">
      <c r="A1073" s="16">
        <v>94528158</v>
      </c>
      <c r="B1073" s="16" t="s">
        <v>987</v>
      </c>
      <c r="C1073" s="16" t="s">
        <v>2445</v>
      </c>
      <c r="D1073" s="4" t="s">
        <v>2959</v>
      </c>
      <c r="E1073" s="16" t="s">
        <v>2983</v>
      </c>
      <c r="F1073" s="16">
        <v>1</v>
      </c>
      <c r="G1073" s="16">
        <v>11157</v>
      </c>
      <c r="H1073" s="16">
        <f>F1073/(F1073+G1073)</f>
        <v>8.9621796020792252E-5</v>
      </c>
      <c r="I1073" s="16">
        <v>0</v>
      </c>
      <c r="J1073" s="16">
        <v>132889</v>
      </c>
      <c r="K1073" s="16">
        <v>2.0333931403261377E-6</v>
      </c>
      <c r="L1073" s="16">
        <v>7.7460828757280595E-2</v>
      </c>
      <c r="M1073" s="18" t="s">
        <v>40</v>
      </c>
      <c r="N1073" s="21">
        <v>0.30537821152941103</v>
      </c>
      <c r="O1073" s="21" t="s">
        <v>40</v>
      </c>
      <c r="Q1073" s="16">
        <v>0</v>
      </c>
      <c r="R1073" s="16">
        <v>5579</v>
      </c>
      <c r="S1073" s="16">
        <v>0</v>
      </c>
      <c r="T1073" s="16">
        <v>5579</v>
      </c>
      <c r="U1073" s="16">
        <v>1</v>
      </c>
      <c r="V1073" s="18">
        <v>0</v>
      </c>
      <c r="W1073" s="21">
        <v>0</v>
      </c>
      <c r="X1073" s="21" t="s">
        <v>40</v>
      </c>
      <c r="Z1073" s="16">
        <v>0</v>
      </c>
      <c r="AA1073" s="16">
        <v>1</v>
      </c>
      <c r="AB1073" s="16">
        <v>911</v>
      </c>
      <c r="AC1073" s="16">
        <v>676</v>
      </c>
      <c r="AD1073" s="16">
        <v>0.42632241813602001</v>
      </c>
      <c r="AE1073" s="18">
        <v>0</v>
      </c>
      <c r="AF1073" s="21">
        <v>0</v>
      </c>
      <c r="AG1073" s="21">
        <v>28.9826585027396</v>
      </c>
    </row>
    <row r="1074" spans="1:33" x14ac:dyDescent="0.25">
      <c r="A1074" s="16">
        <v>94528157</v>
      </c>
      <c r="B1074" s="16" t="s">
        <v>1078</v>
      </c>
      <c r="C1074" s="16" t="s">
        <v>2519</v>
      </c>
      <c r="D1074" s="9" t="s">
        <v>3026</v>
      </c>
      <c r="E1074" s="16" t="s">
        <v>2983</v>
      </c>
      <c r="F1074" s="16">
        <v>1</v>
      </c>
      <c r="G1074" s="16">
        <v>11157</v>
      </c>
      <c r="H1074" s="16">
        <f>F1074/(F1074+G1074)</f>
        <v>8.9621796020792252E-5</v>
      </c>
      <c r="I1074" s="16">
        <v>0</v>
      </c>
      <c r="J1074" s="16">
        <v>132889</v>
      </c>
      <c r="K1074" s="16">
        <v>0</v>
      </c>
      <c r="L1074" s="16">
        <v>7.7460828757280595E-2</v>
      </c>
      <c r="M1074" s="18" t="s">
        <v>40</v>
      </c>
      <c r="N1074" s="21">
        <v>0.30537821152941103</v>
      </c>
      <c r="O1074" s="21" t="s">
        <v>40</v>
      </c>
      <c r="Q1074" s="16">
        <v>0</v>
      </c>
      <c r="R1074" s="16">
        <v>5579</v>
      </c>
      <c r="S1074" s="16">
        <v>0</v>
      </c>
      <c r="T1074" s="16">
        <v>5579</v>
      </c>
      <c r="U1074" s="16">
        <v>1</v>
      </c>
      <c r="V1074" s="18">
        <v>0</v>
      </c>
      <c r="W1074" s="21">
        <v>0</v>
      </c>
      <c r="X1074" s="21" t="s">
        <v>40</v>
      </c>
      <c r="Z1074" s="16">
        <v>1</v>
      </c>
      <c r="AA1074" s="16">
        <v>0</v>
      </c>
      <c r="AB1074" s="16">
        <v>911</v>
      </c>
      <c r="AC1074" s="16">
        <v>676</v>
      </c>
      <c r="AD1074" s="16">
        <v>1</v>
      </c>
      <c r="AE1074" s="18" t="s">
        <v>40</v>
      </c>
      <c r="AF1074" s="21">
        <v>1.9021175986842099E-2</v>
      </c>
      <c r="AG1074" s="21" t="s">
        <v>40</v>
      </c>
    </row>
    <row r="1075" spans="1:33" x14ac:dyDescent="0.25">
      <c r="A1075" s="16">
        <v>94528149</v>
      </c>
      <c r="B1075" s="16" t="s">
        <v>930</v>
      </c>
      <c r="C1075" s="16" t="s">
        <v>2399</v>
      </c>
      <c r="D1075" s="9" t="s">
        <v>3026</v>
      </c>
      <c r="E1075" s="16" t="s">
        <v>2983</v>
      </c>
      <c r="F1075" s="16">
        <v>1</v>
      </c>
      <c r="G1075" s="16">
        <v>11157</v>
      </c>
      <c r="H1075" s="16">
        <f>F1075/(F1075+G1075)</f>
        <v>8.9621796020792252E-5</v>
      </c>
      <c r="I1075" s="16">
        <v>0</v>
      </c>
      <c r="J1075" s="16">
        <v>132889</v>
      </c>
      <c r="K1075" s="16">
        <v>0</v>
      </c>
      <c r="L1075" s="16">
        <v>7.7460828757280595E-2</v>
      </c>
      <c r="M1075" s="18" t="s">
        <v>40</v>
      </c>
      <c r="N1075" s="21">
        <v>0.30537821152941103</v>
      </c>
      <c r="O1075" s="21" t="s">
        <v>40</v>
      </c>
      <c r="Q1075" s="16">
        <v>0</v>
      </c>
      <c r="R1075" s="16">
        <v>5579</v>
      </c>
      <c r="S1075" s="16">
        <v>0</v>
      </c>
      <c r="T1075" s="16">
        <v>5579</v>
      </c>
      <c r="U1075" s="16">
        <v>1</v>
      </c>
      <c r="V1075" s="18">
        <v>0</v>
      </c>
      <c r="W1075" s="21">
        <v>0</v>
      </c>
      <c r="X1075" s="21" t="s">
        <v>40</v>
      </c>
      <c r="Z1075" s="16">
        <v>1</v>
      </c>
      <c r="AA1075" s="16">
        <v>0</v>
      </c>
      <c r="AB1075" s="16">
        <v>911</v>
      </c>
      <c r="AC1075" s="16">
        <v>676</v>
      </c>
      <c r="AD1075" s="16">
        <v>1</v>
      </c>
      <c r="AE1075" s="18" t="s">
        <v>40</v>
      </c>
      <c r="AF1075" s="21">
        <v>1.9021175986842099E-2</v>
      </c>
      <c r="AG1075" s="21" t="s">
        <v>40</v>
      </c>
    </row>
    <row r="1076" spans="1:33" x14ac:dyDescent="0.25">
      <c r="A1076" s="16">
        <v>94528149</v>
      </c>
      <c r="B1076" s="16" t="s">
        <v>1252</v>
      </c>
      <c r="C1076" s="16" t="s">
        <v>2656</v>
      </c>
      <c r="D1076" s="4" t="s">
        <v>2959</v>
      </c>
      <c r="E1076" s="16" t="s">
        <v>2983</v>
      </c>
      <c r="F1076" s="16">
        <v>1</v>
      </c>
      <c r="G1076" s="16">
        <v>11157</v>
      </c>
      <c r="H1076" s="16">
        <f>F1076/(F1076+G1076)</f>
        <v>8.9621796020792252E-5</v>
      </c>
      <c r="I1076" s="16">
        <v>0</v>
      </c>
      <c r="J1076" s="16">
        <v>132889</v>
      </c>
      <c r="K1076" s="16">
        <v>0</v>
      </c>
      <c r="L1076" s="16">
        <v>7.7460828757280595E-2</v>
      </c>
      <c r="M1076" s="18" t="s">
        <v>40</v>
      </c>
      <c r="N1076" s="21">
        <v>0.30537821152941103</v>
      </c>
      <c r="O1076" s="21" t="s">
        <v>40</v>
      </c>
      <c r="Q1076" s="16">
        <v>0</v>
      </c>
      <c r="R1076" s="16">
        <v>5579</v>
      </c>
      <c r="S1076" s="16">
        <v>0</v>
      </c>
      <c r="T1076" s="16">
        <v>5579</v>
      </c>
      <c r="U1076" s="16">
        <v>1</v>
      </c>
      <c r="V1076" s="18">
        <v>0</v>
      </c>
      <c r="W1076" s="21">
        <v>0</v>
      </c>
      <c r="X1076" s="21" t="s">
        <v>40</v>
      </c>
      <c r="Z1076" s="16">
        <v>0</v>
      </c>
      <c r="AA1076" s="16">
        <v>0</v>
      </c>
      <c r="AB1076" s="16">
        <v>911</v>
      </c>
      <c r="AC1076" s="16">
        <v>676</v>
      </c>
      <c r="AD1076" s="16">
        <v>1</v>
      </c>
      <c r="AE1076" s="18">
        <v>0</v>
      </c>
      <c r="AF1076" s="21">
        <v>0</v>
      </c>
      <c r="AG1076" s="21" t="s">
        <v>40</v>
      </c>
    </row>
    <row r="1077" spans="1:33" x14ac:dyDescent="0.25">
      <c r="A1077" s="16">
        <v>94528148</v>
      </c>
      <c r="B1077" s="16" t="s">
        <v>1106</v>
      </c>
      <c r="C1077" s="16" t="s">
        <v>2543</v>
      </c>
      <c r="D1077" s="4" t="s">
        <v>2959</v>
      </c>
      <c r="E1077" s="16" t="s">
        <v>2983</v>
      </c>
      <c r="F1077" s="16">
        <v>1</v>
      </c>
      <c r="G1077" s="16">
        <v>11157</v>
      </c>
      <c r="H1077" s="16">
        <f>F1077/(F1077+G1077)</f>
        <v>8.9621796020792252E-5</v>
      </c>
      <c r="I1077" s="16">
        <v>0</v>
      </c>
      <c r="J1077" s="16">
        <v>132889</v>
      </c>
      <c r="K1077" s="16">
        <v>0</v>
      </c>
      <c r="L1077" s="16">
        <v>7.7460828757280595E-2</v>
      </c>
      <c r="M1077" s="18" t="s">
        <v>40</v>
      </c>
      <c r="N1077" s="21">
        <v>0.30537821152941103</v>
      </c>
      <c r="O1077" s="21" t="s">
        <v>40</v>
      </c>
      <c r="Q1077" s="16">
        <v>0</v>
      </c>
      <c r="R1077" s="16">
        <v>5579</v>
      </c>
      <c r="S1077" s="16">
        <v>0</v>
      </c>
      <c r="T1077" s="16">
        <v>5579</v>
      </c>
      <c r="U1077" s="16">
        <v>1</v>
      </c>
      <c r="V1077" s="18">
        <v>0</v>
      </c>
      <c r="W1077" s="21">
        <v>0</v>
      </c>
      <c r="X1077" s="21" t="s">
        <v>40</v>
      </c>
      <c r="Z1077" s="16">
        <v>0</v>
      </c>
      <c r="AA1077" s="16">
        <v>0</v>
      </c>
      <c r="AB1077" s="16">
        <v>911</v>
      </c>
      <c r="AC1077" s="16">
        <v>676</v>
      </c>
      <c r="AD1077" s="16">
        <v>1</v>
      </c>
      <c r="AE1077" s="18">
        <v>0</v>
      </c>
      <c r="AF1077" s="21">
        <v>0</v>
      </c>
      <c r="AG1077" s="21" t="s">
        <v>40</v>
      </c>
    </row>
    <row r="1078" spans="1:33" x14ac:dyDescent="0.25">
      <c r="A1078" s="16">
        <v>94528137</v>
      </c>
      <c r="B1078" s="16" t="s">
        <v>1571</v>
      </c>
      <c r="C1078" s="16" t="s">
        <v>2913</v>
      </c>
      <c r="D1078" s="4" t="s">
        <v>2959</v>
      </c>
      <c r="E1078" s="16" t="s">
        <v>2983</v>
      </c>
      <c r="F1078" s="16">
        <v>1</v>
      </c>
      <c r="G1078" s="16">
        <v>11157</v>
      </c>
      <c r="H1078" s="16">
        <f>F1078/(F1078+G1078)</f>
        <v>8.9621796020792252E-5</v>
      </c>
      <c r="I1078" s="16">
        <v>3</v>
      </c>
      <c r="J1078" s="16">
        <v>132886</v>
      </c>
      <c r="K1078" s="16">
        <v>2.3070479479730572E-5</v>
      </c>
      <c r="L1078" s="16">
        <v>0.27566788189882102</v>
      </c>
      <c r="M1078" s="18">
        <v>3.9696480306081701</v>
      </c>
      <c r="N1078" s="21">
        <v>7.5619612722605895E-2</v>
      </c>
      <c r="O1078" s="21">
        <v>49.511901259320901</v>
      </c>
      <c r="Q1078" s="16">
        <v>0</v>
      </c>
      <c r="R1078" s="16">
        <v>5579</v>
      </c>
      <c r="S1078" s="16">
        <v>0</v>
      </c>
      <c r="T1078" s="16">
        <v>5579</v>
      </c>
      <c r="U1078" s="16">
        <v>1</v>
      </c>
      <c r="V1078" s="18">
        <v>0</v>
      </c>
      <c r="W1078" s="21">
        <v>0</v>
      </c>
      <c r="X1078" s="21" t="s">
        <v>40</v>
      </c>
      <c r="Z1078" s="16">
        <v>0</v>
      </c>
      <c r="AA1078" s="16">
        <v>0</v>
      </c>
      <c r="AB1078" s="16">
        <v>911</v>
      </c>
      <c r="AC1078" s="16">
        <v>676</v>
      </c>
      <c r="AD1078" s="16">
        <v>1</v>
      </c>
      <c r="AE1078" s="18">
        <v>0</v>
      </c>
      <c r="AF1078" s="21">
        <v>0</v>
      </c>
      <c r="AG1078" s="21" t="s">
        <v>40</v>
      </c>
    </row>
    <row r="1079" spans="1:33" x14ac:dyDescent="0.25">
      <c r="A1079" s="16">
        <v>94528131</v>
      </c>
      <c r="B1079" s="16" t="s">
        <v>1058</v>
      </c>
      <c r="C1079" s="16" t="s">
        <v>1637</v>
      </c>
      <c r="D1079" s="6" t="s">
        <v>2958</v>
      </c>
      <c r="E1079" s="16" t="s">
        <v>2983</v>
      </c>
      <c r="F1079" s="16">
        <v>1</v>
      </c>
      <c r="G1079" s="16">
        <v>11157</v>
      </c>
      <c r="H1079" s="16">
        <f>F1079/(F1079+G1079)</f>
        <v>8.9621796020792252E-5</v>
      </c>
      <c r="I1079" s="16">
        <v>0</v>
      </c>
      <c r="J1079" s="16">
        <v>132889</v>
      </c>
      <c r="K1079" s="16">
        <v>0</v>
      </c>
      <c r="L1079" s="16">
        <v>7.7460828757280595E-2</v>
      </c>
      <c r="M1079" s="18" t="s">
        <v>40</v>
      </c>
      <c r="N1079" s="21">
        <v>0.30537821152941103</v>
      </c>
      <c r="O1079" s="21" t="s">
        <v>40</v>
      </c>
      <c r="Q1079" s="16">
        <v>0</v>
      </c>
      <c r="R1079" s="16">
        <v>5579</v>
      </c>
      <c r="S1079" s="16">
        <v>0</v>
      </c>
      <c r="T1079" s="16">
        <v>5579</v>
      </c>
      <c r="U1079" s="16">
        <v>1</v>
      </c>
      <c r="V1079" s="18">
        <v>0</v>
      </c>
      <c r="W1079" s="21">
        <v>0</v>
      </c>
      <c r="X1079" s="21" t="s">
        <v>40</v>
      </c>
      <c r="Z1079" s="16">
        <v>0</v>
      </c>
      <c r="AA1079" s="16">
        <v>0</v>
      </c>
      <c r="AB1079" s="16">
        <v>911</v>
      </c>
      <c r="AC1079" s="16">
        <v>676</v>
      </c>
      <c r="AD1079" s="16">
        <v>1</v>
      </c>
      <c r="AE1079" s="18">
        <v>0</v>
      </c>
      <c r="AF1079" s="21">
        <v>0</v>
      </c>
      <c r="AG1079" s="21" t="s">
        <v>40</v>
      </c>
    </row>
    <row r="1080" spans="1:33" x14ac:dyDescent="0.25">
      <c r="A1080" s="16">
        <v>94527518</v>
      </c>
      <c r="B1080" s="16" t="s">
        <v>1436</v>
      </c>
      <c r="C1080" s="16" t="s">
        <v>1637</v>
      </c>
      <c r="D1080" s="4" t="s">
        <v>2959</v>
      </c>
      <c r="E1080" s="16" t="s">
        <v>2983</v>
      </c>
      <c r="F1080" s="16">
        <v>1</v>
      </c>
      <c r="G1080" s="16">
        <v>11157</v>
      </c>
      <c r="H1080" s="16">
        <f>F1080/(F1080+G1080)</f>
        <v>8.9621796020792252E-5</v>
      </c>
      <c r="I1080" s="16">
        <v>0</v>
      </c>
      <c r="J1080" s="16">
        <v>132889</v>
      </c>
      <c r="K1080" s="16">
        <v>0</v>
      </c>
      <c r="L1080" s="16">
        <v>7.7460828757280595E-2</v>
      </c>
      <c r="M1080" s="18" t="s">
        <v>40</v>
      </c>
      <c r="N1080" s="21">
        <v>0.30537821152941103</v>
      </c>
      <c r="O1080" s="21" t="s">
        <v>40</v>
      </c>
      <c r="Q1080" s="16">
        <v>0</v>
      </c>
      <c r="R1080" s="16">
        <v>5579</v>
      </c>
      <c r="S1080" s="16">
        <v>0</v>
      </c>
      <c r="T1080" s="16">
        <v>5579</v>
      </c>
      <c r="U1080" s="16">
        <v>1</v>
      </c>
      <c r="V1080" s="18">
        <v>0</v>
      </c>
      <c r="W1080" s="21">
        <v>0</v>
      </c>
      <c r="X1080" s="21" t="s">
        <v>40</v>
      </c>
      <c r="Z1080" s="16">
        <v>0</v>
      </c>
      <c r="AA1080" s="16">
        <v>0</v>
      </c>
      <c r="AB1080" s="16">
        <v>911</v>
      </c>
      <c r="AC1080" s="16">
        <v>676</v>
      </c>
      <c r="AD1080" s="16">
        <v>1</v>
      </c>
      <c r="AE1080" s="18">
        <v>0</v>
      </c>
      <c r="AF1080" s="21">
        <v>0</v>
      </c>
      <c r="AG1080" s="21" t="s">
        <v>40</v>
      </c>
    </row>
    <row r="1081" spans="1:33" x14ac:dyDescent="0.25">
      <c r="A1081" s="16">
        <v>94527123</v>
      </c>
      <c r="B1081" s="16" t="s">
        <v>855</v>
      </c>
      <c r="C1081" s="16" t="s">
        <v>1637</v>
      </c>
      <c r="D1081" s="67" t="s">
        <v>3038</v>
      </c>
      <c r="E1081" s="16" t="s">
        <v>2983</v>
      </c>
      <c r="F1081" s="16">
        <v>1</v>
      </c>
      <c r="G1081" s="16">
        <v>11157</v>
      </c>
      <c r="H1081" s="16">
        <f>F1081/(F1081+G1081)</f>
        <v>8.9621796020792252E-5</v>
      </c>
      <c r="I1081" s="16">
        <v>69</v>
      </c>
      <c r="J1081" s="16">
        <v>132820</v>
      </c>
      <c r="K1081" s="16">
        <v>5.2027771368152857E-4</v>
      </c>
      <c r="L1081" s="16">
        <v>4.2700161032722103E-2</v>
      </c>
      <c r="M1081" s="22">
        <v>0.17253198252884799</v>
      </c>
      <c r="N1081" s="21">
        <v>4.30956692144604E-3</v>
      </c>
      <c r="O1081" s="21">
        <v>0.99395452783659199</v>
      </c>
      <c r="Q1081" s="16">
        <v>0</v>
      </c>
      <c r="R1081" s="16">
        <v>5579</v>
      </c>
      <c r="S1081" s="16">
        <v>15</v>
      </c>
      <c r="T1081" s="16">
        <v>5564</v>
      </c>
      <c r="U1081" s="16">
        <v>6.0462751284107399E-5</v>
      </c>
      <c r="V1081" s="18">
        <v>0</v>
      </c>
      <c r="W1081" s="21">
        <v>0</v>
      </c>
      <c r="X1081" s="21">
        <v>0.278257387582247</v>
      </c>
      <c r="Z1081" s="16">
        <v>0</v>
      </c>
      <c r="AA1081" s="16">
        <v>0</v>
      </c>
      <c r="AB1081" s="16">
        <v>911</v>
      </c>
      <c r="AC1081" s="16">
        <v>676</v>
      </c>
      <c r="AD1081" s="16">
        <v>1</v>
      </c>
      <c r="AE1081" s="18">
        <v>0</v>
      </c>
      <c r="AF1081" s="21">
        <v>0</v>
      </c>
      <c r="AG1081" s="21" t="s">
        <v>40</v>
      </c>
    </row>
    <row r="1082" spans="1:33" x14ac:dyDescent="0.25">
      <c r="A1082" s="16">
        <v>94526936</v>
      </c>
      <c r="B1082" s="16" t="s">
        <v>1081</v>
      </c>
      <c r="C1082" s="16" t="s">
        <v>2522</v>
      </c>
      <c r="D1082" s="4" t="s">
        <v>2959</v>
      </c>
      <c r="E1082" s="16" t="s">
        <v>2983</v>
      </c>
      <c r="F1082" s="16">
        <v>1</v>
      </c>
      <c r="G1082" s="16">
        <v>11157</v>
      </c>
      <c r="H1082" s="16">
        <f>F1082/(F1082+G1082)</f>
        <v>8.9621796020792252E-5</v>
      </c>
      <c r="I1082" s="16">
        <v>0</v>
      </c>
      <c r="J1082" s="16">
        <v>132889</v>
      </c>
      <c r="K1082" s="16">
        <v>0</v>
      </c>
      <c r="L1082" s="16">
        <v>7.7460828757280595E-2</v>
      </c>
      <c r="M1082" s="18" t="s">
        <v>40</v>
      </c>
      <c r="N1082" s="21">
        <v>0.30537821152941103</v>
      </c>
      <c r="O1082" s="21" t="s">
        <v>40</v>
      </c>
      <c r="Q1082" s="16">
        <v>0</v>
      </c>
      <c r="R1082" s="16">
        <v>5579</v>
      </c>
      <c r="S1082" s="16">
        <v>0</v>
      </c>
      <c r="T1082" s="16">
        <v>5579</v>
      </c>
      <c r="U1082" s="16">
        <v>1</v>
      </c>
      <c r="V1082" s="18">
        <v>0</v>
      </c>
      <c r="W1082" s="21">
        <v>0</v>
      </c>
      <c r="X1082" s="21" t="s">
        <v>40</v>
      </c>
      <c r="Z1082" s="16">
        <v>0</v>
      </c>
      <c r="AA1082" s="16">
        <v>1</v>
      </c>
      <c r="AB1082" s="16">
        <v>911</v>
      </c>
      <c r="AC1082" s="16">
        <v>676</v>
      </c>
      <c r="AD1082" s="16">
        <v>0.42632241813602001</v>
      </c>
      <c r="AE1082" s="18">
        <v>0</v>
      </c>
      <c r="AF1082" s="21">
        <v>0</v>
      </c>
      <c r="AG1082" s="21">
        <v>28.9826585027396</v>
      </c>
    </row>
    <row r="1083" spans="1:33" x14ac:dyDescent="0.25">
      <c r="A1083" s="16">
        <v>94526934</v>
      </c>
      <c r="B1083" s="16" t="s">
        <v>954</v>
      </c>
      <c r="C1083" s="16" t="s">
        <v>2417</v>
      </c>
      <c r="D1083" s="6" t="s">
        <v>2958</v>
      </c>
      <c r="E1083" s="16" t="s">
        <v>2963</v>
      </c>
      <c r="F1083" s="16">
        <v>1</v>
      </c>
      <c r="G1083" s="16">
        <v>11157</v>
      </c>
      <c r="H1083" s="16">
        <f>F1083/(F1083+G1083)</f>
        <v>8.9621796020792252E-5</v>
      </c>
      <c r="I1083" s="16">
        <v>0</v>
      </c>
      <c r="J1083" s="16">
        <v>132889</v>
      </c>
      <c r="K1083" s="16">
        <v>0</v>
      </c>
      <c r="L1083" s="16">
        <v>7.7460828757280595E-2</v>
      </c>
      <c r="M1083" s="18" t="s">
        <v>40</v>
      </c>
      <c r="N1083" s="21">
        <v>0.30537821152941103</v>
      </c>
      <c r="O1083" s="21" t="s">
        <v>40</v>
      </c>
      <c r="Q1083" s="16">
        <v>0</v>
      </c>
      <c r="R1083" s="16">
        <v>5579</v>
      </c>
      <c r="S1083" s="16">
        <v>0</v>
      </c>
      <c r="T1083" s="16">
        <v>5579</v>
      </c>
      <c r="U1083" s="16">
        <v>1</v>
      </c>
      <c r="V1083" s="18">
        <v>0</v>
      </c>
      <c r="W1083" s="21">
        <v>0</v>
      </c>
      <c r="X1083" s="21" t="s">
        <v>40</v>
      </c>
      <c r="Z1083" s="16">
        <v>1</v>
      </c>
      <c r="AA1083" s="16">
        <v>0</v>
      </c>
      <c r="AB1083" s="16">
        <v>911</v>
      </c>
      <c r="AC1083" s="16">
        <v>676</v>
      </c>
      <c r="AD1083" s="16">
        <v>1</v>
      </c>
      <c r="AE1083" s="18" t="s">
        <v>40</v>
      </c>
      <c r="AF1083" s="21">
        <v>1.9021175986842099E-2</v>
      </c>
      <c r="AG1083" s="21" t="s">
        <v>40</v>
      </c>
    </row>
    <row r="1084" spans="1:33" x14ac:dyDescent="0.25">
      <c r="A1084" s="16">
        <v>94526920</v>
      </c>
      <c r="B1084" s="16" t="s">
        <v>495</v>
      </c>
      <c r="C1084" s="16" t="s">
        <v>1637</v>
      </c>
      <c r="D1084" s="67" t="s">
        <v>3038</v>
      </c>
      <c r="E1084" s="16" t="s">
        <v>2983</v>
      </c>
      <c r="F1084" s="16">
        <v>1</v>
      </c>
      <c r="G1084" s="16">
        <v>11157</v>
      </c>
      <c r="H1084" s="16">
        <f>F1084/(F1084+G1084)</f>
        <v>8.9621796020792252E-5</v>
      </c>
      <c r="I1084" s="16">
        <v>121</v>
      </c>
      <c r="J1084" s="16">
        <v>132767</v>
      </c>
      <c r="K1084" s="16">
        <v>9.1369158634853397E-4</v>
      </c>
      <c r="L1084" s="16">
        <v>1.0427182073783001E-3</v>
      </c>
      <c r="M1084" s="22">
        <v>9.8346806508071302E-2</v>
      </c>
      <c r="N1084" s="21">
        <v>2.4733163624994902E-3</v>
      </c>
      <c r="O1084" s="21">
        <v>0.55853812919274703</v>
      </c>
      <c r="Q1084" s="16">
        <v>0</v>
      </c>
      <c r="R1084" s="16">
        <v>5579</v>
      </c>
      <c r="S1084" s="16">
        <v>47</v>
      </c>
      <c r="T1084" s="16">
        <v>5532</v>
      </c>
      <c r="U1084" s="16">
        <v>1.28934471630358E-14</v>
      </c>
      <c r="V1084" s="18">
        <v>0</v>
      </c>
      <c r="W1084" s="21">
        <v>0</v>
      </c>
      <c r="X1084" s="21">
        <v>8.1032879975795405E-2</v>
      </c>
      <c r="Z1084" s="16">
        <v>0</v>
      </c>
      <c r="AA1084" s="16">
        <v>0</v>
      </c>
      <c r="AB1084" s="16">
        <v>911</v>
      </c>
      <c r="AC1084" s="16">
        <v>676</v>
      </c>
      <c r="AD1084" s="16">
        <v>1</v>
      </c>
      <c r="AE1084" s="18">
        <v>0</v>
      </c>
      <c r="AF1084" s="21">
        <v>0</v>
      </c>
      <c r="AG1084" s="21" t="s">
        <v>40</v>
      </c>
    </row>
    <row r="1085" spans="1:33" x14ac:dyDescent="0.25">
      <c r="A1085" s="16">
        <v>94526829</v>
      </c>
      <c r="B1085" s="16" t="s">
        <v>1156</v>
      </c>
      <c r="C1085" s="16" t="s">
        <v>2584</v>
      </c>
      <c r="D1085" s="6" t="s">
        <v>2958</v>
      </c>
      <c r="E1085" s="16" t="s">
        <v>2963</v>
      </c>
      <c r="F1085" s="16">
        <v>1</v>
      </c>
      <c r="G1085" s="16">
        <v>11157</v>
      </c>
      <c r="H1085" s="16">
        <f>F1085/(F1085+G1085)</f>
        <v>8.9621796020792252E-5</v>
      </c>
      <c r="I1085" s="16">
        <v>0</v>
      </c>
      <c r="J1085" s="16">
        <v>132889</v>
      </c>
      <c r="K1085" s="16">
        <v>0</v>
      </c>
      <c r="L1085" s="16">
        <v>7.7460828757280595E-2</v>
      </c>
      <c r="M1085" s="18" t="s">
        <v>40</v>
      </c>
      <c r="N1085" s="21">
        <v>0.30537821152941103</v>
      </c>
      <c r="O1085" s="21" t="s">
        <v>40</v>
      </c>
      <c r="Q1085" s="16">
        <v>0</v>
      </c>
      <c r="R1085" s="16">
        <v>5579</v>
      </c>
      <c r="S1085" s="16">
        <v>0</v>
      </c>
      <c r="T1085" s="16">
        <v>5579</v>
      </c>
      <c r="U1085" s="16">
        <v>1</v>
      </c>
      <c r="V1085" s="18">
        <v>0</v>
      </c>
      <c r="W1085" s="21">
        <v>0</v>
      </c>
      <c r="X1085" s="21" t="s">
        <v>40</v>
      </c>
      <c r="Z1085" s="16">
        <v>0</v>
      </c>
      <c r="AA1085" s="16">
        <v>0</v>
      </c>
      <c r="AB1085" s="16">
        <v>911</v>
      </c>
      <c r="AC1085" s="16">
        <v>676</v>
      </c>
      <c r="AD1085" s="16">
        <v>1</v>
      </c>
      <c r="AE1085" s="18">
        <v>0</v>
      </c>
      <c r="AF1085" s="21">
        <v>0</v>
      </c>
      <c r="AG1085" s="21" t="s">
        <v>40</v>
      </c>
    </row>
    <row r="1086" spans="1:33" x14ac:dyDescent="0.25">
      <c r="A1086" s="24">
        <v>94526398</v>
      </c>
      <c r="B1086" s="24" t="s">
        <v>1223</v>
      </c>
      <c r="C1086" s="24" t="s">
        <v>1637</v>
      </c>
      <c r="D1086" s="4" t="s">
        <v>2959</v>
      </c>
      <c r="E1086" s="16" t="s">
        <v>2983</v>
      </c>
      <c r="F1086" s="16">
        <v>1</v>
      </c>
      <c r="G1086" s="16">
        <v>11157</v>
      </c>
      <c r="H1086" s="16">
        <f>F1086/(F1086+G1086)</f>
        <v>8.9621796020792252E-5</v>
      </c>
      <c r="I1086" s="16">
        <v>0</v>
      </c>
      <c r="J1086" s="16">
        <v>132889</v>
      </c>
      <c r="K1086" s="16">
        <v>0</v>
      </c>
      <c r="L1086" s="16">
        <v>7.7460828757280595E-2</v>
      </c>
      <c r="M1086" s="18" t="s">
        <v>40</v>
      </c>
      <c r="N1086" s="21">
        <v>0.30537821152941103</v>
      </c>
      <c r="O1086" s="21" t="s">
        <v>40</v>
      </c>
      <c r="Q1086" s="16">
        <v>0</v>
      </c>
      <c r="R1086" s="16">
        <v>5579</v>
      </c>
      <c r="S1086" s="16">
        <v>0</v>
      </c>
      <c r="T1086" s="16">
        <v>5579</v>
      </c>
      <c r="U1086" s="16">
        <v>1</v>
      </c>
      <c r="V1086" s="18">
        <v>0</v>
      </c>
      <c r="W1086" s="21">
        <v>0</v>
      </c>
      <c r="X1086" s="21" t="s">
        <v>40</v>
      </c>
      <c r="Z1086" s="16">
        <v>0</v>
      </c>
      <c r="AA1086" s="16">
        <v>0</v>
      </c>
      <c r="AB1086" s="16">
        <v>911</v>
      </c>
      <c r="AC1086" s="16">
        <v>676</v>
      </c>
      <c r="AD1086" s="16">
        <v>1</v>
      </c>
      <c r="AE1086" s="18">
        <v>0</v>
      </c>
      <c r="AF1086" s="21">
        <v>0</v>
      </c>
      <c r="AG1086" s="21" t="s">
        <v>40</v>
      </c>
    </row>
    <row r="1087" spans="1:33" x14ac:dyDescent="0.25">
      <c r="A1087" s="16">
        <v>94526317</v>
      </c>
      <c r="B1087" s="16" t="s">
        <v>1280</v>
      </c>
      <c r="C1087" s="16" t="s">
        <v>1637</v>
      </c>
      <c r="D1087" s="6" t="s">
        <v>2958</v>
      </c>
      <c r="E1087" s="16" t="s">
        <v>2983</v>
      </c>
      <c r="F1087" s="16">
        <v>1</v>
      </c>
      <c r="G1087" s="16">
        <v>11157</v>
      </c>
      <c r="H1087" s="16">
        <f>F1087/(F1087+G1087)</f>
        <v>8.9621796020792252E-5</v>
      </c>
      <c r="I1087" s="16">
        <v>0</v>
      </c>
      <c r="J1087" s="16">
        <v>132889</v>
      </c>
      <c r="K1087" s="16">
        <v>0</v>
      </c>
      <c r="L1087" s="16">
        <v>7.7460828757280595E-2</v>
      </c>
      <c r="M1087" s="18" t="s">
        <v>40</v>
      </c>
      <c r="N1087" s="21">
        <v>0.30537821152941103</v>
      </c>
      <c r="O1087" s="21" t="s">
        <v>40</v>
      </c>
      <c r="Q1087" s="16">
        <v>0</v>
      </c>
      <c r="R1087" s="16">
        <v>5579</v>
      </c>
      <c r="S1087" s="16">
        <v>0</v>
      </c>
      <c r="T1087" s="16">
        <v>5579</v>
      </c>
      <c r="U1087" s="16">
        <v>1</v>
      </c>
      <c r="V1087" s="18">
        <v>0</v>
      </c>
      <c r="W1087" s="21">
        <v>0</v>
      </c>
      <c r="X1087" s="21" t="s">
        <v>40</v>
      </c>
      <c r="Z1087" s="16">
        <v>0</v>
      </c>
      <c r="AA1087" s="16">
        <v>1</v>
      </c>
      <c r="AB1087" s="16">
        <v>911</v>
      </c>
      <c r="AC1087" s="16">
        <v>676</v>
      </c>
      <c r="AD1087" s="16">
        <v>0.42632241813602001</v>
      </c>
      <c r="AE1087" s="18">
        <v>0</v>
      </c>
      <c r="AF1087" s="21">
        <v>0</v>
      </c>
      <c r="AG1087" s="21">
        <v>28.9826585027396</v>
      </c>
    </row>
    <row r="1088" spans="1:33" x14ac:dyDescent="0.25">
      <c r="A1088" s="16">
        <v>94526289</v>
      </c>
      <c r="B1088" s="16" t="s">
        <v>1185</v>
      </c>
      <c r="C1088" s="16" t="s">
        <v>2603</v>
      </c>
      <c r="D1088" s="6" t="s">
        <v>2958</v>
      </c>
      <c r="E1088" s="16" t="s">
        <v>2983</v>
      </c>
      <c r="F1088" s="16">
        <v>1</v>
      </c>
      <c r="G1088" s="16">
        <v>11157</v>
      </c>
      <c r="H1088" s="16">
        <f>F1088/(F1088+G1088)</f>
        <v>8.9621796020792252E-5</v>
      </c>
      <c r="I1088" s="16">
        <v>0</v>
      </c>
      <c r="J1088" s="16">
        <v>132889</v>
      </c>
      <c r="K1088" s="16">
        <v>0</v>
      </c>
      <c r="L1088" s="16">
        <v>7.7460828757280595E-2</v>
      </c>
      <c r="M1088" s="18" t="s">
        <v>40</v>
      </c>
      <c r="N1088" s="21">
        <v>0.30537821152941103</v>
      </c>
      <c r="O1088" s="21" t="s">
        <v>40</v>
      </c>
      <c r="Q1088" s="16">
        <v>0</v>
      </c>
      <c r="R1088" s="16">
        <v>5579</v>
      </c>
      <c r="S1088" s="16">
        <v>0</v>
      </c>
      <c r="T1088" s="16">
        <v>5579</v>
      </c>
      <c r="U1088" s="16">
        <v>1</v>
      </c>
      <c r="V1088" s="18">
        <v>0</v>
      </c>
      <c r="W1088" s="21">
        <v>0</v>
      </c>
      <c r="X1088" s="21" t="s">
        <v>40</v>
      </c>
      <c r="Z1088" s="16">
        <v>0</v>
      </c>
      <c r="AA1088" s="16">
        <v>0</v>
      </c>
      <c r="AB1088" s="16">
        <v>911</v>
      </c>
      <c r="AC1088" s="16">
        <v>676</v>
      </c>
      <c r="AD1088" s="16">
        <v>1</v>
      </c>
      <c r="AE1088" s="18">
        <v>0</v>
      </c>
      <c r="AF1088" s="21">
        <v>0</v>
      </c>
      <c r="AG1088" s="21" t="s">
        <v>40</v>
      </c>
    </row>
    <row r="1089" spans="1:33" x14ac:dyDescent="0.25">
      <c r="A1089" s="16">
        <v>94526286</v>
      </c>
      <c r="B1089" s="16" t="s">
        <v>1467</v>
      </c>
      <c r="C1089" s="16" t="s">
        <v>2820</v>
      </c>
      <c r="D1089" s="4" t="s">
        <v>2959</v>
      </c>
      <c r="E1089" s="16" t="s">
        <v>2983</v>
      </c>
      <c r="F1089" s="16">
        <v>1</v>
      </c>
      <c r="G1089" s="16">
        <v>11157</v>
      </c>
      <c r="H1089" s="16">
        <f>F1089/(F1089+G1089)</f>
        <v>8.9621796020792252E-5</v>
      </c>
      <c r="I1089" s="16">
        <v>0</v>
      </c>
      <c r="J1089" s="16">
        <v>132889</v>
      </c>
      <c r="K1089" s="16">
        <v>0</v>
      </c>
      <c r="L1089" s="16">
        <v>7.7460828757280595E-2</v>
      </c>
      <c r="M1089" s="18" t="s">
        <v>40</v>
      </c>
      <c r="N1089" s="21">
        <v>0.30537821152941103</v>
      </c>
      <c r="O1089" s="21" t="s">
        <v>40</v>
      </c>
      <c r="Q1089" s="16">
        <v>0</v>
      </c>
      <c r="R1089" s="16">
        <v>5579</v>
      </c>
      <c r="S1089" s="16">
        <v>0</v>
      </c>
      <c r="T1089" s="16">
        <v>5579</v>
      </c>
      <c r="U1089" s="16">
        <v>1</v>
      </c>
      <c r="V1089" s="18">
        <v>0</v>
      </c>
      <c r="W1089" s="21">
        <v>0</v>
      </c>
      <c r="X1089" s="21" t="s">
        <v>40</v>
      </c>
      <c r="Z1089" s="16">
        <v>0</v>
      </c>
      <c r="AA1089" s="16">
        <v>0</v>
      </c>
      <c r="AB1089" s="16">
        <v>911</v>
      </c>
      <c r="AC1089" s="16">
        <v>676</v>
      </c>
      <c r="AD1089" s="16">
        <v>1</v>
      </c>
      <c r="AE1089" s="18">
        <v>0</v>
      </c>
      <c r="AF1089" s="21">
        <v>0</v>
      </c>
      <c r="AG1089" s="21" t="s">
        <v>40</v>
      </c>
    </row>
    <row r="1090" spans="1:33" x14ac:dyDescent="0.25">
      <c r="A1090" s="16">
        <v>94526269</v>
      </c>
      <c r="B1090" s="16" t="s">
        <v>1364</v>
      </c>
      <c r="C1090" s="16" t="s">
        <v>2741</v>
      </c>
      <c r="D1090" s="6" t="s">
        <v>2958</v>
      </c>
      <c r="E1090" s="16" t="s">
        <v>2983</v>
      </c>
      <c r="F1090" s="16">
        <v>1</v>
      </c>
      <c r="G1090" s="16">
        <v>11157</v>
      </c>
      <c r="H1090" s="16">
        <f>F1090/(F1090+G1090)</f>
        <v>8.9621796020792252E-5</v>
      </c>
      <c r="I1090" s="16">
        <v>0</v>
      </c>
      <c r="J1090" s="16">
        <v>132889</v>
      </c>
      <c r="K1090" s="16">
        <v>0</v>
      </c>
      <c r="L1090" s="16">
        <v>7.7460828757280595E-2</v>
      </c>
      <c r="M1090" s="18" t="s">
        <v>40</v>
      </c>
      <c r="N1090" s="21">
        <v>0.30537821152941103</v>
      </c>
      <c r="O1090" s="21" t="s">
        <v>40</v>
      </c>
      <c r="Q1090" s="16">
        <v>0</v>
      </c>
      <c r="R1090" s="16">
        <v>5579</v>
      </c>
      <c r="S1090" s="16">
        <v>0</v>
      </c>
      <c r="T1090" s="16">
        <v>5579</v>
      </c>
      <c r="U1090" s="16">
        <v>1</v>
      </c>
      <c r="V1090" s="18">
        <v>0</v>
      </c>
      <c r="W1090" s="21">
        <v>0</v>
      </c>
      <c r="X1090" s="21" t="s">
        <v>40</v>
      </c>
      <c r="Z1090" s="16">
        <v>0</v>
      </c>
      <c r="AA1090" s="16">
        <v>0</v>
      </c>
      <c r="AB1090" s="16">
        <v>911</v>
      </c>
      <c r="AC1090" s="16">
        <v>676</v>
      </c>
      <c r="AD1090" s="16">
        <v>1</v>
      </c>
      <c r="AE1090" s="18">
        <v>0</v>
      </c>
      <c r="AF1090" s="21">
        <v>0</v>
      </c>
      <c r="AG1090" s="21" t="s">
        <v>40</v>
      </c>
    </row>
    <row r="1091" spans="1:33" x14ac:dyDescent="0.25">
      <c r="A1091" s="16">
        <v>94526260</v>
      </c>
      <c r="B1091" s="16" t="s">
        <v>1441</v>
      </c>
      <c r="C1091" s="16" t="s">
        <v>2797</v>
      </c>
      <c r="D1091" s="4" t="s">
        <v>2959</v>
      </c>
      <c r="E1091" s="16" t="s">
        <v>2983</v>
      </c>
      <c r="F1091" s="16">
        <v>1</v>
      </c>
      <c r="G1091" s="16">
        <v>11157</v>
      </c>
      <c r="H1091" s="16">
        <f>F1091/(F1091+G1091)</f>
        <v>8.9621796020792252E-5</v>
      </c>
      <c r="I1091" s="16">
        <v>0</v>
      </c>
      <c r="J1091" s="16">
        <v>132889</v>
      </c>
      <c r="K1091" s="16">
        <v>0</v>
      </c>
      <c r="L1091" s="16">
        <v>7.7460828757280595E-2</v>
      </c>
      <c r="M1091" s="18" t="s">
        <v>40</v>
      </c>
      <c r="N1091" s="21">
        <v>0.30537821152941103</v>
      </c>
      <c r="O1091" s="21" t="s">
        <v>40</v>
      </c>
      <c r="Q1091" s="16">
        <v>0</v>
      </c>
      <c r="R1091" s="16">
        <v>5579</v>
      </c>
      <c r="S1091" s="16">
        <v>0</v>
      </c>
      <c r="T1091" s="16">
        <v>5579</v>
      </c>
      <c r="U1091" s="16">
        <v>1</v>
      </c>
      <c r="V1091" s="18">
        <v>0</v>
      </c>
      <c r="W1091" s="21">
        <v>0</v>
      </c>
      <c r="X1091" s="21" t="s">
        <v>40</v>
      </c>
      <c r="Z1091" s="16">
        <v>0</v>
      </c>
      <c r="AA1091" s="16">
        <v>0</v>
      </c>
      <c r="AB1091" s="16">
        <v>911</v>
      </c>
      <c r="AC1091" s="16">
        <v>676</v>
      </c>
      <c r="AD1091" s="16">
        <v>1</v>
      </c>
      <c r="AE1091" s="18">
        <v>0</v>
      </c>
      <c r="AF1091" s="21">
        <v>0</v>
      </c>
      <c r="AG1091" s="21" t="s">
        <v>40</v>
      </c>
    </row>
    <row r="1092" spans="1:33" x14ac:dyDescent="0.25">
      <c r="A1092" s="16">
        <v>94526222</v>
      </c>
      <c r="B1092" s="16" t="s">
        <v>1099</v>
      </c>
      <c r="C1092" s="16" t="s">
        <v>2536</v>
      </c>
      <c r="D1092" s="6" t="s">
        <v>2958</v>
      </c>
      <c r="E1092" s="16" t="s">
        <v>2983</v>
      </c>
      <c r="F1092" s="16">
        <v>1</v>
      </c>
      <c r="G1092" s="16">
        <v>11157</v>
      </c>
      <c r="H1092" s="16">
        <f>F1092/(F1092+G1092)</f>
        <v>8.9621796020792252E-5</v>
      </c>
      <c r="I1092" s="16">
        <v>0</v>
      </c>
      <c r="J1092" s="16">
        <v>132889</v>
      </c>
      <c r="K1092" s="16">
        <v>0</v>
      </c>
      <c r="L1092" s="16">
        <v>7.7460828757280595E-2</v>
      </c>
      <c r="M1092" s="18" t="s">
        <v>40</v>
      </c>
      <c r="N1092" s="21">
        <v>0.30537821152941103</v>
      </c>
      <c r="O1092" s="21" t="s">
        <v>40</v>
      </c>
      <c r="Q1092" s="16">
        <v>0</v>
      </c>
      <c r="R1092" s="16">
        <v>5579</v>
      </c>
      <c r="S1092" s="16">
        <v>0</v>
      </c>
      <c r="T1092" s="16">
        <v>5579</v>
      </c>
      <c r="U1092" s="16">
        <v>1</v>
      </c>
      <c r="V1092" s="18">
        <v>0</v>
      </c>
      <c r="W1092" s="21">
        <v>0</v>
      </c>
      <c r="X1092" s="21" t="s">
        <v>40</v>
      </c>
      <c r="Z1092" s="16">
        <v>1</v>
      </c>
      <c r="AA1092" s="16">
        <v>0</v>
      </c>
      <c r="AB1092" s="16">
        <v>911</v>
      </c>
      <c r="AC1092" s="16">
        <v>676</v>
      </c>
      <c r="AD1092" s="16">
        <v>1</v>
      </c>
      <c r="AE1092" s="18" t="s">
        <v>40</v>
      </c>
      <c r="AF1092" s="21">
        <v>1.9021175986842099E-2</v>
      </c>
      <c r="AG1092" s="21" t="s">
        <v>40</v>
      </c>
    </row>
    <row r="1093" spans="1:33" x14ac:dyDescent="0.25">
      <c r="A1093" s="16">
        <v>94526219</v>
      </c>
      <c r="B1093" s="16" t="s">
        <v>1300</v>
      </c>
      <c r="C1093" s="16" t="s">
        <v>2697</v>
      </c>
      <c r="D1093" s="4" t="s">
        <v>2959</v>
      </c>
      <c r="E1093" s="16" t="s">
        <v>2983</v>
      </c>
      <c r="F1093" s="16">
        <v>1</v>
      </c>
      <c r="G1093" s="16">
        <v>11157</v>
      </c>
      <c r="H1093" s="16">
        <f>F1093/(F1093+G1093)</f>
        <v>8.9621796020792252E-5</v>
      </c>
      <c r="I1093" s="16">
        <v>0</v>
      </c>
      <c r="J1093" s="16">
        <v>132889</v>
      </c>
      <c r="K1093" s="16">
        <v>0</v>
      </c>
      <c r="L1093" s="16">
        <v>7.7460828757280595E-2</v>
      </c>
      <c r="M1093" s="18" t="s">
        <v>40</v>
      </c>
      <c r="N1093" s="21">
        <v>0.30537821152941103</v>
      </c>
      <c r="O1093" s="21" t="s">
        <v>40</v>
      </c>
      <c r="Q1093" s="16">
        <v>0</v>
      </c>
      <c r="R1093" s="16">
        <v>5579</v>
      </c>
      <c r="S1093" s="16">
        <v>0</v>
      </c>
      <c r="T1093" s="16">
        <v>5579</v>
      </c>
      <c r="U1093" s="16">
        <v>1</v>
      </c>
      <c r="V1093" s="18">
        <v>0</v>
      </c>
      <c r="W1093" s="21">
        <v>0</v>
      </c>
      <c r="X1093" s="21" t="s">
        <v>40</v>
      </c>
      <c r="Z1093" s="16">
        <v>0</v>
      </c>
      <c r="AA1093" s="16">
        <v>0</v>
      </c>
      <c r="AB1093" s="16">
        <v>911</v>
      </c>
      <c r="AC1093" s="16">
        <v>676</v>
      </c>
      <c r="AD1093" s="16">
        <v>1</v>
      </c>
      <c r="AE1093" s="18">
        <v>0</v>
      </c>
      <c r="AF1093" s="21">
        <v>0</v>
      </c>
      <c r="AG1093" s="21" t="s">
        <v>40</v>
      </c>
    </row>
    <row r="1094" spans="1:33" x14ac:dyDescent="0.25">
      <c r="A1094" s="16">
        <v>94526190</v>
      </c>
      <c r="B1094" s="16" t="s">
        <v>1508</v>
      </c>
      <c r="C1094" s="16" t="s">
        <v>2855</v>
      </c>
      <c r="D1094" s="4" t="s">
        <v>2959</v>
      </c>
      <c r="E1094" s="16" t="s">
        <v>2983</v>
      </c>
      <c r="F1094" s="16">
        <v>1</v>
      </c>
      <c r="G1094" s="16">
        <v>11157</v>
      </c>
      <c r="H1094" s="16">
        <f>F1094/(F1094+G1094)</f>
        <v>8.9621796020792252E-5</v>
      </c>
      <c r="I1094" s="16">
        <v>1</v>
      </c>
      <c r="J1094" s="16">
        <v>132888</v>
      </c>
      <c r="K1094" s="16">
        <v>5.9735103217183628E-6</v>
      </c>
      <c r="L1094" s="16">
        <v>0.148921973618827</v>
      </c>
      <c r="M1094" s="18">
        <v>11.9104347430477</v>
      </c>
      <c r="N1094" s="21">
        <v>0.151721626174704</v>
      </c>
      <c r="O1094" s="21">
        <v>927.24945738906604</v>
      </c>
      <c r="Q1094" s="16">
        <v>0</v>
      </c>
      <c r="R1094" s="16">
        <v>5579</v>
      </c>
      <c r="S1094" s="16">
        <v>0</v>
      </c>
      <c r="T1094" s="16">
        <v>5579</v>
      </c>
      <c r="U1094" s="16">
        <v>1</v>
      </c>
      <c r="V1094" s="18">
        <v>0</v>
      </c>
      <c r="W1094" s="21">
        <v>0</v>
      </c>
      <c r="X1094" s="21" t="s">
        <v>40</v>
      </c>
      <c r="Z1094" s="16">
        <v>0</v>
      </c>
      <c r="AA1094" s="16">
        <v>1</v>
      </c>
      <c r="AB1094" s="16">
        <v>911</v>
      </c>
      <c r="AC1094" s="16">
        <v>676</v>
      </c>
      <c r="AD1094" s="16">
        <v>0.42632241813602001</v>
      </c>
      <c r="AE1094" s="18">
        <v>0</v>
      </c>
      <c r="AF1094" s="21">
        <v>0</v>
      </c>
      <c r="AG1094" s="21">
        <v>28.9826585027396</v>
      </c>
    </row>
    <row r="1095" spans="1:33" x14ac:dyDescent="0.25">
      <c r="A1095" s="16">
        <v>94526184</v>
      </c>
      <c r="B1095" s="16" t="s">
        <v>1308</v>
      </c>
      <c r="C1095" s="16" t="s">
        <v>2703</v>
      </c>
      <c r="D1095" s="4" t="s">
        <v>2959</v>
      </c>
      <c r="E1095" s="16" t="s">
        <v>2983</v>
      </c>
      <c r="F1095" s="16">
        <v>1</v>
      </c>
      <c r="G1095" s="16">
        <v>11157</v>
      </c>
      <c r="H1095" s="16">
        <f>F1095/(F1095+G1095)</f>
        <v>8.9621796020792252E-5</v>
      </c>
      <c r="I1095" s="16">
        <v>0</v>
      </c>
      <c r="J1095" s="16">
        <v>132889</v>
      </c>
      <c r="K1095" s="16">
        <v>0</v>
      </c>
      <c r="L1095" s="16">
        <v>7.7460828757280595E-2</v>
      </c>
      <c r="M1095" s="18" t="s">
        <v>40</v>
      </c>
      <c r="N1095" s="21">
        <v>0.30537821152941103</v>
      </c>
      <c r="O1095" s="21" t="s">
        <v>40</v>
      </c>
      <c r="Q1095" s="16">
        <v>0</v>
      </c>
      <c r="R1095" s="16">
        <v>5579</v>
      </c>
      <c r="S1095" s="16">
        <v>0</v>
      </c>
      <c r="T1095" s="16">
        <v>5579</v>
      </c>
      <c r="U1095" s="16">
        <v>1</v>
      </c>
      <c r="V1095" s="18">
        <v>0</v>
      </c>
      <c r="W1095" s="21">
        <v>0</v>
      </c>
      <c r="X1095" s="21" t="s">
        <v>40</v>
      </c>
      <c r="Z1095" s="16">
        <v>0</v>
      </c>
      <c r="AA1095" s="16">
        <v>0</v>
      </c>
      <c r="AB1095" s="16">
        <v>911</v>
      </c>
      <c r="AC1095" s="16">
        <v>676</v>
      </c>
      <c r="AD1095" s="16">
        <v>1</v>
      </c>
      <c r="AE1095" s="18">
        <v>0</v>
      </c>
      <c r="AF1095" s="21">
        <v>0</v>
      </c>
      <c r="AG1095" s="21" t="s">
        <v>40</v>
      </c>
    </row>
    <row r="1096" spans="1:33" x14ac:dyDescent="0.25">
      <c r="A1096" s="16">
        <v>94526174</v>
      </c>
      <c r="B1096" s="16" t="s">
        <v>1588</v>
      </c>
      <c r="C1096" s="16" t="s">
        <v>2929</v>
      </c>
      <c r="D1096" s="4" t="s">
        <v>2959</v>
      </c>
      <c r="E1096" s="16" t="s">
        <v>2983</v>
      </c>
      <c r="F1096" s="16">
        <v>1</v>
      </c>
      <c r="G1096" s="16">
        <v>11157</v>
      </c>
      <c r="H1096" s="16">
        <f>F1096/(F1096+G1096)</f>
        <v>8.9621796020792252E-5</v>
      </c>
      <c r="I1096" s="16">
        <v>6</v>
      </c>
      <c r="J1096" s="16">
        <v>132883</v>
      </c>
      <c r="K1096" s="16">
        <v>4.3965283799210162E-5</v>
      </c>
      <c r="L1096" s="16">
        <v>0.43129323812138798</v>
      </c>
      <c r="M1096" s="18">
        <v>1.9850581734428201</v>
      </c>
      <c r="N1096" s="21">
        <v>4.31516111576336E-2</v>
      </c>
      <c r="O1096" s="21">
        <v>16.362663404710201</v>
      </c>
      <c r="Q1096" s="16">
        <v>0</v>
      </c>
      <c r="R1096" s="16">
        <v>5579</v>
      </c>
      <c r="S1096" s="16">
        <v>0</v>
      </c>
      <c r="T1096" s="16">
        <v>5579</v>
      </c>
      <c r="U1096" s="16">
        <v>1</v>
      </c>
      <c r="V1096" s="18">
        <v>0</v>
      </c>
      <c r="W1096" s="21">
        <v>0</v>
      </c>
      <c r="X1096" s="21" t="s">
        <v>40</v>
      </c>
      <c r="Z1096" s="16">
        <v>0</v>
      </c>
      <c r="AA1096" s="16">
        <v>1</v>
      </c>
      <c r="AB1096" s="16">
        <v>911</v>
      </c>
      <c r="AC1096" s="16">
        <v>676</v>
      </c>
      <c r="AD1096" s="16">
        <v>0.42632241813602001</v>
      </c>
      <c r="AE1096" s="18">
        <v>0</v>
      </c>
      <c r="AF1096" s="21">
        <v>0</v>
      </c>
      <c r="AG1096" s="21">
        <v>28.9826585027396</v>
      </c>
    </row>
    <row r="1097" spans="1:33" x14ac:dyDescent="0.25">
      <c r="A1097" s="16">
        <v>94526125</v>
      </c>
      <c r="B1097" s="16" t="s">
        <v>1392</v>
      </c>
      <c r="C1097" s="16" t="s">
        <v>2763</v>
      </c>
      <c r="D1097" s="4" t="s">
        <v>2959</v>
      </c>
      <c r="E1097" s="16" t="s">
        <v>2983</v>
      </c>
      <c r="F1097" s="16">
        <v>1</v>
      </c>
      <c r="G1097" s="16">
        <v>11157</v>
      </c>
      <c r="H1097" s="16">
        <f>F1097/(F1097+G1097)</f>
        <v>8.9621796020792252E-5</v>
      </c>
      <c r="I1097" s="16">
        <v>0</v>
      </c>
      <c r="J1097" s="16">
        <v>132889</v>
      </c>
      <c r="K1097" s="16">
        <v>0</v>
      </c>
      <c r="L1097" s="16">
        <v>7.7460828757280595E-2</v>
      </c>
      <c r="M1097" s="18" t="s">
        <v>40</v>
      </c>
      <c r="N1097" s="21">
        <v>0.30537821152941103</v>
      </c>
      <c r="O1097" s="21" t="s">
        <v>40</v>
      </c>
      <c r="Q1097" s="16">
        <v>0</v>
      </c>
      <c r="R1097" s="16">
        <v>5579</v>
      </c>
      <c r="S1097" s="16">
        <v>0</v>
      </c>
      <c r="T1097" s="16">
        <v>5579</v>
      </c>
      <c r="U1097" s="16">
        <v>1</v>
      </c>
      <c r="V1097" s="18">
        <v>0</v>
      </c>
      <c r="W1097" s="21">
        <v>0</v>
      </c>
      <c r="X1097" s="21" t="s">
        <v>40</v>
      </c>
      <c r="Z1097" s="16">
        <v>0</v>
      </c>
      <c r="AA1097" s="16">
        <v>0</v>
      </c>
      <c r="AB1097" s="16">
        <v>911</v>
      </c>
      <c r="AC1097" s="16">
        <v>676</v>
      </c>
      <c r="AD1097" s="16">
        <v>1</v>
      </c>
      <c r="AE1097" s="18">
        <v>0</v>
      </c>
      <c r="AF1097" s="21">
        <v>0</v>
      </c>
      <c r="AG1097" s="21" t="s">
        <v>40</v>
      </c>
    </row>
    <row r="1098" spans="1:33" x14ac:dyDescent="0.25">
      <c r="A1098" s="24">
        <v>94525863</v>
      </c>
      <c r="B1098" s="16" t="s">
        <v>867</v>
      </c>
      <c r="C1098" s="16" t="s">
        <v>1637</v>
      </c>
      <c r="D1098" s="4" t="s">
        <v>2959</v>
      </c>
      <c r="E1098" s="16" t="s">
        <v>2983</v>
      </c>
      <c r="F1098" s="16">
        <v>1</v>
      </c>
      <c r="G1098" s="16">
        <v>11157</v>
      </c>
      <c r="H1098" s="16">
        <f>F1098/(F1098+G1098)</f>
        <v>8.9621796020792252E-5</v>
      </c>
      <c r="I1098" s="16">
        <v>0</v>
      </c>
      <c r="J1098" s="16">
        <v>132889</v>
      </c>
      <c r="K1098" s="16">
        <v>0</v>
      </c>
      <c r="L1098" s="16">
        <v>7.7460828757280595E-2</v>
      </c>
      <c r="M1098" s="18" t="s">
        <v>40</v>
      </c>
      <c r="N1098" s="21">
        <v>0.30537821152941103</v>
      </c>
      <c r="O1098" s="21" t="s">
        <v>40</v>
      </c>
      <c r="Q1098" s="16">
        <v>0</v>
      </c>
      <c r="R1098" s="16">
        <v>5579</v>
      </c>
      <c r="S1098" s="16">
        <v>0</v>
      </c>
      <c r="T1098" s="16">
        <v>5579</v>
      </c>
      <c r="U1098" s="16">
        <v>1</v>
      </c>
      <c r="V1098" s="18">
        <v>0</v>
      </c>
      <c r="W1098" s="21">
        <v>0</v>
      </c>
      <c r="X1098" s="21" t="s">
        <v>40</v>
      </c>
      <c r="Z1098" s="16">
        <v>0</v>
      </c>
      <c r="AA1098" s="16">
        <v>0</v>
      </c>
      <c r="AB1098" s="16">
        <v>911</v>
      </c>
      <c r="AC1098" s="16">
        <v>676</v>
      </c>
      <c r="AD1098" s="16">
        <v>1</v>
      </c>
      <c r="AE1098" s="18">
        <v>0</v>
      </c>
      <c r="AF1098" s="21">
        <v>0</v>
      </c>
      <c r="AG1098" s="21" t="s">
        <v>40</v>
      </c>
    </row>
    <row r="1099" spans="1:33" x14ac:dyDescent="0.25">
      <c r="A1099" s="16">
        <v>94522355</v>
      </c>
      <c r="B1099" s="16" t="s">
        <v>1420</v>
      </c>
      <c r="C1099" s="16" t="s">
        <v>2782</v>
      </c>
      <c r="D1099" s="4" t="s">
        <v>2959</v>
      </c>
      <c r="E1099" s="16" t="s">
        <v>2983</v>
      </c>
      <c r="F1099" s="16">
        <v>1</v>
      </c>
      <c r="G1099" s="16">
        <v>11157</v>
      </c>
      <c r="H1099" s="16">
        <f>F1099/(F1099+G1099)</f>
        <v>8.9621796020792252E-5</v>
      </c>
      <c r="I1099" s="16">
        <v>0</v>
      </c>
      <c r="J1099" s="16">
        <v>132889</v>
      </c>
      <c r="K1099" s="16">
        <v>0</v>
      </c>
      <c r="L1099" s="16">
        <v>7.7460828757280595E-2</v>
      </c>
      <c r="M1099" s="18" t="s">
        <v>40</v>
      </c>
      <c r="N1099" s="21">
        <v>0.30537821152941103</v>
      </c>
      <c r="O1099" s="21" t="s">
        <v>40</v>
      </c>
      <c r="Q1099" s="16">
        <v>0</v>
      </c>
      <c r="R1099" s="16">
        <v>5579</v>
      </c>
      <c r="S1099" s="16">
        <v>0</v>
      </c>
      <c r="T1099" s="16">
        <v>5579</v>
      </c>
      <c r="U1099" s="16">
        <v>1</v>
      </c>
      <c r="V1099" s="18">
        <v>0</v>
      </c>
      <c r="W1099" s="21">
        <v>0</v>
      </c>
      <c r="X1099" s="21" t="s">
        <v>40</v>
      </c>
      <c r="Z1099" s="16">
        <v>0</v>
      </c>
      <c r="AA1099" s="16">
        <v>0</v>
      </c>
      <c r="AB1099" s="16">
        <v>911</v>
      </c>
      <c r="AC1099" s="16">
        <v>676</v>
      </c>
      <c r="AD1099" s="16">
        <v>1</v>
      </c>
      <c r="AE1099" s="18">
        <v>0</v>
      </c>
      <c r="AF1099" s="21">
        <v>0</v>
      </c>
      <c r="AG1099" s="21" t="s">
        <v>40</v>
      </c>
    </row>
    <row r="1100" spans="1:33" x14ac:dyDescent="0.25">
      <c r="A1100" s="16">
        <v>94522345</v>
      </c>
      <c r="B1100" s="16" t="s">
        <v>1289</v>
      </c>
      <c r="C1100" s="16" t="s">
        <v>2688</v>
      </c>
      <c r="D1100" s="4" t="s">
        <v>2959</v>
      </c>
      <c r="E1100" s="16" t="s">
        <v>2983</v>
      </c>
      <c r="F1100" s="16">
        <v>1</v>
      </c>
      <c r="G1100" s="16">
        <v>11157</v>
      </c>
      <c r="H1100" s="16">
        <f>F1100/(F1100+G1100)</f>
        <v>8.9621796020792252E-5</v>
      </c>
      <c r="I1100" s="16">
        <v>0</v>
      </c>
      <c r="J1100" s="16">
        <v>132889</v>
      </c>
      <c r="K1100" s="16">
        <v>0</v>
      </c>
      <c r="L1100" s="16">
        <v>7.7460828757280595E-2</v>
      </c>
      <c r="M1100" s="18" t="s">
        <v>40</v>
      </c>
      <c r="N1100" s="21">
        <v>0.30537821152941103</v>
      </c>
      <c r="O1100" s="21" t="s">
        <v>40</v>
      </c>
      <c r="Q1100" s="16">
        <v>0</v>
      </c>
      <c r="R1100" s="16">
        <v>5579</v>
      </c>
      <c r="S1100" s="16">
        <v>0</v>
      </c>
      <c r="T1100" s="16">
        <v>5579</v>
      </c>
      <c r="U1100" s="16">
        <v>1</v>
      </c>
      <c r="V1100" s="18">
        <v>0</v>
      </c>
      <c r="W1100" s="21">
        <v>0</v>
      </c>
      <c r="X1100" s="21" t="s">
        <v>40</v>
      </c>
      <c r="Z1100" s="16">
        <v>0</v>
      </c>
      <c r="AA1100" s="16">
        <v>0</v>
      </c>
      <c r="AB1100" s="16">
        <v>911</v>
      </c>
      <c r="AC1100" s="16">
        <v>676</v>
      </c>
      <c r="AD1100" s="16">
        <v>1</v>
      </c>
      <c r="AE1100" s="18">
        <v>0</v>
      </c>
      <c r="AF1100" s="21">
        <v>0</v>
      </c>
      <c r="AG1100" s="21" t="s">
        <v>40</v>
      </c>
    </row>
    <row r="1101" spans="1:33" x14ac:dyDescent="0.25">
      <c r="A1101" s="16">
        <v>94522337</v>
      </c>
      <c r="B1101" s="16" t="s">
        <v>1587</v>
      </c>
      <c r="C1101" s="16" t="s">
        <v>2928</v>
      </c>
      <c r="D1101" s="9" t="s">
        <v>3026</v>
      </c>
      <c r="E1101" s="16" t="s">
        <v>2983</v>
      </c>
      <c r="F1101" s="16">
        <v>1</v>
      </c>
      <c r="G1101" s="16">
        <v>11157</v>
      </c>
      <c r="H1101" s="16">
        <f>F1101/(F1101+G1101)</f>
        <v>8.9621796020792252E-5</v>
      </c>
      <c r="I1101" s="16">
        <v>6</v>
      </c>
      <c r="J1101" s="16">
        <v>132883</v>
      </c>
      <c r="K1101" s="16">
        <v>4.3948189987468642E-5</v>
      </c>
      <c r="L1101" s="16">
        <v>0.43129323812138798</v>
      </c>
      <c r="M1101" s="18">
        <v>1.9850581734428201</v>
      </c>
      <c r="N1101" s="21">
        <v>4.31516111576336E-2</v>
      </c>
      <c r="O1101" s="21">
        <v>16.362663404710201</v>
      </c>
      <c r="Q1101" s="16">
        <v>0</v>
      </c>
      <c r="R1101" s="16">
        <v>5579</v>
      </c>
      <c r="S1101" s="16">
        <v>0</v>
      </c>
      <c r="T1101" s="16">
        <v>5579</v>
      </c>
      <c r="U1101" s="16">
        <v>1</v>
      </c>
      <c r="V1101" s="18">
        <v>0</v>
      </c>
      <c r="W1101" s="21">
        <v>0</v>
      </c>
      <c r="X1101" s="21" t="s">
        <v>40</v>
      </c>
      <c r="Z1101" s="16">
        <v>1</v>
      </c>
      <c r="AA1101" s="16">
        <v>0</v>
      </c>
      <c r="AB1101" s="16">
        <v>911</v>
      </c>
      <c r="AC1101" s="16">
        <v>676</v>
      </c>
      <c r="AD1101" s="16">
        <v>1</v>
      </c>
      <c r="AE1101" s="18" t="s">
        <v>40</v>
      </c>
      <c r="AF1101" s="21">
        <v>1.9021175986842099E-2</v>
      </c>
      <c r="AG1101" s="21" t="s">
        <v>40</v>
      </c>
    </row>
    <row r="1102" spans="1:33" x14ac:dyDescent="0.25">
      <c r="A1102" s="16">
        <v>94522302</v>
      </c>
      <c r="B1102" s="16" t="s">
        <v>1125</v>
      </c>
      <c r="C1102" s="16" t="s">
        <v>2558</v>
      </c>
      <c r="D1102" s="4" t="s">
        <v>2959</v>
      </c>
      <c r="E1102" s="16" t="s">
        <v>2983</v>
      </c>
      <c r="F1102" s="16">
        <v>1</v>
      </c>
      <c r="G1102" s="16">
        <v>11157</v>
      </c>
      <c r="H1102" s="16">
        <f>F1102/(F1102+G1102)</f>
        <v>8.9621796020792252E-5</v>
      </c>
      <c r="I1102" s="16">
        <v>0</v>
      </c>
      <c r="J1102" s="16">
        <v>132889</v>
      </c>
      <c r="K1102" s="16">
        <v>0</v>
      </c>
      <c r="L1102" s="16">
        <v>7.7460828757280595E-2</v>
      </c>
      <c r="M1102" s="18" t="s">
        <v>40</v>
      </c>
      <c r="N1102" s="21">
        <v>0.30537821152941103</v>
      </c>
      <c r="O1102" s="21" t="s">
        <v>40</v>
      </c>
      <c r="Q1102" s="16">
        <v>0</v>
      </c>
      <c r="R1102" s="16">
        <v>5579</v>
      </c>
      <c r="S1102" s="16">
        <v>0</v>
      </c>
      <c r="T1102" s="16">
        <v>5579</v>
      </c>
      <c r="U1102" s="16">
        <v>1</v>
      </c>
      <c r="V1102" s="18">
        <v>0</v>
      </c>
      <c r="W1102" s="21">
        <v>0</v>
      </c>
      <c r="X1102" s="21" t="s">
        <v>40</v>
      </c>
      <c r="Z1102" s="16">
        <v>0</v>
      </c>
      <c r="AA1102" s="16">
        <v>0</v>
      </c>
      <c r="AB1102" s="16">
        <v>911</v>
      </c>
      <c r="AC1102" s="16">
        <v>676</v>
      </c>
      <c r="AD1102" s="16">
        <v>1</v>
      </c>
      <c r="AE1102" s="18">
        <v>0</v>
      </c>
      <c r="AF1102" s="21">
        <v>0</v>
      </c>
      <c r="AG1102" s="21" t="s">
        <v>40</v>
      </c>
    </row>
    <row r="1103" spans="1:33" x14ac:dyDescent="0.25">
      <c r="A1103" s="16">
        <v>94522300</v>
      </c>
      <c r="B1103" s="16" t="s">
        <v>981</v>
      </c>
      <c r="C1103" s="16" t="s">
        <v>2440</v>
      </c>
      <c r="D1103" s="6" t="s">
        <v>2958</v>
      </c>
      <c r="E1103" s="16" t="s">
        <v>2983</v>
      </c>
      <c r="F1103" s="16">
        <v>1</v>
      </c>
      <c r="G1103" s="16">
        <v>11157</v>
      </c>
      <c r="H1103" s="16">
        <f>F1103/(F1103+G1103)</f>
        <v>8.9621796020792252E-5</v>
      </c>
      <c r="I1103" s="16">
        <v>0</v>
      </c>
      <c r="J1103" s="16">
        <v>132889</v>
      </c>
      <c r="K1103" s="16">
        <v>0</v>
      </c>
      <c r="L1103" s="16">
        <v>7.7460828757280595E-2</v>
      </c>
      <c r="M1103" s="18" t="s">
        <v>40</v>
      </c>
      <c r="N1103" s="21">
        <v>0.30537821152941103</v>
      </c>
      <c r="O1103" s="21" t="s">
        <v>40</v>
      </c>
      <c r="Q1103" s="16">
        <v>0</v>
      </c>
      <c r="R1103" s="16">
        <v>5579</v>
      </c>
      <c r="S1103" s="16">
        <v>0</v>
      </c>
      <c r="T1103" s="16">
        <v>5579</v>
      </c>
      <c r="U1103" s="16">
        <v>1</v>
      </c>
      <c r="V1103" s="18">
        <v>0</v>
      </c>
      <c r="W1103" s="21">
        <v>0</v>
      </c>
      <c r="X1103" s="21" t="s">
        <v>40</v>
      </c>
      <c r="Z1103" s="16">
        <v>0</v>
      </c>
      <c r="AA1103" s="16">
        <v>1</v>
      </c>
      <c r="AB1103" s="16">
        <v>911</v>
      </c>
      <c r="AC1103" s="16">
        <v>676</v>
      </c>
      <c r="AD1103" s="16">
        <v>0.42632241813602001</v>
      </c>
      <c r="AE1103" s="18">
        <v>0</v>
      </c>
      <c r="AF1103" s="21">
        <v>0</v>
      </c>
      <c r="AG1103" s="21">
        <v>28.9826585027396</v>
      </c>
    </row>
    <row r="1104" spans="1:33" x14ac:dyDescent="0.25">
      <c r="A1104" s="16">
        <v>94522287</v>
      </c>
      <c r="B1104" s="16" t="s">
        <v>1284</v>
      </c>
      <c r="C1104" s="16" t="s">
        <v>2684</v>
      </c>
      <c r="D1104" s="4" t="s">
        <v>2959</v>
      </c>
      <c r="E1104" s="16" t="s">
        <v>2983</v>
      </c>
      <c r="F1104" s="16">
        <v>1</v>
      </c>
      <c r="G1104" s="16">
        <v>11157</v>
      </c>
      <c r="H1104" s="16">
        <f>F1104/(F1104+G1104)</f>
        <v>8.9621796020792252E-5</v>
      </c>
      <c r="I1104" s="16">
        <v>0</v>
      </c>
      <c r="J1104" s="16">
        <v>132889</v>
      </c>
      <c r="K1104" s="16">
        <v>0</v>
      </c>
      <c r="L1104" s="16">
        <v>7.7460828757280595E-2</v>
      </c>
      <c r="M1104" s="18" t="s">
        <v>40</v>
      </c>
      <c r="N1104" s="21">
        <v>0.30537821152941103</v>
      </c>
      <c r="O1104" s="21" t="s">
        <v>40</v>
      </c>
      <c r="Q1104" s="16">
        <v>0</v>
      </c>
      <c r="R1104" s="16">
        <v>5579</v>
      </c>
      <c r="S1104" s="16">
        <v>0</v>
      </c>
      <c r="T1104" s="16">
        <v>5579</v>
      </c>
      <c r="U1104" s="16">
        <v>1</v>
      </c>
      <c r="V1104" s="18">
        <v>0</v>
      </c>
      <c r="W1104" s="21">
        <v>0</v>
      </c>
      <c r="X1104" s="21" t="s">
        <v>40</v>
      </c>
      <c r="Z1104" s="16">
        <v>0</v>
      </c>
      <c r="AA1104" s="16">
        <v>0</v>
      </c>
      <c r="AB1104" s="16">
        <v>911</v>
      </c>
      <c r="AC1104" s="16">
        <v>676</v>
      </c>
      <c r="AD1104" s="16">
        <v>1</v>
      </c>
      <c r="AE1104" s="18">
        <v>0</v>
      </c>
      <c r="AF1104" s="21">
        <v>0</v>
      </c>
      <c r="AG1104" s="21" t="s">
        <v>40</v>
      </c>
    </row>
    <row r="1105" spans="1:33" x14ac:dyDescent="0.25">
      <c r="A1105" s="16">
        <v>94522284</v>
      </c>
      <c r="B1105" s="16" t="s">
        <v>1198</v>
      </c>
      <c r="C1105" s="16" t="s">
        <v>2616</v>
      </c>
      <c r="D1105" s="4" t="s">
        <v>2959</v>
      </c>
      <c r="E1105" s="16" t="s">
        <v>2983</v>
      </c>
      <c r="F1105" s="16">
        <v>1</v>
      </c>
      <c r="G1105" s="16">
        <v>11157</v>
      </c>
      <c r="H1105" s="16">
        <f>F1105/(F1105+G1105)</f>
        <v>8.9621796020792252E-5</v>
      </c>
      <c r="I1105" s="16">
        <v>0</v>
      </c>
      <c r="J1105" s="16">
        <v>132889</v>
      </c>
      <c r="K1105" s="16">
        <v>0</v>
      </c>
      <c r="L1105" s="16">
        <v>7.7460828757280595E-2</v>
      </c>
      <c r="M1105" s="18" t="s">
        <v>40</v>
      </c>
      <c r="N1105" s="21">
        <v>0.30537821152941103</v>
      </c>
      <c r="O1105" s="21" t="s">
        <v>40</v>
      </c>
      <c r="Q1105" s="16">
        <v>0</v>
      </c>
      <c r="R1105" s="16">
        <v>5579</v>
      </c>
      <c r="S1105" s="16">
        <v>0</v>
      </c>
      <c r="T1105" s="16">
        <v>5579</v>
      </c>
      <c r="U1105" s="16">
        <v>1</v>
      </c>
      <c r="V1105" s="18">
        <v>0</v>
      </c>
      <c r="W1105" s="21">
        <v>0</v>
      </c>
      <c r="X1105" s="21" t="s">
        <v>40</v>
      </c>
      <c r="Z1105" s="16">
        <v>0</v>
      </c>
      <c r="AA1105" s="16">
        <v>0</v>
      </c>
      <c r="AB1105" s="16">
        <v>911</v>
      </c>
      <c r="AC1105" s="16">
        <v>676</v>
      </c>
      <c r="AD1105" s="16">
        <v>1</v>
      </c>
      <c r="AE1105" s="18">
        <v>0</v>
      </c>
      <c r="AF1105" s="21">
        <v>0</v>
      </c>
      <c r="AG1105" s="21" t="s">
        <v>40</v>
      </c>
    </row>
    <row r="1106" spans="1:33" x14ac:dyDescent="0.25">
      <c r="A1106" s="16">
        <v>94522272</v>
      </c>
      <c r="B1106" s="16" t="s">
        <v>1590</v>
      </c>
      <c r="C1106" s="16" t="s">
        <v>2930</v>
      </c>
      <c r="D1106" s="4" t="s">
        <v>2959</v>
      </c>
      <c r="E1106" s="16" t="s">
        <v>2983</v>
      </c>
      <c r="F1106" s="16">
        <v>1</v>
      </c>
      <c r="G1106" s="16">
        <v>11157</v>
      </c>
      <c r="H1106" s="16">
        <f>F1106/(F1106+G1106)</f>
        <v>8.9621796020792252E-5</v>
      </c>
      <c r="I1106" s="16">
        <v>6</v>
      </c>
      <c r="J1106" s="16">
        <v>132882</v>
      </c>
      <c r="K1106" s="16">
        <v>4.8661709370911174E-5</v>
      </c>
      <c r="L1106" s="16">
        <v>0.43129555872328501</v>
      </c>
      <c r="M1106" s="18">
        <v>1.98504324232544</v>
      </c>
      <c r="N1106" s="21">
        <v>4.3151286423467702E-2</v>
      </c>
      <c r="O1106" s="21">
        <v>16.362540261064701</v>
      </c>
      <c r="Q1106" s="16">
        <v>0</v>
      </c>
      <c r="R1106" s="16">
        <v>5579</v>
      </c>
      <c r="S1106" s="16">
        <v>0</v>
      </c>
      <c r="T1106" s="16">
        <v>5579</v>
      </c>
      <c r="U1106" s="16">
        <v>1</v>
      </c>
      <c r="V1106" s="18">
        <v>0</v>
      </c>
      <c r="W1106" s="21">
        <v>0</v>
      </c>
      <c r="X1106" s="21" t="s">
        <v>40</v>
      </c>
      <c r="Z1106" s="16">
        <v>0</v>
      </c>
      <c r="AA1106" s="16">
        <v>0</v>
      </c>
      <c r="AB1106" s="16">
        <v>911</v>
      </c>
      <c r="AC1106" s="16">
        <v>676</v>
      </c>
      <c r="AD1106" s="16">
        <v>1</v>
      </c>
      <c r="AE1106" s="18">
        <v>0</v>
      </c>
      <c r="AF1106" s="21">
        <v>0</v>
      </c>
      <c r="AG1106" s="21" t="s">
        <v>40</v>
      </c>
    </row>
    <row r="1107" spans="1:33" x14ac:dyDescent="0.25">
      <c r="A1107" s="16">
        <v>94522266</v>
      </c>
      <c r="B1107" s="16" t="s">
        <v>1074</v>
      </c>
      <c r="C1107" s="16" t="s">
        <v>2515</v>
      </c>
      <c r="D1107" s="4" t="s">
        <v>2959</v>
      </c>
      <c r="E1107" s="16" t="s">
        <v>2983</v>
      </c>
      <c r="F1107" s="16">
        <v>1</v>
      </c>
      <c r="G1107" s="16">
        <v>11157</v>
      </c>
      <c r="H1107" s="16">
        <f>F1107/(F1107+G1107)</f>
        <v>8.9621796020792252E-5</v>
      </c>
      <c r="I1107" s="16">
        <v>0</v>
      </c>
      <c r="J1107" s="16">
        <v>132889</v>
      </c>
      <c r="K1107" s="16">
        <v>0</v>
      </c>
      <c r="L1107" s="16">
        <v>7.7460828757280595E-2</v>
      </c>
      <c r="M1107" s="18" t="s">
        <v>40</v>
      </c>
      <c r="N1107" s="21">
        <v>0.30537821152941103</v>
      </c>
      <c r="O1107" s="21" t="s">
        <v>40</v>
      </c>
      <c r="Q1107" s="16">
        <v>0</v>
      </c>
      <c r="R1107" s="16">
        <v>5579</v>
      </c>
      <c r="S1107" s="16">
        <v>0</v>
      </c>
      <c r="T1107" s="16">
        <v>5579</v>
      </c>
      <c r="U1107" s="16">
        <v>1</v>
      </c>
      <c r="V1107" s="18">
        <v>0</v>
      </c>
      <c r="W1107" s="21">
        <v>0</v>
      </c>
      <c r="X1107" s="21" t="s">
        <v>40</v>
      </c>
      <c r="Z1107" s="16">
        <v>0</v>
      </c>
      <c r="AA1107" s="16">
        <v>0</v>
      </c>
      <c r="AB1107" s="16">
        <v>911</v>
      </c>
      <c r="AC1107" s="16">
        <v>676</v>
      </c>
      <c r="AD1107" s="16">
        <v>1</v>
      </c>
      <c r="AE1107" s="18">
        <v>0</v>
      </c>
      <c r="AF1107" s="21">
        <v>0</v>
      </c>
      <c r="AG1107" s="21" t="s">
        <v>40</v>
      </c>
    </row>
    <row r="1108" spans="1:33" x14ac:dyDescent="0.25">
      <c r="A1108" s="16">
        <v>94522246</v>
      </c>
      <c r="B1108" s="16" t="s">
        <v>884</v>
      </c>
      <c r="C1108" s="16" t="s">
        <v>2359</v>
      </c>
      <c r="D1108" s="6" t="s">
        <v>2958</v>
      </c>
      <c r="E1108" s="16" t="s">
        <v>2983</v>
      </c>
      <c r="F1108" s="16">
        <v>1</v>
      </c>
      <c r="G1108" s="16">
        <v>11157</v>
      </c>
      <c r="H1108" s="16">
        <f>F1108/(F1108+G1108)</f>
        <v>8.9621796020792252E-5</v>
      </c>
      <c r="I1108" s="16">
        <v>0</v>
      </c>
      <c r="J1108" s="16">
        <v>132889</v>
      </c>
      <c r="K1108" s="16">
        <v>0</v>
      </c>
      <c r="L1108" s="16">
        <v>7.7460828757280595E-2</v>
      </c>
      <c r="M1108" s="18" t="s">
        <v>40</v>
      </c>
      <c r="N1108" s="21">
        <v>0.30537821152941103</v>
      </c>
      <c r="O1108" s="21" t="s">
        <v>40</v>
      </c>
      <c r="Q1108" s="16">
        <v>0</v>
      </c>
      <c r="R1108" s="16">
        <v>5579</v>
      </c>
      <c r="S1108" s="16">
        <v>0</v>
      </c>
      <c r="T1108" s="16">
        <v>5579</v>
      </c>
      <c r="U1108" s="16">
        <v>1</v>
      </c>
      <c r="V1108" s="18">
        <v>0</v>
      </c>
      <c r="W1108" s="21">
        <v>0</v>
      </c>
      <c r="X1108" s="21" t="s">
        <v>40</v>
      </c>
      <c r="Z1108" s="16">
        <v>1</v>
      </c>
      <c r="AA1108" s="16">
        <v>0</v>
      </c>
      <c r="AB1108" s="16">
        <v>911</v>
      </c>
      <c r="AC1108" s="16">
        <v>676</v>
      </c>
      <c r="AD1108" s="16">
        <v>1</v>
      </c>
      <c r="AE1108" s="18" t="s">
        <v>40</v>
      </c>
      <c r="AF1108" s="21">
        <v>1.9021175986842099E-2</v>
      </c>
      <c r="AG1108" s="21" t="s">
        <v>40</v>
      </c>
    </row>
    <row r="1109" spans="1:33" x14ac:dyDescent="0.25">
      <c r="A1109" s="16">
        <v>94522245</v>
      </c>
      <c r="B1109" s="16" t="s">
        <v>1426</v>
      </c>
      <c r="C1109" s="16" t="s">
        <v>2785</v>
      </c>
      <c r="D1109" s="4" t="s">
        <v>2959</v>
      </c>
      <c r="E1109" s="16" t="s">
        <v>2983</v>
      </c>
      <c r="F1109" s="16">
        <v>1</v>
      </c>
      <c r="G1109" s="16">
        <v>11157</v>
      </c>
      <c r="H1109" s="16">
        <f>F1109/(F1109+G1109)</f>
        <v>8.9621796020792252E-5</v>
      </c>
      <c r="I1109" s="16">
        <v>0</v>
      </c>
      <c r="J1109" s="16">
        <v>132889</v>
      </c>
      <c r="K1109" s="16">
        <v>0</v>
      </c>
      <c r="L1109" s="16">
        <v>7.7460828757280595E-2</v>
      </c>
      <c r="M1109" s="18" t="s">
        <v>40</v>
      </c>
      <c r="N1109" s="21">
        <v>0.30537821152941103</v>
      </c>
      <c r="O1109" s="21" t="s">
        <v>40</v>
      </c>
      <c r="Q1109" s="16">
        <v>0</v>
      </c>
      <c r="R1109" s="16">
        <v>5579</v>
      </c>
      <c r="S1109" s="16">
        <v>0</v>
      </c>
      <c r="T1109" s="16">
        <v>5579</v>
      </c>
      <c r="U1109" s="16">
        <v>1</v>
      </c>
      <c r="V1109" s="18">
        <v>0</v>
      </c>
      <c r="W1109" s="21">
        <v>0</v>
      </c>
      <c r="X1109" s="21" t="s">
        <v>40</v>
      </c>
      <c r="Z1109" s="16">
        <v>0</v>
      </c>
      <c r="AA1109" s="16">
        <v>0</v>
      </c>
      <c r="AB1109" s="16">
        <v>911</v>
      </c>
      <c r="AC1109" s="16">
        <v>676</v>
      </c>
      <c r="AD1109" s="16">
        <v>1</v>
      </c>
      <c r="AE1109" s="18">
        <v>0</v>
      </c>
      <c r="AF1109" s="21">
        <v>0</v>
      </c>
      <c r="AG1109" s="21" t="s">
        <v>40</v>
      </c>
    </row>
    <row r="1110" spans="1:33" x14ac:dyDescent="0.25">
      <c r="A1110" s="16">
        <v>94522244</v>
      </c>
      <c r="B1110" s="16" t="s">
        <v>1257</v>
      </c>
      <c r="C1110" s="16" t="s">
        <v>2661</v>
      </c>
      <c r="D1110" s="4" t="s">
        <v>2959</v>
      </c>
      <c r="E1110" s="16" t="s">
        <v>2983</v>
      </c>
      <c r="F1110" s="16">
        <v>1</v>
      </c>
      <c r="G1110" s="16">
        <v>11157</v>
      </c>
      <c r="H1110" s="16">
        <f>F1110/(F1110+G1110)</f>
        <v>8.9621796020792252E-5</v>
      </c>
      <c r="I1110" s="16">
        <v>0</v>
      </c>
      <c r="J1110" s="16">
        <v>132889</v>
      </c>
      <c r="K1110" s="16">
        <v>0</v>
      </c>
      <c r="L1110" s="16">
        <v>7.7460828757280595E-2</v>
      </c>
      <c r="M1110" s="18" t="s">
        <v>40</v>
      </c>
      <c r="N1110" s="21">
        <v>0.30537821152941103</v>
      </c>
      <c r="O1110" s="21" t="s">
        <v>40</v>
      </c>
      <c r="Q1110" s="16">
        <v>0</v>
      </c>
      <c r="R1110" s="16">
        <v>5579</v>
      </c>
      <c r="S1110" s="16">
        <v>0</v>
      </c>
      <c r="T1110" s="16">
        <v>5579</v>
      </c>
      <c r="U1110" s="16">
        <v>1</v>
      </c>
      <c r="V1110" s="18">
        <v>0</v>
      </c>
      <c r="W1110" s="21">
        <v>0</v>
      </c>
      <c r="X1110" s="21" t="s">
        <v>40</v>
      </c>
      <c r="Z1110" s="16">
        <v>0</v>
      </c>
      <c r="AA1110" s="16">
        <v>0</v>
      </c>
      <c r="AB1110" s="16">
        <v>911</v>
      </c>
      <c r="AC1110" s="16">
        <v>676</v>
      </c>
      <c r="AD1110" s="16">
        <v>1</v>
      </c>
      <c r="AE1110" s="18">
        <v>0</v>
      </c>
      <c r="AF1110" s="21">
        <v>0</v>
      </c>
      <c r="AG1110" s="21" t="s">
        <v>40</v>
      </c>
    </row>
    <row r="1111" spans="1:33" x14ac:dyDescent="0.25">
      <c r="A1111" s="16">
        <v>94522244</v>
      </c>
      <c r="B1111" s="16" t="s">
        <v>963</v>
      </c>
      <c r="C1111" s="16" t="s">
        <v>2424</v>
      </c>
      <c r="D1111" s="6" t="s">
        <v>2958</v>
      </c>
      <c r="E1111" s="16" t="s">
        <v>2983</v>
      </c>
      <c r="F1111" s="16">
        <v>1</v>
      </c>
      <c r="G1111" s="16">
        <v>11157</v>
      </c>
      <c r="H1111" s="16">
        <f>F1111/(F1111+G1111)</f>
        <v>8.9621796020792252E-5</v>
      </c>
      <c r="I1111" s="16">
        <v>0</v>
      </c>
      <c r="J1111" s="16">
        <v>132889</v>
      </c>
      <c r="K1111" s="16">
        <v>0</v>
      </c>
      <c r="L1111" s="16">
        <v>7.7460828757280595E-2</v>
      </c>
      <c r="M1111" s="18" t="s">
        <v>40</v>
      </c>
      <c r="N1111" s="21">
        <v>0.30537821152941103</v>
      </c>
      <c r="O1111" s="21" t="s">
        <v>40</v>
      </c>
      <c r="Q1111" s="16">
        <v>0</v>
      </c>
      <c r="R1111" s="16">
        <v>5579</v>
      </c>
      <c r="S1111" s="16">
        <v>0</v>
      </c>
      <c r="T1111" s="16">
        <v>5579</v>
      </c>
      <c r="U1111" s="16">
        <v>1</v>
      </c>
      <c r="V1111" s="18">
        <v>0</v>
      </c>
      <c r="W1111" s="21">
        <v>0</v>
      </c>
      <c r="X1111" s="21" t="s">
        <v>40</v>
      </c>
      <c r="Z1111" s="16">
        <v>1</v>
      </c>
      <c r="AA1111" s="16">
        <v>0</v>
      </c>
      <c r="AB1111" s="16">
        <v>911</v>
      </c>
      <c r="AC1111" s="16">
        <v>676</v>
      </c>
      <c r="AD1111" s="16">
        <v>1</v>
      </c>
      <c r="AE1111" s="18" t="s">
        <v>40</v>
      </c>
      <c r="AF1111" s="21">
        <v>1.9021175986842099E-2</v>
      </c>
      <c r="AG1111" s="21" t="s">
        <v>40</v>
      </c>
    </row>
    <row r="1112" spans="1:33" x14ac:dyDescent="0.25">
      <c r="A1112" s="16">
        <v>94522242</v>
      </c>
      <c r="B1112" s="16" t="s">
        <v>1470</v>
      </c>
      <c r="C1112" s="16" t="s">
        <v>2823</v>
      </c>
      <c r="D1112" s="6" t="s">
        <v>2958</v>
      </c>
      <c r="E1112" s="16" t="s">
        <v>2983</v>
      </c>
      <c r="F1112" s="16">
        <v>1</v>
      </c>
      <c r="G1112" s="16">
        <v>11157</v>
      </c>
      <c r="H1112" s="16">
        <f>F1112/(F1112+G1112)</f>
        <v>8.9621796020792252E-5</v>
      </c>
      <c r="I1112" s="16">
        <v>0</v>
      </c>
      <c r="J1112" s="16">
        <v>132889</v>
      </c>
      <c r="K1112" s="16">
        <v>0</v>
      </c>
      <c r="L1112" s="16">
        <v>7.7460828757280595E-2</v>
      </c>
      <c r="M1112" s="18" t="s">
        <v>40</v>
      </c>
      <c r="N1112" s="21">
        <v>0.30537821152941103</v>
      </c>
      <c r="O1112" s="21" t="s">
        <v>40</v>
      </c>
      <c r="Q1112" s="16">
        <v>0</v>
      </c>
      <c r="R1112" s="16">
        <v>5579</v>
      </c>
      <c r="S1112" s="16">
        <v>0</v>
      </c>
      <c r="T1112" s="16">
        <v>5579</v>
      </c>
      <c r="U1112" s="16">
        <v>1</v>
      </c>
      <c r="V1112" s="18">
        <v>0</v>
      </c>
      <c r="W1112" s="21">
        <v>0</v>
      </c>
      <c r="X1112" s="21" t="s">
        <v>40</v>
      </c>
      <c r="Z1112" s="16">
        <v>0</v>
      </c>
      <c r="AA1112" s="16">
        <v>0</v>
      </c>
      <c r="AB1112" s="16">
        <v>911</v>
      </c>
      <c r="AC1112" s="16">
        <v>676</v>
      </c>
      <c r="AD1112" s="16">
        <v>1</v>
      </c>
      <c r="AE1112" s="18">
        <v>0</v>
      </c>
      <c r="AF1112" s="21">
        <v>0</v>
      </c>
      <c r="AG1112" s="21" t="s">
        <v>40</v>
      </c>
    </row>
    <row r="1113" spans="1:33" x14ac:dyDescent="0.25">
      <c r="A1113" s="16">
        <v>94522242</v>
      </c>
      <c r="B1113" s="16" t="s">
        <v>1029</v>
      </c>
      <c r="C1113" s="16" t="s">
        <v>2480</v>
      </c>
      <c r="D1113" s="9" t="s">
        <v>3026</v>
      </c>
      <c r="E1113" s="16" t="s">
        <v>2983</v>
      </c>
      <c r="F1113" s="16">
        <v>1</v>
      </c>
      <c r="G1113" s="16">
        <v>11157</v>
      </c>
      <c r="H1113" s="16">
        <f>F1113/(F1113+G1113)</f>
        <v>8.9621796020792252E-5</v>
      </c>
      <c r="I1113" s="16">
        <v>0</v>
      </c>
      <c r="J1113" s="16">
        <v>132889</v>
      </c>
      <c r="K1113" s="16">
        <v>0</v>
      </c>
      <c r="L1113" s="16">
        <v>7.7460828757280595E-2</v>
      </c>
      <c r="M1113" s="18" t="s">
        <v>40</v>
      </c>
      <c r="N1113" s="21">
        <v>0.30537821152941103</v>
      </c>
      <c r="O1113" s="21" t="s">
        <v>40</v>
      </c>
      <c r="Q1113" s="16">
        <v>0</v>
      </c>
      <c r="R1113" s="16">
        <v>5579</v>
      </c>
      <c r="S1113" s="16">
        <v>0</v>
      </c>
      <c r="T1113" s="16">
        <v>5579</v>
      </c>
      <c r="U1113" s="16">
        <v>1</v>
      </c>
      <c r="V1113" s="18">
        <v>0</v>
      </c>
      <c r="W1113" s="21">
        <v>0</v>
      </c>
      <c r="X1113" s="21" t="s">
        <v>40</v>
      </c>
      <c r="Z1113" s="16">
        <v>1</v>
      </c>
      <c r="AA1113" s="16">
        <v>0</v>
      </c>
      <c r="AB1113" s="16">
        <v>911</v>
      </c>
      <c r="AC1113" s="16">
        <v>676</v>
      </c>
      <c r="AD1113" s="16">
        <v>1</v>
      </c>
      <c r="AE1113" s="18" t="s">
        <v>40</v>
      </c>
      <c r="AF1113" s="21">
        <v>1.9021175986842099E-2</v>
      </c>
      <c r="AG1113" s="21" t="s">
        <v>40</v>
      </c>
    </row>
    <row r="1114" spans="1:33" x14ac:dyDescent="0.25">
      <c r="A1114" s="16">
        <v>94522242</v>
      </c>
      <c r="B1114" s="16" t="s">
        <v>1503</v>
      </c>
      <c r="C1114" s="16" t="s">
        <v>2851</v>
      </c>
      <c r="D1114" s="4" t="s">
        <v>2959</v>
      </c>
      <c r="E1114" s="16" t="s">
        <v>2983</v>
      </c>
      <c r="F1114" s="16">
        <v>1</v>
      </c>
      <c r="G1114" s="16">
        <v>11157</v>
      </c>
      <c r="H1114" s="16">
        <f>F1114/(F1114+G1114)</f>
        <v>8.9621796020792252E-5</v>
      </c>
      <c r="I1114" s="16">
        <v>1</v>
      </c>
      <c r="J1114" s="16">
        <v>132888</v>
      </c>
      <c r="K1114" s="16">
        <v>5.9766687924020588E-6</v>
      </c>
      <c r="L1114" s="16">
        <v>0.148921973618827</v>
      </c>
      <c r="M1114" s="18">
        <v>11.9104347430477</v>
      </c>
      <c r="N1114" s="21">
        <v>0.151721626174704</v>
      </c>
      <c r="O1114" s="21">
        <v>927.24945738906604</v>
      </c>
      <c r="Q1114" s="16">
        <v>0</v>
      </c>
      <c r="R1114" s="16">
        <v>5579</v>
      </c>
      <c r="S1114" s="16">
        <v>0</v>
      </c>
      <c r="T1114" s="16">
        <v>5579</v>
      </c>
      <c r="U1114" s="16">
        <v>1</v>
      </c>
      <c r="V1114" s="18">
        <v>0</v>
      </c>
      <c r="W1114" s="21">
        <v>0</v>
      </c>
      <c r="X1114" s="21" t="s">
        <v>40</v>
      </c>
      <c r="Z1114" s="16">
        <v>0</v>
      </c>
      <c r="AA1114" s="16">
        <v>0</v>
      </c>
      <c r="AB1114" s="16">
        <v>911</v>
      </c>
      <c r="AC1114" s="16">
        <v>676</v>
      </c>
      <c r="AD1114" s="16">
        <v>1</v>
      </c>
      <c r="AE1114" s="18">
        <v>0</v>
      </c>
      <c r="AF1114" s="21">
        <v>0</v>
      </c>
      <c r="AG1114" s="21" t="s">
        <v>40</v>
      </c>
    </row>
    <row r="1115" spans="1:33" x14ac:dyDescent="0.25">
      <c r="A1115" s="16">
        <v>94522234</v>
      </c>
      <c r="B1115" s="16" t="s">
        <v>1196</v>
      </c>
      <c r="C1115" s="16" t="s">
        <v>2614</v>
      </c>
      <c r="D1115" s="4" t="s">
        <v>2959</v>
      </c>
      <c r="E1115" s="16" t="s">
        <v>2983</v>
      </c>
      <c r="F1115" s="16">
        <v>1</v>
      </c>
      <c r="G1115" s="16">
        <v>11157</v>
      </c>
      <c r="H1115" s="16">
        <f>F1115/(F1115+G1115)</f>
        <v>8.9621796020792252E-5</v>
      </c>
      <c r="I1115" s="16">
        <v>0</v>
      </c>
      <c r="J1115" s="16">
        <v>132889</v>
      </c>
      <c r="K1115" s="16">
        <v>0</v>
      </c>
      <c r="L1115" s="16">
        <v>7.7460828757280595E-2</v>
      </c>
      <c r="M1115" s="18" t="s">
        <v>40</v>
      </c>
      <c r="N1115" s="21">
        <v>0.30537821152941103</v>
      </c>
      <c r="O1115" s="21" t="s">
        <v>40</v>
      </c>
      <c r="Q1115" s="16">
        <v>0</v>
      </c>
      <c r="R1115" s="16">
        <v>5579</v>
      </c>
      <c r="S1115" s="16">
        <v>0</v>
      </c>
      <c r="T1115" s="16">
        <v>5579</v>
      </c>
      <c r="U1115" s="16">
        <v>1</v>
      </c>
      <c r="V1115" s="18">
        <v>0</v>
      </c>
      <c r="W1115" s="21">
        <v>0</v>
      </c>
      <c r="X1115" s="21" t="s">
        <v>40</v>
      </c>
      <c r="Z1115" s="16">
        <v>0</v>
      </c>
      <c r="AA1115" s="16">
        <v>0</v>
      </c>
      <c r="AB1115" s="16">
        <v>911</v>
      </c>
      <c r="AC1115" s="16">
        <v>676</v>
      </c>
      <c r="AD1115" s="16">
        <v>1</v>
      </c>
      <c r="AE1115" s="18">
        <v>0</v>
      </c>
      <c r="AF1115" s="21">
        <v>0</v>
      </c>
      <c r="AG1115" s="21" t="s">
        <v>40</v>
      </c>
    </row>
    <row r="1116" spans="1:33" x14ac:dyDescent="0.25">
      <c r="A1116" s="16">
        <v>94522202</v>
      </c>
      <c r="B1116" s="16" t="s">
        <v>1576</v>
      </c>
      <c r="C1116" s="16" t="s">
        <v>2917</v>
      </c>
      <c r="D1116" s="9" t="s">
        <v>3026</v>
      </c>
      <c r="E1116" s="16" t="s">
        <v>2983</v>
      </c>
      <c r="F1116" s="16">
        <v>1</v>
      </c>
      <c r="G1116" s="16">
        <v>11157</v>
      </c>
      <c r="H1116" s="16">
        <f>F1116/(F1116+G1116)</f>
        <v>8.9621796020792252E-5</v>
      </c>
      <c r="I1116" s="16">
        <v>4</v>
      </c>
      <c r="J1116" s="16">
        <v>132885</v>
      </c>
      <c r="K1116" s="16">
        <v>3.1422948538126169E-5</v>
      </c>
      <c r="L1116" s="16">
        <v>0.33177680613514499</v>
      </c>
      <c r="M1116" s="18">
        <v>2.9775776494948198</v>
      </c>
      <c r="N1116" s="21">
        <v>6.04569200228059E-2</v>
      </c>
      <c r="O1116" s="21">
        <v>30.109376394719298</v>
      </c>
      <c r="Q1116" s="16">
        <v>0</v>
      </c>
      <c r="R1116" s="16">
        <v>5579</v>
      </c>
      <c r="S1116" s="16">
        <v>0</v>
      </c>
      <c r="T1116" s="16">
        <v>5579</v>
      </c>
      <c r="U1116" s="16">
        <v>1</v>
      </c>
      <c r="V1116" s="18">
        <v>0</v>
      </c>
      <c r="W1116" s="21">
        <v>0</v>
      </c>
      <c r="X1116" s="21" t="s">
        <v>40</v>
      </c>
      <c r="Z1116" s="16">
        <v>1</v>
      </c>
      <c r="AA1116" s="16">
        <v>0</v>
      </c>
      <c r="AB1116" s="16">
        <v>911</v>
      </c>
      <c r="AC1116" s="16">
        <v>676</v>
      </c>
      <c r="AD1116" s="16">
        <v>1</v>
      </c>
      <c r="AE1116" s="18" t="s">
        <v>40</v>
      </c>
      <c r="AF1116" s="21">
        <v>1.9021175986842099E-2</v>
      </c>
      <c r="AG1116" s="21" t="s">
        <v>40</v>
      </c>
    </row>
    <row r="1117" spans="1:33" x14ac:dyDescent="0.25">
      <c r="A1117" s="16">
        <v>94522192</v>
      </c>
      <c r="B1117" s="16" t="s">
        <v>1006</v>
      </c>
      <c r="C1117" s="16" t="s">
        <v>2459</v>
      </c>
      <c r="D1117" s="6" t="s">
        <v>2958</v>
      </c>
      <c r="E1117" s="16" t="s">
        <v>2983</v>
      </c>
      <c r="F1117" s="16">
        <v>1</v>
      </c>
      <c r="G1117" s="16">
        <v>11157</v>
      </c>
      <c r="H1117" s="16">
        <f>F1117/(F1117+G1117)</f>
        <v>8.9621796020792252E-5</v>
      </c>
      <c r="I1117" s="16">
        <v>0</v>
      </c>
      <c r="J1117" s="16">
        <v>132889</v>
      </c>
      <c r="K1117" s="16">
        <v>0</v>
      </c>
      <c r="L1117" s="16">
        <v>7.7460828757280595E-2</v>
      </c>
      <c r="M1117" s="18" t="s">
        <v>40</v>
      </c>
      <c r="N1117" s="21">
        <v>0.30537821152941103</v>
      </c>
      <c r="O1117" s="21" t="s">
        <v>40</v>
      </c>
      <c r="Q1117" s="16">
        <v>0</v>
      </c>
      <c r="R1117" s="16">
        <v>5579</v>
      </c>
      <c r="S1117" s="16">
        <v>0</v>
      </c>
      <c r="T1117" s="16">
        <v>5579</v>
      </c>
      <c r="U1117" s="16">
        <v>1</v>
      </c>
      <c r="V1117" s="18">
        <v>0</v>
      </c>
      <c r="W1117" s="21">
        <v>0</v>
      </c>
      <c r="X1117" s="21" t="s">
        <v>40</v>
      </c>
      <c r="Z1117" s="16">
        <v>0</v>
      </c>
      <c r="AA1117" s="16">
        <v>0</v>
      </c>
      <c r="AB1117" s="16">
        <v>911</v>
      </c>
      <c r="AC1117" s="16">
        <v>676</v>
      </c>
      <c r="AD1117" s="16">
        <v>1</v>
      </c>
      <c r="AE1117" s="18">
        <v>0</v>
      </c>
      <c r="AF1117" s="21">
        <v>0</v>
      </c>
      <c r="AG1117" s="21" t="s">
        <v>40</v>
      </c>
    </row>
    <row r="1118" spans="1:33" x14ac:dyDescent="0.25">
      <c r="A1118" s="16">
        <v>94522153</v>
      </c>
      <c r="B1118" s="16" t="s">
        <v>1287</v>
      </c>
      <c r="C1118" s="16" t="s">
        <v>1637</v>
      </c>
      <c r="D1118" s="4" t="s">
        <v>2959</v>
      </c>
      <c r="E1118" s="16" t="s">
        <v>2983</v>
      </c>
      <c r="F1118" s="16">
        <v>1</v>
      </c>
      <c r="G1118" s="16">
        <v>11157</v>
      </c>
      <c r="H1118" s="16">
        <f>F1118/(F1118+G1118)</f>
        <v>8.9621796020792252E-5</v>
      </c>
      <c r="I1118" s="16">
        <v>0</v>
      </c>
      <c r="J1118" s="16">
        <v>132889</v>
      </c>
      <c r="K1118" s="16">
        <v>0</v>
      </c>
      <c r="L1118" s="16">
        <v>7.7460828757280595E-2</v>
      </c>
      <c r="M1118" s="18" t="s">
        <v>40</v>
      </c>
      <c r="N1118" s="21">
        <v>0.30537821152941103</v>
      </c>
      <c r="O1118" s="21" t="s">
        <v>40</v>
      </c>
      <c r="Q1118" s="16">
        <v>0</v>
      </c>
      <c r="R1118" s="16">
        <v>5579</v>
      </c>
      <c r="S1118" s="16">
        <v>0</v>
      </c>
      <c r="T1118" s="16">
        <v>5579</v>
      </c>
      <c r="U1118" s="16">
        <v>1</v>
      </c>
      <c r="V1118" s="18">
        <v>0</v>
      </c>
      <c r="W1118" s="21">
        <v>0</v>
      </c>
      <c r="X1118" s="21" t="s">
        <v>40</v>
      </c>
      <c r="Z1118" s="16">
        <v>0</v>
      </c>
      <c r="AA1118" s="16">
        <v>0</v>
      </c>
      <c r="AB1118" s="16">
        <v>911</v>
      </c>
      <c r="AC1118" s="16">
        <v>676</v>
      </c>
      <c r="AD1118" s="16">
        <v>1</v>
      </c>
      <c r="AE1118" s="18">
        <v>0</v>
      </c>
      <c r="AF1118" s="21">
        <v>0</v>
      </c>
      <c r="AG1118" s="21" t="s">
        <v>40</v>
      </c>
    </row>
    <row r="1119" spans="1:33" x14ac:dyDescent="0.25">
      <c r="A1119" s="16">
        <v>94522152</v>
      </c>
      <c r="B1119" s="16" t="s">
        <v>1072</v>
      </c>
      <c r="C1119" s="16" t="s">
        <v>2514</v>
      </c>
      <c r="D1119" s="7" t="s">
        <v>2984</v>
      </c>
      <c r="E1119" s="16" t="s">
        <v>2965</v>
      </c>
      <c r="F1119" s="16">
        <v>1</v>
      </c>
      <c r="G1119" s="16">
        <v>11157</v>
      </c>
      <c r="H1119" s="16">
        <f>F1119/(F1119+G1119)</f>
        <v>8.9621796020792252E-5</v>
      </c>
      <c r="I1119" s="16">
        <v>0</v>
      </c>
      <c r="J1119" s="16">
        <v>132889</v>
      </c>
      <c r="K1119" s="16">
        <v>0</v>
      </c>
      <c r="L1119" s="16">
        <v>7.7460828757280595E-2</v>
      </c>
      <c r="M1119" s="18" t="s">
        <v>40</v>
      </c>
      <c r="N1119" s="21">
        <v>0.30537821152941103</v>
      </c>
      <c r="O1119" s="21" t="s">
        <v>40</v>
      </c>
      <c r="Q1119" s="16">
        <v>0</v>
      </c>
      <c r="R1119" s="16">
        <v>5579</v>
      </c>
      <c r="S1119" s="16">
        <v>0</v>
      </c>
      <c r="T1119" s="16">
        <v>5579</v>
      </c>
      <c r="U1119" s="16">
        <v>1</v>
      </c>
      <c r="V1119" s="18">
        <v>0</v>
      </c>
      <c r="W1119" s="21">
        <v>0</v>
      </c>
      <c r="X1119" s="21" t="s">
        <v>40</v>
      </c>
      <c r="Z1119" s="16">
        <v>0</v>
      </c>
      <c r="AA1119" s="16">
        <v>0</v>
      </c>
      <c r="AB1119" s="16">
        <v>911</v>
      </c>
      <c r="AC1119" s="16">
        <v>676</v>
      </c>
      <c r="AD1119" s="16">
        <v>1</v>
      </c>
      <c r="AE1119" s="18">
        <v>0</v>
      </c>
      <c r="AF1119" s="21">
        <v>0</v>
      </c>
      <c r="AG1119" s="21" t="s">
        <v>40</v>
      </c>
    </row>
    <row r="1120" spans="1:33" x14ac:dyDescent="0.25">
      <c r="A1120" s="16">
        <v>94520872</v>
      </c>
      <c r="B1120" s="16" t="s">
        <v>1004</v>
      </c>
      <c r="C1120" s="16" t="s">
        <v>1637</v>
      </c>
      <c r="D1120" s="6" t="s">
        <v>2958</v>
      </c>
      <c r="E1120" s="16" t="s">
        <v>2983</v>
      </c>
      <c r="F1120" s="16">
        <v>1</v>
      </c>
      <c r="G1120" s="16">
        <v>11157</v>
      </c>
      <c r="H1120" s="16">
        <f>F1120/(F1120+G1120)</f>
        <v>8.9621796020792252E-5</v>
      </c>
      <c r="I1120" s="16">
        <v>0</v>
      </c>
      <c r="J1120" s="16">
        <v>132889</v>
      </c>
      <c r="K1120" s="16">
        <v>0</v>
      </c>
      <c r="L1120" s="16">
        <v>7.7460828757280595E-2</v>
      </c>
      <c r="M1120" s="18" t="s">
        <v>40</v>
      </c>
      <c r="N1120" s="21">
        <v>0.30537821152941103</v>
      </c>
      <c r="O1120" s="21" t="s">
        <v>40</v>
      </c>
      <c r="Q1120" s="16">
        <v>0</v>
      </c>
      <c r="R1120" s="16">
        <v>5579</v>
      </c>
      <c r="S1120" s="16">
        <v>0</v>
      </c>
      <c r="T1120" s="16">
        <v>5579</v>
      </c>
      <c r="U1120" s="16">
        <v>1</v>
      </c>
      <c r="V1120" s="18">
        <v>0</v>
      </c>
      <c r="W1120" s="21">
        <v>0</v>
      </c>
      <c r="X1120" s="21" t="s">
        <v>40</v>
      </c>
      <c r="Z1120" s="16">
        <v>0</v>
      </c>
      <c r="AA1120" s="16">
        <v>1</v>
      </c>
      <c r="AB1120" s="16">
        <v>911</v>
      </c>
      <c r="AC1120" s="16">
        <v>676</v>
      </c>
      <c r="AD1120" s="16">
        <v>0.42632241813602001</v>
      </c>
      <c r="AE1120" s="18">
        <v>0</v>
      </c>
      <c r="AF1120" s="21">
        <v>0</v>
      </c>
      <c r="AG1120" s="21">
        <v>28.9826585027396</v>
      </c>
    </row>
    <row r="1121" spans="1:33" x14ac:dyDescent="0.25">
      <c r="A1121" s="16">
        <v>94520870</v>
      </c>
      <c r="B1121" s="16" t="s">
        <v>1163</v>
      </c>
      <c r="C1121" s="16" t="s">
        <v>2588</v>
      </c>
      <c r="D1121" s="4" t="s">
        <v>2959</v>
      </c>
      <c r="E1121" s="16" t="s">
        <v>2983</v>
      </c>
      <c r="F1121" s="16">
        <v>1</v>
      </c>
      <c r="G1121" s="16">
        <v>11157</v>
      </c>
      <c r="H1121" s="16">
        <f>F1121/(F1121+G1121)</f>
        <v>8.9621796020792252E-5</v>
      </c>
      <c r="I1121" s="16">
        <v>0</v>
      </c>
      <c r="J1121" s="16">
        <v>132889</v>
      </c>
      <c r="K1121" s="16">
        <v>0</v>
      </c>
      <c r="L1121" s="16">
        <v>7.7460828757280595E-2</v>
      </c>
      <c r="M1121" s="18" t="s">
        <v>40</v>
      </c>
      <c r="N1121" s="21">
        <v>0.30537821152941103</v>
      </c>
      <c r="O1121" s="21" t="s">
        <v>40</v>
      </c>
      <c r="Q1121" s="16">
        <v>0</v>
      </c>
      <c r="R1121" s="16">
        <v>5579</v>
      </c>
      <c r="S1121" s="16">
        <v>0</v>
      </c>
      <c r="T1121" s="16">
        <v>5579</v>
      </c>
      <c r="U1121" s="16">
        <v>1</v>
      </c>
      <c r="V1121" s="18">
        <v>0</v>
      </c>
      <c r="W1121" s="21">
        <v>0</v>
      </c>
      <c r="X1121" s="21" t="s">
        <v>40</v>
      </c>
      <c r="Z1121" s="16">
        <v>0</v>
      </c>
      <c r="AA1121" s="16">
        <v>1</v>
      </c>
      <c r="AB1121" s="16">
        <v>911</v>
      </c>
      <c r="AC1121" s="16">
        <v>676</v>
      </c>
      <c r="AD1121" s="16">
        <v>0.42632241813602001</v>
      </c>
      <c r="AE1121" s="18">
        <v>0</v>
      </c>
      <c r="AF1121" s="21">
        <v>0</v>
      </c>
      <c r="AG1121" s="21">
        <v>28.9826585027396</v>
      </c>
    </row>
    <row r="1122" spans="1:33" x14ac:dyDescent="0.25">
      <c r="A1122" s="16">
        <v>94520870</v>
      </c>
      <c r="B1122" s="16" t="s">
        <v>1165</v>
      </c>
      <c r="C1122" s="16" t="s">
        <v>2590</v>
      </c>
      <c r="D1122" s="4" t="s">
        <v>2959</v>
      </c>
      <c r="E1122" s="16" t="s">
        <v>2983</v>
      </c>
      <c r="F1122" s="16">
        <v>1</v>
      </c>
      <c r="G1122" s="16">
        <v>11157</v>
      </c>
      <c r="H1122" s="16">
        <f>F1122/(F1122+G1122)</f>
        <v>8.9621796020792252E-5</v>
      </c>
      <c r="I1122" s="16">
        <v>0</v>
      </c>
      <c r="J1122" s="16">
        <v>132889</v>
      </c>
      <c r="K1122" s="16">
        <v>2.0337459966091654E-6</v>
      </c>
      <c r="L1122" s="16">
        <v>7.7460828757280595E-2</v>
      </c>
      <c r="M1122" s="18" t="s">
        <v>40</v>
      </c>
      <c r="N1122" s="21">
        <v>0.30537821152941103</v>
      </c>
      <c r="O1122" s="21" t="s">
        <v>40</v>
      </c>
      <c r="Q1122" s="16">
        <v>0</v>
      </c>
      <c r="R1122" s="16">
        <v>5579</v>
      </c>
      <c r="S1122" s="16">
        <v>0</v>
      </c>
      <c r="T1122" s="16">
        <v>5579</v>
      </c>
      <c r="U1122" s="16">
        <v>1</v>
      </c>
      <c r="V1122" s="18">
        <v>0</v>
      </c>
      <c r="W1122" s="21">
        <v>0</v>
      </c>
      <c r="X1122" s="21" t="s">
        <v>40</v>
      </c>
      <c r="Z1122" s="16">
        <v>0</v>
      </c>
      <c r="AA1122" s="16">
        <v>1</v>
      </c>
      <c r="AB1122" s="16">
        <v>911</v>
      </c>
      <c r="AC1122" s="16">
        <v>676</v>
      </c>
      <c r="AD1122" s="16">
        <v>0.42632241813602001</v>
      </c>
      <c r="AE1122" s="18">
        <v>0</v>
      </c>
      <c r="AF1122" s="21">
        <v>0</v>
      </c>
      <c r="AG1122" s="21">
        <v>28.9826585027396</v>
      </c>
    </row>
    <row r="1123" spans="1:33" x14ac:dyDescent="0.25">
      <c r="A1123" s="16">
        <v>94520869</v>
      </c>
      <c r="B1123" s="16" t="s">
        <v>1243</v>
      </c>
      <c r="C1123" s="16" t="s">
        <v>2651</v>
      </c>
      <c r="D1123" s="4" t="s">
        <v>2959</v>
      </c>
      <c r="E1123" s="16" t="s">
        <v>2983</v>
      </c>
      <c r="F1123" s="16">
        <v>1</v>
      </c>
      <c r="G1123" s="16">
        <v>11157</v>
      </c>
      <c r="H1123" s="16">
        <f>F1123/(F1123+G1123)</f>
        <v>8.9621796020792252E-5</v>
      </c>
      <c r="I1123" s="16">
        <v>0</v>
      </c>
      <c r="J1123" s="16">
        <v>132889</v>
      </c>
      <c r="K1123" s="16">
        <v>0</v>
      </c>
      <c r="L1123" s="16">
        <v>7.7460828757280595E-2</v>
      </c>
      <c r="M1123" s="18" t="s">
        <v>40</v>
      </c>
      <c r="N1123" s="21">
        <v>0.30537821152941103</v>
      </c>
      <c r="O1123" s="21" t="s">
        <v>40</v>
      </c>
      <c r="Q1123" s="16">
        <v>0</v>
      </c>
      <c r="R1123" s="16">
        <v>5579</v>
      </c>
      <c r="S1123" s="16">
        <v>0</v>
      </c>
      <c r="T1123" s="16">
        <v>5579</v>
      </c>
      <c r="U1123" s="16">
        <v>1</v>
      </c>
      <c r="V1123" s="18">
        <v>0</v>
      </c>
      <c r="W1123" s="21">
        <v>0</v>
      </c>
      <c r="X1123" s="21" t="s">
        <v>40</v>
      </c>
      <c r="Z1123" s="16">
        <v>0</v>
      </c>
      <c r="AA1123" s="16">
        <v>1</v>
      </c>
      <c r="AB1123" s="16">
        <v>911</v>
      </c>
      <c r="AC1123" s="16">
        <v>676</v>
      </c>
      <c r="AD1123" s="16">
        <v>0.42632241813602001</v>
      </c>
      <c r="AE1123" s="18">
        <v>0</v>
      </c>
      <c r="AF1123" s="21">
        <v>0</v>
      </c>
      <c r="AG1123" s="21">
        <v>28.9826585027396</v>
      </c>
    </row>
    <row r="1124" spans="1:33" x14ac:dyDescent="0.25">
      <c r="A1124" s="16">
        <v>94520854</v>
      </c>
      <c r="B1124" s="16" t="s">
        <v>1056</v>
      </c>
      <c r="C1124" s="16" t="s">
        <v>2502</v>
      </c>
      <c r="D1124" s="6" t="s">
        <v>2958</v>
      </c>
      <c r="E1124" s="16" t="s">
        <v>2983</v>
      </c>
      <c r="F1124" s="16">
        <v>1</v>
      </c>
      <c r="G1124" s="16">
        <v>11157</v>
      </c>
      <c r="H1124" s="16">
        <f>F1124/(F1124+G1124)</f>
        <v>8.9621796020792252E-5</v>
      </c>
      <c r="I1124" s="16">
        <v>0</v>
      </c>
      <c r="J1124" s="16">
        <v>132889</v>
      </c>
      <c r="K1124" s="16">
        <v>0</v>
      </c>
      <c r="L1124" s="16">
        <v>7.7460828757280595E-2</v>
      </c>
      <c r="M1124" s="18" t="s">
        <v>40</v>
      </c>
      <c r="N1124" s="21">
        <v>0.30537821152941103</v>
      </c>
      <c r="O1124" s="21" t="s">
        <v>40</v>
      </c>
      <c r="Q1124" s="16">
        <v>0</v>
      </c>
      <c r="R1124" s="16">
        <v>5579</v>
      </c>
      <c r="S1124" s="16">
        <v>0</v>
      </c>
      <c r="T1124" s="16">
        <v>5579</v>
      </c>
      <c r="U1124" s="16">
        <v>1</v>
      </c>
      <c r="V1124" s="18">
        <v>0</v>
      </c>
      <c r="W1124" s="21">
        <v>0</v>
      </c>
      <c r="X1124" s="21" t="s">
        <v>40</v>
      </c>
      <c r="Z1124" s="16">
        <v>0</v>
      </c>
      <c r="AA1124" s="16">
        <v>1</v>
      </c>
      <c r="AB1124" s="16">
        <v>911</v>
      </c>
      <c r="AC1124" s="16">
        <v>676</v>
      </c>
      <c r="AD1124" s="16">
        <v>0.42632241813602001</v>
      </c>
      <c r="AE1124" s="18">
        <v>0</v>
      </c>
      <c r="AF1124" s="21">
        <v>0</v>
      </c>
      <c r="AG1124" s="21">
        <v>28.9826585027396</v>
      </c>
    </row>
    <row r="1125" spans="1:33" x14ac:dyDescent="0.25">
      <c r="A1125" s="16">
        <v>94520816</v>
      </c>
      <c r="B1125" s="16" t="s">
        <v>1059</v>
      </c>
      <c r="C1125" s="16" t="s">
        <v>2504</v>
      </c>
      <c r="D1125" s="9" t="s">
        <v>3026</v>
      </c>
      <c r="E1125" s="16" t="s">
        <v>2983</v>
      </c>
      <c r="F1125" s="16">
        <v>1</v>
      </c>
      <c r="G1125" s="16">
        <v>11157</v>
      </c>
      <c r="H1125" s="16">
        <f>F1125/(F1125+G1125)</f>
        <v>8.9621796020792252E-5</v>
      </c>
      <c r="I1125" s="16">
        <v>0</v>
      </c>
      <c r="J1125" s="16">
        <v>132889</v>
      </c>
      <c r="K1125" s="16">
        <v>0</v>
      </c>
      <c r="L1125" s="16">
        <v>7.7460828757280595E-2</v>
      </c>
      <c r="M1125" s="18" t="s">
        <v>40</v>
      </c>
      <c r="N1125" s="21">
        <v>0.30537821152941103</v>
      </c>
      <c r="O1125" s="21" t="s">
        <v>40</v>
      </c>
      <c r="Q1125" s="16">
        <v>0</v>
      </c>
      <c r="R1125" s="16">
        <v>5579</v>
      </c>
      <c r="S1125" s="16">
        <v>0</v>
      </c>
      <c r="T1125" s="16">
        <v>5579</v>
      </c>
      <c r="U1125" s="16">
        <v>1</v>
      </c>
      <c r="V1125" s="18">
        <v>0</v>
      </c>
      <c r="W1125" s="21">
        <v>0</v>
      </c>
      <c r="X1125" s="21" t="s">
        <v>40</v>
      </c>
      <c r="Z1125" s="16">
        <v>1</v>
      </c>
      <c r="AA1125" s="16">
        <v>0</v>
      </c>
      <c r="AB1125" s="16">
        <v>911</v>
      </c>
      <c r="AC1125" s="16">
        <v>676</v>
      </c>
      <c r="AD1125" s="16">
        <v>1</v>
      </c>
      <c r="AE1125" s="18" t="s">
        <v>40</v>
      </c>
      <c r="AF1125" s="21">
        <v>1.9021175986842099E-2</v>
      </c>
      <c r="AG1125" s="21" t="s">
        <v>40</v>
      </c>
    </row>
    <row r="1126" spans="1:33" x14ac:dyDescent="0.25">
      <c r="A1126" s="16">
        <v>94520811</v>
      </c>
      <c r="B1126" s="16" t="s">
        <v>1216</v>
      </c>
      <c r="C1126" s="16" t="s">
        <v>2629</v>
      </c>
      <c r="D1126" s="6" t="s">
        <v>2958</v>
      </c>
      <c r="E1126" s="16" t="s">
        <v>2983</v>
      </c>
      <c r="F1126" s="16">
        <v>1</v>
      </c>
      <c r="G1126" s="16">
        <v>11157</v>
      </c>
      <c r="H1126" s="16">
        <f>F1126/(F1126+G1126)</f>
        <v>8.9621796020792252E-5</v>
      </c>
      <c r="I1126" s="16">
        <v>0</v>
      </c>
      <c r="J1126" s="16">
        <v>132889</v>
      </c>
      <c r="K1126" s="16">
        <v>0</v>
      </c>
      <c r="L1126" s="16">
        <v>7.7460828757280595E-2</v>
      </c>
      <c r="M1126" s="18" t="s">
        <v>40</v>
      </c>
      <c r="N1126" s="21">
        <v>0.30537821152941103</v>
      </c>
      <c r="O1126" s="21" t="s">
        <v>40</v>
      </c>
      <c r="Q1126" s="16">
        <v>0</v>
      </c>
      <c r="R1126" s="16">
        <v>5579</v>
      </c>
      <c r="S1126" s="16">
        <v>0</v>
      </c>
      <c r="T1126" s="16">
        <v>5579</v>
      </c>
      <c r="U1126" s="16">
        <v>1</v>
      </c>
      <c r="V1126" s="18">
        <v>0</v>
      </c>
      <c r="W1126" s="21">
        <v>0</v>
      </c>
      <c r="X1126" s="21" t="s">
        <v>40</v>
      </c>
      <c r="Z1126" s="16">
        <v>1</v>
      </c>
      <c r="AA1126" s="16">
        <v>0</v>
      </c>
      <c r="AB1126" s="16">
        <v>911</v>
      </c>
      <c r="AC1126" s="16">
        <v>676</v>
      </c>
      <c r="AD1126" s="16">
        <v>1</v>
      </c>
      <c r="AE1126" s="18" t="s">
        <v>40</v>
      </c>
      <c r="AF1126" s="21">
        <v>1.9021175986842099E-2</v>
      </c>
      <c r="AG1126" s="21" t="s">
        <v>40</v>
      </c>
    </row>
    <row r="1127" spans="1:33" x14ac:dyDescent="0.25">
      <c r="A1127" s="16">
        <v>94520801</v>
      </c>
      <c r="B1127" s="16" t="s">
        <v>1150</v>
      </c>
      <c r="C1127" s="16" t="s">
        <v>2578</v>
      </c>
      <c r="D1127" s="9" t="s">
        <v>3026</v>
      </c>
      <c r="E1127" s="16" t="s">
        <v>2983</v>
      </c>
      <c r="F1127" s="16">
        <v>1</v>
      </c>
      <c r="G1127" s="16">
        <v>11157</v>
      </c>
      <c r="H1127" s="16">
        <f>F1127/(F1127+G1127)</f>
        <v>8.9621796020792252E-5</v>
      </c>
      <c r="I1127" s="16">
        <v>0</v>
      </c>
      <c r="J1127" s="16">
        <v>132889</v>
      </c>
      <c r="K1127" s="16">
        <v>0</v>
      </c>
      <c r="L1127" s="16">
        <v>7.7460828757280595E-2</v>
      </c>
      <c r="M1127" s="18" t="s">
        <v>40</v>
      </c>
      <c r="N1127" s="21">
        <v>0.30537821152941103</v>
      </c>
      <c r="O1127" s="21" t="s">
        <v>40</v>
      </c>
      <c r="Q1127" s="16">
        <v>0</v>
      </c>
      <c r="R1127" s="16">
        <v>5579</v>
      </c>
      <c r="S1127" s="16">
        <v>0</v>
      </c>
      <c r="T1127" s="16">
        <v>5579</v>
      </c>
      <c r="U1127" s="16">
        <v>1</v>
      </c>
      <c r="V1127" s="18">
        <v>0</v>
      </c>
      <c r="W1127" s="21">
        <v>0</v>
      </c>
      <c r="X1127" s="21" t="s">
        <v>40</v>
      </c>
      <c r="Z1127" s="16">
        <v>1</v>
      </c>
      <c r="AA1127" s="16">
        <v>0</v>
      </c>
      <c r="AB1127" s="16">
        <v>911</v>
      </c>
      <c r="AC1127" s="16">
        <v>676</v>
      </c>
      <c r="AD1127" s="16">
        <v>1</v>
      </c>
      <c r="AE1127" s="18" t="s">
        <v>40</v>
      </c>
      <c r="AF1127" s="21">
        <v>1.9021175986842099E-2</v>
      </c>
      <c r="AG1127" s="21" t="s">
        <v>40</v>
      </c>
    </row>
    <row r="1128" spans="1:33" x14ac:dyDescent="0.25">
      <c r="A1128" s="16">
        <v>94520784</v>
      </c>
      <c r="B1128" s="16" t="s">
        <v>1089</v>
      </c>
      <c r="C1128" s="16" t="s">
        <v>2528</v>
      </c>
      <c r="D1128" s="9" t="s">
        <v>3026</v>
      </c>
      <c r="E1128" s="16" t="s">
        <v>2983</v>
      </c>
      <c r="F1128" s="16">
        <v>1</v>
      </c>
      <c r="G1128" s="16">
        <v>11157</v>
      </c>
      <c r="H1128" s="16">
        <f>F1128/(F1128+G1128)</f>
        <v>8.9621796020792252E-5</v>
      </c>
      <c r="I1128" s="16">
        <v>0</v>
      </c>
      <c r="J1128" s="16">
        <v>132889</v>
      </c>
      <c r="K1128" s="16">
        <v>0</v>
      </c>
      <c r="L1128" s="16">
        <v>7.7460828757280595E-2</v>
      </c>
      <c r="M1128" s="18" t="s">
        <v>40</v>
      </c>
      <c r="N1128" s="21">
        <v>0.30537821152941103</v>
      </c>
      <c r="O1128" s="21" t="s">
        <v>40</v>
      </c>
      <c r="Q1128" s="16">
        <v>0</v>
      </c>
      <c r="R1128" s="16">
        <v>5579</v>
      </c>
      <c r="S1128" s="16">
        <v>0</v>
      </c>
      <c r="T1128" s="16">
        <v>5579</v>
      </c>
      <c r="U1128" s="16">
        <v>1</v>
      </c>
      <c r="V1128" s="18">
        <v>0</v>
      </c>
      <c r="W1128" s="21">
        <v>0</v>
      </c>
      <c r="X1128" s="21" t="s">
        <v>40</v>
      </c>
      <c r="Z1128" s="16">
        <v>1</v>
      </c>
      <c r="AA1128" s="16">
        <v>0</v>
      </c>
      <c r="AB1128" s="16">
        <v>911</v>
      </c>
      <c r="AC1128" s="16">
        <v>676</v>
      </c>
      <c r="AD1128" s="16">
        <v>1</v>
      </c>
      <c r="AE1128" s="18" t="s">
        <v>40</v>
      </c>
      <c r="AF1128" s="21">
        <v>1.9021175986842099E-2</v>
      </c>
      <c r="AG1128" s="21" t="s">
        <v>40</v>
      </c>
    </row>
    <row r="1129" spans="1:33" x14ac:dyDescent="0.25">
      <c r="A1129" s="16">
        <v>94520781</v>
      </c>
      <c r="B1129" s="16" t="s">
        <v>1613</v>
      </c>
      <c r="C1129" s="16" t="s">
        <v>2948</v>
      </c>
      <c r="D1129" s="66" t="s">
        <v>3039</v>
      </c>
      <c r="E1129" s="16" t="s">
        <v>2983</v>
      </c>
      <c r="F1129" s="16">
        <v>1</v>
      </c>
      <c r="G1129" s="16">
        <v>11157</v>
      </c>
      <c r="H1129" s="16">
        <f>F1129/(F1129+G1129)</f>
        <v>8.9621796020792252E-5</v>
      </c>
      <c r="I1129" s="16">
        <v>15</v>
      </c>
      <c r="J1129" s="16">
        <v>132874</v>
      </c>
      <c r="K1129" s="16">
        <v>1.1004297323353763E-4</v>
      </c>
      <c r="L1129" s="16">
        <v>1</v>
      </c>
      <c r="M1129" s="22">
        <v>0.79395299396682195</v>
      </c>
      <c r="N1129" s="21">
        <v>1.8858319354228398E-2</v>
      </c>
      <c r="O1129" s="21">
        <v>5.1613009537282002</v>
      </c>
      <c r="Q1129" s="16">
        <v>0</v>
      </c>
      <c r="R1129" s="16">
        <v>5579</v>
      </c>
      <c r="S1129" s="16">
        <v>1</v>
      </c>
      <c r="T1129" s="16">
        <v>5578</v>
      </c>
      <c r="U1129" s="16">
        <v>1</v>
      </c>
      <c r="V1129" s="18">
        <v>0</v>
      </c>
      <c r="W1129" s="21">
        <v>0</v>
      </c>
      <c r="X1129" s="21">
        <v>39.000549968692802</v>
      </c>
      <c r="Z1129" s="16">
        <v>0</v>
      </c>
      <c r="AA1129" s="16">
        <v>0</v>
      </c>
      <c r="AB1129" s="16">
        <v>911</v>
      </c>
      <c r="AC1129" s="16">
        <v>676</v>
      </c>
      <c r="AD1129" s="16">
        <v>1</v>
      </c>
      <c r="AE1129" s="18">
        <v>0</v>
      </c>
      <c r="AF1129" s="21">
        <v>0</v>
      </c>
      <c r="AG1129" s="21" t="s">
        <v>40</v>
      </c>
    </row>
    <row r="1130" spans="1:33" x14ac:dyDescent="0.25">
      <c r="A1130" s="16">
        <v>94520766</v>
      </c>
      <c r="B1130" s="16" t="s">
        <v>1015</v>
      </c>
      <c r="C1130" s="16" t="s">
        <v>2467</v>
      </c>
      <c r="D1130" s="6" t="s">
        <v>2958</v>
      </c>
      <c r="E1130" s="16" t="s">
        <v>2983</v>
      </c>
      <c r="F1130" s="16">
        <v>1</v>
      </c>
      <c r="G1130" s="16">
        <v>11157</v>
      </c>
      <c r="H1130" s="16">
        <f>F1130/(F1130+G1130)</f>
        <v>8.9621796020792252E-5</v>
      </c>
      <c r="I1130" s="16">
        <v>0</v>
      </c>
      <c r="J1130" s="16">
        <v>132889</v>
      </c>
      <c r="K1130" s="16">
        <v>0</v>
      </c>
      <c r="L1130" s="16">
        <v>7.7460828757280595E-2</v>
      </c>
      <c r="M1130" s="18" t="s">
        <v>40</v>
      </c>
      <c r="N1130" s="21">
        <v>0.30537821152941103</v>
      </c>
      <c r="O1130" s="21" t="s">
        <v>40</v>
      </c>
      <c r="Q1130" s="16">
        <v>0</v>
      </c>
      <c r="R1130" s="16">
        <v>5579</v>
      </c>
      <c r="S1130" s="16">
        <v>0</v>
      </c>
      <c r="T1130" s="16">
        <v>5579</v>
      </c>
      <c r="U1130" s="16">
        <v>1</v>
      </c>
      <c r="V1130" s="18">
        <v>0</v>
      </c>
      <c r="W1130" s="21">
        <v>0</v>
      </c>
      <c r="X1130" s="21" t="s">
        <v>40</v>
      </c>
      <c r="Z1130" s="16">
        <v>0</v>
      </c>
      <c r="AA1130" s="16">
        <v>0</v>
      </c>
      <c r="AB1130" s="16">
        <v>911</v>
      </c>
      <c r="AC1130" s="16">
        <v>676</v>
      </c>
      <c r="AD1130" s="16">
        <v>1</v>
      </c>
      <c r="AE1130" s="18">
        <v>0</v>
      </c>
      <c r="AF1130" s="21">
        <v>0</v>
      </c>
      <c r="AG1130" s="21" t="s">
        <v>40</v>
      </c>
    </row>
    <row r="1131" spans="1:33" x14ac:dyDescent="0.25">
      <c r="A1131" s="16">
        <v>94520760</v>
      </c>
      <c r="B1131" s="16" t="s">
        <v>1292</v>
      </c>
      <c r="C1131" s="16" t="s">
        <v>2691</v>
      </c>
      <c r="D1131" s="4" t="s">
        <v>2959</v>
      </c>
      <c r="E1131" s="16" t="s">
        <v>2983</v>
      </c>
      <c r="F1131" s="16">
        <v>1</v>
      </c>
      <c r="G1131" s="16">
        <v>11157</v>
      </c>
      <c r="H1131" s="16">
        <f>F1131/(F1131+G1131)</f>
        <v>8.9621796020792252E-5</v>
      </c>
      <c r="I1131" s="16">
        <v>0</v>
      </c>
      <c r="J1131" s="16">
        <v>132889</v>
      </c>
      <c r="K1131" s="16">
        <v>0</v>
      </c>
      <c r="L1131" s="16">
        <v>7.7460828757280595E-2</v>
      </c>
      <c r="M1131" s="18" t="s">
        <v>40</v>
      </c>
      <c r="N1131" s="21">
        <v>0.30537821152941103</v>
      </c>
      <c r="O1131" s="21" t="s">
        <v>40</v>
      </c>
      <c r="Q1131" s="16">
        <v>0</v>
      </c>
      <c r="R1131" s="16">
        <v>5579</v>
      </c>
      <c r="S1131" s="16">
        <v>0</v>
      </c>
      <c r="T1131" s="16">
        <v>5579</v>
      </c>
      <c r="U1131" s="16">
        <v>1</v>
      </c>
      <c r="V1131" s="18">
        <v>0</v>
      </c>
      <c r="W1131" s="21">
        <v>0</v>
      </c>
      <c r="X1131" s="21" t="s">
        <v>40</v>
      </c>
      <c r="Z1131" s="16">
        <v>0</v>
      </c>
      <c r="AA1131" s="16">
        <v>1</v>
      </c>
      <c r="AB1131" s="16">
        <v>911</v>
      </c>
      <c r="AC1131" s="16">
        <v>676</v>
      </c>
      <c r="AD1131" s="16">
        <v>0.42632241813602001</v>
      </c>
      <c r="AE1131" s="18">
        <v>0</v>
      </c>
      <c r="AF1131" s="21">
        <v>0</v>
      </c>
      <c r="AG1131" s="21">
        <v>28.9826585027396</v>
      </c>
    </row>
    <row r="1132" spans="1:33" x14ac:dyDescent="0.25">
      <c r="A1132" s="16">
        <v>94520744</v>
      </c>
      <c r="B1132" s="16" t="s">
        <v>1323</v>
      </c>
      <c r="C1132" s="16" t="s">
        <v>2714</v>
      </c>
      <c r="D1132" s="9" t="s">
        <v>3026</v>
      </c>
      <c r="E1132" s="16" t="s">
        <v>2983</v>
      </c>
      <c r="F1132" s="16">
        <v>1</v>
      </c>
      <c r="G1132" s="16">
        <v>11157</v>
      </c>
      <c r="H1132" s="16">
        <f>F1132/(F1132+G1132)</f>
        <v>8.9621796020792252E-5</v>
      </c>
      <c r="I1132" s="16">
        <v>0</v>
      </c>
      <c r="J1132" s="16">
        <v>132889</v>
      </c>
      <c r="K1132" s="16">
        <v>0</v>
      </c>
      <c r="L1132" s="16">
        <v>7.7460828757280595E-2</v>
      </c>
      <c r="M1132" s="18" t="s">
        <v>40</v>
      </c>
      <c r="N1132" s="21">
        <v>0.30537821152941103</v>
      </c>
      <c r="O1132" s="21" t="s">
        <v>40</v>
      </c>
      <c r="Q1132" s="16">
        <v>0</v>
      </c>
      <c r="R1132" s="16">
        <v>5579</v>
      </c>
      <c r="S1132" s="16">
        <v>0</v>
      </c>
      <c r="T1132" s="16">
        <v>5579</v>
      </c>
      <c r="U1132" s="16">
        <v>1</v>
      </c>
      <c r="V1132" s="18">
        <v>0</v>
      </c>
      <c r="W1132" s="21">
        <v>0</v>
      </c>
      <c r="X1132" s="21" t="s">
        <v>40</v>
      </c>
      <c r="Z1132" s="16">
        <v>1</v>
      </c>
      <c r="AA1132" s="16">
        <v>0</v>
      </c>
      <c r="AB1132" s="16">
        <v>911</v>
      </c>
      <c r="AC1132" s="16">
        <v>676</v>
      </c>
      <c r="AD1132" s="16">
        <v>1</v>
      </c>
      <c r="AE1132" s="18" t="s">
        <v>40</v>
      </c>
      <c r="AF1132" s="21">
        <v>1.9021175986842099E-2</v>
      </c>
      <c r="AG1132" s="21" t="s">
        <v>40</v>
      </c>
    </row>
    <row r="1133" spans="1:33" x14ac:dyDescent="0.25">
      <c r="A1133" s="16">
        <v>94520735</v>
      </c>
      <c r="B1133" s="16" t="s">
        <v>1264</v>
      </c>
      <c r="C1133" s="16" t="s">
        <v>2668</v>
      </c>
      <c r="D1133" s="9" t="s">
        <v>3026</v>
      </c>
      <c r="E1133" s="16" t="s">
        <v>2983</v>
      </c>
      <c r="F1133" s="16">
        <v>1</v>
      </c>
      <c r="G1133" s="16">
        <v>11157</v>
      </c>
      <c r="H1133" s="16">
        <f>F1133/(F1133+G1133)</f>
        <v>8.9621796020792252E-5</v>
      </c>
      <c r="I1133" s="16">
        <v>0</v>
      </c>
      <c r="J1133" s="16">
        <v>132889</v>
      </c>
      <c r="K1133" s="16">
        <v>0</v>
      </c>
      <c r="L1133" s="16">
        <v>7.7460828757280595E-2</v>
      </c>
      <c r="M1133" s="18" t="s">
        <v>40</v>
      </c>
      <c r="N1133" s="21">
        <v>0.30537821152941103</v>
      </c>
      <c r="O1133" s="21" t="s">
        <v>40</v>
      </c>
      <c r="Q1133" s="16">
        <v>0</v>
      </c>
      <c r="R1133" s="16">
        <v>5579</v>
      </c>
      <c r="S1133" s="16">
        <v>0</v>
      </c>
      <c r="T1133" s="16">
        <v>5579</v>
      </c>
      <c r="U1133" s="16">
        <v>1</v>
      </c>
      <c r="V1133" s="18">
        <v>0</v>
      </c>
      <c r="W1133" s="21">
        <v>0</v>
      </c>
      <c r="X1133" s="21" t="s">
        <v>40</v>
      </c>
      <c r="Z1133" s="16">
        <v>1</v>
      </c>
      <c r="AA1133" s="16">
        <v>0</v>
      </c>
      <c r="AB1133" s="16">
        <v>911</v>
      </c>
      <c r="AC1133" s="16">
        <v>676</v>
      </c>
      <c r="AD1133" s="16">
        <v>1</v>
      </c>
      <c r="AE1133" s="18" t="s">
        <v>40</v>
      </c>
      <c r="AF1133" s="21">
        <v>1.9021175986842099E-2</v>
      </c>
      <c r="AG1133" s="21" t="s">
        <v>40</v>
      </c>
    </row>
    <row r="1134" spans="1:33" x14ac:dyDescent="0.25">
      <c r="A1134" s="16">
        <v>94520722</v>
      </c>
      <c r="B1134" s="16" t="s">
        <v>1397</v>
      </c>
      <c r="C1134" s="16" t="s">
        <v>2765</v>
      </c>
      <c r="D1134" s="4" t="s">
        <v>2959</v>
      </c>
      <c r="E1134" s="16" t="s">
        <v>2983</v>
      </c>
      <c r="F1134" s="16">
        <v>1</v>
      </c>
      <c r="G1134" s="16">
        <v>11157</v>
      </c>
      <c r="H1134" s="16">
        <f>F1134/(F1134+G1134)</f>
        <v>8.9621796020792252E-5</v>
      </c>
      <c r="I1134" s="16">
        <v>0</v>
      </c>
      <c r="J1134" s="16">
        <v>132889</v>
      </c>
      <c r="K1134" s="16">
        <v>0</v>
      </c>
      <c r="L1134" s="16">
        <v>7.7460828757280595E-2</v>
      </c>
      <c r="M1134" s="18" t="s">
        <v>40</v>
      </c>
      <c r="N1134" s="21">
        <v>0.30537821152941103</v>
      </c>
      <c r="O1134" s="21" t="s">
        <v>40</v>
      </c>
      <c r="Q1134" s="16">
        <v>0</v>
      </c>
      <c r="R1134" s="16">
        <v>5579</v>
      </c>
      <c r="S1134" s="16">
        <v>0</v>
      </c>
      <c r="T1134" s="16">
        <v>5579</v>
      </c>
      <c r="U1134" s="16">
        <v>1</v>
      </c>
      <c r="V1134" s="18">
        <v>0</v>
      </c>
      <c r="W1134" s="21">
        <v>0</v>
      </c>
      <c r="X1134" s="21" t="s">
        <v>40</v>
      </c>
      <c r="Z1134" s="16">
        <v>0</v>
      </c>
      <c r="AA1134" s="16">
        <v>0</v>
      </c>
      <c r="AB1134" s="16">
        <v>911</v>
      </c>
      <c r="AC1134" s="16">
        <v>676</v>
      </c>
      <c r="AD1134" s="16">
        <v>1</v>
      </c>
      <c r="AE1134" s="18">
        <v>0</v>
      </c>
      <c r="AF1134" s="21">
        <v>0</v>
      </c>
      <c r="AG1134" s="21" t="s">
        <v>40</v>
      </c>
    </row>
    <row r="1135" spans="1:33" x14ac:dyDescent="0.25">
      <c r="A1135" s="16">
        <v>94520718</v>
      </c>
      <c r="B1135" s="16" t="s">
        <v>1278</v>
      </c>
      <c r="C1135" s="16" t="s">
        <v>2679</v>
      </c>
      <c r="D1135" s="4" t="s">
        <v>2959</v>
      </c>
      <c r="E1135" s="16" t="s">
        <v>2983</v>
      </c>
      <c r="F1135" s="16">
        <v>1</v>
      </c>
      <c r="G1135" s="16">
        <v>11157</v>
      </c>
      <c r="H1135" s="16">
        <f>F1135/(F1135+G1135)</f>
        <v>8.9621796020792252E-5</v>
      </c>
      <c r="I1135" s="16">
        <v>0</v>
      </c>
      <c r="J1135" s="16">
        <v>132889</v>
      </c>
      <c r="K1135" s="16">
        <v>0</v>
      </c>
      <c r="L1135" s="16">
        <v>7.7460828757280595E-2</v>
      </c>
      <c r="M1135" s="18" t="s">
        <v>40</v>
      </c>
      <c r="N1135" s="21">
        <v>0.30537821152941103</v>
      </c>
      <c r="O1135" s="21" t="s">
        <v>40</v>
      </c>
      <c r="Q1135" s="16">
        <v>0</v>
      </c>
      <c r="R1135" s="16">
        <v>5579</v>
      </c>
      <c r="S1135" s="16">
        <v>0</v>
      </c>
      <c r="T1135" s="16">
        <v>5579</v>
      </c>
      <c r="U1135" s="16">
        <v>1</v>
      </c>
      <c r="V1135" s="18">
        <v>0</v>
      </c>
      <c r="W1135" s="21">
        <v>0</v>
      </c>
      <c r="X1135" s="21" t="s">
        <v>40</v>
      </c>
      <c r="Z1135" s="16">
        <v>0</v>
      </c>
      <c r="AA1135" s="16">
        <v>0</v>
      </c>
      <c r="AB1135" s="16">
        <v>911</v>
      </c>
      <c r="AC1135" s="16">
        <v>676</v>
      </c>
      <c r="AD1135" s="16">
        <v>1</v>
      </c>
      <c r="AE1135" s="18">
        <v>0</v>
      </c>
      <c r="AF1135" s="21">
        <v>0</v>
      </c>
      <c r="AG1135" s="21" t="s">
        <v>40</v>
      </c>
    </row>
    <row r="1136" spans="1:33" x14ac:dyDescent="0.25">
      <c r="A1136" s="16">
        <v>94520718</v>
      </c>
      <c r="B1136" s="16" t="s">
        <v>1446</v>
      </c>
      <c r="C1136" s="16" t="s">
        <v>2802</v>
      </c>
      <c r="D1136" s="4" t="s">
        <v>2959</v>
      </c>
      <c r="E1136" s="16" t="s">
        <v>2983</v>
      </c>
      <c r="F1136" s="16">
        <v>1</v>
      </c>
      <c r="G1136" s="16">
        <v>11157</v>
      </c>
      <c r="H1136" s="16">
        <f>F1136/(F1136+G1136)</f>
        <v>8.9621796020792252E-5</v>
      </c>
      <c r="I1136" s="16">
        <v>0</v>
      </c>
      <c r="J1136" s="16">
        <v>132889</v>
      </c>
      <c r="K1136" s="16">
        <v>0</v>
      </c>
      <c r="L1136" s="16">
        <v>7.7460828757280595E-2</v>
      </c>
      <c r="M1136" s="18" t="s">
        <v>40</v>
      </c>
      <c r="N1136" s="21">
        <v>0.30537821152941103</v>
      </c>
      <c r="O1136" s="21" t="s">
        <v>40</v>
      </c>
      <c r="Q1136" s="16">
        <v>0</v>
      </c>
      <c r="R1136" s="16">
        <v>5579</v>
      </c>
      <c r="S1136" s="16">
        <v>0</v>
      </c>
      <c r="T1136" s="16">
        <v>5579</v>
      </c>
      <c r="U1136" s="16">
        <v>1</v>
      </c>
      <c r="V1136" s="18">
        <v>0</v>
      </c>
      <c r="W1136" s="21">
        <v>0</v>
      </c>
      <c r="X1136" s="21" t="s">
        <v>40</v>
      </c>
      <c r="Z1136" s="16">
        <v>0</v>
      </c>
      <c r="AA1136" s="16">
        <v>0</v>
      </c>
      <c r="AB1136" s="16">
        <v>911</v>
      </c>
      <c r="AC1136" s="16">
        <v>676</v>
      </c>
      <c r="AD1136" s="16">
        <v>1</v>
      </c>
      <c r="AE1136" s="18">
        <v>0</v>
      </c>
      <c r="AF1136" s="21">
        <v>0</v>
      </c>
      <c r="AG1136" s="21" t="s">
        <v>40</v>
      </c>
    </row>
    <row r="1137" spans="1:33" x14ac:dyDescent="0.25">
      <c r="A1137" s="16">
        <v>94520711</v>
      </c>
      <c r="B1137" s="16" t="s">
        <v>1231</v>
      </c>
      <c r="C1137" s="16" t="s">
        <v>2640</v>
      </c>
      <c r="D1137" s="9" t="s">
        <v>3026</v>
      </c>
      <c r="E1137" s="16" t="s">
        <v>2983</v>
      </c>
      <c r="F1137" s="16">
        <v>1</v>
      </c>
      <c r="G1137" s="16">
        <v>11157</v>
      </c>
      <c r="H1137" s="16">
        <f>F1137/(F1137+G1137)</f>
        <v>8.9621796020792252E-5</v>
      </c>
      <c r="I1137" s="16">
        <v>0</v>
      </c>
      <c r="J1137" s="16">
        <v>132889</v>
      </c>
      <c r="K1137" s="16">
        <v>0</v>
      </c>
      <c r="L1137" s="16">
        <v>7.7460828757280595E-2</v>
      </c>
      <c r="M1137" s="18" t="s">
        <v>40</v>
      </c>
      <c r="N1137" s="21">
        <v>0.30537821152941103</v>
      </c>
      <c r="O1137" s="21" t="s">
        <v>40</v>
      </c>
      <c r="Q1137" s="16">
        <v>0</v>
      </c>
      <c r="R1137" s="16">
        <v>5579</v>
      </c>
      <c r="S1137" s="16">
        <v>0</v>
      </c>
      <c r="T1137" s="16">
        <v>5579</v>
      </c>
      <c r="U1137" s="16">
        <v>1</v>
      </c>
      <c r="V1137" s="18">
        <v>0</v>
      </c>
      <c r="W1137" s="21">
        <v>0</v>
      </c>
      <c r="X1137" s="21" t="s">
        <v>40</v>
      </c>
      <c r="Z1137" s="16">
        <v>1</v>
      </c>
      <c r="AA1137" s="16">
        <v>0</v>
      </c>
      <c r="AB1137" s="16">
        <v>911</v>
      </c>
      <c r="AC1137" s="16">
        <v>676</v>
      </c>
      <c r="AD1137" s="16">
        <v>1</v>
      </c>
      <c r="AE1137" s="18" t="s">
        <v>40</v>
      </c>
      <c r="AF1137" s="21">
        <v>1.9021175986842099E-2</v>
      </c>
      <c r="AG1137" s="21" t="s">
        <v>40</v>
      </c>
    </row>
    <row r="1138" spans="1:33" x14ac:dyDescent="0.25">
      <c r="A1138" s="16">
        <v>94520698</v>
      </c>
      <c r="B1138" s="16" t="s">
        <v>941</v>
      </c>
      <c r="C1138" s="16" t="s">
        <v>2407</v>
      </c>
      <c r="D1138" s="6" t="s">
        <v>2958</v>
      </c>
      <c r="E1138" s="16" t="s">
        <v>2983</v>
      </c>
      <c r="F1138" s="16">
        <v>1</v>
      </c>
      <c r="G1138" s="16">
        <v>11157</v>
      </c>
      <c r="H1138" s="16">
        <f>F1138/(F1138+G1138)</f>
        <v>8.9621796020792252E-5</v>
      </c>
      <c r="I1138" s="16">
        <v>0</v>
      </c>
      <c r="J1138" s="16">
        <v>132889</v>
      </c>
      <c r="K1138" s="16">
        <v>0</v>
      </c>
      <c r="L1138" s="16">
        <v>7.7460828757280595E-2</v>
      </c>
      <c r="M1138" s="18" t="s">
        <v>40</v>
      </c>
      <c r="N1138" s="21">
        <v>0.30537821152941103</v>
      </c>
      <c r="O1138" s="21" t="s">
        <v>40</v>
      </c>
      <c r="Q1138" s="16">
        <v>0</v>
      </c>
      <c r="R1138" s="16">
        <v>5579</v>
      </c>
      <c r="S1138" s="16">
        <v>0</v>
      </c>
      <c r="T1138" s="16">
        <v>5579</v>
      </c>
      <c r="U1138" s="16">
        <v>1</v>
      </c>
      <c r="V1138" s="18">
        <v>0</v>
      </c>
      <c r="W1138" s="21">
        <v>0</v>
      </c>
      <c r="X1138" s="21" t="s">
        <v>40</v>
      </c>
      <c r="Z1138" s="16">
        <v>0</v>
      </c>
      <c r="AA1138" s="16">
        <v>1</v>
      </c>
      <c r="AB1138" s="16">
        <v>911</v>
      </c>
      <c r="AC1138" s="16">
        <v>676</v>
      </c>
      <c r="AD1138" s="16">
        <v>0.42632241813602001</v>
      </c>
      <c r="AE1138" s="18">
        <v>0</v>
      </c>
      <c r="AF1138" s="21">
        <v>0</v>
      </c>
      <c r="AG1138" s="21">
        <v>28.9826585027396</v>
      </c>
    </row>
    <row r="1139" spans="1:33" x14ac:dyDescent="0.25">
      <c r="A1139" s="16">
        <v>94520694</v>
      </c>
      <c r="B1139" s="16" t="s">
        <v>1144</v>
      </c>
      <c r="C1139" s="16" t="s">
        <v>2573</v>
      </c>
      <c r="D1139" s="6" t="s">
        <v>2958</v>
      </c>
      <c r="E1139" s="16" t="s">
        <v>2983</v>
      </c>
      <c r="F1139" s="16">
        <v>1</v>
      </c>
      <c r="G1139" s="16">
        <v>11157</v>
      </c>
      <c r="H1139" s="16">
        <f>F1139/(F1139+G1139)</f>
        <v>8.9621796020792252E-5</v>
      </c>
      <c r="I1139" s="16">
        <v>0</v>
      </c>
      <c r="J1139" s="16">
        <v>132889</v>
      </c>
      <c r="K1139" s="16">
        <v>0</v>
      </c>
      <c r="L1139" s="16">
        <v>7.7460828757280595E-2</v>
      </c>
      <c r="M1139" s="18" t="s">
        <v>40</v>
      </c>
      <c r="N1139" s="21">
        <v>0.30537821152941103</v>
      </c>
      <c r="O1139" s="21" t="s">
        <v>40</v>
      </c>
      <c r="Q1139" s="16">
        <v>0</v>
      </c>
      <c r="R1139" s="16">
        <v>5579</v>
      </c>
      <c r="S1139" s="16">
        <v>0</v>
      </c>
      <c r="T1139" s="16">
        <v>5579</v>
      </c>
      <c r="U1139" s="16">
        <v>1</v>
      </c>
      <c r="V1139" s="18">
        <v>0</v>
      </c>
      <c r="W1139" s="21">
        <v>0</v>
      </c>
      <c r="X1139" s="21" t="s">
        <v>40</v>
      </c>
      <c r="Z1139" s="16">
        <v>1</v>
      </c>
      <c r="AA1139" s="16">
        <v>0</v>
      </c>
      <c r="AB1139" s="16">
        <v>911</v>
      </c>
      <c r="AC1139" s="16">
        <v>676</v>
      </c>
      <c r="AD1139" s="16">
        <v>1</v>
      </c>
      <c r="AE1139" s="18" t="s">
        <v>40</v>
      </c>
      <c r="AF1139" s="21">
        <v>1.9021175986842099E-2</v>
      </c>
      <c r="AG1139" s="21" t="s">
        <v>40</v>
      </c>
    </row>
    <row r="1140" spans="1:33" x14ac:dyDescent="0.25">
      <c r="A1140" s="16">
        <v>94520683</v>
      </c>
      <c r="B1140" s="16" t="s">
        <v>1326</v>
      </c>
      <c r="C1140" s="16" t="s">
        <v>2716</v>
      </c>
      <c r="D1140" s="6" t="s">
        <v>2958</v>
      </c>
      <c r="E1140" s="16" t="s">
        <v>2983</v>
      </c>
      <c r="F1140" s="16">
        <v>1</v>
      </c>
      <c r="G1140" s="16">
        <v>11157</v>
      </c>
      <c r="H1140" s="16">
        <f>F1140/(F1140+G1140)</f>
        <v>8.9621796020792252E-5</v>
      </c>
      <c r="I1140" s="16">
        <v>0</v>
      </c>
      <c r="J1140" s="16">
        <v>132889</v>
      </c>
      <c r="K1140" s="16">
        <v>0</v>
      </c>
      <c r="L1140" s="16">
        <v>7.7460828757280595E-2</v>
      </c>
      <c r="M1140" s="18" t="s">
        <v>40</v>
      </c>
      <c r="N1140" s="21">
        <v>0.30537821152941103</v>
      </c>
      <c r="O1140" s="21" t="s">
        <v>40</v>
      </c>
      <c r="Q1140" s="16">
        <v>0</v>
      </c>
      <c r="R1140" s="16">
        <v>5579</v>
      </c>
      <c r="S1140" s="16">
        <v>0</v>
      </c>
      <c r="T1140" s="16">
        <v>5579</v>
      </c>
      <c r="U1140" s="16">
        <v>1</v>
      </c>
      <c r="V1140" s="18">
        <v>0</v>
      </c>
      <c r="W1140" s="21">
        <v>0</v>
      </c>
      <c r="X1140" s="21" t="s">
        <v>40</v>
      </c>
      <c r="Z1140" s="16">
        <v>1</v>
      </c>
      <c r="AA1140" s="16">
        <v>0</v>
      </c>
      <c r="AB1140" s="16">
        <v>911</v>
      </c>
      <c r="AC1140" s="16">
        <v>676</v>
      </c>
      <c r="AD1140" s="16">
        <v>1</v>
      </c>
      <c r="AE1140" s="18" t="s">
        <v>40</v>
      </c>
      <c r="AF1140" s="21">
        <v>1.9021175986842099E-2</v>
      </c>
      <c r="AG1140" s="21" t="s">
        <v>40</v>
      </c>
    </row>
    <row r="1141" spans="1:33" x14ac:dyDescent="0.25">
      <c r="A1141" s="16">
        <v>94520679</v>
      </c>
      <c r="B1141" s="16" t="s">
        <v>894</v>
      </c>
      <c r="C1141" s="16" t="s">
        <v>2368</v>
      </c>
      <c r="D1141" s="6" t="s">
        <v>2958</v>
      </c>
      <c r="E1141" s="16" t="s">
        <v>2983</v>
      </c>
      <c r="F1141" s="16">
        <v>1</v>
      </c>
      <c r="G1141" s="16">
        <v>11157</v>
      </c>
      <c r="H1141" s="16">
        <f>F1141/(F1141+G1141)</f>
        <v>8.9621796020792252E-5</v>
      </c>
      <c r="I1141" s="16">
        <v>0</v>
      </c>
      <c r="J1141" s="16">
        <v>132889</v>
      </c>
      <c r="K1141" s="16">
        <v>0</v>
      </c>
      <c r="L1141" s="16">
        <v>7.7460828757280595E-2</v>
      </c>
      <c r="M1141" s="18" t="s">
        <v>40</v>
      </c>
      <c r="N1141" s="21">
        <v>0.30537821152941103</v>
      </c>
      <c r="O1141" s="21" t="s">
        <v>40</v>
      </c>
      <c r="Q1141" s="16">
        <v>0</v>
      </c>
      <c r="R1141" s="16">
        <v>5579</v>
      </c>
      <c r="S1141" s="16">
        <v>0</v>
      </c>
      <c r="T1141" s="16">
        <v>5579</v>
      </c>
      <c r="U1141" s="16">
        <v>1</v>
      </c>
      <c r="V1141" s="18">
        <v>0</v>
      </c>
      <c r="W1141" s="21">
        <v>0</v>
      </c>
      <c r="X1141" s="21" t="s">
        <v>40</v>
      </c>
      <c r="Z1141" s="16">
        <v>0</v>
      </c>
      <c r="AA1141" s="16">
        <v>0</v>
      </c>
      <c r="AB1141" s="16">
        <v>911</v>
      </c>
      <c r="AC1141" s="16">
        <v>676</v>
      </c>
      <c r="AD1141" s="16">
        <v>1</v>
      </c>
      <c r="AE1141" s="18">
        <v>0</v>
      </c>
      <c r="AF1141" s="21">
        <v>0</v>
      </c>
      <c r="AG1141" s="21" t="s">
        <v>40</v>
      </c>
    </row>
    <row r="1142" spans="1:33" x14ac:dyDescent="0.25">
      <c r="A1142" s="16">
        <v>94520661</v>
      </c>
      <c r="B1142" s="16" t="s">
        <v>1130</v>
      </c>
      <c r="C1142" s="16" t="s">
        <v>2562</v>
      </c>
      <c r="D1142" s="6" t="s">
        <v>2958</v>
      </c>
      <c r="E1142" s="16" t="s">
        <v>2983</v>
      </c>
      <c r="F1142" s="16">
        <v>1</v>
      </c>
      <c r="G1142" s="16">
        <v>11157</v>
      </c>
      <c r="H1142" s="16">
        <f>F1142/(F1142+G1142)</f>
        <v>8.9621796020792252E-5</v>
      </c>
      <c r="I1142" s="16">
        <v>0</v>
      </c>
      <c r="J1142" s="16">
        <v>132889</v>
      </c>
      <c r="K1142" s="16">
        <v>0</v>
      </c>
      <c r="L1142" s="16">
        <v>7.7460828757280595E-2</v>
      </c>
      <c r="M1142" s="18" t="s">
        <v>40</v>
      </c>
      <c r="N1142" s="21">
        <v>0.30537821152941103</v>
      </c>
      <c r="O1142" s="21" t="s">
        <v>40</v>
      </c>
      <c r="Q1142" s="16">
        <v>0</v>
      </c>
      <c r="R1142" s="16">
        <v>5579</v>
      </c>
      <c r="S1142" s="16">
        <v>0</v>
      </c>
      <c r="T1142" s="16">
        <v>5579</v>
      </c>
      <c r="U1142" s="16">
        <v>1</v>
      </c>
      <c r="V1142" s="18">
        <v>0</v>
      </c>
      <c r="W1142" s="21">
        <v>0</v>
      </c>
      <c r="X1142" s="21" t="s">
        <v>40</v>
      </c>
      <c r="Z1142" s="16">
        <v>0</v>
      </c>
      <c r="AA1142" s="16">
        <v>1</v>
      </c>
      <c r="AB1142" s="16">
        <v>911</v>
      </c>
      <c r="AC1142" s="16">
        <v>676</v>
      </c>
      <c r="AD1142" s="16">
        <v>0.42632241813602001</v>
      </c>
      <c r="AE1142" s="18">
        <v>0</v>
      </c>
      <c r="AF1142" s="21">
        <v>0</v>
      </c>
      <c r="AG1142" s="21">
        <v>28.9826585027396</v>
      </c>
    </row>
    <row r="1143" spans="1:33" x14ac:dyDescent="0.25">
      <c r="A1143" s="16">
        <v>94520660</v>
      </c>
      <c r="B1143" s="16" t="s">
        <v>1333</v>
      </c>
      <c r="C1143" s="16" t="s">
        <v>2562</v>
      </c>
      <c r="D1143" s="6" t="s">
        <v>2958</v>
      </c>
      <c r="E1143" s="16" t="s">
        <v>2983</v>
      </c>
      <c r="F1143" s="16">
        <v>1</v>
      </c>
      <c r="G1143" s="16">
        <v>11157</v>
      </c>
      <c r="H1143" s="16">
        <f>F1143/(F1143+G1143)</f>
        <v>8.9621796020792252E-5</v>
      </c>
      <c r="I1143" s="16">
        <v>0</v>
      </c>
      <c r="J1143" s="16">
        <v>132889</v>
      </c>
      <c r="K1143" s="16">
        <v>0</v>
      </c>
      <c r="L1143" s="16">
        <v>7.7460828757280595E-2</v>
      </c>
      <c r="M1143" s="18" t="s">
        <v>40</v>
      </c>
      <c r="N1143" s="21">
        <v>0.30537821152941103</v>
      </c>
      <c r="O1143" s="21" t="s">
        <v>40</v>
      </c>
      <c r="Q1143" s="16">
        <v>0</v>
      </c>
      <c r="R1143" s="16">
        <v>5579</v>
      </c>
      <c r="S1143" s="16">
        <v>0</v>
      </c>
      <c r="T1143" s="16">
        <v>5579</v>
      </c>
      <c r="U1143" s="16">
        <v>1</v>
      </c>
      <c r="V1143" s="18">
        <v>0</v>
      </c>
      <c r="W1143" s="21">
        <v>0</v>
      </c>
      <c r="X1143" s="21" t="s">
        <v>40</v>
      </c>
      <c r="Z1143" s="16">
        <v>0</v>
      </c>
      <c r="AA1143" s="16">
        <v>0</v>
      </c>
      <c r="AB1143" s="16">
        <v>911</v>
      </c>
      <c r="AC1143" s="16">
        <v>676</v>
      </c>
      <c r="AD1143" s="16">
        <v>1</v>
      </c>
      <c r="AE1143" s="18">
        <v>0</v>
      </c>
      <c r="AF1143" s="21">
        <v>0</v>
      </c>
      <c r="AG1143" s="21" t="s">
        <v>40</v>
      </c>
    </row>
    <row r="1144" spans="1:33" x14ac:dyDescent="0.25">
      <c r="A1144" s="16">
        <v>94517266</v>
      </c>
      <c r="B1144" s="16" t="s">
        <v>178</v>
      </c>
      <c r="C1144" s="16" t="s">
        <v>1634</v>
      </c>
      <c r="D1144" s="67" t="s">
        <v>3038</v>
      </c>
      <c r="E1144" s="16" t="s">
        <v>2983</v>
      </c>
      <c r="F1144" s="16">
        <v>1</v>
      </c>
      <c r="G1144" s="16">
        <v>11157</v>
      </c>
      <c r="H1144" s="16">
        <f>F1144/(F1144+G1144)</f>
        <v>8.9621796020792252E-5</v>
      </c>
      <c r="I1144" s="16">
        <v>310</v>
      </c>
      <c r="J1144" s="16">
        <v>132579</v>
      </c>
      <c r="K1144" s="16">
        <v>2.3341470574890495E-3</v>
      </c>
      <c r="L1144" s="19">
        <v>7.5608496278300203E-10</v>
      </c>
      <c r="M1144" s="22">
        <v>3.8343165632555999E-2</v>
      </c>
      <c r="N1144" s="21">
        <v>9.7156956601684899E-4</v>
      </c>
      <c r="O1144" s="21">
        <v>0.21518840621075699</v>
      </c>
      <c r="Q1144" s="16">
        <v>0</v>
      </c>
      <c r="R1144" s="16">
        <v>5579</v>
      </c>
      <c r="S1144" s="16">
        <v>304</v>
      </c>
      <c r="T1144" s="16">
        <v>5275</v>
      </c>
      <c r="U1144" s="16">
        <v>8.8093808199637897E-94</v>
      </c>
      <c r="V1144" s="18">
        <v>0</v>
      </c>
      <c r="W1144" s="21">
        <v>0</v>
      </c>
      <c r="X1144" s="21">
        <v>1.1538799607226501E-2</v>
      </c>
      <c r="Z1144" s="16">
        <v>1</v>
      </c>
      <c r="AA1144" s="16">
        <v>0</v>
      </c>
      <c r="AB1144" s="16">
        <v>911</v>
      </c>
      <c r="AC1144" s="16">
        <v>676</v>
      </c>
      <c r="AD1144" s="16">
        <v>1</v>
      </c>
      <c r="AE1144" s="18" t="s">
        <v>40</v>
      </c>
      <c r="AF1144" s="21">
        <v>1.9021175986842099E-2</v>
      </c>
      <c r="AG1144" s="21" t="s">
        <v>40</v>
      </c>
    </row>
    <row r="1145" spans="1:33" x14ac:dyDescent="0.25">
      <c r="A1145" s="16">
        <v>94517259</v>
      </c>
      <c r="B1145" s="16" t="s">
        <v>1302</v>
      </c>
      <c r="C1145" s="16" t="s">
        <v>1637</v>
      </c>
      <c r="D1145" s="4" t="s">
        <v>2959</v>
      </c>
      <c r="E1145" s="16" t="s">
        <v>2983</v>
      </c>
      <c r="F1145" s="16">
        <v>1</v>
      </c>
      <c r="G1145" s="16">
        <v>11157</v>
      </c>
      <c r="H1145" s="16">
        <f>F1145/(F1145+G1145)</f>
        <v>8.9621796020792252E-5</v>
      </c>
      <c r="I1145" s="16">
        <v>0</v>
      </c>
      <c r="J1145" s="16">
        <v>132889</v>
      </c>
      <c r="K1145" s="16">
        <v>0</v>
      </c>
      <c r="L1145" s="16">
        <v>7.7460828757280595E-2</v>
      </c>
      <c r="M1145" s="18" t="s">
        <v>40</v>
      </c>
      <c r="N1145" s="21">
        <v>0.30537821152941103</v>
      </c>
      <c r="O1145" s="21" t="s">
        <v>40</v>
      </c>
      <c r="Q1145" s="16">
        <v>0</v>
      </c>
      <c r="R1145" s="16">
        <v>5579</v>
      </c>
      <c r="S1145" s="16">
        <v>0</v>
      </c>
      <c r="T1145" s="16">
        <v>5579</v>
      </c>
      <c r="U1145" s="16">
        <v>1</v>
      </c>
      <c r="V1145" s="18">
        <v>0</v>
      </c>
      <c r="W1145" s="21">
        <v>0</v>
      </c>
      <c r="X1145" s="21" t="s">
        <v>40</v>
      </c>
      <c r="Z1145" s="16">
        <v>0</v>
      </c>
      <c r="AA1145" s="16">
        <v>0</v>
      </c>
      <c r="AB1145" s="16">
        <v>911</v>
      </c>
      <c r="AC1145" s="16">
        <v>676</v>
      </c>
      <c r="AD1145" s="16">
        <v>1</v>
      </c>
      <c r="AE1145" s="18">
        <v>0</v>
      </c>
      <c r="AF1145" s="21">
        <v>0</v>
      </c>
      <c r="AG1145" s="21" t="s">
        <v>40</v>
      </c>
    </row>
    <row r="1146" spans="1:33" x14ac:dyDescent="0.25">
      <c r="A1146" s="16">
        <v>94517254</v>
      </c>
      <c r="B1146" s="16" t="s">
        <v>1224</v>
      </c>
      <c r="C1146" s="16" t="s">
        <v>2635</v>
      </c>
      <c r="D1146" s="4" t="s">
        <v>2959</v>
      </c>
      <c r="E1146" s="16" t="s">
        <v>2983</v>
      </c>
      <c r="F1146" s="16">
        <v>1</v>
      </c>
      <c r="G1146" s="16">
        <v>11157</v>
      </c>
      <c r="H1146" s="16">
        <f>F1146/(F1146+G1146)</f>
        <v>8.9621796020792252E-5</v>
      </c>
      <c r="I1146" s="16">
        <v>0</v>
      </c>
      <c r="J1146" s="16">
        <v>132889</v>
      </c>
      <c r="K1146" s="16">
        <v>8.2911718951294015E-9</v>
      </c>
      <c r="L1146" s="16">
        <v>7.7460828757280595E-2</v>
      </c>
      <c r="M1146" s="18" t="s">
        <v>40</v>
      </c>
      <c r="N1146" s="21">
        <v>0.30537821152941103</v>
      </c>
      <c r="O1146" s="21" t="s">
        <v>40</v>
      </c>
      <c r="Q1146" s="16">
        <v>0</v>
      </c>
      <c r="R1146" s="16">
        <v>5579</v>
      </c>
      <c r="S1146" s="16">
        <v>0</v>
      </c>
      <c r="T1146" s="16">
        <v>5579</v>
      </c>
      <c r="U1146" s="16">
        <v>1</v>
      </c>
      <c r="V1146" s="18">
        <v>0</v>
      </c>
      <c r="W1146" s="21">
        <v>0</v>
      </c>
      <c r="X1146" s="21" t="s">
        <v>40</v>
      </c>
      <c r="Z1146" s="16">
        <v>0</v>
      </c>
      <c r="AA1146" s="16">
        <v>1</v>
      </c>
      <c r="AB1146" s="16">
        <v>911</v>
      </c>
      <c r="AC1146" s="16">
        <v>676</v>
      </c>
      <c r="AD1146" s="16">
        <v>0.42632241813602001</v>
      </c>
      <c r="AE1146" s="18">
        <v>0</v>
      </c>
      <c r="AF1146" s="21">
        <v>0</v>
      </c>
      <c r="AG1146" s="21">
        <v>28.9826585027396</v>
      </c>
    </row>
    <row r="1147" spans="1:33" x14ac:dyDescent="0.25">
      <c r="A1147" s="24">
        <v>94517254</v>
      </c>
      <c r="B1147" s="16" t="s">
        <v>1340</v>
      </c>
      <c r="C1147" s="16" t="s">
        <v>1637</v>
      </c>
      <c r="D1147" s="4" t="s">
        <v>2959</v>
      </c>
      <c r="E1147" s="16" t="s">
        <v>2983</v>
      </c>
      <c r="F1147" s="16">
        <v>1</v>
      </c>
      <c r="G1147" s="16">
        <v>11157</v>
      </c>
      <c r="H1147" s="16">
        <f>F1147/(F1147+G1147)</f>
        <v>8.9621796020792252E-5</v>
      </c>
      <c r="I1147" s="16">
        <v>0</v>
      </c>
      <c r="J1147" s="16">
        <v>132889</v>
      </c>
      <c r="K1147" s="16">
        <v>0</v>
      </c>
      <c r="L1147" s="16">
        <v>7.7460828757280595E-2</v>
      </c>
      <c r="M1147" s="18" t="s">
        <v>40</v>
      </c>
      <c r="N1147" s="21">
        <v>0.30537821152941103</v>
      </c>
      <c r="O1147" s="21" t="s">
        <v>40</v>
      </c>
      <c r="Q1147" s="16">
        <v>0</v>
      </c>
      <c r="R1147" s="16">
        <v>5579</v>
      </c>
      <c r="S1147" s="16">
        <v>0</v>
      </c>
      <c r="T1147" s="16">
        <v>5579</v>
      </c>
      <c r="U1147" s="16">
        <v>1</v>
      </c>
      <c r="V1147" s="18">
        <v>0</v>
      </c>
      <c r="W1147" s="21">
        <v>0</v>
      </c>
      <c r="X1147" s="21" t="s">
        <v>40</v>
      </c>
      <c r="Z1147" s="16">
        <v>0</v>
      </c>
      <c r="AA1147" s="16">
        <v>1</v>
      </c>
      <c r="AB1147" s="16">
        <v>911</v>
      </c>
      <c r="AC1147" s="16">
        <v>676</v>
      </c>
      <c r="AD1147" s="16">
        <v>0.42632241813602001</v>
      </c>
      <c r="AE1147" s="18">
        <v>0</v>
      </c>
      <c r="AF1147" s="21">
        <v>0</v>
      </c>
      <c r="AG1147" s="21">
        <v>28.9826585027396</v>
      </c>
    </row>
    <row r="1148" spans="1:33" x14ac:dyDescent="0.25">
      <c r="A1148" s="16">
        <v>94517247</v>
      </c>
      <c r="B1148" s="16" t="s">
        <v>1192</v>
      </c>
      <c r="C1148" s="16" t="s">
        <v>2610</v>
      </c>
      <c r="D1148" s="6" t="s">
        <v>2958</v>
      </c>
      <c r="E1148" s="16" t="s">
        <v>2983</v>
      </c>
      <c r="F1148" s="16">
        <v>1</v>
      </c>
      <c r="G1148" s="16">
        <v>11157</v>
      </c>
      <c r="H1148" s="16">
        <f>F1148/(F1148+G1148)</f>
        <v>8.9621796020792252E-5</v>
      </c>
      <c r="I1148" s="16">
        <v>0</v>
      </c>
      <c r="J1148" s="16">
        <v>132889</v>
      </c>
      <c r="K1148" s="16">
        <v>0</v>
      </c>
      <c r="L1148" s="16">
        <v>7.7460828757280595E-2</v>
      </c>
      <c r="M1148" s="18" t="s">
        <v>40</v>
      </c>
      <c r="N1148" s="21">
        <v>0.30537821152941103</v>
      </c>
      <c r="O1148" s="21" t="s">
        <v>40</v>
      </c>
      <c r="Q1148" s="16">
        <v>0</v>
      </c>
      <c r="R1148" s="16">
        <v>5579</v>
      </c>
      <c r="S1148" s="16">
        <v>0</v>
      </c>
      <c r="T1148" s="16">
        <v>5579</v>
      </c>
      <c r="U1148" s="16">
        <v>1</v>
      </c>
      <c r="V1148" s="18">
        <v>0</v>
      </c>
      <c r="W1148" s="21">
        <v>0</v>
      </c>
      <c r="X1148" s="21" t="s">
        <v>40</v>
      </c>
      <c r="Z1148" s="16">
        <v>0</v>
      </c>
      <c r="AA1148" s="16">
        <v>1</v>
      </c>
      <c r="AB1148" s="16">
        <v>911</v>
      </c>
      <c r="AC1148" s="16">
        <v>676</v>
      </c>
      <c r="AD1148" s="16">
        <v>0.42632241813602001</v>
      </c>
      <c r="AE1148" s="18">
        <v>0</v>
      </c>
      <c r="AF1148" s="21">
        <v>0</v>
      </c>
      <c r="AG1148" s="21">
        <v>28.9826585027396</v>
      </c>
    </row>
    <row r="1149" spans="1:33" x14ac:dyDescent="0.25">
      <c r="A1149" s="16">
        <v>94517239</v>
      </c>
      <c r="B1149" s="16" t="s">
        <v>1499</v>
      </c>
      <c r="C1149" s="16" t="s">
        <v>2848</v>
      </c>
      <c r="D1149" s="6" t="s">
        <v>2958</v>
      </c>
      <c r="E1149" s="16" t="s">
        <v>2983</v>
      </c>
      <c r="F1149" s="16">
        <v>1</v>
      </c>
      <c r="G1149" s="16">
        <v>11157</v>
      </c>
      <c r="H1149" s="16">
        <f>F1149/(F1149+G1149)</f>
        <v>8.9621796020792252E-5</v>
      </c>
      <c r="I1149" s="16">
        <v>1</v>
      </c>
      <c r="J1149" s="16">
        <v>132888</v>
      </c>
      <c r="K1149" s="16">
        <v>4.21112367191969E-6</v>
      </c>
      <c r="L1149" s="16">
        <v>0.148921973618827</v>
      </c>
      <c r="M1149" s="18">
        <v>11.9104347430477</v>
      </c>
      <c r="N1149" s="21">
        <v>0.151721626174704</v>
      </c>
      <c r="O1149" s="21">
        <v>927.24945738906604</v>
      </c>
      <c r="Q1149" s="16">
        <v>0</v>
      </c>
      <c r="R1149" s="16">
        <v>5579</v>
      </c>
      <c r="S1149" s="16">
        <v>0</v>
      </c>
      <c r="T1149" s="16">
        <v>5579</v>
      </c>
      <c r="U1149" s="16">
        <v>1</v>
      </c>
      <c r="V1149" s="18">
        <v>0</v>
      </c>
      <c r="W1149" s="21">
        <v>0</v>
      </c>
      <c r="X1149" s="21" t="s">
        <v>40</v>
      </c>
      <c r="Z1149" s="16">
        <v>0</v>
      </c>
      <c r="AA1149" s="16">
        <v>0</v>
      </c>
      <c r="AB1149" s="16">
        <v>911</v>
      </c>
      <c r="AC1149" s="16">
        <v>676</v>
      </c>
      <c r="AD1149" s="16">
        <v>1</v>
      </c>
      <c r="AE1149" s="18">
        <v>0</v>
      </c>
      <c r="AF1149" s="21">
        <v>0</v>
      </c>
      <c r="AG1149" s="21" t="s">
        <v>40</v>
      </c>
    </row>
    <row r="1150" spans="1:33" x14ac:dyDescent="0.25">
      <c r="A1150" s="16">
        <v>94517234</v>
      </c>
      <c r="B1150" s="16" t="s">
        <v>972</v>
      </c>
      <c r="C1150" s="16" t="s">
        <v>2432</v>
      </c>
      <c r="D1150" s="4" t="s">
        <v>2959</v>
      </c>
      <c r="E1150" s="16" t="s">
        <v>2983</v>
      </c>
      <c r="F1150" s="16">
        <v>1</v>
      </c>
      <c r="G1150" s="16">
        <v>11157</v>
      </c>
      <c r="H1150" s="16">
        <f>F1150/(F1150+G1150)</f>
        <v>8.9621796020792252E-5</v>
      </c>
      <c r="I1150" s="16">
        <v>0</v>
      </c>
      <c r="J1150" s="16">
        <v>132889</v>
      </c>
      <c r="K1150" s="16">
        <v>0</v>
      </c>
      <c r="L1150" s="16">
        <v>7.7460828757280595E-2</v>
      </c>
      <c r="M1150" s="18" t="s">
        <v>40</v>
      </c>
      <c r="N1150" s="21">
        <v>0.30537821152941103</v>
      </c>
      <c r="O1150" s="21" t="s">
        <v>40</v>
      </c>
      <c r="Q1150" s="16">
        <v>0</v>
      </c>
      <c r="R1150" s="16">
        <v>5579</v>
      </c>
      <c r="S1150" s="16">
        <v>0</v>
      </c>
      <c r="T1150" s="16">
        <v>5579</v>
      </c>
      <c r="U1150" s="16">
        <v>1</v>
      </c>
      <c r="V1150" s="18">
        <v>0</v>
      </c>
      <c r="W1150" s="21">
        <v>0</v>
      </c>
      <c r="X1150" s="21" t="s">
        <v>40</v>
      </c>
      <c r="Z1150" s="16">
        <v>0</v>
      </c>
      <c r="AA1150" s="16">
        <v>0</v>
      </c>
      <c r="AB1150" s="16">
        <v>911</v>
      </c>
      <c r="AC1150" s="16">
        <v>676</v>
      </c>
      <c r="AD1150" s="16">
        <v>1</v>
      </c>
      <c r="AE1150" s="18">
        <v>0</v>
      </c>
      <c r="AF1150" s="21">
        <v>0</v>
      </c>
      <c r="AG1150" s="21" t="s">
        <v>40</v>
      </c>
    </row>
    <row r="1151" spans="1:33" x14ac:dyDescent="0.25">
      <c r="A1151" s="16">
        <v>94517227</v>
      </c>
      <c r="B1151" s="16" t="s">
        <v>1220</v>
      </c>
      <c r="C1151" s="16" t="s">
        <v>1637</v>
      </c>
      <c r="D1151" s="4" t="s">
        <v>2959</v>
      </c>
      <c r="E1151" s="16" t="s">
        <v>2983</v>
      </c>
      <c r="F1151" s="16">
        <v>1</v>
      </c>
      <c r="G1151" s="16">
        <v>11157</v>
      </c>
      <c r="H1151" s="16">
        <f>F1151/(F1151+G1151)</f>
        <v>8.9621796020792252E-5</v>
      </c>
      <c r="I1151" s="16">
        <v>0</v>
      </c>
      <c r="J1151" s="16">
        <v>132889</v>
      </c>
      <c r="K1151" s="16">
        <v>0</v>
      </c>
      <c r="L1151" s="16">
        <v>7.7460828757280595E-2</v>
      </c>
      <c r="M1151" s="18" t="s">
        <v>40</v>
      </c>
      <c r="N1151" s="21">
        <v>0.30537821152941103</v>
      </c>
      <c r="O1151" s="21" t="s">
        <v>40</v>
      </c>
      <c r="Q1151" s="16">
        <v>0</v>
      </c>
      <c r="R1151" s="16">
        <v>5579</v>
      </c>
      <c r="S1151" s="16">
        <v>0</v>
      </c>
      <c r="T1151" s="16">
        <v>5579</v>
      </c>
      <c r="U1151" s="16">
        <v>1</v>
      </c>
      <c r="V1151" s="18">
        <v>0</v>
      </c>
      <c r="W1151" s="21">
        <v>0</v>
      </c>
      <c r="X1151" s="21" t="s">
        <v>40</v>
      </c>
      <c r="Z1151" s="16">
        <v>0</v>
      </c>
      <c r="AA1151" s="16">
        <v>1</v>
      </c>
      <c r="AB1151" s="16">
        <v>911</v>
      </c>
      <c r="AC1151" s="16">
        <v>676</v>
      </c>
      <c r="AD1151" s="16">
        <v>0.42632241813602001</v>
      </c>
      <c r="AE1151" s="18">
        <v>0</v>
      </c>
      <c r="AF1151" s="21">
        <v>0</v>
      </c>
      <c r="AG1151" s="21">
        <v>28.9826585027396</v>
      </c>
    </row>
    <row r="1152" spans="1:33" x14ac:dyDescent="0.25">
      <c r="A1152" s="16">
        <v>94517225</v>
      </c>
      <c r="B1152" s="16" t="s">
        <v>893</v>
      </c>
      <c r="C1152" s="16" t="s">
        <v>2367</v>
      </c>
      <c r="D1152" s="9" t="s">
        <v>3026</v>
      </c>
      <c r="E1152" s="16" t="s">
        <v>2983</v>
      </c>
      <c r="F1152" s="16">
        <v>1</v>
      </c>
      <c r="G1152" s="16">
        <v>11157</v>
      </c>
      <c r="H1152" s="16">
        <f>F1152/(F1152+G1152)</f>
        <v>8.9621796020792252E-5</v>
      </c>
      <c r="I1152" s="16">
        <v>0</v>
      </c>
      <c r="J1152" s="16">
        <v>132889</v>
      </c>
      <c r="K1152" s="16">
        <v>0</v>
      </c>
      <c r="L1152" s="16">
        <v>7.7460828757280595E-2</v>
      </c>
      <c r="M1152" s="18" t="s">
        <v>40</v>
      </c>
      <c r="N1152" s="21">
        <v>0.30537821152941103</v>
      </c>
      <c r="O1152" s="21" t="s">
        <v>40</v>
      </c>
      <c r="Q1152" s="16">
        <v>0</v>
      </c>
      <c r="R1152" s="16">
        <v>5579</v>
      </c>
      <c r="S1152" s="16">
        <v>0</v>
      </c>
      <c r="T1152" s="16">
        <v>5579</v>
      </c>
      <c r="U1152" s="16">
        <v>1</v>
      </c>
      <c r="V1152" s="18">
        <v>0</v>
      </c>
      <c r="W1152" s="21">
        <v>0</v>
      </c>
      <c r="X1152" s="21" t="s">
        <v>40</v>
      </c>
      <c r="Z1152" s="16">
        <v>1</v>
      </c>
      <c r="AA1152" s="16">
        <v>0</v>
      </c>
      <c r="AB1152" s="16">
        <v>911</v>
      </c>
      <c r="AC1152" s="16">
        <v>676</v>
      </c>
      <c r="AD1152" s="16">
        <v>1</v>
      </c>
      <c r="AE1152" s="18" t="s">
        <v>40</v>
      </c>
      <c r="AF1152" s="21">
        <v>1.9021175986842099E-2</v>
      </c>
      <c r="AG1152" s="21" t="s">
        <v>40</v>
      </c>
    </row>
    <row r="1153" spans="1:33" x14ac:dyDescent="0.25">
      <c r="A1153" s="16">
        <v>94517215</v>
      </c>
      <c r="B1153" s="16" t="s">
        <v>1143</v>
      </c>
      <c r="C1153" s="16" t="s">
        <v>2572</v>
      </c>
      <c r="D1153" s="4" t="s">
        <v>2959</v>
      </c>
      <c r="E1153" s="16" t="s">
        <v>2983</v>
      </c>
      <c r="F1153" s="16">
        <v>1</v>
      </c>
      <c r="G1153" s="16">
        <v>11157</v>
      </c>
      <c r="H1153" s="16">
        <f>F1153/(F1153+G1153)</f>
        <v>8.9621796020792252E-5</v>
      </c>
      <c r="I1153" s="16">
        <v>0</v>
      </c>
      <c r="J1153" s="16">
        <v>132889</v>
      </c>
      <c r="K1153" s="16">
        <v>0</v>
      </c>
      <c r="L1153" s="16">
        <v>7.7460828757280595E-2</v>
      </c>
      <c r="M1153" s="18" t="s">
        <v>40</v>
      </c>
      <c r="N1153" s="21">
        <v>0.30537821152941103</v>
      </c>
      <c r="O1153" s="21" t="s">
        <v>40</v>
      </c>
      <c r="Q1153" s="16">
        <v>0</v>
      </c>
      <c r="R1153" s="16">
        <v>5579</v>
      </c>
      <c r="S1153" s="16">
        <v>0</v>
      </c>
      <c r="T1153" s="16">
        <v>5579</v>
      </c>
      <c r="U1153" s="16">
        <v>1</v>
      </c>
      <c r="V1153" s="18">
        <v>0</v>
      </c>
      <c r="W1153" s="21">
        <v>0</v>
      </c>
      <c r="X1153" s="21" t="s">
        <v>40</v>
      </c>
      <c r="Z1153" s="16">
        <v>0</v>
      </c>
      <c r="AA1153" s="16">
        <v>0</v>
      </c>
      <c r="AB1153" s="16">
        <v>911</v>
      </c>
      <c r="AC1153" s="16">
        <v>676</v>
      </c>
      <c r="AD1153" s="16">
        <v>1</v>
      </c>
      <c r="AE1153" s="18">
        <v>0</v>
      </c>
      <c r="AF1153" s="21">
        <v>0</v>
      </c>
      <c r="AG1153" s="21" t="s">
        <v>40</v>
      </c>
    </row>
    <row r="1154" spans="1:33" x14ac:dyDescent="0.25">
      <c r="A1154" s="16">
        <v>94517215</v>
      </c>
      <c r="B1154" s="16" t="s">
        <v>877</v>
      </c>
      <c r="C1154" s="16" t="s">
        <v>2355</v>
      </c>
      <c r="D1154" s="6" t="s">
        <v>2958</v>
      </c>
      <c r="E1154" s="16" t="s">
        <v>2983</v>
      </c>
      <c r="F1154" s="16">
        <v>1</v>
      </c>
      <c r="G1154" s="16">
        <v>11157</v>
      </c>
      <c r="H1154" s="16">
        <f>F1154/(F1154+G1154)</f>
        <v>8.9621796020792252E-5</v>
      </c>
      <c r="I1154" s="16">
        <v>0</v>
      </c>
      <c r="J1154" s="16">
        <v>132889</v>
      </c>
      <c r="K1154" s="16">
        <v>0</v>
      </c>
      <c r="L1154" s="16">
        <v>7.7460828757280595E-2</v>
      </c>
      <c r="M1154" s="18" t="s">
        <v>40</v>
      </c>
      <c r="N1154" s="21">
        <v>0.30537821152941103</v>
      </c>
      <c r="O1154" s="21" t="s">
        <v>40</v>
      </c>
      <c r="Q1154" s="16">
        <v>0</v>
      </c>
      <c r="R1154" s="16">
        <v>5579</v>
      </c>
      <c r="S1154" s="16">
        <v>0</v>
      </c>
      <c r="T1154" s="16">
        <v>5579</v>
      </c>
      <c r="U1154" s="16">
        <v>1</v>
      </c>
      <c r="V1154" s="18">
        <v>0</v>
      </c>
      <c r="W1154" s="21">
        <v>0</v>
      </c>
      <c r="X1154" s="21" t="s">
        <v>40</v>
      </c>
      <c r="Z1154" s="16">
        <v>0</v>
      </c>
      <c r="AA1154" s="16">
        <v>0</v>
      </c>
      <c r="AB1154" s="16">
        <v>911</v>
      </c>
      <c r="AC1154" s="16">
        <v>676</v>
      </c>
      <c r="AD1154" s="16">
        <v>1</v>
      </c>
      <c r="AE1154" s="18">
        <v>0</v>
      </c>
      <c r="AF1154" s="21">
        <v>0</v>
      </c>
      <c r="AG1154" s="21" t="s">
        <v>40</v>
      </c>
    </row>
    <row r="1155" spans="1:33" x14ac:dyDescent="0.25">
      <c r="A1155" s="16">
        <v>94514521</v>
      </c>
      <c r="B1155" s="16" t="s">
        <v>1536</v>
      </c>
      <c r="C1155" s="16" t="s">
        <v>2879</v>
      </c>
      <c r="D1155" s="6" t="s">
        <v>2958</v>
      </c>
      <c r="E1155" s="16" t="s">
        <v>2963</v>
      </c>
      <c r="F1155" s="16">
        <v>1</v>
      </c>
      <c r="G1155" s="16">
        <v>11157</v>
      </c>
      <c r="H1155" s="16">
        <f>F1155/(F1155+G1155)</f>
        <v>8.9621796020792252E-5</v>
      </c>
      <c r="I1155" s="16">
        <v>1</v>
      </c>
      <c r="J1155" s="16">
        <v>132887</v>
      </c>
      <c r="K1155" s="16">
        <v>1.0552892169128697E-5</v>
      </c>
      <c r="L1155" s="16">
        <v>0.14892296581719699</v>
      </c>
      <c r="M1155" s="18">
        <v>11.910345131274701</v>
      </c>
      <c r="N1155" s="21">
        <v>0.15172048444896899</v>
      </c>
      <c r="O1155" s="21">
        <v>927.24254130074996</v>
      </c>
      <c r="Q1155" s="16">
        <v>0</v>
      </c>
      <c r="R1155" s="16">
        <v>5579</v>
      </c>
      <c r="S1155" s="16">
        <v>0</v>
      </c>
      <c r="T1155" s="16">
        <v>5579</v>
      </c>
      <c r="U1155" s="16">
        <v>1</v>
      </c>
      <c r="V1155" s="18">
        <v>0</v>
      </c>
      <c r="W1155" s="21">
        <v>0</v>
      </c>
      <c r="X1155" s="21" t="s">
        <v>40</v>
      </c>
      <c r="Z1155" s="16">
        <v>0</v>
      </c>
      <c r="AA1155" s="16">
        <v>0</v>
      </c>
      <c r="AB1155" s="16">
        <v>911</v>
      </c>
      <c r="AC1155" s="16">
        <v>676</v>
      </c>
      <c r="AD1155" s="16">
        <v>1</v>
      </c>
      <c r="AE1155" s="18">
        <v>0</v>
      </c>
      <c r="AF1155" s="21">
        <v>0</v>
      </c>
      <c r="AG1155" s="21" t="s">
        <v>40</v>
      </c>
    </row>
    <row r="1156" spans="1:33" x14ac:dyDescent="0.25">
      <c r="A1156" s="24">
        <v>94514513</v>
      </c>
      <c r="B1156" s="16" t="s">
        <v>1357</v>
      </c>
      <c r="C1156" s="16" t="s">
        <v>1637</v>
      </c>
      <c r="D1156" s="6" t="s">
        <v>2958</v>
      </c>
      <c r="E1156" s="16" t="s">
        <v>2983</v>
      </c>
      <c r="F1156" s="16">
        <v>1</v>
      </c>
      <c r="G1156" s="16">
        <v>11157</v>
      </c>
      <c r="H1156" s="16">
        <f>F1156/(F1156+G1156)</f>
        <v>8.9621796020792252E-5</v>
      </c>
      <c r="I1156" s="16">
        <v>0</v>
      </c>
      <c r="J1156" s="16">
        <v>132889</v>
      </c>
      <c r="K1156" s="16">
        <v>0</v>
      </c>
      <c r="L1156" s="16">
        <v>7.7460828757280595E-2</v>
      </c>
      <c r="M1156" s="18" t="s">
        <v>40</v>
      </c>
      <c r="N1156" s="21">
        <v>0.30537821152941103</v>
      </c>
      <c r="O1156" s="21" t="s">
        <v>40</v>
      </c>
      <c r="Q1156" s="16">
        <v>0</v>
      </c>
      <c r="R1156" s="16">
        <v>5579</v>
      </c>
      <c r="S1156" s="16">
        <v>0</v>
      </c>
      <c r="T1156" s="16">
        <v>5579</v>
      </c>
      <c r="U1156" s="16">
        <v>1</v>
      </c>
      <c r="V1156" s="18">
        <v>0</v>
      </c>
      <c r="W1156" s="21">
        <v>0</v>
      </c>
      <c r="X1156" s="21" t="s">
        <v>40</v>
      </c>
      <c r="Z1156" s="16">
        <v>1</v>
      </c>
      <c r="AA1156" s="16">
        <v>0</v>
      </c>
      <c r="AB1156" s="16">
        <v>911</v>
      </c>
      <c r="AC1156" s="16">
        <v>676</v>
      </c>
      <c r="AD1156" s="16">
        <v>1</v>
      </c>
      <c r="AE1156" s="18" t="s">
        <v>40</v>
      </c>
      <c r="AF1156" s="21">
        <v>1.9021175986842099E-2</v>
      </c>
      <c r="AG1156" s="21" t="s">
        <v>40</v>
      </c>
    </row>
    <row r="1157" spans="1:33" x14ac:dyDescent="0.25">
      <c r="A1157" s="16">
        <v>94514510</v>
      </c>
      <c r="B1157" s="16" t="s">
        <v>1459</v>
      </c>
      <c r="C1157" s="16" t="s">
        <v>2814</v>
      </c>
      <c r="D1157" s="6" t="s">
        <v>2958</v>
      </c>
      <c r="E1157" s="16" t="s">
        <v>2983</v>
      </c>
      <c r="F1157" s="16">
        <v>1</v>
      </c>
      <c r="G1157" s="16">
        <v>11157</v>
      </c>
      <c r="H1157" s="16">
        <f>F1157/(F1157+G1157)</f>
        <v>8.9621796020792252E-5</v>
      </c>
      <c r="I1157" s="16">
        <v>0</v>
      </c>
      <c r="J1157" s="16">
        <v>132889</v>
      </c>
      <c r="K1157" s="16">
        <v>0</v>
      </c>
      <c r="L1157" s="16">
        <v>7.7460828757280595E-2</v>
      </c>
      <c r="M1157" s="18" t="s">
        <v>40</v>
      </c>
      <c r="N1157" s="21">
        <v>0.30537821152941103</v>
      </c>
      <c r="O1157" s="21" t="s">
        <v>40</v>
      </c>
      <c r="Q1157" s="16">
        <v>0</v>
      </c>
      <c r="R1157" s="16">
        <v>5579</v>
      </c>
      <c r="S1157" s="16">
        <v>0</v>
      </c>
      <c r="T1157" s="16">
        <v>5579</v>
      </c>
      <c r="U1157" s="16">
        <v>1</v>
      </c>
      <c r="V1157" s="18">
        <v>0</v>
      </c>
      <c r="W1157" s="21">
        <v>0</v>
      </c>
      <c r="X1157" s="21" t="s">
        <v>40</v>
      </c>
      <c r="Z1157" s="16">
        <v>0</v>
      </c>
      <c r="AA1157" s="16">
        <v>0</v>
      </c>
      <c r="AB1157" s="16">
        <v>911</v>
      </c>
      <c r="AC1157" s="16">
        <v>676</v>
      </c>
      <c r="AD1157" s="16">
        <v>1</v>
      </c>
      <c r="AE1157" s="18">
        <v>0</v>
      </c>
      <c r="AF1157" s="21">
        <v>0</v>
      </c>
      <c r="AG1157" s="21" t="s">
        <v>40</v>
      </c>
    </row>
    <row r="1158" spans="1:33" x14ac:dyDescent="0.25">
      <c r="A1158" s="16">
        <v>94514487</v>
      </c>
      <c r="B1158" s="16" t="s">
        <v>1454</v>
      </c>
      <c r="C1158" s="16" t="s">
        <v>2809</v>
      </c>
      <c r="D1158" s="6" t="s">
        <v>2958</v>
      </c>
      <c r="E1158" s="16" t="s">
        <v>2983</v>
      </c>
      <c r="F1158" s="16">
        <v>1</v>
      </c>
      <c r="G1158" s="16">
        <v>11157</v>
      </c>
      <c r="H1158" s="16">
        <f>F1158/(F1158+G1158)</f>
        <v>8.9621796020792252E-5</v>
      </c>
      <c r="I1158" s="16">
        <v>0</v>
      </c>
      <c r="J1158" s="16">
        <v>132889</v>
      </c>
      <c r="K1158" s="16">
        <v>0</v>
      </c>
      <c r="L1158" s="16">
        <v>7.7460828757280595E-2</v>
      </c>
      <c r="M1158" s="18" t="s">
        <v>40</v>
      </c>
      <c r="N1158" s="21">
        <v>0.30537821152941103</v>
      </c>
      <c r="O1158" s="21" t="s">
        <v>40</v>
      </c>
      <c r="Q1158" s="16">
        <v>0</v>
      </c>
      <c r="R1158" s="16">
        <v>5579</v>
      </c>
      <c r="S1158" s="16">
        <v>0</v>
      </c>
      <c r="T1158" s="16">
        <v>5579</v>
      </c>
      <c r="U1158" s="16">
        <v>1</v>
      </c>
      <c r="V1158" s="18">
        <v>0</v>
      </c>
      <c r="W1158" s="21">
        <v>0</v>
      </c>
      <c r="X1158" s="21" t="s">
        <v>40</v>
      </c>
      <c r="Z1158" s="16">
        <v>1</v>
      </c>
      <c r="AA1158" s="16">
        <v>0</v>
      </c>
      <c r="AB1158" s="16">
        <v>911</v>
      </c>
      <c r="AC1158" s="16">
        <v>676</v>
      </c>
      <c r="AD1158" s="16">
        <v>1</v>
      </c>
      <c r="AE1158" s="18" t="s">
        <v>40</v>
      </c>
      <c r="AF1158" s="21">
        <v>1.9021175986842099E-2</v>
      </c>
      <c r="AG1158" s="21" t="s">
        <v>40</v>
      </c>
    </row>
    <row r="1159" spans="1:33" x14ac:dyDescent="0.25">
      <c r="A1159" s="16">
        <v>94514481</v>
      </c>
      <c r="B1159" s="16" t="s">
        <v>1229</v>
      </c>
      <c r="C1159" s="16" t="s">
        <v>2638</v>
      </c>
      <c r="D1159" s="9" t="s">
        <v>3026</v>
      </c>
      <c r="E1159" s="16" t="s">
        <v>2983</v>
      </c>
      <c r="F1159" s="16">
        <v>1</v>
      </c>
      <c r="G1159" s="16">
        <v>11157</v>
      </c>
      <c r="H1159" s="16">
        <f>F1159/(F1159+G1159)</f>
        <v>8.9621796020792252E-5</v>
      </c>
      <c r="I1159" s="16">
        <v>0</v>
      </c>
      <c r="J1159" s="16">
        <v>132889</v>
      </c>
      <c r="K1159" s="16">
        <v>0</v>
      </c>
      <c r="L1159" s="16">
        <v>7.7460828757280595E-2</v>
      </c>
      <c r="M1159" s="18" t="s">
        <v>40</v>
      </c>
      <c r="N1159" s="21">
        <v>0.30537821152941103</v>
      </c>
      <c r="O1159" s="21" t="s">
        <v>40</v>
      </c>
      <c r="Q1159" s="16">
        <v>0</v>
      </c>
      <c r="R1159" s="16">
        <v>5579</v>
      </c>
      <c r="S1159" s="16">
        <v>0</v>
      </c>
      <c r="T1159" s="16">
        <v>5579</v>
      </c>
      <c r="U1159" s="16">
        <v>1</v>
      </c>
      <c r="V1159" s="18">
        <v>0</v>
      </c>
      <c r="W1159" s="21">
        <v>0</v>
      </c>
      <c r="X1159" s="21" t="s">
        <v>40</v>
      </c>
      <c r="Z1159" s="16">
        <v>1</v>
      </c>
      <c r="AA1159" s="16">
        <v>0</v>
      </c>
      <c r="AB1159" s="16">
        <v>911</v>
      </c>
      <c r="AC1159" s="16">
        <v>676</v>
      </c>
      <c r="AD1159" s="16">
        <v>1</v>
      </c>
      <c r="AE1159" s="18" t="s">
        <v>40</v>
      </c>
      <c r="AF1159" s="21">
        <v>1.9021175986842099E-2</v>
      </c>
      <c r="AG1159" s="21" t="s">
        <v>40</v>
      </c>
    </row>
    <row r="1160" spans="1:33" x14ac:dyDescent="0.25">
      <c r="A1160" s="16">
        <v>94514475</v>
      </c>
      <c r="B1160" s="16" t="s">
        <v>1433</v>
      </c>
      <c r="C1160" s="16" t="s">
        <v>2791</v>
      </c>
      <c r="D1160" s="6" t="s">
        <v>2958</v>
      </c>
      <c r="E1160" s="16" t="s">
        <v>2983</v>
      </c>
      <c r="F1160" s="16">
        <v>1</v>
      </c>
      <c r="G1160" s="16">
        <v>11157</v>
      </c>
      <c r="H1160" s="16">
        <f>F1160/(F1160+G1160)</f>
        <v>8.9621796020792252E-5</v>
      </c>
      <c r="I1160" s="16">
        <v>0</v>
      </c>
      <c r="J1160" s="16">
        <v>132889</v>
      </c>
      <c r="K1160" s="16">
        <v>0</v>
      </c>
      <c r="L1160" s="16">
        <v>7.7460828757280595E-2</v>
      </c>
      <c r="M1160" s="18" t="s">
        <v>40</v>
      </c>
      <c r="N1160" s="21">
        <v>0.30537821152941103</v>
      </c>
      <c r="O1160" s="21" t="s">
        <v>40</v>
      </c>
      <c r="Q1160" s="16">
        <v>0</v>
      </c>
      <c r="R1160" s="16">
        <v>5579</v>
      </c>
      <c r="S1160" s="16">
        <v>0</v>
      </c>
      <c r="T1160" s="16">
        <v>5579</v>
      </c>
      <c r="U1160" s="16">
        <v>1</v>
      </c>
      <c r="V1160" s="18">
        <v>0</v>
      </c>
      <c r="W1160" s="21">
        <v>0</v>
      </c>
      <c r="X1160" s="21" t="s">
        <v>40</v>
      </c>
      <c r="Z1160" s="16">
        <v>0</v>
      </c>
      <c r="AA1160" s="16">
        <v>1</v>
      </c>
      <c r="AB1160" s="16">
        <v>911</v>
      </c>
      <c r="AC1160" s="16">
        <v>676</v>
      </c>
      <c r="AD1160" s="16">
        <v>0.42632241813602001</v>
      </c>
      <c r="AE1160" s="18">
        <v>0</v>
      </c>
      <c r="AF1160" s="21">
        <v>0</v>
      </c>
      <c r="AG1160" s="21">
        <v>28.9826585027396</v>
      </c>
    </row>
    <row r="1161" spans="1:33" x14ac:dyDescent="0.25">
      <c r="A1161" s="16">
        <v>94514475</v>
      </c>
      <c r="B1161" s="16" t="s">
        <v>1624</v>
      </c>
      <c r="C1161" s="16" t="s">
        <v>2956</v>
      </c>
      <c r="D1161" s="66" t="s">
        <v>3039</v>
      </c>
      <c r="E1161" s="16" t="s">
        <v>2983</v>
      </c>
      <c r="F1161" s="16">
        <v>1</v>
      </c>
      <c r="G1161" s="16">
        <v>11157</v>
      </c>
      <c r="H1161" s="16">
        <f>F1161/(F1161+G1161)</f>
        <v>8.9621796020792252E-5</v>
      </c>
      <c r="I1161" s="16">
        <v>17</v>
      </c>
      <c r="J1161" s="16">
        <v>132872</v>
      </c>
      <c r="K1161" s="16">
        <v>1.2812347747554446E-4</v>
      </c>
      <c r="L1161" s="16">
        <v>1</v>
      </c>
      <c r="M1161" s="22">
        <v>0.70052622345257998</v>
      </c>
      <c r="N1161" s="21">
        <v>1.6761214091695301E-2</v>
      </c>
      <c r="O1161" s="21">
        <v>4.4716770523703202</v>
      </c>
      <c r="Q1161" s="16">
        <v>0</v>
      </c>
      <c r="R1161" s="16">
        <v>5579</v>
      </c>
      <c r="S1161" s="16">
        <v>1</v>
      </c>
      <c r="T1161" s="16">
        <v>5578</v>
      </c>
      <c r="U1161" s="16">
        <v>1</v>
      </c>
      <c r="V1161" s="18">
        <v>0</v>
      </c>
      <c r="W1161" s="21">
        <v>0</v>
      </c>
      <c r="X1161" s="21">
        <v>39.000549968692802</v>
      </c>
      <c r="Z1161" s="16">
        <v>0</v>
      </c>
      <c r="AA1161" s="16">
        <v>1</v>
      </c>
      <c r="AB1161" s="16">
        <v>911</v>
      </c>
      <c r="AC1161" s="16">
        <v>676</v>
      </c>
      <c r="AD1161" s="16">
        <v>0.42632241813602001</v>
      </c>
      <c r="AE1161" s="18">
        <v>0</v>
      </c>
      <c r="AF1161" s="21">
        <v>0</v>
      </c>
      <c r="AG1161" s="21">
        <v>28.9826585027396</v>
      </c>
    </row>
    <row r="1162" spans="1:33" x14ac:dyDescent="0.25">
      <c r="A1162" s="16">
        <v>94514435</v>
      </c>
      <c r="B1162" s="16" t="s">
        <v>1386</v>
      </c>
      <c r="C1162" s="16" t="s">
        <v>2759</v>
      </c>
      <c r="D1162" s="6" t="s">
        <v>2958</v>
      </c>
      <c r="E1162" s="16" t="s">
        <v>2983</v>
      </c>
      <c r="F1162" s="16">
        <v>1</v>
      </c>
      <c r="G1162" s="16">
        <v>11157</v>
      </c>
      <c r="H1162" s="16">
        <f>F1162/(F1162+G1162)</f>
        <v>8.9621796020792252E-5</v>
      </c>
      <c r="I1162" s="16">
        <v>0</v>
      </c>
      <c r="J1162" s="16">
        <v>132889</v>
      </c>
      <c r="K1162" s="16">
        <v>0</v>
      </c>
      <c r="L1162" s="16">
        <v>7.7460828757280595E-2</v>
      </c>
      <c r="M1162" s="18" t="s">
        <v>40</v>
      </c>
      <c r="N1162" s="21">
        <v>0.30537821152941103</v>
      </c>
      <c r="O1162" s="21" t="s">
        <v>40</v>
      </c>
      <c r="Q1162" s="16">
        <v>0</v>
      </c>
      <c r="R1162" s="16">
        <v>5579</v>
      </c>
      <c r="S1162" s="16">
        <v>0</v>
      </c>
      <c r="T1162" s="16">
        <v>5579</v>
      </c>
      <c r="U1162" s="16">
        <v>1</v>
      </c>
      <c r="V1162" s="18">
        <v>0</v>
      </c>
      <c r="W1162" s="21">
        <v>0</v>
      </c>
      <c r="X1162" s="21" t="s">
        <v>40</v>
      </c>
      <c r="Z1162" s="16">
        <v>1</v>
      </c>
      <c r="AA1162" s="16">
        <v>0</v>
      </c>
      <c r="AB1162" s="16">
        <v>911</v>
      </c>
      <c r="AC1162" s="16">
        <v>676</v>
      </c>
      <c r="AD1162" s="16">
        <v>1</v>
      </c>
      <c r="AE1162" s="18" t="s">
        <v>40</v>
      </c>
      <c r="AF1162" s="21">
        <v>1.9021175986842099E-2</v>
      </c>
      <c r="AG1162" s="21" t="s">
        <v>40</v>
      </c>
    </row>
    <row r="1163" spans="1:33" x14ac:dyDescent="0.25">
      <c r="A1163" s="16">
        <v>94514431</v>
      </c>
      <c r="B1163" s="16" t="s">
        <v>978</v>
      </c>
      <c r="C1163" s="16" t="s">
        <v>2437</v>
      </c>
      <c r="D1163" s="6" t="s">
        <v>2958</v>
      </c>
      <c r="E1163" s="16" t="s">
        <v>2983</v>
      </c>
      <c r="F1163" s="16">
        <v>1</v>
      </c>
      <c r="G1163" s="16">
        <v>11157</v>
      </c>
      <c r="H1163" s="16">
        <f>F1163/(F1163+G1163)</f>
        <v>8.9621796020792252E-5</v>
      </c>
      <c r="I1163" s="16">
        <v>0</v>
      </c>
      <c r="J1163" s="16">
        <v>132889</v>
      </c>
      <c r="K1163" s="16">
        <v>0</v>
      </c>
      <c r="L1163" s="16">
        <v>7.7460828757280595E-2</v>
      </c>
      <c r="M1163" s="18" t="s">
        <v>40</v>
      </c>
      <c r="N1163" s="21">
        <v>0.30537821152941103</v>
      </c>
      <c r="O1163" s="21" t="s">
        <v>40</v>
      </c>
      <c r="Q1163" s="16">
        <v>0</v>
      </c>
      <c r="R1163" s="16">
        <v>5579</v>
      </c>
      <c r="S1163" s="16">
        <v>0</v>
      </c>
      <c r="T1163" s="16">
        <v>5579</v>
      </c>
      <c r="U1163" s="16">
        <v>1</v>
      </c>
      <c r="V1163" s="18">
        <v>0</v>
      </c>
      <c r="W1163" s="21">
        <v>0</v>
      </c>
      <c r="X1163" s="21" t="s">
        <v>40</v>
      </c>
      <c r="Z1163" s="16">
        <v>0</v>
      </c>
      <c r="AA1163" s="16">
        <v>1</v>
      </c>
      <c r="AB1163" s="16">
        <v>911</v>
      </c>
      <c r="AC1163" s="16">
        <v>676</v>
      </c>
      <c r="AD1163" s="16">
        <v>0.42632241813602001</v>
      </c>
      <c r="AE1163" s="18">
        <v>0</v>
      </c>
      <c r="AF1163" s="21">
        <v>0</v>
      </c>
      <c r="AG1163" s="21">
        <v>28.9826585027396</v>
      </c>
    </row>
    <row r="1164" spans="1:33" x14ac:dyDescent="0.25">
      <c r="A1164" s="16">
        <v>94514412</v>
      </c>
      <c r="B1164" s="16" t="s">
        <v>1612</v>
      </c>
      <c r="C1164" s="16" t="s">
        <v>1637</v>
      </c>
      <c r="D1164" s="66" t="s">
        <v>3039</v>
      </c>
      <c r="E1164" s="16" t="s">
        <v>2983</v>
      </c>
      <c r="F1164" s="16">
        <v>1</v>
      </c>
      <c r="G1164" s="16">
        <v>11157</v>
      </c>
      <c r="H1164" s="16">
        <f>F1164/(F1164+G1164)</f>
        <v>8.9621796020792252E-5</v>
      </c>
      <c r="I1164" s="16">
        <v>15</v>
      </c>
      <c r="J1164" s="16">
        <v>132874</v>
      </c>
      <c r="K1164" s="16">
        <v>1.1492583593373227E-4</v>
      </c>
      <c r="L1164" s="16">
        <v>1</v>
      </c>
      <c r="M1164" s="22">
        <v>0.79395299396682195</v>
      </c>
      <c r="N1164" s="21">
        <v>1.8858319354228398E-2</v>
      </c>
      <c r="O1164" s="21">
        <v>5.1613009537282002</v>
      </c>
      <c r="Q1164" s="16">
        <v>0</v>
      </c>
      <c r="R1164" s="16">
        <v>5579</v>
      </c>
      <c r="S1164" s="16">
        <v>1</v>
      </c>
      <c r="T1164" s="16">
        <v>5578</v>
      </c>
      <c r="U1164" s="16">
        <v>1</v>
      </c>
      <c r="V1164" s="18">
        <v>0</v>
      </c>
      <c r="W1164" s="21">
        <v>0</v>
      </c>
      <c r="X1164" s="21">
        <v>39.000549968692802</v>
      </c>
      <c r="Z1164" s="16">
        <v>0</v>
      </c>
      <c r="AA1164" s="16">
        <v>0</v>
      </c>
      <c r="AB1164" s="16">
        <v>911</v>
      </c>
      <c r="AC1164" s="16">
        <v>676</v>
      </c>
      <c r="AD1164" s="16">
        <v>1</v>
      </c>
      <c r="AE1164" s="18">
        <v>0</v>
      </c>
      <c r="AF1164" s="21">
        <v>0</v>
      </c>
      <c r="AG1164" s="21" t="s">
        <v>40</v>
      </c>
    </row>
    <row r="1165" spans="1:33" x14ac:dyDescent="0.25">
      <c r="A1165" s="16">
        <v>94514389</v>
      </c>
      <c r="B1165" s="16" t="s">
        <v>1100</v>
      </c>
      <c r="C1165" s="16" t="s">
        <v>2537</v>
      </c>
      <c r="D1165" s="9" t="s">
        <v>3026</v>
      </c>
      <c r="E1165" s="16" t="s">
        <v>2983</v>
      </c>
      <c r="F1165" s="16">
        <v>1</v>
      </c>
      <c r="G1165" s="16">
        <v>11157</v>
      </c>
      <c r="H1165" s="16">
        <f>F1165/(F1165+G1165)</f>
        <v>8.9621796020792252E-5</v>
      </c>
      <c r="I1165" s="16">
        <v>0</v>
      </c>
      <c r="J1165" s="16">
        <v>132889</v>
      </c>
      <c r="K1165" s="16">
        <v>0</v>
      </c>
      <c r="L1165" s="16">
        <v>7.7460828757280595E-2</v>
      </c>
      <c r="M1165" s="18" t="s">
        <v>40</v>
      </c>
      <c r="N1165" s="21">
        <v>0.30537821152941103</v>
      </c>
      <c r="O1165" s="21" t="s">
        <v>40</v>
      </c>
      <c r="Q1165" s="16">
        <v>0</v>
      </c>
      <c r="R1165" s="16">
        <v>5579</v>
      </c>
      <c r="S1165" s="16">
        <v>0</v>
      </c>
      <c r="T1165" s="16">
        <v>5579</v>
      </c>
      <c r="U1165" s="16">
        <v>1</v>
      </c>
      <c r="V1165" s="18">
        <v>0</v>
      </c>
      <c r="W1165" s="21">
        <v>0</v>
      </c>
      <c r="X1165" s="21" t="s">
        <v>40</v>
      </c>
      <c r="Z1165" s="16">
        <v>1</v>
      </c>
      <c r="AA1165" s="16">
        <v>0</v>
      </c>
      <c r="AB1165" s="16">
        <v>911</v>
      </c>
      <c r="AC1165" s="16">
        <v>676</v>
      </c>
      <c r="AD1165" s="16">
        <v>1</v>
      </c>
      <c r="AE1165" s="18" t="s">
        <v>40</v>
      </c>
      <c r="AF1165" s="21">
        <v>1.9021175986842099E-2</v>
      </c>
      <c r="AG1165" s="21" t="s">
        <v>40</v>
      </c>
    </row>
    <row r="1166" spans="1:33" x14ac:dyDescent="0.25">
      <c r="A1166" s="16">
        <v>94512643</v>
      </c>
      <c r="B1166" s="16" t="s">
        <v>1299</v>
      </c>
      <c r="C1166" s="16" t="s">
        <v>2696</v>
      </c>
      <c r="D1166" s="6" t="s">
        <v>2958</v>
      </c>
      <c r="E1166" s="16" t="s">
        <v>2983</v>
      </c>
      <c r="F1166" s="16">
        <v>1</v>
      </c>
      <c r="G1166" s="16">
        <v>11157</v>
      </c>
      <c r="H1166" s="16">
        <f>F1166/(F1166+G1166)</f>
        <v>8.9621796020792252E-5</v>
      </c>
      <c r="I1166" s="16">
        <v>0</v>
      </c>
      <c r="J1166" s="16">
        <v>132889</v>
      </c>
      <c r="K1166" s="16">
        <v>0</v>
      </c>
      <c r="L1166" s="16">
        <v>7.7460828757280595E-2</v>
      </c>
      <c r="M1166" s="18" t="s">
        <v>40</v>
      </c>
      <c r="N1166" s="21">
        <v>0.30537821152941103</v>
      </c>
      <c r="O1166" s="21" t="s">
        <v>40</v>
      </c>
      <c r="Q1166" s="16">
        <v>0</v>
      </c>
      <c r="R1166" s="16">
        <v>5579</v>
      </c>
      <c r="S1166" s="16">
        <v>0</v>
      </c>
      <c r="T1166" s="16">
        <v>5579</v>
      </c>
      <c r="U1166" s="16">
        <v>1</v>
      </c>
      <c r="V1166" s="18">
        <v>0</v>
      </c>
      <c r="W1166" s="21">
        <v>0</v>
      </c>
      <c r="X1166" s="21" t="s">
        <v>40</v>
      </c>
      <c r="Z1166" s="16">
        <v>0</v>
      </c>
      <c r="AA1166" s="16">
        <v>0</v>
      </c>
      <c r="AB1166" s="16">
        <v>911</v>
      </c>
      <c r="AC1166" s="16">
        <v>676</v>
      </c>
      <c r="AD1166" s="16">
        <v>1</v>
      </c>
      <c r="AE1166" s="18">
        <v>0</v>
      </c>
      <c r="AF1166" s="21">
        <v>0</v>
      </c>
      <c r="AG1166" s="21" t="s">
        <v>40</v>
      </c>
    </row>
    <row r="1167" spans="1:33" x14ac:dyDescent="0.25">
      <c r="A1167" s="16">
        <v>94512636</v>
      </c>
      <c r="B1167" s="16" t="s">
        <v>1532</v>
      </c>
      <c r="C1167" s="16" t="s">
        <v>2875</v>
      </c>
      <c r="D1167" s="4" t="s">
        <v>2959</v>
      </c>
      <c r="E1167" s="16" t="s">
        <v>2983</v>
      </c>
      <c r="F1167" s="16">
        <v>1</v>
      </c>
      <c r="G1167" s="16">
        <v>11157</v>
      </c>
      <c r="H1167" s="16">
        <f>F1167/(F1167+G1167)</f>
        <v>8.9621796020792252E-5</v>
      </c>
      <c r="I1167" s="16">
        <v>1</v>
      </c>
      <c r="J1167" s="16">
        <v>132888</v>
      </c>
      <c r="K1167" s="16">
        <v>5.9736155502899222E-6</v>
      </c>
      <c r="L1167" s="16">
        <v>0.148921973618827</v>
      </c>
      <c r="M1167" s="18">
        <v>11.9104347430477</v>
      </c>
      <c r="N1167" s="21">
        <v>0.151721626174704</v>
      </c>
      <c r="O1167" s="21">
        <v>927.24945738906604</v>
      </c>
      <c r="Q1167" s="16">
        <v>0</v>
      </c>
      <c r="R1167" s="16">
        <v>5579</v>
      </c>
      <c r="S1167" s="16">
        <v>0</v>
      </c>
      <c r="T1167" s="16">
        <v>5579</v>
      </c>
      <c r="U1167" s="16">
        <v>1</v>
      </c>
      <c r="V1167" s="18">
        <v>0</v>
      </c>
      <c r="W1167" s="21">
        <v>0</v>
      </c>
      <c r="X1167" s="21" t="s">
        <v>40</v>
      </c>
      <c r="Z1167" s="16">
        <v>0</v>
      </c>
      <c r="AA1167" s="16">
        <v>1</v>
      </c>
      <c r="AB1167" s="16">
        <v>911</v>
      </c>
      <c r="AC1167" s="16">
        <v>676</v>
      </c>
      <c r="AD1167" s="16">
        <v>0.42632241813602001</v>
      </c>
      <c r="AE1167" s="18">
        <v>0</v>
      </c>
      <c r="AF1167" s="21">
        <v>0</v>
      </c>
      <c r="AG1167" s="21">
        <v>28.9826585027396</v>
      </c>
    </row>
    <row r="1168" spans="1:33" x14ac:dyDescent="0.25">
      <c r="A1168" s="16">
        <v>94512625</v>
      </c>
      <c r="B1168" s="16" t="s">
        <v>992</v>
      </c>
      <c r="C1168" s="16" t="s">
        <v>2449</v>
      </c>
      <c r="D1168" s="6" t="s">
        <v>2958</v>
      </c>
      <c r="E1168" s="16" t="s">
        <v>2983</v>
      </c>
      <c r="F1168" s="16">
        <v>1</v>
      </c>
      <c r="G1168" s="16">
        <v>11157</v>
      </c>
      <c r="H1168" s="16">
        <f>F1168/(F1168+G1168)</f>
        <v>8.9621796020792252E-5</v>
      </c>
      <c r="I1168" s="16">
        <v>0</v>
      </c>
      <c r="J1168" s="16">
        <v>132889</v>
      </c>
      <c r="K1168" s="16">
        <v>0</v>
      </c>
      <c r="L1168" s="16">
        <v>7.7460828757280595E-2</v>
      </c>
      <c r="M1168" s="18" t="s">
        <v>40</v>
      </c>
      <c r="N1168" s="21">
        <v>0.30537821152941103</v>
      </c>
      <c r="O1168" s="21" t="s">
        <v>40</v>
      </c>
      <c r="Q1168" s="16">
        <v>0</v>
      </c>
      <c r="R1168" s="16">
        <v>5579</v>
      </c>
      <c r="S1168" s="16">
        <v>0</v>
      </c>
      <c r="T1168" s="16">
        <v>5579</v>
      </c>
      <c r="U1168" s="16">
        <v>1</v>
      </c>
      <c r="V1168" s="18">
        <v>0</v>
      </c>
      <c r="W1168" s="21">
        <v>0</v>
      </c>
      <c r="X1168" s="21" t="s">
        <v>40</v>
      </c>
      <c r="Z1168" s="16">
        <v>0</v>
      </c>
      <c r="AA1168" s="16">
        <v>0</v>
      </c>
      <c r="AB1168" s="16">
        <v>911</v>
      </c>
      <c r="AC1168" s="16">
        <v>676</v>
      </c>
      <c r="AD1168" s="16">
        <v>1</v>
      </c>
      <c r="AE1168" s="18">
        <v>0</v>
      </c>
      <c r="AF1168" s="21">
        <v>0</v>
      </c>
      <c r="AG1168" s="21" t="s">
        <v>40</v>
      </c>
    </row>
    <row r="1169" spans="1:33" x14ac:dyDescent="0.25">
      <c r="A1169" s="16">
        <v>94512614</v>
      </c>
      <c r="B1169" s="16" t="s">
        <v>1522</v>
      </c>
      <c r="C1169" s="16" t="s">
        <v>2868</v>
      </c>
      <c r="D1169" s="4" t="s">
        <v>2959</v>
      </c>
      <c r="E1169" s="16" t="s">
        <v>2983</v>
      </c>
      <c r="F1169" s="16">
        <v>1</v>
      </c>
      <c r="G1169" s="16">
        <v>11157</v>
      </c>
      <c r="H1169" s="16">
        <f>F1169/(F1169+G1169)</f>
        <v>8.9621796020792252E-5</v>
      </c>
      <c r="I1169" s="16">
        <v>1</v>
      </c>
      <c r="J1169" s="16">
        <v>132888</v>
      </c>
      <c r="K1169" s="16">
        <v>4.0660808129269405E-6</v>
      </c>
      <c r="L1169" s="16">
        <v>0.148921973618827</v>
      </c>
      <c r="M1169" s="18">
        <v>11.9104347430477</v>
      </c>
      <c r="N1169" s="21">
        <v>0.151721626174704</v>
      </c>
      <c r="O1169" s="21">
        <v>927.24945738906604</v>
      </c>
      <c r="Q1169" s="16">
        <v>0</v>
      </c>
      <c r="R1169" s="16">
        <v>5579</v>
      </c>
      <c r="S1169" s="16">
        <v>0</v>
      </c>
      <c r="T1169" s="16">
        <v>5579</v>
      </c>
      <c r="U1169" s="16">
        <v>1</v>
      </c>
      <c r="V1169" s="18">
        <v>0</v>
      </c>
      <c r="W1169" s="21">
        <v>0</v>
      </c>
      <c r="X1169" s="21" t="s">
        <v>40</v>
      </c>
      <c r="Z1169" s="16">
        <v>0</v>
      </c>
      <c r="AA1169" s="16">
        <v>0</v>
      </c>
      <c r="AB1169" s="16">
        <v>911</v>
      </c>
      <c r="AC1169" s="16">
        <v>676</v>
      </c>
      <c r="AD1169" s="16">
        <v>1</v>
      </c>
      <c r="AE1169" s="18">
        <v>0</v>
      </c>
      <c r="AF1169" s="21">
        <v>0</v>
      </c>
      <c r="AG1169" s="21" t="s">
        <v>40</v>
      </c>
    </row>
    <row r="1170" spans="1:33" x14ac:dyDescent="0.25">
      <c r="A1170" s="16">
        <v>94512611</v>
      </c>
      <c r="B1170" s="16" t="s">
        <v>1021</v>
      </c>
      <c r="C1170" s="16" t="s">
        <v>2473</v>
      </c>
      <c r="D1170" s="4" t="s">
        <v>2959</v>
      </c>
      <c r="E1170" s="16" t="s">
        <v>2983</v>
      </c>
      <c r="F1170" s="16">
        <v>1</v>
      </c>
      <c r="G1170" s="16">
        <v>11157</v>
      </c>
      <c r="H1170" s="16">
        <f>F1170/(F1170+G1170)</f>
        <v>8.9621796020792252E-5</v>
      </c>
      <c r="I1170" s="16">
        <v>0</v>
      </c>
      <c r="J1170" s="16">
        <v>132889</v>
      </c>
      <c r="K1170" s="16">
        <v>0</v>
      </c>
      <c r="L1170" s="16">
        <v>7.7460828757280595E-2</v>
      </c>
      <c r="M1170" s="18" t="s">
        <v>40</v>
      </c>
      <c r="N1170" s="21">
        <v>0.30537821152941103</v>
      </c>
      <c r="O1170" s="21" t="s">
        <v>40</v>
      </c>
      <c r="Q1170" s="16">
        <v>0</v>
      </c>
      <c r="R1170" s="16">
        <v>5579</v>
      </c>
      <c r="S1170" s="16">
        <v>0</v>
      </c>
      <c r="T1170" s="16">
        <v>5579</v>
      </c>
      <c r="U1170" s="16">
        <v>1</v>
      </c>
      <c r="V1170" s="18">
        <v>0</v>
      </c>
      <c r="W1170" s="21">
        <v>0</v>
      </c>
      <c r="X1170" s="21" t="s">
        <v>40</v>
      </c>
      <c r="Z1170" s="16">
        <v>0</v>
      </c>
      <c r="AA1170" s="16">
        <v>0</v>
      </c>
      <c r="AB1170" s="16">
        <v>911</v>
      </c>
      <c r="AC1170" s="16">
        <v>676</v>
      </c>
      <c r="AD1170" s="16">
        <v>1</v>
      </c>
      <c r="AE1170" s="18">
        <v>0</v>
      </c>
      <c r="AF1170" s="21">
        <v>0</v>
      </c>
      <c r="AG1170" s="21" t="s">
        <v>40</v>
      </c>
    </row>
    <row r="1171" spans="1:33" x14ac:dyDescent="0.25">
      <c r="A1171" s="16">
        <v>94512608</v>
      </c>
      <c r="B1171" s="16" t="s">
        <v>1281</v>
      </c>
      <c r="C1171" s="16" t="s">
        <v>2681</v>
      </c>
      <c r="D1171" s="6" t="s">
        <v>2958</v>
      </c>
      <c r="E1171" s="16" t="s">
        <v>2983</v>
      </c>
      <c r="F1171" s="16">
        <v>1</v>
      </c>
      <c r="G1171" s="16">
        <v>11157</v>
      </c>
      <c r="H1171" s="16">
        <f>F1171/(F1171+G1171)</f>
        <v>8.9621796020792252E-5</v>
      </c>
      <c r="I1171" s="16">
        <v>0</v>
      </c>
      <c r="J1171" s="16">
        <v>132889</v>
      </c>
      <c r="K1171" s="16">
        <v>0</v>
      </c>
      <c r="L1171" s="16">
        <v>7.7460828757280595E-2</v>
      </c>
      <c r="M1171" s="18" t="s">
        <v>40</v>
      </c>
      <c r="N1171" s="21">
        <v>0.30537821152941103</v>
      </c>
      <c r="O1171" s="21" t="s">
        <v>40</v>
      </c>
      <c r="Q1171" s="16">
        <v>0</v>
      </c>
      <c r="R1171" s="16">
        <v>5579</v>
      </c>
      <c r="S1171" s="16">
        <v>0</v>
      </c>
      <c r="T1171" s="16">
        <v>5579</v>
      </c>
      <c r="U1171" s="16">
        <v>1</v>
      </c>
      <c r="V1171" s="18">
        <v>0</v>
      </c>
      <c r="W1171" s="21">
        <v>0</v>
      </c>
      <c r="X1171" s="21" t="s">
        <v>40</v>
      </c>
      <c r="Z1171" s="16">
        <v>0</v>
      </c>
      <c r="AA1171" s="16">
        <v>1</v>
      </c>
      <c r="AB1171" s="16">
        <v>911</v>
      </c>
      <c r="AC1171" s="16">
        <v>676</v>
      </c>
      <c r="AD1171" s="16">
        <v>0.42632241813602001</v>
      </c>
      <c r="AE1171" s="18">
        <v>0</v>
      </c>
      <c r="AF1171" s="21">
        <v>0</v>
      </c>
      <c r="AG1171" s="21">
        <v>28.9826585027396</v>
      </c>
    </row>
    <row r="1172" spans="1:33" x14ac:dyDescent="0.25">
      <c r="A1172" s="16">
        <v>94512595</v>
      </c>
      <c r="B1172" s="16" t="s">
        <v>933</v>
      </c>
      <c r="C1172" s="16" t="s">
        <v>2402</v>
      </c>
      <c r="D1172" s="4" t="s">
        <v>2959</v>
      </c>
      <c r="E1172" s="16" t="s">
        <v>2983</v>
      </c>
      <c r="F1172" s="16">
        <v>1</v>
      </c>
      <c r="G1172" s="16">
        <v>11157</v>
      </c>
      <c r="H1172" s="16">
        <f>F1172/(F1172+G1172)</f>
        <v>8.9621796020792252E-5</v>
      </c>
      <c r="I1172" s="16">
        <v>0</v>
      </c>
      <c r="J1172" s="16">
        <v>132889</v>
      </c>
      <c r="K1172" s="16">
        <v>0</v>
      </c>
      <c r="L1172" s="16">
        <v>7.7460828757280595E-2</v>
      </c>
      <c r="M1172" s="18" t="s">
        <v>40</v>
      </c>
      <c r="N1172" s="21">
        <v>0.30537821152941103</v>
      </c>
      <c r="O1172" s="21" t="s">
        <v>40</v>
      </c>
      <c r="Q1172" s="16">
        <v>0</v>
      </c>
      <c r="R1172" s="16">
        <v>5579</v>
      </c>
      <c r="S1172" s="16">
        <v>0</v>
      </c>
      <c r="T1172" s="16">
        <v>5579</v>
      </c>
      <c r="U1172" s="16">
        <v>1</v>
      </c>
      <c r="V1172" s="18">
        <v>0</v>
      </c>
      <c r="W1172" s="21">
        <v>0</v>
      </c>
      <c r="X1172" s="21" t="s">
        <v>40</v>
      </c>
      <c r="Z1172" s="16">
        <v>0</v>
      </c>
      <c r="AA1172" s="16">
        <v>0</v>
      </c>
      <c r="AB1172" s="16">
        <v>911</v>
      </c>
      <c r="AC1172" s="16">
        <v>676</v>
      </c>
      <c r="AD1172" s="16">
        <v>1</v>
      </c>
      <c r="AE1172" s="18">
        <v>0</v>
      </c>
      <c r="AF1172" s="21">
        <v>0</v>
      </c>
      <c r="AG1172" s="21" t="s">
        <v>40</v>
      </c>
    </row>
    <row r="1173" spans="1:33" x14ac:dyDescent="0.25">
      <c r="A1173" s="16">
        <v>94512578</v>
      </c>
      <c r="B1173" s="16" t="s">
        <v>1096</v>
      </c>
      <c r="C1173" s="16" t="s">
        <v>2533</v>
      </c>
      <c r="D1173" s="6" t="s">
        <v>2958</v>
      </c>
      <c r="E1173" s="16" t="s">
        <v>2983</v>
      </c>
      <c r="F1173" s="16">
        <v>1</v>
      </c>
      <c r="G1173" s="16">
        <v>11157</v>
      </c>
      <c r="H1173" s="16">
        <f>F1173/(F1173+G1173)</f>
        <v>8.9621796020792252E-5</v>
      </c>
      <c r="I1173" s="16">
        <v>0</v>
      </c>
      <c r="J1173" s="16">
        <v>132889</v>
      </c>
      <c r="K1173" s="16">
        <v>0</v>
      </c>
      <c r="L1173" s="16">
        <v>7.7460828757280595E-2</v>
      </c>
      <c r="M1173" s="18" t="s">
        <v>40</v>
      </c>
      <c r="N1173" s="21">
        <v>0.30537821152941103</v>
      </c>
      <c r="O1173" s="21" t="s">
        <v>40</v>
      </c>
      <c r="Q1173" s="16">
        <v>0</v>
      </c>
      <c r="R1173" s="16">
        <v>5579</v>
      </c>
      <c r="S1173" s="16">
        <v>0</v>
      </c>
      <c r="T1173" s="16">
        <v>5579</v>
      </c>
      <c r="U1173" s="16">
        <v>1</v>
      </c>
      <c r="V1173" s="18">
        <v>0</v>
      </c>
      <c r="W1173" s="21">
        <v>0</v>
      </c>
      <c r="X1173" s="21" t="s">
        <v>40</v>
      </c>
      <c r="Z1173" s="16">
        <v>0</v>
      </c>
      <c r="AA1173" s="16">
        <v>1</v>
      </c>
      <c r="AB1173" s="16">
        <v>911</v>
      </c>
      <c r="AC1173" s="16">
        <v>676</v>
      </c>
      <c r="AD1173" s="16">
        <v>0.42632241813602001</v>
      </c>
      <c r="AE1173" s="18">
        <v>0</v>
      </c>
      <c r="AF1173" s="21">
        <v>0</v>
      </c>
      <c r="AG1173" s="21">
        <v>28.9826585027396</v>
      </c>
    </row>
    <row r="1174" spans="1:33" x14ac:dyDescent="0.25">
      <c r="A1174" s="16">
        <v>94512565</v>
      </c>
      <c r="B1174" s="16" t="s">
        <v>25</v>
      </c>
      <c r="C1174" s="16" t="s">
        <v>1650</v>
      </c>
      <c r="D1174" s="67" t="s">
        <v>3038</v>
      </c>
      <c r="E1174" s="16" t="s">
        <v>2983</v>
      </c>
      <c r="F1174" s="16">
        <v>1</v>
      </c>
      <c r="G1174" s="16">
        <v>11157</v>
      </c>
      <c r="H1174" s="16">
        <f>F1174/(F1174+G1174)</f>
        <v>8.9621796020792252E-5</v>
      </c>
      <c r="I1174" s="16">
        <v>4322</v>
      </c>
      <c r="J1174" s="16">
        <v>128567</v>
      </c>
      <c r="K1174" s="16">
        <v>3.2522157811603995E-2</v>
      </c>
      <c r="L1174" s="19">
        <v>1.33524314388093E-151</v>
      </c>
      <c r="M1174" s="22">
        <v>2.6663540397619799E-3</v>
      </c>
      <c r="N1174" s="21">
        <v>7.4755135639957801E-5</v>
      </c>
      <c r="O1174" s="21">
        <v>1.48652896427061E-2</v>
      </c>
      <c r="Q1174" s="16">
        <v>0</v>
      </c>
      <c r="R1174" s="16">
        <v>5579</v>
      </c>
      <c r="S1174" s="16">
        <v>5579</v>
      </c>
      <c r="T1174" s="16">
        <v>0</v>
      </c>
      <c r="U1174" s="16">
        <v>0</v>
      </c>
      <c r="V1174" s="18">
        <v>0</v>
      </c>
      <c r="W1174" s="21">
        <v>0</v>
      </c>
      <c r="X1174" s="21">
        <v>1.190185546875E-4</v>
      </c>
      <c r="Z1174" s="16">
        <v>0</v>
      </c>
      <c r="AA1174" s="16">
        <v>0</v>
      </c>
      <c r="AB1174" s="16">
        <v>911</v>
      </c>
      <c r="AC1174" s="16">
        <v>676</v>
      </c>
      <c r="AD1174" s="16">
        <v>1</v>
      </c>
      <c r="AE1174" s="18">
        <v>0</v>
      </c>
      <c r="AF1174" s="21">
        <v>0</v>
      </c>
      <c r="AG1174" s="21" t="s">
        <v>40</v>
      </c>
    </row>
    <row r="1175" spans="1:33" x14ac:dyDescent="0.25">
      <c r="A1175" s="16">
        <v>94512564</v>
      </c>
      <c r="B1175" s="16" t="s">
        <v>1301</v>
      </c>
      <c r="C1175" s="16" t="s">
        <v>2698</v>
      </c>
      <c r="D1175" s="6" t="s">
        <v>2958</v>
      </c>
      <c r="E1175" s="16" t="s">
        <v>2983</v>
      </c>
      <c r="F1175" s="16">
        <v>1</v>
      </c>
      <c r="G1175" s="16">
        <v>11157</v>
      </c>
      <c r="H1175" s="16">
        <f>F1175/(F1175+G1175)</f>
        <v>8.9621796020792252E-5</v>
      </c>
      <c r="I1175" s="16">
        <v>0</v>
      </c>
      <c r="J1175" s="16">
        <v>132889</v>
      </c>
      <c r="K1175" s="16">
        <v>0</v>
      </c>
      <c r="L1175" s="16">
        <v>7.7460828757280595E-2</v>
      </c>
      <c r="M1175" s="18" t="s">
        <v>40</v>
      </c>
      <c r="N1175" s="21">
        <v>0.30537821152941103</v>
      </c>
      <c r="O1175" s="21" t="s">
        <v>40</v>
      </c>
      <c r="Q1175" s="16">
        <v>0</v>
      </c>
      <c r="R1175" s="16">
        <v>5579</v>
      </c>
      <c r="S1175" s="16">
        <v>0</v>
      </c>
      <c r="T1175" s="16">
        <v>5579</v>
      </c>
      <c r="U1175" s="16">
        <v>1</v>
      </c>
      <c r="V1175" s="18">
        <v>0</v>
      </c>
      <c r="W1175" s="21">
        <v>0</v>
      </c>
      <c r="X1175" s="21" t="s">
        <v>40</v>
      </c>
      <c r="Z1175" s="16">
        <v>1</v>
      </c>
      <c r="AA1175" s="16">
        <v>0</v>
      </c>
      <c r="AB1175" s="16">
        <v>911</v>
      </c>
      <c r="AC1175" s="16">
        <v>676</v>
      </c>
      <c r="AD1175" s="16">
        <v>1</v>
      </c>
      <c r="AE1175" s="18" t="s">
        <v>40</v>
      </c>
      <c r="AF1175" s="21">
        <v>1.9021175986842099E-2</v>
      </c>
      <c r="AG1175" s="21" t="s">
        <v>40</v>
      </c>
    </row>
    <row r="1176" spans="1:33" x14ac:dyDescent="0.25">
      <c r="A1176" s="16">
        <v>94512551</v>
      </c>
      <c r="B1176" s="16" t="s">
        <v>1563</v>
      </c>
      <c r="C1176" s="16" t="s">
        <v>2905</v>
      </c>
      <c r="D1176" s="4" t="s">
        <v>2959</v>
      </c>
      <c r="E1176" s="16" t="s">
        <v>2983</v>
      </c>
      <c r="F1176" s="16">
        <v>1</v>
      </c>
      <c r="G1176" s="16">
        <v>11157</v>
      </c>
      <c r="H1176" s="16">
        <f>F1176/(F1176+G1176)</f>
        <v>8.9621796020792252E-5</v>
      </c>
      <c r="I1176" s="16">
        <v>2</v>
      </c>
      <c r="J1176" s="16">
        <v>132886</v>
      </c>
      <c r="K1176" s="16">
        <v>1.8499952593048872E-5</v>
      </c>
      <c r="L1176" s="16">
        <v>0.21484947124200901</v>
      </c>
      <c r="M1176" s="18">
        <v>5.9548240014417502</v>
      </c>
      <c r="N1176" s="21">
        <v>0.100932695214036</v>
      </c>
      <c r="O1176" s="21">
        <v>114.434567780008</v>
      </c>
      <c r="Q1176" s="16">
        <v>0</v>
      </c>
      <c r="R1176" s="16">
        <v>5579</v>
      </c>
      <c r="S1176" s="16">
        <v>0</v>
      </c>
      <c r="T1176" s="16">
        <v>5579</v>
      </c>
      <c r="U1176" s="16">
        <v>1</v>
      </c>
      <c r="V1176" s="18">
        <v>0</v>
      </c>
      <c r="W1176" s="21">
        <v>0</v>
      </c>
      <c r="X1176" s="21" t="s">
        <v>40</v>
      </c>
      <c r="Z1176" s="16">
        <v>0</v>
      </c>
      <c r="AA1176" s="16">
        <v>0</v>
      </c>
      <c r="AB1176" s="16">
        <v>911</v>
      </c>
      <c r="AC1176" s="16">
        <v>676</v>
      </c>
      <c r="AD1176" s="16">
        <v>1</v>
      </c>
      <c r="AE1176" s="18">
        <v>0</v>
      </c>
      <c r="AF1176" s="21">
        <v>0</v>
      </c>
      <c r="AG1176" s="21" t="s">
        <v>40</v>
      </c>
    </row>
    <row r="1177" spans="1:33" x14ac:dyDescent="0.25">
      <c r="A1177" s="16">
        <v>94512533</v>
      </c>
      <c r="B1177" s="16" t="s">
        <v>1027</v>
      </c>
      <c r="C1177" s="16" t="s">
        <v>2478</v>
      </c>
      <c r="D1177" s="4" t="s">
        <v>2959</v>
      </c>
      <c r="E1177" s="16" t="s">
        <v>2983</v>
      </c>
      <c r="F1177" s="16">
        <v>1</v>
      </c>
      <c r="G1177" s="16">
        <v>11157</v>
      </c>
      <c r="H1177" s="16">
        <f>F1177/(F1177+G1177)</f>
        <v>8.9621796020792252E-5</v>
      </c>
      <c r="I1177" s="16">
        <v>0</v>
      </c>
      <c r="J1177" s="16">
        <v>132889</v>
      </c>
      <c r="K1177" s="16">
        <v>0</v>
      </c>
      <c r="L1177" s="16">
        <v>7.7460828757280595E-2</v>
      </c>
      <c r="M1177" s="18" t="s">
        <v>40</v>
      </c>
      <c r="N1177" s="21">
        <v>0.30537821152941103</v>
      </c>
      <c r="O1177" s="21" t="s">
        <v>40</v>
      </c>
      <c r="Q1177" s="16">
        <v>0</v>
      </c>
      <c r="R1177" s="16">
        <v>5579</v>
      </c>
      <c r="S1177" s="16">
        <v>0</v>
      </c>
      <c r="T1177" s="16">
        <v>5579</v>
      </c>
      <c r="U1177" s="16">
        <v>1</v>
      </c>
      <c r="V1177" s="18">
        <v>0</v>
      </c>
      <c r="W1177" s="21">
        <v>0</v>
      </c>
      <c r="X1177" s="21" t="s">
        <v>40</v>
      </c>
      <c r="Z1177" s="16">
        <v>0</v>
      </c>
      <c r="AA1177" s="16">
        <v>0</v>
      </c>
      <c r="AB1177" s="16">
        <v>911</v>
      </c>
      <c r="AC1177" s="16">
        <v>676</v>
      </c>
      <c r="AD1177" s="16">
        <v>1</v>
      </c>
      <c r="AE1177" s="18">
        <v>0</v>
      </c>
      <c r="AF1177" s="21">
        <v>0</v>
      </c>
      <c r="AG1177" s="21" t="s">
        <v>40</v>
      </c>
    </row>
    <row r="1178" spans="1:33" x14ac:dyDescent="0.25">
      <c r="A1178" s="16">
        <v>94512532</v>
      </c>
      <c r="B1178" s="16" t="s">
        <v>1221</v>
      </c>
      <c r="C1178" s="16" t="s">
        <v>2633</v>
      </c>
      <c r="D1178" s="4" t="s">
        <v>2959</v>
      </c>
      <c r="E1178" s="16" t="s">
        <v>2983</v>
      </c>
      <c r="F1178" s="16">
        <v>1</v>
      </c>
      <c r="G1178" s="16">
        <v>11157</v>
      </c>
      <c r="H1178" s="16">
        <f>F1178/(F1178+G1178)</f>
        <v>8.9621796020792252E-5</v>
      </c>
      <c r="I1178" s="16">
        <v>0</v>
      </c>
      <c r="J1178" s="16">
        <v>132889</v>
      </c>
      <c r="K1178" s="16">
        <v>0</v>
      </c>
      <c r="L1178" s="16">
        <v>7.7460828757280595E-2</v>
      </c>
      <c r="M1178" s="18" t="s">
        <v>40</v>
      </c>
      <c r="N1178" s="21">
        <v>0.30537821152941103</v>
      </c>
      <c r="O1178" s="21" t="s">
        <v>40</v>
      </c>
      <c r="Q1178" s="16">
        <v>0</v>
      </c>
      <c r="R1178" s="16">
        <v>5579</v>
      </c>
      <c r="S1178" s="16">
        <v>0</v>
      </c>
      <c r="T1178" s="16">
        <v>5579</v>
      </c>
      <c r="U1178" s="16">
        <v>1</v>
      </c>
      <c r="V1178" s="18">
        <v>0</v>
      </c>
      <c r="W1178" s="21">
        <v>0</v>
      </c>
      <c r="X1178" s="21" t="s">
        <v>40</v>
      </c>
      <c r="Z1178" s="16">
        <v>0</v>
      </c>
      <c r="AA1178" s="16">
        <v>1</v>
      </c>
      <c r="AB1178" s="16">
        <v>911</v>
      </c>
      <c r="AC1178" s="16">
        <v>676</v>
      </c>
      <c r="AD1178" s="16">
        <v>0.42632241813602001</v>
      </c>
      <c r="AE1178" s="18">
        <v>0</v>
      </c>
      <c r="AF1178" s="21">
        <v>0</v>
      </c>
      <c r="AG1178" s="21">
        <v>28.9826585027396</v>
      </c>
    </row>
    <row r="1179" spans="1:33" x14ac:dyDescent="0.25">
      <c r="A1179" s="16">
        <v>94512524</v>
      </c>
      <c r="B1179" s="16" t="s">
        <v>926</v>
      </c>
      <c r="C1179" s="16" t="s">
        <v>2395</v>
      </c>
      <c r="D1179" s="4" t="s">
        <v>2959</v>
      </c>
      <c r="E1179" s="16" t="s">
        <v>2983</v>
      </c>
      <c r="F1179" s="16">
        <v>1</v>
      </c>
      <c r="G1179" s="16">
        <v>11157</v>
      </c>
      <c r="H1179" s="16">
        <f>F1179/(F1179+G1179)</f>
        <v>8.9621796020792252E-5</v>
      </c>
      <c r="I1179" s="16">
        <v>0</v>
      </c>
      <c r="J1179" s="16">
        <v>132889</v>
      </c>
      <c r="K1179" s="16">
        <v>0</v>
      </c>
      <c r="L1179" s="16">
        <v>7.7460828757280595E-2</v>
      </c>
      <c r="M1179" s="18" t="s">
        <v>40</v>
      </c>
      <c r="N1179" s="21">
        <v>0.30537821152941103</v>
      </c>
      <c r="O1179" s="21" t="s">
        <v>40</v>
      </c>
      <c r="Q1179" s="16">
        <v>0</v>
      </c>
      <c r="R1179" s="16">
        <v>5579</v>
      </c>
      <c r="S1179" s="16">
        <v>0</v>
      </c>
      <c r="T1179" s="16">
        <v>5579</v>
      </c>
      <c r="U1179" s="16">
        <v>1</v>
      </c>
      <c r="V1179" s="18">
        <v>0</v>
      </c>
      <c r="W1179" s="21">
        <v>0</v>
      </c>
      <c r="X1179" s="21" t="s">
        <v>40</v>
      </c>
      <c r="Z1179" s="16">
        <v>0</v>
      </c>
      <c r="AA1179" s="16">
        <v>0</v>
      </c>
      <c r="AB1179" s="16">
        <v>911</v>
      </c>
      <c r="AC1179" s="16">
        <v>676</v>
      </c>
      <c r="AD1179" s="16">
        <v>1</v>
      </c>
      <c r="AE1179" s="18">
        <v>0</v>
      </c>
      <c r="AF1179" s="21">
        <v>0</v>
      </c>
      <c r="AG1179" s="21" t="s">
        <v>40</v>
      </c>
    </row>
    <row r="1180" spans="1:33" x14ac:dyDescent="0.25">
      <c r="A1180" s="16">
        <v>94512523</v>
      </c>
      <c r="B1180" s="16" t="s">
        <v>1469</v>
      </c>
      <c r="C1180" s="16" t="s">
        <v>2822</v>
      </c>
      <c r="D1180" s="4" t="s">
        <v>2959</v>
      </c>
      <c r="E1180" s="16" t="s">
        <v>2983</v>
      </c>
      <c r="F1180" s="16">
        <v>1</v>
      </c>
      <c r="G1180" s="16">
        <v>11157</v>
      </c>
      <c r="H1180" s="16">
        <f>F1180/(F1180+G1180)</f>
        <v>8.9621796020792252E-5</v>
      </c>
      <c r="I1180" s="16">
        <v>0</v>
      </c>
      <c r="J1180" s="16">
        <v>132889</v>
      </c>
      <c r="K1180" s="16">
        <v>0</v>
      </c>
      <c r="L1180" s="16">
        <v>7.7460828757280595E-2</v>
      </c>
      <c r="M1180" s="18" t="s">
        <v>40</v>
      </c>
      <c r="N1180" s="21">
        <v>0.30537821152941103</v>
      </c>
      <c r="O1180" s="21" t="s">
        <v>40</v>
      </c>
      <c r="Q1180" s="16">
        <v>0</v>
      </c>
      <c r="R1180" s="16">
        <v>5579</v>
      </c>
      <c r="S1180" s="16">
        <v>0</v>
      </c>
      <c r="T1180" s="16">
        <v>5579</v>
      </c>
      <c r="U1180" s="16">
        <v>1</v>
      </c>
      <c r="V1180" s="18">
        <v>0</v>
      </c>
      <c r="W1180" s="21">
        <v>0</v>
      </c>
      <c r="X1180" s="21" t="s">
        <v>40</v>
      </c>
      <c r="Z1180" s="16">
        <v>0</v>
      </c>
      <c r="AA1180" s="16">
        <v>1</v>
      </c>
      <c r="AB1180" s="16">
        <v>911</v>
      </c>
      <c r="AC1180" s="16">
        <v>676</v>
      </c>
      <c r="AD1180" s="16">
        <v>0.42632241813602001</v>
      </c>
      <c r="AE1180" s="18">
        <v>0</v>
      </c>
      <c r="AF1180" s="21">
        <v>0</v>
      </c>
      <c r="AG1180" s="21">
        <v>28.9826585027396</v>
      </c>
    </row>
    <row r="1181" spans="1:33" x14ac:dyDescent="0.25">
      <c r="A1181" s="16">
        <v>94512518</v>
      </c>
      <c r="B1181" s="16" t="s">
        <v>1620</v>
      </c>
      <c r="C1181" s="16" t="s">
        <v>2953</v>
      </c>
      <c r="D1181" s="66" t="s">
        <v>3039</v>
      </c>
      <c r="E1181" s="16" t="s">
        <v>2983</v>
      </c>
      <c r="F1181" s="16">
        <v>1</v>
      </c>
      <c r="G1181" s="16">
        <v>11157</v>
      </c>
      <c r="H1181" s="16">
        <f>F1181/(F1181+G1181)</f>
        <v>8.9621796020792252E-5</v>
      </c>
      <c r="I1181" s="16">
        <v>12</v>
      </c>
      <c r="J1181" s="16">
        <v>132877</v>
      </c>
      <c r="K1181" s="16">
        <v>9.0555349943422916E-5</v>
      </c>
      <c r="L1181" s="16">
        <v>1</v>
      </c>
      <c r="M1181" s="22">
        <v>0.99247858939141298</v>
      </c>
      <c r="N1181" s="21">
        <v>2.3215019781767401E-2</v>
      </c>
      <c r="O1181" s="21">
        <v>6.7090063380346301</v>
      </c>
      <c r="Q1181" s="16">
        <v>0</v>
      </c>
      <c r="R1181" s="16">
        <v>5579</v>
      </c>
      <c r="S1181" s="16">
        <v>0</v>
      </c>
      <c r="T1181" s="16">
        <v>5579</v>
      </c>
      <c r="U1181" s="16">
        <v>1</v>
      </c>
      <c r="V1181" s="18">
        <v>0</v>
      </c>
      <c r="W1181" s="21">
        <v>0</v>
      </c>
      <c r="X1181" s="21" t="s">
        <v>40</v>
      </c>
      <c r="Z1181" s="16">
        <v>0</v>
      </c>
      <c r="AA1181" s="16">
        <v>0</v>
      </c>
      <c r="AB1181" s="16">
        <v>911</v>
      </c>
      <c r="AC1181" s="16">
        <v>676</v>
      </c>
      <c r="AD1181" s="16">
        <v>1</v>
      </c>
      <c r="AE1181" s="18">
        <v>0</v>
      </c>
      <c r="AF1181" s="21">
        <v>0</v>
      </c>
      <c r="AG1181" s="21" t="s">
        <v>40</v>
      </c>
    </row>
    <row r="1182" spans="1:33" x14ac:dyDescent="0.25">
      <c r="A1182" s="16">
        <v>94512516</v>
      </c>
      <c r="B1182" s="16" t="s">
        <v>845</v>
      </c>
      <c r="C1182" s="16" t="s">
        <v>2332</v>
      </c>
      <c r="D1182" s="67" t="s">
        <v>3038</v>
      </c>
      <c r="E1182" s="16" t="s">
        <v>2983</v>
      </c>
      <c r="F1182" s="16">
        <v>1</v>
      </c>
      <c r="G1182" s="16">
        <v>11157</v>
      </c>
      <c r="H1182" s="16">
        <f>F1182/(F1182+G1182)</f>
        <v>8.9621796020792252E-5</v>
      </c>
      <c r="I1182" s="16">
        <v>76</v>
      </c>
      <c r="J1182" s="16">
        <v>132813</v>
      </c>
      <c r="K1182" s="16">
        <v>5.6814528794737649E-4</v>
      </c>
      <c r="L1182" s="16">
        <v>3.0098326405701901E-2</v>
      </c>
      <c r="M1182" s="22">
        <v>0.15663264374184399</v>
      </c>
      <c r="N1182" s="21">
        <v>3.91789083003149E-3</v>
      </c>
      <c r="O1182" s="21">
        <v>0.89960231936784296</v>
      </c>
      <c r="Q1182" s="16">
        <v>0</v>
      </c>
      <c r="R1182" s="16">
        <v>5579</v>
      </c>
      <c r="S1182" s="16">
        <v>18</v>
      </c>
      <c r="T1182" s="16">
        <v>5561</v>
      </c>
      <c r="U1182" s="16">
        <v>7.5253310904524499E-6</v>
      </c>
      <c r="V1182" s="18">
        <v>0</v>
      </c>
      <c r="W1182" s="21">
        <v>0</v>
      </c>
      <c r="X1182" s="21">
        <v>0.226872700134925</v>
      </c>
      <c r="Z1182" s="16">
        <v>1</v>
      </c>
      <c r="AA1182" s="16">
        <v>0</v>
      </c>
      <c r="AB1182" s="16">
        <v>911</v>
      </c>
      <c r="AC1182" s="16">
        <v>676</v>
      </c>
      <c r="AD1182" s="16">
        <v>1</v>
      </c>
      <c r="AE1182" s="18" t="s">
        <v>40</v>
      </c>
      <c r="AF1182" s="21">
        <v>1.9021175986842099E-2</v>
      </c>
      <c r="AG1182" s="21" t="s">
        <v>40</v>
      </c>
    </row>
    <row r="1183" spans="1:33" x14ac:dyDescent="0.25">
      <c r="A1183" s="16">
        <v>94512515</v>
      </c>
      <c r="B1183" s="16" t="s">
        <v>1492</v>
      </c>
      <c r="C1183" s="16" t="s">
        <v>2843</v>
      </c>
      <c r="D1183" s="9" t="s">
        <v>3026</v>
      </c>
      <c r="E1183" s="16" t="s">
        <v>2983</v>
      </c>
      <c r="F1183" s="16">
        <v>1</v>
      </c>
      <c r="G1183" s="16">
        <v>11157</v>
      </c>
      <c r="H1183" s="16">
        <f>F1183/(F1183+G1183)</f>
        <v>8.9621796020792252E-5</v>
      </c>
      <c r="I1183" s="16">
        <v>1</v>
      </c>
      <c r="J1183" s="16">
        <v>132888</v>
      </c>
      <c r="K1183" s="16">
        <v>6.261775474068384E-6</v>
      </c>
      <c r="L1183" s="16">
        <v>0.148921973618827</v>
      </c>
      <c r="M1183" s="18">
        <v>11.9104347430477</v>
      </c>
      <c r="N1183" s="21">
        <v>0.151721626174704</v>
      </c>
      <c r="O1183" s="21">
        <v>927.24945738906604</v>
      </c>
      <c r="Q1183" s="16">
        <v>0</v>
      </c>
      <c r="R1183" s="16">
        <v>5579</v>
      </c>
      <c r="S1183" s="16">
        <v>0</v>
      </c>
      <c r="T1183" s="16">
        <v>5579</v>
      </c>
      <c r="U1183" s="16">
        <v>1</v>
      </c>
      <c r="V1183" s="18">
        <v>0</v>
      </c>
      <c r="W1183" s="21">
        <v>0</v>
      </c>
      <c r="X1183" s="21" t="s">
        <v>40</v>
      </c>
      <c r="Z1183" s="16">
        <v>1</v>
      </c>
      <c r="AA1183" s="16">
        <v>0</v>
      </c>
      <c r="AB1183" s="16">
        <v>911</v>
      </c>
      <c r="AC1183" s="16">
        <v>676</v>
      </c>
      <c r="AD1183" s="16">
        <v>1</v>
      </c>
      <c r="AE1183" s="18" t="s">
        <v>40</v>
      </c>
      <c r="AF1183" s="21">
        <v>1.9021175986842099E-2</v>
      </c>
      <c r="AG1183" s="21" t="s">
        <v>40</v>
      </c>
    </row>
    <row r="1184" spans="1:33" x14ac:dyDescent="0.25">
      <c r="A1184" s="16">
        <v>94512514</v>
      </c>
      <c r="B1184" s="16" t="s">
        <v>1387</v>
      </c>
      <c r="C1184" s="16" t="s">
        <v>2760</v>
      </c>
      <c r="D1184" s="6" t="s">
        <v>2958</v>
      </c>
      <c r="E1184" s="16" t="s">
        <v>2983</v>
      </c>
      <c r="F1184" s="16">
        <v>1</v>
      </c>
      <c r="G1184" s="16">
        <v>11157</v>
      </c>
      <c r="H1184" s="16">
        <f>F1184/(F1184+G1184)</f>
        <v>8.9621796020792252E-5</v>
      </c>
      <c r="I1184" s="16">
        <v>0</v>
      </c>
      <c r="J1184" s="16">
        <v>132889</v>
      </c>
      <c r="K1184" s="16">
        <v>0</v>
      </c>
      <c r="L1184" s="16">
        <v>7.7460828757280595E-2</v>
      </c>
      <c r="M1184" s="18" t="s">
        <v>40</v>
      </c>
      <c r="N1184" s="21">
        <v>0.30537821152941103</v>
      </c>
      <c r="O1184" s="21" t="s">
        <v>40</v>
      </c>
      <c r="Q1184" s="16">
        <v>0</v>
      </c>
      <c r="R1184" s="16">
        <v>5579</v>
      </c>
      <c r="S1184" s="16">
        <v>0</v>
      </c>
      <c r="T1184" s="16">
        <v>5579</v>
      </c>
      <c r="U1184" s="16">
        <v>1</v>
      </c>
      <c r="V1184" s="18">
        <v>0</v>
      </c>
      <c r="W1184" s="21">
        <v>0</v>
      </c>
      <c r="X1184" s="21" t="s">
        <v>40</v>
      </c>
      <c r="Z1184" s="16">
        <v>0</v>
      </c>
      <c r="AA1184" s="16">
        <v>0</v>
      </c>
      <c r="AB1184" s="16">
        <v>911</v>
      </c>
      <c r="AC1184" s="16">
        <v>676</v>
      </c>
      <c r="AD1184" s="16">
        <v>1</v>
      </c>
      <c r="AE1184" s="18">
        <v>0</v>
      </c>
      <c r="AF1184" s="21">
        <v>0</v>
      </c>
      <c r="AG1184" s="21" t="s">
        <v>40</v>
      </c>
    </row>
    <row r="1185" spans="1:33" x14ac:dyDescent="0.25">
      <c r="A1185" s="16">
        <v>94512506</v>
      </c>
      <c r="B1185" s="16" t="s">
        <v>1137</v>
      </c>
      <c r="C1185" s="16" t="s">
        <v>2567</v>
      </c>
      <c r="D1185" s="4" t="s">
        <v>2959</v>
      </c>
      <c r="E1185" s="16" t="s">
        <v>2983</v>
      </c>
      <c r="F1185" s="16">
        <v>1</v>
      </c>
      <c r="G1185" s="16">
        <v>11157</v>
      </c>
      <c r="H1185" s="16">
        <f>F1185/(F1185+G1185)</f>
        <v>8.9621796020792252E-5</v>
      </c>
      <c r="I1185" s="16">
        <v>0</v>
      </c>
      <c r="J1185" s="16">
        <v>132889</v>
      </c>
      <c r="K1185" s="16">
        <v>0</v>
      </c>
      <c r="L1185" s="16">
        <v>7.7460828757280595E-2</v>
      </c>
      <c r="M1185" s="18" t="s">
        <v>40</v>
      </c>
      <c r="N1185" s="21">
        <v>0.30537821152941103</v>
      </c>
      <c r="O1185" s="21" t="s">
        <v>40</v>
      </c>
      <c r="Q1185" s="16">
        <v>0</v>
      </c>
      <c r="R1185" s="16">
        <v>5579</v>
      </c>
      <c r="S1185" s="16">
        <v>0</v>
      </c>
      <c r="T1185" s="16">
        <v>5579</v>
      </c>
      <c r="U1185" s="16">
        <v>1</v>
      </c>
      <c r="V1185" s="18">
        <v>0</v>
      </c>
      <c r="W1185" s="21">
        <v>0</v>
      </c>
      <c r="X1185" s="21" t="s">
        <v>40</v>
      </c>
      <c r="Z1185" s="16">
        <v>0</v>
      </c>
      <c r="AA1185" s="16">
        <v>1</v>
      </c>
      <c r="AB1185" s="16">
        <v>911</v>
      </c>
      <c r="AC1185" s="16">
        <v>676</v>
      </c>
      <c r="AD1185" s="16">
        <v>0.42632241813602001</v>
      </c>
      <c r="AE1185" s="18">
        <v>0</v>
      </c>
      <c r="AF1185" s="21">
        <v>0</v>
      </c>
      <c r="AG1185" s="21">
        <v>28.9826585027396</v>
      </c>
    </row>
    <row r="1186" spans="1:33" x14ac:dyDescent="0.25">
      <c r="A1186" s="16">
        <v>94512505</v>
      </c>
      <c r="B1186" s="16" t="s">
        <v>1152</v>
      </c>
      <c r="C1186" s="16" t="s">
        <v>2580</v>
      </c>
      <c r="D1186" s="4" t="s">
        <v>2959</v>
      </c>
      <c r="E1186" s="16" t="s">
        <v>2983</v>
      </c>
      <c r="F1186" s="16">
        <v>1</v>
      </c>
      <c r="G1186" s="16">
        <v>11157</v>
      </c>
      <c r="H1186" s="16">
        <f>F1186/(F1186+G1186)</f>
        <v>8.9621796020792252E-5</v>
      </c>
      <c r="I1186" s="16">
        <v>0</v>
      </c>
      <c r="J1186" s="16">
        <v>132889</v>
      </c>
      <c r="K1186" s="16">
        <v>0</v>
      </c>
      <c r="L1186" s="16">
        <v>7.7460828757280595E-2</v>
      </c>
      <c r="M1186" s="18" t="s">
        <v>40</v>
      </c>
      <c r="N1186" s="21">
        <v>0.30537821152941103</v>
      </c>
      <c r="O1186" s="21" t="s">
        <v>40</v>
      </c>
      <c r="Q1186" s="16">
        <v>0</v>
      </c>
      <c r="R1186" s="16">
        <v>5579</v>
      </c>
      <c r="S1186" s="16">
        <v>0</v>
      </c>
      <c r="T1186" s="16">
        <v>5579</v>
      </c>
      <c r="U1186" s="16">
        <v>1</v>
      </c>
      <c r="V1186" s="18">
        <v>0</v>
      </c>
      <c r="W1186" s="21">
        <v>0</v>
      </c>
      <c r="X1186" s="21" t="s">
        <v>40</v>
      </c>
      <c r="Z1186" s="16">
        <v>0</v>
      </c>
      <c r="AA1186" s="16">
        <v>0</v>
      </c>
      <c r="AB1186" s="16">
        <v>911</v>
      </c>
      <c r="AC1186" s="16">
        <v>676</v>
      </c>
      <c r="AD1186" s="16">
        <v>1</v>
      </c>
      <c r="AE1186" s="18">
        <v>0</v>
      </c>
      <c r="AF1186" s="21">
        <v>0</v>
      </c>
      <c r="AG1186" s="21" t="s">
        <v>40</v>
      </c>
    </row>
    <row r="1187" spans="1:33" x14ac:dyDescent="0.25">
      <c r="A1187" s="16">
        <v>94512500</v>
      </c>
      <c r="B1187" s="16" t="s">
        <v>1345</v>
      </c>
      <c r="C1187" s="16" t="s">
        <v>2730</v>
      </c>
      <c r="D1187" s="9" t="s">
        <v>3026</v>
      </c>
      <c r="E1187" s="16" t="s">
        <v>2983</v>
      </c>
      <c r="F1187" s="16">
        <v>1</v>
      </c>
      <c r="G1187" s="16">
        <v>11157</v>
      </c>
      <c r="H1187" s="16">
        <f>F1187/(F1187+G1187)</f>
        <v>8.9621796020792252E-5</v>
      </c>
      <c r="I1187" s="16">
        <v>0</v>
      </c>
      <c r="J1187" s="16">
        <v>132889</v>
      </c>
      <c r="K1187" s="16">
        <v>0</v>
      </c>
      <c r="L1187" s="16">
        <v>7.7460828757280595E-2</v>
      </c>
      <c r="M1187" s="18" t="s">
        <v>40</v>
      </c>
      <c r="N1187" s="21">
        <v>0.30537821152941103</v>
      </c>
      <c r="O1187" s="21" t="s">
        <v>40</v>
      </c>
      <c r="Q1187" s="16">
        <v>0</v>
      </c>
      <c r="R1187" s="16">
        <v>5579</v>
      </c>
      <c r="S1187" s="16">
        <v>0</v>
      </c>
      <c r="T1187" s="16">
        <v>5579</v>
      </c>
      <c r="U1187" s="16">
        <v>1</v>
      </c>
      <c r="V1187" s="18">
        <v>0</v>
      </c>
      <c r="W1187" s="21">
        <v>0</v>
      </c>
      <c r="X1187" s="21" t="s">
        <v>40</v>
      </c>
      <c r="Z1187" s="16">
        <v>1</v>
      </c>
      <c r="AA1187" s="16">
        <v>0</v>
      </c>
      <c r="AB1187" s="16">
        <v>911</v>
      </c>
      <c r="AC1187" s="16">
        <v>676</v>
      </c>
      <c r="AD1187" s="16">
        <v>1</v>
      </c>
      <c r="AE1187" s="18" t="s">
        <v>40</v>
      </c>
      <c r="AF1187" s="21">
        <v>1.9021175986842099E-2</v>
      </c>
      <c r="AG1187" s="21" t="s">
        <v>40</v>
      </c>
    </row>
    <row r="1188" spans="1:33" x14ac:dyDescent="0.25">
      <c r="A1188" s="16">
        <v>94512500</v>
      </c>
      <c r="B1188" s="16" t="s">
        <v>1344</v>
      </c>
      <c r="C1188" s="16" t="s">
        <v>2729</v>
      </c>
      <c r="D1188" s="4" t="s">
        <v>2959</v>
      </c>
      <c r="E1188" s="16" t="s">
        <v>2983</v>
      </c>
      <c r="F1188" s="16">
        <v>1</v>
      </c>
      <c r="G1188" s="16">
        <v>11157</v>
      </c>
      <c r="H1188" s="16">
        <f>F1188/(F1188+G1188)</f>
        <v>8.9621796020792252E-5</v>
      </c>
      <c r="I1188" s="16">
        <v>0</v>
      </c>
      <c r="J1188" s="16">
        <v>132889</v>
      </c>
      <c r="K1188" s="16">
        <v>0</v>
      </c>
      <c r="L1188" s="16">
        <v>7.7460828757280595E-2</v>
      </c>
      <c r="M1188" s="18" t="s">
        <v>40</v>
      </c>
      <c r="N1188" s="21">
        <v>0.30537821152941103</v>
      </c>
      <c r="O1188" s="21" t="s">
        <v>40</v>
      </c>
      <c r="Q1188" s="16">
        <v>0</v>
      </c>
      <c r="R1188" s="16">
        <v>5579</v>
      </c>
      <c r="S1188" s="16">
        <v>0</v>
      </c>
      <c r="T1188" s="16">
        <v>5579</v>
      </c>
      <c r="U1188" s="16">
        <v>1</v>
      </c>
      <c r="V1188" s="18">
        <v>0</v>
      </c>
      <c r="W1188" s="21">
        <v>0</v>
      </c>
      <c r="X1188" s="21" t="s">
        <v>40</v>
      </c>
      <c r="Z1188" s="16">
        <v>0</v>
      </c>
      <c r="AA1188" s="16">
        <v>0</v>
      </c>
      <c r="AB1188" s="16">
        <v>911</v>
      </c>
      <c r="AC1188" s="16">
        <v>676</v>
      </c>
      <c r="AD1188" s="16">
        <v>1</v>
      </c>
      <c r="AE1188" s="18">
        <v>0</v>
      </c>
      <c r="AF1188" s="21">
        <v>0</v>
      </c>
      <c r="AG1188" s="21" t="s">
        <v>40</v>
      </c>
    </row>
    <row r="1189" spans="1:33" x14ac:dyDescent="0.25">
      <c r="A1189" s="16">
        <v>94512490</v>
      </c>
      <c r="B1189" s="16" t="s">
        <v>1298</v>
      </c>
      <c r="C1189" s="16" t="s">
        <v>2695</v>
      </c>
      <c r="D1189" s="4" t="s">
        <v>2959</v>
      </c>
      <c r="E1189" s="16" t="s">
        <v>2983</v>
      </c>
      <c r="F1189" s="16">
        <v>1</v>
      </c>
      <c r="G1189" s="16">
        <v>11157</v>
      </c>
      <c r="H1189" s="16">
        <f>F1189/(F1189+G1189)</f>
        <v>8.9621796020792252E-5</v>
      </c>
      <c r="I1189" s="16">
        <v>0</v>
      </c>
      <c r="J1189" s="16">
        <v>132889</v>
      </c>
      <c r="K1189" s="16">
        <v>0</v>
      </c>
      <c r="L1189" s="16">
        <v>7.7460828757280595E-2</v>
      </c>
      <c r="M1189" s="18" t="s">
        <v>40</v>
      </c>
      <c r="N1189" s="21">
        <v>0.30537821152941103</v>
      </c>
      <c r="O1189" s="21" t="s">
        <v>40</v>
      </c>
      <c r="Q1189" s="16">
        <v>0</v>
      </c>
      <c r="R1189" s="16">
        <v>5579</v>
      </c>
      <c r="S1189" s="16">
        <v>0</v>
      </c>
      <c r="T1189" s="16">
        <v>5579</v>
      </c>
      <c r="U1189" s="16">
        <v>1</v>
      </c>
      <c r="V1189" s="18">
        <v>0</v>
      </c>
      <c r="W1189" s="21">
        <v>0</v>
      </c>
      <c r="X1189" s="21" t="s">
        <v>40</v>
      </c>
      <c r="Z1189" s="16">
        <v>0</v>
      </c>
      <c r="AA1189" s="16">
        <v>0</v>
      </c>
      <c r="AB1189" s="16">
        <v>911</v>
      </c>
      <c r="AC1189" s="16">
        <v>676</v>
      </c>
      <c r="AD1189" s="16">
        <v>1</v>
      </c>
      <c r="AE1189" s="18">
        <v>0</v>
      </c>
      <c r="AF1189" s="21">
        <v>0</v>
      </c>
      <c r="AG1189" s="21" t="s">
        <v>40</v>
      </c>
    </row>
    <row r="1190" spans="1:33" x14ac:dyDescent="0.25">
      <c r="A1190" s="16">
        <v>94512488</v>
      </c>
      <c r="B1190" s="16" t="s">
        <v>1445</v>
      </c>
      <c r="C1190" s="16" t="s">
        <v>2801</v>
      </c>
      <c r="D1190" s="4" t="s">
        <v>2959</v>
      </c>
      <c r="E1190" s="16" t="s">
        <v>2983</v>
      </c>
      <c r="F1190" s="16">
        <v>1</v>
      </c>
      <c r="G1190" s="16">
        <v>11157</v>
      </c>
      <c r="H1190" s="16">
        <f>F1190/(F1190+G1190)</f>
        <v>8.9621796020792252E-5</v>
      </c>
      <c r="I1190" s="16">
        <v>0</v>
      </c>
      <c r="J1190" s="16">
        <v>132889</v>
      </c>
      <c r="K1190" s="16">
        <v>0</v>
      </c>
      <c r="L1190" s="16">
        <v>7.7460828757280595E-2</v>
      </c>
      <c r="M1190" s="18" t="s">
        <v>40</v>
      </c>
      <c r="N1190" s="21">
        <v>0.30537821152941103</v>
      </c>
      <c r="O1190" s="21" t="s">
        <v>40</v>
      </c>
      <c r="Q1190" s="16">
        <v>0</v>
      </c>
      <c r="R1190" s="16">
        <v>5579</v>
      </c>
      <c r="S1190" s="16">
        <v>0</v>
      </c>
      <c r="T1190" s="16">
        <v>5579</v>
      </c>
      <c r="U1190" s="16">
        <v>1</v>
      </c>
      <c r="V1190" s="18">
        <v>0</v>
      </c>
      <c r="W1190" s="21">
        <v>0</v>
      </c>
      <c r="X1190" s="21" t="s">
        <v>40</v>
      </c>
      <c r="Z1190" s="16">
        <v>0</v>
      </c>
      <c r="AA1190" s="16">
        <v>1</v>
      </c>
      <c r="AB1190" s="16">
        <v>911</v>
      </c>
      <c r="AC1190" s="16">
        <v>676</v>
      </c>
      <c r="AD1190" s="16">
        <v>0.42632241813602001</v>
      </c>
      <c r="AE1190" s="18">
        <v>0</v>
      </c>
      <c r="AF1190" s="21">
        <v>0</v>
      </c>
      <c r="AG1190" s="21">
        <v>28.9826585027396</v>
      </c>
    </row>
    <row r="1191" spans="1:33" x14ac:dyDescent="0.25">
      <c r="A1191" s="16">
        <v>94512487</v>
      </c>
      <c r="B1191" s="16" t="s">
        <v>1550</v>
      </c>
      <c r="C1191" s="16" t="s">
        <v>2892</v>
      </c>
      <c r="D1191" s="9" t="s">
        <v>3026</v>
      </c>
      <c r="E1191" s="16" t="s">
        <v>2983</v>
      </c>
      <c r="F1191" s="16">
        <v>1</v>
      </c>
      <c r="G1191" s="16">
        <v>11157</v>
      </c>
      <c r="H1191" s="16">
        <f>F1191/(F1191+G1191)</f>
        <v>8.9621796020792252E-5</v>
      </c>
      <c r="I1191" s="16">
        <v>2</v>
      </c>
      <c r="J1191" s="16">
        <v>132887</v>
      </c>
      <c r="K1191" s="16">
        <v>1.425406615987003E-5</v>
      </c>
      <c r="L1191" s="16">
        <v>0.21484809822128501</v>
      </c>
      <c r="M1191" s="18">
        <v>5.9548687154773896</v>
      </c>
      <c r="N1191" s="21">
        <v>0.100933454757693</v>
      </c>
      <c r="O1191" s="21">
        <v>114.43543029723401</v>
      </c>
      <c r="Q1191" s="16">
        <v>0</v>
      </c>
      <c r="R1191" s="16">
        <v>5579</v>
      </c>
      <c r="S1191" s="16">
        <v>0</v>
      </c>
      <c r="T1191" s="16">
        <v>5579</v>
      </c>
      <c r="U1191" s="16">
        <v>1</v>
      </c>
      <c r="V1191" s="18">
        <v>0</v>
      </c>
      <c r="W1191" s="21">
        <v>0</v>
      </c>
      <c r="X1191" s="21" t="s">
        <v>40</v>
      </c>
      <c r="Z1191" s="16">
        <v>1</v>
      </c>
      <c r="AA1191" s="16">
        <v>0</v>
      </c>
      <c r="AB1191" s="16">
        <v>911</v>
      </c>
      <c r="AC1191" s="16">
        <v>676</v>
      </c>
      <c r="AD1191" s="16">
        <v>1</v>
      </c>
      <c r="AE1191" s="18" t="s">
        <v>40</v>
      </c>
      <c r="AF1191" s="21">
        <v>1.9021175986842099E-2</v>
      </c>
      <c r="AG1191" s="21" t="s">
        <v>40</v>
      </c>
    </row>
    <row r="1192" spans="1:33" x14ac:dyDescent="0.25">
      <c r="A1192" s="16">
        <v>94512485</v>
      </c>
      <c r="B1192" s="16" t="s">
        <v>1183</v>
      </c>
      <c r="C1192" s="16" t="s">
        <v>2601</v>
      </c>
      <c r="D1192" s="4" t="s">
        <v>2959</v>
      </c>
      <c r="E1192" s="16" t="s">
        <v>2983</v>
      </c>
      <c r="F1192" s="16">
        <v>1</v>
      </c>
      <c r="G1192" s="16">
        <v>11157</v>
      </c>
      <c r="H1192" s="16">
        <f>F1192/(F1192+G1192)</f>
        <v>8.9621796020792252E-5</v>
      </c>
      <c r="I1192" s="16">
        <v>0</v>
      </c>
      <c r="J1192" s="16">
        <v>132889</v>
      </c>
      <c r="K1192" s="16">
        <v>0</v>
      </c>
      <c r="L1192" s="16">
        <v>7.7460828757280595E-2</v>
      </c>
      <c r="M1192" s="18" t="s">
        <v>40</v>
      </c>
      <c r="N1192" s="21">
        <v>0.30537821152941103</v>
      </c>
      <c r="O1192" s="21" t="s">
        <v>40</v>
      </c>
      <c r="Q1192" s="16">
        <v>0</v>
      </c>
      <c r="R1192" s="16">
        <v>5579</v>
      </c>
      <c r="S1192" s="16">
        <v>0</v>
      </c>
      <c r="T1192" s="16">
        <v>5579</v>
      </c>
      <c r="U1192" s="16">
        <v>1</v>
      </c>
      <c r="V1192" s="18">
        <v>0</v>
      </c>
      <c r="W1192" s="21">
        <v>0</v>
      </c>
      <c r="X1192" s="21" t="s">
        <v>40</v>
      </c>
      <c r="Z1192" s="16">
        <v>0</v>
      </c>
      <c r="AA1192" s="16">
        <v>0</v>
      </c>
      <c r="AB1192" s="16">
        <v>911</v>
      </c>
      <c r="AC1192" s="16">
        <v>676</v>
      </c>
      <c r="AD1192" s="16">
        <v>1</v>
      </c>
      <c r="AE1192" s="18">
        <v>0</v>
      </c>
      <c r="AF1192" s="21">
        <v>0</v>
      </c>
      <c r="AG1192" s="21" t="s">
        <v>40</v>
      </c>
    </row>
    <row r="1193" spans="1:33" x14ac:dyDescent="0.25">
      <c r="A1193" s="16">
        <v>94512478</v>
      </c>
      <c r="B1193" s="16" t="s">
        <v>1555</v>
      </c>
      <c r="C1193" s="16" t="s">
        <v>2897</v>
      </c>
      <c r="D1193" s="4" t="s">
        <v>2959</v>
      </c>
      <c r="E1193" s="16" t="s">
        <v>2983</v>
      </c>
      <c r="F1193" s="16">
        <v>1</v>
      </c>
      <c r="G1193" s="16">
        <v>11157</v>
      </c>
      <c r="H1193" s="16">
        <f>F1193/(F1193+G1193)</f>
        <v>8.9621796020792252E-5</v>
      </c>
      <c r="I1193" s="16">
        <v>2</v>
      </c>
      <c r="J1193" s="16">
        <v>132887</v>
      </c>
      <c r="K1193" s="16">
        <v>1.6450408280435576E-5</v>
      </c>
      <c r="L1193" s="16">
        <v>0.21484809822128501</v>
      </c>
      <c r="M1193" s="18">
        <v>5.9548687154773896</v>
      </c>
      <c r="N1193" s="21">
        <v>0.100933454757693</v>
      </c>
      <c r="O1193" s="21">
        <v>114.43543029723401</v>
      </c>
      <c r="Q1193" s="16">
        <v>0</v>
      </c>
      <c r="R1193" s="16">
        <v>5579</v>
      </c>
      <c r="S1193" s="16">
        <v>0</v>
      </c>
      <c r="T1193" s="16">
        <v>5579</v>
      </c>
      <c r="U1193" s="16">
        <v>1</v>
      </c>
      <c r="V1193" s="18">
        <v>0</v>
      </c>
      <c r="W1193" s="21">
        <v>0</v>
      </c>
      <c r="X1193" s="21" t="s">
        <v>40</v>
      </c>
      <c r="Z1193" s="16">
        <v>0</v>
      </c>
      <c r="AA1193" s="16">
        <v>1</v>
      </c>
      <c r="AB1193" s="16">
        <v>911</v>
      </c>
      <c r="AC1193" s="16">
        <v>676</v>
      </c>
      <c r="AD1193" s="16">
        <v>0.42632241813602001</v>
      </c>
      <c r="AE1193" s="18">
        <v>0</v>
      </c>
      <c r="AF1193" s="21">
        <v>0</v>
      </c>
      <c r="AG1193" s="21">
        <v>28.9826585027396</v>
      </c>
    </row>
    <row r="1194" spans="1:33" x14ac:dyDescent="0.25">
      <c r="A1194" s="16">
        <v>94512475</v>
      </c>
      <c r="B1194" s="16" t="s">
        <v>1370</v>
      </c>
      <c r="C1194" s="16" t="s">
        <v>2746</v>
      </c>
      <c r="D1194" s="4" t="s">
        <v>2959</v>
      </c>
      <c r="E1194" s="16" t="s">
        <v>2983</v>
      </c>
      <c r="F1194" s="16">
        <v>1</v>
      </c>
      <c r="G1194" s="16">
        <v>11157</v>
      </c>
      <c r="H1194" s="16">
        <f>F1194/(F1194+G1194)</f>
        <v>8.9621796020792252E-5</v>
      </c>
      <c r="I1194" s="16">
        <v>0</v>
      </c>
      <c r="J1194" s="16">
        <v>132889</v>
      </c>
      <c r="K1194" s="16">
        <v>0</v>
      </c>
      <c r="L1194" s="16">
        <v>7.7460828757280595E-2</v>
      </c>
      <c r="M1194" s="18" t="s">
        <v>40</v>
      </c>
      <c r="N1194" s="21">
        <v>0.30537821152941103</v>
      </c>
      <c r="O1194" s="21" t="s">
        <v>40</v>
      </c>
      <c r="Q1194" s="16">
        <v>0</v>
      </c>
      <c r="R1194" s="16">
        <v>5579</v>
      </c>
      <c r="S1194" s="16">
        <v>0</v>
      </c>
      <c r="T1194" s="16">
        <v>5579</v>
      </c>
      <c r="U1194" s="16">
        <v>1</v>
      </c>
      <c r="V1194" s="18">
        <v>0</v>
      </c>
      <c r="W1194" s="21">
        <v>0</v>
      </c>
      <c r="X1194" s="21" t="s">
        <v>40</v>
      </c>
      <c r="Z1194" s="16">
        <v>0</v>
      </c>
      <c r="AA1194" s="16">
        <v>0</v>
      </c>
      <c r="AB1194" s="16">
        <v>911</v>
      </c>
      <c r="AC1194" s="16">
        <v>676</v>
      </c>
      <c r="AD1194" s="16">
        <v>1</v>
      </c>
      <c r="AE1194" s="18">
        <v>0</v>
      </c>
      <c r="AF1194" s="21">
        <v>0</v>
      </c>
      <c r="AG1194" s="21" t="s">
        <v>40</v>
      </c>
    </row>
    <row r="1195" spans="1:33" x14ac:dyDescent="0.25">
      <c r="A1195" s="16">
        <v>94512470</v>
      </c>
      <c r="B1195" s="16" t="s">
        <v>1270</v>
      </c>
      <c r="C1195" s="16" t="s">
        <v>1637</v>
      </c>
      <c r="D1195" s="4" t="s">
        <v>2959</v>
      </c>
      <c r="E1195" s="16" t="s">
        <v>2983</v>
      </c>
      <c r="F1195" s="16">
        <v>1</v>
      </c>
      <c r="G1195" s="16">
        <v>11157</v>
      </c>
      <c r="H1195" s="16">
        <f>F1195/(F1195+G1195)</f>
        <v>8.9621796020792252E-5</v>
      </c>
      <c r="I1195" s="16">
        <v>0</v>
      </c>
      <c r="J1195" s="16">
        <v>132889</v>
      </c>
      <c r="K1195" s="16">
        <v>0</v>
      </c>
      <c r="L1195" s="16">
        <v>7.7460828757280595E-2</v>
      </c>
      <c r="M1195" s="18" t="s">
        <v>40</v>
      </c>
      <c r="N1195" s="21">
        <v>0.30537821152941103</v>
      </c>
      <c r="O1195" s="21" t="s">
        <v>40</v>
      </c>
      <c r="Q1195" s="16">
        <v>0</v>
      </c>
      <c r="R1195" s="16">
        <v>5579</v>
      </c>
      <c r="S1195" s="16">
        <v>0</v>
      </c>
      <c r="T1195" s="16">
        <v>5579</v>
      </c>
      <c r="U1195" s="16">
        <v>1</v>
      </c>
      <c r="V1195" s="18">
        <v>0</v>
      </c>
      <c r="W1195" s="21">
        <v>0</v>
      </c>
      <c r="X1195" s="21" t="s">
        <v>40</v>
      </c>
      <c r="Z1195" s="16">
        <v>0</v>
      </c>
      <c r="AA1195" s="16">
        <v>0</v>
      </c>
      <c r="AB1195" s="16">
        <v>911</v>
      </c>
      <c r="AC1195" s="16">
        <v>676</v>
      </c>
      <c r="AD1195" s="16">
        <v>1</v>
      </c>
      <c r="AE1195" s="18">
        <v>0</v>
      </c>
      <c r="AF1195" s="21">
        <v>0</v>
      </c>
      <c r="AG1195" s="21" t="s">
        <v>40</v>
      </c>
    </row>
    <row r="1196" spans="1:33" x14ac:dyDescent="0.25">
      <c r="A1196" s="16">
        <v>94510683</v>
      </c>
      <c r="B1196" s="16" t="s">
        <v>1619</v>
      </c>
      <c r="C1196" s="16" t="s">
        <v>1637</v>
      </c>
      <c r="D1196" s="66" t="s">
        <v>3039</v>
      </c>
      <c r="E1196" s="16" t="s">
        <v>2983</v>
      </c>
      <c r="F1196" s="16">
        <v>1</v>
      </c>
      <c r="G1196" s="16">
        <v>11157</v>
      </c>
      <c r="H1196" s="16">
        <f>F1196/(F1196+G1196)</f>
        <v>8.9621796020792252E-5</v>
      </c>
      <c r="I1196" s="16">
        <v>12</v>
      </c>
      <c r="J1196" s="16">
        <v>132877</v>
      </c>
      <c r="K1196" s="16">
        <v>8.790777289521919E-5</v>
      </c>
      <c r="L1196" s="16">
        <v>1</v>
      </c>
      <c r="M1196" s="22">
        <v>0.99247858939141298</v>
      </c>
      <c r="N1196" s="21">
        <v>2.3215019781767401E-2</v>
      </c>
      <c r="O1196" s="21">
        <v>6.7090063380346301</v>
      </c>
      <c r="Q1196" s="16">
        <v>0</v>
      </c>
      <c r="R1196" s="16">
        <v>5579</v>
      </c>
      <c r="S1196" s="16">
        <v>0</v>
      </c>
      <c r="T1196" s="16">
        <v>5579</v>
      </c>
      <c r="U1196" s="16">
        <v>1</v>
      </c>
      <c r="V1196" s="18">
        <v>0</v>
      </c>
      <c r="W1196" s="21">
        <v>0</v>
      </c>
      <c r="X1196" s="21" t="s">
        <v>40</v>
      </c>
      <c r="Z1196" s="16">
        <v>0</v>
      </c>
      <c r="AA1196" s="16">
        <v>1</v>
      </c>
      <c r="AB1196" s="16">
        <v>911</v>
      </c>
      <c r="AC1196" s="16">
        <v>676</v>
      </c>
      <c r="AD1196" s="16">
        <v>0.42632241813602001</v>
      </c>
      <c r="AE1196" s="18">
        <v>0</v>
      </c>
      <c r="AF1196" s="21">
        <v>0</v>
      </c>
      <c r="AG1196" s="21">
        <v>28.9826585027396</v>
      </c>
    </row>
    <row r="1197" spans="1:33" x14ac:dyDescent="0.25">
      <c r="A1197" s="24">
        <v>94510300</v>
      </c>
      <c r="B1197" s="16" t="s">
        <v>1358</v>
      </c>
      <c r="C1197" s="16" t="s">
        <v>1637</v>
      </c>
      <c r="D1197" s="6" t="s">
        <v>2958</v>
      </c>
      <c r="E1197" s="16" t="s">
        <v>2983</v>
      </c>
      <c r="F1197" s="16">
        <v>1</v>
      </c>
      <c r="G1197" s="16">
        <v>11157</v>
      </c>
      <c r="H1197" s="16">
        <f>F1197/(F1197+G1197)</f>
        <v>8.9621796020792252E-5</v>
      </c>
      <c r="I1197" s="16">
        <v>0</v>
      </c>
      <c r="J1197" s="16">
        <v>132889</v>
      </c>
      <c r="K1197" s="16">
        <v>0</v>
      </c>
      <c r="L1197" s="16">
        <v>7.7460828757280595E-2</v>
      </c>
      <c r="M1197" s="18" t="s">
        <v>40</v>
      </c>
      <c r="N1197" s="21">
        <v>0.30537821152941103</v>
      </c>
      <c r="O1197" s="21" t="s">
        <v>40</v>
      </c>
      <c r="Q1197" s="16">
        <v>0</v>
      </c>
      <c r="R1197" s="16">
        <v>5579</v>
      </c>
      <c r="S1197" s="16">
        <v>0</v>
      </c>
      <c r="T1197" s="16">
        <v>5579</v>
      </c>
      <c r="U1197" s="16">
        <v>1</v>
      </c>
      <c r="V1197" s="18">
        <v>0</v>
      </c>
      <c r="W1197" s="21">
        <v>0</v>
      </c>
      <c r="X1197" s="21" t="s">
        <v>40</v>
      </c>
      <c r="Z1197" s="16">
        <v>1</v>
      </c>
      <c r="AA1197" s="16">
        <v>0</v>
      </c>
      <c r="AB1197" s="16">
        <v>911</v>
      </c>
      <c r="AC1197" s="16">
        <v>676</v>
      </c>
      <c r="AD1197" s="16">
        <v>1</v>
      </c>
      <c r="AE1197" s="18" t="s">
        <v>40</v>
      </c>
      <c r="AF1197" s="21">
        <v>1.9021175986842099E-2</v>
      </c>
      <c r="AG1197" s="21" t="s">
        <v>40</v>
      </c>
    </row>
    <row r="1198" spans="1:33" x14ac:dyDescent="0.25">
      <c r="A1198" s="16">
        <v>94510299</v>
      </c>
      <c r="B1198" s="16" t="s">
        <v>1514</v>
      </c>
      <c r="C1198" s="16" t="s">
        <v>2861</v>
      </c>
      <c r="D1198" s="4" t="s">
        <v>2959</v>
      </c>
      <c r="E1198" s="16" t="s">
        <v>2983</v>
      </c>
      <c r="F1198" s="16">
        <v>1</v>
      </c>
      <c r="G1198" s="16">
        <v>11157</v>
      </c>
      <c r="H1198" s="16">
        <f>F1198/(F1198+G1198)</f>
        <v>8.9621796020792252E-5</v>
      </c>
      <c r="I1198" s="16">
        <v>1</v>
      </c>
      <c r="J1198" s="16">
        <v>132888</v>
      </c>
      <c r="K1198" s="16">
        <v>5.9615385173395453E-6</v>
      </c>
      <c r="L1198" s="16">
        <v>0.148921973618827</v>
      </c>
      <c r="M1198" s="18">
        <v>11.9104347430477</v>
      </c>
      <c r="N1198" s="21">
        <v>0.151721626174704</v>
      </c>
      <c r="O1198" s="21">
        <v>927.24945738906604</v>
      </c>
      <c r="Q1198" s="16">
        <v>0</v>
      </c>
      <c r="R1198" s="16">
        <v>5579</v>
      </c>
      <c r="S1198" s="16">
        <v>0</v>
      </c>
      <c r="T1198" s="16">
        <v>5579</v>
      </c>
      <c r="U1198" s="16">
        <v>1</v>
      </c>
      <c r="V1198" s="18">
        <v>0</v>
      </c>
      <c r="W1198" s="21">
        <v>0</v>
      </c>
      <c r="X1198" s="21" t="s">
        <v>40</v>
      </c>
      <c r="Z1198" s="16">
        <v>0</v>
      </c>
      <c r="AA1198" s="16">
        <v>0</v>
      </c>
      <c r="AB1198" s="16">
        <v>911</v>
      </c>
      <c r="AC1198" s="16">
        <v>676</v>
      </c>
      <c r="AD1198" s="16">
        <v>1</v>
      </c>
      <c r="AE1198" s="18">
        <v>0</v>
      </c>
      <c r="AF1198" s="21">
        <v>0</v>
      </c>
      <c r="AG1198" s="21" t="s">
        <v>40</v>
      </c>
    </row>
    <row r="1199" spans="1:33" x14ac:dyDescent="0.25">
      <c r="A1199" s="16">
        <v>94510294</v>
      </c>
      <c r="B1199" s="16" t="s">
        <v>1375</v>
      </c>
      <c r="C1199" s="16" t="s">
        <v>2749</v>
      </c>
      <c r="D1199" s="4" t="s">
        <v>2959</v>
      </c>
      <c r="E1199" s="16" t="s">
        <v>2983</v>
      </c>
      <c r="F1199" s="16">
        <v>1</v>
      </c>
      <c r="G1199" s="16">
        <v>11157</v>
      </c>
      <c r="H1199" s="16">
        <f>F1199/(F1199+G1199)</f>
        <v>8.9621796020792252E-5</v>
      </c>
      <c r="I1199" s="16">
        <v>0</v>
      </c>
      <c r="J1199" s="16">
        <v>132889</v>
      </c>
      <c r="K1199" s="16">
        <v>0</v>
      </c>
      <c r="L1199" s="16">
        <v>7.7460828757280595E-2</v>
      </c>
      <c r="M1199" s="18" t="s">
        <v>40</v>
      </c>
      <c r="N1199" s="21">
        <v>0.30537821152941103</v>
      </c>
      <c r="O1199" s="21" t="s">
        <v>40</v>
      </c>
      <c r="Q1199" s="16">
        <v>0</v>
      </c>
      <c r="R1199" s="16">
        <v>5579</v>
      </c>
      <c r="S1199" s="16">
        <v>0</v>
      </c>
      <c r="T1199" s="16">
        <v>5579</v>
      </c>
      <c r="U1199" s="16">
        <v>1</v>
      </c>
      <c r="V1199" s="18">
        <v>0</v>
      </c>
      <c r="W1199" s="21">
        <v>0</v>
      </c>
      <c r="X1199" s="21" t="s">
        <v>40</v>
      </c>
      <c r="Z1199" s="16">
        <v>0</v>
      </c>
      <c r="AA1199" s="16">
        <v>0</v>
      </c>
      <c r="AB1199" s="16">
        <v>911</v>
      </c>
      <c r="AC1199" s="16">
        <v>676</v>
      </c>
      <c r="AD1199" s="16">
        <v>1</v>
      </c>
      <c r="AE1199" s="18">
        <v>0</v>
      </c>
      <c r="AF1199" s="21">
        <v>0</v>
      </c>
      <c r="AG1199" s="21" t="s">
        <v>40</v>
      </c>
    </row>
    <row r="1200" spans="1:33" x14ac:dyDescent="0.25">
      <c r="A1200" s="16">
        <v>94510288</v>
      </c>
      <c r="B1200" s="16" t="s">
        <v>1471</v>
      </c>
      <c r="C1200" s="16" t="s">
        <v>2824</v>
      </c>
      <c r="D1200" s="4" t="s">
        <v>2959</v>
      </c>
      <c r="E1200" s="16" t="s">
        <v>2983</v>
      </c>
      <c r="F1200" s="16">
        <v>1</v>
      </c>
      <c r="G1200" s="16">
        <v>11157</v>
      </c>
      <c r="H1200" s="16">
        <f>F1200/(F1200+G1200)</f>
        <v>8.9621796020792252E-5</v>
      </c>
      <c r="I1200" s="16">
        <v>0</v>
      </c>
      <c r="J1200" s="16">
        <v>132889</v>
      </c>
      <c r="K1200" s="16">
        <v>2.8890222505652626E-6</v>
      </c>
      <c r="L1200" s="16">
        <v>7.7460828757280595E-2</v>
      </c>
      <c r="M1200" s="18" t="s">
        <v>40</v>
      </c>
      <c r="N1200" s="21">
        <v>0.30537821152941103</v>
      </c>
      <c r="O1200" s="21" t="s">
        <v>40</v>
      </c>
      <c r="Q1200" s="16">
        <v>0</v>
      </c>
      <c r="R1200" s="16">
        <v>5579</v>
      </c>
      <c r="S1200" s="16">
        <v>0</v>
      </c>
      <c r="T1200" s="16">
        <v>5579</v>
      </c>
      <c r="U1200" s="16">
        <v>1</v>
      </c>
      <c r="V1200" s="18">
        <v>0</v>
      </c>
      <c r="W1200" s="21">
        <v>0</v>
      </c>
      <c r="X1200" s="21" t="s">
        <v>40</v>
      </c>
      <c r="Z1200" s="16">
        <v>0</v>
      </c>
      <c r="AA1200" s="16">
        <v>0</v>
      </c>
      <c r="AB1200" s="16">
        <v>911</v>
      </c>
      <c r="AC1200" s="16">
        <v>676</v>
      </c>
      <c r="AD1200" s="16">
        <v>1</v>
      </c>
      <c r="AE1200" s="18">
        <v>0</v>
      </c>
      <c r="AF1200" s="21">
        <v>0</v>
      </c>
      <c r="AG1200" s="21" t="s">
        <v>40</v>
      </c>
    </row>
    <row r="1201" spans="1:33" x14ac:dyDescent="0.25">
      <c r="A1201" s="16">
        <v>94510259</v>
      </c>
      <c r="B1201" s="16" t="s">
        <v>1068</v>
      </c>
      <c r="C1201" s="16" t="s">
        <v>2510</v>
      </c>
      <c r="D1201" s="4" t="s">
        <v>2959</v>
      </c>
      <c r="E1201" s="16" t="s">
        <v>2983</v>
      </c>
      <c r="F1201" s="16">
        <v>1</v>
      </c>
      <c r="G1201" s="16">
        <v>11157</v>
      </c>
      <c r="H1201" s="16">
        <f>F1201/(F1201+G1201)</f>
        <v>8.9621796020792252E-5</v>
      </c>
      <c r="I1201" s="16">
        <v>0</v>
      </c>
      <c r="J1201" s="16">
        <v>132889</v>
      </c>
      <c r="K1201" s="16">
        <v>0</v>
      </c>
      <c r="L1201" s="16">
        <v>7.7460828757280595E-2</v>
      </c>
      <c r="M1201" s="18" t="s">
        <v>40</v>
      </c>
      <c r="N1201" s="21">
        <v>0.30537821152941103</v>
      </c>
      <c r="O1201" s="21" t="s">
        <v>40</v>
      </c>
      <c r="Q1201" s="16">
        <v>0</v>
      </c>
      <c r="R1201" s="16">
        <v>5579</v>
      </c>
      <c r="S1201" s="16">
        <v>0</v>
      </c>
      <c r="T1201" s="16">
        <v>5579</v>
      </c>
      <c r="U1201" s="16">
        <v>1</v>
      </c>
      <c r="V1201" s="18">
        <v>0</v>
      </c>
      <c r="W1201" s="21">
        <v>0</v>
      </c>
      <c r="X1201" s="21" t="s">
        <v>40</v>
      </c>
      <c r="Z1201" s="16">
        <v>0</v>
      </c>
      <c r="AA1201" s="16">
        <v>1</v>
      </c>
      <c r="AB1201" s="16">
        <v>911</v>
      </c>
      <c r="AC1201" s="16">
        <v>676</v>
      </c>
      <c r="AD1201" s="16">
        <v>0.42632241813602001</v>
      </c>
      <c r="AE1201" s="18">
        <v>0</v>
      </c>
      <c r="AF1201" s="21">
        <v>0</v>
      </c>
      <c r="AG1201" s="21">
        <v>28.9826585027396</v>
      </c>
    </row>
    <row r="1202" spans="1:33" x14ac:dyDescent="0.25">
      <c r="A1202" s="16">
        <v>94510256</v>
      </c>
      <c r="B1202" s="16" t="s">
        <v>1009</v>
      </c>
      <c r="C1202" s="16" t="s">
        <v>2462</v>
      </c>
      <c r="D1202" s="4" t="s">
        <v>2959</v>
      </c>
      <c r="E1202" s="16" t="s">
        <v>2983</v>
      </c>
      <c r="F1202" s="16">
        <v>1</v>
      </c>
      <c r="G1202" s="16">
        <v>11157</v>
      </c>
      <c r="H1202" s="16">
        <f>F1202/(F1202+G1202)</f>
        <v>8.9621796020792252E-5</v>
      </c>
      <c r="I1202" s="16">
        <v>0</v>
      </c>
      <c r="J1202" s="16">
        <v>132889</v>
      </c>
      <c r="K1202" s="16">
        <v>0</v>
      </c>
      <c r="L1202" s="16">
        <v>7.7460828757280595E-2</v>
      </c>
      <c r="M1202" s="18" t="s">
        <v>40</v>
      </c>
      <c r="N1202" s="21">
        <v>0.30537821152941103</v>
      </c>
      <c r="O1202" s="21" t="s">
        <v>40</v>
      </c>
      <c r="Q1202" s="16">
        <v>0</v>
      </c>
      <c r="R1202" s="16">
        <v>5579</v>
      </c>
      <c r="S1202" s="16">
        <v>0</v>
      </c>
      <c r="T1202" s="16">
        <v>5579</v>
      </c>
      <c r="U1202" s="16">
        <v>1</v>
      </c>
      <c r="V1202" s="18">
        <v>0</v>
      </c>
      <c r="W1202" s="21">
        <v>0</v>
      </c>
      <c r="X1202" s="21" t="s">
        <v>40</v>
      </c>
      <c r="Z1202" s="16">
        <v>0</v>
      </c>
      <c r="AA1202" s="16">
        <v>0</v>
      </c>
      <c r="AB1202" s="16">
        <v>911</v>
      </c>
      <c r="AC1202" s="16">
        <v>676</v>
      </c>
      <c r="AD1202" s="16">
        <v>1</v>
      </c>
      <c r="AE1202" s="18">
        <v>0</v>
      </c>
      <c r="AF1202" s="21">
        <v>0</v>
      </c>
      <c r="AG1202" s="21" t="s">
        <v>40</v>
      </c>
    </row>
    <row r="1203" spans="1:33" x14ac:dyDescent="0.25">
      <c r="A1203" s="16">
        <v>94510254</v>
      </c>
      <c r="B1203" s="16" t="s">
        <v>1600</v>
      </c>
      <c r="C1203" s="16" t="s">
        <v>2937</v>
      </c>
      <c r="D1203" s="4" t="s">
        <v>2959</v>
      </c>
      <c r="E1203" s="16" t="s">
        <v>2983</v>
      </c>
      <c r="F1203" s="16">
        <v>1</v>
      </c>
      <c r="G1203" s="16">
        <v>11157</v>
      </c>
      <c r="H1203" s="16">
        <f>F1203/(F1203+G1203)</f>
        <v>8.9621796020792252E-5</v>
      </c>
      <c r="I1203" s="16">
        <v>9</v>
      </c>
      <c r="J1203" s="16">
        <v>132880</v>
      </c>
      <c r="K1203" s="16">
        <v>6.5669047461897637E-5</v>
      </c>
      <c r="L1203" s="16">
        <v>0.55348427048835003</v>
      </c>
      <c r="M1203" s="18">
        <v>1.3233303305202799</v>
      </c>
      <c r="N1203" s="21">
        <v>3.0189044324056599E-2</v>
      </c>
      <c r="O1203" s="21">
        <v>9.5523096360507598</v>
      </c>
      <c r="Q1203" s="16">
        <v>0</v>
      </c>
      <c r="R1203" s="16">
        <v>5579</v>
      </c>
      <c r="S1203" s="16">
        <v>0</v>
      </c>
      <c r="T1203" s="16">
        <v>5579</v>
      </c>
      <c r="U1203" s="16">
        <v>1</v>
      </c>
      <c r="V1203" s="18">
        <v>0</v>
      </c>
      <c r="W1203" s="21">
        <v>0</v>
      </c>
      <c r="X1203" s="21" t="s">
        <v>40</v>
      </c>
      <c r="Z1203" s="16">
        <v>0</v>
      </c>
      <c r="AA1203" s="16">
        <v>0</v>
      </c>
      <c r="AB1203" s="16">
        <v>911</v>
      </c>
      <c r="AC1203" s="16">
        <v>676</v>
      </c>
      <c r="AD1203" s="16">
        <v>1</v>
      </c>
      <c r="AE1203" s="18">
        <v>0</v>
      </c>
      <c r="AF1203" s="21">
        <v>0</v>
      </c>
      <c r="AG1203" s="21" t="s">
        <v>40</v>
      </c>
    </row>
    <row r="1204" spans="1:33" x14ac:dyDescent="0.25">
      <c r="A1204" s="16">
        <v>94510245</v>
      </c>
      <c r="B1204" s="16" t="s">
        <v>986</v>
      </c>
      <c r="C1204" s="16" t="s">
        <v>2444</v>
      </c>
      <c r="D1204" s="4" t="s">
        <v>2959</v>
      </c>
      <c r="E1204" s="16" t="s">
        <v>2983</v>
      </c>
      <c r="F1204" s="16">
        <v>1</v>
      </c>
      <c r="G1204" s="16">
        <v>11157</v>
      </c>
      <c r="H1204" s="16">
        <f>F1204/(F1204+G1204)</f>
        <v>8.9621796020792252E-5</v>
      </c>
      <c r="I1204" s="16">
        <v>0</v>
      </c>
      <c r="J1204" s="16">
        <v>132889</v>
      </c>
      <c r="K1204" s="16">
        <v>0</v>
      </c>
      <c r="L1204" s="16">
        <v>7.7460828757280595E-2</v>
      </c>
      <c r="M1204" s="18" t="s">
        <v>40</v>
      </c>
      <c r="N1204" s="21">
        <v>0.30537821152941103</v>
      </c>
      <c r="O1204" s="21" t="s">
        <v>40</v>
      </c>
      <c r="Q1204" s="16">
        <v>0</v>
      </c>
      <c r="R1204" s="16">
        <v>5579</v>
      </c>
      <c r="S1204" s="16">
        <v>0</v>
      </c>
      <c r="T1204" s="16">
        <v>5579</v>
      </c>
      <c r="U1204" s="16">
        <v>1</v>
      </c>
      <c r="V1204" s="18">
        <v>0</v>
      </c>
      <c r="W1204" s="21">
        <v>0</v>
      </c>
      <c r="X1204" s="21" t="s">
        <v>40</v>
      </c>
      <c r="Z1204" s="16">
        <v>0</v>
      </c>
      <c r="AA1204" s="16">
        <v>0</v>
      </c>
      <c r="AB1204" s="16">
        <v>911</v>
      </c>
      <c r="AC1204" s="16">
        <v>676</v>
      </c>
      <c r="AD1204" s="16">
        <v>1</v>
      </c>
      <c r="AE1204" s="18">
        <v>0</v>
      </c>
      <c r="AF1204" s="21">
        <v>0</v>
      </c>
      <c r="AG1204" s="21" t="s">
        <v>40</v>
      </c>
    </row>
    <row r="1205" spans="1:33" x14ac:dyDescent="0.25">
      <c r="A1205" s="16">
        <v>94510235</v>
      </c>
      <c r="B1205" s="16" t="s">
        <v>1382</v>
      </c>
      <c r="C1205" s="16" t="s">
        <v>2755</v>
      </c>
      <c r="D1205" s="6" t="s">
        <v>2958</v>
      </c>
      <c r="E1205" s="16" t="s">
        <v>2983</v>
      </c>
      <c r="F1205" s="16">
        <v>1</v>
      </c>
      <c r="G1205" s="16">
        <v>11157</v>
      </c>
      <c r="H1205" s="16">
        <f>F1205/(F1205+G1205)</f>
        <v>8.9621796020792252E-5</v>
      </c>
      <c r="I1205" s="16">
        <v>0</v>
      </c>
      <c r="J1205" s="16">
        <v>132889</v>
      </c>
      <c r="K1205" s="16">
        <v>0</v>
      </c>
      <c r="L1205" s="16">
        <v>7.7460828757280595E-2</v>
      </c>
      <c r="M1205" s="18" t="s">
        <v>40</v>
      </c>
      <c r="N1205" s="21">
        <v>0.30537821152941103</v>
      </c>
      <c r="O1205" s="21" t="s">
        <v>40</v>
      </c>
      <c r="Q1205" s="16">
        <v>0</v>
      </c>
      <c r="R1205" s="16">
        <v>5579</v>
      </c>
      <c r="S1205" s="16">
        <v>0</v>
      </c>
      <c r="T1205" s="16">
        <v>5579</v>
      </c>
      <c r="U1205" s="16">
        <v>1</v>
      </c>
      <c r="V1205" s="18">
        <v>0</v>
      </c>
      <c r="W1205" s="21">
        <v>0</v>
      </c>
      <c r="X1205" s="21" t="s">
        <v>40</v>
      </c>
      <c r="Z1205" s="16">
        <v>1</v>
      </c>
      <c r="AA1205" s="16">
        <v>0</v>
      </c>
      <c r="AB1205" s="16">
        <v>911</v>
      </c>
      <c r="AC1205" s="16">
        <v>676</v>
      </c>
      <c r="AD1205" s="16">
        <v>1</v>
      </c>
      <c r="AE1205" s="18" t="s">
        <v>40</v>
      </c>
      <c r="AF1205" s="21">
        <v>1.9021175986842099E-2</v>
      </c>
      <c r="AG1205" s="21" t="s">
        <v>40</v>
      </c>
    </row>
    <row r="1206" spans="1:33" x14ac:dyDescent="0.25">
      <c r="A1206" s="16">
        <v>94510223</v>
      </c>
      <c r="B1206" s="16" t="s">
        <v>942</v>
      </c>
      <c r="C1206" s="16" t="s">
        <v>2408</v>
      </c>
      <c r="D1206" s="6" t="s">
        <v>2958</v>
      </c>
      <c r="E1206" s="16" t="s">
        <v>2983</v>
      </c>
      <c r="F1206" s="16">
        <v>1</v>
      </c>
      <c r="G1206" s="16">
        <v>11157</v>
      </c>
      <c r="H1206" s="16">
        <f>F1206/(F1206+G1206)</f>
        <v>8.9621796020792252E-5</v>
      </c>
      <c r="I1206" s="16">
        <v>0</v>
      </c>
      <c r="J1206" s="16">
        <v>132889</v>
      </c>
      <c r="K1206" s="16">
        <v>0</v>
      </c>
      <c r="L1206" s="16">
        <v>7.7460828757280595E-2</v>
      </c>
      <c r="M1206" s="18" t="s">
        <v>40</v>
      </c>
      <c r="N1206" s="21">
        <v>0.30537821152941103</v>
      </c>
      <c r="O1206" s="21" t="s">
        <v>40</v>
      </c>
      <c r="Q1206" s="16">
        <v>0</v>
      </c>
      <c r="R1206" s="16">
        <v>5579</v>
      </c>
      <c r="S1206" s="16">
        <v>0</v>
      </c>
      <c r="T1206" s="16">
        <v>5579</v>
      </c>
      <c r="U1206" s="16">
        <v>1</v>
      </c>
      <c r="V1206" s="18">
        <v>0</v>
      </c>
      <c r="W1206" s="21">
        <v>0</v>
      </c>
      <c r="X1206" s="21" t="s">
        <v>40</v>
      </c>
      <c r="Z1206" s="16">
        <v>0</v>
      </c>
      <c r="AA1206" s="16">
        <v>1</v>
      </c>
      <c r="AB1206" s="16">
        <v>911</v>
      </c>
      <c r="AC1206" s="16">
        <v>676</v>
      </c>
      <c r="AD1206" s="16">
        <v>0.42632241813602001</v>
      </c>
      <c r="AE1206" s="18">
        <v>0</v>
      </c>
      <c r="AF1206" s="21">
        <v>0</v>
      </c>
      <c r="AG1206" s="21">
        <v>28.9826585027396</v>
      </c>
    </row>
    <row r="1207" spans="1:33" x14ac:dyDescent="0.25">
      <c r="A1207" s="16">
        <v>94510212</v>
      </c>
      <c r="B1207" s="16" t="s">
        <v>931</v>
      </c>
      <c r="C1207" s="16" t="s">
        <v>2400</v>
      </c>
      <c r="D1207" s="6" t="s">
        <v>2958</v>
      </c>
      <c r="E1207" s="16" t="s">
        <v>2983</v>
      </c>
      <c r="F1207" s="16">
        <v>1</v>
      </c>
      <c r="G1207" s="16">
        <v>11157</v>
      </c>
      <c r="H1207" s="16">
        <f>F1207/(F1207+G1207)</f>
        <v>8.9621796020792252E-5</v>
      </c>
      <c r="I1207" s="16">
        <v>0</v>
      </c>
      <c r="J1207" s="16">
        <v>132889</v>
      </c>
      <c r="K1207" s="16">
        <v>0</v>
      </c>
      <c r="L1207" s="16">
        <v>7.7460828757280595E-2</v>
      </c>
      <c r="M1207" s="18" t="s">
        <v>40</v>
      </c>
      <c r="N1207" s="21">
        <v>0.30537821152941103</v>
      </c>
      <c r="O1207" s="21" t="s">
        <v>40</v>
      </c>
      <c r="Q1207" s="16">
        <v>0</v>
      </c>
      <c r="R1207" s="16">
        <v>5579</v>
      </c>
      <c r="S1207" s="16">
        <v>0</v>
      </c>
      <c r="T1207" s="16">
        <v>5579</v>
      </c>
      <c r="U1207" s="16">
        <v>1</v>
      </c>
      <c r="V1207" s="18">
        <v>0</v>
      </c>
      <c r="W1207" s="21">
        <v>0</v>
      </c>
      <c r="X1207" s="21" t="s">
        <v>40</v>
      </c>
      <c r="Z1207" s="16">
        <v>1</v>
      </c>
      <c r="AA1207" s="16">
        <v>0</v>
      </c>
      <c r="AB1207" s="16">
        <v>911</v>
      </c>
      <c r="AC1207" s="16">
        <v>676</v>
      </c>
      <c r="AD1207" s="16">
        <v>1</v>
      </c>
      <c r="AE1207" s="18" t="s">
        <v>40</v>
      </c>
      <c r="AF1207" s="21">
        <v>1.9021175986842099E-2</v>
      </c>
      <c r="AG1207" s="21" t="s">
        <v>40</v>
      </c>
    </row>
    <row r="1208" spans="1:33" x14ac:dyDescent="0.25">
      <c r="A1208" s="16">
        <v>94510212</v>
      </c>
      <c r="B1208" s="16" t="s">
        <v>1118</v>
      </c>
      <c r="C1208" s="16" t="s">
        <v>2553</v>
      </c>
      <c r="D1208" s="6" t="s">
        <v>2958</v>
      </c>
      <c r="E1208" s="16" t="s">
        <v>2983</v>
      </c>
      <c r="F1208" s="16">
        <v>1</v>
      </c>
      <c r="G1208" s="16">
        <v>11157</v>
      </c>
      <c r="H1208" s="16">
        <f>F1208/(F1208+G1208)</f>
        <v>8.9621796020792252E-5</v>
      </c>
      <c r="I1208" s="16">
        <v>0</v>
      </c>
      <c r="J1208" s="16">
        <v>132889</v>
      </c>
      <c r="K1208" s="16">
        <v>0</v>
      </c>
      <c r="L1208" s="16">
        <v>7.7460828757280595E-2</v>
      </c>
      <c r="M1208" s="18" t="s">
        <v>40</v>
      </c>
      <c r="N1208" s="21">
        <v>0.30537821152941103</v>
      </c>
      <c r="O1208" s="21" t="s">
        <v>40</v>
      </c>
      <c r="Q1208" s="16">
        <v>0</v>
      </c>
      <c r="R1208" s="16">
        <v>5579</v>
      </c>
      <c r="S1208" s="16">
        <v>0</v>
      </c>
      <c r="T1208" s="16">
        <v>5579</v>
      </c>
      <c r="U1208" s="16">
        <v>1</v>
      </c>
      <c r="V1208" s="18">
        <v>0</v>
      </c>
      <c r="W1208" s="21">
        <v>0</v>
      </c>
      <c r="X1208" s="21" t="s">
        <v>40</v>
      </c>
      <c r="Z1208" s="16">
        <v>0</v>
      </c>
      <c r="AA1208" s="16">
        <v>0</v>
      </c>
      <c r="AB1208" s="16">
        <v>911</v>
      </c>
      <c r="AC1208" s="16">
        <v>676</v>
      </c>
      <c r="AD1208" s="16">
        <v>1</v>
      </c>
      <c r="AE1208" s="18">
        <v>0</v>
      </c>
      <c r="AF1208" s="21">
        <v>0</v>
      </c>
      <c r="AG1208" s="21" t="s">
        <v>40</v>
      </c>
    </row>
    <row r="1209" spans="1:33" x14ac:dyDescent="0.25">
      <c r="A1209" s="16">
        <v>94510202</v>
      </c>
      <c r="B1209" s="16" t="s">
        <v>1016</v>
      </c>
      <c r="C1209" s="16" t="s">
        <v>2468</v>
      </c>
      <c r="D1209" s="4" t="s">
        <v>2959</v>
      </c>
      <c r="E1209" s="16" t="s">
        <v>2983</v>
      </c>
      <c r="F1209" s="16">
        <v>1</v>
      </c>
      <c r="G1209" s="16">
        <v>11157</v>
      </c>
      <c r="H1209" s="16">
        <f>F1209/(F1209+G1209)</f>
        <v>8.9621796020792252E-5</v>
      </c>
      <c r="I1209" s="16">
        <v>0</v>
      </c>
      <c r="J1209" s="16">
        <v>132889</v>
      </c>
      <c r="K1209" s="16">
        <v>0</v>
      </c>
      <c r="L1209" s="16">
        <v>7.7460828757280595E-2</v>
      </c>
      <c r="M1209" s="18" t="s">
        <v>40</v>
      </c>
      <c r="N1209" s="21">
        <v>0.30537821152941103</v>
      </c>
      <c r="O1209" s="21" t="s">
        <v>40</v>
      </c>
      <c r="Q1209" s="16">
        <v>0</v>
      </c>
      <c r="R1209" s="16">
        <v>5579</v>
      </c>
      <c r="S1209" s="16">
        <v>0</v>
      </c>
      <c r="T1209" s="16">
        <v>5579</v>
      </c>
      <c r="U1209" s="16">
        <v>1</v>
      </c>
      <c r="V1209" s="18">
        <v>0</v>
      </c>
      <c r="W1209" s="21">
        <v>0</v>
      </c>
      <c r="X1209" s="21" t="s">
        <v>40</v>
      </c>
      <c r="Z1209" s="16">
        <v>0</v>
      </c>
      <c r="AA1209" s="16">
        <v>0</v>
      </c>
      <c r="AB1209" s="16">
        <v>911</v>
      </c>
      <c r="AC1209" s="16">
        <v>676</v>
      </c>
      <c r="AD1209" s="16">
        <v>1</v>
      </c>
      <c r="AE1209" s="18">
        <v>0</v>
      </c>
      <c r="AF1209" s="21">
        <v>0</v>
      </c>
      <c r="AG1209" s="21" t="s">
        <v>40</v>
      </c>
    </row>
    <row r="1210" spans="1:33" x14ac:dyDescent="0.25">
      <c r="A1210" s="16">
        <v>94510202</v>
      </c>
      <c r="B1210" s="16" t="s">
        <v>1017</v>
      </c>
      <c r="C1210" s="16" t="s">
        <v>2469</v>
      </c>
      <c r="D1210" s="4" t="s">
        <v>2959</v>
      </c>
      <c r="E1210" s="16" t="s">
        <v>2983</v>
      </c>
      <c r="F1210" s="16">
        <v>1</v>
      </c>
      <c r="G1210" s="16">
        <v>11157</v>
      </c>
      <c r="H1210" s="16">
        <f>F1210/(F1210+G1210)</f>
        <v>8.9621796020792252E-5</v>
      </c>
      <c r="I1210" s="16">
        <v>0</v>
      </c>
      <c r="J1210" s="16">
        <v>132889</v>
      </c>
      <c r="K1210" s="16">
        <v>0</v>
      </c>
      <c r="L1210" s="16">
        <v>7.7460828757280595E-2</v>
      </c>
      <c r="M1210" s="18" t="s">
        <v>40</v>
      </c>
      <c r="N1210" s="21">
        <v>0.30537821152941103</v>
      </c>
      <c r="O1210" s="21" t="s">
        <v>40</v>
      </c>
      <c r="Q1210" s="16">
        <v>0</v>
      </c>
      <c r="R1210" s="16">
        <v>5579</v>
      </c>
      <c r="S1210" s="16">
        <v>0</v>
      </c>
      <c r="T1210" s="16">
        <v>5579</v>
      </c>
      <c r="U1210" s="16">
        <v>1</v>
      </c>
      <c r="V1210" s="18">
        <v>0</v>
      </c>
      <c r="W1210" s="21">
        <v>0</v>
      </c>
      <c r="X1210" s="21" t="s">
        <v>40</v>
      </c>
      <c r="Z1210" s="16">
        <v>0</v>
      </c>
      <c r="AA1210" s="16">
        <v>1</v>
      </c>
      <c r="AB1210" s="16">
        <v>911</v>
      </c>
      <c r="AC1210" s="16">
        <v>676</v>
      </c>
      <c r="AD1210" s="16">
        <v>0.42632241813602001</v>
      </c>
      <c r="AE1210" s="18">
        <v>0</v>
      </c>
      <c r="AF1210" s="21">
        <v>0</v>
      </c>
      <c r="AG1210" s="21">
        <v>28.9826585027396</v>
      </c>
    </row>
    <row r="1211" spans="1:33" x14ac:dyDescent="0.25">
      <c r="A1211" s="16">
        <v>94510191</v>
      </c>
      <c r="B1211" s="16" t="s">
        <v>1176</v>
      </c>
      <c r="C1211" s="16" t="s">
        <v>2595</v>
      </c>
      <c r="D1211" s="6" t="s">
        <v>2958</v>
      </c>
      <c r="E1211" s="16" t="s">
        <v>2983</v>
      </c>
      <c r="F1211" s="16">
        <v>1</v>
      </c>
      <c r="G1211" s="16">
        <v>11157</v>
      </c>
      <c r="H1211" s="16">
        <f>F1211/(F1211+G1211)</f>
        <v>8.9621796020792252E-5</v>
      </c>
      <c r="I1211" s="16">
        <v>0</v>
      </c>
      <c r="J1211" s="16">
        <v>132889</v>
      </c>
      <c r="K1211" s="16">
        <v>0</v>
      </c>
      <c r="L1211" s="16">
        <v>7.7460828757280595E-2</v>
      </c>
      <c r="M1211" s="18" t="s">
        <v>40</v>
      </c>
      <c r="N1211" s="21">
        <v>0.30537821152941103</v>
      </c>
      <c r="O1211" s="21" t="s">
        <v>40</v>
      </c>
      <c r="Q1211" s="16">
        <v>0</v>
      </c>
      <c r="R1211" s="16">
        <v>5579</v>
      </c>
      <c r="S1211" s="16">
        <v>0</v>
      </c>
      <c r="T1211" s="16">
        <v>5579</v>
      </c>
      <c r="U1211" s="16">
        <v>1</v>
      </c>
      <c r="V1211" s="18">
        <v>0</v>
      </c>
      <c r="W1211" s="21">
        <v>0</v>
      </c>
      <c r="X1211" s="21" t="s">
        <v>40</v>
      </c>
      <c r="Z1211" s="16">
        <v>0</v>
      </c>
      <c r="AA1211" s="16">
        <v>0</v>
      </c>
      <c r="AB1211" s="16">
        <v>911</v>
      </c>
      <c r="AC1211" s="16">
        <v>676</v>
      </c>
      <c r="AD1211" s="16">
        <v>1</v>
      </c>
      <c r="AE1211" s="18">
        <v>0</v>
      </c>
      <c r="AF1211" s="21">
        <v>0</v>
      </c>
      <c r="AG1211" s="21" t="s">
        <v>40</v>
      </c>
    </row>
    <row r="1212" spans="1:33" x14ac:dyDescent="0.25">
      <c r="A1212" s="16">
        <v>94510168</v>
      </c>
      <c r="B1212" s="16" t="s">
        <v>1396</v>
      </c>
      <c r="C1212" s="16" t="s">
        <v>1637</v>
      </c>
      <c r="D1212" s="6" t="s">
        <v>2958</v>
      </c>
      <c r="E1212" s="16" t="s">
        <v>2983</v>
      </c>
      <c r="F1212" s="16">
        <v>1</v>
      </c>
      <c r="G1212" s="16">
        <v>11157</v>
      </c>
      <c r="H1212" s="16">
        <f>F1212/(F1212+G1212)</f>
        <v>8.9621796020792252E-5</v>
      </c>
      <c r="I1212" s="16">
        <v>0</v>
      </c>
      <c r="J1212" s="16">
        <v>132889</v>
      </c>
      <c r="K1212" s="16">
        <v>0</v>
      </c>
      <c r="L1212" s="16">
        <v>7.7460828757280595E-2</v>
      </c>
      <c r="M1212" s="18" t="s">
        <v>40</v>
      </c>
      <c r="N1212" s="21">
        <v>0.30537821152941103</v>
      </c>
      <c r="O1212" s="21" t="s">
        <v>40</v>
      </c>
      <c r="Q1212" s="16">
        <v>0</v>
      </c>
      <c r="R1212" s="16">
        <v>5579</v>
      </c>
      <c r="S1212" s="16">
        <v>0</v>
      </c>
      <c r="T1212" s="16">
        <v>5579</v>
      </c>
      <c r="U1212" s="16">
        <v>1</v>
      </c>
      <c r="V1212" s="18">
        <v>0</v>
      </c>
      <c r="W1212" s="21">
        <v>0</v>
      </c>
      <c r="X1212" s="21" t="s">
        <v>40</v>
      </c>
      <c r="Z1212" s="16">
        <v>1</v>
      </c>
      <c r="AA1212" s="16">
        <v>0</v>
      </c>
      <c r="AB1212" s="16">
        <v>911</v>
      </c>
      <c r="AC1212" s="16">
        <v>676</v>
      </c>
      <c r="AD1212" s="16">
        <v>1</v>
      </c>
      <c r="AE1212" s="18" t="s">
        <v>40</v>
      </c>
      <c r="AF1212" s="21">
        <v>1.9021175986842099E-2</v>
      </c>
      <c r="AG1212" s="21" t="s">
        <v>40</v>
      </c>
    </row>
    <row r="1213" spans="1:33" x14ac:dyDescent="0.25">
      <c r="A1213" s="16">
        <v>94509048</v>
      </c>
      <c r="B1213" s="16" t="s">
        <v>1062</v>
      </c>
      <c r="C1213" s="16" t="s">
        <v>1637</v>
      </c>
      <c r="D1213" s="4" t="s">
        <v>2959</v>
      </c>
      <c r="E1213" s="16" t="s">
        <v>2983</v>
      </c>
      <c r="F1213" s="16">
        <v>1</v>
      </c>
      <c r="G1213" s="16">
        <v>11157</v>
      </c>
      <c r="H1213" s="16">
        <f>F1213/(F1213+G1213)</f>
        <v>8.9621796020792252E-5</v>
      </c>
      <c r="I1213" s="16">
        <v>0</v>
      </c>
      <c r="J1213" s="16">
        <v>132889</v>
      </c>
      <c r="K1213" s="16">
        <v>0</v>
      </c>
      <c r="L1213" s="16">
        <v>7.7460828757280595E-2</v>
      </c>
      <c r="M1213" s="18" t="s">
        <v>40</v>
      </c>
      <c r="N1213" s="21">
        <v>0.30537821152941103</v>
      </c>
      <c r="O1213" s="21" t="s">
        <v>40</v>
      </c>
      <c r="Q1213" s="16">
        <v>0</v>
      </c>
      <c r="R1213" s="16">
        <v>5579</v>
      </c>
      <c r="S1213" s="16">
        <v>0</v>
      </c>
      <c r="T1213" s="16">
        <v>5579</v>
      </c>
      <c r="U1213" s="16">
        <v>1</v>
      </c>
      <c r="V1213" s="18">
        <v>0</v>
      </c>
      <c r="W1213" s="21">
        <v>0</v>
      </c>
      <c r="X1213" s="21" t="s">
        <v>40</v>
      </c>
      <c r="Z1213" s="16">
        <v>0</v>
      </c>
      <c r="AA1213" s="16">
        <v>1</v>
      </c>
      <c r="AB1213" s="16">
        <v>911</v>
      </c>
      <c r="AC1213" s="16">
        <v>676</v>
      </c>
      <c r="AD1213" s="16">
        <v>0.42632241813602001</v>
      </c>
      <c r="AE1213" s="18">
        <v>0</v>
      </c>
      <c r="AF1213" s="21">
        <v>0</v>
      </c>
      <c r="AG1213" s="21">
        <v>28.9826585027396</v>
      </c>
    </row>
    <row r="1214" spans="1:33" x14ac:dyDescent="0.25">
      <c r="A1214" s="16">
        <v>94509047</v>
      </c>
      <c r="B1214" s="16" t="s">
        <v>1054</v>
      </c>
      <c r="C1214" s="16" t="s">
        <v>1637</v>
      </c>
      <c r="D1214" s="4" t="s">
        <v>2959</v>
      </c>
      <c r="E1214" s="16" t="s">
        <v>2983</v>
      </c>
      <c r="F1214" s="16">
        <v>1</v>
      </c>
      <c r="G1214" s="16">
        <v>11157</v>
      </c>
      <c r="H1214" s="16">
        <f>F1214/(F1214+G1214)</f>
        <v>8.9621796020792252E-5</v>
      </c>
      <c r="I1214" s="16">
        <v>0</v>
      </c>
      <c r="J1214" s="16">
        <v>132889</v>
      </c>
      <c r="K1214" s="16">
        <v>0</v>
      </c>
      <c r="L1214" s="16">
        <v>7.7460828757280595E-2</v>
      </c>
      <c r="M1214" s="18" t="s">
        <v>40</v>
      </c>
      <c r="N1214" s="21">
        <v>0.30537821152941103</v>
      </c>
      <c r="O1214" s="21" t="s">
        <v>40</v>
      </c>
      <c r="Q1214" s="16">
        <v>0</v>
      </c>
      <c r="R1214" s="16">
        <v>5579</v>
      </c>
      <c r="S1214" s="16">
        <v>0</v>
      </c>
      <c r="T1214" s="16">
        <v>5579</v>
      </c>
      <c r="U1214" s="16">
        <v>1</v>
      </c>
      <c r="V1214" s="18">
        <v>0</v>
      </c>
      <c r="W1214" s="21">
        <v>0</v>
      </c>
      <c r="X1214" s="21" t="s">
        <v>40</v>
      </c>
      <c r="Z1214" s="16">
        <v>0</v>
      </c>
      <c r="AA1214" s="16">
        <v>0</v>
      </c>
      <c r="AB1214" s="16">
        <v>911</v>
      </c>
      <c r="AC1214" s="16">
        <v>676</v>
      </c>
      <c r="AD1214" s="16">
        <v>1</v>
      </c>
      <c r="AE1214" s="18">
        <v>0</v>
      </c>
      <c r="AF1214" s="21">
        <v>0</v>
      </c>
      <c r="AG1214" s="21" t="s">
        <v>40</v>
      </c>
    </row>
    <row r="1215" spans="1:33" x14ac:dyDescent="0.25">
      <c r="A1215" s="16">
        <v>94509023</v>
      </c>
      <c r="B1215" s="16" t="s">
        <v>1354</v>
      </c>
      <c r="C1215" s="16" t="s">
        <v>2736</v>
      </c>
      <c r="D1215" s="9" t="s">
        <v>3026</v>
      </c>
      <c r="E1215" s="16" t="s">
        <v>2983</v>
      </c>
      <c r="F1215" s="16">
        <v>1</v>
      </c>
      <c r="G1215" s="16">
        <v>11157</v>
      </c>
      <c r="H1215" s="16">
        <f>F1215/(F1215+G1215)</f>
        <v>8.9621796020792252E-5</v>
      </c>
      <c r="I1215" s="16">
        <v>0</v>
      </c>
      <c r="J1215" s="16">
        <v>132889</v>
      </c>
      <c r="K1215" s="16">
        <v>0</v>
      </c>
      <c r="L1215" s="16">
        <v>7.7460828757280595E-2</v>
      </c>
      <c r="M1215" s="18" t="s">
        <v>40</v>
      </c>
      <c r="N1215" s="21">
        <v>0.30537821152941103</v>
      </c>
      <c r="O1215" s="21" t="s">
        <v>40</v>
      </c>
      <c r="Q1215" s="16">
        <v>0</v>
      </c>
      <c r="R1215" s="16">
        <v>5579</v>
      </c>
      <c r="S1215" s="16">
        <v>0</v>
      </c>
      <c r="T1215" s="16">
        <v>5579</v>
      </c>
      <c r="U1215" s="16">
        <v>1</v>
      </c>
      <c r="V1215" s="18">
        <v>0</v>
      </c>
      <c r="W1215" s="21">
        <v>0</v>
      </c>
      <c r="X1215" s="21" t="s">
        <v>40</v>
      </c>
      <c r="Z1215" s="16">
        <v>1</v>
      </c>
      <c r="AA1215" s="16">
        <v>0</v>
      </c>
      <c r="AB1215" s="16">
        <v>911</v>
      </c>
      <c r="AC1215" s="16">
        <v>676</v>
      </c>
      <c r="AD1215" s="16">
        <v>1</v>
      </c>
      <c r="AE1215" s="18" t="s">
        <v>40</v>
      </c>
      <c r="AF1215" s="21">
        <v>1.9021175986842099E-2</v>
      </c>
      <c r="AG1215" s="21" t="s">
        <v>40</v>
      </c>
    </row>
    <row r="1216" spans="1:33" x14ac:dyDescent="0.25">
      <c r="A1216" s="16">
        <v>94509011</v>
      </c>
      <c r="B1216" s="16" t="s">
        <v>1020</v>
      </c>
      <c r="C1216" s="16" t="s">
        <v>2472</v>
      </c>
      <c r="D1216" s="4" t="s">
        <v>2959</v>
      </c>
      <c r="E1216" s="16" t="s">
        <v>2983</v>
      </c>
      <c r="F1216" s="16">
        <v>1</v>
      </c>
      <c r="G1216" s="16">
        <v>11157</v>
      </c>
      <c r="H1216" s="16">
        <f>F1216/(F1216+G1216)</f>
        <v>8.9621796020792252E-5</v>
      </c>
      <c r="I1216" s="16">
        <v>0</v>
      </c>
      <c r="J1216" s="16">
        <v>132889</v>
      </c>
      <c r="K1216" s="16">
        <v>0</v>
      </c>
      <c r="L1216" s="16">
        <v>7.7460828757280595E-2</v>
      </c>
      <c r="M1216" s="18" t="s">
        <v>40</v>
      </c>
      <c r="N1216" s="21">
        <v>0.30537821152941103</v>
      </c>
      <c r="O1216" s="21" t="s">
        <v>40</v>
      </c>
      <c r="Q1216" s="16">
        <v>0</v>
      </c>
      <c r="R1216" s="16">
        <v>5579</v>
      </c>
      <c r="S1216" s="16">
        <v>0</v>
      </c>
      <c r="T1216" s="16">
        <v>5579</v>
      </c>
      <c r="U1216" s="16">
        <v>1</v>
      </c>
      <c r="V1216" s="18">
        <v>0</v>
      </c>
      <c r="W1216" s="21">
        <v>0</v>
      </c>
      <c r="X1216" s="21" t="s">
        <v>40</v>
      </c>
      <c r="Z1216" s="16">
        <v>0</v>
      </c>
      <c r="AA1216" s="16">
        <v>1</v>
      </c>
      <c r="AB1216" s="16">
        <v>911</v>
      </c>
      <c r="AC1216" s="16">
        <v>676</v>
      </c>
      <c r="AD1216" s="16">
        <v>0.42632241813602001</v>
      </c>
      <c r="AE1216" s="18">
        <v>0</v>
      </c>
      <c r="AF1216" s="21">
        <v>0</v>
      </c>
      <c r="AG1216" s="21">
        <v>28.9826585027396</v>
      </c>
    </row>
    <row r="1217" spans="1:33" x14ac:dyDescent="0.25">
      <c r="A1217" s="16">
        <v>94509002</v>
      </c>
      <c r="B1217" s="16" t="s">
        <v>1374</v>
      </c>
      <c r="C1217" s="16" t="s">
        <v>2748</v>
      </c>
      <c r="D1217" s="4" t="s">
        <v>2959</v>
      </c>
      <c r="E1217" s="16" t="s">
        <v>2983</v>
      </c>
      <c r="F1217" s="16">
        <v>1</v>
      </c>
      <c r="G1217" s="16">
        <v>11157</v>
      </c>
      <c r="H1217" s="16">
        <f>F1217/(F1217+G1217)</f>
        <v>8.9621796020792252E-5</v>
      </c>
      <c r="I1217" s="16">
        <v>0</v>
      </c>
      <c r="J1217" s="16">
        <v>132889</v>
      </c>
      <c r="K1217" s="16">
        <v>0</v>
      </c>
      <c r="L1217" s="16">
        <v>7.7460828757280595E-2</v>
      </c>
      <c r="M1217" s="18" t="s">
        <v>40</v>
      </c>
      <c r="N1217" s="21">
        <v>0.30537821152941103</v>
      </c>
      <c r="O1217" s="21" t="s">
        <v>40</v>
      </c>
      <c r="Q1217" s="16">
        <v>0</v>
      </c>
      <c r="R1217" s="16">
        <v>5579</v>
      </c>
      <c r="S1217" s="16">
        <v>0</v>
      </c>
      <c r="T1217" s="16">
        <v>5579</v>
      </c>
      <c r="U1217" s="16">
        <v>1</v>
      </c>
      <c r="V1217" s="18">
        <v>0</v>
      </c>
      <c r="W1217" s="21">
        <v>0</v>
      </c>
      <c r="X1217" s="21" t="s">
        <v>40</v>
      </c>
      <c r="Z1217" s="16">
        <v>0</v>
      </c>
      <c r="AA1217" s="16">
        <v>0</v>
      </c>
      <c r="AB1217" s="16">
        <v>911</v>
      </c>
      <c r="AC1217" s="16">
        <v>676</v>
      </c>
      <c r="AD1217" s="16">
        <v>1</v>
      </c>
      <c r="AE1217" s="18">
        <v>0</v>
      </c>
      <c r="AF1217" s="21">
        <v>0</v>
      </c>
      <c r="AG1217" s="21" t="s">
        <v>40</v>
      </c>
    </row>
    <row r="1218" spans="1:33" x14ac:dyDescent="0.25">
      <c r="A1218" s="16">
        <v>94508996</v>
      </c>
      <c r="B1218" s="16" t="s">
        <v>918</v>
      </c>
      <c r="C1218" s="16" t="s">
        <v>2389</v>
      </c>
      <c r="D1218" s="4" t="s">
        <v>2959</v>
      </c>
      <c r="E1218" s="16" t="s">
        <v>2983</v>
      </c>
      <c r="F1218" s="16">
        <v>1</v>
      </c>
      <c r="G1218" s="16">
        <v>11157</v>
      </c>
      <c r="H1218" s="16">
        <f>F1218/(F1218+G1218)</f>
        <v>8.9621796020792252E-5</v>
      </c>
      <c r="I1218" s="16">
        <v>0</v>
      </c>
      <c r="J1218" s="16">
        <v>132889</v>
      </c>
      <c r="K1218" s="16">
        <v>0</v>
      </c>
      <c r="L1218" s="16">
        <v>7.7460828757280595E-2</v>
      </c>
      <c r="M1218" s="18" t="s">
        <v>40</v>
      </c>
      <c r="N1218" s="21">
        <v>0.30537821152941103</v>
      </c>
      <c r="O1218" s="21" t="s">
        <v>40</v>
      </c>
      <c r="Q1218" s="16">
        <v>0</v>
      </c>
      <c r="R1218" s="16">
        <v>5579</v>
      </c>
      <c r="S1218" s="16">
        <v>0</v>
      </c>
      <c r="T1218" s="16">
        <v>5579</v>
      </c>
      <c r="U1218" s="16">
        <v>1</v>
      </c>
      <c r="V1218" s="18">
        <v>0</v>
      </c>
      <c r="W1218" s="21">
        <v>0</v>
      </c>
      <c r="X1218" s="21" t="s">
        <v>40</v>
      </c>
      <c r="Z1218" s="16">
        <v>0</v>
      </c>
      <c r="AA1218" s="16">
        <v>0</v>
      </c>
      <c r="AB1218" s="16">
        <v>911</v>
      </c>
      <c r="AC1218" s="16">
        <v>676</v>
      </c>
      <c r="AD1218" s="16">
        <v>1</v>
      </c>
      <c r="AE1218" s="18">
        <v>0</v>
      </c>
      <c r="AF1218" s="21">
        <v>0</v>
      </c>
      <c r="AG1218" s="21" t="s">
        <v>40</v>
      </c>
    </row>
    <row r="1219" spans="1:33" x14ac:dyDescent="0.25">
      <c r="A1219" s="16">
        <v>94508993</v>
      </c>
      <c r="B1219" s="16" t="s">
        <v>1181</v>
      </c>
      <c r="C1219" s="16" t="s">
        <v>2599</v>
      </c>
      <c r="D1219" s="4" t="s">
        <v>2959</v>
      </c>
      <c r="E1219" s="16" t="s">
        <v>2983</v>
      </c>
      <c r="F1219" s="16">
        <v>1</v>
      </c>
      <c r="G1219" s="16">
        <v>11157</v>
      </c>
      <c r="H1219" s="16">
        <f>F1219/(F1219+G1219)</f>
        <v>8.9621796020792252E-5</v>
      </c>
      <c r="I1219" s="16">
        <v>0</v>
      </c>
      <c r="J1219" s="16">
        <v>132889</v>
      </c>
      <c r="K1219" s="16">
        <v>0</v>
      </c>
      <c r="L1219" s="16">
        <v>7.7460828757280595E-2</v>
      </c>
      <c r="M1219" s="18" t="s">
        <v>40</v>
      </c>
      <c r="N1219" s="21">
        <v>0.30537821152941103</v>
      </c>
      <c r="O1219" s="21" t="s">
        <v>40</v>
      </c>
      <c r="Q1219" s="16">
        <v>0</v>
      </c>
      <c r="R1219" s="16">
        <v>5579</v>
      </c>
      <c r="S1219" s="16">
        <v>0</v>
      </c>
      <c r="T1219" s="16">
        <v>5579</v>
      </c>
      <c r="U1219" s="16">
        <v>1</v>
      </c>
      <c r="V1219" s="18">
        <v>0</v>
      </c>
      <c r="W1219" s="21">
        <v>0</v>
      </c>
      <c r="X1219" s="21" t="s">
        <v>40</v>
      </c>
      <c r="Z1219" s="16">
        <v>0</v>
      </c>
      <c r="AA1219" s="16">
        <v>0</v>
      </c>
      <c r="AB1219" s="16">
        <v>911</v>
      </c>
      <c r="AC1219" s="16">
        <v>676</v>
      </c>
      <c r="AD1219" s="16">
        <v>1</v>
      </c>
      <c r="AE1219" s="18">
        <v>0</v>
      </c>
      <c r="AF1219" s="21">
        <v>0</v>
      </c>
      <c r="AG1219" s="21" t="s">
        <v>40</v>
      </c>
    </row>
    <row r="1220" spans="1:33" x14ac:dyDescent="0.25">
      <c r="A1220" s="16">
        <v>94508988</v>
      </c>
      <c r="B1220" s="16" t="s">
        <v>1534</v>
      </c>
      <c r="C1220" s="16" t="s">
        <v>2877</v>
      </c>
      <c r="D1220" s="4" t="s">
        <v>2959</v>
      </c>
      <c r="E1220" s="16" t="s">
        <v>2983</v>
      </c>
      <c r="F1220" s="16">
        <v>1</v>
      </c>
      <c r="G1220" s="16">
        <v>11157</v>
      </c>
      <c r="H1220" s="16">
        <f>F1220/(F1220+G1220)</f>
        <v>8.9621796020792252E-5</v>
      </c>
      <c r="I1220" s="16">
        <v>1</v>
      </c>
      <c r="J1220" s="16">
        <v>132888</v>
      </c>
      <c r="K1220" s="16">
        <v>5.9697245606525609E-6</v>
      </c>
      <c r="L1220" s="16">
        <v>0.148921973618827</v>
      </c>
      <c r="M1220" s="18">
        <v>11.9104347430477</v>
      </c>
      <c r="N1220" s="21">
        <v>0.151721626174704</v>
      </c>
      <c r="O1220" s="21">
        <v>927.24945738906604</v>
      </c>
      <c r="Q1220" s="16">
        <v>0</v>
      </c>
      <c r="R1220" s="16">
        <v>5579</v>
      </c>
      <c r="S1220" s="16">
        <v>0</v>
      </c>
      <c r="T1220" s="16">
        <v>5579</v>
      </c>
      <c r="U1220" s="16">
        <v>1</v>
      </c>
      <c r="V1220" s="18">
        <v>0</v>
      </c>
      <c r="W1220" s="21">
        <v>0</v>
      </c>
      <c r="X1220" s="21" t="s">
        <v>40</v>
      </c>
      <c r="Z1220" s="16">
        <v>0</v>
      </c>
      <c r="AA1220" s="16">
        <v>1</v>
      </c>
      <c r="AB1220" s="16">
        <v>911</v>
      </c>
      <c r="AC1220" s="16">
        <v>676</v>
      </c>
      <c r="AD1220" s="16">
        <v>0.42632241813602001</v>
      </c>
      <c r="AE1220" s="18">
        <v>0</v>
      </c>
      <c r="AF1220" s="21">
        <v>0</v>
      </c>
      <c r="AG1220" s="21">
        <v>28.9826585027396</v>
      </c>
    </row>
    <row r="1221" spans="1:33" x14ac:dyDescent="0.25">
      <c r="A1221" s="16">
        <v>94508986</v>
      </c>
      <c r="B1221" s="16" t="s">
        <v>1500</v>
      </c>
      <c r="C1221" s="16" t="s">
        <v>2849</v>
      </c>
      <c r="D1221" s="4" t="s">
        <v>2959</v>
      </c>
      <c r="E1221" s="16" t="s">
        <v>2983</v>
      </c>
      <c r="F1221" s="16">
        <v>1</v>
      </c>
      <c r="G1221" s="16">
        <v>11157</v>
      </c>
      <c r="H1221" s="16">
        <f>F1221/(F1221+G1221)</f>
        <v>8.9621796020792252E-5</v>
      </c>
      <c r="I1221" s="16">
        <v>1</v>
      </c>
      <c r="J1221" s="16">
        <v>132888</v>
      </c>
      <c r="K1221" s="16">
        <v>5.3016642181977263E-6</v>
      </c>
      <c r="L1221" s="16">
        <v>0.148921973618827</v>
      </c>
      <c r="M1221" s="18">
        <v>11.9104347430477</v>
      </c>
      <c r="N1221" s="21">
        <v>0.151721626174704</v>
      </c>
      <c r="O1221" s="21">
        <v>927.24945738906604</v>
      </c>
      <c r="Q1221" s="16">
        <v>0</v>
      </c>
      <c r="R1221" s="16">
        <v>5579</v>
      </c>
      <c r="S1221" s="16">
        <v>0</v>
      </c>
      <c r="T1221" s="16">
        <v>5579</v>
      </c>
      <c r="U1221" s="16">
        <v>1</v>
      </c>
      <c r="V1221" s="18">
        <v>0</v>
      </c>
      <c r="W1221" s="21">
        <v>0</v>
      </c>
      <c r="X1221" s="21" t="s">
        <v>40</v>
      </c>
      <c r="Z1221" s="16">
        <v>0</v>
      </c>
      <c r="AA1221" s="16">
        <v>0</v>
      </c>
      <c r="AB1221" s="16">
        <v>911</v>
      </c>
      <c r="AC1221" s="16">
        <v>676</v>
      </c>
      <c r="AD1221" s="16">
        <v>1</v>
      </c>
      <c r="AE1221" s="18">
        <v>0</v>
      </c>
      <c r="AF1221" s="21">
        <v>0</v>
      </c>
      <c r="AG1221" s="21" t="s">
        <v>40</v>
      </c>
    </row>
    <row r="1222" spans="1:33" x14ac:dyDescent="0.25">
      <c r="A1222" s="16">
        <v>94508933</v>
      </c>
      <c r="B1222" s="16" t="s">
        <v>1581</v>
      </c>
      <c r="C1222" s="16" t="s">
        <v>2922</v>
      </c>
      <c r="D1222" s="4" t="s">
        <v>2959</v>
      </c>
      <c r="E1222" s="16" t="s">
        <v>2983</v>
      </c>
      <c r="F1222" s="16">
        <v>1</v>
      </c>
      <c r="G1222" s="16">
        <v>11157</v>
      </c>
      <c r="H1222" s="16">
        <f>F1222/(F1222+G1222)</f>
        <v>8.9621796020792252E-5</v>
      </c>
      <c r="I1222" s="16">
        <v>5</v>
      </c>
      <c r="J1222" s="16">
        <v>132884</v>
      </c>
      <c r="K1222" s="16">
        <v>3.7857694483652051E-5</v>
      </c>
      <c r="L1222" s="16">
        <v>0.38353972526390001</v>
      </c>
      <c r="M1222" s="18">
        <v>2.38205346470725</v>
      </c>
      <c r="N1222" s="21">
        <v>5.0359114727929803E-2</v>
      </c>
      <c r="O1222" s="21">
        <v>21.290001448540899</v>
      </c>
      <c r="Q1222" s="16">
        <v>0</v>
      </c>
      <c r="R1222" s="16">
        <v>5579</v>
      </c>
      <c r="S1222" s="16">
        <v>0</v>
      </c>
      <c r="T1222" s="16">
        <v>5579</v>
      </c>
      <c r="U1222" s="16">
        <v>1</v>
      </c>
      <c r="V1222" s="18">
        <v>0</v>
      </c>
      <c r="W1222" s="21">
        <v>0</v>
      </c>
      <c r="X1222" s="21" t="s">
        <v>40</v>
      </c>
      <c r="Z1222" s="16">
        <v>0</v>
      </c>
      <c r="AA1222" s="16">
        <v>0</v>
      </c>
      <c r="AB1222" s="16">
        <v>911</v>
      </c>
      <c r="AC1222" s="16">
        <v>676</v>
      </c>
      <c r="AD1222" s="16">
        <v>1</v>
      </c>
      <c r="AE1222" s="18">
        <v>0</v>
      </c>
      <c r="AF1222" s="21">
        <v>0</v>
      </c>
      <c r="AG1222" s="21" t="s">
        <v>40</v>
      </c>
    </row>
    <row r="1223" spans="1:33" x14ac:dyDescent="0.25">
      <c r="A1223" s="16">
        <v>94508898</v>
      </c>
      <c r="B1223" s="16" t="s">
        <v>1545</v>
      </c>
      <c r="C1223" s="16" t="s">
        <v>2887</v>
      </c>
      <c r="D1223" s="4" t="s">
        <v>2959</v>
      </c>
      <c r="E1223" s="16" t="s">
        <v>2983</v>
      </c>
      <c r="F1223" s="16">
        <v>1</v>
      </c>
      <c r="G1223" s="16">
        <v>11157</v>
      </c>
      <c r="H1223" s="16">
        <f>F1223/(F1223+G1223)</f>
        <v>8.9621796020792252E-5</v>
      </c>
      <c r="I1223" s="16">
        <v>2</v>
      </c>
      <c r="J1223" s="16">
        <v>132887</v>
      </c>
      <c r="K1223" s="16">
        <v>1.6447772630626965E-5</v>
      </c>
      <c r="L1223" s="16">
        <v>0.21484809822128501</v>
      </c>
      <c r="M1223" s="18">
        <v>5.9548687154773896</v>
      </c>
      <c r="N1223" s="21">
        <v>0.100933454757693</v>
      </c>
      <c r="O1223" s="21">
        <v>114.43543029723401</v>
      </c>
      <c r="Q1223" s="16">
        <v>0</v>
      </c>
      <c r="R1223" s="16">
        <v>5579</v>
      </c>
      <c r="S1223" s="16">
        <v>0</v>
      </c>
      <c r="T1223" s="16">
        <v>5579</v>
      </c>
      <c r="U1223" s="16">
        <v>1</v>
      </c>
      <c r="V1223" s="18">
        <v>0</v>
      </c>
      <c r="W1223" s="21">
        <v>0</v>
      </c>
      <c r="X1223" s="21" t="s">
        <v>40</v>
      </c>
      <c r="Z1223" s="16">
        <v>0</v>
      </c>
      <c r="AA1223" s="16">
        <v>1</v>
      </c>
      <c r="AB1223" s="16">
        <v>911</v>
      </c>
      <c r="AC1223" s="16">
        <v>676</v>
      </c>
      <c r="AD1223" s="16">
        <v>0.42632241813602001</v>
      </c>
      <c r="AE1223" s="18">
        <v>0</v>
      </c>
      <c r="AF1223" s="21">
        <v>0</v>
      </c>
      <c r="AG1223" s="21">
        <v>28.9826585027396</v>
      </c>
    </row>
    <row r="1224" spans="1:33" x14ac:dyDescent="0.25">
      <c r="A1224" s="16">
        <v>94508893</v>
      </c>
      <c r="B1224" s="16" t="s">
        <v>1437</v>
      </c>
      <c r="C1224" s="16" t="s">
        <v>2793</v>
      </c>
      <c r="D1224" s="4" t="s">
        <v>2959</v>
      </c>
      <c r="E1224" s="16" t="s">
        <v>2983</v>
      </c>
      <c r="F1224" s="16">
        <v>1</v>
      </c>
      <c r="G1224" s="16">
        <v>11157</v>
      </c>
      <c r="H1224" s="16">
        <f>F1224/(F1224+G1224)</f>
        <v>8.9621796020792252E-5</v>
      </c>
      <c r="I1224" s="16">
        <v>0</v>
      </c>
      <c r="J1224" s="16">
        <v>132889</v>
      </c>
      <c r="K1224" s="16">
        <v>0</v>
      </c>
      <c r="L1224" s="16">
        <v>7.7460828757280595E-2</v>
      </c>
      <c r="M1224" s="18" t="s">
        <v>40</v>
      </c>
      <c r="N1224" s="21">
        <v>0.30537821152941103</v>
      </c>
      <c r="O1224" s="21" t="s">
        <v>40</v>
      </c>
      <c r="Q1224" s="16">
        <v>0</v>
      </c>
      <c r="R1224" s="16">
        <v>5579</v>
      </c>
      <c r="S1224" s="16">
        <v>0</v>
      </c>
      <c r="T1224" s="16">
        <v>5579</v>
      </c>
      <c r="U1224" s="16">
        <v>1</v>
      </c>
      <c r="V1224" s="18">
        <v>0</v>
      </c>
      <c r="W1224" s="21">
        <v>0</v>
      </c>
      <c r="X1224" s="21" t="s">
        <v>40</v>
      </c>
      <c r="Z1224" s="16">
        <v>0</v>
      </c>
      <c r="AA1224" s="16">
        <v>0</v>
      </c>
      <c r="AB1224" s="16">
        <v>911</v>
      </c>
      <c r="AC1224" s="16">
        <v>676</v>
      </c>
      <c r="AD1224" s="16">
        <v>1</v>
      </c>
      <c r="AE1224" s="18">
        <v>0</v>
      </c>
      <c r="AF1224" s="21">
        <v>0</v>
      </c>
      <c r="AG1224" s="21" t="s">
        <v>40</v>
      </c>
    </row>
    <row r="1225" spans="1:33" x14ac:dyDescent="0.25">
      <c r="A1225" s="16">
        <v>94508891</v>
      </c>
      <c r="B1225" s="16" t="s">
        <v>1116</v>
      </c>
      <c r="C1225" s="16" t="s">
        <v>1637</v>
      </c>
      <c r="D1225" s="6" t="s">
        <v>2958</v>
      </c>
      <c r="E1225" s="16" t="s">
        <v>2983</v>
      </c>
      <c r="F1225" s="16">
        <v>1</v>
      </c>
      <c r="G1225" s="16">
        <v>11157</v>
      </c>
      <c r="H1225" s="16">
        <f>F1225/(F1225+G1225)</f>
        <v>8.9621796020792252E-5</v>
      </c>
      <c r="I1225" s="16">
        <v>0</v>
      </c>
      <c r="J1225" s="16">
        <v>132889</v>
      </c>
      <c r="K1225" s="16">
        <v>0</v>
      </c>
      <c r="L1225" s="16">
        <v>7.7460828757280595E-2</v>
      </c>
      <c r="M1225" s="18" t="s">
        <v>40</v>
      </c>
      <c r="N1225" s="21">
        <v>0.30537821152941103</v>
      </c>
      <c r="O1225" s="21" t="s">
        <v>40</v>
      </c>
      <c r="Q1225" s="16">
        <v>0</v>
      </c>
      <c r="R1225" s="16">
        <v>5579</v>
      </c>
      <c r="S1225" s="16">
        <v>0</v>
      </c>
      <c r="T1225" s="16">
        <v>5579</v>
      </c>
      <c r="U1225" s="16">
        <v>1</v>
      </c>
      <c r="V1225" s="18">
        <v>0</v>
      </c>
      <c r="W1225" s="21">
        <v>0</v>
      </c>
      <c r="X1225" s="21" t="s">
        <v>40</v>
      </c>
      <c r="Z1225" s="16">
        <v>0</v>
      </c>
      <c r="AA1225" s="16">
        <v>0</v>
      </c>
      <c r="AB1225" s="16">
        <v>911</v>
      </c>
      <c r="AC1225" s="16">
        <v>676</v>
      </c>
      <c r="AD1225" s="16">
        <v>1</v>
      </c>
      <c r="AE1225" s="18">
        <v>0</v>
      </c>
      <c r="AF1225" s="21">
        <v>0</v>
      </c>
      <c r="AG1225" s="21" t="s">
        <v>40</v>
      </c>
    </row>
    <row r="1226" spans="1:33" x14ac:dyDescent="0.25">
      <c r="A1226" s="16">
        <v>94508871</v>
      </c>
      <c r="B1226" s="16" t="s">
        <v>1497</v>
      </c>
      <c r="C1226" s="16" t="s">
        <v>1637</v>
      </c>
      <c r="D1226" s="4" t="s">
        <v>2959</v>
      </c>
      <c r="E1226" s="16" t="s">
        <v>2983</v>
      </c>
      <c r="F1226" s="16">
        <v>1</v>
      </c>
      <c r="G1226" s="16">
        <v>11157</v>
      </c>
      <c r="H1226" s="16">
        <f>F1226/(F1226+G1226)</f>
        <v>8.9621796020792252E-5</v>
      </c>
      <c r="I1226" s="16">
        <v>1</v>
      </c>
      <c r="J1226" s="16">
        <v>132888</v>
      </c>
      <c r="K1226" s="16">
        <v>5.9850020992835735E-6</v>
      </c>
      <c r="L1226" s="16">
        <v>0.148921973618827</v>
      </c>
      <c r="M1226" s="18">
        <v>11.9104347430477</v>
      </c>
      <c r="N1226" s="21">
        <v>0.151721626174704</v>
      </c>
      <c r="O1226" s="21">
        <v>927.24945738906604</v>
      </c>
      <c r="Q1226" s="16">
        <v>0</v>
      </c>
      <c r="R1226" s="16">
        <v>5579</v>
      </c>
      <c r="S1226" s="16">
        <v>0</v>
      </c>
      <c r="T1226" s="16">
        <v>5579</v>
      </c>
      <c r="U1226" s="16">
        <v>1</v>
      </c>
      <c r="V1226" s="18">
        <v>0</v>
      </c>
      <c r="W1226" s="21">
        <v>0</v>
      </c>
      <c r="X1226" s="21" t="s">
        <v>40</v>
      </c>
      <c r="Z1226" s="16">
        <v>0</v>
      </c>
      <c r="AA1226" s="16">
        <v>0</v>
      </c>
      <c r="AB1226" s="16">
        <v>911</v>
      </c>
      <c r="AC1226" s="16">
        <v>676</v>
      </c>
      <c r="AD1226" s="16">
        <v>1</v>
      </c>
      <c r="AE1226" s="18">
        <v>0</v>
      </c>
      <c r="AF1226" s="21">
        <v>0</v>
      </c>
      <c r="AG1226" s="21" t="s">
        <v>40</v>
      </c>
    </row>
    <row r="1227" spans="1:33" x14ac:dyDescent="0.25">
      <c r="A1227" s="16">
        <v>94508465</v>
      </c>
      <c r="B1227" s="16" t="s">
        <v>1044</v>
      </c>
      <c r="C1227" s="16" t="s">
        <v>2493</v>
      </c>
      <c r="D1227" s="9" t="s">
        <v>3026</v>
      </c>
      <c r="E1227" s="16" t="s">
        <v>2983</v>
      </c>
      <c r="F1227" s="16">
        <v>1</v>
      </c>
      <c r="G1227" s="16">
        <v>11157</v>
      </c>
      <c r="H1227" s="16">
        <f>F1227/(F1227+G1227)</f>
        <v>8.9621796020792252E-5</v>
      </c>
      <c r="I1227" s="16">
        <v>0</v>
      </c>
      <c r="J1227" s="16">
        <v>132889</v>
      </c>
      <c r="K1227" s="16">
        <v>0</v>
      </c>
      <c r="L1227" s="16">
        <v>7.7460828757280595E-2</v>
      </c>
      <c r="M1227" s="18" t="s">
        <v>40</v>
      </c>
      <c r="N1227" s="21">
        <v>0.30537821152941103</v>
      </c>
      <c r="O1227" s="21" t="s">
        <v>40</v>
      </c>
      <c r="Q1227" s="16">
        <v>0</v>
      </c>
      <c r="R1227" s="16">
        <v>5579</v>
      </c>
      <c r="S1227" s="16">
        <v>0</v>
      </c>
      <c r="T1227" s="16">
        <v>5579</v>
      </c>
      <c r="U1227" s="16">
        <v>1</v>
      </c>
      <c r="V1227" s="18">
        <v>0</v>
      </c>
      <c r="W1227" s="21">
        <v>0</v>
      </c>
      <c r="X1227" s="21" t="s">
        <v>40</v>
      </c>
      <c r="Z1227" s="16">
        <v>1</v>
      </c>
      <c r="AA1227" s="16">
        <v>0</v>
      </c>
      <c r="AB1227" s="16">
        <v>911</v>
      </c>
      <c r="AC1227" s="16">
        <v>676</v>
      </c>
      <c r="AD1227" s="16">
        <v>1</v>
      </c>
      <c r="AE1227" s="18" t="s">
        <v>40</v>
      </c>
      <c r="AF1227" s="21">
        <v>1.9021175986842099E-2</v>
      </c>
      <c r="AG1227" s="21" t="s">
        <v>40</v>
      </c>
    </row>
    <row r="1228" spans="1:33" x14ac:dyDescent="0.25">
      <c r="A1228" s="16">
        <v>94508451</v>
      </c>
      <c r="B1228" s="16" t="s">
        <v>1162</v>
      </c>
      <c r="C1228" s="16" t="s">
        <v>2587</v>
      </c>
      <c r="D1228" s="4" t="s">
        <v>2959</v>
      </c>
      <c r="E1228" s="16" t="s">
        <v>2983</v>
      </c>
      <c r="F1228" s="16">
        <v>1</v>
      </c>
      <c r="G1228" s="16">
        <v>11157</v>
      </c>
      <c r="H1228" s="16">
        <f>F1228/(F1228+G1228)</f>
        <v>8.9621796020792252E-5</v>
      </c>
      <c r="I1228" s="16">
        <v>0</v>
      </c>
      <c r="J1228" s="16">
        <v>132889</v>
      </c>
      <c r="K1228" s="16">
        <v>0</v>
      </c>
      <c r="L1228" s="16">
        <v>7.7460828757280595E-2</v>
      </c>
      <c r="M1228" s="18" t="s">
        <v>40</v>
      </c>
      <c r="N1228" s="21">
        <v>0.30537821152941103</v>
      </c>
      <c r="O1228" s="21" t="s">
        <v>40</v>
      </c>
      <c r="Q1228" s="16">
        <v>0</v>
      </c>
      <c r="R1228" s="16">
        <v>5579</v>
      </c>
      <c r="S1228" s="16">
        <v>0</v>
      </c>
      <c r="T1228" s="16">
        <v>5579</v>
      </c>
      <c r="U1228" s="16">
        <v>1</v>
      </c>
      <c r="V1228" s="18">
        <v>0</v>
      </c>
      <c r="W1228" s="21">
        <v>0</v>
      </c>
      <c r="X1228" s="21" t="s">
        <v>40</v>
      </c>
      <c r="Z1228" s="16">
        <v>0</v>
      </c>
      <c r="AA1228" s="16">
        <v>1</v>
      </c>
      <c r="AB1228" s="16">
        <v>911</v>
      </c>
      <c r="AC1228" s="16">
        <v>676</v>
      </c>
      <c r="AD1228" s="16">
        <v>0.42632241813602001</v>
      </c>
      <c r="AE1228" s="18">
        <v>0</v>
      </c>
      <c r="AF1228" s="21">
        <v>0</v>
      </c>
      <c r="AG1228" s="21">
        <v>28.9826585027396</v>
      </c>
    </row>
    <row r="1229" spans="1:33" x14ac:dyDescent="0.25">
      <c r="A1229" s="16">
        <v>94508441</v>
      </c>
      <c r="B1229" s="16" t="s">
        <v>1189</v>
      </c>
      <c r="C1229" s="16" t="s">
        <v>2607</v>
      </c>
      <c r="D1229" s="4" t="s">
        <v>2959</v>
      </c>
      <c r="E1229" s="16" t="s">
        <v>2983</v>
      </c>
      <c r="F1229" s="16">
        <v>1</v>
      </c>
      <c r="G1229" s="16">
        <v>11157</v>
      </c>
      <c r="H1229" s="16">
        <f>F1229/(F1229+G1229)</f>
        <v>8.9621796020792252E-5</v>
      </c>
      <c r="I1229" s="16">
        <v>0</v>
      </c>
      <c r="J1229" s="16">
        <v>132889</v>
      </c>
      <c r="K1229" s="16">
        <v>0</v>
      </c>
      <c r="L1229" s="16">
        <v>7.7460828757280595E-2</v>
      </c>
      <c r="M1229" s="18" t="s">
        <v>40</v>
      </c>
      <c r="N1229" s="21">
        <v>0.30537821152941103</v>
      </c>
      <c r="O1229" s="21" t="s">
        <v>40</v>
      </c>
      <c r="Q1229" s="16">
        <v>0</v>
      </c>
      <c r="R1229" s="16">
        <v>5579</v>
      </c>
      <c r="S1229" s="16">
        <v>0</v>
      </c>
      <c r="T1229" s="16">
        <v>5579</v>
      </c>
      <c r="U1229" s="16">
        <v>1</v>
      </c>
      <c r="V1229" s="18">
        <v>0</v>
      </c>
      <c r="W1229" s="21">
        <v>0</v>
      </c>
      <c r="X1229" s="21" t="s">
        <v>40</v>
      </c>
      <c r="Z1229" s="16">
        <v>0</v>
      </c>
      <c r="AA1229" s="16">
        <v>0</v>
      </c>
      <c r="AB1229" s="16">
        <v>911</v>
      </c>
      <c r="AC1229" s="16">
        <v>676</v>
      </c>
      <c r="AD1229" s="16">
        <v>1</v>
      </c>
      <c r="AE1229" s="18">
        <v>0</v>
      </c>
      <c r="AF1229" s="21">
        <v>0</v>
      </c>
      <c r="AG1229" s="21" t="s">
        <v>40</v>
      </c>
    </row>
    <row r="1230" spans="1:33" x14ac:dyDescent="0.25">
      <c r="A1230" s="16">
        <v>94508440</v>
      </c>
      <c r="B1230" s="16" t="s">
        <v>1107</v>
      </c>
      <c r="C1230" s="16" t="s">
        <v>2544</v>
      </c>
      <c r="D1230" s="4" t="s">
        <v>2959</v>
      </c>
      <c r="E1230" s="16" t="s">
        <v>2983</v>
      </c>
      <c r="F1230" s="16">
        <v>1</v>
      </c>
      <c r="G1230" s="16">
        <v>11157</v>
      </c>
      <c r="H1230" s="16">
        <f>F1230/(F1230+G1230)</f>
        <v>8.9621796020792252E-5</v>
      </c>
      <c r="I1230" s="16">
        <v>0</v>
      </c>
      <c r="J1230" s="16">
        <v>132889</v>
      </c>
      <c r="K1230" s="16">
        <v>0</v>
      </c>
      <c r="L1230" s="16">
        <v>7.7460828757280595E-2</v>
      </c>
      <c r="M1230" s="18" t="s">
        <v>40</v>
      </c>
      <c r="N1230" s="21">
        <v>0.30537821152941103</v>
      </c>
      <c r="O1230" s="21" t="s">
        <v>40</v>
      </c>
      <c r="Q1230" s="16">
        <v>0</v>
      </c>
      <c r="R1230" s="16">
        <v>5579</v>
      </c>
      <c r="S1230" s="16">
        <v>0</v>
      </c>
      <c r="T1230" s="16">
        <v>5579</v>
      </c>
      <c r="U1230" s="16">
        <v>1</v>
      </c>
      <c r="V1230" s="18">
        <v>0</v>
      </c>
      <c r="W1230" s="21">
        <v>0</v>
      </c>
      <c r="X1230" s="21" t="s">
        <v>40</v>
      </c>
      <c r="Z1230" s="16">
        <v>0</v>
      </c>
      <c r="AA1230" s="16">
        <v>0</v>
      </c>
      <c r="AB1230" s="16">
        <v>911</v>
      </c>
      <c r="AC1230" s="16">
        <v>676</v>
      </c>
      <c r="AD1230" s="16">
        <v>1</v>
      </c>
      <c r="AE1230" s="18">
        <v>0</v>
      </c>
      <c r="AF1230" s="21">
        <v>0</v>
      </c>
      <c r="AG1230" s="21" t="s">
        <v>40</v>
      </c>
    </row>
    <row r="1231" spans="1:33" x14ac:dyDescent="0.25">
      <c r="A1231" s="16">
        <v>94508440</v>
      </c>
      <c r="B1231" s="16" t="s">
        <v>1509</v>
      </c>
      <c r="C1231" s="16" t="s">
        <v>2856</v>
      </c>
      <c r="D1231" s="4" t="s">
        <v>2959</v>
      </c>
      <c r="E1231" s="16" t="s">
        <v>2983</v>
      </c>
      <c r="F1231" s="16">
        <v>1</v>
      </c>
      <c r="G1231" s="16">
        <v>11157</v>
      </c>
      <c r="H1231" s="16">
        <f>F1231/(F1231+G1231)</f>
        <v>8.9621796020792252E-5</v>
      </c>
      <c r="I1231" s="16">
        <v>1</v>
      </c>
      <c r="J1231" s="16">
        <v>132888</v>
      </c>
      <c r="K1231" s="16">
        <v>5.962272245157065E-6</v>
      </c>
      <c r="L1231" s="16">
        <v>0.148921973618827</v>
      </c>
      <c r="M1231" s="18">
        <v>11.9104347430477</v>
      </c>
      <c r="N1231" s="21">
        <v>0.151721626174704</v>
      </c>
      <c r="O1231" s="21">
        <v>927.24945738906604</v>
      </c>
      <c r="Q1231" s="16">
        <v>0</v>
      </c>
      <c r="R1231" s="16">
        <v>5579</v>
      </c>
      <c r="S1231" s="16">
        <v>0</v>
      </c>
      <c r="T1231" s="16">
        <v>5579</v>
      </c>
      <c r="U1231" s="16">
        <v>1</v>
      </c>
      <c r="V1231" s="18">
        <v>0</v>
      </c>
      <c r="W1231" s="21">
        <v>0</v>
      </c>
      <c r="X1231" s="21" t="s">
        <v>40</v>
      </c>
      <c r="Z1231" s="16">
        <v>0</v>
      </c>
      <c r="AA1231" s="16">
        <v>1</v>
      </c>
      <c r="AB1231" s="16">
        <v>911</v>
      </c>
      <c r="AC1231" s="16">
        <v>676</v>
      </c>
      <c r="AD1231" s="16">
        <v>0.42632241813602001</v>
      </c>
      <c r="AE1231" s="18">
        <v>0</v>
      </c>
      <c r="AF1231" s="21">
        <v>0</v>
      </c>
      <c r="AG1231" s="21">
        <v>28.9826585027396</v>
      </c>
    </row>
    <row r="1232" spans="1:33" x14ac:dyDescent="0.25">
      <c r="A1232" s="16">
        <v>94508435</v>
      </c>
      <c r="B1232" s="16" t="s">
        <v>1271</v>
      </c>
      <c r="C1232" s="16" t="s">
        <v>2672</v>
      </c>
      <c r="D1232" s="4" t="s">
        <v>2959</v>
      </c>
      <c r="E1232" s="16" t="s">
        <v>2983</v>
      </c>
      <c r="F1232" s="16">
        <v>1</v>
      </c>
      <c r="G1232" s="16">
        <v>11157</v>
      </c>
      <c r="H1232" s="16">
        <f>F1232/(F1232+G1232)</f>
        <v>8.9621796020792252E-5</v>
      </c>
      <c r="I1232" s="16">
        <v>0</v>
      </c>
      <c r="J1232" s="16">
        <v>132889</v>
      </c>
      <c r="K1232" s="16">
        <v>0</v>
      </c>
      <c r="L1232" s="16">
        <v>7.7460828757280595E-2</v>
      </c>
      <c r="M1232" s="18" t="s">
        <v>40</v>
      </c>
      <c r="N1232" s="21">
        <v>0.30537821152941103</v>
      </c>
      <c r="O1232" s="21" t="s">
        <v>40</v>
      </c>
      <c r="Q1232" s="16">
        <v>0</v>
      </c>
      <c r="R1232" s="16">
        <v>5579</v>
      </c>
      <c r="S1232" s="16">
        <v>0</v>
      </c>
      <c r="T1232" s="16">
        <v>5579</v>
      </c>
      <c r="U1232" s="16">
        <v>1</v>
      </c>
      <c r="V1232" s="18">
        <v>0</v>
      </c>
      <c r="W1232" s="21">
        <v>0</v>
      </c>
      <c r="X1232" s="21" t="s">
        <v>40</v>
      </c>
      <c r="Z1232" s="16">
        <v>0</v>
      </c>
      <c r="AA1232" s="16">
        <v>0</v>
      </c>
      <c r="AB1232" s="16">
        <v>911</v>
      </c>
      <c r="AC1232" s="16">
        <v>676</v>
      </c>
      <c r="AD1232" s="16">
        <v>1</v>
      </c>
      <c r="AE1232" s="18">
        <v>0</v>
      </c>
      <c r="AF1232" s="21">
        <v>0</v>
      </c>
      <c r="AG1232" s="21" t="s">
        <v>40</v>
      </c>
    </row>
    <row r="1233" spans="1:33" x14ac:dyDescent="0.25">
      <c r="A1233" s="16">
        <v>94508433</v>
      </c>
      <c r="B1233" s="16" t="s">
        <v>1083</v>
      </c>
      <c r="C1233" s="16" t="s">
        <v>2524</v>
      </c>
      <c r="D1233" s="6" t="s">
        <v>2958</v>
      </c>
      <c r="E1233" s="16" t="s">
        <v>2983</v>
      </c>
      <c r="F1233" s="16">
        <v>1</v>
      </c>
      <c r="G1233" s="16">
        <v>11157</v>
      </c>
      <c r="H1233" s="16">
        <f>F1233/(F1233+G1233)</f>
        <v>8.9621796020792252E-5</v>
      </c>
      <c r="I1233" s="16">
        <v>0</v>
      </c>
      <c r="J1233" s="16">
        <v>132889</v>
      </c>
      <c r="K1233" s="16">
        <v>0</v>
      </c>
      <c r="L1233" s="16">
        <v>7.7460828757280595E-2</v>
      </c>
      <c r="M1233" s="18" t="s">
        <v>40</v>
      </c>
      <c r="N1233" s="21">
        <v>0.30537821152941103</v>
      </c>
      <c r="O1233" s="21" t="s">
        <v>40</v>
      </c>
      <c r="Q1233" s="16">
        <v>0</v>
      </c>
      <c r="R1233" s="16">
        <v>5579</v>
      </c>
      <c r="S1233" s="16">
        <v>0</v>
      </c>
      <c r="T1233" s="16">
        <v>5579</v>
      </c>
      <c r="U1233" s="16">
        <v>1</v>
      </c>
      <c r="V1233" s="18">
        <v>0</v>
      </c>
      <c r="W1233" s="21">
        <v>0</v>
      </c>
      <c r="X1233" s="21" t="s">
        <v>40</v>
      </c>
      <c r="Z1233" s="16">
        <v>0</v>
      </c>
      <c r="AA1233" s="16">
        <v>1</v>
      </c>
      <c r="AB1233" s="16">
        <v>911</v>
      </c>
      <c r="AC1233" s="16">
        <v>676</v>
      </c>
      <c r="AD1233" s="16">
        <v>0.42632241813602001</v>
      </c>
      <c r="AE1233" s="18">
        <v>0</v>
      </c>
      <c r="AF1233" s="21">
        <v>0</v>
      </c>
      <c r="AG1233" s="21">
        <v>28.9826585027396</v>
      </c>
    </row>
    <row r="1234" spans="1:33" x14ac:dyDescent="0.25">
      <c r="A1234" s="16">
        <v>94508425</v>
      </c>
      <c r="B1234" s="16" t="s">
        <v>1233</v>
      </c>
      <c r="C1234" s="16" t="s">
        <v>2642</v>
      </c>
      <c r="D1234" s="4" t="s">
        <v>2959</v>
      </c>
      <c r="E1234" s="16" t="s">
        <v>2983</v>
      </c>
      <c r="F1234" s="16">
        <v>1</v>
      </c>
      <c r="G1234" s="16">
        <v>11157</v>
      </c>
      <c r="H1234" s="16">
        <f>F1234/(F1234+G1234)</f>
        <v>8.9621796020792252E-5</v>
      </c>
      <c r="I1234" s="16">
        <v>0</v>
      </c>
      <c r="J1234" s="16">
        <v>132889</v>
      </c>
      <c r="K1234" s="16">
        <v>0</v>
      </c>
      <c r="L1234" s="16">
        <v>7.7460828757280595E-2</v>
      </c>
      <c r="M1234" s="18" t="s">
        <v>40</v>
      </c>
      <c r="N1234" s="21">
        <v>0.30537821152941103</v>
      </c>
      <c r="O1234" s="21" t="s">
        <v>40</v>
      </c>
      <c r="Q1234" s="16">
        <v>0</v>
      </c>
      <c r="R1234" s="16">
        <v>5579</v>
      </c>
      <c r="S1234" s="16">
        <v>0</v>
      </c>
      <c r="T1234" s="16">
        <v>5579</v>
      </c>
      <c r="U1234" s="16">
        <v>1</v>
      </c>
      <c r="V1234" s="18">
        <v>0</v>
      </c>
      <c r="W1234" s="21">
        <v>0</v>
      </c>
      <c r="X1234" s="21" t="s">
        <v>40</v>
      </c>
      <c r="Z1234" s="16">
        <v>0</v>
      </c>
      <c r="AA1234" s="16">
        <v>0</v>
      </c>
      <c r="AB1234" s="16">
        <v>911</v>
      </c>
      <c r="AC1234" s="16">
        <v>676</v>
      </c>
      <c r="AD1234" s="16">
        <v>1</v>
      </c>
      <c r="AE1234" s="18">
        <v>0</v>
      </c>
      <c r="AF1234" s="21">
        <v>0</v>
      </c>
      <c r="AG1234" s="21" t="s">
        <v>40</v>
      </c>
    </row>
    <row r="1235" spans="1:33" x14ac:dyDescent="0.25">
      <c r="A1235" s="16">
        <v>94508421</v>
      </c>
      <c r="B1235" s="16" t="s">
        <v>903</v>
      </c>
      <c r="C1235" s="16" t="s">
        <v>2376</v>
      </c>
      <c r="D1235" s="9" t="s">
        <v>3026</v>
      </c>
      <c r="E1235" s="16" t="s">
        <v>2983</v>
      </c>
      <c r="F1235" s="16">
        <v>1</v>
      </c>
      <c r="G1235" s="16">
        <v>11157</v>
      </c>
      <c r="H1235" s="16">
        <f>F1235/(F1235+G1235)</f>
        <v>8.9621796020792252E-5</v>
      </c>
      <c r="I1235" s="16">
        <v>0</v>
      </c>
      <c r="J1235" s="16">
        <v>132889</v>
      </c>
      <c r="K1235" s="16">
        <v>0</v>
      </c>
      <c r="L1235" s="16">
        <v>7.7460828757280595E-2</v>
      </c>
      <c r="M1235" s="18" t="s">
        <v>40</v>
      </c>
      <c r="N1235" s="21">
        <v>0.30537821152941103</v>
      </c>
      <c r="O1235" s="21" t="s">
        <v>40</v>
      </c>
      <c r="Q1235" s="16">
        <v>0</v>
      </c>
      <c r="R1235" s="16">
        <v>5579</v>
      </c>
      <c r="S1235" s="16">
        <v>0</v>
      </c>
      <c r="T1235" s="16">
        <v>5579</v>
      </c>
      <c r="U1235" s="16">
        <v>1</v>
      </c>
      <c r="V1235" s="18">
        <v>0</v>
      </c>
      <c r="W1235" s="21">
        <v>0</v>
      </c>
      <c r="X1235" s="21" t="s">
        <v>40</v>
      </c>
      <c r="Z1235" s="16">
        <v>1</v>
      </c>
      <c r="AA1235" s="16">
        <v>0</v>
      </c>
      <c r="AB1235" s="16">
        <v>911</v>
      </c>
      <c r="AC1235" s="16">
        <v>676</v>
      </c>
      <c r="AD1235" s="16">
        <v>1</v>
      </c>
      <c r="AE1235" s="18" t="s">
        <v>40</v>
      </c>
      <c r="AF1235" s="21">
        <v>1.9021175986842099E-2</v>
      </c>
      <c r="AG1235" s="21" t="s">
        <v>40</v>
      </c>
    </row>
    <row r="1236" spans="1:33" x14ac:dyDescent="0.25">
      <c r="A1236" s="16">
        <v>94508409</v>
      </c>
      <c r="B1236" s="16" t="s">
        <v>1444</v>
      </c>
      <c r="C1236" s="16" t="s">
        <v>2800</v>
      </c>
      <c r="D1236" s="4" t="s">
        <v>2959</v>
      </c>
      <c r="E1236" s="16" t="s">
        <v>2983</v>
      </c>
      <c r="F1236" s="16">
        <v>1</v>
      </c>
      <c r="G1236" s="16">
        <v>11157</v>
      </c>
      <c r="H1236" s="16">
        <f>F1236/(F1236+G1236)</f>
        <v>8.9621796020792252E-5</v>
      </c>
      <c r="I1236" s="16">
        <v>0</v>
      </c>
      <c r="J1236" s="16">
        <v>132889</v>
      </c>
      <c r="K1236" s="16">
        <v>0</v>
      </c>
      <c r="L1236" s="16">
        <v>7.7460828757280595E-2</v>
      </c>
      <c r="M1236" s="18" t="s">
        <v>40</v>
      </c>
      <c r="N1236" s="21">
        <v>0.30537821152941103</v>
      </c>
      <c r="O1236" s="21" t="s">
        <v>40</v>
      </c>
      <c r="Q1236" s="16">
        <v>0</v>
      </c>
      <c r="R1236" s="16">
        <v>5579</v>
      </c>
      <c r="S1236" s="16">
        <v>0</v>
      </c>
      <c r="T1236" s="16">
        <v>5579</v>
      </c>
      <c r="U1236" s="16">
        <v>1</v>
      </c>
      <c r="V1236" s="18">
        <v>0</v>
      </c>
      <c r="W1236" s="21">
        <v>0</v>
      </c>
      <c r="X1236" s="21" t="s">
        <v>40</v>
      </c>
      <c r="Z1236" s="16">
        <v>0</v>
      </c>
      <c r="AA1236" s="16">
        <v>0</v>
      </c>
      <c r="AB1236" s="16">
        <v>911</v>
      </c>
      <c r="AC1236" s="16">
        <v>676</v>
      </c>
      <c r="AD1236" s="16">
        <v>1</v>
      </c>
      <c r="AE1236" s="18">
        <v>0</v>
      </c>
      <c r="AF1236" s="21">
        <v>0</v>
      </c>
      <c r="AG1236" s="21" t="s">
        <v>40</v>
      </c>
    </row>
    <row r="1237" spans="1:33" x14ac:dyDescent="0.25">
      <c r="A1237" s="16">
        <v>94508404</v>
      </c>
      <c r="B1237" s="16" t="s">
        <v>988</v>
      </c>
      <c r="C1237" s="16" t="s">
        <v>2446</v>
      </c>
      <c r="D1237" s="4" t="s">
        <v>2959</v>
      </c>
      <c r="E1237" s="16" t="s">
        <v>2983</v>
      </c>
      <c r="F1237" s="16">
        <v>1</v>
      </c>
      <c r="G1237" s="16">
        <v>11157</v>
      </c>
      <c r="H1237" s="16">
        <f>F1237/(F1237+G1237)</f>
        <v>8.9621796020792252E-5</v>
      </c>
      <c r="I1237" s="16">
        <v>0</v>
      </c>
      <c r="J1237" s="16">
        <v>132889</v>
      </c>
      <c r="K1237" s="16">
        <v>0</v>
      </c>
      <c r="L1237" s="16">
        <v>7.7460828757280595E-2</v>
      </c>
      <c r="M1237" s="18" t="s">
        <v>40</v>
      </c>
      <c r="N1237" s="21">
        <v>0.30537821152941103</v>
      </c>
      <c r="O1237" s="21" t="s">
        <v>40</v>
      </c>
      <c r="Q1237" s="16">
        <v>0</v>
      </c>
      <c r="R1237" s="16">
        <v>5579</v>
      </c>
      <c r="S1237" s="16">
        <v>0</v>
      </c>
      <c r="T1237" s="16">
        <v>5579</v>
      </c>
      <c r="U1237" s="16">
        <v>1</v>
      </c>
      <c r="V1237" s="18">
        <v>0</v>
      </c>
      <c r="W1237" s="21">
        <v>0</v>
      </c>
      <c r="X1237" s="21" t="s">
        <v>40</v>
      </c>
      <c r="Z1237" s="16">
        <v>0</v>
      </c>
      <c r="AA1237" s="16">
        <v>1</v>
      </c>
      <c r="AB1237" s="16">
        <v>911</v>
      </c>
      <c r="AC1237" s="16">
        <v>676</v>
      </c>
      <c r="AD1237" s="16">
        <v>0.42632241813602001</v>
      </c>
      <c r="AE1237" s="18">
        <v>0</v>
      </c>
      <c r="AF1237" s="21">
        <v>0</v>
      </c>
      <c r="AG1237" s="21">
        <v>28.9826585027396</v>
      </c>
    </row>
    <row r="1238" spans="1:33" x14ac:dyDescent="0.25">
      <c r="A1238" s="16">
        <v>94508402</v>
      </c>
      <c r="B1238" s="16" t="s">
        <v>1151</v>
      </c>
      <c r="C1238" s="16" t="s">
        <v>2579</v>
      </c>
      <c r="D1238" s="4" t="s">
        <v>2959</v>
      </c>
      <c r="E1238" s="16" t="s">
        <v>2983</v>
      </c>
      <c r="F1238" s="16">
        <v>1</v>
      </c>
      <c r="G1238" s="16">
        <v>11157</v>
      </c>
      <c r="H1238" s="16">
        <f>F1238/(F1238+G1238)</f>
        <v>8.9621796020792252E-5</v>
      </c>
      <c r="I1238" s="16">
        <v>0</v>
      </c>
      <c r="J1238" s="16">
        <v>132889</v>
      </c>
      <c r="K1238" s="16">
        <v>0</v>
      </c>
      <c r="L1238" s="16">
        <v>7.7460828757280595E-2</v>
      </c>
      <c r="M1238" s="18" t="s">
        <v>40</v>
      </c>
      <c r="N1238" s="21">
        <v>0.30537821152941103</v>
      </c>
      <c r="O1238" s="21" t="s">
        <v>40</v>
      </c>
      <c r="Q1238" s="16">
        <v>0</v>
      </c>
      <c r="R1238" s="16">
        <v>5579</v>
      </c>
      <c r="S1238" s="16">
        <v>0</v>
      </c>
      <c r="T1238" s="16">
        <v>5579</v>
      </c>
      <c r="U1238" s="16">
        <v>1</v>
      </c>
      <c r="V1238" s="18">
        <v>0</v>
      </c>
      <c r="W1238" s="21">
        <v>0</v>
      </c>
      <c r="X1238" s="21" t="s">
        <v>40</v>
      </c>
      <c r="Z1238" s="16">
        <v>0</v>
      </c>
      <c r="AA1238" s="16">
        <v>1</v>
      </c>
      <c r="AB1238" s="16">
        <v>911</v>
      </c>
      <c r="AC1238" s="16">
        <v>676</v>
      </c>
      <c r="AD1238" s="16">
        <v>0.42632241813602001</v>
      </c>
      <c r="AE1238" s="18">
        <v>0</v>
      </c>
      <c r="AF1238" s="21">
        <v>0</v>
      </c>
      <c r="AG1238" s="21">
        <v>28.9826585027396</v>
      </c>
    </row>
    <row r="1239" spans="1:33" x14ac:dyDescent="0.25">
      <c r="A1239" s="16">
        <v>94508394</v>
      </c>
      <c r="B1239" s="16" t="s">
        <v>1232</v>
      </c>
      <c r="C1239" s="16" t="s">
        <v>2641</v>
      </c>
      <c r="D1239" s="4" t="s">
        <v>2959</v>
      </c>
      <c r="E1239" s="16" t="s">
        <v>2983</v>
      </c>
      <c r="F1239" s="16">
        <v>1</v>
      </c>
      <c r="G1239" s="16">
        <v>11157</v>
      </c>
      <c r="H1239" s="16">
        <f>F1239/(F1239+G1239)</f>
        <v>8.9621796020792252E-5</v>
      </c>
      <c r="I1239" s="16">
        <v>0</v>
      </c>
      <c r="J1239" s="16">
        <v>132889</v>
      </c>
      <c r="K1239" s="16">
        <v>0</v>
      </c>
      <c r="L1239" s="16">
        <v>7.7460828757280595E-2</v>
      </c>
      <c r="M1239" s="18" t="s">
        <v>40</v>
      </c>
      <c r="N1239" s="21">
        <v>0.30537821152941103</v>
      </c>
      <c r="O1239" s="21" t="s">
        <v>40</v>
      </c>
      <c r="Q1239" s="16">
        <v>0</v>
      </c>
      <c r="R1239" s="16">
        <v>5579</v>
      </c>
      <c r="S1239" s="16">
        <v>0</v>
      </c>
      <c r="T1239" s="16">
        <v>5579</v>
      </c>
      <c r="U1239" s="16">
        <v>1</v>
      </c>
      <c r="V1239" s="18">
        <v>0</v>
      </c>
      <c r="W1239" s="21">
        <v>0</v>
      </c>
      <c r="X1239" s="21" t="s">
        <v>40</v>
      </c>
      <c r="Z1239" s="16">
        <v>0</v>
      </c>
      <c r="AA1239" s="16">
        <v>0</v>
      </c>
      <c r="AB1239" s="16">
        <v>911</v>
      </c>
      <c r="AC1239" s="16">
        <v>676</v>
      </c>
      <c r="AD1239" s="16">
        <v>1</v>
      </c>
      <c r="AE1239" s="18">
        <v>0</v>
      </c>
      <c r="AF1239" s="21">
        <v>0</v>
      </c>
      <c r="AG1239" s="21" t="s">
        <v>40</v>
      </c>
    </row>
    <row r="1240" spans="1:33" x14ac:dyDescent="0.25">
      <c r="A1240" s="16">
        <v>94508386</v>
      </c>
      <c r="B1240" s="16" t="s">
        <v>1262</v>
      </c>
      <c r="C1240" s="16" t="s">
        <v>2666</v>
      </c>
      <c r="D1240" s="6" t="s">
        <v>2958</v>
      </c>
      <c r="E1240" s="16" t="s">
        <v>2983</v>
      </c>
      <c r="F1240" s="16">
        <v>1</v>
      </c>
      <c r="G1240" s="16">
        <v>11157</v>
      </c>
      <c r="H1240" s="16">
        <f>F1240/(F1240+G1240)</f>
        <v>8.9621796020792252E-5</v>
      </c>
      <c r="I1240" s="16">
        <v>0</v>
      </c>
      <c r="J1240" s="16">
        <v>132889</v>
      </c>
      <c r="K1240" s="16">
        <v>0</v>
      </c>
      <c r="L1240" s="16">
        <v>7.7460828757280595E-2</v>
      </c>
      <c r="M1240" s="18" t="s">
        <v>40</v>
      </c>
      <c r="N1240" s="21">
        <v>0.30537821152941103</v>
      </c>
      <c r="O1240" s="21" t="s">
        <v>40</v>
      </c>
      <c r="Q1240" s="16">
        <v>0</v>
      </c>
      <c r="R1240" s="16">
        <v>5579</v>
      </c>
      <c r="S1240" s="16">
        <v>0</v>
      </c>
      <c r="T1240" s="16">
        <v>5579</v>
      </c>
      <c r="U1240" s="16">
        <v>1</v>
      </c>
      <c r="V1240" s="18">
        <v>0</v>
      </c>
      <c r="W1240" s="21">
        <v>0</v>
      </c>
      <c r="X1240" s="21" t="s">
        <v>40</v>
      </c>
      <c r="Z1240" s="16">
        <v>0</v>
      </c>
      <c r="AA1240" s="16">
        <v>0</v>
      </c>
      <c r="AB1240" s="16">
        <v>911</v>
      </c>
      <c r="AC1240" s="16">
        <v>676</v>
      </c>
      <c r="AD1240" s="16">
        <v>1</v>
      </c>
      <c r="AE1240" s="18">
        <v>0</v>
      </c>
      <c r="AF1240" s="21">
        <v>0</v>
      </c>
      <c r="AG1240" s="21" t="s">
        <v>40</v>
      </c>
    </row>
    <row r="1241" spans="1:33" x14ac:dyDescent="0.25">
      <c r="A1241" s="16">
        <v>94508385</v>
      </c>
      <c r="B1241" s="16" t="s">
        <v>1585</v>
      </c>
      <c r="C1241" s="16" t="s">
        <v>2926</v>
      </c>
      <c r="D1241" s="9" t="s">
        <v>3026</v>
      </c>
      <c r="E1241" s="16" t="s">
        <v>2983</v>
      </c>
      <c r="F1241" s="16">
        <v>1</v>
      </c>
      <c r="G1241" s="16">
        <v>11157</v>
      </c>
      <c r="H1241" s="16">
        <f>F1241/(F1241+G1241)</f>
        <v>8.9621796020792252E-5</v>
      </c>
      <c r="I1241" s="16">
        <v>6</v>
      </c>
      <c r="J1241" s="16">
        <v>132883</v>
      </c>
      <c r="K1241" s="16">
        <v>4.3970984691818984E-5</v>
      </c>
      <c r="L1241" s="16">
        <v>0.43129323812138798</v>
      </c>
      <c r="M1241" s="18">
        <v>1.9850581734428201</v>
      </c>
      <c r="N1241" s="21">
        <v>4.31516111576336E-2</v>
      </c>
      <c r="O1241" s="21">
        <v>16.362663404710201</v>
      </c>
      <c r="Q1241" s="16">
        <v>0</v>
      </c>
      <c r="R1241" s="16">
        <v>5579</v>
      </c>
      <c r="S1241" s="16">
        <v>0</v>
      </c>
      <c r="T1241" s="16">
        <v>5579</v>
      </c>
      <c r="U1241" s="16">
        <v>1</v>
      </c>
      <c r="V1241" s="18">
        <v>0</v>
      </c>
      <c r="W1241" s="21">
        <v>0</v>
      </c>
      <c r="X1241" s="21" t="s">
        <v>40</v>
      </c>
      <c r="Z1241" s="16">
        <v>1</v>
      </c>
      <c r="AA1241" s="16">
        <v>0</v>
      </c>
      <c r="AB1241" s="16">
        <v>911</v>
      </c>
      <c r="AC1241" s="16">
        <v>676</v>
      </c>
      <c r="AD1241" s="16">
        <v>1</v>
      </c>
      <c r="AE1241" s="18" t="s">
        <v>40</v>
      </c>
      <c r="AF1241" s="21">
        <v>1.9021175986842099E-2</v>
      </c>
      <c r="AG1241" s="21" t="s">
        <v>40</v>
      </c>
    </row>
    <row r="1242" spans="1:33" x14ac:dyDescent="0.25">
      <c r="A1242" s="16">
        <v>94508383</v>
      </c>
      <c r="B1242" s="16" t="s">
        <v>906</v>
      </c>
      <c r="C1242" s="16" t="s">
        <v>2379</v>
      </c>
      <c r="D1242" s="9" t="s">
        <v>3026</v>
      </c>
      <c r="E1242" s="16" t="s">
        <v>2983</v>
      </c>
      <c r="F1242" s="16">
        <v>1</v>
      </c>
      <c r="G1242" s="16">
        <v>11157</v>
      </c>
      <c r="H1242" s="16">
        <f>F1242/(F1242+G1242)</f>
        <v>8.9621796020792252E-5</v>
      </c>
      <c r="I1242" s="16">
        <v>0</v>
      </c>
      <c r="J1242" s="16">
        <v>132889</v>
      </c>
      <c r="K1242" s="16">
        <v>0</v>
      </c>
      <c r="L1242" s="16">
        <v>7.7460828757280595E-2</v>
      </c>
      <c r="M1242" s="18" t="s">
        <v>40</v>
      </c>
      <c r="N1242" s="21">
        <v>0.30537821152941103</v>
      </c>
      <c r="O1242" s="21" t="s">
        <v>40</v>
      </c>
      <c r="Q1242" s="16">
        <v>0</v>
      </c>
      <c r="R1242" s="16">
        <v>5579</v>
      </c>
      <c r="S1242" s="16">
        <v>0</v>
      </c>
      <c r="T1242" s="16">
        <v>5579</v>
      </c>
      <c r="U1242" s="16">
        <v>1</v>
      </c>
      <c r="V1242" s="18">
        <v>0</v>
      </c>
      <c r="W1242" s="21">
        <v>0</v>
      </c>
      <c r="X1242" s="21" t="s">
        <v>40</v>
      </c>
      <c r="Z1242" s="16">
        <v>1</v>
      </c>
      <c r="AA1242" s="16">
        <v>0</v>
      </c>
      <c r="AB1242" s="16">
        <v>911</v>
      </c>
      <c r="AC1242" s="16">
        <v>676</v>
      </c>
      <c r="AD1242" s="16">
        <v>1</v>
      </c>
      <c r="AE1242" s="18" t="s">
        <v>40</v>
      </c>
      <c r="AF1242" s="21">
        <v>1.9021175986842099E-2</v>
      </c>
      <c r="AG1242" s="21" t="s">
        <v>40</v>
      </c>
    </row>
    <row r="1243" spans="1:33" s="23" customFormat="1" x14ac:dyDescent="0.25">
      <c r="A1243" s="16">
        <v>94508365</v>
      </c>
      <c r="B1243" s="16" t="s">
        <v>928</v>
      </c>
      <c r="C1243" s="16" t="s">
        <v>2397</v>
      </c>
      <c r="D1243" s="4" t="s">
        <v>2959</v>
      </c>
      <c r="E1243" s="16" t="s">
        <v>2983</v>
      </c>
      <c r="F1243" s="16">
        <v>1</v>
      </c>
      <c r="G1243" s="16">
        <v>11157</v>
      </c>
      <c r="H1243" s="16">
        <f>F1243/(F1243+G1243)</f>
        <v>8.9621796020792252E-5</v>
      </c>
      <c r="I1243" s="16">
        <v>0</v>
      </c>
      <c r="J1243" s="16">
        <v>132889</v>
      </c>
      <c r="K1243" s="16">
        <v>0</v>
      </c>
      <c r="L1243" s="16">
        <v>7.7460828757280595E-2</v>
      </c>
      <c r="M1243" s="18" t="s">
        <v>40</v>
      </c>
      <c r="N1243" s="21">
        <v>0.30537821152941103</v>
      </c>
      <c r="O1243" s="21" t="s">
        <v>40</v>
      </c>
      <c r="P1243" s="16"/>
      <c r="Q1243" s="16">
        <v>0</v>
      </c>
      <c r="R1243" s="16">
        <v>5579</v>
      </c>
      <c r="S1243" s="16">
        <v>0</v>
      </c>
      <c r="T1243" s="16">
        <v>5579</v>
      </c>
      <c r="U1243" s="16">
        <v>1</v>
      </c>
      <c r="V1243" s="18">
        <v>0</v>
      </c>
      <c r="W1243" s="21">
        <v>0</v>
      </c>
      <c r="X1243" s="21" t="s">
        <v>40</v>
      </c>
      <c r="Y1243" s="16"/>
      <c r="Z1243" s="16">
        <v>0</v>
      </c>
      <c r="AA1243" s="16">
        <v>0</v>
      </c>
      <c r="AB1243" s="16">
        <v>911</v>
      </c>
      <c r="AC1243" s="16">
        <v>676</v>
      </c>
      <c r="AD1243" s="16">
        <v>1</v>
      </c>
      <c r="AE1243" s="18">
        <v>0</v>
      </c>
      <c r="AF1243" s="21">
        <v>0</v>
      </c>
      <c r="AG1243" s="21" t="s">
        <v>40</v>
      </c>
    </row>
    <row r="1244" spans="1:33" x14ac:dyDescent="0.25">
      <c r="A1244" s="16">
        <v>94508364</v>
      </c>
      <c r="B1244" s="16" t="s">
        <v>1047</v>
      </c>
      <c r="C1244" s="16" t="s">
        <v>2496</v>
      </c>
      <c r="D1244" s="6" t="s">
        <v>2958</v>
      </c>
      <c r="E1244" s="16" t="s">
        <v>2983</v>
      </c>
      <c r="F1244" s="16">
        <v>1</v>
      </c>
      <c r="G1244" s="16">
        <v>11157</v>
      </c>
      <c r="H1244" s="16">
        <f>F1244/(F1244+G1244)</f>
        <v>8.9621796020792252E-5</v>
      </c>
      <c r="I1244" s="16">
        <v>0</v>
      </c>
      <c r="J1244" s="16">
        <v>132889</v>
      </c>
      <c r="K1244" s="16">
        <v>0</v>
      </c>
      <c r="L1244" s="16">
        <v>7.7460828757280595E-2</v>
      </c>
      <c r="M1244" s="18" t="s">
        <v>40</v>
      </c>
      <c r="N1244" s="21">
        <v>0.30537821152941103</v>
      </c>
      <c r="O1244" s="21" t="s">
        <v>40</v>
      </c>
      <c r="Q1244" s="16">
        <v>0</v>
      </c>
      <c r="R1244" s="16">
        <v>5579</v>
      </c>
      <c r="S1244" s="16">
        <v>0</v>
      </c>
      <c r="T1244" s="16">
        <v>5579</v>
      </c>
      <c r="U1244" s="16">
        <v>1</v>
      </c>
      <c r="V1244" s="18">
        <v>0</v>
      </c>
      <c r="W1244" s="21">
        <v>0</v>
      </c>
      <c r="X1244" s="21" t="s">
        <v>40</v>
      </c>
      <c r="Z1244" s="16">
        <v>1</v>
      </c>
      <c r="AA1244" s="16">
        <v>0</v>
      </c>
      <c r="AB1244" s="16">
        <v>911</v>
      </c>
      <c r="AC1244" s="16">
        <v>676</v>
      </c>
      <c r="AD1244" s="16">
        <v>1</v>
      </c>
      <c r="AE1244" s="18" t="s">
        <v>40</v>
      </c>
      <c r="AF1244" s="21">
        <v>1.9021175986842099E-2</v>
      </c>
      <c r="AG1244" s="21" t="s">
        <v>40</v>
      </c>
    </row>
    <row r="1245" spans="1:33" x14ac:dyDescent="0.25">
      <c r="A1245" s="16">
        <v>94508364</v>
      </c>
      <c r="B1245" s="16" t="s">
        <v>1447</v>
      </c>
      <c r="C1245" s="16" t="s">
        <v>2803</v>
      </c>
      <c r="D1245" s="4" t="s">
        <v>2959</v>
      </c>
      <c r="E1245" s="16" t="s">
        <v>2983</v>
      </c>
      <c r="F1245" s="16">
        <v>1</v>
      </c>
      <c r="G1245" s="16">
        <v>11157</v>
      </c>
      <c r="H1245" s="16">
        <f>F1245/(F1245+G1245)</f>
        <v>8.9621796020792252E-5</v>
      </c>
      <c r="I1245" s="16">
        <v>0</v>
      </c>
      <c r="J1245" s="16">
        <v>132889</v>
      </c>
      <c r="K1245" s="16">
        <v>0</v>
      </c>
      <c r="L1245" s="16">
        <v>7.7460828757280595E-2</v>
      </c>
      <c r="M1245" s="18" t="s">
        <v>40</v>
      </c>
      <c r="N1245" s="21">
        <v>0.30537821152941103</v>
      </c>
      <c r="O1245" s="21" t="s">
        <v>40</v>
      </c>
      <c r="Q1245" s="16">
        <v>0</v>
      </c>
      <c r="R1245" s="16">
        <v>5579</v>
      </c>
      <c r="S1245" s="16">
        <v>0</v>
      </c>
      <c r="T1245" s="16">
        <v>5579</v>
      </c>
      <c r="U1245" s="16">
        <v>1</v>
      </c>
      <c r="V1245" s="18">
        <v>0</v>
      </c>
      <c r="W1245" s="21">
        <v>0</v>
      </c>
      <c r="X1245" s="21" t="s">
        <v>40</v>
      </c>
      <c r="Z1245" s="16">
        <v>0</v>
      </c>
      <c r="AA1245" s="16">
        <v>1</v>
      </c>
      <c r="AB1245" s="16">
        <v>911</v>
      </c>
      <c r="AC1245" s="16">
        <v>676</v>
      </c>
      <c r="AD1245" s="16">
        <v>0.42632241813602001</v>
      </c>
      <c r="AE1245" s="18">
        <v>0</v>
      </c>
      <c r="AF1245" s="21">
        <v>0</v>
      </c>
      <c r="AG1245" s="21">
        <v>28.9826585027396</v>
      </c>
    </row>
    <row r="1246" spans="1:33" x14ac:dyDescent="0.25">
      <c r="A1246" s="16">
        <v>94508354</v>
      </c>
      <c r="B1246" s="16" t="s">
        <v>1140</v>
      </c>
      <c r="C1246" s="16" t="s">
        <v>2569</v>
      </c>
      <c r="D1246" s="4" t="s">
        <v>2959</v>
      </c>
      <c r="E1246" s="16" t="s">
        <v>2983</v>
      </c>
      <c r="F1246" s="16">
        <v>1</v>
      </c>
      <c r="G1246" s="16">
        <v>11157</v>
      </c>
      <c r="H1246" s="16">
        <f>F1246/(F1246+G1246)</f>
        <v>8.9621796020792252E-5</v>
      </c>
      <c r="I1246" s="16">
        <v>0</v>
      </c>
      <c r="J1246" s="16">
        <v>132889</v>
      </c>
      <c r="K1246" s="16">
        <v>0</v>
      </c>
      <c r="L1246" s="16">
        <v>7.7460828757280595E-2</v>
      </c>
      <c r="M1246" s="18" t="s">
        <v>40</v>
      </c>
      <c r="N1246" s="21">
        <v>0.30537821152941103</v>
      </c>
      <c r="O1246" s="21" t="s">
        <v>40</v>
      </c>
      <c r="Q1246" s="16">
        <v>0</v>
      </c>
      <c r="R1246" s="16">
        <v>5579</v>
      </c>
      <c r="S1246" s="16">
        <v>0</v>
      </c>
      <c r="T1246" s="16">
        <v>5579</v>
      </c>
      <c r="U1246" s="16">
        <v>1</v>
      </c>
      <c r="V1246" s="18">
        <v>0</v>
      </c>
      <c r="W1246" s="21">
        <v>0</v>
      </c>
      <c r="X1246" s="21" t="s">
        <v>40</v>
      </c>
      <c r="Z1246" s="16">
        <v>0</v>
      </c>
      <c r="AA1246" s="16">
        <v>0</v>
      </c>
      <c r="AB1246" s="16">
        <v>911</v>
      </c>
      <c r="AC1246" s="16">
        <v>676</v>
      </c>
      <c r="AD1246" s="16">
        <v>1</v>
      </c>
      <c r="AE1246" s="18">
        <v>0</v>
      </c>
      <c r="AF1246" s="21">
        <v>0</v>
      </c>
      <c r="AG1246" s="21" t="s">
        <v>40</v>
      </c>
    </row>
    <row r="1247" spans="1:33" x14ac:dyDescent="0.25">
      <c r="A1247" s="16">
        <v>94508343</v>
      </c>
      <c r="B1247" s="16" t="s">
        <v>1010</v>
      </c>
      <c r="C1247" s="16" t="s">
        <v>1981</v>
      </c>
      <c r="D1247" s="6" t="s">
        <v>2958</v>
      </c>
      <c r="E1247" s="16" t="s">
        <v>2983</v>
      </c>
      <c r="F1247" s="16">
        <v>1</v>
      </c>
      <c r="G1247" s="16">
        <v>11157</v>
      </c>
      <c r="H1247" s="16">
        <f>F1247/(F1247+G1247)</f>
        <v>8.9621796020792252E-5</v>
      </c>
      <c r="I1247" s="16">
        <v>0</v>
      </c>
      <c r="J1247" s="16">
        <v>132889</v>
      </c>
      <c r="K1247" s="16">
        <v>0</v>
      </c>
      <c r="L1247" s="16">
        <v>7.7460828757280595E-2</v>
      </c>
      <c r="M1247" s="18" t="s">
        <v>40</v>
      </c>
      <c r="N1247" s="21">
        <v>0.30537821152941103</v>
      </c>
      <c r="O1247" s="21" t="s">
        <v>40</v>
      </c>
      <c r="Q1247" s="16">
        <v>0</v>
      </c>
      <c r="R1247" s="16">
        <v>5579</v>
      </c>
      <c r="S1247" s="16">
        <v>0</v>
      </c>
      <c r="T1247" s="16">
        <v>5579</v>
      </c>
      <c r="U1247" s="16">
        <v>1</v>
      </c>
      <c r="V1247" s="18">
        <v>0</v>
      </c>
      <c r="W1247" s="21">
        <v>0</v>
      </c>
      <c r="X1247" s="21" t="s">
        <v>40</v>
      </c>
      <c r="Z1247" s="16">
        <v>1</v>
      </c>
      <c r="AA1247" s="16">
        <v>0</v>
      </c>
      <c r="AB1247" s="16">
        <v>911</v>
      </c>
      <c r="AC1247" s="16">
        <v>676</v>
      </c>
      <c r="AD1247" s="16">
        <v>1</v>
      </c>
      <c r="AE1247" s="18" t="s">
        <v>40</v>
      </c>
      <c r="AF1247" s="21">
        <v>1.9021175986842099E-2</v>
      </c>
      <c r="AG1247" s="21" t="s">
        <v>40</v>
      </c>
    </row>
    <row r="1248" spans="1:33" x14ac:dyDescent="0.25">
      <c r="A1248" s="16">
        <v>94508337</v>
      </c>
      <c r="B1248" s="16" t="s">
        <v>1093</v>
      </c>
      <c r="C1248" s="16" t="s">
        <v>2530</v>
      </c>
      <c r="D1248" s="4" t="s">
        <v>2959</v>
      </c>
      <c r="E1248" s="16" t="s">
        <v>2983</v>
      </c>
      <c r="F1248" s="16">
        <v>1</v>
      </c>
      <c r="G1248" s="16">
        <v>11157</v>
      </c>
      <c r="H1248" s="16">
        <f>F1248/(F1248+G1248)</f>
        <v>8.9621796020792252E-5</v>
      </c>
      <c r="I1248" s="16">
        <v>0</v>
      </c>
      <c r="J1248" s="16">
        <v>132889</v>
      </c>
      <c r="K1248" s="16">
        <v>0</v>
      </c>
      <c r="L1248" s="16">
        <v>7.7460828757280595E-2</v>
      </c>
      <c r="M1248" s="18" t="s">
        <v>40</v>
      </c>
      <c r="N1248" s="21">
        <v>0.30537821152941103</v>
      </c>
      <c r="O1248" s="21" t="s">
        <v>40</v>
      </c>
      <c r="Q1248" s="16">
        <v>0</v>
      </c>
      <c r="R1248" s="16">
        <v>5579</v>
      </c>
      <c r="S1248" s="16">
        <v>0</v>
      </c>
      <c r="T1248" s="16">
        <v>5579</v>
      </c>
      <c r="U1248" s="16">
        <v>1</v>
      </c>
      <c r="V1248" s="18">
        <v>0</v>
      </c>
      <c r="W1248" s="21">
        <v>0</v>
      </c>
      <c r="X1248" s="21" t="s">
        <v>40</v>
      </c>
      <c r="Z1248" s="16">
        <v>0</v>
      </c>
      <c r="AA1248" s="16">
        <v>0</v>
      </c>
      <c r="AB1248" s="16">
        <v>911</v>
      </c>
      <c r="AC1248" s="16">
        <v>676</v>
      </c>
      <c r="AD1248" s="16">
        <v>1</v>
      </c>
      <c r="AE1248" s="18">
        <v>0</v>
      </c>
      <c r="AF1248" s="21">
        <v>0</v>
      </c>
      <c r="AG1248" s="21" t="s">
        <v>40</v>
      </c>
    </row>
    <row r="1249" spans="1:33" x14ac:dyDescent="0.25">
      <c r="A1249" s="16">
        <v>94507707</v>
      </c>
      <c r="B1249" s="16" t="s">
        <v>1319</v>
      </c>
      <c r="C1249" s="16" t="s">
        <v>1637</v>
      </c>
      <c r="D1249" s="6" t="s">
        <v>2958</v>
      </c>
      <c r="E1249" s="16" t="s">
        <v>2983</v>
      </c>
      <c r="F1249" s="16">
        <v>1</v>
      </c>
      <c r="G1249" s="16">
        <v>11157</v>
      </c>
      <c r="H1249" s="16">
        <f>F1249/(F1249+G1249)</f>
        <v>8.9621796020792252E-5</v>
      </c>
      <c r="I1249" s="16">
        <v>0</v>
      </c>
      <c r="J1249" s="16">
        <v>132889</v>
      </c>
      <c r="K1249" s="16">
        <v>0</v>
      </c>
      <c r="L1249" s="16">
        <v>7.7460828757280595E-2</v>
      </c>
      <c r="M1249" s="18" t="s">
        <v>40</v>
      </c>
      <c r="N1249" s="21">
        <v>0.30537821152941103</v>
      </c>
      <c r="O1249" s="21" t="s">
        <v>40</v>
      </c>
      <c r="Q1249" s="16">
        <v>0</v>
      </c>
      <c r="R1249" s="16">
        <v>5579</v>
      </c>
      <c r="S1249" s="16">
        <v>0</v>
      </c>
      <c r="T1249" s="16">
        <v>5579</v>
      </c>
      <c r="U1249" s="16">
        <v>1</v>
      </c>
      <c r="V1249" s="18">
        <v>0</v>
      </c>
      <c r="W1249" s="21">
        <v>0</v>
      </c>
      <c r="X1249" s="21" t="s">
        <v>40</v>
      </c>
      <c r="Z1249" s="16">
        <v>1</v>
      </c>
      <c r="AA1249" s="16">
        <v>0</v>
      </c>
      <c r="AB1249" s="16">
        <v>911</v>
      </c>
      <c r="AC1249" s="16">
        <v>676</v>
      </c>
      <c r="AD1249" s="16">
        <v>1</v>
      </c>
      <c r="AE1249" s="18" t="s">
        <v>40</v>
      </c>
      <c r="AF1249" s="21">
        <v>1.9021175986842099E-2</v>
      </c>
      <c r="AG1249" s="21" t="s">
        <v>40</v>
      </c>
    </row>
    <row r="1250" spans="1:33" x14ac:dyDescent="0.25">
      <c r="A1250" s="16">
        <v>94507677</v>
      </c>
      <c r="B1250" s="16" t="s">
        <v>1166</v>
      </c>
      <c r="C1250" s="16" t="s">
        <v>1637</v>
      </c>
      <c r="D1250" s="4" t="s">
        <v>2959</v>
      </c>
      <c r="E1250" s="16" t="s">
        <v>2983</v>
      </c>
      <c r="F1250" s="16">
        <v>1</v>
      </c>
      <c r="G1250" s="16">
        <v>11157</v>
      </c>
      <c r="H1250" s="16">
        <f>F1250/(F1250+G1250)</f>
        <v>8.9621796020792252E-5</v>
      </c>
      <c r="I1250" s="16">
        <v>0</v>
      </c>
      <c r="J1250" s="16">
        <v>132889</v>
      </c>
      <c r="K1250" s="16">
        <v>0</v>
      </c>
      <c r="L1250" s="16">
        <v>7.7460828757280595E-2</v>
      </c>
      <c r="M1250" s="18" t="s">
        <v>40</v>
      </c>
      <c r="N1250" s="21">
        <v>0.30537821152941103</v>
      </c>
      <c r="O1250" s="21" t="s">
        <v>40</v>
      </c>
      <c r="Q1250" s="16">
        <v>0</v>
      </c>
      <c r="R1250" s="16">
        <v>5579</v>
      </c>
      <c r="S1250" s="16">
        <v>0</v>
      </c>
      <c r="T1250" s="16">
        <v>5579</v>
      </c>
      <c r="U1250" s="16">
        <v>1</v>
      </c>
      <c r="V1250" s="18">
        <v>0</v>
      </c>
      <c r="W1250" s="21">
        <v>0</v>
      </c>
      <c r="X1250" s="21" t="s">
        <v>40</v>
      </c>
      <c r="Z1250" s="16">
        <v>0</v>
      </c>
      <c r="AA1250" s="16">
        <v>1</v>
      </c>
      <c r="AB1250" s="16">
        <v>911</v>
      </c>
      <c r="AC1250" s="16">
        <v>676</v>
      </c>
      <c r="AD1250" s="16">
        <v>0.42632241813602001</v>
      </c>
      <c r="AE1250" s="18">
        <v>0</v>
      </c>
      <c r="AF1250" s="21">
        <v>0</v>
      </c>
      <c r="AG1250" s="21">
        <v>28.9826585027396</v>
      </c>
    </row>
    <row r="1251" spans="1:33" x14ac:dyDescent="0.25">
      <c r="A1251" s="16">
        <v>94506975</v>
      </c>
      <c r="B1251" s="16" t="s">
        <v>1373</v>
      </c>
      <c r="C1251" s="16" t="s">
        <v>1637</v>
      </c>
      <c r="D1251" s="9" t="s">
        <v>3026</v>
      </c>
      <c r="E1251" s="16" t="s">
        <v>2983</v>
      </c>
      <c r="F1251" s="16">
        <v>1</v>
      </c>
      <c r="G1251" s="16">
        <v>11157</v>
      </c>
      <c r="H1251" s="16">
        <f>F1251/(F1251+G1251)</f>
        <v>8.9621796020792252E-5</v>
      </c>
      <c r="I1251" s="16">
        <v>0</v>
      </c>
      <c r="J1251" s="16">
        <v>132889</v>
      </c>
      <c r="K1251" s="16">
        <v>1.3255892436327386E-6</v>
      </c>
      <c r="L1251" s="16">
        <v>7.7460828757280595E-2</v>
      </c>
      <c r="M1251" s="18" t="s">
        <v>40</v>
      </c>
      <c r="N1251" s="21">
        <v>0.30537821152941103</v>
      </c>
      <c r="O1251" s="21" t="s">
        <v>40</v>
      </c>
      <c r="Q1251" s="16">
        <v>0</v>
      </c>
      <c r="R1251" s="16">
        <v>5579</v>
      </c>
      <c r="S1251" s="16">
        <v>0</v>
      </c>
      <c r="T1251" s="16">
        <v>5579</v>
      </c>
      <c r="U1251" s="16">
        <v>1</v>
      </c>
      <c r="V1251" s="18">
        <v>0</v>
      </c>
      <c r="W1251" s="21">
        <v>0</v>
      </c>
      <c r="X1251" s="21" t="s">
        <v>40</v>
      </c>
      <c r="Z1251" s="16">
        <v>1</v>
      </c>
      <c r="AA1251" s="16">
        <v>0</v>
      </c>
      <c r="AB1251" s="16">
        <v>911</v>
      </c>
      <c r="AC1251" s="16">
        <v>676</v>
      </c>
      <c r="AD1251" s="16">
        <v>1</v>
      </c>
      <c r="AE1251" s="18" t="s">
        <v>40</v>
      </c>
      <c r="AF1251" s="21">
        <v>1.9021175986842099E-2</v>
      </c>
      <c r="AG1251" s="21" t="s">
        <v>40</v>
      </c>
    </row>
    <row r="1252" spans="1:33" x14ac:dyDescent="0.25">
      <c r="A1252" s="16">
        <v>94506961</v>
      </c>
      <c r="B1252" s="16" t="s">
        <v>1282</v>
      </c>
      <c r="C1252" s="16" t="s">
        <v>2682</v>
      </c>
      <c r="D1252" s="4" t="s">
        <v>2959</v>
      </c>
      <c r="E1252" s="16" t="s">
        <v>2983</v>
      </c>
      <c r="F1252" s="16">
        <v>1</v>
      </c>
      <c r="G1252" s="16">
        <v>11157</v>
      </c>
      <c r="H1252" s="16">
        <f>F1252/(F1252+G1252)</f>
        <v>8.9621796020792252E-5</v>
      </c>
      <c r="I1252" s="16">
        <v>0</v>
      </c>
      <c r="J1252" s="16">
        <v>132889</v>
      </c>
      <c r="K1252" s="16">
        <v>0</v>
      </c>
      <c r="L1252" s="16">
        <v>7.7460828757280595E-2</v>
      </c>
      <c r="M1252" s="18" t="s">
        <v>40</v>
      </c>
      <c r="N1252" s="21">
        <v>0.30537821152941103</v>
      </c>
      <c r="O1252" s="21" t="s">
        <v>40</v>
      </c>
      <c r="Q1252" s="16">
        <v>0</v>
      </c>
      <c r="R1252" s="16">
        <v>5579</v>
      </c>
      <c r="S1252" s="16">
        <v>0</v>
      </c>
      <c r="T1252" s="16">
        <v>5579</v>
      </c>
      <c r="U1252" s="16">
        <v>1</v>
      </c>
      <c r="V1252" s="18">
        <v>0</v>
      </c>
      <c r="W1252" s="21">
        <v>0</v>
      </c>
      <c r="X1252" s="21" t="s">
        <v>40</v>
      </c>
      <c r="Z1252" s="16">
        <v>0</v>
      </c>
      <c r="AA1252" s="16">
        <v>1</v>
      </c>
      <c r="AB1252" s="16">
        <v>911</v>
      </c>
      <c r="AC1252" s="16">
        <v>676</v>
      </c>
      <c r="AD1252" s="16">
        <v>0.42632241813602001</v>
      </c>
      <c r="AE1252" s="18">
        <v>0</v>
      </c>
      <c r="AF1252" s="21">
        <v>0</v>
      </c>
      <c r="AG1252" s="21">
        <v>28.9826585027396</v>
      </c>
    </row>
    <row r="1253" spans="1:33" x14ac:dyDescent="0.25">
      <c r="A1253" s="16">
        <v>94506958</v>
      </c>
      <c r="B1253" s="16" t="s">
        <v>1110</v>
      </c>
      <c r="C1253" s="16" t="s">
        <v>2547</v>
      </c>
      <c r="D1253" s="4" t="s">
        <v>2959</v>
      </c>
      <c r="E1253" s="16" t="s">
        <v>2983</v>
      </c>
      <c r="F1253" s="16">
        <v>1</v>
      </c>
      <c r="G1253" s="16">
        <v>11157</v>
      </c>
      <c r="H1253" s="16">
        <f>F1253/(F1253+G1253)</f>
        <v>8.9621796020792252E-5</v>
      </c>
      <c r="I1253" s="16">
        <v>0</v>
      </c>
      <c r="J1253" s="16">
        <v>132889</v>
      </c>
      <c r="K1253" s="16">
        <v>0</v>
      </c>
      <c r="L1253" s="16">
        <v>7.7460828757280595E-2</v>
      </c>
      <c r="M1253" s="18" t="s">
        <v>40</v>
      </c>
      <c r="N1253" s="21">
        <v>0.30537821152941103</v>
      </c>
      <c r="O1253" s="21" t="s">
        <v>40</v>
      </c>
      <c r="Q1253" s="16">
        <v>0</v>
      </c>
      <c r="R1253" s="16">
        <v>5579</v>
      </c>
      <c r="S1253" s="16">
        <v>0</v>
      </c>
      <c r="T1253" s="16">
        <v>5579</v>
      </c>
      <c r="U1253" s="16">
        <v>1</v>
      </c>
      <c r="V1253" s="18">
        <v>0</v>
      </c>
      <c r="W1253" s="21">
        <v>0</v>
      </c>
      <c r="X1253" s="21" t="s">
        <v>40</v>
      </c>
      <c r="Z1253" s="16">
        <v>0</v>
      </c>
      <c r="AA1253" s="16">
        <v>0</v>
      </c>
      <c r="AB1253" s="16">
        <v>911</v>
      </c>
      <c r="AC1253" s="16">
        <v>676</v>
      </c>
      <c r="AD1253" s="16">
        <v>1</v>
      </c>
      <c r="AE1253" s="18">
        <v>0</v>
      </c>
      <c r="AF1253" s="21">
        <v>0</v>
      </c>
      <c r="AG1253" s="21" t="s">
        <v>40</v>
      </c>
    </row>
    <row r="1254" spans="1:33" x14ac:dyDescent="0.25">
      <c r="A1254" s="16">
        <v>94506957</v>
      </c>
      <c r="B1254" s="16" t="s">
        <v>1553</v>
      </c>
      <c r="C1254" s="16" t="s">
        <v>2895</v>
      </c>
      <c r="D1254" s="9" t="s">
        <v>3026</v>
      </c>
      <c r="E1254" s="16" t="s">
        <v>2983</v>
      </c>
      <c r="F1254" s="16">
        <v>1</v>
      </c>
      <c r="G1254" s="16">
        <v>11157</v>
      </c>
      <c r="H1254" s="16">
        <f>F1254/(F1254+G1254)</f>
        <v>8.9621796020792252E-5</v>
      </c>
      <c r="I1254" s="16">
        <v>2</v>
      </c>
      <c r="J1254" s="16">
        <v>132887</v>
      </c>
      <c r="K1254" s="16">
        <v>1.6139764353587113E-5</v>
      </c>
      <c r="L1254" s="16">
        <v>0.21484809822128501</v>
      </c>
      <c r="M1254" s="18">
        <v>5.9548687154773896</v>
      </c>
      <c r="N1254" s="21">
        <v>0.100933454757693</v>
      </c>
      <c r="O1254" s="21">
        <v>114.43543029723401</v>
      </c>
      <c r="Q1254" s="16">
        <v>0</v>
      </c>
      <c r="R1254" s="16">
        <v>5579</v>
      </c>
      <c r="S1254" s="16">
        <v>0</v>
      </c>
      <c r="T1254" s="16">
        <v>5579</v>
      </c>
      <c r="U1254" s="16">
        <v>1</v>
      </c>
      <c r="V1254" s="18">
        <v>0</v>
      </c>
      <c r="W1254" s="21">
        <v>0</v>
      </c>
      <c r="X1254" s="21" t="s">
        <v>40</v>
      </c>
      <c r="Z1254" s="16">
        <v>1</v>
      </c>
      <c r="AA1254" s="16">
        <v>0</v>
      </c>
      <c r="AB1254" s="16">
        <v>911</v>
      </c>
      <c r="AC1254" s="16">
        <v>676</v>
      </c>
      <c r="AD1254" s="16">
        <v>1</v>
      </c>
      <c r="AE1254" s="18" t="s">
        <v>40</v>
      </c>
      <c r="AF1254" s="21">
        <v>1.9021175986842099E-2</v>
      </c>
      <c r="AG1254" s="21" t="s">
        <v>40</v>
      </c>
    </row>
    <row r="1255" spans="1:33" x14ac:dyDescent="0.25">
      <c r="A1255" s="16">
        <v>94506943</v>
      </c>
      <c r="B1255" s="16" t="s">
        <v>1531</v>
      </c>
      <c r="C1255" s="16" t="s">
        <v>2874</v>
      </c>
      <c r="D1255" s="4" t="s">
        <v>2959</v>
      </c>
      <c r="E1255" s="16" t="s">
        <v>2983</v>
      </c>
      <c r="F1255" s="16">
        <v>1</v>
      </c>
      <c r="G1255" s="16">
        <v>11157</v>
      </c>
      <c r="H1255" s="16">
        <f>F1255/(F1255+G1255)</f>
        <v>8.9621796020792252E-5</v>
      </c>
      <c r="I1255" s="16">
        <v>1</v>
      </c>
      <c r="J1255" s="16">
        <v>132888</v>
      </c>
      <c r="K1255" s="16">
        <v>4.210605507323662E-6</v>
      </c>
      <c r="L1255" s="16">
        <v>0.148921973618827</v>
      </c>
      <c r="M1255" s="18">
        <v>11.9104347430477</v>
      </c>
      <c r="N1255" s="21">
        <v>0.151721626174704</v>
      </c>
      <c r="O1255" s="21">
        <v>927.24945738906604</v>
      </c>
      <c r="Q1255" s="16">
        <v>0</v>
      </c>
      <c r="R1255" s="16">
        <v>5579</v>
      </c>
      <c r="S1255" s="16">
        <v>0</v>
      </c>
      <c r="T1255" s="16">
        <v>5579</v>
      </c>
      <c r="U1255" s="16">
        <v>1</v>
      </c>
      <c r="V1255" s="18">
        <v>0</v>
      </c>
      <c r="W1255" s="21">
        <v>0</v>
      </c>
      <c r="X1255" s="21" t="s">
        <v>40</v>
      </c>
      <c r="Z1255" s="16">
        <v>0</v>
      </c>
      <c r="AA1255" s="16">
        <v>0</v>
      </c>
      <c r="AB1255" s="16">
        <v>911</v>
      </c>
      <c r="AC1255" s="16">
        <v>676</v>
      </c>
      <c r="AD1255" s="16">
        <v>1</v>
      </c>
      <c r="AE1255" s="18">
        <v>0</v>
      </c>
      <c r="AF1255" s="21">
        <v>0</v>
      </c>
      <c r="AG1255" s="21" t="s">
        <v>40</v>
      </c>
    </row>
    <row r="1256" spans="1:33" x14ac:dyDescent="0.25">
      <c r="A1256" s="16">
        <v>94506943</v>
      </c>
      <c r="B1256" s="16" t="s">
        <v>1288</v>
      </c>
      <c r="C1256" s="16" t="s">
        <v>2687</v>
      </c>
      <c r="D1256" s="4" t="s">
        <v>2959</v>
      </c>
      <c r="E1256" s="16" t="s">
        <v>2983</v>
      </c>
      <c r="F1256" s="16">
        <v>1</v>
      </c>
      <c r="G1256" s="16">
        <v>11157</v>
      </c>
      <c r="H1256" s="16">
        <f>F1256/(F1256+G1256)</f>
        <v>8.9621796020792252E-5</v>
      </c>
      <c r="I1256" s="16">
        <v>0</v>
      </c>
      <c r="J1256" s="16">
        <v>132889</v>
      </c>
      <c r="K1256" s="16">
        <v>0</v>
      </c>
      <c r="L1256" s="16">
        <v>7.7460828757280595E-2</v>
      </c>
      <c r="M1256" s="18" t="s">
        <v>40</v>
      </c>
      <c r="N1256" s="21">
        <v>0.30537821152941103</v>
      </c>
      <c r="O1256" s="21" t="s">
        <v>40</v>
      </c>
      <c r="Q1256" s="16">
        <v>0</v>
      </c>
      <c r="R1256" s="16">
        <v>5579</v>
      </c>
      <c r="S1256" s="16">
        <v>0</v>
      </c>
      <c r="T1256" s="16">
        <v>5579</v>
      </c>
      <c r="U1256" s="16">
        <v>1</v>
      </c>
      <c r="V1256" s="18">
        <v>0</v>
      </c>
      <c r="W1256" s="21">
        <v>0</v>
      </c>
      <c r="X1256" s="21" t="s">
        <v>40</v>
      </c>
      <c r="Z1256" s="16">
        <v>0</v>
      </c>
      <c r="AA1256" s="16">
        <v>0</v>
      </c>
      <c r="AB1256" s="16">
        <v>911</v>
      </c>
      <c r="AC1256" s="16">
        <v>676</v>
      </c>
      <c r="AD1256" s="16">
        <v>1</v>
      </c>
      <c r="AE1256" s="18">
        <v>0</v>
      </c>
      <c r="AF1256" s="21">
        <v>0</v>
      </c>
      <c r="AG1256" s="21" t="s">
        <v>40</v>
      </c>
    </row>
    <row r="1257" spans="1:33" x14ac:dyDescent="0.25">
      <c r="A1257" s="16">
        <v>94506941</v>
      </c>
      <c r="B1257" s="16" t="s">
        <v>995</v>
      </c>
      <c r="C1257" s="16" t="s">
        <v>2452</v>
      </c>
      <c r="D1257" s="6" t="s">
        <v>2958</v>
      </c>
      <c r="E1257" s="16" t="s">
        <v>2983</v>
      </c>
      <c r="F1257" s="16">
        <v>1</v>
      </c>
      <c r="G1257" s="16">
        <v>11157</v>
      </c>
      <c r="H1257" s="16">
        <f>F1257/(F1257+G1257)</f>
        <v>8.9621796020792252E-5</v>
      </c>
      <c r="I1257" s="16">
        <v>0</v>
      </c>
      <c r="J1257" s="16">
        <v>132889</v>
      </c>
      <c r="K1257" s="16">
        <v>0</v>
      </c>
      <c r="L1257" s="16">
        <v>7.7460828757280595E-2</v>
      </c>
      <c r="M1257" s="18" t="s">
        <v>40</v>
      </c>
      <c r="N1257" s="21">
        <v>0.30537821152941103</v>
      </c>
      <c r="O1257" s="21" t="s">
        <v>40</v>
      </c>
      <c r="Q1257" s="16">
        <v>0</v>
      </c>
      <c r="R1257" s="16">
        <v>5579</v>
      </c>
      <c r="S1257" s="16">
        <v>0</v>
      </c>
      <c r="T1257" s="16">
        <v>5579</v>
      </c>
      <c r="U1257" s="16">
        <v>1</v>
      </c>
      <c r="V1257" s="18">
        <v>0</v>
      </c>
      <c r="W1257" s="21">
        <v>0</v>
      </c>
      <c r="X1257" s="21" t="s">
        <v>40</v>
      </c>
      <c r="Z1257" s="16">
        <v>0</v>
      </c>
      <c r="AA1257" s="16">
        <v>1</v>
      </c>
      <c r="AB1257" s="16">
        <v>911</v>
      </c>
      <c r="AC1257" s="16">
        <v>676</v>
      </c>
      <c r="AD1257" s="16">
        <v>0.42632241813602001</v>
      </c>
      <c r="AE1257" s="18">
        <v>0</v>
      </c>
      <c r="AF1257" s="21">
        <v>0</v>
      </c>
      <c r="AG1257" s="21">
        <v>28.9826585027396</v>
      </c>
    </row>
    <row r="1258" spans="1:33" x14ac:dyDescent="0.25">
      <c r="A1258" s="16">
        <v>94506940</v>
      </c>
      <c r="B1258" s="16" t="s">
        <v>1113</v>
      </c>
      <c r="C1258" s="16" t="s">
        <v>2549</v>
      </c>
      <c r="D1258" s="4" t="s">
        <v>2959</v>
      </c>
      <c r="E1258" s="16" t="s">
        <v>2983</v>
      </c>
      <c r="F1258" s="16">
        <v>1</v>
      </c>
      <c r="G1258" s="16">
        <v>11157</v>
      </c>
      <c r="H1258" s="16">
        <f>F1258/(F1258+G1258)</f>
        <v>8.9621796020792252E-5</v>
      </c>
      <c r="I1258" s="16">
        <v>0</v>
      </c>
      <c r="J1258" s="16">
        <v>132889</v>
      </c>
      <c r="K1258" s="16">
        <v>0</v>
      </c>
      <c r="L1258" s="16">
        <v>7.7460828757280595E-2</v>
      </c>
      <c r="M1258" s="18" t="s">
        <v>40</v>
      </c>
      <c r="N1258" s="21">
        <v>0.30537821152941103</v>
      </c>
      <c r="O1258" s="21" t="s">
        <v>40</v>
      </c>
      <c r="Q1258" s="16">
        <v>0</v>
      </c>
      <c r="R1258" s="16">
        <v>5579</v>
      </c>
      <c r="S1258" s="16">
        <v>0</v>
      </c>
      <c r="T1258" s="16">
        <v>5579</v>
      </c>
      <c r="U1258" s="16">
        <v>1</v>
      </c>
      <c r="V1258" s="18">
        <v>0</v>
      </c>
      <c r="W1258" s="21">
        <v>0</v>
      </c>
      <c r="X1258" s="21" t="s">
        <v>40</v>
      </c>
      <c r="Z1258" s="16">
        <v>0</v>
      </c>
      <c r="AA1258" s="16">
        <v>0</v>
      </c>
      <c r="AB1258" s="16">
        <v>911</v>
      </c>
      <c r="AC1258" s="16">
        <v>676</v>
      </c>
      <c r="AD1258" s="16">
        <v>1</v>
      </c>
      <c r="AE1258" s="18">
        <v>0</v>
      </c>
      <c r="AF1258" s="21">
        <v>0</v>
      </c>
      <c r="AG1258" s="21" t="s">
        <v>40</v>
      </c>
    </row>
    <row r="1259" spans="1:33" x14ac:dyDescent="0.25">
      <c r="A1259" s="16">
        <v>94506938</v>
      </c>
      <c r="B1259" s="16" t="s">
        <v>1422</v>
      </c>
      <c r="C1259" s="16" t="s">
        <v>2783</v>
      </c>
      <c r="D1259" s="4" t="s">
        <v>2959</v>
      </c>
      <c r="E1259" s="16" t="s">
        <v>2983</v>
      </c>
      <c r="F1259" s="16">
        <v>1</v>
      </c>
      <c r="G1259" s="16">
        <v>11157</v>
      </c>
      <c r="H1259" s="16">
        <f>F1259/(F1259+G1259)</f>
        <v>8.9621796020792252E-5</v>
      </c>
      <c r="I1259" s="16">
        <v>0</v>
      </c>
      <c r="J1259" s="16">
        <v>132889</v>
      </c>
      <c r="K1259" s="16">
        <v>0</v>
      </c>
      <c r="L1259" s="16">
        <v>7.7460828757280595E-2</v>
      </c>
      <c r="M1259" s="18" t="s">
        <v>40</v>
      </c>
      <c r="N1259" s="21">
        <v>0.30537821152941103</v>
      </c>
      <c r="O1259" s="21" t="s">
        <v>40</v>
      </c>
      <c r="Q1259" s="16">
        <v>0</v>
      </c>
      <c r="R1259" s="16">
        <v>5579</v>
      </c>
      <c r="S1259" s="16">
        <v>0</v>
      </c>
      <c r="T1259" s="16">
        <v>5579</v>
      </c>
      <c r="U1259" s="16">
        <v>1</v>
      </c>
      <c r="V1259" s="18">
        <v>0</v>
      </c>
      <c r="W1259" s="21">
        <v>0</v>
      </c>
      <c r="X1259" s="21" t="s">
        <v>40</v>
      </c>
      <c r="Z1259" s="16">
        <v>0</v>
      </c>
      <c r="AA1259" s="16">
        <v>1</v>
      </c>
      <c r="AB1259" s="16">
        <v>911</v>
      </c>
      <c r="AC1259" s="16">
        <v>676</v>
      </c>
      <c r="AD1259" s="16">
        <v>0.42632241813602001</v>
      </c>
      <c r="AE1259" s="18">
        <v>0</v>
      </c>
      <c r="AF1259" s="21">
        <v>0</v>
      </c>
      <c r="AG1259" s="21">
        <v>28.9826585027396</v>
      </c>
    </row>
    <row r="1260" spans="1:33" x14ac:dyDescent="0.25">
      <c r="A1260" s="16">
        <v>94506937</v>
      </c>
      <c r="B1260" s="16" t="s">
        <v>968</v>
      </c>
      <c r="C1260" s="16" t="s">
        <v>2429</v>
      </c>
      <c r="D1260" s="4" t="s">
        <v>2959</v>
      </c>
      <c r="E1260" s="16" t="s">
        <v>2983</v>
      </c>
      <c r="F1260" s="16">
        <v>1</v>
      </c>
      <c r="G1260" s="16">
        <v>11157</v>
      </c>
      <c r="H1260" s="16">
        <f>F1260/(F1260+G1260)</f>
        <v>8.9621796020792252E-5</v>
      </c>
      <c r="I1260" s="16">
        <v>0</v>
      </c>
      <c r="J1260" s="16">
        <v>132889</v>
      </c>
      <c r="K1260" s="16">
        <v>0</v>
      </c>
      <c r="L1260" s="16">
        <v>7.7460828757280595E-2</v>
      </c>
      <c r="M1260" s="18" t="s">
        <v>40</v>
      </c>
      <c r="N1260" s="21">
        <v>0.30537821152941103</v>
      </c>
      <c r="O1260" s="21" t="s">
        <v>40</v>
      </c>
      <c r="Q1260" s="16">
        <v>0</v>
      </c>
      <c r="R1260" s="16">
        <v>5579</v>
      </c>
      <c r="S1260" s="16">
        <v>0</v>
      </c>
      <c r="T1260" s="16">
        <v>5579</v>
      </c>
      <c r="U1260" s="16">
        <v>1</v>
      </c>
      <c r="V1260" s="18">
        <v>0</v>
      </c>
      <c r="W1260" s="21">
        <v>0</v>
      </c>
      <c r="X1260" s="21" t="s">
        <v>40</v>
      </c>
      <c r="Z1260" s="16">
        <v>0</v>
      </c>
      <c r="AA1260" s="16">
        <v>0</v>
      </c>
      <c r="AB1260" s="16">
        <v>911</v>
      </c>
      <c r="AC1260" s="16">
        <v>676</v>
      </c>
      <c r="AD1260" s="16">
        <v>1</v>
      </c>
      <c r="AE1260" s="18">
        <v>0</v>
      </c>
      <c r="AF1260" s="21">
        <v>0</v>
      </c>
      <c r="AG1260" s="21" t="s">
        <v>40</v>
      </c>
    </row>
    <row r="1261" spans="1:33" x14ac:dyDescent="0.25">
      <c r="A1261" s="16">
        <v>94506935</v>
      </c>
      <c r="B1261" s="16" t="s">
        <v>1175</v>
      </c>
      <c r="C1261" s="16" t="s">
        <v>2594</v>
      </c>
      <c r="D1261" s="4" t="s">
        <v>2959</v>
      </c>
      <c r="E1261" s="16" t="s">
        <v>2983</v>
      </c>
      <c r="F1261" s="16">
        <v>1</v>
      </c>
      <c r="G1261" s="16">
        <v>11157</v>
      </c>
      <c r="H1261" s="16">
        <f>F1261/(F1261+G1261)</f>
        <v>8.9621796020792252E-5</v>
      </c>
      <c r="I1261" s="16">
        <v>0</v>
      </c>
      <c r="J1261" s="16">
        <v>132889</v>
      </c>
      <c r="K1261" s="16">
        <v>0</v>
      </c>
      <c r="L1261" s="16">
        <v>7.7460828757280595E-2</v>
      </c>
      <c r="M1261" s="18" t="s">
        <v>40</v>
      </c>
      <c r="N1261" s="21">
        <v>0.30537821152941103</v>
      </c>
      <c r="O1261" s="21" t="s">
        <v>40</v>
      </c>
      <c r="Q1261" s="16">
        <v>0</v>
      </c>
      <c r="R1261" s="16">
        <v>5579</v>
      </c>
      <c r="S1261" s="16">
        <v>0</v>
      </c>
      <c r="T1261" s="16">
        <v>5579</v>
      </c>
      <c r="U1261" s="16">
        <v>1</v>
      </c>
      <c r="V1261" s="18">
        <v>0</v>
      </c>
      <c r="W1261" s="21">
        <v>0</v>
      </c>
      <c r="X1261" s="21" t="s">
        <v>40</v>
      </c>
      <c r="Z1261" s="16">
        <v>0</v>
      </c>
      <c r="AA1261" s="16">
        <v>1</v>
      </c>
      <c r="AB1261" s="16">
        <v>911</v>
      </c>
      <c r="AC1261" s="16">
        <v>676</v>
      </c>
      <c r="AD1261" s="16">
        <v>0.42632241813602001</v>
      </c>
      <c r="AE1261" s="18">
        <v>0</v>
      </c>
      <c r="AF1261" s="21">
        <v>0</v>
      </c>
      <c r="AG1261" s="21">
        <v>28.9826585027396</v>
      </c>
    </row>
    <row r="1262" spans="1:33" x14ac:dyDescent="0.25">
      <c r="A1262" s="16">
        <v>94506923</v>
      </c>
      <c r="B1262" s="16" t="s">
        <v>1032</v>
      </c>
      <c r="C1262" s="16" t="s">
        <v>2483</v>
      </c>
      <c r="D1262" s="6" t="s">
        <v>2958</v>
      </c>
      <c r="E1262" s="16" t="s">
        <v>2983</v>
      </c>
      <c r="F1262" s="16">
        <v>1</v>
      </c>
      <c r="G1262" s="16">
        <v>11157</v>
      </c>
      <c r="H1262" s="16">
        <f>F1262/(F1262+G1262)</f>
        <v>8.9621796020792252E-5</v>
      </c>
      <c r="I1262" s="16">
        <v>0</v>
      </c>
      <c r="J1262" s="16">
        <v>132889</v>
      </c>
      <c r="K1262" s="16">
        <v>0</v>
      </c>
      <c r="L1262" s="16">
        <v>7.7460828757280595E-2</v>
      </c>
      <c r="M1262" s="18" t="s">
        <v>40</v>
      </c>
      <c r="N1262" s="21">
        <v>0.30537821152941103</v>
      </c>
      <c r="O1262" s="21" t="s">
        <v>40</v>
      </c>
      <c r="Q1262" s="16">
        <v>0</v>
      </c>
      <c r="R1262" s="16">
        <v>5579</v>
      </c>
      <c r="S1262" s="16">
        <v>0</v>
      </c>
      <c r="T1262" s="16">
        <v>5579</v>
      </c>
      <c r="U1262" s="16">
        <v>1</v>
      </c>
      <c r="V1262" s="18">
        <v>0</v>
      </c>
      <c r="W1262" s="21">
        <v>0</v>
      </c>
      <c r="X1262" s="21" t="s">
        <v>40</v>
      </c>
      <c r="Z1262" s="16">
        <v>0</v>
      </c>
      <c r="AA1262" s="16">
        <v>1</v>
      </c>
      <c r="AB1262" s="16">
        <v>911</v>
      </c>
      <c r="AC1262" s="16">
        <v>676</v>
      </c>
      <c r="AD1262" s="16">
        <v>0.42632241813602001</v>
      </c>
      <c r="AE1262" s="18">
        <v>0</v>
      </c>
      <c r="AF1262" s="21">
        <v>0</v>
      </c>
      <c r="AG1262" s="21">
        <v>28.9826585027396</v>
      </c>
    </row>
    <row r="1263" spans="1:33" x14ac:dyDescent="0.25">
      <c r="A1263" s="16">
        <v>94506917</v>
      </c>
      <c r="B1263" s="16" t="s">
        <v>1438</v>
      </c>
      <c r="C1263" s="16" t="s">
        <v>2794</v>
      </c>
      <c r="D1263" s="4" t="s">
        <v>2959</v>
      </c>
      <c r="E1263" s="16" t="s">
        <v>2983</v>
      </c>
      <c r="F1263" s="16">
        <v>1</v>
      </c>
      <c r="G1263" s="16">
        <v>11157</v>
      </c>
      <c r="H1263" s="16">
        <f>F1263/(F1263+G1263)</f>
        <v>8.9621796020792252E-5</v>
      </c>
      <c r="I1263" s="16">
        <v>0</v>
      </c>
      <c r="J1263" s="16">
        <v>132889</v>
      </c>
      <c r="K1263" s="16">
        <v>0</v>
      </c>
      <c r="L1263" s="16">
        <v>7.7460828757280595E-2</v>
      </c>
      <c r="M1263" s="18" t="s">
        <v>40</v>
      </c>
      <c r="N1263" s="21">
        <v>0.30537821152941103</v>
      </c>
      <c r="O1263" s="21" t="s">
        <v>40</v>
      </c>
      <c r="Q1263" s="16">
        <v>0</v>
      </c>
      <c r="R1263" s="16">
        <v>5579</v>
      </c>
      <c r="S1263" s="16">
        <v>0</v>
      </c>
      <c r="T1263" s="16">
        <v>5579</v>
      </c>
      <c r="U1263" s="16">
        <v>1</v>
      </c>
      <c r="V1263" s="18">
        <v>0</v>
      </c>
      <c r="W1263" s="21">
        <v>0</v>
      </c>
      <c r="X1263" s="21" t="s">
        <v>40</v>
      </c>
      <c r="Z1263" s="16">
        <v>0</v>
      </c>
      <c r="AA1263" s="16">
        <v>0</v>
      </c>
      <c r="AB1263" s="16">
        <v>911</v>
      </c>
      <c r="AC1263" s="16">
        <v>676</v>
      </c>
      <c r="AD1263" s="16">
        <v>1</v>
      </c>
      <c r="AE1263" s="18">
        <v>0</v>
      </c>
      <c r="AF1263" s="21">
        <v>0</v>
      </c>
      <c r="AG1263" s="21" t="s">
        <v>40</v>
      </c>
    </row>
    <row r="1264" spans="1:33" x14ac:dyDescent="0.25">
      <c r="A1264" s="16">
        <v>94506910</v>
      </c>
      <c r="B1264" s="16" t="s">
        <v>949</v>
      </c>
      <c r="C1264" s="16" t="s">
        <v>2412</v>
      </c>
      <c r="D1264" s="4" t="s">
        <v>2959</v>
      </c>
      <c r="E1264" s="16" t="s">
        <v>2983</v>
      </c>
      <c r="F1264" s="16">
        <v>1</v>
      </c>
      <c r="G1264" s="16">
        <v>11157</v>
      </c>
      <c r="H1264" s="16">
        <f>F1264/(F1264+G1264)</f>
        <v>8.9621796020792252E-5</v>
      </c>
      <c r="I1264" s="16">
        <v>0</v>
      </c>
      <c r="J1264" s="16">
        <v>132889</v>
      </c>
      <c r="K1264" s="16">
        <v>0</v>
      </c>
      <c r="L1264" s="16">
        <v>7.7460828757280595E-2</v>
      </c>
      <c r="M1264" s="18" t="s">
        <v>40</v>
      </c>
      <c r="N1264" s="21">
        <v>0.30537821152941103</v>
      </c>
      <c r="O1264" s="21" t="s">
        <v>40</v>
      </c>
      <c r="Q1264" s="16">
        <v>0</v>
      </c>
      <c r="R1264" s="16">
        <v>5579</v>
      </c>
      <c r="S1264" s="16">
        <v>0</v>
      </c>
      <c r="T1264" s="16">
        <v>5579</v>
      </c>
      <c r="U1264" s="16">
        <v>1</v>
      </c>
      <c r="V1264" s="18">
        <v>0</v>
      </c>
      <c r="W1264" s="21">
        <v>0</v>
      </c>
      <c r="X1264" s="21" t="s">
        <v>40</v>
      </c>
      <c r="Z1264" s="16">
        <v>0</v>
      </c>
      <c r="AA1264" s="16">
        <v>1</v>
      </c>
      <c r="AB1264" s="16">
        <v>911</v>
      </c>
      <c r="AC1264" s="16">
        <v>676</v>
      </c>
      <c r="AD1264" s="16">
        <v>0.42632241813602001</v>
      </c>
      <c r="AE1264" s="18">
        <v>0</v>
      </c>
      <c r="AF1264" s="21">
        <v>0</v>
      </c>
      <c r="AG1264" s="21">
        <v>28.9826585027396</v>
      </c>
    </row>
    <row r="1265" spans="1:33" x14ac:dyDescent="0.25">
      <c r="A1265" s="16">
        <v>94506910</v>
      </c>
      <c r="B1265" s="16" t="s">
        <v>950</v>
      </c>
      <c r="C1265" s="16" t="s">
        <v>2413</v>
      </c>
      <c r="D1265" s="4" t="s">
        <v>2959</v>
      </c>
      <c r="E1265" s="16" t="s">
        <v>2983</v>
      </c>
      <c r="F1265" s="16">
        <v>1</v>
      </c>
      <c r="G1265" s="16">
        <v>11157</v>
      </c>
      <c r="H1265" s="16">
        <f>F1265/(F1265+G1265)</f>
        <v>8.9621796020792252E-5</v>
      </c>
      <c r="I1265" s="16">
        <v>0</v>
      </c>
      <c r="J1265" s="16">
        <v>132889</v>
      </c>
      <c r="K1265" s="16">
        <v>0</v>
      </c>
      <c r="L1265" s="16">
        <v>7.7460828757280595E-2</v>
      </c>
      <c r="M1265" s="18" t="s">
        <v>40</v>
      </c>
      <c r="N1265" s="21">
        <v>0.30537821152941103</v>
      </c>
      <c r="O1265" s="21" t="s">
        <v>40</v>
      </c>
      <c r="Q1265" s="16">
        <v>0</v>
      </c>
      <c r="R1265" s="16">
        <v>5579</v>
      </c>
      <c r="S1265" s="16">
        <v>0</v>
      </c>
      <c r="T1265" s="16">
        <v>5579</v>
      </c>
      <c r="U1265" s="16">
        <v>1</v>
      </c>
      <c r="V1265" s="18">
        <v>0</v>
      </c>
      <c r="W1265" s="21">
        <v>0</v>
      </c>
      <c r="X1265" s="21" t="s">
        <v>40</v>
      </c>
      <c r="Z1265" s="16">
        <v>0</v>
      </c>
      <c r="AA1265" s="16">
        <v>1</v>
      </c>
      <c r="AB1265" s="16">
        <v>911</v>
      </c>
      <c r="AC1265" s="16">
        <v>676</v>
      </c>
      <c r="AD1265" s="16">
        <v>0.42632241813602001</v>
      </c>
      <c r="AE1265" s="18">
        <v>0</v>
      </c>
      <c r="AF1265" s="21">
        <v>0</v>
      </c>
      <c r="AG1265" s="21">
        <v>28.9826585027396</v>
      </c>
    </row>
    <row r="1266" spans="1:33" x14ac:dyDescent="0.25">
      <c r="A1266" s="16">
        <v>94506908</v>
      </c>
      <c r="B1266" s="16" t="s">
        <v>1349</v>
      </c>
      <c r="C1266" s="16" t="s">
        <v>2732</v>
      </c>
      <c r="D1266" s="4" t="s">
        <v>2959</v>
      </c>
      <c r="E1266" s="16" t="s">
        <v>2983</v>
      </c>
      <c r="F1266" s="16">
        <v>1</v>
      </c>
      <c r="G1266" s="16">
        <v>11157</v>
      </c>
      <c r="H1266" s="16">
        <f>F1266/(F1266+G1266)</f>
        <v>8.9621796020792252E-5</v>
      </c>
      <c r="I1266" s="16">
        <v>0</v>
      </c>
      <c r="J1266" s="16">
        <v>132889</v>
      </c>
      <c r="K1266" s="16">
        <v>0</v>
      </c>
      <c r="L1266" s="16">
        <v>7.7460828757280595E-2</v>
      </c>
      <c r="M1266" s="18" t="s">
        <v>40</v>
      </c>
      <c r="N1266" s="21">
        <v>0.30537821152941103</v>
      </c>
      <c r="O1266" s="21" t="s">
        <v>40</v>
      </c>
      <c r="Q1266" s="16">
        <v>0</v>
      </c>
      <c r="R1266" s="16">
        <v>5579</v>
      </c>
      <c r="S1266" s="16">
        <v>0</v>
      </c>
      <c r="T1266" s="16">
        <v>5579</v>
      </c>
      <c r="U1266" s="16">
        <v>1</v>
      </c>
      <c r="V1266" s="18">
        <v>0</v>
      </c>
      <c r="W1266" s="21">
        <v>0</v>
      </c>
      <c r="X1266" s="21" t="s">
        <v>40</v>
      </c>
      <c r="Z1266" s="16">
        <v>0</v>
      </c>
      <c r="AA1266" s="16">
        <v>0</v>
      </c>
      <c r="AB1266" s="16">
        <v>911</v>
      </c>
      <c r="AC1266" s="16">
        <v>676</v>
      </c>
      <c r="AD1266" s="16">
        <v>1</v>
      </c>
      <c r="AE1266" s="18">
        <v>0</v>
      </c>
      <c r="AF1266" s="21">
        <v>0</v>
      </c>
      <c r="AG1266" s="21" t="s">
        <v>40</v>
      </c>
    </row>
    <row r="1267" spans="1:33" x14ac:dyDescent="0.25">
      <c r="A1267" s="16">
        <v>94506880</v>
      </c>
      <c r="B1267" s="16" t="s">
        <v>1191</v>
      </c>
      <c r="C1267" s="16" t="s">
        <v>2609</v>
      </c>
      <c r="D1267" s="9" t="s">
        <v>3026</v>
      </c>
      <c r="E1267" s="16" t="s">
        <v>2983</v>
      </c>
      <c r="F1267" s="16">
        <v>1</v>
      </c>
      <c r="G1267" s="16">
        <v>11157</v>
      </c>
      <c r="H1267" s="16">
        <f>F1267/(F1267+G1267)</f>
        <v>8.9621796020792252E-5</v>
      </c>
      <c r="I1267" s="16">
        <v>0</v>
      </c>
      <c r="J1267" s="16">
        <v>132889</v>
      </c>
      <c r="K1267" s="16">
        <v>0</v>
      </c>
      <c r="L1267" s="16">
        <v>7.7460828757280595E-2</v>
      </c>
      <c r="M1267" s="18" t="s">
        <v>40</v>
      </c>
      <c r="N1267" s="21">
        <v>0.30537821152941103</v>
      </c>
      <c r="O1267" s="21" t="s">
        <v>40</v>
      </c>
      <c r="Q1267" s="16">
        <v>0</v>
      </c>
      <c r="R1267" s="16">
        <v>5579</v>
      </c>
      <c r="S1267" s="16">
        <v>0</v>
      </c>
      <c r="T1267" s="16">
        <v>5579</v>
      </c>
      <c r="U1267" s="16">
        <v>1</v>
      </c>
      <c r="V1267" s="18">
        <v>0</v>
      </c>
      <c r="W1267" s="21">
        <v>0</v>
      </c>
      <c r="X1267" s="21" t="s">
        <v>40</v>
      </c>
      <c r="Z1267" s="16">
        <v>1</v>
      </c>
      <c r="AA1267" s="16">
        <v>0</v>
      </c>
      <c r="AB1267" s="16">
        <v>911</v>
      </c>
      <c r="AC1267" s="16">
        <v>676</v>
      </c>
      <c r="AD1267" s="16">
        <v>1</v>
      </c>
      <c r="AE1267" s="18" t="s">
        <v>40</v>
      </c>
      <c r="AF1267" s="21">
        <v>1.9021175986842099E-2</v>
      </c>
      <c r="AG1267" s="21" t="s">
        <v>40</v>
      </c>
    </row>
    <row r="1268" spans="1:33" x14ac:dyDescent="0.25">
      <c r="A1268" s="16">
        <v>94506878</v>
      </c>
      <c r="B1268" s="16" t="s">
        <v>1518</v>
      </c>
      <c r="C1268" s="16" t="s">
        <v>2865</v>
      </c>
      <c r="D1268" s="4" t="s">
        <v>2959</v>
      </c>
      <c r="E1268" s="16" t="s">
        <v>2983</v>
      </c>
      <c r="F1268" s="16">
        <v>1</v>
      </c>
      <c r="G1268" s="16">
        <v>11157</v>
      </c>
      <c r="H1268" s="16">
        <f>F1268/(F1268+G1268)</f>
        <v>8.9621796020792252E-5</v>
      </c>
      <c r="I1268" s="16">
        <v>1</v>
      </c>
      <c r="J1268" s="16">
        <v>132888</v>
      </c>
      <c r="K1268" s="16">
        <v>5.9619577682637931E-6</v>
      </c>
      <c r="L1268" s="16">
        <v>0.148921973618827</v>
      </c>
      <c r="M1268" s="18">
        <v>11.9104347430477</v>
      </c>
      <c r="N1268" s="21">
        <v>0.151721626174704</v>
      </c>
      <c r="O1268" s="21">
        <v>927.24945738906604</v>
      </c>
      <c r="Q1268" s="16">
        <v>0</v>
      </c>
      <c r="R1268" s="16">
        <v>5579</v>
      </c>
      <c r="S1268" s="16">
        <v>0</v>
      </c>
      <c r="T1268" s="16">
        <v>5579</v>
      </c>
      <c r="U1268" s="16">
        <v>1</v>
      </c>
      <c r="V1268" s="18">
        <v>0</v>
      </c>
      <c r="W1268" s="21">
        <v>0</v>
      </c>
      <c r="X1268" s="21" t="s">
        <v>40</v>
      </c>
      <c r="Z1268" s="16">
        <v>0</v>
      </c>
      <c r="AA1268" s="16">
        <v>1</v>
      </c>
      <c r="AB1268" s="16">
        <v>911</v>
      </c>
      <c r="AC1268" s="16">
        <v>676</v>
      </c>
      <c r="AD1268" s="16">
        <v>0.42632241813602001</v>
      </c>
      <c r="AE1268" s="18">
        <v>0</v>
      </c>
      <c r="AF1268" s="21">
        <v>0</v>
      </c>
      <c r="AG1268" s="21">
        <v>28.9826585027396</v>
      </c>
    </row>
    <row r="1269" spans="1:33" s="24" customFormat="1" x14ac:dyDescent="0.25">
      <c r="A1269" s="16">
        <v>94506873</v>
      </c>
      <c r="B1269" s="16" t="s">
        <v>1510</v>
      </c>
      <c r="C1269" s="16" t="s">
        <v>2857</v>
      </c>
      <c r="D1269" s="4" t="s">
        <v>2959</v>
      </c>
      <c r="E1269" s="16" t="s">
        <v>2983</v>
      </c>
      <c r="F1269" s="16">
        <v>1</v>
      </c>
      <c r="G1269" s="16">
        <v>11157</v>
      </c>
      <c r="H1269" s="16">
        <f>F1269/(F1269+G1269)</f>
        <v>8.9621796020792252E-5</v>
      </c>
      <c r="I1269" s="16">
        <v>1</v>
      </c>
      <c r="J1269" s="16">
        <v>132888</v>
      </c>
      <c r="K1269" s="16">
        <v>4.0681163292573662E-6</v>
      </c>
      <c r="L1269" s="16">
        <v>0.148921973618827</v>
      </c>
      <c r="M1269" s="18">
        <v>11.9104347430477</v>
      </c>
      <c r="N1269" s="21">
        <v>0.151721626174704</v>
      </c>
      <c r="O1269" s="21">
        <v>927.24945738906604</v>
      </c>
      <c r="P1269" s="16"/>
      <c r="Q1269" s="16">
        <v>0</v>
      </c>
      <c r="R1269" s="16">
        <v>5579</v>
      </c>
      <c r="S1269" s="16">
        <v>0</v>
      </c>
      <c r="T1269" s="16">
        <v>5579</v>
      </c>
      <c r="U1269" s="16">
        <v>1</v>
      </c>
      <c r="V1269" s="18">
        <v>0</v>
      </c>
      <c r="W1269" s="21">
        <v>0</v>
      </c>
      <c r="X1269" s="21" t="s">
        <v>40</v>
      </c>
      <c r="Y1269" s="16"/>
      <c r="Z1269" s="16">
        <v>0</v>
      </c>
      <c r="AA1269" s="16">
        <v>0</v>
      </c>
      <c r="AB1269" s="16">
        <v>911</v>
      </c>
      <c r="AC1269" s="16">
        <v>676</v>
      </c>
      <c r="AD1269" s="16">
        <v>1</v>
      </c>
      <c r="AE1269" s="18">
        <v>0</v>
      </c>
      <c r="AF1269" s="21">
        <v>0</v>
      </c>
      <c r="AG1269" s="21" t="s">
        <v>40</v>
      </c>
    </row>
    <row r="1270" spans="1:33" x14ac:dyDescent="0.25">
      <c r="A1270" s="16">
        <v>94506844</v>
      </c>
      <c r="B1270" s="16" t="s">
        <v>1472</v>
      </c>
      <c r="C1270" s="16" t="s">
        <v>2825</v>
      </c>
      <c r="D1270" s="4" t="s">
        <v>2959</v>
      </c>
      <c r="E1270" s="16" t="s">
        <v>2983</v>
      </c>
      <c r="F1270" s="16">
        <v>1</v>
      </c>
      <c r="G1270" s="16">
        <v>11157</v>
      </c>
      <c r="H1270" s="16">
        <f>F1270/(F1270+G1270)</f>
        <v>8.9621796020792252E-5</v>
      </c>
      <c r="I1270" s="16">
        <v>0</v>
      </c>
      <c r="J1270" s="16">
        <v>132889</v>
      </c>
      <c r="K1270" s="16">
        <v>0</v>
      </c>
      <c r="L1270" s="16">
        <v>7.7460828757280595E-2</v>
      </c>
      <c r="M1270" s="18" t="s">
        <v>40</v>
      </c>
      <c r="N1270" s="21">
        <v>0.30537821152941103</v>
      </c>
      <c r="O1270" s="21" t="s">
        <v>40</v>
      </c>
      <c r="Q1270" s="16">
        <v>0</v>
      </c>
      <c r="R1270" s="16">
        <v>5579</v>
      </c>
      <c r="S1270" s="16">
        <v>0</v>
      </c>
      <c r="T1270" s="16">
        <v>5579</v>
      </c>
      <c r="U1270" s="16">
        <v>1</v>
      </c>
      <c r="V1270" s="18">
        <v>0</v>
      </c>
      <c r="W1270" s="21">
        <v>0</v>
      </c>
      <c r="X1270" s="21" t="s">
        <v>40</v>
      </c>
      <c r="Z1270" s="16">
        <v>0</v>
      </c>
      <c r="AA1270" s="16">
        <v>0</v>
      </c>
      <c r="AB1270" s="16">
        <v>911</v>
      </c>
      <c r="AC1270" s="16">
        <v>676</v>
      </c>
      <c r="AD1270" s="16">
        <v>1</v>
      </c>
      <c r="AE1270" s="18">
        <v>0</v>
      </c>
      <c r="AF1270" s="21">
        <v>0</v>
      </c>
      <c r="AG1270" s="21" t="s">
        <v>40</v>
      </c>
    </row>
    <row r="1271" spans="1:33" x14ac:dyDescent="0.25">
      <c r="A1271" s="16">
        <v>94506838</v>
      </c>
      <c r="B1271" s="16" t="s">
        <v>1549</v>
      </c>
      <c r="C1271" s="16" t="s">
        <v>2891</v>
      </c>
      <c r="D1271" s="4" t="s">
        <v>2959</v>
      </c>
      <c r="E1271" s="16" t="s">
        <v>2983</v>
      </c>
      <c r="F1271" s="16">
        <v>1</v>
      </c>
      <c r="G1271" s="16">
        <v>11157</v>
      </c>
      <c r="H1271" s="16">
        <f>F1271/(F1271+G1271)</f>
        <v>8.9621796020792252E-5</v>
      </c>
      <c r="I1271" s="16">
        <v>2</v>
      </c>
      <c r="J1271" s="16">
        <v>132887</v>
      </c>
      <c r="K1271" s="16">
        <v>1.6842422029294648E-5</v>
      </c>
      <c r="L1271" s="16">
        <v>0.21484809822128501</v>
      </c>
      <c r="M1271" s="18">
        <v>5.9548687154773896</v>
      </c>
      <c r="N1271" s="21">
        <v>0.100933454757693</v>
      </c>
      <c r="O1271" s="21">
        <v>114.43543029723401</v>
      </c>
      <c r="Q1271" s="16">
        <v>0</v>
      </c>
      <c r="R1271" s="16">
        <v>5579</v>
      </c>
      <c r="S1271" s="16">
        <v>0</v>
      </c>
      <c r="T1271" s="16">
        <v>5579</v>
      </c>
      <c r="U1271" s="16">
        <v>1</v>
      </c>
      <c r="V1271" s="18">
        <v>0</v>
      </c>
      <c r="W1271" s="21">
        <v>0</v>
      </c>
      <c r="X1271" s="21" t="s">
        <v>40</v>
      </c>
      <c r="Z1271" s="16">
        <v>0</v>
      </c>
      <c r="AA1271" s="16">
        <v>0</v>
      </c>
      <c r="AB1271" s="16">
        <v>911</v>
      </c>
      <c r="AC1271" s="16">
        <v>676</v>
      </c>
      <c r="AD1271" s="16">
        <v>1</v>
      </c>
      <c r="AE1271" s="18">
        <v>0</v>
      </c>
      <c r="AF1271" s="21">
        <v>0</v>
      </c>
      <c r="AG1271" s="21" t="s">
        <v>40</v>
      </c>
    </row>
    <row r="1272" spans="1:33" x14ac:dyDescent="0.25">
      <c r="A1272" s="16">
        <v>94506836</v>
      </c>
      <c r="B1272" s="16" t="s">
        <v>1428</v>
      </c>
      <c r="C1272" s="16" t="s">
        <v>2787</v>
      </c>
      <c r="D1272" s="4" t="s">
        <v>2959</v>
      </c>
      <c r="E1272" s="16" t="s">
        <v>2983</v>
      </c>
      <c r="F1272" s="16">
        <v>1</v>
      </c>
      <c r="G1272" s="16">
        <v>11157</v>
      </c>
      <c r="H1272" s="16">
        <f>F1272/(F1272+G1272)</f>
        <v>8.9621796020792252E-5</v>
      </c>
      <c r="I1272" s="16">
        <v>0</v>
      </c>
      <c r="J1272" s="16">
        <v>132889</v>
      </c>
      <c r="K1272" s="16">
        <v>0</v>
      </c>
      <c r="L1272" s="16">
        <v>7.7460828757280595E-2</v>
      </c>
      <c r="M1272" s="18" t="s">
        <v>40</v>
      </c>
      <c r="N1272" s="21">
        <v>0.30537821152941103</v>
      </c>
      <c r="O1272" s="21" t="s">
        <v>40</v>
      </c>
      <c r="Q1272" s="16">
        <v>0</v>
      </c>
      <c r="R1272" s="16">
        <v>5579</v>
      </c>
      <c r="S1272" s="16">
        <v>0</v>
      </c>
      <c r="T1272" s="16">
        <v>5579</v>
      </c>
      <c r="U1272" s="16">
        <v>1</v>
      </c>
      <c r="V1272" s="18">
        <v>0</v>
      </c>
      <c r="W1272" s="21">
        <v>0</v>
      </c>
      <c r="X1272" s="21" t="s">
        <v>40</v>
      </c>
      <c r="Z1272" s="16">
        <v>0</v>
      </c>
      <c r="AA1272" s="16">
        <v>1</v>
      </c>
      <c r="AB1272" s="16">
        <v>911</v>
      </c>
      <c r="AC1272" s="16">
        <v>676</v>
      </c>
      <c r="AD1272" s="16">
        <v>0.42632241813602001</v>
      </c>
      <c r="AE1272" s="18">
        <v>0</v>
      </c>
      <c r="AF1272" s="21">
        <v>0</v>
      </c>
      <c r="AG1272" s="21">
        <v>28.9826585027396</v>
      </c>
    </row>
    <row r="1273" spans="1:33" x14ac:dyDescent="0.25">
      <c r="A1273" s="16">
        <v>94506788</v>
      </c>
      <c r="B1273" s="16" t="s">
        <v>1134</v>
      </c>
      <c r="C1273" s="16" t="s">
        <v>2564</v>
      </c>
      <c r="D1273" s="6" t="s">
        <v>2958</v>
      </c>
      <c r="E1273" s="16" t="s">
        <v>2983</v>
      </c>
      <c r="F1273" s="16">
        <v>1</v>
      </c>
      <c r="G1273" s="16">
        <v>11157</v>
      </c>
      <c r="H1273" s="16">
        <f>F1273/(F1273+G1273)</f>
        <v>8.9621796020792252E-5</v>
      </c>
      <c r="I1273" s="16">
        <v>0</v>
      </c>
      <c r="J1273" s="16">
        <v>132889</v>
      </c>
      <c r="K1273" s="16">
        <v>0</v>
      </c>
      <c r="L1273" s="16">
        <v>7.7460828757280595E-2</v>
      </c>
      <c r="M1273" s="18" t="s">
        <v>40</v>
      </c>
      <c r="N1273" s="21">
        <v>0.30537821152941103</v>
      </c>
      <c r="O1273" s="21" t="s">
        <v>40</v>
      </c>
      <c r="Q1273" s="16">
        <v>0</v>
      </c>
      <c r="R1273" s="16">
        <v>5579</v>
      </c>
      <c r="S1273" s="16">
        <v>0</v>
      </c>
      <c r="T1273" s="16">
        <v>5579</v>
      </c>
      <c r="U1273" s="16">
        <v>1</v>
      </c>
      <c r="V1273" s="18">
        <v>0</v>
      </c>
      <c r="W1273" s="21">
        <v>0</v>
      </c>
      <c r="X1273" s="21" t="s">
        <v>40</v>
      </c>
      <c r="Z1273" s="16">
        <v>1</v>
      </c>
      <c r="AA1273" s="16">
        <v>0</v>
      </c>
      <c r="AB1273" s="16">
        <v>911</v>
      </c>
      <c r="AC1273" s="16">
        <v>676</v>
      </c>
      <c r="AD1273" s="16">
        <v>1</v>
      </c>
      <c r="AE1273" s="18" t="s">
        <v>40</v>
      </c>
      <c r="AF1273" s="21">
        <v>1.9021175986842099E-2</v>
      </c>
      <c r="AG1273" s="21" t="s">
        <v>40</v>
      </c>
    </row>
    <row r="1274" spans="1:33" x14ac:dyDescent="0.25">
      <c r="A1274" s="16">
        <v>94506764</v>
      </c>
      <c r="B1274" s="16" t="s">
        <v>1520</v>
      </c>
      <c r="C1274" s="16" t="s">
        <v>1637</v>
      </c>
      <c r="D1274" s="6" t="s">
        <v>2958</v>
      </c>
      <c r="E1274" s="16" t="s">
        <v>2983</v>
      </c>
      <c r="F1274" s="16">
        <v>1</v>
      </c>
      <c r="G1274" s="16">
        <v>11157</v>
      </c>
      <c r="H1274" s="16">
        <f>F1274/(F1274+G1274)</f>
        <v>8.9621796020792252E-5</v>
      </c>
      <c r="I1274" s="16">
        <v>1</v>
      </c>
      <c r="J1274" s="16">
        <v>132888</v>
      </c>
      <c r="K1274" s="16">
        <v>4.0660808129269405E-6</v>
      </c>
      <c r="L1274" s="16">
        <v>0.148921973618827</v>
      </c>
      <c r="M1274" s="18">
        <v>11.9104347430477</v>
      </c>
      <c r="N1274" s="21">
        <v>0.151721626174704</v>
      </c>
      <c r="O1274" s="21">
        <v>927.24945738906604</v>
      </c>
      <c r="Q1274" s="16">
        <v>0</v>
      </c>
      <c r="R1274" s="16">
        <v>5579</v>
      </c>
      <c r="S1274" s="16">
        <v>0</v>
      </c>
      <c r="T1274" s="16">
        <v>5579</v>
      </c>
      <c r="U1274" s="16">
        <v>1</v>
      </c>
      <c r="V1274" s="18">
        <v>0</v>
      </c>
      <c r="W1274" s="21">
        <v>0</v>
      </c>
      <c r="X1274" s="21" t="s">
        <v>40</v>
      </c>
      <c r="Z1274" s="16">
        <v>0</v>
      </c>
      <c r="AA1274" s="16">
        <v>0</v>
      </c>
      <c r="AB1274" s="16">
        <v>911</v>
      </c>
      <c r="AC1274" s="16">
        <v>676</v>
      </c>
      <c r="AD1274" s="16">
        <v>1</v>
      </c>
      <c r="AE1274" s="18">
        <v>0</v>
      </c>
      <c r="AF1274" s="21">
        <v>0</v>
      </c>
      <c r="AG1274" s="21" t="s">
        <v>40</v>
      </c>
    </row>
    <row r="1275" spans="1:33" x14ac:dyDescent="0.25">
      <c r="A1275" s="16">
        <v>94506759</v>
      </c>
      <c r="B1275" s="16" t="s">
        <v>984</v>
      </c>
      <c r="C1275" s="16" t="s">
        <v>1637</v>
      </c>
      <c r="D1275" s="4" t="s">
        <v>2959</v>
      </c>
      <c r="E1275" s="16" t="s">
        <v>2983</v>
      </c>
      <c r="F1275" s="16">
        <v>1</v>
      </c>
      <c r="G1275" s="16">
        <v>11157</v>
      </c>
      <c r="H1275" s="16">
        <f>F1275/(F1275+G1275)</f>
        <v>8.9621796020792252E-5</v>
      </c>
      <c r="I1275" s="16">
        <v>0</v>
      </c>
      <c r="J1275" s="16">
        <v>132889</v>
      </c>
      <c r="K1275" s="16">
        <v>0</v>
      </c>
      <c r="L1275" s="16">
        <v>7.7460828757280595E-2</v>
      </c>
      <c r="M1275" s="18" t="s">
        <v>40</v>
      </c>
      <c r="N1275" s="21">
        <v>0.30537821152941103</v>
      </c>
      <c r="O1275" s="21" t="s">
        <v>40</v>
      </c>
      <c r="Q1275" s="16">
        <v>0</v>
      </c>
      <c r="R1275" s="16">
        <v>5579</v>
      </c>
      <c r="S1275" s="16">
        <v>0</v>
      </c>
      <c r="T1275" s="16">
        <v>5579</v>
      </c>
      <c r="U1275" s="16">
        <v>1</v>
      </c>
      <c r="V1275" s="18">
        <v>0</v>
      </c>
      <c r="W1275" s="21">
        <v>0</v>
      </c>
      <c r="X1275" s="21" t="s">
        <v>40</v>
      </c>
      <c r="Z1275" s="16">
        <v>0</v>
      </c>
      <c r="AA1275" s="16">
        <v>1</v>
      </c>
      <c r="AB1275" s="16">
        <v>911</v>
      </c>
      <c r="AC1275" s="16">
        <v>676</v>
      </c>
      <c r="AD1275" s="16">
        <v>0.42632241813602001</v>
      </c>
      <c r="AE1275" s="18">
        <v>0</v>
      </c>
      <c r="AF1275" s="21">
        <v>0</v>
      </c>
      <c r="AG1275" s="21">
        <v>28.9826585027396</v>
      </c>
    </row>
    <row r="1276" spans="1:33" x14ac:dyDescent="0.25">
      <c r="A1276" s="16">
        <v>94505685</v>
      </c>
      <c r="B1276" s="16" t="s">
        <v>1597</v>
      </c>
      <c r="C1276" s="16" t="s">
        <v>1637</v>
      </c>
      <c r="D1276" s="6" t="s">
        <v>2958</v>
      </c>
      <c r="E1276" s="16" t="s">
        <v>2983</v>
      </c>
      <c r="F1276" s="16">
        <v>1</v>
      </c>
      <c r="G1276" s="16">
        <v>11157</v>
      </c>
      <c r="H1276" s="16">
        <f>F1276/(F1276+G1276)</f>
        <v>8.9621796020792252E-5</v>
      </c>
      <c r="I1276" s="16">
        <v>8</v>
      </c>
      <c r="J1276" s="16">
        <v>132881</v>
      </c>
      <c r="K1276" s="16">
        <v>6.2267482484467329E-5</v>
      </c>
      <c r="L1276" s="16">
        <v>0.51599012155780399</v>
      </c>
      <c r="M1276" s="18">
        <v>1.4887433691204399</v>
      </c>
      <c r="N1276" s="21">
        <v>3.3548360077964801E-2</v>
      </c>
      <c r="O1276" s="21">
        <v>11.107260962027199</v>
      </c>
      <c r="Q1276" s="16">
        <v>0</v>
      </c>
      <c r="R1276" s="16">
        <v>5579</v>
      </c>
      <c r="S1276" s="16">
        <v>0</v>
      </c>
      <c r="T1276" s="16">
        <v>5579</v>
      </c>
      <c r="U1276" s="16">
        <v>1</v>
      </c>
      <c r="V1276" s="18">
        <v>0</v>
      </c>
      <c r="W1276" s="21">
        <v>0</v>
      </c>
      <c r="X1276" s="21" t="s">
        <v>40</v>
      </c>
      <c r="Z1276" s="16">
        <v>0</v>
      </c>
      <c r="AA1276" s="16">
        <v>0</v>
      </c>
      <c r="AB1276" s="16">
        <v>911</v>
      </c>
      <c r="AC1276" s="16">
        <v>676</v>
      </c>
      <c r="AD1276" s="16">
        <v>1</v>
      </c>
      <c r="AE1276" s="18">
        <v>0</v>
      </c>
      <c r="AF1276" s="21">
        <v>0</v>
      </c>
      <c r="AG1276" s="21" t="s">
        <v>40</v>
      </c>
    </row>
    <row r="1277" spans="1:33" x14ac:dyDescent="0.25">
      <c r="A1277" s="16">
        <v>94505666</v>
      </c>
      <c r="B1277" s="16" t="s">
        <v>1579</v>
      </c>
      <c r="C1277" s="16" t="s">
        <v>2920</v>
      </c>
      <c r="D1277" s="4" t="s">
        <v>2959</v>
      </c>
      <c r="E1277" s="16" t="s">
        <v>2983</v>
      </c>
      <c r="F1277" s="16">
        <v>1</v>
      </c>
      <c r="G1277" s="16">
        <v>11157</v>
      </c>
      <c r="H1277" s="16">
        <f>F1277/(F1277+G1277)</f>
        <v>8.9621796020792252E-5</v>
      </c>
      <c r="I1277" s="16">
        <v>4</v>
      </c>
      <c r="J1277" s="16">
        <v>132885</v>
      </c>
      <c r="K1277" s="16">
        <v>2.8144267303847128E-5</v>
      </c>
      <c r="L1277" s="16">
        <v>0.33177680613514499</v>
      </c>
      <c r="M1277" s="18">
        <v>2.9775776494948198</v>
      </c>
      <c r="N1277" s="21">
        <v>6.04569200228059E-2</v>
      </c>
      <c r="O1277" s="21">
        <v>30.109376394719298</v>
      </c>
      <c r="Q1277" s="16">
        <v>0</v>
      </c>
      <c r="R1277" s="16">
        <v>5579</v>
      </c>
      <c r="S1277" s="16">
        <v>0</v>
      </c>
      <c r="T1277" s="16">
        <v>5579</v>
      </c>
      <c r="U1277" s="16">
        <v>1</v>
      </c>
      <c r="V1277" s="18">
        <v>0</v>
      </c>
      <c r="W1277" s="21">
        <v>0</v>
      </c>
      <c r="X1277" s="21" t="s">
        <v>40</v>
      </c>
      <c r="Z1277" s="16">
        <v>0</v>
      </c>
      <c r="AA1277" s="16">
        <v>0</v>
      </c>
      <c r="AB1277" s="16">
        <v>911</v>
      </c>
      <c r="AC1277" s="16">
        <v>676</v>
      </c>
      <c r="AD1277" s="16">
        <v>1</v>
      </c>
      <c r="AE1277" s="18">
        <v>0</v>
      </c>
      <c r="AF1277" s="21">
        <v>0</v>
      </c>
      <c r="AG1277" s="21" t="s">
        <v>40</v>
      </c>
    </row>
    <row r="1278" spans="1:33" x14ac:dyDescent="0.25">
      <c r="A1278" s="16">
        <v>94505651</v>
      </c>
      <c r="B1278" s="16" t="s">
        <v>879</v>
      </c>
      <c r="C1278" s="16" t="s">
        <v>2357</v>
      </c>
      <c r="D1278" s="6" t="s">
        <v>2958</v>
      </c>
      <c r="E1278" s="16" t="s">
        <v>2983</v>
      </c>
      <c r="F1278" s="16">
        <v>1</v>
      </c>
      <c r="G1278" s="16">
        <v>11157</v>
      </c>
      <c r="H1278" s="16">
        <f>F1278/(F1278+G1278)</f>
        <v>8.9621796020792252E-5</v>
      </c>
      <c r="I1278" s="16">
        <v>0</v>
      </c>
      <c r="J1278" s="16">
        <v>132889</v>
      </c>
      <c r="K1278" s="16">
        <v>0</v>
      </c>
      <c r="L1278" s="16">
        <v>7.7460828757280595E-2</v>
      </c>
      <c r="M1278" s="18" t="s">
        <v>40</v>
      </c>
      <c r="N1278" s="21">
        <v>0.30537821152941103</v>
      </c>
      <c r="O1278" s="21" t="s">
        <v>40</v>
      </c>
      <c r="Q1278" s="16">
        <v>0</v>
      </c>
      <c r="R1278" s="16">
        <v>5579</v>
      </c>
      <c r="S1278" s="16">
        <v>0</v>
      </c>
      <c r="T1278" s="16">
        <v>5579</v>
      </c>
      <c r="U1278" s="16">
        <v>1</v>
      </c>
      <c r="V1278" s="18">
        <v>0</v>
      </c>
      <c r="W1278" s="21">
        <v>0</v>
      </c>
      <c r="X1278" s="21" t="s">
        <v>40</v>
      </c>
      <c r="Z1278" s="16">
        <v>0</v>
      </c>
      <c r="AA1278" s="16">
        <v>0</v>
      </c>
      <c r="AB1278" s="16">
        <v>911</v>
      </c>
      <c r="AC1278" s="16">
        <v>676</v>
      </c>
      <c r="AD1278" s="16">
        <v>1</v>
      </c>
      <c r="AE1278" s="18">
        <v>0</v>
      </c>
      <c r="AF1278" s="21">
        <v>0</v>
      </c>
      <c r="AG1278" s="21" t="s">
        <v>40</v>
      </c>
    </row>
    <row r="1279" spans="1:33" x14ac:dyDescent="0.25">
      <c r="A1279" s="16">
        <v>94505651</v>
      </c>
      <c r="B1279" s="16" t="s">
        <v>1297</v>
      </c>
      <c r="C1279" s="16" t="s">
        <v>2694</v>
      </c>
      <c r="D1279" s="6" t="s">
        <v>2958</v>
      </c>
      <c r="E1279" s="16" t="s">
        <v>2983</v>
      </c>
      <c r="F1279" s="16">
        <v>1</v>
      </c>
      <c r="G1279" s="16">
        <v>11157</v>
      </c>
      <c r="H1279" s="16">
        <f>F1279/(F1279+G1279)</f>
        <v>8.9621796020792252E-5</v>
      </c>
      <c r="I1279" s="16">
        <v>0</v>
      </c>
      <c r="J1279" s="16">
        <v>132889</v>
      </c>
      <c r="K1279" s="16">
        <v>0</v>
      </c>
      <c r="L1279" s="16">
        <v>7.7460828757280595E-2</v>
      </c>
      <c r="M1279" s="18" t="s">
        <v>40</v>
      </c>
      <c r="N1279" s="21">
        <v>0.30537821152941103</v>
      </c>
      <c r="O1279" s="21" t="s">
        <v>40</v>
      </c>
      <c r="Q1279" s="16">
        <v>0</v>
      </c>
      <c r="R1279" s="16">
        <v>5579</v>
      </c>
      <c r="S1279" s="16">
        <v>0</v>
      </c>
      <c r="T1279" s="16">
        <v>5579</v>
      </c>
      <c r="U1279" s="16">
        <v>1</v>
      </c>
      <c r="V1279" s="18">
        <v>0</v>
      </c>
      <c r="W1279" s="21">
        <v>0</v>
      </c>
      <c r="X1279" s="21" t="s">
        <v>40</v>
      </c>
      <c r="Z1279" s="16">
        <v>0</v>
      </c>
      <c r="AA1279" s="16">
        <v>0</v>
      </c>
      <c r="AB1279" s="16">
        <v>911</v>
      </c>
      <c r="AC1279" s="16">
        <v>676</v>
      </c>
      <c r="AD1279" s="16">
        <v>1</v>
      </c>
      <c r="AE1279" s="18">
        <v>0</v>
      </c>
      <c r="AF1279" s="21">
        <v>0</v>
      </c>
      <c r="AG1279" s="21" t="s">
        <v>40</v>
      </c>
    </row>
    <row r="1280" spans="1:33" x14ac:dyDescent="0.25">
      <c r="A1280" s="16">
        <v>94505622</v>
      </c>
      <c r="B1280" s="16" t="s">
        <v>1041</v>
      </c>
      <c r="C1280" s="16" t="s">
        <v>2491</v>
      </c>
      <c r="D1280" s="6" t="s">
        <v>2958</v>
      </c>
      <c r="E1280" s="16" t="s">
        <v>2983</v>
      </c>
      <c r="F1280" s="16">
        <v>1</v>
      </c>
      <c r="G1280" s="16">
        <v>11157</v>
      </c>
      <c r="H1280" s="16">
        <f>F1280/(F1280+G1280)</f>
        <v>8.9621796020792252E-5</v>
      </c>
      <c r="I1280" s="16">
        <v>0</v>
      </c>
      <c r="J1280" s="16">
        <v>132889</v>
      </c>
      <c r="K1280" s="16">
        <v>0</v>
      </c>
      <c r="L1280" s="16">
        <v>7.7460828757280595E-2</v>
      </c>
      <c r="M1280" s="18" t="s">
        <v>40</v>
      </c>
      <c r="N1280" s="21">
        <v>0.30537821152941103</v>
      </c>
      <c r="O1280" s="21" t="s">
        <v>40</v>
      </c>
      <c r="Q1280" s="16">
        <v>0</v>
      </c>
      <c r="R1280" s="16">
        <v>5579</v>
      </c>
      <c r="S1280" s="16">
        <v>0</v>
      </c>
      <c r="T1280" s="16">
        <v>5579</v>
      </c>
      <c r="U1280" s="16">
        <v>1</v>
      </c>
      <c r="V1280" s="18">
        <v>0</v>
      </c>
      <c r="W1280" s="21">
        <v>0</v>
      </c>
      <c r="X1280" s="21" t="s">
        <v>40</v>
      </c>
      <c r="Z1280" s="16">
        <v>1</v>
      </c>
      <c r="AA1280" s="16">
        <v>0</v>
      </c>
      <c r="AB1280" s="16">
        <v>911</v>
      </c>
      <c r="AC1280" s="16">
        <v>676</v>
      </c>
      <c r="AD1280" s="16">
        <v>1</v>
      </c>
      <c r="AE1280" s="18" t="s">
        <v>40</v>
      </c>
      <c r="AF1280" s="21">
        <v>1.9021175986842099E-2</v>
      </c>
      <c r="AG1280" s="21" t="s">
        <v>40</v>
      </c>
    </row>
    <row r="1281" spans="1:33" x14ac:dyDescent="0.25">
      <c r="A1281" s="16">
        <v>94505621</v>
      </c>
      <c r="B1281" s="16" t="s">
        <v>925</v>
      </c>
      <c r="C1281" s="16" t="s">
        <v>2394</v>
      </c>
      <c r="D1281" s="6" t="s">
        <v>2958</v>
      </c>
      <c r="E1281" s="16" t="s">
        <v>2983</v>
      </c>
      <c r="F1281" s="16">
        <v>1</v>
      </c>
      <c r="G1281" s="16">
        <v>11157</v>
      </c>
      <c r="H1281" s="16">
        <f>F1281/(F1281+G1281)</f>
        <v>8.9621796020792252E-5</v>
      </c>
      <c r="I1281" s="16">
        <v>0</v>
      </c>
      <c r="J1281" s="16">
        <v>132889</v>
      </c>
      <c r="K1281" s="16">
        <v>0</v>
      </c>
      <c r="L1281" s="16">
        <v>7.7460828757280595E-2</v>
      </c>
      <c r="M1281" s="18" t="s">
        <v>40</v>
      </c>
      <c r="N1281" s="21">
        <v>0.30537821152941103</v>
      </c>
      <c r="O1281" s="21" t="s">
        <v>40</v>
      </c>
      <c r="Q1281" s="16">
        <v>0</v>
      </c>
      <c r="R1281" s="16">
        <v>5579</v>
      </c>
      <c r="S1281" s="16">
        <v>0</v>
      </c>
      <c r="T1281" s="16">
        <v>5579</v>
      </c>
      <c r="U1281" s="16">
        <v>1</v>
      </c>
      <c r="V1281" s="18">
        <v>0</v>
      </c>
      <c r="W1281" s="21">
        <v>0</v>
      </c>
      <c r="X1281" s="21" t="s">
        <v>40</v>
      </c>
      <c r="Z1281" s="16">
        <v>0</v>
      </c>
      <c r="AA1281" s="16">
        <v>0</v>
      </c>
      <c r="AB1281" s="16">
        <v>911</v>
      </c>
      <c r="AC1281" s="16">
        <v>676</v>
      </c>
      <c r="AD1281" s="16">
        <v>1</v>
      </c>
      <c r="AE1281" s="18">
        <v>0</v>
      </c>
      <c r="AF1281" s="21">
        <v>0</v>
      </c>
      <c r="AG1281" s="21" t="s">
        <v>40</v>
      </c>
    </row>
    <row r="1282" spans="1:33" x14ac:dyDescent="0.25">
      <c r="A1282" s="16">
        <v>94505600</v>
      </c>
      <c r="B1282" s="16" t="s">
        <v>1285</v>
      </c>
      <c r="C1282" s="16" t="s">
        <v>2685</v>
      </c>
      <c r="D1282" s="4" t="s">
        <v>2959</v>
      </c>
      <c r="E1282" s="16" t="s">
        <v>2983</v>
      </c>
      <c r="F1282" s="16">
        <v>1</v>
      </c>
      <c r="G1282" s="16">
        <v>11157</v>
      </c>
      <c r="H1282" s="16">
        <f>F1282/(F1282+G1282)</f>
        <v>8.9621796020792252E-5</v>
      </c>
      <c r="I1282" s="16">
        <v>0</v>
      </c>
      <c r="J1282" s="16">
        <v>132889</v>
      </c>
      <c r="K1282" s="16">
        <v>0</v>
      </c>
      <c r="L1282" s="16">
        <v>7.7460828757280595E-2</v>
      </c>
      <c r="M1282" s="18" t="s">
        <v>40</v>
      </c>
      <c r="N1282" s="21">
        <v>0.30537821152941103</v>
      </c>
      <c r="O1282" s="21" t="s">
        <v>40</v>
      </c>
      <c r="Q1282" s="16">
        <v>0</v>
      </c>
      <c r="R1282" s="16">
        <v>5579</v>
      </c>
      <c r="S1282" s="16">
        <v>0</v>
      </c>
      <c r="T1282" s="16">
        <v>5579</v>
      </c>
      <c r="U1282" s="16">
        <v>1</v>
      </c>
      <c r="V1282" s="18">
        <v>0</v>
      </c>
      <c r="W1282" s="21">
        <v>0</v>
      </c>
      <c r="X1282" s="21" t="s">
        <v>40</v>
      </c>
      <c r="Z1282" s="16">
        <v>0</v>
      </c>
      <c r="AA1282" s="16">
        <v>0</v>
      </c>
      <c r="AB1282" s="16">
        <v>911</v>
      </c>
      <c r="AC1282" s="16">
        <v>676</v>
      </c>
      <c r="AD1282" s="16">
        <v>1</v>
      </c>
      <c r="AE1282" s="18">
        <v>0</v>
      </c>
      <c r="AF1282" s="21">
        <v>0</v>
      </c>
      <c r="AG1282" s="21" t="s">
        <v>40</v>
      </c>
    </row>
    <row r="1283" spans="1:33" x14ac:dyDescent="0.25">
      <c r="A1283" s="16">
        <v>94505599</v>
      </c>
      <c r="B1283" s="16" t="s">
        <v>1126</v>
      </c>
      <c r="C1283" s="16" t="s">
        <v>2559</v>
      </c>
      <c r="D1283" s="4" t="s">
        <v>2959</v>
      </c>
      <c r="E1283" s="16" t="s">
        <v>2983</v>
      </c>
      <c r="F1283" s="16">
        <v>1</v>
      </c>
      <c r="G1283" s="16">
        <v>11157</v>
      </c>
      <c r="H1283" s="16">
        <f>F1283/(F1283+G1283)</f>
        <v>8.9621796020792252E-5</v>
      </c>
      <c r="I1283" s="16">
        <v>0</v>
      </c>
      <c r="J1283" s="16">
        <v>132889</v>
      </c>
      <c r="K1283" s="16">
        <v>0</v>
      </c>
      <c r="L1283" s="16">
        <v>7.7460828757280595E-2</v>
      </c>
      <c r="M1283" s="18" t="s">
        <v>40</v>
      </c>
      <c r="N1283" s="21">
        <v>0.30537821152941103</v>
      </c>
      <c r="O1283" s="21" t="s">
        <v>40</v>
      </c>
      <c r="Q1283" s="16">
        <v>0</v>
      </c>
      <c r="R1283" s="16">
        <v>5579</v>
      </c>
      <c r="S1283" s="16">
        <v>0</v>
      </c>
      <c r="T1283" s="16">
        <v>5579</v>
      </c>
      <c r="U1283" s="16">
        <v>1</v>
      </c>
      <c r="V1283" s="18">
        <v>0</v>
      </c>
      <c r="W1283" s="21">
        <v>0</v>
      </c>
      <c r="X1283" s="21" t="s">
        <v>40</v>
      </c>
      <c r="Z1283" s="16">
        <v>0</v>
      </c>
      <c r="AA1283" s="16">
        <v>0</v>
      </c>
      <c r="AB1283" s="16">
        <v>911</v>
      </c>
      <c r="AC1283" s="16">
        <v>676</v>
      </c>
      <c r="AD1283" s="16">
        <v>1</v>
      </c>
      <c r="AE1283" s="18">
        <v>0</v>
      </c>
      <c r="AF1283" s="21">
        <v>0</v>
      </c>
      <c r="AG1283" s="21" t="s">
        <v>40</v>
      </c>
    </row>
    <row r="1284" spans="1:33" x14ac:dyDescent="0.25">
      <c r="A1284" s="16">
        <v>94502847</v>
      </c>
      <c r="B1284" s="16" t="s">
        <v>898</v>
      </c>
      <c r="C1284" s="16" t="s">
        <v>2372</v>
      </c>
      <c r="D1284" s="6" t="s">
        <v>2958</v>
      </c>
      <c r="E1284" s="16" t="s">
        <v>2983</v>
      </c>
      <c r="F1284" s="16">
        <v>1</v>
      </c>
      <c r="G1284" s="16">
        <v>11157</v>
      </c>
      <c r="H1284" s="16">
        <f>F1284/(F1284+G1284)</f>
        <v>8.9621796020792252E-5</v>
      </c>
      <c r="I1284" s="16">
        <v>0</v>
      </c>
      <c r="J1284" s="16">
        <v>132889</v>
      </c>
      <c r="K1284" s="16">
        <v>0</v>
      </c>
      <c r="L1284" s="16">
        <v>7.7460828757280595E-2</v>
      </c>
      <c r="M1284" s="18" t="s">
        <v>40</v>
      </c>
      <c r="N1284" s="21">
        <v>0.30537821152941103</v>
      </c>
      <c r="O1284" s="21" t="s">
        <v>40</v>
      </c>
      <c r="Q1284" s="16">
        <v>0</v>
      </c>
      <c r="R1284" s="16">
        <v>5579</v>
      </c>
      <c r="S1284" s="16">
        <v>0</v>
      </c>
      <c r="T1284" s="16">
        <v>5579</v>
      </c>
      <c r="U1284" s="16">
        <v>1</v>
      </c>
      <c r="V1284" s="18">
        <v>0</v>
      </c>
      <c r="W1284" s="21">
        <v>0</v>
      </c>
      <c r="X1284" s="21" t="s">
        <v>40</v>
      </c>
      <c r="Z1284" s="16">
        <v>1</v>
      </c>
      <c r="AA1284" s="16">
        <v>0</v>
      </c>
      <c r="AB1284" s="16">
        <v>911</v>
      </c>
      <c r="AC1284" s="16">
        <v>676</v>
      </c>
      <c r="AD1284" s="16">
        <v>1</v>
      </c>
      <c r="AE1284" s="18" t="s">
        <v>40</v>
      </c>
      <c r="AF1284" s="21">
        <v>1.9021175986842099E-2</v>
      </c>
      <c r="AG1284" s="21" t="s">
        <v>40</v>
      </c>
    </row>
    <row r="1285" spans="1:33" x14ac:dyDescent="0.25">
      <c r="A1285" s="16">
        <v>94502832</v>
      </c>
      <c r="B1285" s="16" t="s">
        <v>1317</v>
      </c>
      <c r="C1285" s="16" t="s">
        <v>2710</v>
      </c>
      <c r="D1285" s="4" t="s">
        <v>2959</v>
      </c>
      <c r="E1285" s="16" t="s">
        <v>2983</v>
      </c>
      <c r="F1285" s="16">
        <v>1</v>
      </c>
      <c r="G1285" s="16">
        <v>11157</v>
      </c>
      <c r="H1285" s="16">
        <f>F1285/(F1285+G1285)</f>
        <v>8.9621796020792252E-5</v>
      </c>
      <c r="I1285" s="16">
        <v>0</v>
      </c>
      <c r="J1285" s="16">
        <v>132889</v>
      </c>
      <c r="K1285" s="16">
        <v>0</v>
      </c>
      <c r="L1285" s="16">
        <v>7.7460828757280595E-2</v>
      </c>
      <c r="M1285" s="18" t="s">
        <v>40</v>
      </c>
      <c r="N1285" s="21">
        <v>0.30537821152941103</v>
      </c>
      <c r="O1285" s="21" t="s">
        <v>40</v>
      </c>
      <c r="Q1285" s="16">
        <v>0</v>
      </c>
      <c r="R1285" s="16">
        <v>5579</v>
      </c>
      <c r="S1285" s="16">
        <v>0</v>
      </c>
      <c r="T1285" s="16">
        <v>5579</v>
      </c>
      <c r="U1285" s="16">
        <v>1</v>
      </c>
      <c r="V1285" s="18">
        <v>0</v>
      </c>
      <c r="W1285" s="21">
        <v>0</v>
      </c>
      <c r="X1285" s="21" t="s">
        <v>40</v>
      </c>
      <c r="Z1285" s="16">
        <v>0</v>
      </c>
      <c r="AA1285" s="16">
        <v>0</v>
      </c>
      <c r="AB1285" s="16">
        <v>911</v>
      </c>
      <c r="AC1285" s="16">
        <v>676</v>
      </c>
      <c r="AD1285" s="16">
        <v>1</v>
      </c>
      <c r="AE1285" s="18">
        <v>0</v>
      </c>
      <c r="AF1285" s="21">
        <v>0</v>
      </c>
      <c r="AG1285" s="21" t="s">
        <v>40</v>
      </c>
    </row>
    <row r="1286" spans="1:33" x14ac:dyDescent="0.25">
      <c r="A1286" s="16">
        <v>94502778</v>
      </c>
      <c r="B1286" s="16" t="s">
        <v>961</v>
      </c>
      <c r="C1286" s="16" t="s">
        <v>2422</v>
      </c>
      <c r="D1286" s="4" t="s">
        <v>2959</v>
      </c>
      <c r="E1286" s="16" t="s">
        <v>2983</v>
      </c>
      <c r="F1286" s="16">
        <v>1</v>
      </c>
      <c r="G1286" s="16">
        <v>11157</v>
      </c>
      <c r="H1286" s="16">
        <f>F1286/(F1286+G1286)</f>
        <v>8.9621796020792252E-5</v>
      </c>
      <c r="I1286" s="16">
        <v>0</v>
      </c>
      <c r="J1286" s="16">
        <v>132889</v>
      </c>
      <c r="K1286" s="16">
        <v>0</v>
      </c>
      <c r="L1286" s="16">
        <v>7.7460828757280595E-2</v>
      </c>
      <c r="M1286" s="18" t="s">
        <v>40</v>
      </c>
      <c r="N1286" s="21">
        <v>0.30537821152941103</v>
      </c>
      <c r="O1286" s="21" t="s">
        <v>40</v>
      </c>
      <c r="Q1286" s="16">
        <v>0</v>
      </c>
      <c r="R1286" s="16">
        <v>5579</v>
      </c>
      <c r="S1286" s="16">
        <v>0</v>
      </c>
      <c r="T1286" s="16">
        <v>5579</v>
      </c>
      <c r="U1286" s="16">
        <v>1</v>
      </c>
      <c r="V1286" s="18">
        <v>0</v>
      </c>
      <c r="W1286" s="21">
        <v>0</v>
      </c>
      <c r="X1286" s="21" t="s">
        <v>40</v>
      </c>
      <c r="Z1286" s="16">
        <v>0</v>
      </c>
      <c r="AA1286" s="16">
        <v>0</v>
      </c>
      <c r="AB1286" s="16">
        <v>911</v>
      </c>
      <c r="AC1286" s="16">
        <v>676</v>
      </c>
      <c r="AD1286" s="16">
        <v>1</v>
      </c>
      <c r="AE1286" s="18">
        <v>0</v>
      </c>
      <c r="AF1286" s="21">
        <v>0</v>
      </c>
      <c r="AG1286" s="21" t="s">
        <v>40</v>
      </c>
    </row>
    <row r="1287" spans="1:33" x14ac:dyDescent="0.25">
      <c r="A1287" s="16">
        <v>94502765</v>
      </c>
      <c r="B1287" s="16" t="s">
        <v>1334</v>
      </c>
      <c r="C1287" s="16" t="s">
        <v>2721</v>
      </c>
      <c r="D1287" s="4" t="s">
        <v>2959</v>
      </c>
      <c r="E1287" s="16" t="s">
        <v>2983</v>
      </c>
      <c r="F1287" s="16">
        <v>1</v>
      </c>
      <c r="G1287" s="16">
        <v>11157</v>
      </c>
      <c r="H1287" s="16">
        <f>F1287/(F1287+G1287)</f>
        <v>8.9621796020792252E-5</v>
      </c>
      <c r="I1287" s="16">
        <v>0</v>
      </c>
      <c r="J1287" s="16">
        <v>132889</v>
      </c>
      <c r="K1287" s="16">
        <v>0</v>
      </c>
      <c r="L1287" s="16">
        <v>7.7460828757280595E-2</v>
      </c>
      <c r="M1287" s="18" t="s">
        <v>40</v>
      </c>
      <c r="N1287" s="21">
        <v>0.30537821152941103</v>
      </c>
      <c r="O1287" s="21" t="s">
        <v>40</v>
      </c>
      <c r="Q1287" s="16">
        <v>0</v>
      </c>
      <c r="R1287" s="16">
        <v>5579</v>
      </c>
      <c r="S1287" s="16">
        <v>0</v>
      </c>
      <c r="T1287" s="16">
        <v>5579</v>
      </c>
      <c r="U1287" s="16">
        <v>1</v>
      </c>
      <c r="V1287" s="18">
        <v>0</v>
      </c>
      <c r="W1287" s="21">
        <v>0</v>
      </c>
      <c r="X1287" s="21" t="s">
        <v>40</v>
      </c>
      <c r="Z1287" s="16">
        <v>0</v>
      </c>
      <c r="AA1287" s="16">
        <v>1</v>
      </c>
      <c r="AB1287" s="16">
        <v>911</v>
      </c>
      <c r="AC1287" s="16">
        <v>676</v>
      </c>
      <c r="AD1287" s="16">
        <v>0.42632241813602001</v>
      </c>
      <c r="AE1287" s="18">
        <v>0</v>
      </c>
      <c r="AF1287" s="21">
        <v>0</v>
      </c>
      <c r="AG1287" s="21">
        <v>28.9826585027396</v>
      </c>
    </row>
    <row r="1288" spans="1:33" x14ac:dyDescent="0.25">
      <c r="A1288" s="16">
        <v>94502746</v>
      </c>
      <c r="B1288" s="16" t="s">
        <v>1202</v>
      </c>
      <c r="C1288" s="16" t="s">
        <v>2619</v>
      </c>
      <c r="D1288" s="6" t="s">
        <v>2958</v>
      </c>
      <c r="E1288" s="16" t="s">
        <v>2983</v>
      </c>
      <c r="F1288" s="16">
        <v>1</v>
      </c>
      <c r="G1288" s="16">
        <v>11157</v>
      </c>
      <c r="H1288" s="16">
        <f>F1288/(F1288+G1288)</f>
        <v>8.9621796020792252E-5</v>
      </c>
      <c r="I1288" s="16">
        <v>0</v>
      </c>
      <c r="J1288" s="16">
        <v>132889</v>
      </c>
      <c r="K1288" s="16">
        <v>0</v>
      </c>
      <c r="L1288" s="16">
        <v>7.7460828757280595E-2</v>
      </c>
      <c r="M1288" s="18" t="s">
        <v>40</v>
      </c>
      <c r="N1288" s="21">
        <v>0.30537821152941103</v>
      </c>
      <c r="O1288" s="21" t="s">
        <v>40</v>
      </c>
      <c r="Q1288" s="16">
        <v>0</v>
      </c>
      <c r="R1288" s="16">
        <v>5579</v>
      </c>
      <c r="S1288" s="16">
        <v>0</v>
      </c>
      <c r="T1288" s="16">
        <v>5579</v>
      </c>
      <c r="U1288" s="16">
        <v>1</v>
      </c>
      <c r="V1288" s="18">
        <v>0</v>
      </c>
      <c r="W1288" s="21">
        <v>0</v>
      </c>
      <c r="X1288" s="21" t="s">
        <v>40</v>
      </c>
      <c r="Z1288" s="16">
        <v>0</v>
      </c>
      <c r="AA1288" s="16">
        <v>0</v>
      </c>
      <c r="AB1288" s="16">
        <v>911</v>
      </c>
      <c r="AC1288" s="16">
        <v>676</v>
      </c>
      <c r="AD1288" s="16">
        <v>1</v>
      </c>
      <c r="AE1288" s="18">
        <v>0</v>
      </c>
      <c r="AF1288" s="21">
        <v>0</v>
      </c>
      <c r="AG1288" s="21" t="s">
        <v>40</v>
      </c>
    </row>
    <row r="1289" spans="1:33" x14ac:dyDescent="0.25">
      <c r="A1289" s="16">
        <v>94502708</v>
      </c>
      <c r="B1289" s="16" t="s">
        <v>956</v>
      </c>
      <c r="C1289" s="16" t="s">
        <v>2419</v>
      </c>
      <c r="D1289" s="4" t="s">
        <v>2959</v>
      </c>
      <c r="E1289" s="16" t="s">
        <v>2983</v>
      </c>
      <c r="F1289" s="16">
        <v>1</v>
      </c>
      <c r="G1289" s="16">
        <v>11157</v>
      </c>
      <c r="H1289" s="16">
        <f>F1289/(F1289+G1289)</f>
        <v>8.9621796020792252E-5</v>
      </c>
      <c r="I1289" s="16">
        <v>0</v>
      </c>
      <c r="J1289" s="16">
        <v>132889</v>
      </c>
      <c r="K1289" s="16">
        <v>0</v>
      </c>
      <c r="L1289" s="16">
        <v>7.7460828757280595E-2</v>
      </c>
      <c r="M1289" s="18" t="s">
        <v>40</v>
      </c>
      <c r="N1289" s="21">
        <v>0.30537821152941103</v>
      </c>
      <c r="O1289" s="21" t="s">
        <v>40</v>
      </c>
      <c r="Q1289" s="16">
        <v>0</v>
      </c>
      <c r="R1289" s="16">
        <v>5579</v>
      </c>
      <c r="S1289" s="16">
        <v>0</v>
      </c>
      <c r="T1289" s="16">
        <v>5579</v>
      </c>
      <c r="U1289" s="16">
        <v>1</v>
      </c>
      <c r="V1289" s="18">
        <v>0</v>
      </c>
      <c r="W1289" s="21">
        <v>0</v>
      </c>
      <c r="X1289" s="21" t="s">
        <v>40</v>
      </c>
      <c r="Z1289" s="16">
        <v>0</v>
      </c>
      <c r="AA1289" s="16">
        <v>1</v>
      </c>
      <c r="AB1289" s="16">
        <v>911</v>
      </c>
      <c r="AC1289" s="16">
        <v>676</v>
      </c>
      <c r="AD1289" s="16">
        <v>0.42632241813602001</v>
      </c>
      <c r="AE1289" s="18">
        <v>0</v>
      </c>
      <c r="AF1289" s="21">
        <v>0</v>
      </c>
      <c r="AG1289" s="21">
        <v>28.9826585027396</v>
      </c>
    </row>
    <row r="1290" spans="1:33" x14ac:dyDescent="0.25">
      <c r="A1290" s="16">
        <v>94502706</v>
      </c>
      <c r="B1290" s="16" t="s">
        <v>1124</v>
      </c>
      <c r="C1290" s="16" t="s">
        <v>2557</v>
      </c>
      <c r="D1290" s="6" t="s">
        <v>2958</v>
      </c>
      <c r="E1290" s="16" t="s">
        <v>2983</v>
      </c>
      <c r="F1290" s="16">
        <v>1</v>
      </c>
      <c r="G1290" s="16">
        <v>11157</v>
      </c>
      <c r="H1290" s="16">
        <f>F1290/(F1290+G1290)</f>
        <v>8.9621796020792252E-5</v>
      </c>
      <c r="I1290" s="16">
        <v>0</v>
      </c>
      <c r="J1290" s="16">
        <v>132889</v>
      </c>
      <c r="K1290" s="16">
        <v>0</v>
      </c>
      <c r="L1290" s="16">
        <v>7.7460828757280595E-2</v>
      </c>
      <c r="M1290" s="18" t="s">
        <v>40</v>
      </c>
      <c r="N1290" s="21">
        <v>0.30537821152941103</v>
      </c>
      <c r="O1290" s="21" t="s">
        <v>40</v>
      </c>
      <c r="Q1290" s="16">
        <v>0</v>
      </c>
      <c r="R1290" s="16">
        <v>5579</v>
      </c>
      <c r="S1290" s="16">
        <v>0</v>
      </c>
      <c r="T1290" s="16">
        <v>5579</v>
      </c>
      <c r="U1290" s="16">
        <v>1</v>
      </c>
      <c r="V1290" s="18">
        <v>0</v>
      </c>
      <c r="W1290" s="21">
        <v>0</v>
      </c>
      <c r="X1290" s="21" t="s">
        <v>40</v>
      </c>
      <c r="Z1290" s="16">
        <v>1</v>
      </c>
      <c r="AA1290" s="16">
        <v>0</v>
      </c>
      <c r="AB1290" s="16">
        <v>911</v>
      </c>
      <c r="AC1290" s="16">
        <v>676</v>
      </c>
      <c r="AD1290" s="16">
        <v>1</v>
      </c>
      <c r="AE1290" s="18" t="s">
        <v>40</v>
      </c>
      <c r="AF1290" s="21">
        <v>1.9021175986842099E-2</v>
      </c>
      <c r="AG1290" s="21" t="s">
        <v>40</v>
      </c>
    </row>
    <row r="1291" spans="1:33" x14ac:dyDescent="0.25">
      <c r="A1291" s="16">
        <v>94502701</v>
      </c>
      <c r="B1291" s="16" t="s">
        <v>1228</v>
      </c>
      <c r="C1291" s="16" t="s">
        <v>2172</v>
      </c>
      <c r="D1291" s="6" t="s">
        <v>2958</v>
      </c>
      <c r="E1291" s="16" t="s">
        <v>2963</v>
      </c>
      <c r="F1291" s="16">
        <v>1</v>
      </c>
      <c r="G1291" s="16">
        <v>11157</v>
      </c>
      <c r="H1291" s="16">
        <f>F1291/(F1291+G1291)</f>
        <v>8.9621796020792252E-5</v>
      </c>
      <c r="I1291" s="16">
        <v>0</v>
      </c>
      <c r="J1291" s="16">
        <v>132889</v>
      </c>
      <c r="K1291" s="16">
        <v>0</v>
      </c>
      <c r="L1291" s="16">
        <v>7.7460828757280595E-2</v>
      </c>
      <c r="M1291" s="18" t="s">
        <v>40</v>
      </c>
      <c r="N1291" s="21">
        <v>0.30537821152941103</v>
      </c>
      <c r="O1291" s="21" t="s">
        <v>40</v>
      </c>
      <c r="Q1291" s="16">
        <v>0</v>
      </c>
      <c r="R1291" s="16">
        <v>5579</v>
      </c>
      <c r="S1291" s="16">
        <v>0</v>
      </c>
      <c r="T1291" s="16">
        <v>5579</v>
      </c>
      <c r="U1291" s="16">
        <v>1</v>
      </c>
      <c r="V1291" s="18">
        <v>0</v>
      </c>
      <c r="W1291" s="21">
        <v>0</v>
      </c>
      <c r="X1291" s="21" t="s">
        <v>40</v>
      </c>
      <c r="Z1291" s="16">
        <v>0</v>
      </c>
      <c r="AA1291" s="16">
        <v>1</v>
      </c>
      <c r="AB1291" s="16">
        <v>911</v>
      </c>
      <c r="AC1291" s="16">
        <v>676</v>
      </c>
      <c r="AD1291" s="16">
        <v>0.42632241813602001</v>
      </c>
      <c r="AE1291" s="18">
        <v>0</v>
      </c>
      <c r="AF1291" s="21">
        <v>0</v>
      </c>
      <c r="AG1291" s="21">
        <v>28.9826585027396</v>
      </c>
    </row>
    <row r="1292" spans="1:33" x14ac:dyDescent="0.25">
      <c r="A1292" s="16">
        <v>94502701</v>
      </c>
      <c r="B1292" s="16" t="s">
        <v>1227</v>
      </c>
      <c r="C1292" s="16" t="s">
        <v>2637</v>
      </c>
      <c r="D1292" s="9" t="s">
        <v>3026</v>
      </c>
      <c r="E1292" s="16" t="s">
        <v>2983</v>
      </c>
      <c r="F1292" s="16">
        <v>1</v>
      </c>
      <c r="G1292" s="16">
        <v>11157</v>
      </c>
      <c r="H1292" s="16">
        <f>F1292/(F1292+G1292)</f>
        <v>8.9621796020792252E-5</v>
      </c>
      <c r="I1292" s="16">
        <v>0</v>
      </c>
      <c r="J1292" s="16">
        <v>132889</v>
      </c>
      <c r="K1292" s="16">
        <v>0</v>
      </c>
      <c r="L1292" s="16">
        <v>7.7460828757280595E-2</v>
      </c>
      <c r="M1292" s="18" t="s">
        <v>40</v>
      </c>
      <c r="N1292" s="21">
        <v>0.30537821152941103</v>
      </c>
      <c r="O1292" s="21" t="s">
        <v>40</v>
      </c>
      <c r="Q1292" s="16">
        <v>0</v>
      </c>
      <c r="R1292" s="16">
        <v>5579</v>
      </c>
      <c r="S1292" s="16">
        <v>0</v>
      </c>
      <c r="T1292" s="16">
        <v>5579</v>
      </c>
      <c r="U1292" s="16">
        <v>1</v>
      </c>
      <c r="V1292" s="18">
        <v>0</v>
      </c>
      <c r="W1292" s="21">
        <v>0</v>
      </c>
      <c r="X1292" s="21" t="s">
        <v>40</v>
      </c>
      <c r="Z1292" s="16">
        <v>1</v>
      </c>
      <c r="AA1292" s="16">
        <v>0</v>
      </c>
      <c r="AB1292" s="16">
        <v>911</v>
      </c>
      <c r="AC1292" s="16">
        <v>676</v>
      </c>
      <c r="AD1292" s="16">
        <v>1</v>
      </c>
      <c r="AE1292" s="18" t="s">
        <v>40</v>
      </c>
      <c r="AF1292" s="21">
        <v>1.9021175986842099E-2</v>
      </c>
      <c r="AG1292" s="21" t="s">
        <v>40</v>
      </c>
    </row>
    <row r="1293" spans="1:33" x14ac:dyDescent="0.25">
      <c r="A1293" s="16">
        <v>94502700</v>
      </c>
      <c r="B1293" s="16" t="s">
        <v>1149</v>
      </c>
      <c r="C1293" s="16" t="s">
        <v>1637</v>
      </c>
      <c r="D1293" s="6" t="s">
        <v>2958</v>
      </c>
      <c r="E1293" s="16" t="s">
        <v>2983</v>
      </c>
      <c r="F1293" s="16">
        <v>1</v>
      </c>
      <c r="G1293" s="16">
        <v>11157</v>
      </c>
      <c r="H1293" s="16">
        <f>F1293/(F1293+G1293)</f>
        <v>8.9621796020792252E-5</v>
      </c>
      <c r="I1293" s="16">
        <v>0</v>
      </c>
      <c r="J1293" s="16">
        <v>132889</v>
      </c>
      <c r="K1293" s="16">
        <v>0</v>
      </c>
      <c r="L1293" s="16">
        <v>7.7460828757280595E-2</v>
      </c>
      <c r="M1293" s="18" t="s">
        <v>40</v>
      </c>
      <c r="N1293" s="21">
        <v>0.30537821152941103</v>
      </c>
      <c r="O1293" s="21" t="s">
        <v>40</v>
      </c>
      <c r="Q1293" s="16">
        <v>0</v>
      </c>
      <c r="R1293" s="16">
        <v>5579</v>
      </c>
      <c r="S1293" s="16">
        <v>0</v>
      </c>
      <c r="T1293" s="16">
        <v>5579</v>
      </c>
      <c r="U1293" s="16">
        <v>1</v>
      </c>
      <c r="V1293" s="18">
        <v>0</v>
      </c>
      <c r="W1293" s="21">
        <v>0</v>
      </c>
      <c r="X1293" s="21" t="s">
        <v>40</v>
      </c>
      <c r="Z1293" s="16">
        <v>1</v>
      </c>
      <c r="AA1293" s="16">
        <v>0</v>
      </c>
      <c r="AB1293" s="16">
        <v>911</v>
      </c>
      <c r="AC1293" s="16">
        <v>676</v>
      </c>
      <c r="AD1293" s="16">
        <v>1</v>
      </c>
      <c r="AE1293" s="18" t="s">
        <v>40</v>
      </c>
      <c r="AF1293" s="21">
        <v>1.9021175986842099E-2</v>
      </c>
      <c r="AG1293" s="21" t="s">
        <v>40</v>
      </c>
    </row>
    <row r="1294" spans="1:33" x14ac:dyDescent="0.25">
      <c r="A1294" s="16">
        <v>94502700</v>
      </c>
      <c r="B1294" s="16" t="s">
        <v>1474</v>
      </c>
      <c r="C1294" s="16" t="s">
        <v>1637</v>
      </c>
      <c r="D1294" s="6" t="s">
        <v>2958</v>
      </c>
      <c r="E1294" s="16" t="s">
        <v>2983</v>
      </c>
      <c r="F1294" s="16">
        <v>1</v>
      </c>
      <c r="G1294" s="16">
        <v>11157</v>
      </c>
      <c r="H1294" s="16">
        <f>F1294/(F1294+G1294)</f>
        <v>8.9621796020792252E-5</v>
      </c>
      <c r="I1294" s="16">
        <v>0</v>
      </c>
      <c r="J1294" s="16">
        <v>132889</v>
      </c>
      <c r="K1294" s="16">
        <v>0</v>
      </c>
      <c r="L1294" s="16">
        <v>7.7460828757280595E-2</v>
      </c>
      <c r="M1294" s="18" t="s">
        <v>40</v>
      </c>
      <c r="N1294" s="21">
        <v>0.30537821152941103</v>
      </c>
      <c r="O1294" s="21" t="s">
        <v>40</v>
      </c>
      <c r="Q1294" s="16">
        <v>0</v>
      </c>
      <c r="R1294" s="16">
        <v>5579</v>
      </c>
      <c r="S1294" s="16">
        <v>0</v>
      </c>
      <c r="T1294" s="16">
        <v>5579</v>
      </c>
      <c r="U1294" s="16">
        <v>1</v>
      </c>
      <c r="V1294" s="18">
        <v>0</v>
      </c>
      <c r="W1294" s="21">
        <v>0</v>
      </c>
      <c r="X1294" s="21" t="s">
        <v>40</v>
      </c>
      <c r="Z1294" s="16">
        <v>0</v>
      </c>
      <c r="AA1294" s="16">
        <v>0</v>
      </c>
      <c r="AB1294" s="16">
        <v>911</v>
      </c>
      <c r="AC1294" s="16">
        <v>676</v>
      </c>
      <c r="AD1294" s="16">
        <v>1</v>
      </c>
      <c r="AE1294" s="18">
        <v>0</v>
      </c>
      <c r="AF1294" s="21">
        <v>0</v>
      </c>
      <c r="AG1294" s="21" t="s">
        <v>40</v>
      </c>
    </row>
    <row r="1295" spans="1:33" x14ac:dyDescent="0.25">
      <c r="A1295" s="16">
        <v>94502346</v>
      </c>
      <c r="B1295" s="16" t="s">
        <v>1365</v>
      </c>
      <c r="C1295" s="16" t="s">
        <v>1637</v>
      </c>
      <c r="D1295" s="6" t="s">
        <v>2958</v>
      </c>
      <c r="E1295" s="16" t="s">
        <v>2983</v>
      </c>
      <c r="F1295" s="16">
        <v>1</v>
      </c>
      <c r="G1295" s="16">
        <v>11157</v>
      </c>
      <c r="H1295" s="16">
        <f>F1295/(F1295+G1295)</f>
        <v>8.9621796020792252E-5</v>
      </c>
      <c r="I1295" s="16">
        <v>0</v>
      </c>
      <c r="J1295" s="16">
        <v>132889</v>
      </c>
      <c r="K1295" s="16">
        <v>0</v>
      </c>
      <c r="L1295" s="16">
        <v>7.7460828757280595E-2</v>
      </c>
      <c r="M1295" s="18" t="s">
        <v>40</v>
      </c>
      <c r="N1295" s="21">
        <v>0.30537821152941103</v>
      </c>
      <c r="O1295" s="21" t="s">
        <v>40</v>
      </c>
      <c r="Q1295" s="16">
        <v>0</v>
      </c>
      <c r="R1295" s="16">
        <v>5579</v>
      </c>
      <c r="S1295" s="16">
        <v>0</v>
      </c>
      <c r="T1295" s="16">
        <v>5579</v>
      </c>
      <c r="U1295" s="16">
        <v>1</v>
      </c>
      <c r="V1295" s="18">
        <v>0</v>
      </c>
      <c r="W1295" s="21">
        <v>0</v>
      </c>
      <c r="X1295" s="21" t="s">
        <v>40</v>
      </c>
      <c r="Z1295" s="16">
        <v>0</v>
      </c>
      <c r="AA1295" s="16">
        <v>0</v>
      </c>
      <c r="AB1295" s="16">
        <v>911</v>
      </c>
      <c r="AC1295" s="16">
        <v>676</v>
      </c>
      <c r="AD1295" s="16">
        <v>1</v>
      </c>
      <c r="AE1295" s="18">
        <v>0</v>
      </c>
      <c r="AF1295" s="21">
        <v>0</v>
      </c>
      <c r="AG1295" s="21" t="s">
        <v>40</v>
      </c>
    </row>
    <row r="1296" spans="1:33" x14ac:dyDescent="0.25">
      <c r="A1296" s="16">
        <v>94502328</v>
      </c>
      <c r="B1296" s="16" t="s">
        <v>1618</v>
      </c>
      <c r="C1296" s="16" t="s">
        <v>2952</v>
      </c>
      <c r="D1296" s="66" t="s">
        <v>3039</v>
      </c>
      <c r="E1296" s="16" t="s">
        <v>2983</v>
      </c>
      <c r="F1296" s="16">
        <v>1</v>
      </c>
      <c r="G1296" s="16">
        <v>11157</v>
      </c>
      <c r="H1296" s="16">
        <f>F1296/(F1296+G1296)</f>
        <v>8.9621796020792252E-5</v>
      </c>
      <c r="I1296" s="16">
        <v>18</v>
      </c>
      <c r="J1296" s="16">
        <v>132871</v>
      </c>
      <c r="K1296" s="16">
        <v>1.3493806156796633E-4</v>
      </c>
      <c r="L1296" s="16">
        <v>1</v>
      </c>
      <c r="M1296" s="22">
        <v>0.66159878964768304</v>
      </c>
      <c r="N1296" s="21">
        <v>1.5878332094129199E-2</v>
      </c>
      <c r="O1296" s="21">
        <v>4.1908331194126198</v>
      </c>
      <c r="Q1296" s="16">
        <v>0</v>
      </c>
      <c r="R1296" s="16">
        <v>5579</v>
      </c>
      <c r="S1296" s="16">
        <v>1</v>
      </c>
      <c r="T1296" s="16">
        <v>5578</v>
      </c>
      <c r="U1296" s="16">
        <v>1</v>
      </c>
      <c r="V1296" s="18">
        <v>0</v>
      </c>
      <c r="W1296" s="21">
        <v>0</v>
      </c>
      <c r="X1296" s="21">
        <v>39.000549968692802</v>
      </c>
      <c r="Z1296" s="16">
        <v>0</v>
      </c>
      <c r="AA1296" s="16">
        <v>0</v>
      </c>
      <c r="AB1296" s="16">
        <v>911</v>
      </c>
      <c r="AC1296" s="16">
        <v>676</v>
      </c>
      <c r="AD1296" s="16">
        <v>1</v>
      </c>
      <c r="AE1296" s="18">
        <v>0</v>
      </c>
      <c r="AF1296" s="21">
        <v>0</v>
      </c>
      <c r="AG1296" s="21" t="s">
        <v>40</v>
      </c>
    </row>
    <row r="1297" spans="1:33" x14ac:dyDescent="0.25">
      <c r="A1297" s="16">
        <v>94502326</v>
      </c>
      <c r="B1297" s="16" t="s">
        <v>871</v>
      </c>
      <c r="C1297" s="16" t="s">
        <v>2350</v>
      </c>
      <c r="D1297" s="6" t="s">
        <v>2958</v>
      </c>
      <c r="E1297" s="16" t="s">
        <v>2983</v>
      </c>
      <c r="F1297" s="16">
        <v>1</v>
      </c>
      <c r="G1297" s="16">
        <v>11157</v>
      </c>
      <c r="H1297" s="16">
        <f>F1297/(F1297+G1297)</f>
        <v>8.9621796020792252E-5</v>
      </c>
      <c r="I1297" s="16">
        <v>0</v>
      </c>
      <c r="J1297" s="16">
        <v>132889</v>
      </c>
      <c r="K1297" s="16">
        <v>0</v>
      </c>
      <c r="L1297" s="16">
        <v>7.7460828757280595E-2</v>
      </c>
      <c r="M1297" s="18" t="s">
        <v>40</v>
      </c>
      <c r="N1297" s="21">
        <v>0.30537821152941103</v>
      </c>
      <c r="O1297" s="21" t="s">
        <v>40</v>
      </c>
      <c r="Q1297" s="16">
        <v>0</v>
      </c>
      <c r="R1297" s="16">
        <v>5579</v>
      </c>
      <c r="S1297" s="16">
        <v>0</v>
      </c>
      <c r="T1297" s="16">
        <v>5579</v>
      </c>
      <c r="U1297" s="16">
        <v>1</v>
      </c>
      <c r="V1297" s="18">
        <v>0</v>
      </c>
      <c r="W1297" s="21">
        <v>0</v>
      </c>
      <c r="X1297" s="21" t="s">
        <v>40</v>
      </c>
      <c r="Z1297" s="16">
        <v>1</v>
      </c>
      <c r="AA1297" s="16">
        <v>0</v>
      </c>
      <c r="AB1297" s="16">
        <v>911</v>
      </c>
      <c r="AC1297" s="16">
        <v>676</v>
      </c>
      <c r="AD1297" s="16">
        <v>1</v>
      </c>
      <c r="AE1297" s="18" t="s">
        <v>40</v>
      </c>
      <c r="AF1297" s="21">
        <v>1.9021175986842099E-2</v>
      </c>
      <c r="AG1297" s="21" t="s">
        <v>40</v>
      </c>
    </row>
    <row r="1298" spans="1:33" x14ac:dyDescent="0.25">
      <c r="A1298" s="16">
        <v>94502313</v>
      </c>
      <c r="B1298" s="16" t="s">
        <v>1541</v>
      </c>
      <c r="C1298" s="16" t="s">
        <v>2884</v>
      </c>
      <c r="D1298" s="66" t="s">
        <v>3039</v>
      </c>
      <c r="E1298" s="16" t="s">
        <v>2983</v>
      </c>
      <c r="F1298" s="16">
        <v>1</v>
      </c>
      <c r="G1298" s="16">
        <v>11157</v>
      </c>
      <c r="H1298" s="16">
        <f>F1298/(F1298+G1298)</f>
        <v>8.9621796020792252E-5</v>
      </c>
      <c r="I1298" s="16">
        <v>47</v>
      </c>
      <c r="J1298" s="16">
        <v>132842</v>
      </c>
      <c r="K1298" s="16">
        <v>3.5050960188756994E-4</v>
      </c>
      <c r="L1298" s="16">
        <v>0.180031409276625</v>
      </c>
      <c r="M1298" s="22">
        <v>0.253333421889192</v>
      </c>
      <c r="N1298" s="21">
        <v>6.2845195741714098E-3</v>
      </c>
      <c r="O1298" s="21">
        <v>1.4823998870164701</v>
      </c>
      <c r="Q1298" s="16">
        <v>0</v>
      </c>
      <c r="R1298" s="16">
        <v>5579</v>
      </c>
      <c r="S1298" s="16">
        <v>7</v>
      </c>
      <c r="T1298" s="16">
        <v>5572</v>
      </c>
      <c r="U1298" s="16">
        <v>1.55956033935749E-2</v>
      </c>
      <c r="V1298" s="18">
        <v>0</v>
      </c>
      <c r="W1298" s="21">
        <v>0</v>
      </c>
      <c r="X1298" s="21">
        <v>0.693370848159924</v>
      </c>
      <c r="Z1298" s="16">
        <v>0</v>
      </c>
      <c r="AA1298" s="16">
        <v>0</v>
      </c>
      <c r="AB1298" s="16">
        <v>911</v>
      </c>
      <c r="AC1298" s="16">
        <v>676</v>
      </c>
      <c r="AD1298" s="16">
        <v>1</v>
      </c>
      <c r="AE1298" s="18">
        <v>0</v>
      </c>
      <c r="AF1298" s="21">
        <v>0</v>
      </c>
      <c r="AG1298" s="21" t="s">
        <v>40</v>
      </c>
    </row>
    <row r="1299" spans="1:33" x14ac:dyDescent="0.25">
      <c r="A1299" s="16">
        <v>94502312</v>
      </c>
      <c r="B1299" s="16" t="s">
        <v>1434</v>
      </c>
      <c r="C1299" s="16" t="s">
        <v>2792</v>
      </c>
      <c r="D1299" s="6" t="s">
        <v>2958</v>
      </c>
      <c r="E1299" s="16" t="s">
        <v>2983</v>
      </c>
      <c r="F1299" s="16">
        <v>1</v>
      </c>
      <c r="G1299" s="16">
        <v>11157</v>
      </c>
      <c r="H1299" s="16">
        <f>F1299/(F1299+G1299)</f>
        <v>8.9621796020792252E-5</v>
      </c>
      <c r="I1299" s="16">
        <v>0</v>
      </c>
      <c r="J1299" s="16">
        <v>132889</v>
      </c>
      <c r="K1299" s="16">
        <v>0</v>
      </c>
      <c r="L1299" s="16">
        <v>7.7460828757280595E-2</v>
      </c>
      <c r="M1299" s="18" t="s">
        <v>40</v>
      </c>
      <c r="N1299" s="21">
        <v>0.30537821152941103</v>
      </c>
      <c r="O1299" s="21" t="s">
        <v>40</v>
      </c>
      <c r="Q1299" s="16">
        <v>0</v>
      </c>
      <c r="R1299" s="16">
        <v>5579</v>
      </c>
      <c r="S1299" s="16">
        <v>0</v>
      </c>
      <c r="T1299" s="16">
        <v>5579</v>
      </c>
      <c r="U1299" s="16">
        <v>1</v>
      </c>
      <c r="V1299" s="18">
        <v>0</v>
      </c>
      <c r="W1299" s="21">
        <v>0</v>
      </c>
      <c r="X1299" s="21" t="s">
        <v>40</v>
      </c>
      <c r="Z1299" s="16">
        <v>1</v>
      </c>
      <c r="AA1299" s="16">
        <v>0</v>
      </c>
      <c r="AB1299" s="16">
        <v>911</v>
      </c>
      <c r="AC1299" s="16">
        <v>676</v>
      </c>
      <c r="AD1299" s="16">
        <v>1</v>
      </c>
      <c r="AE1299" s="18" t="s">
        <v>40</v>
      </c>
      <c r="AF1299" s="21">
        <v>1.9021175986842099E-2</v>
      </c>
      <c r="AG1299" s="21" t="s">
        <v>40</v>
      </c>
    </row>
    <row r="1300" spans="1:33" x14ac:dyDescent="0.25">
      <c r="A1300" s="16">
        <v>94502293</v>
      </c>
      <c r="B1300" s="16" t="s">
        <v>899</v>
      </c>
      <c r="C1300" s="16" t="s">
        <v>2373</v>
      </c>
      <c r="D1300" s="7" t="s">
        <v>2984</v>
      </c>
      <c r="E1300" s="16" t="s">
        <v>2965</v>
      </c>
      <c r="F1300" s="16">
        <v>1</v>
      </c>
      <c r="G1300" s="16">
        <v>11157</v>
      </c>
      <c r="H1300" s="16">
        <f>F1300/(F1300+G1300)</f>
        <v>8.9621796020792252E-5</v>
      </c>
      <c r="I1300" s="16">
        <v>0</v>
      </c>
      <c r="J1300" s="16">
        <v>132889</v>
      </c>
      <c r="K1300" s="16">
        <v>0</v>
      </c>
      <c r="L1300" s="16">
        <v>7.7460828757280595E-2</v>
      </c>
      <c r="M1300" s="18" t="s">
        <v>40</v>
      </c>
      <c r="N1300" s="21">
        <v>0.30537821152941103</v>
      </c>
      <c r="O1300" s="21" t="s">
        <v>40</v>
      </c>
      <c r="Q1300" s="16">
        <v>0</v>
      </c>
      <c r="R1300" s="16">
        <v>5579</v>
      </c>
      <c r="S1300" s="16">
        <v>0</v>
      </c>
      <c r="T1300" s="16">
        <v>5579</v>
      </c>
      <c r="U1300" s="16">
        <v>1</v>
      </c>
      <c r="V1300" s="18">
        <v>0</v>
      </c>
      <c r="W1300" s="21">
        <v>0</v>
      </c>
      <c r="X1300" s="21" t="s">
        <v>40</v>
      </c>
      <c r="Z1300" s="16">
        <v>0</v>
      </c>
      <c r="AA1300" s="16">
        <v>1</v>
      </c>
      <c r="AB1300" s="16">
        <v>911</v>
      </c>
      <c r="AC1300" s="16">
        <v>676</v>
      </c>
      <c r="AD1300" s="16">
        <v>0.42632241813602001</v>
      </c>
      <c r="AE1300" s="18">
        <v>0</v>
      </c>
      <c r="AF1300" s="21">
        <v>0</v>
      </c>
      <c r="AG1300" s="21">
        <v>28.9826585027396</v>
      </c>
    </row>
    <row r="1301" spans="1:33" x14ac:dyDescent="0.25">
      <c r="A1301" s="16">
        <v>94497586</v>
      </c>
      <c r="B1301" s="16" t="s">
        <v>1557</v>
      </c>
      <c r="C1301" s="16" t="s">
        <v>2899</v>
      </c>
      <c r="D1301" s="4" t="s">
        <v>2959</v>
      </c>
      <c r="E1301" s="16" t="s">
        <v>2983</v>
      </c>
      <c r="F1301" s="16">
        <v>1</v>
      </c>
      <c r="G1301" s="16">
        <v>11157</v>
      </c>
      <c r="H1301" s="16">
        <f>F1301/(F1301+G1301)</f>
        <v>8.9621796020792252E-5</v>
      </c>
      <c r="I1301" s="16">
        <v>2</v>
      </c>
      <c r="J1301" s="16">
        <v>132887</v>
      </c>
      <c r="K1301" s="16">
        <v>1.2222979589563446E-5</v>
      </c>
      <c r="L1301" s="16">
        <v>0.21484809822128501</v>
      </c>
      <c r="M1301" s="18">
        <v>5.9548687154773896</v>
      </c>
      <c r="N1301" s="21">
        <v>0.100933454757693</v>
      </c>
      <c r="O1301" s="21">
        <v>114.43543029723401</v>
      </c>
      <c r="Q1301" s="16">
        <v>0</v>
      </c>
      <c r="R1301" s="16">
        <v>5579</v>
      </c>
      <c r="S1301" s="16">
        <v>0</v>
      </c>
      <c r="T1301" s="16">
        <v>5579</v>
      </c>
      <c r="U1301" s="16">
        <v>1</v>
      </c>
      <c r="V1301" s="18">
        <v>0</v>
      </c>
      <c r="W1301" s="21">
        <v>0</v>
      </c>
      <c r="X1301" s="21" t="s">
        <v>40</v>
      </c>
      <c r="Z1301" s="16">
        <v>0</v>
      </c>
      <c r="AA1301" s="16">
        <v>1</v>
      </c>
      <c r="AB1301" s="16">
        <v>911</v>
      </c>
      <c r="AC1301" s="16">
        <v>676</v>
      </c>
      <c r="AD1301" s="16">
        <v>0.42632241813602001</v>
      </c>
      <c r="AE1301" s="18">
        <v>0</v>
      </c>
      <c r="AF1301" s="21">
        <v>0</v>
      </c>
      <c r="AG1301" s="21">
        <v>28.9826585027396</v>
      </c>
    </row>
    <row r="1302" spans="1:33" x14ac:dyDescent="0.25">
      <c r="A1302" s="16">
        <v>94497578</v>
      </c>
      <c r="B1302" s="16" t="s">
        <v>1018</v>
      </c>
      <c r="C1302" s="16" t="s">
        <v>2470</v>
      </c>
      <c r="D1302" s="6" t="s">
        <v>2958</v>
      </c>
      <c r="E1302" s="16" t="s">
        <v>2983</v>
      </c>
      <c r="F1302" s="16">
        <v>1</v>
      </c>
      <c r="G1302" s="16">
        <v>11157</v>
      </c>
      <c r="H1302" s="16">
        <f>F1302/(F1302+G1302)</f>
        <v>8.9621796020792252E-5</v>
      </c>
      <c r="I1302" s="16">
        <v>0</v>
      </c>
      <c r="J1302" s="16">
        <v>132889</v>
      </c>
      <c r="K1302" s="16">
        <v>0</v>
      </c>
      <c r="L1302" s="16">
        <v>7.7460828757280595E-2</v>
      </c>
      <c r="M1302" s="18" t="s">
        <v>40</v>
      </c>
      <c r="N1302" s="21">
        <v>0.30537821152941103</v>
      </c>
      <c r="O1302" s="21" t="s">
        <v>40</v>
      </c>
      <c r="Q1302" s="16">
        <v>0</v>
      </c>
      <c r="R1302" s="16">
        <v>5579</v>
      </c>
      <c r="S1302" s="16">
        <v>0</v>
      </c>
      <c r="T1302" s="16">
        <v>5579</v>
      </c>
      <c r="U1302" s="16">
        <v>1</v>
      </c>
      <c r="V1302" s="18">
        <v>0</v>
      </c>
      <c r="W1302" s="21">
        <v>0</v>
      </c>
      <c r="X1302" s="21" t="s">
        <v>40</v>
      </c>
      <c r="Z1302" s="16">
        <v>0</v>
      </c>
      <c r="AA1302" s="16">
        <v>0</v>
      </c>
      <c r="AB1302" s="16">
        <v>911</v>
      </c>
      <c r="AC1302" s="16">
        <v>676</v>
      </c>
      <c r="AD1302" s="16">
        <v>1</v>
      </c>
      <c r="AE1302" s="18">
        <v>0</v>
      </c>
      <c r="AF1302" s="21">
        <v>0</v>
      </c>
      <c r="AG1302" s="21" t="s">
        <v>40</v>
      </c>
    </row>
    <row r="1303" spans="1:33" x14ac:dyDescent="0.25">
      <c r="A1303" s="16">
        <v>94497577</v>
      </c>
      <c r="B1303" s="16" t="s">
        <v>1127</v>
      </c>
      <c r="C1303" s="16" t="s">
        <v>2560</v>
      </c>
      <c r="D1303" s="6" t="s">
        <v>2958</v>
      </c>
      <c r="E1303" s="16" t="s">
        <v>2983</v>
      </c>
      <c r="F1303" s="16">
        <v>1</v>
      </c>
      <c r="G1303" s="16">
        <v>11157</v>
      </c>
      <c r="H1303" s="16">
        <f>F1303/(F1303+G1303)</f>
        <v>8.9621796020792252E-5</v>
      </c>
      <c r="I1303" s="16">
        <v>0</v>
      </c>
      <c r="J1303" s="16">
        <v>132889</v>
      </c>
      <c r="K1303" s="16">
        <v>0</v>
      </c>
      <c r="L1303" s="16">
        <v>7.7460828757280595E-2</v>
      </c>
      <c r="M1303" s="18" t="s">
        <v>40</v>
      </c>
      <c r="N1303" s="21">
        <v>0.30537821152941103</v>
      </c>
      <c r="O1303" s="21" t="s">
        <v>40</v>
      </c>
      <c r="Q1303" s="16">
        <v>0</v>
      </c>
      <c r="R1303" s="16">
        <v>5579</v>
      </c>
      <c r="S1303" s="16">
        <v>0</v>
      </c>
      <c r="T1303" s="16">
        <v>5579</v>
      </c>
      <c r="U1303" s="16">
        <v>1</v>
      </c>
      <c r="V1303" s="18">
        <v>0</v>
      </c>
      <c r="W1303" s="21">
        <v>0</v>
      </c>
      <c r="X1303" s="21" t="s">
        <v>40</v>
      </c>
      <c r="Z1303" s="16">
        <v>0</v>
      </c>
      <c r="AA1303" s="16">
        <v>0</v>
      </c>
      <c r="AB1303" s="16">
        <v>911</v>
      </c>
      <c r="AC1303" s="16">
        <v>676</v>
      </c>
      <c r="AD1303" s="16">
        <v>1</v>
      </c>
      <c r="AE1303" s="18">
        <v>0</v>
      </c>
      <c r="AF1303" s="21">
        <v>0</v>
      </c>
      <c r="AG1303" s="21" t="s">
        <v>40</v>
      </c>
    </row>
    <row r="1304" spans="1:33" x14ac:dyDescent="0.25">
      <c r="A1304" s="16">
        <v>94497476</v>
      </c>
      <c r="B1304" s="16" t="s">
        <v>1464</v>
      </c>
      <c r="C1304" s="16" t="s">
        <v>2985</v>
      </c>
      <c r="D1304" s="4" t="s">
        <v>2959</v>
      </c>
      <c r="E1304" s="16" t="s">
        <v>2983</v>
      </c>
      <c r="F1304" s="16">
        <v>1</v>
      </c>
      <c r="G1304" s="16">
        <v>11157</v>
      </c>
      <c r="H1304" s="16">
        <f>F1304/(F1304+G1304)</f>
        <v>8.9621796020792252E-5</v>
      </c>
      <c r="I1304" s="16">
        <v>0</v>
      </c>
      <c r="J1304" s="16">
        <v>132889</v>
      </c>
      <c r="K1304" s="16">
        <v>0</v>
      </c>
      <c r="L1304" s="16">
        <v>7.7460828757280595E-2</v>
      </c>
      <c r="M1304" s="18" t="s">
        <v>40</v>
      </c>
      <c r="N1304" s="21">
        <v>0.30537821152941103</v>
      </c>
      <c r="O1304" s="21" t="s">
        <v>40</v>
      </c>
      <c r="Q1304" s="16">
        <v>0</v>
      </c>
      <c r="R1304" s="16">
        <v>5579</v>
      </c>
      <c r="S1304" s="16">
        <v>0</v>
      </c>
      <c r="T1304" s="16">
        <v>5579</v>
      </c>
      <c r="U1304" s="16">
        <v>1</v>
      </c>
      <c r="V1304" s="18">
        <v>0</v>
      </c>
      <c r="W1304" s="21">
        <v>0</v>
      </c>
      <c r="X1304" s="21" t="s">
        <v>40</v>
      </c>
      <c r="Z1304" s="16">
        <v>0</v>
      </c>
      <c r="AA1304" s="16">
        <v>0</v>
      </c>
      <c r="AB1304" s="16">
        <v>911</v>
      </c>
      <c r="AC1304" s="16">
        <v>676</v>
      </c>
      <c r="AD1304" s="16">
        <v>1</v>
      </c>
      <c r="AE1304" s="18">
        <v>0</v>
      </c>
      <c r="AF1304" s="21">
        <v>0</v>
      </c>
      <c r="AG1304" s="21" t="s">
        <v>40</v>
      </c>
    </row>
    <row r="1305" spans="1:33" x14ac:dyDescent="0.25">
      <c r="A1305" s="16">
        <v>94497475</v>
      </c>
      <c r="B1305" s="16" t="s">
        <v>1194</v>
      </c>
      <c r="C1305" s="16" t="s">
        <v>2612</v>
      </c>
      <c r="D1305" s="6" t="s">
        <v>2958</v>
      </c>
      <c r="E1305" s="16" t="s">
        <v>2983</v>
      </c>
      <c r="F1305" s="16">
        <v>1</v>
      </c>
      <c r="G1305" s="16">
        <v>11157</v>
      </c>
      <c r="H1305" s="16">
        <f>F1305/(F1305+G1305)</f>
        <v>8.9621796020792252E-5</v>
      </c>
      <c r="I1305" s="16">
        <v>0</v>
      </c>
      <c r="J1305" s="16">
        <v>132889</v>
      </c>
      <c r="K1305" s="16">
        <v>0</v>
      </c>
      <c r="L1305" s="16">
        <v>7.7460828757280595E-2</v>
      </c>
      <c r="M1305" s="18" t="s">
        <v>40</v>
      </c>
      <c r="N1305" s="21">
        <v>0.30537821152941103</v>
      </c>
      <c r="O1305" s="21" t="s">
        <v>40</v>
      </c>
      <c r="Q1305" s="16">
        <v>0</v>
      </c>
      <c r="R1305" s="16">
        <v>5579</v>
      </c>
      <c r="S1305" s="16">
        <v>0</v>
      </c>
      <c r="T1305" s="16">
        <v>5579</v>
      </c>
      <c r="U1305" s="16">
        <v>1</v>
      </c>
      <c r="V1305" s="18">
        <v>0</v>
      </c>
      <c r="W1305" s="21">
        <v>0</v>
      </c>
      <c r="X1305" s="21" t="s">
        <v>40</v>
      </c>
      <c r="Z1305" s="16">
        <v>1</v>
      </c>
      <c r="AA1305" s="16">
        <v>0</v>
      </c>
      <c r="AB1305" s="16">
        <v>911</v>
      </c>
      <c r="AC1305" s="16">
        <v>676</v>
      </c>
      <c r="AD1305" s="16">
        <v>1</v>
      </c>
      <c r="AE1305" s="18" t="s">
        <v>40</v>
      </c>
      <c r="AF1305" s="21">
        <v>1.9021175986842099E-2</v>
      </c>
      <c r="AG1305" s="21" t="s">
        <v>40</v>
      </c>
    </row>
    <row r="1306" spans="1:33" x14ac:dyDescent="0.25">
      <c r="A1306" s="16">
        <v>94497444</v>
      </c>
      <c r="B1306" s="16" t="s">
        <v>1187</v>
      </c>
      <c r="C1306" s="16" t="s">
        <v>2605</v>
      </c>
      <c r="D1306" s="9" t="s">
        <v>3026</v>
      </c>
      <c r="E1306" s="16" t="s">
        <v>2983</v>
      </c>
      <c r="F1306" s="16">
        <v>1</v>
      </c>
      <c r="G1306" s="16">
        <v>11157</v>
      </c>
      <c r="H1306" s="16">
        <f>F1306/(F1306+G1306)</f>
        <v>8.9621796020792252E-5</v>
      </c>
      <c r="I1306" s="16">
        <v>0</v>
      </c>
      <c r="J1306" s="16">
        <v>132889</v>
      </c>
      <c r="K1306" s="16">
        <v>0</v>
      </c>
      <c r="L1306" s="16">
        <v>7.7460828757280595E-2</v>
      </c>
      <c r="M1306" s="18" t="s">
        <v>40</v>
      </c>
      <c r="N1306" s="21">
        <v>0.30537821152941103</v>
      </c>
      <c r="O1306" s="21" t="s">
        <v>40</v>
      </c>
      <c r="Q1306" s="16">
        <v>0</v>
      </c>
      <c r="R1306" s="16">
        <v>5579</v>
      </c>
      <c r="S1306" s="16">
        <v>0</v>
      </c>
      <c r="T1306" s="16">
        <v>5579</v>
      </c>
      <c r="U1306" s="16">
        <v>1</v>
      </c>
      <c r="V1306" s="18">
        <v>0</v>
      </c>
      <c r="W1306" s="21">
        <v>0</v>
      </c>
      <c r="X1306" s="21" t="s">
        <v>40</v>
      </c>
      <c r="Z1306" s="16">
        <v>1</v>
      </c>
      <c r="AA1306" s="16">
        <v>0</v>
      </c>
      <c r="AB1306" s="16">
        <v>911</v>
      </c>
      <c r="AC1306" s="16">
        <v>676</v>
      </c>
      <c r="AD1306" s="16">
        <v>1</v>
      </c>
      <c r="AE1306" s="18" t="s">
        <v>40</v>
      </c>
      <c r="AF1306" s="21">
        <v>1.9021175986842099E-2</v>
      </c>
      <c r="AG1306" s="21" t="s">
        <v>40</v>
      </c>
    </row>
    <row r="1307" spans="1:33" x14ac:dyDescent="0.25">
      <c r="A1307" s="16">
        <v>94497425</v>
      </c>
      <c r="B1307" s="16" t="s">
        <v>1398</v>
      </c>
      <c r="C1307" s="16" t="s">
        <v>2766</v>
      </c>
      <c r="D1307" s="6" t="s">
        <v>2958</v>
      </c>
      <c r="E1307" s="16" t="s">
        <v>2983</v>
      </c>
      <c r="F1307" s="16">
        <v>1</v>
      </c>
      <c r="G1307" s="16">
        <v>11157</v>
      </c>
      <c r="H1307" s="16">
        <f>F1307/(F1307+G1307)</f>
        <v>8.9621796020792252E-5</v>
      </c>
      <c r="I1307" s="16">
        <v>0</v>
      </c>
      <c r="J1307" s="16">
        <v>132889</v>
      </c>
      <c r="K1307" s="16">
        <v>0</v>
      </c>
      <c r="L1307" s="16">
        <v>7.7460828757280595E-2</v>
      </c>
      <c r="M1307" s="18" t="s">
        <v>40</v>
      </c>
      <c r="N1307" s="21">
        <v>0.30537821152941103</v>
      </c>
      <c r="O1307" s="21" t="s">
        <v>40</v>
      </c>
      <c r="Q1307" s="16">
        <v>0</v>
      </c>
      <c r="R1307" s="16">
        <v>5579</v>
      </c>
      <c r="S1307" s="16">
        <v>0</v>
      </c>
      <c r="T1307" s="16">
        <v>5579</v>
      </c>
      <c r="U1307" s="16">
        <v>1</v>
      </c>
      <c r="V1307" s="18">
        <v>0</v>
      </c>
      <c r="W1307" s="21">
        <v>0</v>
      </c>
      <c r="X1307" s="21" t="s">
        <v>40</v>
      </c>
      <c r="Z1307" s="16">
        <v>0</v>
      </c>
      <c r="AA1307" s="16">
        <v>1</v>
      </c>
      <c r="AB1307" s="16">
        <v>911</v>
      </c>
      <c r="AC1307" s="16">
        <v>676</v>
      </c>
      <c r="AD1307" s="16">
        <v>0.42632241813602001</v>
      </c>
      <c r="AE1307" s="18">
        <v>0</v>
      </c>
      <c r="AF1307" s="21">
        <v>0</v>
      </c>
      <c r="AG1307" s="21">
        <v>28.9826585027396</v>
      </c>
    </row>
    <row r="1308" spans="1:33" x14ac:dyDescent="0.25">
      <c r="A1308" s="16">
        <v>94497418</v>
      </c>
      <c r="B1308" s="16" t="s">
        <v>1512</v>
      </c>
      <c r="C1308" s="16" t="s">
        <v>2859</v>
      </c>
      <c r="D1308" s="6" t="s">
        <v>2958</v>
      </c>
      <c r="E1308" s="16" t="s">
        <v>2983</v>
      </c>
      <c r="F1308" s="16">
        <v>1</v>
      </c>
      <c r="G1308" s="16">
        <v>11157</v>
      </c>
      <c r="H1308" s="16">
        <f>F1308/(F1308+G1308)</f>
        <v>8.9621796020792252E-5</v>
      </c>
      <c r="I1308" s="16">
        <v>1</v>
      </c>
      <c r="J1308" s="16">
        <v>132888</v>
      </c>
      <c r="K1308" s="16">
        <v>7.857540977731205E-6</v>
      </c>
      <c r="L1308" s="16">
        <v>0.148921973618827</v>
      </c>
      <c r="M1308" s="18">
        <v>11.9104347430477</v>
      </c>
      <c r="N1308" s="21">
        <v>0.151721626174704</v>
      </c>
      <c r="O1308" s="21">
        <v>927.24945738906604</v>
      </c>
      <c r="Q1308" s="16">
        <v>0</v>
      </c>
      <c r="R1308" s="16">
        <v>5579</v>
      </c>
      <c r="S1308" s="16">
        <v>0</v>
      </c>
      <c r="T1308" s="16">
        <v>5579</v>
      </c>
      <c r="U1308" s="16">
        <v>1</v>
      </c>
      <c r="V1308" s="18">
        <v>0</v>
      </c>
      <c r="W1308" s="21">
        <v>0</v>
      </c>
      <c r="X1308" s="21" t="s">
        <v>40</v>
      </c>
      <c r="Z1308" s="16">
        <v>1</v>
      </c>
      <c r="AA1308" s="16">
        <v>0</v>
      </c>
      <c r="AB1308" s="16">
        <v>911</v>
      </c>
      <c r="AC1308" s="16">
        <v>676</v>
      </c>
      <c r="AD1308" s="16">
        <v>1</v>
      </c>
      <c r="AE1308" s="18" t="s">
        <v>40</v>
      </c>
      <c r="AF1308" s="21">
        <v>1.9021175986842099E-2</v>
      </c>
      <c r="AG1308" s="21" t="s">
        <v>40</v>
      </c>
    </row>
    <row r="1309" spans="1:33" x14ac:dyDescent="0.25">
      <c r="A1309" s="16">
        <v>94497417</v>
      </c>
      <c r="B1309" s="16" t="s">
        <v>1147</v>
      </c>
      <c r="C1309" s="16" t="s">
        <v>2576</v>
      </c>
      <c r="D1309" s="6" t="s">
        <v>2958</v>
      </c>
      <c r="E1309" s="16" t="s">
        <v>2983</v>
      </c>
      <c r="F1309" s="16">
        <v>1</v>
      </c>
      <c r="G1309" s="16">
        <v>11157</v>
      </c>
      <c r="H1309" s="16">
        <f>F1309/(F1309+G1309)</f>
        <v>8.9621796020792252E-5</v>
      </c>
      <c r="I1309" s="16">
        <v>0</v>
      </c>
      <c r="J1309" s="16">
        <v>132889</v>
      </c>
      <c r="K1309" s="16">
        <v>0</v>
      </c>
      <c r="L1309" s="16">
        <v>7.7460828757280595E-2</v>
      </c>
      <c r="M1309" s="18" t="s">
        <v>40</v>
      </c>
      <c r="N1309" s="21">
        <v>0.30537821152941103</v>
      </c>
      <c r="O1309" s="21" t="s">
        <v>40</v>
      </c>
      <c r="Q1309" s="16">
        <v>0</v>
      </c>
      <c r="R1309" s="16">
        <v>5579</v>
      </c>
      <c r="S1309" s="16">
        <v>0</v>
      </c>
      <c r="T1309" s="16">
        <v>5579</v>
      </c>
      <c r="U1309" s="16">
        <v>1</v>
      </c>
      <c r="V1309" s="18">
        <v>0</v>
      </c>
      <c r="W1309" s="21">
        <v>0</v>
      </c>
      <c r="X1309" s="21" t="s">
        <v>40</v>
      </c>
      <c r="Z1309" s="16">
        <v>0</v>
      </c>
      <c r="AA1309" s="16">
        <v>1</v>
      </c>
      <c r="AB1309" s="16">
        <v>911</v>
      </c>
      <c r="AC1309" s="16">
        <v>676</v>
      </c>
      <c r="AD1309" s="16">
        <v>0.42632241813602001</v>
      </c>
      <c r="AE1309" s="18">
        <v>0</v>
      </c>
      <c r="AF1309" s="21">
        <v>0</v>
      </c>
      <c r="AG1309" s="21">
        <v>28.9826585027396</v>
      </c>
    </row>
    <row r="1310" spans="1:33" x14ac:dyDescent="0.25">
      <c r="A1310" s="16">
        <v>94497351</v>
      </c>
      <c r="B1310" s="16" t="s">
        <v>1086</v>
      </c>
      <c r="C1310" s="16" t="s">
        <v>2526</v>
      </c>
      <c r="D1310" s="6" t="s">
        <v>2958</v>
      </c>
      <c r="E1310" s="16" t="s">
        <v>2983</v>
      </c>
      <c r="F1310" s="16">
        <v>1</v>
      </c>
      <c r="G1310" s="16">
        <v>11157</v>
      </c>
      <c r="H1310" s="16">
        <f>F1310/(F1310+G1310)</f>
        <v>8.9621796020792252E-5</v>
      </c>
      <c r="I1310" s="16">
        <v>0</v>
      </c>
      <c r="J1310" s="16">
        <v>132889</v>
      </c>
      <c r="K1310" s="16">
        <v>0</v>
      </c>
      <c r="L1310" s="16">
        <v>7.7460828757280595E-2</v>
      </c>
      <c r="M1310" s="18" t="s">
        <v>40</v>
      </c>
      <c r="N1310" s="21">
        <v>0.30537821152941103</v>
      </c>
      <c r="O1310" s="21" t="s">
        <v>40</v>
      </c>
      <c r="Q1310" s="16">
        <v>0</v>
      </c>
      <c r="R1310" s="16">
        <v>5579</v>
      </c>
      <c r="S1310" s="16">
        <v>0</v>
      </c>
      <c r="T1310" s="16">
        <v>5579</v>
      </c>
      <c r="U1310" s="16">
        <v>1</v>
      </c>
      <c r="V1310" s="18">
        <v>0</v>
      </c>
      <c r="W1310" s="21">
        <v>0</v>
      </c>
      <c r="X1310" s="21" t="s">
        <v>40</v>
      </c>
      <c r="Z1310" s="16">
        <v>0</v>
      </c>
      <c r="AA1310" s="16">
        <v>0</v>
      </c>
      <c r="AB1310" s="16">
        <v>911</v>
      </c>
      <c r="AC1310" s="16">
        <v>676</v>
      </c>
      <c r="AD1310" s="16">
        <v>1</v>
      </c>
      <c r="AE1310" s="18">
        <v>0</v>
      </c>
      <c r="AF1310" s="21">
        <v>0</v>
      </c>
      <c r="AG1310" s="21" t="s">
        <v>40</v>
      </c>
    </row>
    <row r="1311" spans="1:33" x14ac:dyDescent="0.25">
      <c r="A1311" s="16">
        <v>94497349</v>
      </c>
      <c r="B1311" s="16" t="s">
        <v>1254</v>
      </c>
      <c r="C1311" s="16" t="s">
        <v>2658</v>
      </c>
      <c r="D1311" s="4" t="s">
        <v>2959</v>
      </c>
      <c r="E1311" s="16" t="s">
        <v>2983</v>
      </c>
      <c r="F1311" s="16">
        <v>1</v>
      </c>
      <c r="G1311" s="16">
        <v>11157</v>
      </c>
      <c r="H1311" s="16">
        <f>F1311/(F1311+G1311)</f>
        <v>8.9621796020792252E-5</v>
      </c>
      <c r="I1311" s="16">
        <v>0</v>
      </c>
      <c r="J1311" s="16">
        <v>132889</v>
      </c>
      <c r="K1311" s="16">
        <v>0</v>
      </c>
      <c r="L1311" s="16">
        <v>7.7460828757280595E-2</v>
      </c>
      <c r="M1311" s="18" t="s">
        <v>40</v>
      </c>
      <c r="N1311" s="21">
        <v>0.30537821152941103</v>
      </c>
      <c r="O1311" s="21" t="s">
        <v>40</v>
      </c>
      <c r="Q1311" s="16">
        <v>0</v>
      </c>
      <c r="R1311" s="16">
        <v>5579</v>
      </c>
      <c r="S1311" s="16">
        <v>0</v>
      </c>
      <c r="T1311" s="16">
        <v>5579</v>
      </c>
      <c r="U1311" s="16">
        <v>1</v>
      </c>
      <c r="V1311" s="18">
        <v>0</v>
      </c>
      <c r="W1311" s="21">
        <v>0</v>
      </c>
      <c r="X1311" s="21" t="s">
        <v>40</v>
      </c>
      <c r="Z1311" s="16">
        <v>0</v>
      </c>
      <c r="AA1311" s="16">
        <v>1</v>
      </c>
      <c r="AB1311" s="16">
        <v>911</v>
      </c>
      <c r="AC1311" s="16">
        <v>676</v>
      </c>
      <c r="AD1311" s="16">
        <v>0.42632241813602001</v>
      </c>
      <c r="AE1311" s="18">
        <v>0</v>
      </c>
      <c r="AF1311" s="21">
        <v>0</v>
      </c>
      <c r="AG1311" s="21">
        <v>28.9826585027396</v>
      </c>
    </row>
    <row r="1312" spans="1:33" x14ac:dyDescent="0.25">
      <c r="A1312" s="16">
        <v>94497336</v>
      </c>
      <c r="B1312" s="16" t="s">
        <v>962</v>
      </c>
      <c r="C1312" s="16" t="s">
        <v>2423</v>
      </c>
      <c r="D1312" s="6" t="s">
        <v>2958</v>
      </c>
      <c r="E1312" s="16" t="s">
        <v>2983</v>
      </c>
      <c r="F1312" s="16">
        <v>1</v>
      </c>
      <c r="G1312" s="16">
        <v>11157</v>
      </c>
      <c r="H1312" s="16">
        <f>F1312/(F1312+G1312)</f>
        <v>8.9621796020792252E-5</v>
      </c>
      <c r="I1312" s="16">
        <v>0</v>
      </c>
      <c r="J1312" s="16">
        <v>132889</v>
      </c>
      <c r="K1312" s="16">
        <v>0</v>
      </c>
      <c r="L1312" s="16">
        <v>7.7460828757280595E-2</v>
      </c>
      <c r="M1312" s="18" t="s">
        <v>40</v>
      </c>
      <c r="N1312" s="21">
        <v>0.30537821152941103</v>
      </c>
      <c r="O1312" s="21" t="s">
        <v>40</v>
      </c>
      <c r="Q1312" s="16">
        <v>0</v>
      </c>
      <c r="R1312" s="16">
        <v>5579</v>
      </c>
      <c r="S1312" s="16">
        <v>0</v>
      </c>
      <c r="T1312" s="16">
        <v>5579</v>
      </c>
      <c r="U1312" s="16">
        <v>1</v>
      </c>
      <c r="V1312" s="18">
        <v>0</v>
      </c>
      <c r="W1312" s="21">
        <v>0</v>
      </c>
      <c r="X1312" s="21" t="s">
        <v>40</v>
      </c>
      <c r="Z1312" s="16">
        <v>1</v>
      </c>
      <c r="AA1312" s="16">
        <v>0</v>
      </c>
      <c r="AB1312" s="16">
        <v>911</v>
      </c>
      <c r="AC1312" s="16">
        <v>676</v>
      </c>
      <c r="AD1312" s="16">
        <v>1</v>
      </c>
      <c r="AE1312" s="18" t="s">
        <v>40</v>
      </c>
      <c r="AF1312" s="21">
        <v>1.9021175986842099E-2</v>
      </c>
      <c r="AG1312" s="21" t="s">
        <v>40</v>
      </c>
    </row>
    <row r="1313" spans="1:33" x14ac:dyDescent="0.25">
      <c r="A1313" s="16">
        <v>94497333</v>
      </c>
      <c r="B1313" s="16" t="s">
        <v>999</v>
      </c>
      <c r="C1313" s="16" t="s">
        <v>1637</v>
      </c>
      <c r="D1313" s="6" t="s">
        <v>2958</v>
      </c>
      <c r="E1313" s="16" t="s">
        <v>2983</v>
      </c>
      <c r="F1313" s="16">
        <v>1</v>
      </c>
      <c r="G1313" s="16">
        <v>11157</v>
      </c>
      <c r="H1313" s="16">
        <f>F1313/(F1313+G1313)</f>
        <v>8.9621796020792252E-5</v>
      </c>
      <c r="I1313" s="16">
        <v>0</v>
      </c>
      <c r="J1313" s="16">
        <v>132889</v>
      </c>
      <c r="K1313" s="16">
        <v>0</v>
      </c>
      <c r="L1313" s="16">
        <v>7.7460828757280595E-2</v>
      </c>
      <c r="M1313" s="18" t="s">
        <v>40</v>
      </c>
      <c r="N1313" s="21">
        <v>0.30537821152941103</v>
      </c>
      <c r="O1313" s="21" t="s">
        <v>40</v>
      </c>
      <c r="Q1313" s="16">
        <v>0</v>
      </c>
      <c r="R1313" s="16">
        <v>5579</v>
      </c>
      <c r="S1313" s="16">
        <v>0</v>
      </c>
      <c r="T1313" s="16">
        <v>5579</v>
      </c>
      <c r="U1313" s="16">
        <v>1</v>
      </c>
      <c r="V1313" s="18">
        <v>0</v>
      </c>
      <c r="W1313" s="21">
        <v>0</v>
      </c>
      <c r="X1313" s="21" t="s">
        <v>40</v>
      </c>
      <c r="Z1313" s="16">
        <v>0</v>
      </c>
      <c r="AA1313" s="16">
        <v>0</v>
      </c>
      <c r="AB1313" s="16">
        <v>911</v>
      </c>
      <c r="AC1313" s="16">
        <v>676</v>
      </c>
      <c r="AD1313" s="16">
        <v>1</v>
      </c>
      <c r="AE1313" s="18">
        <v>0</v>
      </c>
      <c r="AF1313" s="21">
        <v>0</v>
      </c>
      <c r="AG1313" s="21" t="s">
        <v>40</v>
      </c>
    </row>
    <row r="1314" spans="1:33" x14ac:dyDescent="0.25">
      <c r="A1314" s="16">
        <v>94496693</v>
      </c>
      <c r="B1314" s="16" t="s">
        <v>1623</v>
      </c>
      <c r="C1314" s="16" t="s">
        <v>1637</v>
      </c>
      <c r="D1314" s="66" t="s">
        <v>3039</v>
      </c>
      <c r="E1314" s="16" t="s">
        <v>2983</v>
      </c>
      <c r="F1314" s="16">
        <v>1</v>
      </c>
      <c r="G1314" s="16">
        <v>11157</v>
      </c>
      <c r="H1314" s="16">
        <f>F1314/(F1314+G1314)</f>
        <v>8.9621796020792252E-5</v>
      </c>
      <c r="I1314" s="16">
        <v>22</v>
      </c>
      <c r="J1314" s="16">
        <v>132867</v>
      </c>
      <c r="K1314" s="16">
        <v>1.6845836124897387E-4</v>
      </c>
      <c r="L1314" s="16">
        <v>1</v>
      </c>
      <c r="M1314" s="22">
        <v>0.54134196275483404</v>
      </c>
      <c r="N1314" s="21">
        <v>1.3117881185001699E-2</v>
      </c>
      <c r="O1314" s="21">
        <v>3.3495329837412</v>
      </c>
      <c r="Q1314" s="16">
        <v>0</v>
      </c>
      <c r="R1314" s="16">
        <v>5579</v>
      </c>
      <c r="S1314" s="16">
        <v>2</v>
      </c>
      <c r="T1314" s="16">
        <v>5577</v>
      </c>
      <c r="U1314" s="16">
        <v>0.499955185085596</v>
      </c>
      <c r="V1314" s="18">
        <v>0</v>
      </c>
      <c r="W1314" s="21">
        <v>0</v>
      </c>
      <c r="X1314" s="21">
        <v>5.3244192687627496</v>
      </c>
      <c r="Z1314" s="16">
        <v>1</v>
      </c>
      <c r="AA1314" s="16">
        <v>0</v>
      </c>
      <c r="AB1314" s="16">
        <v>911</v>
      </c>
      <c r="AC1314" s="16">
        <v>676</v>
      </c>
      <c r="AD1314" s="16">
        <v>1</v>
      </c>
      <c r="AE1314" s="18" t="s">
        <v>40</v>
      </c>
      <c r="AF1314" s="21">
        <v>1.9021175986842099E-2</v>
      </c>
      <c r="AG1314" s="21" t="s">
        <v>40</v>
      </c>
    </row>
    <row r="1315" spans="1:33" x14ac:dyDescent="0.25">
      <c r="A1315" s="16">
        <v>94496679</v>
      </c>
      <c r="B1315" s="16" t="s">
        <v>945</v>
      </c>
      <c r="C1315" s="16" t="s">
        <v>1637</v>
      </c>
      <c r="D1315" s="4" t="s">
        <v>2959</v>
      </c>
      <c r="E1315" s="16" t="s">
        <v>2983</v>
      </c>
      <c r="F1315" s="16">
        <v>1</v>
      </c>
      <c r="G1315" s="16">
        <v>11157</v>
      </c>
      <c r="H1315" s="16">
        <f>F1315/(F1315+G1315)</f>
        <v>8.9621796020792252E-5</v>
      </c>
      <c r="I1315" s="16">
        <v>0</v>
      </c>
      <c r="J1315" s="16">
        <v>132889</v>
      </c>
      <c r="K1315" s="16">
        <v>0</v>
      </c>
      <c r="L1315" s="16">
        <v>7.7460828757280595E-2</v>
      </c>
      <c r="M1315" s="18" t="s">
        <v>40</v>
      </c>
      <c r="N1315" s="21">
        <v>0.30537821152941103</v>
      </c>
      <c r="O1315" s="21" t="s">
        <v>40</v>
      </c>
      <c r="Q1315" s="16">
        <v>0</v>
      </c>
      <c r="R1315" s="16">
        <v>5579</v>
      </c>
      <c r="S1315" s="16">
        <v>0</v>
      </c>
      <c r="T1315" s="16">
        <v>5579</v>
      </c>
      <c r="U1315" s="16">
        <v>1</v>
      </c>
      <c r="V1315" s="18">
        <v>0</v>
      </c>
      <c r="W1315" s="21">
        <v>0</v>
      </c>
      <c r="X1315" s="21" t="s">
        <v>40</v>
      </c>
      <c r="Z1315" s="16">
        <v>0</v>
      </c>
      <c r="AA1315" s="16">
        <v>1</v>
      </c>
      <c r="AB1315" s="16">
        <v>911</v>
      </c>
      <c r="AC1315" s="16">
        <v>676</v>
      </c>
      <c r="AD1315" s="16">
        <v>0.42632241813602001</v>
      </c>
      <c r="AE1315" s="18">
        <v>0</v>
      </c>
      <c r="AF1315" s="21">
        <v>0</v>
      </c>
      <c r="AG1315" s="21">
        <v>28.9826585027396</v>
      </c>
    </row>
    <row r="1316" spans="1:33" x14ac:dyDescent="0.25">
      <c r="A1316" s="16">
        <v>94496677</v>
      </c>
      <c r="B1316" s="16" t="s">
        <v>1085</v>
      </c>
      <c r="C1316" s="16" t="s">
        <v>1637</v>
      </c>
      <c r="D1316" s="6" t="s">
        <v>2958</v>
      </c>
      <c r="E1316" s="16" t="s">
        <v>2983</v>
      </c>
      <c r="F1316" s="16">
        <v>1</v>
      </c>
      <c r="G1316" s="16">
        <v>11157</v>
      </c>
      <c r="H1316" s="16">
        <f>F1316/(F1316+G1316)</f>
        <v>8.9621796020792252E-5</v>
      </c>
      <c r="I1316" s="16">
        <v>0</v>
      </c>
      <c r="J1316" s="16">
        <v>132889</v>
      </c>
      <c r="K1316" s="16">
        <v>0</v>
      </c>
      <c r="L1316" s="16">
        <v>7.7460828757280595E-2</v>
      </c>
      <c r="M1316" s="18" t="s">
        <v>40</v>
      </c>
      <c r="N1316" s="21">
        <v>0.30537821152941103</v>
      </c>
      <c r="O1316" s="21" t="s">
        <v>40</v>
      </c>
      <c r="Q1316" s="16">
        <v>0</v>
      </c>
      <c r="R1316" s="16">
        <v>5579</v>
      </c>
      <c r="S1316" s="16">
        <v>0</v>
      </c>
      <c r="T1316" s="16">
        <v>5579</v>
      </c>
      <c r="U1316" s="16">
        <v>1</v>
      </c>
      <c r="V1316" s="18">
        <v>0</v>
      </c>
      <c r="W1316" s="21">
        <v>0</v>
      </c>
      <c r="X1316" s="21" t="s">
        <v>40</v>
      </c>
      <c r="Z1316" s="16">
        <v>0</v>
      </c>
      <c r="AA1316" s="16">
        <v>1</v>
      </c>
      <c r="AB1316" s="16">
        <v>911</v>
      </c>
      <c r="AC1316" s="16">
        <v>676</v>
      </c>
      <c r="AD1316" s="16">
        <v>0.42632241813602001</v>
      </c>
      <c r="AE1316" s="18">
        <v>0</v>
      </c>
      <c r="AF1316" s="21">
        <v>0</v>
      </c>
      <c r="AG1316" s="21">
        <v>28.9826585027396</v>
      </c>
    </row>
    <row r="1317" spans="1:33" x14ac:dyDescent="0.25">
      <c r="A1317" s="16">
        <v>94496636</v>
      </c>
      <c r="B1317" s="16" t="s">
        <v>1537</v>
      </c>
      <c r="C1317" s="16" t="s">
        <v>2880</v>
      </c>
      <c r="D1317" s="4" t="s">
        <v>2959</v>
      </c>
      <c r="E1317" s="16" t="s">
        <v>2983</v>
      </c>
      <c r="F1317" s="16">
        <v>1</v>
      </c>
      <c r="G1317" s="16">
        <v>11157</v>
      </c>
      <c r="H1317" s="16">
        <f>F1317/(F1317+G1317)</f>
        <v>8.9621796020792252E-5</v>
      </c>
      <c r="I1317" s="16">
        <v>1</v>
      </c>
      <c r="J1317" s="16">
        <v>132887</v>
      </c>
      <c r="K1317" s="16">
        <v>1.0974852776786209E-5</v>
      </c>
      <c r="L1317" s="16">
        <v>0.14892296581719699</v>
      </c>
      <c r="M1317" s="18">
        <v>11.910345131274701</v>
      </c>
      <c r="N1317" s="21">
        <v>0.15172048444896899</v>
      </c>
      <c r="O1317" s="21">
        <v>927.24254130074996</v>
      </c>
      <c r="Q1317" s="16">
        <v>0</v>
      </c>
      <c r="R1317" s="16">
        <v>5579</v>
      </c>
      <c r="S1317" s="16">
        <v>0</v>
      </c>
      <c r="T1317" s="16">
        <v>5579</v>
      </c>
      <c r="U1317" s="16">
        <v>1</v>
      </c>
      <c r="V1317" s="18">
        <v>0</v>
      </c>
      <c r="W1317" s="21">
        <v>0</v>
      </c>
      <c r="X1317" s="21" t="s">
        <v>40</v>
      </c>
      <c r="Z1317" s="16">
        <v>0</v>
      </c>
      <c r="AA1317" s="16">
        <v>0</v>
      </c>
      <c r="AB1317" s="16">
        <v>911</v>
      </c>
      <c r="AC1317" s="16">
        <v>676</v>
      </c>
      <c r="AD1317" s="16">
        <v>1</v>
      </c>
      <c r="AE1317" s="18">
        <v>0</v>
      </c>
      <c r="AF1317" s="21">
        <v>0</v>
      </c>
      <c r="AG1317" s="21" t="s">
        <v>40</v>
      </c>
    </row>
    <row r="1318" spans="1:33" x14ac:dyDescent="0.25">
      <c r="A1318" s="16">
        <v>94496610</v>
      </c>
      <c r="B1318" s="16" t="s">
        <v>1560</v>
      </c>
      <c r="C1318" s="16" t="s">
        <v>2902</v>
      </c>
      <c r="D1318" s="6" t="s">
        <v>2958</v>
      </c>
      <c r="E1318" s="16" t="s">
        <v>2983</v>
      </c>
      <c r="F1318" s="16">
        <v>1</v>
      </c>
      <c r="G1318" s="16">
        <v>11157</v>
      </c>
      <c r="H1318" s="16">
        <f>F1318/(F1318+G1318)</f>
        <v>8.9621796020792252E-5</v>
      </c>
      <c r="I1318" s="16">
        <v>2</v>
      </c>
      <c r="J1318" s="16">
        <v>132887</v>
      </c>
      <c r="K1318" s="16">
        <v>1.5829338253693044E-5</v>
      </c>
      <c r="L1318" s="16">
        <v>0.21484809822128501</v>
      </c>
      <c r="M1318" s="18">
        <v>5.9548687154773896</v>
      </c>
      <c r="N1318" s="21">
        <v>0.100933454757693</v>
      </c>
      <c r="O1318" s="21">
        <v>114.43543029723401</v>
      </c>
      <c r="Q1318" s="16">
        <v>0</v>
      </c>
      <c r="R1318" s="16">
        <v>5579</v>
      </c>
      <c r="S1318" s="16">
        <v>0</v>
      </c>
      <c r="T1318" s="16">
        <v>5579</v>
      </c>
      <c r="U1318" s="16">
        <v>1</v>
      </c>
      <c r="V1318" s="18">
        <v>0</v>
      </c>
      <c r="W1318" s="21">
        <v>0</v>
      </c>
      <c r="X1318" s="21" t="s">
        <v>40</v>
      </c>
      <c r="Z1318" s="16">
        <v>0</v>
      </c>
      <c r="AA1318" s="16">
        <v>0</v>
      </c>
      <c r="AB1318" s="16">
        <v>911</v>
      </c>
      <c r="AC1318" s="16">
        <v>676</v>
      </c>
      <c r="AD1318" s="16">
        <v>1</v>
      </c>
      <c r="AE1318" s="18">
        <v>0</v>
      </c>
      <c r="AF1318" s="21">
        <v>0</v>
      </c>
      <c r="AG1318" s="21" t="s">
        <v>40</v>
      </c>
    </row>
    <row r="1319" spans="1:33" x14ac:dyDescent="0.25">
      <c r="A1319" s="16">
        <v>94496601</v>
      </c>
      <c r="B1319" s="16" t="s">
        <v>1309</v>
      </c>
      <c r="C1319" s="16" t="s">
        <v>2704</v>
      </c>
      <c r="D1319" s="6" t="s">
        <v>2958</v>
      </c>
      <c r="E1319" s="16" t="s">
        <v>2983</v>
      </c>
      <c r="F1319" s="16">
        <v>1</v>
      </c>
      <c r="G1319" s="16">
        <v>11157</v>
      </c>
      <c r="H1319" s="16">
        <f>F1319/(F1319+G1319)</f>
        <v>8.9621796020792252E-5</v>
      </c>
      <c r="I1319" s="16">
        <v>0</v>
      </c>
      <c r="J1319" s="16">
        <v>132889</v>
      </c>
      <c r="K1319" s="16">
        <v>0</v>
      </c>
      <c r="L1319" s="16">
        <v>7.7460828757280595E-2</v>
      </c>
      <c r="M1319" s="18" t="s">
        <v>40</v>
      </c>
      <c r="N1319" s="21">
        <v>0.30537821152941103</v>
      </c>
      <c r="O1319" s="21" t="s">
        <v>40</v>
      </c>
      <c r="Q1319" s="16">
        <v>0</v>
      </c>
      <c r="R1319" s="16">
        <v>5579</v>
      </c>
      <c r="S1319" s="16">
        <v>0</v>
      </c>
      <c r="T1319" s="16">
        <v>5579</v>
      </c>
      <c r="U1319" s="16">
        <v>1</v>
      </c>
      <c r="V1319" s="18">
        <v>0</v>
      </c>
      <c r="W1319" s="21">
        <v>0</v>
      </c>
      <c r="X1319" s="21" t="s">
        <v>40</v>
      </c>
      <c r="Z1319" s="16">
        <v>0</v>
      </c>
      <c r="AA1319" s="16">
        <v>0</v>
      </c>
      <c r="AB1319" s="16">
        <v>911</v>
      </c>
      <c r="AC1319" s="16">
        <v>676</v>
      </c>
      <c r="AD1319" s="16">
        <v>1</v>
      </c>
      <c r="AE1319" s="18">
        <v>0</v>
      </c>
      <c r="AF1319" s="21">
        <v>0</v>
      </c>
      <c r="AG1319" s="21" t="s">
        <v>40</v>
      </c>
    </row>
    <row r="1320" spans="1:33" x14ac:dyDescent="0.25">
      <c r="A1320" s="16">
        <v>94496589</v>
      </c>
      <c r="B1320" s="16" t="s">
        <v>1304</v>
      </c>
      <c r="C1320" s="16" t="s">
        <v>2700</v>
      </c>
      <c r="D1320" s="6" t="s">
        <v>2958</v>
      </c>
      <c r="E1320" s="16" t="s">
        <v>2983</v>
      </c>
      <c r="F1320" s="16">
        <v>1</v>
      </c>
      <c r="G1320" s="16">
        <v>11157</v>
      </c>
      <c r="H1320" s="16">
        <f>F1320/(F1320+G1320)</f>
        <v>8.9621796020792252E-5</v>
      </c>
      <c r="I1320" s="16">
        <v>0</v>
      </c>
      <c r="J1320" s="16">
        <v>132889</v>
      </c>
      <c r="K1320" s="16">
        <v>0</v>
      </c>
      <c r="L1320" s="16">
        <v>7.7460828757280595E-2</v>
      </c>
      <c r="M1320" s="18" t="s">
        <v>40</v>
      </c>
      <c r="N1320" s="21">
        <v>0.30537821152941103</v>
      </c>
      <c r="O1320" s="21" t="s">
        <v>40</v>
      </c>
      <c r="Q1320" s="16">
        <v>0</v>
      </c>
      <c r="R1320" s="16">
        <v>5579</v>
      </c>
      <c r="S1320" s="16">
        <v>0</v>
      </c>
      <c r="T1320" s="16">
        <v>5579</v>
      </c>
      <c r="U1320" s="16">
        <v>1</v>
      </c>
      <c r="V1320" s="18">
        <v>0</v>
      </c>
      <c r="W1320" s="21">
        <v>0</v>
      </c>
      <c r="X1320" s="21" t="s">
        <v>40</v>
      </c>
      <c r="Z1320" s="16">
        <v>0</v>
      </c>
      <c r="AA1320" s="16">
        <v>0</v>
      </c>
      <c r="AB1320" s="16">
        <v>911</v>
      </c>
      <c r="AC1320" s="16">
        <v>676</v>
      </c>
      <c r="AD1320" s="16">
        <v>1</v>
      </c>
      <c r="AE1320" s="18">
        <v>0</v>
      </c>
      <c r="AF1320" s="21">
        <v>0</v>
      </c>
      <c r="AG1320" s="21" t="s">
        <v>40</v>
      </c>
    </row>
    <row r="1321" spans="1:33" x14ac:dyDescent="0.25">
      <c r="A1321" s="16">
        <v>94496581</v>
      </c>
      <c r="B1321" s="16" t="s">
        <v>1214</v>
      </c>
      <c r="C1321" s="16" t="s">
        <v>2627</v>
      </c>
      <c r="D1321" s="6" t="s">
        <v>2958</v>
      </c>
      <c r="E1321" s="16" t="s">
        <v>2983</v>
      </c>
      <c r="F1321" s="16">
        <v>1</v>
      </c>
      <c r="G1321" s="16">
        <v>11157</v>
      </c>
      <c r="H1321" s="16">
        <f>F1321/(F1321+G1321)</f>
        <v>8.9621796020792252E-5</v>
      </c>
      <c r="I1321" s="16">
        <v>0</v>
      </c>
      <c r="J1321" s="16">
        <v>132889</v>
      </c>
      <c r="K1321" s="16">
        <v>0</v>
      </c>
      <c r="L1321" s="16">
        <v>7.7460828757280595E-2</v>
      </c>
      <c r="M1321" s="18" t="s">
        <v>40</v>
      </c>
      <c r="N1321" s="21">
        <v>0.30537821152941103</v>
      </c>
      <c r="O1321" s="21" t="s">
        <v>40</v>
      </c>
      <c r="Q1321" s="16">
        <v>0</v>
      </c>
      <c r="R1321" s="16">
        <v>5579</v>
      </c>
      <c r="S1321" s="16">
        <v>0</v>
      </c>
      <c r="T1321" s="16">
        <v>5579</v>
      </c>
      <c r="U1321" s="16">
        <v>1</v>
      </c>
      <c r="V1321" s="18">
        <v>0</v>
      </c>
      <c r="W1321" s="21">
        <v>0</v>
      </c>
      <c r="X1321" s="21" t="s">
        <v>40</v>
      </c>
      <c r="Z1321" s="16">
        <v>1</v>
      </c>
      <c r="AA1321" s="16">
        <v>0</v>
      </c>
      <c r="AB1321" s="16">
        <v>911</v>
      </c>
      <c r="AC1321" s="16">
        <v>676</v>
      </c>
      <c r="AD1321" s="16">
        <v>1</v>
      </c>
      <c r="AE1321" s="18" t="s">
        <v>40</v>
      </c>
      <c r="AF1321" s="21">
        <v>1.9021175986842099E-2</v>
      </c>
      <c r="AG1321" s="21" t="s">
        <v>40</v>
      </c>
    </row>
    <row r="1322" spans="1:33" x14ac:dyDescent="0.25">
      <c r="A1322" s="16">
        <v>94496574</v>
      </c>
      <c r="B1322" s="16" t="s">
        <v>1142</v>
      </c>
      <c r="C1322" s="16" t="s">
        <v>2571</v>
      </c>
      <c r="D1322" s="4" t="s">
        <v>2959</v>
      </c>
      <c r="E1322" s="16" t="s">
        <v>2983</v>
      </c>
      <c r="F1322" s="16">
        <v>1</v>
      </c>
      <c r="G1322" s="16">
        <v>11157</v>
      </c>
      <c r="H1322" s="16">
        <f>F1322/(F1322+G1322)</f>
        <v>8.9621796020792252E-5</v>
      </c>
      <c r="I1322" s="16">
        <v>0</v>
      </c>
      <c r="J1322" s="16">
        <v>132889</v>
      </c>
      <c r="K1322" s="16">
        <v>0</v>
      </c>
      <c r="L1322" s="16">
        <v>7.7460828757280595E-2</v>
      </c>
      <c r="M1322" s="18" t="s">
        <v>40</v>
      </c>
      <c r="N1322" s="21">
        <v>0.30537821152941103</v>
      </c>
      <c r="O1322" s="21" t="s">
        <v>40</v>
      </c>
      <c r="Q1322" s="16">
        <v>0</v>
      </c>
      <c r="R1322" s="16">
        <v>5579</v>
      </c>
      <c r="S1322" s="16">
        <v>0</v>
      </c>
      <c r="T1322" s="16">
        <v>5579</v>
      </c>
      <c r="U1322" s="16">
        <v>1</v>
      </c>
      <c r="V1322" s="18">
        <v>0</v>
      </c>
      <c r="W1322" s="21">
        <v>0</v>
      </c>
      <c r="X1322" s="21" t="s">
        <v>40</v>
      </c>
      <c r="Z1322" s="16">
        <v>0</v>
      </c>
      <c r="AA1322" s="16">
        <v>1</v>
      </c>
      <c r="AB1322" s="16">
        <v>911</v>
      </c>
      <c r="AC1322" s="16">
        <v>676</v>
      </c>
      <c r="AD1322" s="16">
        <v>0.42632241813602001</v>
      </c>
      <c r="AE1322" s="18">
        <v>0</v>
      </c>
      <c r="AF1322" s="21">
        <v>0</v>
      </c>
      <c r="AG1322" s="21">
        <v>28.9826585027396</v>
      </c>
    </row>
    <row r="1323" spans="1:33" x14ac:dyDescent="0.25">
      <c r="A1323" s="16">
        <v>94496568</v>
      </c>
      <c r="B1323" s="16" t="s">
        <v>1046</v>
      </c>
      <c r="C1323" s="16" t="s">
        <v>2495</v>
      </c>
      <c r="D1323" s="6" t="s">
        <v>2958</v>
      </c>
      <c r="E1323" s="16" t="s">
        <v>2983</v>
      </c>
      <c r="F1323" s="16">
        <v>1</v>
      </c>
      <c r="G1323" s="16">
        <v>11157</v>
      </c>
      <c r="H1323" s="16">
        <f>F1323/(F1323+G1323)</f>
        <v>8.9621796020792252E-5</v>
      </c>
      <c r="I1323" s="16">
        <v>0</v>
      </c>
      <c r="J1323" s="16">
        <v>132889</v>
      </c>
      <c r="K1323" s="16">
        <v>0</v>
      </c>
      <c r="L1323" s="16">
        <v>7.7460828757280595E-2</v>
      </c>
      <c r="M1323" s="18" t="s">
        <v>40</v>
      </c>
      <c r="N1323" s="21">
        <v>0.30537821152941103</v>
      </c>
      <c r="O1323" s="21" t="s">
        <v>40</v>
      </c>
      <c r="Q1323" s="16">
        <v>0</v>
      </c>
      <c r="R1323" s="16">
        <v>5579</v>
      </c>
      <c r="S1323" s="16">
        <v>0</v>
      </c>
      <c r="T1323" s="16">
        <v>5579</v>
      </c>
      <c r="U1323" s="16">
        <v>1</v>
      </c>
      <c r="V1323" s="18">
        <v>0</v>
      </c>
      <c r="W1323" s="21">
        <v>0</v>
      </c>
      <c r="X1323" s="21" t="s">
        <v>40</v>
      </c>
      <c r="Z1323" s="16">
        <v>0</v>
      </c>
      <c r="AA1323" s="16">
        <v>1</v>
      </c>
      <c r="AB1323" s="16">
        <v>911</v>
      </c>
      <c r="AC1323" s="16">
        <v>676</v>
      </c>
      <c r="AD1323" s="16">
        <v>0.42632241813602001</v>
      </c>
      <c r="AE1323" s="18">
        <v>0</v>
      </c>
      <c r="AF1323" s="21">
        <v>0</v>
      </c>
      <c r="AG1323" s="21">
        <v>28.9826585027396</v>
      </c>
    </row>
    <row r="1324" spans="1:33" x14ac:dyDescent="0.25">
      <c r="A1324" s="16">
        <v>94496562</v>
      </c>
      <c r="B1324" s="16" t="s">
        <v>1346</v>
      </c>
      <c r="C1324" s="16" t="s">
        <v>2731</v>
      </c>
      <c r="D1324" s="4" t="s">
        <v>2959</v>
      </c>
      <c r="E1324" s="16" t="s">
        <v>2983</v>
      </c>
      <c r="F1324" s="16">
        <v>1</v>
      </c>
      <c r="G1324" s="16">
        <v>11157</v>
      </c>
      <c r="H1324" s="16">
        <f>F1324/(F1324+G1324)</f>
        <v>8.9621796020792252E-5</v>
      </c>
      <c r="I1324" s="16">
        <v>0</v>
      </c>
      <c r="J1324" s="16">
        <v>132889</v>
      </c>
      <c r="K1324" s="16">
        <v>0</v>
      </c>
      <c r="L1324" s="16">
        <v>7.7460828757280595E-2</v>
      </c>
      <c r="M1324" s="18" t="s">
        <v>40</v>
      </c>
      <c r="N1324" s="21">
        <v>0.30537821152941103</v>
      </c>
      <c r="O1324" s="21" t="s">
        <v>40</v>
      </c>
      <c r="Q1324" s="16">
        <v>0</v>
      </c>
      <c r="R1324" s="16">
        <v>5579</v>
      </c>
      <c r="S1324" s="16">
        <v>0</v>
      </c>
      <c r="T1324" s="16">
        <v>5579</v>
      </c>
      <c r="U1324" s="16">
        <v>1</v>
      </c>
      <c r="V1324" s="18">
        <v>0</v>
      </c>
      <c r="W1324" s="21">
        <v>0</v>
      </c>
      <c r="X1324" s="21" t="s">
        <v>40</v>
      </c>
      <c r="Z1324" s="16">
        <v>0</v>
      </c>
      <c r="AA1324" s="16">
        <v>1</v>
      </c>
      <c r="AB1324" s="16">
        <v>911</v>
      </c>
      <c r="AC1324" s="16">
        <v>676</v>
      </c>
      <c r="AD1324" s="16">
        <v>0.42632241813602001</v>
      </c>
      <c r="AE1324" s="18">
        <v>0</v>
      </c>
      <c r="AF1324" s="21">
        <v>0</v>
      </c>
      <c r="AG1324" s="21">
        <v>28.9826585027396</v>
      </c>
    </row>
    <row r="1325" spans="1:33" x14ac:dyDescent="0.25">
      <c r="A1325" s="16">
        <v>94496557</v>
      </c>
      <c r="B1325" s="16" t="s">
        <v>1556</v>
      </c>
      <c r="C1325" s="16" t="s">
        <v>2898</v>
      </c>
      <c r="D1325" s="4" t="s">
        <v>2959</v>
      </c>
      <c r="E1325" s="16" t="s">
        <v>2983</v>
      </c>
      <c r="F1325" s="16">
        <v>1</v>
      </c>
      <c r="G1325" s="16">
        <v>11157</v>
      </c>
      <c r="H1325" s="16">
        <f>F1325/(F1325+G1325)</f>
        <v>8.9621796020792252E-5</v>
      </c>
      <c r="I1325" s="16">
        <v>2</v>
      </c>
      <c r="J1325" s="16">
        <v>132887</v>
      </c>
      <c r="K1325" s="16">
        <v>1.7897201045528378E-5</v>
      </c>
      <c r="L1325" s="16">
        <v>0.21484809822128501</v>
      </c>
      <c r="M1325" s="18">
        <v>5.9548687154773896</v>
      </c>
      <c r="N1325" s="21">
        <v>0.100933454757693</v>
      </c>
      <c r="O1325" s="21">
        <v>114.43543029723401</v>
      </c>
      <c r="Q1325" s="16">
        <v>0</v>
      </c>
      <c r="R1325" s="16">
        <v>5579</v>
      </c>
      <c r="S1325" s="16">
        <v>0</v>
      </c>
      <c r="T1325" s="16">
        <v>5579</v>
      </c>
      <c r="U1325" s="16">
        <v>1</v>
      </c>
      <c r="V1325" s="18">
        <v>0</v>
      </c>
      <c r="W1325" s="21">
        <v>0</v>
      </c>
      <c r="X1325" s="21" t="s">
        <v>40</v>
      </c>
      <c r="Z1325" s="16">
        <v>1</v>
      </c>
      <c r="AA1325" s="16">
        <v>1</v>
      </c>
      <c r="AB1325" s="16">
        <v>911</v>
      </c>
      <c r="AC1325" s="16">
        <v>676</v>
      </c>
      <c r="AD1325" s="16">
        <v>1</v>
      </c>
      <c r="AE1325" s="18">
        <v>0.74219170249513799</v>
      </c>
      <c r="AF1325" s="21">
        <v>9.4504554053927194E-3</v>
      </c>
      <c r="AG1325" s="21">
        <v>58.308774802471298</v>
      </c>
    </row>
    <row r="1326" spans="1:33" x14ac:dyDescent="0.25">
      <c r="A1326" s="16">
        <v>94496080</v>
      </c>
      <c r="B1326" s="16" t="s">
        <v>1542</v>
      </c>
      <c r="C1326" s="16" t="s">
        <v>2885</v>
      </c>
      <c r="D1326" s="66" t="s">
        <v>3039</v>
      </c>
      <c r="E1326" s="16" t="s">
        <v>2983</v>
      </c>
      <c r="F1326" s="16">
        <v>1</v>
      </c>
      <c r="G1326" s="16">
        <v>11157</v>
      </c>
      <c r="H1326" s="16">
        <f>F1326/(F1326+G1326)</f>
        <v>8.9621796020792252E-5</v>
      </c>
      <c r="I1326" s="16">
        <v>49</v>
      </c>
      <c r="J1326" s="16">
        <v>132840</v>
      </c>
      <c r="K1326" s="16">
        <v>3.6628333176148825E-4</v>
      </c>
      <c r="L1326" s="16">
        <v>0.18163693165112599</v>
      </c>
      <c r="M1326" s="22">
        <v>0.24298964428251699</v>
      </c>
      <c r="N1326" s="21">
        <v>6.0331389684103402E-3</v>
      </c>
      <c r="O1326" s="21">
        <v>1.4190478095042101</v>
      </c>
      <c r="Q1326" s="16">
        <v>0</v>
      </c>
      <c r="R1326" s="16">
        <v>5579</v>
      </c>
      <c r="S1326" s="16">
        <v>7</v>
      </c>
      <c r="T1326" s="16">
        <v>5572</v>
      </c>
      <c r="U1326" s="16">
        <v>1.55956033935749E-2</v>
      </c>
      <c r="V1326" s="18">
        <v>0</v>
      </c>
      <c r="W1326" s="21">
        <v>0</v>
      </c>
      <c r="X1326" s="21">
        <v>0.693370848159924</v>
      </c>
      <c r="Z1326" s="16">
        <v>0</v>
      </c>
      <c r="AA1326" s="16">
        <v>1</v>
      </c>
      <c r="AB1326" s="16">
        <v>911</v>
      </c>
      <c r="AC1326" s="16">
        <v>676</v>
      </c>
      <c r="AD1326" s="16">
        <v>0.42632241813602001</v>
      </c>
      <c r="AE1326" s="18">
        <v>0</v>
      </c>
      <c r="AF1326" s="21">
        <v>0</v>
      </c>
      <c r="AG1326" s="21">
        <v>28.9826585027396</v>
      </c>
    </row>
    <row r="1327" spans="1:33" x14ac:dyDescent="0.25">
      <c r="A1327" s="16">
        <v>94496067</v>
      </c>
      <c r="B1327" s="16" t="s">
        <v>1504</v>
      </c>
      <c r="C1327" s="16" t="s">
        <v>2852</v>
      </c>
      <c r="D1327" s="4" t="s">
        <v>2959</v>
      </c>
      <c r="E1327" s="16" t="s">
        <v>2983</v>
      </c>
      <c r="F1327" s="16">
        <v>1</v>
      </c>
      <c r="G1327" s="16">
        <v>11157</v>
      </c>
      <c r="H1327" s="16">
        <f>F1327/(F1327+G1327)</f>
        <v>8.9621796020792252E-5</v>
      </c>
      <c r="I1327" s="16">
        <v>1</v>
      </c>
      <c r="J1327" s="16">
        <v>132888</v>
      </c>
      <c r="K1327" s="16">
        <v>5.9618529500045361E-6</v>
      </c>
      <c r="L1327" s="16">
        <v>0.148921973618827</v>
      </c>
      <c r="M1327" s="18">
        <v>11.9104347430477</v>
      </c>
      <c r="N1327" s="21">
        <v>0.151721626174704</v>
      </c>
      <c r="O1327" s="21">
        <v>927.24945738906604</v>
      </c>
      <c r="Q1327" s="16">
        <v>0</v>
      </c>
      <c r="R1327" s="16">
        <v>5579</v>
      </c>
      <c r="S1327" s="16">
        <v>0</v>
      </c>
      <c r="T1327" s="16">
        <v>5579</v>
      </c>
      <c r="U1327" s="16">
        <v>1</v>
      </c>
      <c r="V1327" s="18">
        <v>0</v>
      </c>
      <c r="W1327" s="21">
        <v>0</v>
      </c>
      <c r="X1327" s="21" t="s">
        <v>40</v>
      </c>
      <c r="Z1327" s="16">
        <v>0</v>
      </c>
      <c r="AA1327" s="16">
        <v>1</v>
      </c>
      <c r="AB1327" s="16">
        <v>911</v>
      </c>
      <c r="AC1327" s="16">
        <v>676</v>
      </c>
      <c r="AD1327" s="16">
        <v>0.42632241813602001</v>
      </c>
      <c r="AE1327" s="18">
        <v>0</v>
      </c>
      <c r="AF1327" s="21">
        <v>0</v>
      </c>
      <c r="AG1327" s="21">
        <v>28.9826585027396</v>
      </c>
    </row>
    <row r="1328" spans="1:33" x14ac:dyDescent="0.25">
      <c r="A1328" s="16">
        <v>94496060</v>
      </c>
      <c r="B1328" s="16" t="s">
        <v>1064</v>
      </c>
      <c r="C1328" s="16" t="s">
        <v>2507</v>
      </c>
      <c r="D1328" s="6" t="s">
        <v>2958</v>
      </c>
      <c r="E1328" s="16" t="s">
        <v>2983</v>
      </c>
      <c r="F1328" s="16">
        <v>1</v>
      </c>
      <c r="G1328" s="16">
        <v>11157</v>
      </c>
      <c r="H1328" s="16">
        <f>F1328/(F1328+G1328)</f>
        <v>8.9621796020792252E-5</v>
      </c>
      <c r="I1328" s="16">
        <v>0</v>
      </c>
      <c r="J1328" s="16">
        <v>132889</v>
      </c>
      <c r="K1328" s="16">
        <v>0</v>
      </c>
      <c r="L1328" s="16">
        <v>7.7460828757280595E-2</v>
      </c>
      <c r="M1328" s="18" t="s">
        <v>40</v>
      </c>
      <c r="N1328" s="21">
        <v>0.30537821152941103</v>
      </c>
      <c r="O1328" s="21" t="s">
        <v>40</v>
      </c>
      <c r="Q1328" s="16">
        <v>0</v>
      </c>
      <c r="R1328" s="16">
        <v>5579</v>
      </c>
      <c r="S1328" s="16">
        <v>0</v>
      </c>
      <c r="T1328" s="16">
        <v>5579</v>
      </c>
      <c r="U1328" s="16">
        <v>1</v>
      </c>
      <c r="V1328" s="18">
        <v>0</v>
      </c>
      <c r="W1328" s="21">
        <v>0</v>
      </c>
      <c r="X1328" s="21" t="s">
        <v>40</v>
      </c>
      <c r="Z1328" s="16">
        <v>0</v>
      </c>
      <c r="AA1328" s="16">
        <v>0</v>
      </c>
      <c r="AB1328" s="16">
        <v>911</v>
      </c>
      <c r="AC1328" s="16">
        <v>676</v>
      </c>
      <c r="AD1328" s="16">
        <v>1</v>
      </c>
      <c r="AE1328" s="18">
        <v>0</v>
      </c>
      <c r="AF1328" s="21">
        <v>0</v>
      </c>
      <c r="AG1328" s="21" t="s">
        <v>40</v>
      </c>
    </row>
    <row r="1329" spans="1:33" x14ac:dyDescent="0.25">
      <c r="A1329" s="16">
        <v>94496042</v>
      </c>
      <c r="B1329" s="16" t="s">
        <v>1063</v>
      </c>
      <c r="C1329" s="16" t="s">
        <v>2506</v>
      </c>
      <c r="D1329" s="6" t="s">
        <v>2958</v>
      </c>
      <c r="E1329" s="16" t="s">
        <v>2983</v>
      </c>
      <c r="F1329" s="16">
        <v>1</v>
      </c>
      <c r="G1329" s="16">
        <v>11157</v>
      </c>
      <c r="H1329" s="16">
        <f>F1329/(F1329+G1329)</f>
        <v>8.9621796020792252E-5</v>
      </c>
      <c r="I1329" s="16">
        <v>0</v>
      </c>
      <c r="J1329" s="16">
        <v>132889</v>
      </c>
      <c r="K1329" s="16">
        <v>0</v>
      </c>
      <c r="L1329" s="16">
        <v>7.7460828757280595E-2</v>
      </c>
      <c r="M1329" s="18" t="s">
        <v>40</v>
      </c>
      <c r="N1329" s="21">
        <v>0.30537821152941103</v>
      </c>
      <c r="O1329" s="21" t="s">
        <v>40</v>
      </c>
      <c r="Q1329" s="16">
        <v>0</v>
      </c>
      <c r="R1329" s="16">
        <v>5579</v>
      </c>
      <c r="S1329" s="16">
        <v>0</v>
      </c>
      <c r="T1329" s="16">
        <v>5579</v>
      </c>
      <c r="U1329" s="16">
        <v>1</v>
      </c>
      <c r="V1329" s="18">
        <v>0</v>
      </c>
      <c r="W1329" s="21">
        <v>0</v>
      </c>
      <c r="X1329" s="21" t="s">
        <v>40</v>
      </c>
      <c r="Z1329" s="16">
        <v>1</v>
      </c>
      <c r="AA1329" s="16">
        <v>0</v>
      </c>
      <c r="AB1329" s="16">
        <v>911</v>
      </c>
      <c r="AC1329" s="16">
        <v>676</v>
      </c>
      <c r="AD1329" s="16">
        <v>1</v>
      </c>
      <c r="AE1329" s="18" t="s">
        <v>40</v>
      </c>
      <c r="AF1329" s="21">
        <v>1.9021175986842099E-2</v>
      </c>
      <c r="AG1329" s="21" t="s">
        <v>40</v>
      </c>
    </row>
    <row r="1330" spans="1:33" x14ac:dyDescent="0.25">
      <c r="A1330" s="16">
        <v>94496029</v>
      </c>
      <c r="B1330" s="16" t="s">
        <v>1135</v>
      </c>
      <c r="C1330" s="16" t="s">
        <v>2565</v>
      </c>
      <c r="D1330" s="4" t="s">
        <v>2959</v>
      </c>
      <c r="E1330" s="16" t="s">
        <v>2983</v>
      </c>
      <c r="F1330" s="16">
        <v>1</v>
      </c>
      <c r="G1330" s="16">
        <v>11157</v>
      </c>
      <c r="H1330" s="16">
        <f>F1330/(F1330+G1330)</f>
        <v>8.9621796020792252E-5</v>
      </c>
      <c r="I1330" s="16">
        <v>0</v>
      </c>
      <c r="J1330" s="16">
        <v>132889</v>
      </c>
      <c r="K1330" s="16">
        <v>0</v>
      </c>
      <c r="L1330" s="16">
        <v>7.7460828757280595E-2</v>
      </c>
      <c r="M1330" s="18" t="s">
        <v>40</v>
      </c>
      <c r="N1330" s="21">
        <v>0.30537821152941103</v>
      </c>
      <c r="O1330" s="21" t="s">
        <v>40</v>
      </c>
      <c r="Q1330" s="16">
        <v>0</v>
      </c>
      <c r="R1330" s="16">
        <v>5579</v>
      </c>
      <c r="S1330" s="16">
        <v>0</v>
      </c>
      <c r="T1330" s="16">
        <v>5579</v>
      </c>
      <c r="U1330" s="16">
        <v>1</v>
      </c>
      <c r="V1330" s="18">
        <v>0</v>
      </c>
      <c r="W1330" s="21">
        <v>0</v>
      </c>
      <c r="X1330" s="21" t="s">
        <v>40</v>
      </c>
      <c r="Z1330" s="16">
        <v>0</v>
      </c>
      <c r="AA1330" s="16">
        <v>0</v>
      </c>
      <c r="AB1330" s="16">
        <v>911</v>
      </c>
      <c r="AC1330" s="16">
        <v>676</v>
      </c>
      <c r="AD1330" s="16">
        <v>1</v>
      </c>
      <c r="AE1330" s="18">
        <v>0</v>
      </c>
      <c r="AF1330" s="21">
        <v>0</v>
      </c>
      <c r="AG1330" s="21" t="s">
        <v>40</v>
      </c>
    </row>
    <row r="1331" spans="1:33" s="23" customFormat="1" x14ac:dyDescent="0.25">
      <c r="A1331" s="16">
        <v>94496023</v>
      </c>
      <c r="B1331" s="16" t="s">
        <v>912</v>
      </c>
      <c r="C1331" s="16" t="s">
        <v>2385</v>
      </c>
      <c r="D1331" s="4" t="s">
        <v>2959</v>
      </c>
      <c r="E1331" s="16" t="s">
        <v>2983</v>
      </c>
      <c r="F1331" s="16">
        <v>1</v>
      </c>
      <c r="G1331" s="16">
        <v>11157</v>
      </c>
      <c r="H1331" s="16">
        <f>F1331/(F1331+G1331)</f>
        <v>8.9621796020792252E-5</v>
      </c>
      <c r="I1331" s="16">
        <v>0</v>
      </c>
      <c r="J1331" s="16">
        <v>132889</v>
      </c>
      <c r="K1331" s="16">
        <v>0</v>
      </c>
      <c r="L1331" s="16">
        <v>7.7460828757280595E-2</v>
      </c>
      <c r="M1331" s="18" t="s">
        <v>40</v>
      </c>
      <c r="N1331" s="21">
        <v>0.30537821152941103</v>
      </c>
      <c r="O1331" s="21" t="s">
        <v>40</v>
      </c>
      <c r="P1331" s="16"/>
      <c r="Q1331" s="16">
        <v>0</v>
      </c>
      <c r="R1331" s="16">
        <v>5579</v>
      </c>
      <c r="S1331" s="16">
        <v>0</v>
      </c>
      <c r="T1331" s="16">
        <v>5579</v>
      </c>
      <c r="U1331" s="16">
        <v>1</v>
      </c>
      <c r="V1331" s="18">
        <v>0</v>
      </c>
      <c r="W1331" s="21">
        <v>0</v>
      </c>
      <c r="X1331" s="21" t="s">
        <v>40</v>
      </c>
      <c r="Y1331" s="16"/>
      <c r="Z1331" s="16">
        <v>0</v>
      </c>
      <c r="AA1331" s="16">
        <v>0</v>
      </c>
      <c r="AB1331" s="16">
        <v>911</v>
      </c>
      <c r="AC1331" s="16">
        <v>676</v>
      </c>
      <c r="AD1331" s="16">
        <v>1</v>
      </c>
      <c r="AE1331" s="18">
        <v>0</v>
      </c>
      <c r="AF1331" s="21">
        <v>0</v>
      </c>
      <c r="AG1331" s="21" t="s">
        <v>40</v>
      </c>
    </row>
    <row r="1332" spans="1:33" x14ac:dyDescent="0.25">
      <c r="A1332" s="16">
        <v>94496014</v>
      </c>
      <c r="B1332" s="16" t="s">
        <v>1082</v>
      </c>
      <c r="C1332" s="16" t="s">
        <v>2523</v>
      </c>
      <c r="D1332" s="6" t="s">
        <v>2958</v>
      </c>
      <c r="E1332" s="16" t="s">
        <v>2983</v>
      </c>
      <c r="F1332" s="16">
        <v>1</v>
      </c>
      <c r="G1332" s="16">
        <v>11157</v>
      </c>
      <c r="H1332" s="16">
        <f>F1332/(F1332+G1332)</f>
        <v>8.9621796020792252E-5</v>
      </c>
      <c r="I1332" s="16">
        <v>0</v>
      </c>
      <c r="J1332" s="16">
        <v>132889</v>
      </c>
      <c r="K1332" s="16">
        <v>0</v>
      </c>
      <c r="L1332" s="16">
        <v>7.7460828757280595E-2</v>
      </c>
      <c r="M1332" s="18" t="s">
        <v>40</v>
      </c>
      <c r="N1332" s="21">
        <v>0.30537821152941103</v>
      </c>
      <c r="O1332" s="21" t="s">
        <v>40</v>
      </c>
      <c r="Q1332" s="16">
        <v>0</v>
      </c>
      <c r="R1332" s="16">
        <v>5579</v>
      </c>
      <c r="S1332" s="16">
        <v>0</v>
      </c>
      <c r="T1332" s="16">
        <v>5579</v>
      </c>
      <c r="U1332" s="16">
        <v>1</v>
      </c>
      <c r="V1332" s="18">
        <v>0</v>
      </c>
      <c r="W1332" s="21">
        <v>0</v>
      </c>
      <c r="X1332" s="21" t="s">
        <v>40</v>
      </c>
      <c r="Z1332" s="16">
        <v>0</v>
      </c>
      <c r="AA1332" s="16">
        <v>0</v>
      </c>
      <c r="AB1332" s="16">
        <v>911</v>
      </c>
      <c r="AC1332" s="16">
        <v>676</v>
      </c>
      <c r="AD1332" s="16">
        <v>1</v>
      </c>
      <c r="AE1332" s="18">
        <v>0</v>
      </c>
      <c r="AF1332" s="21">
        <v>0</v>
      </c>
      <c r="AG1332" s="21" t="s">
        <v>40</v>
      </c>
    </row>
    <row r="1333" spans="1:33" x14ac:dyDescent="0.25">
      <c r="A1333" s="16">
        <v>94496012</v>
      </c>
      <c r="B1333" s="16" t="s">
        <v>1431</v>
      </c>
      <c r="C1333" s="16" t="s">
        <v>2789</v>
      </c>
      <c r="D1333" s="4" t="s">
        <v>2959</v>
      </c>
      <c r="E1333" s="16" t="s">
        <v>2983</v>
      </c>
      <c r="F1333" s="16">
        <v>1</v>
      </c>
      <c r="G1333" s="16">
        <v>11157</v>
      </c>
      <c r="H1333" s="16">
        <f>F1333/(F1333+G1333)</f>
        <v>8.9621796020792252E-5</v>
      </c>
      <c r="I1333" s="16">
        <v>0</v>
      </c>
      <c r="J1333" s="16">
        <v>132889</v>
      </c>
      <c r="K1333" s="16">
        <v>0</v>
      </c>
      <c r="L1333" s="16">
        <v>7.7460828757280595E-2</v>
      </c>
      <c r="M1333" s="18" t="s">
        <v>40</v>
      </c>
      <c r="N1333" s="21">
        <v>0.30537821152941103</v>
      </c>
      <c r="O1333" s="21" t="s">
        <v>40</v>
      </c>
      <c r="Q1333" s="16">
        <v>0</v>
      </c>
      <c r="R1333" s="16">
        <v>5579</v>
      </c>
      <c r="S1333" s="16">
        <v>0</v>
      </c>
      <c r="T1333" s="16">
        <v>5579</v>
      </c>
      <c r="U1333" s="16">
        <v>1</v>
      </c>
      <c r="V1333" s="18">
        <v>0</v>
      </c>
      <c r="W1333" s="21">
        <v>0</v>
      </c>
      <c r="X1333" s="21" t="s">
        <v>40</v>
      </c>
      <c r="Z1333" s="16">
        <v>0</v>
      </c>
      <c r="AA1333" s="16">
        <v>0</v>
      </c>
      <c r="AB1333" s="16">
        <v>911</v>
      </c>
      <c r="AC1333" s="16">
        <v>676</v>
      </c>
      <c r="AD1333" s="16">
        <v>1</v>
      </c>
      <c r="AE1333" s="18">
        <v>0</v>
      </c>
      <c r="AF1333" s="21">
        <v>0</v>
      </c>
      <c r="AG1333" s="21" t="s">
        <v>40</v>
      </c>
    </row>
    <row r="1334" spans="1:33" x14ac:dyDescent="0.25">
      <c r="A1334" s="16">
        <v>94496009</v>
      </c>
      <c r="B1334" s="16" t="s">
        <v>1577</v>
      </c>
      <c r="C1334" s="16" t="s">
        <v>2918</v>
      </c>
      <c r="D1334" s="4" t="s">
        <v>2959</v>
      </c>
      <c r="E1334" s="16" t="s">
        <v>2983</v>
      </c>
      <c r="F1334" s="16">
        <v>1</v>
      </c>
      <c r="G1334" s="16">
        <v>11157</v>
      </c>
      <c r="H1334" s="16">
        <f>F1334/(F1334+G1334)</f>
        <v>8.9621796020792252E-5</v>
      </c>
      <c r="I1334" s="16">
        <v>4</v>
      </c>
      <c r="J1334" s="16">
        <v>132885</v>
      </c>
      <c r="K1334" s="16">
        <v>2.9790368926690481E-5</v>
      </c>
      <c r="L1334" s="16">
        <v>0.33177680613514499</v>
      </c>
      <c r="M1334" s="18">
        <v>2.9775776494948198</v>
      </c>
      <c r="N1334" s="21">
        <v>6.04569200228059E-2</v>
      </c>
      <c r="O1334" s="21">
        <v>30.109376394719298</v>
      </c>
      <c r="Q1334" s="16">
        <v>0</v>
      </c>
      <c r="R1334" s="16">
        <v>5579</v>
      </c>
      <c r="S1334" s="16">
        <v>0</v>
      </c>
      <c r="T1334" s="16">
        <v>5579</v>
      </c>
      <c r="U1334" s="16">
        <v>1</v>
      </c>
      <c r="V1334" s="18">
        <v>0</v>
      </c>
      <c r="W1334" s="21">
        <v>0</v>
      </c>
      <c r="X1334" s="21" t="s">
        <v>40</v>
      </c>
      <c r="Z1334" s="16">
        <v>0</v>
      </c>
      <c r="AA1334" s="16">
        <v>0</v>
      </c>
      <c r="AB1334" s="16">
        <v>911</v>
      </c>
      <c r="AC1334" s="16">
        <v>676</v>
      </c>
      <c r="AD1334" s="16">
        <v>1</v>
      </c>
      <c r="AE1334" s="18">
        <v>0</v>
      </c>
      <c r="AF1334" s="21">
        <v>0</v>
      </c>
      <c r="AG1334" s="21" t="s">
        <v>40</v>
      </c>
    </row>
    <row r="1335" spans="1:33" x14ac:dyDescent="0.25">
      <c r="A1335" s="16">
        <v>94495994</v>
      </c>
      <c r="B1335" s="16" t="s">
        <v>1608</v>
      </c>
      <c r="C1335" s="16" t="s">
        <v>2944</v>
      </c>
      <c r="D1335" s="66" t="s">
        <v>3039</v>
      </c>
      <c r="E1335" s="16" t="s">
        <v>2983</v>
      </c>
      <c r="F1335" s="16">
        <v>1</v>
      </c>
      <c r="G1335" s="16">
        <v>11157</v>
      </c>
      <c r="H1335" s="16">
        <f>F1335/(F1335+G1335)</f>
        <v>8.9621796020792252E-5</v>
      </c>
      <c r="I1335" s="16">
        <v>25</v>
      </c>
      <c r="J1335" s="16">
        <v>132864</v>
      </c>
      <c r="K1335" s="16">
        <v>1.9085701529134654E-4</v>
      </c>
      <c r="L1335" s="16">
        <v>0.71834195878297102</v>
      </c>
      <c r="M1335" s="22">
        <v>0.47634485914508901</v>
      </c>
      <c r="N1335" s="21">
        <v>1.1603652253214599E-2</v>
      </c>
      <c r="O1335" s="21">
        <v>2.9104983586564499</v>
      </c>
      <c r="Q1335" s="16">
        <v>0</v>
      </c>
      <c r="R1335" s="16">
        <v>5579</v>
      </c>
      <c r="S1335" s="16">
        <v>2</v>
      </c>
      <c r="T1335" s="16">
        <v>5577</v>
      </c>
      <c r="U1335" s="16">
        <v>0.499955185085596</v>
      </c>
      <c r="V1335" s="18">
        <v>0</v>
      </c>
      <c r="W1335" s="21">
        <v>0</v>
      </c>
      <c r="X1335" s="21">
        <v>5.3244192687627496</v>
      </c>
      <c r="Z1335" s="16">
        <v>0</v>
      </c>
      <c r="AA1335" s="16">
        <v>0</v>
      </c>
      <c r="AB1335" s="16">
        <v>911</v>
      </c>
      <c r="AC1335" s="16">
        <v>676</v>
      </c>
      <c r="AD1335" s="16">
        <v>1</v>
      </c>
      <c r="AE1335" s="18">
        <v>0</v>
      </c>
      <c r="AF1335" s="21">
        <v>0</v>
      </c>
      <c r="AG1335" s="21" t="s">
        <v>40</v>
      </c>
    </row>
    <row r="1336" spans="1:33" x14ac:dyDescent="0.25">
      <c r="A1336" s="16">
        <v>94495993</v>
      </c>
      <c r="B1336" s="16" t="s">
        <v>1416</v>
      </c>
      <c r="C1336" s="16" t="s">
        <v>2779</v>
      </c>
      <c r="D1336" s="4" t="s">
        <v>2959</v>
      </c>
      <c r="E1336" s="16" t="s">
        <v>2983</v>
      </c>
      <c r="F1336" s="16">
        <v>1</v>
      </c>
      <c r="G1336" s="16">
        <v>11157</v>
      </c>
      <c r="H1336" s="16">
        <f>F1336/(F1336+G1336)</f>
        <v>8.9621796020792252E-5</v>
      </c>
      <c r="I1336" s="16">
        <v>0</v>
      </c>
      <c r="J1336" s="16">
        <v>132889</v>
      </c>
      <c r="K1336" s="16">
        <v>0</v>
      </c>
      <c r="L1336" s="16">
        <v>7.7460828757280595E-2</v>
      </c>
      <c r="M1336" s="18" t="s">
        <v>40</v>
      </c>
      <c r="N1336" s="21">
        <v>0.30537821152941103</v>
      </c>
      <c r="O1336" s="21" t="s">
        <v>40</v>
      </c>
      <c r="Q1336" s="16">
        <v>0</v>
      </c>
      <c r="R1336" s="16">
        <v>5579</v>
      </c>
      <c r="S1336" s="16">
        <v>0</v>
      </c>
      <c r="T1336" s="16">
        <v>5579</v>
      </c>
      <c r="U1336" s="16">
        <v>1</v>
      </c>
      <c r="V1336" s="18">
        <v>0</v>
      </c>
      <c r="W1336" s="21">
        <v>0</v>
      </c>
      <c r="X1336" s="21" t="s">
        <v>40</v>
      </c>
      <c r="Z1336" s="16">
        <v>0</v>
      </c>
      <c r="AA1336" s="16">
        <v>1</v>
      </c>
      <c r="AB1336" s="16">
        <v>911</v>
      </c>
      <c r="AC1336" s="16">
        <v>676</v>
      </c>
      <c r="AD1336" s="16">
        <v>0.42632241813602001</v>
      </c>
      <c r="AE1336" s="18">
        <v>0</v>
      </c>
      <c r="AF1336" s="21">
        <v>0</v>
      </c>
      <c r="AG1336" s="21">
        <v>28.9826585027396</v>
      </c>
    </row>
    <row r="1337" spans="1:33" x14ac:dyDescent="0.25">
      <c r="A1337" s="16">
        <v>94495983</v>
      </c>
      <c r="B1337" s="16" t="s">
        <v>1001</v>
      </c>
      <c r="C1337" s="16" t="s">
        <v>1637</v>
      </c>
      <c r="D1337" s="6" t="s">
        <v>2958</v>
      </c>
      <c r="E1337" s="16" t="s">
        <v>2983</v>
      </c>
      <c r="F1337" s="16">
        <v>1</v>
      </c>
      <c r="G1337" s="16">
        <v>11157</v>
      </c>
      <c r="H1337" s="16">
        <f>F1337/(F1337+G1337)</f>
        <v>8.9621796020792252E-5</v>
      </c>
      <c r="I1337" s="16">
        <v>0</v>
      </c>
      <c r="J1337" s="16">
        <v>132889</v>
      </c>
      <c r="K1337" s="16">
        <v>0</v>
      </c>
      <c r="L1337" s="16">
        <v>7.7460828757280595E-2</v>
      </c>
      <c r="M1337" s="18" t="s">
        <v>40</v>
      </c>
      <c r="N1337" s="21">
        <v>0.30537821152941103</v>
      </c>
      <c r="O1337" s="21" t="s">
        <v>40</v>
      </c>
      <c r="Q1337" s="16">
        <v>0</v>
      </c>
      <c r="R1337" s="16">
        <v>5579</v>
      </c>
      <c r="S1337" s="16">
        <v>0</v>
      </c>
      <c r="T1337" s="16">
        <v>5579</v>
      </c>
      <c r="U1337" s="16">
        <v>1</v>
      </c>
      <c r="V1337" s="18">
        <v>0</v>
      </c>
      <c r="W1337" s="21">
        <v>0</v>
      </c>
      <c r="X1337" s="21" t="s">
        <v>40</v>
      </c>
      <c r="Z1337" s="16">
        <v>1</v>
      </c>
      <c r="AA1337" s="16">
        <v>0</v>
      </c>
      <c r="AB1337" s="16">
        <v>911</v>
      </c>
      <c r="AC1337" s="16">
        <v>676</v>
      </c>
      <c r="AD1337" s="16">
        <v>1</v>
      </c>
      <c r="AE1337" s="18" t="s">
        <v>40</v>
      </c>
      <c r="AF1337" s="21">
        <v>1.9021175986842099E-2</v>
      </c>
      <c r="AG1337" s="21" t="s">
        <v>40</v>
      </c>
    </row>
    <row r="1338" spans="1:33" x14ac:dyDescent="0.25">
      <c r="A1338" s="16">
        <v>94495980</v>
      </c>
      <c r="B1338" s="16" t="s">
        <v>1393</v>
      </c>
      <c r="C1338" s="16" t="s">
        <v>1637</v>
      </c>
      <c r="D1338" s="4" t="s">
        <v>2959</v>
      </c>
      <c r="E1338" s="16" t="s">
        <v>2983</v>
      </c>
      <c r="F1338" s="16">
        <v>1</v>
      </c>
      <c r="G1338" s="16">
        <v>11157</v>
      </c>
      <c r="H1338" s="16">
        <f>F1338/(F1338+G1338)</f>
        <v>8.9621796020792252E-5</v>
      </c>
      <c r="I1338" s="16">
        <v>0</v>
      </c>
      <c r="J1338" s="16">
        <v>132889</v>
      </c>
      <c r="K1338" s="16">
        <v>0</v>
      </c>
      <c r="L1338" s="16">
        <v>7.7460828757280595E-2</v>
      </c>
      <c r="M1338" s="18" t="s">
        <v>40</v>
      </c>
      <c r="N1338" s="21">
        <v>0.30537821152941103</v>
      </c>
      <c r="O1338" s="21" t="s">
        <v>40</v>
      </c>
      <c r="Q1338" s="16">
        <v>0</v>
      </c>
      <c r="R1338" s="16">
        <v>5579</v>
      </c>
      <c r="S1338" s="16">
        <v>0</v>
      </c>
      <c r="T1338" s="16">
        <v>5579</v>
      </c>
      <c r="U1338" s="16">
        <v>1</v>
      </c>
      <c r="V1338" s="18">
        <v>0</v>
      </c>
      <c r="W1338" s="21">
        <v>0</v>
      </c>
      <c r="X1338" s="21" t="s">
        <v>40</v>
      </c>
      <c r="Z1338" s="16">
        <v>0</v>
      </c>
      <c r="AA1338" s="16">
        <v>0</v>
      </c>
      <c r="AB1338" s="16">
        <v>911</v>
      </c>
      <c r="AC1338" s="16">
        <v>676</v>
      </c>
      <c r="AD1338" s="16">
        <v>1</v>
      </c>
      <c r="AE1338" s="18">
        <v>0</v>
      </c>
      <c r="AF1338" s="21">
        <v>0</v>
      </c>
      <c r="AG1338" s="21" t="s">
        <v>40</v>
      </c>
    </row>
    <row r="1339" spans="1:33" x14ac:dyDescent="0.25">
      <c r="A1339" s="16">
        <v>94495979</v>
      </c>
      <c r="B1339" s="16" t="s">
        <v>1293</v>
      </c>
      <c r="C1339" s="16" t="s">
        <v>1637</v>
      </c>
      <c r="D1339" s="4" t="s">
        <v>2959</v>
      </c>
      <c r="E1339" s="16" t="s">
        <v>2983</v>
      </c>
      <c r="F1339" s="16">
        <v>1</v>
      </c>
      <c r="G1339" s="16">
        <v>11157</v>
      </c>
      <c r="H1339" s="16">
        <f>F1339/(F1339+G1339)</f>
        <v>8.9621796020792252E-5</v>
      </c>
      <c r="I1339" s="16">
        <v>0</v>
      </c>
      <c r="J1339" s="16">
        <v>132889</v>
      </c>
      <c r="K1339" s="16">
        <v>0</v>
      </c>
      <c r="L1339" s="16">
        <v>7.7460828757280595E-2</v>
      </c>
      <c r="M1339" s="18" t="s">
        <v>40</v>
      </c>
      <c r="N1339" s="21">
        <v>0.30537821152941103</v>
      </c>
      <c r="O1339" s="21" t="s">
        <v>40</v>
      </c>
      <c r="Q1339" s="16">
        <v>0</v>
      </c>
      <c r="R1339" s="16">
        <v>5579</v>
      </c>
      <c r="S1339" s="16">
        <v>0</v>
      </c>
      <c r="T1339" s="16">
        <v>5579</v>
      </c>
      <c r="U1339" s="16">
        <v>1</v>
      </c>
      <c r="V1339" s="18">
        <v>0</v>
      </c>
      <c r="W1339" s="21">
        <v>0</v>
      </c>
      <c r="X1339" s="21" t="s">
        <v>40</v>
      </c>
      <c r="Z1339" s="16">
        <v>0</v>
      </c>
      <c r="AA1339" s="16">
        <v>0</v>
      </c>
      <c r="AB1339" s="16">
        <v>911</v>
      </c>
      <c r="AC1339" s="16">
        <v>676</v>
      </c>
      <c r="AD1339" s="16">
        <v>1</v>
      </c>
      <c r="AE1339" s="18">
        <v>0</v>
      </c>
      <c r="AF1339" s="21">
        <v>0</v>
      </c>
      <c r="AG1339" s="21" t="s">
        <v>40</v>
      </c>
    </row>
    <row r="1340" spans="1:33" x14ac:dyDescent="0.25">
      <c r="A1340" s="16">
        <v>94495188</v>
      </c>
      <c r="B1340" s="16" t="s">
        <v>1055</v>
      </c>
      <c r="C1340" s="16" t="s">
        <v>1637</v>
      </c>
      <c r="D1340" s="6" t="s">
        <v>2958</v>
      </c>
      <c r="E1340" s="16" t="s">
        <v>2983</v>
      </c>
      <c r="F1340" s="16">
        <v>1</v>
      </c>
      <c r="G1340" s="16">
        <v>11157</v>
      </c>
      <c r="H1340" s="16">
        <f>F1340/(F1340+G1340)</f>
        <v>8.9621796020792252E-5</v>
      </c>
      <c r="I1340" s="16">
        <v>0</v>
      </c>
      <c r="J1340" s="16">
        <v>132889</v>
      </c>
      <c r="K1340" s="16">
        <v>0</v>
      </c>
      <c r="L1340" s="16">
        <v>7.7460828757280595E-2</v>
      </c>
      <c r="M1340" s="18" t="s">
        <v>40</v>
      </c>
      <c r="N1340" s="21">
        <v>0.30537821152941103</v>
      </c>
      <c r="O1340" s="21" t="s">
        <v>40</v>
      </c>
      <c r="Q1340" s="16">
        <v>0</v>
      </c>
      <c r="R1340" s="16">
        <v>5579</v>
      </c>
      <c r="S1340" s="16">
        <v>0</v>
      </c>
      <c r="T1340" s="16">
        <v>5579</v>
      </c>
      <c r="U1340" s="16">
        <v>1</v>
      </c>
      <c r="V1340" s="18">
        <v>0</v>
      </c>
      <c r="W1340" s="21">
        <v>0</v>
      </c>
      <c r="X1340" s="21" t="s">
        <v>40</v>
      </c>
      <c r="Z1340" s="16">
        <v>0</v>
      </c>
      <c r="AA1340" s="16">
        <v>0</v>
      </c>
      <c r="AB1340" s="16">
        <v>911</v>
      </c>
      <c r="AC1340" s="16">
        <v>676</v>
      </c>
      <c r="AD1340" s="16">
        <v>1</v>
      </c>
      <c r="AE1340" s="18">
        <v>0</v>
      </c>
      <c r="AF1340" s="21">
        <v>0</v>
      </c>
      <c r="AG1340" s="21" t="s">
        <v>40</v>
      </c>
    </row>
    <row r="1341" spans="1:33" x14ac:dyDescent="0.25">
      <c r="A1341" s="16">
        <v>94495181</v>
      </c>
      <c r="B1341" s="16" t="s">
        <v>1148</v>
      </c>
      <c r="C1341" s="16" t="s">
        <v>2577</v>
      </c>
      <c r="D1341" s="6" t="s">
        <v>2958</v>
      </c>
      <c r="E1341" s="16" t="s">
        <v>2983</v>
      </c>
      <c r="F1341" s="16">
        <v>1</v>
      </c>
      <c r="G1341" s="16">
        <v>11157</v>
      </c>
      <c r="H1341" s="16">
        <f>F1341/(F1341+G1341)</f>
        <v>8.9621796020792252E-5</v>
      </c>
      <c r="I1341" s="16">
        <v>0</v>
      </c>
      <c r="J1341" s="16">
        <v>132889</v>
      </c>
      <c r="K1341" s="16">
        <v>0</v>
      </c>
      <c r="L1341" s="16">
        <v>7.7460828757280595E-2</v>
      </c>
      <c r="M1341" s="18" t="s">
        <v>40</v>
      </c>
      <c r="N1341" s="21">
        <v>0.30537821152941103</v>
      </c>
      <c r="O1341" s="21" t="s">
        <v>40</v>
      </c>
      <c r="Q1341" s="16">
        <v>0</v>
      </c>
      <c r="R1341" s="16">
        <v>5579</v>
      </c>
      <c r="S1341" s="16">
        <v>0</v>
      </c>
      <c r="T1341" s="16">
        <v>5579</v>
      </c>
      <c r="U1341" s="16">
        <v>1</v>
      </c>
      <c r="V1341" s="18">
        <v>0</v>
      </c>
      <c r="W1341" s="21">
        <v>0</v>
      </c>
      <c r="X1341" s="21" t="s">
        <v>40</v>
      </c>
      <c r="Z1341" s="16">
        <v>0</v>
      </c>
      <c r="AA1341" s="16">
        <v>0</v>
      </c>
      <c r="AB1341" s="16">
        <v>911</v>
      </c>
      <c r="AC1341" s="16">
        <v>676</v>
      </c>
      <c r="AD1341" s="16">
        <v>1</v>
      </c>
      <c r="AE1341" s="18">
        <v>0</v>
      </c>
      <c r="AF1341" s="21">
        <v>0</v>
      </c>
      <c r="AG1341" s="21" t="s">
        <v>40</v>
      </c>
    </row>
    <row r="1342" spans="1:33" x14ac:dyDescent="0.25">
      <c r="A1342" s="16">
        <v>94495111</v>
      </c>
      <c r="B1342" s="16" t="s">
        <v>1461</v>
      </c>
      <c r="C1342" s="16" t="s">
        <v>2816</v>
      </c>
      <c r="D1342" s="6" t="s">
        <v>2958</v>
      </c>
      <c r="E1342" s="16" t="s">
        <v>2983</v>
      </c>
      <c r="F1342" s="16">
        <v>1</v>
      </c>
      <c r="G1342" s="16">
        <v>11157</v>
      </c>
      <c r="H1342" s="16">
        <f>F1342/(F1342+G1342)</f>
        <v>8.9621796020792252E-5</v>
      </c>
      <c r="I1342" s="16">
        <v>0</v>
      </c>
      <c r="J1342" s="16">
        <v>132889</v>
      </c>
      <c r="K1342" s="16">
        <v>0</v>
      </c>
      <c r="L1342" s="16">
        <v>7.7460828757280595E-2</v>
      </c>
      <c r="M1342" s="18" t="s">
        <v>40</v>
      </c>
      <c r="N1342" s="21">
        <v>0.30537821152941103</v>
      </c>
      <c r="O1342" s="21" t="s">
        <v>40</v>
      </c>
      <c r="Q1342" s="16">
        <v>0</v>
      </c>
      <c r="R1342" s="16">
        <v>5579</v>
      </c>
      <c r="S1342" s="16">
        <v>0</v>
      </c>
      <c r="T1342" s="16">
        <v>5579</v>
      </c>
      <c r="U1342" s="16">
        <v>1</v>
      </c>
      <c r="V1342" s="18">
        <v>0</v>
      </c>
      <c r="W1342" s="21">
        <v>0</v>
      </c>
      <c r="X1342" s="21" t="s">
        <v>40</v>
      </c>
      <c r="Z1342" s="16">
        <v>0</v>
      </c>
      <c r="AA1342" s="16">
        <v>0</v>
      </c>
      <c r="AB1342" s="16">
        <v>911</v>
      </c>
      <c r="AC1342" s="16">
        <v>676</v>
      </c>
      <c r="AD1342" s="16">
        <v>1</v>
      </c>
      <c r="AE1342" s="18">
        <v>0</v>
      </c>
      <c r="AF1342" s="21">
        <v>0</v>
      </c>
      <c r="AG1342" s="21" t="s">
        <v>40</v>
      </c>
    </row>
    <row r="1343" spans="1:33" x14ac:dyDescent="0.25">
      <c r="A1343" s="16">
        <v>94495104</v>
      </c>
      <c r="B1343" s="16" t="s">
        <v>1111</v>
      </c>
      <c r="C1343" s="16" t="s">
        <v>1833</v>
      </c>
      <c r="D1343" s="6" t="s">
        <v>2958</v>
      </c>
      <c r="E1343" s="16" t="s">
        <v>2983</v>
      </c>
      <c r="F1343" s="16">
        <v>1</v>
      </c>
      <c r="G1343" s="16">
        <v>11157</v>
      </c>
      <c r="H1343" s="16">
        <f>F1343/(F1343+G1343)</f>
        <v>8.9621796020792252E-5</v>
      </c>
      <c r="I1343" s="16">
        <v>0</v>
      </c>
      <c r="J1343" s="16">
        <v>132889</v>
      </c>
      <c r="K1343" s="16">
        <v>0</v>
      </c>
      <c r="L1343" s="16">
        <v>7.7460828757280595E-2</v>
      </c>
      <c r="M1343" s="18" t="s">
        <v>40</v>
      </c>
      <c r="N1343" s="21">
        <v>0.30537821152941103</v>
      </c>
      <c r="O1343" s="21" t="s">
        <v>40</v>
      </c>
      <c r="Q1343" s="16">
        <v>0</v>
      </c>
      <c r="R1343" s="16">
        <v>5579</v>
      </c>
      <c r="S1343" s="16">
        <v>0</v>
      </c>
      <c r="T1343" s="16">
        <v>5579</v>
      </c>
      <c r="U1343" s="16">
        <v>1</v>
      </c>
      <c r="V1343" s="18">
        <v>0</v>
      </c>
      <c r="W1343" s="21">
        <v>0</v>
      </c>
      <c r="X1343" s="21" t="s">
        <v>40</v>
      </c>
      <c r="Z1343" s="16">
        <v>0</v>
      </c>
      <c r="AA1343" s="16">
        <v>0</v>
      </c>
      <c r="AB1343" s="16">
        <v>911</v>
      </c>
      <c r="AC1343" s="16">
        <v>676</v>
      </c>
      <c r="AD1343" s="16">
        <v>1</v>
      </c>
      <c r="AE1343" s="18">
        <v>0</v>
      </c>
      <c r="AF1343" s="21">
        <v>0</v>
      </c>
      <c r="AG1343" s="21" t="s">
        <v>40</v>
      </c>
    </row>
    <row r="1344" spans="1:33" x14ac:dyDescent="0.25">
      <c r="A1344" s="16">
        <v>94495094</v>
      </c>
      <c r="B1344" s="16" t="s">
        <v>1161</v>
      </c>
      <c r="C1344" s="16" t="s">
        <v>2586</v>
      </c>
      <c r="D1344" s="4" t="s">
        <v>2959</v>
      </c>
      <c r="E1344" s="16" t="s">
        <v>2983</v>
      </c>
      <c r="F1344" s="16">
        <v>1</v>
      </c>
      <c r="G1344" s="16">
        <v>11157</v>
      </c>
      <c r="H1344" s="16">
        <f>F1344/(F1344+G1344)</f>
        <v>8.9621796020792252E-5</v>
      </c>
      <c r="I1344" s="16">
        <v>0</v>
      </c>
      <c r="J1344" s="16">
        <v>132889</v>
      </c>
      <c r="K1344" s="16">
        <v>0</v>
      </c>
      <c r="L1344" s="16">
        <v>7.7460828757280595E-2</v>
      </c>
      <c r="M1344" s="18" t="s">
        <v>40</v>
      </c>
      <c r="N1344" s="21">
        <v>0.30537821152941103</v>
      </c>
      <c r="O1344" s="21" t="s">
        <v>40</v>
      </c>
      <c r="Q1344" s="16">
        <v>0</v>
      </c>
      <c r="R1344" s="16">
        <v>5579</v>
      </c>
      <c r="S1344" s="16">
        <v>0</v>
      </c>
      <c r="T1344" s="16">
        <v>5579</v>
      </c>
      <c r="U1344" s="16">
        <v>1</v>
      </c>
      <c r="V1344" s="18">
        <v>0</v>
      </c>
      <c r="W1344" s="21">
        <v>0</v>
      </c>
      <c r="X1344" s="21" t="s">
        <v>40</v>
      </c>
      <c r="Z1344" s="16">
        <v>0</v>
      </c>
      <c r="AA1344" s="16">
        <v>1</v>
      </c>
      <c r="AB1344" s="16">
        <v>911</v>
      </c>
      <c r="AC1344" s="16">
        <v>676</v>
      </c>
      <c r="AD1344" s="16">
        <v>0.42632241813602001</v>
      </c>
      <c r="AE1344" s="18">
        <v>0</v>
      </c>
      <c r="AF1344" s="21">
        <v>0</v>
      </c>
      <c r="AG1344" s="21">
        <v>28.9826585027396</v>
      </c>
    </row>
    <row r="1345" spans="1:33" x14ac:dyDescent="0.25">
      <c r="A1345" s="16">
        <v>94495086</v>
      </c>
      <c r="B1345" s="16" t="s">
        <v>934</v>
      </c>
      <c r="C1345" s="16" t="s">
        <v>2403</v>
      </c>
      <c r="D1345" s="4" t="s">
        <v>2959</v>
      </c>
      <c r="E1345" s="16" t="s">
        <v>2983</v>
      </c>
      <c r="F1345" s="16">
        <v>1</v>
      </c>
      <c r="G1345" s="16">
        <v>11157</v>
      </c>
      <c r="H1345" s="16">
        <f>F1345/(F1345+G1345)</f>
        <v>8.9621796020792252E-5</v>
      </c>
      <c r="I1345" s="16">
        <v>0</v>
      </c>
      <c r="J1345" s="16">
        <v>132889</v>
      </c>
      <c r="K1345" s="16">
        <v>0</v>
      </c>
      <c r="L1345" s="16">
        <v>7.7460828757280595E-2</v>
      </c>
      <c r="M1345" s="18" t="s">
        <v>40</v>
      </c>
      <c r="N1345" s="21">
        <v>0.30537821152941103</v>
      </c>
      <c r="O1345" s="21" t="s">
        <v>40</v>
      </c>
      <c r="Q1345" s="16">
        <v>0</v>
      </c>
      <c r="R1345" s="16">
        <v>5579</v>
      </c>
      <c r="S1345" s="16">
        <v>0</v>
      </c>
      <c r="T1345" s="16">
        <v>5579</v>
      </c>
      <c r="U1345" s="16">
        <v>1</v>
      </c>
      <c r="V1345" s="18">
        <v>0</v>
      </c>
      <c r="W1345" s="21">
        <v>0</v>
      </c>
      <c r="X1345" s="21" t="s">
        <v>40</v>
      </c>
      <c r="Z1345" s="16">
        <v>0</v>
      </c>
      <c r="AA1345" s="16">
        <v>0</v>
      </c>
      <c r="AB1345" s="16">
        <v>911</v>
      </c>
      <c r="AC1345" s="16">
        <v>676</v>
      </c>
      <c r="AD1345" s="16">
        <v>1</v>
      </c>
      <c r="AE1345" s="18">
        <v>0</v>
      </c>
      <c r="AF1345" s="21">
        <v>0</v>
      </c>
      <c r="AG1345" s="21" t="s">
        <v>40</v>
      </c>
    </row>
    <row r="1346" spans="1:33" x14ac:dyDescent="0.25">
      <c r="A1346" s="16">
        <v>94495072</v>
      </c>
      <c r="B1346" s="16" t="s">
        <v>1070</v>
      </c>
      <c r="C1346" s="16" t="s">
        <v>2512</v>
      </c>
      <c r="D1346" s="4" t="s">
        <v>2959</v>
      </c>
      <c r="E1346" s="16" t="s">
        <v>2983</v>
      </c>
      <c r="F1346" s="16">
        <v>1</v>
      </c>
      <c r="G1346" s="16">
        <v>11157</v>
      </c>
      <c r="H1346" s="16">
        <f>F1346/(F1346+G1346)</f>
        <v>8.9621796020792252E-5</v>
      </c>
      <c r="I1346" s="16">
        <v>0</v>
      </c>
      <c r="J1346" s="16">
        <v>132889</v>
      </c>
      <c r="K1346" s="16">
        <v>0</v>
      </c>
      <c r="L1346" s="16">
        <v>7.7460828757280595E-2</v>
      </c>
      <c r="M1346" s="18" t="s">
        <v>40</v>
      </c>
      <c r="N1346" s="21">
        <v>0.30537821152941103</v>
      </c>
      <c r="O1346" s="21" t="s">
        <v>40</v>
      </c>
      <c r="Q1346" s="16">
        <v>0</v>
      </c>
      <c r="R1346" s="16">
        <v>5579</v>
      </c>
      <c r="S1346" s="16">
        <v>0</v>
      </c>
      <c r="T1346" s="16">
        <v>5579</v>
      </c>
      <c r="U1346" s="16">
        <v>1</v>
      </c>
      <c r="V1346" s="18">
        <v>0</v>
      </c>
      <c r="W1346" s="21">
        <v>0</v>
      </c>
      <c r="X1346" s="21" t="s">
        <v>40</v>
      </c>
      <c r="Z1346" s="16">
        <v>0</v>
      </c>
      <c r="AA1346" s="16">
        <v>1</v>
      </c>
      <c r="AB1346" s="16">
        <v>911</v>
      </c>
      <c r="AC1346" s="16">
        <v>676</v>
      </c>
      <c r="AD1346" s="16">
        <v>0.42632241813602001</v>
      </c>
      <c r="AE1346" s="18">
        <v>0</v>
      </c>
      <c r="AF1346" s="21">
        <v>0</v>
      </c>
      <c r="AG1346" s="21">
        <v>28.9826585027396</v>
      </c>
    </row>
    <row r="1347" spans="1:33" x14ac:dyDescent="0.25">
      <c r="A1347" s="16">
        <v>94495039</v>
      </c>
      <c r="B1347" s="16" t="s">
        <v>1313</v>
      </c>
      <c r="C1347" s="16" t="s">
        <v>2707</v>
      </c>
      <c r="D1347" s="6" t="s">
        <v>2958</v>
      </c>
      <c r="E1347" s="16" t="s">
        <v>2983</v>
      </c>
      <c r="F1347" s="16">
        <v>1</v>
      </c>
      <c r="G1347" s="16">
        <v>11157</v>
      </c>
      <c r="H1347" s="16">
        <f>F1347/(F1347+G1347)</f>
        <v>8.9621796020792252E-5</v>
      </c>
      <c r="I1347" s="16">
        <v>0</v>
      </c>
      <c r="J1347" s="16">
        <v>132889</v>
      </c>
      <c r="K1347" s="16">
        <v>0</v>
      </c>
      <c r="L1347" s="16">
        <v>7.7460828757280595E-2</v>
      </c>
      <c r="M1347" s="18" t="s">
        <v>40</v>
      </c>
      <c r="N1347" s="21">
        <v>0.30537821152941103</v>
      </c>
      <c r="O1347" s="21" t="s">
        <v>40</v>
      </c>
      <c r="Q1347" s="16">
        <v>0</v>
      </c>
      <c r="R1347" s="16">
        <v>5579</v>
      </c>
      <c r="S1347" s="16">
        <v>0</v>
      </c>
      <c r="T1347" s="16">
        <v>5579</v>
      </c>
      <c r="U1347" s="16">
        <v>1</v>
      </c>
      <c r="V1347" s="18">
        <v>0</v>
      </c>
      <c r="W1347" s="21">
        <v>0</v>
      </c>
      <c r="X1347" s="21" t="s">
        <v>40</v>
      </c>
      <c r="Z1347" s="16">
        <v>0</v>
      </c>
      <c r="AA1347" s="16">
        <v>0</v>
      </c>
      <c r="AB1347" s="16">
        <v>911</v>
      </c>
      <c r="AC1347" s="16">
        <v>676</v>
      </c>
      <c r="AD1347" s="16">
        <v>1</v>
      </c>
      <c r="AE1347" s="18">
        <v>0</v>
      </c>
      <c r="AF1347" s="21">
        <v>0</v>
      </c>
      <c r="AG1347" s="21" t="s">
        <v>40</v>
      </c>
    </row>
    <row r="1348" spans="1:33" x14ac:dyDescent="0.25">
      <c r="A1348" s="16">
        <v>94495035</v>
      </c>
      <c r="B1348" s="16" t="s">
        <v>1450</v>
      </c>
      <c r="C1348" s="16" t="s">
        <v>2806</v>
      </c>
      <c r="D1348" s="4" t="s">
        <v>2959</v>
      </c>
      <c r="E1348" s="16" t="s">
        <v>2983</v>
      </c>
      <c r="F1348" s="16">
        <v>1</v>
      </c>
      <c r="G1348" s="16">
        <v>11157</v>
      </c>
      <c r="H1348" s="16">
        <f>F1348/(F1348+G1348)</f>
        <v>8.9621796020792252E-5</v>
      </c>
      <c r="I1348" s="16">
        <v>0</v>
      </c>
      <c r="J1348" s="16">
        <v>132889</v>
      </c>
      <c r="K1348" s="16">
        <v>0</v>
      </c>
      <c r="L1348" s="16">
        <v>7.7460828757280595E-2</v>
      </c>
      <c r="M1348" s="18" t="s">
        <v>40</v>
      </c>
      <c r="N1348" s="21">
        <v>0.30537821152941103</v>
      </c>
      <c r="O1348" s="21" t="s">
        <v>40</v>
      </c>
      <c r="Q1348" s="16">
        <v>0</v>
      </c>
      <c r="R1348" s="16">
        <v>5579</v>
      </c>
      <c r="S1348" s="16">
        <v>0</v>
      </c>
      <c r="T1348" s="16">
        <v>5579</v>
      </c>
      <c r="U1348" s="16">
        <v>1</v>
      </c>
      <c r="V1348" s="18">
        <v>0</v>
      </c>
      <c r="W1348" s="21">
        <v>0</v>
      </c>
      <c r="X1348" s="21" t="s">
        <v>40</v>
      </c>
      <c r="Z1348" s="16">
        <v>0</v>
      </c>
      <c r="AA1348" s="16">
        <v>0</v>
      </c>
      <c r="AB1348" s="16">
        <v>911</v>
      </c>
      <c r="AC1348" s="16">
        <v>676</v>
      </c>
      <c r="AD1348" s="16">
        <v>1</v>
      </c>
      <c r="AE1348" s="18">
        <v>0</v>
      </c>
      <c r="AF1348" s="21">
        <v>0</v>
      </c>
      <c r="AG1348" s="21" t="s">
        <v>40</v>
      </c>
    </row>
    <row r="1349" spans="1:33" x14ac:dyDescent="0.25">
      <c r="A1349" s="16">
        <v>94495034</v>
      </c>
      <c r="B1349" s="16" t="s">
        <v>1525</v>
      </c>
      <c r="C1349" s="16" t="s">
        <v>2871</v>
      </c>
      <c r="D1349" s="6" t="s">
        <v>2958</v>
      </c>
      <c r="E1349" s="16" t="s">
        <v>2983</v>
      </c>
      <c r="F1349" s="16">
        <v>1</v>
      </c>
      <c r="G1349" s="16">
        <v>11157</v>
      </c>
      <c r="H1349" s="16">
        <f>F1349/(F1349+G1349)</f>
        <v>8.9621796020792252E-5</v>
      </c>
      <c r="I1349" s="16">
        <v>1</v>
      </c>
      <c r="J1349" s="16">
        <v>132888</v>
      </c>
      <c r="K1349" s="16">
        <v>8.3482086150494349E-6</v>
      </c>
      <c r="L1349" s="16">
        <v>0.148921973618827</v>
      </c>
      <c r="M1349" s="18">
        <v>11.9104347430477</v>
      </c>
      <c r="N1349" s="21">
        <v>0.151721626174704</v>
      </c>
      <c r="O1349" s="21">
        <v>927.24945738906604</v>
      </c>
      <c r="Q1349" s="16">
        <v>0</v>
      </c>
      <c r="R1349" s="16">
        <v>5579</v>
      </c>
      <c r="S1349" s="16">
        <v>0</v>
      </c>
      <c r="T1349" s="16">
        <v>5579</v>
      </c>
      <c r="U1349" s="16">
        <v>1</v>
      </c>
      <c r="V1349" s="18">
        <v>0</v>
      </c>
      <c r="W1349" s="21">
        <v>0</v>
      </c>
      <c r="X1349" s="21" t="s">
        <v>40</v>
      </c>
      <c r="Z1349" s="16">
        <v>0</v>
      </c>
      <c r="AA1349" s="16">
        <v>0</v>
      </c>
      <c r="AB1349" s="16">
        <v>911</v>
      </c>
      <c r="AC1349" s="16">
        <v>676</v>
      </c>
      <c r="AD1349" s="16">
        <v>1</v>
      </c>
      <c r="AE1349" s="18">
        <v>0</v>
      </c>
      <c r="AF1349" s="21">
        <v>0</v>
      </c>
      <c r="AG1349" s="21" t="s">
        <v>40</v>
      </c>
    </row>
    <row r="1350" spans="1:33" x14ac:dyDescent="0.25">
      <c r="A1350" s="16">
        <v>94495034</v>
      </c>
      <c r="B1350" s="16" t="s">
        <v>1573</v>
      </c>
      <c r="C1350" s="16" t="s">
        <v>2992</v>
      </c>
      <c r="D1350" s="4" t="s">
        <v>2959</v>
      </c>
      <c r="E1350" s="16" t="s">
        <v>2983</v>
      </c>
      <c r="F1350" s="16">
        <v>1</v>
      </c>
      <c r="G1350" s="16">
        <v>11157</v>
      </c>
      <c r="H1350" s="16">
        <f>F1350/(F1350+G1350)</f>
        <v>8.9621796020792252E-5</v>
      </c>
      <c r="I1350" s="16">
        <v>3</v>
      </c>
      <c r="J1350" s="16">
        <v>132886</v>
      </c>
      <c r="K1350" s="16">
        <v>2.5044625845148301E-5</v>
      </c>
      <c r="L1350" s="16">
        <v>0.27566788189882102</v>
      </c>
      <c r="M1350" s="18">
        <v>3.9696480306081701</v>
      </c>
      <c r="N1350" s="21">
        <v>7.5619612722605895E-2</v>
      </c>
      <c r="O1350" s="21">
        <v>49.511901259320901</v>
      </c>
      <c r="Q1350" s="16">
        <v>0</v>
      </c>
      <c r="R1350" s="16">
        <v>5579</v>
      </c>
      <c r="S1350" s="16">
        <v>0</v>
      </c>
      <c r="T1350" s="16">
        <v>5579</v>
      </c>
      <c r="U1350" s="16">
        <v>1</v>
      </c>
      <c r="V1350" s="18">
        <v>0</v>
      </c>
      <c r="W1350" s="21">
        <v>0</v>
      </c>
      <c r="X1350" s="21" t="s">
        <v>40</v>
      </c>
      <c r="Z1350" s="16">
        <v>0</v>
      </c>
      <c r="AA1350" s="16">
        <v>1</v>
      </c>
      <c r="AB1350" s="16">
        <v>911</v>
      </c>
      <c r="AC1350" s="16">
        <v>676</v>
      </c>
      <c r="AD1350" s="16">
        <v>0.42632241813602001</v>
      </c>
      <c r="AE1350" s="18">
        <v>0</v>
      </c>
      <c r="AF1350" s="21">
        <v>0</v>
      </c>
      <c r="AG1350" s="21">
        <v>28.9826585027396</v>
      </c>
    </row>
    <row r="1351" spans="1:33" x14ac:dyDescent="0.25">
      <c r="A1351" s="16">
        <v>94495032</v>
      </c>
      <c r="B1351" s="16" t="s">
        <v>1188</v>
      </c>
      <c r="C1351" s="16" t="s">
        <v>2606</v>
      </c>
      <c r="D1351" s="4" t="s">
        <v>2959</v>
      </c>
      <c r="E1351" s="16" t="s">
        <v>2983</v>
      </c>
      <c r="F1351" s="16">
        <v>1</v>
      </c>
      <c r="G1351" s="16">
        <v>11157</v>
      </c>
      <c r="H1351" s="16">
        <f>F1351/(F1351+G1351)</f>
        <v>8.9621796020792252E-5</v>
      </c>
      <c r="I1351" s="16">
        <v>0</v>
      </c>
      <c r="J1351" s="16">
        <v>132889</v>
      </c>
      <c r="K1351" s="16">
        <v>0</v>
      </c>
      <c r="L1351" s="16">
        <v>7.7460828757280595E-2</v>
      </c>
      <c r="M1351" s="18" t="s">
        <v>40</v>
      </c>
      <c r="N1351" s="21">
        <v>0.30537821152941103</v>
      </c>
      <c r="O1351" s="21" t="s">
        <v>40</v>
      </c>
      <c r="Q1351" s="16">
        <v>0</v>
      </c>
      <c r="R1351" s="16">
        <v>5579</v>
      </c>
      <c r="S1351" s="16">
        <v>0</v>
      </c>
      <c r="T1351" s="16">
        <v>5579</v>
      </c>
      <c r="U1351" s="16">
        <v>1</v>
      </c>
      <c r="V1351" s="18">
        <v>0</v>
      </c>
      <c r="W1351" s="21">
        <v>0</v>
      </c>
      <c r="X1351" s="21" t="s">
        <v>40</v>
      </c>
      <c r="Z1351" s="16">
        <v>0</v>
      </c>
      <c r="AA1351" s="16">
        <v>0</v>
      </c>
      <c r="AB1351" s="16">
        <v>911</v>
      </c>
      <c r="AC1351" s="16">
        <v>676</v>
      </c>
      <c r="AD1351" s="16">
        <v>1</v>
      </c>
      <c r="AE1351" s="18">
        <v>0</v>
      </c>
      <c r="AF1351" s="21">
        <v>0</v>
      </c>
      <c r="AG1351" s="21" t="s">
        <v>40</v>
      </c>
    </row>
    <row r="1352" spans="1:33" x14ac:dyDescent="0.25">
      <c r="A1352" s="16">
        <v>94495021</v>
      </c>
      <c r="B1352" s="16" t="s">
        <v>998</v>
      </c>
      <c r="C1352" s="16" t="s">
        <v>2454</v>
      </c>
      <c r="D1352" s="4" t="s">
        <v>2959</v>
      </c>
      <c r="E1352" s="16" t="s">
        <v>2983</v>
      </c>
      <c r="F1352" s="16">
        <v>1</v>
      </c>
      <c r="G1352" s="16">
        <v>11157</v>
      </c>
      <c r="H1352" s="16">
        <f>F1352/(F1352+G1352)</f>
        <v>8.9621796020792252E-5</v>
      </c>
      <c r="I1352" s="16">
        <v>0</v>
      </c>
      <c r="J1352" s="16">
        <v>132889</v>
      </c>
      <c r="K1352" s="16">
        <v>0</v>
      </c>
      <c r="L1352" s="16">
        <v>7.7460828757280595E-2</v>
      </c>
      <c r="M1352" s="18" t="s">
        <v>40</v>
      </c>
      <c r="N1352" s="21">
        <v>0.30537821152941103</v>
      </c>
      <c r="O1352" s="21" t="s">
        <v>40</v>
      </c>
      <c r="Q1352" s="16">
        <v>0</v>
      </c>
      <c r="R1352" s="16">
        <v>5579</v>
      </c>
      <c r="S1352" s="16">
        <v>0</v>
      </c>
      <c r="T1352" s="16">
        <v>5579</v>
      </c>
      <c r="U1352" s="16">
        <v>1</v>
      </c>
      <c r="V1352" s="18">
        <v>0</v>
      </c>
      <c r="W1352" s="21">
        <v>0</v>
      </c>
      <c r="X1352" s="21" t="s">
        <v>40</v>
      </c>
      <c r="Z1352" s="16">
        <v>0</v>
      </c>
      <c r="AA1352" s="16">
        <v>0</v>
      </c>
      <c r="AB1352" s="16">
        <v>911</v>
      </c>
      <c r="AC1352" s="16">
        <v>676</v>
      </c>
      <c r="AD1352" s="16">
        <v>1</v>
      </c>
      <c r="AE1352" s="18">
        <v>0</v>
      </c>
      <c r="AF1352" s="21">
        <v>0</v>
      </c>
      <c r="AG1352" s="21" t="s">
        <v>40</v>
      </c>
    </row>
    <row r="1353" spans="1:33" x14ac:dyDescent="0.25">
      <c r="A1353" s="16">
        <v>94495005</v>
      </c>
      <c r="B1353" s="16" t="s">
        <v>1476</v>
      </c>
      <c r="C1353" s="16" t="s">
        <v>2828</v>
      </c>
      <c r="D1353" s="6" t="s">
        <v>2958</v>
      </c>
      <c r="E1353" s="16" t="s">
        <v>2983</v>
      </c>
      <c r="F1353" s="16">
        <v>1</v>
      </c>
      <c r="G1353" s="16">
        <v>11157</v>
      </c>
      <c r="H1353" s="16">
        <f>F1353/(F1353+G1353)</f>
        <v>8.9621796020792252E-5</v>
      </c>
      <c r="I1353" s="16">
        <v>0</v>
      </c>
      <c r="J1353" s="16">
        <v>132889</v>
      </c>
      <c r="K1353" s="16">
        <v>0</v>
      </c>
      <c r="L1353" s="16">
        <v>7.7460828757280595E-2</v>
      </c>
      <c r="M1353" s="18" t="s">
        <v>40</v>
      </c>
      <c r="N1353" s="21">
        <v>0.30537821152941103</v>
      </c>
      <c r="O1353" s="21" t="s">
        <v>40</v>
      </c>
      <c r="Q1353" s="16">
        <v>0</v>
      </c>
      <c r="R1353" s="16">
        <v>5579</v>
      </c>
      <c r="S1353" s="16">
        <v>0</v>
      </c>
      <c r="T1353" s="16">
        <v>5579</v>
      </c>
      <c r="U1353" s="16">
        <v>1</v>
      </c>
      <c r="V1353" s="18">
        <v>0</v>
      </c>
      <c r="W1353" s="21">
        <v>0</v>
      </c>
      <c r="X1353" s="21" t="s">
        <v>40</v>
      </c>
      <c r="Z1353" s="16">
        <v>0</v>
      </c>
      <c r="AA1353" s="16">
        <v>0</v>
      </c>
      <c r="AB1353" s="16">
        <v>911</v>
      </c>
      <c r="AC1353" s="16">
        <v>676</v>
      </c>
      <c r="AD1353" s="16">
        <v>1</v>
      </c>
      <c r="AE1353" s="18">
        <v>0</v>
      </c>
      <c r="AF1353" s="21">
        <v>0</v>
      </c>
      <c r="AG1353" s="21" t="s">
        <v>40</v>
      </c>
    </row>
    <row r="1354" spans="1:33" x14ac:dyDescent="0.25">
      <c r="A1354" s="16">
        <v>94495004</v>
      </c>
      <c r="B1354" s="16" t="s">
        <v>1261</v>
      </c>
      <c r="C1354" s="16" t="s">
        <v>2665</v>
      </c>
      <c r="D1354" s="6" t="s">
        <v>2958</v>
      </c>
      <c r="E1354" s="16" t="s">
        <v>2983</v>
      </c>
      <c r="F1354" s="16">
        <v>1</v>
      </c>
      <c r="G1354" s="16">
        <v>11157</v>
      </c>
      <c r="H1354" s="16">
        <f>F1354/(F1354+G1354)</f>
        <v>8.9621796020792252E-5</v>
      </c>
      <c r="I1354" s="16">
        <v>0</v>
      </c>
      <c r="J1354" s="16">
        <v>132889</v>
      </c>
      <c r="K1354" s="16">
        <v>0</v>
      </c>
      <c r="L1354" s="16">
        <v>7.7460828757280595E-2</v>
      </c>
      <c r="M1354" s="18" t="s">
        <v>40</v>
      </c>
      <c r="N1354" s="21">
        <v>0.30537821152941103</v>
      </c>
      <c r="O1354" s="21" t="s">
        <v>40</v>
      </c>
      <c r="Q1354" s="16">
        <v>0</v>
      </c>
      <c r="R1354" s="16">
        <v>5579</v>
      </c>
      <c r="S1354" s="16">
        <v>0</v>
      </c>
      <c r="T1354" s="16">
        <v>5579</v>
      </c>
      <c r="U1354" s="16">
        <v>1</v>
      </c>
      <c r="V1354" s="18">
        <v>0</v>
      </c>
      <c r="W1354" s="21">
        <v>0</v>
      </c>
      <c r="X1354" s="21" t="s">
        <v>40</v>
      </c>
      <c r="Z1354" s="16">
        <v>0</v>
      </c>
      <c r="AA1354" s="16">
        <v>1</v>
      </c>
      <c r="AB1354" s="16">
        <v>911</v>
      </c>
      <c r="AC1354" s="16">
        <v>676</v>
      </c>
      <c r="AD1354" s="16">
        <v>0.42632241813602001</v>
      </c>
      <c r="AE1354" s="18">
        <v>0</v>
      </c>
      <c r="AF1354" s="21">
        <v>0</v>
      </c>
      <c r="AG1354" s="21">
        <v>28.9826585027396</v>
      </c>
    </row>
    <row r="1355" spans="1:33" x14ac:dyDescent="0.25">
      <c r="A1355" s="16">
        <v>94495000</v>
      </c>
      <c r="B1355" s="16" t="s">
        <v>1424</v>
      </c>
      <c r="C1355" s="16" t="s">
        <v>1637</v>
      </c>
      <c r="D1355" s="6" t="s">
        <v>2958</v>
      </c>
      <c r="E1355" s="16" t="s">
        <v>2983</v>
      </c>
      <c r="F1355" s="16">
        <v>1</v>
      </c>
      <c r="G1355" s="16">
        <v>11157</v>
      </c>
      <c r="H1355" s="16">
        <f>F1355/(F1355+G1355)</f>
        <v>8.9621796020792252E-5</v>
      </c>
      <c r="I1355" s="16">
        <v>0</v>
      </c>
      <c r="J1355" s="16">
        <v>132889</v>
      </c>
      <c r="K1355" s="16">
        <v>0</v>
      </c>
      <c r="L1355" s="16">
        <v>7.7460828757280595E-2</v>
      </c>
      <c r="M1355" s="18" t="s">
        <v>40</v>
      </c>
      <c r="N1355" s="21">
        <v>0.30537821152941103</v>
      </c>
      <c r="O1355" s="21" t="s">
        <v>40</v>
      </c>
      <c r="Q1355" s="16">
        <v>0</v>
      </c>
      <c r="R1355" s="16">
        <v>5579</v>
      </c>
      <c r="S1355" s="16">
        <v>0</v>
      </c>
      <c r="T1355" s="16">
        <v>5579</v>
      </c>
      <c r="U1355" s="16">
        <v>1</v>
      </c>
      <c r="V1355" s="18">
        <v>0</v>
      </c>
      <c r="W1355" s="21">
        <v>0</v>
      </c>
      <c r="X1355" s="21" t="s">
        <v>40</v>
      </c>
      <c r="Z1355" s="16">
        <v>0</v>
      </c>
      <c r="AA1355" s="16">
        <v>0</v>
      </c>
      <c r="AB1355" s="16">
        <v>911</v>
      </c>
      <c r="AC1355" s="16">
        <v>676</v>
      </c>
      <c r="AD1355" s="16">
        <v>1</v>
      </c>
      <c r="AE1355" s="18">
        <v>0</v>
      </c>
      <c r="AF1355" s="21">
        <v>0</v>
      </c>
      <c r="AG1355" s="21" t="s">
        <v>40</v>
      </c>
    </row>
    <row r="1356" spans="1:33" x14ac:dyDescent="0.25">
      <c r="A1356" s="16">
        <v>94494999</v>
      </c>
      <c r="B1356" s="16" t="s">
        <v>944</v>
      </c>
      <c r="C1356" s="16" t="s">
        <v>1637</v>
      </c>
      <c r="D1356" s="6" t="s">
        <v>2958</v>
      </c>
      <c r="E1356" s="16" t="s">
        <v>2983</v>
      </c>
      <c r="F1356" s="16">
        <v>1</v>
      </c>
      <c r="G1356" s="16">
        <v>11157</v>
      </c>
      <c r="H1356" s="16">
        <f>F1356/(F1356+G1356)</f>
        <v>8.9621796020792252E-5</v>
      </c>
      <c r="I1356" s="16">
        <v>0</v>
      </c>
      <c r="J1356" s="16">
        <v>132889</v>
      </c>
      <c r="K1356" s="16">
        <v>0</v>
      </c>
      <c r="L1356" s="16">
        <v>7.7460828757280595E-2</v>
      </c>
      <c r="M1356" s="18" t="s">
        <v>40</v>
      </c>
      <c r="N1356" s="21">
        <v>0.30537821152941103</v>
      </c>
      <c r="O1356" s="21" t="s">
        <v>40</v>
      </c>
      <c r="Q1356" s="16">
        <v>0</v>
      </c>
      <c r="R1356" s="16">
        <v>5579</v>
      </c>
      <c r="S1356" s="16">
        <v>0</v>
      </c>
      <c r="T1356" s="16">
        <v>5579</v>
      </c>
      <c r="U1356" s="16">
        <v>1</v>
      </c>
      <c r="V1356" s="18">
        <v>0</v>
      </c>
      <c r="W1356" s="21">
        <v>0</v>
      </c>
      <c r="X1356" s="21" t="s">
        <v>40</v>
      </c>
      <c r="Z1356" s="16">
        <v>1</v>
      </c>
      <c r="AA1356" s="16">
        <v>0</v>
      </c>
      <c r="AB1356" s="16">
        <v>911</v>
      </c>
      <c r="AC1356" s="16">
        <v>676</v>
      </c>
      <c r="AD1356" s="16">
        <v>1</v>
      </c>
      <c r="AE1356" s="18" t="s">
        <v>40</v>
      </c>
      <c r="AF1356" s="21">
        <v>1.9021175986842099E-2</v>
      </c>
      <c r="AG1356" s="21" t="s">
        <v>40</v>
      </c>
    </row>
    <row r="1357" spans="1:33" x14ac:dyDescent="0.25">
      <c r="A1357" s="16">
        <v>94494142</v>
      </c>
      <c r="B1357" s="16" t="s">
        <v>67</v>
      </c>
      <c r="C1357" s="16" t="s">
        <v>1634</v>
      </c>
      <c r="D1357" s="67" t="s">
        <v>3038</v>
      </c>
      <c r="E1357" s="16" t="s">
        <v>2983</v>
      </c>
      <c r="F1357" s="16">
        <v>1</v>
      </c>
      <c r="G1357" s="16">
        <v>11157</v>
      </c>
      <c r="H1357" s="16">
        <f>F1357/(F1357+G1357)</f>
        <v>8.9621796020792252E-5</v>
      </c>
      <c r="I1357" s="16">
        <v>1117</v>
      </c>
      <c r="J1357" s="16">
        <v>131772</v>
      </c>
      <c r="K1357" s="16">
        <v>8.4026829999030335E-3</v>
      </c>
      <c r="L1357" s="19">
        <v>1.0256179056269799E-37</v>
      </c>
      <c r="M1357" s="22">
        <v>1.0574636034881299E-2</v>
      </c>
      <c r="N1357" s="21">
        <v>2.7280562518861002E-4</v>
      </c>
      <c r="O1357" s="21">
        <v>5.9032446571335301E-2</v>
      </c>
      <c r="Q1357" s="16">
        <v>0</v>
      </c>
      <c r="R1357" s="16">
        <v>5579</v>
      </c>
      <c r="S1357" s="16">
        <v>3939</v>
      </c>
      <c r="T1357" s="16">
        <v>1640</v>
      </c>
      <c r="U1357" s="16">
        <v>0</v>
      </c>
      <c r="V1357" s="18">
        <v>0</v>
      </c>
      <c r="W1357" s="21">
        <v>0</v>
      </c>
      <c r="X1357" s="21">
        <v>3.36763903573885E-4</v>
      </c>
      <c r="Z1357" s="16">
        <v>1</v>
      </c>
      <c r="AA1357" s="16">
        <v>1</v>
      </c>
      <c r="AB1357" s="16">
        <v>911</v>
      </c>
      <c r="AC1357" s="16">
        <v>676</v>
      </c>
      <c r="AD1357" s="16">
        <v>1</v>
      </c>
      <c r="AE1357" s="18">
        <v>0.74219170249513799</v>
      </c>
      <c r="AF1357" s="21">
        <v>9.4504554053927194E-3</v>
      </c>
      <c r="AG1357" s="21">
        <v>58.308774802471298</v>
      </c>
    </row>
    <row r="1358" spans="1:33" x14ac:dyDescent="0.25">
      <c r="A1358" s="16">
        <v>94493143</v>
      </c>
      <c r="B1358" s="16" t="s">
        <v>1408</v>
      </c>
      <c r="C1358" s="16" t="s">
        <v>1637</v>
      </c>
      <c r="D1358" s="4" t="s">
        <v>2959</v>
      </c>
      <c r="E1358" s="16" t="s">
        <v>2983</v>
      </c>
      <c r="F1358" s="16">
        <v>1</v>
      </c>
      <c r="G1358" s="16">
        <v>11157</v>
      </c>
      <c r="H1358" s="16">
        <f>F1358/(F1358+G1358)</f>
        <v>8.9621796020792252E-5</v>
      </c>
      <c r="I1358" s="16">
        <v>0</v>
      </c>
      <c r="J1358" s="16">
        <v>132889</v>
      </c>
      <c r="K1358" s="16">
        <v>0</v>
      </c>
      <c r="L1358" s="16">
        <v>7.7460828757280595E-2</v>
      </c>
      <c r="M1358" s="18" t="s">
        <v>40</v>
      </c>
      <c r="N1358" s="21">
        <v>0.30537821152941103</v>
      </c>
      <c r="O1358" s="21" t="s">
        <v>40</v>
      </c>
      <c r="Q1358" s="16">
        <v>0</v>
      </c>
      <c r="R1358" s="16">
        <v>5579</v>
      </c>
      <c r="S1358" s="16">
        <v>0</v>
      </c>
      <c r="T1358" s="16">
        <v>5579</v>
      </c>
      <c r="U1358" s="16">
        <v>1</v>
      </c>
      <c r="V1358" s="18">
        <v>0</v>
      </c>
      <c r="W1358" s="21">
        <v>0</v>
      </c>
      <c r="X1358" s="21" t="s">
        <v>40</v>
      </c>
      <c r="Z1358" s="16">
        <v>0</v>
      </c>
      <c r="AA1358" s="16">
        <v>0</v>
      </c>
      <c r="AB1358" s="16">
        <v>911</v>
      </c>
      <c r="AC1358" s="16">
        <v>676</v>
      </c>
      <c r="AD1358" s="16">
        <v>1</v>
      </c>
      <c r="AE1358" s="18">
        <v>0</v>
      </c>
      <c r="AF1358" s="21">
        <v>0</v>
      </c>
      <c r="AG1358" s="21" t="s">
        <v>40</v>
      </c>
    </row>
    <row r="1359" spans="1:33" x14ac:dyDescent="0.25">
      <c r="A1359" s="16">
        <v>94492936</v>
      </c>
      <c r="B1359" s="16" t="s">
        <v>1443</v>
      </c>
      <c r="C1359" s="16" t="s">
        <v>2799</v>
      </c>
      <c r="D1359" s="7" t="s">
        <v>2984</v>
      </c>
      <c r="E1359" s="16" t="s">
        <v>2965</v>
      </c>
      <c r="F1359" s="16">
        <v>1</v>
      </c>
      <c r="G1359" s="16">
        <v>11157</v>
      </c>
      <c r="H1359" s="16">
        <f>F1359/(F1359+G1359)</f>
        <v>8.9621796020792252E-5</v>
      </c>
      <c r="I1359" s="16">
        <v>0</v>
      </c>
      <c r="J1359" s="16">
        <v>132889</v>
      </c>
      <c r="K1359" s="16">
        <v>0</v>
      </c>
      <c r="L1359" s="16">
        <v>7.7460828757280595E-2</v>
      </c>
      <c r="M1359" s="18" t="s">
        <v>40</v>
      </c>
      <c r="N1359" s="21">
        <v>0.30537821152941103</v>
      </c>
      <c r="O1359" s="21" t="s">
        <v>40</v>
      </c>
      <c r="Q1359" s="16">
        <v>0</v>
      </c>
      <c r="R1359" s="16">
        <v>5579</v>
      </c>
      <c r="S1359" s="16">
        <v>0</v>
      </c>
      <c r="T1359" s="16">
        <v>5579</v>
      </c>
      <c r="U1359" s="16">
        <v>1</v>
      </c>
      <c r="V1359" s="18">
        <v>0</v>
      </c>
      <c r="W1359" s="21">
        <v>0</v>
      </c>
      <c r="X1359" s="21" t="s">
        <v>40</v>
      </c>
      <c r="Z1359" s="16">
        <v>0</v>
      </c>
      <c r="AA1359" s="16">
        <v>1</v>
      </c>
      <c r="AB1359" s="16">
        <v>911</v>
      </c>
      <c r="AC1359" s="16">
        <v>676</v>
      </c>
      <c r="AD1359" s="16">
        <v>0.42632241813602001</v>
      </c>
      <c r="AE1359" s="18">
        <v>0</v>
      </c>
      <c r="AF1359" s="21">
        <v>0</v>
      </c>
      <c r="AG1359" s="21">
        <v>28.9826585027396</v>
      </c>
    </row>
    <row r="1360" spans="1:33" x14ac:dyDescent="0.25">
      <c r="A1360" s="16">
        <v>94492935</v>
      </c>
      <c r="B1360" s="16" t="s">
        <v>902</v>
      </c>
      <c r="C1360" s="16" t="s">
        <v>1637</v>
      </c>
      <c r="D1360" s="4" t="s">
        <v>2959</v>
      </c>
      <c r="E1360" s="16" t="s">
        <v>2983</v>
      </c>
      <c r="F1360" s="16">
        <v>1</v>
      </c>
      <c r="G1360" s="16">
        <v>11157</v>
      </c>
      <c r="H1360" s="16">
        <f>F1360/(F1360+G1360)</f>
        <v>8.9621796020792252E-5</v>
      </c>
      <c r="I1360" s="16">
        <v>0</v>
      </c>
      <c r="J1360" s="16">
        <v>132889</v>
      </c>
      <c r="K1360" s="16">
        <v>0</v>
      </c>
      <c r="L1360" s="16">
        <v>7.7460828757280595E-2</v>
      </c>
      <c r="M1360" s="18" t="s">
        <v>40</v>
      </c>
      <c r="N1360" s="21">
        <v>0.30537821152941103</v>
      </c>
      <c r="O1360" s="21" t="s">
        <v>40</v>
      </c>
      <c r="Q1360" s="16">
        <v>0</v>
      </c>
      <c r="R1360" s="16">
        <v>5579</v>
      </c>
      <c r="S1360" s="16">
        <v>0</v>
      </c>
      <c r="T1360" s="16">
        <v>5579</v>
      </c>
      <c r="U1360" s="16">
        <v>1</v>
      </c>
      <c r="V1360" s="18">
        <v>0</v>
      </c>
      <c r="W1360" s="21">
        <v>0</v>
      </c>
      <c r="X1360" s="21" t="s">
        <v>40</v>
      </c>
      <c r="Z1360" s="16">
        <v>0</v>
      </c>
      <c r="AA1360" s="16">
        <v>0</v>
      </c>
      <c r="AB1360" s="16">
        <v>911</v>
      </c>
      <c r="AC1360" s="16">
        <v>676</v>
      </c>
      <c r="AD1360" s="16">
        <v>1</v>
      </c>
      <c r="AE1360" s="18">
        <v>0</v>
      </c>
      <c r="AF1360" s="21">
        <v>0</v>
      </c>
      <c r="AG1360" s="21" t="s">
        <v>40</v>
      </c>
    </row>
    <row r="1361" spans="1:33" x14ac:dyDescent="0.25">
      <c r="A1361" s="16">
        <v>94490612</v>
      </c>
      <c r="B1361" s="16" t="s">
        <v>1250</v>
      </c>
      <c r="C1361" s="16" t="s">
        <v>2654</v>
      </c>
      <c r="D1361" s="6" t="s">
        <v>2958</v>
      </c>
      <c r="E1361" s="16" t="s">
        <v>2963</v>
      </c>
      <c r="F1361" s="16">
        <v>1</v>
      </c>
      <c r="G1361" s="16">
        <v>11157</v>
      </c>
      <c r="H1361" s="16">
        <f>F1361/(F1361+G1361)</f>
        <v>8.9621796020792252E-5</v>
      </c>
      <c r="I1361" s="16">
        <v>0</v>
      </c>
      <c r="J1361" s="16">
        <v>132889</v>
      </c>
      <c r="K1361" s="16">
        <v>0</v>
      </c>
      <c r="L1361" s="16">
        <v>7.7460828757280595E-2</v>
      </c>
      <c r="M1361" s="18" t="s">
        <v>40</v>
      </c>
      <c r="N1361" s="21">
        <v>0.30537821152941103</v>
      </c>
      <c r="O1361" s="21" t="s">
        <v>40</v>
      </c>
      <c r="Q1361" s="16">
        <v>0</v>
      </c>
      <c r="R1361" s="16">
        <v>5579</v>
      </c>
      <c r="S1361" s="16">
        <v>0</v>
      </c>
      <c r="T1361" s="16">
        <v>5579</v>
      </c>
      <c r="U1361" s="16">
        <v>1</v>
      </c>
      <c r="V1361" s="18">
        <v>0</v>
      </c>
      <c r="W1361" s="21">
        <v>0</v>
      </c>
      <c r="X1361" s="21" t="s">
        <v>40</v>
      </c>
      <c r="Z1361" s="16">
        <v>0</v>
      </c>
      <c r="AA1361" s="16">
        <v>0</v>
      </c>
      <c r="AB1361" s="16">
        <v>911</v>
      </c>
      <c r="AC1361" s="16">
        <v>676</v>
      </c>
      <c r="AD1361" s="16">
        <v>1</v>
      </c>
      <c r="AE1361" s="18">
        <v>0</v>
      </c>
      <c r="AF1361" s="21">
        <v>0</v>
      </c>
      <c r="AG1361" s="21" t="s">
        <v>40</v>
      </c>
    </row>
    <row r="1362" spans="1:33" x14ac:dyDescent="0.25">
      <c r="A1362" s="16">
        <v>94490597</v>
      </c>
      <c r="B1362" s="16" t="s">
        <v>866</v>
      </c>
      <c r="C1362" s="16" t="s">
        <v>2347</v>
      </c>
      <c r="D1362" s="6" t="s">
        <v>2958</v>
      </c>
      <c r="E1362" s="16" t="s">
        <v>2983</v>
      </c>
      <c r="F1362" s="16">
        <v>1</v>
      </c>
      <c r="G1362" s="16">
        <v>11157</v>
      </c>
      <c r="H1362" s="16">
        <f>F1362/(F1362+G1362)</f>
        <v>8.9621796020792252E-5</v>
      </c>
      <c r="I1362" s="16">
        <v>0</v>
      </c>
      <c r="J1362" s="16">
        <v>132889</v>
      </c>
      <c r="K1362" s="16">
        <v>0</v>
      </c>
      <c r="L1362" s="16">
        <v>7.7460828757280595E-2</v>
      </c>
      <c r="M1362" s="18" t="s">
        <v>40</v>
      </c>
      <c r="N1362" s="21">
        <v>0.30537821152941103</v>
      </c>
      <c r="O1362" s="21" t="s">
        <v>40</v>
      </c>
      <c r="Q1362" s="16">
        <v>0</v>
      </c>
      <c r="R1362" s="16">
        <v>5579</v>
      </c>
      <c r="S1362" s="16">
        <v>0</v>
      </c>
      <c r="T1362" s="16">
        <v>5579</v>
      </c>
      <c r="U1362" s="16">
        <v>1</v>
      </c>
      <c r="V1362" s="18">
        <v>0</v>
      </c>
      <c r="W1362" s="21">
        <v>0</v>
      </c>
      <c r="X1362" s="21" t="s">
        <v>40</v>
      </c>
      <c r="Z1362" s="16">
        <v>0</v>
      </c>
      <c r="AA1362" s="16">
        <v>0</v>
      </c>
      <c r="AB1362" s="16">
        <v>911</v>
      </c>
      <c r="AC1362" s="16">
        <v>676</v>
      </c>
      <c r="AD1362" s="16">
        <v>1</v>
      </c>
      <c r="AE1362" s="18">
        <v>0</v>
      </c>
      <c r="AF1362" s="21">
        <v>0</v>
      </c>
      <c r="AG1362" s="21" t="s">
        <v>40</v>
      </c>
    </row>
    <row r="1363" spans="1:33" x14ac:dyDescent="0.25">
      <c r="A1363" s="16">
        <v>94490592</v>
      </c>
      <c r="B1363" s="16" t="s">
        <v>1109</v>
      </c>
      <c r="C1363" s="16" t="s">
        <v>2546</v>
      </c>
      <c r="D1363" s="9" t="s">
        <v>3026</v>
      </c>
      <c r="E1363" s="16" t="s">
        <v>2983</v>
      </c>
      <c r="F1363" s="16">
        <v>1</v>
      </c>
      <c r="G1363" s="16">
        <v>11157</v>
      </c>
      <c r="H1363" s="16">
        <f>F1363/(F1363+G1363)</f>
        <v>8.9621796020792252E-5</v>
      </c>
      <c r="I1363" s="16">
        <v>0</v>
      </c>
      <c r="J1363" s="16">
        <v>132889</v>
      </c>
      <c r="K1363" s="16">
        <v>0</v>
      </c>
      <c r="L1363" s="16">
        <v>7.7460828757280595E-2</v>
      </c>
      <c r="M1363" s="18" t="s">
        <v>40</v>
      </c>
      <c r="N1363" s="21">
        <v>0.30537821152941103</v>
      </c>
      <c r="O1363" s="21" t="s">
        <v>40</v>
      </c>
      <c r="Q1363" s="16">
        <v>0</v>
      </c>
      <c r="R1363" s="16">
        <v>5579</v>
      </c>
      <c r="S1363" s="16">
        <v>0</v>
      </c>
      <c r="T1363" s="16">
        <v>5579</v>
      </c>
      <c r="U1363" s="16">
        <v>1</v>
      </c>
      <c r="V1363" s="18">
        <v>0</v>
      </c>
      <c r="W1363" s="21">
        <v>0</v>
      </c>
      <c r="X1363" s="21" t="s">
        <v>40</v>
      </c>
      <c r="Z1363" s="16">
        <v>1</v>
      </c>
      <c r="AA1363" s="16">
        <v>0</v>
      </c>
      <c r="AB1363" s="16">
        <v>911</v>
      </c>
      <c r="AC1363" s="16">
        <v>676</v>
      </c>
      <c r="AD1363" s="16">
        <v>1</v>
      </c>
      <c r="AE1363" s="18" t="s">
        <v>40</v>
      </c>
      <c r="AF1363" s="21">
        <v>1.9021175986842099E-2</v>
      </c>
      <c r="AG1363" s="21" t="s">
        <v>40</v>
      </c>
    </row>
    <row r="1364" spans="1:33" x14ac:dyDescent="0.25">
      <c r="A1364" s="16">
        <v>94490591</v>
      </c>
      <c r="B1364" s="16" t="s">
        <v>1039</v>
      </c>
      <c r="C1364" s="16" t="s">
        <v>2489</v>
      </c>
      <c r="D1364" s="4" t="s">
        <v>2959</v>
      </c>
      <c r="E1364" s="16" t="s">
        <v>2983</v>
      </c>
      <c r="F1364" s="16">
        <v>1</v>
      </c>
      <c r="G1364" s="16">
        <v>11157</v>
      </c>
      <c r="H1364" s="16">
        <f>F1364/(F1364+G1364)</f>
        <v>8.9621796020792252E-5</v>
      </c>
      <c r="I1364" s="16">
        <v>0</v>
      </c>
      <c r="J1364" s="16">
        <v>132889</v>
      </c>
      <c r="K1364" s="16">
        <v>0</v>
      </c>
      <c r="L1364" s="16">
        <v>7.7460828757280595E-2</v>
      </c>
      <c r="M1364" s="18" t="s">
        <v>40</v>
      </c>
      <c r="N1364" s="21">
        <v>0.30537821152941103</v>
      </c>
      <c r="O1364" s="21" t="s">
        <v>40</v>
      </c>
      <c r="Q1364" s="16">
        <v>0</v>
      </c>
      <c r="R1364" s="16">
        <v>5579</v>
      </c>
      <c r="S1364" s="16">
        <v>0</v>
      </c>
      <c r="T1364" s="16">
        <v>5579</v>
      </c>
      <c r="U1364" s="16">
        <v>1</v>
      </c>
      <c r="V1364" s="18">
        <v>0</v>
      </c>
      <c r="W1364" s="21">
        <v>0</v>
      </c>
      <c r="X1364" s="21" t="s">
        <v>40</v>
      </c>
      <c r="Z1364" s="16">
        <v>0</v>
      </c>
      <c r="AA1364" s="16">
        <v>0</v>
      </c>
      <c r="AB1364" s="16">
        <v>911</v>
      </c>
      <c r="AC1364" s="16">
        <v>676</v>
      </c>
      <c r="AD1364" s="16">
        <v>1</v>
      </c>
      <c r="AE1364" s="18">
        <v>0</v>
      </c>
      <c r="AF1364" s="21">
        <v>0</v>
      </c>
      <c r="AG1364" s="21" t="s">
        <v>40</v>
      </c>
    </row>
    <row r="1365" spans="1:33" x14ac:dyDescent="0.25">
      <c r="A1365" s="16">
        <v>94490586</v>
      </c>
      <c r="B1365" s="16" t="s">
        <v>983</v>
      </c>
      <c r="C1365" s="16" t="s">
        <v>2442</v>
      </c>
      <c r="D1365" s="4" t="s">
        <v>2959</v>
      </c>
      <c r="E1365" s="16" t="s">
        <v>2983</v>
      </c>
      <c r="F1365" s="16">
        <v>1</v>
      </c>
      <c r="G1365" s="16">
        <v>11157</v>
      </c>
      <c r="H1365" s="16">
        <f>F1365/(F1365+G1365)</f>
        <v>8.9621796020792252E-5</v>
      </c>
      <c r="I1365" s="16">
        <v>0</v>
      </c>
      <c r="J1365" s="16">
        <v>132889</v>
      </c>
      <c r="K1365" s="16">
        <v>0</v>
      </c>
      <c r="L1365" s="16">
        <v>7.7460828757280595E-2</v>
      </c>
      <c r="M1365" s="18" t="s">
        <v>40</v>
      </c>
      <c r="N1365" s="21">
        <v>0.30537821152941103</v>
      </c>
      <c r="O1365" s="21" t="s">
        <v>40</v>
      </c>
      <c r="Q1365" s="16">
        <v>0</v>
      </c>
      <c r="R1365" s="16">
        <v>5579</v>
      </c>
      <c r="S1365" s="16">
        <v>0</v>
      </c>
      <c r="T1365" s="16">
        <v>5579</v>
      </c>
      <c r="U1365" s="16">
        <v>1</v>
      </c>
      <c r="V1365" s="18">
        <v>0</v>
      </c>
      <c r="W1365" s="21">
        <v>0</v>
      </c>
      <c r="X1365" s="21" t="s">
        <v>40</v>
      </c>
      <c r="Z1365" s="16">
        <v>0</v>
      </c>
      <c r="AA1365" s="16">
        <v>0</v>
      </c>
      <c r="AB1365" s="16">
        <v>911</v>
      </c>
      <c r="AC1365" s="16">
        <v>676</v>
      </c>
      <c r="AD1365" s="16">
        <v>1</v>
      </c>
      <c r="AE1365" s="18">
        <v>0</v>
      </c>
      <c r="AF1365" s="21">
        <v>0</v>
      </c>
      <c r="AG1365" s="21" t="s">
        <v>40</v>
      </c>
    </row>
    <row r="1366" spans="1:33" x14ac:dyDescent="0.25">
      <c r="A1366" s="16">
        <v>94490585</v>
      </c>
      <c r="B1366" s="16" t="s">
        <v>1253</v>
      </c>
      <c r="C1366" s="16" t="s">
        <v>2657</v>
      </c>
      <c r="D1366" s="9" t="s">
        <v>3026</v>
      </c>
      <c r="E1366" s="16" t="s">
        <v>2983</v>
      </c>
      <c r="F1366" s="16">
        <v>1</v>
      </c>
      <c r="G1366" s="16">
        <v>11157</v>
      </c>
      <c r="H1366" s="16">
        <f>F1366/(F1366+G1366)</f>
        <v>8.9621796020792252E-5</v>
      </c>
      <c r="I1366" s="16">
        <v>0</v>
      </c>
      <c r="J1366" s="16">
        <v>132889</v>
      </c>
      <c r="K1366" s="16">
        <v>0</v>
      </c>
      <c r="L1366" s="16">
        <v>7.7460828757280595E-2</v>
      </c>
      <c r="M1366" s="18" t="s">
        <v>40</v>
      </c>
      <c r="N1366" s="21">
        <v>0.30537821152941103</v>
      </c>
      <c r="O1366" s="21" t="s">
        <v>40</v>
      </c>
      <c r="Q1366" s="16">
        <v>0</v>
      </c>
      <c r="R1366" s="16">
        <v>5579</v>
      </c>
      <c r="S1366" s="16">
        <v>0</v>
      </c>
      <c r="T1366" s="16">
        <v>5579</v>
      </c>
      <c r="U1366" s="16">
        <v>1</v>
      </c>
      <c r="V1366" s="18">
        <v>0</v>
      </c>
      <c r="W1366" s="21">
        <v>0</v>
      </c>
      <c r="X1366" s="21" t="s">
        <v>40</v>
      </c>
      <c r="Z1366" s="16">
        <v>1</v>
      </c>
      <c r="AA1366" s="16">
        <v>0</v>
      </c>
      <c r="AB1366" s="16">
        <v>911</v>
      </c>
      <c r="AC1366" s="16">
        <v>676</v>
      </c>
      <c r="AD1366" s="16">
        <v>1</v>
      </c>
      <c r="AE1366" s="18" t="s">
        <v>40</v>
      </c>
      <c r="AF1366" s="21">
        <v>1.9021175986842099E-2</v>
      </c>
      <c r="AG1366" s="21" t="s">
        <v>40</v>
      </c>
    </row>
    <row r="1367" spans="1:33" x14ac:dyDescent="0.25">
      <c r="A1367" s="16">
        <v>94490583</v>
      </c>
      <c r="B1367" s="16" t="s">
        <v>1215</v>
      </c>
      <c r="C1367" s="16" t="s">
        <v>2628</v>
      </c>
      <c r="D1367" s="6" t="s">
        <v>2958</v>
      </c>
      <c r="E1367" s="16" t="s">
        <v>2983</v>
      </c>
      <c r="F1367" s="16">
        <v>1</v>
      </c>
      <c r="G1367" s="16">
        <v>11157</v>
      </c>
      <c r="H1367" s="16">
        <f>F1367/(F1367+G1367)</f>
        <v>8.9621796020792252E-5</v>
      </c>
      <c r="I1367" s="16">
        <v>0</v>
      </c>
      <c r="J1367" s="16">
        <v>132889</v>
      </c>
      <c r="K1367" s="16">
        <v>0</v>
      </c>
      <c r="L1367" s="16">
        <v>7.7460828757280595E-2</v>
      </c>
      <c r="M1367" s="18" t="s">
        <v>40</v>
      </c>
      <c r="N1367" s="21">
        <v>0.30537821152941103</v>
      </c>
      <c r="O1367" s="21" t="s">
        <v>40</v>
      </c>
      <c r="Q1367" s="16">
        <v>0</v>
      </c>
      <c r="R1367" s="16">
        <v>5579</v>
      </c>
      <c r="S1367" s="16">
        <v>0</v>
      </c>
      <c r="T1367" s="16">
        <v>5579</v>
      </c>
      <c r="U1367" s="16">
        <v>1</v>
      </c>
      <c r="V1367" s="18">
        <v>0</v>
      </c>
      <c r="W1367" s="21">
        <v>0</v>
      </c>
      <c r="X1367" s="21" t="s">
        <v>40</v>
      </c>
      <c r="Z1367" s="16">
        <v>0</v>
      </c>
      <c r="AA1367" s="16">
        <v>0</v>
      </c>
      <c r="AB1367" s="16">
        <v>911</v>
      </c>
      <c r="AC1367" s="16">
        <v>676</v>
      </c>
      <c r="AD1367" s="16">
        <v>1</v>
      </c>
      <c r="AE1367" s="18">
        <v>0</v>
      </c>
      <c r="AF1367" s="21">
        <v>0</v>
      </c>
      <c r="AG1367" s="21" t="s">
        <v>40</v>
      </c>
    </row>
    <row r="1368" spans="1:33" x14ac:dyDescent="0.25">
      <c r="A1368" s="16">
        <v>94490576</v>
      </c>
      <c r="B1368" s="16" t="s">
        <v>947</v>
      </c>
      <c r="C1368" s="16" t="s">
        <v>2410</v>
      </c>
      <c r="D1368" s="9" t="s">
        <v>3026</v>
      </c>
      <c r="E1368" s="16" t="s">
        <v>2983</v>
      </c>
      <c r="F1368" s="16">
        <v>1</v>
      </c>
      <c r="G1368" s="16">
        <v>11157</v>
      </c>
      <c r="H1368" s="16">
        <f>F1368/(F1368+G1368)</f>
        <v>8.9621796020792252E-5</v>
      </c>
      <c r="I1368" s="16">
        <v>0</v>
      </c>
      <c r="J1368" s="16">
        <v>132889</v>
      </c>
      <c r="K1368" s="16">
        <v>0</v>
      </c>
      <c r="L1368" s="16">
        <v>7.7460828757280595E-2</v>
      </c>
      <c r="M1368" s="18" t="s">
        <v>40</v>
      </c>
      <c r="N1368" s="21">
        <v>0.30537821152941103</v>
      </c>
      <c r="O1368" s="21" t="s">
        <v>40</v>
      </c>
      <c r="Q1368" s="16">
        <v>0</v>
      </c>
      <c r="R1368" s="16">
        <v>5579</v>
      </c>
      <c r="S1368" s="16">
        <v>0</v>
      </c>
      <c r="T1368" s="16">
        <v>5579</v>
      </c>
      <c r="U1368" s="16">
        <v>1</v>
      </c>
      <c r="V1368" s="18">
        <v>0</v>
      </c>
      <c r="W1368" s="21">
        <v>0</v>
      </c>
      <c r="X1368" s="21" t="s">
        <v>40</v>
      </c>
      <c r="Z1368" s="16">
        <v>1</v>
      </c>
      <c r="AA1368" s="16">
        <v>0</v>
      </c>
      <c r="AB1368" s="16">
        <v>911</v>
      </c>
      <c r="AC1368" s="16">
        <v>676</v>
      </c>
      <c r="AD1368" s="16">
        <v>1</v>
      </c>
      <c r="AE1368" s="18" t="s">
        <v>40</v>
      </c>
      <c r="AF1368" s="21">
        <v>1.9021175986842099E-2</v>
      </c>
      <c r="AG1368" s="21" t="s">
        <v>40</v>
      </c>
    </row>
    <row r="1369" spans="1:33" x14ac:dyDescent="0.25">
      <c r="A1369" s="16">
        <v>94490570</v>
      </c>
      <c r="B1369" s="16" t="s">
        <v>1384</v>
      </c>
      <c r="C1369" s="16" t="s">
        <v>2757</v>
      </c>
      <c r="D1369" s="4" t="s">
        <v>2959</v>
      </c>
      <c r="E1369" s="16" t="s">
        <v>2983</v>
      </c>
      <c r="F1369" s="16">
        <v>1</v>
      </c>
      <c r="G1369" s="16">
        <v>11157</v>
      </c>
      <c r="H1369" s="16">
        <f>F1369/(F1369+G1369)</f>
        <v>8.9621796020792252E-5</v>
      </c>
      <c r="I1369" s="16">
        <v>0</v>
      </c>
      <c r="J1369" s="16">
        <v>132889</v>
      </c>
      <c r="K1369" s="16">
        <v>0</v>
      </c>
      <c r="L1369" s="16">
        <v>7.7460828757280595E-2</v>
      </c>
      <c r="M1369" s="18" t="s">
        <v>40</v>
      </c>
      <c r="N1369" s="21">
        <v>0.30537821152941103</v>
      </c>
      <c r="O1369" s="21" t="s">
        <v>40</v>
      </c>
      <c r="Q1369" s="16">
        <v>0</v>
      </c>
      <c r="R1369" s="16">
        <v>5579</v>
      </c>
      <c r="S1369" s="16">
        <v>0</v>
      </c>
      <c r="T1369" s="16">
        <v>5579</v>
      </c>
      <c r="U1369" s="16">
        <v>1</v>
      </c>
      <c r="V1369" s="18">
        <v>0</v>
      </c>
      <c r="W1369" s="21">
        <v>0</v>
      </c>
      <c r="X1369" s="21" t="s">
        <v>40</v>
      </c>
      <c r="Z1369" s="16">
        <v>0</v>
      </c>
      <c r="AA1369" s="16">
        <v>0</v>
      </c>
      <c r="AB1369" s="16">
        <v>911</v>
      </c>
      <c r="AC1369" s="16">
        <v>676</v>
      </c>
      <c r="AD1369" s="16">
        <v>1</v>
      </c>
      <c r="AE1369" s="18">
        <v>0</v>
      </c>
      <c r="AF1369" s="21">
        <v>0</v>
      </c>
      <c r="AG1369" s="21" t="s">
        <v>40</v>
      </c>
    </row>
    <row r="1370" spans="1:33" x14ac:dyDescent="0.25">
      <c r="A1370" s="16">
        <v>94490568</v>
      </c>
      <c r="B1370" s="16" t="s">
        <v>896</v>
      </c>
      <c r="C1370" s="16" t="s">
        <v>2370</v>
      </c>
      <c r="D1370" s="4" t="s">
        <v>2959</v>
      </c>
      <c r="E1370" s="16" t="s">
        <v>2983</v>
      </c>
      <c r="F1370" s="16">
        <v>1</v>
      </c>
      <c r="G1370" s="16">
        <v>11157</v>
      </c>
      <c r="H1370" s="16">
        <f>F1370/(F1370+G1370)</f>
        <v>8.9621796020792252E-5</v>
      </c>
      <c r="I1370" s="16">
        <v>0</v>
      </c>
      <c r="J1370" s="16">
        <v>132889</v>
      </c>
      <c r="K1370" s="16">
        <v>0</v>
      </c>
      <c r="L1370" s="16">
        <v>7.7460828757280595E-2</v>
      </c>
      <c r="M1370" s="18" t="s">
        <v>40</v>
      </c>
      <c r="N1370" s="21">
        <v>0.30537821152941103</v>
      </c>
      <c r="O1370" s="21" t="s">
        <v>40</v>
      </c>
      <c r="Q1370" s="16">
        <v>0</v>
      </c>
      <c r="R1370" s="16">
        <v>5579</v>
      </c>
      <c r="S1370" s="16">
        <v>0</v>
      </c>
      <c r="T1370" s="16">
        <v>5579</v>
      </c>
      <c r="U1370" s="16">
        <v>1</v>
      </c>
      <c r="V1370" s="18">
        <v>0</v>
      </c>
      <c r="W1370" s="21">
        <v>0</v>
      </c>
      <c r="X1370" s="21" t="s">
        <v>40</v>
      </c>
      <c r="Z1370" s="16">
        <v>0</v>
      </c>
      <c r="AA1370" s="16">
        <v>1</v>
      </c>
      <c r="AB1370" s="16">
        <v>911</v>
      </c>
      <c r="AC1370" s="16">
        <v>676</v>
      </c>
      <c r="AD1370" s="16">
        <v>0.42632241813602001</v>
      </c>
      <c r="AE1370" s="18">
        <v>0</v>
      </c>
      <c r="AF1370" s="21">
        <v>0</v>
      </c>
      <c r="AG1370" s="21">
        <v>28.9826585027396</v>
      </c>
    </row>
    <row r="1371" spans="1:33" x14ac:dyDescent="0.25">
      <c r="A1371" s="16">
        <v>94490556</v>
      </c>
      <c r="B1371" s="16" t="s">
        <v>1236</v>
      </c>
      <c r="C1371" s="16" t="s">
        <v>2644</v>
      </c>
      <c r="D1371" s="4" t="s">
        <v>2959</v>
      </c>
      <c r="E1371" s="16" t="s">
        <v>2983</v>
      </c>
      <c r="F1371" s="16">
        <v>1</v>
      </c>
      <c r="G1371" s="16">
        <v>11157</v>
      </c>
      <c r="H1371" s="16">
        <f>F1371/(F1371+G1371)</f>
        <v>8.9621796020792252E-5</v>
      </c>
      <c r="I1371" s="16">
        <v>0</v>
      </c>
      <c r="J1371" s="16">
        <v>132889</v>
      </c>
      <c r="K1371" s="16">
        <v>0</v>
      </c>
      <c r="L1371" s="16">
        <v>7.7460828757280595E-2</v>
      </c>
      <c r="M1371" s="18" t="s">
        <v>40</v>
      </c>
      <c r="N1371" s="21">
        <v>0.30537821152941103</v>
      </c>
      <c r="O1371" s="21" t="s">
        <v>40</v>
      </c>
      <c r="Q1371" s="16">
        <v>0</v>
      </c>
      <c r="R1371" s="16">
        <v>5579</v>
      </c>
      <c r="S1371" s="16">
        <v>0</v>
      </c>
      <c r="T1371" s="16">
        <v>5579</v>
      </c>
      <c r="U1371" s="16">
        <v>1</v>
      </c>
      <c r="V1371" s="18">
        <v>0</v>
      </c>
      <c r="W1371" s="21">
        <v>0</v>
      </c>
      <c r="X1371" s="21" t="s">
        <v>40</v>
      </c>
      <c r="Z1371" s="16">
        <v>0</v>
      </c>
      <c r="AA1371" s="16">
        <v>1</v>
      </c>
      <c r="AB1371" s="16">
        <v>911</v>
      </c>
      <c r="AC1371" s="16">
        <v>676</v>
      </c>
      <c r="AD1371" s="16">
        <v>0.42632241813602001</v>
      </c>
      <c r="AE1371" s="18">
        <v>0</v>
      </c>
      <c r="AF1371" s="21">
        <v>0</v>
      </c>
      <c r="AG1371" s="21">
        <v>28.9826585027396</v>
      </c>
    </row>
    <row r="1372" spans="1:33" x14ac:dyDescent="0.25">
      <c r="A1372" s="16">
        <v>94490550</v>
      </c>
      <c r="B1372" s="16" t="s">
        <v>1102</v>
      </c>
      <c r="C1372" s="16" t="s">
        <v>2539</v>
      </c>
      <c r="D1372" s="4" t="s">
        <v>2959</v>
      </c>
      <c r="E1372" s="16" t="s">
        <v>2983</v>
      </c>
      <c r="F1372" s="16">
        <v>1</v>
      </c>
      <c r="G1372" s="16">
        <v>11157</v>
      </c>
      <c r="H1372" s="16">
        <f>F1372/(F1372+G1372)</f>
        <v>8.9621796020792252E-5</v>
      </c>
      <c r="I1372" s="16">
        <v>0</v>
      </c>
      <c r="J1372" s="16">
        <v>132889</v>
      </c>
      <c r="K1372" s="16">
        <v>0</v>
      </c>
      <c r="L1372" s="16">
        <v>7.7460828757280595E-2</v>
      </c>
      <c r="M1372" s="18" t="s">
        <v>40</v>
      </c>
      <c r="N1372" s="21">
        <v>0.30537821152941103</v>
      </c>
      <c r="O1372" s="21" t="s">
        <v>40</v>
      </c>
      <c r="Q1372" s="16">
        <v>0</v>
      </c>
      <c r="R1372" s="16">
        <v>5579</v>
      </c>
      <c r="S1372" s="16">
        <v>0</v>
      </c>
      <c r="T1372" s="16">
        <v>5579</v>
      </c>
      <c r="U1372" s="16">
        <v>1</v>
      </c>
      <c r="V1372" s="18">
        <v>0</v>
      </c>
      <c r="W1372" s="21">
        <v>0</v>
      </c>
      <c r="X1372" s="21" t="s">
        <v>40</v>
      </c>
      <c r="Z1372" s="16">
        <v>0</v>
      </c>
      <c r="AA1372" s="16">
        <v>1</v>
      </c>
      <c r="AB1372" s="16">
        <v>911</v>
      </c>
      <c r="AC1372" s="16">
        <v>676</v>
      </c>
      <c r="AD1372" s="16">
        <v>0.42632241813602001</v>
      </c>
      <c r="AE1372" s="18">
        <v>0</v>
      </c>
      <c r="AF1372" s="21">
        <v>0</v>
      </c>
      <c r="AG1372" s="21">
        <v>28.9826585027396</v>
      </c>
    </row>
    <row r="1373" spans="1:33" x14ac:dyDescent="0.25">
      <c r="A1373" s="16">
        <v>94490546</v>
      </c>
      <c r="B1373" s="16" t="s">
        <v>1217</v>
      </c>
      <c r="C1373" s="16" t="s">
        <v>2630</v>
      </c>
      <c r="D1373" s="4" t="s">
        <v>2959</v>
      </c>
      <c r="E1373" s="16" t="s">
        <v>2983</v>
      </c>
      <c r="F1373" s="16">
        <v>1</v>
      </c>
      <c r="G1373" s="16">
        <v>11157</v>
      </c>
      <c r="H1373" s="16">
        <f>F1373/(F1373+G1373)</f>
        <v>8.9621796020792252E-5</v>
      </c>
      <c r="I1373" s="16">
        <v>0</v>
      </c>
      <c r="J1373" s="16">
        <v>132889</v>
      </c>
      <c r="K1373" s="16">
        <v>0</v>
      </c>
      <c r="L1373" s="16">
        <v>7.7460828757280595E-2</v>
      </c>
      <c r="M1373" s="18" t="s">
        <v>40</v>
      </c>
      <c r="N1373" s="21">
        <v>0.30537821152941103</v>
      </c>
      <c r="O1373" s="21" t="s">
        <v>40</v>
      </c>
      <c r="Q1373" s="16">
        <v>0</v>
      </c>
      <c r="R1373" s="16">
        <v>5579</v>
      </c>
      <c r="S1373" s="16">
        <v>0</v>
      </c>
      <c r="T1373" s="16">
        <v>5579</v>
      </c>
      <c r="U1373" s="16">
        <v>1</v>
      </c>
      <c r="V1373" s="18">
        <v>0</v>
      </c>
      <c r="W1373" s="21">
        <v>0</v>
      </c>
      <c r="X1373" s="21" t="s">
        <v>40</v>
      </c>
      <c r="Z1373" s="16">
        <v>0</v>
      </c>
      <c r="AA1373" s="16">
        <v>1</v>
      </c>
      <c r="AB1373" s="16">
        <v>911</v>
      </c>
      <c r="AC1373" s="16">
        <v>676</v>
      </c>
      <c r="AD1373" s="16">
        <v>0.42632241813602001</v>
      </c>
      <c r="AE1373" s="18">
        <v>0</v>
      </c>
      <c r="AF1373" s="21">
        <v>0</v>
      </c>
      <c r="AG1373" s="21">
        <v>28.9826585027396</v>
      </c>
    </row>
    <row r="1374" spans="1:33" x14ac:dyDescent="0.25">
      <c r="A1374" s="16">
        <v>94490540</v>
      </c>
      <c r="B1374" s="16" t="s">
        <v>1199</v>
      </c>
      <c r="C1374" s="16" t="s">
        <v>2617</v>
      </c>
      <c r="D1374" s="6" t="s">
        <v>2958</v>
      </c>
      <c r="E1374" s="16" t="s">
        <v>2983</v>
      </c>
      <c r="F1374" s="16">
        <v>1</v>
      </c>
      <c r="G1374" s="16">
        <v>11157</v>
      </c>
      <c r="H1374" s="16">
        <f>F1374/(F1374+G1374)</f>
        <v>8.9621796020792252E-5</v>
      </c>
      <c r="I1374" s="16">
        <v>0</v>
      </c>
      <c r="J1374" s="16">
        <v>132889</v>
      </c>
      <c r="K1374" s="16">
        <v>0</v>
      </c>
      <c r="L1374" s="16">
        <v>7.7460828757280595E-2</v>
      </c>
      <c r="M1374" s="18" t="s">
        <v>40</v>
      </c>
      <c r="N1374" s="21">
        <v>0.30537821152941103</v>
      </c>
      <c r="O1374" s="21" t="s">
        <v>40</v>
      </c>
      <c r="Q1374" s="16">
        <v>0</v>
      </c>
      <c r="R1374" s="16">
        <v>5579</v>
      </c>
      <c r="S1374" s="16">
        <v>0</v>
      </c>
      <c r="T1374" s="16">
        <v>5579</v>
      </c>
      <c r="U1374" s="16">
        <v>1</v>
      </c>
      <c r="V1374" s="18">
        <v>0</v>
      </c>
      <c r="W1374" s="21">
        <v>0</v>
      </c>
      <c r="X1374" s="21" t="s">
        <v>40</v>
      </c>
      <c r="Z1374" s="16">
        <v>0</v>
      </c>
      <c r="AA1374" s="16">
        <v>0</v>
      </c>
      <c r="AB1374" s="16">
        <v>911</v>
      </c>
      <c r="AC1374" s="16">
        <v>676</v>
      </c>
      <c r="AD1374" s="16">
        <v>1</v>
      </c>
      <c r="AE1374" s="18">
        <v>0</v>
      </c>
      <c r="AF1374" s="21">
        <v>0</v>
      </c>
      <c r="AG1374" s="21" t="s">
        <v>40</v>
      </c>
    </row>
    <row r="1375" spans="1:33" x14ac:dyDescent="0.25">
      <c r="A1375" s="16">
        <v>94490522</v>
      </c>
      <c r="B1375" s="16" t="s">
        <v>876</v>
      </c>
      <c r="C1375" s="16" t="s">
        <v>2354</v>
      </c>
      <c r="D1375" s="4" t="s">
        <v>2959</v>
      </c>
      <c r="E1375" s="16" t="s">
        <v>2983</v>
      </c>
      <c r="F1375" s="16">
        <v>1</v>
      </c>
      <c r="G1375" s="16">
        <v>11157</v>
      </c>
      <c r="H1375" s="16">
        <f>F1375/(F1375+G1375)</f>
        <v>8.9621796020792252E-5</v>
      </c>
      <c r="I1375" s="16">
        <v>0</v>
      </c>
      <c r="J1375" s="16">
        <v>132889</v>
      </c>
      <c r="K1375" s="16">
        <v>0</v>
      </c>
      <c r="L1375" s="16">
        <v>7.7460828757280595E-2</v>
      </c>
      <c r="M1375" s="18" t="s">
        <v>40</v>
      </c>
      <c r="N1375" s="21">
        <v>0.30537821152941103</v>
      </c>
      <c r="O1375" s="21" t="s">
        <v>40</v>
      </c>
      <c r="Q1375" s="16">
        <v>0</v>
      </c>
      <c r="R1375" s="16">
        <v>5579</v>
      </c>
      <c r="S1375" s="16">
        <v>0</v>
      </c>
      <c r="T1375" s="16">
        <v>5579</v>
      </c>
      <c r="U1375" s="16">
        <v>1</v>
      </c>
      <c r="V1375" s="18">
        <v>0</v>
      </c>
      <c r="W1375" s="21">
        <v>0</v>
      </c>
      <c r="X1375" s="21" t="s">
        <v>40</v>
      </c>
      <c r="Z1375" s="16">
        <v>0</v>
      </c>
      <c r="AA1375" s="16">
        <v>0</v>
      </c>
      <c r="AB1375" s="16">
        <v>911</v>
      </c>
      <c r="AC1375" s="16">
        <v>676</v>
      </c>
      <c r="AD1375" s="16">
        <v>1</v>
      </c>
      <c r="AE1375" s="18">
        <v>0</v>
      </c>
      <c r="AF1375" s="21">
        <v>0</v>
      </c>
      <c r="AG1375" s="21" t="s">
        <v>40</v>
      </c>
    </row>
    <row r="1376" spans="1:33" x14ac:dyDescent="0.25">
      <c r="A1376" s="16">
        <v>94490519</v>
      </c>
      <c r="B1376" s="16" t="s">
        <v>1572</v>
      </c>
      <c r="C1376" s="16" t="s">
        <v>2914</v>
      </c>
      <c r="D1376" s="4" t="s">
        <v>2959</v>
      </c>
      <c r="E1376" s="16" t="s">
        <v>2983</v>
      </c>
      <c r="F1376" s="16">
        <v>1</v>
      </c>
      <c r="G1376" s="16">
        <v>11157</v>
      </c>
      <c r="H1376" s="16">
        <f>F1376/(F1376+G1376)</f>
        <v>8.9621796020792252E-5</v>
      </c>
      <c r="I1376" s="16">
        <v>3</v>
      </c>
      <c r="J1376" s="16">
        <v>132886</v>
      </c>
      <c r="K1376" s="16">
        <v>1.9183114679591889E-5</v>
      </c>
      <c r="L1376" s="16">
        <v>0.27566788189882102</v>
      </c>
      <c r="M1376" s="18">
        <v>3.9696480306081701</v>
      </c>
      <c r="N1376" s="21">
        <v>7.5619612722605895E-2</v>
      </c>
      <c r="O1376" s="21">
        <v>49.511901259320901</v>
      </c>
      <c r="Q1376" s="16">
        <v>0</v>
      </c>
      <c r="R1376" s="16">
        <v>5579</v>
      </c>
      <c r="S1376" s="16">
        <v>0</v>
      </c>
      <c r="T1376" s="16">
        <v>5579</v>
      </c>
      <c r="U1376" s="16">
        <v>1</v>
      </c>
      <c r="V1376" s="18">
        <v>0</v>
      </c>
      <c r="W1376" s="21">
        <v>0</v>
      </c>
      <c r="X1376" s="21" t="s">
        <v>40</v>
      </c>
      <c r="Z1376" s="16">
        <v>0</v>
      </c>
      <c r="AA1376" s="16">
        <v>0</v>
      </c>
      <c r="AB1376" s="16">
        <v>911</v>
      </c>
      <c r="AC1376" s="16">
        <v>676</v>
      </c>
      <c r="AD1376" s="16">
        <v>1</v>
      </c>
      <c r="AE1376" s="18">
        <v>0</v>
      </c>
      <c r="AF1376" s="21">
        <v>0</v>
      </c>
      <c r="AG1376" s="21" t="s">
        <v>40</v>
      </c>
    </row>
    <row r="1377" spans="1:33" x14ac:dyDescent="0.25">
      <c r="A1377" s="16">
        <v>94490519</v>
      </c>
      <c r="B1377" s="16" t="s">
        <v>1069</v>
      </c>
      <c r="C1377" s="16" t="s">
        <v>2511</v>
      </c>
      <c r="D1377" s="6" t="s">
        <v>2958</v>
      </c>
      <c r="E1377" s="16" t="s">
        <v>2983</v>
      </c>
      <c r="F1377" s="16">
        <v>1</v>
      </c>
      <c r="G1377" s="16">
        <v>11157</v>
      </c>
      <c r="H1377" s="16">
        <f>F1377/(F1377+G1377)</f>
        <v>8.9621796020792252E-5</v>
      </c>
      <c r="I1377" s="16">
        <v>0</v>
      </c>
      <c r="J1377" s="16">
        <v>132889</v>
      </c>
      <c r="K1377" s="16">
        <v>0</v>
      </c>
      <c r="L1377" s="16">
        <v>7.7460828757280595E-2</v>
      </c>
      <c r="M1377" s="18" t="s">
        <v>40</v>
      </c>
      <c r="N1377" s="21">
        <v>0.30537821152941103</v>
      </c>
      <c r="O1377" s="21" t="s">
        <v>40</v>
      </c>
      <c r="Q1377" s="16">
        <v>0</v>
      </c>
      <c r="R1377" s="16">
        <v>5579</v>
      </c>
      <c r="S1377" s="16">
        <v>0</v>
      </c>
      <c r="T1377" s="16">
        <v>5579</v>
      </c>
      <c r="U1377" s="16">
        <v>1</v>
      </c>
      <c r="V1377" s="18">
        <v>0</v>
      </c>
      <c r="W1377" s="21">
        <v>0</v>
      </c>
      <c r="X1377" s="21" t="s">
        <v>40</v>
      </c>
      <c r="Z1377" s="16">
        <v>0</v>
      </c>
      <c r="AA1377" s="16">
        <v>0</v>
      </c>
      <c r="AB1377" s="16">
        <v>911</v>
      </c>
      <c r="AC1377" s="16">
        <v>676</v>
      </c>
      <c r="AD1377" s="16">
        <v>1</v>
      </c>
      <c r="AE1377" s="18">
        <v>0</v>
      </c>
      <c r="AF1377" s="21">
        <v>0</v>
      </c>
      <c r="AG1377" s="21" t="s">
        <v>40</v>
      </c>
    </row>
    <row r="1378" spans="1:33" x14ac:dyDescent="0.25">
      <c r="A1378" s="16">
        <v>94490510</v>
      </c>
      <c r="B1378" s="16" t="s">
        <v>1207</v>
      </c>
      <c r="C1378" s="16" t="s">
        <v>2623</v>
      </c>
      <c r="D1378" s="4" t="s">
        <v>2959</v>
      </c>
      <c r="E1378" s="16" t="s">
        <v>2983</v>
      </c>
      <c r="F1378" s="16">
        <v>1</v>
      </c>
      <c r="G1378" s="16">
        <v>11157</v>
      </c>
      <c r="H1378" s="16">
        <f>F1378/(F1378+G1378)</f>
        <v>8.9621796020792252E-5</v>
      </c>
      <c r="I1378" s="16">
        <v>0</v>
      </c>
      <c r="J1378" s="16">
        <v>132889</v>
      </c>
      <c r="K1378" s="16">
        <v>0</v>
      </c>
      <c r="L1378" s="16">
        <v>7.7460828757280595E-2</v>
      </c>
      <c r="M1378" s="18" t="s">
        <v>40</v>
      </c>
      <c r="N1378" s="21">
        <v>0.30537821152941103</v>
      </c>
      <c r="O1378" s="21" t="s">
        <v>40</v>
      </c>
      <c r="Q1378" s="16">
        <v>0</v>
      </c>
      <c r="R1378" s="16">
        <v>5579</v>
      </c>
      <c r="S1378" s="16">
        <v>0</v>
      </c>
      <c r="T1378" s="16">
        <v>5579</v>
      </c>
      <c r="U1378" s="16">
        <v>1</v>
      </c>
      <c r="V1378" s="18">
        <v>0</v>
      </c>
      <c r="W1378" s="21">
        <v>0</v>
      </c>
      <c r="X1378" s="21" t="s">
        <v>40</v>
      </c>
      <c r="Z1378" s="16">
        <v>0</v>
      </c>
      <c r="AA1378" s="16">
        <v>1</v>
      </c>
      <c r="AB1378" s="16">
        <v>911</v>
      </c>
      <c r="AC1378" s="16">
        <v>676</v>
      </c>
      <c r="AD1378" s="16">
        <v>0.42632241813602001</v>
      </c>
      <c r="AE1378" s="18">
        <v>0</v>
      </c>
      <c r="AF1378" s="21">
        <v>0</v>
      </c>
      <c r="AG1378" s="21">
        <v>28.9826585027396</v>
      </c>
    </row>
    <row r="1379" spans="1:33" x14ac:dyDescent="0.25">
      <c r="A1379" s="16">
        <v>94490509</v>
      </c>
      <c r="B1379" s="16" t="s">
        <v>1042</v>
      </c>
      <c r="C1379" s="16" t="s">
        <v>1637</v>
      </c>
      <c r="D1379" s="6" t="s">
        <v>2958</v>
      </c>
      <c r="E1379" s="16" t="s">
        <v>2983</v>
      </c>
      <c r="F1379" s="16">
        <v>1</v>
      </c>
      <c r="G1379" s="16">
        <v>11157</v>
      </c>
      <c r="H1379" s="16">
        <f>F1379/(F1379+G1379)</f>
        <v>8.9621796020792252E-5</v>
      </c>
      <c r="I1379" s="16">
        <v>0</v>
      </c>
      <c r="J1379" s="16">
        <v>132889</v>
      </c>
      <c r="K1379" s="16">
        <v>0</v>
      </c>
      <c r="L1379" s="16">
        <v>7.7460828757280595E-2</v>
      </c>
      <c r="M1379" s="18" t="s">
        <v>40</v>
      </c>
      <c r="N1379" s="21">
        <v>0.30537821152941103</v>
      </c>
      <c r="O1379" s="21" t="s">
        <v>40</v>
      </c>
      <c r="Q1379" s="16">
        <v>0</v>
      </c>
      <c r="R1379" s="16">
        <v>5579</v>
      </c>
      <c r="S1379" s="16">
        <v>0</v>
      </c>
      <c r="T1379" s="16">
        <v>5579</v>
      </c>
      <c r="U1379" s="16">
        <v>1</v>
      </c>
      <c r="V1379" s="18">
        <v>0</v>
      </c>
      <c r="W1379" s="21">
        <v>0</v>
      </c>
      <c r="X1379" s="21" t="s">
        <v>40</v>
      </c>
      <c r="Z1379" s="16">
        <v>1</v>
      </c>
      <c r="AA1379" s="16">
        <v>0</v>
      </c>
      <c r="AB1379" s="16">
        <v>911</v>
      </c>
      <c r="AC1379" s="16">
        <v>676</v>
      </c>
      <c r="AD1379" s="16">
        <v>1</v>
      </c>
      <c r="AE1379" s="18" t="s">
        <v>40</v>
      </c>
      <c r="AF1379" s="21">
        <v>1.9021175986842099E-2</v>
      </c>
      <c r="AG1379" s="21" t="s">
        <v>40</v>
      </c>
    </row>
    <row r="1380" spans="1:33" x14ac:dyDescent="0.25">
      <c r="A1380" s="16">
        <v>94490508</v>
      </c>
      <c r="B1380" s="16" t="s">
        <v>920</v>
      </c>
      <c r="C1380" s="16" t="s">
        <v>1637</v>
      </c>
      <c r="D1380" s="6" t="s">
        <v>2958</v>
      </c>
      <c r="E1380" s="16" t="s">
        <v>2983</v>
      </c>
      <c r="F1380" s="16">
        <v>1</v>
      </c>
      <c r="G1380" s="16">
        <v>11157</v>
      </c>
      <c r="H1380" s="16">
        <f>F1380/(F1380+G1380)</f>
        <v>8.9621796020792252E-5</v>
      </c>
      <c r="I1380" s="16">
        <v>0</v>
      </c>
      <c r="J1380" s="16">
        <v>132889</v>
      </c>
      <c r="K1380" s="16">
        <v>0</v>
      </c>
      <c r="L1380" s="16">
        <v>7.7460828757280595E-2</v>
      </c>
      <c r="M1380" s="18" t="s">
        <v>40</v>
      </c>
      <c r="N1380" s="21">
        <v>0.30537821152941103</v>
      </c>
      <c r="O1380" s="21" t="s">
        <v>40</v>
      </c>
      <c r="Q1380" s="16">
        <v>0</v>
      </c>
      <c r="R1380" s="16">
        <v>5579</v>
      </c>
      <c r="S1380" s="16">
        <v>0</v>
      </c>
      <c r="T1380" s="16">
        <v>5579</v>
      </c>
      <c r="U1380" s="16">
        <v>1</v>
      </c>
      <c r="V1380" s="18">
        <v>0</v>
      </c>
      <c r="W1380" s="21">
        <v>0</v>
      </c>
      <c r="X1380" s="21" t="s">
        <v>40</v>
      </c>
      <c r="Z1380" s="16">
        <v>0</v>
      </c>
      <c r="AA1380" s="16">
        <v>1</v>
      </c>
      <c r="AB1380" s="16">
        <v>911</v>
      </c>
      <c r="AC1380" s="16">
        <v>676</v>
      </c>
      <c r="AD1380" s="16">
        <v>0.42632241813602001</v>
      </c>
      <c r="AE1380" s="18">
        <v>0</v>
      </c>
      <c r="AF1380" s="21">
        <v>0</v>
      </c>
      <c r="AG1380" s="21">
        <v>28.9826585027396</v>
      </c>
    </row>
    <row r="1381" spans="1:33" x14ac:dyDescent="0.25">
      <c r="A1381" s="16">
        <v>94489769</v>
      </c>
      <c r="B1381" s="16" t="s">
        <v>911</v>
      </c>
      <c r="C1381" s="16" t="s">
        <v>2384</v>
      </c>
      <c r="D1381" s="6" t="s">
        <v>2958</v>
      </c>
      <c r="E1381" s="16" t="s">
        <v>2963</v>
      </c>
      <c r="F1381" s="16">
        <v>1</v>
      </c>
      <c r="G1381" s="16">
        <v>11157</v>
      </c>
      <c r="H1381" s="16">
        <f>F1381/(F1381+G1381)</f>
        <v>8.9621796020792252E-5</v>
      </c>
      <c r="I1381" s="16">
        <v>0</v>
      </c>
      <c r="J1381" s="16">
        <v>132889</v>
      </c>
      <c r="K1381" s="16">
        <v>0</v>
      </c>
      <c r="L1381" s="16">
        <v>7.7460828757280595E-2</v>
      </c>
      <c r="M1381" s="18" t="s">
        <v>40</v>
      </c>
      <c r="N1381" s="21">
        <v>0.30537821152941103</v>
      </c>
      <c r="O1381" s="21" t="s">
        <v>40</v>
      </c>
      <c r="Q1381" s="16">
        <v>0</v>
      </c>
      <c r="R1381" s="16">
        <v>5579</v>
      </c>
      <c r="S1381" s="16">
        <v>0</v>
      </c>
      <c r="T1381" s="16">
        <v>5579</v>
      </c>
      <c r="U1381" s="16">
        <v>1</v>
      </c>
      <c r="V1381" s="18">
        <v>0</v>
      </c>
      <c r="W1381" s="21">
        <v>0</v>
      </c>
      <c r="X1381" s="21" t="s">
        <v>40</v>
      </c>
      <c r="Z1381" s="16">
        <v>0</v>
      </c>
      <c r="AA1381" s="16">
        <v>0</v>
      </c>
      <c r="AB1381" s="16">
        <v>911</v>
      </c>
      <c r="AC1381" s="16">
        <v>676</v>
      </c>
      <c r="AD1381" s="16">
        <v>1</v>
      </c>
      <c r="AE1381" s="18">
        <v>0</v>
      </c>
      <c r="AF1381" s="21">
        <v>0</v>
      </c>
      <c r="AG1381" s="21" t="s">
        <v>40</v>
      </c>
    </row>
    <row r="1382" spans="1:33" x14ac:dyDescent="0.25">
      <c r="A1382" s="16">
        <v>94488979</v>
      </c>
      <c r="B1382" s="16" t="s">
        <v>1332</v>
      </c>
      <c r="C1382" s="16" t="s">
        <v>1637</v>
      </c>
      <c r="D1382" s="9" t="s">
        <v>3026</v>
      </c>
      <c r="E1382" s="16" t="s">
        <v>2983</v>
      </c>
      <c r="F1382" s="16">
        <v>1</v>
      </c>
      <c r="G1382" s="16">
        <v>11157</v>
      </c>
      <c r="H1382" s="16">
        <f>F1382/(F1382+G1382)</f>
        <v>8.9621796020792252E-5</v>
      </c>
      <c r="I1382" s="16">
        <v>0</v>
      </c>
      <c r="J1382" s="16">
        <v>132889</v>
      </c>
      <c r="K1382" s="16">
        <v>0</v>
      </c>
      <c r="L1382" s="16">
        <v>7.7460828757280595E-2</v>
      </c>
      <c r="M1382" s="18" t="s">
        <v>40</v>
      </c>
      <c r="N1382" s="21">
        <v>0.30537821152941103</v>
      </c>
      <c r="O1382" s="21" t="s">
        <v>40</v>
      </c>
      <c r="Q1382" s="16">
        <v>0</v>
      </c>
      <c r="R1382" s="16">
        <v>5579</v>
      </c>
      <c r="S1382" s="16">
        <v>0</v>
      </c>
      <c r="T1382" s="16">
        <v>5579</v>
      </c>
      <c r="U1382" s="16">
        <v>1</v>
      </c>
      <c r="V1382" s="18">
        <v>0</v>
      </c>
      <c r="W1382" s="21">
        <v>0</v>
      </c>
      <c r="X1382" s="21" t="s">
        <v>40</v>
      </c>
      <c r="Z1382" s="16">
        <v>1</v>
      </c>
      <c r="AA1382" s="16">
        <v>0</v>
      </c>
      <c r="AB1382" s="16">
        <v>911</v>
      </c>
      <c r="AC1382" s="16">
        <v>676</v>
      </c>
      <c r="AD1382" s="16">
        <v>1</v>
      </c>
      <c r="AE1382" s="18" t="s">
        <v>40</v>
      </c>
      <c r="AF1382" s="21">
        <v>1.9021175986842099E-2</v>
      </c>
      <c r="AG1382" s="21" t="s">
        <v>40</v>
      </c>
    </row>
    <row r="1383" spans="1:33" x14ac:dyDescent="0.25">
      <c r="A1383" s="16">
        <v>94488969</v>
      </c>
      <c r="B1383" s="16" t="s">
        <v>1114</v>
      </c>
      <c r="C1383" s="16" t="s">
        <v>2550</v>
      </c>
      <c r="D1383" s="6" t="s">
        <v>2958</v>
      </c>
      <c r="E1383" s="16" t="s">
        <v>2983</v>
      </c>
      <c r="F1383" s="16">
        <v>1</v>
      </c>
      <c r="G1383" s="16">
        <v>11157</v>
      </c>
      <c r="H1383" s="16">
        <f>F1383/(F1383+G1383)</f>
        <v>8.9621796020792252E-5</v>
      </c>
      <c r="I1383" s="16">
        <v>0</v>
      </c>
      <c r="J1383" s="16">
        <v>132889</v>
      </c>
      <c r="K1383" s="16">
        <v>0</v>
      </c>
      <c r="L1383" s="16">
        <v>7.7460828757280595E-2</v>
      </c>
      <c r="M1383" s="18" t="s">
        <v>40</v>
      </c>
      <c r="N1383" s="21">
        <v>0.30537821152941103</v>
      </c>
      <c r="O1383" s="21" t="s">
        <v>40</v>
      </c>
      <c r="Q1383" s="16">
        <v>0</v>
      </c>
      <c r="R1383" s="16">
        <v>5579</v>
      </c>
      <c r="S1383" s="16">
        <v>0</v>
      </c>
      <c r="T1383" s="16">
        <v>5579</v>
      </c>
      <c r="U1383" s="16">
        <v>1</v>
      </c>
      <c r="V1383" s="18">
        <v>0</v>
      </c>
      <c r="W1383" s="21">
        <v>0</v>
      </c>
      <c r="X1383" s="21" t="s">
        <v>40</v>
      </c>
      <c r="Z1383" s="16">
        <v>1</v>
      </c>
      <c r="AA1383" s="16">
        <v>0</v>
      </c>
      <c r="AB1383" s="16">
        <v>911</v>
      </c>
      <c r="AC1383" s="16">
        <v>676</v>
      </c>
      <c r="AD1383" s="16">
        <v>1</v>
      </c>
      <c r="AE1383" s="18" t="s">
        <v>40</v>
      </c>
      <c r="AF1383" s="21">
        <v>1.9021175986842099E-2</v>
      </c>
      <c r="AG1383" s="21" t="s">
        <v>40</v>
      </c>
    </row>
    <row r="1384" spans="1:33" x14ac:dyDescent="0.25">
      <c r="A1384" s="16">
        <v>94488940</v>
      </c>
      <c r="B1384" s="16" t="s">
        <v>1248</v>
      </c>
      <c r="C1384" s="16" t="s">
        <v>1637</v>
      </c>
      <c r="D1384" s="6" t="s">
        <v>2958</v>
      </c>
      <c r="E1384" s="16" t="s">
        <v>2983</v>
      </c>
      <c r="F1384" s="16">
        <v>1</v>
      </c>
      <c r="G1384" s="16">
        <v>11157</v>
      </c>
      <c r="H1384" s="16">
        <f>F1384/(F1384+G1384)</f>
        <v>8.9621796020792252E-5</v>
      </c>
      <c r="I1384" s="16">
        <v>0</v>
      </c>
      <c r="J1384" s="16">
        <v>132889</v>
      </c>
      <c r="K1384" s="16">
        <v>0</v>
      </c>
      <c r="L1384" s="16">
        <v>7.7460828757280595E-2</v>
      </c>
      <c r="M1384" s="18" t="s">
        <v>40</v>
      </c>
      <c r="N1384" s="21">
        <v>0.30537821152941103</v>
      </c>
      <c r="O1384" s="21" t="s">
        <v>40</v>
      </c>
      <c r="Q1384" s="16">
        <v>0</v>
      </c>
      <c r="R1384" s="16">
        <v>5579</v>
      </c>
      <c r="S1384" s="16">
        <v>0</v>
      </c>
      <c r="T1384" s="16">
        <v>5579</v>
      </c>
      <c r="U1384" s="16">
        <v>1</v>
      </c>
      <c r="V1384" s="18">
        <v>0</v>
      </c>
      <c r="W1384" s="21">
        <v>0</v>
      </c>
      <c r="X1384" s="21" t="s">
        <v>40</v>
      </c>
      <c r="Z1384" s="16">
        <v>0</v>
      </c>
      <c r="AA1384" s="16">
        <v>0</v>
      </c>
      <c r="AB1384" s="16">
        <v>911</v>
      </c>
      <c r="AC1384" s="16">
        <v>676</v>
      </c>
      <c r="AD1384" s="16">
        <v>1</v>
      </c>
      <c r="AE1384" s="18">
        <v>0</v>
      </c>
      <c r="AF1384" s="21">
        <v>0</v>
      </c>
      <c r="AG1384" s="21" t="s">
        <v>40</v>
      </c>
    </row>
    <row r="1385" spans="1:33" x14ac:dyDescent="0.25">
      <c r="A1385" s="16">
        <v>94487509</v>
      </c>
      <c r="B1385" s="16" t="s">
        <v>1209</v>
      </c>
      <c r="C1385" s="16" t="s">
        <v>1637</v>
      </c>
      <c r="D1385" s="6" t="s">
        <v>2958</v>
      </c>
      <c r="E1385" s="16" t="s">
        <v>2983</v>
      </c>
      <c r="F1385" s="16">
        <v>1</v>
      </c>
      <c r="G1385" s="16">
        <v>11157</v>
      </c>
      <c r="H1385" s="16">
        <f>F1385/(F1385+G1385)</f>
        <v>8.9621796020792252E-5</v>
      </c>
      <c r="I1385" s="16">
        <v>0</v>
      </c>
      <c r="J1385" s="16">
        <v>132889</v>
      </c>
      <c r="K1385" s="16">
        <v>0</v>
      </c>
      <c r="L1385" s="16">
        <v>7.7460828757280595E-2</v>
      </c>
      <c r="M1385" s="18" t="s">
        <v>40</v>
      </c>
      <c r="N1385" s="21">
        <v>0.30537821152941103</v>
      </c>
      <c r="O1385" s="21" t="s">
        <v>40</v>
      </c>
      <c r="Q1385" s="16">
        <v>0</v>
      </c>
      <c r="R1385" s="16">
        <v>5579</v>
      </c>
      <c r="S1385" s="16">
        <v>0</v>
      </c>
      <c r="T1385" s="16">
        <v>5579</v>
      </c>
      <c r="U1385" s="16">
        <v>1</v>
      </c>
      <c r="V1385" s="18">
        <v>0</v>
      </c>
      <c r="W1385" s="21">
        <v>0</v>
      </c>
      <c r="X1385" s="21" t="s">
        <v>40</v>
      </c>
      <c r="Z1385" s="16">
        <v>1</v>
      </c>
      <c r="AA1385" s="16">
        <v>0</v>
      </c>
      <c r="AB1385" s="16">
        <v>911</v>
      </c>
      <c r="AC1385" s="16">
        <v>676</v>
      </c>
      <c r="AD1385" s="16">
        <v>1</v>
      </c>
      <c r="AE1385" s="18" t="s">
        <v>40</v>
      </c>
      <c r="AF1385" s="21">
        <v>1.9021175986842099E-2</v>
      </c>
      <c r="AG1385" s="21" t="s">
        <v>40</v>
      </c>
    </row>
    <row r="1386" spans="1:33" x14ac:dyDescent="0.25">
      <c r="A1386" s="16">
        <v>94487508</v>
      </c>
      <c r="B1386" s="16" t="s">
        <v>971</v>
      </c>
      <c r="C1386" s="16" t="s">
        <v>1637</v>
      </c>
      <c r="D1386" s="6" t="s">
        <v>2958</v>
      </c>
      <c r="E1386" s="16" t="s">
        <v>2983</v>
      </c>
      <c r="F1386" s="16">
        <v>1</v>
      </c>
      <c r="G1386" s="16">
        <v>11157</v>
      </c>
      <c r="H1386" s="16">
        <f>F1386/(F1386+G1386)</f>
        <v>8.9621796020792252E-5</v>
      </c>
      <c r="I1386" s="16">
        <v>0</v>
      </c>
      <c r="J1386" s="16">
        <v>132889</v>
      </c>
      <c r="K1386" s="16">
        <v>0</v>
      </c>
      <c r="L1386" s="16">
        <v>7.7460828757280595E-2</v>
      </c>
      <c r="M1386" s="18" t="s">
        <v>40</v>
      </c>
      <c r="N1386" s="21">
        <v>0.30537821152941103</v>
      </c>
      <c r="O1386" s="21" t="s">
        <v>40</v>
      </c>
      <c r="Q1386" s="16">
        <v>0</v>
      </c>
      <c r="R1386" s="16">
        <v>5579</v>
      </c>
      <c r="S1386" s="16">
        <v>0</v>
      </c>
      <c r="T1386" s="16">
        <v>5579</v>
      </c>
      <c r="U1386" s="16">
        <v>1</v>
      </c>
      <c r="V1386" s="18">
        <v>0</v>
      </c>
      <c r="W1386" s="21">
        <v>0</v>
      </c>
      <c r="X1386" s="21" t="s">
        <v>40</v>
      </c>
      <c r="Z1386" s="16">
        <v>1</v>
      </c>
      <c r="AA1386" s="16">
        <v>0</v>
      </c>
      <c r="AB1386" s="16">
        <v>911</v>
      </c>
      <c r="AC1386" s="16">
        <v>676</v>
      </c>
      <c r="AD1386" s="16">
        <v>1</v>
      </c>
      <c r="AE1386" s="18" t="s">
        <v>40</v>
      </c>
      <c r="AF1386" s="21">
        <v>1.9021175986842099E-2</v>
      </c>
      <c r="AG1386" s="21" t="s">
        <v>40</v>
      </c>
    </row>
    <row r="1387" spans="1:33" x14ac:dyDescent="0.25">
      <c r="A1387" s="16">
        <v>94487503</v>
      </c>
      <c r="B1387" s="16" t="s">
        <v>1247</v>
      </c>
      <c r="C1387" s="16" t="s">
        <v>2653</v>
      </c>
      <c r="D1387" s="4" t="s">
        <v>2959</v>
      </c>
      <c r="E1387" s="16" t="s">
        <v>2983</v>
      </c>
      <c r="F1387" s="16">
        <v>1</v>
      </c>
      <c r="G1387" s="16">
        <v>11157</v>
      </c>
      <c r="H1387" s="16">
        <f>F1387/(F1387+G1387)</f>
        <v>8.9621796020792252E-5</v>
      </c>
      <c r="I1387" s="16">
        <v>0</v>
      </c>
      <c r="J1387" s="16">
        <v>132889</v>
      </c>
      <c r="K1387" s="16">
        <v>0</v>
      </c>
      <c r="L1387" s="16">
        <v>7.7460828757280595E-2</v>
      </c>
      <c r="M1387" s="18" t="s">
        <v>40</v>
      </c>
      <c r="N1387" s="21">
        <v>0.30537821152941103</v>
      </c>
      <c r="O1387" s="21" t="s">
        <v>40</v>
      </c>
      <c r="Q1387" s="16">
        <v>0</v>
      </c>
      <c r="R1387" s="16">
        <v>5579</v>
      </c>
      <c r="S1387" s="16">
        <v>0</v>
      </c>
      <c r="T1387" s="16">
        <v>5579</v>
      </c>
      <c r="U1387" s="16">
        <v>1</v>
      </c>
      <c r="V1387" s="18">
        <v>0</v>
      </c>
      <c r="W1387" s="21">
        <v>0</v>
      </c>
      <c r="X1387" s="21" t="s">
        <v>40</v>
      </c>
      <c r="Z1387" s="16">
        <v>0</v>
      </c>
      <c r="AA1387" s="16">
        <v>1</v>
      </c>
      <c r="AB1387" s="16">
        <v>911</v>
      </c>
      <c r="AC1387" s="16">
        <v>676</v>
      </c>
      <c r="AD1387" s="16">
        <v>0.42632241813602001</v>
      </c>
      <c r="AE1387" s="18">
        <v>0</v>
      </c>
      <c r="AF1387" s="21">
        <v>0</v>
      </c>
      <c r="AG1387" s="21">
        <v>28.9826585027396</v>
      </c>
    </row>
    <row r="1388" spans="1:33" x14ac:dyDescent="0.25">
      <c r="A1388" s="16">
        <v>94487503</v>
      </c>
      <c r="B1388" s="16" t="s">
        <v>1132</v>
      </c>
      <c r="C1388" s="16" t="s">
        <v>1637</v>
      </c>
      <c r="D1388" s="4" t="s">
        <v>2959</v>
      </c>
      <c r="E1388" s="16" t="s">
        <v>2983</v>
      </c>
      <c r="F1388" s="16">
        <v>1</v>
      </c>
      <c r="G1388" s="16">
        <v>11157</v>
      </c>
      <c r="H1388" s="16">
        <f>F1388/(F1388+G1388)</f>
        <v>8.9621796020792252E-5</v>
      </c>
      <c r="I1388" s="16">
        <v>0</v>
      </c>
      <c r="J1388" s="16">
        <v>132889</v>
      </c>
      <c r="K1388" s="16">
        <v>0</v>
      </c>
      <c r="L1388" s="16">
        <v>7.7460828757280595E-2</v>
      </c>
      <c r="M1388" s="18" t="s">
        <v>40</v>
      </c>
      <c r="N1388" s="21">
        <v>0.30537821152941103</v>
      </c>
      <c r="O1388" s="21" t="s">
        <v>40</v>
      </c>
      <c r="Q1388" s="16">
        <v>0</v>
      </c>
      <c r="R1388" s="16">
        <v>5579</v>
      </c>
      <c r="S1388" s="16">
        <v>0</v>
      </c>
      <c r="T1388" s="16">
        <v>5579</v>
      </c>
      <c r="U1388" s="16">
        <v>1</v>
      </c>
      <c r="V1388" s="18">
        <v>0</v>
      </c>
      <c r="W1388" s="21">
        <v>0</v>
      </c>
      <c r="X1388" s="21" t="s">
        <v>40</v>
      </c>
      <c r="Z1388" s="16">
        <v>0</v>
      </c>
      <c r="AA1388" s="16">
        <v>1</v>
      </c>
      <c r="AB1388" s="16">
        <v>911</v>
      </c>
      <c r="AC1388" s="16">
        <v>676</v>
      </c>
      <c r="AD1388" s="16">
        <v>0.42632241813602001</v>
      </c>
      <c r="AE1388" s="18">
        <v>0</v>
      </c>
      <c r="AF1388" s="21">
        <v>0</v>
      </c>
      <c r="AG1388" s="21">
        <v>28.9826585027396</v>
      </c>
    </row>
    <row r="1389" spans="1:33" x14ac:dyDescent="0.25">
      <c r="A1389" s="16">
        <v>94487503</v>
      </c>
      <c r="B1389" s="16" t="s">
        <v>1211</v>
      </c>
      <c r="C1389" s="16" t="s">
        <v>1637</v>
      </c>
      <c r="D1389" s="4" t="s">
        <v>2959</v>
      </c>
      <c r="E1389" s="16" t="s">
        <v>2983</v>
      </c>
      <c r="F1389" s="16">
        <v>1</v>
      </c>
      <c r="G1389" s="16">
        <v>11157</v>
      </c>
      <c r="H1389" s="16">
        <f>F1389/(F1389+G1389)</f>
        <v>8.9621796020792252E-5</v>
      </c>
      <c r="I1389" s="16">
        <v>0</v>
      </c>
      <c r="J1389" s="16">
        <v>132889</v>
      </c>
      <c r="K1389" s="16">
        <v>0</v>
      </c>
      <c r="L1389" s="16">
        <v>7.7460828757280595E-2</v>
      </c>
      <c r="M1389" s="18" t="s">
        <v>40</v>
      </c>
      <c r="N1389" s="21">
        <v>0.30537821152941103</v>
      </c>
      <c r="O1389" s="21" t="s">
        <v>40</v>
      </c>
      <c r="Q1389" s="16">
        <v>0</v>
      </c>
      <c r="R1389" s="16">
        <v>5579</v>
      </c>
      <c r="S1389" s="16">
        <v>0</v>
      </c>
      <c r="T1389" s="16">
        <v>5579</v>
      </c>
      <c r="U1389" s="16">
        <v>1</v>
      </c>
      <c r="V1389" s="18">
        <v>0</v>
      </c>
      <c r="W1389" s="21">
        <v>0</v>
      </c>
      <c r="X1389" s="21" t="s">
        <v>40</v>
      </c>
      <c r="Z1389" s="16">
        <v>0</v>
      </c>
      <c r="AA1389" s="16">
        <v>0</v>
      </c>
      <c r="AB1389" s="16">
        <v>911</v>
      </c>
      <c r="AC1389" s="16">
        <v>676</v>
      </c>
      <c r="AD1389" s="16">
        <v>1</v>
      </c>
      <c r="AE1389" s="18">
        <v>0</v>
      </c>
      <c r="AF1389" s="21">
        <v>0</v>
      </c>
      <c r="AG1389" s="21" t="s">
        <v>40</v>
      </c>
    </row>
    <row r="1390" spans="1:33" x14ac:dyDescent="0.25">
      <c r="A1390" s="16">
        <v>94487499</v>
      </c>
      <c r="B1390" s="16" t="s">
        <v>905</v>
      </c>
      <c r="C1390" s="16" t="s">
        <v>2378</v>
      </c>
      <c r="D1390" s="4" t="s">
        <v>2959</v>
      </c>
      <c r="E1390" s="16" t="s">
        <v>2983</v>
      </c>
      <c r="F1390" s="16">
        <v>1</v>
      </c>
      <c r="G1390" s="16">
        <v>11157</v>
      </c>
      <c r="H1390" s="16">
        <f>F1390/(F1390+G1390)</f>
        <v>8.9621796020792252E-5</v>
      </c>
      <c r="I1390" s="16">
        <v>0</v>
      </c>
      <c r="J1390" s="16">
        <v>132889</v>
      </c>
      <c r="K1390" s="16">
        <v>0</v>
      </c>
      <c r="L1390" s="16">
        <v>7.7460828757280595E-2</v>
      </c>
      <c r="M1390" s="18" t="s">
        <v>40</v>
      </c>
      <c r="N1390" s="21">
        <v>0.30537821152941103</v>
      </c>
      <c r="O1390" s="21" t="s">
        <v>40</v>
      </c>
      <c r="Q1390" s="16">
        <v>0</v>
      </c>
      <c r="R1390" s="16">
        <v>5579</v>
      </c>
      <c r="S1390" s="16">
        <v>0</v>
      </c>
      <c r="T1390" s="16">
        <v>5579</v>
      </c>
      <c r="U1390" s="16">
        <v>1</v>
      </c>
      <c r="V1390" s="18">
        <v>0</v>
      </c>
      <c r="W1390" s="21">
        <v>0</v>
      </c>
      <c r="X1390" s="21" t="s">
        <v>40</v>
      </c>
      <c r="Z1390" s="16">
        <v>0</v>
      </c>
      <c r="AA1390" s="16">
        <v>0</v>
      </c>
      <c r="AB1390" s="16">
        <v>911</v>
      </c>
      <c r="AC1390" s="16">
        <v>676</v>
      </c>
      <c r="AD1390" s="16">
        <v>1</v>
      </c>
      <c r="AE1390" s="18">
        <v>0</v>
      </c>
      <c r="AF1390" s="21">
        <v>0</v>
      </c>
      <c r="AG1390" s="21" t="s">
        <v>40</v>
      </c>
    </row>
    <row r="1391" spans="1:33" x14ac:dyDescent="0.25">
      <c r="A1391" s="16">
        <v>94487488</v>
      </c>
      <c r="B1391" s="16" t="s">
        <v>890</v>
      </c>
      <c r="C1391" s="16" t="s">
        <v>2365</v>
      </c>
      <c r="D1391" s="4" t="s">
        <v>2959</v>
      </c>
      <c r="E1391" s="16" t="s">
        <v>2983</v>
      </c>
      <c r="F1391" s="16">
        <v>1</v>
      </c>
      <c r="G1391" s="16">
        <v>11157</v>
      </c>
      <c r="H1391" s="16">
        <f>F1391/(F1391+G1391)</f>
        <v>8.9621796020792252E-5</v>
      </c>
      <c r="I1391" s="16">
        <v>0</v>
      </c>
      <c r="J1391" s="16">
        <v>132889</v>
      </c>
      <c r="K1391" s="16">
        <v>0</v>
      </c>
      <c r="L1391" s="16">
        <v>7.7460828757280595E-2</v>
      </c>
      <c r="M1391" s="18" t="s">
        <v>40</v>
      </c>
      <c r="N1391" s="21">
        <v>0.30537821152941103</v>
      </c>
      <c r="O1391" s="21" t="s">
        <v>40</v>
      </c>
      <c r="Q1391" s="16">
        <v>0</v>
      </c>
      <c r="R1391" s="16">
        <v>5579</v>
      </c>
      <c r="S1391" s="16">
        <v>0</v>
      </c>
      <c r="T1391" s="16">
        <v>5579</v>
      </c>
      <c r="U1391" s="16">
        <v>1</v>
      </c>
      <c r="V1391" s="18">
        <v>0</v>
      </c>
      <c r="W1391" s="21">
        <v>0</v>
      </c>
      <c r="X1391" s="21" t="s">
        <v>40</v>
      </c>
      <c r="Z1391" s="16">
        <v>0</v>
      </c>
      <c r="AA1391" s="16">
        <v>1</v>
      </c>
      <c r="AB1391" s="16">
        <v>911</v>
      </c>
      <c r="AC1391" s="16">
        <v>676</v>
      </c>
      <c r="AD1391" s="16">
        <v>0.42632241813602001</v>
      </c>
      <c r="AE1391" s="18">
        <v>0</v>
      </c>
      <c r="AF1391" s="21">
        <v>0</v>
      </c>
      <c r="AG1391" s="21">
        <v>28.9826585027396</v>
      </c>
    </row>
    <row r="1392" spans="1:33" x14ac:dyDescent="0.25">
      <c r="A1392" s="16">
        <v>94487486</v>
      </c>
      <c r="B1392" s="16" t="s">
        <v>1286</v>
      </c>
      <c r="C1392" s="16" t="s">
        <v>2686</v>
      </c>
      <c r="D1392" s="6" t="s">
        <v>2958</v>
      </c>
      <c r="E1392" s="16" t="s">
        <v>2983</v>
      </c>
      <c r="F1392" s="16">
        <v>1</v>
      </c>
      <c r="G1392" s="16">
        <v>11157</v>
      </c>
      <c r="H1392" s="16">
        <f>F1392/(F1392+G1392)</f>
        <v>8.9621796020792252E-5</v>
      </c>
      <c r="I1392" s="16">
        <v>0</v>
      </c>
      <c r="J1392" s="16">
        <v>132889</v>
      </c>
      <c r="K1392" s="16">
        <v>0</v>
      </c>
      <c r="L1392" s="16">
        <v>7.7460828757280595E-2</v>
      </c>
      <c r="M1392" s="18" t="s">
        <v>40</v>
      </c>
      <c r="N1392" s="21">
        <v>0.30537821152941103</v>
      </c>
      <c r="O1392" s="21" t="s">
        <v>40</v>
      </c>
      <c r="Q1392" s="16">
        <v>0</v>
      </c>
      <c r="R1392" s="16">
        <v>5579</v>
      </c>
      <c r="S1392" s="16">
        <v>0</v>
      </c>
      <c r="T1392" s="16">
        <v>5579</v>
      </c>
      <c r="U1392" s="16">
        <v>1</v>
      </c>
      <c r="V1392" s="18">
        <v>0</v>
      </c>
      <c r="W1392" s="21">
        <v>0</v>
      </c>
      <c r="X1392" s="21" t="s">
        <v>40</v>
      </c>
      <c r="Z1392" s="16">
        <v>0</v>
      </c>
      <c r="AA1392" s="16">
        <v>1</v>
      </c>
      <c r="AB1392" s="16">
        <v>911</v>
      </c>
      <c r="AC1392" s="16">
        <v>676</v>
      </c>
      <c r="AD1392" s="16">
        <v>0.42632241813602001</v>
      </c>
      <c r="AE1392" s="18">
        <v>0</v>
      </c>
      <c r="AF1392" s="21">
        <v>0</v>
      </c>
      <c r="AG1392" s="21">
        <v>28.9826585027396</v>
      </c>
    </row>
    <row r="1393" spans="1:33" x14ac:dyDescent="0.25">
      <c r="A1393" s="16">
        <v>94487479</v>
      </c>
      <c r="B1393" s="16" t="s">
        <v>1493</v>
      </c>
      <c r="C1393" s="16" t="s">
        <v>2844</v>
      </c>
      <c r="D1393" s="4" t="s">
        <v>2959</v>
      </c>
      <c r="E1393" s="16" t="s">
        <v>2983</v>
      </c>
      <c r="F1393" s="16">
        <v>1</v>
      </c>
      <c r="G1393" s="16">
        <v>11157</v>
      </c>
      <c r="H1393" s="16">
        <f>F1393/(F1393+G1393)</f>
        <v>8.9621796020792252E-5</v>
      </c>
      <c r="I1393" s="16">
        <v>1</v>
      </c>
      <c r="J1393" s="16">
        <v>132888</v>
      </c>
      <c r="K1393" s="16">
        <v>5.9637402427552801E-6</v>
      </c>
      <c r="L1393" s="16">
        <v>0.148921973618827</v>
      </c>
      <c r="M1393" s="18">
        <v>11.9104347430477</v>
      </c>
      <c r="N1393" s="21">
        <v>0.151721626174704</v>
      </c>
      <c r="O1393" s="21">
        <v>927.24945738906604</v>
      </c>
      <c r="Q1393" s="16">
        <v>0</v>
      </c>
      <c r="R1393" s="16">
        <v>5579</v>
      </c>
      <c r="S1393" s="16">
        <v>0</v>
      </c>
      <c r="T1393" s="16">
        <v>5579</v>
      </c>
      <c r="U1393" s="16">
        <v>1</v>
      </c>
      <c r="V1393" s="18">
        <v>0</v>
      </c>
      <c r="W1393" s="21">
        <v>0</v>
      </c>
      <c r="X1393" s="21" t="s">
        <v>40</v>
      </c>
      <c r="Z1393" s="16">
        <v>0</v>
      </c>
      <c r="AA1393" s="16">
        <v>1</v>
      </c>
      <c r="AB1393" s="16">
        <v>911</v>
      </c>
      <c r="AC1393" s="16">
        <v>676</v>
      </c>
      <c r="AD1393" s="16">
        <v>0.42632241813602001</v>
      </c>
      <c r="AE1393" s="18">
        <v>0</v>
      </c>
      <c r="AF1393" s="21">
        <v>0</v>
      </c>
      <c r="AG1393" s="21">
        <v>28.9826585027396</v>
      </c>
    </row>
    <row r="1394" spans="1:33" x14ac:dyDescent="0.25">
      <c r="A1394" s="16">
        <v>94487475</v>
      </c>
      <c r="B1394" s="16" t="s">
        <v>1515</v>
      </c>
      <c r="C1394" s="16" t="s">
        <v>2862</v>
      </c>
      <c r="D1394" s="4" t="s">
        <v>2959</v>
      </c>
      <c r="E1394" s="16" t="s">
        <v>2983</v>
      </c>
      <c r="F1394" s="16">
        <v>1</v>
      </c>
      <c r="G1394" s="16">
        <v>11157</v>
      </c>
      <c r="H1394" s="16">
        <f>F1394/(F1394+G1394)</f>
        <v>8.9621796020792252E-5</v>
      </c>
      <c r="I1394" s="16">
        <v>1</v>
      </c>
      <c r="J1394" s="16">
        <v>132888</v>
      </c>
      <c r="K1394" s="16">
        <v>5.2741512292486739E-6</v>
      </c>
      <c r="L1394" s="16">
        <v>0.148921973618827</v>
      </c>
      <c r="M1394" s="18">
        <v>11.9104347430477</v>
      </c>
      <c r="N1394" s="21">
        <v>0.151721626174704</v>
      </c>
      <c r="O1394" s="21">
        <v>927.24945738906604</v>
      </c>
      <c r="Q1394" s="16">
        <v>0</v>
      </c>
      <c r="R1394" s="16">
        <v>5579</v>
      </c>
      <c r="S1394" s="16">
        <v>0</v>
      </c>
      <c r="T1394" s="16">
        <v>5579</v>
      </c>
      <c r="U1394" s="16">
        <v>1</v>
      </c>
      <c r="V1394" s="18">
        <v>0</v>
      </c>
      <c r="W1394" s="21">
        <v>0</v>
      </c>
      <c r="X1394" s="21" t="s">
        <v>40</v>
      </c>
      <c r="Z1394" s="16">
        <v>0</v>
      </c>
      <c r="AA1394" s="16">
        <v>0</v>
      </c>
      <c r="AB1394" s="16">
        <v>911</v>
      </c>
      <c r="AC1394" s="16">
        <v>676</v>
      </c>
      <c r="AD1394" s="16">
        <v>1</v>
      </c>
      <c r="AE1394" s="18">
        <v>0</v>
      </c>
      <c r="AF1394" s="21">
        <v>0</v>
      </c>
      <c r="AG1394" s="21" t="s">
        <v>40</v>
      </c>
    </row>
    <row r="1395" spans="1:33" x14ac:dyDescent="0.25">
      <c r="A1395" s="16">
        <v>94487469</v>
      </c>
      <c r="B1395" s="16" t="s">
        <v>1380</v>
      </c>
      <c r="C1395" s="16" t="s">
        <v>2753</v>
      </c>
      <c r="D1395" s="6" t="s">
        <v>2958</v>
      </c>
      <c r="E1395" s="16" t="s">
        <v>2983</v>
      </c>
      <c r="F1395" s="16">
        <v>1</v>
      </c>
      <c r="G1395" s="16">
        <v>11157</v>
      </c>
      <c r="H1395" s="16">
        <f>F1395/(F1395+G1395)</f>
        <v>8.9621796020792252E-5</v>
      </c>
      <c r="I1395" s="16">
        <v>0</v>
      </c>
      <c r="J1395" s="16">
        <v>132889</v>
      </c>
      <c r="K1395" s="16">
        <v>0</v>
      </c>
      <c r="L1395" s="16">
        <v>7.7460828757280595E-2</v>
      </c>
      <c r="M1395" s="18" t="s">
        <v>40</v>
      </c>
      <c r="N1395" s="21">
        <v>0.30537821152941103</v>
      </c>
      <c r="O1395" s="21" t="s">
        <v>40</v>
      </c>
      <c r="Q1395" s="16">
        <v>0</v>
      </c>
      <c r="R1395" s="16">
        <v>5579</v>
      </c>
      <c r="S1395" s="16">
        <v>0</v>
      </c>
      <c r="T1395" s="16">
        <v>5579</v>
      </c>
      <c r="U1395" s="16">
        <v>1</v>
      </c>
      <c r="V1395" s="18">
        <v>0</v>
      </c>
      <c r="W1395" s="21">
        <v>0</v>
      </c>
      <c r="X1395" s="21" t="s">
        <v>40</v>
      </c>
      <c r="Z1395" s="16">
        <v>1</v>
      </c>
      <c r="AA1395" s="16">
        <v>0</v>
      </c>
      <c r="AB1395" s="16">
        <v>911</v>
      </c>
      <c r="AC1395" s="16">
        <v>676</v>
      </c>
      <c r="AD1395" s="16">
        <v>1</v>
      </c>
      <c r="AE1395" s="18" t="s">
        <v>40</v>
      </c>
      <c r="AF1395" s="21">
        <v>1.9021175986842099E-2</v>
      </c>
      <c r="AG1395" s="21" t="s">
        <v>40</v>
      </c>
    </row>
    <row r="1396" spans="1:33" x14ac:dyDescent="0.25">
      <c r="A1396" s="16">
        <v>94487464</v>
      </c>
      <c r="B1396" s="16" t="s">
        <v>1435</v>
      </c>
      <c r="C1396" s="16" t="s">
        <v>2221</v>
      </c>
      <c r="D1396" s="6" t="s">
        <v>2958</v>
      </c>
      <c r="E1396" s="16" t="s">
        <v>2983</v>
      </c>
      <c r="F1396" s="16">
        <v>1</v>
      </c>
      <c r="G1396" s="16">
        <v>11157</v>
      </c>
      <c r="H1396" s="16">
        <f>F1396/(F1396+G1396)</f>
        <v>8.9621796020792252E-5</v>
      </c>
      <c r="I1396" s="16">
        <v>0</v>
      </c>
      <c r="J1396" s="16">
        <v>132889</v>
      </c>
      <c r="K1396" s="16">
        <v>0</v>
      </c>
      <c r="L1396" s="16">
        <v>7.7460828757280595E-2</v>
      </c>
      <c r="M1396" s="18" t="s">
        <v>40</v>
      </c>
      <c r="N1396" s="21">
        <v>0.30537821152941103</v>
      </c>
      <c r="O1396" s="21" t="s">
        <v>40</v>
      </c>
      <c r="Q1396" s="16">
        <v>0</v>
      </c>
      <c r="R1396" s="16">
        <v>5579</v>
      </c>
      <c r="S1396" s="16">
        <v>0</v>
      </c>
      <c r="T1396" s="16">
        <v>5579</v>
      </c>
      <c r="U1396" s="16">
        <v>1</v>
      </c>
      <c r="V1396" s="18">
        <v>0</v>
      </c>
      <c r="W1396" s="21">
        <v>0</v>
      </c>
      <c r="X1396" s="21" t="s">
        <v>40</v>
      </c>
      <c r="Z1396" s="16">
        <v>1</v>
      </c>
      <c r="AA1396" s="16">
        <v>0</v>
      </c>
      <c r="AB1396" s="16">
        <v>911</v>
      </c>
      <c r="AC1396" s="16">
        <v>676</v>
      </c>
      <c r="AD1396" s="16">
        <v>1</v>
      </c>
      <c r="AE1396" s="18" t="s">
        <v>40</v>
      </c>
      <c r="AF1396" s="21">
        <v>1.9021175986842099E-2</v>
      </c>
      <c r="AG1396" s="21" t="s">
        <v>40</v>
      </c>
    </row>
    <row r="1397" spans="1:33" x14ac:dyDescent="0.25">
      <c r="A1397" s="16">
        <v>94487463</v>
      </c>
      <c r="B1397" s="16" t="s">
        <v>1554</v>
      </c>
      <c r="C1397" s="16" t="s">
        <v>2896</v>
      </c>
      <c r="D1397" s="4" t="s">
        <v>2959</v>
      </c>
      <c r="E1397" s="16" t="s">
        <v>2983</v>
      </c>
      <c r="F1397" s="16">
        <v>1</v>
      </c>
      <c r="G1397" s="16">
        <v>11157</v>
      </c>
      <c r="H1397" s="16">
        <f>F1397/(F1397+G1397)</f>
        <v>8.9621796020792252E-5</v>
      </c>
      <c r="I1397" s="16">
        <v>2</v>
      </c>
      <c r="J1397" s="16">
        <v>132887</v>
      </c>
      <c r="K1397" s="16">
        <v>1.192454449031413E-5</v>
      </c>
      <c r="L1397" s="16">
        <v>0.21484809822128501</v>
      </c>
      <c r="M1397" s="18">
        <v>5.9548687154773896</v>
      </c>
      <c r="N1397" s="21">
        <v>0.100933454757693</v>
      </c>
      <c r="O1397" s="21">
        <v>114.43543029723401</v>
      </c>
      <c r="Q1397" s="16">
        <v>0</v>
      </c>
      <c r="R1397" s="16">
        <v>5579</v>
      </c>
      <c r="S1397" s="16">
        <v>0</v>
      </c>
      <c r="T1397" s="16">
        <v>5579</v>
      </c>
      <c r="U1397" s="16">
        <v>1</v>
      </c>
      <c r="V1397" s="18">
        <v>0</v>
      </c>
      <c r="W1397" s="21">
        <v>0</v>
      </c>
      <c r="X1397" s="21" t="s">
        <v>40</v>
      </c>
      <c r="Z1397" s="16">
        <v>0</v>
      </c>
      <c r="AA1397" s="16">
        <v>0</v>
      </c>
      <c r="AB1397" s="16">
        <v>911</v>
      </c>
      <c r="AC1397" s="16">
        <v>676</v>
      </c>
      <c r="AD1397" s="16">
        <v>1</v>
      </c>
      <c r="AE1397" s="18">
        <v>0</v>
      </c>
      <c r="AF1397" s="21">
        <v>0</v>
      </c>
      <c r="AG1397" s="21" t="s">
        <v>40</v>
      </c>
    </row>
    <row r="1398" spans="1:33" x14ac:dyDescent="0.25">
      <c r="A1398" s="16">
        <v>94487448</v>
      </c>
      <c r="B1398" s="16" t="s">
        <v>917</v>
      </c>
      <c r="C1398" s="16" t="s">
        <v>2388</v>
      </c>
      <c r="D1398" s="4" t="s">
        <v>2959</v>
      </c>
      <c r="E1398" s="16" t="s">
        <v>2983</v>
      </c>
      <c r="F1398" s="16">
        <v>1</v>
      </c>
      <c r="G1398" s="16">
        <v>11157</v>
      </c>
      <c r="H1398" s="16">
        <f>F1398/(F1398+G1398)</f>
        <v>8.9621796020792252E-5</v>
      </c>
      <c r="I1398" s="16">
        <v>0</v>
      </c>
      <c r="J1398" s="16">
        <v>132889</v>
      </c>
      <c r="K1398" s="16">
        <v>0</v>
      </c>
      <c r="L1398" s="16">
        <v>7.7460828757280595E-2</v>
      </c>
      <c r="M1398" s="18" t="s">
        <v>40</v>
      </c>
      <c r="N1398" s="21">
        <v>0.30537821152941103</v>
      </c>
      <c r="O1398" s="21" t="s">
        <v>40</v>
      </c>
      <c r="Q1398" s="16">
        <v>0</v>
      </c>
      <c r="R1398" s="16">
        <v>5579</v>
      </c>
      <c r="S1398" s="16">
        <v>0</v>
      </c>
      <c r="T1398" s="16">
        <v>5579</v>
      </c>
      <c r="U1398" s="16">
        <v>1</v>
      </c>
      <c r="V1398" s="18">
        <v>0</v>
      </c>
      <c r="W1398" s="21">
        <v>0</v>
      </c>
      <c r="X1398" s="21" t="s">
        <v>40</v>
      </c>
      <c r="Z1398" s="16">
        <v>0</v>
      </c>
      <c r="AA1398" s="16">
        <v>1</v>
      </c>
      <c r="AB1398" s="16">
        <v>911</v>
      </c>
      <c r="AC1398" s="16">
        <v>676</v>
      </c>
      <c r="AD1398" s="16">
        <v>0.42632241813602001</v>
      </c>
      <c r="AE1398" s="18">
        <v>0</v>
      </c>
      <c r="AF1398" s="21">
        <v>0</v>
      </c>
      <c r="AG1398" s="21">
        <v>28.9826585027396</v>
      </c>
    </row>
    <row r="1399" spans="1:33" x14ac:dyDescent="0.25">
      <c r="A1399" s="16">
        <v>94487436</v>
      </c>
      <c r="B1399" s="16" t="s">
        <v>1342</v>
      </c>
      <c r="C1399" s="16" t="s">
        <v>2000</v>
      </c>
      <c r="D1399" s="6" t="s">
        <v>2958</v>
      </c>
      <c r="E1399" s="16" t="s">
        <v>2983</v>
      </c>
      <c r="F1399" s="16">
        <v>1</v>
      </c>
      <c r="G1399" s="16">
        <v>11157</v>
      </c>
      <c r="H1399" s="16">
        <f>F1399/(F1399+G1399)</f>
        <v>8.9621796020792252E-5</v>
      </c>
      <c r="I1399" s="16">
        <v>0</v>
      </c>
      <c r="J1399" s="16">
        <v>132889</v>
      </c>
      <c r="K1399" s="16">
        <v>0</v>
      </c>
      <c r="L1399" s="16">
        <v>7.7460828757280595E-2</v>
      </c>
      <c r="M1399" s="18" t="s">
        <v>40</v>
      </c>
      <c r="N1399" s="21">
        <v>0.30537821152941103</v>
      </c>
      <c r="O1399" s="21" t="s">
        <v>40</v>
      </c>
      <c r="Q1399" s="16">
        <v>0</v>
      </c>
      <c r="R1399" s="16">
        <v>5579</v>
      </c>
      <c r="S1399" s="16">
        <v>0</v>
      </c>
      <c r="T1399" s="16">
        <v>5579</v>
      </c>
      <c r="U1399" s="16">
        <v>1</v>
      </c>
      <c r="V1399" s="18">
        <v>0</v>
      </c>
      <c r="W1399" s="21">
        <v>0</v>
      </c>
      <c r="X1399" s="21" t="s">
        <v>40</v>
      </c>
      <c r="Z1399" s="16">
        <v>0</v>
      </c>
      <c r="AA1399" s="16">
        <v>0</v>
      </c>
      <c r="AB1399" s="16">
        <v>911</v>
      </c>
      <c r="AC1399" s="16">
        <v>676</v>
      </c>
      <c r="AD1399" s="16">
        <v>1</v>
      </c>
      <c r="AE1399" s="18">
        <v>0</v>
      </c>
      <c r="AF1399" s="21">
        <v>0</v>
      </c>
      <c r="AG1399" s="21" t="s">
        <v>40</v>
      </c>
    </row>
    <row r="1400" spans="1:33" x14ac:dyDescent="0.25">
      <c r="A1400" s="16">
        <v>94487436</v>
      </c>
      <c r="B1400" s="16" t="s">
        <v>1133</v>
      </c>
      <c r="C1400" s="16" t="s">
        <v>2563</v>
      </c>
      <c r="D1400" s="6" t="s">
        <v>2958</v>
      </c>
      <c r="E1400" s="16" t="s">
        <v>2983</v>
      </c>
      <c r="F1400" s="16">
        <v>1</v>
      </c>
      <c r="G1400" s="16">
        <v>11157</v>
      </c>
      <c r="H1400" s="16">
        <f>F1400/(F1400+G1400)</f>
        <v>8.9621796020792252E-5</v>
      </c>
      <c r="I1400" s="16">
        <v>0</v>
      </c>
      <c r="J1400" s="16">
        <v>132889</v>
      </c>
      <c r="K1400" s="16">
        <v>0</v>
      </c>
      <c r="L1400" s="16">
        <v>7.7460828757280595E-2</v>
      </c>
      <c r="M1400" s="18" t="s">
        <v>40</v>
      </c>
      <c r="N1400" s="21">
        <v>0.30537821152941103</v>
      </c>
      <c r="O1400" s="21" t="s">
        <v>40</v>
      </c>
      <c r="Q1400" s="16">
        <v>0</v>
      </c>
      <c r="R1400" s="16">
        <v>5579</v>
      </c>
      <c r="S1400" s="16">
        <v>0</v>
      </c>
      <c r="T1400" s="16">
        <v>5579</v>
      </c>
      <c r="U1400" s="16">
        <v>1</v>
      </c>
      <c r="V1400" s="18">
        <v>0</v>
      </c>
      <c r="W1400" s="21">
        <v>0</v>
      </c>
      <c r="X1400" s="21" t="s">
        <v>40</v>
      </c>
      <c r="Z1400" s="16">
        <v>1</v>
      </c>
      <c r="AA1400" s="16">
        <v>0</v>
      </c>
      <c r="AB1400" s="16">
        <v>911</v>
      </c>
      <c r="AC1400" s="16">
        <v>676</v>
      </c>
      <c r="AD1400" s="16">
        <v>1</v>
      </c>
      <c r="AE1400" s="18" t="s">
        <v>40</v>
      </c>
      <c r="AF1400" s="21">
        <v>1.9021175986842099E-2</v>
      </c>
      <c r="AG1400" s="21" t="s">
        <v>40</v>
      </c>
    </row>
    <row r="1401" spans="1:33" x14ac:dyDescent="0.25">
      <c r="A1401" s="16">
        <v>94487436</v>
      </c>
      <c r="B1401" s="16" t="s">
        <v>1043</v>
      </c>
      <c r="C1401" s="16" t="s">
        <v>2492</v>
      </c>
      <c r="D1401" s="9" t="s">
        <v>3026</v>
      </c>
      <c r="E1401" s="16" t="s">
        <v>2983</v>
      </c>
      <c r="F1401" s="16">
        <v>1</v>
      </c>
      <c r="G1401" s="16">
        <v>11157</v>
      </c>
      <c r="H1401" s="16">
        <f>F1401/(F1401+G1401)</f>
        <v>8.9621796020792252E-5</v>
      </c>
      <c r="I1401" s="16">
        <v>0</v>
      </c>
      <c r="J1401" s="16">
        <v>132889</v>
      </c>
      <c r="K1401" s="16">
        <v>0</v>
      </c>
      <c r="L1401" s="16">
        <v>7.7460828757280595E-2</v>
      </c>
      <c r="M1401" s="18" t="s">
        <v>40</v>
      </c>
      <c r="N1401" s="21">
        <v>0.30537821152941103</v>
      </c>
      <c r="O1401" s="21" t="s">
        <v>40</v>
      </c>
      <c r="Q1401" s="16">
        <v>0</v>
      </c>
      <c r="R1401" s="16">
        <v>5579</v>
      </c>
      <c r="S1401" s="16">
        <v>0</v>
      </c>
      <c r="T1401" s="16">
        <v>5579</v>
      </c>
      <c r="U1401" s="16">
        <v>1</v>
      </c>
      <c r="V1401" s="18">
        <v>0</v>
      </c>
      <c r="W1401" s="21">
        <v>0</v>
      </c>
      <c r="X1401" s="21" t="s">
        <v>40</v>
      </c>
      <c r="Z1401" s="16">
        <v>1</v>
      </c>
      <c r="AA1401" s="16">
        <v>0</v>
      </c>
      <c r="AB1401" s="16">
        <v>911</v>
      </c>
      <c r="AC1401" s="16">
        <v>676</v>
      </c>
      <c r="AD1401" s="16">
        <v>1</v>
      </c>
      <c r="AE1401" s="18" t="s">
        <v>40</v>
      </c>
      <c r="AF1401" s="21">
        <v>1.9021175986842099E-2</v>
      </c>
      <c r="AG1401" s="21" t="s">
        <v>40</v>
      </c>
    </row>
    <row r="1402" spans="1:33" x14ac:dyDescent="0.25">
      <c r="A1402" s="16">
        <v>94487401</v>
      </c>
      <c r="B1402" s="16" t="s">
        <v>1378</v>
      </c>
      <c r="C1402" s="16" t="s">
        <v>1637</v>
      </c>
      <c r="D1402" s="4" t="s">
        <v>2959</v>
      </c>
      <c r="E1402" s="16" t="s">
        <v>2983</v>
      </c>
      <c r="F1402" s="16">
        <v>1</v>
      </c>
      <c r="G1402" s="16">
        <v>11157</v>
      </c>
      <c r="H1402" s="16">
        <f>F1402/(F1402+G1402)</f>
        <v>8.9621796020792252E-5</v>
      </c>
      <c r="I1402" s="16">
        <v>0</v>
      </c>
      <c r="J1402" s="16">
        <v>132889</v>
      </c>
      <c r="K1402" s="16">
        <v>0</v>
      </c>
      <c r="L1402" s="16">
        <v>7.7460828757280595E-2</v>
      </c>
      <c r="M1402" s="18" t="s">
        <v>40</v>
      </c>
      <c r="N1402" s="21">
        <v>0.30537821152941103</v>
      </c>
      <c r="O1402" s="21" t="s">
        <v>40</v>
      </c>
      <c r="Q1402" s="16">
        <v>0</v>
      </c>
      <c r="R1402" s="16">
        <v>5579</v>
      </c>
      <c r="S1402" s="16">
        <v>0</v>
      </c>
      <c r="T1402" s="16">
        <v>5579</v>
      </c>
      <c r="U1402" s="16">
        <v>1</v>
      </c>
      <c r="V1402" s="18">
        <v>0</v>
      </c>
      <c r="W1402" s="21">
        <v>0</v>
      </c>
      <c r="X1402" s="21" t="s">
        <v>40</v>
      </c>
      <c r="Z1402" s="16">
        <v>0</v>
      </c>
      <c r="AA1402" s="16">
        <v>0</v>
      </c>
      <c r="AB1402" s="16">
        <v>911</v>
      </c>
      <c r="AC1402" s="16">
        <v>676</v>
      </c>
      <c r="AD1402" s="16">
        <v>1</v>
      </c>
      <c r="AE1402" s="18">
        <v>0</v>
      </c>
      <c r="AF1402" s="21">
        <v>0</v>
      </c>
      <c r="AG1402" s="21" t="s">
        <v>40</v>
      </c>
    </row>
    <row r="1403" spans="1:33" x14ac:dyDescent="0.25">
      <c r="A1403" s="16">
        <v>94487279</v>
      </c>
      <c r="B1403" s="16" t="s">
        <v>872</v>
      </c>
      <c r="C1403" s="16" t="s">
        <v>1637</v>
      </c>
      <c r="D1403" s="4" t="s">
        <v>2959</v>
      </c>
      <c r="E1403" s="16" t="s">
        <v>2983</v>
      </c>
      <c r="F1403" s="16">
        <v>1</v>
      </c>
      <c r="G1403" s="16">
        <v>11157</v>
      </c>
      <c r="H1403" s="16">
        <f>F1403/(F1403+G1403)</f>
        <v>8.9621796020792252E-5</v>
      </c>
      <c r="I1403" s="16">
        <v>0</v>
      </c>
      <c r="J1403" s="16">
        <v>132889</v>
      </c>
      <c r="K1403" s="16">
        <v>0</v>
      </c>
      <c r="L1403" s="16">
        <v>7.7460828757280595E-2</v>
      </c>
      <c r="M1403" s="18" t="s">
        <v>40</v>
      </c>
      <c r="N1403" s="21">
        <v>0.30537821152941103</v>
      </c>
      <c r="O1403" s="21" t="s">
        <v>40</v>
      </c>
      <c r="Q1403" s="16">
        <v>0</v>
      </c>
      <c r="R1403" s="16">
        <v>5579</v>
      </c>
      <c r="S1403" s="16">
        <v>0</v>
      </c>
      <c r="T1403" s="16">
        <v>5579</v>
      </c>
      <c r="U1403" s="16">
        <v>1</v>
      </c>
      <c r="V1403" s="18">
        <v>0</v>
      </c>
      <c r="W1403" s="21">
        <v>0</v>
      </c>
      <c r="X1403" s="21" t="s">
        <v>40</v>
      </c>
      <c r="Z1403" s="16">
        <v>0</v>
      </c>
      <c r="AA1403" s="16">
        <v>1</v>
      </c>
      <c r="AB1403" s="16">
        <v>911</v>
      </c>
      <c r="AC1403" s="16">
        <v>676</v>
      </c>
      <c r="AD1403" s="16">
        <v>0.42632241813602001</v>
      </c>
      <c r="AE1403" s="18">
        <v>0</v>
      </c>
      <c r="AF1403" s="21">
        <v>0</v>
      </c>
      <c r="AG1403" s="21">
        <v>28.9826585027396</v>
      </c>
    </row>
    <row r="1404" spans="1:33" x14ac:dyDescent="0.25">
      <c r="A1404" s="16">
        <v>94487258</v>
      </c>
      <c r="B1404" s="16" t="s">
        <v>943</v>
      </c>
      <c r="C1404" s="16" t="s">
        <v>2409</v>
      </c>
      <c r="D1404" s="6" t="s">
        <v>2958</v>
      </c>
      <c r="E1404" s="16" t="s">
        <v>2983</v>
      </c>
      <c r="F1404" s="16">
        <v>1</v>
      </c>
      <c r="G1404" s="16">
        <v>11157</v>
      </c>
      <c r="H1404" s="16">
        <f>F1404/(F1404+G1404)</f>
        <v>8.9621796020792252E-5</v>
      </c>
      <c r="I1404" s="16">
        <v>0</v>
      </c>
      <c r="J1404" s="16">
        <v>132889</v>
      </c>
      <c r="K1404" s="16">
        <v>0</v>
      </c>
      <c r="L1404" s="16">
        <v>7.7460828757280595E-2</v>
      </c>
      <c r="M1404" s="18" t="s">
        <v>40</v>
      </c>
      <c r="N1404" s="21">
        <v>0.30537821152941103</v>
      </c>
      <c r="O1404" s="21" t="s">
        <v>40</v>
      </c>
      <c r="Q1404" s="16">
        <v>0</v>
      </c>
      <c r="R1404" s="16">
        <v>5579</v>
      </c>
      <c r="S1404" s="16">
        <v>0</v>
      </c>
      <c r="T1404" s="16">
        <v>5579</v>
      </c>
      <c r="U1404" s="16">
        <v>1</v>
      </c>
      <c r="V1404" s="18">
        <v>0</v>
      </c>
      <c r="W1404" s="21">
        <v>0</v>
      </c>
      <c r="X1404" s="21" t="s">
        <v>40</v>
      </c>
      <c r="Z1404" s="16">
        <v>0</v>
      </c>
      <c r="AA1404" s="16">
        <v>1</v>
      </c>
      <c r="AB1404" s="16">
        <v>911</v>
      </c>
      <c r="AC1404" s="16">
        <v>676</v>
      </c>
      <c r="AD1404" s="16">
        <v>0.42632241813602001</v>
      </c>
      <c r="AE1404" s="18">
        <v>0</v>
      </c>
      <c r="AF1404" s="21">
        <v>0</v>
      </c>
      <c r="AG1404" s="21">
        <v>28.9826585027396</v>
      </c>
    </row>
    <row r="1405" spans="1:33" x14ac:dyDescent="0.25">
      <c r="A1405" s="16">
        <v>94487251</v>
      </c>
      <c r="B1405" s="16" t="s">
        <v>915</v>
      </c>
      <c r="C1405" s="16" t="s">
        <v>2387</v>
      </c>
      <c r="D1405" s="4" t="s">
        <v>2959</v>
      </c>
      <c r="E1405" s="16" t="s">
        <v>2983</v>
      </c>
      <c r="F1405" s="16">
        <v>1</v>
      </c>
      <c r="G1405" s="16">
        <v>11157</v>
      </c>
      <c r="H1405" s="16">
        <f>F1405/(F1405+G1405)</f>
        <v>8.9621796020792252E-5</v>
      </c>
      <c r="I1405" s="16">
        <v>0</v>
      </c>
      <c r="J1405" s="16">
        <v>132889</v>
      </c>
      <c r="K1405" s="16">
        <v>0</v>
      </c>
      <c r="L1405" s="16">
        <v>7.7460828757280595E-2</v>
      </c>
      <c r="M1405" s="18" t="s">
        <v>40</v>
      </c>
      <c r="N1405" s="21">
        <v>0.30537821152941103</v>
      </c>
      <c r="O1405" s="21" t="s">
        <v>40</v>
      </c>
      <c r="Q1405" s="16">
        <v>0</v>
      </c>
      <c r="R1405" s="16">
        <v>5579</v>
      </c>
      <c r="S1405" s="16">
        <v>0</v>
      </c>
      <c r="T1405" s="16">
        <v>5579</v>
      </c>
      <c r="U1405" s="16">
        <v>1</v>
      </c>
      <c r="V1405" s="18">
        <v>0</v>
      </c>
      <c r="W1405" s="21">
        <v>0</v>
      </c>
      <c r="X1405" s="21" t="s">
        <v>40</v>
      </c>
      <c r="Z1405" s="16">
        <v>0</v>
      </c>
      <c r="AA1405" s="16">
        <v>0</v>
      </c>
      <c r="AB1405" s="16">
        <v>911</v>
      </c>
      <c r="AC1405" s="16">
        <v>676</v>
      </c>
      <c r="AD1405" s="16">
        <v>1</v>
      </c>
      <c r="AE1405" s="18">
        <v>0</v>
      </c>
      <c r="AF1405" s="21">
        <v>0</v>
      </c>
      <c r="AG1405" s="21" t="s">
        <v>40</v>
      </c>
    </row>
    <row r="1406" spans="1:33" x14ac:dyDescent="0.25">
      <c r="A1406" s="16">
        <v>94487240</v>
      </c>
      <c r="B1406" s="16" t="s">
        <v>1452</v>
      </c>
      <c r="C1406" s="16" t="s">
        <v>2808</v>
      </c>
      <c r="D1406" s="6" t="s">
        <v>2958</v>
      </c>
      <c r="E1406" s="16" t="s">
        <v>2983</v>
      </c>
      <c r="F1406" s="16">
        <v>1</v>
      </c>
      <c r="G1406" s="16">
        <v>11157</v>
      </c>
      <c r="H1406" s="16">
        <f>F1406/(F1406+G1406)</f>
        <v>8.9621796020792252E-5</v>
      </c>
      <c r="I1406" s="16">
        <v>0</v>
      </c>
      <c r="J1406" s="16">
        <v>132889</v>
      </c>
      <c r="K1406" s="16">
        <v>0</v>
      </c>
      <c r="L1406" s="16">
        <v>7.7460828757280595E-2</v>
      </c>
      <c r="M1406" s="18" t="s">
        <v>40</v>
      </c>
      <c r="N1406" s="21">
        <v>0.30537821152941103</v>
      </c>
      <c r="O1406" s="21" t="s">
        <v>40</v>
      </c>
      <c r="Q1406" s="16">
        <v>0</v>
      </c>
      <c r="R1406" s="16">
        <v>5579</v>
      </c>
      <c r="S1406" s="16">
        <v>0</v>
      </c>
      <c r="T1406" s="16">
        <v>5579</v>
      </c>
      <c r="U1406" s="16">
        <v>1</v>
      </c>
      <c r="V1406" s="18">
        <v>0</v>
      </c>
      <c r="W1406" s="21">
        <v>0</v>
      </c>
      <c r="X1406" s="21" t="s">
        <v>40</v>
      </c>
      <c r="Z1406" s="16">
        <v>0</v>
      </c>
      <c r="AA1406" s="16">
        <v>0</v>
      </c>
      <c r="AB1406" s="16">
        <v>911</v>
      </c>
      <c r="AC1406" s="16">
        <v>676</v>
      </c>
      <c r="AD1406" s="16">
        <v>1</v>
      </c>
      <c r="AE1406" s="18">
        <v>0</v>
      </c>
      <c r="AF1406" s="21">
        <v>0</v>
      </c>
      <c r="AG1406" s="21" t="s">
        <v>40</v>
      </c>
    </row>
    <row r="1407" spans="1:33" x14ac:dyDescent="0.25">
      <c r="A1407" s="16">
        <v>94487235</v>
      </c>
      <c r="B1407" s="16" t="s">
        <v>1218</v>
      </c>
      <c r="C1407" s="16" t="s">
        <v>2631</v>
      </c>
      <c r="D1407" s="6" t="s">
        <v>2958</v>
      </c>
      <c r="E1407" s="16" t="s">
        <v>2983</v>
      </c>
      <c r="F1407" s="16">
        <v>1</v>
      </c>
      <c r="G1407" s="16">
        <v>11157</v>
      </c>
      <c r="H1407" s="16">
        <f>F1407/(F1407+G1407)</f>
        <v>8.9621796020792252E-5</v>
      </c>
      <c r="I1407" s="16">
        <v>0</v>
      </c>
      <c r="J1407" s="16">
        <v>132889</v>
      </c>
      <c r="K1407" s="16">
        <v>0</v>
      </c>
      <c r="L1407" s="16">
        <v>7.7460828757280595E-2</v>
      </c>
      <c r="M1407" s="18" t="s">
        <v>40</v>
      </c>
      <c r="N1407" s="21">
        <v>0.30537821152941103</v>
      </c>
      <c r="O1407" s="21" t="s">
        <v>40</v>
      </c>
      <c r="Q1407" s="16">
        <v>0</v>
      </c>
      <c r="R1407" s="16">
        <v>5579</v>
      </c>
      <c r="S1407" s="16">
        <v>0</v>
      </c>
      <c r="T1407" s="16">
        <v>5579</v>
      </c>
      <c r="U1407" s="16">
        <v>1</v>
      </c>
      <c r="V1407" s="18">
        <v>0</v>
      </c>
      <c r="W1407" s="21">
        <v>0</v>
      </c>
      <c r="X1407" s="21" t="s">
        <v>40</v>
      </c>
      <c r="Z1407" s="16">
        <v>0</v>
      </c>
      <c r="AA1407" s="16">
        <v>0</v>
      </c>
      <c r="AB1407" s="16">
        <v>911</v>
      </c>
      <c r="AC1407" s="16">
        <v>676</v>
      </c>
      <c r="AD1407" s="16">
        <v>1</v>
      </c>
      <c r="AE1407" s="18">
        <v>0</v>
      </c>
      <c r="AF1407" s="21">
        <v>0</v>
      </c>
      <c r="AG1407" s="21" t="s">
        <v>40</v>
      </c>
    </row>
    <row r="1408" spans="1:33" x14ac:dyDescent="0.25">
      <c r="A1408" s="16">
        <v>94487212</v>
      </c>
      <c r="B1408" s="16" t="s">
        <v>1210</v>
      </c>
      <c r="C1408" s="16" t="s">
        <v>2625</v>
      </c>
      <c r="D1408" s="6" t="s">
        <v>2958</v>
      </c>
      <c r="E1408" s="16" t="s">
        <v>2983</v>
      </c>
      <c r="F1408" s="16">
        <v>1</v>
      </c>
      <c r="G1408" s="16">
        <v>11157</v>
      </c>
      <c r="H1408" s="16">
        <f>F1408/(F1408+G1408)</f>
        <v>8.9621796020792252E-5</v>
      </c>
      <c r="I1408" s="16">
        <v>0</v>
      </c>
      <c r="J1408" s="16">
        <v>132889</v>
      </c>
      <c r="K1408" s="16">
        <v>0</v>
      </c>
      <c r="L1408" s="16">
        <v>7.7460828757280595E-2</v>
      </c>
      <c r="M1408" s="18" t="s">
        <v>40</v>
      </c>
      <c r="N1408" s="21">
        <v>0.30537821152941103</v>
      </c>
      <c r="O1408" s="21" t="s">
        <v>40</v>
      </c>
      <c r="Q1408" s="16">
        <v>0</v>
      </c>
      <c r="R1408" s="16">
        <v>5579</v>
      </c>
      <c r="S1408" s="16">
        <v>0</v>
      </c>
      <c r="T1408" s="16">
        <v>5579</v>
      </c>
      <c r="U1408" s="16">
        <v>1</v>
      </c>
      <c r="V1408" s="18">
        <v>0</v>
      </c>
      <c r="W1408" s="21">
        <v>0</v>
      </c>
      <c r="X1408" s="21" t="s">
        <v>40</v>
      </c>
      <c r="Z1408" s="16">
        <v>0</v>
      </c>
      <c r="AA1408" s="16">
        <v>0</v>
      </c>
      <c r="AB1408" s="16">
        <v>911</v>
      </c>
      <c r="AC1408" s="16">
        <v>676</v>
      </c>
      <c r="AD1408" s="16">
        <v>1</v>
      </c>
      <c r="AE1408" s="18">
        <v>0</v>
      </c>
      <c r="AF1408" s="21">
        <v>0</v>
      </c>
      <c r="AG1408" s="21" t="s">
        <v>40</v>
      </c>
    </row>
    <row r="1409" spans="1:33" x14ac:dyDescent="0.25">
      <c r="A1409" s="16">
        <v>94487206</v>
      </c>
      <c r="B1409" s="16" t="s">
        <v>1283</v>
      </c>
      <c r="C1409" s="16" t="s">
        <v>2683</v>
      </c>
      <c r="D1409" s="6" t="s">
        <v>2958</v>
      </c>
      <c r="E1409" s="16" t="s">
        <v>2983</v>
      </c>
      <c r="F1409" s="16">
        <v>1</v>
      </c>
      <c r="G1409" s="16">
        <v>11157</v>
      </c>
      <c r="H1409" s="16">
        <f>F1409/(F1409+G1409)</f>
        <v>8.9621796020792252E-5</v>
      </c>
      <c r="I1409" s="16">
        <v>0</v>
      </c>
      <c r="J1409" s="16">
        <v>132889</v>
      </c>
      <c r="K1409" s="16">
        <v>0</v>
      </c>
      <c r="L1409" s="16">
        <v>7.7460828757280595E-2</v>
      </c>
      <c r="M1409" s="18" t="s">
        <v>40</v>
      </c>
      <c r="N1409" s="21">
        <v>0.30537821152941103</v>
      </c>
      <c r="O1409" s="21" t="s">
        <v>40</v>
      </c>
      <c r="Q1409" s="16">
        <v>0</v>
      </c>
      <c r="R1409" s="16">
        <v>5579</v>
      </c>
      <c r="S1409" s="16">
        <v>0</v>
      </c>
      <c r="T1409" s="16">
        <v>5579</v>
      </c>
      <c r="U1409" s="16">
        <v>1</v>
      </c>
      <c r="V1409" s="18">
        <v>0</v>
      </c>
      <c r="W1409" s="21">
        <v>0</v>
      </c>
      <c r="X1409" s="21" t="s">
        <v>40</v>
      </c>
      <c r="Z1409" s="16">
        <v>1</v>
      </c>
      <c r="AA1409" s="16">
        <v>0</v>
      </c>
      <c r="AB1409" s="16">
        <v>911</v>
      </c>
      <c r="AC1409" s="16">
        <v>676</v>
      </c>
      <c r="AD1409" s="16">
        <v>1</v>
      </c>
      <c r="AE1409" s="18" t="s">
        <v>40</v>
      </c>
      <c r="AF1409" s="21">
        <v>1.9021175986842099E-2</v>
      </c>
      <c r="AG1409" s="21" t="s">
        <v>40</v>
      </c>
    </row>
    <row r="1410" spans="1:33" x14ac:dyDescent="0.25">
      <c r="A1410" s="16">
        <v>94487199</v>
      </c>
      <c r="B1410" s="16" t="s">
        <v>966</v>
      </c>
      <c r="C1410" s="16" t="s">
        <v>2427</v>
      </c>
      <c r="D1410" s="6" t="s">
        <v>2958</v>
      </c>
      <c r="E1410" s="16" t="s">
        <v>2983</v>
      </c>
      <c r="F1410" s="16">
        <v>1</v>
      </c>
      <c r="G1410" s="16">
        <v>11157</v>
      </c>
      <c r="H1410" s="16">
        <f>F1410/(F1410+G1410)</f>
        <v>8.9621796020792252E-5</v>
      </c>
      <c r="I1410" s="16">
        <v>0</v>
      </c>
      <c r="J1410" s="16">
        <v>132889</v>
      </c>
      <c r="K1410" s="16">
        <v>0</v>
      </c>
      <c r="L1410" s="16">
        <v>7.7460828757280595E-2</v>
      </c>
      <c r="M1410" s="18" t="s">
        <v>40</v>
      </c>
      <c r="N1410" s="21">
        <v>0.30537821152941103</v>
      </c>
      <c r="O1410" s="21" t="s">
        <v>40</v>
      </c>
      <c r="Q1410" s="16">
        <v>0</v>
      </c>
      <c r="R1410" s="16">
        <v>5579</v>
      </c>
      <c r="S1410" s="16">
        <v>0</v>
      </c>
      <c r="T1410" s="16">
        <v>5579</v>
      </c>
      <c r="U1410" s="16">
        <v>1</v>
      </c>
      <c r="V1410" s="18">
        <v>0</v>
      </c>
      <c r="W1410" s="21">
        <v>0</v>
      </c>
      <c r="X1410" s="21" t="s">
        <v>40</v>
      </c>
      <c r="Z1410" s="16">
        <v>0</v>
      </c>
      <c r="AA1410" s="16">
        <v>1</v>
      </c>
      <c r="AB1410" s="16">
        <v>911</v>
      </c>
      <c r="AC1410" s="16">
        <v>676</v>
      </c>
      <c r="AD1410" s="16">
        <v>0.42632241813602001</v>
      </c>
      <c r="AE1410" s="18">
        <v>0</v>
      </c>
      <c r="AF1410" s="21">
        <v>0</v>
      </c>
      <c r="AG1410" s="21">
        <v>28.9826585027396</v>
      </c>
    </row>
    <row r="1411" spans="1:33" x14ac:dyDescent="0.25">
      <c r="A1411" s="16">
        <v>94487197</v>
      </c>
      <c r="B1411" s="16" t="s">
        <v>1381</v>
      </c>
      <c r="C1411" s="16" t="s">
        <v>2754</v>
      </c>
      <c r="D1411" s="6" t="s">
        <v>2958</v>
      </c>
      <c r="E1411" s="16" t="s">
        <v>2983</v>
      </c>
      <c r="F1411" s="16">
        <v>1</v>
      </c>
      <c r="G1411" s="16">
        <v>11157</v>
      </c>
      <c r="H1411" s="16">
        <f>F1411/(F1411+G1411)</f>
        <v>8.9621796020792252E-5</v>
      </c>
      <c r="I1411" s="16">
        <v>0</v>
      </c>
      <c r="J1411" s="16">
        <v>132889</v>
      </c>
      <c r="K1411" s="16">
        <v>0</v>
      </c>
      <c r="L1411" s="16">
        <v>7.7460828757280595E-2</v>
      </c>
      <c r="M1411" s="18" t="s">
        <v>40</v>
      </c>
      <c r="N1411" s="21">
        <v>0.30537821152941103</v>
      </c>
      <c r="O1411" s="21" t="s">
        <v>40</v>
      </c>
      <c r="Q1411" s="16">
        <v>0</v>
      </c>
      <c r="R1411" s="16">
        <v>5579</v>
      </c>
      <c r="S1411" s="16">
        <v>0</v>
      </c>
      <c r="T1411" s="16">
        <v>5579</v>
      </c>
      <c r="U1411" s="16">
        <v>1</v>
      </c>
      <c r="V1411" s="18">
        <v>0</v>
      </c>
      <c r="W1411" s="21">
        <v>0</v>
      </c>
      <c r="X1411" s="21" t="s">
        <v>40</v>
      </c>
      <c r="Z1411" s="16">
        <v>0</v>
      </c>
      <c r="AA1411" s="16">
        <v>0</v>
      </c>
      <c r="AB1411" s="16">
        <v>911</v>
      </c>
      <c r="AC1411" s="16">
        <v>676</v>
      </c>
      <c r="AD1411" s="16">
        <v>1</v>
      </c>
      <c r="AE1411" s="18">
        <v>0</v>
      </c>
      <c r="AF1411" s="21">
        <v>0</v>
      </c>
      <c r="AG1411" s="21" t="s">
        <v>40</v>
      </c>
    </row>
    <row r="1412" spans="1:33" x14ac:dyDescent="0.25">
      <c r="A1412" s="16">
        <v>94487195</v>
      </c>
      <c r="B1412" s="16" t="s">
        <v>1325</v>
      </c>
      <c r="C1412" s="16" t="s">
        <v>1637</v>
      </c>
      <c r="D1412" s="6" t="s">
        <v>2958</v>
      </c>
      <c r="E1412" s="16" t="s">
        <v>2983</v>
      </c>
      <c r="F1412" s="16">
        <v>1</v>
      </c>
      <c r="G1412" s="16">
        <v>11157</v>
      </c>
      <c r="H1412" s="16">
        <f>F1412/(F1412+G1412)</f>
        <v>8.9621796020792252E-5</v>
      </c>
      <c r="I1412" s="16">
        <v>0</v>
      </c>
      <c r="J1412" s="16">
        <v>132889</v>
      </c>
      <c r="K1412" s="16">
        <v>0</v>
      </c>
      <c r="L1412" s="16">
        <v>7.7460828757280595E-2</v>
      </c>
      <c r="M1412" s="18" t="s">
        <v>40</v>
      </c>
      <c r="N1412" s="21">
        <v>0.30537821152941103</v>
      </c>
      <c r="O1412" s="21" t="s">
        <v>40</v>
      </c>
      <c r="Q1412" s="16">
        <v>0</v>
      </c>
      <c r="R1412" s="16">
        <v>5579</v>
      </c>
      <c r="S1412" s="16">
        <v>0</v>
      </c>
      <c r="T1412" s="16">
        <v>5579</v>
      </c>
      <c r="U1412" s="16">
        <v>1</v>
      </c>
      <c r="V1412" s="18">
        <v>0</v>
      </c>
      <c r="W1412" s="21">
        <v>0</v>
      </c>
      <c r="X1412" s="21" t="s">
        <v>40</v>
      </c>
      <c r="Z1412" s="16">
        <v>1</v>
      </c>
      <c r="AA1412" s="16">
        <v>0</v>
      </c>
      <c r="AB1412" s="16">
        <v>911</v>
      </c>
      <c r="AC1412" s="16">
        <v>676</v>
      </c>
      <c r="AD1412" s="16">
        <v>1</v>
      </c>
      <c r="AE1412" s="18" t="s">
        <v>40</v>
      </c>
      <c r="AF1412" s="21">
        <v>1.9021175986842099E-2</v>
      </c>
      <c r="AG1412" s="21" t="s">
        <v>40</v>
      </c>
    </row>
    <row r="1413" spans="1:33" x14ac:dyDescent="0.25">
      <c r="A1413" s="16">
        <v>94487194</v>
      </c>
      <c r="B1413" s="16" t="s">
        <v>864</v>
      </c>
      <c r="C1413" s="16" t="s">
        <v>1637</v>
      </c>
      <c r="D1413" s="6" t="s">
        <v>2958</v>
      </c>
      <c r="E1413" s="16" t="s">
        <v>2983</v>
      </c>
      <c r="F1413" s="16">
        <v>1</v>
      </c>
      <c r="G1413" s="16">
        <v>11157</v>
      </c>
      <c r="H1413" s="16">
        <f>F1413/(F1413+G1413)</f>
        <v>8.9621796020792252E-5</v>
      </c>
      <c r="I1413" s="16">
        <v>0</v>
      </c>
      <c r="J1413" s="16">
        <v>132889</v>
      </c>
      <c r="K1413" s="16">
        <v>0</v>
      </c>
      <c r="L1413" s="16">
        <v>7.7460828757280595E-2</v>
      </c>
      <c r="M1413" s="18" t="s">
        <v>40</v>
      </c>
      <c r="N1413" s="21">
        <v>0.30537821152941103</v>
      </c>
      <c r="O1413" s="21" t="s">
        <v>40</v>
      </c>
      <c r="Q1413" s="16">
        <v>0</v>
      </c>
      <c r="R1413" s="16">
        <v>5579</v>
      </c>
      <c r="S1413" s="16">
        <v>0</v>
      </c>
      <c r="T1413" s="16">
        <v>5579</v>
      </c>
      <c r="U1413" s="16">
        <v>1</v>
      </c>
      <c r="V1413" s="18">
        <v>0</v>
      </c>
      <c r="W1413" s="21">
        <v>0</v>
      </c>
      <c r="X1413" s="21" t="s">
        <v>40</v>
      </c>
      <c r="Z1413" s="16">
        <v>0</v>
      </c>
      <c r="AA1413" s="16">
        <v>1</v>
      </c>
      <c r="AB1413" s="16">
        <v>911</v>
      </c>
      <c r="AC1413" s="16">
        <v>676</v>
      </c>
      <c r="AD1413" s="16">
        <v>0.42632241813602001</v>
      </c>
      <c r="AE1413" s="18">
        <v>0</v>
      </c>
      <c r="AF1413" s="21">
        <v>0</v>
      </c>
      <c r="AG1413" s="21">
        <v>28.9826585027396</v>
      </c>
    </row>
    <row r="1414" spans="1:33" x14ac:dyDescent="0.25">
      <c r="A1414" s="16">
        <v>94486973</v>
      </c>
      <c r="B1414" s="16" t="s">
        <v>1268</v>
      </c>
      <c r="C1414" s="16" t="s">
        <v>1637</v>
      </c>
      <c r="D1414" s="4" t="s">
        <v>2959</v>
      </c>
      <c r="E1414" s="16" t="s">
        <v>2983</v>
      </c>
      <c r="F1414" s="16">
        <v>1</v>
      </c>
      <c r="G1414" s="16">
        <v>11157</v>
      </c>
      <c r="H1414" s="16">
        <f>F1414/(F1414+G1414)</f>
        <v>8.9621796020792252E-5</v>
      </c>
      <c r="I1414" s="16">
        <v>0</v>
      </c>
      <c r="J1414" s="16">
        <v>132889</v>
      </c>
      <c r="K1414" s="16">
        <v>0</v>
      </c>
      <c r="L1414" s="16">
        <v>7.7460828757280595E-2</v>
      </c>
      <c r="M1414" s="18" t="s">
        <v>40</v>
      </c>
      <c r="N1414" s="21">
        <v>0.30537821152941103</v>
      </c>
      <c r="O1414" s="21" t="s">
        <v>40</v>
      </c>
      <c r="Q1414" s="16">
        <v>0</v>
      </c>
      <c r="R1414" s="16">
        <v>5579</v>
      </c>
      <c r="S1414" s="16">
        <v>0</v>
      </c>
      <c r="T1414" s="16">
        <v>5579</v>
      </c>
      <c r="U1414" s="16">
        <v>1</v>
      </c>
      <c r="V1414" s="18">
        <v>0</v>
      </c>
      <c r="W1414" s="21">
        <v>0</v>
      </c>
      <c r="X1414" s="21" t="s">
        <v>40</v>
      </c>
      <c r="Z1414" s="16">
        <v>0</v>
      </c>
      <c r="AA1414" s="16">
        <v>0</v>
      </c>
      <c r="AB1414" s="16">
        <v>911</v>
      </c>
      <c r="AC1414" s="16">
        <v>676</v>
      </c>
      <c r="AD1414" s="16">
        <v>1</v>
      </c>
      <c r="AE1414" s="18">
        <v>0</v>
      </c>
      <c r="AF1414" s="21">
        <v>0</v>
      </c>
      <c r="AG1414" s="21" t="s">
        <v>40</v>
      </c>
    </row>
    <row r="1415" spans="1:33" x14ac:dyDescent="0.25">
      <c r="A1415" s="16">
        <v>94486966</v>
      </c>
      <c r="B1415" s="16" t="s">
        <v>1421</v>
      </c>
      <c r="C1415" s="16" t="s">
        <v>1637</v>
      </c>
      <c r="D1415" s="6" t="s">
        <v>2958</v>
      </c>
      <c r="E1415" s="16" t="s">
        <v>2983</v>
      </c>
      <c r="F1415" s="16">
        <v>1</v>
      </c>
      <c r="G1415" s="16">
        <v>11157</v>
      </c>
      <c r="H1415" s="16">
        <f>F1415/(F1415+G1415)</f>
        <v>8.9621796020792252E-5</v>
      </c>
      <c r="I1415" s="16">
        <v>0</v>
      </c>
      <c r="J1415" s="16">
        <v>132889</v>
      </c>
      <c r="K1415" s="16">
        <v>0</v>
      </c>
      <c r="L1415" s="16">
        <v>7.7460828757280595E-2</v>
      </c>
      <c r="M1415" s="18" t="s">
        <v>40</v>
      </c>
      <c r="N1415" s="21">
        <v>0.30537821152941103</v>
      </c>
      <c r="O1415" s="21" t="s">
        <v>40</v>
      </c>
      <c r="Q1415" s="16">
        <v>0</v>
      </c>
      <c r="R1415" s="16">
        <v>5579</v>
      </c>
      <c r="S1415" s="16">
        <v>0</v>
      </c>
      <c r="T1415" s="16">
        <v>5579</v>
      </c>
      <c r="U1415" s="16">
        <v>1</v>
      </c>
      <c r="V1415" s="18">
        <v>0</v>
      </c>
      <c r="W1415" s="21">
        <v>0</v>
      </c>
      <c r="X1415" s="21" t="s">
        <v>40</v>
      </c>
      <c r="Z1415" s="16">
        <v>0</v>
      </c>
      <c r="AA1415" s="16">
        <v>0</v>
      </c>
      <c r="AB1415" s="16">
        <v>911</v>
      </c>
      <c r="AC1415" s="16">
        <v>676</v>
      </c>
      <c r="AD1415" s="16">
        <v>1</v>
      </c>
      <c r="AE1415" s="18">
        <v>0</v>
      </c>
      <c r="AF1415" s="21">
        <v>0</v>
      </c>
      <c r="AG1415" s="21" t="s">
        <v>40</v>
      </c>
    </row>
    <row r="1416" spans="1:33" x14ac:dyDescent="0.25">
      <c r="A1416" s="16">
        <v>94486965</v>
      </c>
      <c r="B1416" s="16" t="s">
        <v>1418</v>
      </c>
      <c r="C1416" s="16" t="s">
        <v>2780</v>
      </c>
      <c r="D1416" s="7" t="s">
        <v>2984</v>
      </c>
      <c r="E1416" s="16" t="s">
        <v>2965</v>
      </c>
      <c r="F1416" s="16">
        <v>1</v>
      </c>
      <c r="G1416" s="16">
        <v>11157</v>
      </c>
      <c r="H1416" s="16">
        <f>F1416/(F1416+G1416)</f>
        <v>8.9621796020792252E-5</v>
      </c>
      <c r="I1416" s="16">
        <v>0</v>
      </c>
      <c r="J1416" s="16">
        <v>132889</v>
      </c>
      <c r="K1416" s="16">
        <v>0</v>
      </c>
      <c r="L1416" s="16">
        <v>7.7460828757280595E-2</v>
      </c>
      <c r="M1416" s="18" t="s">
        <v>40</v>
      </c>
      <c r="N1416" s="21">
        <v>0.30537821152941103</v>
      </c>
      <c r="O1416" s="21" t="s">
        <v>40</v>
      </c>
      <c r="Q1416" s="16">
        <v>0</v>
      </c>
      <c r="R1416" s="16">
        <v>5579</v>
      </c>
      <c r="S1416" s="16">
        <v>0</v>
      </c>
      <c r="T1416" s="16">
        <v>5579</v>
      </c>
      <c r="U1416" s="16">
        <v>1</v>
      </c>
      <c r="V1416" s="18">
        <v>0</v>
      </c>
      <c r="W1416" s="21">
        <v>0</v>
      </c>
      <c r="X1416" s="21" t="s">
        <v>40</v>
      </c>
      <c r="Z1416" s="16">
        <v>0</v>
      </c>
      <c r="AA1416" s="16">
        <v>1</v>
      </c>
      <c r="AB1416" s="16">
        <v>911</v>
      </c>
      <c r="AC1416" s="16">
        <v>676</v>
      </c>
      <c r="AD1416" s="16">
        <v>0.42632241813602001</v>
      </c>
      <c r="AE1416" s="18">
        <v>0</v>
      </c>
      <c r="AF1416" s="21">
        <v>0</v>
      </c>
      <c r="AG1416" s="21">
        <v>28.9826585027396</v>
      </c>
    </row>
    <row r="1417" spans="1:33" x14ac:dyDescent="0.25">
      <c r="A1417" s="16">
        <v>94486960</v>
      </c>
      <c r="B1417" s="16" t="s">
        <v>1530</v>
      </c>
      <c r="C1417" s="16" t="s">
        <v>2194</v>
      </c>
      <c r="D1417" s="6" t="s">
        <v>2958</v>
      </c>
      <c r="E1417" s="16" t="s">
        <v>2983</v>
      </c>
      <c r="F1417" s="16">
        <v>1</v>
      </c>
      <c r="G1417" s="16">
        <v>11157</v>
      </c>
      <c r="H1417" s="16">
        <f>F1417/(F1417+G1417)</f>
        <v>8.9621796020792252E-5</v>
      </c>
      <c r="I1417" s="16">
        <v>1</v>
      </c>
      <c r="J1417" s="16">
        <v>132888</v>
      </c>
      <c r="K1417" s="16">
        <v>4.0667862806522755E-6</v>
      </c>
      <c r="L1417" s="16">
        <v>0.148921973618827</v>
      </c>
      <c r="M1417" s="18">
        <v>11.9104347430477</v>
      </c>
      <c r="N1417" s="21">
        <v>0.151721626174704</v>
      </c>
      <c r="O1417" s="21">
        <v>927.24945738906604</v>
      </c>
      <c r="Q1417" s="16">
        <v>0</v>
      </c>
      <c r="R1417" s="16">
        <v>5579</v>
      </c>
      <c r="S1417" s="16">
        <v>0</v>
      </c>
      <c r="T1417" s="16">
        <v>5579</v>
      </c>
      <c r="U1417" s="16">
        <v>1</v>
      </c>
      <c r="V1417" s="18">
        <v>0</v>
      </c>
      <c r="W1417" s="21">
        <v>0</v>
      </c>
      <c r="X1417" s="21" t="s">
        <v>40</v>
      </c>
      <c r="Z1417" s="16">
        <v>1</v>
      </c>
      <c r="AA1417" s="16">
        <v>0</v>
      </c>
      <c r="AB1417" s="16">
        <v>911</v>
      </c>
      <c r="AC1417" s="16">
        <v>676</v>
      </c>
      <c r="AD1417" s="16">
        <v>1</v>
      </c>
      <c r="AE1417" s="18" t="s">
        <v>40</v>
      </c>
      <c r="AF1417" s="21">
        <v>1.9021175986842099E-2</v>
      </c>
      <c r="AG1417" s="21" t="s">
        <v>40</v>
      </c>
    </row>
    <row r="1418" spans="1:33" x14ac:dyDescent="0.25">
      <c r="A1418" s="16">
        <v>94486960</v>
      </c>
      <c r="B1418" s="16" t="s">
        <v>1404</v>
      </c>
      <c r="C1418" s="16" t="s">
        <v>2770</v>
      </c>
      <c r="D1418" s="4" t="s">
        <v>2959</v>
      </c>
      <c r="E1418" s="16" t="s">
        <v>2983</v>
      </c>
      <c r="F1418" s="16">
        <v>1</v>
      </c>
      <c r="G1418" s="16">
        <v>11157</v>
      </c>
      <c r="H1418" s="16">
        <f>F1418/(F1418+G1418)</f>
        <v>8.9621796020792252E-5</v>
      </c>
      <c r="I1418" s="16">
        <v>0</v>
      </c>
      <c r="J1418" s="16">
        <v>132889</v>
      </c>
      <c r="K1418" s="16">
        <v>0</v>
      </c>
      <c r="L1418" s="16">
        <v>7.7460828757280595E-2</v>
      </c>
      <c r="M1418" s="18" t="s">
        <v>40</v>
      </c>
      <c r="N1418" s="21">
        <v>0.30537821152941103</v>
      </c>
      <c r="O1418" s="21" t="s">
        <v>40</v>
      </c>
      <c r="Q1418" s="16">
        <v>0</v>
      </c>
      <c r="R1418" s="16">
        <v>5579</v>
      </c>
      <c r="S1418" s="16">
        <v>0</v>
      </c>
      <c r="T1418" s="16">
        <v>5579</v>
      </c>
      <c r="U1418" s="16">
        <v>1</v>
      </c>
      <c r="V1418" s="18">
        <v>0</v>
      </c>
      <c r="W1418" s="21">
        <v>0</v>
      </c>
      <c r="X1418" s="21" t="s">
        <v>40</v>
      </c>
      <c r="Z1418" s="16">
        <v>0</v>
      </c>
      <c r="AA1418" s="16">
        <v>0</v>
      </c>
      <c r="AB1418" s="16">
        <v>911</v>
      </c>
      <c r="AC1418" s="16">
        <v>676</v>
      </c>
      <c r="AD1418" s="16">
        <v>1</v>
      </c>
      <c r="AE1418" s="18">
        <v>0</v>
      </c>
      <c r="AF1418" s="21">
        <v>0</v>
      </c>
      <c r="AG1418" s="21" t="s">
        <v>40</v>
      </c>
    </row>
    <row r="1419" spans="1:33" x14ac:dyDescent="0.25">
      <c r="A1419" s="16">
        <v>94486950</v>
      </c>
      <c r="B1419" s="16" t="s">
        <v>1466</v>
      </c>
      <c r="C1419" s="16" t="s">
        <v>2819</v>
      </c>
      <c r="D1419" s="6" t="s">
        <v>2958</v>
      </c>
      <c r="E1419" s="16" t="s">
        <v>2983</v>
      </c>
      <c r="F1419" s="16">
        <v>1</v>
      </c>
      <c r="G1419" s="16">
        <v>11157</v>
      </c>
      <c r="H1419" s="16">
        <f>F1419/(F1419+G1419)</f>
        <v>8.9621796020792252E-5</v>
      </c>
      <c r="I1419" s="16">
        <v>0</v>
      </c>
      <c r="J1419" s="16">
        <v>132889</v>
      </c>
      <c r="K1419" s="16">
        <v>0</v>
      </c>
      <c r="L1419" s="16">
        <v>7.7460828757280595E-2</v>
      </c>
      <c r="M1419" s="18" t="s">
        <v>40</v>
      </c>
      <c r="N1419" s="21">
        <v>0.30537821152941103</v>
      </c>
      <c r="O1419" s="21" t="s">
        <v>40</v>
      </c>
      <c r="Q1419" s="16">
        <v>0</v>
      </c>
      <c r="R1419" s="16">
        <v>5579</v>
      </c>
      <c r="S1419" s="16">
        <v>0</v>
      </c>
      <c r="T1419" s="16">
        <v>5579</v>
      </c>
      <c r="U1419" s="16">
        <v>1</v>
      </c>
      <c r="V1419" s="18">
        <v>0</v>
      </c>
      <c r="W1419" s="21">
        <v>0</v>
      </c>
      <c r="X1419" s="21" t="s">
        <v>40</v>
      </c>
      <c r="Z1419" s="16">
        <v>1</v>
      </c>
      <c r="AA1419" s="16">
        <v>0</v>
      </c>
      <c r="AB1419" s="16">
        <v>911</v>
      </c>
      <c r="AC1419" s="16">
        <v>676</v>
      </c>
      <c r="AD1419" s="16">
        <v>1</v>
      </c>
      <c r="AE1419" s="18" t="s">
        <v>40</v>
      </c>
      <c r="AF1419" s="21">
        <v>1.9021175986842099E-2</v>
      </c>
      <c r="AG1419" s="21" t="s">
        <v>40</v>
      </c>
    </row>
    <row r="1420" spans="1:33" x14ac:dyDescent="0.25">
      <c r="A1420" s="16">
        <v>94486946</v>
      </c>
      <c r="B1420" s="16" t="s">
        <v>1367</v>
      </c>
      <c r="C1420" s="16" t="s">
        <v>2743</v>
      </c>
      <c r="D1420" s="4" t="s">
        <v>2959</v>
      </c>
      <c r="E1420" s="16" t="s">
        <v>2983</v>
      </c>
      <c r="F1420" s="16">
        <v>1</v>
      </c>
      <c r="G1420" s="16">
        <v>11157</v>
      </c>
      <c r="H1420" s="16">
        <f>F1420/(F1420+G1420)</f>
        <v>8.9621796020792252E-5</v>
      </c>
      <c r="I1420" s="16">
        <v>0</v>
      </c>
      <c r="J1420" s="16">
        <v>132889</v>
      </c>
      <c r="K1420" s="16">
        <v>0</v>
      </c>
      <c r="L1420" s="16">
        <v>7.7460828757280595E-2</v>
      </c>
      <c r="M1420" s="18" t="s">
        <v>40</v>
      </c>
      <c r="N1420" s="21">
        <v>0.30537821152941103</v>
      </c>
      <c r="O1420" s="21" t="s">
        <v>40</v>
      </c>
      <c r="Q1420" s="16">
        <v>0</v>
      </c>
      <c r="R1420" s="16">
        <v>5579</v>
      </c>
      <c r="S1420" s="16">
        <v>0</v>
      </c>
      <c r="T1420" s="16">
        <v>5579</v>
      </c>
      <c r="U1420" s="16">
        <v>1</v>
      </c>
      <c r="V1420" s="18">
        <v>0</v>
      </c>
      <c r="W1420" s="21">
        <v>0</v>
      </c>
      <c r="X1420" s="21" t="s">
        <v>40</v>
      </c>
      <c r="Z1420" s="16">
        <v>0</v>
      </c>
      <c r="AA1420" s="16">
        <v>0</v>
      </c>
      <c r="AB1420" s="16">
        <v>911</v>
      </c>
      <c r="AC1420" s="16">
        <v>676</v>
      </c>
      <c r="AD1420" s="16">
        <v>1</v>
      </c>
      <c r="AE1420" s="18">
        <v>0</v>
      </c>
      <c r="AF1420" s="21">
        <v>0</v>
      </c>
      <c r="AG1420" s="21" t="s">
        <v>40</v>
      </c>
    </row>
    <row r="1421" spans="1:33" x14ac:dyDescent="0.25">
      <c r="A1421" s="16">
        <v>94486944</v>
      </c>
      <c r="B1421" s="16" t="s">
        <v>1427</v>
      </c>
      <c r="C1421" s="16" t="s">
        <v>2786</v>
      </c>
      <c r="D1421" s="4" t="s">
        <v>2959</v>
      </c>
      <c r="E1421" s="16" t="s">
        <v>2983</v>
      </c>
      <c r="F1421" s="16">
        <v>1</v>
      </c>
      <c r="G1421" s="16">
        <v>11157</v>
      </c>
      <c r="H1421" s="16">
        <f>F1421/(F1421+G1421)</f>
        <v>8.9621796020792252E-5</v>
      </c>
      <c r="I1421" s="16">
        <v>0</v>
      </c>
      <c r="J1421" s="16">
        <v>132889</v>
      </c>
      <c r="K1421" s="16">
        <v>0</v>
      </c>
      <c r="L1421" s="16">
        <v>7.7460828757280595E-2</v>
      </c>
      <c r="M1421" s="18" t="s">
        <v>40</v>
      </c>
      <c r="N1421" s="21">
        <v>0.30537821152941103</v>
      </c>
      <c r="O1421" s="21" t="s">
        <v>40</v>
      </c>
      <c r="Q1421" s="16">
        <v>0</v>
      </c>
      <c r="R1421" s="16">
        <v>5579</v>
      </c>
      <c r="S1421" s="16">
        <v>0</v>
      </c>
      <c r="T1421" s="16">
        <v>5579</v>
      </c>
      <c r="U1421" s="16">
        <v>1</v>
      </c>
      <c r="V1421" s="18">
        <v>0</v>
      </c>
      <c r="W1421" s="21">
        <v>0</v>
      </c>
      <c r="X1421" s="21" t="s">
        <v>40</v>
      </c>
      <c r="Z1421" s="16">
        <v>0</v>
      </c>
      <c r="AA1421" s="16">
        <v>1</v>
      </c>
      <c r="AB1421" s="16">
        <v>911</v>
      </c>
      <c r="AC1421" s="16">
        <v>676</v>
      </c>
      <c r="AD1421" s="16">
        <v>0.42632241813602001</v>
      </c>
      <c r="AE1421" s="18">
        <v>0</v>
      </c>
      <c r="AF1421" s="21">
        <v>0</v>
      </c>
      <c r="AG1421" s="21">
        <v>28.9826585027396</v>
      </c>
    </row>
    <row r="1422" spans="1:33" x14ac:dyDescent="0.25">
      <c r="A1422" s="16">
        <v>94486942</v>
      </c>
      <c r="B1422" s="16" t="s">
        <v>1038</v>
      </c>
      <c r="C1422" s="16" t="s">
        <v>2488</v>
      </c>
      <c r="D1422" s="6" t="s">
        <v>2958</v>
      </c>
      <c r="E1422" s="16" t="s">
        <v>2983</v>
      </c>
      <c r="F1422" s="16">
        <v>1</v>
      </c>
      <c r="G1422" s="16">
        <v>11157</v>
      </c>
      <c r="H1422" s="16">
        <f>F1422/(F1422+G1422)</f>
        <v>8.9621796020792252E-5</v>
      </c>
      <c r="I1422" s="16">
        <v>0</v>
      </c>
      <c r="J1422" s="16">
        <v>132889</v>
      </c>
      <c r="K1422" s="16">
        <v>0</v>
      </c>
      <c r="L1422" s="16">
        <v>7.7460828757280595E-2</v>
      </c>
      <c r="M1422" s="18" t="s">
        <v>40</v>
      </c>
      <c r="N1422" s="21">
        <v>0.30537821152941103</v>
      </c>
      <c r="O1422" s="21" t="s">
        <v>40</v>
      </c>
      <c r="Q1422" s="16">
        <v>0</v>
      </c>
      <c r="R1422" s="16">
        <v>5579</v>
      </c>
      <c r="S1422" s="16">
        <v>0</v>
      </c>
      <c r="T1422" s="16">
        <v>5579</v>
      </c>
      <c r="U1422" s="16">
        <v>1</v>
      </c>
      <c r="V1422" s="18">
        <v>0</v>
      </c>
      <c r="W1422" s="21">
        <v>0</v>
      </c>
      <c r="X1422" s="21" t="s">
        <v>40</v>
      </c>
      <c r="Z1422" s="16">
        <v>0</v>
      </c>
      <c r="AA1422" s="16">
        <v>1</v>
      </c>
      <c r="AB1422" s="16">
        <v>911</v>
      </c>
      <c r="AC1422" s="16">
        <v>676</v>
      </c>
      <c r="AD1422" s="16">
        <v>0.42632241813602001</v>
      </c>
      <c r="AE1422" s="18">
        <v>0</v>
      </c>
      <c r="AF1422" s="21">
        <v>0</v>
      </c>
      <c r="AG1422" s="21">
        <v>28.9826585027396</v>
      </c>
    </row>
    <row r="1423" spans="1:33" x14ac:dyDescent="0.25">
      <c r="A1423" s="16">
        <v>94486941</v>
      </c>
      <c r="B1423" s="16" t="s">
        <v>1112</v>
      </c>
      <c r="C1423" s="16" t="s">
        <v>2548</v>
      </c>
      <c r="D1423" s="4" t="s">
        <v>2959</v>
      </c>
      <c r="E1423" s="16" t="s">
        <v>2983</v>
      </c>
      <c r="F1423" s="16">
        <v>1</v>
      </c>
      <c r="G1423" s="16">
        <v>11157</v>
      </c>
      <c r="H1423" s="16">
        <f>F1423/(F1423+G1423)</f>
        <v>8.9621796020792252E-5</v>
      </c>
      <c r="I1423" s="16">
        <v>0</v>
      </c>
      <c r="J1423" s="16">
        <v>132889</v>
      </c>
      <c r="K1423" s="16">
        <v>0</v>
      </c>
      <c r="L1423" s="16">
        <v>7.7460828757280595E-2</v>
      </c>
      <c r="M1423" s="18" t="s">
        <v>40</v>
      </c>
      <c r="N1423" s="21">
        <v>0.30537821152941103</v>
      </c>
      <c r="O1423" s="21" t="s">
        <v>40</v>
      </c>
      <c r="Q1423" s="16">
        <v>0</v>
      </c>
      <c r="R1423" s="16">
        <v>5579</v>
      </c>
      <c r="S1423" s="16">
        <v>0</v>
      </c>
      <c r="T1423" s="16">
        <v>5579</v>
      </c>
      <c r="U1423" s="16">
        <v>1</v>
      </c>
      <c r="V1423" s="18">
        <v>0</v>
      </c>
      <c r="W1423" s="21">
        <v>0</v>
      </c>
      <c r="X1423" s="21" t="s">
        <v>40</v>
      </c>
      <c r="Z1423" s="16">
        <v>0</v>
      </c>
      <c r="AA1423" s="16">
        <v>0</v>
      </c>
      <c r="AB1423" s="16">
        <v>911</v>
      </c>
      <c r="AC1423" s="16">
        <v>676</v>
      </c>
      <c r="AD1423" s="16">
        <v>1</v>
      </c>
      <c r="AE1423" s="18">
        <v>0</v>
      </c>
      <c r="AF1423" s="21">
        <v>0</v>
      </c>
      <c r="AG1423" s="21" t="s">
        <v>40</v>
      </c>
    </row>
    <row r="1424" spans="1:33" x14ac:dyDescent="0.25">
      <c r="A1424" s="16">
        <v>94486934</v>
      </c>
      <c r="B1424" s="16" t="s">
        <v>1551</v>
      </c>
      <c r="C1424" s="16" t="s">
        <v>2893</v>
      </c>
      <c r="D1424" s="6" t="s">
        <v>2958</v>
      </c>
      <c r="E1424" s="16" t="s">
        <v>2983</v>
      </c>
      <c r="F1424" s="16">
        <v>1</v>
      </c>
      <c r="G1424" s="16">
        <v>11157</v>
      </c>
      <c r="H1424" s="16">
        <f>F1424/(F1424+G1424)</f>
        <v>8.9621796020792252E-5</v>
      </c>
      <c r="I1424" s="16">
        <v>2</v>
      </c>
      <c r="J1424" s="16">
        <v>132887</v>
      </c>
      <c r="K1424" s="16">
        <v>1.2066954698382842E-5</v>
      </c>
      <c r="L1424" s="16">
        <v>0.21484809822128501</v>
      </c>
      <c r="M1424" s="18">
        <v>5.9548687154773896</v>
      </c>
      <c r="N1424" s="21">
        <v>0.100933454757693</v>
      </c>
      <c r="O1424" s="21">
        <v>114.43543029723401</v>
      </c>
      <c r="Q1424" s="16">
        <v>0</v>
      </c>
      <c r="R1424" s="16">
        <v>5579</v>
      </c>
      <c r="S1424" s="16">
        <v>0</v>
      </c>
      <c r="T1424" s="16">
        <v>5579</v>
      </c>
      <c r="U1424" s="16">
        <v>1</v>
      </c>
      <c r="V1424" s="18">
        <v>0</v>
      </c>
      <c r="W1424" s="21">
        <v>0</v>
      </c>
      <c r="X1424" s="21" t="s">
        <v>40</v>
      </c>
      <c r="Z1424" s="16">
        <v>0</v>
      </c>
      <c r="AA1424" s="16">
        <v>1</v>
      </c>
      <c r="AB1424" s="16">
        <v>911</v>
      </c>
      <c r="AC1424" s="16">
        <v>676</v>
      </c>
      <c r="AD1424" s="16">
        <v>0.42632241813602001</v>
      </c>
      <c r="AE1424" s="18">
        <v>0</v>
      </c>
      <c r="AF1424" s="21">
        <v>0</v>
      </c>
      <c r="AG1424" s="21">
        <v>28.9826585027396</v>
      </c>
    </row>
    <row r="1425" spans="1:33" x14ac:dyDescent="0.25">
      <c r="A1425" s="16">
        <v>94486925</v>
      </c>
      <c r="B1425" s="16" t="s">
        <v>1002</v>
      </c>
      <c r="C1425" s="16" t="s">
        <v>2456</v>
      </c>
      <c r="D1425" s="4" t="s">
        <v>2959</v>
      </c>
      <c r="E1425" s="16" t="s">
        <v>2983</v>
      </c>
      <c r="F1425" s="16">
        <v>1</v>
      </c>
      <c r="G1425" s="16">
        <v>11157</v>
      </c>
      <c r="H1425" s="16">
        <f>F1425/(F1425+G1425)</f>
        <v>8.9621796020792252E-5</v>
      </c>
      <c r="I1425" s="16">
        <v>0</v>
      </c>
      <c r="J1425" s="16">
        <v>132889</v>
      </c>
      <c r="K1425" s="16">
        <v>0</v>
      </c>
      <c r="L1425" s="16">
        <v>7.7460828757280595E-2</v>
      </c>
      <c r="M1425" s="18" t="s">
        <v>40</v>
      </c>
      <c r="N1425" s="21">
        <v>0.30537821152941103</v>
      </c>
      <c r="O1425" s="21" t="s">
        <v>40</v>
      </c>
      <c r="Q1425" s="16">
        <v>0</v>
      </c>
      <c r="R1425" s="16">
        <v>5579</v>
      </c>
      <c r="S1425" s="16">
        <v>0</v>
      </c>
      <c r="T1425" s="16">
        <v>5579</v>
      </c>
      <c r="U1425" s="16">
        <v>1</v>
      </c>
      <c r="V1425" s="18">
        <v>0</v>
      </c>
      <c r="W1425" s="21">
        <v>0</v>
      </c>
      <c r="X1425" s="21" t="s">
        <v>40</v>
      </c>
      <c r="Z1425" s="16">
        <v>0</v>
      </c>
      <c r="AA1425" s="16">
        <v>0</v>
      </c>
      <c r="AB1425" s="16">
        <v>911</v>
      </c>
      <c r="AC1425" s="16">
        <v>676</v>
      </c>
      <c r="AD1425" s="16">
        <v>1</v>
      </c>
      <c r="AE1425" s="18">
        <v>0</v>
      </c>
      <c r="AF1425" s="21">
        <v>0</v>
      </c>
      <c r="AG1425" s="21" t="s">
        <v>40</v>
      </c>
    </row>
    <row r="1426" spans="1:33" x14ac:dyDescent="0.25">
      <c r="A1426" s="16">
        <v>94486922</v>
      </c>
      <c r="B1426" s="16" t="s">
        <v>1329</v>
      </c>
      <c r="C1426" s="16" t="s">
        <v>2719</v>
      </c>
      <c r="D1426" s="4" t="s">
        <v>2959</v>
      </c>
      <c r="E1426" s="16" t="s">
        <v>2983</v>
      </c>
      <c r="F1426" s="16">
        <v>1</v>
      </c>
      <c r="G1426" s="16">
        <v>11157</v>
      </c>
      <c r="H1426" s="16">
        <f>F1426/(F1426+G1426)</f>
        <v>8.9621796020792252E-5</v>
      </c>
      <c r="I1426" s="16">
        <v>0</v>
      </c>
      <c r="J1426" s="16">
        <v>132889</v>
      </c>
      <c r="K1426" s="16">
        <v>0</v>
      </c>
      <c r="L1426" s="16">
        <v>7.7460828757280595E-2</v>
      </c>
      <c r="M1426" s="18" t="s">
        <v>40</v>
      </c>
      <c r="N1426" s="21">
        <v>0.30537821152941103</v>
      </c>
      <c r="O1426" s="21" t="s">
        <v>40</v>
      </c>
      <c r="Q1426" s="16">
        <v>0</v>
      </c>
      <c r="R1426" s="16">
        <v>5579</v>
      </c>
      <c r="S1426" s="16">
        <v>0</v>
      </c>
      <c r="T1426" s="16">
        <v>5579</v>
      </c>
      <c r="U1426" s="16">
        <v>1</v>
      </c>
      <c r="V1426" s="18">
        <v>0</v>
      </c>
      <c r="W1426" s="21">
        <v>0</v>
      </c>
      <c r="X1426" s="21" t="s">
        <v>40</v>
      </c>
      <c r="Z1426" s="16">
        <v>0</v>
      </c>
      <c r="AA1426" s="16">
        <v>0</v>
      </c>
      <c r="AB1426" s="16">
        <v>911</v>
      </c>
      <c r="AC1426" s="16">
        <v>676</v>
      </c>
      <c r="AD1426" s="16">
        <v>1</v>
      </c>
      <c r="AE1426" s="18">
        <v>0</v>
      </c>
      <c r="AF1426" s="21">
        <v>0</v>
      </c>
      <c r="AG1426" s="21" t="s">
        <v>40</v>
      </c>
    </row>
    <row r="1427" spans="1:33" x14ac:dyDescent="0.25">
      <c r="A1427" s="16">
        <v>94486911</v>
      </c>
      <c r="B1427" s="16" t="s">
        <v>1008</v>
      </c>
      <c r="C1427" s="16" t="s">
        <v>2461</v>
      </c>
      <c r="D1427" s="4" t="s">
        <v>2959</v>
      </c>
      <c r="E1427" s="16" t="s">
        <v>2983</v>
      </c>
      <c r="F1427" s="16">
        <v>1</v>
      </c>
      <c r="G1427" s="16">
        <v>11157</v>
      </c>
      <c r="H1427" s="16">
        <f>F1427/(F1427+G1427)</f>
        <v>8.9621796020792252E-5</v>
      </c>
      <c r="I1427" s="16">
        <v>0</v>
      </c>
      <c r="J1427" s="16">
        <v>132889</v>
      </c>
      <c r="K1427" s="16">
        <v>0</v>
      </c>
      <c r="L1427" s="16">
        <v>7.7460828757280595E-2</v>
      </c>
      <c r="M1427" s="18" t="s">
        <v>40</v>
      </c>
      <c r="N1427" s="21">
        <v>0.30537821152941103</v>
      </c>
      <c r="O1427" s="21" t="s">
        <v>40</v>
      </c>
      <c r="Q1427" s="16">
        <v>0</v>
      </c>
      <c r="R1427" s="16">
        <v>5579</v>
      </c>
      <c r="S1427" s="16">
        <v>0</v>
      </c>
      <c r="T1427" s="16">
        <v>5579</v>
      </c>
      <c r="U1427" s="16">
        <v>1</v>
      </c>
      <c r="V1427" s="18">
        <v>0</v>
      </c>
      <c r="W1427" s="21">
        <v>0</v>
      </c>
      <c r="X1427" s="21" t="s">
        <v>40</v>
      </c>
      <c r="Z1427" s="16">
        <v>0</v>
      </c>
      <c r="AA1427" s="16">
        <v>0</v>
      </c>
      <c r="AB1427" s="16">
        <v>911</v>
      </c>
      <c r="AC1427" s="16">
        <v>676</v>
      </c>
      <c r="AD1427" s="16">
        <v>1</v>
      </c>
      <c r="AE1427" s="18">
        <v>0</v>
      </c>
      <c r="AF1427" s="21">
        <v>0</v>
      </c>
      <c r="AG1427" s="21" t="s">
        <v>40</v>
      </c>
    </row>
    <row r="1428" spans="1:33" x14ac:dyDescent="0.25">
      <c r="A1428" s="16">
        <v>94486889</v>
      </c>
      <c r="B1428" s="16" t="s">
        <v>392</v>
      </c>
      <c r="C1428" s="16" t="s">
        <v>1962</v>
      </c>
      <c r="D1428" s="67" t="s">
        <v>3038</v>
      </c>
      <c r="E1428" s="16" t="s">
        <v>2983</v>
      </c>
      <c r="F1428" s="16">
        <v>1</v>
      </c>
      <c r="G1428" s="16">
        <v>11157</v>
      </c>
      <c r="H1428" s="16">
        <f>F1428/(F1428+G1428)</f>
        <v>8.9621796020792252E-5</v>
      </c>
      <c r="I1428" s="16">
        <v>140</v>
      </c>
      <c r="J1428" s="16">
        <v>132749</v>
      </c>
      <c r="K1428" s="16">
        <v>1.0539504265629652E-3</v>
      </c>
      <c r="L1428" s="16">
        <v>3.63379381047286E-4</v>
      </c>
      <c r="M1428" s="22">
        <v>8.4974412628211607E-2</v>
      </c>
      <c r="N1428" s="21">
        <v>2.14029413206144E-3</v>
      </c>
      <c r="O1428" s="21">
        <v>0.48142993349214303</v>
      </c>
      <c r="Q1428" s="16">
        <v>0</v>
      </c>
      <c r="R1428" s="16">
        <v>5579</v>
      </c>
      <c r="S1428" s="16">
        <v>62</v>
      </c>
      <c r="T1428" s="16">
        <v>5517</v>
      </c>
      <c r="U1428" s="16">
        <v>3.6572949379273598E-19</v>
      </c>
      <c r="V1428" s="18">
        <v>0</v>
      </c>
      <c r="W1428" s="21">
        <v>0</v>
      </c>
      <c r="X1428" s="21">
        <v>6.0677487543644097E-2</v>
      </c>
      <c r="Z1428" s="16">
        <v>0</v>
      </c>
      <c r="AA1428" s="16">
        <v>0</v>
      </c>
      <c r="AB1428" s="16">
        <v>911</v>
      </c>
      <c r="AC1428" s="16">
        <v>676</v>
      </c>
      <c r="AD1428" s="16">
        <v>1</v>
      </c>
      <c r="AE1428" s="18">
        <v>0</v>
      </c>
      <c r="AF1428" s="21">
        <v>0</v>
      </c>
      <c r="AG1428" s="21" t="s">
        <v>40</v>
      </c>
    </row>
    <row r="1429" spans="1:33" x14ac:dyDescent="0.25">
      <c r="A1429" s="16">
        <v>94486887</v>
      </c>
      <c r="B1429" s="16" t="s">
        <v>908</v>
      </c>
      <c r="C1429" s="16" t="s">
        <v>2381</v>
      </c>
      <c r="D1429" s="6" t="s">
        <v>2958</v>
      </c>
      <c r="E1429" s="16" t="s">
        <v>2983</v>
      </c>
      <c r="F1429" s="16">
        <v>1</v>
      </c>
      <c r="G1429" s="16">
        <v>11157</v>
      </c>
      <c r="H1429" s="16">
        <f>F1429/(F1429+G1429)</f>
        <v>8.9621796020792252E-5</v>
      </c>
      <c r="I1429" s="16">
        <v>0</v>
      </c>
      <c r="J1429" s="16">
        <v>132889</v>
      </c>
      <c r="K1429" s="16">
        <v>0</v>
      </c>
      <c r="L1429" s="16">
        <v>7.7460828757280595E-2</v>
      </c>
      <c r="M1429" s="18" t="s">
        <v>40</v>
      </c>
      <c r="N1429" s="21">
        <v>0.30537821152941103</v>
      </c>
      <c r="O1429" s="21" t="s">
        <v>40</v>
      </c>
      <c r="Q1429" s="16">
        <v>0</v>
      </c>
      <c r="R1429" s="16">
        <v>5579</v>
      </c>
      <c r="S1429" s="16">
        <v>0</v>
      </c>
      <c r="T1429" s="16">
        <v>5579</v>
      </c>
      <c r="U1429" s="16">
        <v>1</v>
      </c>
      <c r="V1429" s="18">
        <v>0</v>
      </c>
      <c r="W1429" s="21">
        <v>0</v>
      </c>
      <c r="X1429" s="21" t="s">
        <v>40</v>
      </c>
      <c r="Z1429" s="16">
        <v>1</v>
      </c>
      <c r="AA1429" s="16">
        <v>0</v>
      </c>
      <c r="AB1429" s="16">
        <v>911</v>
      </c>
      <c r="AC1429" s="16">
        <v>676</v>
      </c>
      <c r="AD1429" s="16">
        <v>1</v>
      </c>
      <c r="AE1429" s="18" t="s">
        <v>40</v>
      </c>
      <c r="AF1429" s="21">
        <v>1.9021175986842099E-2</v>
      </c>
      <c r="AG1429" s="21" t="s">
        <v>40</v>
      </c>
    </row>
    <row r="1430" spans="1:33" x14ac:dyDescent="0.25">
      <c r="A1430" s="16">
        <v>94486887</v>
      </c>
      <c r="B1430" s="16" t="s">
        <v>1468</v>
      </c>
      <c r="C1430" s="16" t="s">
        <v>2821</v>
      </c>
      <c r="D1430" s="6" t="s">
        <v>2958</v>
      </c>
      <c r="E1430" s="16" t="s">
        <v>2983</v>
      </c>
      <c r="F1430" s="16">
        <v>1</v>
      </c>
      <c r="G1430" s="16">
        <v>11157</v>
      </c>
      <c r="H1430" s="16">
        <f>F1430/(F1430+G1430)</f>
        <v>8.9621796020792252E-5</v>
      </c>
      <c r="I1430" s="16">
        <v>0</v>
      </c>
      <c r="J1430" s="16">
        <v>132889</v>
      </c>
      <c r="K1430" s="16">
        <v>2.6508321090988631E-6</v>
      </c>
      <c r="L1430" s="16">
        <v>7.7460828757280595E-2</v>
      </c>
      <c r="M1430" s="18" t="s">
        <v>40</v>
      </c>
      <c r="N1430" s="21">
        <v>0.30537821152941103</v>
      </c>
      <c r="O1430" s="21" t="s">
        <v>40</v>
      </c>
      <c r="Q1430" s="16">
        <v>0</v>
      </c>
      <c r="R1430" s="16">
        <v>5579</v>
      </c>
      <c r="S1430" s="16">
        <v>0</v>
      </c>
      <c r="T1430" s="16">
        <v>5579</v>
      </c>
      <c r="U1430" s="16">
        <v>1</v>
      </c>
      <c r="V1430" s="18">
        <v>0</v>
      </c>
      <c r="W1430" s="21">
        <v>0</v>
      </c>
      <c r="X1430" s="21" t="s">
        <v>40</v>
      </c>
      <c r="Z1430" s="16">
        <v>0</v>
      </c>
      <c r="AA1430" s="16">
        <v>0</v>
      </c>
      <c r="AB1430" s="16">
        <v>911</v>
      </c>
      <c r="AC1430" s="16">
        <v>676</v>
      </c>
      <c r="AD1430" s="16">
        <v>1</v>
      </c>
      <c r="AE1430" s="18">
        <v>0</v>
      </c>
      <c r="AF1430" s="21">
        <v>0</v>
      </c>
      <c r="AG1430" s="21" t="s">
        <v>40</v>
      </c>
    </row>
    <row r="1431" spans="1:33" x14ac:dyDescent="0.25">
      <c r="A1431" s="16">
        <v>94486850</v>
      </c>
      <c r="B1431" s="16" t="s">
        <v>1123</v>
      </c>
      <c r="C1431" s="16" t="s">
        <v>2556</v>
      </c>
      <c r="D1431" s="4" t="s">
        <v>2959</v>
      </c>
      <c r="E1431" s="16" t="s">
        <v>2983</v>
      </c>
      <c r="F1431" s="16">
        <v>1</v>
      </c>
      <c r="G1431" s="16">
        <v>11157</v>
      </c>
      <c r="H1431" s="16">
        <f>F1431/(F1431+G1431)</f>
        <v>8.9621796020792252E-5</v>
      </c>
      <c r="I1431" s="16">
        <v>0</v>
      </c>
      <c r="J1431" s="16">
        <v>132889</v>
      </c>
      <c r="K1431" s="16">
        <v>0</v>
      </c>
      <c r="L1431" s="16">
        <v>7.7460828757280595E-2</v>
      </c>
      <c r="M1431" s="18" t="s">
        <v>40</v>
      </c>
      <c r="N1431" s="21">
        <v>0.30537821152941103</v>
      </c>
      <c r="O1431" s="21" t="s">
        <v>40</v>
      </c>
      <c r="Q1431" s="16">
        <v>0</v>
      </c>
      <c r="R1431" s="16">
        <v>5579</v>
      </c>
      <c r="S1431" s="16">
        <v>0</v>
      </c>
      <c r="T1431" s="16">
        <v>5579</v>
      </c>
      <c r="U1431" s="16">
        <v>1</v>
      </c>
      <c r="V1431" s="18">
        <v>0</v>
      </c>
      <c r="W1431" s="21">
        <v>0</v>
      </c>
      <c r="X1431" s="21" t="s">
        <v>40</v>
      </c>
      <c r="Z1431" s="16">
        <v>0</v>
      </c>
      <c r="AA1431" s="16">
        <v>0</v>
      </c>
      <c r="AB1431" s="16">
        <v>911</v>
      </c>
      <c r="AC1431" s="16">
        <v>676</v>
      </c>
      <c r="AD1431" s="16">
        <v>1</v>
      </c>
      <c r="AE1431" s="18">
        <v>0</v>
      </c>
      <c r="AF1431" s="21">
        <v>0</v>
      </c>
      <c r="AG1431" s="21" t="s">
        <v>40</v>
      </c>
    </row>
    <row r="1432" spans="1:33" x14ac:dyDescent="0.25">
      <c r="A1432" s="16">
        <v>94486842</v>
      </c>
      <c r="B1432" s="16" t="s">
        <v>1548</v>
      </c>
      <c r="C1432" s="16" t="s">
        <v>2890</v>
      </c>
      <c r="D1432" s="4" t="s">
        <v>2959</v>
      </c>
      <c r="E1432" s="16" t="s">
        <v>2983</v>
      </c>
      <c r="F1432" s="16">
        <v>1</v>
      </c>
      <c r="G1432" s="16">
        <v>11157</v>
      </c>
      <c r="H1432" s="16">
        <f>F1432/(F1432+G1432)</f>
        <v>8.9621796020792252E-5</v>
      </c>
      <c r="I1432" s="16">
        <v>2</v>
      </c>
      <c r="J1432" s="16">
        <v>132887</v>
      </c>
      <c r="K1432" s="16">
        <v>1.5825895221990229E-5</v>
      </c>
      <c r="L1432" s="16">
        <v>0.21484809822128501</v>
      </c>
      <c r="M1432" s="18">
        <v>5.9548687154773896</v>
      </c>
      <c r="N1432" s="21">
        <v>0.100933454757693</v>
      </c>
      <c r="O1432" s="21">
        <v>114.43543029723401</v>
      </c>
      <c r="Q1432" s="16">
        <v>0</v>
      </c>
      <c r="R1432" s="16">
        <v>5579</v>
      </c>
      <c r="S1432" s="16">
        <v>0</v>
      </c>
      <c r="T1432" s="16">
        <v>5579</v>
      </c>
      <c r="U1432" s="16">
        <v>1</v>
      </c>
      <c r="V1432" s="18">
        <v>0</v>
      </c>
      <c r="W1432" s="21">
        <v>0</v>
      </c>
      <c r="X1432" s="21" t="s">
        <v>40</v>
      </c>
      <c r="Z1432" s="16">
        <v>0</v>
      </c>
      <c r="AA1432" s="16">
        <v>0</v>
      </c>
      <c r="AB1432" s="16">
        <v>911</v>
      </c>
      <c r="AC1432" s="16">
        <v>676</v>
      </c>
      <c r="AD1432" s="16">
        <v>1</v>
      </c>
      <c r="AE1432" s="18">
        <v>0</v>
      </c>
      <c r="AF1432" s="21">
        <v>0</v>
      </c>
      <c r="AG1432" s="21" t="s">
        <v>40</v>
      </c>
    </row>
    <row r="1433" spans="1:33" x14ac:dyDescent="0.25">
      <c r="A1433" s="16">
        <v>94486833</v>
      </c>
      <c r="B1433" s="16" t="s">
        <v>1475</v>
      </c>
      <c r="C1433" s="16" t="s">
        <v>2827</v>
      </c>
      <c r="D1433" s="6" t="s">
        <v>2958</v>
      </c>
      <c r="E1433" s="16" t="s">
        <v>2983</v>
      </c>
      <c r="F1433" s="16">
        <v>1</v>
      </c>
      <c r="G1433" s="16">
        <v>11157</v>
      </c>
      <c r="H1433" s="16">
        <f>F1433/(F1433+G1433)</f>
        <v>8.9621796020792252E-5</v>
      </c>
      <c r="I1433" s="16">
        <v>0</v>
      </c>
      <c r="J1433" s="16">
        <v>132889</v>
      </c>
      <c r="K1433" s="16">
        <v>0</v>
      </c>
      <c r="L1433" s="16">
        <v>7.7460828757280595E-2</v>
      </c>
      <c r="M1433" s="18" t="s">
        <v>40</v>
      </c>
      <c r="N1433" s="21">
        <v>0.30537821152941103</v>
      </c>
      <c r="O1433" s="21" t="s">
        <v>40</v>
      </c>
      <c r="Q1433" s="16">
        <v>0</v>
      </c>
      <c r="R1433" s="16">
        <v>5579</v>
      </c>
      <c r="S1433" s="16">
        <v>0</v>
      </c>
      <c r="T1433" s="16">
        <v>5579</v>
      </c>
      <c r="U1433" s="16">
        <v>1</v>
      </c>
      <c r="V1433" s="18">
        <v>0</v>
      </c>
      <c r="W1433" s="21">
        <v>0</v>
      </c>
      <c r="X1433" s="21" t="s">
        <v>40</v>
      </c>
      <c r="Z1433" s="16">
        <v>0</v>
      </c>
      <c r="AA1433" s="16">
        <v>0</v>
      </c>
      <c r="AB1433" s="16">
        <v>911</v>
      </c>
      <c r="AC1433" s="16">
        <v>676</v>
      </c>
      <c r="AD1433" s="16">
        <v>1</v>
      </c>
      <c r="AE1433" s="18">
        <v>0</v>
      </c>
      <c r="AF1433" s="21">
        <v>0</v>
      </c>
      <c r="AG1433" s="21" t="s">
        <v>40</v>
      </c>
    </row>
    <row r="1434" spans="1:33" x14ac:dyDescent="0.25">
      <c r="A1434" s="16">
        <v>94486815</v>
      </c>
      <c r="B1434" s="16" t="s">
        <v>1415</v>
      </c>
      <c r="C1434" s="16" t="s">
        <v>2778</v>
      </c>
      <c r="D1434" s="4" t="s">
        <v>2959</v>
      </c>
      <c r="E1434" s="16" t="s">
        <v>2983</v>
      </c>
      <c r="F1434" s="16">
        <v>1</v>
      </c>
      <c r="G1434" s="16">
        <v>11157</v>
      </c>
      <c r="H1434" s="16">
        <f>F1434/(F1434+G1434)</f>
        <v>8.9621796020792252E-5</v>
      </c>
      <c r="I1434" s="16">
        <v>0</v>
      </c>
      <c r="J1434" s="16">
        <v>132889</v>
      </c>
      <c r="K1434" s="16">
        <v>0</v>
      </c>
      <c r="L1434" s="16">
        <v>7.7460828757280595E-2</v>
      </c>
      <c r="M1434" s="18" t="s">
        <v>40</v>
      </c>
      <c r="N1434" s="21">
        <v>0.30537821152941103</v>
      </c>
      <c r="O1434" s="21" t="s">
        <v>40</v>
      </c>
      <c r="Q1434" s="16">
        <v>0</v>
      </c>
      <c r="R1434" s="16">
        <v>5579</v>
      </c>
      <c r="S1434" s="16">
        <v>0</v>
      </c>
      <c r="T1434" s="16">
        <v>5579</v>
      </c>
      <c r="U1434" s="16">
        <v>1</v>
      </c>
      <c r="V1434" s="18">
        <v>0</v>
      </c>
      <c r="W1434" s="21">
        <v>0</v>
      </c>
      <c r="X1434" s="21" t="s">
        <v>40</v>
      </c>
      <c r="Z1434" s="16">
        <v>0</v>
      </c>
      <c r="AA1434" s="16">
        <v>0</v>
      </c>
      <c r="AB1434" s="16">
        <v>911</v>
      </c>
      <c r="AC1434" s="16">
        <v>676</v>
      </c>
      <c r="AD1434" s="16">
        <v>1</v>
      </c>
      <c r="AE1434" s="18">
        <v>0</v>
      </c>
      <c r="AF1434" s="21">
        <v>0</v>
      </c>
      <c r="AG1434" s="21" t="s">
        <v>40</v>
      </c>
    </row>
    <row r="1435" spans="1:33" x14ac:dyDescent="0.25">
      <c r="A1435" s="24">
        <v>94486788</v>
      </c>
      <c r="B1435" s="24" t="s">
        <v>518</v>
      </c>
      <c r="C1435" s="24" t="s">
        <v>1637</v>
      </c>
      <c r="D1435" s="68" t="s">
        <v>3038</v>
      </c>
      <c r="E1435" s="24" t="s">
        <v>2983</v>
      </c>
      <c r="F1435" s="24">
        <v>1</v>
      </c>
      <c r="G1435" s="24">
        <v>11157</v>
      </c>
      <c r="H1435" s="24">
        <f>F1435/(F1435+G1435)</f>
        <v>8.9621796020792252E-5</v>
      </c>
      <c r="I1435" s="24">
        <v>105</v>
      </c>
      <c r="J1435" s="24">
        <v>132784</v>
      </c>
      <c r="K1435" s="24">
        <v>7.9065055827204106E-4</v>
      </c>
      <c r="L1435" s="24">
        <v>3.205518276856E-3</v>
      </c>
      <c r="M1435" s="49">
        <v>0.113347484238534</v>
      </c>
      <c r="N1435" s="50">
        <v>2.8464121526470499E-3</v>
      </c>
      <c r="O1435" s="50">
        <v>0.64559522938382496</v>
      </c>
      <c r="P1435" s="24"/>
      <c r="Q1435" s="24">
        <v>0</v>
      </c>
      <c r="R1435" s="24">
        <v>5579</v>
      </c>
      <c r="S1435" s="24">
        <v>35</v>
      </c>
      <c r="T1435" s="24">
        <v>5544</v>
      </c>
      <c r="U1435" s="24">
        <v>5.5175914856748E-11</v>
      </c>
      <c r="V1435" s="49">
        <v>0</v>
      </c>
      <c r="W1435" s="50">
        <v>0</v>
      </c>
      <c r="X1435" s="50">
        <v>0.110545358008991</v>
      </c>
      <c r="Y1435" s="24"/>
      <c r="Z1435" s="24">
        <v>0</v>
      </c>
      <c r="AA1435" s="24">
        <v>0</v>
      </c>
      <c r="AB1435" s="24">
        <v>911</v>
      </c>
      <c r="AC1435" s="24">
        <v>676</v>
      </c>
      <c r="AD1435" s="24">
        <v>1</v>
      </c>
      <c r="AE1435" s="49">
        <v>0</v>
      </c>
      <c r="AF1435" s="50">
        <v>0</v>
      </c>
      <c r="AG1435" s="50" t="s">
        <v>40</v>
      </c>
    </row>
    <row r="1436" spans="1:33" x14ac:dyDescent="0.25">
      <c r="A1436" s="16">
        <v>94485316</v>
      </c>
      <c r="B1436" s="16" t="s">
        <v>958</v>
      </c>
      <c r="C1436" s="16" t="s">
        <v>1637</v>
      </c>
      <c r="D1436" s="6" t="s">
        <v>2958</v>
      </c>
      <c r="E1436" s="16" t="s">
        <v>2983</v>
      </c>
      <c r="F1436" s="16">
        <v>1</v>
      </c>
      <c r="G1436" s="16">
        <v>11157</v>
      </c>
      <c r="H1436" s="16">
        <f>F1436/(F1436+G1436)</f>
        <v>8.9621796020792252E-5</v>
      </c>
      <c r="I1436" s="16">
        <v>0</v>
      </c>
      <c r="J1436" s="16">
        <v>132889</v>
      </c>
      <c r="K1436" s="16">
        <v>0</v>
      </c>
      <c r="L1436" s="16">
        <v>7.7460828757280595E-2</v>
      </c>
      <c r="M1436" s="18" t="s">
        <v>40</v>
      </c>
      <c r="N1436" s="21">
        <v>0.30537821152941103</v>
      </c>
      <c r="O1436" s="21" t="s">
        <v>40</v>
      </c>
      <c r="Q1436" s="16">
        <v>0</v>
      </c>
      <c r="R1436" s="16">
        <v>5579</v>
      </c>
      <c r="S1436" s="16">
        <v>0</v>
      </c>
      <c r="T1436" s="16">
        <v>5579</v>
      </c>
      <c r="U1436" s="16">
        <v>1</v>
      </c>
      <c r="V1436" s="18">
        <v>0</v>
      </c>
      <c r="W1436" s="21">
        <v>0</v>
      </c>
      <c r="X1436" s="21" t="s">
        <v>40</v>
      </c>
      <c r="Z1436" s="16">
        <v>0</v>
      </c>
      <c r="AA1436" s="16">
        <v>0</v>
      </c>
      <c r="AB1436" s="16">
        <v>911</v>
      </c>
      <c r="AC1436" s="16">
        <v>676</v>
      </c>
      <c r="AD1436" s="16">
        <v>1</v>
      </c>
      <c r="AE1436" s="18">
        <v>0</v>
      </c>
      <c r="AF1436" s="21">
        <v>0</v>
      </c>
      <c r="AG1436" s="21" t="s">
        <v>40</v>
      </c>
    </row>
    <row r="1437" spans="1:33" x14ac:dyDescent="0.25">
      <c r="A1437" s="16">
        <v>94485314</v>
      </c>
      <c r="B1437" s="16" t="s">
        <v>1169</v>
      </c>
      <c r="C1437" s="16" t="s">
        <v>1637</v>
      </c>
      <c r="D1437" s="6" t="s">
        <v>2958</v>
      </c>
      <c r="E1437" s="16" t="s">
        <v>2983</v>
      </c>
      <c r="F1437" s="16">
        <v>1</v>
      </c>
      <c r="G1437" s="16">
        <v>11157</v>
      </c>
      <c r="H1437" s="16">
        <f>F1437/(F1437+G1437)</f>
        <v>8.9621796020792252E-5</v>
      </c>
      <c r="I1437" s="16">
        <v>0</v>
      </c>
      <c r="J1437" s="16">
        <v>132889</v>
      </c>
      <c r="K1437" s="16">
        <v>0</v>
      </c>
      <c r="L1437" s="16">
        <v>7.7460828757280595E-2</v>
      </c>
      <c r="M1437" s="18" t="s">
        <v>40</v>
      </c>
      <c r="N1437" s="21">
        <v>0.30537821152941103</v>
      </c>
      <c r="O1437" s="21" t="s">
        <v>40</v>
      </c>
      <c r="Q1437" s="16">
        <v>0</v>
      </c>
      <c r="R1437" s="16">
        <v>5579</v>
      </c>
      <c r="S1437" s="16">
        <v>0</v>
      </c>
      <c r="T1437" s="16">
        <v>5579</v>
      </c>
      <c r="U1437" s="16">
        <v>1</v>
      </c>
      <c r="V1437" s="18">
        <v>0</v>
      </c>
      <c r="W1437" s="21">
        <v>0</v>
      </c>
      <c r="X1437" s="21" t="s">
        <v>40</v>
      </c>
      <c r="Z1437" s="16">
        <v>1</v>
      </c>
      <c r="AA1437" s="16">
        <v>0</v>
      </c>
      <c r="AB1437" s="16">
        <v>911</v>
      </c>
      <c r="AC1437" s="16">
        <v>676</v>
      </c>
      <c r="AD1437" s="16">
        <v>1</v>
      </c>
      <c r="AE1437" s="18" t="s">
        <v>40</v>
      </c>
      <c r="AF1437" s="21">
        <v>1.9021175986842099E-2</v>
      </c>
      <c r="AG1437" s="21" t="s">
        <v>40</v>
      </c>
    </row>
    <row r="1438" spans="1:33" x14ac:dyDescent="0.25">
      <c r="A1438" s="16">
        <v>94485262</v>
      </c>
      <c r="B1438" s="16" t="s">
        <v>1263</v>
      </c>
      <c r="C1438" s="16" t="s">
        <v>2667</v>
      </c>
      <c r="D1438" s="4" t="s">
        <v>2959</v>
      </c>
      <c r="E1438" s="16" t="s">
        <v>2983</v>
      </c>
      <c r="F1438" s="16">
        <v>1</v>
      </c>
      <c r="G1438" s="16">
        <v>11157</v>
      </c>
      <c r="H1438" s="16">
        <f>F1438/(F1438+G1438)</f>
        <v>8.9621796020792252E-5</v>
      </c>
      <c r="I1438" s="16">
        <v>0</v>
      </c>
      <c r="J1438" s="16">
        <v>132889</v>
      </c>
      <c r="K1438" s="16">
        <v>0</v>
      </c>
      <c r="L1438" s="16">
        <v>7.7460828757280595E-2</v>
      </c>
      <c r="M1438" s="18" t="s">
        <v>40</v>
      </c>
      <c r="N1438" s="21">
        <v>0.30537821152941103</v>
      </c>
      <c r="O1438" s="21" t="s">
        <v>40</v>
      </c>
      <c r="Q1438" s="16">
        <v>0</v>
      </c>
      <c r="R1438" s="16">
        <v>5579</v>
      </c>
      <c r="S1438" s="16">
        <v>0</v>
      </c>
      <c r="T1438" s="16">
        <v>5579</v>
      </c>
      <c r="U1438" s="16">
        <v>1</v>
      </c>
      <c r="V1438" s="18">
        <v>0</v>
      </c>
      <c r="W1438" s="21">
        <v>0</v>
      </c>
      <c r="X1438" s="21" t="s">
        <v>40</v>
      </c>
      <c r="Z1438" s="16">
        <v>0</v>
      </c>
      <c r="AA1438" s="16">
        <v>0</v>
      </c>
      <c r="AB1438" s="16">
        <v>911</v>
      </c>
      <c r="AC1438" s="16">
        <v>676</v>
      </c>
      <c r="AD1438" s="16">
        <v>1</v>
      </c>
      <c r="AE1438" s="18">
        <v>0</v>
      </c>
      <c r="AF1438" s="21">
        <v>0</v>
      </c>
      <c r="AG1438" s="21" t="s">
        <v>40</v>
      </c>
    </row>
    <row r="1439" spans="1:33" x14ac:dyDescent="0.25">
      <c r="A1439" s="16">
        <v>94485242</v>
      </c>
      <c r="B1439" s="16" t="s">
        <v>1290</v>
      </c>
      <c r="C1439" s="16" t="s">
        <v>2689</v>
      </c>
      <c r="D1439" s="4" t="s">
        <v>2959</v>
      </c>
      <c r="E1439" s="16" t="s">
        <v>2983</v>
      </c>
      <c r="F1439" s="16">
        <v>1</v>
      </c>
      <c r="G1439" s="16">
        <v>11157</v>
      </c>
      <c r="H1439" s="16">
        <f>F1439/(F1439+G1439)</f>
        <v>8.9621796020792252E-5</v>
      </c>
      <c r="I1439" s="16">
        <v>0</v>
      </c>
      <c r="J1439" s="16">
        <v>132889</v>
      </c>
      <c r="K1439" s="16">
        <v>0</v>
      </c>
      <c r="L1439" s="16">
        <v>7.7460828757280595E-2</v>
      </c>
      <c r="M1439" s="18" t="s">
        <v>40</v>
      </c>
      <c r="N1439" s="21">
        <v>0.30537821152941103</v>
      </c>
      <c r="O1439" s="21" t="s">
        <v>40</v>
      </c>
      <c r="Q1439" s="16">
        <v>0</v>
      </c>
      <c r="R1439" s="16">
        <v>5579</v>
      </c>
      <c r="S1439" s="16">
        <v>0</v>
      </c>
      <c r="T1439" s="16">
        <v>5579</v>
      </c>
      <c r="U1439" s="16">
        <v>1</v>
      </c>
      <c r="V1439" s="18">
        <v>0</v>
      </c>
      <c r="W1439" s="21">
        <v>0</v>
      </c>
      <c r="X1439" s="21" t="s">
        <v>40</v>
      </c>
      <c r="Z1439" s="16">
        <v>0</v>
      </c>
      <c r="AA1439" s="16">
        <v>0</v>
      </c>
      <c r="AB1439" s="16">
        <v>911</v>
      </c>
      <c r="AC1439" s="16">
        <v>676</v>
      </c>
      <c r="AD1439" s="16">
        <v>1</v>
      </c>
      <c r="AE1439" s="18">
        <v>0</v>
      </c>
      <c r="AF1439" s="21">
        <v>0</v>
      </c>
      <c r="AG1439" s="21" t="s">
        <v>40</v>
      </c>
    </row>
    <row r="1440" spans="1:33" x14ac:dyDescent="0.25">
      <c r="A1440" s="16">
        <v>94485239</v>
      </c>
      <c r="B1440" s="16" t="s">
        <v>916</v>
      </c>
      <c r="C1440" s="16" t="s">
        <v>3056</v>
      </c>
      <c r="D1440" s="4" t="s">
        <v>2959</v>
      </c>
      <c r="E1440" s="16" t="s">
        <v>2983</v>
      </c>
      <c r="F1440" s="16">
        <v>1</v>
      </c>
      <c r="G1440" s="16">
        <v>11157</v>
      </c>
      <c r="H1440" s="16">
        <f>F1440/(F1440+G1440)</f>
        <v>8.9621796020792252E-5</v>
      </c>
      <c r="I1440" s="16">
        <v>0</v>
      </c>
      <c r="J1440" s="16">
        <v>132889</v>
      </c>
      <c r="K1440" s="16">
        <v>0</v>
      </c>
      <c r="L1440" s="16">
        <v>7.7460828757280595E-2</v>
      </c>
      <c r="M1440" s="18" t="s">
        <v>40</v>
      </c>
      <c r="N1440" s="21">
        <v>0.30537821152941103</v>
      </c>
      <c r="O1440" s="21" t="s">
        <v>40</v>
      </c>
      <c r="Q1440" s="16">
        <v>0</v>
      </c>
      <c r="R1440" s="16">
        <v>5579</v>
      </c>
      <c r="S1440" s="16">
        <v>0</v>
      </c>
      <c r="T1440" s="16">
        <v>5579</v>
      </c>
      <c r="U1440" s="16">
        <v>1</v>
      </c>
      <c r="V1440" s="18">
        <v>0</v>
      </c>
      <c r="W1440" s="21">
        <v>0</v>
      </c>
      <c r="X1440" s="21" t="s">
        <v>40</v>
      </c>
      <c r="Z1440" s="16">
        <v>0</v>
      </c>
      <c r="AA1440" s="16">
        <v>0</v>
      </c>
      <c r="AB1440" s="16">
        <v>911</v>
      </c>
      <c r="AC1440" s="16">
        <v>676</v>
      </c>
      <c r="AD1440" s="16">
        <v>1</v>
      </c>
      <c r="AE1440" s="18">
        <v>0</v>
      </c>
      <c r="AF1440" s="21">
        <v>0</v>
      </c>
      <c r="AG1440" s="21" t="s">
        <v>40</v>
      </c>
    </row>
    <row r="1441" spans="1:33" x14ac:dyDescent="0.25">
      <c r="A1441" s="16">
        <v>94485234</v>
      </c>
      <c r="B1441" s="16" t="s">
        <v>1377</v>
      </c>
      <c r="C1441" s="16" t="s">
        <v>2751</v>
      </c>
      <c r="D1441" s="6" t="s">
        <v>2958</v>
      </c>
      <c r="E1441" s="16" t="s">
        <v>2983</v>
      </c>
      <c r="F1441" s="16">
        <v>1</v>
      </c>
      <c r="G1441" s="16">
        <v>11157</v>
      </c>
      <c r="H1441" s="16">
        <f>F1441/(F1441+G1441)</f>
        <v>8.9621796020792252E-5</v>
      </c>
      <c r="I1441" s="16">
        <v>0</v>
      </c>
      <c r="J1441" s="16">
        <v>132889</v>
      </c>
      <c r="K1441" s="16">
        <v>0</v>
      </c>
      <c r="L1441" s="16">
        <v>7.7460828757280595E-2</v>
      </c>
      <c r="M1441" s="18" t="s">
        <v>40</v>
      </c>
      <c r="N1441" s="21">
        <v>0.30537821152941103</v>
      </c>
      <c r="O1441" s="21" t="s">
        <v>40</v>
      </c>
      <c r="Q1441" s="16">
        <v>0</v>
      </c>
      <c r="R1441" s="16">
        <v>5579</v>
      </c>
      <c r="S1441" s="16">
        <v>0</v>
      </c>
      <c r="T1441" s="16">
        <v>5579</v>
      </c>
      <c r="U1441" s="16">
        <v>1</v>
      </c>
      <c r="V1441" s="18">
        <v>0</v>
      </c>
      <c r="W1441" s="21">
        <v>0</v>
      </c>
      <c r="X1441" s="21" t="s">
        <v>40</v>
      </c>
      <c r="Z1441" s="16">
        <v>0</v>
      </c>
      <c r="AA1441" s="16">
        <v>0</v>
      </c>
      <c r="AB1441" s="16">
        <v>911</v>
      </c>
      <c r="AC1441" s="16">
        <v>676</v>
      </c>
      <c r="AD1441" s="16">
        <v>1</v>
      </c>
      <c r="AE1441" s="18">
        <v>0</v>
      </c>
      <c r="AF1441" s="21">
        <v>0</v>
      </c>
      <c r="AG1441" s="21" t="s">
        <v>40</v>
      </c>
    </row>
    <row r="1442" spans="1:33" x14ac:dyDescent="0.25">
      <c r="A1442" s="16">
        <v>94485206</v>
      </c>
      <c r="B1442" s="16" t="s">
        <v>1521</v>
      </c>
      <c r="C1442" s="16" t="s">
        <v>2867</v>
      </c>
      <c r="D1442" s="4" t="s">
        <v>2959</v>
      </c>
      <c r="E1442" s="16" t="s">
        <v>2983</v>
      </c>
      <c r="F1442" s="16">
        <v>1</v>
      </c>
      <c r="G1442" s="16">
        <v>11157</v>
      </c>
      <c r="H1442" s="16">
        <f>F1442/(F1442+G1442)</f>
        <v>8.9621796020792252E-5</v>
      </c>
      <c r="I1442" s="16">
        <v>1</v>
      </c>
      <c r="J1442" s="16">
        <v>132888</v>
      </c>
      <c r="K1442" s="16">
        <v>6.0264807230472885E-6</v>
      </c>
      <c r="L1442" s="16">
        <v>0.148921973618827</v>
      </c>
      <c r="M1442" s="18">
        <v>11.9104347430477</v>
      </c>
      <c r="N1442" s="21">
        <v>0.151721626174704</v>
      </c>
      <c r="O1442" s="21">
        <v>927.24945738906604</v>
      </c>
      <c r="Q1442" s="16">
        <v>0</v>
      </c>
      <c r="R1442" s="16">
        <v>5579</v>
      </c>
      <c r="S1442" s="16">
        <v>0</v>
      </c>
      <c r="T1442" s="16">
        <v>5579</v>
      </c>
      <c r="U1442" s="16">
        <v>1</v>
      </c>
      <c r="V1442" s="18">
        <v>0</v>
      </c>
      <c r="W1442" s="21">
        <v>0</v>
      </c>
      <c r="X1442" s="21" t="s">
        <v>40</v>
      </c>
      <c r="Z1442" s="16">
        <v>0</v>
      </c>
      <c r="AA1442" s="16">
        <v>1</v>
      </c>
      <c r="AB1442" s="16">
        <v>911</v>
      </c>
      <c r="AC1442" s="16">
        <v>676</v>
      </c>
      <c r="AD1442" s="16">
        <v>0.42632241813602001</v>
      </c>
      <c r="AE1442" s="18">
        <v>0</v>
      </c>
      <c r="AF1442" s="21">
        <v>0</v>
      </c>
      <c r="AG1442" s="21">
        <v>28.9826585027396</v>
      </c>
    </row>
    <row r="1443" spans="1:33" x14ac:dyDescent="0.25">
      <c r="A1443" s="16">
        <v>94485197</v>
      </c>
      <c r="B1443" s="16" t="s">
        <v>1564</v>
      </c>
      <c r="C1443" s="16" t="s">
        <v>2906</v>
      </c>
      <c r="D1443" s="4" t="s">
        <v>2959</v>
      </c>
      <c r="E1443" s="16" t="s">
        <v>2983</v>
      </c>
      <c r="F1443" s="16">
        <v>1</v>
      </c>
      <c r="G1443" s="16">
        <v>11157</v>
      </c>
      <c r="H1443" s="16">
        <f>F1443/(F1443+G1443)</f>
        <v>8.9621796020792252E-5</v>
      </c>
      <c r="I1443" s="16">
        <v>2</v>
      </c>
      <c r="J1443" s="16">
        <v>132886</v>
      </c>
      <c r="K1443" s="16">
        <v>1.815495140233647E-5</v>
      </c>
      <c r="L1443" s="16">
        <v>0.21484947124200901</v>
      </c>
      <c r="M1443" s="18">
        <v>5.9548240014417502</v>
      </c>
      <c r="N1443" s="21">
        <v>0.100932695214036</v>
      </c>
      <c r="O1443" s="21">
        <v>114.434567780008</v>
      </c>
      <c r="Q1443" s="16">
        <v>0</v>
      </c>
      <c r="R1443" s="16">
        <v>5579</v>
      </c>
      <c r="S1443" s="16">
        <v>0</v>
      </c>
      <c r="T1443" s="16">
        <v>5579</v>
      </c>
      <c r="U1443" s="16">
        <v>1</v>
      </c>
      <c r="V1443" s="18">
        <v>0</v>
      </c>
      <c r="W1443" s="21">
        <v>0</v>
      </c>
      <c r="X1443" s="21" t="s">
        <v>40</v>
      </c>
      <c r="Z1443" s="16">
        <v>0</v>
      </c>
      <c r="AA1443" s="16">
        <v>1</v>
      </c>
      <c r="AB1443" s="16">
        <v>911</v>
      </c>
      <c r="AC1443" s="16">
        <v>676</v>
      </c>
      <c r="AD1443" s="16">
        <v>0.42632241813602001</v>
      </c>
      <c r="AE1443" s="18">
        <v>0</v>
      </c>
      <c r="AF1443" s="21">
        <v>0</v>
      </c>
      <c r="AG1443" s="21">
        <v>28.9826585027396</v>
      </c>
    </row>
    <row r="1444" spans="1:33" x14ac:dyDescent="0.25">
      <c r="A1444" s="16">
        <v>94485185</v>
      </c>
      <c r="B1444" s="16" t="s">
        <v>1075</v>
      </c>
      <c r="C1444" s="16" t="s">
        <v>2516</v>
      </c>
      <c r="D1444" s="6" t="s">
        <v>2958</v>
      </c>
      <c r="E1444" s="16" t="s">
        <v>2983</v>
      </c>
      <c r="F1444" s="16">
        <v>1</v>
      </c>
      <c r="G1444" s="16">
        <v>11157</v>
      </c>
      <c r="H1444" s="16">
        <f>F1444/(F1444+G1444)</f>
        <v>8.9621796020792252E-5</v>
      </c>
      <c r="I1444" s="16">
        <v>0</v>
      </c>
      <c r="J1444" s="16">
        <v>132889</v>
      </c>
      <c r="K1444" s="16">
        <v>0</v>
      </c>
      <c r="L1444" s="16">
        <v>7.7460828757280595E-2</v>
      </c>
      <c r="M1444" s="18" t="s">
        <v>40</v>
      </c>
      <c r="N1444" s="21">
        <v>0.30537821152941103</v>
      </c>
      <c r="O1444" s="21" t="s">
        <v>40</v>
      </c>
      <c r="Q1444" s="16">
        <v>0</v>
      </c>
      <c r="R1444" s="16">
        <v>5579</v>
      </c>
      <c r="S1444" s="16">
        <v>0</v>
      </c>
      <c r="T1444" s="16">
        <v>5579</v>
      </c>
      <c r="U1444" s="16">
        <v>1</v>
      </c>
      <c r="V1444" s="18">
        <v>0</v>
      </c>
      <c r="W1444" s="21">
        <v>0</v>
      </c>
      <c r="X1444" s="21" t="s">
        <v>40</v>
      </c>
      <c r="Z1444" s="16">
        <v>1</v>
      </c>
      <c r="AA1444" s="16">
        <v>0</v>
      </c>
      <c r="AB1444" s="16">
        <v>911</v>
      </c>
      <c r="AC1444" s="16">
        <v>676</v>
      </c>
      <c r="AD1444" s="16">
        <v>1</v>
      </c>
      <c r="AE1444" s="18" t="s">
        <v>40</v>
      </c>
      <c r="AF1444" s="21">
        <v>1.9021175986842099E-2</v>
      </c>
      <c r="AG1444" s="21" t="s">
        <v>40</v>
      </c>
    </row>
    <row r="1445" spans="1:33" x14ac:dyDescent="0.25">
      <c r="A1445" s="16">
        <v>94485167</v>
      </c>
      <c r="B1445" s="16" t="s">
        <v>1007</v>
      </c>
      <c r="C1445" s="16" t="s">
        <v>2460</v>
      </c>
      <c r="D1445" s="4" t="s">
        <v>2959</v>
      </c>
      <c r="E1445" s="16" t="s">
        <v>2983</v>
      </c>
      <c r="F1445" s="16">
        <v>1</v>
      </c>
      <c r="G1445" s="16">
        <v>11157</v>
      </c>
      <c r="H1445" s="16">
        <f>F1445/(F1445+G1445)</f>
        <v>8.9621796020792252E-5</v>
      </c>
      <c r="I1445" s="16">
        <v>0</v>
      </c>
      <c r="J1445" s="16">
        <v>132889</v>
      </c>
      <c r="K1445" s="16">
        <v>0</v>
      </c>
      <c r="L1445" s="16">
        <v>7.7460828757280595E-2</v>
      </c>
      <c r="M1445" s="18" t="s">
        <v>40</v>
      </c>
      <c r="N1445" s="21">
        <v>0.30537821152941103</v>
      </c>
      <c r="O1445" s="21" t="s">
        <v>40</v>
      </c>
      <c r="Q1445" s="16">
        <v>0</v>
      </c>
      <c r="R1445" s="16">
        <v>5579</v>
      </c>
      <c r="S1445" s="16">
        <v>0</v>
      </c>
      <c r="T1445" s="16">
        <v>5579</v>
      </c>
      <c r="U1445" s="16">
        <v>1</v>
      </c>
      <c r="V1445" s="18">
        <v>0</v>
      </c>
      <c r="W1445" s="21">
        <v>0</v>
      </c>
      <c r="X1445" s="21" t="s">
        <v>40</v>
      </c>
      <c r="Z1445" s="16">
        <v>0</v>
      </c>
      <c r="AA1445" s="16">
        <v>0</v>
      </c>
      <c r="AB1445" s="16">
        <v>911</v>
      </c>
      <c r="AC1445" s="16">
        <v>676</v>
      </c>
      <c r="AD1445" s="16">
        <v>1</v>
      </c>
      <c r="AE1445" s="18">
        <v>0</v>
      </c>
      <c r="AF1445" s="21">
        <v>0</v>
      </c>
      <c r="AG1445" s="21" t="s">
        <v>40</v>
      </c>
    </row>
    <row r="1446" spans="1:33" x14ac:dyDescent="0.25">
      <c r="A1446" s="16">
        <v>94485165</v>
      </c>
      <c r="B1446" s="16" t="s">
        <v>1235</v>
      </c>
      <c r="C1446" s="16" t="s">
        <v>2643</v>
      </c>
      <c r="D1446" s="6" t="s">
        <v>2958</v>
      </c>
      <c r="E1446" s="16" t="s">
        <v>2983</v>
      </c>
      <c r="F1446" s="16">
        <v>1</v>
      </c>
      <c r="G1446" s="16">
        <v>11157</v>
      </c>
      <c r="H1446" s="16">
        <f>F1446/(F1446+G1446)</f>
        <v>8.9621796020792252E-5</v>
      </c>
      <c r="I1446" s="16">
        <v>0</v>
      </c>
      <c r="J1446" s="16">
        <v>132889</v>
      </c>
      <c r="K1446" s="16">
        <v>0</v>
      </c>
      <c r="L1446" s="16">
        <v>7.7460828757280595E-2</v>
      </c>
      <c r="M1446" s="18" t="s">
        <v>40</v>
      </c>
      <c r="N1446" s="21">
        <v>0.30537821152941103</v>
      </c>
      <c r="O1446" s="21" t="s">
        <v>40</v>
      </c>
      <c r="Q1446" s="16">
        <v>0</v>
      </c>
      <c r="R1446" s="16">
        <v>5579</v>
      </c>
      <c r="S1446" s="16">
        <v>0</v>
      </c>
      <c r="T1446" s="16">
        <v>5579</v>
      </c>
      <c r="U1446" s="16">
        <v>1</v>
      </c>
      <c r="V1446" s="18">
        <v>0</v>
      </c>
      <c r="W1446" s="21">
        <v>0</v>
      </c>
      <c r="X1446" s="21" t="s">
        <v>40</v>
      </c>
      <c r="Z1446" s="16">
        <v>0</v>
      </c>
      <c r="AA1446" s="16">
        <v>0</v>
      </c>
      <c r="AB1446" s="16">
        <v>911</v>
      </c>
      <c r="AC1446" s="16">
        <v>676</v>
      </c>
      <c r="AD1446" s="16">
        <v>1</v>
      </c>
      <c r="AE1446" s="18">
        <v>0</v>
      </c>
      <c r="AF1446" s="21">
        <v>0</v>
      </c>
      <c r="AG1446" s="21" t="s">
        <v>40</v>
      </c>
    </row>
    <row r="1447" spans="1:33" x14ac:dyDescent="0.25">
      <c r="A1447" s="16">
        <v>94485163</v>
      </c>
      <c r="B1447" s="16" t="s">
        <v>878</v>
      </c>
      <c r="C1447" s="16" t="s">
        <v>2356</v>
      </c>
      <c r="D1447" s="4" t="s">
        <v>2959</v>
      </c>
      <c r="E1447" s="16" t="s">
        <v>2983</v>
      </c>
      <c r="F1447" s="16">
        <v>1</v>
      </c>
      <c r="G1447" s="16">
        <v>11157</v>
      </c>
      <c r="H1447" s="16">
        <f>F1447/(F1447+G1447)</f>
        <v>8.9621796020792252E-5</v>
      </c>
      <c r="I1447" s="16">
        <v>0</v>
      </c>
      <c r="J1447" s="16">
        <v>132889</v>
      </c>
      <c r="K1447" s="16">
        <v>0</v>
      </c>
      <c r="L1447" s="16">
        <v>7.7460828757280595E-2</v>
      </c>
      <c r="M1447" s="18" t="s">
        <v>40</v>
      </c>
      <c r="N1447" s="21">
        <v>0.30537821152941103</v>
      </c>
      <c r="O1447" s="21" t="s">
        <v>40</v>
      </c>
      <c r="Q1447" s="16">
        <v>0</v>
      </c>
      <c r="R1447" s="16">
        <v>5579</v>
      </c>
      <c r="S1447" s="16">
        <v>0</v>
      </c>
      <c r="T1447" s="16">
        <v>5579</v>
      </c>
      <c r="U1447" s="16">
        <v>1</v>
      </c>
      <c r="V1447" s="18">
        <v>0</v>
      </c>
      <c r="W1447" s="21">
        <v>0</v>
      </c>
      <c r="X1447" s="21" t="s">
        <v>40</v>
      </c>
      <c r="Z1447" s="16">
        <v>0</v>
      </c>
      <c r="AA1447" s="16">
        <v>0</v>
      </c>
      <c r="AB1447" s="16">
        <v>911</v>
      </c>
      <c r="AC1447" s="16">
        <v>676</v>
      </c>
      <c r="AD1447" s="16">
        <v>1</v>
      </c>
      <c r="AE1447" s="18">
        <v>0</v>
      </c>
      <c r="AF1447" s="21">
        <v>0</v>
      </c>
      <c r="AG1447" s="21" t="s">
        <v>40</v>
      </c>
    </row>
    <row r="1448" spans="1:33" x14ac:dyDescent="0.25">
      <c r="A1448" s="16">
        <v>94485162</v>
      </c>
      <c r="B1448" s="16" t="s">
        <v>1098</v>
      </c>
      <c r="C1448" s="16" t="s">
        <v>2535</v>
      </c>
      <c r="D1448" s="4" t="s">
        <v>2959</v>
      </c>
      <c r="E1448" s="16" t="s">
        <v>2983</v>
      </c>
      <c r="F1448" s="16">
        <v>1</v>
      </c>
      <c r="G1448" s="16">
        <v>11157</v>
      </c>
      <c r="H1448" s="16">
        <f>F1448/(F1448+G1448)</f>
        <v>8.9621796020792252E-5</v>
      </c>
      <c r="I1448" s="16">
        <v>0</v>
      </c>
      <c r="J1448" s="16">
        <v>132889</v>
      </c>
      <c r="K1448" s="16">
        <v>0</v>
      </c>
      <c r="L1448" s="16">
        <v>7.7460828757280595E-2</v>
      </c>
      <c r="M1448" s="18" t="s">
        <v>40</v>
      </c>
      <c r="N1448" s="21">
        <v>0.30537821152941103</v>
      </c>
      <c r="O1448" s="21" t="s">
        <v>40</v>
      </c>
      <c r="Q1448" s="16">
        <v>0</v>
      </c>
      <c r="R1448" s="16">
        <v>5579</v>
      </c>
      <c r="S1448" s="16">
        <v>0</v>
      </c>
      <c r="T1448" s="16">
        <v>5579</v>
      </c>
      <c r="U1448" s="16">
        <v>1</v>
      </c>
      <c r="V1448" s="18">
        <v>0</v>
      </c>
      <c r="W1448" s="21">
        <v>0</v>
      </c>
      <c r="X1448" s="21" t="s">
        <v>40</v>
      </c>
      <c r="Z1448" s="16">
        <v>0</v>
      </c>
      <c r="AA1448" s="16">
        <v>0</v>
      </c>
      <c r="AB1448" s="16">
        <v>911</v>
      </c>
      <c r="AC1448" s="16">
        <v>676</v>
      </c>
      <c r="AD1448" s="16">
        <v>1</v>
      </c>
      <c r="AE1448" s="18">
        <v>0</v>
      </c>
      <c r="AF1448" s="21">
        <v>0</v>
      </c>
      <c r="AG1448" s="21" t="s">
        <v>40</v>
      </c>
    </row>
    <row r="1449" spans="1:33" x14ac:dyDescent="0.25">
      <c r="A1449" s="16">
        <v>94485136</v>
      </c>
      <c r="B1449" s="16" t="s">
        <v>1330</v>
      </c>
      <c r="C1449" s="16" t="s">
        <v>1637</v>
      </c>
      <c r="D1449" s="6" t="s">
        <v>2958</v>
      </c>
      <c r="E1449" s="16" t="s">
        <v>2983</v>
      </c>
      <c r="F1449" s="16">
        <v>1</v>
      </c>
      <c r="G1449" s="16">
        <v>11157</v>
      </c>
      <c r="H1449" s="16">
        <f>F1449/(F1449+G1449)</f>
        <v>8.9621796020792252E-5</v>
      </c>
      <c r="I1449" s="16">
        <v>0</v>
      </c>
      <c r="J1449" s="16">
        <v>132889</v>
      </c>
      <c r="K1449" s="16">
        <v>0</v>
      </c>
      <c r="L1449" s="16">
        <v>7.7460828757280595E-2</v>
      </c>
      <c r="M1449" s="18" t="s">
        <v>40</v>
      </c>
      <c r="N1449" s="21">
        <v>0.30537821152941103</v>
      </c>
      <c r="O1449" s="21" t="s">
        <v>40</v>
      </c>
      <c r="Q1449" s="16">
        <v>0</v>
      </c>
      <c r="R1449" s="16">
        <v>5579</v>
      </c>
      <c r="S1449" s="16">
        <v>0</v>
      </c>
      <c r="T1449" s="16">
        <v>5579</v>
      </c>
      <c r="U1449" s="16">
        <v>1</v>
      </c>
      <c r="V1449" s="18">
        <v>0</v>
      </c>
      <c r="W1449" s="21">
        <v>0</v>
      </c>
      <c r="X1449" s="21" t="s">
        <v>40</v>
      </c>
      <c r="Z1449" s="16">
        <v>0</v>
      </c>
      <c r="AA1449" s="16">
        <v>0</v>
      </c>
      <c r="AB1449" s="16">
        <v>911</v>
      </c>
      <c r="AC1449" s="16">
        <v>676</v>
      </c>
      <c r="AD1449" s="16">
        <v>1</v>
      </c>
      <c r="AE1449" s="18">
        <v>0</v>
      </c>
      <c r="AF1449" s="21">
        <v>0</v>
      </c>
      <c r="AG1449" s="21" t="s">
        <v>40</v>
      </c>
    </row>
    <row r="1450" spans="1:33" x14ac:dyDescent="0.25">
      <c r="A1450" s="16">
        <v>94485130</v>
      </c>
      <c r="B1450" s="16" t="s">
        <v>1310</v>
      </c>
      <c r="C1450" s="16" t="s">
        <v>1637</v>
      </c>
      <c r="D1450" s="4" t="s">
        <v>2959</v>
      </c>
      <c r="E1450" s="16" t="s">
        <v>2983</v>
      </c>
      <c r="F1450" s="16">
        <v>1</v>
      </c>
      <c r="G1450" s="16">
        <v>11157</v>
      </c>
      <c r="H1450" s="16">
        <f>F1450/(F1450+G1450)</f>
        <v>8.9621796020792252E-5</v>
      </c>
      <c r="I1450" s="16">
        <v>0</v>
      </c>
      <c r="J1450" s="16">
        <v>132889</v>
      </c>
      <c r="K1450" s="16">
        <v>0</v>
      </c>
      <c r="L1450" s="16">
        <v>7.7460828757280595E-2</v>
      </c>
      <c r="M1450" s="18" t="s">
        <v>40</v>
      </c>
      <c r="N1450" s="21">
        <v>0.30537821152941103</v>
      </c>
      <c r="O1450" s="21" t="s">
        <v>40</v>
      </c>
      <c r="Q1450" s="16">
        <v>0</v>
      </c>
      <c r="R1450" s="16">
        <v>5579</v>
      </c>
      <c r="S1450" s="16">
        <v>0</v>
      </c>
      <c r="T1450" s="16">
        <v>5579</v>
      </c>
      <c r="U1450" s="16">
        <v>1</v>
      </c>
      <c r="V1450" s="18">
        <v>0</v>
      </c>
      <c r="W1450" s="21">
        <v>0</v>
      </c>
      <c r="X1450" s="21" t="s">
        <v>40</v>
      </c>
      <c r="Z1450" s="16">
        <v>0</v>
      </c>
      <c r="AA1450" s="16">
        <v>0</v>
      </c>
      <c r="AB1450" s="16">
        <v>911</v>
      </c>
      <c r="AC1450" s="16">
        <v>676</v>
      </c>
      <c r="AD1450" s="16">
        <v>1</v>
      </c>
      <c r="AE1450" s="18">
        <v>0</v>
      </c>
      <c r="AF1450" s="21">
        <v>0</v>
      </c>
      <c r="AG1450" s="21" t="s">
        <v>40</v>
      </c>
    </row>
    <row r="1451" spans="1:33" x14ac:dyDescent="0.25">
      <c r="A1451" s="16">
        <v>94484002</v>
      </c>
      <c r="B1451" s="16" t="s">
        <v>137</v>
      </c>
      <c r="C1451" s="16" t="s">
        <v>1634</v>
      </c>
      <c r="D1451" s="67" t="s">
        <v>3038</v>
      </c>
      <c r="E1451" s="16" t="s">
        <v>2983</v>
      </c>
      <c r="F1451" s="16">
        <v>1</v>
      </c>
      <c r="G1451" s="16">
        <v>11157</v>
      </c>
      <c r="H1451" s="16">
        <f>F1451/(F1451+G1451)</f>
        <v>8.9621796020792252E-5</v>
      </c>
      <c r="I1451" s="16">
        <v>401</v>
      </c>
      <c r="J1451" s="16">
        <v>132488</v>
      </c>
      <c r="K1451" s="16">
        <v>3.0138942946041887E-3</v>
      </c>
      <c r="L1451" s="19">
        <v>4.3781525407034898E-13</v>
      </c>
      <c r="M1451" s="22">
        <v>2.9619836419650901E-2</v>
      </c>
      <c r="N1451" s="21">
        <v>7.5223176030481196E-4</v>
      </c>
      <c r="O1451" s="21">
        <v>0.16597557158048301</v>
      </c>
      <c r="Q1451" s="16">
        <v>0</v>
      </c>
      <c r="R1451" s="16">
        <v>5579</v>
      </c>
      <c r="S1451" s="16">
        <v>507</v>
      </c>
      <c r="T1451" s="16">
        <v>5072</v>
      </c>
      <c r="U1451" s="16">
        <v>2.7979852895752701E-158</v>
      </c>
      <c r="V1451" s="18">
        <v>0</v>
      </c>
      <c r="W1451" s="21">
        <v>0</v>
      </c>
      <c r="X1451" s="21">
        <v>6.6335539240396698E-3</v>
      </c>
      <c r="Z1451" s="16">
        <v>0</v>
      </c>
      <c r="AA1451" s="16">
        <v>0</v>
      </c>
      <c r="AB1451" s="16">
        <v>911</v>
      </c>
      <c r="AC1451" s="16">
        <v>676</v>
      </c>
      <c r="AD1451" s="16">
        <v>1</v>
      </c>
      <c r="AE1451" s="18">
        <v>0</v>
      </c>
      <c r="AF1451" s="21">
        <v>0</v>
      </c>
      <c r="AG1451" s="21" t="s">
        <v>40</v>
      </c>
    </row>
    <row r="1452" spans="1:33" x14ac:dyDescent="0.25">
      <c r="A1452" s="16">
        <v>94483979</v>
      </c>
      <c r="B1452" s="16" t="s">
        <v>76</v>
      </c>
      <c r="C1452" s="16" t="s">
        <v>1634</v>
      </c>
      <c r="D1452" s="67" t="s">
        <v>3038</v>
      </c>
      <c r="E1452" s="16" t="s">
        <v>2983</v>
      </c>
      <c r="F1452" s="16">
        <v>1</v>
      </c>
      <c r="G1452" s="16">
        <v>11157</v>
      </c>
      <c r="H1452" s="16">
        <f>F1452/(F1452+G1452)</f>
        <v>8.9621796020792252E-5</v>
      </c>
      <c r="I1452" s="16">
        <v>901</v>
      </c>
      <c r="J1452" s="16">
        <v>131988</v>
      </c>
      <c r="K1452" s="16">
        <v>6.7783144118871057E-3</v>
      </c>
      <c r="L1452" s="19">
        <v>2.4415084580597899E-30</v>
      </c>
      <c r="M1452" s="22">
        <v>1.3131447733146799E-2</v>
      </c>
      <c r="N1452" s="21">
        <v>3.3713138747429203E-4</v>
      </c>
      <c r="O1452" s="21">
        <v>7.3372554549843899E-2</v>
      </c>
      <c r="Q1452" s="16">
        <v>0</v>
      </c>
      <c r="R1452" s="16">
        <v>5579</v>
      </c>
      <c r="S1452" s="16">
        <v>2563</v>
      </c>
      <c r="T1452" s="16">
        <v>3016</v>
      </c>
      <c r="U1452" s="16">
        <v>0</v>
      </c>
      <c r="V1452" s="18">
        <v>0</v>
      </c>
      <c r="W1452" s="21">
        <v>0</v>
      </c>
      <c r="X1452" s="21">
        <v>8.0347866366494596E-4</v>
      </c>
      <c r="Z1452" s="16">
        <v>0</v>
      </c>
      <c r="AA1452" s="16">
        <v>0</v>
      </c>
      <c r="AB1452" s="16">
        <v>911</v>
      </c>
      <c r="AC1452" s="16">
        <v>676</v>
      </c>
      <c r="AD1452" s="16">
        <v>1</v>
      </c>
      <c r="AE1452" s="18">
        <v>0</v>
      </c>
      <c r="AF1452" s="21">
        <v>0</v>
      </c>
      <c r="AG1452" s="21" t="s">
        <v>40</v>
      </c>
    </row>
    <row r="1453" spans="1:33" x14ac:dyDescent="0.25">
      <c r="A1453" s="16">
        <v>94481967</v>
      </c>
      <c r="B1453" s="16" t="s">
        <v>1138</v>
      </c>
      <c r="C1453" s="16" t="s">
        <v>2568</v>
      </c>
      <c r="D1453" s="6" t="s">
        <v>2958</v>
      </c>
      <c r="E1453" s="16" t="s">
        <v>2963</v>
      </c>
      <c r="F1453" s="16">
        <v>1</v>
      </c>
      <c r="G1453" s="16">
        <v>11157</v>
      </c>
      <c r="H1453" s="16">
        <f>F1453/(F1453+G1453)</f>
        <v>8.9621796020792252E-5</v>
      </c>
      <c r="I1453" s="16">
        <v>0</v>
      </c>
      <c r="J1453" s="16">
        <v>132889</v>
      </c>
      <c r="K1453" s="16">
        <v>0</v>
      </c>
      <c r="L1453" s="16">
        <v>7.7460828757280595E-2</v>
      </c>
      <c r="M1453" s="18" t="s">
        <v>40</v>
      </c>
      <c r="N1453" s="21">
        <v>0.30537821152941103</v>
      </c>
      <c r="O1453" s="21" t="s">
        <v>40</v>
      </c>
      <c r="Q1453" s="16">
        <v>0</v>
      </c>
      <c r="R1453" s="16">
        <v>5579</v>
      </c>
      <c r="S1453" s="16">
        <v>0</v>
      </c>
      <c r="T1453" s="16">
        <v>5579</v>
      </c>
      <c r="U1453" s="16">
        <v>1</v>
      </c>
      <c r="V1453" s="18">
        <v>0</v>
      </c>
      <c r="W1453" s="21">
        <v>0</v>
      </c>
      <c r="X1453" s="21" t="s">
        <v>40</v>
      </c>
      <c r="Z1453" s="16">
        <v>0</v>
      </c>
      <c r="AA1453" s="16">
        <v>1</v>
      </c>
      <c r="AB1453" s="16">
        <v>911</v>
      </c>
      <c r="AC1453" s="16">
        <v>676</v>
      </c>
      <c r="AD1453" s="16">
        <v>0.42632241813602001</v>
      </c>
      <c r="AE1453" s="18">
        <v>0</v>
      </c>
      <c r="AF1453" s="21">
        <v>0</v>
      </c>
      <c r="AG1453" s="21">
        <v>28.9826585027396</v>
      </c>
    </row>
    <row r="1454" spans="1:33" x14ac:dyDescent="0.25">
      <c r="A1454" s="16">
        <v>94481411</v>
      </c>
      <c r="B1454" s="16" t="s">
        <v>1034</v>
      </c>
      <c r="C1454" s="16" t="s">
        <v>1637</v>
      </c>
      <c r="D1454" s="6" t="s">
        <v>2958</v>
      </c>
      <c r="E1454" s="16" t="s">
        <v>2983</v>
      </c>
      <c r="F1454" s="16">
        <v>1</v>
      </c>
      <c r="G1454" s="16">
        <v>11157</v>
      </c>
      <c r="H1454" s="16">
        <f>F1454/(F1454+G1454)</f>
        <v>8.9621796020792252E-5</v>
      </c>
      <c r="I1454" s="16">
        <v>0</v>
      </c>
      <c r="J1454" s="16">
        <v>132889</v>
      </c>
      <c r="K1454" s="16">
        <v>0</v>
      </c>
      <c r="L1454" s="16">
        <v>7.7460828757280595E-2</v>
      </c>
      <c r="M1454" s="18" t="s">
        <v>40</v>
      </c>
      <c r="N1454" s="21">
        <v>0.30537821152941103</v>
      </c>
      <c r="O1454" s="21" t="s">
        <v>40</v>
      </c>
      <c r="Q1454" s="16">
        <v>0</v>
      </c>
      <c r="R1454" s="16">
        <v>5579</v>
      </c>
      <c r="S1454" s="16">
        <v>0</v>
      </c>
      <c r="T1454" s="16">
        <v>5579</v>
      </c>
      <c r="U1454" s="16">
        <v>1</v>
      </c>
      <c r="V1454" s="18">
        <v>0</v>
      </c>
      <c r="W1454" s="21">
        <v>0</v>
      </c>
      <c r="X1454" s="21" t="s">
        <v>40</v>
      </c>
      <c r="Z1454" s="16">
        <v>0</v>
      </c>
      <c r="AA1454" s="16">
        <v>0</v>
      </c>
      <c r="AB1454" s="16">
        <v>911</v>
      </c>
      <c r="AC1454" s="16">
        <v>676</v>
      </c>
      <c r="AD1454" s="16">
        <v>1</v>
      </c>
      <c r="AE1454" s="18">
        <v>0</v>
      </c>
      <c r="AF1454" s="21">
        <v>0</v>
      </c>
      <c r="AG1454" s="21" t="s">
        <v>40</v>
      </c>
    </row>
    <row r="1455" spans="1:33" x14ac:dyDescent="0.25">
      <c r="A1455" s="16">
        <v>94481409</v>
      </c>
      <c r="B1455" s="16" t="s">
        <v>1582</v>
      </c>
      <c r="C1455" s="16" t="s">
        <v>2923</v>
      </c>
      <c r="D1455" s="4" t="s">
        <v>2959</v>
      </c>
      <c r="E1455" s="16" t="s">
        <v>2983</v>
      </c>
      <c r="F1455" s="16">
        <v>1</v>
      </c>
      <c r="G1455" s="16">
        <v>11157</v>
      </c>
      <c r="H1455" s="16">
        <f>F1455/(F1455+G1455)</f>
        <v>8.9621796020792252E-5</v>
      </c>
      <c r="I1455" s="16">
        <v>5</v>
      </c>
      <c r="J1455" s="16">
        <v>132884</v>
      </c>
      <c r="K1455" s="16">
        <v>3.7247244388004772E-5</v>
      </c>
      <c r="L1455" s="16">
        <v>0.38353972526390001</v>
      </c>
      <c r="M1455" s="18">
        <v>2.38205346470725</v>
      </c>
      <c r="N1455" s="21">
        <v>5.0359114727929803E-2</v>
      </c>
      <c r="O1455" s="21">
        <v>21.290001448540899</v>
      </c>
      <c r="Q1455" s="16">
        <v>0</v>
      </c>
      <c r="R1455" s="16">
        <v>5579</v>
      </c>
      <c r="S1455" s="16">
        <v>0</v>
      </c>
      <c r="T1455" s="16">
        <v>5579</v>
      </c>
      <c r="U1455" s="16">
        <v>1</v>
      </c>
      <c r="V1455" s="18">
        <v>0</v>
      </c>
      <c r="W1455" s="21">
        <v>0</v>
      </c>
      <c r="X1455" s="21" t="s">
        <v>40</v>
      </c>
      <c r="Z1455" s="16">
        <v>0</v>
      </c>
      <c r="AA1455" s="16">
        <v>1</v>
      </c>
      <c r="AB1455" s="16">
        <v>911</v>
      </c>
      <c r="AC1455" s="16">
        <v>676</v>
      </c>
      <c r="AD1455" s="16">
        <v>0.42632241813602001</v>
      </c>
      <c r="AE1455" s="18">
        <v>0</v>
      </c>
      <c r="AF1455" s="21">
        <v>0</v>
      </c>
      <c r="AG1455" s="21">
        <v>28.9826585027396</v>
      </c>
    </row>
    <row r="1456" spans="1:33" x14ac:dyDescent="0.25">
      <c r="A1456" s="16">
        <v>94481393</v>
      </c>
      <c r="B1456" s="16" t="s">
        <v>1419</v>
      </c>
      <c r="C1456" s="16" t="s">
        <v>2781</v>
      </c>
      <c r="D1456" s="9" t="s">
        <v>3026</v>
      </c>
      <c r="E1456" s="16" t="s">
        <v>2983</v>
      </c>
      <c r="F1456" s="16">
        <v>1</v>
      </c>
      <c r="G1456" s="16">
        <v>11157</v>
      </c>
      <c r="H1456" s="16">
        <f>F1456/(F1456+G1456)</f>
        <v>8.9621796020792252E-5</v>
      </c>
      <c r="I1456" s="16">
        <v>0</v>
      </c>
      <c r="J1456" s="16">
        <v>132889</v>
      </c>
      <c r="K1456" s="16">
        <v>0</v>
      </c>
      <c r="L1456" s="16">
        <v>7.7460828757280595E-2</v>
      </c>
      <c r="M1456" s="18" t="s">
        <v>40</v>
      </c>
      <c r="N1456" s="21">
        <v>0.30537821152941103</v>
      </c>
      <c r="O1456" s="21" t="s">
        <v>40</v>
      </c>
      <c r="Q1456" s="16">
        <v>0</v>
      </c>
      <c r="R1456" s="16">
        <v>5579</v>
      </c>
      <c r="S1456" s="16">
        <v>0</v>
      </c>
      <c r="T1456" s="16">
        <v>5579</v>
      </c>
      <c r="U1456" s="16">
        <v>1</v>
      </c>
      <c r="V1456" s="18">
        <v>0</v>
      </c>
      <c r="W1456" s="21">
        <v>0</v>
      </c>
      <c r="X1456" s="21" t="s">
        <v>40</v>
      </c>
      <c r="Z1456" s="16">
        <v>1</v>
      </c>
      <c r="AA1456" s="16">
        <v>0</v>
      </c>
      <c r="AB1456" s="16">
        <v>911</v>
      </c>
      <c r="AC1456" s="16">
        <v>676</v>
      </c>
      <c r="AD1456" s="16">
        <v>1</v>
      </c>
      <c r="AE1456" s="18" t="s">
        <v>40</v>
      </c>
      <c r="AF1456" s="21">
        <v>1.9021175986842099E-2</v>
      </c>
      <c r="AG1456" s="21" t="s">
        <v>40</v>
      </c>
    </row>
    <row r="1457" spans="1:33" x14ac:dyDescent="0.25">
      <c r="A1457" s="16">
        <v>94481391</v>
      </c>
      <c r="B1457" s="16" t="s">
        <v>1146</v>
      </c>
      <c r="C1457" s="16" t="s">
        <v>2575</v>
      </c>
      <c r="D1457" s="4" t="s">
        <v>2959</v>
      </c>
      <c r="E1457" s="16" t="s">
        <v>2983</v>
      </c>
      <c r="F1457" s="16">
        <v>1</v>
      </c>
      <c r="G1457" s="16">
        <v>11157</v>
      </c>
      <c r="H1457" s="16">
        <f>F1457/(F1457+G1457)</f>
        <v>8.9621796020792252E-5</v>
      </c>
      <c r="I1457" s="16">
        <v>0</v>
      </c>
      <c r="J1457" s="16">
        <v>132889</v>
      </c>
      <c r="K1457" s="16">
        <v>0</v>
      </c>
      <c r="L1457" s="16">
        <v>7.7460828757280595E-2</v>
      </c>
      <c r="M1457" s="18" t="s">
        <v>40</v>
      </c>
      <c r="N1457" s="21">
        <v>0.30537821152941103</v>
      </c>
      <c r="O1457" s="21" t="s">
        <v>40</v>
      </c>
      <c r="Q1457" s="16">
        <v>0</v>
      </c>
      <c r="R1457" s="16">
        <v>5579</v>
      </c>
      <c r="S1457" s="16">
        <v>0</v>
      </c>
      <c r="T1457" s="16">
        <v>5579</v>
      </c>
      <c r="U1457" s="16">
        <v>1</v>
      </c>
      <c r="V1457" s="18">
        <v>0</v>
      </c>
      <c r="W1457" s="21">
        <v>0</v>
      </c>
      <c r="X1457" s="21" t="s">
        <v>40</v>
      </c>
      <c r="Z1457" s="16">
        <v>0</v>
      </c>
      <c r="AA1457" s="16">
        <v>0</v>
      </c>
      <c r="AB1457" s="16">
        <v>911</v>
      </c>
      <c r="AC1457" s="16">
        <v>676</v>
      </c>
      <c r="AD1457" s="16">
        <v>1</v>
      </c>
      <c r="AE1457" s="18">
        <v>0</v>
      </c>
      <c r="AF1457" s="21">
        <v>0</v>
      </c>
      <c r="AG1457" s="21" t="s">
        <v>40</v>
      </c>
    </row>
    <row r="1458" spans="1:33" x14ac:dyDescent="0.25">
      <c r="A1458" s="16">
        <v>94481385</v>
      </c>
      <c r="B1458" s="16" t="s">
        <v>924</v>
      </c>
      <c r="C1458" s="16" t="s">
        <v>2393</v>
      </c>
      <c r="D1458" s="6" t="s">
        <v>2958</v>
      </c>
      <c r="E1458" s="16" t="s">
        <v>2983</v>
      </c>
      <c r="F1458" s="16">
        <v>1</v>
      </c>
      <c r="G1458" s="16">
        <v>11157</v>
      </c>
      <c r="H1458" s="16">
        <f>F1458/(F1458+G1458)</f>
        <v>8.9621796020792252E-5</v>
      </c>
      <c r="I1458" s="16">
        <v>0</v>
      </c>
      <c r="J1458" s="16">
        <v>132889</v>
      </c>
      <c r="K1458" s="16">
        <v>0</v>
      </c>
      <c r="L1458" s="16">
        <v>7.7460828757280595E-2</v>
      </c>
      <c r="M1458" s="18" t="s">
        <v>40</v>
      </c>
      <c r="N1458" s="21">
        <v>0.30537821152941103</v>
      </c>
      <c r="O1458" s="21" t="s">
        <v>40</v>
      </c>
      <c r="Q1458" s="16">
        <v>0</v>
      </c>
      <c r="R1458" s="16">
        <v>5579</v>
      </c>
      <c r="S1458" s="16">
        <v>0</v>
      </c>
      <c r="T1458" s="16">
        <v>5579</v>
      </c>
      <c r="U1458" s="16">
        <v>1</v>
      </c>
      <c r="V1458" s="18">
        <v>0</v>
      </c>
      <c r="W1458" s="21">
        <v>0</v>
      </c>
      <c r="X1458" s="21" t="s">
        <v>40</v>
      </c>
      <c r="Z1458" s="16">
        <v>1</v>
      </c>
      <c r="AA1458" s="16">
        <v>0</v>
      </c>
      <c r="AB1458" s="16">
        <v>911</v>
      </c>
      <c r="AC1458" s="16">
        <v>676</v>
      </c>
      <c r="AD1458" s="16">
        <v>1</v>
      </c>
      <c r="AE1458" s="18" t="s">
        <v>40</v>
      </c>
      <c r="AF1458" s="21">
        <v>1.9021175986842099E-2</v>
      </c>
      <c r="AG1458" s="21" t="s">
        <v>40</v>
      </c>
    </row>
    <row r="1459" spans="1:33" x14ac:dyDescent="0.25">
      <c r="A1459" s="16">
        <v>94481376</v>
      </c>
      <c r="B1459" s="16" t="s">
        <v>869</v>
      </c>
      <c r="C1459" s="16" t="s">
        <v>2348</v>
      </c>
      <c r="D1459" s="4" t="s">
        <v>2959</v>
      </c>
      <c r="E1459" s="16" t="s">
        <v>2983</v>
      </c>
      <c r="F1459" s="16">
        <v>1</v>
      </c>
      <c r="G1459" s="16">
        <v>11157</v>
      </c>
      <c r="H1459" s="16">
        <f>F1459/(F1459+G1459)</f>
        <v>8.9621796020792252E-5</v>
      </c>
      <c r="I1459" s="16">
        <v>0</v>
      </c>
      <c r="J1459" s="16">
        <v>132889</v>
      </c>
      <c r="K1459" s="16">
        <v>0</v>
      </c>
      <c r="L1459" s="16">
        <v>7.7460828757280595E-2</v>
      </c>
      <c r="M1459" s="18" t="s">
        <v>40</v>
      </c>
      <c r="N1459" s="21">
        <v>0.30537821152941103</v>
      </c>
      <c r="O1459" s="21" t="s">
        <v>40</v>
      </c>
      <c r="Q1459" s="16">
        <v>0</v>
      </c>
      <c r="R1459" s="16">
        <v>5579</v>
      </c>
      <c r="S1459" s="16">
        <v>0</v>
      </c>
      <c r="T1459" s="16">
        <v>5579</v>
      </c>
      <c r="U1459" s="16">
        <v>1</v>
      </c>
      <c r="V1459" s="18">
        <v>0</v>
      </c>
      <c r="W1459" s="21">
        <v>0</v>
      </c>
      <c r="X1459" s="21" t="s">
        <v>40</v>
      </c>
      <c r="Z1459" s="16">
        <v>0</v>
      </c>
      <c r="AA1459" s="16">
        <v>0</v>
      </c>
      <c r="AB1459" s="16">
        <v>911</v>
      </c>
      <c r="AC1459" s="16">
        <v>676</v>
      </c>
      <c r="AD1459" s="16">
        <v>1</v>
      </c>
      <c r="AE1459" s="18">
        <v>0</v>
      </c>
      <c r="AF1459" s="21">
        <v>0</v>
      </c>
      <c r="AG1459" s="21" t="s">
        <v>40</v>
      </c>
    </row>
    <row r="1460" spans="1:33" x14ac:dyDescent="0.25">
      <c r="A1460" s="16">
        <v>94481373</v>
      </c>
      <c r="B1460" s="16" t="s">
        <v>1213</v>
      </c>
      <c r="C1460" s="16" t="s">
        <v>2626</v>
      </c>
      <c r="D1460" s="6" t="s">
        <v>2958</v>
      </c>
      <c r="E1460" s="16" t="s">
        <v>2983</v>
      </c>
      <c r="F1460" s="16">
        <v>1</v>
      </c>
      <c r="G1460" s="16">
        <v>11157</v>
      </c>
      <c r="H1460" s="16">
        <f>F1460/(F1460+G1460)</f>
        <v>8.9621796020792252E-5</v>
      </c>
      <c r="I1460" s="16">
        <v>0</v>
      </c>
      <c r="J1460" s="16">
        <v>132889</v>
      </c>
      <c r="K1460" s="16">
        <v>0</v>
      </c>
      <c r="L1460" s="16">
        <v>7.7460828757280595E-2</v>
      </c>
      <c r="M1460" s="18" t="s">
        <v>40</v>
      </c>
      <c r="N1460" s="21">
        <v>0.30537821152941103</v>
      </c>
      <c r="O1460" s="21" t="s">
        <v>40</v>
      </c>
      <c r="Q1460" s="16">
        <v>0</v>
      </c>
      <c r="R1460" s="16">
        <v>5579</v>
      </c>
      <c r="S1460" s="16">
        <v>0</v>
      </c>
      <c r="T1460" s="16">
        <v>5579</v>
      </c>
      <c r="U1460" s="16">
        <v>1</v>
      </c>
      <c r="V1460" s="18">
        <v>0</v>
      </c>
      <c r="W1460" s="21">
        <v>0</v>
      </c>
      <c r="X1460" s="21" t="s">
        <v>40</v>
      </c>
      <c r="Z1460" s="16">
        <v>1</v>
      </c>
      <c r="AA1460" s="16">
        <v>0</v>
      </c>
      <c r="AB1460" s="16">
        <v>911</v>
      </c>
      <c r="AC1460" s="16">
        <v>676</v>
      </c>
      <c r="AD1460" s="16">
        <v>1</v>
      </c>
      <c r="AE1460" s="18" t="s">
        <v>40</v>
      </c>
      <c r="AF1460" s="21">
        <v>1.9021175986842099E-2</v>
      </c>
      <c r="AG1460" s="21" t="s">
        <v>40</v>
      </c>
    </row>
    <row r="1461" spans="1:33" x14ac:dyDescent="0.25">
      <c r="A1461" s="16">
        <v>94481372</v>
      </c>
      <c r="B1461" s="16" t="s">
        <v>1562</v>
      </c>
      <c r="C1461" s="16" t="s">
        <v>2904</v>
      </c>
      <c r="D1461" s="9" t="s">
        <v>3026</v>
      </c>
      <c r="E1461" s="16" t="s">
        <v>2983</v>
      </c>
      <c r="F1461" s="16">
        <v>1</v>
      </c>
      <c r="G1461" s="16">
        <v>11157</v>
      </c>
      <c r="H1461" s="16">
        <f>F1461/(F1461+G1461)</f>
        <v>8.9621796020792252E-5</v>
      </c>
      <c r="I1461" s="16">
        <v>2</v>
      </c>
      <c r="J1461" s="16">
        <v>132887</v>
      </c>
      <c r="K1461" s="16">
        <v>1.7906021435384308E-5</v>
      </c>
      <c r="L1461" s="16">
        <v>0.21484809822128501</v>
      </c>
      <c r="M1461" s="18">
        <v>5.9548687154773896</v>
      </c>
      <c r="N1461" s="21">
        <v>0.100933454757693</v>
      </c>
      <c r="O1461" s="21">
        <v>114.43543029723401</v>
      </c>
      <c r="Q1461" s="16">
        <v>0</v>
      </c>
      <c r="R1461" s="16">
        <v>5579</v>
      </c>
      <c r="S1461" s="16">
        <v>0</v>
      </c>
      <c r="T1461" s="16">
        <v>5579</v>
      </c>
      <c r="U1461" s="16">
        <v>1</v>
      </c>
      <c r="V1461" s="18">
        <v>0</v>
      </c>
      <c r="W1461" s="21">
        <v>0</v>
      </c>
      <c r="X1461" s="21" t="s">
        <v>40</v>
      </c>
      <c r="Z1461" s="16">
        <v>1</v>
      </c>
      <c r="AA1461" s="16">
        <v>0</v>
      </c>
      <c r="AB1461" s="16">
        <v>911</v>
      </c>
      <c r="AC1461" s="16">
        <v>676</v>
      </c>
      <c r="AD1461" s="16">
        <v>1</v>
      </c>
      <c r="AE1461" s="18" t="s">
        <v>40</v>
      </c>
      <c r="AF1461" s="21">
        <v>1.9021175986842099E-2</v>
      </c>
      <c r="AG1461" s="21" t="s">
        <v>40</v>
      </c>
    </row>
    <row r="1462" spans="1:33" x14ac:dyDescent="0.25">
      <c r="A1462" s="16">
        <v>94481347</v>
      </c>
      <c r="B1462" s="16" t="s">
        <v>1355</v>
      </c>
      <c r="C1462" s="16" t="s">
        <v>2737</v>
      </c>
      <c r="D1462" s="4" t="s">
        <v>2959</v>
      </c>
      <c r="E1462" s="16" t="s">
        <v>2983</v>
      </c>
      <c r="F1462" s="16">
        <v>1</v>
      </c>
      <c r="G1462" s="16">
        <v>11157</v>
      </c>
      <c r="H1462" s="16">
        <f>F1462/(F1462+G1462)</f>
        <v>8.9621796020792252E-5</v>
      </c>
      <c r="I1462" s="16">
        <v>0</v>
      </c>
      <c r="J1462" s="16">
        <v>132889</v>
      </c>
      <c r="K1462" s="16">
        <v>0</v>
      </c>
      <c r="L1462" s="16">
        <v>7.7460828757280595E-2</v>
      </c>
      <c r="M1462" s="18" t="s">
        <v>40</v>
      </c>
      <c r="N1462" s="21">
        <v>0.30537821152941103</v>
      </c>
      <c r="O1462" s="21" t="s">
        <v>40</v>
      </c>
      <c r="Q1462" s="16">
        <v>0</v>
      </c>
      <c r="R1462" s="16">
        <v>5579</v>
      </c>
      <c r="S1462" s="16">
        <v>0</v>
      </c>
      <c r="T1462" s="16">
        <v>5579</v>
      </c>
      <c r="U1462" s="16">
        <v>1</v>
      </c>
      <c r="V1462" s="18">
        <v>0</v>
      </c>
      <c r="W1462" s="21">
        <v>0</v>
      </c>
      <c r="X1462" s="21" t="s">
        <v>40</v>
      </c>
      <c r="Z1462" s="16">
        <v>0</v>
      </c>
      <c r="AA1462" s="16">
        <v>0</v>
      </c>
      <c r="AB1462" s="16">
        <v>911</v>
      </c>
      <c r="AC1462" s="16">
        <v>676</v>
      </c>
      <c r="AD1462" s="16">
        <v>1</v>
      </c>
      <c r="AE1462" s="18">
        <v>0</v>
      </c>
      <c r="AF1462" s="21">
        <v>0</v>
      </c>
      <c r="AG1462" s="21" t="s">
        <v>40</v>
      </c>
    </row>
    <row r="1463" spans="1:33" x14ac:dyDescent="0.25">
      <c r="A1463" s="16">
        <v>94481325</v>
      </c>
      <c r="B1463" s="16" t="s">
        <v>1449</v>
      </c>
      <c r="C1463" s="16" t="s">
        <v>2805</v>
      </c>
      <c r="D1463" s="9" t="s">
        <v>3026</v>
      </c>
      <c r="E1463" s="16" t="s">
        <v>2983</v>
      </c>
      <c r="F1463" s="16">
        <v>1</v>
      </c>
      <c r="G1463" s="16">
        <v>11157</v>
      </c>
      <c r="H1463" s="16">
        <f>F1463/(F1463+G1463)</f>
        <v>8.9621796020792252E-5</v>
      </c>
      <c r="I1463" s="16">
        <v>0</v>
      </c>
      <c r="J1463" s="16">
        <v>132889</v>
      </c>
      <c r="K1463" s="16">
        <v>0</v>
      </c>
      <c r="L1463" s="16">
        <v>7.7460828757280595E-2</v>
      </c>
      <c r="M1463" s="18" t="s">
        <v>40</v>
      </c>
      <c r="N1463" s="21">
        <v>0.30537821152941103</v>
      </c>
      <c r="O1463" s="21" t="s">
        <v>40</v>
      </c>
      <c r="Q1463" s="16">
        <v>0</v>
      </c>
      <c r="R1463" s="16">
        <v>5579</v>
      </c>
      <c r="S1463" s="16">
        <v>0</v>
      </c>
      <c r="T1463" s="16">
        <v>5579</v>
      </c>
      <c r="U1463" s="16">
        <v>1</v>
      </c>
      <c r="V1463" s="18">
        <v>0</v>
      </c>
      <c r="W1463" s="21">
        <v>0</v>
      </c>
      <c r="X1463" s="21" t="s">
        <v>40</v>
      </c>
      <c r="Z1463" s="16">
        <v>1</v>
      </c>
      <c r="AA1463" s="16">
        <v>0</v>
      </c>
      <c r="AB1463" s="16">
        <v>911</v>
      </c>
      <c r="AC1463" s="16">
        <v>676</v>
      </c>
      <c r="AD1463" s="16">
        <v>1</v>
      </c>
      <c r="AE1463" s="18" t="s">
        <v>40</v>
      </c>
      <c r="AF1463" s="21">
        <v>1.9021175986842099E-2</v>
      </c>
      <c r="AG1463" s="21" t="s">
        <v>40</v>
      </c>
    </row>
    <row r="1464" spans="1:33" x14ac:dyDescent="0.25">
      <c r="A1464" s="16">
        <v>94481319</v>
      </c>
      <c r="B1464" s="16" t="s">
        <v>1045</v>
      </c>
      <c r="C1464" s="16" t="s">
        <v>2494</v>
      </c>
      <c r="D1464" s="4" t="s">
        <v>2959</v>
      </c>
      <c r="E1464" s="16" t="s">
        <v>2983</v>
      </c>
      <c r="F1464" s="16">
        <v>1</v>
      </c>
      <c r="G1464" s="16">
        <v>11157</v>
      </c>
      <c r="H1464" s="16">
        <f>F1464/(F1464+G1464)</f>
        <v>8.9621796020792252E-5</v>
      </c>
      <c r="I1464" s="16">
        <v>0</v>
      </c>
      <c r="J1464" s="16">
        <v>132889</v>
      </c>
      <c r="K1464" s="16">
        <v>0</v>
      </c>
      <c r="L1464" s="16">
        <v>7.7460828757280595E-2</v>
      </c>
      <c r="M1464" s="18" t="s">
        <v>40</v>
      </c>
      <c r="N1464" s="21">
        <v>0.30537821152941103</v>
      </c>
      <c r="O1464" s="21" t="s">
        <v>40</v>
      </c>
      <c r="Q1464" s="16">
        <v>0</v>
      </c>
      <c r="R1464" s="16">
        <v>5579</v>
      </c>
      <c r="S1464" s="16">
        <v>0</v>
      </c>
      <c r="T1464" s="16">
        <v>5579</v>
      </c>
      <c r="U1464" s="16">
        <v>1</v>
      </c>
      <c r="V1464" s="18">
        <v>0</v>
      </c>
      <c r="W1464" s="21">
        <v>0</v>
      </c>
      <c r="X1464" s="21" t="s">
        <v>40</v>
      </c>
      <c r="Z1464" s="16">
        <v>0</v>
      </c>
      <c r="AA1464" s="16">
        <v>0</v>
      </c>
      <c r="AB1464" s="16">
        <v>911</v>
      </c>
      <c r="AC1464" s="16">
        <v>676</v>
      </c>
      <c r="AD1464" s="16">
        <v>1</v>
      </c>
      <c r="AE1464" s="18">
        <v>0</v>
      </c>
      <c r="AF1464" s="21">
        <v>0</v>
      </c>
      <c r="AG1464" s="21" t="s">
        <v>40</v>
      </c>
    </row>
    <row r="1465" spans="1:33" x14ac:dyDescent="0.25">
      <c r="A1465" s="16">
        <v>94481304</v>
      </c>
      <c r="B1465" s="16" t="s">
        <v>1414</v>
      </c>
      <c r="C1465" s="16" t="s">
        <v>2777</v>
      </c>
      <c r="D1465" s="6" t="s">
        <v>2958</v>
      </c>
      <c r="E1465" s="16" t="s">
        <v>2983</v>
      </c>
      <c r="F1465" s="16">
        <v>1</v>
      </c>
      <c r="G1465" s="16">
        <v>11157</v>
      </c>
      <c r="H1465" s="16">
        <f>F1465/(F1465+G1465)</f>
        <v>8.9621796020792252E-5</v>
      </c>
      <c r="I1465" s="16">
        <v>0</v>
      </c>
      <c r="J1465" s="16">
        <v>132889</v>
      </c>
      <c r="K1465" s="16">
        <v>0</v>
      </c>
      <c r="L1465" s="16">
        <v>7.7460828757280595E-2</v>
      </c>
      <c r="M1465" s="18" t="s">
        <v>40</v>
      </c>
      <c r="N1465" s="21">
        <v>0.30537821152941103</v>
      </c>
      <c r="O1465" s="21" t="s">
        <v>40</v>
      </c>
      <c r="Q1465" s="16">
        <v>0</v>
      </c>
      <c r="R1465" s="16">
        <v>5579</v>
      </c>
      <c r="S1465" s="16">
        <v>0</v>
      </c>
      <c r="T1465" s="16">
        <v>5579</v>
      </c>
      <c r="U1465" s="16">
        <v>1</v>
      </c>
      <c r="V1465" s="18">
        <v>0</v>
      </c>
      <c r="W1465" s="21">
        <v>0</v>
      </c>
      <c r="X1465" s="21" t="s">
        <v>40</v>
      </c>
      <c r="Z1465" s="16">
        <v>0</v>
      </c>
      <c r="AA1465" s="16">
        <v>1</v>
      </c>
      <c r="AB1465" s="16">
        <v>911</v>
      </c>
      <c r="AC1465" s="16">
        <v>676</v>
      </c>
      <c r="AD1465" s="16">
        <v>0.42632241813602001</v>
      </c>
      <c r="AE1465" s="18">
        <v>0</v>
      </c>
      <c r="AF1465" s="21">
        <v>0</v>
      </c>
      <c r="AG1465" s="21">
        <v>28.9826585027396</v>
      </c>
    </row>
    <row r="1466" spans="1:33" x14ac:dyDescent="0.25">
      <c r="A1466" s="16">
        <v>94481300</v>
      </c>
      <c r="B1466" s="16" t="s">
        <v>1617</v>
      </c>
      <c r="C1466" s="16" t="s">
        <v>2951</v>
      </c>
      <c r="D1466" s="66" t="s">
        <v>3039</v>
      </c>
      <c r="E1466" s="16" t="s">
        <v>2983</v>
      </c>
      <c r="F1466" s="16">
        <v>1</v>
      </c>
      <c r="G1466" s="16">
        <v>11157</v>
      </c>
      <c r="H1466" s="16">
        <f>F1466/(F1466+G1466)</f>
        <v>8.9621796020792252E-5</v>
      </c>
      <c r="I1466" s="16">
        <v>21</v>
      </c>
      <c r="J1466" s="16">
        <v>132868</v>
      </c>
      <c r="K1466" s="16">
        <v>1.5492107755199429E-4</v>
      </c>
      <c r="L1466" s="16">
        <v>1</v>
      </c>
      <c r="M1466" s="22">
        <v>0.56712384887773304</v>
      </c>
      <c r="N1466" s="21">
        <v>1.3714452024074E-2</v>
      </c>
      <c r="O1466" s="21">
        <v>3.5268439198537802</v>
      </c>
      <c r="Q1466" s="16">
        <v>0</v>
      </c>
      <c r="R1466" s="16">
        <v>5579</v>
      </c>
      <c r="S1466" s="16">
        <v>1</v>
      </c>
      <c r="T1466" s="16">
        <v>5578</v>
      </c>
      <c r="U1466" s="16">
        <v>1</v>
      </c>
      <c r="V1466" s="18">
        <v>0</v>
      </c>
      <c r="W1466" s="21">
        <v>0</v>
      </c>
      <c r="X1466" s="21">
        <v>39.000549968692802</v>
      </c>
      <c r="Z1466" s="16">
        <v>0</v>
      </c>
      <c r="AA1466" s="16">
        <v>0</v>
      </c>
      <c r="AB1466" s="16">
        <v>911</v>
      </c>
      <c r="AC1466" s="16">
        <v>676</v>
      </c>
      <c r="AD1466" s="16">
        <v>1</v>
      </c>
      <c r="AE1466" s="18">
        <v>0</v>
      </c>
      <c r="AF1466" s="21">
        <v>0</v>
      </c>
      <c r="AG1466" s="21" t="s">
        <v>40</v>
      </c>
    </row>
    <row r="1467" spans="1:33" x14ac:dyDescent="0.25">
      <c r="A1467" s="16">
        <v>94481299</v>
      </c>
      <c r="B1467" s="16" t="s">
        <v>904</v>
      </c>
      <c r="C1467" s="16" t="s">
        <v>2377</v>
      </c>
      <c r="D1467" s="4" t="s">
        <v>2959</v>
      </c>
      <c r="E1467" s="16" t="s">
        <v>2983</v>
      </c>
      <c r="F1467" s="16">
        <v>1</v>
      </c>
      <c r="G1467" s="16">
        <v>11157</v>
      </c>
      <c r="H1467" s="16">
        <f>F1467/(F1467+G1467)</f>
        <v>8.9621796020792252E-5</v>
      </c>
      <c r="I1467" s="16">
        <v>0</v>
      </c>
      <c r="J1467" s="16">
        <v>132889</v>
      </c>
      <c r="K1467" s="16">
        <v>0</v>
      </c>
      <c r="L1467" s="16">
        <v>7.7460828757280595E-2</v>
      </c>
      <c r="M1467" s="18" t="s">
        <v>40</v>
      </c>
      <c r="N1467" s="21">
        <v>0.30537821152941103</v>
      </c>
      <c r="O1467" s="21" t="s">
        <v>40</v>
      </c>
      <c r="Q1467" s="16">
        <v>0</v>
      </c>
      <c r="R1467" s="16">
        <v>5579</v>
      </c>
      <c r="S1467" s="16">
        <v>0</v>
      </c>
      <c r="T1467" s="16">
        <v>5579</v>
      </c>
      <c r="U1467" s="16">
        <v>1</v>
      </c>
      <c r="V1467" s="18">
        <v>0</v>
      </c>
      <c r="W1467" s="21">
        <v>0</v>
      </c>
      <c r="X1467" s="21" t="s">
        <v>40</v>
      </c>
      <c r="Z1467" s="16">
        <v>0</v>
      </c>
      <c r="AA1467" s="16">
        <v>0</v>
      </c>
      <c r="AB1467" s="16">
        <v>911</v>
      </c>
      <c r="AC1467" s="16">
        <v>676</v>
      </c>
      <c r="AD1467" s="16">
        <v>1</v>
      </c>
      <c r="AE1467" s="18">
        <v>0</v>
      </c>
      <c r="AF1467" s="21">
        <v>0</v>
      </c>
      <c r="AG1467" s="21" t="s">
        <v>40</v>
      </c>
    </row>
    <row r="1468" spans="1:33" x14ac:dyDescent="0.25">
      <c r="A1468" s="16">
        <v>94481292</v>
      </c>
      <c r="B1468" s="16" t="s">
        <v>901</v>
      </c>
      <c r="C1468" s="16" t="s">
        <v>2375</v>
      </c>
      <c r="D1468" s="6" t="s">
        <v>2958</v>
      </c>
      <c r="E1468" s="16" t="s">
        <v>2963</v>
      </c>
      <c r="F1468" s="16">
        <v>1</v>
      </c>
      <c r="G1468" s="16">
        <v>11157</v>
      </c>
      <c r="H1468" s="16">
        <f>F1468/(F1468+G1468)</f>
        <v>8.9621796020792252E-5</v>
      </c>
      <c r="I1468" s="16">
        <v>0</v>
      </c>
      <c r="J1468" s="16">
        <v>132889</v>
      </c>
      <c r="K1468" s="16">
        <v>0</v>
      </c>
      <c r="L1468" s="16">
        <v>7.7460828757280595E-2</v>
      </c>
      <c r="M1468" s="18" t="s">
        <v>40</v>
      </c>
      <c r="N1468" s="21">
        <v>0.30537821152941103</v>
      </c>
      <c r="O1468" s="21" t="s">
        <v>40</v>
      </c>
      <c r="Q1468" s="16">
        <v>0</v>
      </c>
      <c r="R1468" s="16">
        <v>5579</v>
      </c>
      <c r="S1468" s="16">
        <v>0</v>
      </c>
      <c r="T1468" s="16">
        <v>5579</v>
      </c>
      <c r="U1468" s="16">
        <v>1</v>
      </c>
      <c r="V1468" s="18">
        <v>0</v>
      </c>
      <c r="W1468" s="21">
        <v>0</v>
      </c>
      <c r="X1468" s="21" t="s">
        <v>40</v>
      </c>
      <c r="Z1468" s="16">
        <v>0</v>
      </c>
      <c r="AA1468" s="16">
        <v>1</v>
      </c>
      <c r="AB1468" s="16">
        <v>911</v>
      </c>
      <c r="AC1468" s="16">
        <v>676</v>
      </c>
      <c r="AD1468" s="16">
        <v>0.42632241813602001</v>
      </c>
      <c r="AE1468" s="18">
        <v>0</v>
      </c>
      <c r="AF1468" s="21">
        <v>0</v>
      </c>
      <c r="AG1468" s="21">
        <v>28.9826585027396</v>
      </c>
    </row>
    <row r="1469" spans="1:33" x14ac:dyDescent="0.25">
      <c r="A1469" s="16">
        <v>94480249</v>
      </c>
      <c r="B1469" s="16" t="s">
        <v>929</v>
      </c>
      <c r="C1469" s="16" t="s">
        <v>2398</v>
      </c>
      <c r="D1469" s="6" t="s">
        <v>2958</v>
      </c>
      <c r="E1469" s="16" t="s">
        <v>2963</v>
      </c>
      <c r="F1469" s="16">
        <v>1</v>
      </c>
      <c r="G1469" s="16">
        <v>11157</v>
      </c>
      <c r="H1469" s="16">
        <f>F1469/(F1469+G1469)</f>
        <v>8.9621796020792252E-5</v>
      </c>
      <c r="I1469" s="16">
        <v>0</v>
      </c>
      <c r="J1469" s="16">
        <v>132889</v>
      </c>
      <c r="K1469" s="16">
        <v>0</v>
      </c>
      <c r="L1469" s="16">
        <v>7.7460828757280595E-2</v>
      </c>
      <c r="M1469" s="18" t="s">
        <v>40</v>
      </c>
      <c r="N1469" s="21">
        <v>0.30537821152941103</v>
      </c>
      <c r="O1469" s="21" t="s">
        <v>40</v>
      </c>
      <c r="Q1469" s="16">
        <v>0</v>
      </c>
      <c r="R1469" s="16">
        <v>5579</v>
      </c>
      <c r="S1469" s="16">
        <v>0</v>
      </c>
      <c r="T1469" s="16">
        <v>5579</v>
      </c>
      <c r="U1469" s="16">
        <v>1</v>
      </c>
      <c r="V1469" s="18">
        <v>0</v>
      </c>
      <c r="W1469" s="21">
        <v>0</v>
      </c>
      <c r="X1469" s="21" t="s">
        <v>40</v>
      </c>
      <c r="Z1469" s="16">
        <v>1</v>
      </c>
      <c r="AA1469" s="16">
        <v>0</v>
      </c>
      <c r="AB1469" s="16">
        <v>911</v>
      </c>
      <c r="AC1469" s="16">
        <v>676</v>
      </c>
      <c r="AD1469" s="16">
        <v>1</v>
      </c>
      <c r="AE1469" s="18" t="s">
        <v>40</v>
      </c>
      <c r="AF1469" s="21">
        <v>1.9021175986842099E-2</v>
      </c>
      <c r="AG1469" s="21" t="s">
        <v>40</v>
      </c>
    </row>
    <row r="1470" spans="1:33" x14ac:dyDescent="0.25">
      <c r="A1470" s="16">
        <v>94480244</v>
      </c>
      <c r="B1470" s="16" t="s">
        <v>1528</v>
      </c>
      <c r="C1470" s="16" t="s">
        <v>1952</v>
      </c>
      <c r="D1470" s="6" t="s">
        <v>2958</v>
      </c>
      <c r="E1470" s="16" t="s">
        <v>2983</v>
      </c>
      <c r="F1470" s="16">
        <v>1</v>
      </c>
      <c r="G1470" s="16">
        <v>11157</v>
      </c>
      <c r="H1470" s="16">
        <f>F1470/(F1470+G1470)</f>
        <v>8.9621796020792252E-5</v>
      </c>
      <c r="I1470" s="16">
        <v>1</v>
      </c>
      <c r="J1470" s="16">
        <v>132888</v>
      </c>
      <c r="K1470" s="16">
        <v>5.9633207411115448E-6</v>
      </c>
      <c r="L1470" s="16">
        <v>0.148921973618827</v>
      </c>
      <c r="M1470" s="18">
        <v>11.9104347430477</v>
      </c>
      <c r="N1470" s="21">
        <v>0.151721626174704</v>
      </c>
      <c r="O1470" s="21">
        <v>927.24945738906604</v>
      </c>
      <c r="Q1470" s="16">
        <v>0</v>
      </c>
      <c r="R1470" s="16">
        <v>5579</v>
      </c>
      <c r="S1470" s="16">
        <v>0</v>
      </c>
      <c r="T1470" s="16">
        <v>5579</v>
      </c>
      <c r="U1470" s="16">
        <v>1</v>
      </c>
      <c r="V1470" s="18">
        <v>0</v>
      </c>
      <c r="W1470" s="21">
        <v>0</v>
      </c>
      <c r="X1470" s="21" t="s">
        <v>40</v>
      </c>
      <c r="Z1470" s="16">
        <v>0</v>
      </c>
      <c r="AA1470" s="16">
        <v>0</v>
      </c>
      <c r="AB1470" s="16">
        <v>911</v>
      </c>
      <c r="AC1470" s="16">
        <v>676</v>
      </c>
      <c r="AD1470" s="16">
        <v>1</v>
      </c>
      <c r="AE1470" s="18">
        <v>0</v>
      </c>
      <c r="AF1470" s="21">
        <v>0</v>
      </c>
      <c r="AG1470" s="21" t="s">
        <v>40</v>
      </c>
    </row>
    <row r="1471" spans="1:33" x14ac:dyDescent="0.25">
      <c r="A1471" s="16">
        <v>94480241</v>
      </c>
      <c r="B1471" s="16" t="s">
        <v>1423</v>
      </c>
      <c r="C1471" s="16" t="s">
        <v>2784</v>
      </c>
      <c r="D1471" s="6" t="s">
        <v>2958</v>
      </c>
      <c r="E1471" s="16" t="s">
        <v>2983</v>
      </c>
      <c r="F1471" s="16">
        <v>1</v>
      </c>
      <c r="G1471" s="16">
        <v>11157</v>
      </c>
      <c r="H1471" s="16">
        <f>F1471/(F1471+G1471)</f>
        <v>8.9621796020792252E-5</v>
      </c>
      <c r="I1471" s="16">
        <v>0</v>
      </c>
      <c r="J1471" s="16">
        <v>132889</v>
      </c>
      <c r="K1471" s="16">
        <v>0</v>
      </c>
      <c r="L1471" s="16">
        <v>7.7460828757280595E-2</v>
      </c>
      <c r="M1471" s="18" t="s">
        <v>40</v>
      </c>
      <c r="N1471" s="21">
        <v>0.30537821152941103</v>
      </c>
      <c r="O1471" s="21" t="s">
        <v>40</v>
      </c>
      <c r="Q1471" s="16">
        <v>0</v>
      </c>
      <c r="R1471" s="16">
        <v>5579</v>
      </c>
      <c r="S1471" s="16">
        <v>0</v>
      </c>
      <c r="T1471" s="16">
        <v>5579</v>
      </c>
      <c r="U1471" s="16">
        <v>1</v>
      </c>
      <c r="V1471" s="18">
        <v>0</v>
      </c>
      <c r="W1471" s="21">
        <v>0</v>
      </c>
      <c r="X1471" s="21" t="s">
        <v>40</v>
      </c>
      <c r="Z1471" s="16">
        <v>0</v>
      </c>
      <c r="AA1471" s="16">
        <v>0</v>
      </c>
      <c r="AB1471" s="16">
        <v>911</v>
      </c>
      <c r="AC1471" s="16">
        <v>676</v>
      </c>
      <c r="AD1471" s="16">
        <v>1</v>
      </c>
      <c r="AE1471" s="18">
        <v>0</v>
      </c>
      <c r="AF1471" s="21">
        <v>0</v>
      </c>
      <c r="AG1471" s="21" t="s">
        <v>40</v>
      </c>
    </row>
    <row r="1472" spans="1:33" x14ac:dyDescent="0.25">
      <c r="A1472" s="16">
        <v>94480226</v>
      </c>
      <c r="B1472" s="16" t="s">
        <v>1014</v>
      </c>
      <c r="C1472" s="16" t="s">
        <v>2466</v>
      </c>
      <c r="D1472" s="4" t="s">
        <v>2959</v>
      </c>
      <c r="E1472" s="16" t="s">
        <v>2983</v>
      </c>
      <c r="F1472" s="16">
        <v>1</v>
      </c>
      <c r="G1472" s="16">
        <v>11157</v>
      </c>
      <c r="H1472" s="16">
        <f>F1472/(F1472+G1472)</f>
        <v>8.9621796020792252E-5</v>
      </c>
      <c r="I1472" s="16">
        <v>0</v>
      </c>
      <c r="J1472" s="16">
        <v>132889</v>
      </c>
      <c r="K1472" s="16">
        <v>0</v>
      </c>
      <c r="L1472" s="16">
        <v>7.7460828757280595E-2</v>
      </c>
      <c r="M1472" s="18" t="s">
        <v>40</v>
      </c>
      <c r="N1472" s="21">
        <v>0.30537821152941103</v>
      </c>
      <c r="O1472" s="21" t="s">
        <v>40</v>
      </c>
      <c r="Q1472" s="16">
        <v>0</v>
      </c>
      <c r="R1472" s="16">
        <v>5579</v>
      </c>
      <c r="S1472" s="16">
        <v>0</v>
      </c>
      <c r="T1472" s="16">
        <v>5579</v>
      </c>
      <c r="U1472" s="16">
        <v>1</v>
      </c>
      <c r="V1472" s="18">
        <v>0</v>
      </c>
      <c r="W1472" s="21">
        <v>0</v>
      </c>
      <c r="X1472" s="21" t="s">
        <v>40</v>
      </c>
      <c r="Z1472" s="16">
        <v>0</v>
      </c>
      <c r="AA1472" s="16">
        <v>1</v>
      </c>
      <c r="AB1472" s="16">
        <v>911</v>
      </c>
      <c r="AC1472" s="16">
        <v>676</v>
      </c>
      <c r="AD1472" s="16">
        <v>0.42632241813602001</v>
      </c>
      <c r="AE1472" s="18">
        <v>0</v>
      </c>
      <c r="AF1472" s="21">
        <v>0</v>
      </c>
      <c r="AG1472" s="21">
        <v>28.9826585027396</v>
      </c>
    </row>
    <row r="1473" spans="1:33" x14ac:dyDescent="0.25">
      <c r="A1473" s="16">
        <v>94480217</v>
      </c>
      <c r="B1473" s="16" t="s">
        <v>1258</v>
      </c>
      <c r="C1473" s="16" t="s">
        <v>2662</v>
      </c>
      <c r="D1473" s="4" t="s">
        <v>2959</v>
      </c>
      <c r="E1473" s="16" t="s">
        <v>2983</v>
      </c>
      <c r="F1473" s="16">
        <v>1</v>
      </c>
      <c r="G1473" s="16">
        <v>11157</v>
      </c>
      <c r="H1473" s="16">
        <f>F1473/(F1473+G1473)</f>
        <v>8.9621796020792252E-5</v>
      </c>
      <c r="I1473" s="16">
        <v>0</v>
      </c>
      <c r="J1473" s="16">
        <v>132889</v>
      </c>
      <c r="K1473" s="16">
        <v>0</v>
      </c>
      <c r="L1473" s="16">
        <v>7.7460828757280595E-2</v>
      </c>
      <c r="M1473" s="18" t="s">
        <v>40</v>
      </c>
      <c r="N1473" s="21">
        <v>0.30537821152941103</v>
      </c>
      <c r="O1473" s="21" t="s">
        <v>40</v>
      </c>
      <c r="Q1473" s="16">
        <v>0</v>
      </c>
      <c r="R1473" s="16">
        <v>5579</v>
      </c>
      <c r="S1473" s="16">
        <v>0</v>
      </c>
      <c r="T1473" s="16">
        <v>5579</v>
      </c>
      <c r="U1473" s="16">
        <v>1</v>
      </c>
      <c r="V1473" s="18">
        <v>0</v>
      </c>
      <c r="W1473" s="21">
        <v>0</v>
      </c>
      <c r="X1473" s="21" t="s">
        <v>40</v>
      </c>
      <c r="Z1473" s="16">
        <v>0</v>
      </c>
      <c r="AA1473" s="16">
        <v>0</v>
      </c>
      <c r="AB1473" s="16">
        <v>911</v>
      </c>
      <c r="AC1473" s="16">
        <v>676</v>
      </c>
      <c r="AD1473" s="16">
        <v>1</v>
      </c>
      <c r="AE1473" s="18">
        <v>0</v>
      </c>
      <c r="AF1473" s="21">
        <v>0</v>
      </c>
      <c r="AG1473" s="21" t="s">
        <v>40</v>
      </c>
    </row>
    <row r="1474" spans="1:33" x14ac:dyDescent="0.25">
      <c r="A1474" s="16">
        <v>94480208</v>
      </c>
      <c r="B1474" s="16" t="s">
        <v>1526</v>
      </c>
      <c r="C1474" s="16" t="s">
        <v>2872</v>
      </c>
      <c r="D1474" s="4" t="s">
        <v>2959</v>
      </c>
      <c r="E1474" s="16" t="s">
        <v>2983</v>
      </c>
      <c r="F1474" s="16">
        <v>1</v>
      </c>
      <c r="G1474" s="16">
        <v>11157</v>
      </c>
      <c r="H1474" s="16">
        <f>F1474/(F1474+G1474)</f>
        <v>8.9621796020792252E-5</v>
      </c>
      <c r="I1474" s="16">
        <v>1</v>
      </c>
      <c r="J1474" s="16">
        <v>132888</v>
      </c>
      <c r="K1474" s="16">
        <v>5.9631110124203488E-6</v>
      </c>
      <c r="L1474" s="16">
        <v>0.148921973618827</v>
      </c>
      <c r="M1474" s="18">
        <v>11.9104347430477</v>
      </c>
      <c r="N1474" s="21">
        <v>0.151721626174704</v>
      </c>
      <c r="O1474" s="21">
        <v>927.24945738906604</v>
      </c>
      <c r="Q1474" s="16">
        <v>0</v>
      </c>
      <c r="R1474" s="16">
        <v>5579</v>
      </c>
      <c r="S1474" s="16">
        <v>0</v>
      </c>
      <c r="T1474" s="16">
        <v>5579</v>
      </c>
      <c r="U1474" s="16">
        <v>1</v>
      </c>
      <c r="V1474" s="18">
        <v>0</v>
      </c>
      <c r="W1474" s="21">
        <v>0</v>
      </c>
      <c r="X1474" s="21" t="s">
        <v>40</v>
      </c>
      <c r="Z1474" s="16">
        <v>0</v>
      </c>
      <c r="AA1474" s="16">
        <v>1</v>
      </c>
      <c r="AB1474" s="16">
        <v>911</v>
      </c>
      <c r="AC1474" s="16">
        <v>676</v>
      </c>
      <c r="AD1474" s="16">
        <v>0.42632241813602001</v>
      </c>
      <c r="AE1474" s="18">
        <v>0</v>
      </c>
      <c r="AF1474" s="21">
        <v>0</v>
      </c>
      <c r="AG1474" s="21">
        <v>28.9826585027396</v>
      </c>
    </row>
    <row r="1475" spans="1:33" x14ac:dyDescent="0.25">
      <c r="A1475" s="16">
        <v>94480208</v>
      </c>
      <c r="B1475" s="16" t="s">
        <v>1558</v>
      </c>
      <c r="C1475" s="16" t="s">
        <v>2900</v>
      </c>
      <c r="D1475" s="4" t="s">
        <v>2959</v>
      </c>
      <c r="E1475" s="16" t="s">
        <v>2983</v>
      </c>
      <c r="F1475" s="16">
        <v>1</v>
      </c>
      <c r="G1475" s="16">
        <v>11157</v>
      </c>
      <c r="H1475" s="16">
        <f>F1475/(F1475+G1475)</f>
        <v>8.9621796020792252E-5</v>
      </c>
      <c r="I1475" s="16">
        <v>2</v>
      </c>
      <c r="J1475" s="16">
        <v>132887</v>
      </c>
      <c r="K1475" s="16">
        <v>1.3308022095308439E-5</v>
      </c>
      <c r="L1475" s="16">
        <v>0.21484809822128501</v>
      </c>
      <c r="M1475" s="18">
        <v>5.9548687154773896</v>
      </c>
      <c r="N1475" s="21">
        <v>0.100933454757693</v>
      </c>
      <c r="O1475" s="21">
        <v>114.43543029723401</v>
      </c>
      <c r="Q1475" s="16">
        <v>0</v>
      </c>
      <c r="R1475" s="16">
        <v>5579</v>
      </c>
      <c r="S1475" s="16">
        <v>0</v>
      </c>
      <c r="T1475" s="16">
        <v>5579</v>
      </c>
      <c r="U1475" s="16">
        <v>1</v>
      </c>
      <c r="V1475" s="18">
        <v>0</v>
      </c>
      <c r="W1475" s="21">
        <v>0</v>
      </c>
      <c r="X1475" s="21" t="s">
        <v>40</v>
      </c>
      <c r="Z1475" s="16">
        <v>0</v>
      </c>
      <c r="AA1475" s="16">
        <v>1</v>
      </c>
      <c r="AB1475" s="16">
        <v>911</v>
      </c>
      <c r="AC1475" s="16">
        <v>676</v>
      </c>
      <c r="AD1475" s="16">
        <v>0.42632241813602001</v>
      </c>
      <c r="AE1475" s="18">
        <v>0</v>
      </c>
      <c r="AF1475" s="21">
        <v>0</v>
      </c>
      <c r="AG1475" s="21">
        <v>28.9826585027396</v>
      </c>
    </row>
    <row r="1476" spans="1:33" x14ac:dyDescent="0.25">
      <c r="A1476" s="16">
        <v>94480208</v>
      </c>
      <c r="B1476" s="16" t="s">
        <v>989</v>
      </c>
      <c r="C1476" s="16" t="s">
        <v>2447</v>
      </c>
      <c r="D1476" s="6" t="s">
        <v>2958</v>
      </c>
      <c r="E1476" s="16" t="s">
        <v>2983</v>
      </c>
      <c r="F1476" s="16">
        <v>1</v>
      </c>
      <c r="G1476" s="16">
        <v>11157</v>
      </c>
      <c r="H1476" s="16">
        <f>F1476/(F1476+G1476)</f>
        <v>8.9621796020792252E-5</v>
      </c>
      <c r="I1476" s="16">
        <v>0</v>
      </c>
      <c r="J1476" s="16">
        <v>132889</v>
      </c>
      <c r="K1476" s="16">
        <v>0</v>
      </c>
      <c r="L1476" s="16">
        <v>7.7460828757280595E-2</v>
      </c>
      <c r="M1476" s="18" t="s">
        <v>40</v>
      </c>
      <c r="N1476" s="21">
        <v>0.30537821152941103</v>
      </c>
      <c r="O1476" s="21" t="s">
        <v>40</v>
      </c>
      <c r="Q1476" s="16">
        <v>0</v>
      </c>
      <c r="R1476" s="16">
        <v>5579</v>
      </c>
      <c r="S1476" s="16">
        <v>0</v>
      </c>
      <c r="T1476" s="16">
        <v>5579</v>
      </c>
      <c r="U1476" s="16">
        <v>1</v>
      </c>
      <c r="V1476" s="18">
        <v>0</v>
      </c>
      <c r="W1476" s="21">
        <v>0</v>
      </c>
      <c r="X1476" s="21" t="s">
        <v>40</v>
      </c>
      <c r="Z1476" s="16">
        <v>0</v>
      </c>
      <c r="AA1476" s="16">
        <v>0</v>
      </c>
      <c r="AB1476" s="16">
        <v>911</v>
      </c>
      <c r="AC1476" s="16">
        <v>676</v>
      </c>
      <c r="AD1476" s="16">
        <v>1</v>
      </c>
      <c r="AE1476" s="18">
        <v>0</v>
      </c>
      <c r="AF1476" s="21">
        <v>0</v>
      </c>
      <c r="AG1476" s="21" t="s">
        <v>40</v>
      </c>
    </row>
    <row r="1477" spans="1:33" x14ac:dyDescent="0.25">
      <c r="A1477" s="16">
        <v>94480192</v>
      </c>
      <c r="B1477" s="16" t="s">
        <v>1037</v>
      </c>
      <c r="C1477" s="16" t="s">
        <v>2487</v>
      </c>
      <c r="D1477" s="4" t="s">
        <v>2959</v>
      </c>
      <c r="E1477" s="16" t="s">
        <v>2983</v>
      </c>
      <c r="F1477" s="16">
        <v>1</v>
      </c>
      <c r="G1477" s="16">
        <v>11157</v>
      </c>
      <c r="H1477" s="16">
        <f>F1477/(F1477+G1477)</f>
        <v>8.9621796020792252E-5</v>
      </c>
      <c r="I1477" s="16">
        <v>0</v>
      </c>
      <c r="J1477" s="16">
        <v>132889</v>
      </c>
      <c r="K1477" s="16">
        <v>0</v>
      </c>
      <c r="L1477" s="16">
        <v>7.7460828757280595E-2</v>
      </c>
      <c r="M1477" s="18" t="s">
        <v>40</v>
      </c>
      <c r="N1477" s="21">
        <v>0.30537821152941103</v>
      </c>
      <c r="O1477" s="21" t="s">
        <v>40</v>
      </c>
      <c r="Q1477" s="16">
        <v>0</v>
      </c>
      <c r="R1477" s="16">
        <v>5579</v>
      </c>
      <c r="S1477" s="16">
        <v>0</v>
      </c>
      <c r="T1477" s="16">
        <v>5579</v>
      </c>
      <c r="U1477" s="16">
        <v>1</v>
      </c>
      <c r="V1477" s="18">
        <v>0</v>
      </c>
      <c r="W1477" s="21">
        <v>0</v>
      </c>
      <c r="X1477" s="21" t="s">
        <v>40</v>
      </c>
      <c r="Z1477" s="16">
        <v>0</v>
      </c>
      <c r="AA1477" s="16">
        <v>0</v>
      </c>
      <c r="AB1477" s="16">
        <v>911</v>
      </c>
      <c r="AC1477" s="16">
        <v>676</v>
      </c>
      <c r="AD1477" s="16">
        <v>1</v>
      </c>
      <c r="AE1477" s="18">
        <v>0</v>
      </c>
      <c r="AF1477" s="21">
        <v>0</v>
      </c>
      <c r="AG1477" s="21" t="s">
        <v>40</v>
      </c>
    </row>
    <row r="1478" spans="1:33" x14ac:dyDescent="0.25">
      <c r="A1478" s="16">
        <v>94480188</v>
      </c>
      <c r="B1478" s="16" t="s">
        <v>1311</v>
      </c>
      <c r="C1478" s="16" t="s">
        <v>2705</v>
      </c>
      <c r="D1478" s="6" t="s">
        <v>2958</v>
      </c>
      <c r="E1478" s="16" t="s">
        <v>2983</v>
      </c>
      <c r="F1478" s="16">
        <v>1</v>
      </c>
      <c r="G1478" s="16">
        <v>11157</v>
      </c>
      <c r="H1478" s="16">
        <f>F1478/(F1478+G1478)</f>
        <v>8.9621796020792252E-5</v>
      </c>
      <c r="I1478" s="16">
        <v>0</v>
      </c>
      <c r="J1478" s="16">
        <v>132889</v>
      </c>
      <c r="K1478" s="16">
        <v>0</v>
      </c>
      <c r="L1478" s="16">
        <v>7.7460828757280595E-2</v>
      </c>
      <c r="M1478" s="18" t="s">
        <v>40</v>
      </c>
      <c r="N1478" s="21">
        <v>0.30537821152941103</v>
      </c>
      <c r="O1478" s="21" t="s">
        <v>40</v>
      </c>
      <c r="Q1478" s="16">
        <v>0</v>
      </c>
      <c r="R1478" s="16">
        <v>5579</v>
      </c>
      <c r="S1478" s="16">
        <v>0</v>
      </c>
      <c r="T1478" s="16">
        <v>5579</v>
      </c>
      <c r="U1478" s="16">
        <v>1</v>
      </c>
      <c r="V1478" s="18">
        <v>0</v>
      </c>
      <c r="W1478" s="21">
        <v>0</v>
      </c>
      <c r="X1478" s="21" t="s">
        <v>40</v>
      </c>
      <c r="Z1478" s="16">
        <v>1</v>
      </c>
      <c r="AA1478" s="16">
        <v>0</v>
      </c>
      <c r="AB1478" s="16">
        <v>911</v>
      </c>
      <c r="AC1478" s="16">
        <v>676</v>
      </c>
      <c r="AD1478" s="16">
        <v>1</v>
      </c>
      <c r="AE1478" s="18" t="s">
        <v>40</v>
      </c>
      <c r="AF1478" s="21">
        <v>1.9021175986842099E-2</v>
      </c>
      <c r="AG1478" s="21" t="s">
        <v>40</v>
      </c>
    </row>
    <row r="1479" spans="1:33" x14ac:dyDescent="0.25">
      <c r="A1479" s="16">
        <v>94480124</v>
      </c>
      <c r="B1479" s="16" t="s">
        <v>1561</v>
      </c>
      <c r="C1479" s="16" t="s">
        <v>2903</v>
      </c>
      <c r="D1479" s="4" t="s">
        <v>2959</v>
      </c>
      <c r="E1479" s="16" t="s">
        <v>2983</v>
      </c>
      <c r="F1479" s="16">
        <v>1</v>
      </c>
      <c r="G1479" s="16">
        <v>11157</v>
      </c>
      <c r="H1479" s="16">
        <f>F1479/(F1479+G1479)</f>
        <v>8.9621796020792252E-5</v>
      </c>
      <c r="I1479" s="16">
        <v>2</v>
      </c>
      <c r="J1479" s="16">
        <v>132887</v>
      </c>
      <c r="K1479" s="16">
        <v>1.5822453687746021E-5</v>
      </c>
      <c r="L1479" s="16">
        <v>0.21484809822128501</v>
      </c>
      <c r="M1479" s="18">
        <v>5.9548687154773896</v>
      </c>
      <c r="N1479" s="21">
        <v>0.100933454757693</v>
      </c>
      <c r="O1479" s="21">
        <v>114.43543029723401</v>
      </c>
      <c r="Q1479" s="16">
        <v>0</v>
      </c>
      <c r="R1479" s="16">
        <v>5579</v>
      </c>
      <c r="S1479" s="16">
        <v>0</v>
      </c>
      <c r="T1479" s="16">
        <v>5579</v>
      </c>
      <c r="U1479" s="16">
        <v>1</v>
      </c>
      <c r="V1479" s="18">
        <v>0</v>
      </c>
      <c r="W1479" s="21">
        <v>0</v>
      </c>
      <c r="X1479" s="21" t="s">
        <v>40</v>
      </c>
      <c r="Z1479" s="16">
        <v>0</v>
      </c>
      <c r="AA1479" s="16">
        <v>0</v>
      </c>
      <c r="AB1479" s="16">
        <v>911</v>
      </c>
      <c r="AC1479" s="16">
        <v>676</v>
      </c>
      <c r="AD1479" s="16">
        <v>1</v>
      </c>
      <c r="AE1479" s="18">
        <v>0</v>
      </c>
      <c r="AF1479" s="21">
        <v>0</v>
      </c>
      <c r="AG1479" s="21" t="s">
        <v>40</v>
      </c>
    </row>
    <row r="1480" spans="1:33" x14ac:dyDescent="0.25">
      <c r="A1480" s="16">
        <v>94480106</v>
      </c>
      <c r="B1480" s="16" t="s">
        <v>909</v>
      </c>
      <c r="C1480" s="16" t="s">
        <v>2382</v>
      </c>
      <c r="D1480" s="6" t="s">
        <v>2958</v>
      </c>
      <c r="E1480" s="16" t="s">
        <v>2983</v>
      </c>
      <c r="F1480" s="16">
        <v>1</v>
      </c>
      <c r="G1480" s="16">
        <v>11157</v>
      </c>
      <c r="H1480" s="16">
        <f>F1480/(F1480+G1480)</f>
        <v>8.9621796020792252E-5</v>
      </c>
      <c r="I1480" s="16">
        <v>0</v>
      </c>
      <c r="J1480" s="16">
        <v>132889</v>
      </c>
      <c r="K1480" s="16">
        <v>0</v>
      </c>
      <c r="L1480" s="16">
        <v>7.7460828757280595E-2</v>
      </c>
      <c r="M1480" s="18" t="s">
        <v>40</v>
      </c>
      <c r="N1480" s="21">
        <v>0.30537821152941103</v>
      </c>
      <c r="O1480" s="21" t="s">
        <v>40</v>
      </c>
      <c r="Q1480" s="16">
        <v>0</v>
      </c>
      <c r="R1480" s="16">
        <v>5579</v>
      </c>
      <c r="S1480" s="16">
        <v>0</v>
      </c>
      <c r="T1480" s="16">
        <v>5579</v>
      </c>
      <c r="U1480" s="16">
        <v>1</v>
      </c>
      <c r="V1480" s="18">
        <v>0</v>
      </c>
      <c r="W1480" s="21">
        <v>0</v>
      </c>
      <c r="X1480" s="21" t="s">
        <v>40</v>
      </c>
      <c r="Z1480" s="16">
        <v>1</v>
      </c>
      <c r="AA1480" s="16">
        <v>0</v>
      </c>
      <c r="AB1480" s="16">
        <v>911</v>
      </c>
      <c r="AC1480" s="16">
        <v>676</v>
      </c>
      <c r="AD1480" s="16">
        <v>1</v>
      </c>
      <c r="AE1480" s="18" t="s">
        <v>40</v>
      </c>
      <c r="AF1480" s="21">
        <v>1.9021175986842099E-2</v>
      </c>
      <c r="AG1480" s="21" t="s">
        <v>40</v>
      </c>
    </row>
    <row r="1481" spans="1:33" x14ac:dyDescent="0.25">
      <c r="A1481" s="16">
        <v>94480098</v>
      </c>
      <c r="B1481" s="16" t="s">
        <v>1495</v>
      </c>
      <c r="C1481" s="16" t="s">
        <v>1637</v>
      </c>
      <c r="D1481" s="6" t="s">
        <v>2958</v>
      </c>
      <c r="E1481" s="16" t="s">
        <v>2983</v>
      </c>
      <c r="F1481" s="16">
        <v>1</v>
      </c>
      <c r="G1481" s="16">
        <v>11157</v>
      </c>
      <c r="H1481" s="16">
        <f>F1481/(F1481+G1481)</f>
        <v>8.9621796020792252E-5</v>
      </c>
      <c r="I1481" s="16">
        <v>1</v>
      </c>
      <c r="J1481" s="16">
        <v>132888</v>
      </c>
      <c r="K1481" s="16">
        <v>5.9616433245426075E-6</v>
      </c>
      <c r="L1481" s="16">
        <v>0.148921973618827</v>
      </c>
      <c r="M1481" s="18">
        <v>11.9104347430477</v>
      </c>
      <c r="N1481" s="21">
        <v>0.151721626174704</v>
      </c>
      <c r="O1481" s="21">
        <v>927.24945738906604</v>
      </c>
      <c r="Q1481" s="16">
        <v>0</v>
      </c>
      <c r="R1481" s="16">
        <v>5579</v>
      </c>
      <c r="S1481" s="16">
        <v>0</v>
      </c>
      <c r="T1481" s="16">
        <v>5579</v>
      </c>
      <c r="U1481" s="16">
        <v>1</v>
      </c>
      <c r="V1481" s="18">
        <v>0</v>
      </c>
      <c r="W1481" s="21">
        <v>0</v>
      </c>
      <c r="X1481" s="21" t="s">
        <v>40</v>
      </c>
      <c r="Z1481" s="16">
        <v>0</v>
      </c>
      <c r="AA1481" s="16">
        <v>1</v>
      </c>
      <c r="AB1481" s="16">
        <v>911</v>
      </c>
      <c r="AC1481" s="16">
        <v>676</v>
      </c>
      <c r="AD1481" s="16">
        <v>0.42632241813602001</v>
      </c>
      <c r="AE1481" s="18">
        <v>0</v>
      </c>
      <c r="AF1481" s="21">
        <v>0</v>
      </c>
      <c r="AG1481" s="21">
        <v>28.9826585027396</v>
      </c>
    </row>
    <row r="1482" spans="1:33" x14ac:dyDescent="0.25">
      <c r="A1482" s="16">
        <v>94480095</v>
      </c>
      <c r="B1482" s="16" t="s">
        <v>1527</v>
      </c>
      <c r="C1482" s="16" t="s">
        <v>1637</v>
      </c>
      <c r="D1482" s="4" t="s">
        <v>2959</v>
      </c>
      <c r="E1482" s="16" t="s">
        <v>2983</v>
      </c>
      <c r="F1482" s="16">
        <v>1</v>
      </c>
      <c r="G1482" s="16">
        <v>11157</v>
      </c>
      <c r="H1482" s="16">
        <f>F1482/(F1482+G1482)</f>
        <v>8.9621796020792252E-5</v>
      </c>
      <c r="I1482" s="16">
        <v>1</v>
      </c>
      <c r="J1482" s="16">
        <v>132888</v>
      </c>
      <c r="K1482" s="16">
        <v>5.2741512292486739E-6</v>
      </c>
      <c r="L1482" s="16">
        <v>0.148921973618827</v>
      </c>
      <c r="M1482" s="18">
        <v>11.9104347430477</v>
      </c>
      <c r="N1482" s="21">
        <v>0.151721626174704</v>
      </c>
      <c r="O1482" s="21">
        <v>927.24945738906604</v>
      </c>
      <c r="Q1482" s="16">
        <v>0</v>
      </c>
      <c r="R1482" s="16">
        <v>5579</v>
      </c>
      <c r="S1482" s="16">
        <v>0</v>
      </c>
      <c r="T1482" s="16">
        <v>5579</v>
      </c>
      <c r="U1482" s="16">
        <v>1</v>
      </c>
      <c r="V1482" s="18">
        <v>0</v>
      </c>
      <c r="W1482" s="21">
        <v>0</v>
      </c>
      <c r="X1482" s="21" t="s">
        <v>40</v>
      </c>
      <c r="Z1482" s="16">
        <v>0</v>
      </c>
      <c r="AA1482" s="16">
        <v>1</v>
      </c>
      <c r="AB1482" s="16">
        <v>911</v>
      </c>
      <c r="AC1482" s="16">
        <v>676</v>
      </c>
      <c r="AD1482" s="16">
        <v>0.42632241813602001</v>
      </c>
      <c r="AE1482" s="18">
        <v>0</v>
      </c>
      <c r="AF1482" s="21">
        <v>0</v>
      </c>
      <c r="AG1482" s="21">
        <v>28.9826585027396</v>
      </c>
    </row>
    <row r="1483" spans="1:33" x14ac:dyDescent="0.25">
      <c r="A1483" s="16">
        <v>94476947</v>
      </c>
      <c r="B1483" s="16" t="s">
        <v>1131</v>
      </c>
      <c r="C1483" s="16" t="s">
        <v>2110</v>
      </c>
      <c r="D1483" s="6" t="s">
        <v>2958</v>
      </c>
      <c r="E1483" s="16" t="s">
        <v>2963</v>
      </c>
      <c r="F1483" s="16">
        <v>1</v>
      </c>
      <c r="G1483" s="16">
        <v>11157</v>
      </c>
      <c r="H1483" s="16">
        <f>F1483/(F1483+G1483)</f>
        <v>8.9621796020792252E-5</v>
      </c>
      <c r="I1483" s="16">
        <v>0</v>
      </c>
      <c r="J1483" s="16">
        <v>132889</v>
      </c>
      <c r="K1483" s="16">
        <v>0</v>
      </c>
      <c r="L1483" s="16">
        <v>7.7460828757280595E-2</v>
      </c>
      <c r="M1483" s="18" t="s">
        <v>40</v>
      </c>
      <c r="N1483" s="21">
        <v>0.30537821152941103</v>
      </c>
      <c r="O1483" s="21" t="s">
        <v>40</v>
      </c>
      <c r="Q1483" s="16">
        <v>0</v>
      </c>
      <c r="R1483" s="16">
        <v>5579</v>
      </c>
      <c r="S1483" s="16">
        <v>0</v>
      </c>
      <c r="T1483" s="16">
        <v>5579</v>
      </c>
      <c r="U1483" s="16">
        <v>1</v>
      </c>
      <c r="V1483" s="18">
        <v>0</v>
      </c>
      <c r="W1483" s="21">
        <v>0</v>
      </c>
      <c r="X1483" s="21" t="s">
        <v>40</v>
      </c>
      <c r="Z1483" s="16">
        <v>0</v>
      </c>
      <c r="AA1483" s="16">
        <v>0</v>
      </c>
      <c r="AB1483" s="16">
        <v>911</v>
      </c>
      <c r="AC1483" s="16">
        <v>676</v>
      </c>
      <c r="AD1483" s="16">
        <v>1</v>
      </c>
      <c r="AE1483" s="18">
        <v>0</v>
      </c>
      <c r="AF1483" s="21">
        <v>0</v>
      </c>
      <c r="AG1483" s="21" t="s">
        <v>40</v>
      </c>
    </row>
    <row r="1484" spans="1:33" x14ac:dyDescent="0.25">
      <c r="A1484" s="16">
        <v>94476939</v>
      </c>
      <c r="B1484" s="16" t="s">
        <v>1552</v>
      </c>
      <c r="C1484" s="16" t="s">
        <v>2894</v>
      </c>
      <c r="D1484" s="4" t="s">
        <v>2959</v>
      </c>
      <c r="E1484" s="16" t="s">
        <v>2983</v>
      </c>
      <c r="F1484" s="16">
        <v>1</v>
      </c>
      <c r="G1484" s="16">
        <v>11157</v>
      </c>
      <c r="H1484" s="16">
        <f>F1484/(F1484+G1484)</f>
        <v>8.9621796020792252E-5</v>
      </c>
      <c r="I1484" s="16">
        <v>2</v>
      </c>
      <c r="J1484" s="16">
        <v>132887</v>
      </c>
      <c r="K1484" s="16">
        <v>1.4169074065000538E-5</v>
      </c>
      <c r="L1484" s="16">
        <v>0.21484809822128501</v>
      </c>
      <c r="M1484" s="18">
        <v>5.9548687154773896</v>
      </c>
      <c r="N1484" s="21">
        <v>0.100933454757693</v>
      </c>
      <c r="O1484" s="21">
        <v>114.43543029723401</v>
      </c>
      <c r="Q1484" s="16">
        <v>0</v>
      </c>
      <c r="R1484" s="16">
        <v>5579</v>
      </c>
      <c r="S1484" s="16">
        <v>0</v>
      </c>
      <c r="T1484" s="16">
        <v>5579</v>
      </c>
      <c r="U1484" s="16">
        <v>1</v>
      </c>
      <c r="V1484" s="18">
        <v>0</v>
      </c>
      <c r="W1484" s="21">
        <v>0</v>
      </c>
      <c r="X1484" s="21" t="s">
        <v>40</v>
      </c>
      <c r="Z1484" s="16">
        <v>0</v>
      </c>
      <c r="AA1484" s="16">
        <v>0</v>
      </c>
      <c r="AB1484" s="16">
        <v>911</v>
      </c>
      <c r="AC1484" s="16">
        <v>676</v>
      </c>
      <c r="AD1484" s="16">
        <v>1</v>
      </c>
      <c r="AE1484" s="18">
        <v>0</v>
      </c>
      <c r="AF1484" s="21">
        <v>0</v>
      </c>
      <c r="AG1484" s="21" t="s">
        <v>40</v>
      </c>
    </row>
    <row r="1485" spans="1:33" x14ac:dyDescent="0.25">
      <c r="A1485" s="16">
        <v>94476916</v>
      </c>
      <c r="B1485" s="16" t="s">
        <v>975</v>
      </c>
      <c r="C1485" s="16" t="s">
        <v>2435</v>
      </c>
      <c r="D1485" s="4" t="s">
        <v>2959</v>
      </c>
      <c r="E1485" s="16" t="s">
        <v>2983</v>
      </c>
      <c r="F1485" s="16">
        <v>1</v>
      </c>
      <c r="G1485" s="16">
        <v>11157</v>
      </c>
      <c r="H1485" s="16">
        <f>F1485/(F1485+G1485)</f>
        <v>8.9621796020792252E-5</v>
      </c>
      <c r="I1485" s="16">
        <v>0</v>
      </c>
      <c r="J1485" s="16">
        <v>132889</v>
      </c>
      <c r="K1485" s="16">
        <v>0</v>
      </c>
      <c r="L1485" s="16">
        <v>7.7460828757280595E-2</v>
      </c>
      <c r="M1485" s="18" t="s">
        <v>40</v>
      </c>
      <c r="N1485" s="21">
        <v>0.30537821152941103</v>
      </c>
      <c r="O1485" s="21" t="s">
        <v>40</v>
      </c>
      <c r="Q1485" s="16">
        <v>0</v>
      </c>
      <c r="R1485" s="16">
        <v>5579</v>
      </c>
      <c r="S1485" s="16">
        <v>0</v>
      </c>
      <c r="T1485" s="16">
        <v>5579</v>
      </c>
      <c r="U1485" s="16">
        <v>1</v>
      </c>
      <c r="V1485" s="18">
        <v>0</v>
      </c>
      <c r="W1485" s="21">
        <v>0</v>
      </c>
      <c r="X1485" s="21" t="s">
        <v>40</v>
      </c>
      <c r="Z1485" s="16">
        <v>0</v>
      </c>
      <c r="AA1485" s="16">
        <v>0</v>
      </c>
      <c r="AB1485" s="16">
        <v>911</v>
      </c>
      <c r="AC1485" s="16">
        <v>676</v>
      </c>
      <c r="AD1485" s="16">
        <v>1</v>
      </c>
      <c r="AE1485" s="18">
        <v>0</v>
      </c>
      <c r="AF1485" s="21">
        <v>0</v>
      </c>
      <c r="AG1485" s="21" t="s">
        <v>40</v>
      </c>
    </row>
    <row r="1486" spans="1:33" x14ac:dyDescent="0.25">
      <c r="A1486" s="16">
        <v>94476893</v>
      </c>
      <c r="B1486" s="16" t="s">
        <v>1523</v>
      </c>
      <c r="C1486" s="16" t="s">
        <v>2869</v>
      </c>
      <c r="D1486" s="4" t="s">
        <v>2959</v>
      </c>
      <c r="E1486" s="16" t="s">
        <v>2983</v>
      </c>
      <c r="F1486" s="16">
        <v>1</v>
      </c>
      <c r="G1486" s="16">
        <v>11157</v>
      </c>
      <c r="H1486" s="16">
        <f>F1486/(F1486+G1486)</f>
        <v>8.9621796020792252E-5</v>
      </c>
      <c r="I1486" s="16">
        <v>1</v>
      </c>
      <c r="J1486" s="16">
        <v>132888</v>
      </c>
      <c r="K1486" s="16">
        <v>5.9665734233611575E-6</v>
      </c>
      <c r="L1486" s="16">
        <v>0.148921973618827</v>
      </c>
      <c r="M1486" s="18">
        <v>11.9104347430477</v>
      </c>
      <c r="N1486" s="21">
        <v>0.151721626174704</v>
      </c>
      <c r="O1486" s="21">
        <v>927.24945738906604</v>
      </c>
      <c r="Q1486" s="16">
        <v>0</v>
      </c>
      <c r="R1486" s="16">
        <v>5579</v>
      </c>
      <c r="S1486" s="16">
        <v>0</v>
      </c>
      <c r="T1486" s="16">
        <v>5579</v>
      </c>
      <c r="U1486" s="16">
        <v>1</v>
      </c>
      <c r="V1486" s="18">
        <v>0</v>
      </c>
      <c r="W1486" s="21">
        <v>0</v>
      </c>
      <c r="X1486" s="21" t="s">
        <v>40</v>
      </c>
      <c r="Z1486" s="16">
        <v>0</v>
      </c>
      <c r="AA1486" s="16">
        <v>0</v>
      </c>
      <c r="AB1486" s="16">
        <v>911</v>
      </c>
      <c r="AC1486" s="16">
        <v>676</v>
      </c>
      <c r="AD1486" s="16">
        <v>1</v>
      </c>
      <c r="AE1486" s="18">
        <v>0</v>
      </c>
      <c r="AF1486" s="21">
        <v>0</v>
      </c>
      <c r="AG1486" s="21" t="s">
        <v>40</v>
      </c>
    </row>
    <row r="1487" spans="1:33" x14ac:dyDescent="0.25">
      <c r="A1487" s="16">
        <v>94476872</v>
      </c>
      <c r="B1487" s="16" t="s">
        <v>1259</v>
      </c>
      <c r="C1487" s="16" t="s">
        <v>2663</v>
      </c>
      <c r="D1487" s="4" t="s">
        <v>2959</v>
      </c>
      <c r="E1487" s="16" t="s">
        <v>2983</v>
      </c>
      <c r="F1487" s="16">
        <v>1</v>
      </c>
      <c r="G1487" s="16">
        <v>11157</v>
      </c>
      <c r="H1487" s="16">
        <f>F1487/(F1487+G1487)</f>
        <v>8.9621796020792252E-5</v>
      </c>
      <c r="I1487" s="16">
        <v>0</v>
      </c>
      <c r="J1487" s="16">
        <v>132889</v>
      </c>
      <c r="K1487" s="16">
        <v>0</v>
      </c>
      <c r="L1487" s="16">
        <v>7.7460828757280595E-2</v>
      </c>
      <c r="M1487" s="18" t="s">
        <v>40</v>
      </c>
      <c r="N1487" s="21">
        <v>0.30537821152941103</v>
      </c>
      <c r="O1487" s="21" t="s">
        <v>40</v>
      </c>
      <c r="Q1487" s="16">
        <v>0</v>
      </c>
      <c r="R1487" s="16">
        <v>5579</v>
      </c>
      <c r="S1487" s="16">
        <v>0</v>
      </c>
      <c r="T1487" s="16">
        <v>5579</v>
      </c>
      <c r="U1487" s="16">
        <v>1</v>
      </c>
      <c r="V1487" s="18">
        <v>0</v>
      </c>
      <c r="W1487" s="21">
        <v>0</v>
      </c>
      <c r="X1487" s="21" t="s">
        <v>40</v>
      </c>
      <c r="Z1487" s="16">
        <v>0</v>
      </c>
      <c r="AA1487" s="16">
        <v>1</v>
      </c>
      <c r="AB1487" s="16">
        <v>911</v>
      </c>
      <c r="AC1487" s="16">
        <v>676</v>
      </c>
      <c r="AD1487" s="16">
        <v>0.42632241813602001</v>
      </c>
      <c r="AE1487" s="18">
        <v>0</v>
      </c>
      <c r="AF1487" s="21">
        <v>0</v>
      </c>
      <c r="AG1487" s="21">
        <v>28.9826585027396</v>
      </c>
    </row>
    <row r="1488" spans="1:33" x14ac:dyDescent="0.25">
      <c r="A1488" s="16">
        <v>94476871</v>
      </c>
      <c r="B1488" s="16" t="s">
        <v>1164</v>
      </c>
      <c r="C1488" s="16" t="s">
        <v>2589</v>
      </c>
      <c r="D1488" s="9" t="s">
        <v>3026</v>
      </c>
      <c r="E1488" s="16" t="s">
        <v>2983</v>
      </c>
      <c r="F1488" s="16">
        <v>1</v>
      </c>
      <c r="G1488" s="16">
        <v>11157</v>
      </c>
      <c r="H1488" s="16">
        <f>F1488/(F1488+G1488)</f>
        <v>8.9621796020792252E-5</v>
      </c>
      <c r="I1488" s="16">
        <v>0</v>
      </c>
      <c r="J1488" s="16">
        <v>132889</v>
      </c>
      <c r="K1488" s="16">
        <v>0</v>
      </c>
      <c r="L1488" s="16">
        <v>7.7460828757280595E-2</v>
      </c>
      <c r="M1488" s="18" t="s">
        <v>40</v>
      </c>
      <c r="N1488" s="21">
        <v>0.30537821152941103</v>
      </c>
      <c r="O1488" s="21" t="s">
        <v>40</v>
      </c>
      <c r="Q1488" s="16">
        <v>0</v>
      </c>
      <c r="R1488" s="16">
        <v>5579</v>
      </c>
      <c r="S1488" s="16">
        <v>0</v>
      </c>
      <c r="T1488" s="16">
        <v>5579</v>
      </c>
      <c r="U1488" s="16">
        <v>1</v>
      </c>
      <c r="V1488" s="18">
        <v>0</v>
      </c>
      <c r="W1488" s="21">
        <v>0</v>
      </c>
      <c r="X1488" s="21" t="s">
        <v>40</v>
      </c>
      <c r="Z1488" s="16">
        <v>1</v>
      </c>
      <c r="AA1488" s="16">
        <v>0</v>
      </c>
      <c r="AB1488" s="16">
        <v>911</v>
      </c>
      <c r="AC1488" s="16">
        <v>676</v>
      </c>
      <c r="AD1488" s="16">
        <v>1</v>
      </c>
      <c r="AE1488" s="18" t="s">
        <v>40</v>
      </c>
      <c r="AF1488" s="21">
        <v>1.9021175986842099E-2</v>
      </c>
      <c r="AG1488" s="21" t="s">
        <v>40</v>
      </c>
    </row>
    <row r="1489" spans="1:33" x14ac:dyDescent="0.25">
      <c r="A1489" s="16">
        <v>94476848</v>
      </c>
      <c r="B1489" s="16" t="s">
        <v>1303</v>
      </c>
      <c r="C1489" s="16" t="s">
        <v>2699</v>
      </c>
      <c r="D1489" s="6" t="s">
        <v>2958</v>
      </c>
      <c r="E1489" s="16" t="s">
        <v>2983</v>
      </c>
      <c r="F1489" s="16">
        <v>1</v>
      </c>
      <c r="G1489" s="16">
        <v>11157</v>
      </c>
      <c r="H1489" s="16">
        <f>F1489/(F1489+G1489)</f>
        <v>8.9621796020792252E-5</v>
      </c>
      <c r="I1489" s="16">
        <v>0</v>
      </c>
      <c r="J1489" s="16">
        <v>132889</v>
      </c>
      <c r="K1489" s="16">
        <v>0</v>
      </c>
      <c r="L1489" s="16">
        <v>7.7460828757280595E-2</v>
      </c>
      <c r="M1489" s="18" t="s">
        <v>40</v>
      </c>
      <c r="N1489" s="21">
        <v>0.30537821152941103</v>
      </c>
      <c r="O1489" s="21" t="s">
        <v>40</v>
      </c>
      <c r="Q1489" s="16">
        <v>0</v>
      </c>
      <c r="R1489" s="16">
        <v>5579</v>
      </c>
      <c r="S1489" s="16">
        <v>0</v>
      </c>
      <c r="T1489" s="16">
        <v>5579</v>
      </c>
      <c r="U1489" s="16">
        <v>1</v>
      </c>
      <c r="V1489" s="18">
        <v>0</v>
      </c>
      <c r="W1489" s="21">
        <v>0</v>
      </c>
      <c r="X1489" s="21" t="s">
        <v>40</v>
      </c>
      <c r="Z1489" s="16">
        <v>1</v>
      </c>
      <c r="AA1489" s="16">
        <v>0</v>
      </c>
      <c r="AB1489" s="16">
        <v>911</v>
      </c>
      <c r="AC1489" s="16">
        <v>676</v>
      </c>
      <c r="AD1489" s="16">
        <v>1</v>
      </c>
      <c r="AE1489" s="18" t="s">
        <v>40</v>
      </c>
      <c r="AF1489" s="21">
        <v>1.9021175986842099E-2</v>
      </c>
      <c r="AG1489" s="21" t="s">
        <v>40</v>
      </c>
    </row>
    <row r="1490" spans="1:33" x14ac:dyDescent="0.25">
      <c r="A1490" s="16">
        <v>94476845</v>
      </c>
      <c r="B1490" s="16" t="s">
        <v>932</v>
      </c>
      <c r="C1490" s="16" t="s">
        <v>2401</v>
      </c>
      <c r="D1490" s="4" t="s">
        <v>2959</v>
      </c>
      <c r="E1490" s="16" t="s">
        <v>2983</v>
      </c>
      <c r="F1490" s="16">
        <v>1</v>
      </c>
      <c r="G1490" s="16">
        <v>11157</v>
      </c>
      <c r="H1490" s="16">
        <f>F1490/(F1490+G1490)</f>
        <v>8.9621796020792252E-5</v>
      </c>
      <c r="I1490" s="16">
        <v>0</v>
      </c>
      <c r="J1490" s="16">
        <v>132889</v>
      </c>
      <c r="K1490" s="16">
        <v>0</v>
      </c>
      <c r="L1490" s="16">
        <v>7.7460828757280595E-2</v>
      </c>
      <c r="M1490" s="18" t="s">
        <v>40</v>
      </c>
      <c r="N1490" s="21">
        <v>0.30537821152941103</v>
      </c>
      <c r="O1490" s="21" t="s">
        <v>40</v>
      </c>
      <c r="Q1490" s="16">
        <v>0</v>
      </c>
      <c r="R1490" s="16">
        <v>5579</v>
      </c>
      <c r="S1490" s="16">
        <v>0</v>
      </c>
      <c r="T1490" s="16">
        <v>5579</v>
      </c>
      <c r="U1490" s="16">
        <v>1</v>
      </c>
      <c r="V1490" s="18">
        <v>0</v>
      </c>
      <c r="W1490" s="21">
        <v>0</v>
      </c>
      <c r="X1490" s="21" t="s">
        <v>40</v>
      </c>
      <c r="Z1490" s="16">
        <v>0</v>
      </c>
      <c r="AA1490" s="16">
        <v>0</v>
      </c>
      <c r="AB1490" s="16">
        <v>911</v>
      </c>
      <c r="AC1490" s="16">
        <v>676</v>
      </c>
      <c r="AD1490" s="16">
        <v>1</v>
      </c>
      <c r="AE1490" s="18">
        <v>0</v>
      </c>
      <c r="AF1490" s="21">
        <v>0</v>
      </c>
      <c r="AG1490" s="21" t="s">
        <v>40</v>
      </c>
    </row>
    <row r="1491" spans="1:33" x14ac:dyDescent="0.25">
      <c r="A1491" s="16">
        <v>94476842</v>
      </c>
      <c r="B1491" s="16" t="s">
        <v>1583</v>
      </c>
      <c r="C1491" s="16" t="s">
        <v>2924</v>
      </c>
      <c r="D1491" s="9" t="s">
        <v>3026</v>
      </c>
      <c r="E1491" s="16" t="s">
        <v>2983</v>
      </c>
      <c r="F1491" s="16">
        <v>1</v>
      </c>
      <c r="G1491" s="16">
        <v>11157</v>
      </c>
      <c r="H1491" s="16">
        <f>F1491/(F1491+G1491)</f>
        <v>8.9621796020792252E-5</v>
      </c>
      <c r="I1491" s="16">
        <v>5</v>
      </c>
      <c r="J1491" s="16">
        <v>132884</v>
      </c>
      <c r="K1491" s="16">
        <v>3.6781480686797386E-5</v>
      </c>
      <c r="L1491" s="16">
        <v>0.38353972526390001</v>
      </c>
      <c r="M1491" s="18">
        <v>2.38205346470725</v>
      </c>
      <c r="N1491" s="21">
        <v>5.0359114727929803E-2</v>
      </c>
      <c r="O1491" s="21">
        <v>21.290001448540899</v>
      </c>
      <c r="Q1491" s="16">
        <v>0</v>
      </c>
      <c r="R1491" s="16">
        <v>5579</v>
      </c>
      <c r="S1491" s="16">
        <v>0</v>
      </c>
      <c r="T1491" s="16">
        <v>5579</v>
      </c>
      <c r="U1491" s="16">
        <v>1</v>
      </c>
      <c r="V1491" s="18">
        <v>0</v>
      </c>
      <c r="W1491" s="21">
        <v>0</v>
      </c>
      <c r="X1491" s="21" t="s">
        <v>40</v>
      </c>
      <c r="Z1491" s="16">
        <v>1</v>
      </c>
      <c r="AA1491" s="16">
        <v>0</v>
      </c>
      <c r="AB1491" s="16">
        <v>911</v>
      </c>
      <c r="AC1491" s="16">
        <v>676</v>
      </c>
      <c r="AD1491" s="16">
        <v>1</v>
      </c>
      <c r="AE1491" s="18" t="s">
        <v>40</v>
      </c>
      <c r="AF1491" s="21">
        <v>1.9021175986842099E-2</v>
      </c>
      <c r="AG1491" s="21" t="s">
        <v>40</v>
      </c>
    </row>
    <row r="1492" spans="1:33" x14ac:dyDescent="0.25">
      <c r="A1492" s="16">
        <v>94476828</v>
      </c>
      <c r="B1492" s="16" t="s">
        <v>1291</v>
      </c>
      <c r="C1492" s="16" t="s">
        <v>2690</v>
      </c>
      <c r="D1492" s="6" t="s">
        <v>2958</v>
      </c>
      <c r="E1492" s="16" t="s">
        <v>2983</v>
      </c>
      <c r="F1492" s="16">
        <v>1</v>
      </c>
      <c r="G1492" s="16">
        <v>11157</v>
      </c>
      <c r="H1492" s="16">
        <f>F1492/(F1492+G1492)</f>
        <v>8.9621796020792252E-5</v>
      </c>
      <c r="I1492" s="16">
        <v>0</v>
      </c>
      <c r="J1492" s="16">
        <v>132889</v>
      </c>
      <c r="K1492" s="16">
        <v>0</v>
      </c>
      <c r="L1492" s="16">
        <v>7.7460828757280595E-2</v>
      </c>
      <c r="M1492" s="18" t="s">
        <v>40</v>
      </c>
      <c r="N1492" s="21">
        <v>0.30537821152941103</v>
      </c>
      <c r="O1492" s="21" t="s">
        <v>40</v>
      </c>
      <c r="Q1492" s="16">
        <v>0</v>
      </c>
      <c r="R1492" s="16">
        <v>5579</v>
      </c>
      <c r="S1492" s="16">
        <v>0</v>
      </c>
      <c r="T1492" s="16">
        <v>5579</v>
      </c>
      <c r="U1492" s="16">
        <v>1</v>
      </c>
      <c r="V1492" s="18">
        <v>0</v>
      </c>
      <c r="W1492" s="21">
        <v>0</v>
      </c>
      <c r="X1492" s="21" t="s">
        <v>40</v>
      </c>
      <c r="Z1492" s="16">
        <v>1</v>
      </c>
      <c r="AA1492" s="16">
        <v>0</v>
      </c>
      <c r="AB1492" s="16">
        <v>911</v>
      </c>
      <c r="AC1492" s="16">
        <v>676</v>
      </c>
      <c r="AD1492" s="16">
        <v>1</v>
      </c>
      <c r="AE1492" s="18" t="s">
        <v>40</v>
      </c>
      <c r="AF1492" s="21">
        <v>1.9021175986842099E-2</v>
      </c>
      <c r="AG1492" s="21" t="s">
        <v>40</v>
      </c>
    </row>
    <row r="1493" spans="1:33" x14ac:dyDescent="0.25">
      <c r="A1493" s="16">
        <v>94476818</v>
      </c>
      <c r="B1493" s="16" t="s">
        <v>955</v>
      </c>
      <c r="C1493" s="16" t="s">
        <v>2418</v>
      </c>
      <c r="D1493" s="4" t="s">
        <v>2959</v>
      </c>
      <c r="E1493" s="16" t="s">
        <v>2983</v>
      </c>
      <c r="F1493" s="16">
        <v>1</v>
      </c>
      <c r="G1493" s="16">
        <v>11157</v>
      </c>
      <c r="H1493" s="16">
        <f>F1493/(F1493+G1493)</f>
        <v>8.9621796020792252E-5</v>
      </c>
      <c r="I1493" s="16">
        <v>0</v>
      </c>
      <c r="J1493" s="16">
        <v>132889</v>
      </c>
      <c r="K1493" s="16">
        <v>0</v>
      </c>
      <c r="L1493" s="16">
        <v>7.7460828757280595E-2</v>
      </c>
      <c r="M1493" s="18" t="s">
        <v>40</v>
      </c>
      <c r="N1493" s="21">
        <v>0.30537821152941103</v>
      </c>
      <c r="O1493" s="21" t="s">
        <v>40</v>
      </c>
      <c r="Q1493" s="16">
        <v>0</v>
      </c>
      <c r="R1493" s="16">
        <v>5579</v>
      </c>
      <c r="S1493" s="16">
        <v>0</v>
      </c>
      <c r="T1493" s="16">
        <v>5579</v>
      </c>
      <c r="U1493" s="16">
        <v>1</v>
      </c>
      <c r="V1493" s="18">
        <v>0</v>
      </c>
      <c r="W1493" s="21">
        <v>0</v>
      </c>
      <c r="X1493" s="21" t="s">
        <v>40</v>
      </c>
      <c r="Z1493" s="16">
        <v>0</v>
      </c>
      <c r="AA1493" s="16">
        <v>0</v>
      </c>
      <c r="AB1493" s="16">
        <v>911</v>
      </c>
      <c r="AC1493" s="16">
        <v>676</v>
      </c>
      <c r="AD1493" s="16">
        <v>1</v>
      </c>
      <c r="AE1493" s="18">
        <v>0</v>
      </c>
      <c r="AF1493" s="21">
        <v>0</v>
      </c>
      <c r="AG1493" s="21" t="s">
        <v>40</v>
      </c>
    </row>
    <row r="1494" spans="1:33" x14ac:dyDescent="0.25">
      <c r="A1494" s="16">
        <v>94476813</v>
      </c>
      <c r="B1494" s="16" t="s">
        <v>1425</v>
      </c>
      <c r="C1494" s="16" t="s">
        <v>1635</v>
      </c>
      <c r="D1494" s="6" t="s">
        <v>2958</v>
      </c>
      <c r="E1494" s="16" t="s">
        <v>2963</v>
      </c>
      <c r="F1494" s="16">
        <v>1</v>
      </c>
      <c r="G1494" s="16">
        <v>11157</v>
      </c>
      <c r="H1494" s="16">
        <f>F1494/(F1494+G1494)</f>
        <v>8.9621796020792252E-5</v>
      </c>
      <c r="I1494" s="16">
        <v>0</v>
      </c>
      <c r="J1494" s="16">
        <v>132889</v>
      </c>
      <c r="K1494" s="16">
        <v>0</v>
      </c>
      <c r="L1494" s="16">
        <v>7.7460828757280595E-2</v>
      </c>
      <c r="M1494" s="18" t="s">
        <v>40</v>
      </c>
      <c r="N1494" s="21">
        <v>0.30537821152941103</v>
      </c>
      <c r="O1494" s="21" t="s">
        <v>40</v>
      </c>
      <c r="Q1494" s="16">
        <v>0</v>
      </c>
      <c r="R1494" s="16">
        <v>5579</v>
      </c>
      <c r="S1494" s="16">
        <v>0</v>
      </c>
      <c r="T1494" s="16">
        <v>5579</v>
      </c>
      <c r="U1494" s="16">
        <v>1</v>
      </c>
      <c r="V1494" s="18">
        <v>0</v>
      </c>
      <c r="W1494" s="21">
        <v>0</v>
      </c>
      <c r="X1494" s="21" t="s">
        <v>40</v>
      </c>
      <c r="Z1494" s="16">
        <v>0</v>
      </c>
      <c r="AA1494" s="16">
        <v>0</v>
      </c>
      <c r="AB1494" s="16">
        <v>911</v>
      </c>
      <c r="AC1494" s="16">
        <v>676</v>
      </c>
      <c r="AD1494" s="16">
        <v>1</v>
      </c>
      <c r="AE1494" s="18">
        <v>0</v>
      </c>
      <c r="AF1494" s="21">
        <v>0</v>
      </c>
      <c r="AG1494" s="21" t="s">
        <v>40</v>
      </c>
    </row>
    <row r="1495" spans="1:33" x14ac:dyDescent="0.25">
      <c r="A1495" s="16">
        <v>94476486</v>
      </c>
      <c r="B1495" s="16" t="s">
        <v>990</v>
      </c>
      <c r="C1495" s="16" t="s">
        <v>1637</v>
      </c>
      <c r="D1495" s="6" t="s">
        <v>2958</v>
      </c>
      <c r="E1495" s="16" t="s">
        <v>2983</v>
      </c>
      <c r="F1495" s="16">
        <v>1</v>
      </c>
      <c r="G1495" s="16">
        <v>11157</v>
      </c>
      <c r="H1495" s="16">
        <f>F1495/(F1495+G1495)</f>
        <v>8.9621796020792252E-5</v>
      </c>
      <c r="I1495" s="16">
        <v>0</v>
      </c>
      <c r="J1495" s="16">
        <v>132889</v>
      </c>
      <c r="K1495" s="16">
        <v>0</v>
      </c>
      <c r="L1495" s="16">
        <v>7.7460828757280595E-2</v>
      </c>
      <c r="M1495" s="18" t="s">
        <v>40</v>
      </c>
      <c r="N1495" s="21">
        <v>0.30537821152941103</v>
      </c>
      <c r="O1495" s="21" t="s">
        <v>40</v>
      </c>
      <c r="Q1495" s="16">
        <v>0</v>
      </c>
      <c r="R1495" s="16">
        <v>5579</v>
      </c>
      <c r="S1495" s="16">
        <v>0</v>
      </c>
      <c r="T1495" s="16">
        <v>5579</v>
      </c>
      <c r="U1495" s="16">
        <v>1</v>
      </c>
      <c r="V1495" s="18">
        <v>0</v>
      </c>
      <c r="W1495" s="21">
        <v>0</v>
      </c>
      <c r="X1495" s="21" t="s">
        <v>40</v>
      </c>
      <c r="Z1495" s="16">
        <v>0</v>
      </c>
      <c r="AA1495" s="16">
        <v>1</v>
      </c>
      <c r="AB1495" s="16">
        <v>911</v>
      </c>
      <c r="AC1495" s="16">
        <v>676</v>
      </c>
      <c r="AD1495" s="16">
        <v>0.42632241813602001</v>
      </c>
      <c r="AE1495" s="18">
        <v>0</v>
      </c>
      <c r="AF1495" s="21">
        <v>0</v>
      </c>
      <c r="AG1495" s="21">
        <v>28.9826585027396</v>
      </c>
    </row>
    <row r="1496" spans="1:33" x14ac:dyDescent="0.25">
      <c r="A1496" s="16">
        <v>94476455</v>
      </c>
      <c r="B1496" s="16" t="s">
        <v>939</v>
      </c>
      <c r="C1496" s="16" t="s">
        <v>2313</v>
      </c>
      <c r="D1496" s="6" t="s">
        <v>2958</v>
      </c>
      <c r="E1496" s="16" t="s">
        <v>2983</v>
      </c>
      <c r="F1496" s="16">
        <v>1</v>
      </c>
      <c r="G1496" s="16">
        <v>11157</v>
      </c>
      <c r="H1496" s="16">
        <f>F1496/(F1496+G1496)</f>
        <v>8.9621796020792252E-5</v>
      </c>
      <c r="I1496" s="16">
        <v>0</v>
      </c>
      <c r="J1496" s="16">
        <v>132889</v>
      </c>
      <c r="K1496" s="16">
        <v>0</v>
      </c>
      <c r="L1496" s="16">
        <v>7.7460828757280595E-2</v>
      </c>
      <c r="M1496" s="18" t="s">
        <v>40</v>
      </c>
      <c r="N1496" s="21">
        <v>0.30537821152941103</v>
      </c>
      <c r="O1496" s="21" t="s">
        <v>40</v>
      </c>
      <c r="Q1496" s="16">
        <v>0</v>
      </c>
      <c r="R1496" s="16">
        <v>5579</v>
      </c>
      <c r="S1496" s="16">
        <v>0</v>
      </c>
      <c r="T1496" s="16">
        <v>5579</v>
      </c>
      <c r="U1496" s="16">
        <v>1</v>
      </c>
      <c r="V1496" s="18">
        <v>0</v>
      </c>
      <c r="W1496" s="21">
        <v>0</v>
      </c>
      <c r="X1496" s="21" t="s">
        <v>40</v>
      </c>
      <c r="Z1496" s="16">
        <v>0</v>
      </c>
      <c r="AA1496" s="16">
        <v>0</v>
      </c>
      <c r="AB1496" s="16">
        <v>911</v>
      </c>
      <c r="AC1496" s="16">
        <v>676</v>
      </c>
      <c r="AD1496" s="16">
        <v>1</v>
      </c>
      <c r="AE1496" s="18">
        <v>0</v>
      </c>
      <c r="AF1496" s="21">
        <v>0</v>
      </c>
      <c r="AG1496" s="21" t="s">
        <v>40</v>
      </c>
    </row>
    <row r="1497" spans="1:33" x14ac:dyDescent="0.25">
      <c r="A1497" s="16">
        <v>94476449</v>
      </c>
      <c r="B1497" s="16" t="s">
        <v>1119</v>
      </c>
      <c r="C1497" s="16" t="s">
        <v>2554</v>
      </c>
      <c r="D1497" s="4" t="s">
        <v>2959</v>
      </c>
      <c r="E1497" s="16" t="s">
        <v>2983</v>
      </c>
      <c r="F1497" s="16">
        <v>1</v>
      </c>
      <c r="G1497" s="16">
        <v>11157</v>
      </c>
      <c r="H1497" s="16">
        <f>F1497/(F1497+G1497)</f>
        <v>8.9621796020792252E-5</v>
      </c>
      <c r="I1497" s="16">
        <v>0</v>
      </c>
      <c r="J1497" s="16">
        <v>132889</v>
      </c>
      <c r="K1497" s="16">
        <v>0</v>
      </c>
      <c r="L1497" s="16">
        <v>7.7460828757280595E-2</v>
      </c>
      <c r="M1497" s="18" t="s">
        <v>40</v>
      </c>
      <c r="N1497" s="21">
        <v>0.30537821152941103</v>
      </c>
      <c r="O1497" s="21" t="s">
        <v>40</v>
      </c>
      <c r="Q1497" s="16">
        <v>0</v>
      </c>
      <c r="R1497" s="16">
        <v>5579</v>
      </c>
      <c r="S1497" s="16">
        <v>0</v>
      </c>
      <c r="T1497" s="16">
        <v>5579</v>
      </c>
      <c r="U1497" s="16">
        <v>1</v>
      </c>
      <c r="V1497" s="18">
        <v>0</v>
      </c>
      <c r="W1497" s="21">
        <v>0</v>
      </c>
      <c r="X1497" s="21" t="s">
        <v>40</v>
      </c>
      <c r="Z1497" s="16">
        <v>0</v>
      </c>
      <c r="AA1497" s="16">
        <v>0</v>
      </c>
      <c r="AB1497" s="16">
        <v>911</v>
      </c>
      <c r="AC1497" s="16">
        <v>676</v>
      </c>
      <c r="AD1497" s="16">
        <v>1</v>
      </c>
      <c r="AE1497" s="18">
        <v>0</v>
      </c>
      <c r="AF1497" s="21">
        <v>0</v>
      </c>
      <c r="AG1497" s="21" t="s">
        <v>40</v>
      </c>
    </row>
    <row r="1498" spans="1:33" x14ac:dyDescent="0.25">
      <c r="A1498" s="16">
        <v>94476428</v>
      </c>
      <c r="B1498" s="16" t="s">
        <v>1241</v>
      </c>
      <c r="C1498" s="16" t="s">
        <v>2649</v>
      </c>
      <c r="D1498" s="4" t="s">
        <v>2959</v>
      </c>
      <c r="E1498" s="16" t="s">
        <v>2983</v>
      </c>
      <c r="F1498" s="16">
        <v>1</v>
      </c>
      <c r="G1498" s="16">
        <v>11157</v>
      </c>
      <c r="H1498" s="16">
        <f>F1498/(F1498+G1498)</f>
        <v>8.9621796020792252E-5</v>
      </c>
      <c r="I1498" s="16">
        <v>0</v>
      </c>
      <c r="J1498" s="16">
        <v>132889</v>
      </c>
      <c r="K1498" s="16">
        <v>0</v>
      </c>
      <c r="L1498" s="16">
        <v>7.7460828757280595E-2</v>
      </c>
      <c r="M1498" s="18" t="s">
        <v>40</v>
      </c>
      <c r="N1498" s="21">
        <v>0.30537821152941103</v>
      </c>
      <c r="O1498" s="21" t="s">
        <v>40</v>
      </c>
      <c r="Q1498" s="16">
        <v>0</v>
      </c>
      <c r="R1498" s="16">
        <v>5579</v>
      </c>
      <c r="S1498" s="16">
        <v>0</v>
      </c>
      <c r="T1498" s="16">
        <v>5579</v>
      </c>
      <c r="U1498" s="16">
        <v>1</v>
      </c>
      <c r="V1498" s="18">
        <v>0</v>
      </c>
      <c r="W1498" s="21">
        <v>0</v>
      </c>
      <c r="X1498" s="21" t="s">
        <v>40</v>
      </c>
      <c r="Z1498" s="16">
        <v>0</v>
      </c>
      <c r="AA1498" s="16">
        <v>0</v>
      </c>
      <c r="AB1498" s="16">
        <v>911</v>
      </c>
      <c r="AC1498" s="16">
        <v>676</v>
      </c>
      <c r="AD1498" s="16">
        <v>1</v>
      </c>
      <c r="AE1498" s="18">
        <v>0</v>
      </c>
      <c r="AF1498" s="21">
        <v>0</v>
      </c>
      <c r="AG1498" s="21" t="s">
        <v>40</v>
      </c>
    </row>
    <row r="1499" spans="1:33" x14ac:dyDescent="0.25">
      <c r="A1499" s="16">
        <v>94476426</v>
      </c>
      <c r="B1499" s="16" t="s">
        <v>1314</v>
      </c>
      <c r="C1499" s="16" t="s">
        <v>2708</v>
      </c>
      <c r="D1499" s="4" t="s">
        <v>2959</v>
      </c>
      <c r="E1499" s="16" t="s">
        <v>2983</v>
      </c>
      <c r="F1499" s="16">
        <v>1</v>
      </c>
      <c r="G1499" s="16">
        <v>11157</v>
      </c>
      <c r="H1499" s="16">
        <f>F1499/(F1499+G1499)</f>
        <v>8.9621796020792252E-5</v>
      </c>
      <c r="I1499" s="16">
        <v>0</v>
      </c>
      <c r="J1499" s="16">
        <v>132889</v>
      </c>
      <c r="K1499" s="16">
        <v>0</v>
      </c>
      <c r="L1499" s="16">
        <v>7.7460828757280595E-2</v>
      </c>
      <c r="M1499" s="18" t="s">
        <v>40</v>
      </c>
      <c r="N1499" s="21">
        <v>0.30537821152941103</v>
      </c>
      <c r="O1499" s="21" t="s">
        <v>40</v>
      </c>
      <c r="Q1499" s="16">
        <v>0</v>
      </c>
      <c r="R1499" s="16">
        <v>5579</v>
      </c>
      <c r="S1499" s="16">
        <v>0</v>
      </c>
      <c r="T1499" s="16">
        <v>5579</v>
      </c>
      <c r="U1499" s="16">
        <v>1</v>
      </c>
      <c r="V1499" s="18">
        <v>0</v>
      </c>
      <c r="W1499" s="21">
        <v>0</v>
      </c>
      <c r="X1499" s="21" t="s">
        <v>40</v>
      </c>
      <c r="Z1499" s="16">
        <v>0</v>
      </c>
      <c r="AA1499" s="16">
        <v>0</v>
      </c>
      <c r="AB1499" s="16">
        <v>911</v>
      </c>
      <c r="AC1499" s="16">
        <v>676</v>
      </c>
      <c r="AD1499" s="16">
        <v>1</v>
      </c>
      <c r="AE1499" s="18">
        <v>0</v>
      </c>
      <c r="AF1499" s="21">
        <v>0</v>
      </c>
      <c r="AG1499" s="21" t="s">
        <v>40</v>
      </c>
    </row>
    <row r="1500" spans="1:33" x14ac:dyDescent="0.25">
      <c r="A1500" s="16">
        <v>94476415</v>
      </c>
      <c r="B1500" s="16" t="s">
        <v>1049</v>
      </c>
      <c r="C1500" s="16" t="s">
        <v>2498</v>
      </c>
      <c r="D1500" s="6" t="s">
        <v>2958</v>
      </c>
      <c r="E1500" s="16" t="s">
        <v>2983</v>
      </c>
      <c r="F1500" s="16">
        <v>1</v>
      </c>
      <c r="G1500" s="16">
        <v>11157</v>
      </c>
      <c r="H1500" s="16">
        <f>F1500/(F1500+G1500)</f>
        <v>8.9621796020792252E-5</v>
      </c>
      <c r="I1500" s="16">
        <v>0</v>
      </c>
      <c r="J1500" s="16">
        <v>132889</v>
      </c>
      <c r="K1500" s="16">
        <v>0</v>
      </c>
      <c r="L1500" s="16">
        <v>7.7460828757280595E-2</v>
      </c>
      <c r="M1500" s="18" t="s">
        <v>40</v>
      </c>
      <c r="N1500" s="21">
        <v>0.30537821152941103</v>
      </c>
      <c r="O1500" s="21" t="s">
        <v>40</v>
      </c>
      <c r="Q1500" s="16">
        <v>0</v>
      </c>
      <c r="R1500" s="16">
        <v>5579</v>
      </c>
      <c r="S1500" s="16">
        <v>0</v>
      </c>
      <c r="T1500" s="16">
        <v>5579</v>
      </c>
      <c r="U1500" s="16">
        <v>1</v>
      </c>
      <c r="V1500" s="18">
        <v>0</v>
      </c>
      <c r="W1500" s="21">
        <v>0</v>
      </c>
      <c r="X1500" s="21" t="s">
        <v>40</v>
      </c>
      <c r="Z1500" s="16">
        <v>0</v>
      </c>
      <c r="AA1500" s="16">
        <v>0</v>
      </c>
      <c r="AB1500" s="16">
        <v>911</v>
      </c>
      <c r="AC1500" s="16">
        <v>676</v>
      </c>
      <c r="AD1500" s="16">
        <v>1</v>
      </c>
      <c r="AE1500" s="18">
        <v>0</v>
      </c>
      <c r="AF1500" s="21">
        <v>0</v>
      </c>
      <c r="AG1500" s="21" t="s">
        <v>40</v>
      </c>
    </row>
    <row r="1501" spans="1:33" x14ac:dyDescent="0.25">
      <c r="A1501" s="16">
        <v>94476400</v>
      </c>
      <c r="B1501" s="16" t="s">
        <v>1190</v>
      </c>
      <c r="C1501" s="16" t="s">
        <v>2608</v>
      </c>
      <c r="D1501" s="9" t="s">
        <v>3026</v>
      </c>
      <c r="E1501" s="16" t="s">
        <v>2983</v>
      </c>
      <c r="F1501" s="16">
        <v>1</v>
      </c>
      <c r="G1501" s="16">
        <v>11157</v>
      </c>
      <c r="H1501" s="16">
        <f>F1501/(F1501+G1501)</f>
        <v>8.9621796020792252E-5</v>
      </c>
      <c r="I1501" s="16">
        <v>0</v>
      </c>
      <c r="J1501" s="16">
        <v>132889</v>
      </c>
      <c r="K1501" s="16">
        <v>0</v>
      </c>
      <c r="L1501" s="16">
        <v>7.7460828757280595E-2</v>
      </c>
      <c r="M1501" s="18" t="s">
        <v>40</v>
      </c>
      <c r="N1501" s="21">
        <v>0.30537821152941103</v>
      </c>
      <c r="O1501" s="21" t="s">
        <v>40</v>
      </c>
      <c r="Q1501" s="16">
        <v>0</v>
      </c>
      <c r="R1501" s="16">
        <v>5579</v>
      </c>
      <c r="S1501" s="16">
        <v>0</v>
      </c>
      <c r="T1501" s="16">
        <v>5579</v>
      </c>
      <c r="U1501" s="16">
        <v>1</v>
      </c>
      <c r="V1501" s="18">
        <v>0</v>
      </c>
      <c r="W1501" s="21">
        <v>0</v>
      </c>
      <c r="X1501" s="21" t="s">
        <v>40</v>
      </c>
      <c r="Z1501" s="16">
        <v>1</v>
      </c>
      <c r="AA1501" s="16">
        <v>0</v>
      </c>
      <c r="AB1501" s="16">
        <v>911</v>
      </c>
      <c r="AC1501" s="16">
        <v>676</v>
      </c>
      <c r="AD1501" s="16">
        <v>1</v>
      </c>
      <c r="AE1501" s="18" t="s">
        <v>40</v>
      </c>
      <c r="AF1501" s="21">
        <v>1.9021175986842099E-2</v>
      </c>
      <c r="AG1501" s="21" t="s">
        <v>40</v>
      </c>
    </row>
    <row r="1502" spans="1:33" x14ac:dyDescent="0.25">
      <c r="A1502" s="16">
        <v>94476388</v>
      </c>
      <c r="B1502" s="16" t="s">
        <v>13</v>
      </c>
      <c r="C1502" s="16" t="s">
        <v>1640</v>
      </c>
      <c r="D1502" s="67" t="s">
        <v>3038</v>
      </c>
      <c r="E1502" s="16" t="s">
        <v>2983</v>
      </c>
      <c r="F1502" s="16">
        <v>1</v>
      </c>
      <c r="G1502" s="16">
        <v>11157</v>
      </c>
      <c r="H1502" s="16">
        <f>F1502/(F1502+G1502)</f>
        <v>8.9621796020792252E-5</v>
      </c>
      <c r="I1502" s="16">
        <v>30441</v>
      </c>
      <c r="J1502" s="16">
        <v>102448</v>
      </c>
      <c r="K1502" s="16">
        <v>0.2290725899579234</v>
      </c>
      <c r="L1502" s="16">
        <v>0</v>
      </c>
      <c r="M1502" s="22">
        <v>3.0166482859094498E-4</v>
      </c>
      <c r="N1502" s="21">
        <v>0</v>
      </c>
      <c r="O1502" s="21">
        <v>1.675141636009E-3</v>
      </c>
      <c r="Q1502" s="16">
        <v>0</v>
      </c>
      <c r="R1502" s="16">
        <v>5579</v>
      </c>
      <c r="S1502" s="16">
        <v>5579</v>
      </c>
      <c r="T1502" s="16">
        <v>0</v>
      </c>
      <c r="U1502" s="16">
        <v>0</v>
      </c>
      <c r="V1502" s="18">
        <v>0</v>
      </c>
      <c r="W1502" s="21">
        <v>0</v>
      </c>
      <c r="X1502" s="21">
        <v>1.190185546875E-4</v>
      </c>
      <c r="Z1502" s="16">
        <v>1</v>
      </c>
      <c r="AA1502" s="16">
        <v>0</v>
      </c>
      <c r="AB1502" s="16">
        <v>911</v>
      </c>
      <c r="AC1502" s="16">
        <v>676</v>
      </c>
      <c r="AD1502" s="16">
        <v>1</v>
      </c>
      <c r="AE1502" s="18" t="s">
        <v>40</v>
      </c>
      <c r="AF1502" s="21">
        <v>1.9021175986842099E-2</v>
      </c>
      <c r="AG1502" s="21" t="s">
        <v>40</v>
      </c>
    </row>
    <row r="1503" spans="1:33" x14ac:dyDescent="0.25">
      <c r="A1503" s="16">
        <v>94476385</v>
      </c>
      <c r="B1503" s="16" t="s">
        <v>1273</v>
      </c>
      <c r="C1503" s="16" t="s">
        <v>2674</v>
      </c>
      <c r="D1503" s="6" t="s">
        <v>2958</v>
      </c>
      <c r="E1503" s="16" t="s">
        <v>2983</v>
      </c>
      <c r="F1503" s="16">
        <v>1</v>
      </c>
      <c r="G1503" s="16">
        <v>11157</v>
      </c>
      <c r="H1503" s="16">
        <f>F1503/(F1503+G1503)</f>
        <v>8.9621796020792252E-5</v>
      </c>
      <c r="I1503" s="16">
        <v>0</v>
      </c>
      <c r="J1503" s="16">
        <v>132889</v>
      </c>
      <c r="K1503" s="16">
        <v>0</v>
      </c>
      <c r="L1503" s="16">
        <v>7.7460828757280595E-2</v>
      </c>
      <c r="M1503" s="18" t="s">
        <v>40</v>
      </c>
      <c r="N1503" s="21">
        <v>0.30537821152941103</v>
      </c>
      <c r="O1503" s="21" t="s">
        <v>40</v>
      </c>
      <c r="Q1503" s="16">
        <v>0</v>
      </c>
      <c r="R1503" s="16">
        <v>5579</v>
      </c>
      <c r="S1503" s="16">
        <v>0</v>
      </c>
      <c r="T1503" s="16">
        <v>5579</v>
      </c>
      <c r="U1503" s="16">
        <v>1</v>
      </c>
      <c r="V1503" s="18">
        <v>0</v>
      </c>
      <c r="W1503" s="21">
        <v>0</v>
      </c>
      <c r="X1503" s="21" t="s">
        <v>40</v>
      </c>
      <c r="Z1503" s="16">
        <v>1</v>
      </c>
      <c r="AA1503" s="16">
        <v>0</v>
      </c>
      <c r="AB1503" s="16">
        <v>911</v>
      </c>
      <c r="AC1503" s="16">
        <v>676</v>
      </c>
      <c r="AD1503" s="16">
        <v>1</v>
      </c>
      <c r="AE1503" s="18" t="s">
        <v>40</v>
      </c>
      <c r="AF1503" s="21">
        <v>1.9021175986842099E-2</v>
      </c>
      <c r="AG1503" s="21" t="s">
        <v>40</v>
      </c>
    </row>
    <row r="1504" spans="1:33" x14ac:dyDescent="0.25">
      <c r="A1504" s="16">
        <v>94476383</v>
      </c>
      <c r="B1504" s="16" t="s">
        <v>1533</v>
      </c>
      <c r="C1504" s="16" t="s">
        <v>2876</v>
      </c>
      <c r="D1504" s="4" t="s">
        <v>2959</v>
      </c>
      <c r="E1504" s="16" t="s">
        <v>2983</v>
      </c>
      <c r="F1504" s="16">
        <v>1</v>
      </c>
      <c r="G1504" s="16">
        <v>11157</v>
      </c>
      <c r="H1504" s="16">
        <f>F1504/(F1504+G1504)</f>
        <v>8.9621796020792252E-5</v>
      </c>
      <c r="I1504" s="16">
        <v>1</v>
      </c>
      <c r="J1504" s="16">
        <v>132888</v>
      </c>
      <c r="K1504" s="16">
        <v>5.9656287307726193E-6</v>
      </c>
      <c r="L1504" s="16">
        <v>0.148921973618827</v>
      </c>
      <c r="M1504" s="18">
        <v>11.9104347430477</v>
      </c>
      <c r="N1504" s="21">
        <v>0.151721626174704</v>
      </c>
      <c r="O1504" s="21">
        <v>927.24945738906604</v>
      </c>
      <c r="Q1504" s="16">
        <v>0</v>
      </c>
      <c r="R1504" s="16">
        <v>5579</v>
      </c>
      <c r="S1504" s="16">
        <v>0</v>
      </c>
      <c r="T1504" s="16">
        <v>5579</v>
      </c>
      <c r="U1504" s="16">
        <v>1</v>
      </c>
      <c r="V1504" s="18">
        <v>0</v>
      </c>
      <c r="W1504" s="21">
        <v>0</v>
      </c>
      <c r="X1504" s="21" t="s">
        <v>40</v>
      </c>
      <c r="Z1504" s="16">
        <v>0</v>
      </c>
      <c r="AA1504" s="16">
        <v>0</v>
      </c>
      <c r="AB1504" s="16">
        <v>911</v>
      </c>
      <c r="AC1504" s="16">
        <v>676</v>
      </c>
      <c r="AD1504" s="16">
        <v>1</v>
      </c>
      <c r="AE1504" s="18">
        <v>0</v>
      </c>
      <c r="AF1504" s="21">
        <v>0</v>
      </c>
      <c r="AG1504" s="21" t="s">
        <v>40</v>
      </c>
    </row>
    <row r="1505" spans="1:33" x14ac:dyDescent="0.25">
      <c r="A1505" s="16">
        <v>94476381</v>
      </c>
      <c r="B1505" s="16" t="s">
        <v>886</v>
      </c>
      <c r="C1505" s="16" t="s">
        <v>2361</v>
      </c>
      <c r="D1505" s="6" t="s">
        <v>2958</v>
      </c>
      <c r="E1505" s="16" t="s">
        <v>2983</v>
      </c>
      <c r="F1505" s="16">
        <v>1</v>
      </c>
      <c r="G1505" s="16">
        <v>11157</v>
      </c>
      <c r="H1505" s="16">
        <f>F1505/(F1505+G1505)</f>
        <v>8.9621796020792252E-5</v>
      </c>
      <c r="I1505" s="16">
        <v>0</v>
      </c>
      <c r="J1505" s="16">
        <v>132889</v>
      </c>
      <c r="K1505" s="16">
        <v>0</v>
      </c>
      <c r="L1505" s="16">
        <v>7.7460828757280595E-2</v>
      </c>
      <c r="M1505" s="18" t="s">
        <v>40</v>
      </c>
      <c r="N1505" s="21">
        <v>0.30537821152941103</v>
      </c>
      <c r="O1505" s="21" t="s">
        <v>40</v>
      </c>
      <c r="Q1505" s="16">
        <v>0</v>
      </c>
      <c r="R1505" s="16">
        <v>5579</v>
      </c>
      <c r="S1505" s="16">
        <v>0</v>
      </c>
      <c r="T1505" s="16">
        <v>5579</v>
      </c>
      <c r="U1505" s="16">
        <v>1</v>
      </c>
      <c r="V1505" s="18">
        <v>0</v>
      </c>
      <c r="W1505" s="21">
        <v>0</v>
      </c>
      <c r="X1505" s="21" t="s">
        <v>40</v>
      </c>
      <c r="Z1505" s="16">
        <v>1</v>
      </c>
      <c r="AA1505" s="16">
        <v>0</v>
      </c>
      <c r="AB1505" s="16">
        <v>911</v>
      </c>
      <c r="AC1505" s="16">
        <v>676</v>
      </c>
      <c r="AD1505" s="16">
        <v>1</v>
      </c>
      <c r="AE1505" s="18" t="s">
        <v>40</v>
      </c>
      <c r="AF1505" s="21">
        <v>1.9021175986842099E-2</v>
      </c>
      <c r="AG1505" s="21" t="s">
        <v>40</v>
      </c>
    </row>
    <row r="1506" spans="1:33" x14ac:dyDescent="0.25">
      <c r="A1506" s="16">
        <v>94476366</v>
      </c>
      <c r="B1506" s="16" t="s">
        <v>953</v>
      </c>
      <c r="C1506" s="16" t="s">
        <v>2416</v>
      </c>
      <c r="D1506" s="6" t="s">
        <v>2958</v>
      </c>
      <c r="E1506" s="16" t="s">
        <v>2983</v>
      </c>
      <c r="F1506" s="16">
        <v>1</v>
      </c>
      <c r="G1506" s="16">
        <v>11157</v>
      </c>
      <c r="H1506" s="16">
        <f>F1506/(F1506+G1506)</f>
        <v>8.9621796020792252E-5</v>
      </c>
      <c r="I1506" s="16">
        <v>0</v>
      </c>
      <c r="J1506" s="16">
        <v>132889</v>
      </c>
      <c r="K1506" s="16">
        <v>0</v>
      </c>
      <c r="L1506" s="16">
        <v>7.7460828757280595E-2</v>
      </c>
      <c r="M1506" s="18" t="s">
        <v>40</v>
      </c>
      <c r="N1506" s="21">
        <v>0.30537821152941103</v>
      </c>
      <c r="O1506" s="21" t="s">
        <v>40</v>
      </c>
      <c r="Q1506" s="16">
        <v>0</v>
      </c>
      <c r="R1506" s="16">
        <v>5579</v>
      </c>
      <c r="S1506" s="16">
        <v>0</v>
      </c>
      <c r="T1506" s="16">
        <v>5579</v>
      </c>
      <c r="U1506" s="16">
        <v>1</v>
      </c>
      <c r="V1506" s="18">
        <v>0</v>
      </c>
      <c r="W1506" s="21">
        <v>0</v>
      </c>
      <c r="X1506" s="21" t="s">
        <v>40</v>
      </c>
      <c r="Z1506" s="16">
        <v>1</v>
      </c>
      <c r="AA1506" s="16">
        <v>0</v>
      </c>
      <c r="AB1506" s="16">
        <v>911</v>
      </c>
      <c r="AC1506" s="16">
        <v>676</v>
      </c>
      <c r="AD1506" s="16">
        <v>1</v>
      </c>
      <c r="AE1506" s="18" t="s">
        <v>40</v>
      </c>
      <c r="AF1506" s="21">
        <v>1.9021175986842099E-2</v>
      </c>
      <c r="AG1506" s="21" t="s">
        <v>40</v>
      </c>
    </row>
    <row r="1507" spans="1:33" x14ac:dyDescent="0.25">
      <c r="A1507" s="16">
        <v>94474432</v>
      </c>
      <c r="B1507" s="16" t="s">
        <v>948</v>
      </c>
      <c r="C1507" s="16" t="s">
        <v>2411</v>
      </c>
      <c r="D1507" s="6" t="s">
        <v>2958</v>
      </c>
      <c r="E1507" s="16" t="s">
        <v>2963</v>
      </c>
      <c r="F1507" s="16">
        <v>1</v>
      </c>
      <c r="G1507" s="16">
        <v>11157</v>
      </c>
      <c r="H1507" s="16">
        <f>F1507/(F1507+G1507)</f>
        <v>8.9621796020792252E-5</v>
      </c>
      <c r="I1507" s="16">
        <v>0</v>
      </c>
      <c r="J1507" s="16">
        <v>132889</v>
      </c>
      <c r="K1507" s="16">
        <v>0</v>
      </c>
      <c r="L1507" s="16">
        <v>7.7460828757280595E-2</v>
      </c>
      <c r="M1507" s="18" t="s">
        <v>40</v>
      </c>
      <c r="N1507" s="21">
        <v>0.30537821152941103</v>
      </c>
      <c r="O1507" s="21" t="s">
        <v>40</v>
      </c>
      <c r="Q1507" s="16">
        <v>0</v>
      </c>
      <c r="R1507" s="16">
        <v>5579</v>
      </c>
      <c r="S1507" s="16">
        <v>0</v>
      </c>
      <c r="T1507" s="16">
        <v>5579</v>
      </c>
      <c r="U1507" s="16">
        <v>1</v>
      </c>
      <c r="V1507" s="18">
        <v>0</v>
      </c>
      <c r="W1507" s="21">
        <v>0</v>
      </c>
      <c r="X1507" s="21" t="s">
        <v>40</v>
      </c>
      <c r="Z1507" s="16">
        <v>0</v>
      </c>
      <c r="AA1507" s="16">
        <v>0</v>
      </c>
      <c r="AB1507" s="16">
        <v>911</v>
      </c>
      <c r="AC1507" s="16">
        <v>676</v>
      </c>
      <c r="AD1507" s="16">
        <v>1</v>
      </c>
      <c r="AE1507" s="18">
        <v>0</v>
      </c>
      <c r="AF1507" s="21">
        <v>0</v>
      </c>
      <c r="AG1507" s="21" t="s">
        <v>40</v>
      </c>
    </row>
    <row r="1508" spans="1:33" x14ac:dyDescent="0.25">
      <c r="A1508" s="16">
        <v>94474432</v>
      </c>
      <c r="B1508" s="16" t="s">
        <v>1589</v>
      </c>
      <c r="C1508" s="16" t="s">
        <v>1637</v>
      </c>
      <c r="D1508" s="4" t="s">
        <v>2959</v>
      </c>
      <c r="E1508" s="16" t="s">
        <v>2983</v>
      </c>
      <c r="F1508" s="16">
        <v>1</v>
      </c>
      <c r="G1508" s="16">
        <v>11157</v>
      </c>
      <c r="H1508" s="16">
        <f>F1508/(F1508+G1508)</f>
        <v>8.9621796020792252E-5</v>
      </c>
      <c r="I1508" s="16">
        <v>6</v>
      </c>
      <c r="J1508" s="16">
        <v>132882</v>
      </c>
      <c r="K1508" s="16">
        <v>4.8746051689304499E-5</v>
      </c>
      <c r="L1508" s="16">
        <v>0.43129555872328501</v>
      </c>
      <c r="M1508" s="18">
        <v>1.98504324232544</v>
      </c>
      <c r="N1508" s="21">
        <v>4.3151286423467702E-2</v>
      </c>
      <c r="O1508" s="21">
        <v>16.362540261064701</v>
      </c>
      <c r="Q1508" s="16">
        <v>0</v>
      </c>
      <c r="R1508" s="16">
        <v>5579</v>
      </c>
      <c r="S1508" s="16">
        <v>0</v>
      </c>
      <c r="T1508" s="16">
        <v>5579</v>
      </c>
      <c r="U1508" s="16">
        <v>1</v>
      </c>
      <c r="V1508" s="18">
        <v>0</v>
      </c>
      <c r="W1508" s="21">
        <v>0</v>
      </c>
      <c r="X1508" s="21" t="s">
        <v>40</v>
      </c>
      <c r="Z1508" s="16">
        <v>0</v>
      </c>
      <c r="AA1508" s="16">
        <v>1</v>
      </c>
      <c r="AB1508" s="16">
        <v>911</v>
      </c>
      <c r="AC1508" s="16">
        <v>676</v>
      </c>
      <c r="AD1508" s="16">
        <v>0.42632241813602001</v>
      </c>
      <c r="AE1508" s="18">
        <v>0</v>
      </c>
      <c r="AF1508" s="21">
        <v>0</v>
      </c>
      <c r="AG1508" s="21">
        <v>28.9826585027396</v>
      </c>
    </row>
    <row r="1509" spans="1:33" x14ac:dyDescent="0.25">
      <c r="A1509" s="16">
        <v>94474428</v>
      </c>
      <c r="B1509" s="16" t="s">
        <v>1361</v>
      </c>
      <c r="C1509" s="16" t="s">
        <v>1637</v>
      </c>
      <c r="D1509" s="6" t="s">
        <v>2958</v>
      </c>
      <c r="E1509" s="16" t="s">
        <v>2983</v>
      </c>
      <c r="F1509" s="16">
        <v>1</v>
      </c>
      <c r="G1509" s="16">
        <v>11157</v>
      </c>
      <c r="H1509" s="16">
        <f>F1509/(F1509+G1509)</f>
        <v>8.9621796020792252E-5</v>
      </c>
      <c r="I1509" s="16">
        <v>0</v>
      </c>
      <c r="J1509" s="16">
        <v>132889</v>
      </c>
      <c r="K1509" s="16">
        <v>0</v>
      </c>
      <c r="L1509" s="16">
        <v>7.7460828757280595E-2</v>
      </c>
      <c r="M1509" s="18" t="s">
        <v>40</v>
      </c>
      <c r="N1509" s="21">
        <v>0.30537821152941103</v>
      </c>
      <c r="O1509" s="21" t="s">
        <v>40</v>
      </c>
      <c r="Q1509" s="16">
        <v>0</v>
      </c>
      <c r="R1509" s="16">
        <v>5579</v>
      </c>
      <c r="S1509" s="16">
        <v>0</v>
      </c>
      <c r="T1509" s="16">
        <v>5579</v>
      </c>
      <c r="U1509" s="16">
        <v>1</v>
      </c>
      <c r="V1509" s="18">
        <v>0</v>
      </c>
      <c r="W1509" s="21">
        <v>0</v>
      </c>
      <c r="X1509" s="21" t="s">
        <v>40</v>
      </c>
      <c r="Z1509" s="16">
        <v>1</v>
      </c>
      <c r="AA1509" s="16">
        <v>0</v>
      </c>
      <c r="AB1509" s="16">
        <v>911</v>
      </c>
      <c r="AC1509" s="16">
        <v>676</v>
      </c>
      <c r="AD1509" s="16">
        <v>1</v>
      </c>
      <c r="AE1509" s="18" t="s">
        <v>40</v>
      </c>
      <c r="AF1509" s="21">
        <v>1.9021175986842099E-2</v>
      </c>
      <c r="AG1509" s="21" t="s">
        <v>40</v>
      </c>
    </row>
    <row r="1510" spans="1:33" x14ac:dyDescent="0.25">
      <c r="A1510" s="16">
        <v>94474420</v>
      </c>
      <c r="B1510" s="16" t="s">
        <v>993</v>
      </c>
      <c r="C1510" s="16" t="s">
        <v>2450</v>
      </c>
      <c r="D1510" s="6" t="s">
        <v>2958</v>
      </c>
      <c r="E1510" s="16" t="s">
        <v>2983</v>
      </c>
      <c r="F1510" s="16">
        <v>1</v>
      </c>
      <c r="G1510" s="16">
        <v>11157</v>
      </c>
      <c r="H1510" s="16">
        <f>F1510/(F1510+G1510)</f>
        <v>8.9621796020792252E-5</v>
      </c>
      <c r="I1510" s="16">
        <v>0</v>
      </c>
      <c r="J1510" s="16">
        <v>132889</v>
      </c>
      <c r="K1510" s="16">
        <v>0</v>
      </c>
      <c r="L1510" s="16">
        <v>7.7460828757280595E-2</v>
      </c>
      <c r="M1510" s="18" t="s">
        <v>40</v>
      </c>
      <c r="N1510" s="21">
        <v>0.30537821152941103</v>
      </c>
      <c r="O1510" s="21" t="s">
        <v>40</v>
      </c>
      <c r="Q1510" s="16">
        <v>0</v>
      </c>
      <c r="R1510" s="16">
        <v>5579</v>
      </c>
      <c r="S1510" s="16">
        <v>0</v>
      </c>
      <c r="T1510" s="16">
        <v>5579</v>
      </c>
      <c r="U1510" s="16">
        <v>1</v>
      </c>
      <c r="V1510" s="18">
        <v>0</v>
      </c>
      <c r="W1510" s="21">
        <v>0</v>
      </c>
      <c r="X1510" s="21" t="s">
        <v>40</v>
      </c>
      <c r="Z1510" s="16">
        <v>0</v>
      </c>
      <c r="AA1510" s="16">
        <v>0</v>
      </c>
      <c r="AB1510" s="16">
        <v>911</v>
      </c>
      <c r="AC1510" s="16">
        <v>676</v>
      </c>
      <c r="AD1510" s="16">
        <v>1</v>
      </c>
      <c r="AE1510" s="18">
        <v>0</v>
      </c>
      <c r="AF1510" s="21">
        <v>0</v>
      </c>
      <c r="AG1510" s="21" t="s">
        <v>40</v>
      </c>
    </row>
    <row r="1511" spans="1:33" x14ac:dyDescent="0.25">
      <c r="A1511" s="16">
        <v>94474368</v>
      </c>
      <c r="B1511" s="16" t="s">
        <v>1498</v>
      </c>
      <c r="C1511" s="16" t="s">
        <v>2847</v>
      </c>
      <c r="D1511" s="4" t="s">
        <v>2959</v>
      </c>
      <c r="E1511" s="16" t="s">
        <v>2983</v>
      </c>
      <c r="F1511" s="16">
        <v>1</v>
      </c>
      <c r="G1511" s="16">
        <v>11157</v>
      </c>
      <c r="H1511" s="16">
        <f>F1511/(F1511+G1511)</f>
        <v>8.9621796020792252E-5</v>
      </c>
      <c r="I1511" s="16">
        <v>1</v>
      </c>
      <c r="J1511" s="16">
        <v>132888</v>
      </c>
      <c r="K1511" s="16">
        <v>5.9621674158398623E-6</v>
      </c>
      <c r="L1511" s="16">
        <v>0.148921973618827</v>
      </c>
      <c r="M1511" s="18">
        <v>11.9104347430477</v>
      </c>
      <c r="N1511" s="21">
        <v>0.151721626174704</v>
      </c>
      <c r="O1511" s="21">
        <v>927.24945738906604</v>
      </c>
      <c r="Q1511" s="16">
        <v>0</v>
      </c>
      <c r="R1511" s="16">
        <v>5579</v>
      </c>
      <c r="S1511" s="16">
        <v>0</v>
      </c>
      <c r="T1511" s="16">
        <v>5579</v>
      </c>
      <c r="U1511" s="16">
        <v>1</v>
      </c>
      <c r="V1511" s="18">
        <v>0</v>
      </c>
      <c r="W1511" s="21">
        <v>0</v>
      </c>
      <c r="X1511" s="21" t="s">
        <v>40</v>
      </c>
      <c r="Z1511" s="16">
        <v>0</v>
      </c>
      <c r="AA1511" s="16">
        <v>0</v>
      </c>
      <c r="AB1511" s="16">
        <v>911</v>
      </c>
      <c r="AC1511" s="16">
        <v>676</v>
      </c>
      <c r="AD1511" s="16">
        <v>1</v>
      </c>
      <c r="AE1511" s="18">
        <v>0</v>
      </c>
      <c r="AF1511" s="21">
        <v>0</v>
      </c>
      <c r="AG1511" s="21" t="s">
        <v>40</v>
      </c>
    </row>
    <row r="1512" spans="1:33" x14ac:dyDescent="0.25">
      <c r="A1512" s="16">
        <v>94474332</v>
      </c>
      <c r="B1512" s="16" t="s">
        <v>1494</v>
      </c>
      <c r="C1512" s="16" t="s">
        <v>2845</v>
      </c>
      <c r="D1512" s="4" t="s">
        <v>2959</v>
      </c>
      <c r="E1512" s="16" t="s">
        <v>2983</v>
      </c>
      <c r="F1512" s="16">
        <v>1</v>
      </c>
      <c r="G1512" s="16">
        <v>11157</v>
      </c>
      <c r="H1512" s="16">
        <f>F1512/(F1512+G1512)</f>
        <v>8.9621796020792252E-5</v>
      </c>
      <c r="I1512" s="16">
        <v>1</v>
      </c>
      <c r="J1512" s="16">
        <v>132888</v>
      </c>
      <c r="K1512" s="16">
        <v>5.9616433245426075E-6</v>
      </c>
      <c r="L1512" s="16">
        <v>0.148921973618827</v>
      </c>
      <c r="M1512" s="18">
        <v>11.9104347430477</v>
      </c>
      <c r="N1512" s="21">
        <v>0.151721626174704</v>
      </c>
      <c r="O1512" s="21">
        <v>927.24945738906604</v>
      </c>
      <c r="Q1512" s="16">
        <v>0</v>
      </c>
      <c r="R1512" s="16">
        <v>5579</v>
      </c>
      <c r="S1512" s="16">
        <v>0</v>
      </c>
      <c r="T1512" s="16">
        <v>5579</v>
      </c>
      <c r="U1512" s="16">
        <v>1</v>
      </c>
      <c r="V1512" s="18">
        <v>0</v>
      </c>
      <c r="W1512" s="21">
        <v>0</v>
      </c>
      <c r="X1512" s="21" t="s">
        <v>40</v>
      </c>
      <c r="Z1512" s="16">
        <v>0</v>
      </c>
      <c r="AA1512" s="16">
        <v>0</v>
      </c>
      <c r="AB1512" s="16">
        <v>911</v>
      </c>
      <c r="AC1512" s="16">
        <v>676</v>
      </c>
      <c r="AD1512" s="16">
        <v>1</v>
      </c>
      <c r="AE1512" s="18">
        <v>0</v>
      </c>
      <c r="AF1512" s="21">
        <v>0</v>
      </c>
      <c r="AG1512" s="21" t="s">
        <v>40</v>
      </c>
    </row>
    <row r="1513" spans="1:33" x14ac:dyDescent="0.25">
      <c r="A1513" s="16">
        <v>94474329</v>
      </c>
      <c r="B1513" s="16" t="s">
        <v>1274</v>
      </c>
      <c r="C1513" s="16" t="s">
        <v>2675</v>
      </c>
      <c r="D1513" s="6" t="s">
        <v>2958</v>
      </c>
      <c r="E1513" s="16" t="s">
        <v>2983</v>
      </c>
      <c r="F1513" s="16">
        <v>1</v>
      </c>
      <c r="G1513" s="16">
        <v>11157</v>
      </c>
      <c r="H1513" s="16">
        <f>F1513/(F1513+G1513)</f>
        <v>8.9621796020792252E-5</v>
      </c>
      <c r="I1513" s="16">
        <v>0</v>
      </c>
      <c r="J1513" s="16">
        <v>132889</v>
      </c>
      <c r="K1513" s="16">
        <v>0</v>
      </c>
      <c r="L1513" s="16">
        <v>7.7460828757280595E-2</v>
      </c>
      <c r="M1513" s="18" t="s">
        <v>40</v>
      </c>
      <c r="N1513" s="21">
        <v>0.30537821152941103</v>
      </c>
      <c r="O1513" s="21" t="s">
        <v>40</v>
      </c>
      <c r="Q1513" s="16">
        <v>0</v>
      </c>
      <c r="R1513" s="16">
        <v>5579</v>
      </c>
      <c r="S1513" s="16">
        <v>0</v>
      </c>
      <c r="T1513" s="16">
        <v>5579</v>
      </c>
      <c r="U1513" s="16">
        <v>1</v>
      </c>
      <c r="V1513" s="18">
        <v>0</v>
      </c>
      <c r="W1513" s="21">
        <v>0</v>
      </c>
      <c r="X1513" s="21" t="s">
        <v>40</v>
      </c>
      <c r="Z1513" s="16">
        <v>1</v>
      </c>
      <c r="AA1513" s="16">
        <v>0</v>
      </c>
      <c r="AB1513" s="16">
        <v>911</v>
      </c>
      <c r="AC1513" s="16">
        <v>676</v>
      </c>
      <c r="AD1513" s="16">
        <v>1</v>
      </c>
      <c r="AE1513" s="18" t="s">
        <v>40</v>
      </c>
      <c r="AF1513" s="21">
        <v>1.9021175986842099E-2</v>
      </c>
      <c r="AG1513" s="21" t="s">
        <v>40</v>
      </c>
    </row>
    <row r="1514" spans="1:33" x14ac:dyDescent="0.25">
      <c r="A1514" s="16">
        <v>94474320</v>
      </c>
      <c r="B1514" s="16" t="s">
        <v>964</v>
      </c>
      <c r="C1514" s="16" t="s">
        <v>2425</v>
      </c>
      <c r="D1514" s="6" t="s">
        <v>2958</v>
      </c>
      <c r="E1514" s="16" t="s">
        <v>2983</v>
      </c>
      <c r="F1514" s="16">
        <v>1</v>
      </c>
      <c r="G1514" s="16">
        <v>11157</v>
      </c>
      <c r="H1514" s="16">
        <f>F1514/(F1514+G1514)</f>
        <v>8.9621796020792252E-5</v>
      </c>
      <c r="I1514" s="16">
        <v>0</v>
      </c>
      <c r="J1514" s="16">
        <v>132889</v>
      </c>
      <c r="K1514" s="16">
        <v>0</v>
      </c>
      <c r="L1514" s="16">
        <v>7.7460828757280595E-2</v>
      </c>
      <c r="M1514" s="18" t="s">
        <v>40</v>
      </c>
      <c r="N1514" s="21">
        <v>0.30537821152941103</v>
      </c>
      <c r="O1514" s="21" t="s">
        <v>40</v>
      </c>
      <c r="Q1514" s="16">
        <v>0</v>
      </c>
      <c r="R1514" s="16">
        <v>5579</v>
      </c>
      <c r="S1514" s="16">
        <v>0</v>
      </c>
      <c r="T1514" s="16">
        <v>5579</v>
      </c>
      <c r="U1514" s="16">
        <v>1</v>
      </c>
      <c r="V1514" s="18">
        <v>0</v>
      </c>
      <c r="W1514" s="21">
        <v>0</v>
      </c>
      <c r="X1514" s="21" t="s">
        <v>40</v>
      </c>
      <c r="Z1514" s="16">
        <v>0</v>
      </c>
      <c r="AA1514" s="16">
        <v>1</v>
      </c>
      <c r="AB1514" s="16">
        <v>911</v>
      </c>
      <c r="AC1514" s="16">
        <v>676</v>
      </c>
      <c r="AD1514" s="16">
        <v>0.42632241813602001</v>
      </c>
      <c r="AE1514" s="18">
        <v>0</v>
      </c>
      <c r="AF1514" s="21">
        <v>0</v>
      </c>
      <c r="AG1514" s="21">
        <v>28.9826585027396</v>
      </c>
    </row>
    <row r="1515" spans="1:33" x14ac:dyDescent="0.25">
      <c r="A1515" s="16">
        <v>94474318</v>
      </c>
      <c r="B1515" s="16" t="s">
        <v>1559</v>
      </c>
      <c r="C1515" s="16" t="s">
        <v>2901</v>
      </c>
      <c r="D1515" s="4" t="s">
        <v>2959</v>
      </c>
      <c r="E1515" s="16" t="s">
        <v>2983</v>
      </c>
      <c r="F1515" s="16">
        <v>1</v>
      </c>
      <c r="G1515" s="16">
        <v>11157</v>
      </c>
      <c r="H1515" s="16">
        <f>F1515/(F1515+G1515)</f>
        <v>8.9621796020792252E-5</v>
      </c>
      <c r="I1515" s="16">
        <v>2</v>
      </c>
      <c r="J1515" s="16">
        <v>132887</v>
      </c>
      <c r="K1515" s="16">
        <v>1.6262442548279026E-5</v>
      </c>
      <c r="L1515" s="16">
        <v>0.21484809822128501</v>
      </c>
      <c r="M1515" s="18">
        <v>5.9548687154773896</v>
      </c>
      <c r="N1515" s="21">
        <v>0.100933454757693</v>
      </c>
      <c r="O1515" s="21">
        <v>114.43543029723401</v>
      </c>
      <c r="Q1515" s="16">
        <v>0</v>
      </c>
      <c r="R1515" s="16">
        <v>5579</v>
      </c>
      <c r="S1515" s="16">
        <v>0</v>
      </c>
      <c r="T1515" s="16">
        <v>5579</v>
      </c>
      <c r="U1515" s="16">
        <v>1</v>
      </c>
      <c r="V1515" s="18">
        <v>0</v>
      </c>
      <c r="W1515" s="21">
        <v>0</v>
      </c>
      <c r="X1515" s="21" t="s">
        <v>40</v>
      </c>
      <c r="Z1515" s="16">
        <v>0</v>
      </c>
      <c r="AA1515" s="16">
        <v>0</v>
      </c>
      <c r="AB1515" s="16">
        <v>911</v>
      </c>
      <c r="AC1515" s="16">
        <v>676</v>
      </c>
      <c r="AD1515" s="16">
        <v>1</v>
      </c>
      <c r="AE1515" s="18">
        <v>0</v>
      </c>
      <c r="AF1515" s="21">
        <v>0</v>
      </c>
      <c r="AG1515" s="21" t="s">
        <v>40</v>
      </c>
    </row>
    <row r="1516" spans="1:33" x14ac:dyDescent="0.25">
      <c r="A1516" s="16">
        <v>94474314</v>
      </c>
      <c r="B1516" s="16" t="s">
        <v>1276</v>
      </c>
      <c r="C1516" s="16" t="s">
        <v>2677</v>
      </c>
      <c r="D1516" s="4" t="s">
        <v>2959</v>
      </c>
      <c r="E1516" s="16" t="s">
        <v>2983</v>
      </c>
      <c r="F1516" s="16">
        <v>1</v>
      </c>
      <c r="G1516" s="16">
        <v>11157</v>
      </c>
      <c r="H1516" s="16">
        <f>F1516/(F1516+G1516)</f>
        <v>8.9621796020792252E-5</v>
      </c>
      <c r="I1516" s="16">
        <v>0</v>
      </c>
      <c r="J1516" s="16">
        <v>132889</v>
      </c>
      <c r="K1516" s="16">
        <v>0</v>
      </c>
      <c r="L1516" s="16">
        <v>7.7460828757280595E-2</v>
      </c>
      <c r="M1516" s="18" t="s">
        <v>40</v>
      </c>
      <c r="N1516" s="21">
        <v>0.30537821152941103</v>
      </c>
      <c r="O1516" s="21" t="s">
        <v>40</v>
      </c>
      <c r="Q1516" s="16">
        <v>0</v>
      </c>
      <c r="R1516" s="16">
        <v>5579</v>
      </c>
      <c r="S1516" s="16">
        <v>0</v>
      </c>
      <c r="T1516" s="16">
        <v>5579</v>
      </c>
      <c r="U1516" s="16">
        <v>1</v>
      </c>
      <c r="V1516" s="18">
        <v>0</v>
      </c>
      <c r="W1516" s="21">
        <v>0</v>
      </c>
      <c r="X1516" s="21" t="s">
        <v>40</v>
      </c>
      <c r="Z1516" s="16">
        <v>0</v>
      </c>
      <c r="AA1516" s="16">
        <v>1</v>
      </c>
      <c r="AB1516" s="16">
        <v>911</v>
      </c>
      <c r="AC1516" s="16">
        <v>676</v>
      </c>
      <c r="AD1516" s="16">
        <v>0.42632241813602001</v>
      </c>
      <c r="AE1516" s="18">
        <v>0</v>
      </c>
      <c r="AF1516" s="21">
        <v>0</v>
      </c>
      <c r="AG1516" s="21">
        <v>28.9826585027396</v>
      </c>
    </row>
    <row r="1517" spans="1:33" x14ac:dyDescent="0.25">
      <c r="A1517" s="16">
        <v>94474302</v>
      </c>
      <c r="B1517" s="16" t="s">
        <v>1347</v>
      </c>
      <c r="C1517" s="16" t="s">
        <v>1637</v>
      </c>
      <c r="D1517" s="4" t="s">
        <v>2959</v>
      </c>
      <c r="E1517" s="16" t="s">
        <v>2983</v>
      </c>
      <c r="F1517" s="16">
        <v>1</v>
      </c>
      <c r="G1517" s="16">
        <v>11157</v>
      </c>
      <c r="H1517" s="16">
        <f>F1517/(F1517+G1517)</f>
        <v>8.9621796020792252E-5</v>
      </c>
      <c r="I1517" s="16">
        <v>0</v>
      </c>
      <c r="J1517" s="16">
        <v>132889</v>
      </c>
      <c r="K1517" s="16">
        <v>0</v>
      </c>
      <c r="L1517" s="16">
        <v>7.7460828757280595E-2</v>
      </c>
      <c r="M1517" s="18" t="s">
        <v>40</v>
      </c>
      <c r="N1517" s="21">
        <v>0.30537821152941103</v>
      </c>
      <c r="O1517" s="21" t="s">
        <v>40</v>
      </c>
      <c r="Q1517" s="16">
        <v>0</v>
      </c>
      <c r="R1517" s="16">
        <v>5579</v>
      </c>
      <c r="S1517" s="16">
        <v>0</v>
      </c>
      <c r="T1517" s="16">
        <v>5579</v>
      </c>
      <c r="U1517" s="16">
        <v>1</v>
      </c>
      <c r="V1517" s="18">
        <v>0</v>
      </c>
      <c r="W1517" s="21">
        <v>0</v>
      </c>
      <c r="X1517" s="21" t="s">
        <v>40</v>
      </c>
      <c r="Z1517" s="16">
        <v>0</v>
      </c>
      <c r="AA1517" s="16">
        <v>0</v>
      </c>
      <c r="AB1517" s="16">
        <v>911</v>
      </c>
      <c r="AC1517" s="16">
        <v>676</v>
      </c>
      <c r="AD1517" s="16">
        <v>1</v>
      </c>
      <c r="AE1517" s="18">
        <v>0</v>
      </c>
      <c r="AF1517" s="21">
        <v>0</v>
      </c>
      <c r="AG1517" s="21" t="s">
        <v>40</v>
      </c>
    </row>
    <row r="1518" spans="1:33" x14ac:dyDescent="0.25">
      <c r="A1518" s="16">
        <v>94473855</v>
      </c>
      <c r="B1518" s="16" t="s">
        <v>1411</v>
      </c>
      <c r="C1518" s="16" t="s">
        <v>1637</v>
      </c>
      <c r="D1518" s="6" t="s">
        <v>2958</v>
      </c>
      <c r="E1518" s="16" t="s">
        <v>2983</v>
      </c>
      <c r="F1518" s="16">
        <v>1</v>
      </c>
      <c r="G1518" s="16">
        <v>11157</v>
      </c>
      <c r="H1518" s="16">
        <f>F1518/(F1518+G1518)</f>
        <v>8.9621796020792252E-5</v>
      </c>
      <c r="I1518" s="16">
        <v>0</v>
      </c>
      <c r="J1518" s="16">
        <v>132889</v>
      </c>
      <c r="K1518" s="16">
        <v>0</v>
      </c>
      <c r="L1518" s="16">
        <v>7.7460828757280595E-2</v>
      </c>
      <c r="M1518" s="18" t="s">
        <v>40</v>
      </c>
      <c r="N1518" s="21">
        <v>0.30537821152941103</v>
      </c>
      <c r="O1518" s="21" t="s">
        <v>40</v>
      </c>
      <c r="Q1518" s="16">
        <v>0</v>
      </c>
      <c r="R1518" s="16">
        <v>5579</v>
      </c>
      <c r="S1518" s="16">
        <v>0</v>
      </c>
      <c r="T1518" s="16">
        <v>5579</v>
      </c>
      <c r="U1518" s="16">
        <v>1</v>
      </c>
      <c r="V1518" s="18">
        <v>0</v>
      </c>
      <c r="W1518" s="21">
        <v>0</v>
      </c>
      <c r="X1518" s="21" t="s">
        <v>40</v>
      </c>
      <c r="Z1518" s="16">
        <v>1</v>
      </c>
      <c r="AA1518" s="16">
        <v>0</v>
      </c>
      <c r="AB1518" s="16">
        <v>911</v>
      </c>
      <c r="AC1518" s="16">
        <v>676</v>
      </c>
      <c r="AD1518" s="16">
        <v>1</v>
      </c>
      <c r="AE1518" s="18" t="s">
        <v>40</v>
      </c>
      <c r="AF1518" s="21">
        <v>1.9021175986842099E-2</v>
      </c>
      <c r="AG1518" s="21" t="s">
        <v>40</v>
      </c>
    </row>
    <row r="1519" spans="1:33" x14ac:dyDescent="0.25">
      <c r="A1519" s="16">
        <v>94473854</v>
      </c>
      <c r="B1519" s="16" t="s">
        <v>1322</v>
      </c>
      <c r="C1519" s="16" t="s">
        <v>1637</v>
      </c>
      <c r="D1519" s="6" t="s">
        <v>2958</v>
      </c>
      <c r="E1519" s="16" t="s">
        <v>2983</v>
      </c>
      <c r="F1519" s="16">
        <v>1</v>
      </c>
      <c r="G1519" s="16">
        <v>11157</v>
      </c>
      <c r="H1519" s="16">
        <f>F1519/(F1519+G1519)</f>
        <v>8.9621796020792252E-5</v>
      </c>
      <c r="I1519" s="16">
        <v>0</v>
      </c>
      <c r="J1519" s="16">
        <v>132889</v>
      </c>
      <c r="K1519" s="16">
        <v>0</v>
      </c>
      <c r="L1519" s="16">
        <v>7.7460828757280595E-2</v>
      </c>
      <c r="M1519" s="18" t="s">
        <v>40</v>
      </c>
      <c r="N1519" s="21">
        <v>0.30537821152941103</v>
      </c>
      <c r="O1519" s="21" t="s">
        <v>40</v>
      </c>
      <c r="Q1519" s="16">
        <v>0</v>
      </c>
      <c r="R1519" s="16">
        <v>5579</v>
      </c>
      <c r="S1519" s="16">
        <v>0</v>
      </c>
      <c r="T1519" s="16">
        <v>5579</v>
      </c>
      <c r="U1519" s="16">
        <v>1</v>
      </c>
      <c r="V1519" s="18">
        <v>0</v>
      </c>
      <c r="W1519" s="21">
        <v>0</v>
      </c>
      <c r="X1519" s="21" t="s">
        <v>40</v>
      </c>
      <c r="Z1519" s="16">
        <v>0</v>
      </c>
      <c r="AA1519" s="16">
        <v>0</v>
      </c>
      <c r="AB1519" s="16">
        <v>911</v>
      </c>
      <c r="AC1519" s="16">
        <v>676</v>
      </c>
      <c r="AD1519" s="16">
        <v>1</v>
      </c>
      <c r="AE1519" s="18">
        <v>0</v>
      </c>
      <c r="AF1519" s="21">
        <v>0</v>
      </c>
      <c r="AG1519" s="21" t="s">
        <v>40</v>
      </c>
    </row>
    <row r="1520" spans="1:33" x14ac:dyDescent="0.25">
      <c r="A1520" s="24">
        <v>94473853</v>
      </c>
      <c r="B1520" s="16" t="s">
        <v>1406</v>
      </c>
      <c r="C1520" s="16" t="s">
        <v>1637</v>
      </c>
      <c r="D1520" s="4" t="s">
        <v>2959</v>
      </c>
      <c r="E1520" s="16" t="s">
        <v>2983</v>
      </c>
      <c r="F1520" s="16">
        <v>1</v>
      </c>
      <c r="G1520" s="16">
        <v>11157</v>
      </c>
      <c r="H1520" s="16">
        <f>F1520/(F1520+G1520)</f>
        <v>8.9621796020792252E-5</v>
      </c>
      <c r="I1520" s="16">
        <v>0</v>
      </c>
      <c r="J1520" s="16">
        <v>132889</v>
      </c>
      <c r="K1520" s="16">
        <v>0</v>
      </c>
      <c r="L1520" s="16">
        <v>7.7460828757280595E-2</v>
      </c>
      <c r="M1520" s="18" t="s">
        <v>40</v>
      </c>
      <c r="N1520" s="21">
        <v>0.30537821152941103</v>
      </c>
      <c r="O1520" s="21" t="s">
        <v>40</v>
      </c>
      <c r="Q1520" s="16">
        <v>0</v>
      </c>
      <c r="R1520" s="16">
        <v>5579</v>
      </c>
      <c r="S1520" s="16">
        <v>0</v>
      </c>
      <c r="T1520" s="16">
        <v>5579</v>
      </c>
      <c r="U1520" s="16">
        <v>1</v>
      </c>
      <c r="V1520" s="18">
        <v>0</v>
      </c>
      <c r="W1520" s="21">
        <v>0</v>
      </c>
      <c r="X1520" s="21" t="s">
        <v>40</v>
      </c>
      <c r="Z1520" s="16">
        <v>0</v>
      </c>
      <c r="AA1520" s="16">
        <v>0</v>
      </c>
      <c r="AB1520" s="16">
        <v>911</v>
      </c>
      <c r="AC1520" s="16">
        <v>676</v>
      </c>
      <c r="AD1520" s="16">
        <v>1</v>
      </c>
      <c r="AE1520" s="18">
        <v>0</v>
      </c>
      <c r="AF1520" s="21">
        <v>0</v>
      </c>
      <c r="AG1520" s="21" t="s">
        <v>40</v>
      </c>
    </row>
    <row r="1521" spans="1:33" x14ac:dyDescent="0.25">
      <c r="A1521" s="16">
        <v>94473845</v>
      </c>
      <c r="B1521" s="16" t="s">
        <v>1205</v>
      </c>
      <c r="C1521" s="16" t="s">
        <v>2621</v>
      </c>
      <c r="D1521" s="4" t="s">
        <v>2959</v>
      </c>
      <c r="E1521" s="16" t="s">
        <v>2983</v>
      </c>
      <c r="F1521" s="16">
        <v>1</v>
      </c>
      <c r="G1521" s="16">
        <v>11157</v>
      </c>
      <c r="H1521" s="16">
        <f>F1521/(F1521+G1521)</f>
        <v>8.9621796020792252E-5</v>
      </c>
      <c r="I1521" s="16">
        <v>0</v>
      </c>
      <c r="J1521" s="16">
        <v>132889</v>
      </c>
      <c r="K1521" s="16">
        <v>0</v>
      </c>
      <c r="L1521" s="16">
        <v>7.7460828757280595E-2</v>
      </c>
      <c r="M1521" s="18" t="s">
        <v>40</v>
      </c>
      <c r="N1521" s="21">
        <v>0.30537821152941103</v>
      </c>
      <c r="O1521" s="21" t="s">
        <v>40</v>
      </c>
      <c r="Q1521" s="16">
        <v>0</v>
      </c>
      <c r="R1521" s="16">
        <v>5579</v>
      </c>
      <c r="S1521" s="16">
        <v>0</v>
      </c>
      <c r="T1521" s="16">
        <v>5579</v>
      </c>
      <c r="U1521" s="16">
        <v>1</v>
      </c>
      <c r="V1521" s="18">
        <v>0</v>
      </c>
      <c r="W1521" s="21">
        <v>0</v>
      </c>
      <c r="X1521" s="21" t="s">
        <v>40</v>
      </c>
      <c r="Z1521" s="16">
        <v>0</v>
      </c>
      <c r="AA1521" s="16">
        <v>0</v>
      </c>
      <c r="AB1521" s="16">
        <v>911</v>
      </c>
      <c r="AC1521" s="16">
        <v>676</v>
      </c>
      <c r="AD1521" s="16">
        <v>1</v>
      </c>
      <c r="AE1521" s="18">
        <v>0</v>
      </c>
      <c r="AF1521" s="21">
        <v>0</v>
      </c>
      <c r="AG1521" s="21" t="s">
        <v>40</v>
      </c>
    </row>
    <row r="1522" spans="1:33" x14ac:dyDescent="0.25">
      <c r="A1522" s="16">
        <v>94473831</v>
      </c>
      <c r="B1522" s="16" t="s">
        <v>1101</v>
      </c>
      <c r="C1522" s="16" t="s">
        <v>2538</v>
      </c>
      <c r="D1522" s="6" t="s">
        <v>2958</v>
      </c>
      <c r="E1522" s="16" t="s">
        <v>2983</v>
      </c>
      <c r="F1522" s="16">
        <v>1</v>
      </c>
      <c r="G1522" s="16">
        <v>11157</v>
      </c>
      <c r="H1522" s="16">
        <f>F1522/(F1522+G1522)</f>
        <v>8.9621796020792252E-5</v>
      </c>
      <c r="I1522" s="16">
        <v>0</v>
      </c>
      <c r="J1522" s="16">
        <v>132889</v>
      </c>
      <c r="K1522" s="16">
        <v>0</v>
      </c>
      <c r="L1522" s="16">
        <v>7.7460828757280595E-2</v>
      </c>
      <c r="M1522" s="18" t="s">
        <v>40</v>
      </c>
      <c r="N1522" s="21">
        <v>0.30537821152941103</v>
      </c>
      <c r="O1522" s="21" t="s">
        <v>40</v>
      </c>
      <c r="Q1522" s="16">
        <v>0</v>
      </c>
      <c r="R1522" s="16">
        <v>5579</v>
      </c>
      <c r="S1522" s="16">
        <v>0</v>
      </c>
      <c r="T1522" s="16">
        <v>5579</v>
      </c>
      <c r="U1522" s="16">
        <v>1</v>
      </c>
      <c r="V1522" s="18">
        <v>0</v>
      </c>
      <c r="W1522" s="21">
        <v>0</v>
      </c>
      <c r="X1522" s="21" t="s">
        <v>40</v>
      </c>
      <c r="Z1522" s="16">
        <v>0</v>
      </c>
      <c r="AA1522" s="16">
        <v>0</v>
      </c>
      <c r="AB1522" s="16">
        <v>911</v>
      </c>
      <c r="AC1522" s="16">
        <v>676</v>
      </c>
      <c r="AD1522" s="16">
        <v>1</v>
      </c>
      <c r="AE1522" s="18">
        <v>0</v>
      </c>
      <c r="AF1522" s="21">
        <v>0</v>
      </c>
      <c r="AG1522" s="21" t="s">
        <v>40</v>
      </c>
    </row>
    <row r="1523" spans="1:33" x14ac:dyDescent="0.25">
      <c r="A1523" s="16">
        <v>94473819</v>
      </c>
      <c r="B1523" s="16" t="s">
        <v>976</v>
      </c>
      <c r="C1523" s="16" t="s">
        <v>2436</v>
      </c>
      <c r="D1523" s="6" t="s">
        <v>2958</v>
      </c>
      <c r="E1523" s="16" t="s">
        <v>2983</v>
      </c>
      <c r="F1523" s="16">
        <v>1</v>
      </c>
      <c r="G1523" s="16">
        <v>11157</v>
      </c>
      <c r="H1523" s="16">
        <f>F1523/(F1523+G1523)</f>
        <v>8.9621796020792252E-5</v>
      </c>
      <c r="I1523" s="16">
        <v>0</v>
      </c>
      <c r="J1523" s="16">
        <v>132889</v>
      </c>
      <c r="K1523" s="16">
        <v>0</v>
      </c>
      <c r="L1523" s="16">
        <v>7.7460828757280595E-2</v>
      </c>
      <c r="M1523" s="18" t="s">
        <v>40</v>
      </c>
      <c r="N1523" s="21">
        <v>0.30537821152941103</v>
      </c>
      <c r="O1523" s="21" t="s">
        <v>40</v>
      </c>
      <c r="Q1523" s="16">
        <v>0</v>
      </c>
      <c r="R1523" s="16">
        <v>5579</v>
      </c>
      <c r="S1523" s="16">
        <v>0</v>
      </c>
      <c r="T1523" s="16">
        <v>5579</v>
      </c>
      <c r="U1523" s="16">
        <v>1</v>
      </c>
      <c r="V1523" s="18">
        <v>0</v>
      </c>
      <c r="W1523" s="21">
        <v>0</v>
      </c>
      <c r="X1523" s="21" t="s">
        <v>40</v>
      </c>
      <c r="Z1523" s="16">
        <v>1</v>
      </c>
      <c r="AA1523" s="16">
        <v>0</v>
      </c>
      <c r="AB1523" s="16">
        <v>911</v>
      </c>
      <c r="AC1523" s="16">
        <v>676</v>
      </c>
      <c r="AD1523" s="16">
        <v>1</v>
      </c>
      <c r="AE1523" s="18" t="s">
        <v>40</v>
      </c>
      <c r="AF1523" s="21">
        <v>1.9021175986842099E-2</v>
      </c>
      <c r="AG1523" s="21" t="s">
        <v>40</v>
      </c>
    </row>
    <row r="1524" spans="1:33" x14ac:dyDescent="0.25">
      <c r="A1524" s="16">
        <v>94473791</v>
      </c>
      <c r="B1524" s="16" t="s">
        <v>1516</v>
      </c>
      <c r="C1524" s="16" t="s">
        <v>2863</v>
      </c>
      <c r="D1524" s="4" t="s">
        <v>2959</v>
      </c>
      <c r="E1524" s="16" t="s">
        <v>2983</v>
      </c>
      <c r="F1524" s="16">
        <v>1</v>
      </c>
      <c r="G1524" s="16">
        <v>11157</v>
      </c>
      <c r="H1524" s="16">
        <f>F1524/(F1524+G1524)</f>
        <v>8.9621796020792252E-5</v>
      </c>
      <c r="I1524" s="16">
        <v>1</v>
      </c>
      <c r="J1524" s="16">
        <v>132888</v>
      </c>
      <c r="K1524" s="16">
        <v>7.8557371345315422E-6</v>
      </c>
      <c r="L1524" s="16">
        <v>0.148921973618827</v>
      </c>
      <c r="M1524" s="18">
        <v>11.9104347430477</v>
      </c>
      <c r="N1524" s="21">
        <v>0.151721626174704</v>
      </c>
      <c r="O1524" s="21">
        <v>927.24945738906604</v>
      </c>
      <c r="Q1524" s="16">
        <v>0</v>
      </c>
      <c r="R1524" s="16">
        <v>5579</v>
      </c>
      <c r="S1524" s="16">
        <v>0</v>
      </c>
      <c r="T1524" s="16">
        <v>5579</v>
      </c>
      <c r="U1524" s="16">
        <v>1</v>
      </c>
      <c r="V1524" s="18">
        <v>0</v>
      </c>
      <c r="W1524" s="21">
        <v>0</v>
      </c>
      <c r="X1524" s="21" t="s">
        <v>40</v>
      </c>
      <c r="Z1524" s="16">
        <v>0</v>
      </c>
      <c r="AA1524" s="16">
        <v>1</v>
      </c>
      <c r="AB1524" s="16">
        <v>911</v>
      </c>
      <c r="AC1524" s="16">
        <v>676</v>
      </c>
      <c r="AD1524" s="16">
        <v>0.42632241813602001</v>
      </c>
      <c r="AE1524" s="18">
        <v>0</v>
      </c>
      <c r="AF1524" s="21">
        <v>0</v>
      </c>
      <c r="AG1524" s="21">
        <v>28.9826585027396</v>
      </c>
    </row>
    <row r="1525" spans="1:33" x14ac:dyDescent="0.25">
      <c r="A1525" s="16">
        <v>94473790</v>
      </c>
      <c r="B1525" s="16" t="s">
        <v>1174</v>
      </c>
      <c r="C1525" s="16" t="s">
        <v>1637</v>
      </c>
      <c r="D1525" s="6" t="s">
        <v>2958</v>
      </c>
      <c r="E1525" s="16" t="s">
        <v>2983</v>
      </c>
      <c r="F1525" s="16">
        <v>1</v>
      </c>
      <c r="G1525" s="16">
        <v>11157</v>
      </c>
      <c r="H1525" s="16">
        <f>F1525/(F1525+G1525)</f>
        <v>8.9621796020792252E-5</v>
      </c>
      <c r="I1525" s="16">
        <v>0</v>
      </c>
      <c r="J1525" s="16">
        <v>132889</v>
      </c>
      <c r="K1525" s="16">
        <v>0</v>
      </c>
      <c r="L1525" s="16">
        <v>7.7460828757280595E-2</v>
      </c>
      <c r="M1525" s="18" t="s">
        <v>40</v>
      </c>
      <c r="N1525" s="21">
        <v>0.30537821152941103</v>
      </c>
      <c r="O1525" s="21" t="s">
        <v>40</v>
      </c>
      <c r="Q1525" s="16">
        <v>0</v>
      </c>
      <c r="R1525" s="16">
        <v>5579</v>
      </c>
      <c r="S1525" s="16">
        <v>0</v>
      </c>
      <c r="T1525" s="16">
        <v>5579</v>
      </c>
      <c r="U1525" s="16">
        <v>1</v>
      </c>
      <c r="V1525" s="18">
        <v>0</v>
      </c>
      <c r="W1525" s="21">
        <v>0</v>
      </c>
      <c r="X1525" s="21" t="s">
        <v>40</v>
      </c>
      <c r="Z1525" s="16">
        <v>1</v>
      </c>
      <c r="AA1525" s="16">
        <v>0</v>
      </c>
      <c r="AB1525" s="16">
        <v>911</v>
      </c>
      <c r="AC1525" s="16">
        <v>676</v>
      </c>
      <c r="AD1525" s="16">
        <v>1</v>
      </c>
      <c r="AE1525" s="18" t="s">
        <v>40</v>
      </c>
      <c r="AF1525" s="21">
        <v>1.9021175986842099E-2</v>
      </c>
      <c r="AG1525" s="21" t="s">
        <v>40</v>
      </c>
    </row>
    <row r="1526" spans="1:33" x14ac:dyDescent="0.25">
      <c r="A1526" s="16">
        <v>94473786</v>
      </c>
      <c r="B1526" s="16" t="s">
        <v>1473</v>
      </c>
      <c r="C1526" s="16" t="s">
        <v>2826</v>
      </c>
      <c r="D1526" s="7" t="s">
        <v>2984</v>
      </c>
      <c r="E1526" s="16" t="s">
        <v>2965</v>
      </c>
      <c r="F1526" s="16">
        <v>1</v>
      </c>
      <c r="G1526" s="16">
        <v>11157</v>
      </c>
      <c r="H1526" s="16">
        <f>F1526/(F1526+G1526)</f>
        <v>8.9621796020792252E-5</v>
      </c>
      <c r="I1526" s="16">
        <v>0</v>
      </c>
      <c r="J1526" s="16">
        <v>132889</v>
      </c>
      <c r="K1526" s="16">
        <v>0</v>
      </c>
      <c r="L1526" s="16">
        <v>7.7460828757280595E-2</v>
      </c>
      <c r="M1526" s="18" t="s">
        <v>40</v>
      </c>
      <c r="N1526" s="21">
        <v>0.30537821152941103</v>
      </c>
      <c r="O1526" s="21" t="s">
        <v>40</v>
      </c>
      <c r="Q1526" s="16">
        <v>0</v>
      </c>
      <c r="R1526" s="16">
        <v>5579</v>
      </c>
      <c r="S1526" s="16">
        <v>0</v>
      </c>
      <c r="T1526" s="16">
        <v>5579</v>
      </c>
      <c r="U1526" s="16">
        <v>1</v>
      </c>
      <c r="V1526" s="18">
        <v>0</v>
      </c>
      <c r="W1526" s="21">
        <v>0</v>
      </c>
      <c r="X1526" s="21" t="s">
        <v>40</v>
      </c>
      <c r="Z1526" s="16">
        <v>0</v>
      </c>
      <c r="AA1526" s="16">
        <v>1</v>
      </c>
      <c r="AB1526" s="16">
        <v>911</v>
      </c>
      <c r="AC1526" s="16">
        <v>676</v>
      </c>
      <c r="AD1526" s="16">
        <v>0.42632241813602001</v>
      </c>
      <c r="AE1526" s="18">
        <v>0</v>
      </c>
      <c r="AF1526" s="21">
        <v>0</v>
      </c>
      <c r="AG1526" s="21">
        <v>28.9826585027396</v>
      </c>
    </row>
    <row r="1527" spans="1:33" x14ac:dyDescent="0.25">
      <c r="A1527" s="16">
        <v>94473298</v>
      </c>
      <c r="B1527" s="16" t="s">
        <v>1067</v>
      </c>
      <c r="C1527" s="16" t="s">
        <v>1637</v>
      </c>
      <c r="D1527" s="4" t="s">
        <v>2959</v>
      </c>
      <c r="E1527" s="16" t="s">
        <v>2983</v>
      </c>
      <c r="F1527" s="16">
        <v>1</v>
      </c>
      <c r="G1527" s="16">
        <v>11157</v>
      </c>
      <c r="H1527" s="16">
        <f>F1527/(F1527+G1527)</f>
        <v>8.9621796020792252E-5</v>
      </c>
      <c r="I1527" s="16">
        <v>0</v>
      </c>
      <c r="J1527" s="16">
        <v>132889</v>
      </c>
      <c r="K1527" s="16">
        <v>0</v>
      </c>
      <c r="L1527" s="16">
        <v>7.7460828757280595E-2</v>
      </c>
      <c r="M1527" s="18" t="s">
        <v>40</v>
      </c>
      <c r="N1527" s="21">
        <v>0.30537821152941103</v>
      </c>
      <c r="O1527" s="21" t="s">
        <v>40</v>
      </c>
      <c r="Q1527" s="16">
        <v>0</v>
      </c>
      <c r="R1527" s="16">
        <v>5579</v>
      </c>
      <c r="S1527" s="16">
        <v>0</v>
      </c>
      <c r="T1527" s="16">
        <v>5579</v>
      </c>
      <c r="U1527" s="16">
        <v>1</v>
      </c>
      <c r="V1527" s="18">
        <v>0</v>
      </c>
      <c r="W1527" s="21">
        <v>0</v>
      </c>
      <c r="X1527" s="21" t="s">
        <v>40</v>
      </c>
      <c r="Z1527" s="16">
        <v>0</v>
      </c>
      <c r="AA1527" s="16">
        <v>0</v>
      </c>
      <c r="AB1527" s="16">
        <v>911</v>
      </c>
      <c r="AC1527" s="16">
        <v>676</v>
      </c>
      <c r="AD1527" s="16">
        <v>1</v>
      </c>
      <c r="AE1527" s="18">
        <v>0</v>
      </c>
      <c r="AF1527" s="21">
        <v>0</v>
      </c>
      <c r="AG1527" s="21" t="s">
        <v>40</v>
      </c>
    </row>
    <row r="1528" spans="1:33" x14ac:dyDescent="0.25">
      <c r="A1528" s="16">
        <v>94473296</v>
      </c>
      <c r="B1528" s="16" t="s">
        <v>1407</v>
      </c>
      <c r="C1528" s="16" t="s">
        <v>2772</v>
      </c>
      <c r="D1528" s="4" t="s">
        <v>2959</v>
      </c>
      <c r="E1528" s="16" t="s">
        <v>2983</v>
      </c>
      <c r="F1528" s="16">
        <v>1</v>
      </c>
      <c r="G1528" s="16">
        <v>11157</v>
      </c>
      <c r="H1528" s="16">
        <f>F1528/(F1528+G1528)</f>
        <v>8.9621796020792252E-5</v>
      </c>
      <c r="I1528" s="16">
        <v>0</v>
      </c>
      <c r="J1528" s="16">
        <v>132889</v>
      </c>
      <c r="K1528" s="16">
        <v>0</v>
      </c>
      <c r="L1528" s="16">
        <v>7.7460828757280595E-2</v>
      </c>
      <c r="M1528" s="18" t="s">
        <v>40</v>
      </c>
      <c r="N1528" s="21">
        <v>0.30537821152941103</v>
      </c>
      <c r="O1528" s="21" t="s">
        <v>40</v>
      </c>
      <c r="Q1528" s="16">
        <v>0</v>
      </c>
      <c r="R1528" s="16">
        <v>5579</v>
      </c>
      <c r="S1528" s="16">
        <v>0</v>
      </c>
      <c r="T1528" s="16">
        <v>5579</v>
      </c>
      <c r="U1528" s="16">
        <v>1</v>
      </c>
      <c r="V1528" s="18">
        <v>0</v>
      </c>
      <c r="W1528" s="21">
        <v>0</v>
      </c>
      <c r="X1528" s="21" t="s">
        <v>40</v>
      </c>
      <c r="Z1528" s="16">
        <v>0</v>
      </c>
      <c r="AA1528" s="16">
        <v>1</v>
      </c>
      <c r="AB1528" s="16">
        <v>911</v>
      </c>
      <c r="AC1528" s="16">
        <v>676</v>
      </c>
      <c r="AD1528" s="16">
        <v>0.42632241813602001</v>
      </c>
      <c r="AE1528" s="18">
        <v>0</v>
      </c>
      <c r="AF1528" s="21">
        <v>0</v>
      </c>
      <c r="AG1528" s="21">
        <v>28.9826585027396</v>
      </c>
    </row>
    <row r="1529" spans="1:33" x14ac:dyDescent="0.25">
      <c r="A1529" s="16">
        <v>94473280</v>
      </c>
      <c r="B1529" s="16" t="s">
        <v>1182</v>
      </c>
      <c r="C1529" s="16" t="s">
        <v>2600</v>
      </c>
      <c r="D1529" s="4" t="s">
        <v>2959</v>
      </c>
      <c r="E1529" s="16" t="s">
        <v>2983</v>
      </c>
      <c r="F1529" s="16">
        <v>1</v>
      </c>
      <c r="G1529" s="16">
        <v>11157</v>
      </c>
      <c r="H1529" s="16">
        <f>F1529/(F1529+G1529)</f>
        <v>8.9621796020792252E-5</v>
      </c>
      <c r="I1529" s="16">
        <v>0</v>
      </c>
      <c r="J1529" s="16">
        <v>132889</v>
      </c>
      <c r="K1529" s="16">
        <v>0</v>
      </c>
      <c r="L1529" s="16">
        <v>7.7460828757280595E-2</v>
      </c>
      <c r="M1529" s="18" t="s">
        <v>40</v>
      </c>
      <c r="N1529" s="21">
        <v>0.30537821152941103</v>
      </c>
      <c r="O1529" s="21" t="s">
        <v>40</v>
      </c>
      <c r="Q1529" s="16">
        <v>0</v>
      </c>
      <c r="R1529" s="16">
        <v>5579</v>
      </c>
      <c r="S1529" s="16">
        <v>0</v>
      </c>
      <c r="T1529" s="16">
        <v>5579</v>
      </c>
      <c r="U1529" s="16">
        <v>1</v>
      </c>
      <c r="V1529" s="18">
        <v>0</v>
      </c>
      <c r="W1529" s="21">
        <v>0</v>
      </c>
      <c r="X1529" s="21" t="s">
        <v>40</v>
      </c>
      <c r="Z1529" s="16">
        <v>0</v>
      </c>
      <c r="AA1529" s="16">
        <v>0</v>
      </c>
      <c r="AB1529" s="16">
        <v>911</v>
      </c>
      <c r="AC1529" s="16">
        <v>676</v>
      </c>
      <c r="AD1529" s="16">
        <v>1</v>
      </c>
      <c r="AE1529" s="18">
        <v>0</v>
      </c>
      <c r="AF1529" s="21">
        <v>0</v>
      </c>
      <c r="AG1529" s="21" t="s">
        <v>40</v>
      </c>
    </row>
    <row r="1530" spans="1:33" x14ac:dyDescent="0.25">
      <c r="A1530" s="16">
        <v>94473256</v>
      </c>
      <c r="B1530" s="16" t="s">
        <v>1153</v>
      </c>
      <c r="C1530" s="16" t="s">
        <v>2581</v>
      </c>
      <c r="D1530" s="4" t="s">
        <v>2959</v>
      </c>
      <c r="E1530" s="16" t="s">
        <v>2983</v>
      </c>
      <c r="F1530" s="16">
        <v>1</v>
      </c>
      <c r="G1530" s="16">
        <v>11157</v>
      </c>
      <c r="H1530" s="16">
        <f>F1530/(F1530+G1530)</f>
        <v>8.9621796020792252E-5</v>
      </c>
      <c r="I1530" s="16">
        <v>0</v>
      </c>
      <c r="J1530" s="16">
        <v>132889</v>
      </c>
      <c r="K1530" s="16">
        <v>0</v>
      </c>
      <c r="L1530" s="16">
        <v>7.7460828757280595E-2</v>
      </c>
      <c r="M1530" s="18" t="s">
        <v>40</v>
      </c>
      <c r="N1530" s="21">
        <v>0.30537821152941103</v>
      </c>
      <c r="O1530" s="21" t="s">
        <v>40</v>
      </c>
      <c r="Q1530" s="16">
        <v>0</v>
      </c>
      <c r="R1530" s="16">
        <v>5579</v>
      </c>
      <c r="S1530" s="16">
        <v>0</v>
      </c>
      <c r="T1530" s="16">
        <v>5579</v>
      </c>
      <c r="U1530" s="16">
        <v>1</v>
      </c>
      <c r="V1530" s="18">
        <v>0</v>
      </c>
      <c r="W1530" s="21">
        <v>0</v>
      </c>
      <c r="X1530" s="21" t="s">
        <v>40</v>
      </c>
      <c r="Z1530" s="16">
        <v>0</v>
      </c>
      <c r="AA1530" s="16">
        <v>0</v>
      </c>
      <c r="AB1530" s="16">
        <v>911</v>
      </c>
      <c r="AC1530" s="16">
        <v>676</v>
      </c>
      <c r="AD1530" s="16">
        <v>1</v>
      </c>
      <c r="AE1530" s="18">
        <v>0</v>
      </c>
      <c r="AF1530" s="21">
        <v>0</v>
      </c>
      <c r="AG1530" s="21" t="s">
        <v>40</v>
      </c>
    </row>
    <row r="1531" spans="1:33" x14ac:dyDescent="0.25">
      <c r="A1531" s="16">
        <v>94473252</v>
      </c>
      <c r="B1531" s="16" t="s">
        <v>957</v>
      </c>
      <c r="C1531" s="16" t="s">
        <v>2420</v>
      </c>
      <c r="D1531" s="6" t="s">
        <v>2958</v>
      </c>
      <c r="E1531" s="16" t="s">
        <v>2983</v>
      </c>
      <c r="F1531" s="16">
        <v>1</v>
      </c>
      <c r="G1531" s="16">
        <v>11157</v>
      </c>
      <c r="H1531" s="16">
        <f>F1531/(F1531+G1531)</f>
        <v>8.9621796020792252E-5</v>
      </c>
      <c r="I1531" s="16">
        <v>0</v>
      </c>
      <c r="J1531" s="16">
        <v>132889</v>
      </c>
      <c r="K1531" s="16">
        <v>0</v>
      </c>
      <c r="L1531" s="16">
        <v>7.7460828757280595E-2</v>
      </c>
      <c r="M1531" s="18" t="s">
        <v>40</v>
      </c>
      <c r="N1531" s="21">
        <v>0.30537821152941103</v>
      </c>
      <c r="O1531" s="21" t="s">
        <v>40</v>
      </c>
      <c r="Q1531" s="16">
        <v>0</v>
      </c>
      <c r="R1531" s="16">
        <v>5579</v>
      </c>
      <c r="S1531" s="16">
        <v>0</v>
      </c>
      <c r="T1531" s="16">
        <v>5579</v>
      </c>
      <c r="U1531" s="16">
        <v>1</v>
      </c>
      <c r="V1531" s="18">
        <v>0</v>
      </c>
      <c r="W1531" s="21">
        <v>0</v>
      </c>
      <c r="X1531" s="21" t="s">
        <v>40</v>
      </c>
      <c r="Z1531" s="16">
        <v>1</v>
      </c>
      <c r="AA1531" s="16">
        <v>0</v>
      </c>
      <c r="AB1531" s="16">
        <v>911</v>
      </c>
      <c r="AC1531" s="16">
        <v>676</v>
      </c>
      <c r="AD1531" s="16">
        <v>1</v>
      </c>
      <c r="AE1531" s="18" t="s">
        <v>40</v>
      </c>
      <c r="AF1531" s="21">
        <v>1.9021175986842099E-2</v>
      </c>
      <c r="AG1531" s="21" t="s">
        <v>40</v>
      </c>
    </row>
    <row r="1532" spans="1:33" x14ac:dyDescent="0.25">
      <c r="A1532" s="16">
        <v>94473214</v>
      </c>
      <c r="B1532" s="16" t="s">
        <v>1238</v>
      </c>
      <c r="C1532" s="16" t="s">
        <v>2646</v>
      </c>
      <c r="D1532" s="4" t="s">
        <v>2959</v>
      </c>
      <c r="E1532" s="16" t="s">
        <v>2983</v>
      </c>
      <c r="F1532" s="16">
        <v>1</v>
      </c>
      <c r="G1532" s="16">
        <v>11157</v>
      </c>
      <c r="H1532" s="16">
        <f>F1532/(F1532+G1532)</f>
        <v>8.9621796020792252E-5</v>
      </c>
      <c r="I1532" s="16">
        <v>0</v>
      </c>
      <c r="J1532" s="16">
        <v>132889</v>
      </c>
      <c r="K1532" s="16">
        <v>0</v>
      </c>
      <c r="L1532" s="16">
        <v>7.7460828757280595E-2</v>
      </c>
      <c r="M1532" s="18" t="s">
        <v>40</v>
      </c>
      <c r="N1532" s="21">
        <v>0.30537821152941103</v>
      </c>
      <c r="O1532" s="21" t="s">
        <v>40</v>
      </c>
      <c r="Q1532" s="16">
        <v>0</v>
      </c>
      <c r="R1532" s="16">
        <v>5579</v>
      </c>
      <c r="S1532" s="16">
        <v>0</v>
      </c>
      <c r="T1532" s="16">
        <v>5579</v>
      </c>
      <c r="U1532" s="16">
        <v>1</v>
      </c>
      <c r="V1532" s="18">
        <v>0</v>
      </c>
      <c r="W1532" s="21">
        <v>0</v>
      </c>
      <c r="X1532" s="21" t="s">
        <v>40</v>
      </c>
      <c r="Z1532" s="16">
        <v>0</v>
      </c>
      <c r="AA1532" s="16">
        <v>0</v>
      </c>
      <c r="AB1532" s="16">
        <v>911</v>
      </c>
      <c r="AC1532" s="16">
        <v>676</v>
      </c>
      <c r="AD1532" s="16">
        <v>1</v>
      </c>
      <c r="AE1532" s="18">
        <v>0</v>
      </c>
      <c r="AF1532" s="21">
        <v>0</v>
      </c>
      <c r="AG1532" s="21" t="s">
        <v>40</v>
      </c>
    </row>
    <row r="1533" spans="1:33" x14ac:dyDescent="0.25">
      <c r="A1533" s="16">
        <v>94473212</v>
      </c>
      <c r="B1533" s="16" t="s">
        <v>1071</v>
      </c>
      <c r="C1533" s="16" t="s">
        <v>2513</v>
      </c>
      <c r="D1533" s="6" t="s">
        <v>2958</v>
      </c>
      <c r="E1533" s="16" t="s">
        <v>2983</v>
      </c>
      <c r="F1533" s="16">
        <v>1</v>
      </c>
      <c r="G1533" s="16">
        <v>11157</v>
      </c>
      <c r="H1533" s="16">
        <f>F1533/(F1533+G1533)</f>
        <v>8.9621796020792252E-5</v>
      </c>
      <c r="I1533" s="16">
        <v>0</v>
      </c>
      <c r="J1533" s="16">
        <v>132889</v>
      </c>
      <c r="K1533" s="16">
        <v>0</v>
      </c>
      <c r="L1533" s="16">
        <v>7.7460828757280595E-2</v>
      </c>
      <c r="M1533" s="18" t="s">
        <v>40</v>
      </c>
      <c r="N1533" s="21">
        <v>0.30537821152941103</v>
      </c>
      <c r="O1533" s="21" t="s">
        <v>40</v>
      </c>
      <c r="Q1533" s="16">
        <v>0</v>
      </c>
      <c r="R1533" s="16">
        <v>5579</v>
      </c>
      <c r="S1533" s="16">
        <v>0</v>
      </c>
      <c r="T1533" s="16">
        <v>5579</v>
      </c>
      <c r="U1533" s="16">
        <v>1</v>
      </c>
      <c r="V1533" s="18">
        <v>0</v>
      </c>
      <c r="W1533" s="21">
        <v>0</v>
      </c>
      <c r="X1533" s="21" t="s">
        <v>40</v>
      </c>
      <c r="Z1533" s="16">
        <v>0</v>
      </c>
      <c r="AA1533" s="16">
        <v>0</v>
      </c>
      <c r="AB1533" s="16">
        <v>911</v>
      </c>
      <c r="AC1533" s="16">
        <v>676</v>
      </c>
      <c r="AD1533" s="16">
        <v>1</v>
      </c>
      <c r="AE1533" s="18">
        <v>0</v>
      </c>
      <c r="AF1533" s="21">
        <v>0</v>
      </c>
      <c r="AG1533" s="21" t="s">
        <v>40</v>
      </c>
    </row>
    <row r="1534" spans="1:33" x14ac:dyDescent="0.25">
      <c r="A1534" s="16">
        <v>94473189</v>
      </c>
      <c r="B1534" s="16" t="s">
        <v>1092</v>
      </c>
      <c r="C1534" s="16" t="s">
        <v>1637</v>
      </c>
      <c r="D1534" s="6" t="s">
        <v>2958</v>
      </c>
      <c r="E1534" s="16" t="s">
        <v>2983</v>
      </c>
      <c r="F1534" s="16">
        <v>1</v>
      </c>
      <c r="G1534" s="16">
        <v>11157</v>
      </c>
      <c r="H1534" s="16">
        <f>F1534/(F1534+G1534)</f>
        <v>8.9621796020792252E-5</v>
      </c>
      <c r="I1534" s="16">
        <v>0</v>
      </c>
      <c r="J1534" s="16">
        <v>132889</v>
      </c>
      <c r="K1534" s="16">
        <v>0</v>
      </c>
      <c r="L1534" s="16">
        <v>7.7460828757280595E-2</v>
      </c>
      <c r="M1534" s="18" t="s">
        <v>40</v>
      </c>
      <c r="N1534" s="21">
        <v>0.30537821152941103</v>
      </c>
      <c r="O1534" s="21" t="s">
        <v>40</v>
      </c>
      <c r="Q1534" s="16">
        <v>0</v>
      </c>
      <c r="R1534" s="16">
        <v>5579</v>
      </c>
      <c r="S1534" s="16">
        <v>0</v>
      </c>
      <c r="T1534" s="16">
        <v>5579</v>
      </c>
      <c r="U1534" s="16">
        <v>1</v>
      </c>
      <c r="V1534" s="18">
        <v>0</v>
      </c>
      <c r="W1534" s="21">
        <v>0</v>
      </c>
      <c r="X1534" s="21" t="s">
        <v>40</v>
      </c>
      <c r="Z1534" s="16">
        <v>0</v>
      </c>
      <c r="AA1534" s="16">
        <v>0</v>
      </c>
      <c r="AB1534" s="16">
        <v>911</v>
      </c>
      <c r="AC1534" s="16">
        <v>676</v>
      </c>
      <c r="AD1534" s="16">
        <v>1</v>
      </c>
      <c r="AE1534" s="18">
        <v>0</v>
      </c>
      <c r="AF1534" s="21">
        <v>0</v>
      </c>
      <c r="AG1534" s="21" t="s">
        <v>40</v>
      </c>
    </row>
    <row r="1535" spans="1:33" x14ac:dyDescent="0.25">
      <c r="A1535" s="16">
        <v>94471139</v>
      </c>
      <c r="B1535" s="16" t="s">
        <v>1372</v>
      </c>
      <c r="C1535" s="16" t="s">
        <v>1637</v>
      </c>
      <c r="D1535" s="6" t="s">
        <v>2958</v>
      </c>
      <c r="E1535" s="16" t="s">
        <v>2983</v>
      </c>
      <c r="F1535" s="16">
        <v>1</v>
      </c>
      <c r="G1535" s="16">
        <v>11157</v>
      </c>
      <c r="H1535" s="16">
        <f>F1535/(F1535+G1535)</f>
        <v>8.9621796020792252E-5</v>
      </c>
      <c r="I1535" s="16">
        <v>0</v>
      </c>
      <c r="J1535" s="16">
        <v>132889</v>
      </c>
      <c r="K1535" s="16">
        <v>0</v>
      </c>
      <c r="L1535" s="16">
        <v>7.7460828757280595E-2</v>
      </c>
      <c r="M1535" s="18" t="s">
        <v>40</v>
      </c>
      <c r="N1535" s="21">
        <v>0.30537821152941103</v>
      </c>
      <c r="O1535" s="21" t="s">
        <v>40</v>
      </c>
      <c r="Q1535" s="16">
        <v>0</v>
      </c>
      <c r="R1535" s="16">
        <v>5579</v>
      </c>
      <c r="S1535" s="16">
        <v>0</v>
      </c>
      <c r="T1535" s="16">
        <v>5579</v>
      </c>
      <c r="U1535" s="16">
        <v>1</v>
      </c>
      <c r="V1535" s="18">
        <v>0</v>
      </c>
      <c r="W1535" s="21">
        <v>0</v>
      </c>
      <c r="X1535" s="21" t="s">
        <v>40</v>
      </c>
      <c r="Z1535" s="16">
        <v>0</v>
      </c>
      <c r="AA1535" s="16">
        <v>1</v>
      </c>
      <c r="AB1535" s="16">
        <v>911</v>
      </c>
      <c r="AC1535" s="16">
        <v>676</v>
      </c>
      <c r="AD1535" s="16">
        <v>0.42632241813602001</v>
      </c>
      <c r="AE1535" s="18">
        <v>0</v>
      </c>
      <c r="AF1535" s="21">
        <v>0</v>
      </c>
      <c r="AG1535" s="21">
        <v>28.9826585027396</v>
      </c>
    </row>
    <row r="1536" spans="1:33" x14ac:dyDescent="0.25">
      <c r="A1536" s="16">
        <v>94471100</v>
      </c>
      <c r="B1536" s="16" t="s">
        <v>1184</v>
      </c>
      <c r="C1536" s="16" t="s">
        <v>2602</v>
      </c>
      <c r="D1536" s="6" t="s">
        <v>2958</v>
      </c>
      <c r="E1536" s="16" t="s">
        <v>2983</v>
      </c>
      <c r="F1536" s="16">
        <v>1</v>
      </c>
      <c r="G1536" s="16">
        <v>11157</v>
      </c>
      <c r="H1536" s="16">
        <f>F1536/(F1536+G1536)</f>
        <v>8.9621796020792252E-5</v>
      </c>
      <c r="I1536" s="16">
        <v>0</v>
      </c>
      <c r="J1536" s="16">
        <v>132889</v>
      </c>
      <c r="K1536" s="16">
        <v>0</v>
      </c>
      <c r="L1536" s="16">
        <v>7.7460828757280595E-2</v>
      </c>
      <c r="M1536" s="18" t="s">
        <v>40</v>
      </c>
      <c r="N1536" s="21">
        <v>0.30537821152941103</v>
      </c>
      <c r="O1536" s="21" t="s">
        <v>40</v>
      </c>
      <c r="Q1536" s="16">
        <v>0</v>
      </c>
      <c r="R1536" s="16">
        <v>5579</v>
      </c>
      <c r="S1536" s="16">
        <v>0</v>
      </c>
      <c r="T1536" s="16">
        <v>5579</v>
      </c>
      <c r="U1536" s="16">
        <v>1</v>
      </c>
      <c r="V1536" s="18">
        <v>0</v>
      </c>
      <c r="W1536" s="21">
        <v>0</v>
      </c>
      <c r="X1536" s="21" t="s">
        <v>40</v>
      </c>
      <c r="Z1536" s="16">
        <v>0</v>
      </c>
      <c r="AA1536" s="16">
        <v>1</v>
      </c>
      <c r="AB1536" s="16">
        <v>911</v>
      </c>
      <c r="AC1536" s="16">
        <v>676</v>
      </c>
      <c r="AD1536" s="16">
        <v>0.42632241813602001</v>
      </c>
      <c r="AE1536" s="18">
        <v>0</v>
      </c>
      <c r="AF1536" s="21">
        <v>0</v>
      </c>
      <c r="AG1536" s="21">
        <v>28.9826585027396</v>
      </c>
    </row>
    <row r="1537" spans="1:33" x14ac:dyDescent="0.25">
      <c r="A1537" s="16">
        <v>94471059</v>
      </c>
      <c r="B1537" s="16" t="s">
        <v>1462</v>
      </c>
      <c r="C1537" s="16" t="s">
        <v>2817</v>
      </c>
      <c r="D1537" s="4" t="s">
        <v>2959</v>
      </c>
      <c r="E1537" s="16" t="s">
        <v>2983</v>
      </c>
      <c r="F1537" s="16">
        <v>1</v>
      </c>
      <c r="G1537" s="16">
        <v>11157</v>
      </c>
      <c r="H1537" s="16">
        <f>F1537/(F1537+G1537)</f>
        <v>8.9621796020792252E-5</v>
      </c>
      <c r="I1537" s="16">
        <v>0</v>
      </c>
      <c r="J1537" s="16">
        <v>132889</v>
      </c>
      <c r="K1537" s="16">
        <v>0</v>
      </c>
      <c r="L1537" s="16">
        <v>7.7460828757280595E-2</v>
      </c>
      <c r="M1537" s="18" t="s">
        <v>40</v>
      </c>
      <c r="N1537" s="21">
        <v>0.30537821152941103</v>
      </c>
      <c r="O1537" s="21" t="s">
        <v>40</v>
      </c>
      <c r="Q1537" s="16">
        <v>0</v>
      </c>
      <c r="R1537" s="16">
        <v>5579</v>
      </c>
      <c r="S1537" s="16">
        <v>0</v>
      </c>
      <c r="T1537" s="16">
        <v>5579</v>
      </c>
      <c r="U1537" s="16">
        <v>1</v>
      </c>
      <c r="V1537" s="18">
        <v>0</v>
      </c>
      <c r="W1537" s="21">
        <v>0</v>
      </c>
      <c r="X1537" s="21" t="s">
        <v>40</v>
      </c>
      <c r="Z1537" s="16">
        <v>0</v>
      </c>
      <c r="AA1537" s="16">
        <v>0</v>
      </c>
      <c r="AB1537" s="16">
        <v>911</v>
      </c>
      <c r="AC1537" s="16">
        <v>676</v>
      </c>
      <c r="AD1537" s="16">
        <v>1</v>
      </c>
      <c r="AE1537" s="18">
        <v>0</v>
      </c>
      <c r="AF1537" s="21">
        <v>0</v>
      </c>
      <c r="AG1537" s="21" t="s">
        <v>40</v>
      </c>
    </row>
    <row r="1538" spans="1:33" x14ac:dyDescent="0.25">
      <c r="A1538" s="16">
        <v>94471058</v>
      </c>
      <c r="B1538" s="16" t="s">
        <v>1065</v>
      </c>
      <c r="C1538" s="16" t="s">
        <v>2508</v>
      </c>
      <c r="D1538" s="4" t="s">
        <v>2959</v>
      </c>
      <c r="E1538" s="16" t="s">
        <v>2983</v>
      </c>
      <c r="F1538" s="16">
        <v>1</v>
      </c>
      <c r="G1538" s="16">
        <v>11157</v>
      </c>
      <c r="H1538" s="16">
        <f>F1538/(F1538+G1538)</f>
        <v>8.9621796020792252E-5</v>
      </c>
      <c r="I1538" s="16">
        <v>0</v>
      </c>
      <c r="J1538" s="16">
        <v>132889</v>
      </c>
      <c r="K1538" s="16">
        <v>0</v>
      </c>
      <c r="L1538" s="16">
        <v>7.7460828757280595E-2</v>
      </c>
      <c r="M1538" s="18" t="s">
        <v>40</v>
      </c>
      <c r="N1538" s="21">
        <v>0.30537821152941103</v>
      </c>
      <c r="O1538" s="21" t="s">
        <v>40</v>
      </c>
      <c r="Q1538" s="16">
        <v>0</v>
      </c>
      <c r="R1538" s="16">
        <v>5579</v>
      </c>
      <c r="S1538" s="16">
        <v>0</v>
      </c>
      <c r="T1538" s="16">
        <v>5579</v>
      </c>
      <c r="U1538" s="16">
        <v>1</v>
      </c>
      <c r="V1538" s="18">
        <v>0</v>
      </c>
      <c r="W1538" s="21">
        <v>0</v>
      </c>
      <c r="X1538" s="21" t="s">
        <v>40</v>
      </c>
      <c r="Z1538" s="16">
        <v>0</v>
      </c>
      <c r="AA1538" s="16">
        <v>0</v>
      </c>
      <c r="AB1538" s="16">
        <v>911</v>
      </c>
      <c r="AC1538" s="16">
        <v>676</v>
      </c>
      <c r="AD1538" s="16">
        <v>1</v>
      </c>
      <c r="AE1538" s="18">
        <v>0</v>
      </c>
      <c r="AF1538" s="21">
        <v>0</v>
      </c>
      <c r="AG1538" s="21" t="s">
        <v>40</v>
      </c>
    </row>
    <row r="1539" spans="1:33" x14ac:dyDescent="0.25">
      <c r="A1539" s="16">
        <v>94471047</v>
      </c>
      <c r="B1539" s="16" t="s">
        <v>969</v>
      </c>
      <c r="C1539" s="16" t="s">
        <v>2430</v>
      </c>
      <c r="D1539" s="4" t="s">
        <v>2959</v>
      </c>
      <c r="E1539" s="16" t="s">
        <v>2983</v>
      </c>
      <c r="F1539" s="16">
        <v>1</v>
      </c>
      <c r="G1539" s="16">
        <v>11157</v>
      </c>
      <c r="H1539" s="16">
        <f>F1539/(F1539+G1539)</f>
        <v>8.9621796020792252E-5</v>
      </c>
      <c r="I1539" s="16">
        <v>0</v>
      </c>
      <c r="J1539" s="16">
        <v>132889</v>
      </c>
      <c r="K1539" s="16">
        <v>0</v>
      </c>
      <c r="L1539" s="16">
        <v>7.7460828757280595E-2</v>
      </c>
      <c r="M1539" s="18" t="s">
        <v>40</v>
      </c>
      <c r="N1539" s="21">
        <v>0.30537821152941103</v>
      </c>
      <c r="O1539" s="21" t="s">
        <v>40</v>
      </c>
      <c r="Q1539" s="16">
        <v>0</v>
      </c>
      <c r="R1539" s="16">
        <v>5579</v>
      </c>
      <c r="S1539" s="16">
        <v>0</v>
      </c>
      <c r="T1539" s="16">
        <v>5579</v>
      </c>
      <c r="U1539" s="16">
        <v>1</v>
      </c>
      <c r="V1539" s="18">
        <v>0</v>
      </c>
      <c r="W1539" s="21">
        <v>0</v>
      </c>
      <c r="X1539" s="21" t="s">
        <v>40</v>
      </c>
      <c r="Z1539" s="16">
        <v>0</v>
      </c>
      <c r="AA1539" s="16">
        <v>1</v>
      </c>
      <c r="AB1539" s="16">
        <v>911</v>
      </c>
      <c r="AC1539" s="16">
        <v>676</v>
      </c>
      <c r="AD1539" s="16">
        <v>0.42632241813602001</v>
      </c>
      <c r="AE1539" s="18">
        <v>0</v>
      </c>
      <c r="AF1539" s="21">
        <v>0</v>
      </c>
      <c r="AG1539" s="21">
        <v>28.9826585027396</v>
      </c>
    </row>
    <row r="1540" spans="1:33" x14ac:dyDescent="0.25">
      <c r="A1540" s="16">
        <v>94471046</v>
      </c>
      <c r="B1540" s="16" t="s">
        <v>1048</v>
      </c>
      <c r="C1540" s="16" t="s">
        <v>2497</v>
      </c>
      <c r="D1540" s="9" t="s">
        <v>3026</v>
      </c>
      <c r="E1540" s="16" t="s">
        <v>2983</v>
      </c>
      <c r="F1540" s="16">
        <v>1</v>
      </c>
      <c r="G1540" s="16">
        <v>11157</v>
      </c>
      <c r="H1540" s="16">
        <f>F1540/(F1540+G1540)</f>
        <v>8.9621796020792252E-5</v>
      </c>
      <c r="I1540" s="16">
        <v>0</v>
      </c>
      <c r="J1540" s="16">
        <v>132889</v>
      </c>
      <c r="K1540" s="16">
        <v>0</v>
      </c>
      <c r="L1540" s="16">
        <v>7.7460828757280595E-2</v>
      </c>
      <c r="M1540" s="18" t="s">
        <v>40</v>
      </c>
      <c r="N1540" s="21">
        <v>0.30537821152941103</v>
      </c>
      <c r="O1540" s="21" t="s">
        <v>40</v>
      </c>
      <c r="Q1540" s="16">
        <v>0</v>
      </c>
      <c r="R1540" s="16">
        <v>5579</v>
      </c>
      <c r="S1540" s="16">
        <v>0</v>
      </c>
      <c r="T1540" s="16">
        <v>5579</v>
      </c>
      <c r="U1540" s="16">
        <v>1</v>
      </c>
      <c r="V1540" s="18">
        <v>0</v>
      </c>
      <c r="W1540" s="21">
        <v>0</v>
      </c>
      <c r="X1540" s="21" t="s">
        <v>40</v>
      </c>
      <c r="Z1540" s="16">
        <v>1</v>
      </c>
      <c r="AA1540" s="16">
        <v>0</v>
      </c>
      <c r="AB1540" s="16">
        <v>911</v>
      </c>
      <c r="AC1540" s="16">
        <v>676</v>
      </c>
      <c r="AD1540" s="16">
        <v>1</v>
      </c>
      <c r="AE1540" s="18" t="s">
        <v>40</v>
      </c>
      <c r="AF1540" s="21">
        <v>1.9021175986842099E-2</v>
      </c>
      <c r="AG1540" s="21" t="s">
        <v>40</v>
      </c>
    </row>
    <row r="1541" spans="1:33" x14ac:dyDescent="0.25">
      <c r="A1541" s="16">
        <v>94471044</v>
      </c>
      <c r="B1541" s="16" t="s">
        <v>1337</v>
      </c>
      <c r="C1541" s="16" t="s">
        <v>2724</v>
      </c>
      <c r="D1541" s="6" t="s">
        <v>2958</v>
      </c>
      <c r="E1541" s="16" t="s">
        <v>2983</v>
      </c>
      <c r="F1541" s="16">
        <v>1</v>
      </c>
      <c r="G1541" s="16">
        <v>11157</v>
      </c>
      <c r="H1541" s="16">
        <f>F1541/(F1541+G1541)</f>
        <v>8.9621796020792252E-5</v>
      </c>
      <c r="I1541" s="16">
        <v>0</v>
      </c>
      <c r="J1541" s="16">
        <v>132889</v>
      </c>
      <c r="K1541" s="16">
        <v>0</v>
      </c>
      <c r="L1541" s="16">
        <v>7.7460828757280595E-2</v>
      </c>
      <c r="M1541" s="18" t="s">
        <v>40</v>
      </c>
      <c r="N1541" s="21">
        <v>0.30537821152941103</v>
      </c>
      <c r="O1541" s="21" t="s">
        <v>40</v>
      </c>
      <c r="Q1541" s="16">
        <v>0</v>
      </c>
      <c r="R1541" s="16">
        <v>5579</v>
      </c>
      <c r="S1541" s="16">
        <v>0</v>
      </c>
      <c r="T1541" s="16">
        <v>5579</v>
      </c>
      <c r="U1541" s="16">
        <v>1</v>
      </c>
      <c r="V1541" s="18">
        <v>0</v>
      </c>
      <c r="W1541" s="21">
        <v>0</v>
      </c>
      <c r="X1541" s="21" t="s">
        <v>40</v>
      </c>
      <c r="Z1541" s="16">
        <v>1</v>
      </c>
      <c r="AA1541" s="16">
        <v>0</v>
      </c>
      <c r="AB1541" s="16">
        <v>911</v>
      </c>
      <c r="AC1541" s="16">
        <v>676</v>
      </c>
      <c r="AD1541" s="16">
        <v>1</v>
      </c>
      <c r="AE1541" s="18" t="s">
        <v>40</v>
      </c>
      <c r="AF1541" s="21">
        <v>1.9021175986842099E-2</v>
      </c>
      <c r="AG1541" s="21" t="s">
        <v>40</v>
      </c>
    </row>
    <row r="1542" spans="1:33" x14ac:dyDescent="0.25">
      <c r="A1542" s="16">
        <v>94471037</v>
      </c>
      <c r="B1542" s="16" t="s">
        <v>1255</v>
      </c>
      <c r="C1542" s="16" t="s">
        <v>2659</v>
      </c>
      <c r="D1542" s="6" t="s">
        <v>2958</v>
      </c>
      <c r="E1542" s="16" t="s">
        <v>2983</v>
      </c>
      <c r="F1542" s="16">
        <v>1</v>
      </c>
      <c r="G1542" s="16">
        <v>11157</v>
      </c>
      <c r="H1542" s="16">
        <f>F1542/(F1542+G1542)</f>
        <v>8.9621796020792252E-5</v>
      </c>
      <c r="I1542" s="16">
        <v>0</v>
      </c>
      <c r="J1542" s="16">
        <v>132889</v>
      </c>
      <c r="K1542" s="16">
        <v>0</v>
      </c>
      <c r="L1542" s="16">
        <v>7.7460828757280595E-2</v>
      </c>
      <c r="M1542" s="18" t="s">
        <v>40</v>
      </c>
      <c r="N1542" s="21">
        <v>0.30537821152941103</v>
      </c>
      <c r="O1542" s="21" t="s">
        <v>40</v>
      </c>
      <c r="Q1542" s="16">
        <v>0</v>
      </c>
      <c r="R1542" s="16">
        <v>5579</v>
      </c>
      <c r="S1542" s="16">
        <v>0</v>
      </c>
      <c r="T1542" s="16">
        <v>5579</v>
      </c>
      <c r="U1542" s="16">
        <v>1</v>
      </c>
      <c r="V1542" s="18">
        <v>0</v>
      </c>
      <c r="W1542" s="21">
        <v>0</v>
      </c>
      <c r="X1542" s="21" t="s">
        <v>40</v>
      </c>
      <c r="Z1542" s="16">
        <v>1</v>
      </c>
      <c r="AA1542" s="16">
        <v>0</v>
      </c>
      <c r="AB1542" s="16">
        <v>911</v>
      </c>
      <c r="AC1542" s="16">
        <v>676</v>
      </c>
      <c r="AD1542" s="16">
        <v>1</v>
      </c>
      <c r="AE1542" s="18" t="s">
        <v>40</v>
      </c>
      <c r="AF1542" s="21">
        <v>1.9021175986842099E-2</v>
      </c>
      <c r="AG1542" s="21" t="s">
        <v>40</v>
      </c>
    </row>
    <row r="1543" spans="1:33" x14ac:dyDescent="0.25">
      <c r="A1543" s="16">
        <v>94471034</v>
      </c>
      <c r="B1543" s="16" t="s">
        <v>1030</v>
      </c>
      <c r="C1543" s="16" t="s">
        <v>2481</v>
      </c>
      <c r="D1543" s="4" t="s">
        <v>2959</v>
      </c>
      <c r="E1543" s="16" t="s">
        <v>2983</v>
      </c>
      <c r="F1543" s="16">
        <v>1</v>
      </c>
      <c r="G1543" s="16">
        <v>11157</v>
      </c>
      <c r="H1543" s="16">
        <f>F1543/(F1543+G1543)</f>
        <v>8.9621796020792252E-5</v>
      </c>
      <c r="I1543" s="16">
        <v>0</v>
      </c>
      <c r="J1543" s="16">
        <v>132889</v>
      </c>
      <c r="K1543" s="16">
        <v>0</v>
      </c>
      <c r="L1543" s="16">
        <v>7.7460828757280595E-2</v>
      </c>
      <c r="M1543" s="18" t="s">
        <v>40</v>
      </c>
      <c r="N1543" s="21">
        <v>0.30537821152941103</v>
      </c>
      <c r="O1543" s="21" t="s">
        <v>40</v>
      </c>
      <c r="Q1543" s="16">
        <v>0</v>
      </c>
      <c r="R1543" s="16">
        <v>5579</v>
      </c>
      <c r="S1543" s="16">
        <v>0</v>
      </c>
      <c r="T1543" s="16">
        <v>5579</v>
      </c>
      <c r="U1543" s="16">
        <v>1</v>
      </c>
      <c r="V1543" s="18">
        <v>0</v>
      </c>
      <c r="W1543" s="21">
        <v>0</v>
      </c>
      <c r="X1543" s="21" t="s">
        <v>40</v>
      </c>
      <c r="Z1543" s="16">
        <v>0</v>
      </c>
      <c r="AA1543" s="16">
        <v>1</v>
      </c>
      <c r="AB1543" s="16">
        <v>911</v>
      </c>
      <c r="AC1543" s="16">
        <v>676</v>
      </c>
      <c r="AD1543" s="16">
        <v>0.42632241813602001</v>
      </c>
      <c r="AE1543" s="18">
        <v>0</v>
      </c>
      <c r="AF1543" s="21">
        <v>0</v>
      </c>
      <c r="AG1543" s="21">
        <v>28.9826585027396</v>
      </c>
    </row>
    <row r="1544" spans="1:33" x14ac:dyDescent="0.25">
      <c r="A1544" s="16">
        <v>94471019</v>
      </c>
      <c r="B1544" s="16" t="s">
        <v>996</v>
      </c>
      <c r="C1544" s="16" t="s">
        <v>2453</v>
      </c>
      <c r="D1544" s="4" t="s">
        <v>2959</v>
      </c>
      <c r="E1544" s="16" t="s">
        <v>2983</v>
      </c>
      <c r="F1544" s="16">
        <v>1</v>
      </c>
      <c r="G1544" s="16">
        <v>11157</v>
      </c>
      <c r="H1544" s="16">
        <f>F1544/(F1544+G1544)</f>
        <v>8.9621796020792252E-5</v>
      </c>
      <c r="I1544" s="16">
        <v>0</v>
      </c>
      <c r="J1544" s="16">
        <v>132889</v>
      </c>
      <c r="K1544" s="16">
        <v>0</v>
      </c>
      <c r="L1544" s="16">
        <v>7.7460828757280595E-2</v>
      </c>
      <c r="M1544" s="18" t="s">
        <v>40</v>
      </c>
      <c r="N1544" s="21">
        <v>0.30537821152941103</v>
      </c>
      <c r="O1544" s="21" t="s">
        <v>40</v>
      </c>
      <c r="Q1544" s="16">
        <v>0</v>
      </c>
      <c r="R1544" s="16">
        <v>5579</v>
      </c>
      <c r="S1544" s="16">
        <v>0</v>
      </c>
      <c r="T1544" s="16">
        <v>5579</v>
      </c>
      <c r="U1544" s="16">
        <v>1</v>
      </c>
      <c r="V1544" s="18">
        <v>0</v>
      </c>
      <c r="W1544" s="21">
        <v>0</v>
      </c>
      <c r="X1544" s="21" t="s">
        <v>40</v>
      </c>
      <c r="Z1544" s="16">
        <v>0</v>
      </c>
      <c r="AA1544" s="16">
        <v>0</v>
      </c>
      <c r="AB1544" s="16">
        <v>911</v>
      </c>
      <c r="AC1544" s="16">
        <v>676</v>
      </c>
      <c r="AD1544" s="16">
        <v>1</v>
      </c>
      <c r="AE1544" s="18">
        <v>0</v>
      </c>
      <c r="AF1544" s="21">
        <v>0</v>
      </c>
      <c r="AG1544" s="21" t="s">
        <v>40</v>
      </c>
    </row>
    <row r="1545" spans="1:33" x14ac:dyDescent="0.25">
      <c r="A1545" s="16">
        <v>94471017</v>
      </c>
      <c r="B1545" s="16" t="s">
        <v>1570</v>
      </c>
      <c r="C1545" s="16" t="s">
        <v>2912</v>
      </c>
      <c r="D1545" s="4" t="s">
        <v>2959</v>
      </c>
      <c r="E1545" s="16" t="s">
        <v>2983</v>
      </c>
      <c r="F1545" s="16">
        <v>1</v>
      </c>
      <c r="G1545" s="16">
        <v>11157</v>
      </c>
      <c r="H1545" s="16">
        <f>F1545/(F1545+G1545)</f>
        <v>8.9621796020792252E-5</v>
      </c>
      <c r="I1545" s="16">
        <v>3</v>
      </c>
      <c r="J1545" s="16">
        <v>132886</v>
      </c>
      <c r="K1545" s="16">
        <v>1.9447276277598498E-5</v>
      </c>
      <c r="L1545" s="16">
        <v>0.27566788189882102</v>
      </c>
      <c r="M1545" s="18">
        <v>3.9696480306081701</v>
      </c>
      <c r="N1545" s="21">
        <v>7.5619612722605895E-2</v>
      </c>
      <c r="O1545" s="21">
        <v>49.511901259320901</v>
      </c>
      <c r="Q1545" s="16">
        <v>0</v>
      </c>
      <c r="R1545" s="16">
        <v>5579</v>
      </c>
      <c r="S1545" s="16">
        <v>0</v>
      </c>
      <c r="T1545" s="16">
        <v>5579</v>
      </c>
      <c r="U1545" s="16">
        <v>1</v>
      </c>
      <c r="V1545" s="18">
        <v>0</v>
      </c>
      <c r="W1545" s="21">
        <v>0</v>
      </c>
      <c r="X1545" s="21" t="s">
        <v>40</v>
      </c>
      <c r="Z1545" s="16">
        <v>0</v>
      </c>
      <c r="AA1545" s="16">
        <v>0</v>
      </c>
      <c r="AB1545" s="16">
        <v>911</v>
      </c>
      <c r="AC1545" s="16">
        <v>676</v>
      </c>
      <c r="AD1545" s="16">
        <v>1</v>
      </c>
      <c r="AE1545" s="18">
        <v>0</v>
      </c>
      <c r="AF1545" s="21">
        <v>0</v>
      </c>
      <c r="AG1545" s="21" t="s">
        <v>40</v>
      </c>
    </row>
    <row r="1546" spans="1:33" x14ac:dyDescent="0.25">
      <c r="A1546" s="16">
        <v>94471014</v>
      </c>
      <c r="B1546" s="16" t="s">
        <v>1222</v>
      </c>
      <c r="C1546" s="16" t="s">
        <v>2634</v>
      </c>
      <c r="D1546" s="6" t="s">
        <v>2958</v>
      </c>
      <c r="E1546" s="16" t="s">
        <v>2983</v>
      </c>
      <c r="F1546" s="16">
        <v>1</v>
      </c>
      <c r="G1546" s="16">
        <v>11157</v>
      </c>
      <c r="H1546" s="16">
        <f>F1546/(F1546+G1546)</f>
        <v>8.9621796020792252E-5</v>
      </c>
      <c r="I1546" s="16">
        <v>0</v>
      </c>
      <c r="J1546" s="16">
        <v>132889</v>
      </c>
      <c r="K1546" s="16">
        <v>0</v>
      </c>
      <c r="L1546" s="16">
        <v>7.7460828757280595E-2</v>
      </c>
      <c r="M1546" s="18" t="s">
        <v>40</v>
      </c>
      <c r="N1546" s="21">
        <v>0.30537821152941103</v>
      </c>
      <c r="O1546" s="21" t="s">
        <v>40</v>
      </c>
      <c r="Q1546" s="16">
        <v>0</v>
      </c>
      <c r="R1546" s="16">
        <v>5579</v>
      </c>
      <c r="S1546" s="16">
        <v>0</v>
      </c>
      <c r="T1546" s="16">
        <v>5579</v>
      </c>
      <c r="U1546" s="16">
        <v>1</v>
      </c>
      <c r="V1546" s="18">
        <v>0</v>
      </c>
      <c r="W1546" s="21">
        <v>0</v>
      </c>
      <c r="X1546" s="21" t="s">
        <v>40</v>
      </c>
      <c r="Z1546" s="16">
        <v>0</v>
      </c>
      <c r="AA1546" s="16">
        <v>0</v>
      </c>
      <c r="AB1546" s="16">
        <v>911</v>
      </c>
      <c r="AC1546" s="16">
        <v>676</v>
      </c>
      <c r="AD1546" s="16">
        <v>1</v>
      </c>
      <c r="AE1546" s="18">
        <v>0</v>
      </c>
      <c r="AF1546" s="21">
        <v>0</v>
      </c>
      <c r="AG1546" s="21" t="s">
        <v>40</v>
      </c>
    </row>
    <row r="1547" spans="1:33" x14ac:dyDescent="0.25">
      <c r="A1547" s="16">
        <v>94470997</v>
      </c>
      <c r="B1547" s="16" t="s">
        <v>1005</v>
      </c>
      <c r="C1547" s="16" t="s">
        <v>2458</v>
      </c>
      <c r="D1547" s="6" t="s">
        <v>2958</v>
      </c>
      <c r="E1547" s="16" t="s">
        <v>2963</v>
      </c>
      <c r="F1547" s="16">
        <v>1</v>
      </c>
      <c r="G1547" s="16">
        <v>11157</v>
      </c>
      <c r="H1547" s="16">
        <f>F1547/(F1547+G1547)</f>
        <v>8.9621796020792252E-5</v>
      </c>
      <c r="I1547" s="16">
        <v>0</v>
      </c>
      <c r="J1547" s="16">
        <v>132889</v>
      </c>
      <c r="K1547" s="16">
        <v>0</v>
      </c>
      <c r="L1547" s="16">
        <v>7.7460828757280595E-2</v>
      </c>
      <c r="M1547" s="18" t="s">
        <v>40</v>
      </c>
      <c r="N1547" s="21">
        <v>0.30537821152941103</v>
      </c>
      <c r="O1547" s="21" t="s">
        <v>40</v>
      </c>
      <c r="Q1547" s="16">
        <v>0</v>
      </c>
      <c r="R1547" s="16">
        <v>5579</v>
      </c>
      <c r="S1547" s="16">
        <v>0</v>
      </c>
      <c r="T1547" s="16">
        <v>5579</v>
      </c>
      <c r="U1547" s="16">
        <v>1</v>
      </c>
      <c r="V1547" s="18">
        <v>0</v>
      </c>
      <c r="W1547" s="21">
        <v>0</v>
      </c>
      <c r="X1547" s="21" t="s">
        <v>40</v>
      </c>
      <c r="Z1547" s="16">
        <v>1</v>
      </c>
      <c r="AA1547" s="16">
        <v>0</v>
      </c>
      <c r="AB1547" s="16">
        <v>911</v>
      </c>
      <c r="AC1547" s="16">
        <v>676</v>
      </c>
      <c r="AD1547" s="16">
        <v>1</v>
      </c>
      <c r="AE1547" s="18" t="s">
        <v>40</v>
      </c>
      <c r="AF1547" s="21">
        <v>1.9021175986842099E-2</v>
      </c>
      <c r="AG1547" s="21" t="s">
        <v>40</v>
      </c>
    </row>
    <row r="1548" spans="1:33" x14ac:dyDescent="0.25">
      <c r="A1548" s="16">
        <v>94470990</v>
      </c>
      <c r="B1548" s="16" t="s">
        <v>1296</v>
      </c>
      <c r="C1548" s="16" t="s">
        <v>2693</v>
      </c>
      <c r="D1548" s="6" t="s">
        <v>2958</v>
      </c>
      <c r="E1548" s="16" t="s">
        <v>2983</v>
      </c>
      <c r="F1548" s="16">
        <v>1</v>
      </c>
      <c r="G1548" s="16">
        <v>11157</v>
      </c>
      <c r="H1548" s="16">
        <f>F1548/(F1548+G1548)</f>
        <v>8.9621796020792252E-5</v>
      </c>
      <c r="I1548" s="16">
        <v>0</v>
      </c>
      <c r="J1548" s="16">
        <v>132889</v>
      </c>
      <c r="K1548" s="16">
        <v>0</v>
      </c>
      <c r="L1548" s="16">
        <v>7.7460828757280595E-2</v>
      </c>
      <c r="M1548" s="18" t="s">
        <v>40</v>
      </c>
      <c r="N1548" s="21">
        <v>0.30537821152941103</v>
      </c>
      <c r="O1548" s="21" t="s">
        <v>40</v>
      </c>
      <c r="Q1548" s="16">
        <v>0</v>
      </c>
      <c r="R1548" s="16">
        <v>5579</v>
      </c>
      <c r="S1548" s="16">
        <v>0</v>
      </c>
      <c r="T1548" s="16">
        <v>5579</v>
      </c>
      <c r="U1548" s="16">
        <v>1</v>
      </c>
      <c r="V1548" s="18">
        <v>0</v>
      </c>
      <c r="W1548" s="21">
        <v>0</v>
      </c>
      <c r="X1548" s="21" t="s">
        <v>40</v>
      </c>
      <c r="Z1548" s="16">
        <v>1</v>
      </c>
      <c r="AA1548" s="16">
        <v>0</v>
      </c>
      <c r="AB1548" s="16">
        <v>911</v>
      </c>
      <c r="AC1548" s="16">
        <v>676</v>
      </c>
      <c r="AD1548" s="16">
        <v>1</v>
      </c>
      <c r="AE1548" s="18" t="s">
        <v>40</v>
      </c>
      <c r="AF1548" s="21">
        <v>1.9021175986842099E-2</v>
      </c>
      <c r="AG1548" s="21" t="s">
        <v>40</v>
      </c>
    </row>
    <row r="1549" spans="1:33" x14ac:dyDescent="0.25">
      <c r="A1549" s="16">
        <v>94470988</v>
      </c>
      <c r="B1549" s="16" t="s">
        <v>1598</v>
      </c>
      <c r="C1549" s="16" t="s">
        <v>1637</v>
      </c>
      <c r="D1549" s="4" t="s">
        <v>2959</v>
      </c>
      <c r="E1549" s="16" t="s">
        <v>2983</v>
      </c>
      <c r="F1549" s="16">
        <v>1</v>
      </c>
      <c r="G1549" s="16">
        <v>11157</v>
      </c>
      <c r="H1549" s="16">
        <f>F1549/(F1549+G1549)</f>
        <v>8.9621796020792252E-5</v>
      </c>
      <c r="I1549" s="16">
        <v>8</v>
      </c>
      <c r="J1549" s="16">
        <v>132880</v>
      </c>
      <c r="K1549" s="16">
        <v>6.320998347235371E-5</v>
      </c>
      <c r="L1549" s="16">
        <v>0.51599266087513196</v>
      </c>
      <c r="M1549" s="18">
        <v>1.48873216599517</v>
      </c>
      <c r="N1549" s="21">
        <v>3.3548107608391498E-2</v>
      </c>
      <c r="O1549" s="21">
        <v>11.1071773508052</v>
      </c>
      <c r="Q1549" s="16">
        <v>0</v>
      </c>
      <c r="R1549" s="16">
        <v>5579</v>
      </c>
      <c r="S1549" s="16">
        <v>0</v>
      </c>
      <c r="T1549" s="16">
        <v>5579</v>
      </c>
      <c r="U1549" s="16">
        <v>1</v>
      </c>
      <c r="V1549" s="18">
        <v>0</v>
      </c>
      <c r="W1549" s="21">
        <v>0</v>
      </c>
      <c r="X1549" s="21" t="s">
        <v>40</v>
      </c>
      <c r="Z1549" s="16">
        <v>0</v>
      </c>
      <c r="AA1549" s="16">
        <v>0</v>
      </c>
      <c r="AB1549" s="16">
        <v>911</v>
      </c>
      <c r="AC1549" s="16">
        <v>676</v>
      </c>
      <c r="AD1549" s="16">
        <v>1</v>
      </c>
      <c r="AE1549" s="18">
        <v>0</v>
      </c>
      <c r="AF1549" s="21">
        <v>0</v>
      </c>
      <c r="AG1549" s="21" t="s">
        <v>40</v>
      </c>
    </row>
    <row r="1550" spans="1:33" x14ac:dyDescent="0.25">
      <c r="A1550" s="16">
        <v>94470240</v>
      </c>
      <c r="B1550" s="16" t="s">
        <v>959</v>
      </c>
      <c r="C1550" s="16" t="s">
        <v>1637</v>
      </c>
      <c r="D1550" s="4" t="s">
        <v>2959</v>
      </c>
      <c r="E1550" s="16" t="s">
        <v>2983</v>
      </c>
      <c r="F1550" s="16">
        <v>1</v>
      </c>
      <c r="G1550" s="16">
        <v>11157</v>
      </c>
      <c r="H1550" s="16">
        <f>F1550/(F1550+G1550)</f>
        <v>8.9621796020792252E-5</v>
      </c>
      <c r="I1550" s="16">
        <v>0</v>
      </c>
      <c r="J1550" s="16">
        <v>132889</v>
      </c>
      <c r="K1550" s="16">
        <v>0</v>
      </c>
      <c r="L1550" s="16">
        <v>7.7460828757280595E-2</v>
      </c>
      <c r="M1550" s="18" t="s">
        <v>40</v>
      </c>
      <c r="N1550" s="21">
        <v>0.30537821152941103</v>
      </c>
      <c r="O1550" s="21" t="s">
        <v>40</v>
      </c>
      <c r="Q1550" s="16">
        <v>0</v>
      </c>
      <c r="R1550" s="16">
        <v>5579</v>
      </c>
      <c r="S1550" s="16">
        <v>0</v>
      </c>
      <c r="T1550" s="16">
        <v>5579</v>
      </c>
      <c r="U1550" s="16">
        <v>1</v>
      </c>
      <c r="V1550" s="18">
        <v>0</v>
      </c>
      <c r="W1550" s="21">
        <v>0</v>
      </c>
      <c r="X1550" s="21" t="s">
        <v>40</v>
      </c>
      <c r="Z1550" s="16">
        <v>1</v>
      </c>
      <c r="AA1550" s="16">
        <v>1</v>
      </c>
      <c r="AB1550" s="16">
        <v>911</v>
      </c>
      <c r="AC1550" s="16">
        <v>676</v>
      </c>
      <c r="AD1550" s="16">
        <v>1</v>
      </c>
      <c r="AE1550" s="18">
        <v>0.74219170249513799</v>
      </c>
      <c r="AF1550" s="21">
        <v>9.4504554053927194E-3</v>
      </c>
      <c r="AG1550" s="21">
        <v>58.308774802471298</v>
      </c>
    </row>
    <row r="1551" spans="1:33" x14ac:dyDescent="0.25">
      <c r="A1551" s="16">
        <v>94468037</v>
      </c>
      <c r="B1551" s="16" t="s">
        <v>1614</v>
      </c>
      <c r="C1551" s="16" t="s">
        <v>1637</v>
      </c>
      <c r="D1551" s="66" t="s">
        <v>3039</v>
      </c>
      <c r="E1551" s="16" t="s">
        <v>2983</v>
      </c>
      <c r="F1551" s="16">
        <v>1</v>
      </c>
      <c r="G1551" s="16">
        <v>11157</v>
      </c>
      <c r="H1551" s="16">
        <f>F1551/(F1551+G1551)</f>
        <v>8.9621796020792252E-5</v>
      </c>
      <c r="I1551" s="16">
        <v>13</v>
      </c>
      <c r="J1551" s="16">
        <v>132876</v>
      </c>
      <c r="K1551" s="16">
        <v>9.420396684933076E-5</v>
      </c>
      <c r="L1551" s="16">
        <v>1</v>
      </c>
      <c r="M1551" s="22">
        <v>0.91612489681674902</v>
      </c>
      <c r="N1551" s="21">
        <v>2.1555137287339099E-2</v>
      </c>
      <c r="O1551" s="21">
        <v>6.1008893084460203</v>
      </c>
      <c r="Q1551" s="16">
        <v>0</v>
      </c>
      <c r="R1551" s="16">
        <v>5579</v>
      </c>
      <c r="S1551" s="16">
        <v>0</v>
      </c>
      <c r="T1551" s="16">
        <v>5579</v>
      </c>
      <c r="U1551" s="16">
        <v>1</v>
      </c>
      <c r="V1551" s="18">
        <v>0</v>
      </c>
      <c r="W1551" s="21">
        <v>0</v>
      </c>
      <c r="X1551" s="21" t="s">
        <v>40</v>
      </c>
      <c r="Z1551" s="16">
        <v>0</v>
      </c>
      <c r="AA1551" s="16">
        <v>0</v>
      </c>
      <c r="AB1551" s="16">
        <v>911</v>
      </c>
      <c r="AC1551" s="16">
        <v>676</v>
      </c>
      <c r="AD1551" s="16">
        <v>1</v>
      </c>
      <c r="AE1551" s="18">
        <v>0</v>
      </c>
      <c r="AF1551" s="21">
        <v>0</v>
      </c>
      <c r="AG1551" s="21" t="s">
        <v>40</v>
      </c>
    </row>
    <row r="1552" spans="1:33" x14ac:dyDescent="0.25">
      <c r="A1552" s="16">
        <v>94467632</v>
      </c>
      <c r="B1552" s="16" t="s">
        <v>881</v>
      </c>
      <c r="C1552" s="16" t="s">
        <v>2358</v>
      </c>
      <c r="D1552" s="7" t="s">
        <v>2984</v>
      </c>
      <c r="E1552" s="16" t="s">
        <v>2965</v>
      </c>
      <c r="F1552" s="16">
        <v>1</v>
      </c>
      <c r="G1552" s="16">
        <v>11157</v>
      </c>
      <c r="H1552" s="16">
        <f>F1552/(F1552+G1552)</f>
        <v>8.9621796020792252E-5</v>
      </c>
      <c r="I1552" s="16">
        <v>0</v>
      </c>
      <c r="J1552" s="16">
        <v>132889</v>
      </c>
      <c r="K1552" s="16">
        <v>0</v>
      </c>
      <c r="L1552" s="16">
        <v>7.7460828757280595E-2</v>
      </c>
      <c r="M1552" s="18" t="s">
        <v>40</v>
      </c>
      <c r="N1552" s="21">
        <v>0.30537821152941103</v>
      </c>
      <c r="O1552" s="21" t="s">
        <v>40</v>
      </c>
      <c r="Q1552" s="16">
        <v>0</v>
      </c>
      <c r="R1552" s="16">
        <v>5579</v>
      </c>
      <c r="S1552" s="16">
        <v>0</v>
      </c>
      <c r="T1552" s="16">
        <v>5579</v>
      </c>
      <c r="U1552" s="16">
        <v>1</v>
      </c>
      <c r="V1552" s="18">
        <v>0</v>
      </c>
      <c r="W1552" s="21">
        <v>0</v>
      </c>
      <c r="X1552" s="21" t="s">
        <v>40</v>
      </c>
      <c r="Z1552" s="16">
        <v>0</v>
      </c>
      <c r="AA1552" s="16">
        <v>1</v>
      </c>
      <c r="AB1552" s="16">
        <v>911</v>
      </c>
      <c r="AC1552" s="16">
        <v>676</v>
      </c>
      <c r="AD1552" s="16">
        <v>0.42632241813602001</v>
      </c>
      <c r="AE1552" s="18">
        <v>0</v>
      </c>
      <c r="AF1552" s="21">
        <v>0</v>
      </c>
      <c r="AG1552" s="21">
        <v>28.9826585027396</v>
      </c>
    </row>
    <row r="1553" spans="1:33" x14ac:dyDescent="0.25">
      <c r="A1553" s="16">
        <v>94467550</v>
      </c>
      <c r="B1553" s="16" t="s">
        <v>1244</v>
      </c>
      <c r="C1553" s="16" t="s">
        <v>1637</v>
      </c>
      <c r="D1553" s="6" t="s">
        <v>2958</v>
      </c>
      <c r="E1553" s="16" t="s">
        <v>2983</v>
      </c>
      <c r="F1553" s="16">
        <v>1</v>
      </c>
      <c r="G1553" s="16">
        <v>11157</v>
      </c>
      <c r="H1553" s="16">
        <f>F1553/(F1553+G1553)</f>
        <v>8.9621796020792252E-5</v>
      </c>
      <c r="I1553" s="16">
        <v>0</v>
      </c>
      <c r="J1553" s="16">
        <v>132889</v>
      </c>
      <c r="K1553" s="16">
        <v>0</v>
      </c>
      <c r="L1553" s="16">
        <v>7.7460828757280595E-2</v>
      </c>
      <c r="M1553" s="18" t="s">
        <v>40</v>
      </c>
      <c r="N1553" s="21">
        <v>0.30537821152941103</v>
      </c>
      <c r="O1553" s="21" t="s">
        <v>40</v>
      </c>
      <c r="Q1553" s="16">
        <v>0</v>
      </c>
      <c r="R1553" s="16">
        <v>5579</v>
      </c>
      <c r="S1553" s="16">
        <v>0</v>
      </c>
      <c r="T1553" s="16">
        <v>5579</v>
      </c>
      <c r="U1553" s="16">
        <v>1</v>
      </c>
      <c r="V1553" s="18">
        <v>0</v>
      </c>
      <c r="W1553" s="21">
        <v>0</v>
      </c>
      <c r="X1553" s="21" t="s">
        <v>40</v>
      </c>
      <c r="Z1553" s="16">
        <v>0</v>
      </c>
      <c r="AA1553" s="16">
        <v>0</v>
      </c>
      <c r="AB1553" s="16">
        <v>911</v>
      </c>
      <c r="AC1553" s="16">
        <v>676</v>
      </c>
      <c r="AD1553" s="16">
        <v>1</v>
      </c>
      <c r="AE1553" s="18">
        <v>0</v>
      </c>
      <c r="AF1553" s="21">
        <v>0</v>
      </c>
      <c r="AG1553" s="21" t="s">
        <v>40</v>
      </c>
    </row>
    <row r="1554" spans="1:33" x14ac:dyDescent="0.25">
      <c r="A1554" s="16">
        <v>94467541</v>
      </c>
      <c r="B1554" s="16" t="s">
        <v>922</v>
      </c>
      <c r="C1554" s="16" t="s">
        <v>2392</v>
      </c>
      <c r="D1554" s="6" t="s">
        <v>2958</v>
      </c>
      <c r="E1554" s="16" t="s">
        <v>2983</v>
      </c>
      <c r="F1554" s="16">
        <v>1</v>
      </c>
      <c r="G1554" s="16">
        <v>11157</v>
      </c>
      <c r="H1554" s="16">
        <f>F1554/(F1554+G1554)</f>
        <v>8.9621796020792252E-5</v>
      </c>
      <c r="I1554" s="16">
        <v>0</v>
      </c>
      <c r="J1554" s="16">
        <v>132889</v>
      </c>
      <c r="K1554" s="16">
        <v>0</v>
      </c>
      <c r="L1554" s="16">
        <v>7.7460828757280595E-2</v>
      </c>
      <c r="M1554" s="18" t="s">
        <v>40</v>
      </c>
      <c r="N1554" s="21">
        <v>0.30537821152941103</v>
      </c>
      <c r="O1554" s="21" t="s">
        <v>40</v>
      </c>
      <c r="Q1554" s="16">
        <v>0</v>
      </c>
      <c r="R1554" s="16">
        <v>5579</v>
      </c>
      <c r="S1554" s="16">
        <v>0</v>
      </c>
      <c r="T1554" s="16">
        <v>5579</v>
      </c>
      <c r="U1554" s="16">
        <v>1</v>
      </c>
      <c r="V1554" s="18">
        <v>0</v>
      </c>
      <c r="W1554" s="21">
        <v>0</v>
      </c>
      <c r="X1554" s="21" t="s">
        <v>40</v>
      </c>
      <c r="Z1554" s="16">
        <v>1</v>
      </c>
      <c r="AA1554" s="16">
        <v>0</v>
      </c>
      <c r="AB1554" s="16">
        <v>911</v>
      </c>
      <c r="AC1554" s="16">
        <v>676</v>
      </c>
      <c r="AD1554" s="16">
        <v>1</v>
      </c>
      <c r="AE1554" s="18" t="s">
        <v>40</v>
      </c>
      <c r="AF1554" s="21">
        <v>1.9021175986842099E-2</v>
      </c>
      <c r="AG1554" s="21" t="s">
        <v>40</v>
      </c>
    </row>
    <row r="1555" spans="1:33" x14ac:dyDescent="0.25">
      <c r="A1555" s="16">
        <v>94467537</v>
      </c>
      <c r="B1555" s="16" t="s">
        <v>1033</v>
      </c>
      <c r="C1555" s="16" t="s">
        <v>2484</v>
      </c>
      <c r="D1555" s="6" t="s">
        <v>2958</v>
      </c>
      <c r="E1555" s="16" t="s">
        <v>2983</v>
      </c>
      <c r="F1555" s="16">
        <v>1</v>
      </c>
      <c r="G1555" s="16">
        <v>11157</v>
      </c>
      <c r="H1555" s="16">
        <f>F1555/(F1555+G1555)</f>
        <v>8.9621796020792252E-5</v>
      </c>
      <c r="I1555" s="16">
        <v>0</v>
      </c>
      <c r="J1555" s="16">
        <v>132889</v>
      </c>
      <c r="K1555" s="16">
        <v>0</v>
      </c>
      <c r="L1555" s="16">
        <v>7.7460828757280595E-2</v>
      </c>
      <c r="M1555" s="18" t="s">
        <v>40</v>
      </c>
      <c r="N1555" s="21">
        <v>0.30537821152941103</v>
      </c>
      <c r="O1555" s="21" t="s">
        <v>40</v>
      </c>
      <c r="Q1555" s="16">
        <v>0</v>
      </c>
      <c r="R1555" s="16">
        <v>5579</v>
      </c>
      <c r="S1555" s="16">
        <v>0</v>
      </c>
      <c r="T1555" s="16">
        <v>5579</v>
      </c>
      <c r="U1555" s="16">
        <v>1</v>
      </c>
      <c r="V1555" s="18">
        <v>0</v>
      </c>
      <c r="W1555" s="21">
        <v>0</v>
      </c>
      <c r="X1555" s="21" t="s">
        <v>40</v>
      </c>
      <c r="Z1555" s="16">
        <v>0</v>
      </c>
      <c r="AA1555" s="16">
        <v>0</v>
      </c>
      <c r="AB1555" s="16">
        <v>911</v>
      </c>
      <c r="AC1555" s="16">
        <v>676</v>
      </c>
      <c r="AD1555" s="16">
        <v>1</v>
      </c>
      <c r="AE1555" s="18">
        <v>0</v>
      </c>
      <c r="AF1555" s="21">
        <v>0</v>
      </c>
      <c r="AG1555" s="21" t="s">
        <v>40</v>
      </c>
    </row>
    <row r="1556" spans="1:33" x14ac:dyDescent="0.25">
      <c r="A1556" s="16">
        <v>94467520</v>
      </c>
      <c r="B1556" s="16" t="s">
        <v>1084</v>
      </c>
      <c r="C1556" s="16" t="s">
        <v>2525</v>
      </c>
      <c r="D1556" s="4" t="s">
        <v>2959</v>
      </c>
      <c r="E1556" s="16" t="s">
        <v>2983</v>
      </c>
      <c r="F1556" s="16">
        <v>1</v>
      </c>
      <c r="G1556" s="16">
        <v>11157</v>
      </c>
      <c r="H1556" s="16">
        <f>F1556/(F1556+G1556)</f>
        <v>8.9621796020792252E-5</v>
      </c>
      <c r="I1556" s="16">
        <v>0</v>
      </c>
      <c r="J1556" s="16">
        <v>132889</v>
      </c>
      <c r="K1556" s="16">
        <v>0</v>
      </c>
      <c r="L1556" s="16">
        <v>7.7460828757280595E-2</v>
      </c>
      <c r="M1556" s="18" t="s">
        <v>40</v>
      </c>
      <c r="N1556" s="21">
        <v>0.30537821152941103</v>
      </c>
      <c r="O1556" s="21" t="s">
        <v>40</v>
      </c>
      <c r="Q1556" s="16">
        <v>0</v>
      </c>
      <c r="R1556" s="16">
        <v>5579</v>
      </c>
      <c r="S1556" s="16">
        <v>0</v>
      </c>
      <c r="T1556" s="16">
        <v>5579</v>
      </c>
      <c r="U1556" s="16">
        <v>1</v>
      </c>
      <c r="V1556" s="18">
        <v>0</v>
      </c>
      <c r="W1556" s="21">
        <v>0</v>
      </c>
      <c r="X1556" s="21" t="s">
        <v>40</v>
      </c>
      <c r="Z1556" s="16">
        <v>0</v>
      </c>
      <c r="AA1556" s="16">
        <v>0</v>
      </c>
      <c r="AB1556" s="16">
        <v>911</v>
      </c>
      <c r="AC1556" s="16">
        <v>676</v>
      </c>
      <c r="AD1556" s="16">
        <v>1</v>
      </c>
      <c r="AE1556" s="18">
        <v>0</v>
      </c>
      <c r="AF1556" s="21">
        <v>0</v>
      </c>
      <c r="AG1556" s="21" t="s">
        <v>40</v>
      </c>
    </row>
    <row r="1557" spans="1:33" x14ac:dyDescent="0.25">
      <c r="A1557" s="16">
        <v>94467503</v>
      </c>
      <c r="B1557" s="16" t="s">
        <v>1343</v>
      </c>
      <c r="C1557" s="16" t="s">
        <v>2728</v>
      </c>
      <c r="D1557" s="4" t="s">
        <v>2959</v>
      </c>
      <c r="E1557" s="16" t="s">
        <v>2983</v>
      </c>
      <c r="F1557" s="16">
        <v>1</v>
      </c>
      <c r="G1557" s="16">
        <v>11157</v>
      </c>
      <c r="H1557" s="16">
        <f>F1557/(F1557+G1557)</f>
        <v>8.9621796020792252E-5</v>
      </c>
      <c r="I1557" s="16">
        <v>0</v>
      </c>
      <c r="J1557" s="16">
        <v>132889</v>
      </c>
      <c r="K1557" s="16">
        <v>0</v>
      </c>
      <c r="L1557" s="16">
        <v>7.7460828757280595E-2</v>
      </c>
      <c r="M1557" s="18" t="s">
        <v>40</v>
      </c>
      <c r="N1557" s="21">
        <v>0.30537821152941103</v>
      </c>
      <c r="O1557" s="21" t="s">
        <v>40</v>
      </c>
      <c r="Q1557" s="16">
        <v>0</v>
      </c>
      <c r="R1557" s="16">
        <v>5579</v>
      </c>
      <c r="S1557" s="16">
        <v>0</v>
      </c>
      <c r="T1557" s="16">
        <v>5579</v>
      </c>
      <c r="U1557" s="16">
        <v>1</v>
      </c>
      <c r="V1557" s="18">
        <v>0</v>
      </c>
      <c r="W1557" s="21">
        <v>0</v>
      </c>
      <c r="X1557" s="21" t="s">
        <v>40</v>
      </c>
      <c r="Z1557" s="16">
        <v>0</v>
      </c>
      <c r="AA1557" s="16">
        <v>1</v>
      </c>
      <c r="AB1557" s="16">
        <v>911</v>
      </c>
      <c r="AC1557" s="16">
        <v>676</v>
      </c>
      <c r="AD1557" s="16">
        <v>0.42632241813602001</v>
      </c>
      <c r="AE1557" s="18">
        <v>0</v>
      </c>
      <c r="AF1557" s="21">
        <v>0</v>
      </c>
      <c r="AG1557" s="21">
        <v>28.9826585027396</v>
      </c>
    </row>
    <row r="1558" spans="1:33" x14ac:dyDescent="0.25">
      <c r="A1558" s="16">
        <v>94467489</v>
      </c>
      <c r="B1558" s="16" t="s">
        <v>1031</v>
      </c>
      <c r="C1558" s="16" t="s">
        <v>2482</v>
      </c>
      <c r="D1558" s="4" t="s">
        <v>2959</v>
      </c>
      <c r="E1558" s="16" t="s">
        <v>2983</v>
      </c>
      <c r="F1558" s="16">
        <v>1</v>
      </c>
      <c r="G1558" s="16">
        <v>11157</v>
      </c>
      <c r="H1558" s="16">
        <f>F1558/(F1558+G1558)</f>
        <v>8.9621796020792252E-5</v>
      </c>
      <c r="I1558" s="16">
        <v>0</v>
      </c>
      <c r="J1558" s="16">
        <v>132889</v>
      </c>
      <c r="K1558" s="16">
        <v>0</v>
      </c>
      <c r="L1558" s="16">
        <v>7.7460828757280595E-2</v>
      </c>
      <c r="M1558" s="18" t="s">
        <v>40</v>
      </c>
      <c r="N1558" s="21">
        <v>0.30537821152941103</v>
      </c>
      <c r="O1558" s="21" t="s">
        <v>40</v>
      </c>
      <c r="Q1558" s="16">
        <v>0</v>
      </c>
      <c r="R1558" s="16">
        <v>5579</v>
      </c>
      <c r="S1558" s="16">
        <v>0</v>
      </c>
      <c r="T1558" s="16">
        <v>5579</v>
      </c>
      <c r="U1558" s="16">
        <v>1</v>
      </c>
      <c r="V1558" s="18">
        <v>0</v>
      </c>
      <c r="W1558" s="21">
        <v>0</v>
      </c>
      <c r="X1558" s="21" t="s">
        <v>40</v>
      </c>
      <c r="Z1558" s="16">
        <v>0</v>
      </c>
      <c r="AA1558" s="16">
        <v>0</v>
      </c>
      <c r="AB1558" s="16">
        <v>911</v>
      </c>
      <c r="AC1558" s="16">
        <v>676</v>
      </c>
      <c r="AD1558" s="16">
        <v>1</v>
      </c>
      <c r="AE1558" s="18">
        <v>0</v>
      </c>
      <c r="AF1558" s="21">
        <v>0</v>
      </c>
      <c r="AG1558" s="21" t="s">
        <v>40</v>
      </c>
    </row>
    <row r="1559" spans="1:33" x14ac:dyDescent="0.25">
      <c r="A1559" s="16">
        <v>94467483</v>
      </c>
      <c r="B1559" s="16" t="s">
        <v>1237</v>
      </c>
      <c r="C1559" s="16" t="s">
        <v>2645</v>
      </c>
      <c r="D1559" s="6" t="s">
        <v>2958</v>
      </c>
      <c r="E1559" s="16" t="s">
        <v>2983</v>
      </c>
      <c r="F1559" s="16">
        <v>1</v>
      </c>
      <c r="G1559" s="16">
        <v>11157</v>
      </c>
      <c r="H1559" s="16">
        <f>F1559/(F1559+G1559)</f>
        <v>8.9621796020792252E-5</v>
      </c>
      <c r="I1559" s="16">
        <v>0</v>
      </c>
      <c r="J1559" s="16">
        <v>132889</v>
      </c>
      <c r="K1559" s="16">
        <v>0</v>
      </c>
      <c r="L1559" s="16">
        <v>7.7460828757280595E-2</v>
      </c>
      <c r="M1559" s="18" t="s">
        <v>40</v>
      </c>
      <c r="N1559" s="21">
        <v>0.30537821152941103</v>
      </c>
      <c r="O1559" s="21" t="s">
        <v>40</v>
      </c>
      <c r="Q1559" s="16">
        <v>0</v>
      </c>
      <c r="R1559" s="16">
        <v>5579</v>
      </c>
      <c r="S1559" s="16">
        <v>0</v>
      </c>
      <c r="T1559" s="16">
        <v>5579</v>
      </c>
      <c r="U1559" s="16">
        <v>1</v>
      </c>
      <c r="V1559" s="18">
        <v>0</v>
      </c>
      <c r="W1559" s="21">
        <v>0</v>
      </c>
      <c r="X1559" s="21" t="s">
        <v>40</v>
      </c>
      <c r="Z1559" s="16">
        <v>0</v>
      </c>
      <c r="AA1559" s="16">
        <v>0</v>
      </c>
      <c r="AB1559" s="16">
        <v>911</v>
      </c>
      <c r="AC1559" s="16">
        <v>676</v>
      </c>
      <c r="AD1559" s="16">
        <v>1</v>
      </c>
      <c r="AE1559" s="18">
        <v>0</v>
      </c>
      <c r="AF1559" s="21">
        <v>0</v>
      </c>
      <c r="AG1559" s="21" t="s">
        <v>40</v>
      </c>
    </row>
    <row r="1560" spans="1:33" x14ac:dyDescent="0.25">
      <c r="A1560" s="16">
        <v>94467480</v>
      </c>
      <c r="B1560" s="16" t="s">
        <v>1225</v>
      </c>
      <c r="C1560" s="16" t="s">
        <v>2636</v>
      </c>
      <c r="D1560" s="9" t="s">
        <v>3026</v>
      </c>
      <c r="E1560" s="16" t="s">
        <v>2983</v>
      </c>
      <c r="F1560" s="16">
        <v>1</v>
      </c>
      <c r="G1560" s="16">
        <v>11157</v>
      </c>
      <c r="H1560" s="16">
        <f>F1560/(F1560+G1560)</f>
        <v>8.9621796020792252E-5</v>
      </c>
      <c r="I1560" s="16">
        <v>0</v>
      </c>
      <c r="J1560" s="16">
        <v>132889</v>
      </c>
      <c r="K1560" s="16">
        <v>0</v>
      </c>
      <c r="L1560" s="16">
        <v>7.7460828757280595E-2</v>
      </c>
      <c r="M1560" s="18" t="s">
        <v>40</v>
      </c>
      <c r="N1560" s="21">
        <v>0.30537821152941103</v>
      </c>
      <c r="O1560" s="21" t="s">
        <v>40</v>
      </c>
      <c r="Q1560" s="16">
        <v>0</v>
      </c>
      <c r="R1560" s="16">
        <v>5579</v>
      </c>
      <c r="S1560" s="16">
        <v>0</v>
      </c>
      <c r="T1560" s="16">
        <v>5579</v>
      </c>
      <c r="U1560" s="16">
        <v>1</v>
      </c>
      <c r="V1560" s="18">
        <v>0</v>
      </c>
      <c r="W1560" s="21">
        <v>0</v>
      </c>
      <c r="X1560" s="21" t="s">
        <v>40</v>
      </c>
      <c r="Z1560" s="16">
        <v>1</v>
      </c>
      <c r="AA1560" s="16">
        <v>0</v>
      </c>
      <c r="AB1560" s="16">
        <v>911</v>
      </c>
      <c r="AC1560" s="16">
        <v>676</v>
      </c>
      <c r="AD1560" s="16">
        <v>1</v>
      </c>
      <c r="AE1560" s="18" t="s">
        <v>40</v>
      </c>
      <c r="AF1560" s="21">
        <v>1.9021175986842099E-2</v>
      </c>
      <c r="AG1560" s="21" t="s">
        <v>40</v>
      </c>
    </row>
    <row r="1561" spans="1:33" x14ac:dyDescent="0.25">
      <c r="A1561" s="16">
        <v>94467480</v>
      </c>
      <c r="B1561" s="16" t="s">
        <v>1226</v>
      </c>
      <c r="C1561" s="16" t="s">
        <v>2636</v>
      </c>
      <c r="D1561" s="4" t="s">
        <v>2959</v>
      </c>
      <c r="E1561" s="16" t="s">
        <v>2983</v>
      </c>
      <c r="F1561" s="16">
        <v>1</v>
      </c>
      <c r="G1561" s="16">
        <v>11157</v>
      </c>
      <c r="H1561" s="16">
        <f>F1561/(F1561+G1561)</f>
        <v>8.9621796020792252E-5</v>
      </c>
      <c r="I1561" s="16">
        <v>0</v>
      </c>
      <c r="J1561" s="16">
        <v>132889</v>
      </c>
      <c r="K1561" s="16">
        <v>0</v>
      </c>
      <c r="L1561" s="16">
        <v>7.7460828757280595E-2</v>
      </c>
      <c r="M1561" s="18" t="s">
        <v>40</v>
      </c>
      <c r="N1561" s="21">
        <v>0.30537821152941103</v>
      </c>
      <c r="O1561" s="21" t="s">
        <v>40</v>
      </c>
      <c r="Q1561" s="16">
        <v>0</v>
      </c>
      <c r="R1561" s="16">
        <v>5579</v>
      </c>
      <c r="S1561" s="16">
        <v>0</v>
      </c>
      <c r="T1561" s="16">
        <v>5579</v>
      </c>
      <c r="U1561" s="16">
        <v>1</v>
      </c>
      <c r="V1561" s="18">
        <v>0</v>
      </c>
      <c r="W1561" s="21">
        <v>0</v>
      </c>
      <c r="X1561" s="21" t="s">
        <v>40</v>
      </c>
      <c r="Z1561" s="16">
        <v>0</v>
      </c>
      <c r="AA1561" s="16">
        <v>1</v>
      </c>
      <c r="AB1561" s="16">
        <v>911</v>
      </c>
      <c r="AC1561" s="16">
        <v>676</v>
      </c>
      <c r="AD1561" s="16">
        <v>0.42632241813602001</v>
      </c>
      <c r="AE1561" s="18">
        <v>0</v>
      </c>
      <c r="AF1561" s="21">
        <v>0</v>
      </c>
      <c r="AG1561" s="21">
        <v>28.9826585027396</v>
      </c>
    </row>
    <row r="1562" spans="1:33" x14ac:dyDescent="0.25">
      <c r="A1562" s="16">
        <v>94467470</v>
      </c>
      <c r="B1562" s="16" t="s">
        <v>1136</v>
      </c>
      <c r="C1562" s="16" t="s">
        <v>2566</v>
      </c>
      <c r="D1562" s="4" t="s">
        <v>2959</v>
      </c>
      <c r="E1562" s="16" t="s">
        <v>2983</v>
      </c>
      <c r="F1562" s="16">
        <v>1</v>
      </c>
      <c r="G1562" s="16">
        <v>11157</v>
      </c>
      <c r="H1562" s="16">
        <f>F1562/(F1562+G1562)</f>
        <v>8.9621796020792252E-5</v>
      </c>
      <c r="I1562" s="16">
        <v>0</v>
      </c>
      <c r="J1562" s="16">
        <v>132889</v>
      </c>
      <c r="K1562" s="16">
        <v>0</v>
      </c>
      <c r="L1562" s="16">
        <v>7.7460828757280595E-2</v>
      </c>
      <c r="M1562" s="18" t="s">
        <v>40</v>
      </c>
      <c r="N1562" s="21">
        <v>0.30537821152941103</v>
      </c>
      <c r="O1562" s="21" t="s">
        <v>40</v>
      </c>
      <c r="Q1562" s="16">
        <v>0</v>
      </c>
      <c r="R1562" s="16">
        <v>5579</v>
      </c>
      <c r="S1562" s="16">
        <v>0</v>
      </c>
      <c r="T1562" s="16">
        <v>5579</v>
      </c>
      <c r="U1562" s="16">
        <v>1</v>
      </c>
      <c r="V1562" s="18">
        <v>0</v>
      </c>
      <c r="W1562" s="21">
        <v>0</v>
      </c>
      <c r="X1562" s="21" t="s">
        <v>40</v>
      </c>
      <c r="Z1562" s="16">
        <v>0</v>
      </c>
      <c r="AA1562" s="16">
        <v>1</v>
      </c>
      <c r="AB1562" s="16">
        <v>911</v>
      </c>
      <c r="AC1562" s="16">
        <v>676</v>
      </c>
      <c r="AD1562" s="16">
        <v>0.42632241813602001</v>
      </c>
      <c r="AE1562" s="18">
        <v>0</v>
      </c>
      <c r="AF1562" s="21">
        <v>0</v>
      </c>
      <c r="AG1562" s="21">
        <v>28.9826585027396</v>
      </c>
    </row>
    <row r="1563" spans="1:33" x14ac:dyDescent="0.25">
      <c r="A1563" s="16">
        <v>94467470</v>
      </c>
      <c r="B1563" s="16" t="s">
        <v>1320</v>
      </c>
      <c r="C1563" s="16" t="s">
        <v>2712</v>
      </c>
      <c r="D1563" s="4" t="s">
        <v>2959</v>
      </c>
      <c r="E1563" s="16" t="s">
        <v>2983</v>
      </c>
      <c r="F1563" s="16">
        <v>1</v>
      </c>
      <c r="G1563" s="16">
        <v>11157</v>
      </c>
      <c r="H1563" s="16">
        <f>F1563/(F1563+G1563)</f>
        <v>8.9621796020792252E-5</v>
      </c>
      <c r="I1563" s="16">
        <v>0</v>
      </c>
      <c r="J1563" s="16">
        <v>132889</v>
      </c>
      <c r="K1563" s="16">
        <v>0</v>
      </c>
      <c r="L1563" s="16">
        <v>7.7460828757280595E-2</v>
      </c>
      <c r="M1563" s="18" t="s">
        <v>40</v>
      </c>
      <c r="N1563" s="21">
        <v>0.30537821152941103</v>
      </c>
      <c r="O1563" s="21" t="s">
        <v>40</v>
      </c>
      <c r="Q1563" s="16">
        <v>0</v>
      </c>
      <c r="R1563" s="16">
        <v>5579</v>
      </c>
      <c r="S1563" s="16">
        <v>0</v>
      </c>
      <c r="T1563" s="16">
        <v>5579</v>
      </c>
      <c r="U1563" s="16">
        <v>1</v>
      </c>
      <c r="V1563" s="18">
        <v>0</v>
      </c>
      <c r="W1563" s="21">
        <v>0</v>
      </c>
      <c r="X1563" s="21" t="s">
        <v>40</v>
      </c>
      <c r="Z1563" s="16">
        <v>0</v>
      </c>
      <c r="AA1563" s="16">
        <v>0</v>
      </c>
      <c r="AB1563" s="16">
        <v>911</v>
      </c>
      <c r="AC1563" s="16">
        <v>676</v>
      </c>
      <c r="AD1563" s="16">
        <v>1</v>
      </c>
      <c r="AE1563" s="18">
        <v>0</v>
      </c>
      <c r="AF1563" s="21">
        <v>0</v>
      </c>
      <c r="AG1563" s="21" t="s">
        <v>40</v>
      </c>
    </row>
    <row r="1564" spans="1:33" x14ac:dyDescent="0.25">
      <c r="A1564" s="16">
        <v>94467466</v>
      </c>
      <c r="B1564" s="16" t="s">
        <v>1535</v>
      </c>
      <c r="C1564" s="16" t="s">
        <v>2878</v>
      </c>
      <c r="D1564" s="4" t="s">
        <v>2959</v>
      </c>
      <c r="E1564" s="16" t="s">
        <v>2983</v>
      </c>
      <c r="F1564" s="16">
        <v>1</v>
      </c>
      <c r="G1564" s="16">
        <v>11157</v>
      </c>
      <c r="H1564" s="16">
        <f>F1564/(F1564+G1564)</f>
        <v>8.9621796020792252E-5</v>
      </c>
      <c r="I1564" s="16">
        <v>1</v>
      </c>
      <c r="J1564" s="16">
        <v>132887</v>
      </c>
      <c r="K1564" s="16">
        <v>1.0551744367065488E-5</v>
      </c>
      <c r="L1564" s="16">
        <v>0.14892296581719699</v>
      </c>
      <c r="M1564" s="18">
        <v>11.910345131274701</v>
      </c>
      <c r="N1564" s="21">
        <v>0.15172048444896899</v>
      </c>
      <c r="O1564" s="21">
        <v>927.24254130074996</v>
      </c>
      <c r="Q1564" s="16">
        <v>0</v>
      </c>
      <c r="R1564" s="16">
        <v>5579</v>
      </c>
      <c r="S1564" s="16">
        <v>0</v>
      </c>
      <c r="T1564" s="16">
        <v>5579</v>
      </c>
      <c r="U1564" s="16">
        <v>1</v>
      </c>
      <c r="V1564" s="18">
        <v>0</v>
      </c>
      <c r="W1564" s="21">
        <v>0</v>
      </c>
      <c r="X1564" s="21" t="s">
        <v>40</v>
      </c>
      <c r="Z1564" s="16">
        <v>0</v>
      </c>
      <c r="AA1564" s="16">
        <v>0</v>
      </c>
      <c r="AB1564" s="16">
        <v>911</v>
      </c>
      <c r="AC1564" s="16">
        <v>676</v>
      </c>
      <c r="AD1564" s="16">
        <v>1</v>
      </c>
      <c r="AE1564" s="18">
        <v>0</v>
      </c>
      <c r="AF1564" s="21">
        <v>0</v>
      </c>
      <c r="AG1564" s="21" t="s">
        <v>40</v>
      </c>
    </row>
    <row r="1565" spans="1:33" x14ac:dyDescent="0.25">
      <c r="A1565" s="16">
        <v>94467464</v>
      </c>
      <c r="B1565" s="16" t="s">
        <v>1204</v>
      </c>
      <c r="C1565" s="16" t="s">
        <v>2620</v>
      </c>
      <c r="D1565" s="4" t="s">
        <v>2959</v>
      </c>
      <c r="E1565" s="16" t="s">
        <v>2983</v>
      </c>
      <c r="F1565" s="16">
        <v>1</v>
      </c>
      <c r="G1565" s="16">
        <v>11157</v>
      </c>
      <c r="H1565" s="16">
        <f>F1565/(F1565+G1565)</f>
        <v>8.9621796020792252E-5</v>
      </c>
      <c r="I1565" s="16">
        <v>0</v>
      </c>
      <c r="J1565" s="16">
        <v>132889</v>
      </c>
      <c r="K1565" s="16">
        <v>0</v>
      </c>
      <c r="L1565" s="16">
        <v>7.7460828757280595E-2</v>
      </c>
      <c r="M1565" s="18" t="s">
        <v>40</v>
      </c>
      <c r="N1565" s="21">
        <v>0.30537821152941103</v>
      </c>
      <c r="O1565" s="21" t="s">
        <v>40</v>
      </c>
      <c r="Q1565" s="16">
        <v>0</v>
      </c>
      <c r="R1565" s="16">
        <v>5579</v>
      </c>
      <c r="S1565" s="16">
        <v>0</v>
      </c>
      <c r="T1565" s="16">
        <v>5579</v>
      </c>
      <c r="U1565" s="16">
        <v>1</v>
      </c>
      <c r="V1565" s="18">
        <v>0</v>
      </c>
      <c r="W1565" s="21">
        <v>0</v>
      </c>
      <c r="X1565" s="21" t="s">
        <v>40</v>
      </c>
      <c r="Z1565" s="16">
        <v>0</v>
      </c>
      <c r="AA1565" s="16">
        <v>1</v>
      </c>
      <c r="AB1565" s="16">
        <v>911</v>
      </c>
      <c r="AC1565" s="16">
        <v>676</v>
      </c>
      <c r="AD1565" s="16">
        <v>0.42632241813602001</v>
      </c>
      <c r="AE1565" s="18">
        <v>0</v>
      </c>
      <c r="AF1565" s="21">
        <v>0</v>
      </c>
      <c r="AG1565" s="21">
        <v>28.9826585027396</v>
      </c>
    </row>
    <row r="1566" spans="1:33" x14ac:dyDescent="0.25">
      <c r="A1566" s="16">
        <v>94467457</v>
      </c>
      <c r="B1566" s="16" t="s">
        <v>1451</v>
      </c>
      <c r="C1566" s="16" t="s">
        <v>2807</v>
      </c>
      <c r="D1566" s="4" t="s">
        <v>2959</v>
      </c>
      <c r="E1566" s="16" t="s">
        <v>2983</v>
      </c>
      <c r="F1566" s="16">
        <v>1</v>
      </c>
      <c r="G1566" s="16">
        <v>11157</v>
      </c>
      <c r="H1566" s="16">
        <f>F1566/(F1566+G1566)</f>
        <v>8.9621796020792252E-5</v>
      </c>
      <c r="I1566" s="16">
        <v>0</v>
      </c>
      <c r="J1566" s="16">
        <v>132889</v>
      </c>
      <c r="K1566" s="16">
        <v>0</v>
      </c>
      <c r="L1566" s="16">
        <v>7.7460828757280595E-2</v>
      </c>
      <c r="M1566" s="18" t="s">
        <v>40</v>
      </c>
      <c r="N1566" s="21">
        <v>0.30537821152941103</v>
      </c>
      <c r="O1566" s="21" t="s">
        <v>40</v>
      </c>
      <c r="Q1566" s="16">
        <v>0</v>
      </c>
      <c r="R1566" s="16">
        <v>5579</v>
      </c>
      <c r="S1566" s="16">
        <v>0</v>
      </c>
      <c r="T1566" s="16">
        <v>5579</v>
      </c>
      <c r="U1566" s="16">
        <v>1</v>
      </c>
      <c r="V1566" s="18">
        <v>0</v>
      </c>
      <c r="W1566" s="21">
        <v>0</v>
      </c>
      <c r="X1566" s="21" t="s">
        <v>40</v>
      </c>
      <c r="Z1566" s="16">
        <v>0</v>
      </c>
      <c r="AA1566" s="16">
        <v>0</v>
      </c>
      <c r="AB1566" s="16">
        <v>911</v>
      </c>
      <c r="AC1566" s="16">
        <v>676</v>
      </c>
      <c r="AD1566" s="16">
        <v>1</v>
      </c>
      <c r="AE1566" s="18">
        <v>0</v>
      </c>
      <c r="AF1566" s="21">
        <v>0</v>
      </c>
      <c r="AG1566" s="21" t="s">
        <v>40</v>
      </c>
    </row>
    <row r="1567" spans="1:33" x14ac:dyDescent="0.25">
      <c r="A1567" s="16">
        <v>94467446</v>
      </c>
      <c r="B1567" s="16" t="s">
        <v>1208</v>
      </c>
      <c r="C1567" s="16" t="s">
        <v>2624</v>
      </c>
      <c r="D1567" s="4" t="s">
        <v>2959</v>
      </c>
      <c r="E1567" s="16" t="s">
        <v>2983</v>
      </c>
      <c r="F1567" s="16">
        <v>1</v>
      </c>
      <c r="G1567" s="16">
        <v>11157</v>
      </c>
      <c r="H1567" s="16">
        <f>F1567/(F1567+G1567)</f>
        <v>8.9621796020792252E-5</v>
      </c>
      <c r="I1567" s="16">
        <v>0</v>
      </c>
      <c r="J1567" s="16">
        <v>132889</v>
      </c>
      <c r="K1567" s="16">
        <v>0</v>
      </c>
      <c r="L1567" s="16">
        <v>7.7460828757280595E-2</v>
      </c>
      <c r="M1567" s="18" t="s">
        <v>40</v>
      </c>
      <c r="N1567" s="21">
        <v>0.30537821152941103</v>
      </c>
      <c r="O1567" s="21" t="s">
        <v>40</v>
      </c>
      <c r="Q1567" s="16">
        <v>0</v>
      </c>
      <c r="R1567" s="16">
        <v>5579</v>
      </c>
      <c r="S1567" s="16">
        <v>0</v>
      </c>
      <c r="T1567" s="16">
        <v>5579</v>
      </c>
      <c r="U1567" s="16">
        <v>1</v>
      </c>
      <c r="V1567" s="18">
        <v>0</v>
      </c>
      <c r="W1567" s="21">
        <v>0</v>
      </c>
      <c r="X1567" s="21" t="s">
        <v>40</v>
      </c>
      <c r="Z1567" s="16">
        <v>0</v>
      </c>
      <c r="AA1567" s="16">
        <v>0</v>
      </c>
      <c r="AB1567" s="16">
        <v>911</v>
      </c>
      <c r="AC1567" s="16">
        <v>676</v>
      </c>
      <c r="AD1567" s="16">
        <v>1</v>
      </c>
      <c r="AE1567" s="18">
        <v>0</v>
      </c>
      <c r="AF1567" s="21">
        <v>0</v>
      </c>
      <c r="AG1567" s="21" t="s">
        <v>40</v>
      </c>
    </row>
    <row r="1568" spans="1:33" x14ac:dyDescent="0.25">
      <c r="A1568" s="16">
        <v>94467442</v>
      </c>
      <c r="B1568" s="16" t="s">
        <v>1121</v>
      </c>
      <c r="C1568" s="16" t="s">
        <v>2555</v>
      </c>
      <c r="D1568" s="9" t="s">
        <v>3026</v>
      </c>
      <c r="E1568" s="16" t="s">
        <v>2983</v>
      </c>
      <c r="F1568" s="16">
        <v>1</v>
      </c>
      <c r="G1568" s="16">
        <v>11157</v>
      </c>
      <c r="H1568" s="16">
        <f>F1568/(F1568+G1568)</f>
        <v>8.9621796020792252E-5</v>
      </c>
      <c r="I1568" s="16">
        <v>0</v>
      </c>
      <c r="J1568" s="16">
        <v>132889</v>
      </c>
      <c r="K1568" s="16">
        <v>0</v>
      </c>
      <c r="L1568" s="16">
        <v>7.7460828757280595E-2</v>
      </c>
      <c r="M1568" s="18" t="s">
        <v>40</v>
      </c>
      <c r="N1568" s="21">
        <v>0.30537821152941103</v>
      </c>
      <c r="O1568" s="21" t="s">
        <v>40</v>
      </c>
      <c r="Q1568" s="16">
        <v>0</v>
      </c>
      <c r="R1568" s="16">
        <v>5579</v>
      </c>
      <c r="S1568" s="16">
        <v>0</v>
      </c>
      <c r="T1568" s="16">
        <v>5579</v>
      </c>
      <c r="U1568" s="16">
        <v>1</v>
      </c>
      <c r="V1568" s="18">
        <v>0</v>
      </c>
      <c r="W1568" s="21">
        <v>0</v>
      </c>
      <c r="X1568" s="21" t="s">
        <v>40</v>
      </c>
      <c r="Z1568" s="16">
        <v>1</v>
      </c>
      <c r="AA1568" s="16">
        <v>0</v>
      </c>
      <c r="AB1568" s="16">
        <v>911</v>
      </c>
      <c r="AC1568" s="16">
        <v>676</v>
      </c>
      <c r="AD1568" s="16">
        <v>1</v>
      </c>
      <c r="AE1568" s="18" t="s">
        <v>40</v>
      </c>
      <c r="AF1568" s="21">
        <v>1.9021175986842099E-2</v>
      </c>
      <c r="AG1568" s="21" t="s">
        <v>40</v>
      </c>
    </row>
    <row r="1569" spans="1:33" x14ac:dyDescent="0.25">
      <c r="A1569" s="16">
        <v>94467424</v>
      </c>
      <c r="B1569" s="16" t="s">
        <v>1359</v>
      </c>
      <c r="C1569" s="16" t="s">
        <v>2739</v>
      </c>
      <c r="D1569" s="4" t="s">
        <v>2959</v>
      </c>
      <c r="E1569" s="16" t="s">
        <v>2983</v>
      </c>
      <c r="F1569" s="16">
        <v>1</v>
      </c>
      <c r="G1569" s="16">
        <v>11157</v>
      </c>
      <c r="H1569" s="16">
        <f>F1569/(F1569+G1569)</f>
        <v>8.9621796020792252E-5</v>
      </c>
      <c r="I1569" s="16">
        <v>0</v>
      </c>
      <c r="J1569" s="16">
        <v>132889</v>
      </c>
      <c r="K1569" s="16">
        <v>0</v>
      </c>
      <c r="L1569" s="16">
        <v>7.7460828757280595E-2</v>
      </c>
      <c r="M1569" s="18" t="s">
        <v>40</v>
      </c>
      <c r="N1569" s="21">
        <v>0.30537821152941103</v>
      </c>
      <c r="O1569" s="21" t="s">
        <v>40</v>
      </c>
      <c r="Q1569" s="16">
        <v>0</v>
      </c>
      <c r="R1569" s="16">
        <v>5579</v>
      </c>
      <c r="S1569" s="16">
        <v>0</v>
      </c>
      <c r="T1569" s="16">
        <v>5579</v>
      </c>
      <c r="U1569" s="16">
        <v>1</v>
      </c>
      <c r="V1569" s="18">
        <v>0</v>
      </c>
      <c r="W1569" s="21">
        <v>0</v>
      </c>
      <c r="X1569" s="21" t="s">
        <v>40</v>
      </c>
      <c r="Z1569" s="16">
        <v>0</v>
      </c>
      <c r="AA1569" s="16">
        <v>0</v>
      </c>
      <c r="AB1569" s="16">
        <v>911</v>
      </c>
      <c r="AC1569" s="16">
        <v>676</v>
      </c>
      <c r="AD1569" s="16">
        <v>1</v>
      </c>
      <c r="AE1569" s="18">
        <v>0</v>
      </c>
      <c r="AF1569" s="21">
        <v>0</v>
      </c>
      <c r="AG1569" s="21" t="s">
        <v>40</v>
      </c>
    </row>
    <row r="1570" spans="1:33" x14ac:dyDescent="0.25">
      <c r="A1570" s="16">
        <v>94467407</v>
      </c>
      <c r="B1570" s="16" t="s">
        <v>10</v>
      </c>
      <c r="C1570" s="16" t="s">
        <v>1637</v>
      </c>
      <c r="D1570" s="67" t="s">
        <v>3038</v>
      </c>
      <c r="E1570" s="16" t="s">
        <v>2983</v>
      </c>
      <c r="F1570" s="16">
        <v>1</v>
      </c>
      <c r="G1570" s="16">
        <v>11157</v>
      </c>
      <c r="H1570" s="16">
        <f>F1570/(F1570+G1570)</f>
        <v>8.9621796020792252E-5</v>
      </c>
      <c r="I1570" s="16">
        <v>10321</v>
      </c>
      <c r="J1570" s="16">
        <v>122568</v>
      </c>
      <c r="K1570" s="16">
        <v>7.7665050540568742E-2</v>
      </c>
      <c r="L1570" s="16">
        <v>0</v>
      </c>
      <c r="M1570" s="22">
        <v>1.06445233783218E-3</v>
      </c>
      <c r="N1570" s="21">
        <v>0</v>
      </c>
      <c r="O1570" s="21">
        <v>5.9150612615022601E-3</v>
      </c>
      <c r="Q1570" s="16">
        <v>0</v>
      </c>
      <c r="R1570" s="16">
        <v>5579</v>
      </c>
      <c r="S1570" s="16">
        <v>5579</v>
      </c>
      <c r="T1570" s="16">
        <v>0</v>
      </c>
      <c r="U1570" s="16">
        <v>0</v>
      </c>
      <c r="V1570" s="18">
        <v>0</v>
      </c>
      <c r="W1570" s="21">
        <v>0</v>
      </c>
      <c r="X1570" s="21">
        <v>1.190185546875E-4</v>
      </c>
      <c r="Z1570" s="16">
        <v>0</v>
      </c>
      <c r="AA1570" s="16">
        <v>0</v>
      </c>
      <c r="AB1570" s="16">
        <v>911</v>
      </c>
      <c r="AC1570" s="16">
        <v>676</v>
      </c>
      <c r="AD1570" s="16">
        <v>1</v>
      </c>
      <c r="AE1570" s="18">
        <v>0</v>
      </c>
      <c r="AF1570" s="21">
        <v>0</v>
      </c>
      <c r="AG1570" s="21" t="s">
        <v>40</v>
      </c>
    </row>
    <row r="1571" spans="1:33" x14ac:dyDescent="0.25">
      <c r="A1571" s="16">
        <v>94466664</v>
      </c>
      <c r="B1571" s="16" t="s">
        <v>1157</v>
      </c>
      <c r="C1571" s="16" t="s">
        <v>1637</v>
      </c>
      <c r="D1571" s="4" t="s">
        <v>2959</v>
      </c>
      <c r="E1571" s="16" t="s">
        <v>2983</v>
      </c>
      <c r="F1571" s="16">
        <v>1</v>
      </c>
      <c r="G1571" s="16">
        <v>11157</v>
      </c>
      <c r="H1571" s="16">
        <f>F1571/(F1571+G1571)</f>
        <v>8.9621796020792252E-5</v>
      </c>
      <c r="I1571" s="16">
        <v>0</v>
      </c>
      <c r="J1571" s="16">
        <v>132889</v>
      </c>
      <c r="K1571" s="16">
        <v>0</v>
      </c>
      <c r="L1571" s="16">
        <v>7.7460828757280595E-2</v>
      </c>
      <c r="M1571" s="18" t="s">
        <v>40</v>
      </c>
      <c r="N1571" s="21">
        <v>0.30537821152941103</v>
      </c>
      <c r="O1571" s="21" t="s">
        <v>40</v>
      </c>
      <c r="Q1571" s="16">
        <v>0</v>
      </c>
      <c r="R1571" s="16">
        <v>5579</v>
      </c>
      <c r="S1571" s="16">
        <v>0</v>
      </c>
      <c r="T1571" s="16">
        <v>5579</v>
      </c>
      <c r="U1571" s="16">
        <v>1</v>
      </c>
      <c r="V1571" s="18">
        <v>0</v>
      </c>
      <c r="W1571" s="21">
        <v>0</v>
      </c>
      <c r="X1571" s="21" t="s">
        <v>40</v>
      </c>
      <c r="Z1571" s="16">
        <v>0</v>
      </c>
      <c r="AA1571" s="16">
        <v>1</v>
      </c>
      <c r="AB1571" s="16">
        <v>911</v>
      </c>
      <c r="AC1571" s="16">
        <v>676</v>
      </c>
      <c r="AD1571" s="16">
        <v>0.42632241813602001</v>
      </c>
      <c r="AE1571" s="18">
        <v>0</v>
      </c>
      <c r="AF1571" s="21">
        <v>0</v>
      </c>
      <c r="AG1571" s="21">
        <v>28.9826585027396</v>
      </c>
    </row>
    <row r="1572" spans="1:33" x14ac:dyDescent="0.25">
      <c r="A1572" s="16">
        <v>94466664</v>
      </c>
      <c r="B1572" s="16" t="s">
        <v>1158</v>
      </c>
      <c r="C1572" s="16" t="s">
        <v>1637</v>
      </c>
      <c r="D1572" s="4" t="s">
        <v>2959</v>
      </c>
      <c r="E1572" s="16" t="s">
        <v>2983</v>
      </c>
      <c r="F1572" s="16">
        <v>1</v>
      </c>
      <c r="G1572" s="16">
        <v>11157</v>
      </c>
      <c r="H1572" s="16">
        <f>F1572/(F1572+G1572)</f>
        <v>8.9621796020792252E-5</v>
      </c>
      <c r="I1572" s="16">
        <v>0</v>
      </c>
      <c r="J1572" s="16">
        <v>132889</v>
      </c>
      <c r="K1572" s="16">
        <v>0</v>
      </c>
      <c r="L1572" s="16">
        <v>7.7460828757280595E-2</v>
      </c>
      <c r="M1572" s="18" t="s">
        <v>40</v>
      </c>
      <c r="N1572" s="21">
        <v>0.30537821152941103</v>
      </c>
      <c r="O1572" s="21" t="s">
        <v>40</v>
      </c>
      <c r="Q1572" s="16">
        <v>0</v>
      </c>
      <c r="R1572" s="16">
        <v>5579</v>
      </c>
      <c r="S1572" s="16">
        <v>0</v>
      </c>
      <c r="T1572" s="16">
        <v>5579</v>
      </c>
      <c r="U1572" s="16">
        <v>1</v>
      </c>
      <c r="V1572" s="18">
        <v>0</v>
      </c>
      <c r="W1572" s="21">
        <v>0</v>
      </c>
      <c r="X1572" s="21" t="s">
        <v>40</v>
      </c>
      <c r="Z1572" s="16">
        <v>0</v>
      </c>
      <c r="AA1572" s="16">
        <v>1</v>
      </c>
      <c r="AB1572" s="16">
        <v>911</v>
      </c>
      <c r="AC1572" s="16">
        <v>676</v>
      </c>
      <c r="AD1572" s="16">
        <v>0.42632241813602001</v>
      </c>
      <c r="AE1572" s="18">
        <v>0</v>
      </c>
      <c r="AF1572" s="21">
        <v>0</v>
      </c>
      <c r="AG1572" s="21">
        <v>28.9826585027396</v>
      </c>
    </row>
    <row r="1573" spans="1:33" x14ac:dyDescent="0.25">
      <c r="A1573" s="16">
        <v>94466663</v>
      </c>
      <c r="B1573" s="16" t="s">
        <v>1234</v>
      </c>
      <c r="C1573" s="16" t="s">
        <v>1637</v>
      </c>
      <c r="D1573" s="6" t="s">
        <v>2958</v>
      </c>
      <c r="E1573" s="16" t="s">
        <v>2983</v>
      </c>
      <c r="F1573" s="16">
        <v>1</v>
      </c>
      <c r="G1573" s="16">
        <v>11157</v>
      </c>
      <c r="H1573" s="16">
        <f>F1573/(F1573+G1573)</f>
        <v>8.9621796020792252E-5</v>
      </c>
      <c r="I1573" s="16">
        <v>0</v>
      </c>
      <c r="J1573" s="16">
        <v>132889</v>
      </c>
      <c r="K1573" s="16">
        <v>0</v>
      </c>
      <c r="L1573" s="16">
        <v>7.7460828757280595E-2</v>
      </c>
      <c r="M1573" s="18" t="s">
        <v>40</v>
      </c>
      <c r="N1573" s="21">
        <v>0.30537821152941103</v>
      </c>
      <c r="O1573" s="21" t="s">
        <v>40</v>
      </c>
      <c r="Q1573" s="16">
        <v>0</v>
      </c>
      <c r="R1573" s="16">
        <v>5579</v>
      </c>
      <c r="S1573" s="16">
        <v>0</v>
      </c>
      <c r="T1573" s="16">
        <v>5579</v>
      </c>
      <c r="U1573" s="16">
        <v>1</v>
      </c>
      <c r="V1573" s="18">
        <v>0</v>
      </c>
      <c r="W1573" s="21">
        <v>0</v>
      </c>
      <c r="X1573" s="21" t="s">
        <v>40</v>
      </c>
      <c r="Z1573" s="16">
        <v>0</v>
      </c>
      <c r="AA1573" s="16">
        <v>0</v>
      </c>
      <c r="AB1573" s="16">
        <v>911</v>
      </c>
      <c r="AC1573" s="16">
        <v>676</v>
      </c>
      <c r="AD1573" s="16">
        <v>1</v>
      </c>
      <c r="AE1573" s="18">
        <v>0</v>
      </c>
      <c r="AF1573" s="21">
        <v>0</v>
      </c>
      <c r="AG1573" s="21" t="s">
        <v>40</v>
      </c>
    </row>
    <row r="1574" spans="1:33" x14ac:dyDescent="0.25">
      <c r="A1574" s="16">
        <v>94466663</v>
      </c>
      <c r="B1574" s="16" t="s">
        <v>1249</v>
      </c>
      <c r="C1574" s="16" t="s">
        <v>1637</v>
      </c>
      <c r="D1574" s="6" t="s">
        <v>2958</v>
      </c>
      <c r="E1574" s="16" t="s">
        <v>2983</v>
      </c>
      <c r="F1574" s="16">
        <v>1</v>
      </c>
      <c r="G1574" s="16">
        <v>11157</v>
      </c>
      <c r="H1574" s="16">
        <f>F1574/(F1574+G1574)</f>
        <v>8.9621796020792252E-5</v>
      </c>
      <c r="I1574" s="16">
        <v>0</v>
      </c>
      <c r="J1574" s="16">
        <v>132889</v>
      </c>
      <c r="K1574" s="16">
        <v>0</v>
      </c>
      <c r="L1574" s="16">
        <v>7.7460828757280595E-2</v>
      </c>
      <c r="M1574" s="18" t="s">
        <v>40</v>
      </c>
      <c r="N1574" s="21">
        <v>0.30537821152941103</v>
      </c>
      <c r="O1574" s="21" t="s">
        <v>40</v>
      </c>
      <c r="Q1574" s="16">
        <v>0</v>
      </c>
      <c r="R1574" s="16">
        <v>5579</v>
      </c>
      <c r="S1574" s="16">
        <v>0</v>
      </c>
      <c r="T1574" s="16">
        <v>5579</v>
      </c>
      <c r="U1574" s="16">
        <v>1</v>
      </c>
      <c r="V1574" s="18">
        <v>0</v>
      </c>
      <c r="W1574" s="21">
        <v>0</v>
      </c>
      <c r="X1574" s="21" t="s">
        <v>40</v>
      </c>
      <c r="Z1574" s="16">
        <v>1</v>
      </c>
      <c r="AA1574" s="16">
        <v>0</v>
      </c>
      <c r="AB1574" s="16">
        <v>911</v>
      </c>
      <c r="AC1574" s="16">
        <v>676</v>
      </c>
      <c r="AD1574" s="16">
        <v>1</v>
      </c>
      <c r="AE1574" s="18" t="s">
        <v>40</v>
      </c>
      <c r="AF1574" s="21">
        <v>1.9021175986842099E-2</v>
      </c>
      <c r="AG1574" s="21" t="s">
        <v>40</v>
      </c>
    </row>
    <row r="1575" spans="1:33" x14ac:dyDescent="0.25">
      <c r="A1575" s="16">
        <v>94466661</v>
      </c>
      <c r="B1575" s="16" t="s">
        <v>1403</v>
      </c>
      <c r="C1575" s="16" t="s">
        <v>2769</v>
      </c>
      <c r="D1575" s="4" t="s">
        <v>2959</v>
      </c>
      <c r="E1575" s="16" t="s">
        <v>2983</v>
      </c>
      <c r="F1575" s="16">
        <v>1</v>
      </c>
      <c r="G1575" s="16">
        <v>11157</v>
      </c>
      <c r="H1575" s="16">
        <f>F1575/(F1575+G1575)</f>
        <v>8.9621796020792252E-5</v>
      </c>
      <c r="I1575" s="16">
        <v>0</v>
      </c>
      <c r="J1575" s="16">
        <v>132889</v>
      </c>
      <c r="K1575" s="16">
        <v>0</v>
      </c>
      <c r="L1575" s="16">
        <v>7.7460828757280595E-2</v>
      </c>
      <c r="M1575" s="18" t="s">
        <v>40</v>
      </c>
      <c r="N1575" s="21">
        <v>0.30537821152941103</v>
      </c>
      <c r="O1575" s="21" t="s">
        <v>40</v>
      </c>
      <c r="Q1575" s="16">
        <v>0</v>
      </c>
      <c r="R1575" s="16">
        <v>5579</v>
      </c>
      <c r="S1575" s="16">
        <v>0</v>
      </c>
      <c r="T1575" s="16">
        <v>5579</v>
      </c>
      <c r="U1575" s="16">
        <v>1</v>
      </c>
      <c r="V1575" s="18">
        <v>0</v>
      </c>
      <c r="W1575" s="21">
        <v>0</v>
      </c>
      <c r="X1575" s="21" t="s">
        <v>40</v>
      </c>
      <c r="Z1575" s="16">
        <v>0</v>
      </c>
      <c r="AA1575" s="16">
        <v>1</v>
      </c>
      <c r="AB1575" s="16">
        <v>911</v>
      </c>
      <c r="AC1575" s="16">
        <v>676</v>
      </c>
      <c r="AD1575" s="16">
        <v>0.42632241813602001</v>
      </c>
      <c r="AE1575" s="18">
        <v>0</v>
      </c>
      <c r="AF1575" s="21">
        <v>0</v>
      </c>
      <c r="AG1575" s="21">
        <v>28.9826585027396</v>
      </c>
    </row>
    <row r="1576" spans="1:33" x14ac:dyDescent="0.25">
      <c r="A1576" s="16">
        <v>94466660</v>
      </c>
      <c r="B1576" s="16" t="s">
        <v>1517</v>
      </c>
      <c r="C1576" s="16" t="s">
        <v>2864</v>
      </c>
      <c r="D1576" s="4" t="s">
        <v>2959</v>
      </c>
      <c r="E1576" s="16" t="s">
        <v>2983</v>
      </c>
      <c r="F1576" s="16">
        <v>1</v>
      </c>
      <c r="G1576" s="16">
        <v>11157</v>
      </c>
      <c r="H1576" s="16">
        <f>F1576/(F1576+G1576)</f>
        <v>8.9621796020792252E-5</v>
      </c>
      <c r="I1576" s="16">
        <v>1</v>
      </c>
      <c r="J1576" s="16">
        <v>132888</v>
      </c>
      <c r="K1576" s="16">
        <v>5.991346736573226E-6</v>
      </c>
      <c r="L1576" s="16">
        <v>0.148921973618827</v>
      </c>
      <c r="M1576" s="18">
        <v>11.9104347430477</v>
      </c>
      <c r="N1576" s="21">
        <v>0.151721626174704</v>
      </c>
      <c r="O1576" s="21">
        <v>927.24945738906604</v>
      </c>
      <c r="Q1576" s="16">
        <v>0</v>
      </c>
      <c r="R1576" s="16">
        <v>5579</v>
      </c>
      <c r="S1576" s="16">
        <v>0</v>
      </c>
      <c r="T1576" s="16">
        <v>5579</v>
      </c>
      <c r="U1576" s="16">
        <v>1</v>
      </c>
      <c r="V1576" s="18">
        <v>0</v>
      </c>
      <c r="W1576" s="21">
        <v>0</v>
      </c>
      <c r="X1576" s="21" t="s">
        <v>40</v>
      </c>
      <c r="Z1576" s="16">
        <v>0</v>
      </c>
      <c r="AA1576" s="16">
        <v>0</v>
      </c>
      <c r="AB1576" s="16">
        <v>911</v>
      </c>
      <c r="AC1576" s="16">
        <v>676</v>
      </c>
      <c r="AD1576" s="16">
        <v>1</v>
      </c>
      <c r="AE1576" s="18">
        <v>0</v>
      </c>
      <c r="AF1576" s="21">
        <v>0</v>
      </c>
      <c r="AG1576" s="21" t="s">
        <v>40</v>
      </c>
    </row>
    <row r="1577" spans="1:33" x14ac:dyDescent="0.25">
      <c r="A1577" s="16">
        <v>94466659</v>
      </c>
      <c r="B1577" s="16" t="s">
        <v>6</v>
      </c>
      <c r="C1577" s="16" t="s">
        <v>2987</v>
      </c>
      <c r="D1577" s="67" t="s">
        <v>3038</v>
      </c>
      <c r="E1577" s="16" t="s">
        <v>2983</v>
      </c>
      <c r="F1577" s="16">
        <v>1</v>
      </c>
      <c r="G1577" s="16">
        <v>11157</v>
      </c>
      <c r="H1577" s="16">
        <f>F1577/(F1577+G1577)</f>
        <v>8.9621796020792252E-5</v>
      </c>
      <c r="I1577" s="16">
        <v>20993</v>
      </c>
      <c r="J1577" s="16">
        <v>111896</v>
      </c>
      <c r="K1577" s="16">
        <v>0.15797160333298524</v>
      </c>
      <c r="L1577" s="16">
        <v>0</v>
      </c>
      <c r="M1577" s="22">
        <v>4.7776543852994701E-4</v>
      </c>
      <c r="N1577" s="21">
        <v>0</v>
      </c>
      <c r="O1577" s="21">
        <v>2.6898335045092898E-3</v>
      </c>
      <c r="Q1577" s="16">
        <v>0</v>
      </c>
      <c r="R1577" s="16">
        <v>5579</v>
      </c>
      <c r="S1577" s="16">
        <v>5579</v>
      </c>
      <c r="T1577" s="16">
        <v>0</v>
      </c>
      <c r="U1577" s="16">
        <v>0</v>
      </c>
      <c r="V1577" s="18">
        <v>0</v>
      </c>
      <c r="W1577" s="21">
        <v>0</v>
      </c>
      <c r="X1577" s="21">
        <v>1.190185546875E-4</v>
      </c>
      <c r="Z1577" s="16">
        <v>1</v>
      </c>
      <c r="AA1577" s="16">
        <v>0</v>
      </c>
      <c r="AB1577" s="16">
        <v>911</v>
      </c>
      <c r="AC1577" s="16">
        <v>676</v>
      </c>
      <c r="AD1577" s="16">
        <v>1</v>
      </c>
      <c r="AE1577" s="18" t="s">
        <v>40</v>
      </c>
      <c r="AF1577" s="21">
        <v>1.9021175986842099E-2</v>
      </c>
      <c r="AG1577" s="21" t="s">
        <v>40</v>
      </c>
    </row>
    <row r="1578" spans="1:33" x14ac:dyDescent="0.25">
      <c r="A1578" s="16">
        <v>94466657</v>
      </c>
      <c r="B1578" s="16" t="s">
        <v>1108</v>
      </c>
      <c r="C1578" s="16" t="s">
        <v>2545</v>
      </c>
      <c r="D1578" s="9" t="s">
        <v>3026</v>
      </c>
      <c r="E1578" s="16" t="s">
        <v>2983</v>
      </c>
      <c r="F1578" s="16">
        <v>1</v>
      </c>
      <c r="G1578" s="16">
        <v>11157</v>
      </c>
      <c r="H1578" s="16">
        <f>F1578/(F1578+G1578)</f>
        <v>8.9621796020792252E-5</v>
      </c>
      <c r="I1578" s="16">
        <v>0</v>
      </c>
      <c r="J1578" s="16">
        <v>132889</v>
      </c>
      <c r="K1578" s="16">
        <v>0</v>
      </c>
      <c r="L1578" s="16">
        <v>7.7460828757280595E-2</v>
      </c>
      <c r="M1578" s="18" t="s">
        <v>40</v>
      </c>
      <c r="N1578" s="21">
        <v>0.30537821152941103</v>
      </c>
      <c r="O1578" s="21" t="s">
        <v>40</v>
      </c>
      <c r="Q1578" s="16">
        <v>0</v>
      </c>
      <c r="R1578" s="16">
        <v>5579</v>
      </c>
      <c r="S1578" s="16">
        <v>0</v>
      </c>
      <c r="T1578" s="16">
        <v>5579</v>
      </c>
      <c r="U1578" s="16">
        <v>1</v>
      </c>
      <c r="V1578" s="18">
        <v>0</v>
      </c>
      <c r="W1578" s="21">
        <v>0</v>
      </c>
      <c r="X1578" s="21" t="s">
        <v>40</v>
      </c>
      <c r="Z1578" s="16">
        <v>1</v>
      </c>
      <c r="AA1578" s="16">
        <v>0</v>
      </c>
      <c r="AB1578" s="16">
        <v>911</v>
      </c>
      <c r="AC1578" s="16">
        <v>676</v>
      </c>
      <c r="AD1578" s="16">
        <v>1</v>
      </c>
      <c r="AE1578" s="18" t="s">
        <v>40</v>
      </c>
      <c r="AF1578" s="21">
        <v>1.9021175986842099E-2</v>
      </c>
      <c r="AG1578" s="21" t="s">
        <v>40</v>
      </c>
    </row>
    <row r="1579" spans="1:33" x14ac:dyDescent="0.25">
      <c r="A1579" s="16">
        <v>94466644</v>
      </c>
      <c r="B1579" s="16" t="s">
        <v>1448</v>
      </c>
      <c r="C1579" s="16" t="s">
        <v>2804</v>
      </c>
      <c r="D1579" s="6" t="s">
        <v>2958</v>
      </c>
      <c r="E1579" s="16" t="s">
        <v>2983</v>
      </c>
      <c r="F1579" s="16">
        <v>1</v>
      </c>
      <c r="G1579" s="16">
        <v>11157</v>
      </c>
      <c r="H1579" s="16">
        <f>F1579/(F1579+G1579)</f>
        <v>8.9621796020792252E-5</v>
      </c>
      <c r="I1579" s="16">
        <v>0</v>
      </c>
      <c r="J1579" s="16">
        <v>132889</v>
      </c>
      <c r="K1579" s="16">
        <v>0</v>
      </c>
      <c r="L1579" s="16">
        <v>7.7460828757280595E-2</v>
      </c>
      <c r="M1579" s="18" t="s">
        <v>40</v>
      </c>
      <c r="N1579" s="21">
        <v>0.30537821152941103</v>
      </c>
      <c r="O1579" s="21" t="s">
        <v>40</v>
      </c>
      <c r="Q1579" s="16">
        <v>0</v>
      </c>
      <c r="R1579" s="16">
        <v>5579</v>
      </c>
      <c r="S1579" s="16">
        <v>0</v>
      </c>
      <c r="T1579" s="16">
        <v>5579</v>
      </c>
      <c r="U1579" s="16">
        <v>1</v>
      </c>
      <c r="V1579" s="18">
        <v>0</v>
      </c>
      <c r="W1579" s="21">
        <v>0</v>
      </c>
      <c r="X1579" s="21" t="s">
        <v>40</v>
      </c>
      <c r="Z1579" s="16">
        <v>1</v>
      </c>
      <c r="AA1579" s="16">
        <v>0</v>
      </c>
      <c r="AB1579" s="16">
        <v>911</v>
      </c>
      <c r="AC1579" s="16">
        <v>676</v>
      </c>
      <c r="AD1579" s="16">
        <v>1</v>
      </c>
      <c r="AE1579" s="18" t="s">
        <v>40</v>
      </c>
      <c r="AF1579" s="21">
        <v>1.9021175986842099E-2</v>
      </c>
      <c r="AG1579" s="21" t="s">
        <v>40</v>
      </c>
    </row>
    <row r="1580" spans="1:33" x14ac:dyDescent="0.25">
      <c r="A1580" s="16">
        <v>94466634</v>
      </c>
      <c r="B1580" s="16" t="s">
        <v>888</v>
      </c>
      <c r="C1580" s="16" t="s">
        <v>2363</v>
      </c>
      <c r="D1580" s="6" t="s">
        <v>2958</v>
      </c>
      <c r="E1580" s="16" t="s">
        <v>2983</v>
      </c>
      <c r="F1580" s="16">
        <v>1</v>
      </c>
      <c r="G1580" s="16">
        <v>11157</v>
      </c>
      <c r="H1580" s="16">
        <f>F1580/(F1580+G1580)</f>
        <v>8.9621796020792252E-5</v>
      </c>
      <c r="I1580" s="16">
        <v>0</v>
      </c>
      <c r="J1580" s="16">
        <v>132889</v>
      </c>
      <c r="K1580" s="16">
        <v>0</v>
      </c>
      <c r="L1580" s="16">
        <v>7.7460828757280595E-2</v>
      </c>
      <c r="M1580" s="18" t="s">
        <v>40</v>
      </c>
      <c r="N1580" s="21">
        <v>0.30537821152941103</v>
      </c>
      <c r="O1580" s="21" t="s">
        <v>40</v>
      </c>
      <c r="Q1580" s="16">
        <v>0</v>
      </c>
      <c r="R1580" s="16">
        <v>5579</v>
      </c>
      <c r="S1580" s="16">
        <v>0</v>
      </c>
      <c r="T1580" s="16">
        <v>5579</v>
      </c>
      <c r="U1580" s="16">
        <v>1</v>
      </c>
      <c r="V1580" s="18">
        <v>0</v>
      </c>
      <c r="W1580" s="21">
        <v>0</v>
      </c>
      <c r="X1580" s="21" t="s">
        <v>40</v>
      </c>
      <c r="Z1580" s="16">
        <v>0</v>
      </c>
      <c r="AA1580" s="16">
        <v>0</v>
      </c>
      <c r="AB1580" s="16">
        <v>911</v>
      </c>
      <c r="AC1580" s="16">
        <v>676</v>
      </c>
      <c r="AD1580" s="16">
        <v>1</v>
      </c>
      <c r="AE1580" s="18">
        <v>0</v>
      </c>
      <c r="AF1580" s="21">
        <v>0</v>
      </c>
      <c r="AG1580" s="21" t="s">
        <v>40</v>
      </c>
    </row>
    <row r="1581" spans="1:33" x14ac:dyDescent="0.25">
      <c r="A1581" s="16">
        <v>94466634</v>
      </c>
      <c r="B1581" s="16" t="s">
        <v>1090</v>
      </c>
      <c r="C1581" s="16" t="s">
        <v>2529</v>
      </c>
      <c r="D1581" s="6" t="s">
        <v>2958</v>
      </c>
      <c r="E1581" s="16" t="s">
        <v>2983</v>
      </c>
      <c r="F1581" s="16">
        <v>1</v>
      </c>
      <c r="G1581" s="16">
        <v>11157</v>
      </c>
      <c r="H1581" s="16">
        <f>F1581/(F1581+G1581)</f>
        <v>8.9621796020792252E-5</v>
      </c>
      <c r="I1581" s="16">
        <v>0</v>
      </c>
      <c r="J1581" s="16">
        <v>132889</v>
      </c>
      <c r="K1581" s="16">
        <v>0</v>
      </c>
      <c r="L1581" s="16">
        <v>7.7460828757280595E-2</v>
      </c>
      <c r="M1581" s="18" t="s">
        <v>40</v>
      </c>
      <c r="N1581" s="21">
        <v>0.30537821152941103</v>
      </c>
      <c r="O1581" s="21" t="s">
        <v>40</v>
      </c>
      <c r="Q1581" s="16">
        <v>0</v>
      </c>
      <c r="R1581" s="16">
        <v>5579</v>
      </c>
      <c r="S1581" s="16">
        <v>0</v>
      </c>
      <c r="T1581" s="16">
        <v>5579</v>
      </c>
      <c r="U1581" s="16">
        <v>1</v>
      </c>
      <c r="V1581" s="18">
        <v>0</v>
      </c>
      <c r="W1581" s="21">
        <v>0</v>
      </c>
      <c r="X1581" s="21" t="s">
        <v>40</v>
      </c>
      <c r="Z1581" s="16">
        <v>0</v>
      </c>
      <c r="AA1581" s="16">
        <v>0</v>
      </c>
      <c r="AB1581" s="16">
        <v>911</v>
      </c>
      <c r="AC1581" s="16">
        <v>676</v>
      </c>
      <c r="AD1581" s="16">
        <v>1</v>
      </c>
      <c r="AE1581" s="18">
        <v>0</v>
      </c>
      <c r="AF1581" s="21">
        <v>0</v>
      </c>
      <c r="AG1581" s="21" t="s">
        <v>40</v>
      </c>
    </row>
    <row r="1582" spans="1:33" x14ac:dyDescent="0.25">
      <c r="A1582" s="16">
        <v>94466618</v>
      </c>
      <c r="B1582" s="16" t="s">
        <v>1395</v>
      </c>
      <c r="C1582" s="16" t="s">
        <v>2764</v>
      </c>
      <c r="D1582" s="9" t="s">
        <v>3026</v>
      </c>
      <c r="E1582" s="16" t="s">
        <v>2983</v>
      </c>
      <c r="F1582" s="16">
        <v>1</v>
      </c>
      <c r="G1582" s="16">
        <v>11157</v>
      </c>
      <c r="H1582" s="16">
        <f>F1582/(F1582+G1582)</f>
        <v>8.9621796020792252E-5</v>
      </c>
      <c r="I1582" s="16">
        <v>0</v>
      </c>
      <c r="J1582" s="16">
        <v>132889</v>
      </c>
      <c r="K1582" s="16">
        <v>0</v>
      </c>
      <c r="L1582" s="16">
        <v>7.7460828757280595E-2</v>
      </c>
      <c r="M1582" s="18" t="s">
        <v>40</v>
      </c>
      <c r="N1582" s="21">
        <v>0.30537821152941103</v>
      </c>
      <c r="O1582" s="21" t="s">
        <v>40</v>
      </c>
      <c r="Q1582" s="16">
        <v>0</v>
      </c>
      <c r="R1582" s="16">
        <v>5579</v>
      </c>
      <c r="S1582" s="16">
        <v>0</v>
      </c>
      <c r="T1582" s="16">
        <v>5579</v>
      </c>
      <c r="U1582" s="16">
        <v>1</v>
      </c>
      <c r="V1582" s="18">
        <v>0</v>
      </c>
      <c r="W1582" s="21">
        <v>0</v>
      </c>
      <c r="X1582" s="21" t="s">
        <v>40</v>
      </c>
      <c r="Z1582" s="16">
        <v>1</v>
      </c>
      <c r="AA1582" s="16">
        <v>0</v>
      </c>
      <c r="AB1582" s="16">
        <v>911</v>
      </c>
      <c r="AC1582" s="16">
        <v>676</v>
      </c>
      <c r="AD1582" s="16">
        <v>1</v>
      </c>
      <c r="AE1582" s="18" t="s">
        <v>40</v>
      </c>
      <c r="AF1582" s="21">
        <v>1.9021175986842099E-2</v>
      </c>
      <c r="AG1582" s="21" t="s">
        <v>40</v>
      </c>
    </row>
    <row r="1583" spans="1:33" x14ac:dyDescent="0.25">
      <c r="A1583" s="16">
        <v>94466616</v>
      </c>
      <c r="B1583" s="16" t="s">
        <v>1013</v>
      </c>
      <c r="C1583" s="16" t="s">
        <v>2465</v>
      </c>
      <c r="D1583" s="4" t="s">
        <v>2959</v>
      </c>
      <c r="E1583" s="16" t="s">
        <v>2983</v>
      </c>
      <c r="F1583" s="16">
        <v>1</v>
      </c>
      <c r="G1583" s="16">
        <v>11157</v>
      </c>
      <c r="H1583" s="16">
        <f>F1583/(F1583+G1583)</f>
        <v>8.9621796020792252E-5</v>
      </c>
      <c r="I1583" s="16">
        <v>0</v>
      </c>
      <c r="J1583" s="16">
        <v>132889</v>
      </c>
      <c r="K1583" s="16">
        <v>0</v>
      </c>
      <c r="L1583" s="16">
        <v>7.7460828757280595E-2</v>
      </c>
      <c r="M1583" s="18" t="s">
        <v>40</v>
      </c>
      <c r="N1583" s="21">
        <v>0.30537821152941103</v>
      </c>
      <c r="O1583" s="21" t="s">
        <v>40</v>
      </c>
      <c r="Q1583" s="16">
        <v>0</v>
      </c>
      <c r="R1583" s="16">
        <v>5579</v>
      </c>
      <c r="S1583" s="16">
        <v>0</v>
      </c>
      <c r="T1583" s="16">
        <v>5579</v>
      </c>
      <c r="U1583" s="16">
        <v>1</v>
      </c>
      <c r="V1583" s="18">
        <v>0</v>
      </c>
      <c r="W1583" s="21">
        <v>0</v>
      </c>
      <c r="X1583" s="21" t="s">
        <v>40</v>
      </c>
      <c r="Z1583" s="16">
        <v>0</v>
      </c>
      <c r="AA1583" s="16">
        <v>0</v>
      </c>
      <c r="AB1583" s="16">
        <v>911</v>
      </c>
      <c r="AC1583" s="16">
        <v>676</v>
      </c>
      <c r="AD1583" s="16">
        <v>1</v>
      </c>
      <c r="AE1583" s="18">
        <v>0</v>
      </c>
      <c r="AF1583" s="21">
        <v>0</v>
      </c>
      <c r="AG1583" s="21" t="s">
        <v>40</v>
      </c>
    </row>
    <row r="1584" spans="1:33" x14ac:dyDescent="0.25">
      <c r="A1584" s="16">
        <v>94466611</v>
      </c>
      <c r="B1584" s="16" t="s">
        <v>1599</v>
      </c>
      <c r="C1584" s="16" t="s">
        <v>2936</v>
      </c>
      <c r="D1584" s="4" t="s">
        <v>2959</v>
      </c>
      <c r="E1584" s="16" t="s">
        <v>2983</v>
      </c>
      <c r="F1584" s="16">
        <v>1</v>
      </c>
      <c r="G1584" s="16">
        <v>11157</v>
      </c>
      <c r="H1584" s="16">
        <f>F1584/(F1584+G1584)</f>
        <v>8.9621796020792252E-5</v>
      </c>
      <c r="I1584" s="16">
        <v>9</v>
      </c>
      <c r="J1584" s="16">
        <v>132880</v>
      </c>
      <c r="K1584" s="16">
        <v>6.6510232005072989E-5</v>
      </c>
      <c r="L1584" s="16">
        <v>0.55348427048835003</v>
      </c>
      <c r="M1584" s="18">
        <v>1.3233303305202799</v>
      </c>
      <c r="N1584" s="21">
        <v>3.0189044324056599E-2</v>
      </c>
      <c r="O1584" s="21">
        <v>9.5523096360507598</v>
      </c>
      <c r="Q1584" s="16">
        <v>0</v>
      </c>
      <c r="R1584" s="16">
        <v>5579</v>
      </c>
      <c r="S1584" s="16">
        <v>0</v>
      </c>
      <c r="T1584" s="16">
        <v>5579</v>
      </c>
      <c r="U1584" s="16">
        <v>1</v>
      </c>
      <c r="V1584" s="18">
        <v>0</v>
      </c>
      <c r="W1584" s="21">
        <v>0</v>
      </c>
      <c r="X1584" s="21" t="s">
        <v>40</v>
      </c>
      <c r="Z1584" s="16">
        <v>0</v>
      </c>
      <c r="AA1584" s="16">
        <v>0</v>
      </c>
      <c r="AB1584" s="16">
        <v>911</v>
      </c>
      <c r="AC1584" s="16">
        <v>676</v>
      </c>
      <c r="AD1584" s="16">
        <v>1</v>
      </c>
      <c r="AE1584" s="18">
        <v>0</v>
      </c>
      <c r="AF1584" s="21">
        <v>0</v>
      </c>
      <c r="AG1584" s="21" t="s">
        <v>40</v>
      </c>
    </row>
    <row r="1585" spans="1:33" x14ac:dyDescent="0.25">
      <c r="A1585" s="16">
        <v>94466592</v>
      </c>
      <c r="B1585" s="16" t="s">
        <v>1242</v>
      </c>
      <c r="C1585" s="16" t="s">
        <v>2650</v>
      </c>
      <c r="D1585" s="6" t="s">
        <v>2958</v>
      </c>
      <c r="E1585" s="16" t="s">
        <v>2983</v>
      </c>
      <c r="F1585" s="16">
        <v>1</v>
      </c>
      <c r="G1585" s="16">
        <v>11157</v>
      </c>
      <c r="H1585" s="16">
        <f>F1585/(F1585+G1585)</f>
        <v>8.9621796020792252E-5</v>
      </c>
      <c r="I1585" s="16">
        <v>0</v>
      </c>
      <c r="J1585" s="16">
        <v>132889</v>
      </c>
      <c r="K1585" s="16">
        <v>0</v>
      </c>
      <c r="L1585" s="16">
        <v>7.7460828757280595E-2</v>
      </c>
      <c r="M1585" s="18" t="s">
        <v>40</v>
      </c>
      <c r="N1585" s="21">
        <v>0.30537821152941103</v>
      </c>
      <c r="O1585" s="21" t="s">
        <v>40</v>
      </c>
      <c r="Q1585" s="16">
        <v>0</v>
      </c>
      <c r="R1585" s="16">
        <v>5579</v>
      </c>
      <c r="S1585" s="16">
        <v>0</v>
      </c>
      <c r="T1585" s="16">
        <v>5579</v>
      </c>
      <c r="U1585" s="16">
        <v>1</v>
      </c>
      <c r="V1585" s="18">
        <v>0</v>
      </c>
      <c r="W1585" s="21">
        <v>0</v>
      </c>
      <c r="X1585" s="21" t="s">
        <v>40</v>
      </c>
      <c r="Z1585" s="16">
        <v>0</v>
      </c>
      <c r="AA1585" s="16">
        <v>0</v>
      </c>
      <c r="AB1585" s="16">
        <v>911</v>
      </c>
      <c r="AC1585" s="16">
        <v>676</v>
      </c>
      <c r="AD1585" s="16">
        <v>1</v>
      </c>
      <c r="AE1585" s="18">
        <v>0</v>
      </c>
      <c r="AF1585" s="21">
        <v>0</v>
      </c>
      <c r="AG1585" s="21" t="s">
        <v>40</v>
      </c>
    </row>
    <row r="1586" spans="1:33" x14ac:dyDescent="0.25">
      <c r="A1586" s="16">
        <v>94466589</v>
      </c>
      <c r="B1586" s="16" t="s">
        <v>991</v>
      </c>
      <c r="C1586" s="16" t="s">
        <v>2448</v>
      </c>
      <c r="D1586" s="6" t="s">
        <v>2958</v>
      </c>
      <c r="E1586" s="16" t="s">
        <v>2983</v>
      </c>
      <c r="F1586" s="16">
        <v>1</v>
      </c>
      <c r="G1586" s="16">
        <v>11157</v>
      </c>
      <c r="H1586" s="16">
        <f>F1586/(F1586+G1586)</f>
        <v>8.9621796020792252E-5</v>
      </c>
      <c r="I1586" s="16">
        <v>0</v>
      </c>
      <c r="J1586" s="16">
        <v>132889</v>
      </c>
      <c r="K1586" s="16">
        <v>0</v>
      </c>
      <c r="L1586" s="16">
        <v>7.7460828757280595E-2</v>
      </c>
      <c r="M1586" s="18" t="s">
        <v>40</v>
      </c>
      <c r="N1586" s="21">
        <v>0.30537821152941103</v>
      </c>
      <c r="O1586" s="21" t="s">
        <v>40</v>
      </c>
      <c r="Q1586" s="16">
        <v>0</v>
      </c>
      <c r="R1586" s="16">
        <v>5579</v>
      </c>
      <c r="S1586" s="16">
        <v>0</v>
      </c>
      <c r="T1586" s="16">
        <v>5579</v>
      </c>
      <c r="U1586" s="16">
        <v>1</v>
      </c>
      <c r="V1586" s="18">
        <v>0</v>
      </c>
      <c r="W1586" s="21">
        <v>0</v>
      </c>
      <c r="X1586" s="21" t="s">
        <v>40</v>
      </c>
      <c r="Z1586" s="16">
        <v>0</v>
      </c>
      <c r="AA1586" s="16">
        <v>1</v>
      </c>
      <c r="AB1586" s="16">
        <v>911</v>
      </c>
      <c r="AC1586" s="16">
        <v>676</v>
      </c>
      <c r="AD1586" s="16">
        <v>0.42632241813602001</v>
      </c>
      <c r="AE1586" s="18">
        <v>0</v>
      </c>
      <c r="AF1586" s="21">
        <v>0</v>
      </c>
      <c r="AG1586" s="21">
        <v>28.9826585027396</v>
      </c>
    </row>
    <row r="1587" spans="1:33" x14ac:dyDescent="0.25">
      <c r="A1587" s="16">
        <v>94466555</v>
      </c>
      <c r="B1587" s="16" t="s">
        <v>1024</v>
      </c>
      <c r="C1587" s="16" t="s">
        <v>2476</v>
      </c>
      <c r="D1587" s="7" t="s">
        <v>2984</v>
      </c>
      <c r="E1587" s="16" t="s">
        <v>2965</v>
      </c>
      <c r="F1587" s="16">
        <v>1</v>
      </c>
      <c r="G1587" s="16">
        <v>11157</v>
      </c>
      <c r="H1587" s="16">
        <f>F1587/(F1587+G1587)</f>
        <v>8.9621796020792252E-5</v>
      </c>
      <c r="I1587" s="16">
        <v>0</v>
      </c>
      <c r="J1587" s="16">
        <v>132889</v>
      </c>
      <c r="K1587" s="16">
        <v>0</v>
      </c>
      <c r="L1587" s="16">
        <v>7.7460828757280595E-2</v>
      </c>
      <c r="M1587" s="18" t="s">
        <v>40</v>
      </c>
      <c r="N1587" s="21">
        <v>0.30537821152941103</v>
      </c>
      <c r="O1587" s="21" t="s">
        <v>40</v>
      </c>
      <c r="Q1587" s="16">
        <v>0</v>
      </c>
      <c r="R1587" s="16">
        <v>5579</v>
      </c>
      <c r="S1587" s="16">
        <v>0</v>
      </c>
      <c r="T1587" s="16">
        <v>5579</v>
      </c>
      <c r="U1587" s="16">
        <v>1</v>
      </c>
      <c r="V1587" s="18">
        <v>0</v>
      </c>
      <c r="W1587" s="21">
        <v>0</v>
      </c>
      <c r="X1587" s="21" t="s">
        <v>40</v>
      </c>
      <c r="Z1587" s="16">
        <v>0</v>
      </c>
      <c r="AA1587" s="16">
        <v>1</v>
      </c>
      <c r="AB1587" s="16">
        <v>911</v>
      </c>
      <c r="AC1587" s="16">
        <v>676</v>
      </c>
      <c r="AD1587" s="16">
        <v>0.42632241813602001</v>
      </c>
      <c r="AE1587" s="18">
        <v>0</v>
      </c>
      <c r="AF1587" s="21">
        <v>0</v>
      </c>
      <c r="AG1587" s="21">
        <v>28.9826585027396</v>
      </c>
    </row>
    <row r="1588" spans="1:33" x14ac:dyDescent="0.25">
      <c r="A1588" s="16">
        <v>94466485</v>
      </c>
      <c r="B1588" s="16" t="s">
        <v>1305</v>
      </c>
      <c r="C1588" s="16" t="s">
        <v>1637</v>
      </c>
      <c r="D1588" s="6" t="s">
        <v>2958</v>
      </c>
      <c r="E1588" s="16" t="s">
        <v>2983</v>
      </c>
      <c r="F1588" s="16">
        <v>1</v>
      </c>
      <c r="G1588" s="16">
        <v>11157</v>
      </c>
      <c r="H1588" s="16">
        <f>F1588/(F1588+G1588)</f>
        <v>8.9621796020792252E-5</v>
      </c>
      <c r="I1588" s="16">
        <v>0</v>
      </c>
      <c r="J1588" s="16">
        <v>132889</v>
      </c>
      <c r="K1588" s="16">
        <v>0</v>
      </c>
      <c r="L1588" s="16">
        <v>7.7460828757280595E-2</v>
      </c>
      <c r="M1588" s="18" t="s">
        <v>40</v>
      </c>
      <c r="N1588" s="21">
        <v>0.30537821152941103</v>
      </c>
      <c r="O1588" s="21" t="s">
        <v>40</v>
      </c>
      <c r="Q1588" s="16">
        <v>0</v>
      </c>
      <c r="R1588" s="16">
        <v>5579</v>
      </c>
      <c r="S1588" s="16">
        <v>0</v>
      </c>
      <c r="T1588" s="16">
        <v>5579</v>
      </c>
      <c r="U1588" s="16">
        <v>1</v>
      </c>
      <c r="V1588" s="18">
        <v>0</v>
      </c>
      <c r="W1588" s="21">
        <v>0</v>
      </c>
      <c r="X1588" s="21" t="s">
        <v>40</v>
      </c>
      <c r="Z1588" s="16">
        <v>1</v>
      </c>
      <c r="AA1588" s="16">
        <v>0</v>
      </c>
      <c r="AB1588" s="16">
        <v>911</v>
      </c>
      <c r="AC1588" s="16">
        <v>676</v>
      </c>
      <c r="AD1588" s="16">
        <v>1</v>
      </c>
      <c r="AE1588" s="18" t="s">
        <v>40</v>
      </c>
      <c r="AF1588" s="21">
        <v>1.9021175986842099E-2</v>
      </c>
      <c r="AG1588" s="21" t="s">
        <v>40</v>
      </c>
    </row>
    <row r="1589" spans="1:33" x14ac:dyDescent="0.25">
      <c r="A1589" s="16">
        <v>94466477</v>
      </c>
      <c r="B1589" s="16" t="s">
        <v>1104</v>
      </c>
      <c r="C1589" s="16" t="s">
        <v>2541</v>
      </c>
      <c r="D1589" s="6" t="s">
        <v>2958</v>
      </c>
      <c r="E1589" s="16" t="s">
        <v>2983</v>
      </c>
      <c r="F1589" s="16">
        <v>1</v>
      </c>
      <c r="G1589" s="16">
        <v>11157</v>
      </c>
      <c r="H1589" s="16">
        <f>F1589/(F1589+G1589)</f>
        <v>8.9621796020792252E-5</v>
      </c>
      <c r="I1589" s="16">
        <v>0</v>
      </c>
      <c r="J1589" s="16">
        <v>132889</v>
      </c>
      <c r="K1589" s="16">
        <v>0</v>
      </c>
      <c r="L1589" s="16">
        <v>7.7460828757280595E-2</v>
      </c>
      <c r="M1589" s="18" t="s">
        <v>40</v>
      </c>
      <c r="N1589" s="21">
        <v>0.30537821152941103</v>
      </c>
      <c r="O1589" s="21" t="s">
        <v>40</v>
      </c>
      <c r="Q1589" s="16">
        <v>0</v>
      </c>
      <c r="R1589" s="16">
        <v>5579</v>
      </c>
      <c r="S1589" s="16">
        <v>0</v>
      </c>
      <c r="T1589" s="16">
        <v>5579</v>
      </c>
      <c r="U1589" s="16">
        <v>1</v>
      </c>
      <c r="V1589" s="18">
        <v>0</v>
      </c>
      <c r="W1589" s="21">
        <v>0</v>
      </c>
      <c r="X1589" s="21" t="s">
        <v>40</v>
      </c>
      <c r="Z1589" s="16">
        <v>0</v>
      </c>
      <c r="AA1589" s="16">
        <v>0</v>
      </c>
      <c r="AB1589" s="16">
        <v>911</v>
      </c>
      <c r="AC1589" s="16">
        <v>676</v>
      </c>
      <c r="AD1589" s="16">
        <v>1</v>
      </c>
      <c r="AE1589" s="18">
        <v>0</v>
      </c>
      <c r="AF1589" s="21">
        <v>0</v>
      </c>
      <c r="AG1589" s="21" t="s">
        <v>40</v>
      </c>
    </row>
    <row r="1590" spans="1:33" x14ac:dyDescent="0.25">
      <c r="A1590" s="16">
        <v>94466452</v>
      </c>
      <c r="B1590" s="16" t="s">
        <v>868</v>
      </c>
      <c r="C1590" s="16" t="s">
        <v>1894</v>
      </c>
      <c r="D1590" s="4" t="s">
        <v>2959</v>
      </c>
      <c r="E1590" s="16" t="s">
        <v>2983</v>
      </c>
      <c r="F1590" s="16">
        <v>1</v>
      </c>
      <c r="G1590" s="16">
        <v>11157</v>
      </c>
      <c r="H1590" s="16">
        <f>F1590/(F1590+G1590)</f>
        <v>8.9621796020792252E-5</v>
      </c>
      <c r="I1590" s="16">
        <v>0</v>
      </c>
      <c r="J1590" s="16">
        <v>132889</v>
      </c>
      <c r="K1590" s="16">
        <v>0</v>
      </c>
      <c r="L1590" s="16">
        <v>7.7460828757280595E-2</v>
      </c>
      <c r="M1590" s="18" t="s">
        <v>40</v>
      </c>
      <c r="N1590" s="21">
        <v>0.30537821152941103</v>
      </c>
      <c r="O1590" s="21" t="s">
        <v>40</v>
      </c>
      <c r="Q1590" s="16">
        <v>0</v>
      </c>
      <c r="R1590" s="16">
        <v>5579</v>
      </c>
      <c r="S1590" s="16">
        <v>0</v>
      </c>
      <c r="T1590" s="16">
        <v>5579</v>
      </c>
      <c r="U1590" s="16">
        <v>1</v>
      </c>
      <c r="V1590" s="18">
        <v>0</v>
      </c>
      <c r="W1590" s="21">
        <v>0</v>
      </c>
      <c r="X1590" s="21" t="s">
        <v>40</v>
      </c>
      <c r="Z1590" s="16">
        <v>0</v>
      </c>
      <c r="AA1590" s="16">
        <v>0</v>
      </c>
      <c r="AB1590" s="16">
        <v>911</v>
      </c>
      <c r="AC1590" s="16">
        <v>676</v>
      </c>
      <c r="AD1590" s="16">
        <v>1</v>
      </c>
      <c r="AE1590" s="18">
        <v>0</v>
      </c>
      <c r="AF1590" s="21">
        <v>0</v>
      </c>
      <c r="AG1590" s="21" t="s">
        <v>40</v>
      </c>
    </row>
    <row r="1591" spans="1:33" x14ac:dyDescent="0.25">
      <c r="A1591" s="16">
        <v>94466434</v>
      </c>
      <c r="B1591" s="16" t="s">
        <v>1219</v>
      </c>
      <c r="C1591" s="16" t="s">
        <v>2632</v>
      </c>
      <c r="D1591" s="4" t="s">
        <v>2959</v>
      </c>
      <c r="E1591" s="16" t="s">
        <v>2983</v>
      </c>
      <c r="F1591" s="16">
        <v>1</v>
      </c>
      <c r="G1591" s="16">
        <v>11157</v>
      </c>
      <c r="H1591" s="16">
        <f>F1591/(F1591+G1591)</f>
        <v>8.9621796020792252E-5</v>
      </c>
      <c r="I1591" s="16">
        <v>0</v>
      </c>
      <c r="J1591" s="16">
        <v>132889</v>
      </c>
      <c r="K1591" s="16">
        <v>0</v>
      </c>
      <c r="L1591" s="16">
        <v>7.7460828757280595E-2</v>
      </c>
      <c r="M1591" s="18" t="s">
        <v>40</v>
      </c>
      <c r="N1591" s="21">
        <v>0.30537821152941103</v>
      </c>
      <c r="O1591" s="21" t="s">
        <v>40</v>
      </c>
      <c r="Q1591" s="16">
        <v>0</v>
      </c>
      <c r="R1591" s="16">
        <v>5579</v>
      </c>
      <c r="S1591" s="16">
        <v>0</v>
      </c>
      <c r="T1591" s="16">
        <v>5579</v>
      </c>
      <c r="U1591" s="16">
        <v>1</v>
      </c>
      <c r="V1591" s="18">
        <v>0</v>
      </c>
      <c r="W1591" s="21">
        <v>0</v>
      </c>
      <c r="X1591" s="21" t="s">
        <v>40</v>
      </c>
      <c r="Z1591" s="16">
        <v>0</v>
      </c>
      <c r="AA1591" s="16">
        <v>0</v>
      </c>
      <c r="AB1591" s="16">
        <v>911</v>
      </c>
      <c r="AC1591" s="16">
        <v>676</v>
      </c>
      <c r="AD1591" s="16">
        <v>1</v>
      </c>
      <c r="AE1591" s="18">
        <v>0</v>
      </c>
      <c r="AF1591" s="21">
        <v>0</v>
      </c>
      <c r="AG1591" s="21" t="s">
        <v>40</v>
      </c>
    </row>
    <row r="1592" spans="1:33" x14ac:dyDescent="0.25">
      <c r="A1592" s="16">
        <v>94466416</v>
      </c>
      <c r="B1592" s="16" t="s">
        <v>1353</v>
      </c>
      <c r="C1592" s="16" t="s">
        <v>2735</v>
      </c>
      <c r="D1592" s="4" t="s">
        <v>2959</v>
      </c>
      <c r="E1592" s="16" t="s">
        <v>2983</v>
      </c>
      <c r="F1592" s="16">
        <v>1</v>
      </c>
      <c r="G1592" s="16">
        <v>11157</v>
      </c>
      <c r="H1592" s="16">
        <f>F1592/(F1592+G1592)</f>
        <v>8.9621796020792252E-5</v>
      </c>
      <c r="I1592" s="16">
        <v>0</v>
      </c>
      <c r="J1592" s="16">
        <v>132889</v>
      </c>
      <c r="K1592" s="16">
        <v>0</v>
      </c>
      <c r="L1592" s="16">
        <v>7.7460828757280595E-2</v>
      </c>
      <c r="M1592" s="18" t="s">
        <v>40</v>
      </c>
      <c r="N1592" s="21">
        <v>0.30537821152941103</v>
      </c>
      <c r="O1592" s="21" t="s">
        <v>40</v>
      </c>
      <c r="Q1592" s="16">
        <v>0</v>
      </c>
      <c r="R1592" s="16">
        <v>5579</v>
      </c>
      <c r="S1592" s="16">
        <v>0</v>
      </c>
      <c r="T1592" s="16">
        <v>5579</v>
      </c>
      <c r="U1592" s="16">
        <v>1</v>
      </c>
      <c r="V1592" s="18">
        <v>0</v>
      </c>
      <c r="W1592" s="21">
        <v>0</v>
      </c>
      <c r="X1592" s="21" t="s">
        <v>40</v>
      </c>
      <c r="Z1592" s="16">
        <v>0</v>
      </c>
      <c r="AA1592" s="16">
        <v>1</v>
      </c>
      <c r="AB1592" s="16">
        <v>911</v>
      </c>
      <c r="AC1592" s="16">
        <v>676</v>
      </c>
      <c r="AD1592" s="16">
        <v>0.42632241813602001</v>
      </c>
      <c r="AE1592" s="18">
        <v>0</v>
      </c>
      <c r="AF1592" s="21">
        <v>0</v>
      </c>
      <c r="AG1592" s="21">
        <v>28.9826585027396</v>
      </c>
    </row>
    <row r="1593" spans="1:33" x14ac:dyDescent="0.25">
      <c r="A1593" s="16">
        <v>94466399</v>
      </c>
      <c r="B1593" s="16" t="s">
        <v>1413</v>
      </c>
      <c r="C1593" s="16" t="s">
        <v>2776</v>
      </c>
      <c r="D1593" s="4" t="s">
        <v>2959</v>
      </c>
      <c r="E1593" s="16" t="s">
        <v>2983</v>
      </c>
      <c r="F1593" s="16">
        <v>1</v>
      </c>
      <c r="G1593" s="16">
        <v>11157</v>
      </c>
      <c r="H1593" s="16">
        <f>F1593/(F1593+G1593)</f>
        <v>8.9621796020792252E-5</v>
      </c>
      <c r="I1593" s="16">
        <v>0</v>
      </c>
      <c r="J1593" s="16">
        <v>132889</v>
      </c>
      <c r="K1593" s="16">
        <v>0</v>
      </c>
      <c r="L1593" s="16">
        <v>7.7460828757280595E-2</v>
      </c>
      <c r="M1593" s="18" t="s">
        <v>40</v>
      </c>
      <c r="N1593" s="21">
        <v>0.30537821152941103</v>
      </c>
      <c r="O1593" s="21" t="s">
        <v>40</v>
      </c>
      <c r="Q1593" s="16">
        <v>0</v>
      </c>
      <c r="R1593" s="16">
        <v>5579</v>
      </c>
      <c r="S1593" s="16">
        <v>0</v>
      </c>
      <c r="T1593" s="16">
        <v>5579</v>
      </c>
      <c r="U1593" s="16">
        <v>1</v>
      </c>
      <c r="V1593" s="18">
        <v>0</v>
      </c>
      <c r="W1593" s="21">
        <v>0</v>
      </c>
      <c r="X1593" s="21" t="s">
        <v>40</v>
      </c>
      <c r="Z1593" s="16">
        <v>0</v>
      </c>
      <c r="AA1593" s="16">
        <v>1</v>
      </c>
      <c r="AB1593" s="16">
        <v>911</v>
      </c>
      <c r="AC1593" s="16">
        <v>676</v>
      </c>
      <c r="AD1593" s="16">
        <v>0.42632241813602001</v>
      </c>
      <c r="AE1593" s="18">
        <v>0</v>
      </c>
      <c r="AF1593" s="21">
        <v>0</v>
      </c>
      <c r="AG1593" s="21">
        <v>28.9826585027396</v>
      </c>
    </row>
    <row r="1594" spans="1:33" x14ac:dyDescent="0.25">
      <c r="A1594" s="16">
        <v>94466390</v>
      </c>
      <c r="B1594" s="16" t="s">
        <v>883</v>
      </c>
      <c r="C1594" s="16" t="s">
        <v>1637</v>
      </c>
      <c r="D1594" s="6" t="s">
        <v>2958</v>
      </c>
      <c r="E1594" s="16" t="s">
        <v>2983</v>
      </c>
      <c r="F1594" s="16">
        <v>1</v>
      </c>
      <c r="G1594" s="16">
        <v>11157</v>
      </c>
      <c r="H1594" s="16">
        <f>F1594/(F1594+G1594)</f>
        <v>8.9621796020792252E-5</v>
      </c>
      <c r="I1594" s="16">
        <v>0</v>
      </c>
      <c r="J1594" s="16">
        <v>132889</v>
      </c>
      <c r="K1594" s="16">
        <v>0</v>
      </c>
      <c r="L1594" s="16">
        <v>7.7460828757280595E-2</v>
      </c>
      <c r="M1594" s="18" t="s">
        <v>40</v>
      </c>
      <c r="N1594" s="21">
        <v>0.30537821152941103</v>
      </c>
      <c r="O1594" s="21" t="s">
        <v>40</v>
      </c>
      <c r="Q1594" s="16">
        <v>0</v>
      </c>
      <c r="R1594" s="16">
        <v>5579</v>
      </c>
      <c r="S1594" s="16">
        <v>0</v>
      </c>
      <c r="T1594" s="16">
        <v>5579</v>
      </c>
      <c r="U1594" s="16">
        <v>1</v>
      </c>
      <c r="V1594" s="18">
        <v>0</v>
      </c>
      <c r="W1594" s="21">
        <v>0</v>
      </c>
      <c r="X1594" s="21" t="s">
        <v>40</v>
      </c>
      <c r="Z1594" s="16">
        <v>0</v>
      </c>
      <c r="AA1594" s="16">
        <v>1</v>
      </c>
      <c r="AB1594" s="16">
        <v>911</v>
      </c>
      <c r="AC1594" s="16">
        <v>676</v>
      </c>
      <c r="AD1594" s="16">
        <v>0.42632241813602001</v>
      </c>
      <c r="AE1594" s="18">
        <v>0</v>
      </c>
      <c r="AF1594" s="21">
        <v>0</v>
      </c>
      <c r="AG1594" s="21">
        <v>28.9826585027396</v>
      </c>
    </row>
    <row r="1595" spans="1:33" x14ac:dyDescent="0.25">
      <c r="A1595" s="16">
        <v>94466388</v>
      </c>
      <c r="B1595" s="16" t="s">
        <v>1455</v>
      </c>
      <c r="C1595" s="16" t="s">
        <v>2810</v>
      </c>
      <c r="D1595" s="6" t="s">
        <v>2958</v>
      </c>
      <c r="E1595" s="16" t="s">
        <v>2963</v>
      </c>
      <c r="F1595" s="16">
        <v>1</v>
      </c>
      <c r="G1595" s="16">
        <v>11157</v>
      </c>
      <c r="H1595" s="16">
        <f>F1595/(F1595+G1595)</f>
        <v>8.9621796020792252E-5</v>
      </c>
      <c r="I1595" s="16">
        <v>0</v>
      </c>
      <c r="J1595" s="16">
        <v>132889</v>
      </c>
      <c r="K1595" s="16">
        <v>0</v>
      </c>
      <c r="L1595" s="16">
        <v>7.7460828757280595E-2</v>
      </c>
      <c r="M1595" s="18" t="s">
        <v>40</v>
      </c>
      <c r="N1595" s="21">
        <v>0.30537821152941103</v>
      </c>
      <c r="O1595" s="21" t="s">
        <v>40</v>
      </c>
      <c r="Q1595" s="16">
        <v>0</v>
      </c>
      <c r="R1595" s="16">
        <v>5579</v>
      </c>
      <c r="S1595" s="16">
        <v>0</v>
      </c>
      <c r="T1595" s="16">
        <v>5579</v>
      </c>
      <c r="U1595" s="16">
        <v>1</v>
      </c>
      <c r="V1595" s="18">
        <v>0</v>
      </c>
      <c r="W1595" s="21">
        <v>0</v>
      </c>
      <c r="X1595" s="21" t="s">
        <v>40</v>
      </c>
      <c r="Z1595" s="16">
        <v>0</v>
      </c>
      <c r="AA1595" s="16">
        <v>0</v>
      </c>
      <c r="AB1595" s="16">
        <v>911</v>
      </c>
      <c r="AC1595" s="16">
        <v>676</v>
      </c>
      <c r="AD1595" s="16">
        <v>1</v>
      </c>
      <c r="AE1595" s="18">
        <v>0</v>
      </c>
      <c r="AF1595" s="21">
        <v>0</v>
      </c>
      <c r="AG1595" s="21" t="s">
        <v>40</v>
      </c>
    </row>
    <row r="1596" spans="1:33" x14ac:dyDescent="0.25">
      <c r="A1596" s="16">
        <v>94463631</v>
      </c>
      <c r="B1596" s="16" t="s">
        <v>1103</v>
      </c>
      <c r="C1596" s="16" t="s">
        <v>2540</v>
      </c>
      <c r="D1596" s="4" t="s">
        <v>2959</v>
      </c>
      <c r="E1596" s="16" t="s">
        <v>2983</v>
      </c>
      <c r="F1596" s="16">
        <v>1</v>
      </c>
      <c r="G1596" s="16">
        <v>11157</v>
      </c>
      <c r="H1596" s="16">
        <f>F1596/(F1596+G1596)</f>
        <v>8.9621796020792252E-5</v>
      </c>
      <c r="I1596" s="16">
        <v>0</v>
      </c>
      <c r="J1596" s="16">
        <v>132889</v>
      </c>
      <c r="K1596" s="16">
        <v>0</v>
      </c>
      <c r="L1596" s="16">
        <v>7.7460828757280595E-2</v>
      </c>
      <c r="M1596" s="18" t="s">
        <v>40</v>
      </c>
      <c r="N1596" s="21">
        <v>0.30537821152941103</v>
      </c>
      <c r="O1596" s="21" t="s">
        <v>40</v>
      </c>
      <c r="Q1596" s="16">
        <v>0</v>
      </c>
      <c r="R1596" s="16">
        <v>5579</v>
      </c>
      <c r="S1596" s="16">
        <v>0</v>
      </c>
      <c r="T1596" s="16">
        <v>5579</v>
      </c>
      <c r="U1596" s="16">
        <v>1</v>
      </c>
      <c r="V1596" s="18">
        <v>0</v>
      </c>
      <c r="W1596" s="21">
        <v>0</v>
      </c>
      <c r="X1596" s="21" t="s">
        <v>40</v>
      </c>
      <c r="Z1596" s="16">
        <v>0</v>
      </c>
      <c r="AA1596" s="16">
        <v>0</v>
      </c>
      <c r="AB1596" s="16">
        <v>911</v>
      </c>
      <c r="AC1596" s="16">
        <v>676</v>
      </c>
      <c r="AD1596" s="16">
        <v>1</v>
      </c>
      <c r="AE1596" s="18">
        <v>0</v>
      </c>
      <c r="AF1596" s="21">
        <v>0</v>
      </c>
      <c r="AG1596" s="21" t="s">
        <v>40</v>
      </c>
    </row>
    <row r="1597" spans="1:33" x14ac:dyDescent="0.25">
      <c r="A1597" s="16">
        <v>94463598</v>
      </c>
      <c r="B1597" s="16" t="s">
        <v>1439</v>
      </c>
      <c r="C1597" s="16" t="s">
        <v>2795</v>
      </c>
      <c r="D1597" s="6" t="s">
        <v>2958</v>
      </c>
      <c r="E1597" s="16" t="s">
        <v>2983</v>
      </c>
      <c r="F1597" s="16">
        <v>1</v>
      </c>
      <c r="G1597" s="16">
        <v>11157</v>
      </c>
      <c r="H1597" s="16">
        <f>F1597/(F1597+G1597)</f>
        <v>8.9621796020792252E-5</v>
      </c>
      <c r="I1597" s="16">
        <v>0</v>
      </c>
      <c r="J1597" s="16">
        <v>132889</v>
      </c>
      <c r="K1597" s="16">
        <v>0</v>
      </c>
      <c r="L1597" s="16">
        <v>7.7460828757280595E-2</v>
      </c>
      <c r="M1597" s="18" t="s">
        <v>40</v>
      </c>
      <c r="N1597" s="21">
        <v>0.30537821152941103</v>
      </c>
      <c r="O1597" s="21" t="s">
        <v>40</v>
      </c>
      <c r="Q1597" s="16">
        <v>0</v>
      </c>
      <c r="R1597" s="16">
        <v>5579</v>
      </c>
      <c r="S1597" s="16">
        <v>0</v>
      </c>
      <c r="T1597" s="16">
        <v>5579</v>
      </c>
      <c r="U1597" s="16">
        <v>1</v>
      </c>
      <c r="V1597" s="18">
        <v>0</v>
      </c>
      <c r="W1597" s="21">
        <v>0</v>
      </c>
      <c r="X1597" s="21" t="s">
        <v>40</v>
      </c>
      <c r="Z1597" s="16">
        <v>0</v>
      </c>
      <c r="AA1597" s="16">
        <v>0</v>
      </c>
      <c r="AB1597" s="16">
        <v>911</v>
      </c>
      <c r="AC1597" s="16">
        <v>676</v>
      </c>
      <c r="AD1597" s="16">
        <v>1</v>
      </c>
      <c r="AE1597" s="18">
        <v>0</v>
      </c>
      <c r="AF1597" s="21">
        <v>0</v>
      </c>
      <c r="AG1597" s="21" t="s">
        <v>40</v>
      </c>
    </row>
    <row r="1598" spans="1:33" x14ac:dyDescent="0.25">
      <c r="A1598" s="16">
        <v>94463586</v>
      </c>
      <c r="B1598" s="16" t="s">
        <v>1206</v>
      </c>
      <c r="C1598" s="16" t="s">
        <v>2622</v>
      </c>
      <c r="D1598" s="4" t="s">
        <v>2959</v>
      </c>
      <c r="E1598" s="16" t="s">
        <v>2983</v>
      </c>
      <c r="F1598" s="16">
        <v>1</v>
      </c>
      <c r="G1598" s="16">
        <v>11157</v>
      </c>
      <c r="H1598" s="16">
        <f>F1598/(F1598+G1598)</f>
        <v>8.9621796020792252E-5</v>
      </c>
      <c r="I1598" s="16">
        <v>0</v>
      </c>
      <c r="J1598" s="16">
        <v>132889</v>
      </c>
      <c r="K1598" s="16">
        <v>0</v>
      </c>
      <c r="L1598" s="16">
        <v>7.7460828757280595E-2</v>
      </c>
      <c r="M1598" s="18" t="s">
        <v>40</v>
      </c>
      <c r="N1598" s="21">
        <v>0.30537821152941103</v>
      </c>
      <c r="O1598" s="21" t="s">
        <v>40</v>
      </c>
      <c r="Q1598" s="16">
        <v>0</v>
      </c>
      <c r="R1598" s="16">
        <v>5579</v>
      </c>
      <c r="S1598" s="16">
        <v>0</v>
      </c>
      <c r="T1598" s="16">
        <v>5579</v>
      </c>
      <c r="U1598" s="16">
        <v>1</v>
      </c>
      <c r="V1598" s="18">
        <v>0</v>
      </c>
      <c r="W1598" s="21">
        <v>0</v>
      </c>
      <c r="X1598" s="21" t="s">
        <v>40</v>
      </c>
      <c r="Z1598" s="16">
        <v>0</v>
      </c>
      <c r="AA1598" s="16">
        <v>1</v>
      </c>
      <c r="AB1598" s="16">
        <v>911</v>
      </c>
      <c r="AC1598" s="16">
        <v>676</v>
      </c>
      <c r="AD1598" s="16">
        <v>0.42632241813602001</v>
      </c>
      <c r="AE1598" s="18">
        <v>0</v>
      </c>
      <c r="AF1598" s="21">
        <v>0</v>
      </c>
      <c r="AG1598" s="21">
        <v>28.9826585027396</v>
      </c>
    </row>
    <row r="1599" spans="1:33" x14ac:dyDescent="0.25">
      <c r="A1599" s="16">
        <v>94463529</v>
      </c>
      <c r="B1599" s="16" t="s">
        <v>1315</v>
      </c>
      <c r="C1599" s="16" t="s">
        <v>2709</v>
      </c>
      <c r="D1599" s="4" t="s">
        <v>2959</v>
      </c>
      <c r="E1599" s="16" t="s">
        <v>2983</v>
      </c>
      <c r="F1599" s="16">
        <v>1</v>
      </c>
      <c r="G1599" s="16">
        <v>11157</v>
      </c>
      <c r="H1599" s="16">
        <f>F1599/(F1599+G1599)</f>
        <v>8.9621796020792252E-5</v>
      </c>
      <c r="I1599" s="16">
        <v>0</v>
      </c>
      <c r="J1599" s="16">
        <v>132889</v>
      </c>
      <c r="K1599" s="16">
        <v>0</v>
      </c>
      <c r="L1599" s="16">
        <v>7.7460828757280595E-2</v>
      </c>
      <c r="M1599" s="18" t="s">
        <v>40</v>
      </c>
      <c r="N1599" s="21">
        <v>0.30537821152941103</v>
      </c>
      <c r="O1599" s="21" t="s">
        <v>40</v>
      </c>
      <c r="Q1599" s="16">
        <v>0</v>
      </c>
      <c r="R1599" s="16">
        <v>5579</v>
      </c>
      <c r="S1599" s="16">
        <v>0</v>
      </c>
      <c r="T1599" s="16">
        <v>5579</v>
      </c>
      <c r="U1599" s="16">
        <v>1</v>
      </c>
      <c r="V1599" s="18">
        <v>0</v>
      </c>
      <c r="W1599" s="21">
        <v>0</v>
      </c>
      <c r="X1599" s="21" t="s">
        <v>40</v>
      </c>
      <c r="Z1599" s="16">
        <v>0</v>
      </c>
      <c r="AA1599" s="16">
        <v>1</v>
      </c>
      <c r="AB1599" s="16">
        <v>911</v>
      </c>
      <c r="AC1599" s="16">
        <v>676</v>
      </c>
      <c r="AD1599" s="16">
        <v>0.42632241813602001</v>
      </c>
      <c r="AE1599" s="18">
        <v>0</v>
      </c>
      <c r="AF1599" s="21">
        <v>0</v>
      </c>
      <c r="AG1599" s="21">
        <v>28.9826585027396</v>
      </c>
    </row>
    <row r="1600" spans="1:33" x14ac:dyDescent="0.25">
      <c r="A1600" s="16">
        <v>94463527</v>
      </c>
      <c r="B1600" s="16" t="s">
        <v>1145</v>
      </c>
      <c r="C1600" s="16" t="s">
        <v>2574</v>
      </c>
      <c r="D1600" s="6" t="s">
        <v>2958</v>
      </c>
      <c r="E1600" s="16" t="s">
        <v>2983</v>
      </c>
      <c r="F1600" s="16">
        <v>1</v>
      </c>
      <c r="G1600" s="16">
        <v>11157</v>
      </c>
      <c r="H1600" s="16">
        <f>F1600/(F1600+G1600)</f>
        <v>8.9621796020792252E-5</v>
      </c>
      <c r="I1600" s="16">
        <v>0</v>
      </c>
      <c r="J1600" s="16">
        <v>132889</v>
      </c>
      <c r="K1600" s="16">
        <v>0</v>
      </c>
      <c r="L1600" s="16">
        <v>7.7460828757280595E-2</v>
      </c>
      <c r="M1600" s="18" t="s">
        <v>40</v>
      </c>
      <c r="N1600" s="21">
        <v>0.30537821152941103</v>
      </c>
      <c r="O1600" s="21" t="s">
        <v>40</v>
      </c>
      <c r="Q1600" s="16">
        <v>0</v>
      </c>
      <c r="R1600" s="16">
        <v>5579</v>
      </c>
      <c r="S1600" s="16">
        <v>0</v>
      </c>
      <c r="T1600" s="16">
        <v>5579</v>
      </c>
      <c r="U1600" s="16">
        <v>1</v>
      </c>
      <c r="V1600" s="18">
        <v>0</v>
      </c>
      <c r="W1600" s="21">
        <v>0</v>
      </c>
      <c r="X1600" s="21" t="s">
        <v>40</v>
      </c>
      <c r="Z1600" s="16">
        <v>0</v>
      </c>
      <c r="AA1600" s="16">
        <v>1</v>
      </c>
      <c r="AB1600" s="16">
        <v>911</v>
      </c>
      <c r="AC1600" s="16">
        <v>676</v>
      </c>
      <c r="AD1600" s="16">
        <v>0.42632241813602001</v>
      </c>
      <c r="AE1600" s="18">
        <v>0</v>
      </c>
      <c r="AF1600" s="21">
        <v>0</v>
      </c>
      <c r="AG1600" s="21">
        <v>28.9826585027396</v>
      </c>
    </row>
    <row r="1601" spans="1:33" x14ac:dyDescent="0.25">
      <c r="A1601" s="16">
        <v>94463521</v>
      </c>
      <c r="B1601" s="16" t="s">
        <v>965</v>
      </c>
      <c r="C1601" s="16" t="s">
        <v>2426</v>
      </c>
      <c r="D1601" s="6" t="s">
        <v>2958</v>
      </c>
      <c r="E1601" s="16" t="s">
        <v>2983</v>
      </c>
      <c r="F1601" s="16">
        <v>1</v>
      </c>
      <c r="G1601" s="16">
        <v>11157</v>
      </c>
      <c r="H1601" s="16">
        <f>F1601/(F1601+G1601)</f>
        <v>8.9621796020792252E-5</v>
      </c>
      <c r="I1601" s="16">
        <v>0</v>
      </c>
      <c r="J1601" s="16">
        <v>132889</v>
      </c>
      <c r="K1601" s="16">
        <v>0</v>
      </c>
      <c r="L1601" s="16">
        <v>7.7460828757280595E-2</v>
      </c>
      <c r="M1601" s="18" t="s">
        <v>40</v>
      </c>
      <c r="N1601" s="21">
        <v>0.30537821152941103</v>
      </c>
      <c r="O1601" s="21" t="s">
        <v>40</v>
      </c>
      <c r="Q1601" s="16">
        <v>0</v>
      </c>
      <c r="R1601" s="16">
        <v>5579</v>
      </c>
      <c r="S1601" s="16">
        <v>0</v>
      </c>
      <c r="T1601" s="16">
        <v>5579</v>
      </c>
      <c r="U1601" s="16">
        <v>1</v>
      </c>
      <c r="V1601" s="18">
        <v>0</v>
      </c>
      <c r="W1601" s="21">
        <v>0</v>
      </c>
      <c r="X1601" s="21" t="s">
        <v>40</v>
      </c>
      <c r="Z1601" s="16">
        <v>0</v>
      </c>
      <c r="AA1601" s="16">
        <v>0</v>
      </c>
      <c r="AB1601" s="16">
        <v>911</v>
      </c>
      <c r="AC1601" s="16">
        <v>676</v>
      </c>
      <c r="AD1601" s="16">
        <v>1</v>
      </c>
      <c r="AE1601" s="18">
        <v>0</v>
      </c>
      <c r="AF1601" s="21">
        <v>0</v>
      </c>
      <c r="AG1601" s="21" t="s">
        <v>40</v>
      </c>
    </row>
    <row r="1602" spans="1:33" x14ac:dyDescent="0.25">
      <c r="A1602" s="16">
        <v>94463512</v>
      </c>
      <c r="B1602" s="16" t="s">
        <v>985</v>
      </c>
      <c r="C1602" s="16" t="s">
        <v>2443</v>
      </c>
      <c r="D1602" s="6" t="s">
        <v>2958</v>
      </c>
      <c r="E1602" s="16" t="s">
        <v>2983</v>
      </c>
      <c r="F1602" s="16">
        <v>1</v>
      </c>
      <c r="G1602" s="16">
        <v>11157</v>
      </c>
      <c r="H1602" s="16">
        <f>F1602/(F1602+G1602)</f>
        <v>8.9621796020792252E-5</v>
      </c>
      <c r="I1602" s="16">
        <v>0</v>
      </c>
      <c r="J1602" s="16">
        <v>132889</v>
      </c>
      <c r="K1602" s="16">
        <v>0</v>
      </c>
      <c r="L1602" s="16">
        <v>7.7460828757280595E-2</v>
      </c>
      <c r="M1602" s="18" t="s">
        <v>40</v>
      </c>
      <c r="N1602" s="21">
        <v>0.30537821152941103</v>
      </c>
      <c r="O1602" s="21" t="s">
        <v>40</v>
      </c>
      <c r="Q1602" s="16">
        <v>0</v>
      </c>
      <c r="R1602" s="16">
        <v>5579</v>
      </c>
      <c r="S1602" s="16">
        <v>0</v>
      </c>
      <c r="T1602" s="16">
        <v>5579</v>
      </c>
      <c r="U1602" s="16">
        <v>1</v>
      </c>
      <c r="V1602" s="18">
        <v>0</v>
      </c>
      <c r="W1602" s="21">
        <v>0</v>
      </c>
      <c r="X1602" s="21" t="s">
        <v>40</v>
      </c>
      <c r="Z1602" s="16">
        <v>0</v>
      </c>
      <c r="AA1602" s="16">
        <v>0</v>
      </c>
      <c r="AB1602" s="16">
        <v>911</v>
      </c>
      <c r="AC1602" s="16">
        <v>676</v>
      </c>
      <c r="AD1602" s="16">
        <v>1</v>
      </c>
      <c r="AE1602" s="18">
        <v>0</v>
      </c>
      <c r="AF1602" s="21">
        <v>0</v>
      </c>
      <c r="AG1602" s="21" t="s">
        <v>40</v>
      </c>
    </row>
    <row r="1603" spans="1:33" x14ac:dyDescent="0.25">
      <c r="A1603" s="16">
        <v>94463476</v>
      </c>
      <c r="B1603" s="16" t="s">
        <v>914</v>
      </c>
      <c r="C1603" s="16" t="s">
        <v>1637</v>
      </c>
      <c r="D1603" s="6" t="s">
        <v>2958</v>
      </c>
      <c r="E1603" s="16" t="s">
        <v>2983</v>
      </c>
      <c r="F1603" s="16">
        <v>1</v>
      </c>
      <c r="G1603" s="16">
        <v>11157</v>
      </c>
      <c r="H1603" s="16">
        <f>F1603/(F1603+G1603)</f>
        <v>8.9621796020792252E-5</v>
      </c>
      <c r="I1603" s="16">
        <v>0</v>
      </c>
      <c r="J1603" s="16">
        <v>132889</v>
      </c>
      <c r="K1603" s="16">
        <v>0</v>
      </c>
      <c r="L1603" s="16">
        <v>7.7460828757280595E-2</v>
      </c>
      <c r="M1603" s="18" t="s">
        <v>40</v>
      </c>
      <c r="N1603" s="21">
        <v>0.30537821152941103</v>
      </c>
      <c r="O1603" s="21" t="s">
        <v>40</v>
      </c>
      <c r="Q1603" s="16">
        <v>0</v>
      </c>
      <c r="R1603" s="16">
        <v>5579</v>
      </c>
      <c r="S1603" s="16">
        <v>0</v>
      </c>
      <c r="T1603" s="16">
        <v>5579</v>
      </c>
      <c r="U1603" s="16">
        <v>1</v>
      </c>
      <c r="V1603" s="18">
        <v>0</v>
      </c>
      <c r="W1603" s="21">
        <v>0</v>
      </c>
      <c r="X1603" s="21" t="s">
        <v>40</v>
      </c>
      <c r="Z1603" s="16">
        <v>1</v>
      </c>
      <c r="AA1603" s="16">
        <v>0</v>
      </c>
      <c r="AB1603" s="16">
        <v>911</v>
      </c>
      <c r="AC1603" s="16">
        <v>676</v>
      </c>
      <c r="AD1603" s="16">
        <v>1</v>
      </c>
      <c r="AE1603" s="18" t="s">
        <v>40</v>
      </c>
      <c r="AF1603" s="21">
        <v>1.9021175986842099E-2</v>
      </c>
      <c r="AG1603" s="21" t="s">
        <v>40</v>
      </c>
    </row>
    <row r="1604" spans="1:33" x14ac:dyDescent="0.25">
      <c r="A1604" s="16">
        <v>94463476</v>
      </c>
      <c r="B1604" s="16" t="s">
        <v>1400</v>
      </c>
      <c r="C1604" s="16" t="s">
        <v>1637</v>
      </c>
      <c r="D1604" s="6" t="s">
        <v>2958</v>
      </c>
      <c r="E1604" s="16" t="s">
        <v>2983</v>
      </c>
      <c r="F1604" s="16">
        <v>1</v>
      </c>
      <c r="G1604" s="16">
        <v>11157</v>
      </c>
      <c r="H1604" s="16">
        <f>F1604/(F1604+G1604)</f>
        <v>8.9621796020792252E-5</v>
      </c>
      <c r="I1604" s="16">
        <v>0</v>
      </c>
      <c r="J1604" s="16">
        <v>132889</v>
      </c>
      <c r="K1604" s="16">
        <v>0</v>
      </c>
      <c r="L1604" s="16">
        <v>7.7460828757280595E-2</v>
      </c>
      <c r="M1604" s="18" t="s">
        <v>40</v>
      </c>
      <c r="N1604" s="21">
        <v>0.30537821152941103</v>
      </c>
      <c r="O1604" s="21" t="s">
        <v>40</v>
      </c>
      <c r="Q1604" s="16">
        <v>0</v>
      </c>
      <c r="R1604" s="16">
        <v>5579</v>
      </c>
      <c r="S1604" s="16">
        <v>0</v>
      </c>
      <c r="T1604" s="16">
        <v>5579</v>
      </c>
      <c r="U1604" s="16">
        <v>1</v>
      </c>
      <c r="V1604" s="18">
        <v>0</v>
      </c>
      <c r="W1604" s="21">
        <v>0</v>
      </c>
      <c r="X1604" s="21" t="s">
        <v>40</v>
      </c>
      <c r="Z1604" s="16">
        <v>1</v>
      </c>
      <c r="AA1604" s="16">
        <v>0</v>
      </c>
      <c r="AB1604" s="16">
        <v>911</v>
      </c>
      <c r="AC1604" s="16">
        <v>676</v>
      </c>
      <c r="AD1604" s="16">
        <v>1</v>
      </c>
      <c r="AE1604" s="18" t="s">
        <v>40</v>
      </c>
      <c r="AF1604" s="21">
        <v>1.9021175986842099E-2</v>
      </c>
      <c r="AG1604" s="21" t="s">
        <v>40</v>
      </c>
    </row>
    <row r="1605" spans="1:33" x14ac:dyDescent="0.25">
      <c r="A1605" s="16">
        <v>94463452</v>
      </c>
      <c r="B1605" s="16" t="s">
        <v>1366</v>
      </c>
      <c r="C1605" s="16" t="s">
        <v>2742</v>
      </c>
      <c r="D1605" s="6" t="s">
        <v>2958</v>
      </c>
      <c r="E1605" s="16" t="s">
        <v>2983</v>
      </c>
      <c r="F1605" s="16">
        <v>1</v>
      </c>
      <c r="G1605" s="16">
        <v>11157</v>
      </c>
      <c r="H1605" s="16">
        <f>F1605/(F1605+G1605)</f>
        <v>8.9621796020792252E-5</v>
      </c>
      <c r="I1605" s="16">
        <v>0</v>
      </c>
      <c r="J1605" s="16">
        <v>132889</v>
      </c>
      <c r="K1605" s="16">
        <v>0</v>
      </c>
      <c r="L1605" s="16">
        <v>7.7460828757280595E-2</v>
      </c>
      <c r="M1605" s="18" t="s">
        <v>40</v>
      </c>
      <c r="N1605" s="21">
        <v>0.30537821152941103</v>
      </c>
      <c r="O1605" s="21" t="s">
        <v>40</v>
      </c>
      <c r="Q1605" s="16">
        <v>0</v>
      </c>
      <c r="R1605" s="16">
        <v>5579</v>
      </c>
      <c r="S1605" s="16">
        <v>0</v>
      </c>
      <c r="T1605" s="16">
        <v>5579</v>
      </c>
      <c r="U1605" s="16">
        <v>1</v>
      </c>
      <c r="V1605" s="18">
        <v>0</v>
      </c>
      <c r="W1605" s="21">
        <v>0</v>
      </c>
      <c r="X1605" s="21" t="s">
        <v>40</v>
      </c>
      <c r="Z1605" s="16">
        <v>0</v>
      </c>
      <c r="AA1605" s="16">
        <v>0</v>
      </c>
      <c r="AB1605" s="16">
        <v>911</v>
      </c>
      <c r="AC1605" s="16">
        <v>676</v>
      </c>
      <c r="AD1605" s="16">
        <v>1</v>
      </c>
      <c r="AE1605" s="18">
        <v>0</v>
      </c>
      <c r="AF1605" s="21">
        <v>0</v>
      </c>
      <c r="AG1605" s="21" t="s">
        <v>40</v>
      </c>
    </row>
    <row r="1606" spans="1:33" x14ac:dyDescent="0.25">
      <c r="A1606" s="16">
        <v>94463452</v>
      </c>
      <c r="B1606" s="16" t="s">
        <v>1580</v>
      </c>
      <c r="C1606" s="16" t="s">
        <v>2921</v>
      </c>
      <c r="D1606" s="4" t="s">
        <v>2959</v>
      </c>
      <c r="E1606" s="16" t="s">
        <v>2983</v>
      </c>
      <c r="F1606" s="16">
        <v>1</v>
      </c>
      <c r="G1606" s="16">
        <v>11157</v>
      </c>
      <c r="H1606" s="16">
        <f>F1606/(F1606+G1606)</f>
        <v>8.9621796020792252E-5</v>
      </c>
      <c r="I1606" s="16">
        <v>4</v>
      </c>
      <c r="J1606" s="16">
        <v>132885</v>
      </c>
      <c r="K1606" s="16">
        <v>3.1900053087176795E-5</v>
      </c>
      <c r="L1606" s="16">
        <v>0.33177680613514499</v>
      </c>
      <c r="M1606" s="18">
        <v>2.9775776494948198</v>
      </c>
      <c r="N1606" s="21">
        <v>6.04569200228059E-2</v>
      </c>
      <c r="O1606" s="21">
        <v>30.109376394719298</v>
      </c>
      <c r="Q1606" s="16">
        <v>0</v>
      </c>
      <c r="R1606" s="16">
        <v>5579</v>
      </c>
      <c r="S1606" s="16">
        <v>0</v>
      </c>
      <c r="T1606" s="16">
        <v>5579</v>
      </c>
      <c r="U1606" s="16">
        <v>1</v>
      </c>
      <c r="V1606" s="18">
        <v>0</v>
      </c>
      <c r="W1606" s="21">
        <v>0</v>
      </c>
      <c r="X1606" s="21" t="s">
        <v>40</v>
      </c>
      <c r="Z1606" s="16">
        <v>0</v>
      </c>
      <c r="AA1606" s="16">
        <v>0</v>
      </c>
      <c r="AB1606" s="16">
        <v>911</v>
      </c>
      <c r="AC1606" s="16">
        <v>676</v>
      </c>
      <c r="AD1606" s="16">
        <v>1</v>
      </c>
      <c r="AE1606" s="18">
        <v>0</v>
      </c>
      <c r="AF1606" s="21">
        <v>0</v>
      </c>
      <c r="AG1606" s="21" t="s">
        <v>40</v>
      </c>
    </row>
    <row r="1607" spans="1:33" x14ac:dyDescent="0.25">
      <c r="A1607" s="16">
        <v>94463443</v>
      </c>
      <c r="B1607" s="16" t="s">
        <v>1105</v>
      </c>
      <c r="C1607" s="16" t="s">
        <v>2542</v>
      </c>
      <c r="D1607" s="4" t="s">
        <v>2959</v>
      </c>
      <c r="E1607" s="16" t="s">
        <v>2983</v>
      </c>
      <c r="F1607" s="16">
        <v>1</v>
      </c>
      <c r="G1607" s="16">
        <v>11157</v>
      </c>
      <c r="H1607" s="16">
        <f>F1607/(F1607+G1607)</f>
        <v>8.9621796020792252E-5</v>
      </c>
      <c r="I1607" s="16">
        <v>0</v>
      </c>
      <c r="J1607" s="16">
        <v>132889</v>
      </c>
      <c r="K1607" s="16">
        <v>0</v>
      </c>
      <c r="L1607" s="16">
        <v>7.7460828757280595E-2</v>
      </c>
      <c r="M1607" s="18" t="s">
        <v>40</v>
      </c>
      <c r="N1607" s="21">
        <v>0.30537821152941103</v>
      </c>
      <c r="O1607" s="21" t="s">
        <v>40</v>
      </c>
      <c r="Q1607" s="16">
        <v>0</v>
      </c>
      <c r="R1607" s="16">
        <v>5579</v>
      </c>
      <c r="S1607" s="16">
        <v>0</v>
      </c>
      <c r="T1607" s="16">
        <v>5579</v>
      </c>
      <c r="U1607" s="16">
        <v>1</v>
      </c>
      <c r="V1607" s="18">
        <v>0</v>
      </c>
      <c r="W1607" s="21">
        <v>0</v>
      </c>
      <c r="X1607" s="21" t="s">
        <v>40</v>
      </c>
      <c r="Z1607" s="16">
        <v>0</v>
      </c>
      <c r="AA1607" s="16">
        <v>1</v>
      </c>
      <c r="AB1607" s="16">
        <v>911</v>
      </c>
      <c r="AC1607" s="16">
        <v>676</v>
      </c>
      <c r="AD1607" s="16">
        <v>0.42632241813602001</v>
      </c>
      <c r="AE1607" s="18">
        <v>0</v>
      </c>
      <c r="AF1607" s="21">
        <v>0</v>
      </c>
      <c r="AG1607" s="21">
        <v>28.9826585027396</v>
      </c>
    </row>
    <row r="1608" spans="1:33" x14ac:dyDescent="0.25">
      <c r="A1608" s="16">
        <v>94463436</v>
      </c>
      <c r="B1608" s="16" t="s">
        <v>1028</v>
      </c>
      <c r="C1608" s="16" t="s">
        <v>2479</v>
      </c>
      <c r="D1608" s="6" t="s">
        <v>2958</v>
      </c>
      <c r="E1608" s="16" t="s">
        <v>2983</v>
      </c>
      <c r="F1608" s="16">
        <v>1</v>
      </c>
      <c r="G1608" s="16">
        <v>11157</v>
      </c>
      <c r="H1608" s="16">
        <f>F1608/(F1608+G1608)</f>
        <v>8.9621796020792252E-5</v>
      </c>
      <c r="I1608" s="16">
        <v>0</v>
      </c>
      <c r="J1608" s="16">
        <v>132889</v>
      </c>
      <c r="K1608" s="16">
        <v>0</v>
      </c>
      <c r="L1608" s="16">
        <v>7.7460828757280595E-2</v>
      </c>
      <c r="M1608" s="18" t="s">
        <v>40</v>
      </c>
      <c r="N1608" s="21">
        <v>0.30537821152941103</v>
      </c>
      <c r="O1608" s="21" t="s">
        <v>40</v>
      </c>
      <c r="Q1608" s="16">
        <v>0</v>
      </c>
      <c r="R1608" s="16">
        <v>5579</v>
      </c>
      <c r="S1608" s="16">
        <v>0</v>
      </c>
      <c r="T1608" s="16">
        <v>5579</v>
      </c>
      <c r="U1608" s="16">
        <v>1</v>
      </c>
      <c r="V1608" s="18">
        <v>0</v>
      </c>
      <c r="W1608" s="21">
        <v>0</v>
      </c>
      <c r="X1608" s="21" t="s">
        <v>40</v>
      </c>
      <c r="Z1608" s="16">
        <v>0</v>
      </c>
      <c r="AA1608" s="16">
        <v>0</v>
      </c>
      <c r="AB1608" s="16">
        <v>911</v>
      </c>
      <c r="AC1608" s="16">
        <v>676</v>
      </c>
      <c r="AD1608" s="16">
        <v>1</v>
      </c>
      <c r="AE1608" s="18">
        <v>0</v>
      </c>
      <c r="AF1608" s="21">
        <v>0</v>
      </c>
      <c r="AG1608" s="21" t="s">
        <v>40</v>
      </c>
    </row>
    <row r="1609" spans="1:33" x14ac:dyDescent="0.25">
      <c r="A1609" s="16">
        <v>94463435</v>
      </c>
      <c r="B1609" s="16" t="s">
        <v>1022</v>
      </c>
      <c r="C1609" s="16" t="s">
        <v>2474</v>
      </c>
      <c r="D1609" s="6" t="s">
        <v>2958</v>
      </c>
      <c r="E1609" s="16" t="s">
        <v>2983</v>
      </c>
      <c r="F1609" s="16">
        <v>1</v>
      </c>
      <c r="G1609" s="16">
        <v>11157</v>
      </c>
      <c r="H1609" s="16">
        <f>F1609/(F1609+G1609)</f>
        <v>8.9621796020792252E-5</v>
      </c>
      <c r="I1609" s="16">
        <v>0</v>
      </c>
      <c r="J1609" s="16">
        <v>132889</v>
      </c>
      <c r="K1609" s="16">
        <v>0</v>
      </c>
      <c r="L1609" s="16">
        <v>7.7460828757280595E-2</v>
      </c>
      <c r="M1609" s="18" t="s">
        <v>40</v>
      </c>
      <c r="N1609" s="21">
        <v>0.30537821152941103</v>
      </c>
      <c r="O1609" s="21" t="s">
        <v>40</v>
      </c>
      <c r="Q1609" s="16">
        <v>0</v>
      </c>
      <c r="R1609" s="16">
        <v>5579</v>
      </c>
      <c r="S1609" s="16">
        <v>0</v>
      </c>
      <c r="T1609" s="16">
        <v>5579</v>
      </c>
      <c r="U1609" s="16">
        <v>1</v>
      </c>
      <c r="V1609" s="18">
        <v>0</v>
      </c>
      <c r="W1609" s="21">
        <v>0</v>
      </c>
      <c r="X1609" s="21" t="s">
        <v>40</v>
      </c>
      <c r="Z1609" s="16">
        <v>0</v>
      </c>
      <c r="AA1609" s="16">
        <v>0</v>
      </c>
      <c r="AB1609" s="16">
        <v>911</v>
      </c>
      <c r="AC1609" s="16">
        <v>676</v>
      </c>
      <c r="AD1609" s="16">
        <v>1</v>
      </c>
      <c r="AE1609" s="18">
        <v>0</v>
      </c>
      <c r="AF1609" s="21">
        <v>0</v>
      </c>
      <c r="AG1609" s="21" t="s">
        <v>40</v>
      </c>
    </row>
    <row r="1610" spans="1:33" x14ac:dyDescent="0.25">
      <c r="A1610" s="16">
        <v>94463416</v>
      </c>
      <c r="B1610" s="16" t="s">
        <v>882</v>
      </c>
      <c r="C1610" s="16" t="s">
        <v>1637</v>
      </c>
      <c r="D1610" s="6" t="s">
        <v>2958</v>
      </c>
      <c r="E1610" s="16" t="s">
        <v>2983</v>
      </c>
      <c r="F1610" s="16">
        <v>1</v>
      </c>
      <c r="G1610" s="16">
        <v>11157</v>
      </c>
      <c r="H1610" s="16">
        <f>F1610/(F1610+G1610)</f>
        <v>8.9621796020792252E-5</v>
      </c>
      <c r="I1610" s="16">
        <v>0</v>
      </c>
      <c r="J1610" s="16">
        <v>132889</v>
      </c>
      <c r="K1610" s="16">
        <v>0</v>
      </c>
      <c r="L1610" s="16">
        <v>7.7460828757280595E-2</v>
      </c>
      <c r="M1610" s="18" t="s">
        <v>40</v>
      </c>
      <c r="N1610" s="21">
        <v>0.30537821152941103</v>
      </c>
      <c r="O1610" s="21" t="s">
        <v>40</v>
      </c>
      <c r="Q1610" s="16">
        <v>0</v>
      </c>
      <c r="R1610" s="16">
        <v>5579</v>
      </c>
      <c r="S1610" s="16">
        <v>0</v>
      </c>
      <c r="T1610" s="16">
        <v>5579</v>
      </c>
      <c r="U1610" s="16">
        <v>1</v>
      </c>
      <c r="V1610" s="18">
        <v>0</v>
      </c>
      <c r="W1610" s="21">
        <v>0</v>
      </c>
      <c r="X1610" s="21" t="s">
        <v>40</v>
      </c>
      <c r="Z1610" s="16">
        <v>0</v>
      </c>
      <c r="AA1610" s="16">
        <v>0</v>
      </c>
      <c r="AB1610" s="16">
        <v>911</v>
      </c>
      <c r="AC1610" s="16">
        <v>676</v>
      </c>
      <c r="AD1610" s="16">
        <v>1</v>
      </c>
      <c r="AE1610" s="18">
        <v>0</v>
      </c>
      <c r="AF1610" s="21">
        <v>0</v>
      </c>
      <c r="AG1610" s="21" t="s">
        <v>40</v>
      </c>
    </row>
    <row r="1611" spans="1:33" x14ac:dyDescent="0.25">
      <c r="A1611" s="16">
        <v>94461753</v>
      </c>
      <c r="B1611" s="16" t="s">
        <v>865</v>
      </c>
      <c r="C1611" s="16" t="s">
        <v>1637</v>
      </c>
      <c r="D1611" s="4" t="s">
        <v>2959</v>
      </c>
      <c r="E1611" s="16" t="s">
        <v>2983</v>
      </c>
      <c r="F1611" s="16">
        <v>1</v>
      </c>
      <c r="G1611" s="16">
        <v>11157</v>
      </c>
      <c r="H1611" s="16">
        <f>F1611/(F1611+G1611)</f>
        <v>8.9621796020792252E-5</v>
      </c>
      <c r="I1611" s="16">
        <v>0</v>
      </c>
      <c r="J1611" s="16">
        <v>132889</v>
      </c>
      <c r="K1611" s="16">
        <v>0</v>
      </c>
      <c r="L1611" s="16">
        <v>7.7460828757280595E-2</v>
      </c>
      <c r="M1611" s="18" t="s">
        <v>40</v>
      </c>
      <c r="N1611" s="21">
        <v>0.30537821152941103</v>
      </c>
      <c r="O1611" s="21" t="s">
        <v>40</v>
      </c>
      <c r="Q1611" s="16">
        <v>0</v>
      </c>
      <c r="R1611" s="16">
        <v>5579</v>
      </c>
      <c r="S1611" s="16">
        <v>0</v>
      </c>
      <c r="T1611" s="16">
        <v>5579</v>
      </c>
      <c r="U1611" s="16">
        <v>1</v>
      </c>
      <c r="V1611" s="18">
        <v>0</v>
      </c>
      <c r="W1611" s="21">
        <v>0</v>
      </c>
      <c r="X1611" s="21" t="s">
        <v>40</v>
      </c>
      <c r="Z1611" s="16">
        <v>0</v>
      </c>
      <c r="AA1611" s="16">
        <v>0</v>
      </c>
      <c r="AB1611" s="16">
        <v>911</v>
      </c>
      <c r="AC1611" s="16">
        <v>676</v>
      </c>
      <c r="AD1611" s="16">
        <v>1</v>
      </c>
      <c r="AE1611" s="18">
        <v>0</v>
      </c>
      <c r="AF1611" s="21">
        <v>0</v>
      </c>
      <c r="AG1611" s="21" t="s">
        <v>40</v>
      </c>
    </row>
    <row r="1612" spans="1:33" x14ac:dyDescent="0.25">
      <c r="A1612" s="24">
        <v>94461751</v>
      </c>
      <c r="B1612" s="16" t="s">
        <v>1171</v>
      </c>
      <c r="C1612" s="16" t="s">
        <v>1637</v>
      </c>
      <c r="D1612" s="4" t="s">
        <v>2959</v>
      </c>
      <c r="E1612" s="16" t="s">
        <v>2983</v>
      </c>
      <c r="F1612" s="16">
        <v>1</v>
      </c>
      <c r="G1612" s="16">
        <v>11157</v>
      </c>
      <c r="H1612" s="16">
        <f>F1612/(F1612+G1612)</f>
        <v>8.9621796020792252E-5</v>
      </c>
      <c r="I1612" s="16">
        <v>0</v>
      </c>
      <c r="J1612" s="16">
        <v>132889</v>
      </c>
      <c r="K1612" s="16">
        <v>0</v>
      </c>
      <c r="L1612" s="16">
        <v>7.7460828757280595E-2</v>
      </c>
      <c r="M1612" s="18" t="s">
        <v>40</v>
      </c>
      <c r="N1612" s="21">
        <v>0.30537821152941103</v>
      </c>
      <c r="O1612" s="21" t="s">
        <v>40</v>
      </c>
      <c r="Q1612" s="16">
        <v>0</v>
      </c>
      <c r="R1612" s="16">
        <v>5579</v>
      </c>
      <c r="S1612" s="16">
        <v>0</v>
      </c>
      <c r="T1612" s="16">
        <v>5579</v>
      </c>
      <c r="U1612" s="16">
        <v>1</v>
      </c>
      <c r="V1612" s="18">
        <v>0</v>
      </c>
      <c r="W1612" s="21">
        <v>0</v>
      </c>
      <c r="X1612" s="21" t="s">
        <v>40</v>
      </c>
      <c r="Z1612" s="16">
        <v>0</v>
      </c>
      <c r="AA1612" s="16">
        <v>1</v>
      </c>
      <c r="AB1612" s="16">
        <v>911</v>
      </c>
      <c r="AC1612" s="16">
        <v>676</v>
      </c>
      <c r="AD1612" s="16">
        <v>0.42632241813602001</v>
      </c>
      <c r="AE1612" s="18">
        <v>0</v>
      </c>
      <c r="AF1612" s="21">
        <v>0</v>
      </c>
      <c r="AG1612" s="21">
        <v>28.9826585027396</v>
      </c>
    </row>
    <row r="1613" spans="1:33" x14ac:dyDescent="0.25">
      <c r="A1613" s="16">
        <v>94461724</v>
      </c>
      <c r="B1613" s="16" t="s">
        <v>1402</v>
      </c>
      <c r="C1613" s="16" t="s">
        <v>2768</v>
      </c>
      <c r="D1613" s="4" t="s">
        <v>2959</v>
      </c>
      <c r="E1613" s="16" t="s">
        <v>2983</v>
      </c>
      <c r="F1613" s="16">
        <v>1</v>
      </c>
      <c r="G1613" s="16">
        <v>11157</v>
      </c>
      <c r="H1613" s="16">
        <f>F1613/(F1613+G1613)</f>
        <v>8.9621796020792252E-5</v>
      </c>
      <c r="I1613" s="16">
        <v>0</v>
      </c>
      <c r="J1613" s="16">
        <v>132889</v>
      </c>
      <c r="K1613" s="16">
        <v>0</v>
      </c>
      <c r="L1613" s="16">
        <v>7.7460828757280595E-2</v>
      </c>
      <c r="M1613" s="18" t="s">
        <v>40</v>
      </c>
      <c r="N1613" s="21">
        <v>0.30537821152941103</v>
      </c>
      <c r="O1613" s="21" t="s">
        <v>40</v>
      </c>
      <c r="Q1613" s="16">
        <v>0</v>
      </c>
      <c r="R1613" s="16">
        <v>5579</v>
      </c>
      <c r="S1613" s="16">
        <v>0</v>
      </c>
      <c r="T1613" s="16">
        <v>5579</v>
      </c>
      <c r="U1613" s="16">
        <v>1</v>
      </c>
      <c r="V1613" s="18">
        <v>0</v>
      </c>
      <c r="W1613" s="21">
        <v>0</v>
      </c>
      <c r="X1613" s="21" t="s">
        <v>40</v>
      </c>
      <c r="Z1613" s="16">
        <v>0</v>
      </c>
      <c r="AA1613" s="16">
        <v>1</v>
      </c>
      <c r="AB1613" s="16">
        <v>911</v>
      </c>
      <c r="AC1613" s="16">
        <v>676</v>
      </c>
      <c r="AD1613" s="16">
        <v>0.42632241813602001</v>
      </c>
      <c r="AE1613" s="18">
        <v>0</v>
      </c>
      <c r="AF1613" s="21">
        <v>0</v>
      </c>
      <c r="AG1613" s="21">
        <v>28.9826585027396</v>
      </c>
    </row>
    <row r="1614" spans="1:33" x14ac:dyDescent="0.25">
      <c r="A1614" s="16">
        <v>94461724</v>
      </c>
      <c r="B1614" s="16" t="s">
        <v>1212</v>
      </c>
      <c r="C1614" s="16" t="s">
        <v>1637</v>
      </c>
      <c r="D1614" s="4" t="s">
        <v>2959</v>
      </c>
      <c r="E1614" s="16" t="s">
        <v>2983</v>
      </c>
      <c r="F1614" s="16">
        <v>1</v>
      </c>
      <c r="G1614" s="16">
        <v>11157</v>
      </c>
      <c r="H1614" s="16">
        <f>F1614/(F1614+G1614)</f>
        <v>8.9621796020792252E-5</v>
      </c>
      <c r="I1614" s="16">
        <v>0</v>
      </c>
      <c r="J1614" s="16">
        <v>132889</v>
      </c>
      <c r="K1614" s="16">
        <v>0</v>
      </c>
      <c r="L1614" s="16">
        <v>7.7460828757280595E-2</v>
      </c>
      <c r="M1614" s="18" t="s">
        <v>40</v>
      </c>
      <c r="N1614" s="21">
        <v>0.30537821152941103</v>
      </c>
      <c r="O1614" s="21" t="s">
        <v>40</v>
      </c>
      <c r="Q1614" s="16">
        <v>0</v>
      </c>
      <c r="R1614" s="16">
        <v>5579</v>
      </c>
      <c r="S1614" s="16">
        <v>0</v>
      </c>
      <c r="T1614" s="16">
        <v>5579</v>
      </c>
      <c r="U1614" s="16">
        <v>1</v>
      </c>
      <c r="V1614" s="18">
        <v>0</v>
      </c>
      <c r="W1614" s="21">
        <v>0</v>
      </c>
      <c r="X1614" s="21" t="s">
        <v>40</v>
      </c>
      <c r="Z1614" s="16">
        <v>0</v>
      </c>
      <c r="AA1614" s="16">
        <v>0</v>
      </c>
      <c r="AB1614" s="16">
        <v>911</v>
      </c>
      <c r="AC1614" s="16">
        <v>676</v>
      </c>
      <c r="AD1614" s="16">
        <v>1</v>
      </c>
      <c r="AE1614" s="18">
        <v>0</v>
      </c>
      <c r="AF1614" s="21">
        <v>0</v>
      </c>
      <c r="AG1614" s="21" t="s">
        <v>40</v>
      </c>
    </row>
    <row r="1615" spans="1:33" x14ac:dyDescent="0.25">
      <c r="A1615" s="16">
        <v>94461716</v>
      </c>
      <c r="B1615" s="16" t="s">
        <v>885</v>
      </c>
      <c r="C1615" s="16" t="s">
        <v>2360</v>
      </c>
      <c r="D1615" s="4" t="s">
        <v>2959</v>
      </c>
      <c r="E1615" s="16" t="s">
        <v>2983</v>
      </c>
      <c r="F1615" s="16">
        <v>1</v>
      </c>
      <c r="G1615" s="16">
        <v>11157</v>
      </c>
      <c r="H1615" s="16">
        <f>F1615/(F1615+G1615)</f>
        <v>8.9621796020792252E-5</v>
      </c>
      <c r="I1615" s="16">
        <v>0</v>
      </c>
      <c r="J1615" s="16">
        <v>132889</v>
      </c>
      <c r="K1615" s="16">
        <v>0</v>
      </c>
      <c r="L1615" s="16">
        <v>7.7460828757280595E-2</v>
      </c>
      <c r="M1615" s="18" t="s">
        <v>40</v>
      </c>
      <c r="N1615" s="21">
        <v>0.30537821152941103</v>
      </c>
      <c r="O1615" s="21" t="s">
        <v>40</v>
      </c>
      <c r="Q1615" s="16">
        <v>0</v>
      </c>
      <c r="R1615" s="16">
        <v>5579</v>
      </c>
      <c r="S1615" s="16">
        <v>0</v>
      </c>
      <c r="T1615" s="16">
        <v>5579</v>
      </c>
      <c r="U1615" s="16">
        <v>1</v>
      </c>
      <c r="V1615" s="18">
        <v>0</v>
      </c>
      <c r="W1615" s="21">
        <v>0</v>
      </c>
      <c r="X1615" s="21" t="s">
        <v>40</v>
      </c>
      <c r="Z1615" s="16">
        <v>0</v>
      </c>
      <c r="AA1615" s="16">
        <v>1</v>
      </c>
      <c r="AB1615" s="16">
        <v>911</v>
      </c>
      <c r="AC1615" s="16">
        <v>676</v>
      </c>
      <c r="AD1615" s="16">
        <v>0.42632241813602001</v>
      </c>
      <c r="AE1615" s="18">
        <v>0</v>
      </c>
      <c r="AF1615" s="21">
        <v>0</v>
      </c>
      <c r="AG1615" s="21">
        <v>28.9826585027396</v>
      </c>
    </row>
    <row r="1616" spans="1:33" x14ac:dyDescent="0.25">
      <c r="A1616" s="16">
        <v>94461663</v>
      </c>
      <c r="B1616" s="16" t="s">
        <v>1091</v>
      </c>
      <c r="C1616" s="16" t="s">
        <v>1637</v>
      </c>
      <c r="D1616" s="6" t="s">
        <v>2958</v>
      </c>
      <c r="E1616" s="16" t="s">
        <v>2983</v>
      </c>
      <c r="F1616" s="16">
        <v>1</v>
      </c>
      <c r="G1616" s="16">
        <v>11157</v>
      </c>
      <c r="H1616" s="16">
        <f>F1616/(F1616+G1616)</f>
        <v>8.9621796020792252E-5</v>
      </c>
      <c r="I1616" s="16">
        <v>0</v>
      </c>
      <c r="J1616" s="16">
        <v>132889</v>
      </c>
      <c r="K1616" s="16">
        <v>0</v>
      </c>
      <c r="L1616" s="16">
        <v>7.7460828757280595E-2</v>
      </c>
      <c r="M1616" s="18" t="s">
        <v>40</v>
      </c>
      <c r="N1616" s="21">
        <v>0.30537821152941103</v>
      </c>
      <c r="O1616" s="21" t="s">
        <v>40</v>
      </c>
      <c r="Q1616" s="16">
        <v>0</v>
      </c>
      <c r="R1616" s="16">
        <v>5579</v>
      </c>
      <c r="S1616" s="16">
        <v>0</v>
      </c>
      <c r="T1616" s="16">
        <v>5579</v>
      </c>
      <c r="U1616" s="16">
        <v>1</v>
      </c>
      <c r="V1616" s="18">
        <v>0</v>
      </c>
      <c r="W1616" s="21">
        <v>0</v>
      </c>
      <c r="X1616" s="21" t="s">
        <v>40</v>
      </c>
      <c r="Z1616" s="16">
        <v>0</v>
      </c>
      <c r="AA1616" s="16">
        <v>1</v>
      </c>
      <c r="AB1616" s="16">
        <v>911</v>
      </c>
      <c r="AC1616" s="16">
        <v>676</v>
      </c>
      <c r="AD1616" s="16">
        <v>0.42632241813602001</v>
      </c>
      <c r="AE1616" s="18">
        <v>0</v>
      </c>
      <c r="AF1616" s="21">
        <v>0</v>
      </c>
      <c r="AG1616" s="21">
        <v>28.9826585027396</v>
      </c>
    </row>
    <row r="1617" spans="1:33" x14ac:dyDescent="0.25">
      <c r="A1617" s="16">
        <v>94458795</v>
      </c>
      <c r="B1617" s="16" t="s">
        <v>1363</v>
      </c>
      <c r="C1617" s="16" t="s">
        <v>2740</v>
      </c>
      <c r="D1617" s="6" t="s">
        <v>2958</v>
      </c>
      <c r="E1617" s="16" t="s">
        <v>2983</v>
      </c>
      <c r="F1617" s="16">
        <v>1</v>
      </c>
      <c r="G1617" s="16">
        <v>11157</v>
      </c>
      <c r="H1617" s="16">
        <f>F1617/(F1617+G1617)</f>
        <v>8.9621796020792252E-5</v>
      </c>
      <c r="I1617" s="16">
        <v>0</v>
      </c>
      <c r="J1617" s="16">
        <v>132889</v>
      </c>
      <c r="K1617" s="16">
        <v>0</v>
      </c>
      <c r="L1617" s="16">
        <v>7.7460828757280595E-2</v>
      </c>
      <c r="M1617" s="18" t="s">
        <v>40</v>
      </c>
      <c r="N1617" s="21">
        <v>0.30537821152941103</v>
      </c>
      <c r="O1617" s="21" t="s">
        <v>40</v>
      </c>
      <c r="Q1617" s="16">
        <v>0</v>
      </c>
      <c r="R1617" s="16">
        <v>5579</v>
      </c>
      <c r="S1617" s="16">
        <v>0</v>
      </c>
      <c r="T1617" s="16">
        <v>5579</v>
      </c>
      <c r="U1617" s="16">
        <v>1</v>
      </c>
      <c r="V1617" s="18">
        <v>0</v>
      </c>
      <c r="W1617" s="21">
        <v>0</v>
      </c>
      <c r="X1617" s="21" t="s">
        <v>40</v>
      </c>
      <c r="Z1617" s="16">
        <v>0</v>
      </c>
      <c r="AA1617" s="16">
        <v>0</v>
      </c>
      <c r="AB1617" s="16">
        <v>911</v>
      </c>
      <c r="AC1617" s="16">
        <v>676</v>
      </c>
      <c r="AD1617" s="16">
        <v>1</v>
      </c>
      <c r="AE1617" s="18">
        <v>0</v>
      </c>
      <c r="AF1617" s="21">
        <v>0</v>
      </c>
      <c r="AG1617" s="21" t="s">
        <v>40</v>
      </c>
    </row>
    <row r="1618" spans="1:33" x14ac:dyDescent="0.25">
      <c r="A1618" s="16">
        <v>94458794</v>
      </c>
      <c r="B1618" s="16" t="s">
        <v>1170</v>
      </c>
      <c r="C1618" s="16" t="s">
        <v>1637</v>
      </c>
      <c r="D1618" s="4" t="s">
        <v>2959</v>
      </c>
      <c r="E1618" s="16" t="s">
        <v>2983</v>
      </c>
      <c r="F1618" s="16">
        <v>1</v>
      </c>
      <c r="G1618" s="16">
        <v>11157</v>
      </c>
      <c r="H1618" s="16">
        <f>F1618/(F1618+G1618)</f>
        <v>8.9621796020792252E-5</v>
      </c>
      <c r="I1618" s="16">
        <v>0</v>
      </c>
      <c r="J1618" s="16">
        <v>132889</v>
      </c>
      <c r="K1618" s="16">
        <v>0</v>
      </c>
      <c r="L1618" s="16">
        <v>7.7460828757280595E-2</v>
      </c>
      <c r="M1618" s="18" t="s">
        <v>40</v>
      </c>
      <c r="N1618" s="21">
        <v>0.30537821152941103</v>
      </c>
      <c r="O1618" s="21" t="s">
        <v>40</v>
      </c>
      <c r="Q1618" s="16">
        <v>0</v>
      </c>
      <c r="R1618" s="16">
        <v>5579</v>
      </c>
      <c r="S1618" s="16">
        <v>0</v>
      </c>
      <c r="T1618" s="16">
        <v>5579</v>
      </c>
      <c r="U1618" s="16">
        <v>1</v>
      </c>
      <c r="V1618" s="18">
        <v>0</v>
      </c>
      <c r="W1618" s="21">
        <v>0</v>
      </c>
      <c r="X1618" s="21" t="s">
        <v>40</v>
      </c>
      <c r="Z1618" s="16">
        <v>0</v>
      </c>
      <c r="AA1618" s="16">
        <v>0</v>
      </c>
      <c r="AB1618" s="16">
        <v>911</v>
      </c>
      <c r="AC1618" s="16">
        <v>676</v>
      </c>
      <c r="AD1618" s="16">
        <v>1</v>
      </c>
      <c r="AE1618" s="18">
        <v>0</v>
      </c>
      <c r="AF1618" s="21">
        <v>0</v>
      </c>
      <c r="AG1618" s="21" t="s">
        <v>40</v>
      </c>
    </row>
    <row r="1619" spans="1:33" x14ac:dyDescent="0.25">
      <c r="A1619" s="24">
        <v>94458793</v>
      </c>
      <c r="B1619" s="16" t="s">
        <v>1177</v>
      </c>
      <c r="C1619" s="16" t="s">
        <v>1637</v>
      </c>
      <c r="D1619" s="4" t="s">
        <v>2959</v>
      </c>
      <c r="E1619" s="16" t="s">
        <v>2983</v>
      </c>
      <c r="F1619" s="16">
        <v>1</v>
      </c>
      <c r="G1619" s="16">
        <v>11157</v>
      </c>
      <c r="H1619" s="16">
        <f>F1619/(F1619+G1619)</f>
        <v>8.9621796020792252E-5</v>
      </c>
      <c r="I1619" s="16">
        <v>0</v>
      </c>
      <c r="J1619" s="16">
        <v>132889</v>
      </c>
      <c r="K1619" s="16">
        <v>0</v>
      </c>
      <c r="L1619" s="16">
        <v>7.7460828757280595E-2</v>
      </c>
      <c r="M1619" s="18" t="s">
        <v>40</v>
      </c>
      <c r="N1619" s="21">
        <v>0.30537821152941103</v>
      </c>
      <c r="O1619" s="21" t="s">
        <v>40</v>
      </c>
      <c r="Q1619" s="16">
        <v>0</v>
      </c>
      <c r="R1619" s="16">
        <v>5579</v>
      </c>
      <c r="S1619" s="16">
        <v>0</v>
      </c>
      <c r="T1619" s="16">
        <v>5579</v>
      </c>
      <c r="U1619" s="16">
        <v>1</v>
      </c>
      <c r="V1619" s="18">
        <v>0</v>
      </c>
      <c r="W1619" s="21">
        <v>0</v>
      </c>
      <c r="X1619" s="21" t="s">
        <v>40</v>
      </c>
      <c r="Z1619" s="16">
        <v>0</v>
      </c>
      <c r="AA1619" s="16">
        <v>0</v>
      </c>
      <c r="AB1619" s="16">
        <v>911</v>
      </c>
      <c r="AC1619" s="16">
        <v>676</v>
      </c>
      <c r="AD1619" s="16">
        <v>1</v>
      </c>
      <c r="AE1619" s="18">
        <v>0</v>
      </c>
      <c r="AF1619" s="21">
        <v>0</v>
      </c>
      <c r="AG1619" s="21" t="s">
        <v>40</v>
      </c>
    </row>
    <row r="1620" spans="1:33" x14ac:dyDescent="0.25">
      <c r="A1620" s="24">
        <v>94458793</v>
      </c>
      <c r="B1620" s="16" t="s">
        <v>1440</v>
      </c>
      <c r="C1620" s="16" t="s">
        <v>2796</v>
      </c>
      <c r="D1620" s="6" t="s">
        <v>2958</v>
      </c>
      <c r="E1620" s="16" t="s">
        <v>2983</v>
      </c>
      <c r="F1620" s="16">
        <v>1</v>
      </c>
      <c r="G1620" s="16">
        <v>11157</v>
      </c>
      <c r="H1620" s="16">
        <f>F1620/(F1620+G1620)</f>
        <v>8.9621796020792252E-5</v>
      </c>
      <c r="I1620" s="16">
        <v>0</v>
      </c>
      <c r="J1620" s="16">
        <v>132889</v>
      </c>
      <c r="K1620" s="16">
        <v>0</v>
      </c>
      <c r="L1620" s="16">
        <v>7.7460828757280595E-2</v>
      </c>
      <c r="M1620" s="18" t="s">
        <v>40</v>
      </c>
      <c r="N1620" s="21">
        <v>0.30537821152941103</v>
      </c>
      <c r="O1620" s="21" t="s">
        <v>40</v>
      </c>
      <c r="Q1620" s="16">
        <v>0</v>
      </c>
      <c r="R1620" s="16">
        <v>5579</v>
      </c>
      <c r="S1620" s="16">
        <v>0</v>
      </c>
      <c r="T1620" s="16">
        <v>5579</v>
      </c>
      <c r="U1620" s="16">
        <v>1</v>
      </c>
      <c r="V1620" s="18">
        <v>0</v>
      </c>
      <c r="W1620" s="21">
        <v>0</v>
      </c>
      <c r="X1620" s="21" t="s">
        <v>40</v>
      </c>
      <c r="Z1620" s="16">
        <v>0</v>
      </c>
      <c r="AA1620" s="16">
        <v>0</v>
      </c>
      <c r="AB1620" s="16">
        <v>911</v>
      </c>
      <c r="AC1620" s="16">
        <v>676</v>
      </c>
      <c r="AD1620" s="16">
        <v>1</v>
      </c>
      <c r="AE1620" s="18">
        <v>0</v>
      </c>
      <c r="AF1620" s="21">
        <v>0</v>
      </c>
      <c r="AG1620" s="21" t="s">
        <v>40</v>
      </c>
    </row>
    <row r="1621" spans="1:33" x14ac:dyDescent="0.25">
      <c r="A1621" s="24">
        <v>94458793</v>
      </c>
      <c r="B1621" s="16" t="s">
        <v>1429</v>
      </c>
      <c r="C1621" s="16" t="s">
        <v>1637</v>
      </c>
      <c r="D1621" s="4" t="s">
        <v>2959</v>
      </c>
      <c r="E1621" s="16" t="s">
        <v>2983</v>
      </c>
      <c r="F1621" s="16">
        <v>1</v>
      </c>
      <c r="G1621" s="16">
        <v>11157</v>
      </c>
      <c r="H1621" s="16">
        <f>F1621/(F1621+G1621)</f>
        <v>8.9621796020792252E-5</v>
      </c>
      <c r="I1621" s="16">
        <v>0</v>
      </c>
      <c r="J1621" s="16">
        <v>132889</v>
      </c>
      <c r="K1621" s="16">
        <v>0</v>
      </c>
      <c r="L1621" s="16">
        <v>7.7460828757280595E-2</v>
      </c>
      <c r="M1621" s="18" t="s">
        <v>40</v>
      </c>
      <c r="N1621" s="21">
        <v>0.30537821152941103</v>
      </c>
      <c r="O1621" s="21" t="s">
        <v>40</v>
      </c>
      <c r="Q1621" s="16">
        <v>0</v>
      </c>
      <c r="R1621" s="16">
        <v>5579</v>
      </c>
      <c r="S1621" s="16">
        <v>0</v>
      </c>
      <c r="T1621" s="16">
        <v>5579</v>
      </c>
      <c r="U1621" s="16">
        <v>1</v>
      </c>
      <c r="V1621" s="18">
        <v>0</v>
      </c>
      <c r="W1621" s="21">
        <v>0</v>
      </c>
      <c r="X1621" s="21" t="s">
        <v>40</v>
      </c>
      <c r="Z1621" s="16">
        <v>0</v>
      </c>
      <c r="AA1621" s="16">
        <v>0</v>
      </c>
      <c r="AB1621" s="16">
        <v>911</v>
      </c>
      <c r="AC1621" s="16">
        <v>676</v>
      </c>
      <c r="AD1621" s="16">
        <v>1</v>
      </c>
      <c r="AE1621" s="18">
        <v>0</v>
      </c>
      <c r="AF1621" s="21">
        <v>0</v>
      </c>
      <c r="AG1621" s="21" t="s">
        <v>40</v>
      </c>
    </row>
    <row r="1624" spans="1:33" x14ac:dyDescent="0.25">
      <c r="B1624" s="24"/>
      <c r="C1624" s="24"/>
      <c r="D1624" s="15"/>
    </row>
    <row r="1625" spans="1:33" x14ac:dyDescent="0.25">
      <c r="B1625" s="24"/>
      <c r="C1625" s="24"/>
      <c r="D1625" s="15"/>
    </row>
    <row r="1626" spans="1:33" x14ac:dyDescent="0.25">
      <c r="B1626" s="24"/>
      <c r="C1626" s="24"/>
      <c r="D1626" s="15"/>
    </row>
    <row r="1627" spans="1:33" x14ac:dyDescent="0.25">
      <c r="B1627" s="24"/>
      <c r="C1627" s="24"/>
      <c r="D1627" s="15"/>
    </row>
    <row r="1628" spans="1:33" x14ac:dyDescent="0.25">
      <c r="B1628" s="2"/>
      <c r="C1628" s="2"/>
      <c r="D1628" s="15"/>
    </row>
    <row r="1629" spans="1:33" x14ac:dyDescent="0.25">
      <c r="B1629" s="24"/>
      <c r="C1629" s="24"/>
      <c r="D1629" s="15"/>
    </row>
    <row r="1630" spans="1:33" x14ac:dyDescent="0.25">
      <c r="B1630" s="3"/>
      <c r="C1630" s="3"/>
      <c r="D1630" s="15"/>
    </row>
    <row r="1631" spans="1:33" x14ac:dyDescent="0.25">
      <c r="B1631" s="3"/>
      <c r="C1631" s="3"/>
      <c r="D1631" s="15"/>
    </row>
    <row r="1632" spans="1:33" x14ac:dyDescent="0.25">
      <c r="B1632" s="24"/>
      <c r="C1632" s="24"/>
      <c r="D1632" s="15"/>
    </row>
  </sheetData>
  <autoFilter ref="A2:AG1621" xr:uid="{4BF905F5-DB19-41ED-A431-8019B14017F5}">
    <sortState xmlns:xlrd2="http://schemas.microsoft.com/office/spreadsheetml/2017/richdata2" ref="A3:AG1621">
      <sortCondition descending="1" ref="H2:H1621"/>
    </sortState>
  </autoFilter>
  <conditionalFormatting sqref="B1633:B1048576 B1:B1268 B1346:B1623">
    <cfRule type="duplicateValues" dxfId="5" priority="4"/>
  </conditionalFormatting>
  <conditionalFormatting sqref="B1633:B1048576">
    <cfRule type="duplicateValues" dxfId="4" priority="3"/>
  </conditionalFormatting>
  <conditionalFormatting sqref="B1624:B1632">
    <cfRule type="duplicateValues" dxfId="3" priority="2"/>
  </conditionalFormatting>
  <conditionalFormatting sqref="B1346:B1048576 B1:B1268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297B3-CF78-47AA-94FE-246A521DE043}">
  <dimension ref="A1:F123"/>
  <sheetViews>
    <sheetView zoomScale="110" zoomScaleNormal="110" workbookViewId="0">
      <selection activeCell="B74" sqref="B74"/>
    </sheetView>
  </sheetViews>
  <sheetFormatPr defaultRowHeight="15" x14ac:dyDescent="0.25"/>
  <cols>
    <col min="1" max="1" width="23.28515625" customWidth="1"/>
    <col min="2" max="2" width="51.5703125" customWidth="1"/>
    <col min="3" max="3" width="32.28515625" customWidth="1"/>
    <col min="4" max="4" width="13.140625" customWidth="1"/>
    <col min="5" max="5" width="110" customWidth="1"/>
    <col min="6" max="6" width="159.28515625" customWidth="1"/>
  </cols>
  <sheetData>
    <row r="1" spans="1:6" s="46" customFormat="1" x14ac:dyDescent="0.25">
      <c r="A1" s="47" t="s">
        <v>2960</v>
      </c>
      <c r="B1" s="47" t="s">
        <v>2961</v>
      </c>
      <c r="C1" s="46" t="s">
        <v>2993</v>
      </c>
      <c r="D1" s="46" t="s">
        <v>3037</v>
      </c>
      <c r="E1" s="46" t="s">
        <v>2993</v>
      </c>
      <c r="F1" s="46" t="s">
        <v>3002</v>
      </c>
    </row>
    <row r="2" spans="1:6" ht="15" customHeight="1" x14ac:dyDescent="0.25">
      <c r="A2" s="29" t="s">
        <v>21</v>
      </c>
      <c r="B2" t="s">
        <v>1646</v>
      </c>
      <c r="C2" s="29" t="s">
        <v>2963</v>
      </c>
      <c r="D2" s="29">
        <v>0</v>
      </c>
      <c r="E2" s="29" t="s">
        <v>3050</v>
      </c>
      <c r="F2" s="27" t="s">
        <v>2998</v>
      </c>
    </row>
    <row r="3" spans="1:6" x14ac:dyDescent="0.25">
      <c r="A3" s="29" t="s">
        <v>1501</v>
      </c>
      <c r="B3" t="s">
        <v>2850</v>
      </c>
      <c r="C3" s="29" t="s">
        <v>2963</v>
      </c>
      <c r="D3" s="29">
        <v>0</v>
      </c>
      <c r="E3" s="29" t="s">
        <v>3050</v>
      </c>
      <c r="F3" s="27" t="s">
        <v>2998</v>
      </c>
    </row>
    <row r="4" spans="1:6" x14ac:dyDescent="0.25">
      <c r="A4" s="29" t="s">
        <v>104</v>
      </c>
      <c r="B4" s="29" t="s">
        <v>1688</v>
      </c>
      <c r="C4" s="29" t="s">
        <v>2963</v>
      </c>
      <c r="D4" s="29">
        <v>0</v>
      </c>
      <c r="E4" s="29" t="s">
        <v>3050</v>
      </c>
      <c r="F4" s="27" t="s">
        <v>2998</v>
      </c>
    </row>
    <row r="5" spans="1:6" x14ac:dyDescent="0.25">
      <c r="A5" s="29" t="s">
        <v>7</v>
      </c>
      <c r="B5" t="s">
        <v>1635</v>
      </c>
      <c r="C5" s="29" t="s">
        <v>2963</v>
      </c>
      <c r="D5" s="29">
        <v>0</v>
      </c>
      <c r="E5" s="29" t="s">
        <v>3050</v>
      </c>
      <c r="F5" s="27" t="s">
        <v>2998</v>
      </c>
    </row>
    <row r="6" spans="1:6" s="26" customFormat="1" x14ac:dyDescent="0.25">
      <c r="A6" s="3" t="s">
        <v>2969</v>
      </c>
      <c r="B6" s="3" t="s">
        <v>3004</v>
      </c>
      <c r="C6" s="29" t="s">
        <v>2963</v>
      </c>
      <c r="D6" s="29">
        <v>0</v>
      </c>
      <c r="E6" s="32" t="s">
        <v>3050</v>
      </c>
      <c r="F6" s="40" t="s">
        <v>3005</v>
      </c>
    </row>
    <row r="7" spans="1:6" x14ac:dyDescent="0.25">
      <c r="A7" s="36" t="s">
        <v>689</v>
      </c>
      <c r="B7" t="s">
        <v>2204</v>
      </c>
      <c r="C7" s="29" t="s">
        <v>2963</v>
      </c>
      <c r="D7" s="29">
        <v>0</v>
      </c>
      <c r="E7" s="32" t="s">
        <v>3050</v>
      </c>
      <c r="F7" s="34" t="s">
        <v>3005</v>
      </c>
    </row>
    <row r="8" spans="1:6" ht="15" customHeight="1" x14ac:dyDescent="0.25">
      <c r="A8" s="36" t="s">
        <v>575</v>
      </c>
      <c r="B8" t="s">
        <v>2114</v>
      </c>
      <c r="C8" s="29" t="s">
        <v>2963</v>
      </c>
      <c r="D8" s="29">
        <v>0</v>
      </c>
      <c r="E8" s="32" t="s">
        <v>3050</v>
      </c>
      <c r="F8" s="34" t="s">
        <v>3005</v>
      </c>
    </row>
    <row r="9" spans="1:6" ht="15" customHeight="1" x14ac:dyDescent="0.25">
      <c r="A9" s="37" t="s">
        <v>521</v>
      </c>
      <c r="B9" s="37" t="s">
        <v>2063</v>
      </c>
      <c r="C9" s="29" t="s">
        <v>2963</v>
      </c>
      <c r="D9" s="29">
        <v>0</v>
      </c>
      <c r="E9" t="s">
        <v>3051</v>
      </c>
      <c r="F9" s="34" t="s">
        <v>3003</v>
      </c>
    </row>
    <row r="10" spans="1:6" x14ac:dyDescent="0.25">
      <c r="A10" s="37" t="s">
        <v>1173</v>
      </c>
      <c r="B10" s="36" t="s">
        <v>2593</v>
      </c>
      <c r="C10" s="29" t="s">
        <v>2963</v>
      </c>
      <c r="D10" s="29">
        <v>0</v>
      </c>
      <c r="E10" t="s">
        <v>3051</v>
      </c>
      <c r="F10" s="34" t="s">
        <v>3003</v>
      </c>
    </row>
    <row r="11" spans="1:6" x14ac:dyDescent="0.25">
      <c r="A11" s="36" t="s">
        <v>1066</v>
      </c>
      <c r="B11" s="3" t="s">
        <v>2509</v>
      </c>
      <c r="C11" s="29" t="s">
        <v>2963</v>
      </c>
      <c r="D11" s="29">
        <v>0</v>
      </c>
      <c r="E11" t="s">
        <v>3051</v>
      </c>
      <c r="F11" s="40" t="s">
        <v>3015</v>
      </c>
    </row>
    <row r="12" spans="1:6" x14ac:dyDescent="0.25">
      <c r="A12" s="3" t="s">
        <v>363</v>
      </c>
      <c r="B12" s="3" t="s">
        <v>1937</v>
      </c>
      <c r="C12" s="29" t="s">
        <v>2963</v>
      </c>
      <c r="D12" s="3">
        <v>0</v>
      </c>
      <c r="E12" s="32" t="s">
        <v>3050</v>
      </c>
      <c r="F12" s="40" t="s">
        <v>3016</v>
      </c>
    </row>
    <row r="13" spans="1:6" x14ac:dyDescent="0.25">
      <c r="A13" s="37" t="s">
        <v>715</v>
      </c>
      <c r="B13" s="36" t="s">
        <v>2227</v>
      </c>
      <c r="C13" s="29" t="s">
        <v>2963</v>
      </c>
      <c r="D13" s="38">
        <v>0</v>
      </c>
      <c r="E13" t="s">
        <v>3051</v>
      </c>
      <c r="F13" s="34" t="s">
        <v>3003</v>
      </c>
    </row>
    <row r="14" spans="1:6" x14ac:dyDescent="0.25">
      <c r="A14" s="36" t="s">
        <v>293</v>
      </c>
      <c r="B14" s="3" t="s">
        <v>1874</v>
      </c>
      <c r="C14" s="29" t="s">
        <v>2963</v>
      </c>
      <c r="D14" s="29">
        <v>0</v>
      </c>
      <c r="E14" s="32" t="s">
        <v>3050</v>
      </c>
      <c r="F14" s="40" t="s">
        <v>3016</v>
      </c>
    </row>
    <row r="15" spans="1:6" x14ac:dyDescent="0.25">
      <c r="A15" s="3" t="s">
        <v>100</v>
      </c>
      <c r="B15" s="36" t="s">
        <v>1713</v>
      </c>
      <c r="C15" s="29" t="s">
        <v>2963</v>
      </c>
      <c r="D15" s="29">
        <v>0</v>
      </c>
      <c r="E15" s="32" t="s">
        <v>3050</v>
      </c>
      <c r="F15" s="34" t="s">
        <v>3005</v>
      </c>
    </row>
    <row r="16" spans="1:6" x14ac:dyDescent="0.25">
      <c r="A16" s="36" t="s">
        <v>2970</v>
      </c>
      <c r="B16" s="36" t="s">
        <v>1920</v>
      </c>
      <c r="C16" s="29" t="s">
        <v>2963</v>
      </c>
      <c r="D16" s="29">
        <v>0</v>
      </c>
      <c r="E16" s="32" t="s">
        <v>3050</v>
      </c>
      <c r="F16" s="34" t="s">
        <v>3005</v>
      </c>
    </row>
    <row r="17" spans="1:6" x14ac:dyDescent="0.25">
      <c r="A17" s="36" t="s">
        <v>647</v>
      </c>
      <c r="B17" s="36" t="s">
        <v>2172</v>
      </c>
      <c r="C17" s="29" t="s">
        <v>2963</v>
      </c>
      <c r="D17" s="29">
        <v>0</v>
      </c>
      <c r="E17" s="32" t="s">
        <v>3050</v>
      </c>
      <c r="F17" s="34" t="s">
        <v>3005</v>
      </c>
    </row>
    <row r="18" spans="1:6" x14ac:dyDescent="0.25">
      <c r="A18" s="36" t="s">
        <v>1228</v>
      </c>
      <c r="B18" s="36" t="s">
        <v>2172</v>
      </c>
      <c r="C18" s="29" t="s">
        <v>2963</v>
      </c>
      <c r="D18" s="29">
        <v>0</v>
      </c>
      <c r="E18" s="32" t="s">
        <v>3050</v>
      </c>
      <c r="F18" s="34" t="s">
        <v>3005</v>
      </c>
    </row>
    <row r="19" spans="1:6" x14ac:dyDescent="0.25">
      <c r="A19" s="36" t="s">
        <v>590</v>
      </c>
      <c r="B19" s="36" t="s">
        <v>2127</v>
      </c>
      <c r="C19" s="29" t="s">
        <v>2963</v>
      </c>
      <c r="D19" s="29">
        <v>0</v>
      </c>
      <c r="E19" s="32" t="s">
        <v>3050</v>
      </c>
      <c r="F19" s="40" t="s">
        <v>3032</v>
      </c>
    </row>
    <row r="20" spans="1:6" x14ac:dyDescent="0.25">
      <c r="A20" s="36" t="s">
        <v>623</v>
      </c>
      <c r="B20" s="36" t="s">
        <v>2127</v>
      </c>
      <c r="C20" s="29" t="s">
        <v>2963</v>
      </c>
      <c r="D20" s="29">
        <v>0</v>
      </c>
      <c r="E20" s="32" t="s">
        <v>3050</v>
      </c>
      <c r="F20" s="34" t="s">
        <v>3005</v>
      </c>
    </row>
    <row r="21" spans="1:6" x14ac:dyDescent="0.25">
      <c r="A21" s="36" t="s">
        <v>168</v>
      </c>
      <c r="B21" s="36" t="s">
        <v>1770</v>
      </c>
      <c r="C21" s="29" t="s">
        <v>2963</v>
      </c>
      <c r="D21" s="29">
        <v>0</v>
      </c>
      <c r="E21" s="32" t="s">
        <v>3050</v>
      </c>
      <c r="F21" s="34" t="s">
        <v>3005</v>
      </c>
    </row>
    <row r="22" spans="1:6" x14ac:dyDescent="0.25">
      <c r="A22" s="37" t="s">
        <v>1250</v>
      </c>
      <c r="B22" s="36" t="s">
        <v>2654</v>
      </c>
      <c r="C22" s="29" t="s">
        <v>2963</v>
      </c>
      <c r="D22" s="29">
        <v>0</v>
      </c>
      <c r="E22" s="32" t="s">
        <v>3050</v>
      </c>
      <c r="F22" s="34" t="s">
        <v>3003</v>
      </c>
    </row>
    <row r="23" spans="1:6" x14ac:dyDescent="0.25">
      <c r="A23" s="3" t="s">
        <v>336</v>
      </c>
      <c r="B23" s="36" t="s">
        <v>1914</v>
      </c>
      <c r="C23" s="29" t="s">
        <v>2963</v>
      </c>
      <c r="D23" s="29">
        <v>0</v>
      </c>
      <c r="E23" s="32" t="s">
        <v>3050</v>
      </c>
      <c r="F23" s="40" t="s">
        <v>3016</v>
      </c>
    </row>
    <row r="24" spans="1:6" x14ac:dyDescent="0.25">
      <c r="A24" s="3" t="s">
        <v>504</v>
      </c>
      <c r="B24" s="36" t="s">
        <v>1914</v>
      </c>
      <c r="C24" s="29" t="s">
        <v>2963</v>
      </c>
      <c r="D24" s="29">
        <v>0</v>
      </c>
      <c r="E24" s="32" t="s">
        <v>3050</v>
      </c>
      <c r="F24" s="34" t="s">
        <v>3005</v>
      </c>
    </row>
    <row r="25" spans="1:6" x14ac:dyDescent="0.25">
      <c r="A25" s="36" t="s">
        <v>467</v>
      </c>
      <c r="B25" s="36" t="s">
        <v>2022</v>
      </c>
      <c r="C25" s="29" t="s">
        <v>2963</v>
      </c>
      <c r="D25" s="29">
        <v>0</v>
      </c>
      <c r="E25" s="32" t="s">
        <v>3050</v>
      </c>
      <c r="F25" s="34" t="s">
        <v>3005</v>
      </c>
    </row>
    <row r="26" spans="1:6" x14ac:dyDescent="0.25">
      <c r="A26" s="3" t="s">
        <v>250</v>
      </c>
      <c r="B26" s="3" t="s">
        <v>1838</v>
      </c>
      <c r="C26" s="29" t="s">
        <v>2963</v>
      </c>
      <c r="D26" s="29">
        <v>0</v>
      </c>
      <c r="E26" s="32" t="s">
        <v>3050</v>
      </c>
      <c r="F26" s="40" t="s">
        <v>3016</v>
      </c>
    </row>
    <row r="27" spans="1:6" x14ac:dyDescent="0.25">
      <c r="A27" s="3" t="s">
        <v>389</v>
      </c>
      <c r="B27" s="36" t="s">
        <v>1959</v>
      </c>
      <c r="C27" s="29" t="s">
        <v>2963</v>
      </c>
      <c r="D27" s="29">
        <v>0</v>
      </c>
      <c r="E27" s="32" t="s">
        <v>3050</v>
      </c>
      <c r="F27" s="34" t="s">
        <v>3005</v>
      </c>
    </row>
    <row r="28" spans="1:6" x14ac:dyDescent="0.25">
      <c r="A28" s="45" t="s">
        <v>2971</v>
      </c>
      <c r="B28" s="3" t="s">
        <v>1722</v>
      </c>
      <c r="C28" s="29" t="s">
        <v>2963</v>
      </c>
      <c r="D28" s="29">
        <v>0</v>
      </c>
      <c r="E28" t="s">
        <v>3051</v>
      </c>
      <c r="F28" s="40" t="s">
        <v>3018</v>
      </c>
    </row>
    <row r="29" spans="1:6" x14ac:dyDescent="0.25">
      <c r="A29" s="36" t="s">
        <v>1138</v>
      </c>
      <c r="B29" s="3" t="s">
        <v>2568</v>
      </c>
      <c r="C29" s="29" t="s">
        <v>2963</v>
      </c>
      <c r="D29" s="29">
        <v>0</v>
      </c>
      <c r="E29" t="s">
        <v>3051</v>
      </c>
      <c r="F29" s="40" t="s">
        <v>3015</v>
      </c>
    </row>
    <row r="30" spans="1:6" x14ac:dyDescent="0.25">
      <c r="A30" s="36" t="s">
        <v>901</v>
      </c>
      <c r="B30" s="36" t="s">
        <v>2375</v>
      </c>
      <c r="C30" s="29" t="s">
        <v>2963</v>
      </c>
      <c r="D30" s="29">
        <v>0</v>
      </c>
      <c r="E30" s="32" t="s">
        <v>3050</v>
      </c>
      <c r="F30" s="34" t="s">
        <v>3005</v>
      </c>
    </row>
    <row r="31" spans="1:6" x14ac:dyDescent="0.25">
      <c r="A31" s="36" t="s">
        <v>929</v>
      </c>
      <c r="B31" s="36" t="s">
        <v>2398</v>
      </c>
      <c r="C31" s="29" t="s">
        <v>2963</v>
      </c>
      <c r="D31" s="29">
        <v>0</v>
      </c>
      <c r="E31" s="32" t="s">
        <v>3050</v>
      </c>
      <c r="F31" s="34" t="s">
        <v>3005</v>
      </c>
    </row>
    <row r="32" spans="1:6" x14ac:dyDescent="0.25">
      <c r="A32" s="36" t="s">
        <v>2972</v>
      </c>
      <c r="B32" s="36" t="s">
        <v>3006</v>
      </c>
      <c r="C32" s="29" t="s">
        <v>2963</v>
      </c>
      <c r="D32" s="29">
        <v>0</v>
      </c>
      <c r="E32" s="32" t="s">
        <v>3050</v>
      </c>
      <c r="F32" s="34" t="s">
        <v>3005</v>
      </c>
    </row>
    <row r="33" spans="1:6" x14ac:dyDescent="0.25">
      <c r="A33" s="37" t="s">
        <v>1131</v>
      </c>
      <c r="B33" s="36" t="s">
        <v>2110</v>
      </c>
      <c r="C33" s="29" t="s">
        <v>2963</v>
      </c>
      <c r="D33" s="29">
        <v>0</v>
      </c>
      <c r="E33" s="32" t="s">
        <v>3050</v>
      </c>
      <c r="F33" s="34" t="s">
        <v>3003</v>
      </c>
    </row>
    <row r="34" spans="1:6" x14ac:dyDescent="0.25">
      <c r="A34" s="36" t="s">
        <v>571</v>
      </c>
      <c r="B34" s="44" t="s">
        <v>2110</v>
      </c>
      <c r="C34" s="29" t="s">
        <v>2963</v>
      </c>
      <c r="D34" s="29">
        <v>0</v>
      </c>
      <c r="E34" s="32" t="s">
        <v>3050</v>
      </c>
      <c r="F34" s="34" t="s">
        <v>3005</v>
      </c>
    </row>
    <row r="35" spans="1:6" x14ac:dyDescent="0.25">
      <c r="A35" s="36" t="s">
        <v>1425</v>
      </c>
      <c r="B35" s="44" t="s">
        <v>1635</v>
      </c>
      <c r="C35" s="29" t="s">
        <v>2963</v>
      </c>
      <c r="D35" s="29">
        <v>0</v>
      </c>
      <c r="E35" s="32" t="s">
        <v>3050</v>
      </c>
      <c r="F35" s="34" t="s">
        <v>3005</v>
      </c>
    </row>
    <row r="36" spans="1:6" x14ac:dyDescent="0.25">
      <c r="A36" s="36" t="s">
        <v>341</v>
      </c>
      <c r="B36" s="44" t="s">
        <v>1918</v>
      </c>
      <c r="C36" s="29" t="s">
        <v>2963</v>
      </c>
      <c r="D36" s="29">
        <v>0</v>
      </c>
      <c r="E36" s="32" t="s">
        <v>3050</v>
      </c>
      <c r="F36" s="34" t="s">
        <v>3005</v>
      </c>
    </row>
    <row r="37" spans="1:6" x14ac:dyDescent="0.25">
      <c r="A37" s="36" t="s">
        <v>2973</v>
      </c>
      <c r="B37" s="3" t="s">
        <v>3007</v>
      </c>
      <c r="C37" s="29" t="s">
        <v>2963</v>
      </c>
      <c r="D37" s="29">
        <v>0</v>
      </c>
      <c r="E37" s="32" t="s">
        <v>3050</v>
      </c>
      <c r="F37" s="34" t="s">
        <v>3005</v>
      </c>
    </row>
    <row r="38" spans="1:6" x14ac:dyDescent="0.25">
      <c r="A38" s="36" t="s">
        <v>1005</v>
      </c>
      <c r="B38" s="3" t="s">
        <v>2458</v>
      </c>
      <c r="C38" s="29" t="s">
        <v>2963</v>
      </c>
      <c r="D38" s="29">
        <v>0</v>
      </c>
      <c r="E38" s="32" t="s">
        <v>3050</v>
      </c>
      <c r="F38" s="40" t="s">
        <v>3016</v>
      </c>
    </row>
    <row r="39" spans="1:6" x14ac:dyDescent="0.25">
      <c r="A39" s="36" t="s">
        <v>408</v>
      </c>
      <c r="B39" s="3" t="s">
        <v>1975</v>
      </c>
      <c r="C39" s="29" t="s">
        <v>2963</v>
      </c>
      <c r="D39" s="29">
        <v>0</v>
      </c>
      <c r="E39" s="32" t="s">
        <v>3050</v>
      </c>
      <c r="F39" s="40" t="s">
        <v>3016</v>
      </c>
    </row>
    <row r="40" spans="1:6" x14ac:dyDescent="0.25">
      <c r="A40" s="36" t="s">
        <v>1455</v>
      </c>
      <c r="B40" s="36" t="s">
        <v>2810</v>
      </c>
      <c r="C40" s="29" t="s">
        <v>2963</v>
      </c>
      <c r="D40" s="29">
        <v>0</v>
      </c>
      <c r="E40" s="32" t="s">
        <v>3050</v>
      </c>
      <c r="F40" s="34" t="s">
        <v>3005</v>
      </c>
    </row>
    <row r="41" spans="1:6" x14ac:dyDescent="0.25">
      <c r="A41" s="3" t="s">
        <v>57</v>
      </c>
      <c r="B41" s="36" t="s">
        <v>1678</v>
      </c>
      <c r="C41" s="29" t="s">
        <v>2963</v>
      </c>
      <c r="D41" s="29">
        <v>0</v>
      </c>
      <c r="E41" s="32" t="s">
        <v>3050</v>
      </c>
      <c r="F41" s="34" t="s">
        <v>3005</v>
      </c>
    </row>
    <row r="42" spans="1:6" x14ac:dyDescent="0.25">
      <c r="A42" s="36" t="s">
        <v>2974</v>
      </c>
      <c r="B42" s="43" t="s">
        <v>3008</v>
      </c>
      <c r="C42" s="29" t="s">
        <v>2963</v>
      </c>
      <c r="D42" s="29">
        <v>0</v>
      </c>
      <c r="E42" t="s">
        <v>3051</v>
      </c>
      <c r="F42" s="35" t="s">
        <v>3028</v>
      </c>
    </row>
    <row r="43" spans="1:6" x14ac:dyDescent="0.25">
      <c r="A43" s="52" t="s">
        <v>747</v>
      </c>
      <c r="B43" s="53" t="s">
        <v>2251</v>
      </c>
      <c r="C43" s="54" t="s">
        <v>2963</v>
      </c>
      <c r="D43" s="53">
        <v>0</v>
      </c>
      <c r="E43" t="s">
        <v>3051</v>
      </c>
      <c r="F43" s="40" t="s">
        <v>3016</v>
      </c>
    </row>
    <row r="44" spans="1:6" x14ac:dyDescent="0.25">
      <c r="A44" s="36" t="s">
        <v>948</v>
      </c>
      <c r="B44" s="3" t="s">
        <v>2411</v>
      </c>
      <c r="C44" s="29" t="s">
        <v>2963</v>
      </c>
      <c r="D44" s="36">
        <v>2</v>
      </c>
      <c r="E44" s="32" t="s">
        <v>3050</v>
      </c>
      <c r="F44" s="40" t="s">
        <v>3016</v>
      </c>
    </row>
    <row r="45" spans="1:6" x14ac:dyDescent="0.25">
      <c r="A45" s="36" t="s">
        <v>799</v>
      </c>
      <c r="B45" s="3" t="s">
        <v>2292</v>
      </c>
      <c r="C45" s="29" t="s">
        <v>2963</v>
      </c>
      <c r="D45" s="29">
        <v>3</v>
      </c>
      <c r="E45" t="s">
        <v>3051</v>
      </c>
      <c r="F45" s="40" t="s">
        <v>3017</v>
      </c>
    </row>
    <row r="46" spans="1:6" x14ac:dyDescent="0.25">
      <c r="A46" s="37" t="s">
        <v>1040</v>
      </c>
      <c r="B46" s="36" t="s">
        <v>2490</v>
      </c>
      <c r="C46" s="29" t="s">
        <v>2963</v>
      </c>
      <c r="D46" s="29">
        <v>4</v>
      </c>
      <c r="E46" t="s">
        <v>3051</v>
      </c>
      <c r="F46" s="34" t="s">
        <v>3003</v>
      </c>
    </row>
    <row r="47" spans="1:6" x14ac:dyDescent="0.25">
      <c r="A47" s="36" t="s">
        <v>2975</v>
      </c>
      <c r="B47" s="36" t="s">
        <v>3009</v>
      </c>
      <c r="C47" s="29" t="s">
        <v>2963</v>
      </c>
      <c r="D47" s="29">
        <v>4</v>
      </c>
      <c r="E47" s="32" t="s">
        <v>3050</v>
      </c>
      <c r="F47" s="34" t="s">
        <v>3005</v>
      </c>
    </row>
    <row r="48" spans="1:6" x14ac:dyDescent="0.25">
      <c r="A48" s="3" t="s">
        <v>110</v>
      </c>
      <c r="B48" s="3" t="s">
        <v>1722</v>
      </c>
      <c r="C48" s="29" t="s">
        <v>2963</v>
      </c>
      <c r="D48" s="29">
        <v>5</v>
      </c>
      <c r="E48" t="s">
        <v>3051</v>
      </c>
      <c r="F48" s="34" t="s">
        <v>3036</v>
      </c>
    </row>
    <row r="49" spans="1:6" x14ac:dyDescent="0.25">
      <c r="A49" s="37" t="s">
        <v>2976</v>
      </c>
      <c r="B49" s="36" t="s">
        <v>3010</v>
      </c>
      <c r="C49" s="29" t="s">
        <v>2963</v>
      </c>
      <c r="D49" s="29">
        <v>5</v>
      </c>
      <c r="E49" t="s">
        <v>3051</v>
      </c>
      <c r="F49" s="34" t="s">
        <v>3003</v>
      </c>
    </row>
    <row r="50" spans="1:6" x14ac:dyDescent="0.25">
      <c r="A50" s="36" t="s">
        <v>141</v>
      </c>
      <c r="B50" s="36" t="s">
        <v>1745</v>
      </c>
      <c r="C50" s="29" t="s">
        <v>2963</v>
      </c>
      <c r="D50" s="29">
        <v>5</v>
      </c>
      <c r="E50" s="32" t="s">
        <v>3050</v>
      </c>
      <c r="F50" s="34" t="s">
        <v>3005</v>
      </c>
    </row>
    <row r="51" spans="1:6" x14ac:dyDescent="0.25">
      <c r="A51" s="3" t="s">
        <v>693</v>
      </c>
      <c r="B51" s="36" t="s">
        <v>2208</v>
      </c>
      <c r="C51" s="29" t="s">
        <v>2963</v>
      </c>
      <c r="D51" s="29">
        <v>5</v>
      </c>
      <c r="E51" s="32" t="s">
        <v>3050</v>
      </c>
      <c r="F51" s="40" t="s">
        <v>3032</v>
      </c>
    </row>
    <row r="52" spans="1:6" x14ac:dyDescent="0.25">
      <c r="A52" s="36" t="s">
        <v>706</v>
      </c>
      <c r="B52" s="36" t="s">
        <v>2218</v>
      </c>
      <c r="C52" s="29" t="s">
        <v>2963</v>
      </c>
      <c r="D52" s="29">
        <v>5</v>
      </c>
      <c r="E52" s="32" t="s">
        <v>3050</v>
      </c>
      <c r="F52" s="34" t="s">
        <v>3005</v>
      </c>
    </row>
    <row r="53" spans="1:6" x14ac:dyDescent="0.25">
      <c r="A53" s="29" t="s">
        <v>68</v>
      </c>
      <c r="B53" s="29" t="s">
        <v>1688</v>
      </c>
      <c r="C53" s="29" t="s">
        <v>2963</v>
      </c>
      <c r="D53" s="29">
        <v>8</v>
      </c>
      <c r="E53" s="29" t="s">
        <v>3050</v>
      </c>
      <c r="F53" s="27" t="s">
        <v>2998</v>
      </c>
    </row>
    <row r="54" spans="1:6" x14ac:dyDescent="0.25">
      <c r="A54" s="3" t="s">
        <v>646</v>
      </c>
      <c r="B54" s="3" t="s">
        <v>2171</v>
      </c>
      <c r="C54" s="29" t="s">
        <v>2963</v>
      </c>
      <c r="D54" s="29">
        <v>10</v>
      </c>
      <c r="E54" s="32" t="s">
        <v>3050</v>
      </c>
      <c r="F54" s="34" t="s">
        <v>3003</v>
      </c>
    </row>
    <row r="55" spans="1:6" x14ac:dyDescent="0.25">
      <c r="A55" s="36" t="s">
        <v>343</v>
      </c>
      <c r="B55" s="36" t="s">
        <v>1920</v>
      </c>
      <c r="C55" s="29" t="s">
        <v>2963</v>
      </c>
      <c r="D55" s="29">
        <v>11</v>
      </c>
      <c r="E55" s="32" t="s">
        <v>3050</v>
      </c>
      <c r="F55" s="34" t="s">
        <v>3005</v>
      </c>
    </row>
    <row r="56" spans="1:6" x14ac:dyDescent="0.25">
      <c r="A56" s="37" t="s">
        <v>911</v>
      </c>
      <c r="B56" s="36" t="s">
        <v>2384</v>
      </c>
      <c r="C56" s="29" t="s">
        <v>2963</v>
      </c>
      <c r="D56" s="29">
        <v>11</v>
      </c>
      <c r="E56" t="s">
        <v>3051</v>
      </c>
      <c r="F56" s="34" t="s">
        <v>3003</v>
      </c>
    </row>
    <row r="57" spans="1:6" x14ac:dyDescent="0.25">
      <c r="A57" s="36" t="s">
        <v>954</v>
      </c>
      <c r="B57" s="36" t="s">
        <v>2417</v>
      </c>
      <c r="C57" s="29" t="s">
        <v>2963</v>
      </c>
      <c r="D57" s="36">
        <v>12</v>
      </c>
      <c r="E57" t="s">
        <v>3051</v>
      </c>
      <c r="F57" s="40" t="s">
        <v>3016</v>
      </c>
    </row>
    <row r="58" spans="1:6" x14ac:dyDescent="0.25">
      <c r="A58" s="37" t="s">
        <v>1156</v>
      </c>
      <c r="B58" s="36" t="s">
        <v>2584</v>
      </c>
      <c r="C58" s="29" t="s">
        <v>2963</v>
      </c>
      <c r="D58" s="36">
        <v>13</v>
      </c>
      <c r="E58" t="s">
        <v>3051</v>
      </c>
      <c r="F58" s="34" t="s">
        <v>3003</v>
      </c>
    </row>
    <row r="59" spans="1:6" x14ac:dyDescent="0.25">
      <c r="A59" s="36" t="s">
        <v>2977</v>
      </c>
      <c r="B59" s="36" t="s">
        <v>3011</v>
      </c>
      <c r="C59" s="29" t="s">
        <v>2963</v>
      </c>
      <c r="D59" s="29">
        <v>14</v>
      </c>
      <c r="E59" s="32" t="s">
        <v>3050</v>
      </c>
      <c r="F59" s="34" t="s">
        <v>3005</v>
      </c>
    </row>
    <row r="60" spans="1:6" x14ac:dyDescent="0.25">
      <c r="A60" s="36" t="s">
        <v>569</v>
      </c>
      <c r="B60" s="36" t="s">
        <v>2108</v>
      </c>
      <c r="C60" s="29" t="s">
        <v>2963</v>
      </c>
      <c r="D60" s="29">
        <v>16</v>
      </c>
      <c r="E60" t="s">
        <v>3051</v>
      </c>
      <c r="F60" s="34" t="s">
        <v>3034</v>
      </c>
    </row>
    <row r="61" spans="1:6" x14ac:dyDescent="0.25">
      <c r="A61" s="37" t="s">
        <v>1536</v>
      </c>
      <c r="B61" s="36" t="s">
        <v>2879</v>
      </c>
      <c r="C61" s="29" t="s">
        <v>2963</v>
      </c>
      <c r="D61" s="29">
        <v>17</v>
      </c>
      <c r="E61" s="32" t="s">
        <v>3050</v>
      </c>
      <c r="F61" s="34" t="s">
        <v>3035</v>
      </c>
    </row>
    <row r="62" spans="1:6" x14ac:dyDescent="0.25">
      <c r="A62" s="36" t="s">
        <v>533</v>
      </c>
      <c r="B62" s="36" t="s">
        <v>2074</v>
      </c>
      <c r="C62" s="29" t="s">
        <v>2963</v>
      </c>
      <c r="D62" s="29">
        <v>17</v>
      </c>
      <c r="E62" t="s">
        <v>3051</v>
      </c>
      <c r="F62" s="34" t="s">
        <v>3034</v>
      </c>
    </row>
    <row r="63" spans="1:6" x14ac:dyDescent="0.25">
      <c r="A63" s="36" t="s">
        <v>612</v>
      </c>
      <c r="B63" s="3" t="s">
        <v>2144</v>
      </c>
      <c r="C63" s="29" t="s">
        <v>2963</v>
      </c>
      <c r="D63" s="29">
        <v>23</v>
      </c>
      <c r="E63" t="s">
        <v>3051</v>
      </c>
      <c r="F63" s="34" t="s">
        <v>2996</v>
      </c>
    </row>
    <row r="64" spans="1:6" x14ac:dyDescent="0.25">
      <c r="A64" s="36" t="s">
        <v>203</v>
      </c>
      <c r="B64" s="3" t="s">
        <v>1799</v>
      </c>
      <c r="C64" s="29" t="s">
        <v>2963</v>
      </c>
      <c r="D64" s="29">
        <v>24</v>
      </c>
      <c r="E64" t="s">
        <v>3051</v>
      </c>
      <c r="F64" s="34" t="s">
        <v>2996</v>
      </c>
    </row>
    <row r="65" spans="1:6" s="62" customFormat="1" x14ac:dyDescent="0.25">
      <c r="A65" s="54" t="s">
        <v>174</v>
      </c>
      <c r="B65" s="64" t="s">
        <v>1775</v>
      </c>
      <c r="C65" s="54" t="s">
        <v>2963</v>
      </c>
      <c r="D65" s="54">
        <v>25</v>
      </c>
      <c r="E65" s="54" t="s">
        <v>3050</v>
      </c>
      <c r="F65" s="65" t="s">
        <v>2998</v>
      </c>
    </row>
    <row r="66" spans="1:6" s="62" customFormat="1" x14ac:dyDescent="0.25">
      <c r="A66" s="37" t="s">
        <v>1024</v>
      </c>
      <c r="B66" s="36" t="s">
        <v>2476</v>
      </c>
      <c r="C66" s="29" t="s">
        <v>2965</v>
      </c>
      <c r="D66" s="29">
        <v>26</v>
      </c>
      <c r="E66" t="s">
        <v>3052</v>
      </c>
      <c r="F66" s="34" t="s">
        <v>3003</v>
      </c>
    </row>
    <row r="67" spans="1:6" x14ac:dyDescent="0.25">
      <c r="A67" s="36" t="s">
        <v>782</v>
      </c>
      <c r="B67" s="36" t="s">
        <v>2279</v>
      </c>
      <c r="C67" s="29" t="s">
        <v>2965</v>
      </c>
      <c r="D67" s="29">
        <v>29</v>
      </c>
      <c r="E67" t="s">
        <v>3052</v>
      </c>
      <c r="F67" s="34" t="s">
        <v>3005</v>
      </c>
    </row>
    <row r="68" spans="1:6" x14ac:dyDescent="0.25">
      <c r="A68" s="37" t="s">
        <v>428</v>
      </c>
      <c r="B68" s="36" t="s">
        <v>1890</v>
      </c>
      <c r="C68" s="29" t="s">
        <v>2965</v>
      </c>
      <c r="D68" s="29">
        <v>33</v>
      </c>
      <c r="E68" t="s">
        <v>3052</v>
      </c>
      <c r="F68" s="34" t="s">
        <v>3003</v>
      </c>
    </row>
    <row r="69" spans="1:6" x14ac:dyDescent="0.25">
      <c r="A69" s="3" t="s">
        <v>639</v>
      </c>
      <c r="B69" s="3" t="s">
        <v>1656</v>
      </c>
      <c r="C69" s="29" t="s">
        <v>2965</v>
      </c>
      <c r="D69" s="31">
        <v>33</v>
      </c>
      <c r="E69" t="s">
        <v>3052</v>
      </c>
      <c r="F69" s="40" t="s">
        <v>3033</v>
      </c>
    </row>
    <row r="70" spans="1:6" x14ac:dyDescent="0.25">
      <c r="A70" s="36" t="s">
        <v>253</v>
      </c>
      <c r="B70" s="36" t="s">
        <v>1841</v>
      </c>
      <c r="C70" s="29" t="s">
        <v>2965</v>
      </c>
      <c r="D70" s="42">
        <v>34</v>
      </c>
      <c r="E70" t="s">
        <v>3052</v>
      </c>
      <c r="F70" s="34" t="s">
        <v>3005</v>
      </c>
    </row>
    <row r="71" spans="1:6" x14ac:dyDescent="0.25">
      <c r="A71" s="36" t="s">
        <v>900</v>
      </c>
      <c r="B71" s="3" t="s">
        <v>2374</v>
      </c>
      <c r="C71" s="29" t="s">
        <v>2965</v>
      </c>
      <c r="D71" s="29">
        <v>36</v>
      </c>
      <c r="E71" t="s">
        <v>3052</v>
      </c>
      <c r="F71" s="34" t="s">
        <v>3003</v>
      </c>
    </row>
    <row r="72" spans="1:6" x14ac:dyDescent="0.25">
      <c r="A72" s="37" t="s">
        <v>881</v>
      </c>
      <c r="B72" s="36" t="s">
        <v>2358</v>
      </c>
      <c r="C72" s="29" t="s">
        <v>2965</v>
      </c>
      <c r="D72" s="32">
        <v>43</v>
      </c>
      <c r="E72" t="s">
        <v>3052</v>
      </c>
      <c r="F72" s="34" t="s">
        <v>3003</v>
      </c>
    </row>
    <row r="73" spans="1:6" x14ac:dyDescent="0.25">
      <c r="A73" s="3" t="s">
        <v>34</v>
      </c>
      <c r="B73" s="3" t="s">
        <v>1658</v>
      </c>
      <c r="C73" s="29" t="s">
        <v>2965</v>
      </c>
      <c r="D73" s="32">
        <v>44</v>
      </c>
      <c r="E73" t="s">
        <v>3052</v>
      </c>
      <c r="F73" s="40" t="s">
        <v>3016</v>
      </c>
    </row>
    <row r="74" spans="1:6" x14ac:dyDescent="0.25">
      <c r="A74" s="53" t="s">
        <v>69</v>
      </c>
      <c r="B74" s="53" t="s">
        <v>1665</v>
      </c>
      <c r="C74" s="54" t="s">
        <v>2965</v>
      </c>
      <c r="D74" s="71">
        <v>45</v>
      </c>
      <c r="E74" t="s">
        <v>3052</v>
      </c>
      <c r="F74" s="63" t="s">
        <v>3015</v>
      </c>
    </row>
    <row r="75" spans="1:6" x14ac:dyDescent="0.25">
      <c r="A75" s="53" t="s">
        <v>1072</v>
      </c>
      <c r="B75" s="53" t="s">
        <v>2514</v>
      </c>
      <c r="C75" s="54" t="s">
        <v>2965</v>
      </c>
      <c r="D75" s="54">
        <v>48</v>
      </c>
      <c r="E75" t="s">
        <v>3052</v>
      </c>
      <c r="F75" s="34" t="s">
        <v>3005</v>
      </c>
    </row>
    <row r="76" spans="1:6" x14ac:dyDescent="0.25">
      <c r="A76" s="53" t="s">
        <v>18</v>
      </c>
      <c r="B76" s="53" t="s">
        <v>1643</v>
      </c>
      <c r="C76" s="54" t="s">
        <v>2965</v>
      </c>
      <c r="D76" s="54">
        <v>48</v>
      </c>
      <c r="E76" t="s">
        <v>3052</v>
      </c>
      <c r="F76" s="34" t="s">
        <v>3005</v>
      </c>
    </row>
    <row r="77" spans="1:6" x14ac:dyDescent="0.25">
      <c r="A77" s="72" t="s">
        <v>1473</v>
      </c>
      <c r="B77" s="53" t="s">
        <v>2826</v>
      </c>
      <c r="C77" s="54" t="s">
        <v>2965</v>
      </c>
      <c r="D77" s="54">
        <v>48</v>
      </c>
      <c r="E77" t="s">
        <v>3052</v>
      </c>
      <c r="F77" s="34" t="s">
        <v>3003</v>
      </c>
    </row>
    <row r="78" spans="1:6" x14ac:dyDescent="0.25">
      <c r="A78" s="53" t="s">
        <v>1128</v>
      </c>
      <c r="B78" s="53" t="s">
        <v>2561</v>
      </c>
      <c r="C78" s="54" t="s">
        <v>2965</v>
      </c>
      <c r="D78" s="54">
        <v>50</v>
      </c>
      <c r="E78" t="s">
        <v>3052</v>
      </c>
      <c r="F78" s="40" t="s">
        <v>3015</v>
      </c>
    </row>
    <row r="79" spans="1:6" x14ac:dyDescent="0.25">
      <c r="A79" s="53" t="s">
        <v>1443</v>
      </c>
      <c r="B79" s="53" t="s">
        <v>2799</v>
      </c>
      <c r="C79" s="54" t="s">
        <v>2965</v>
      </c>
      <c r="D79" s="54">
        <v>50</v>
      </c>
      <c r="E79" t="s">
        <v>3052</v>
      </c>
      <c r="F79" s="40" t="s">
        <v>3032</v>
      </c>
    </row>
    <row r="80" spans="1:6" x14ac:dyDescent="0.25">
      <c r="A80" s="72" t="s">
        <v>2978</v>
      </c>
      <c r="B80" s="53" t="s">
        <v>3057</v>
      </c>
      <c r="C80" s="54" t="s">
        <v>2965</v>
      </c>
      <c r="D80" s="54">
        <v>51</v>
      </c>
      <c r="E80" t="s">
        <v>3052</v>
      </c>
      <c r="F80" s="34" t="s">
        <v>3003</v>
      </c>
    </row>
    <row r="81" spans="1:6" x14ac:dyDescent="0.25">
      <c r="A81" s="53" t="s">
        <v>558</v>
      </c>
      <c r="B81" s="53" t="s">
        <v>2097</v>
      </c>
      <c r="C81" s="54" t="s">
        <v>2965</v>
      </c>
      <c r="D81" s="54">
        <v>53</v>
      </c>
      <c r="E81" t="s">
        <v>3052</v>
      </c>
      <c r="F81" s="34" t="s">
        <v>3005</v>
      </c>
    </row>
    <row r="82" spans="1:6" x14ac:dyDescent="0.25">
      <c r="A82" s="53" t="s">
        <v>899</v>
      </c>
      <c r="B82" s="53" t="s">
        <v>2373</v>
      </c>
      <c r="C82" s="54" t="s">
        <v>2965</v>
      </c>
      <c r="D82" s="54">
        <v>53</v>
      </c>
      <c r="E82" t="s">
        <v>3052</v>
      </c>
      <c r="F82" s="34" t="s">
        <v>3005</v>
      </c>
    </row>
    <row r="83" spans="1:6" x14ac:dyDescent="0.25">
      <c r="A83" s="53" t="s">
        <v>32</v>
      </c>
      <c r="B83" s="53" t="s">
        <v>1656</v>
      </c>
      <c r="C83" s="54" t="s">
        <v>2965</v>
      </c>
      <c r="D83" s="54">
        <v>55</v>
      </c>
      <c r="E83" t="s">
        <v>3052</v>
      </c>
      <c r="F83" s="40" t="s">
        <v>3033</v>
      </c>
    </row>
    <row r="84" spans="1:6" x14ac:dyDescent="0.25">
      <c r="A84" s="53" t="s">
        <v>766</v>
      </c>
      <c r="B84" s="53" t="s">
        <v>2266</v>
      </c>
      <c r="C84" s="54" t="s">
        <v>2965</v>
      </c>
      <c r="D84" s="54">
        <v>55</v>
      </c>
      <c r="E84" t="s">
        <v>3052</v>
      </c>
      <c r="F84" s="34" t="s">
        <v>3005</v>
      </c>
    </row>
    <row r="85" spans="1:6" x14ac:dyDescent="0.25">
      <c r="A85" s="53" t="s">
        <v>1418</v>
      </c>
      <c r="B85" s="53" t="s">
        <v>3058</v>
      </c>
      <c r="C85" s="54" t="s">
        <v>2965</v>
      </c>
      <c r="D85" s="53">
        <v>60</v>
      </c>
      <c r="E85" t="s">
        <v>3052</v>
      </c>
      <c r="F85" s="40" t="s">
        <v>3032</v>
      </c>
    </row>
    <row r="86" spans="1:6" x14ac:dyDescent="0.25">
      <c r="A86" t="s">
        <v>2966</v>
      </c>
      <c r="B86" s="54" t="s">
        <v>3013</v>
      </c>
      <c r="C86" s="55" t="s">
        <v>2965</v>
      </c>
      <c r="D86" s="55">
        <v>61</v>
      </c>
      <c r="E86" t="s">
        <v>3052</v>
      </c>
      <c r="F86" s="41" t="s">
        <v>2999</v>
      </c>
    </row>
    <row r="87" spans="1:6" x14ac:dyDescent="0.25">
      <c r="A87" s="37" t="s">
        <v>549</v>
      </c>
      <c r="B87" t="s">
        <v>2088</v>
      </c>
      <c r="C87" s="29" t="s">
        <v>2965</v>
      </c>
      <c r="D87" s="32">
        <v>69</v>
      </c>
      <c r="E87" t="s">
        <v>3052</v>
      </c>
      <c r="F87" s="34" t="s">
        <v>3003</v>
      </c>
    </row>
    <row r="88" spans="1:6" x14ac:dyDescent="0.25">
      <c r="A88" s="36" t="s">
        <v>136</v>
      </c>
      <c r="B88" s="3" t="s">
        <v>1742</v>
      </c>
      <c r="C88" s="29" t="s">
        <v>2964</v>
      </c>
      <c r="D88" s="3">
        <v>70</v>
      </c>
      <c r="E88" s="26" t="s">
        <v>3053</v>
      </c>
      <c r="F88" s="40" t="s">
        <v>3031</v>
      </c>
    </row>
    <row r="89" spans="1:6" x14ac:dyDescent="0.25">
      <c r="A89" s="53" t="s">
        <v>127</v>
      </c>
      <c r="B89" s="53" t="s">
        <v>1665</v>
      </c>
      <c r="C89" s="55" t="s">
        <v>2965</v>
      </c>
      <c r="D89" s="56">
        <v>72</v>
      </c>
      <c r="E89" s="39" t="s">
        <v>2997</v>
      </c>
      <c r="F89" s="40" t="s">
        <v>3030</v>
      </c>
    </row>
    <row r="90" spans="1:6" x14ac:dyDescent="0.25">
      <c r="A90" s="59" t="s">
        <v>787</v>
      </c>
      <c r="B90" s="52" t="s">
        <v>2282</v>
      </c>
      <c r="C90" s="55" t="s">
        <v>2964</v>
      </c>
      <c r="D90" s="60">
        <v>75</v>
      </c>
      <c r="E90" s="26" t="s">
        <v>3053</v>
      </c>
      <c r="F90" s="34" t="s">
        <v>3003</v>
      </c>
    </row>
    <row r="91" spans="1:6" x14ac:dyDescent="0.25">
      <c r="A91" s="53" t="s">
        <v>83</v>
      </c>
      <c r="B91" s="52" t="s">
        <v>1699</v>
      </c>
      <c r="C91" s="55" t="s">
        <v>2964</v>
      </c>
      <c r="D91" s="52">
        <v>76</v>
      </c>
      <c r="E91" s="26" t="s">
        <v>3053</v>
      </c>
      <c r="F91" s="34" t="s">
        <v>3005</v>
      </c>
    </row>
    <row r="92" spans="1:6" x14ac:dyDescent="0.25">
      <c r="A92" s="59" t="s">
        <v>2979</v>
      </c>
      <c r="B92" s="52" t="s">
        <v>3012</v>
      </c>
      <c r="C92" s="55" t="s">
        <v>2964</v>
      </c>
      <c r="D92" s="52">
        <v>76</v>
      </c>
      <c r="E92" s="26" t="s">
        <v>3053</v>
      </c>
      <c r="F92" s="34" t="s">
        <v>3003</v>
      </c>
    </row>
    <row r="93" spans="1:6" x14ac:dyDescent="0.25">
      <c r="A93" s="52" t="s">
        <v>2980</v>
      </c>
      <c r="B93" s="52" t="s">
        <v>3013</v>
      </c>
      <c r="C93" s="55" t="s">
        <v>2964</v>
      </c>
      <c r="D93" s="52">
        <v>80</v>
      </c>
      <c r="E93" s="26" t="s">
        <v>3053</v>
      </c>
      <c r="F93" s="34" t="s">
        <v>3005</v>
      </c>
    </row>
    <row r="94" spans="1:6" x14ac:dyDescent="0.25">
      <c r="A94" s="52" t="s">
        <v>2981</v>
      </c>
      <c r="B94" s="53" t="s">
        <v>3014</v>
      </c>
      <c r="C94" s="55" t="s">
        <v>2964</v>
      </c>
      <c r="D94" s="61">
        <v>83</v>
      </c>
      <c r="E94" s="26" t="s">
        <v>3053</v>
      </c>
      <c r="F94" s="35" t="s">
        <v>3028</v>
      </c>
    </row>
    <row r="95" spans="1:6" x14ac:dyDescent="0.25">
      <c r="A95" s="52" t="s">
        <v>372</v>
      </c>
      <c r="B95" s="53" t="s">
        <v>1946</v>
      </c>
      <c r="C95" s="55" t="s">
        <v>2963</v>
      </c>
      <c r="D95" s="55">
        <v>91</v>
      </c>
      <c r="E95" s="39" t="s">
        <v>2997</v>
      </c>
      <c r="F95" s="34" t="s">
        <v>2996</v>
      </c>
    </row>
    <row r="96" spans="1:6" x14ac:dyDescent="0.25">
      <c r="A96" s="57" t="s">
        <v>42</v>
      </c>
      <c r="B96" s="57" t="s">
        <v>1665</v>
      </c>
      <c r="C96" s="55" t="s">
        <v>2963</v>
      </c>
      <c r="D96" s="58" t="s">
        <v>3029</v>
      </c>
      <c r="E96" s="39" t="s">
        <v>2997</v>
      </c>
      <c r="F96" s="34" t="s">
        <v>2996</v>
      </c>
    </row>
    <row r="97" spans="1:6" x14ac:dyDescent="0.25">
      <c r="A97" s="32" t="s">
        <v>26</v>
      </c>
      <c r="B97" s="31" t="s">
        <v>1651</v>
      </c>
      <c r="C97" s="29" t="s">
        <v>2965</v>
      </c>
      <c r="D97" s="29"/>
      <c r="E97" s="32" t="s">
        <v>3000</v>
      </c>
      <c r="F97" s="27" t="s">
        <v>2995</v>
      </c>
    </row>
    <row r="98" spans="1:6" x14ac:dyDescent="0.25">
      <c r="A98" s="32" t="s">
        <v>27</v>
      </c>
      <c r="B98" s="31" t="s">
        <v>1652</v>
      </c>
      <c r="C98" s="29" t="s">
        <v>2965</v>
      </c>
      <c r="D98" s="29"/>
      <c r="E98" s="32" t="s">
        <v>3000</v>
      </c>
      <c r="F98" s="27" t="s">
        <v>2995</v>
      </c>
    </row>
    <row r="99" spans="1:6" x14ac:dyDescent="0.25">
      <c r="A99" s="33" t="s">
        <v>19</v>
      </c>
      <c r="B99" s="31" t="s">
        <v>1644</v>
      </c>
      <c r="C99" s="29" t="s">
        <v>2965</v>
      </c>
      <c r="D99" s="29"/>
      <c r="E99" s="32" t="s">
        <v>3000</v>
      </c>
      <c r="F99" s="27" t="s">
        <v>2995</v>
      </c>
    </row>
    <row r="100" spans="1:6" x14ac:dyDescent="0.25">
      <c r="A100" s="32" t="s">
        <v>49</v>
      </c>
      <c r="B100" s="31" t="s">
        <v>1670</v>
      </c>
      <c r="C100" s="29" t="s">
        <v>2965</v>
      </c>
      <c r="D100" s="29"/>
      <c r="E100" s="32" t="s">
        <v>3000</v>
      </c>
      <c r="F100" s="27" t="s">
        <v>2995</v>
      </c>
    </row>
    <row r="101" spans="1:6" x14ac:dyDescent="0.25">
      <c r="A101" s="32" t="s">
        <v>22</v>
      </c>
      <c r="B101" s="31" t="s">
        <v>1647</v>
      </c>
      <c r="C101" s="29" t="s">
        <v>2965</v>
      </c>
      <c r="D101" s="29"/>
      <c r="E101" s="32" t="s">
        <v>3000</v>
      </c>
      <c r="F101" s="27" t="s">
        <v>2995</v>
      </c>
    </row>
    <row r="102" spans="1:6" x14ac:dyDescent="0.25">
      <c r="A102" s="30" t="s">
        <v>88</v>
      </c>
      <c r="B102" t="s">
        <v>1704</v>
      </c>
      <c r="C102" s="29" t="s">
        <v>2963</v>
      </c>
      <c r="D102" s="29"/>
      <c r="E102" s="30" t="s">
        <v>2994</v>
      </c>
      <c r="F102" s="27" t="s">
        <v>2995</v>
      </c>
    </row>
    <row r="103" spans="1:6" x14ac:dyDescent="0.25">
      <c r="A103" s="31" t="s">
        <v>149</v>
      </c>
      <c r="B103" t="s">
        <v>1753</v>
      </c>
      <c r="C103" s="29" t="s">
        <v>2963</v>
      </c>
      <c r="D103" s="29"/>
      <c r="E103" s="30" t="s">
        <v>2994</v>
      </c>
      <c r="F103" s="27" t="s">
        <v>2995</v>
      </c>
    </row>
    <row r="104" spans="1:6" x14ac:dyDescent="0.25">
      <c r="A104" s="31" t="s">
        <v>30</v>
      </c>
      <c r="B104" s="31" t="s">
        <v>1654</v>
      </c>
      <c r="C104" s="29" t="s">
        <v>2963</v>
      </c>
      <c r="D104" s="29"/>
      <c r="E104" s="30" t="s">
        <v>2994</v>
      </c>
      <c r="F104" s="27" t="s">
        <v>2995</v>
      </c>
    </row>
    <row r="105" spans="1:6" x14ac:dyDescent="0.25">
      <c r="A105" s="29" t="s">
        <v>24</v>
      </c>
      <c r="B105" t="s">
        <v>1649</v>
      </c>
      <c r="C105" s="29" t="s">
        <v>2963</v>
      </c>
      <c r="D105" s="29"/>
      <c r="E105" s="30" t="s">
        <v>2994</v>
      </c>
      <c r="F105" s="27" t="s">
        <v>2995</v>
      </c>
    </row>
    <row r="106" spans="1:6" x14ac:dyDescent="0.25">
      <c r="A106" s="31" t="s">
        <v>58</v>
      </c>
      <c r="B106" t="s">
        <v>1679</v>
      </c>
      <c r="C106" s="29" t="s">
        <v>2963</v>
      </c>
      <c r="D106" s="29"/>
      <c r="E106" s="30" t="s">
        <v>2994</v>
      </c>
      <c r="F106" s="27" t="s">
        <v>2995</v>
      </c>
    </row>
    <row r="107" spans="1:6" x14ac:dyDescent="0.25">
      <c r="A107" s="29" t="s">
        <v>35</v>
      </c>
      <c r="B107" s="29" t="s">
        <v>1659</v>
      </c>
      <c r="C107" s="29" t="s">
        <v>2963</v>
      </c>
      <c r="D107" s="29"/>
      <c r="E107" s="30" t="s">
        <v>2994</v>
      </c>
      <c r="F107" s="27" t="s">
        <v>2995</v>
      </c>
    </row>
    <row r="108" spans="1:6" x14ac:dyDescent="0.25">
      <c r="A108" s="31" t="s">
        <v>320</v>
      </c>
      <c r="B108" t="s">
        <v>1899</v>
      </c>
      <c r="C108" s="29" t="s">
        <v>2963</v>
      </c>
      <c r="D108" s="29"/>
      <c r="E108" s="30" t="s">
        <v>2994</v>
      </c>
      <c r="F108" s="27" t="s">
        <v>2995</v>
      </c>
    </row>
    <row r="109" spans="1:6" x14ac:dyDescent="0.25">
      <c r="A109" s="31" t="s">
        <v>50</v>
      </c>
      <c r="B109" t="s">
        <v>1671</v>
      </c>
      <c r="C109" s="29" t="s">
        <v>2963</v>
      </c>
      <c r="D109" s="29"/>
      <c r="E109" s="30" t="s">
        <v>2994</v>
      </c>
      <c r="F109" s="27" t="s">
        <v>2995</v>
      </c>
    </row>
    <row r="110" spans="1:6" x14ac:dyDescent="0.25">
      <c r="A110" s="29" t="s">
        <v>59</v>
      </c>
      <c r="B110" t="s">
        <v>1680</v>
      </c>
      <c r="C110" s="29" t="s">
        <v>2963</v>
      </c>
      <c r="D110" s="29"/>
      <c r="E110" s="30" t="s">
        <v>2994</v>
      </c>
      <c r="F110" s="27" t="s">
        <v>2995</v>
      </c>
    </row>
    <row r="111" spans="1:6" x14ac:dyDescent="0.25">
      <c r="A111" s="29" t="s">
        <v>51</v>
      </c>
      <c r="B111" t="s">
        <v>1672</v>
      </c>
      <c r="C111" s="29" t="s">
        <v>2963</v>
      </c>
      <c r="D111" s="29"/>
      <c r="E111" s="28" t="s">
        <v>2994</v>
      </c>
      <c r="F111" s="27" t="s">
        <v>2995</v>
      </c>
    </row>
    <row r="112" spans="1:6" x14ac:dyDescent="0.25">
      <c r="A112" s="26" t="s">
        <v>384</v>
      </c>
      <c r="B112" s="26" t="s">
        <v>1956</v>
      </c>
      <c r="C112" s="26" t="s">
        <v>2963</v>
      </c>
      <c r="D112" s="26"/>
      <c r="E112" s="26" t="s">
        <v>3001</v>
      </c>
      <c r="F112" s="25" t="s">
        <v>3027</v>
      </c>
    </row>
    <row r="113" spans="1:6" x14ac:dyDescent="0.25">
      <c r="A113" s="26" t="s">
        <v>208</v>
      </c>
      <c r="B113" s="26" t="s">
        <v>1802</v>
      </c>
      <c r="C113" s="26" t="s">
        <v>2963</v>
      </c>
      <c r="D113" s="26"/>
      <c r="E113" s="26" t="s">
        <v>3001</v>
      </c>
      <c r="F113" s="25" t="s">
        <v>3027</v>
      </c>
    </row>
    <row r="114" spans="1:6" x14ac:dyDescent="0.25">
      <c r="A114" s="26" t="s">
        <v>54</v>
      </c>
      <c r="B114" s="26" t="s">
        <v>1675</v>
      </c>
      <c r="C114" s="26" t="s">
        <v>2963</v>
      </c>
      <c r="D114" s="26"/>
      <c r="E114" s="26" t="s">
        <v>3001</v>
      </c>
      <c r="F114" s="25" t="s">
        <v>3027</v>
      </c>
    </row>
    <row r="115" spans="1:6" x14ac:dyDescent="0.25">
      <c r="A115" s="26" t="s">
        <v>85</v>
      </c>
      <c r="B115" s="26" t="s">
        <v>1701</v>
      </c>
      <c r="C115" s="26" t="s">
        <v>2963</v>
      </c>
      <c r="D115" s="26"/>
      <c r="E115" s="26" t="s">
        <v>3001</v>
      </c>
      <c r="F115" s="25" t="s">
        <v>3027</v>
      </c>
    </row>
    <row r="116" spans="1:6" x14ac:dyDescent="0.25">
      <c r="A116" s="2" t="s">
        <v>71</v>
      </c>
      <c r="B116" s="2" t="s">
        <v>1690</v>
      </c>
      <c r="C116" s="26" t="s">
        <v>2963</v>
      </c>
      <c r="D116" s="26"/>
      <c r="E116" s="26" t="s">
        <v>3001</v>
      </c>
      <c r="F116" s="25" t="s">
        <v>3027</v>
      </c>
    </row>
    <row r="117" spans="1:6" x14ac:dyDescent="0.25">
      <c r="A117" s="26" t="s">
        <v>52</v>
      </c>
      <c r="B117" s="26" t="s">
        <v>1673</v>
      </c>
      <c r="C117" s="26" t="s">
        <v>2963</v>
      </c>
      <c r="D117" s="26"/>
      <c r="E117" s="26" t="s">
        <v>3001</v>
      </c>
      <c r="F117" s="25" t="s">
        <v>3027</v>
      </c>
    </row>
    <row r="118" spans="1:6" x14ac:dyDescent="0.25">
      <c r="A118" s="3" t="s">
        <v>43</v>
      </c>
      <c r="B118" s="3" t="s">
        <v>1666</v>
      </c>
      <c r="C118" s="26" t="s">
        <v>2963</v>
      </c>
      <c r="D118" s="26"/>
      <c r="E118" s="26" t="s">
        <v>3001</v>
      </c>
      <c r="F118" s="25" t="s">
        <v>3027</v>
      </c>
    </row>
    <row r="119" spans="1:6" x14ac:dyDescent="0.25">
      <c r="A119" s="3" t="s">
        <v>65</v>
      </c>
      <c r="B119" s="3" t="s">
        <v>1686</v>
      </c>
      <c r="C119" s="26" t="s">
        <v>2963</v>
      </c>
      <c r="D119" s="26"/>
      <c r="E119" s="26" t="s">
        <v>3001</v>
      </c>
      <c r="F119" s="25" t="s">
        <v>3027</v>
      </c>
    </row>
    <row r="120" spans="1:6" x14ac:dyDescent="0.25">
      <c r="A120" s="26" t="s">
        <v>23</v>
      </c>
      <c r="B120" s="26" t="s">
        <v>1648</v>
      </c>
      <c r="C120" s="26" t="s">
        <v>2963</v>
      </c>
      <c r="D120" s="26"/>
      <c r="E120" s="26" t="s">
        <v>3001</v>
      </c>
      <c r="F120" s="25" t="s">
        <v>3027</v>
      </c>
    </row>
    <row r="123" spans="1:6" ht="17.25" x14ac:dyDescent="0.25">
      <c r="F123" s="1"/>
    </row>
  </sheetData>
  <autoFilter ref="A1:F120" xr:uid="{F10FA477-8395-4551-8D22-C59AE0A120A6}">
    <sortState xmlns:xlrd2="http://schemas.microsoft.com/office/spreadsheetml/2017/richdata2" ref="A2:F120">
      <sortCondition ref="D1:D120"/>
    </sortState>
  </autoFilter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Variant categorization</vt:lpstr>
      <vt:lpstr>Previously estab. sever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dcterms:created xsi:type="dcterms:W3CDTF">2021-05-18T12:31:54Z</dcterms:created>
  <dcterms:modified xsi:type="dcterms:W3CDTF">2021-07-27T08:58:25Z</dcterms:modified>
</cp:coreProperties>
</file>